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yuxian/Documents/Aenigmarchaeota/msystems/"/>
    </mc:Choice>
  </mc:AlternateContent>
  <xr:revisionPtr revIDLastSave="0" documentId="8_{E279102F-F735-8C48-AACB-173784FF1076}" xr6:coauthVersionLast="46" xr6:coauthVersionMax="46" xr10:uidLastSave="{00000000-0000-0000-0000-000000000000}"/>
  <bookViews>
    <workbookView xWindow="0" yWindow="460" windowWidth="28800" windowHeight="17540" xr2:uid="{FE1F3B70-8C01-FD4D-BE4F-21FFAAE6300B}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_xlnm._FilterDatabase" localSheetId="0" hidden="1">Sheet1!$A$3:$G$261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1817" uniqueCount="4972">
  <si>
    <t>DRTY-7_1 bin 34</t>
    <phoneticPr fontId="2" type="noConversion"/>
  </si>
  <si>
    <t>Gene name</t>
    <phoneticPr fontId="2" type="noConversion"/>
  </si>
  <si>
    <t>Annotation</t>
    <phoneticPr fontId="2" type="noConversion"/>
  </si>
  <si>
    <t>Donor name</t>
    <phoneticPr fontId="2" type="noConversion"/>
  </si>
  <si>
    <t>Phylum</t>
    <phoneticPr fontId="2" type="noConversion"/>
  </si>
  <si>
    <t>arCOG02658</t>
  </si>
  <si>
    <t>CRISPR-Cas system related protein, RAMP superfamily Cas7 group</t>
  </si>
  <si>
    <t>Methanococcus aeolicus Nankai-3</t>
  </si>
  <si>
    <t>Euryarchaeota</t>
    <phoneticPr fontId="2" type="noConversion"/>
  </si>
  <si>
    <t>arCOG01452</t>
  </si>
  <si>
    <t>CRISPR-associated protein Cas1</t>
  </si>
  <si>
    <t>Euryarchaeota</t>
  </si>
  <si>
    <t>arCOG04194</t>
  </si>
  <si>
    <t>CRISPR-associated protein Cas2</t>
  </si>
  <si>
    <t>Carboxydocella sp. JDF658</t>
  </si>
  <si>
    <t>Firmicutes</t>
    <phoneticPr fontId="2" type="noConversion"/>
  </si>
  <si>
    <t>arCOG01640</t>
  </si>
  <si>
    <t>Translation initiation factor 2, beta subunit (eIF-2beta)/eIF-5 N-terminal domain</t>
  </si>
  <si>
    <t>arCOG00666</t>
  </si>
  <si>
    <t>N-acetylglucosamine-1-phosphate uridyltransferase</t>
  </si>
  <si>
    <t>Archaea</t>
  </si>
  <si>
    <t>arCOG00912</t>
  </si>
  <si>
    <t>Ornithine carbamoyltransferase</t>
  </si>
  <si>
    <t>Thaumarchaeota archaeon UBA164</t>
  </si>
  <si>
    <t>Thaumarchaeota</t>
  </si>
  <si>
    <t>arCOG04109</t>
  </si>
  <si>
    <t>Ribosomal protein L44E</t>
  </si>
  <si>
    <t>arCOG04116</t>
  </si>
  <si>
    <t>ATPase (PilT family)</t>
  </si>
  <si>
    <t>K07001</t>
  </si>
  <si>
    <t>NTE family protein</t>
    <phoneticPr fontId="2" type="noConversion"/>
  </si>
  <si>
    <t>Bacillaceae</t>
  </si>
  <si>
    <t>arCOG04161</t>
  </si>
  <si>
    <t>Diphthamide biosynthesis methyltransferase</t>
  </si>
  <si>
    <t>Candidatus Bathyarchaeota archaeon</t>
  </si>
  <si>
    <t>Candidatus Bathyarchaeota</t>
    <phoneticPr fontId="2" type="noConversion"/>
  </si>
  <si>
    <t>arCOG01403</t>
  </si>
  <si>
    <t>Glycosyltransferase</t>
  </si>
  <si>
    <t>Reichenbachiella faecimaris</t>
  </si>
  <si>
    <t>Bacteroidetes</t>
    <phoneticPr fontId="2" type="noConversion"/>
  </si>
  <si>
    <t>arCOG05276</t>
  </si>
  <si>
    <t>Pyrimidine dimer DNA glycosylase, T4 endoV family</t>
  </si>
  <si>
    <t>arCOG01845</t>
  </si>
  <si>
    <t>Metal-sulfur cluster biosynthetic enzyme</t>
  </si>
  <si>
    <t>Candidatus Caldiarchaeum subterraneum</t>
  </si>
  <si>
    <t>Planctomycetes</t>
    <phoneticPr fontId="2" type="noConversion"/>
  </si>
  <si>
    <t>arCOG00606</t>
  </si>
  <si>
    <t>CBS domain</t>
  </si>
  <si>
    <t>arCOG01890</t>
  </si>
  <si>
    <t>Leucyl aminopeptidase (aminopeptidase T)</t>
  </si>
  <si>
    <t>unclassified Candidatus Bathyarchaeota</t>
  </si>
  <si>
    <t>arCOG00489</t>
  </si>
  <si>
    <t>Cob(I)alamin adenosyltransferase</t>
  </si>
  <si>
    <t>cellular organisms</t>
  </si>
  <si>
    <t>Cellular organisms</t>
  </si>
  <si>
    <t>arCOG01952</t>
  </si>
  <si>
    <t>tRNA A37 threonylcarbamoyladenosine synthetase subunit TsaC/SUA5/YrdC</t>
  </si>
  <si>
    <t>Rickettsiales endosymbiont of Stachyamoeba lipophora</t>
  </si>
  <si>
    <t>Proteobacteria</t>
    <phoneticPr fontId="2" type="noConversion"/>
  </si>
  <si>
    <t>arCOG01578</t>
  </si>
  <si>
    <t>Cation transport ATPase</t>
  </si>
  <si>
    <t>arCOG04081</t>
  </si>
  <si>
    <t>DNA helicase TIP49, TBP-interacting protein</t>
  </si>
  <si>
    <t>Methanosarcinales archaeon</t>
  </si>
  <si>
    <t>arCOG01087</t>
  </si>
  <si>
    <t>Triosephosphate isomerase</t>
  </si>
  <si>
    <t>Hadesarchaea archaeon</t>
  </si>
  <si>
    <t>arCOG04147</t>
  </si>
  <si>
    <t>Superoxide dismutase</t>
  </si>
  <si>
    <t>arCOG04574</t>
  </si>
  <si>
    <t>Uncharacterized protein</t>
  </si>
  <si>
    <t>arCOG04466</t>
  </si>
  <si>
    <t>Na+-dependent transporter of the SNF family</t>
  </si>
  <si>
    <t>Archaeoglobus veneficus SNP6</t>
  </si>
  <si>
    <t>arCOG04174</t>
  </si>
  <si>
    <t>Wybutosine (yW) biosynthesis enzyme, Fe-S oxidoreductase</t>
  </si>
  <si>
    <t>Thermoprotei archaeon</t>
  </si>
  <si>
    <t>Crenarchaeota</t>
    <phoneticPr fontId="2" type="noConversion"/>
  </si>
  <si>
    <t>arCOG00288</t>
  </si>
  <si>
    <t>Nitroreductase</t>
  </si>
  <si>
    <t>Methanomicrobiales</t>
  </si>
  <si>
    <t>arCOG01147</t>
  </si>
  <si>
    <t>3',5'-cyclic AMP phosphodiesterase CpdA</t>
  </si>
  <si>
    <t>TACK group</t>
  </si>
  <si>
    <t>TACK</t>
    <phoneticPr fontId="2" type="noConversion"/>
  </si>
  <si>
    <t>arCOG01891</t>
  </si>
  <si>
    <t>Thymidylate kinase</t>
  </si>
  <si>
    <t>Gammaproteobacteria</t>
  </si>
  <si>
    <t>arCOG04228</t>
  </si>
  <si>
    <t>Peptidyl-tRNA hydrolase</t>
  </si>
  <si>
    <t>Methanothermobacter tenebrarum</t>
  </si>
  <si>
    <t>arCOG00769</t>
  </si>
  <si>
    <t>Putative intracellular protease/amidase</t>
  </si>
  <si>
    <t>arCOG01338</t>
  </si>
  <si>
    <t>Acyl-CoA synthetase, ATP-grasp containing subunit</t>
  </si>
  <si>
    <t>arCOG00810</t>
  </si>
  <si>
    <t>Methionyl-tRNA synthetase</t>
  </si>
  <si>
    <t>Caldicellulosiruptor danielii</t>
  </si>
  <si>
    <t>arCOG04256</t>
  </si>
  <si>
    <t>DNA-directed RNA polymerase subunit A''</t>
  </si>
  <si>
    <t>arCOG04258</t>
  </si>
  <si>
    <t>DNA-directed RNA polymerase, subunit H, RpoH/RPB5</t>
  </si>
  <si>
    <t>Thermococcus</t>
  </si>
  <si>
    <t>arCOG00401</t>
  </si>
  <si>
    <t>Threonyl-tRNA synthetase</t>
  </si>
  <si>
    <t>arCOG00042</t>
  </si>
  <si>
    <t>tRNA(Ile)-lysidine synthase TilS/MesJ</t>
  </si>
  <si>
    <t>Theionarchaea archaeon DG-70-1</t>
  </si>
  <si>
    <t>arCOG01361</t>
  </si>
  <si>
    <t>Histone acetyltransferase</t>
  </si>
  <si>
    <t>Methanococcales</t>
  </si>
  <si>
    <t>arCOG04044</t>
  </si>
  <si>
    <t>2-amino-3,7-dideoxy-D-threo-hept-6-ulosonic acid synthase, DhnA-aldolase family</t>
  </si>
  <si>
    <t>arCOG02712</t>
  </si>
  <si>
    <t>Predicted permease</t>
  </si>
  <si>
    <t>Flavobacteriaceae</t>
  </si>
  <si>
    <t>arCOG04154</t>
  </si>
  <si>
    <t>Ribosomal protein S8E</t>
  </si>
  <si>
    <t>arCOG00130</t>
  </si>
  <si>
    <t>MFS family permease</t>
  </si>
  <si>
    <t>Bacteria</t>
  </si>
  <si>
    <t>arCOG00809</t>
  </si>
  <si>
    <t>Leucyl-tRNA synthetase</t>
  </si>
  <si>
    <t>arCOG01742</t>
  </si>
  <si>
    <t>Peptide chain release factor eRF1</t>
  </si>
  <si>
    <t>Thermococci</t>
  </si>
  <si>
    <t>arCOG04093</t>
  </si>
  <si>
    <t>Ribosomal protein S4E</t>
  </si>
  <si>
    <t>arCOG04096</t>
  </si>
  <si>
    <t>Ribosomal protein S17</t>
  </si>
  <si>
    <t>arCOG00784</t>
  </si>
  <si>
    <t>RNase P/RNase MRP subunit p29</t>
  </si>
  <si>
    <t>arCOG00976</t>
  </si>
  <si>
    <t>Protein-L-isoaspartate carboxylmethyltransferase</t>
  </si>
  <si>
    <t>arCOG04097</t>
  </si>
  <si>
    <t>Ribosomal protein S3</t>
  </si>
  <si>
    <t>arCOG04067</t>
  </si>
  <si>
    <t>Ribosomal protein L2</t>
  </si>
  <si>
    <t>arCOG04072</t>
  </si>
  <si>
    <t>Ribosomal protein L23</t>
  </si>
  <si>
    <t>arCOG04298</t>
  </si>
  <si>
    <t>Adenosine/AMP kinase</t>
  </si>
  <si>
    <t>arCOG04090</t>
  </si>
  <si>
    <t>Ribosomal protein L6P</t>
  </si>
  <si>
    <t>arCOG00781</t>
  </si>
  <si>
    <t>Ribosomal protein L32E</t>
  </si>
  <si>
    <t>Methanomada group</t>
  </si>
  <si>
    <t>arCOG04089</t>
  </si>
  <si>
    <t>Ribosomal protein L19E</t>
  </si>
  <si>
    <t>Methanofervidicoccus sp. A16</t>
  </si>
  <si>
    <t>arCOG04086</t>
  </si>
  <si>
    <t>Ribosomal protein L30</t>
  </si>
  <si>
    <t>arCOG00493</t>
  </si>
  <si>
    <t>Glyceraldehyde-3-phosphate dehydrogenase/erythrose-4-phosphate dehydrogenase</t>
  </si>
  <si>
    <t>arCOG00348</t>
  </si>
  <si>
    <t>Archaeal enzyme of ATP-grasp superfamily</t>
  </si>
  <si>
    <t>Euryarchaeota archaeon UBA211</t>
  </si>
  <si>
    <t>arCOG01719</t>
  </si>
  <si>
    <t>Archaeal Glu-tRNAGln amidotransferase subunit E (contains GAD domain)</t>
  </si>
  <si>
    <t>Methanocaldococcaceae</t>
  </si>
  <si>
    <t>arCOG01575</t>
  </si>
  <si>
    <t>Ribonuclease PH</t>
  </si>
  <si>
    <t>Thermoproteaceae</t>
  </si>
  <si>
    <t>arCOG04187</t>
  </si>
  <si>
    <t>Ribosome maturation protein Sdo1</t>
  </si>
  <si>
    <t>Archaeoglobales archaeon</t>
  </si>
  <si>
    <t>arCOG00971</t>
  </si>
  <si>
    <t>20S proteasome, alpha subunit</t>
  </si>
  <si>
    <t>arCOG04209</t>
  </si>
  <si>
    <t>Ribosomal protein L15E</t>
  </si>
  <si>
    <t>arCOG01764</t>
  </si>
  <si>
    <t>TATA-box binding protein (TBP), component of TFIID and TFIIIB</t>
  </si>
  <si>
    <t>arCOG04203</t>
  </si>
  <si>
    <t>Mg2+ transport system protein</t>
  </si>
  <si>
    <t>Senegalia massiliensis</t>
  </si>
  <si>
    <t>arCOG04288</t>
  </si>
  <si>
    <t>Ribosomal protein L10</t>
  </si>
  <si>
    <t>arCOG01751</t>
  </si>
  <si>
    <t>Ribosomal protein L7AE</t>
  </si>
  <si>
    <t>arCOG04240</t>
  </si>
  <si>
    <t>Ribosomal protein S11</t>
  </si>
  <si>
    <t>arCOG00547</t>
  </si>
  <si>
    <t>mRNA degradation ribonuclease J1/J2</t>
  </si>
  <si>
    <t>arCOG02265</t>
  </si>
  <si>
    <t>Mg2+ and Co2+ transporter</t>
  </si>
  <si>
    <t>Desulfofarcimen acetoxidans DSM 771</t>
  </si>
  <si>
    <t>arCOG01674</t>
  </si>
  <si>
    <t>Acylphosphatase</t>
  </si>
  <si>
    <t>arCOG01728</t>
  </si>
  <si>
    <t>Predicted class III extradiol dioxygenase, MEMO1 family</t>
  </si>
  <si>
    <t>arCOG03427</t>
  </si>
  <si>
    <t>DMT superfamily transporter</t>
  </si>
  <si>
    <t>arCOG04236</t>
  </si>
  <si>
    <t>Cysteine desulfurase activator ATPase</t>
  </si>
  <si>
    <t>unclassified Crenarchaeota (miscellaneous)</t>
  </si>
  <si>
    <t>arCOG00579</t>
  </si>
  <si>
    <t>DNA-directed RNA polymerase, subunit M/Transcription elongation factor TFIIS</t>
  </si>
  <si>
    <t>arCOG08649</t>
  </si>
  <si>
    <t>Topoisomerase IB</t>
  </si>
  <si>
    <t>arCOG01560</t>
  </si>
  <si>
    <t>Translation initiation factor 2 (IF-2; GTPase)</t>
  </si>
  <si>
    <t>arCOG01150</t>
  </si>
  <si>
    <t>Predicted phosphohydrolase, MPP superfamily</t>
  </si>
  <si>
    <t>Methanosaeta sp. PtaB.Bin018</t>
  </si>
  <si>
    <t>arCOG01356</t>
  </si>
  <si>
    <t>Radical SAM superfamily enzyme</t>
  </si>
  <si>
    <t>arCOG01383</t>
  </si>
  <si>
    <t>Glycosyl transferase family 2</t>
  </si>
  <si>
    <t>Methanothrix thermoacetophila PT</t>
  </si>
  <si>
    <t>arCOG01393</t>
  </si>
  <si>
    <t>Glycosyl transferase, related to UDP-glucuronosyltransferase</t>
  </si>
  <si>
    <t>arCOG00328</t>
  </si>
  <si>
    <t>DNA polymerase PolB3</t>
  </si>
  <si>
    <t>Methanosarcinaceae</t>
  </si>
  <si>
    <t>arCOG01678</t>
  </si>
  <si>
    <t>Archaeal S-adenosylmethionine synthetase</t>
  </si>
  <si>
    <t>Thermoplasmata archaeon</t>
  </si>
  <si>
    <t>arCOG01923</t>
  </si>
  <si>
    <t>RNA processing factor Prp31, contains Nop domain</t>
  </si>
  <si>
    <t>arCOG00078</t>
  </si>
  <si>
    <t>Fibrillarin-like rRNA methylase</t>
  </si>
  <si>
    <t>arCOG01183</t>
  </si>
  <si>
    <t>Subunit of KEOPS complex, tRNA A37 threonylcarbamoyltransferase, contains a domain with ASKHA fold and RIO-type kinase (AP-endonuclease activity)</t>
  </si>
  <si>
    <t>arCOG01715</t>
  </si>
  <si>
    <t>Cysteine desulfurase activator SufB</t>
  </si>
  <si>
    <t>arCOG00065</t>
  </si>
  <si>
    <t>Selenocysteine lyase/Cysteine desulfurase</t>
  </si>
  <si>
    <t>Aigarchaeota archaeon NZ13_MG1</t>
  </si>
  <si>
    <t>Thaumarchaeota</t>
    <phoneticPr fontId="2" type="noConversion"/>
  </si>
  <si>
    <t>arCOG02077</t>
  </si>
  <si>
    <t>NifU homolog involved in Fe-S cluster formation</t>
  </si>
  <si>
    <t>Crenarchaeota archaeon SCGC AAA471-B05</t>
  </si>
  <si>
    <t>Crenarchaeota</t>
  </si>
  <si>
    <t>arCOG01768</t>
  </si>
  <si>
    <t>Membrane associated serine protease</t>
  </si>
  <si>
    <t>Bacteroidetes/Chlorobi group</t>
  </si>
  <si>
    <t>Bacteroidetes</t>
  </si>
  <si>
    <t>arCOG00408</t>
  </si>
  <si>
    <t>Lysyl-tRNA synthetase (class II)</t>
  </si>
  <si>
    <t>Thermoanaerobacterales</t>
  </si>
  <si>
    <t>arCOG04129</t>
  </si>
  <si>
    <t>Ribosomal protein L21E</t>
  </si>
  <si>
    <t>arCOG01239</t>
  </si>
  <si>
    <t>RNA base methyltransferase family enzyme</t>
  </si>
  <si>
    <t>Methanothermus fervidus DSM 2088</t>
  </si>
  <si>
    <t>arCOG00196</t>
  </si>
  <si>
    <t>ABC-type multidrug transport system, ATPase component</t>
  </si>
  <si>
    <t>Methanomicrobia</t>
  </si>
  <si>
    <t>arCOG04521</t>
  </si>
  <si>
    <t>Uncharacterized membrane protein, predicted permease</t>
  </si>
  <si>
    <t>Methanosarcina</t>
  </si>
  <si>
    <t>arCOG01369</t>
  </si>
  <si>
    <t>Nucleoside-diphosphate-sugar epimerase</t>
  </si>
  <si>
    <t>arCOG04186</t>
  </si>
  <si>
    <t>Ribosomal protein S3AE</t>
  </si>
  <si>
    <t>Nanohaloarchaea archaeon SW_7_43_1</t>
  </si>
  <si>
    <t>arCOG01185</t>
  </si>
  <si>
    <t>tRNA A-37 threonylcarbamoyl transferase component Bud32</t>
  </si>
  <si>
    <t>arCOG00458</t>
  </si>
  <si>
    <t>Archaemetzincin family protease</t>
  </si>
  <si>
    <t>arCOG00459</t>
  </si>
  <si>
    <t>EndoIII-related endonuclease</t>
  </si>
  <si>
    <t>Thermoplasmata archaeon M9B1D</t>
  </si>
  <si>
    <t>arCOG01296</t>
  </si>
  <si>
    <t>Thioredoxin reductase</t>
  </si>
  <si>
    <t>Thermofilum sp. ex4484_79</t>
  </si>
  <si>
    <t>Candidatus Brocadiaceae</t>
  </si>
  <si>
    <t>arCOG04051</t>
  </si>
  <si>
    <t>arCOG01038</t>
  </si>
  <si>
    <t>Broad-specificity NMP kinase</t>
  </si>
  <si>
    <t>Geoglobus acetivorans</t>
  </si>
  <si>
    <t>Thermococcus sp. JdFR-02</t>
  </si>
  <si>
    <t>arCOG00895</t>
  </si>
  <si>
    <t>Candidatus Methanoperedens nitroreducens</t>
  </si>
  <si>
    <t>arCOG04357</t>
  </si>
  <si>
    <t>Thermostable 8-oxoguanine DNA glycosylase</t>
  </si>
  <si>
    <t>arCOG01057</t>
  </si>
  <si>
    <t>DNA-binding transcriptional regulator, HxlR family</t>
  </si>
  <si>
    <t>arCOG01700</t>
  </si>
  <si>
    <t>Arginase family enzyme</t>
  </si>
  <si>
    <t>Clostridia</t>
  </si>
  <si>
    <t>arCOG01563</t>
  </si>
  <si>
    <t>Translation initiation factor 2, gamma subunit eIF-2 gamma, GTPase</t>
  </si>
  <si>
    <t>arCOG01946</t>
  </si>
  <si>
    <t>Ribosomal protein S6E/S10</t>
  </si>
  <si>
    <t>Methanopyrus</t>
  </si>
  <si>
    <t>arCOG01180</t>
  </si>
  <si>
    <t>Serine/threonine protein kinase involved in cell cycle control</t>
  </si>
  <si>
    <t>arCOG01179</t>
  </si>
  <si>
    <t>Translation initiation factor 1 (IF-1)</t>
  </si>
  <si>
    <t>arCOG00197</t>
  </si>
  <si>
    <t>ABC-type uncharacterized transport system, ATPase component</t>
  </si>
  <si>
    <t>Trichormus variabilis ATCC 29413</t>
  </si>
  <si>
    <t>Cyanobacteria</t>
    <phoneticPr fontId="2" type="noConversion"/>
  </si>
  <si>
    <t>arCOG00607</t>
  </si>
  <si>
    <t>Zn-dependent protease fused to CBS domain</t>
  </si>
  <si>
    <t>Mariniphaga sediminis</t>
  </si>
  <si>
    <t>arCOG00557</t>
  </si>
  <si>
    <t>Lhr-like helicase</t>
  </si>
  <si>
    <t>Hadesarchaea archaeon YNP_45</t>
  </si>
  <si>
    <t>Acidobacteriia bacterium SbA2</t>
  </si>
  <si>
    <t>Acidobacteria</t>
    <phoneticPr fontId="2" type="noConversion"/>
  </si>
  <si>
    <t>arCOG01589</t>
  </si>
  <si>
    <t>Glutathione synthase/glutaminyl transferase/alpha-L-glutamate ligase</t>
  </si>
  <si>
    <t>Desulfococcus oleovorans Hxd3</t>
  </si>
  <si>
    <t>arCOG01676</t>
  </si>
  <si>
    <t>Dinucleotide-utilizing enzyme involved in molybdopterin and thiamine biosynthesis</t>
  </si>
  <si>
    <t>Methanobacterium sp. UBA8</t>
  </si>
  <si>
    <t>arCOG01619</t>
  </si>
  <si>
    <t>Aldo/keto reductase, related to diketogulonate reductase</t>
  </si>
  <si>
    <t>Halanaerobium praevalens DSM 2228</t>
  </si>
  <si>
    <t>arCOG07494</t>
  </si>
  <si>
    <t>DEAD-box helicase, probable R-M system subunit</t>
  </si>
  <si>
    <t>Acidilobaceae archaeon UBA158</t>
  </si>
  <si>
    <t>arCOG00761</t>
  </si>
  <si>
    <t>tRNA (Thr-GGU) A37 N-methylase</t>
  </si>
  <si>
    <t>arCOG01522</t>
  </si>
  <si>
    <t>Protoporphyrinogen oxidase</t>
  </si>
  <si>
    <t>Methanosarcinales</t>
  </si>
  <si>
    <t>arCOG00897</t>
  </si>
  <si>
    <t>arCOG01188</t>
  </si>
  <si>
    <t>Predicted carbamoyl transferase, NodU family</t>
  </si>
  <si>
    <t>arCOG01718</t>
  </si>
  <si>
    <t>Asp-tRNAAsn/Glu-tRNAGln amidotransferase B subunit</t>
  </si>
  <si>
    <t>arCOG00253</t>
  </si>
  <si>
    <t>UDP-glucose 6-dehydrogenase</t>
  </si>
  <si>
    <t>Candidatus Kryptonia</t>
  </si>
  <si>
    <t>arCOG04798</t>
  </si>
  <si>
    <t>Thymidine kinase</t>
  </si>
  <si>
    <t>arCOG00035</t>
  </si>
  <si>
    <t>Diphthamide synthase (EF-2-diphthine--ammonia ligase)</t>
  </si>
  <si>
    <t>arCOG01131</t>
  </si>
  <si>
    <t>Aspartate/tyrosine/aromatic aminotransferase</t>
  </si>
  <si>
    <t>arCOG01993</t>
  </si>
  <si>
    <t>Phosphoglycerate mutase 1</t>
  </si>
  <si>
    <t>Caldicellulosiruptor</t>
  </si>
  <si>
    <t>arCOG04126</t>
  </si>
  <si>
    <t>Ribosomal protein L37E</t>
  </si>
  <si>
    <t>Methanobacteriaceae</t>
  </si>
  <si>
    <t>arCOG04076</t>
  </si>
  <si>
    <t>Uncharacterized protein, DUF359 family</t>
  </si>
  <si>
    <t>arCOG00310</t>
  </si>
  <si>
    <t>Peroxiredoxin</t>
  </si>
  <si>
    <t>arCOG00461</t>
  </si>
  <si>
    <t>Uncharacterized protein related to Endonuclease III</t>
  </si>
  <si>
    <t>arCOG01075</t>
  </si>
  <si>
    <t>NUDIX family hydrolase</t>
  </si>
  <si>
    <t>arCOG01467</t>
  </si>
  <si>
    <t>ABC-type multidrug transport system, permease component</t>
  </si>
  <si>
    <t>Methanobacterium</t>
  </si>
  <si>
    <t>arCOG00675</t>
  </si>
  <si>
    <t>DNA-directed RNA polymerase, subunit E'/Rpb7</t>
  </si>
  <si>
    <t>arCOG01711</t>
  </si>
  <si>
    <t>Inorganic pyrophosphatase</t>
  </si>
  <si>
    <t>DRTY-6_1 bin 65</t>
    <phoneticPr fontId="2" type="noConversion"/>
  </si>
  <si>
    <t>unclassified Thaumarchaeota (miscellaneous)</t>
  </si>
  <si>
    <t>arCOG00780</t>
  </si>
  <si>
    <t>Ribosomal protein L18E</t>
  </si>
  <si>
    <t>Candidatus Hydrothermarchaeota archaeon JdFR-18</t>
  </si>
  <si>
    <t>Candidatus Hydrothermarchaeota</t>
    <phoneticPr fontId="2" type="noConversion"/>
  </si>
  <si>
    <t>arCOG04048</t>
  </si>
  <si>
    <t>Deoxycytidine deaminase</t>
  </si>
  <si>
    <t>Candidatus Geothermarchaeota archaeon</t>
  </si>
  <si>
    <t>Candidatus Geothermarchaeota</t>
    <phoneticPr fontId="2" type="noConversion"/>
  </si>
  <si>
    <t>arCOG00946</t>
  </si>
  <si>
    <t>Pyruvate-formate lyase-activating enzyme</t>
  </si>
  <si>
    <t>Thermoprotei</t>
  </si>
  <si>
    <t>arCOG03714</t>
  </si>
  <si>
    <t>ATP cone domain containing protein</t>
  </si>
  <si>
    <t>Methanoregulaceae</t>
  </si>
  <si>
    <t>arCOG05186</t>
  </si>
  <si>
    <t>Protein containing SET domain</t>
  </si>
  <si>
    <t>arCOG04171</t>
  </si>
  <si>
    <t>Candidatus Bathyarchaeota archaeon ex4484_205</t>
  </si>
  <si>
    <t>K06890</t>
  </si>
  <si>
    <t>uncharacterized protein</t>
    <phoneticPr fontId="2" type="noConversion"/>
  </si>
  <si>
    <t>Paenibacillus contaminans</t>
  </si>
  <si>
    <t>arCOG04372</t>
  </si>
  <si>
    <t>Ribosomal protein L11</t>
  </si>
  <si>
    <t>Methanosarcina barkeri CM1</t>
  </si>
  <si>
    <t>Candidatus Kryptonium thompsoni</t>
  </si>
  <si>
    <t>Candidatus Methanofastidiosum methylthiophilus</t>
  </si>
  <si>
    <t>arCOG00350</t>
  </si>
  <si>
    <t>Ribosome biogenesis GTPase A</t>
  </si>
  <si>
    <t>arCOG01564</t>
  </si>
  <si>
    <t>Selenocysteine-specific translation elongation factor  or SelB-II domain</t>
  </si>
  <si>
    <t>Methanocaldococcus villosus KIN24-T80</t>
  </si>
  <si>
    <t>arCOG00057</t>
  </si>
  <si>
    <t>Glucosamine 6-phosphate synthetase</t>
  </si>
  <si>
    <t>Methanocaldococcus infernus ME</t>
  </si>
  <si>
    <t>Firmicutes</t>
  </si>
  <si>
    <t>Thermoplasmata</t>
  </si>
  <si>
    <t>Thermodesulfovibrio thiophilus DSM 17215</t>
  </si>
  <si>
    <t>Nitrospirae</t>
    <phoneticPr fontId="2" type="noConversion"/>
  </si>
  <si>
    <t>arCOG00129</t>
  </si>
  <si>
    <t>DNA modification methylase</t>
  </si>
  <si>
    <t>Vulcanibacillus modesticaldus</t>
  </si>
  <si>
    <t>Nanohaloarchaea archaeon B1-Br10_U2g1</t>
  </si>
  <si>
    <t>arCOG04314</t>
  </si>
  <si>
    <t>Ribosomal protein S28E/S33</t>
  </si>
  <si>
    <t>Archaeoglobales</t>
  </si>
  <si>
    <t>Stenosarchaea group</t>
  </si>
  <si>
    <t>arCOG01169</t>
  </si>
  <si>
    <t>Enolase</t>
  </si>
  <si>
    <t>arCOG04088</t>
  </si>
  <si>
    <t>Ribosomal protein L18</t>
  </si>
  <si>
    <t>arCOG02840</t>
  </si>
  <si>
    <t>Deoxyribodipyrimidine photolyase</t>
  </si>
  <si>
    <t>Petrotoga</t>
  </si>
  <si>
    <t>Thermotogae</t>
    <phoneticPr fontId="2" type="noConversion"/>
  </si>
  <si>
    <t>Methanobacteriales</t>
  </si>
  <si>
    <t>arCOG06381</t>
  </si>
  <si>
    <t>Signal transduction histidine kinase</t>
  </si>
  <si>
    <t>Euryarchaeota archaeon SM23-78</t>
  </si>
  <si>
    <t>Anaerolinea thermophila UNI-1</t>
  </si>
  <si>
    <t>Chloroflexi</t>
    <phoneticPr fontId="2" type="noConversion"/>
  </si>
  <si>
    <t>arCOG01769</t>
  </si>
  <si>
    <t>Predicted nucleic acid binding protein containing the AN1-type Zn-finger</t>
  </si>
  <si>
    <t>arCOG01015</t>
  </si>
  <si>
    <t>tRNA U54 and U55 pseudouridine synthase Pus10</t>
  </si>
  <si>
    <t>arCOG02293</t>
  </si>
  <si>
    <t>HAD superfamily hydrolase</t>
  </si>
  <si>
    <t>Keratinibaculum paraultunense</t>
  </si>
  <si>
    <t>arCOG01358</t>
  </si>
  <si>
    <t>2-methylthioadenine synthetase</t>
  </si>
  <si>
    <t>Methanosarcina siciliae T4/M</t>
  </si>
  <si>
    <t>arCOG03287</t>
  </si>
  <si>
    <t>Glycogen debranching enzyme</t>
  </si>
  <si>
    <t>arCOG00422</t>
  </si>
  <si>
    <t>Galactose-1-phosphate uridylyltransferase</t>
  </si>
  <si>
    <t>Thermotogae</t>
  </si>
  <si>
    <t>Methanophagales archaeon</t>
  </si>
  <si>
    <t>arCOG01991</t>
  </si>
  <si>
    <t>Broad specificity phosphatase PhoE or related phosphatase</t>
  </si>
  <si>
    <t>Pelosinus</t>
  </si>
  <si>
    <t>GMQ_1 bin 18-1</t>
    <phoneticPr fontId="2" type="noConversion"/>
  </si>
  <si>
    <t>Methanobacterium sp. BRmetb2</t>
  </si>
  <si>
    <t>arCOG01073</t>
  </si>
  <si>
    <t>Thermoanaerobacteraceae</t>
  </si>
  <si>
    <t>arCOG04214</t>
  </si>
  <si>
    <t>arCOG04276</t>
  </si>
  <si>
    <t>Ribonucleotide reductase, alpha subunit</t>
  </si>
  <si>
    <t>arCOG00280</t>
  </si>
  <si>
    <t>HerA helicase</t>
  </si>
  <si>
    <t>arCOG00279</t>
  </si>
  <si>
    <t>S-adenosylmethionine decarboxylase/arginine decarboxylase</t>
  </si>
  <si>
    <t>Thermococcaceae</t>
  </si>
  <si>
    <t>arCOG04289</t>
  </si>
  <si>
    <t>Ribosomal protein L1</t>
  </si>
  <si>
    <t>Thaumarchaeota archaeon UBA223</t>
  </si>
  <si>
    <t>arCOG04287</t>
  </si>
  <si>
    <t>Ribosomal protein L12E/L44/L45/RPP1/RPP2</t>
  </si>
  <si>
    <t>arCOG04325</t>
  </si>
  <si>
    <t>Phosphate starvation-inducible protein PhoH, predicted ATPase</t>
  </si>
  <si>
    <t>arCOG01218</t>
  </si>
  <si>
    <t>Thiol-disulfide isomerase or thioredoxin</t>
  </si>
  <si>
    <t>arCOG00891</t>
  </si>
  <si>
    <t>Mg-dependent DNase</t>
  </si>
  <si>
    <t>arCOG00407</t>
  </si>
  <si>
    <t>Aspartyl/asparaginyl-tRNA synthetase</t>
  </si>
  <si>
    <t>Sulfolobaceae</t>
  </si>
  <si>
    <t>arCOG00122</t>
  </si>
  <si>
    <t>tRNA (uracil-54, C5)-methyltransferase</t>
  </si>
  <si>
    <t>arCOG04095</t>
  </si>
  <si>
    <t>Ribosomal protein L14</t>
  </si>
  <si>
    <t>arCOG00989</t>
  </si>
  <si>
    <t>Queuine/archaeosine tRNA-ribosyltransferase</t>
  </si>
  <si>
    <t>arCOG01352</t>
  </si>
  <si>
    <t>Glutamate dehydrogenase/leucine dehydrogenase</t>
  </si>
  <si>
    <t>arCOG04322</t>
  </si>
  <si>
    <t>Leucyl aminopeptidase</t>
  </si>
  <si>
    <t>Ignicoccus hospitalis KIN4/I</t>
  </si>
  <si>
    <t>arCOG01141</t>
  </si>
  <si>
    <t>ICC-like phosphoesterase</t>
  </si>
  <si>
    <t>Thermodesulfobacterium geofontis OPF15</t>
  </si>
  <si>
    <t>Thermodesulfobacteria</t>
    <phoneticPr fontId="2" type="noConversion"/>
  </si>
  <si>
    <t>arCOG00487</t>
  </si>
  <si>
    <t>Arginyl-tRNA synthetase</t>
  </si>
  <si>
    <t>arCOG01078</t>
  </si>
  <si>
    <t>Thermoproteus</t>
  </si>
  <si>
    <t>arCOG01580</t>
  </si>
  <si>
    <t>DNA-binding transcriptional regulator, Lrp family</t>
  </si>
  <si>
    <t>Archaeoglobi archaeon</t>
  </si>
  <si>
    <t>arCOG00312</t>
  </si>
  <si>
    <t>AhpC/TSA family peroxiredoxin</t>
  </si>
  <si>
    <t>arCOG00661</t>
  </si>
  <si>
    <t>Predicted DNA-binding protein with the Helix-hairpin-helix motif</t>
  </si>
  <si>
    <t>arCOG00723</t>
  </si>
  <si>
    <t>Uncharacterized protein, DUF488 family</t>
  </si>
  <si>
    <t>arCOG01951</t>
  </si>
  <si>
    <t>tRNA(Met) C34 N-acetyltransferase TmcA</t>
  </si>
  <si>
    <t>Sulfolobus islandicus Y.N.15.51</t>
  </si>
  <si>
    <t>arCOG00934</t>
  </si>
  <si>
    <t>arCOG04125</t>
  </si>
  <si>
    <t>RNA 3'-terminal phosphate cyclase</t>
  </si>
  <si>
    <t>arCOG04295</t>
  </si>
  <si>
    <t>3-methyladenine DNA glycosylase</t>
  </si>
  <si>
    <t>arCOG01046</t>
  </si>
  <si>
    <t>Adenylate kinase or related kinase</t>
  </si>
  <si>
    <t>arCOG00033</t>
  </si>
  <si>
    <t>Wybutosine (yW) biosynthesis enzyme, Trm5 methyltransferase</t>
  </si>
  <si>
    <t>Thermococcus barophilus</t>
  </si>
  <si>
    <t>arCOG00905</t>
  </si>
  <si>
    <t>Uracil-DNA glycosylase</t>
  </si>
  <si>
    <t>arCOG01420</t>
  </si>
  <si>
    <t>Glycogen synthase</t>
  </si>
  <si>
    <t>arCOG00486</t>
  </si>
  <si>
    <t>Cysteinyl-tRNA synthetase</t>
  </si>
  <si>
    <t>arCOG00929</t>
  </si>
  <si>
    <t>Deoxyinosine 3'endonuclease (endonuclease V)</t>
  </si>
  <si>
    <t>arCOG01972</t>
  </si>
  <si>
    <t>arCOG04176</t>
  </si>
  <si>
    <t>Translation initiation factor 6 (eIF-6)</t>
  </si>
  <si>
    <t>arCOG01532</t>
  </si>
  <si>
    <t>Undecaprenyl pyrophosphate synthase</t>
  </si>
  <si>
    <t>arCOG01526</t>
  </si>
  <si>
    <t>Reverse gyrase</t>
  </si>
  <si>
    <t>Candidatus Verstraetearchaeota archaeon</t>
  </si>
  <si>
    <t>Candidatus Verstraetearchaeota archaeon</t>
    <phoneticPr fontId="2" type="noConversion"/>
  </si>
  <si>
    <t>arCOG00894</t>
  </si>
  <si>
    <t>Archaeoglobus sp. JdFR-24</t>
  </si>
  <si>
    <t>arCOG04409</t>
  </si>
  <si>
    <t>Predicted nuclease (RNAse H fold)</t>
  </si>
  <si>
    <t>arCOG00972</t>
  </si>
  <si>
    <t>Nicotinamide mononucleotide adenylyltransferase</t>
  </si>
  <si>
    <t>Candidatus Lokiarchaeota archaeon</t>
  </si>
  <si>
    <t>Candidatus Lokiarchaeota</t>
  </si>
  <si>
    <t>Pyrobaculum</t>
  </si>
  <si>
    <t>arCOG04280</t>
  </si>
  <si>
    <t>Transcriptional regulator/sugar kinase</t>
  </si>
  <si>
    <t>arCOG00928</t>
  </si>
  <si>
    <t>Endonuclease V homolog</t>
  </si>
  <si>
    <t>Aciduliprofundum sp.</t>
  </si>
  <si>
    <t>arCOG04291</t>
  </si>
  <si>
    <t>Sugar isomerase related protein</t>
  </si>
  <si>
    <t>arCOG01225</t>
  </si>
  <si>
    <t>GTPase SAR1 or related small G protein</t>
  </si>
  <si>
    <t>Archaeoglobaceae archaeon</t>
  </si>
  <si>
    <t>arCOG03117</t>
  </si>
  <si>
    <t>Uncharacterized membrane-associated protein, DedA family</t>
  </si>
  <si>
    <t>Chloroflexales</t>
  </si>
  <si>
    <t>Chloroflexi</t>
  </si>
  <si>
    <t>arCOG11012</t>
  </si>
  <si>
    <t>Alpha-tubulin suppressor and related RCC1 domain-containing proteins</t>
  </si>
  <si>
    <t>Chloroflexus islandicus</t>
  </si>
  <si>
    <t>arCOG00419</t>
  </si>
  <si>
    <t>HIT family hydrolase</t>
  </si>
  <si>
    <t>Aquifex aeolicus VF5</t>
  </si>
  <si>
    <t>Aquificae</t>
  </si>
  <si>
    <t>arCOG04230</t>
  </si>
  <si>
    <t>HD supefamily hydrolase</t>
  </si>
  <si>
    <t>Candidatus Nezhaarchaeota archaeon WYZ-LMO7</t>
  </si>
  <si>
    <t>Candidatus Nezhaarchaeota</t>
    <phoneticPr fontId="2" type="noConversion"/>
  </si>
  <si>
    <t>arCOG01525</t>
  </si>
  <si>
    <t>UDP-galactopyranose mutase</t>
  </si>
  <si>
    <t>arCOG01111</t>
  </si>
  <si>
    <t>Phosphoenolpyruvate synthase/pyruvate phosphate dikinase</t>
  </si>
  <si>
    <t>JZ-2_2 bin 245</t>
    <phoneticPr fontId="2" type="noConversion"/>
  </si>
  <si>
    <t>arCOG02433</t>
  </si>
  <si>
    <t>Predicted secreted protein, DUF523 family</t>
  </si>
  <si>
    <t>arCOG00613</t>
  </si>
  <si>
    <t>FMN-dependent dehydrogenase, includes L-lactate dehydrogenase and type II isopentenyl diphosphate isomerase</t>
  </si>
  <si>
    <t>arCOG02013</t>
  </si>
  <si>
    <t>Thymidine phosphorylase</t>
  </si>
  <si>
    <t>arCOG01124</t>
  </si>
  <si>
    <t>Translation initiation factor 2B subunit, eIF-2B alpha/beta/delta family</t>
  </si>
  <si>
    <t>Euryarchaeota archaeon UBA186</t>
  </si>
  <si>
    <t>arCOG00933</t>
  </si>
  <si>
    <t>arCOG04470</t>
  </si>
  <si>
    <t>Phosphatidylserine decarboxylase</t>
  </si>
  <si>
    <t>arCOG00671</t>
  </si>
  <si>
    <t>Phosphatidylserine synthase</t>
  </si>
  <si>
    <t>arCOG04106</t>
  </si>
  <si>
    <t>CDP-diglyceride synthetase</t>
  </si>
  <si>
    <t>arCOG00670</t>
  </si>
  <si>
    <t>Phosphatidylglycerophosphate synthase</t>
  </si>
  <si>
    <t>Methanoregula sp. UBA64</t>
  </si>
  <si>
    <t>arCOG01741</t>
  </si>
  <si>
    <t>Release factor eRF1</t>
  </si>
  <si>
    <t>Methanocaldococcus</t>
  </si>
  <si>
    <t>arCOG04444</t>
  </si>
  <si>
    <t>ACT domain containing protein</t>
  </si>
  <si>
    <t>unclassified Euryarchaeota (miscellaneous)</t>
  </si>
  <si>
    <t>Methanocella</t>
  </si>
  <si>
    <t>Candidatus Bathyarchaeota archaeon B26-2</t>
  </si>
  <si>
    <t>arCOG00980</t>
  </si>
  <si>
    <t>FKBP-type peptidyl-prolyl cis-trans isomerase 2</t>
  </si>
  <si>
    <t>arCOG00952</t>
  </si>
  <si>
    <t>arCOG01045</t>
  </si>
  <si>
    <t>Dephospho-CoA kinase</t>
  </si>
  <si>
    <t>arCOG01736</t>
  </si>
  <si>
    <t>2'-5' RNA ligase</t>
  </si>
  <si>
    <t>arCOG04370</t>
  </si>
  <si>
    <t>Uncharacterized membrane protein</t>
  </si>
  <si>
    <t>Methanoculleus taiwanensis</t>
  </si>
  <si>
    <t>Candidatus Methanoperedenaceae archaeon</t>
  </si>
  <si>
    <t>Khelaifiella massiliensis</t>
  </si>
  <si>
    <t>arCOG01774</t>
  </si>
  <si>
    <t>SAM-dependent methyltransferase</t>
  </si>
  <si>
    <t>Candidatus Odinarchaeota archaeon LCB_4</t>
  </si>
  <si>
    <t>Candidatus Odinarchaeota</t>
    <phoneticPr fontId="2" type="noConversion"/>
  </si>
  <si>
    <t>arCOG04107</t>
  </si>
  <si>
    <t>Translation initiation factor 2, alpha subunit (eIF-2alpha)</t>
  </si>
  <si>
    <t>arCOG01695</t>
  </si>
  <si>
    <t>Predicted component of the ribosome quality control (RQC) complex, YloA/Tae2 family, contains fibronectin-binding (FbpA) and DUF814 domains</t>
  </si>
  <si>
    <t>arCOG00406</t>
  </si>
  <si>
    <t>arCOG00899</t>
  </si>
  <si>
    <t>Predicted flippase</t>
  </si>
  <si>
    <t>Methanothrix soehngenii GP6</t>
  </si>
  <si>
    <t>arCOG01000</t>
  </si>
  <si>
    <t>Xaa-Pro aminopeptidase</t>
  </si>
  <si>
    <t>Candidatus Bathyarchaeota archaeon RBG_13_52_12</t>
  </si>
  <si>
    <t>arCOG00476</t>
  </si>
  <si>
    <t>4-hydroxybenzoate polyprenyltransferase or related prenyltransferase</t>
  </si>
  <si>
    <t>Euryarchaeota archaeon</t>
  </si>
  <si>
    <t>arCOG04277</t>
  </si>
  <si>
    <t>Translation elongation factor P (EF-P)/translation initiation factor 5A (eIF-5A)</t>
  </si>
  <si>
    <t>arCOG04249</t>
  </si>
  <si>
    <t>tRNA nucleotidyltransferase (CCA-adding enzyme)</t>
  </si>
  <si>
    <t>Synechococcus</t>
  </si>
  <si>
    <t>arCOG01407</t>
  </si>
  <si>
    <t>Methanoculleus sp. SDB</t>
  </si>
  <si>
    <t>arCOG00009</t>
  </si>
  <si>
    <t>Amino acid transporter</t>
  </si>
  <si>
    <t>arCOG04070</t>
  </si>
  <si>
    <t>Ribosomal protein L3</t>
  </si>
  <si>
    <t>Methanomicrobia archaeon JdFR-19</t>
  </si>
  <si>
    <t>Methanoregulaceae archaeon UBA467</t>
  </si>
  <si>
    <t>arCOG04242</t>
  </si>
  <si>
    <t>Ribosomal protein L13</t>
  </si>
  <si>
    <t>arCOG01171</t>
  </si>
  <si>
    <t>RecA-superfamily ATPase implicated in signal transduction</t>
  </si>
  <si>
    <t>Saccharolobus solfataricus</t>
  </si>
  <si>
    <t>Pelotomaculum sp. FP</t>
  </si>
  <si>
    <t>arCOG02852</t>
  </si>
  <si>
    <t>Ferredoxin subunit of nitrite reductase or ring-hydroxylating dioxygenase</t>
  </si>
  <si>
    <t>Dehalogenimonas sp. GP</t>
  </si>
  <si>
    <t>Thermoplasmatales archaeon I-plasma</t>
  </si>
  <si>
    <t>arCOG00485</t>
  </si>
  <si>
    <t>Lysyl-tRNA synthetase, class I</t>
  </si>
  <si>
    <t>arCOG01762</t>
  </si>
  <si>
    <t>DNA-directed RNA polymerase subunit B</t>
  </si>
  <si>
    <t>arCOG01609</t>
  </si>
  <si>
    <t>Indolepyruvate ferredoxin oxidoreductase, alpha and beta subunit</t>
  </si>
  <si>
    <t>arCOG01602</t>
  </si>
  <si>
    <t>Pyruvate:ferredoxin oxidoreductase or related 2-oxoacid:ferredoxin oxidoreductase, gamma subunit</t>
  </si>
  <si>
    <t>Ktedonobacterales bacterium SCAWS-G2</t>
  </si>
  <si>
    <t>arCOG01107</t>
  </si>
  <si>
    <t>Acetylornithine deacetylase/Succinyl-diaminopimelate desuccinylase or related deacylase</t>
  </si>
  <si>
    <t>Thermovirga lienii DSM 17291</t>
  </si>
  <si>
    <t>Synergistetes</t>
    <phoneticPr fontId="2" type="noConversion"/>
  </si>
  <si>
    <t>arCOG04208</t>
  </si>
  <si>
    <t>Ribosomal protein L37AE/L43A</t>
  </si>
  <si>
    <t>Methanobacteriaceae archaeon 41_258</t>
  </si>
  <si>
    <t>arCOG01565</t>
  </si>
  <si>
    <t>nanoRNase/pAp phosphatase, hydrolyzes c-di-AMP and oligoRNAs</t>
  </si>
  <si>
    <t>arCOG00402</t>
  </si>
  <si>
    <t>Prolyl-tRNA synthetase</t>
  </si>
  <si>
    <t>Diaforarchaea group</t>
  </si>
  <si>
    <t>arCOG00187</t>
  </si>
  <si>
    <t>Translation initiation factor RLI1, contains Fe-S and AAA+ ATPase domains</t>
  </si>
  <si>
    <t>arCOG01290</t>
  </si>
  <si>
    <t>DNA repair photolyase</t>
  </si>
  <si>
    <t>Methanocella paludicola SANAE</t>
  </si>
  <si>
    <t>arCOG04269</t>
  </si>
  <si>
    <t>Protein, predicted to be involved in DNA repair</t>
  </si>
  <si>
    <t>Methanomassiliicoccaceae archaeon</t>
  </si>
  <si>
    <t>Archaeoglobi</t>
  </si>
  <si>
    <t>arCOG04131</t>
  </si>
  <si>
    <t>16S rRNA A1518 and A1519 N6-dimethyltransferase RsmA/KsgA/DIM1</t>
  </si>
  <si>
    <t>arCOG00932</t>
  </si>
  <si>
    <t>Uncharacterized protein related to pyruvate formate-lyase activating enzyme</t>
  </si>
  <si>
    <t>arCOG01085</t>
  </si>
  <si>
    <t>(S)-3-O-geranylgeranylglyceryl phosphate synthase, TIM-barrel fold</t>
  </si>
  <si>
    <t>arCOG00982</t>
  </si>
  <si>
    <t>Glycerol dehydrogenase or related enzyme</t>
  </si>
  <si>
    <t>DRTY-6_2 bin 215</t>
    <phoneticPr fontId="2" type="noConversion"/>
  </si>
  <si>
    <t>arCOG04060</t>
  </si>
  <si>
    <t>Predicted transcriptional regulator</t>
  </si>
  <si>
    <t>Euryarchaeota archaeon JdFR-21</t>
  </si>
  <si>
    <t>arCOG01492</t>
  </si>
  <si>
    <t>Predicted molibdopterin-dependent oxidoreductase YjgC</t>
  </si>
  <si>
    <t>arCOG00405</t>
  </si>
  <si>
    <t>Glycyl-tRNA synthetase (class II)</t>
  </si>
  <si>
    <t>Dictyoglomus turgidum DSM 6724</t>
  </si>
  <si>
    <t>Dictyoglomi</t>
    <phoneticPr fontId="2" type="noConversion"/>
  </si>
  <si>
    <t>arCOG01887</t>
  </si>
  <si>
    <t>Tryptophanyl-tRNA synthetase</t>
  </si>
  <si>
    <t>Thermoplasmatales archaeon B_DKE</t>
  </si>
  <si>
    <t>arCOG00412</t>
  </si>
  <si>
    <t>Phenylalanyl-tRNA synthetase beta subunit</t>
  </si>
  <si>
    <t>arCOG01336</t>
  </si>
  <si>
    <t>arCOG00614</t>
  </si>
  <si>
    <t>Zn-dependent protease</t>
  </si>
  <si>
    <t>Methanosphaera</t>
  </si>
  <si>
    <t>Methanolinea sp. UBA473</t>
  </si>
  <si>
    <t>arCOG00352</t>
  </si>
  <si>
    <t>GTP-binding protein, GTP1/Obg family</t>
  </si>
  <si>
    <t>arCOG01001</t>
  </si>
  <si>
    <t>Methionine aminopeptidase</t>
  </si>
  <si>
    <t>arCOG00417</t>
  </si>
  <si>
    <t>RecA/RadA recombinase</t>
  </si>
  <si>
    <t>Methanobrevibacter</t>
  </si>
  <si>
    <t>arCOG00041</t>
  </si>
  <si>
    <t>Predicted phosphoribosyltransferase</t>
  </si>
  <si>
    <t>arCOG00970</t>
  </si>
  <si>
    <t>20S proteasome, beta subunit</t>
  </si>
  <si>
    <t>Aciduliprofundum sp. MAR08-339</t>
  </si>
  <si>
    <t>arCOG04257</t>
  </si>
  <si>
    <t>DNA-directed RNA polymerase subunit A'</t>
  </si>
  <si>
    <t>arCOG01726</t>
  </si>
  <si>
    <t>Geranylgeranyl pyrophosphate synthase</t>
  </si>
  <si>
    <t>Archaeoglobus sp. JdFR-41</t>
  </si>
  <si>
    <t>arCOG00063</t>
  </si>
  <si>
    <t>CTP synthase (UTP-ammonia lyase)</t>
  </si>
  <si>
    <t>arCOG00492</t>
  </si>
  <si>
    <t>Transcriptional regulators containing a DNA-binding HTH domain and an aminotransferase domain (MocR family)</t>
  </si>
  <si>
    <t>arCOG00807</t>
  </si>
  <si>
    <t>Isoleucyl-tRNA synthetase</t>
  </si>
  <si>
    <t>arCOG01767</t>
  </si>
  <si>
    <t>3-hydroxy-3-methylglutaryl CoA synthase</t>
  </si>
  <si>
    <t>Nitrosopumilales archaeon</t>
  </si>
  <si>
    <t>Candidatus Methanoperedens</t>
  </si>
  <si>
    <t>arCOG04302</t>
  </si>
  <si>
    <t>Glutamyl- or glutaminyl-tRNA synthetase</t>
  </si>
  <si>
    <t>arCOG01344</t>
  </si>
  <si>
    <t>Ribosomal protein S19E (S16A)</t>
  </si>
  <si>
    <t>arCOG00872</t>
  </si>
  <si>
    <t>ERCC4-like helicase</t>
  </si>
  <si>
    <t>Tissierella sp. P1</t>
  </si>
  <si>
    <t>arCOG01696</t>
  </si>
  <si>
    <t>2,3-bisphosphoglycerate-independent phosphoglycerate mutase</t>
  </si>
  <si>
    <t>arCOG00307</t>
  </si>
  <si>
    <t>RNase P/RNase MRP subunit p30</t>
  </si>
  <si>
    <t>arCOG01219</t>
  </si>
  <si>
    <t>N2,N2-dimethylguanosine tRNA methyltransferase</t>
  </si>
  <si>
    <t>Candidatus Methanohalarchaeum thermophilum</t>
  </si>
  <si>
    <t>Archaeoglobus sp. JdFR-32</t>
  </si>
  <si>
    <t>Methanonatronarchaeia archaeon</t>
  </si>
  <si>
    <t>Methanotorris</t>
  </si>
  <si>
    <t>arCOG00779</t>
  </si>
  <si>
    <t>Ribosomal protein L15</t>
  </si>
  <si>
    <t>arCOG04168</t>
  </si>
  <si>
    <t>Ribosomal protein L34E</t>
  </si>
  <si>
    <t>arCOG04167</t>
  </si>
  <si>
    <t>Ribosomal protein L14E/L6E/L27E</t>
  </si>
  <si>
    <t>arCOG00987</t>
  </si>
  <si>
    <t>Pseudouridine synthase</t>
  </si>
  <si>
    <t>arCOG04239</t>
  </si>
  <si>
    <t>Ribosomal protein S4 or related protein</t>
  </si>
  <si>
    <t>arCOG01753</t>
  </si>
  <si>
    <t>Archaeal DNA-binding protein</t>
  </si>
  <si>
    <t>Methanomassiliicoccales</t>
  </si>
  <si>
    <t>Euryarchaeota archaeon CG_4_9_14_3_um_filter_38_12</t>
  </si>
  <si>
    <t>Clostridium sp. HV4-5-A1G</t>
  </si>
  <si>
    <t>arCOG01792</t>
  </si>
  <si>
    <t>Halosimplex</t>
  </si>
  <si>
    <t>arCOG00721</t>
  </si>
  <si>
    <t>Endonuclease Nob1, consists of a PIN domain and a Zn-ribbon module</t>
  </si>
  <si>
    <t>Candidatus Methanoperedens sp. BLZ2</t>
  </si>
  <si>
    <t>arCOG00038</t>
  </si>
  <si>
    <t>tRNA S(4)U 4-thiouridine synthase</t>
  </si>
  <si>
    <t>Candidatus Marsarchaeota G1 archaeon BE_D</t>
  </si>
  <si>
    <t>Candidatus Marsarchaeota</t>
  </si>
  <si>
    <t>arCOG04221</t>
  </si>
  <si>
    <t>Phosphatase of the HAD superfamily</t>
  </si>
  <si>
    <t>Bacillales</t>
  </si>
  <si>
    <t>arCOG00978</t>
  </si>
  <si>
    <t>tRNA(1-methyladenosine) methyltransferase</t>
  </si>
  <si>
    <t>arCOG00619</t>
  </si>
  <si>
    <t>Glutamate synthase domain 2 and ferredoxin domain</t>
  </si>
  <si>
    <t>DRTY-6_2 bin 201</t>
    <phoneticPr fontId="2" type="noConversion"/>
  </si>
  <si>
    <t>arCOG00070</t>
  </si>
  <si>
    <t>Glycine/serine hydroxymethyltransferase</t>
  </si>
  <si>
    <t>Thermococcus zilligii AN1</t>
  </si>
  <si>
    <t>Geoglobus ahangari</t>
  </si>
  <si>
    <t>arCOG00911</t>
  </si>
  <si>
    <t>Aspartate carbamoyltransferase, catalytic chain</t>
  </si>
  <si>
    <t>arCOG04229</t>
  </si>
  <si>
    <t>Aspartate carbamoyltransferase, regulatory subunit</t>
  </si>
  <si>
    <t>arCOG00021</t>
  </si>
  <si>
    <t>Predicted transcriptional regulator fused phosphomethylpyrimidine kinase, involved in the thiamin biosynthesis</t>
  </si>
  <si>
    <t>arCOG04142</t>
  </si>
  <si>
    <t>Deoxyhypusine synthase</t>
  </si>
  <si>
    <t>arCOG01037</t>
  </si>
  <si>
    <t>Cytidylate kinase</t>
  </si>
  <si>
    <t>arCOG04490</t>
  </si>
  <si>
    <t>Pyruvoyl-dependent arginine decarboxylase (PvlArgDC)</t>
  </si>
  <si>
    <t>Archaeoglobus</t>
  </si>
  <si>
    <t>arCOG04055</t>
  </si>
  <si>
    <t>SHS2 domain protein implicated in nucleic acid metabolism</t>
  </si>
  <si>
    <t>arCOG02435</t>
  </si>
  <si>
    <t>Nucleoside 2-deoxyribosyltransferase</t>
  </si>
  <si>
    <t>Methanocellaceae archaeon UBA148</t>
  </si>
  <si>
    <t>arCOG01857</t>
  </si>
  <si>
    <t>SpoU rRNA Methylase family enzyme</t>
  </si>
  <si>
    <t>arCOG01758</t>
  </si>
  <si>
    <t>Ribosomal protein S10</t>
  </si>
  <si>
    <t>arCOG00913</t>
  </si>
  <si>
    <t>Predicted methyltransferase</t>
  </si>
  <si>
    <t>Archaeoglobaceae</t>
  </si>
  <si>
    <t>Candidatus Bathyarchaeota archaeon RBG_13_46_16b</t>
  </si>
  <si>
    <t>arCOG00474</t>
  </si>
  <si>
    <t>5-formyltetrahydrofolate cyclo-ligase</t>
  </si>
  <si>
    <t>arCOG01859</t>
  </si>
  <si>
    <t>Predicted HD superfamily hydrolase</t>
  </si>
  <si>
    <t>arCOG00504</t>
  </si>
  <si>
    <t>Metal-dependent hydrolase of the beta-lactamase superfamily II</t>
  </si>
  <si>
    <t>Candidatus Korarchaeota</t>
  </si>
  <si>
    <t>Candidatus Korarchaeota</t>
    <phoneticPr fontId="2" type="noConversion"/>
  </si>
  <si>
    <t>Thermodesulfovibrio</t>
  </si>
  <si>
    <t>arCOG04234</t>
  </si>
  <si>
    <t>Tepidanaerobacter acetatoxydans Re1</t>
  </si>
  <si>
    <t>arCOG00324</t>
  </si>
  <si>
    <t>Deacetylase, including yeast histone deacetylase and acetoin utilization protein</t>
  </si>
  <si>
    <t>K00938</t>
  </si>
  <si>
    <t>phosphomevalonate kinase</t>
    <phoneticPr fontId="2" type="noConversion"/>
  </si>
  <si>
    <t>Candidatus Helarchaeota ASGARD archaeon Hel_GB_A</t>
  </si>
  <si>
    <t>Candidatus Helarchaeota</t>
    <phoneticPr fontId="2" type="noConversion"/>
  </si>
  <si>
    <t>arCOG03166</t>
  </si>
  <si>
    <t>AAA+ superfamily ATPase fused to HTH and RecB nuclease domains</t>
  </si>
  <si>
    <t>arCOG01034</t>
  </si>
  <si>
    <t>Nucleoside-triphosphatase THEP1</t>
  </si>
  <si>
    <t>Caldisericum exile AZM16c01</t>
  </si>
  <si>
    <t>Caldiserica</t>
    <phoneticPr fontId="2" type="noConversion"/>
  </si>
  <si>
    <t>arCOG01860</t>
  </si>
  <si>
    <t>arCOG02177</t>
  </si>
  <si>
    <t>Palaeococcus pacificus DY20341</t>
  </si>
  <si>
    <t>euryarchaeota</t>
    <phoneticPr fontId="2" type="noConversion"/>
  </si>
  <si>
    <t>arCOG01327</t>
  </si>
  <si>
    <t>Purine nucleoside phosphorylase</t>
  </si>
  <si>
    <t>arCOG00693</t>
  </si>
  <si>
    <t>Adenine deaminase</t>
  </si>
  <si>
    <t>unclassified Archaeoglobus</t>
  </si>
  <si>
    <t>Thermococci archaeon</t>
  </si>
  <si>
    <t>arCOG05024</t>
  </si>
  <si>
    <t>HEPN domain containing protein</t>
  </si>
  <si>
    <t>arCOG04231</t>
  </si>
  <si>
    <t>Uncharacterized protein involved in tolerance to divalent cations</t>
  </si>
  <si>
    <t>Methanocella conradii HZ254</t>
  </si>
  <si>
    <t>arCOG04219</t>
  </si>
  <si>
    <t>Possible nuclease of RNase H fold, RuvC/YqgF family</t>
  </si>
  <si>
    <t>arCOG01074</t>
  </si>
  <si>
    <t>arCOG00001</t>
  </si>
  <si>
    <t>Transcriptional regulator, PadR family</t>
  </si>
  <si>
    <t>arCOG01381</t>
  </si>
  <si>
    <t>arCOG00014</t>
  </si>
  <si>
    <t>Sugar kinase, ribokinase family</t>
  </si>
  <si>
    <t>unclassified Methanosarcinales</t>
  </si>
  <si>
    <t>Desulfurococcales archaeon ex4484_58</t>
  </si>
  <si>
    <t>arCOG10124</t>
  </si>
  <si>
    <t>Wybutosine (yW) biosynthesis enzyme, TYW2 transferase</t>
  </si>
  <si>
    <t>arCOG01349</t>
  </si>
  <si>
    <t>Archaeal fructose-1,6-bisphosphatase or related enzyme of inositol monophosphatase family</t>
  </si>
  <si>
    <t>Thermoplasmatales archaeon ARMAN</t>
  </si>
  <si>
    <t>Hydrogenothermaceae</t>
  </si>
  <si>
    <t>Aquificae</t>
    <phoneticPr fontId="2" type="noConversion"/>
  </si>
  <si>
    <t>arCOG00767</t>
  </si>
  <si>
    <t>Phosphomannomutase</t>
  </si>
  <si>
    <t>DRTY-6_2 bin 202</t>
    <phoneticPr fontId="2" type="noConversion"/>
  </si>
  <si>
    <t>Vampirococcus sp. LiM</t>
  </si>
  <si>
    <t>Vampirococcus</t>
    <phoneticPr fontId="2" type="noConversion"/>
  </si>
  <si>
    <t>arCOG00501</t>
  </si>
  <si>
    <t>Ribonuclease Z,  beta-lactamase superfamily hydrolase</t>
  </si>
  <si>
    <t>arCOG01394</t>
  </si>
  <si>
    <t>UDP-N-acetylglucosamine:LPS N-acetylglucosamine transferase</t>
  </si>
  <si>
    <t>arCOG05355</t>
  </si>
  <si>
    <t>Phosphoheptose isomerase</t>
  </si>
  <si>
    <t>arCOG01145</t>
  </si>
  <si>
    <t>Phosphohydrolase, Icc/MPP superfamily</t>
  </si>
  <si>
    <t>arCOG02312</t>
  </si>
  <si>
    <t>ABC-type antimicrobial peptide transport system, permease component</t>
  </si>
  <si>
    <t>arCOG02948</t>
  </si>
  <si>
    <t>Glycosidase</t>
  </si>
  <si>
    <t>QQ_2 bin 128</t>
    <phoneticPr fontId="2" type="noConversion"/>
  </si>
  <si>
    <t>Marinitoga sp. 1137</t>
  </si>
  <si>
    <t>arCOG01030</t>
  </si>
  <si>
    <t>Predicted kinase related to galactokinase and mevalonate kinase</t>
  </si>
  <si>
    <t>arCOG01331</t>
  </si>
  <si>
    <t>Zn-dependent protease with chaperone function</t>
  </si>
  <si>
    <t>Candidatus Bathyarchaeota archaeon BA1</t>
  </si>
  <si>
    <t>Methanoregula sp.</t>
  </si>
  <si>
    <t>arCOG04255</t>
  </si>
  <si>
    <t>Ribosomal protein S12</t>
  </si>
  <si>
    <t>arCOG00093</t>
  </si>
  <si>
    <t>Glutamine phosphoribosylpyrophosphate amidotransferase</t>
  </si>
  <si>
    <t>arCOG00090</t>
  </si>
  <si>
    <t>GMP synthase - Glutamine amidotransferase domain</t>
  </si>
  <si>
    <t>Candidatus Methanolliviera sp. GoM_oil</t>
  </si>
  <si>
    <t>arCOG04050</t>
  </si>
  <si>
    <t>5'-3' exonuclease</t>
  </si>
  <si>
    <t>Nitrososphaerales archaeon UBA213</t>
  </si>
  <si>
    <t>Eubacterium sp. AF36-5BH</t>
  </si>
  <si>
    <t>arCOG00194</t>
  </si>
  <si>
    <t>arCOG10146</t>
  </si>
  <si>
    <t>Non-homologous end joining protein Ku, dsDNA break repair</t>
  </si>
  <si>
    <t>arCOG01347</t>
  </si>
  <si>
    <t>ATP-dependent DNA ligase</t>
  </si>
  <si>
    <t>arCOG03015</t>
  </si>
  <si>
    <t>Uncharacterized protein YbjT, contains NAD(P)-binding and DUF2867 domains</t>
  </si>
  <si>
    <t>Candidatus Jettenia caeni</t>
  </si>
  <si>
    <t>Candidatus Sulfobium mesophilum</t>
  </si>
  <si>
    <t>Methanospirillum stamsii</t>
  </si>
  <si>
    <t>Methanofervidicoccus</t>
  </si>
  <si>
    <t>Euryarchaeota archaeon RBG_19FT_COMBO_69_17</t>
  </si>
  <si>
    <t>Acidilobales</t>
  </si>
  <si>
    <t>arCOG04091</t>
  </si>
  <si>
    <t>Ribosomal protein S8</t>
  </si>
  <si>
    <t>arCOG01832</t>
  </si>
  <si>
    <t>Molecular chaperone (HSP20 family)</t>
  </si>
  <si>
    <t>arCOG01998</t>
  </si>
  <si>
    <t>Acetolactate synthase large subunit or other thiamine pyrophosphate-requiring enzyme</t>
  </si>
  <si>
    <t>arCOG01421</t>
  </si>
  <si>
    <t>Glucan phosphorylase</t>
  </si>
  <si>
    <t>arCOG03192</t>
  </si>
  <si>
    <t>Endonuclease YncB, thermonuclease family</t>
  </si>
  <si>
    <t>arCOG01068</t>
  </si>
  <si>
    <t>Pyruvate/2-oxoglutarate dehydrogenase complex, dihydrolipoamide dehydrogenase (E3) component or related enzyme</t>
  </si>
  <si>
    <t>arCOG04308</t>
  </si>
  <si>
    <t>arCOG01562</t>
  </si>
  <si>
    <t>GTPase</t>
  </si>
  <si>
    <t>arCOG01706</t>
  </si>
  <si>
    <t>Pyruvate/2-oxoglutarate dehydrogenase complex, dihydrolipoamide acyltransferase (E2) component or related enzyme</t>
  </si>
  <si>
    <t>arCOG01054</t>
  </si>
  <si>
    <t>Pyruvate/2-oxoglutarate/acetoin dehydrogenase complex, dehydrogenase (E1) component, eukaryotic type, alpha subunit</t>
  </si>
  <si>
    <t>Candidatus Bathyarchaeota archaeon RBG_16_48_13</t>
  </si>
  <si>
    <t>arCOG07503</t>
  </si>
  <si>
    <t>Putative enzyme of poly-gamma-glutamate biosynthesis</t>
  </si>
  <si>
    <t>arCOG00915</t>
  </si>
  <si>
    <t>4-aminobutyrate aminotransferase or related aminotransferase</t>
  </si>
  <si>
    <t>arCOG01518</t>
  </si>
  <si>
    <t>Cellulase M or related protein</t>
  </si>
  <si>
    <t>arCOG01997</t>
  </si>
  <si>
    <t>Multiple antibiotic transporter</t>
  </si>
  <si>
    <t>arCOG01229</t>
  </si>
  <si>
    <t>Cyclic 2, 3-diphosphoglycerate synthetase</t>
  </si>
  <si>
    <t>arCOG00863</t>
  </si>
  <si>
    <t>Carbamate kinase</t>
  </si>
  <si>
    <t>arCOG01252</t>
  </si>
  <si>
    <t>Lactaldehyde dehydrogenase, Succinate semialdehyde dehydrogenase or other NAD-dependent aldehyde dehydrogenase</t>
  </si>
  <si>
    <t>Candidatus Methanoperedenaceae</t>
  </si>
  <si>
    <t>arCOG00979</t>
  </si>
  <si>
    <t>Predicted O-methyltransferase YrrM</t>
  </si>
  <si>
    <t>Thaumarchaeota archaeon JGI OTU-1</t>
  </si>
  <si>
    <t>arCOG02861</t>
  </si>
  <si>
    <t>Predicted membrane protein, DoxD family</t>
  </si>
  <si>
    <t>Streptosporangiales</t>
  </si>
  <si>
    <t>Actinobacteria</t>
    <phoneticPr fontId="2" type="noConversion"/>
  </si>
  <si>
    <t>arCOG01297</t>
  </si>
  <si>
    <t>Alkyl hydroperoxide reductase, large subunit</t>
  </si>
  <si>
    <t>Candidatus Thorarchaeota archaeon</t>
  </si>
  <si>
    <t>Candidatus Thorarchaeota</t>
  </si>
  <si>
    <t>arCOG00663</t>
  </si>
  <si>
    <t>Nucleoside-diphosphate-sugar pyrophosphorylase involved in lipopolysaccharide biosynthesis/translation initiation factor 2B, gamma/epsilon subunit</t>
  </si>
  <si>
    <t>arCOG01894</t>
  </si>
  <si>
    <t>Endonuclease IV</t>
  </si>
  <si>
    <t>arCOG00305</t>
  </si>
  <si>
    <t>DNA polymerase IV (family X)</t>
  </si>
  <si>
    <t>arCOG00701</t>
  </si>
  <si>
    <t>Glycerophosphoryl diester phosphodiesterase</t>
  </si>
  <si>
    <t>arCOG02969</t>
  </si>
  <si>
    <t>Aminopeptidase N</t>
  </si>
  <si>
    <t>unclassified Thaumarchaeota</t>
  </si>
  <si>
    <t>arCOG01631</t>
  </si>
  <si>
    <t>Protein lysine SAM-dependent methyltransferase</t>
  </si>
  <si>
    <t>unclassified Methanobacterium</t>
  </si>
  <si>
    <t>arCOG00910</t>
  </si>
  <si>
    <t>Predicted RNA methylase</t>
  </si>
  <si>
    <t>arCOG01924</t>
  </si>
  <si>
    <t>L-asparaginase/archaeal Glu-tRNAGln amidotransferase subunit D</t>
  </si>
  <si>
    <t>Thermovenabulum gondwanense</t>
  </si>
  <si>
    <t>Candidatus Nitrosocaldus</t>
  </si>
  <si>
    <t>Candidatus Brocadiaceae bacterium S225</t>
  </si>
  <si>
    <t>arCOG02408</t>
  </si>
  <si>
    <t>Uncharacterized NYN domain containing protein, LabA family</t>
  </si>
  <si>
    <t>unclassified Nanohaloarchaea</t>
  </si>
  <si>
    <t>arCOG03214</t>
  </si>
  <si>
    <t>Thymidylate synthase</t>
  </si>
  <si>
    <t>arCOG01490</t>
  </si>
  <si>
    <t>Dihydrofolate reductase</t>
  </si>
  <si>
    <t>Flavobacterium urocaniciphilum</t>
  </si>
  <si>
    <t>arCOG00858</t>
  </si>
  <si>
    <t>Uridylate kinase</t>
  </si>
  <si>
    <t>arCOG02434</t>
  </si>
  <si>
    <t>Candidatus Nitrosotenuis</t>
  </si>
  <si>
    <t>arCOG04099</t>
  </si>
  <si>
    <t>Ribosomal protein S19</t>
  </si>
  <si>
    <t>Archaeoglobus sp. JdFR-22</t>
  </si>
  <si>
    <t>Methanothermobacter</t>
  </si>
  <si>
    <t>arCOG00246</t>
  </si>
  <si>
    <t>Malate/lactate dehydrogenase</t>
  </si>
  <si>
    <t>arCOG04582</t>
  </si>
  <si>
    <t>Family Y DNA polymerase</t>
  </si>
  <si>
    <t>arCOG00252</t>
  </si>
  <si>
    <t>UDP-N-acetyl-D-mannosaminuronate dehydrogenase</t>
  </si>
  <si>
    <t>Aenigmarchaeota CG_4_10_14_0_8</t>
    <phoneticPr fontId="2" type="noConversion"/>
  </si>
  <si>
    <t>CG_4_10_14_0.8_um_filter_scaffold_10014_c_11</t>
  </si>
  <si>
    <t>CG_4_10_14_0.8_um_filter_scaffold_1079_c_12</t>
  </si>
  <si>
    <t>CG_4_10_14_0.8_um_filter_scaffold_1079_c_13</t>
  </si>
  <si>
    <t>CG_4_10_14_0.8_um_filter_scaffold_1079_c_15</t>
  </si>
  <si>
    <t>CG_4_10_14_0.8_um_filter_scaffold_1079_c_18</t>
  </si>
  <si>
    <t>CG_4_10_14_0.8_um_filter_scaffold_1079_c_22</t>
  </si>
  <si>
    <t>K01914</t>
  </si>
  <si>
    <t>aspartate--ammonia ligase</t>
    <phoneticPr fontId="2" type="noConversion"/>
  </si>
  <si>
    <t>CG_4_10_14_0.8_um_filter_scaffold_1079_c_5</t>
  </si>
  <si>
    <t>CG_4_10_14_0.8_um_filter_scaffold_1079_c_9</t>
  </si>
  <si>
    <t>CG_4_10_14_0.8_um_filter_scaffold_10948_c_11</t>
  </si>
  <si>
    <t>arCOG00706</t>
  </si>
  <si>
    <t>Aldehyde:ferredoxin oxidoreductase</t>
  </si>
  <si>
    <t>CG_4_10_14_0.8_um_filter_scaffold_10948_c_2</t>
  </si>
  <si>
    <t>arCOG00087</t>
  </si>
  <si>
    <t>Flammeovirga pectinis</t>
  </si>
  <si>
    <t>CG_4_10_14_0.8_um_filter_scaffold_1115_c_23</t>
  </si>
  <si>
    <t>Candidatus Methanofastidiosa</t>
  </si>
  <si>
    <t>CG_4_10_14_0.8_um_filter_scaffold_1115_c_24</t>
  </si>
  <si>
    <t>CG_4_10_14_0.8_um_filter_scaffold_1115_c_6</t>
  </si>
  <si>
    <t>CG_4_10_14_0.8_um_filter_scaffold_1115_c_9</t>
  </si>
  <si>
    <t>CG_4_10_14_0.8_um_filter_scaffold_11299_c_11</t>
  </si>
  <si>
    <t>Candidatus Babela massiliensis</t>
  </si>
  <si>
    <t>Candidatus Dependentiae</t>
    <phoneticPr fontId="2" type="noConversion"/>
  </si>
  <si>
    <t>CG_4_10_14_0.8_um_filter_scaffold_11299_c_4</t>
  </si>
  <si>
    <t>CG_4_10_14_0.8_um_filter_scaffold_11299_c_6</t>
  </si>
  <si>
    <t>CG_4_10_14_0.8_um_filter_scaffold_1171_c_15</t>
  </si>
  <si>
    <t>CG_4_10_14_0.8_um_filter_scaffold_11787_c_3</t>
  </si>
  <si>
    <t>CG_4_10_14_0.8_um_filter_scaffold_11787_c_6</t>
  </si>
  <si>
    <t>CG_4_10_14_0.8_um_filter_scaffold_13167_c_2</t>
  </si>
  <si>
    <t>CG_4_10_14_0.8_um_filter_scaffold_13167_c_3</t>
  </si>
  <si>
    <t>arCOG00608</t>
  </si>
  <si>
    <t>Predicted transcriptional regulator with C-terminal CBS domains</t>
  </si>
  <si>
    <t>CG_4_10_14_0.8_um_filter_scaffold_13167_c_5</t>
  </si>
  <si>
    <t>arCOG01259</t>
  </si>
  <si>
    <t>Short-chain alcohol dehydrogenase</t>
  </si>
  <si>
    <t>CG_4_10_14_0.8_um_filter_scaffold_1407_c_6</t>
  </si>
  <si>
    <t>CG_4_10_14_0.8_um_filter_scaffold_1407_c_8</t>
  </si>
  <si>
    <t>Methanococcoides</t>
  </si>
  <si>
    <t>CG_4_10_14_0.8_um_filter_scaffold_14226_c_11</t>
  </si>
  <si>
    <t>CG_4_10_14_0.8_um_filter_scaffold_1423_c_16</t>
  </si>
  <si>
    <t>CG_4_10_14_0.8_um_filter_scaffold_1423_c_17</t>
  </si>
  <si>
    <t>arCOG04139</t>
  </si>
  <si>
    <t>Ketopantoate reductase</t>
  </si>
  <si>
    <t>CG_4_10_14_0.8_um_filter_scaffold_1423_c_19</t>
  </si>
  <si>
    <t>CG_4_10_14_0.8_um_filter_scaffold_1423_c_7</t>
  </si>
  <si>
    <t>arCOG04434</t>
  </si>
  <si>
    <t>Tryptophan-rich sensory protein</t>
  </si>
  <si>
    <t>CG_4_10_14_0.8_um_filter_scaffold_14258_c_4</t>
  </si>
  <si>
    <t>K02499</t>
  </si>
  <si>
    <t>tetrapyrrole methylase family protein / MazG family protein</t>
    <phoneticPr fontId="2" type="noConversion"/>
  </si>
  <si>
    <t>Anaerostipes</t>
  </si>
  <si>
    <t>CG_4_10_14_0.8_um_filter_scaffold_14258_c_6</t>
  </si>
  <si>
    <t>arCOG02942</t>
  </si>
  <si>
    <t>Ribonuclease HI</t>
  </si>
  <si>
    <t>CG_4_10_14_0.8_um_filter_scaffold_14827_c_20</t>
  </si>
  <si>
    <t>CG_4_10_14_0.8_um_filter_scaffold_14827_c_8</t>
  </si>
  <si>
    <t>arCOG04767</t>
  </si>
  <si>
    <t>Peptidyl-prolyl cis-trans isomerase (rotamase) - cyclophilin family</t>
  </si>
  <si>
    <t>CG_4_10_14_0.8_um_filter_scaffold_15661_c_3</t>
  </si>
  <si>
    <t>Methanolacinia petrolearia DSM 11571</t>
  </si>
  <si>
    <t>CG_4_10_14_0.8_um_filter_scaffold_17166_c_11</t>
  </si>
  <si>
    <t>arCOG04793</t>
  </si>
  <si>
    <t>Transcriptional regulator, predicted component of viral defense system</t>
  </si>
  <si>
    <t>CG_4_10_14_0.8_um_filter_scaffold_17220_c_4</t>
  </si>
  <si>
    <t>arCOG00808</t>
  </si>
  <si>
    <t>Valyl-tRNA synthetase</t>
  </si>
  <si>
    <t>CG_4_10_14_0.8_um_filter_scaffold_17775_c_6</t>
  </si>
  <si>
    <t>CG_4_10_14_0.8_um_filter_scaffold_1869_c_14</t>
  </si>
  <si>
    <t>CG_4_10_14_0.8_um_filter_scaffold_1869_c_15</t>
  </si>
  <si>
    <t>CG_4_10_14_0.8_um_filter_scaffold_1869_c_19</t>
  </si>
  <si>
    <t>arCOG02068</t>
  </si>
  <si>
    <t>Uncharacterized protein involved in intracellular sulfur reduction</t>
  </si>
  <si>
    <t>CG_4_10_14_0.8_um_filter_scaffold_1869_c_20</t>
  </si>
  <si>
    <t>arCOG03350</t>
  </si>
  <si>
    <t>CG_4_10_14_0.8_um_filter_scaffold_1869_c_22</t>
  </si>
  <si>
    <t>CG_4_10_14_0.8_um_filter_scaffold_1869_c_25</t>
  </si>
  <si>
    <t>CG_4_10_14_0.8_um_filter_scaffold_1883_c_24</t>
  </si>
  <si>
    <t>arCOG01601</t>
  </si>
  <si>
    <t>Pyruvate:ferredoxin oxidoreductase or related 2-oxoacid:ferredoxin oxidoreductase, beta subunit</t>
  </si>
  <si>
    <t>CG_4_10_14_0.8_um_filter_scaffold_1883_c_27</t>
  </si>
  <si>
    <t>arCOG01434</t>
  </si>
  <si>
    <t>Threonine synthase and cysteate synthase</t>
  </si>
  <si>
    <t>CG_4_10_14_0.8_um_filter_scaffold_202_c_13</t>
  </si>
  <si>
    <t>arCOG01630</t>
  </si>
  <si>
    <t>Translation initiation inhibitor, yjgF family</t>
  </si>
  <si>
    <t>Criblamydia sequanensis CRIB-18</t>
  </si>
  <si>
    <t>Chlamydiae</t>
    <phoneticPr fontId="2" type="noConversion"/>
  </si>
  <si>
    <t>CG_4_10_14_0.8_um_filter_scaffold_202_c_14</t>
  </si>
  <si>
    <t>arCOG01430</t>
  </si>
  <si>
    <t>Cysteine synthase</t>
  </si>
  <si>
    <t>CG_4_10_14_0.8_um_filter_scaffold_202_c_16</t>
  </si>
  <si>
    <t>Halalkalibacillus sp. B3227</t>
  </si>
  <si>
    <t>CG_4_10_14_0.8_um_filter_scaffold_202_c_45</t>
  </si>
  <si>
    <t>CG_4_10_14_0.8_um_filter_scaffold_202_c_65</t>
  </si>
  <si>
    <t>CG_4_10_14_0.8_um_filter_scaffold_22181_c_5</t>
  </si>
  <si>
    <t>Peptococcaceae</t>
  </si>
  <si>
    <t>CG_4_10_14_0.8_um_filter_scaffold_2288_c_3</t>
  </si>
  <si>
    <t>CG_4_10_14_0.8_um_filter_scaffold_2288_c_6</t>
  </si>
  <si>
    <t>arCOG01961</t>
  </si>
  <si>
    <t>NhaP-type Na+/H+ and K+/H+ antiporter</t>
  </si>
  <si>
    <t>CG_4_10_14_0.8_um_filter_scaffold_2324_c_1</t>
  </si>
  <si>
    <t>CG_4_10_14_0.8_um_filter_scaffold_2324_c_10</t>
  </si>
  <si>
    <t>arCOG04387</t>
  </si>
  <si>
    <t>Adenylosuccinate synthase</t>
  </si>
  <si>
    <t>CG_4_10_14_0.8_um_filter_scaffold_2324_c_11</t>
  </si>
  <si>
    <t>arCOG01747</t>
  </si>
  <si>
    <t>Adenylosuccinate lyase</t>
  </si>
  <si>
    <t>CG_4_10_14_0.8_um_filter_scaffold_2324_c_14</t>
  </si>
  <si>
    <t>CG_4_10_14_0.8_um_filter_scaffold_2324_c_15</t>
  </si>
  <si>
    <t>CG_4_10_14_0.8_um_filter_scaffold_2324_c_6</t>
  </si>
  <si>
    <t>CG_4_10_14_0.8_um_filter_scaffold_2324_c_9</t>
  </si>
  <si>
    <t>arCOG02231</t>
  </si>
  <si>
    <t>Uncharacterized FAD-dependent dehydrogenase</t>
  </si>
  <si>
    <t>CG_4_10_14_0.8_um_filter_scaffold_24173_c_2</t>
  </si>
  <si>
    <t>CG_4_10_14_0.8_um_filter_scaffold_24721_c_5</t>
  </si>
  <si>
    <t>K05928</t>
  </si>
  <si>
    <t xml:space="preserve">	
tocopherol O-methyltransferase</t>
    <phoneticPr fontId="2" type="noConversion"/>
  </si>
  <si>
    <t>Actinobacteria</t>
  </si>
  <si>
    <t>CG_4_10_14_0.8_um_filter_scaffold_25323_c_4</t>
  </si>
  <si>
    <t>Desulfobacterales</t>
  </si>
  <si>
    <t>CG_4_10_14_0.8_um_filter_scaffold_2668_c_14</t>
  </si>
  <si>
    <t>Methanosphaera sp. BMS</t>
  </si>
  <si>
    <t>CG_4_10_14_0.8_um_filter_scaffold_2668_c_16</t>
  </si>
  <si>
    <t>CG_4_10_14_0.8_um_filter_scaffold_2668_c_17</t>
  </si>
  <si>
    <t>CG_4_10_14_0.8_um_filter_scaffold_2668_c_19</t>
  </si>
  <si>
    <t>CG_4_10_14_0.8_um_filter_scaffold_2668_c_25</t>
  </si>
  <si>
    <t>arCOG04761</t>
  </si>
  <si>
    <t>Undecaprenyl pyrophosphate phosphatase</t>
  </si>
  <si>
    <t>Candidatus Bathyarchaeota archaeon BA2</t>
  </si>
  <si>
    <t>CG_4_10_14_0.8_um_filter_scaffold_2668_c_35</t>
  </si>
  <si>
    <t>CG_4_10_14_0.8_um_filter_scaffold_2668_c_38</t>
  </si>
  <si>
    <t>arCOG02846</t>
  </si>
  <si>
    <t>DnaJ-class molecular chaperone</t>
  </si>
  <si>
    <t>CG_4_10_14_0.8_um_filter_scaffold_2668_c_5</t>
  </si>
  <si>
    <t>CG_4_10_14_0.8_um_filter_scaffold_2668_c_6</t>
  </si>
  <si>
    <t>CG_4_10_14_0.8_um_filter_scaffold_31696_c_3</t>
  </si>
  <si>
    <t>CG_4_10_14_0.8_um_filter_scaffold_3247_c_12</t>
  </si>
  <si>
    <t>CG_4_10_14_0.8_um_filter_scaffold_3247_c_13</t>
  </si>
  <si>
    <t>CG_4_10_14_0.8_um_filter_scaffold_3247_c_2</t>
  </si>
  <si>
    <t>CG_4_10_14_0.8_um_filter_scaffold_3247_c_4</t>
  </si>
  <si>
    <t>CG_4_10_14_0.8_um_filter_scaffold_3247_c_5</t>
  </si>
  <si>
    <t>Prosthecochloris marina</t>
  </si>
  <si>
    <t>CG_4_10_14_0.8_um_filter_scaffold_34189_c_4</t>
  </si>
  <si>
    <t>CG_4_10_14_0.8_um_filter_scaffold_3674_c_12</t>
  </si>
  <si>
    <t>CG_4_10_14_0.8_um_filter_scaffold_3674_c_15</t>
  </si>
  <si>
    <t>CG_4_10_14_0.8_um_filter_scaffold_3674_c_3</t>
  </si>
  <si>
    <t>CG_4_10_14_0.8_um_filter_scaffold_41747_c_1</t>
  </si>
  <si>
    <t>CG_4_10_14_0.8_um_filter_scaffold_4219_c_16</t>
  </si>
  <si>
    <t>CG_4_10_14_0.8_um_filter_scaffold_4219_c_19</t>
  </si>
  <si>
    <t>CG_4_10_14_0.8_um_filter_scaffold_4321_c_4</t>
  </si>
  <si>
    <t>Methanomassiliicoccus</t>
  </si>
  <si>
    <t>CG_4_10_14_0.8_um_filter_scaffold_4321_c_5</t>
  </si>
  <si>
    <t>arCOG03431</t>
  </si>
  <si>
    <t>SWIM zinc finger containing protein</t>
  </si>
  <si>
    <t>CG_4_10_14_0.8_um_filter_scaffold_4321_c_6</t>
  </si>
  <si>
    <t>arCOG00883</t>
  </si>
  <si>
    <t>Superfamily II DNA/RNA helicase, SNF2 family</t>
  </si>
  <si>
    <t>CG_4_10_14_0.8_um_filter_scaffold_4394_c_11</t>
  </si>
  <si>
    <t>CG_4_10_14_0.8_um_filter_scaffold_4394_c_12</t>
  </si>
  <si>
    <t>arCOG05721</t>
  </si>
  <si>
    <t>L-aminopeptidase/D-esterase</t>
  </si>
  <si>
    <t>Anaeromyxobacter</t>
  </si>
  <si>
    <t>CG_4_10_14_0.8_um_filter_scaffold_4394_c_13</t>
  </si>
  <si>
    <t>arCOG00519</t>
  </si>
  <si>
    <t>Flavodoxin</t>
  </si>
  <si>
    <t>CG_4_10_14_0.8_um_filter_scaffold_4394_c_22</t>
  </si>
  <si>
    <t>arCOG00335</t>
  </si>
  <si>
    <t>L-lactate utilization protein LutB, contains ferredoxin domain</t>
  </si>
  <si>
    <t>CG_4_10_14_0.8_um_filter_scaffold_4394_c_5</t>
  </si>
  <si>
    <t>CG_4_10_14_0.8_um_filter_scaffold_4394_c_6</t>
  </si>
  <si>
    <t>CG_4_10_14_0.8_um_filter_scaffold_46094_c_3</t>
  </si>
  <si>
    <t>arCOG04676</t>
  </si>
  <si>
    <t>Uncharacterized protein, homolog of microcin C7 resistance protein MccF</t>
  </si>
  <si>
    <t>Sporolactobacillus</t>
  </si>
  <si>
    <t>CG_4_10_14_0.8_um_filter_scaffold_5024_c_21</t>
  </si>
  <si>
    <t>CG_4_10_14_0.8_um_filter_scaffold_5024_c_22</t>
  </si>
  <si>
    <t>arCOG00067</t>
  </si>
  <si>
    <t>Phosphoribosylpyrophosphate synthetase</t>
  </si>
  <si>
    <t>CG_4_10_14_0.8_um_filter_scaffold_5024_c_26</t>
  </si>
  <si>
    <t>CG_4_10_14_0.8_um_filter_scaffold_5024_c_30</t>
  </si>
  <si>
    <t>CG_4_10_14_0.8_um_filter_scaffold_5024_c_5</t>
  </si>
  <si>
    <t>CG_4_10_14_0.8_um_filter_scaffold_5143_c_5</t>
  </si>
  <si>
    <t>Anaerotruncus colihominis DSM 17241</t>
  </si>
  <si>
    <t>CG_4_10_14_0.8_um_filter_scaffold_5172_c_15</t>
  </si>
  <si>
    <t>CG_4_10_14_0.8_um_filter_scaffold_5172_c_27</t>
  </si>
  <si>
    <t>CG_4_10_14_0.8_um_filter_scaffold_5172_c_32</t>
  </si>
  <si>
    <t>Thermoplasmatales archaeon SG8-52-3</t>
  </si>
  <si>
    <t>CG_4_10_14_0.8_um_filter_scaffold_537_c_15</t>
  </si>
  <si>
    <t>Ferroglobus placidus DSM 10642</t>
  </si>
  <si>
    <t>CG_4_10_14_0.8_um_filter_scaffold_537_c_21</t>
  </si>
  <si>
    <t>arCOG01608</t>
  </si>
  <si>
    <t>Pyruvate:ferredoxin oxidoreductase or related 2-oxoacid:ferredoxin oxidoreductase, alpha subunit</t>
  </si>
  <si>
    <t>ANME-2 cluster archaeon HR1</t>
  </si>
  <si>
    <t>CG_4_10_14_0.8_um_filter_scaffold_537_c_25</t>
  </si>
  <si>
    <t>arCOG01603</t>
  </si>
  <si>
    <t>CG_4_10_14_0.8_um_filter_scaffold_537_c_28</t>
  </si>
  <si>
    <t>arCOG04157</t>
  </si>
  <si>
    <t>Site-specific DNA methylase</t>
  </si>
  <si>
    <t>CG_4_10_14_0.8_um_filter_scaffold_537_c_33</t>
  </si>
  <si>
    <t>CG_4_10_14_0.8_um_filter_scaffold_537_c_34</t>
  </si>
  <si>
    <t>Anaerolineaceae</t>
  </si>
  <si>
    <t>CG_4_10_14_0.8_um_filter_scaffold_537_c_42</t>
  </si>
  <si>
    <t>arCOG02391</t>
  </si>
  <si>
    <t>Rec domain</t>
  </si>
  <si>
    <t>Clostridiales</t>
  </si>
  <si>
    <t>CG_4_10_14_0.8_um_filter_scaffold_537_c_43</t>
  </si>
  <si>
    <t>CG_4_10_14_0.8_um_filter_scaffold_537_c_47</t>
  </si>
  <si>
    <t>Leptotrichia sp. oral taxon 225 str. F0581</t>
  </si>
  <si>
    <t>Fusobacteria</t>
    <phoneticPr fontId="2" type="noConversion"/>
  </si>
  <si>
    <t>CG_4_10_14_0.8_um_filter_scaffold_537_c_48</t>
  </si>
  <si>
    <t>Methanobrevibacter filiformis</t>
  </si>
  <si>
    <t>CG_4_10_14_0.8_um_filter_scaffold_537_c_9</t>
  </si>
  <si>
    <t>CG_4_10_14_0.8_um_filter_scaffold_5546_c_3</t>
  </si>
  <si>
    <t>CG_4_10_14_0.8_um_filter_scaffold_5546_c_5</t>
  </si>
  <si>
    <t>CG_4_10_14_0.8_um_filter_scaffold_596_c_12</t>
  </si>
  <si>
    <t>CG_4_10_14_0.8_um_filter_scaffold_596_c_13</t>
  </si>
  <si>
    <t>CG_4_10_14_0.8_um_filter_scaffold_596_c_14</t>
  </si>
  <si>
    <t>CG_4_10_14_0.8_um_filter_scaffold_596_c_17</t>
  </si>
  <si>
    <t>CG_4_10_14_0.8_um_filter_scaffold_596_c_19</t>
  </si>
  <si>
    <t>arCOG02411</t>
  </si>
  <si>
    <t>HicB family component of toxin-antitoxin system, antitoxin, predicted nuclease of the RNAse H fold</t>
  </si>
  <si>
    <t>CG_4_10_14_0.8_um_filter_scaffold_596_c_31</t>
  </si>
  <si>
    <t>CG_4_10_14_0.8_um_filter_scaffold_596_c_34</t>
  </si>
  <si>
    <t>CG_4_10_14_0.8_um_filter_scaffold_596_c_37</t>
  </si>
  <si>
    <t>CG_4_10_14_0.8_um_filter_scaffold_596_c_7</t>
  </si>
  <si>
    <t>CG_4_10_14_0.8_um_filter_scaffold_596_c_9</t>
  </si>
  <si>
    <t>CG_4_10_14_0.8_um_filter_scaffold_5971_c_11</t>
  </si>
  <si>
    <t>CG_4_10_14_0.8_um_filter_scaffold_5971_c_6</t>
  </si>
  <si>
    <t>CG_4_10_14_0.8_um_filter_scaffold_6145_c_3</t>
  </si>
  <si>
    <t>CG_4_10_14_0.8_um_filter_scaffold_6272_c_6</t>
  </si>
  <si>
    <t>unclassified Crenarchaeota</t>
  </si>
  <si>
    <t>CG_4_10_14_0.8_um_filter_scaffold_6272_c_7</t>
  </si>
  <si>
    <t>CG_4_10_14_0.8_um_filter_scaffold_6454_c_10</t>
  </si>
  <si>
    <t>arCOG01920</t>
  </si>
  <si>
    <t>Transcription antiterminator NusG</t>
  </si>
  <si>
    <t>CG_4_10_14_0.8_um_filter_scaffold_6454_c_5</t>
  </si>
  <si>
    <t>CG_4_10_14_0.8_um_filter_scaffold_6454_c_6</t>
  </si>
  <si>
    <t>CG_4_10_14_0.8_um_filter_scaffold_65526_c_5</t>
  </si>
  <si>
    <t>Candidatus Nitrosotenuis uzonensis</t>
  </si>
  <si>
    <t>CG_4_10_14_0.8_um_filter_scaffold_6655_c_13</t>
  </si>
  <si>
    <t>arCOG01553</t>
  </si>
  <si>
    <t>Ni,Fe-hydrogenase III small subunit</t>
  </si>
  <si>
    <t>CG_4_10_14_0.8_um_filter_scaffold_6655_c_15</t>
  </si>
  <si>
    <t>arCOG01547</t>
  </si>
  <si>
    <t>Ni,Fe-hydrogenase III large subunit and subunit G</t>
  </si>
  <si>
    <t>CG_4_10_14_0.8_um_filter_scaffold_6655_c_17</t>
  </si>
  <si>
    <t>arCOG01543</t>
  </si>
  <si>
    <t>NADH dehydrogenase subunit I</t>
  </si>
  <si>
    <t>CG_4_10_14_0.8_um_filter_scaffold_6655_c_22</t>
  </si>
  <si>
    <t>CG_4_10_14_0.8_um_filter_scaffold_6655_c_7</t>
  </si>
  <si>
    <t>CG_4_10_14_0.8_um_filter_scaffold_6991_c_6</t>
  </si>
  <si>
    <t>arCOG02006</t>
  </si>
  <si>
    <t>Aspartate racemase</t>
  </si>
  <si>
    <t>Pyrococcus</t>
  </si>
  <si>
    <t>CG_4_10_14_0.8_um_filter_scaffold_8820_c_2</t>
  </si>
  <si>
    <t>CG_4_10_14_0.8_um_filter_scaffold_9605_c_3</t>
  </si>
  <si>
    <t>arCOG04250</t>
  </si>
  <si>
    <t>Solo B3/4 domain (OB-fold DNA/RNA-binding) of Phe-aaRS-beta</t>
  </si>
  <si>
    <t>Simkania negevensis Z</t>
  </si>
  <si>
    <t>CG_4_10_14_0.8_um_filter_scaffold_976_c_10</t>
  </si>
  <si>
    <t>Chitinophaga sp. GDMCC 1.1288</t>
  </si>
  <si>
    <t>CG_4_10_14_0.8_um_filter_scaffold_976_c_11</t>
  </si>
  <si>
    <t>CG_4_10_14_0.8_um_filter_scaffold_976_c_12</t>
  </si>
  <si>
    <t>CG_4_10_14_0.8_um_filter_scaffold_976_c_25</t>
  </si>
  <si>
    <t>Planctomycetes bacterium SRT547</t>
  </si>
  <si>
    <t>CG_4_10_14_0.8_um_filter_scaffold_976_c_7</t>
  </si>
  <si>
    <t>arCOG00109</t>
  </si>
  <si>
    <t>Methylase of polypeptide chain release factors</t>
  </si>
  <si>
    <t>Saccharomonospora glauca K62</t>
  </si>
  <si>
    <t>CG_4_10_14_0.8_um_filter_scaffold_976_c_8</t>
  </si>
  <si>
    <t>arCOG00237</t>
  </si>
  <si>
    <t>Di- and tricarboxylate transporter</t>
  </si>
  <si>
    <t>Zunongwangia profunda SM-A87</t>
  </si>
  <si>
    <t>CG_4_10_14_0.8_um_filter_scaffold_976_c_9</t>
  </si>
  <si>
    <t>arCOG03112</t>
  </si>
  <si>
    <t>Fic family protein</t>
  </si>
  <si>
    <t>Spirochaetia</t>
  </si>
  <si>
    <t>Spirochaetes</t>
    <phoneticPr fontId="2" type="noConversion"/>
  </si>
  <si>
    <t>CG_4_10_14_0.8_um_filter_scaffold_980_c_27</t>
  </si>
  <si>
    <t>CG_4_10_14_0.8_um_filter_scaffold_980_c_6</t>
  </si>
  <si>
    <t>arCOG01770</t>
  </si>
  <si>
    <t>Rhomboid family mebrane associated serine protease</t>
  </si>
  <si>
    <t>Gracilimonas mengyeensis</t>
  </si>
  <si>
    <t>Balneolaeota</t>
    <phoneticPr fontId="2" type="noConversion"/>
  </si>
  <si>
    <t>CG_4_10_14_0.8_um_filter_scaffold_980_c_9</t>
  </si>
  <si>
    <t>arCOG02462</t>
  </si>
  <si>
    <t>Kynurenine formamidase</t>
  </si>
  <si>
    <t>Aenigmarchaeota CG_4_10_14_3</t>
    <phoneticPr fontId="2" type="noConversion"/>
  </si>
  <si>
    <t>CG_4_10_14_3_um_filter_scaffold_1029_c_14</t>
  </si>
  <si>
    <t>CG_4_10_14_3_um_filter_scaffold_1029_c_18</t>
  </si>
  <si>
    <t>CG_4_10_14_3_um_filter_scaffold_1029_c_21</t>
  </si>
  <si>
    <t>CG_4_10_14_3_um_filter_scaffold_1029_c_23</t>
  </si>
  <si>
    <t>CG_4_10_14_3_um_filter_scaffold_1029_c_24</t>
  </si>
  <si>
    <t>CG_4_10_14_3_um_filter_scaffold_1029_c_27</t>
  </si>
  <si>
    <t>CG_4_10_14_3_um_filter_scaffold_1029_c_31</t>
  </si>
  <si>
    <t>CG_4_10_14_3_um_filter_scaffold_1029_c_35</t>
  </si>
  <si>
    <t>CG_4_10_14_3_um_filter_scaffold_11662_c_11</t>
  </si>
  <si>
    <t>CG_4_10_14_3_um_filter_scaffold_11662_c_8</t>
  </si>
  <si>
    <t>CG_4_10_14_3_um_filter_scaffold_1195_c_13</t>
  </si>
  <si>
    <t>CG_4_10_14_3_um_filter_scaffold_1195_c_25</t>
  </si>
  <si>
    <t>Candidatus Helarchaeota ASGARD archaeon Hel_GB_B</t>
  </si>
  <si>
    <t>CG_4_10_14_3_um_filter_scaffold_1195_c_30</t>
  </si>
  <si>
    <t>CG_4_10_14_3_um_filter_scaffold_123571_c_1</t>
  </si>
  <si>
    <t>CG_4_10_14_3_um_filter_scaffold_123571_c_2</t>
  </si>
  <si>
    <t>CG_4_10_14_3_um_filter_scaffold_1248_c_15</t>
  </si>
  <si>
    <t>CG_4_10_14_3_um_filter_scaffold_12670_c_4</t>
  </si>
  <si>
    <t>CG_4_10_14_3_um_filter_scaffold_12670_c_6</t>
  </si>
  <si>
    <t>CG_4_10_14_3_um_filter_scaffold_1387_c_20</t>
  </si>
  <si>
    <t>CG_4_10_14_3_um_filter_scaffold_1476_c_15</t>
  </si>
  <si>
    <t>CG_4_10_14_3_um_filter_scaffold_1476_c_18</t>
  </si>
  <si>
    <t>CG_4_10_14_3_um_filter_scaffold_16015_c_4</t>
  </si>
  <si>
    <t>CG_4_10_14_3_um_filter_scaffold_1614_c_11</t>
  </si>
  <si>
    <t>ANME-2 cluster archaeon</t>
  </si>
  <si>
    <t>CG_4_10_14_3_um_filter_scaffold_1614_c_24</t>
  </si>
  <si>
    <t>CG_4_10_14_3_um_filter_scaffold_16453_c_2</t>
  </si>
  <si>
    <t>CG_4_10_14_3_um_filter_scaffold_16453_c_3</t>
  </si>
  <si>
    <t>CG_4_10_14_3_um_filter_scaffold_16453_c_5</t>
  </si>
  <si>
    <t>CG_4_10_14_3_um_filter_scaffold_17806_c_7</t>
  </si>
  <si>
    <t>CG_4_10_14_3_um_filter_scaffold_19465_c_5</t>
  </si>
  <si>
    <t>CG_4_10_14_3_um_filter_scaffold_20170_c_4</t>
  </si>
  <si>
    <t>CG_4_10_14_3_um_filter_scaffold_2056_c_17</t>
  </si>
  <si>
    <t>CG_4_10_14_3_um_filter_scaffold_2056_c_2</t>
  </si>
  <si>
    <t>CG_4_10_14_3_um_filter_scaffold_2056_c_3</t>
  </si>
  <si>
    <t>CG_4_10_14_3_um_filter_scaffold_20580_c_12</t>
  </si>
  <si>
    <t>CG_4_10_14_3_um_filter_scaffold_2164_c_30</t>
  </si>
  <si>
    <t>CG_4_10_14_3_um_filter_scaffold_2164_c_33</t>
  </si>
  <si>
    <t>CG_4_10_14_3_um_filter_scaffold_22798_c_7</t>
  </si>
  <si>
    <t>CG_4_10_14_3_um_filter_scaffold_25002_c_2</t>
  </si>
  <si>
    <t>CG_4_10_14_3_um_filter_scaffold_2726_c_1</t>
  </si>
  <si>
    <t>CG_4_10_14_3_um_filter_scaffold_2726_c_10</t>
  </si>
  <si>
    <t>CG_4_10_14_3_um_filter_scaffold_2726_c_11</t>
  </si>
  <si>
    <t>CG_4_10_14_3_um_filter_scaffold_2726_c_14</t>
  </si>
  <si>
    <t>CG_4_10_14_3_um_filter_scaffold_2726_c_15</t>
  </si>
  <si>
    <t>CG_4_10_14_3_um_filter_scaffold_2726_c_28</t>
  </si>
  <si>
    <t>CG_4_10_14_3_um_filter_scaffold_2726_c_6</t>
  </si>
  <si>
    <t>CG_4_10_14_3_um_filter_scaffold_2726_c_9</t>
  </si>
  <si>
    <t>CG_4_10_14_3_um_filter_scaffold_2907_c_11</t>
  </si>
  <si>
    <t>CG_4_10_14_3_um_filter_scaffold_2907_c_2</t>
  </si>
  <si>
    <t>Cyanobacteria</t>
  </si>
  <si>
    <t>CG_4_10_14_3_um_filter_scaffold_2907_c_8</t>
  </si>
  <si>
    <t>CG_4_10_14_3_um_filter_scaffold_2990_c_5</t>
  </si>
  <si>
    <t>CG_4_10_14_3_um_filter_scaffold_2990_c_7</t>
  </si>
  <si>
    <t>CG_4_10_14_3_um_filter_scaffold_3010_c_11</t>
  </si>
  <si>
    <t>CG_4_10_14_3_um_filter_scaffold_3010_c_12</t>
  </si>
  <si>
    <t>CG_4_10_14_3_um_filter_scaffold_3010_c_16</t>
  </si>
  <si>
    <t>CG_4_10_14_3_um_filter_scaffold_3010_c_20</t>
  </si>
  <si>
    <t>CG_4_10_14_3_um_filter_scaffold_3010_c_24</t>
  </si>
  <si>
    <t>CG_4_10_14_3_um_filter_scaffold_3061_c_11</t>
  </si>
  <si>
    <t>CG_4_10_14_3_um_filter_scaffold_3061_c_8</t>
  </si>
  <si>
    <t>CG_4_10_14_3_um_filter_scaffold_3061_c_9</t>
  </si>
  <si>
    <t>CG_4_10_14_3_um_filter_scaffold_3069_c_12</t>
  </si>
  <si>
    <t>CG_4_10_14_3_um_filter_scaffold_3069_c_14</t>
  </si>
  <si>
    <t>CG_4_10_14_3_um_filter_scaffold_3069_c_15</t>
  </si>
  <si>
    <t>CG_4_10_14_3_um_filter_scaffold_3069_c_17</t>
  </si>
  <si>
    <t>CG_4_10_14_3_um_filter_scaffold_3069_c_23</t>
  </si>
  <si>
    <t>CG_4_10_14_3_um_filter_scaffold_3069_c_3</t>
  </si>
  <si>
    <t>CG_4_10_14_3_um_filter_scaffold_3069_c_4</t>
  </si>
  <si>
    <t>CG_4_10_14_3_um_filter_scaffold_3463_c_12</t>
  </si>
  <si>
    <t>arCOG03560</t>
  </si>
  <si>
    <t>Plasmid associated protein, pRiA4b ORF-3-like</t>
  </si>
  <si>
    <t>CG_4_10_14_3_um_filter_scaffold_3463_c_14</t>
  </si>
  <si>
    <t>arCOG00112</t>
  </si>
  <si>
    <t>Argininosuccinate synthase</t>
  </si>
  <si>
    <t>CG_4_10_14_3_um_filter_scaffold_3463_c_15</t>
  </si>
  <si>
    <t>CG_4_10_14_3_um_filter_scaffold_3463_c_16</t>
  </si>
  <si>
    <t>arCOG00495</t>
  </si>
  <si>
    <t>Acetylglutamate semialdehyde dehydrogenase</t>
  </si>
  <si>
    <t>Pyrinomonas methylaliphatogenes</t>
  </si>
  <si>
    <t>CG_4_10_14_3_um_filter_scaffold_3463_c_17</t>
  </si>
  <si>
    <t>arCOG00914</t>
  </si>
  <si>
    <t>Ornithine/acetylornithine aminotransferase</t>
  </si>
  <si>
    <t>CG_4_10_14_3_um_filter_scaffold_3463_c_6</t>
  </si>
  <si>
    <t>CG_4_10_14_3_um_filter_scaffold_3463_c_7</t>
  </si>
  <si>
    <t>CG_4_10_14_3_um_filter_scaffold_3463_c_8</t>
  </si>
  <si>
    <t>CG_4_10_14_3_um_filter_scaffold_4262_c_14</t>
  </si>
  <si>
    <t>CG_4_10_14_3_um_filter_scaffold_4262_c_17</t>
  </si>
  <si>
    <t>CG_4_10_14_3_um_filter_scaffold_4262_c_20</t>
  </si>
  <si>
    <t>arCOG01130</t>
  </si>
  <si>
    <t>CG_4_10_14_3_um_filter_scaffold_4262_c_5</t>
  </si>
  <si>
    <t>CG_4_10_14_3_um_filter_scaffold_4273_c_12</t>
  </si>
  <si>
    <t>CG_4_10_14_3_um_filter_scaffold_4273_c_2</t>
  </si>
  <si>
    <t>CG_4_10_14_3_um_filter_scaffold_4396_c_12</t>
  </si>
  <si>
    <t>CG_4_10_14_3_um_filter_scaffold_465_c_17</t>
  </si>
  <si>
    <t>CG_4_10_14_3_um_filter_scaffold_465_c_18</t>
  </si>
  <si>
    <t>CG_4_10_14_3_um_filter_scaffold_465_c_22</t>
  </si>
  <si>
    <t>CG_4_10_14_3_um_filter_scaffold_465_c_23</t>
  </si>
  <si>
    <t>CG_4_10_14_3_um_filter_scaffold_465_c_25</t>
  </si>
  <si>
    <t>CG_4_10_14_3_um_filter_scaffold_465_c_28</t>
  </si>
  <si>
    <t>CG_4_10_14_3_um_filter_scaffold_465_c_6</t>
  </si>
  <si>
    <t>CG_4_10_14_3_um_filter_scaffold_4748_c_10</t>
  </si>
  <si>
    <t>CG_4_10_14_3_um_filter_scaffold_4748_c_13</t>
  </si>
  <si>
    <t>CG_4_10_14_3_um_filter_scaffold_4748_c_4</t>
  </si>
  <si>
    <t>CG_4_10_14_3_um_filter_scaffold_4748_c_6</t>
  </si>
  <si>
    <t>CG_4_10_14_3_um_filter_scaffold_4815_c_10</t>
  </si>
  <si>
    <t>CG_4_10_14_3_um_filter_scaffold_4815_c_11</t>
  </si>
  <si>
    <t>CG_4_10_14_3_um_filter_scaffold_4815_c_15</t>
  </si>
  <si>
    <t>CG_4_10_14_3_um_filter_scaffold_4815_c_18</t>
  </si>
  <si>
    <t>arCOG04792</t>
  </si>
  <si>
    <t>Transposase</t>
  </si>
  <si>
    <t>Candidatus Methanolliviera sp. GoM_asphalt</t>
  </si>
  <si>
    <t>CG_4_10_14_3_um_filter_scaffold_4815_c_3</t>
  </si>
  <si>
    <t>CG_4_10_14_3_um_filter_scaffold_5145_c_10</t>
  </si>
  <si>
    <t>CG_4_10_14_3_um_filter_scaffold_5145_c_11</t>
  </si>
  <si>
    <t>CG_4_10_14_3_um_filter_scaffold_5145_c_12</t>
  </si>
  <si>
    <t>CG_4_10_14_3_um_filter_scaffold_5145_c_21</t>
  </si>
  <si>
    <t>CG_4_10_14_3_um_filter_scaffold_5145_c_5</t>
  </si>
  <si>
    <t>CG_4_10_14_3_um_filter_scaffold_5145_c_6</t>
  </si>
  <si>
    <t>CG_4_10_14_3_um_filter_scaffold_5163_c_17</t>
  </si>
  <si>
    <t>CG_4_10_14_3_um_filter_scaffold_524_c_10</t>
  </si>
  <si>
    <t>CG_4_10_14_3_um_filter_scaffold_524_c_39</t>
  </si>
  <si>
    <t>CG_4_10_14_3_um_filter_scaffold_524_c_41</t>
  </si>
  <si>
    <t>unclassified Sporanaerobacter</t>
  </si>
  <si>
    <t>CG_4_10_14_3_um_filter_scaffold_552_c_11</t>
  </si>
  <si>
    <t>CG_4_10_14_3_um_filter_scaffold_552_c_17</t>
  </si>
  <si>
    <t>CG_4_10_14_3_um_filter_scaffold_552_c_21</t>
  </si>
  <si>
    <t>CG_4_10_14_3_um_filter_scaffold_552_c_24</t>
  </si>
  <si>
    <t>CG_4_10_14_3_um_filter_scaffold_552_c_29</t>
  </si>
  <si>
    <t>CG_4_10_14_3_um_filter_scaffold_552_c_30</t>
  </si>
  <si>
    <t>CG_4_10_14_3_um_filter_scaffold_552_c_38</t>
  </si>
  <si>
    <t>CG_4_10_14_3_um_filter_scaffold_552_c_39</t>
  </si>
  <si>
    <t>CG_4_10_14_3_um_filter_scaffold_552_c_5</t>
  </si>
  <si>
    <t>CG_4_10_14_3_um_filter_scaffold_5524_c_5</t>
  </si>
  <si>
    <t>CG_4_10_14_3_um_filter_scaffold_5524_c_8</t>
  </si>
  <si>
    <t>arCOG00664</t>
  </si>
  <si>
    <t>Glucose-1-phosphate uridyltransferase</t>
  </si>
  <si>
    <t>CG_4_10_14_3_um_filter_scaffold_5524_c_9</t>
  </si>
  <si>
    <t>arCOG04188</t>
  </si>
  <si>
    <t>dTDP-4-dehydrorhamnose 3,5-epimerase or related enzyme</t>
  </si>
  <si>
    <t>CG_4_10_14_3_um_filter_scaffold_5686_c_2</t>
  </si>
  <si>
    <t>CG_4_10_14_3_um_filter_scaffold_5686_c_5</t>
  </si>
  <si>
    <t>CG_4_10_14_3_um_filter_scaffold_574_c_12</t>
  </si>
  <si>
    <t>CG_4_10_14_3_um_filter_scaffold_574_c_13</t>
  </si>
  <si>
    <t>CG_4_10_14_3_um_filter_scaffold_574_c_14</t>
  </si>
  <si>
    <t>CG_4_10_14_3_um_filter_scaffold_574_c_17</t>
  </si>
  <si>
    <t>CG_4_10_14_3_um_filter_scaffold_574_c_19</t>
  </si>
  <si>
    <t>CG_4_10_14_3_um_filter_scaffold_574_c_31</t>
  </si>
  <si>
    <t>CG_4_10_14_3_um_filter_scaffold_574_c_34</t>
  </si>
  <si>
    <t>CG_4_10_14_3_um_filter_scaffold_574_c_37</t>
  </si>
  <si>
    <t>CG_4_10_14_3_um_filter_scaffold_574_c_7</t>
  </si>
  <si>
    <t>CG_4_10_14_3_um_filter_scaffold_574_c_9</t>
  </si>
  <si>
    <t>CG_4_10_14_3_um_filter_scaffold_5801_c_3</t>
  </si>
  <si>
    <t>CG_4_10_14_3_um_filter_scaffold_5801_c_5</t>
  </si>
  <si>
    <t>CG_4_10_14_3_um_filter_scaffold_5840_c_5</t>
  </si>
  <si>
    <t>CG_4_10_14_3_um_filter_scaffold_59817_c_3</t>
  </si>
  <si>
    <t>CG_4_10_14_3_um_filter_scaffold_6533_c_11</t>
  </si>
  <si>
    <t>CG_4_10_14_3_um_filter_scaffold_7022_c_6</t>
  </si>
  <si>
    <t>CG_4_10_14_3_um_filter_scaffold_7318_c_12</t>
  </si>
  <si>
    <t>CG_4_10_14_3_um_filter_scaffold_7318_c_2</t>
  </si>
  <si>
    <t>CG_4_10_14_3_um_filter_scaffold_74871_c_1</t>
  </si>
  <si>
    <t>CG_4_10_14_3_um_filter_scaffold_7548_c_4</t>
  </si>
  <si>
    <t>CG_4_10_14_3_um_filter_scaffold_7777_c_8</t>
  </si>
  <si>
    <t>CG_4_10_14_3_um_filter_scaffold_8502_c_6</t>
  </si>
  <si>
    <t>CG_4_10_14_3_um_filter_scaffold_851_c_27</t>
  </si>
  <si>
    <t>CG_4_10_14_3_um_filter_scaffold_851_c_35</t>
  </si>
  <si>
    <t>CG_4_10_14_3_um_filter_scaffold_851_c_6</t>
  </si>
  <si>
    <t>CG_4_10_14_3_um_filter_scaffold_851_c_9</t>
  </si>
  <si>
    <t>CG_4_10_14_3_um_filter_scaffold_8865_c_10</t>
  </si>
  <si>
    <t>CG_4_10_14_3_um_filter_scaffold_8865_c_6</t>
  </si>
  <si>
    <t>CG_4_10_14_3_um_filter_scaffold_8865_c_8</t>
  </si>
  <si>
    <t>CG_4_10_14_3_um_filter_scaffold_914_c_10</t>
  </si>
  <si>
    <t>CG_4_10_14_3_um_filter_scaffold_914_c_11</t>
  </si>
  <si>
    <t>CG_4_10_14_3_um_filter_scaffold_914_c_12</t>
  </si>
  <si>
    <t>CG_4_10_14_3_um_filter_scaffold_914_c_25</t>
  </si>
  <si>
    <t>CG_4_10_14_3_um_filter_scaffold_914_c_7</t>
  </si>
  <si>
    <t>CG_4_10_14_3_um_filter_scaffold_914_c_9</t>
  </si>
  <si>
    <t>CG_4_10_14_3_um_filter_scaffold_930_c_15</t>
  </si>
  <si>
    <t>CG_4_10_14_3_um_filter_scaffold_930_c_16</t>
  </si>
  <si>
    <t>CG_4_10_14_3_um_filter_scaffold_930_c_23</t>
  </si>
  <si>
    <t>CG_4_10_14_3_um_filter_scaffold_930_c_24</t>
  </si>
  <si>
    <t>CG_4_10_14_3_um_filter_scaffold_930_c_26</t>
  </si>
  <si>
    <t>CG_4_10_14_3_um_filter_scaffold_930_c_3</t>
  </si>
  <si>
    <t>CG_4_10_14_3_um_filter_scaffold_930_c_8</t>
  </si>
  <si>
    <t>Aenigmarchaeota CG_4_9_14_3_150</t>
    <phoneticPr fontId="2" type="noConversion"/>
  </si>
  <si>
    <t>CG_4_9_14_3_um_filter_150_scaffold_10269_c_17</t>
  </si>
  <si>
    <t>CG_4_9_14_3_um_filter_150_scaffold_10269_c_2</t>
  </si>
  <si>
    <t>CG_4_9_14_3_um_filter_150_scaffold_10269_c_6</t>
  </si>
  <si>
    <t>CG_4_9_14_3_um_filter_150_scaffold_10269_c_7</t>
  </si>
  <si>
    <t>CG_4_9_14_3_um_filter_150_scaffold_10269_c_8</t>
  </si>
  <si>
    <t>CG_4_9_14_3_um_filter_150_scaffold_1119_c_26</t>
  </si>
  <si>
    <t>CG_4_9_14_3_um_filter_150_scaffold_1119_c_55</t>
  </si>
  <si>
    <t>CG_4_9_14_3_um_filter_150_scaffold_1119_c_57</t>
  </si>
  <si>
    <t>CG_4_9_14_3_um_filter_150_scaffold_1119_c_58</t>
  </si>
  <si>
    <t>CG_4_9_14_3_um_filter_150_scaffold_1119_c_67</t>
  </si>
  <si>
    <t>CG_4_9_14_3_um_filter_150_scaffold_11904_c_11</t>
  </si>
  <si>
    <t>CG_4_9_14_3_um_filter_150_scaffold_11904_c_3</t>
  </si>
  <si>
    <t>CG_4_9_14_3_um_filter_150_scaffold_11904_c_8</t>
  </si>
  <si>
    <t>CG_4_9_14_3_um_filter_150_scaffold_12237_c_6</t>
  </si>
  <si>
    <t>CG_4_9_14_3_um_filter_150_scaffold_12811_c_11</t>
  </si>
  <si>
    <t>CG_4_9_14_3_um_filter_150_scaffold_12811_c_14</t>
  </si>
  <si>
    <t>CG_4_9_14_3_um_filter_150_scaffold_1477_c_16</t>
  </si>
  <si>
    <t>CG_4_9_14_3_um_filter_150_scaffold_1477_c_23</t>
  </si>
  <si>
    <t>CG_4_9_14_3_um_filter_150_scaffold_1477_c_24</t>
  </si>
  <si>
    <t>CG_4_9_14_3_um_filter_150_scaffold_1477_c_26</t>
  </si>
  <si>
    <t>CG_4_9_14_3_um_filter_150_scaffold_1477_c_3</t>
  </si>
  <si>
    <t>CG_4_9_14_3_um_filter_150_scaffold_1477_c_8</t>
  </si>
  <si>
    <t>CG_4_9_14_3_um_filter_150_scaffold_1623_c_10</t>
  </si>
  <si>
    <t>CG_4_9_14_3_um_filter_150_scaffold_1623_c_11</t>
  </si>
  <si>
    <t>CG_4_9_14_3_um_filter_150_scaffold_1623_c_24</t>
  </si>
  <si>
    <t>CG_4_9_14_3_um_filter_150_scaffold_1623_c_6</t>
  </si>
  <si>
    <t>CG_4_9_14_3_um_filter_150_scaffold_1623_c_7</t>
  </si>
  <si>
    <t>CG_4_9_14_3_um_filter_150_scaffold_1623_c_8</t>
  </si>
  <si>
    <t>CG_4_9_14_3_um_filter_150_scaffold_1623_c_9</t>
  </si>
  <si>
    <t>CG_4_9_14_3_um_filter_150_scaffold_1665_c_27</t>
  </si>
  <si>
    <t>CG_4_9_14_3_um_filter_150_scaffold_1665_c_30</t>
  </si>
  <si>
    <t>CG_4_9_14_3_um_filter_150_scaffold_1665_c_9</t>
  </si>
  <si>
    <t>CG_4_9_14_3_um_filter_150_scaffold_17230_c_11</t>
  </si>
  <si>
    <t>CG_4_9_14_3_um_filter_150_scaffold_17974_c_5</t>
  </si>
  <si>
    <t>CG_4_9_14_3_um_filter_150_scaffold_17974_c_8</t>
  </si>
  <si>
    <t>CG_4_9_14_3_um_filter_150_scaffold_18258_c_9</t>
  </si>
  <si>
    <t>CG_4_9_14_3_um_filter_150_scaffold_1896_c_31</t>
  </si>
  <si>
    <t>CG_4_9_14_3_um_filter_150_scaffold_1896_c_34</t>
  </si>
  <si>
    <t>CG_4_9_14_3_um_filter_150_scaffold_1896_c_48</t>
  </si>
  <si>
    <t>CG_4_9_14_3_um_filter_150_scaffold_1896_c_49</t>
  </si>
  <si>
    <t>CG_4_9_14_3_um_filter_150_scaffold_1896_c_6</t>
  </si>
  <si>
    <t>CG_4_9_14_3_um_filter_150_scaffold_1896_c_8</t>
  </si>
  <si>
    <t>CG_4_9_14_3_um_filter_150_scaffold_2069_c_20</t>
  </si>
  <si>
    <t>CG_4_9_14_3_um_filter_150_scaffold_2159_c_19</t>
  </si>
  <si>
    <t>CG_4_9_14_3_um_filter_150_scaffold_22066_c_5</t>
  </si>
  <si>
    <t>CG_4_9_14_3_um_filter_150_scaffold_2414_c_12</t>
  </si>
  <si>
    <t>CG_4_9_14_3_um_filter_150_scaffold_2414_c_13</t>
  </si>
  <si>
    <t>CG_4_9_14_3_um_filter_150_scaffold_2414_c_15</t>
  </si>
  <si>
    <t>CG_4_9_14_3_um_filter_150_scaffold_2414_c_18</t>
  </si>
  <si>
    <t>CG_4_9_14_3_um_filter_150_scaffold_2414_c_22</t>
  </si>
  <si>
    <t>CG_4_9_14_3_um_filter_150_scaffold_2414_c_5</t>
  </si>
  <si>
    <t>CG_4_9_14_3_um_filter_150_scaffold_2414_c_9</t>
  </si>
  <si>
    <t>CG_4_9_14_3_um_filter_150_scaffold_25723_c_12</t>
  </si>
  <si>
    <t>CG_4_9_14_3_um_filter_150_scaffold_26158_c_13</t>
  </si>
  <si>
    <t>CG_4_9_14_3_um_filter_150_scaffold_29294_c_4</t>
  </si>
  <si>
    <t>CG_4_9_14_3_um_filter_150_scaffold_29294_c_5</t>
  </si>
  <si>
    <t>CG_4_9_14_3_um_filter_150_scaffold_30116_c_10</t>
  </si>
  <si>
    <t>CG_4_9_14_3_um_filter_150_scaffold_3270_c_28</t>
  </si>
  <si>
    <t>CG_4_9_14_3_um_filter_150_scaffold_3270_c_31</t>
  </si>
  <si>
    <t>CG_4_9_14_3_um_filter_150_scaffold_3417_c_12</t>
  </si>
  <si>
    <t>Methanonatronarchaeia</t>
  </si>
  <si>
    <t>CG_4_9_14_3_um_filter_150_scaffold_3417_c_17</t>
  </si>
  <si>
    <t>CG_4_9_14_3_um_filter_150_scaffold_3417_c_19</t>
  </si>
  <si>
    <t>CG_4_9_14_3_um_filter_150_scaffold_3417_c_20</t>
  </si>
  <si>
    <t>CG_4_9_14_3_um_filter_150_scaffold_37733_c_3</t>
  </si>
  <si>
    <t>arCOG01622</t>
  </si>
  <si>
    <t>Predicted dehydrogenase</t>
  </si>
  <si>
    <t>CG_4_9_14_3_um_filter_150_scaffold_3874_c_11</t>
  </si>
  <si>
    <t>CG_4_9_14_3_um_filter_150_scaffold_3874_c_8</t>
  </si>
  <si>
    <t>CG_4_9_14_3_um_filter_150_scaffold_4017_c_10</t>
  </si>
  <si>
    <t>CG_4_9_14_3_um_filter_150_scaffold_4017_c_15</t>
  </si>
  <si>
    <t>CG_4_9_14_3_um_filter_150_scaffold_4017_c_2</t>
  </si>
  <si>
    <t>CG_4_9_14_3_um_filter_150_scaffold_4017_c_5</t>
  </si>
  <si>
    <t>CG_4_9_14_3_um_filter_150_scaffold_4017_c_6</t>
  </si>
  <si>
    <t>CG_4_9_14_3_um_filter_150_scaffold_4017_c_7</t>
  </si>
  <si>
    <t>CG_4_9_14_3_um_filter_150_scaffold_43702_c_2</t>
  </si>
  <si>
    <t>CG_4_9_14_3_um_filter_150_scaffold_4630_c_10</t>
  </si>
  <si>
    <t>CG_4_9_14_3_um_filter_150_scaffold_4630_c_23</t>
  </si>
  <si>
    <t>CG_4_9_14_3_um_filter_150_scaffold_4634_c_14</t>
  </si>
  <si>
    <t>CG_4_9_14_3_um_filter_150_scaffold_4634_c_16</t>
  </si>
  <si>
    <t>CG_4_9_14_3_um_filter_150_scaffold_4634_c_17</t>
  </si>
  <si>
    <t>CG_4_9_14_3_um_filter_150_scaffold_4634_c_19</t>
  </si>
  <si>
    <t>CG_4_9_14_3_um_filter_150_scaffold_4634_c_25</t>
  </si>
  <si>
    <t>CG_4_9_14_3_um_filter_150_scaffold_4634_c_5</t>
  </si>
  <si>
    <t>CG_4_9_14_3_um_filter_150_scaffold_4634_c_6</t>
  </si>
  <si>
    <t>CG_4_9_14_3_um_filter_150_scaffold_4893_c_12</t>
  </si>
  <si>
    <t>CG_4_9_14_3_um_filter_150_scaffold_4893_c_14</t>
  </si>
  <si>
    <t>CG_4_9_14_3_um_filter_150_scaffold_4893_c_16</t>
  </si>
  <si>
    <t>CG_4_9_14_3_um_filter_150_scaffold_4893_c_21</t>
  </si>
  <si>
    <t>CG_4_9_14_3_um_filter_150_scaffold_4893_c_6</t>
  </si>
  <si>
    <t>CG_4_9_14_3_um_filter_150_scaffold_5469_c_12</t>
  </si>
  <si>
    <t>CG_4_9_14_3_um_filter_150_scaffold_5469_c_15</t>
  </si>
  <si>
    <t>CG_4_9_14_3_um_filter_150_scaffold_5469_c_3</t>
  </si>
  <si>
    <t>CG_4_9_14_3_um_filter_150_scaffold_5524_c_13</t>
  </si>
  <si>
    <t>CG_4_9_14_3_um_filter_150_scaffold_5524_c_26</t>
  </si>
  <si>
    <t>CG_4_9_14_3_um_filter_150_scaffold_5524_c_31</t>
  </si>
  <si>
    <t>CG_4_9_14_3_um_filter_150_scaffold_5726_c_2</t>
  </si>
  <si>
    <t>CG_4_9_14_3_um_filter_150_scaffold_5726_c_6</t>
  </si>
  <si>
    <t>CG_4_9_14_3_um_filter_150_scaffold_5726_c_7</t>
  </si>
  <si>
    <t>CG_4_9_14_3_um_filter_150_scaffold_5726_c_8</t>
  </si>
  <si>
    <t>CG_4_9_14_3_um_filter_150_scaffold_6799_c_22</t>
  </si>
  <si>
    <t>CG_4_9_14_3_um_filter_150_scaffold_6799_c_23</t>
  </si>
  <si>
    <t>CG_4_9_14_3_um_filter_150_scaffold_6799_c_27</t>
  </si>
  <si>
    <t>CG_4_9_14_3_um_filter_150_scaffold_6799_c_31</t>
  </si>
  <si>
    <t>CG_4_9_14_3_um_filter_150_scaffold_6799_c_6</t>
  </si>
  <si>
    <t>CG_4_9_14_3_um_filter_150_scaffold_68751_c_1</t>
  </si>
  <si>
    <t>CG_4_9_14_3_um_filter_150_scaffold_7101_c_10</t>
  </si>
  <si>
    <t>CG_4_9_14_3_um_filter_150_scaffold_7101_c_13</t>
  </si>
  <si>
    <t>CG_4_9_14_3_um_filter_150_scaffold_7101_c_4</t>
  </si>
  <si>
    <t>CG_4_9_14_3_um_filter_150_scaffold_7101_c_6</t>
  </si>
  <si>
    <t>CG_4_9_14_3_um_filter_150_scaffold_7332_c_16</t>
  </si>
  <si>
    <t>CG_4_9_14_3_um_filter_150_scaffold_7332_c_17</t>
  </si>
  <si>
    <t>CG_4_9_14_3_um_filter_150_scaffold_7332_c_21</t>
  </si>
  <si>
    <t>CG_4_9_14_3_um_filter_150_scaffold_7332_c_3</t>
  </si>
  <si>
    <t>CG_4_9_14_3_um_filter_150_scaffold_7332_c_5</t>
  </si>
  <si>
    <t>CG_4_9_14_3_um_filter_150_scaffold_7332_c_6</t>
  </si>
  <si>
    <t>CG_4_9_14_3_um_filter_150_scaffold_7332_c_9</t>
  </si>
  <si>
    <t>CG_4_9_14_3_um_filter_150_scaffold_7764_c_16</t>
  </si>
  <si>
    <t>CG_4_9_14_3_um_filter_150_scaffold_7764_c_17</t>
  </si>
  <si>
    <t>CG_4_9_14_3_um_filter_150_scaffold_7764_c_27</t>
  </si>
  <si>
    <t>CG_4_9_14_3_um_filter_150_scaffold_7764_c_4</t>
  </si>
  <si>
    <t>CG_4_9_14_3_um_filter_150_scaffold_8472_c_10</t>
  </si>
  <si>
    <t>arCOG00064</t>
  </si>
  <si>
    <t>Carbamoylphosphate synthase small subunit</t>
  </si>
  <si>
    <t>CG_4_9_14_3_um_filter_150_scaffold_8472_c_11</t>
  </si>
  <si>
    <t>arCOG01594</t>
  </si>
  <si>
    <t>Carbamoylphosphate synthase large subunit</t>
  </si>
  <si>
    <t>CG_4_9_14_3_um_filter_150_scaffold_8472_c_2</t>
  </si>
  <si>
    <t>CG_4_9_14_3_um_filter_150_scaffold_8472_c_3</t>
  </si>
  <si>
    <t>CG_4_9_14_3_um_filter_150_scaffold_8472_c_4</t>
  </si>
  <si>
    <t>CG_4_9_14_3_um_filter_150_scaffold_8472_c_5</t>
  </si>
  <si>
    <t>CG_4_9_14_3_um_filter_150_scaffold_8472_c_6</t>
  </si>
  <si>
    <t>Proteobacteria</t>
  </si>
  <si>
    <t>CG_4_9_14_3_um_filter_150_scaffold_8472_c_7</t>
  </si>
  <si>
    <t>arCOG00862</t>
  </si>
  <si>
    <t>Acetylglutamate kinase</t>
  </si>
  <si>
    <t>CG_4_9_14_3_um_filter_150_scaffold_8472_c_8</t>
  </si>
  <si>
    <t>arCOG01748</t>
  </si>
  <si>
    <t>Argininosuccinate lyase</t>
  </si>
  <si>
    <t>CG_4_9_14_3_um_filter_150_scaffold_8497_c_5</t>
  </si>
  <si>
    <t>CG_4_9_14_3_um_filter_150_scaffold_8593_c_1</t>
  </si>
  <si>
    <t>CG_4_9_14_3_um_filter_150_scaffold_8593_c_4</t>
  </si>
  <si>
    <t>CG_4_9_14_3_um_filter_150_scaffold_8703_c_5</t>
  </si>
  <si>
    <t>CG_4_9_14_3_um_filter_150_scaffold_8703_c_7</t>
  </si>
  <si>
    <t>CG_4_9_14_3_um_filter_150_scaffold_888_c_14</t>
  </si>
  <si>
    <t>CG_4_9_14_3_um_filter_150_scaffold_888_c_15</t>
  </si>
  <si>
    <t>CG_4_9_14_3_um_filter_150_scaffold_888_c_19</t>
  </si>
  <si>
    <t>CG_4_9_14_3_um_filter_150_scaffold_888_c_20</t>
  </si>
  <si>
    <t>CG_4_9_14_3_um_filter_150_scaffold_888_c_22</t>
  </si>
  <si>
    <t>CG_4_9_14_3_um_filter_150_scaffold_888_c_25</t>
  </si>
  <si>
    <t>CG_4_9_14_3_um_filter_150_scaffold_9055_c_17</t>
  </si>
  <si>
    <t>CG_4_9_14_3_um_filter_150_scaffold_9055_c_18</t>
  </si>
  <si>
    <t>CG_4_9_14_3_um_filter_150_scaffold_9055_c_3</t>
  </si>
  <si>
    <t>CG_4_9_14_3_um_filter_150_scaffold_926_c_11</t>
  </si>
  <si>
    <t>CG_4_9_14_3_um_filter_150_scaffold_926_c_17</t>
  </si>
  <si>
    <t>CG_4_9_14_3_um_filter_150_scaffold_926_c_21</t>
  </si>
  <si>
    <t>CG_4_9_14_3_um_filter_150_scaffold_926_c_24</t>
  </si>
  <si>
    <t>CG_4_9_14_3_um_filter_150_scaffold_926_c_29</t>
  </si>
  <si>
    <t>CG_4_9_14_3_um_filter_150_scaffold_926_c_30</t>
  </si>
  <si>
    <t>CG_4_9_14_3_um_filter_150_scaffold_926_c_38</t>
  </si>
  <si>
    <t>CG_4_9_14_3_um_filter_150_scaffold_926_c_39</t>
  </si>
  <si>
    <t>CG_4_9_14_3_um_filter_150_scaffold_926_c_43</t>
  </si>
  <si>
    <t>CG_4_9_14_3_um_filter_150_scaffold_926_c_44</t>
  </si>
  <si>
    <t>CG_4_9_14_3_um_filter_150_scaffold_926_c_5</t>
  </si>
  <si>
    <t>CG_4_9_14_3_um_filter_150_scaffold_951_c_12</t>
  </si>
  <si>
    <t>CG_4_9_14_3_um_filter_150_scaffold_951_c_13</t>
  </si>
  <si>
    <t>CG_4_9_14_3_um_filter_150_scaffold_951_c_14</t>
  </si>
  <si>
    <t>CG_4_9_14_3_um_filter_150_scaffold_951_c_17</t>
  </si>
  <si>
    <t>CG_4_9_14_3_um_filter_150_scaffold_951_c_19</t>
  </si>
  <si>
    <t>CG_4_9_14_3_um_filter_150_scaffold_951_c_31</t>
  </si>
  <si>
    <t>CG_4_9_14_3_um_filter_150_scaffold_951_c_34</t>
  </si>
  <si>
    <t>CG_4_9_14_3_um_filter_150_scaffold_951_c_37</t>
  </si>
  <si>
    <t>CG_4_9_14_3_um_filter_150_scaffold_951_c_7</t>
  </si>
  <si>
    <t>CG_4_9_14_3_um_filter_150_scaffold_951_c_9</t>
  </si>
  <si>
    <t>Aenigmarchaeota CG01_8_20_14_3_00</t>
    <phoneticPr fontId="2" type="noConversion"/>
  </si>
  <si>
    <t>CG01_land_8_20_14_3.00_scaffold_10185_c_3</t>
  </si>
  <si>
    <t>CG01_land_8_20_14_3.00_scaffold_103_c_11</t>
  </si>
  <si>
    <t>CG01_land_8_20_14_3.00_scaffold_103_c_12</t>
  </si>
  <si>
    <t>CG01_land_8_20_14_3.00_scaffold_103_c_13</t>
  </si>
  <si>
    <t>CG01_land_8_20_14_3.00_scaffold_103_c_16</t>
  </si>
  <si>
    <t>CG01_land_8_20_14_3.00_scaffold_103_c_18</t>
  </si>
  <si>
    <t>CG01_land_8_20_14_3.00_scaffold_103_c_30</t>
  </si>
  <si>
    <t>CG01_land_8_20_14_3.00_scaffold_103_c_33</t>
  </si>
  <si>
    <t>CG01_land_8_20_14_3.00_scaffold_103_c_36</t>
  </si>
  <si>
    <t>CG01_land_8_20_14_3.00_scaffold_103_c_6</t>
  </si>
  <si>
    <t>CG01_land_8_20_14_3.00_scaffold_103_c_8</t>
  </si>
  <si>
    <t>CG01_land_8_20_14_3.00_scaffold_11067_c_1</t>
  </si>
  <si>
    <t>CG01_land_8_20_14_3.00_scaffold_11842_c_2</t>
  </si>
  <si>
    <t>CG01_land_8_20_14_3.00_scaffold_1232_c_12</t>
  </si>
  <si>
    <t>CG01_land_8_20_14_3.00_scaffold_1232_c_3</t>
  </si>
  <si>
    <t>CG01_land_8_20_14_3.00_scaffold_1232_c_5</t>
  </si>
  <si>
    <t>CG01_land_8_20_14_3.00_scaffold_1232_c_7</t>
  </si>
  <si>
    <t>CG01_land_8_20_14_3.00_scaffold_12425_c_4</t>
  </si>
  <si>
    <t>CG01_land_8_20_14_3.00_scaffold_12425_c_5</t>
  </si>
  <si>
    <t>CG01_land_8_20_14_3.00_scaffold_12437_c_2</t>
  </si>
  <si>
    <t>CG01_land_8_20_14_3.00_scaffold_12437_c_3</t>
  </si>
  <si>
    <t>CG01_land_8_20_14_3.00_scaffold_13530_c_3</t>
  </si>
  <si>
    <t>CG01_land_8_20_14_3.00_scaffold_1398_c_10</t>
  </si>
  <si>
    <t>CG01_land_8_20_14_3.00_scaffold_1398_c_13</t>
  </si>
  <si>
    <t>CG01_land_8_20_14_3.00_scaffold_1398_c_3</t>
  </si>
  <si>
    <t>CG01_land_8_20_14_3.00_scaffold_1398_c_5</t>
  </si>
  <si>
    <t>CG01_land_8_20_14_3.00_scaffold_14816_c_1</t>
  </si>
  <si>
    <t>CG01_land_8_20_14_3.00_scaffold_15047_c_6</t>
  </si>
  <si>
    <t>CG01_land_8_20_14_3.00_scaffold_15766_c_2</t>
  </si>
  <si>
    <t>CG01_land_8_20_14_3.00_scaffold_1580_c_11</t>
  </si>
  <si>
    <t>CG01_land_8_20_14_3.00_scaffold_1580_c_8</t>
  </si>
  <si>
    <t>CG01_land_8_20_14_3.00_scaffold_1672_c_3</t>
  </si>
  <si>
    <t>CG01_land_8_20_14_3.00_scaffold_1672_c_4</t>
  </si>
  <si>
    <t>CG01_land_8_20_14_3.00_scaffold_16753_c_1</t>
  </si>
  <si>
    <t>CG01_land_8_20_14_3.00_scaffold_1687_c_6</t>
  </si>
  <si>
    <t>CG01_land_8_20_14_3.00_scaffold_1708_c_10</t>
  </si>
  <si>
    <t>CG01_land_8_20_14_3.00_scaffold_1708_c_13</t>
  </si>
  <si>
    <t>CG01_land_8_20_14_3.00_scaffold_1708_c_16</t>
  </si>
  <si>
    <t>CG01_land_8_20_14_3.00_scaffold_1784_c_6</t>
  </si>
  <si>
    <t>CG01_land_8_20_14_3.00_scaffold_1784_c_7</t>
  </si>
  <si>
    <t>CG01_land_8_20_14_3.00_scaffold_18082_c_2</t>
  </si>
  <si>
    <t>CG01_land_8_20_14_3.00_scaffold_20468_c_4</t>
  </si>
  <si>
    <t>CG01_land_8_20_14_3.00_scaffold_2069_c_7</t>
  </si>
  <si>
    <t>CG01_land_8_20_14_3.00_scaffold_2069_c_8</t>
  </si>
  <si>
    <t>CG01_land_8_20_14_3.00_scaffold_2080_c_4</t>
  </si>
  <si>
    <t>CG01_land_8_20_14_3.00_scaffold_2080_c_7</t>
  </si>
  <si>
    <t>CG01_land_8_20_14_3.00_scaffold_2083_c_11</t>
  </si>
  <si>
    <t>CG01_land_8_20_14_3.00_scaffold_2083_c_3</t>
  </si>
  <si>
    <t>CG01_land_8_20_14_3.00_scaffold_2083_c_7</t>
  </si>
  <si>
    <t>CG01_land_8_20_14_3.00_scaffold_2126_c_10</t>
  </si>
  <si>
    <t>CG01_land_8_20_14_3.00_scaffold_2126_c_5</t>
  </si>
  <si>
    <t>CG01_land_8_20_14_3.00_scaffold_2139_c_1</t>
  </si>
  <si>
    <t>CG01_land_8_20_14_3.00_scaffold_2139_c_2</t>
  </si>
  <si>
    <t>CG01_land_8_20_14_3.00_scaffold_2139_c_3</t>
  </si>
  <si>
    <t>CG01_land_8_20_14_3.00_scaffold_2139_c_7</t>
  </si>
  <si>
    <t>CG01_land_8_20_14_3.00_scaffold_2156_c_11</t>
  </si>
  <si>
    <t>CG01_land_8_20_14_3.00_scaffold_2166_c_3</t>
  </si>
  <si>
    <t>CG01_land_8_20_14_3.00_scaffold_2166_c_6</t>
  </si>
  <si>
    <t>CG01_land_8_20_14_3.00_scaffold_229_c_20</t>
  </si>
  <si>
    <t>CG01_land_8_20_14_3.00_scaffold_2430_c_12</t>
  </si>
  <si>
    <t>CG01_land_8_20_14_3.00_scaffold_2430_c_15</t>
  </si>
  <si>
    <t>CG01_land_8_20_14_3.00_scaffold_2430_c_2</t>
  </si>
  <si>
    <t>CG01_land_8_20_14_3.00_scaffold_2430_c_3</t>
  </si>
  <si>
    <t>CG01_land_8_20_14_3.00_scaffold_24432_c_3</t>
  </si>
  <si>
    <t>CG01_land_8_20_14_3.00_scaffold_25181_c_3</t>
  </si>
  <si>
    <t>CG01_land_8_20_14_3.00_scaffold_25181_c_4</t>
  </si>
  <si>
    <t>CG01_land_8_20_14_3.00_scaffold_25181_c_7</t>
  </si>
  <si>
    <t>Alkaliphilus transvaalensis ATCC 700919</t>
  </si>
  <si>
    <t>CG01_land_8_20_14_3.00_scaffold_2736_c_5</t>
  </si>
  <si>
    <t>CG01_land_8_20_14_3.00_scaffold_2736_c_7</t>
  </si>
  <si>
    <t>CG01_land_8_20_14_3.00_scaffold_27599_c_2</t>
  </si>
  <si>
    <t>CG01_land_8_20_14_3.00_scaffold_2794_c_4</t>
  </si>
  <si>
    <t>arCOG00543</t>
  </si>
  <si>
    <t>Predicted metal-dependent RNase, consists of a metallo-beta-lactamase domain and an RNA-binding KH domain</t>
  </si>
  <si>
    <t>CG01_land_8_20_14_3.00_scaffold_2794_c_5</t>
  </si>
  <si>
    <t>CG01_land_8_20_14_3.00_scaffold_2887_c_6</t>
  </si>
  <si>
    <t>CG01_land_8_20_14_3.00_scaffold_2887_c_7</t>
  </si>
  <si>
    <t>CG01_land_8_20_14_3.00_scaffold_2937_c_12</t>
  </si>
  <si>
    <t>Thaumarchaeota archaeon UBA141</t>
  </si>
  <si>
    <t>CG01_land_8_20_14_3.00_scaffold_2998_c_10</t>
  </si>
  <si>
    <t>CG01_land_8_20_14_3.00_scaffold_3130_c_7</t>
  </si>
  <si>
    <t>CG01_land_8_20_14_3.00_scaffold_31891_c_1</t>
  </si>
  <si>
    <t>Bosea</t>
  </si>
  <si>
    <t>CG01_land_8_20_14_3.00_scaffold_3521_c_6</t>
  </si>
  <si>
    <t>CG01_land_8_20_14_3.00_scaffold_3639_c_10</t>
  </si>
  <si>
    <t>CG01_land_8_20_14_3.00_scaffold_3639_c_4</t>
  </si>
  <si>
    <t>CG01_land_8_20_14_3.00_scaffold_3851_c_4</t>
  </si>
  <si>
    <t>CG01_land_8_20_14_3.00_scaffold_3851_c_5</t>
  </si>
  <si>
    <t>CG01_land_8_20_14_3.00_scaffold_39566_c_2</t>
  </si>
  <si>
    <t>CG01_land_8_20_14_3.00_scaffold_40371_c_1</t>
  </si>
  <si>
    <t>CG01_land_8_20_14_3.00_scaffold_4157_c_11</t>
  </si>
  <si>
    <t>CG01_land_8_20_14_3.00_scaffold_4157_c_2</t>
  </si>
  <si>
    <t>CG01_land_8_20_14_3.00_scaffold_4434_c_4</t>
  </si>
  <si>
    <t>CG01_land_8_20_14_3.00_scaffold_4616_c_1</t>
  </si>
  <si>
    <t>CG01_land_8_20_14_3.00_scaffold_4616_c_3</t>
  </si>
  <si>
    <t>CG01_land_8_20_14_3.00_scaffold_475_c_11</t>
  </si>
  <si>
    <t>CG01_land_8_20_14_3.00_scaffold_475_c_17</t>
  </si>
  <si>
    <t>CG01_land_8_20_14_3.00_scaffold_475_c_21</t>
  </si>
  <si>
    <t>CG01_land_8_20_14_3.00_scaffold_475_c_27</t>
  </si>
  <si>
    <t>CG01_land_8_20_14_3.00_scaffold_475_c_6</t>
  </si>
  <si>
    <t>CG01_land_8_20_14_3.00_scaffold_475_c_8</t>
  </si>
  <si>
    <t>CG01_land_8_20_14_3.00_scaffold_475_c_9</t>
  </si>
  <si>
    <t>CG01_land_8_20_14_3.00_scaffold_4836_c_2</t>
  </si>
  <si>
    <t>CG01_land_8_20_14_3.00_scaffold_509_c_22</t>
  </si>
  <si>
    <t>K01409</t>
  </si>
  <si>
    <t>N6-L-threonylcarbamoyladenine synthase</t>
    <phoneticPr fontId="2" type="noConversion"/>
  </si>
  <si>
    <t>CG01_land_8_20_14_3.00_scaffold_509_c_3</t>
  </si>
  <si>
    <t>K02878</t>
  </si>
  <si>
    <t>large subunit ribosomal protein L16</t>
    <phoneticPr fontId="2" type="noConversion"/>
  </si>
  <si>
    <t>CG01_land_8_20_14_3.00_scaffold_509_c_6</t>
  </si>
  <si>
    <t>CG01_land_8_20_14_3.00_scaffold_509_c_7</t>
  </si>
  <si>
    <t>CG01_land_8_20_14_3.00_scaffold_509_c_8</t>
  </si>
  <si>
    <t>CG01_land_8_20_14_3.00_scaffold_509_c_9</t>
  </si>
  <si>
    <t>CG01_land_8_20_14_3.00_scaffold_511_c_11</t>
  </si>
  <si>
    <t>CG01_land_8_20_14_3.00_scaffold_511_c_13</t>
  </si>
  <si>
    <t>CG01_land_8_20_14_3.00_scaffold_511_c_14</t>
  </si>
  <si>
    <t>CG01_land_8_20_14_3.00_scaffold_511_c_17</t>
  </si>
  <si>
    <t>CG01_land_8_20_14_3.00_scaffold_511_c_21</t>
  </si>
  <si>
    <t>CG01_land_8_20_14_3.00_scaffold_511_c_25</t>
  </si>
  <si>
    <t>CG01_land_8_20_14_3.00_scaffold_511_c_4</t>
  </si>
  <si>
    <t>CG01_land_8_20_14_3.00_scaffold_511_c_8</t>
  </si>
  <si>
    <t>CG01_land_8_20_14_3.00_scaffold_512_c_12</t>
  </si>
  <si>
    <t>CG01_land_8_20_14_3.00_scaffold_512_c_13</t>
  </si>
  <si>
    <t>CG01_land_8_20_14_3.00_scaffold_512_c_17</t>
  </si>
  <si>
    <t>CG01_land_8_20_14_3.00_scaffold_512_c_18</t>
  </si>
  <si>
    <t>CG01_land_8_20_14_3.00_scaffold_512_c_20</t>
  </si>
  <si>
    <t>CG01_land_8_20_14_3.00_scaffold_512_c_23</t>
  </si>
  <si>
    <t>CG01_land_8_20_14_3.00_scaffold_5225_c_3</t>
  </si>
  <si>
    <t>CG01_land_8_20_14_3.00_scaffold_53655_c_2</t>
  </si>
  <si>
    <t>CG01_land_8_20_14_3.00_scaffold_5633_c_11</t>
  </si>
  <si>
    <t>CG01_land_8_20_14_3.00_scaffold_581_c_10</t>
  </si>
  <si>
    <t>CG01_land_8_20_14_3.00_scaffold_581_c_12</t>
  </si>
  <si>
    <t>CG01_land_8_20_14_3.00_scaffold_581_c_13</t>
  </si>
  <si>
    <t>CG01_land_8_20_14_3.00_scaffold_5916_c_5</t>
  </si>
  <si>
    <t>CG01_land_8_20_14_3.00_scaffold_6538_c_6</t>
  </si>
  <si>
    <t>CG01_land_8_20_14_3.00_scaffold_6538_c_8</t>
  </si>
  <si>
    <t>CG01_land_8_20_14_3.00_scaffold_6544_c_2</t>
  </si>
  <si>
    <t>CG01_land_8_20_14_3.00_scaffold_7112_c_3</t>
  </si>
  <si>
    <t>CG01_land_8_20_14_3.00_scaffold_716_c_13</t>
  </si>
  <si>
    <t>CG01_land_8_20_14_3.00_scaffold_716_c_18</t>
  </si>
  <si>
    <t>CG01_land_8_20_14_3.00_scaffold_716_c_3</t>
  </si>
  <si>
    <t>CG01_land_8_20_14_3.00_scaffold_716_c_6</t>
  </si>
  <si>
    <t>CG01_land_8_20_14_3.00_scaffold_7556_c_6</t>
  </si>
  <si>
    <t>CG01_land_8_20_14_3.00_scaffold_7578_c_1</t>
  </si>
  <si>
    <t>CG01_land_8_20_14_3.00_scaffold_7578_c_4</t>
  </si>
  <si>
    <t>CG01_land_8_20_14_3.00_scaffold_76765_c_1</t>
  </si>
  <si>
    <t>arCOG01254</t>
  </si>
  <si>
    <t>Ser-tRNA(Ala) deacylase AlaX (editing enzyme)</t>
  </si>
  <si>
    <t>CG01_land_8_20_14_3.00_scaffold_7680_c_5</t>
  </si>
  <si>
    <t>CG01_land_8_20_14_3.00_scaffold_8079_c_3</t>
  </si>
  <si>
    <t>CG01_land_8_20_14_3.00_scaffold_8092_c_1</t>
  </si>
  <si>
    <t>CG01_land_8_20_14_3.00_scaffold_8092_c_2</t>
  </si>
  <si>
    <t>CG01_land_8_20_14_3.00_scaffold_86_c_10</t>
  </si>
  <si>
    <t>CG01_land_8_20_14_3.00_scaffold_86_c_17</t>
  </si>
  <si>
    <t>CG01_land_8_20_14_3.00_scaffold_86_c_18</t>
  </si>
  <si>
    <t>CG01_land_8_20_14_3.00_scaffold_86_c_20</t>
  </si>
  <si>
    <t>CG01_land_8_20_14_3.00_scaffold_86_c_25</t>
  </si>
  <si>
    <t>CG01_land_8_20_14_3.00_scaffold_86_c_28</t>
  </si>
  <si>
    <t>CG01_land_8_20_14_3.00_scaffold_86_c_29</t>
  </si>
  <si>
    <t>CG01_land_8_20_14_3.00_scaffold_86_c_9</t>
  </si>
  <si>
    <t>CG01_land_8_20_14_3.00_scaffold_9126_c_1</t>
  </si>
  <si>
    <t>CG01_land_8_20_14_3.00_scaffold_9126_c_6</t>
  </si>
  <si>
    <t>Methanolobus profundi</t>
  </si>
  <si>
    <t>CG01_land_8_20_14_3.00_scaffold_958_c_17</t>
  </si>
  <si>
    <t>arCOG06168</t>
  </si>
  <si>
    <t>Disulfide bond formation protein DsbB</t>
  </si>
  <si>
    <t>CG01_land_8_20_14_3.00_scaffold_958_c_9</t>
  </si>
  <si>
    <t>CG01_land_8_20_14_3.00_scaffold_9747_c_1</t>
  </si>
  <si>
    <t>CG01_land_8_20_14_3.00_scaffold_9747_c_4</t>
  </si>
  <si>
    <t>CG01_land_8_20_14_3.00_scaffold_9747_c_5</t>
  </si>
  <si>
    <t>CG01_land_8_20_14_3.00_scaffold_9976_c_9</t>
  </si>
  <si>
    <t>Aenigmarchaeota CG2_30_38_27</t>
    <phoneticPr fontId="2" type="noConversion"/>
  </si>
  <si>
    <t>cg2_3.0_scaffold_1016_c_30</t>
  </si>
  <si>
    <t>cg2_3.0_scaffold_1016_c_33</t>
  </si>
  <si>
    <t>cg2_3.0_scaffold_1016_c_47</t>
  </si>
  <si>
    <t>cg2_3.0_scaffold_1016_c_48</t>
  </si>
  <si>
    <t>cg2_3.0_scaffold_1016_c_7</t>
  </si>
  <si>
    <t>cg2_3.0_scaffold_10253_c_11</t>
  </si>
  <si>
    <t>cg2_3.0_scaffold_1066_c_11</t>
  </si>
  <si>
    <t>cg2_3.0_scaffold_1066_c_15</t>
  </si>
  <si>
    <t>cg2_3.0_scaffold_1066_c_16</t>
  </si>
  <si>
    <t>cg2_3.0_scaffold_1066_c_32</t>
  </si>
  <si>
    <t>cg2_3.0_scaffold_1066_c_44</t>
  </si>
  <si>
    <t>cg2_3.0_scaffold_1066_c_7</t>
  </si>
  <si>
    <t>cg2_3.0_scaffold_10848_c_6</t>
  </si>
  <si>
    <t>cg2_3.0_scaffold_1363_c_11</t>
  </si>
  <si>
    <t>cg2_3.0_scaffold_1363_c_12</t>
  </si>
  <si>
    <t>cg2_3.0_scaffold_1363_c_13</t>
  </si>
  <si>
    <t>cg2_3.0_scaffold_1363_c_16</t>
  </si>
  <si>
    <t>cg2_3.0_scaffold_1363_c_17</t>
  </si>
  <si>
    <t>cg2_3.0_scaffold_1363_c_3</t>
  </si>
  <si>
    <t>cg2_3.0_scaffold_1363_c_30</t>
  </si>
  <si>
    <t>cg2_3.0_scaffold_1363_c_8</t>
  </si>
  <si>
    <t>cg2_3.0_scaffold_13636_c_2</t>
  </si>
  <si>
    <t>cg2_3.0_scaffold_14370_c_7</t>
  </si>
  <si>
    <t>cg2_3.0_scaffold_1486_c_12</t>
  </si>
  <si>
    <t>cg2_3.0_scaffold_1486_c_13</t>
  </si>
  <si>
    <t>cg2_3.0_scaffold_1486_c_15</t>
  </si>
  <si>
    <t>cg2_3.0_scaffold_1486_c_18</t>
  </si>
  <si>
    <t>cg2_3.0_scaffold_1486_c_22</t>
  </si>
  <si>
    <t>cg2_3.0_scaffold_1486_c_5</t>
  </si>
  <si>
    <t>cg2_3.0_scaffold_1486_c_9</t>
  </si>
  <si>
    <t>cg2_3.0_scaffold_14959_c_6</t>
  </si>
  <si>
    <t>cg2_3.0_scaffold_14959_c_7</t>
  </si>
  <si>
    <t>cg2_3.0_scaffold_16643_c_2</t>
  </si>
  <si>
    <t>Anaerocolumna aminovalerica</t>
  </si>
  <si>
    <t>cg2_3.0_scaffold_16643_c_3</t>
  </si>
  <si>
    <t>arCOG04035</t>
  </si>
  <si>
    <t>Type IV secretory pathway, VirB4 component</t>
  </si>
  <si>
    <t>Candidatus Saccharibacteria</t>
  </si>
  <si>
    <t>Candidatus Saccharibacteria</t>
    <phoneticPr fontId="2" type="noConversion"/>
  </si>
  <si>
    <t>cg2_3.0_scaffold_16643_c_6</t>
  </si>
  <si>
    <t>Candidatus Brocadiaceae bacterium B188</t>
  </si>
  <si>
    <t>cg2_3.0_scaffold_16878_c_5</t>
  </si>
  <si>
    <t>cg2_3.0_scaffold_1691_c_11</t>
  </si>
  <si>
    <t>cg2_3.0_scaffold_1691_c_15</t>
  </si>
  <si>
    <t>cg2_3.0_scaffold_1691_c_21</t>
  </si>
  <si>
    <t>cg2_3.0_scaffold_1691_c_26</t>
  </si>
  <si>
    <t>cg2_3.0_scaffold_1691_c_31</t>
  </si>
  <si>
    <t>cg2_3.0_scaffold_1691_c_8</t>
  </si>
  <si>
    <t>cg2_3.0_scaffold_180_c_16</t>
  </si>
  <si>
    <t>cg2_3.0_scaffold_180_c_19</t>
  </si>
  <si>
    <t>cg2_3.0_scaffold_180_c_21</t>
  </si>
  <si>
    <t>cg2_3.0_scaffold_180_c_22</t>
  </si>
  <si>
    <t>cg2_3.0_scaffold_180_c_26</t>
  </si>
  <si>
    <t>cg2_3.0_scaffold_180_c_27</t>
  </si>
  <si>
    <t>cg2_3.0_scaffold_180_c_38</t>
  </si>
  <si>
    <t>cg2_3.0_scaffold_180_c_59</t>
  </si>
  <si>
    <t>cg2_3.0_scaffold_1867_c_11</t>
  </si>
  <si>
    <t>cg2_3.0_scaffold_1867_c_16</t>
  </si>
  <si>
    <t>cg2_3.0_scaffold_1867_c_4</t>
  </si>
  <si>
    <t>cg2_3.0_scaffold_18680_c_5</t>
  </si>
  <si>
    <t>arCOG05111</t>
  </si>
  <si>
    <t>23S rRNA pseudoU1915 N3-methylase RlmH</t>
  </si>
  <si>
    <t>Terrabacteria group</t>
  </si>
  <si>
    <t>Terrabacteria group</t>
    <phoneticPr fontId="2" type="noConversion"/>
  </si>
  <si>
    <t>cg2_3.0_scaffold_2104_c_13</t>
  </si>
  <si>
    <t>cg2_3.0_scaffold_2104_c_3</t>
  </si>
  <si>
    <t>cg2_3.0_scaffold_2104_c_4</t>
  </si>
  <si>
    <t>cg2_3.0_scaffold_22243_c_6</t>
  </si>
  <si>
    <t>cg2_3.0_scaffold_24417_c_2</t>
  </si>
  <si>
    <t>cg2_3.0_scaffold_2538_c_20</t>
  </si>
  <si>
    <t>cg2_3.0_scaffold_2538_c_25</t>
  </si>
  <si>
    <t>cg2_3.0_scaffold_2538_c_7</t>
  </si>
  <si>
    <t>cg2_3.0_scaffold_260_c_24</t>
  </si>
  <si>
    <t>cg2_3.0_scaffold_260_c_53</t>
  </si>
  <si>
    <t>cg2_3.0_scaffold_260_c_55</t>
  </si>
  <si>
    <t>cg2_3.0_scaffold_260_c_56</t>
  </si>
  <si>
    <t>cg2_3.0_scaffold_28352_c_3</t>
  </si>
  <si>
    <t>cg2_3.0_scaffold_30699_c_2</t>
  </si>
  <si>
    <t>cg2_3.0_scaffold_30699_c_3</t>
  </si>
  <si>
    <t>cg2_3.0_scaffold_30836_c_2</t>
  </si>
  <si>
    <t>cg2_3.0_scaffold_3288_c_14</t>
  </si>
  <si>
    <t>cg2_3.0_scaffold_3288_c_5</t>
  </si>
  <si>
    <t>cg2_3.0_scaffold_3288_c_8</t>
  </si>
  <si>
    <t>cg2_3.0_scaffold_3341_c_2</t>
  </si>
  <si>
    <t>cg2_3.0_scaffold_3967_c_15</t>
  </si>
  <si>
    <t>cg2_3.0_scaffold_3967_c_17</t>
  </si>
  <si>
    <t>cg2_3.0_scaffold_3967_c_18</t>
  </si>
  <si>
    <t>cg2_3.0_scaffold_3967_c_20</t>
  </si>
  <si>
    <t>cg2_3.0_scaffold_3967_c_26</t>
  </si>
  <si>
    <t>cg2_3.0_scaffold_3967_c_6</t>
  </si>
  <si>
    <t>cg2_3.0_scaffold_3967_c_7</t>
  </si>
  <si>
    <t>cg2_3.0_scaffold_4175_c_17</t>
  </si>
  <si>
    <t>cg2_3.0_scaffold_4175_c_23</t>
  </si>
  <si>
    <t>cg2_3.0_scaffold_4175_c_6</t>
  </si>
  <si>
    <t>cg2_3.0_scaffold_4175_c_7</t>
  </si>
  <si>
    <t>cg2_3.0_scaffold_4175_c_8</t>
  </si>
  <si>
    <t>cg2_3.0_scaffold_4642_c_13</t>
  </si>
  <si>
    <t>cg2_3.0_scaffold_4642_c_4</t>
  </si>
  <si>
    <t>cg2_3.0_scaffold_4642_c_6</t>
  </si>
  <si>
    <t>cg2_3.0_scaffold_4642_c_8</t>
  </si>
  <si>
    <t>cg2_3.0_scaffold_4729_c_12</t>
  </si>
  <si>
    <t>cg2_3.0_scaffold_4729_c_6</t>
  </si>
  <si>
    <t>cg2_3.0_scaffold_4729_c_7</t>
  </si>
  <si>
    <t>cg2_3.0_scaffold_4729_c_8</t>
  </si>
  <si>
    <t>cg2_3.0_scaffold_5407_c_12</t>
  </si>
  <si>
    <t>cg2_3.0_scaffold_5407_c_2</t>
  </si>
  <si>
    <t>cg2_3.0_scaffold_5407_c_4</t>
  </si>
  <si>
    <t>cg2_3.0_scaffold_5407_c_9</t>
  </si>
  <si>
    <t>cg2_3.0_scaffold_5728_c_12</t>
  </si>
  <si>
    <t>cg2_3.0_scaffold_5731_c_11</t>
  </si>
  <si>
    <t>cg2_3.0_scaffold_5731_c_14</t>
  </si>
  <si>
    <t>cg2_3.0_scaffold_5731_c_5</t>
  </si>
  <si>
    <t>cg2_3.0_scaffold_5731_c_7</t>
  </si>
  <si>
    <t>cg2_3.0_scaffold_5955_c_6</t>
  </si>
  <si>
    <t>cg2_3.0_scaffold_62727_c_2</t>
  </si>
  <si>
    <t>Elusimicrobium minutum Pei191</t>
  </si>
  <si>
    <t>Elusimicrobia</t>
    <phoneticPr fontId="2" type="noConversion"/>
  </si>
  <si>
    <t>cg2_3.0_scaffold_62727_c_4</t>
  </si>
  <si>
    <t>arCOG01791</t>
  </si>
  <si>
    <t>cg2_3.0_scaffold_688_c_13</t>
  </si>
  <si>
    <t>cg2_3.0_scaffold_688_c_14</t>
  </si>
  <si>
    <t>cg2_3.0_scaffold_688_c_7</t>
  </si>
  <si>
    <t>cg2_3.0_scaffold_688_c_8</t>
  </si>
  <si>
    <t>cg2_3.0_scaffold_7703_c_2</t>
  </si>
  <si>
    <t>arCOG01760</t>
  </si>
  <si>
    <t>Transcription elongation factor</t>
  </si>
  <si>
    <t>cg2_3.0_scaffold_7703_c_3</t>
  </si>
  <si>
    <t>arCOG04949</t>
  </si>
  <si>
    <t>Na+ or H+-translocating membrane pyrophosphatase</t>
  </si>
  <si>
    <t>Geobacter</t>
  </si>
  <si>
    <t>cg2_3.0_scaffold_7703_c_5</t>
  </si>
  <si>
    <t>K01358</t>
  </si>
  <si>
    <t>ATP-dependent Clp protease, protease subunit</t>
    <phoneticPr fontId="2" type="noConversion"/>
  </si>
  <si>
    <t>cg2_3.0_scaffold_7703_c_6</t>
  </si>
  <si>
    <t>Chryseobacterium</t>
  </si>
  <si>
    <t>cg2_3.0_scaffold_7730_c_16</t>
  </si>
  <si>
    <t>cg2_3.0_scaffold_7730_c_17</t>
  </si>
  <si>
    <t>cg2_3.0_scaffold_7730_c_2</t>
  </si>
  <si>
    <t>cg2_3.0_scaffold_9313_c_6</t>
  </si>
  <si>
    <t>cg2_3.0_scaffold_9313_c_7</t>
  </si>
  <si>
    <t>cg2_3.0_scaffold_933_c_10</t>
  </si>
  <si>
    <t>cg2_3.0_scaffold_933_c_11</t>
  </si>
  <si>
    <t>cg2_3.0_scaffold_933_c_24</t>
  </si>
  <si>
    <t>cg2_3.0_scaffold_933_c_34</t>
  </si>
  <si>
    <t>cg2_3.0_scaffold_933_c_6</t>
  </si>
  <si>
    <t>cg2_3.0_scaffold_933_c_7</t>
  </si>
  <si>
    <t>cg2_3.0_scaffold_933_c_8</t>
  </si>
  <si>
    <t>cg2_3.0_scaffold_933_c_9</t>
  </si>
  <si>
    <t>Aenigmarchaeota CG_4_8_14_3</t>
    <phoneticPr fontId="2" type="noConversion"/>
  </si>
  <si>
    <t>Crystal_Geyser_4_8_14_3_um_filter_scaffold_10826_c_6</t>
  </si>
  <si>
    <t>Crystal_Geyser_4_8_14_3_um_filter_scaffold_10878_c_2</t>
  </si>
  <si>
    <t>Crystal_Geyser_4_8_14_3_um_filter_scaffold_10878_c_5</t>
  </si>
  <si>
    <t>Crystal_Geyser_4_8_14_3_um_filter_scaffold_1095_c_14</t>
  </si>
  <si>
    <t>Crystal_Geyser_4_8_14_3_um_filter_scaffold_1095_c_17</t>
  </si>
  <si>
    <t>Crystal_Geyser_4_8_14_3_um_filter_scaffold_11551_c_2</t>
  </si>
  <si>
    <t>Crystal_Geyser_4_8_14_3_um_filter_scaffold_11763_c_4</t>
  </si>
  <si>
    <t>Crystal_Geyser_4_8_14_3_um_filter_scaffold_11937_c_5</t>
  </si>
  <si>
    <t>Desulfurispora thermophila DSM 16022</t>
  </si>
  <si>
    <t>Crystal_Geyser_4_8_14_3_um_filter_scaffold_1214_c_13</t>
  </si>
  <si>
    <t>Crystal_Geyser_4_8_14_3_um_filter_scaffold_1214_c_25</t>
  </si>
  <si>
    <t>Crystal_Geyser_4_8_14_3_um_filter_scaffold_1214_c_30</t>
  </si>
  <si>
    <t>Crystal_Geyser_4_8_14_3_um_filter_scaffold_127_c_17</t>
  </si>
  <si>
    <t>Crystal_Geyser_4_8_14_3_um_filter_scaffold_127_c_18</t>
  </si>
  <si>
    <t>Crystal_Geyser_4_8_14_3_um_filter_scaffold_127_c_22</t>
  </si>
  <si>
    <t>Crystal_Geyser_4_8_14_3_um_filter_scaffold_127_c_23</t>
  </si>
  <si>
    <t>Crystal_Geyser_4_8_14_3_um_filter_scaffold_127_c_25</t>
  </si>
  <si>
    <t>Crystal_Geyser_4_8_14_3_um_filter_scaffold_127_c_28</t>
  </si>
  <si>
    <t>Crystal_Geyser_4_8_14_3_um_filter_scaffold_127_c_6</t>
  </si>
  <si>
    <t>Crystal_Geyser_4_8_14_3_um_filter_scaffold_12830_c_12</t>
  </si>
  <si>
    <t>Crystal_Geyser_4_8_14_3_um_filter_scaffold_12830_c_13</t>
  </si>
  <si>
    <t>Crystal_Geyser_4_8_14_3_um_filter_scaffold_12830_c_4</t>
  </si>
  <si>
    <t>arCOG03168</t>
  </si>
  <si>
    <t>Predicted ATPase, AAA+ superfamily</t>
  </si>
  <si>
    <t>Crystal_Geyser_4_8_14_3_um_filter_scaffold_13828_c_2</t>
  </si>
  <si>
    <t>Crystal_Geyser_4_8_14_3_um_filter_scaffold_13828_c_4</t>
  </si>
  <si>
    <t>Crystal_Geyser_4_8_14_3_um_filter_scaffold_1427_c_1</t>
  </si>
  <si>
    <t>Crystal_Geyser_4_8_14_3_um_filter_scaffold_1427_c_10</t>
  </si>
  <si>
    <t>Crystal_Geyser_4_8_14_3_um_filter_scaffold_1427_c_11</t>
  </si>
  <si>
    <t>Crystal_Geyser_4_8_14_3_um_filter_scaffold_1427_c_14</t>
  </si>
  <si>
    <t>Crystal_Geyser_4_8_14_3_um_filter_scaffold_1427_c_15</t>
  </si>
  <si>
    <t>Crystal_Geyser_4_8_14_3_um_filter_scaffold_1427_c_28</t>
  </si>
  <si>
    <t>Crystal_Geyser_4_8_14_3_um_filter_scaffold_1427_c_6</t>
  </si>
  <si>
    <t>Crystal_Geyser_4_8_14_3_um_filter_scaffold_1427_c_9</t>
  </si>
  <si>
    <t>Crystal_Geyser_4_8_14_3_um_filter_scaffold_150_c_10</t>
  </si>
  <si>
    <t>Crystal_Geyser_4_8_14_3_um_filter_scaffold_150_c_16</t>
  </si>
  <si>
    <t>Crystal_Geyser_4_8_14_3_um_filter_scaffold_150_c_20</t>
  </si>
  <si>
    <t>Crystal_Geyser_4_8_14_3_um_filter_scaffold_150_c_23</t>
  </si>
  <si>
    <t>Crystal_Geyser_4_8_14_3_um_filter_scaffold_150_c_28</t>
  </si>
  <si>
    <t>Crystal_Geyser_4_8_14_3_um_filter_scaffold_150_c_29</t>
  </si>
  <si>
    <t>Crystal_Geyser_4_8_14_3_um_filter_scaffold_150_c_37</t>
  </si>
  <si>
    <t>Crystal_Geyser_4_8_14_3_um_filter_scaffold_150_c_38</t>
  </si>
  <si>
    <t>Crystal_Geyser_4_8_14_3_um_filter_scaffold_150_c_42</t>
  </si>
  <si>
    <t>Crystal_Geyser_4_8_14_3_um_filter_scaffold_150_c_43</t>
  </si>
  <si>
    <t>Crystal_Geyser_4_8_14_3_um_filter_scaffold_150_c_44</t>
  </si>
  <si>
    <t>arCOG06555</t>
  </si>
  <si>
    <t>DNA G:T-mismatch repair endonuclease</t>
  </si>
  <si>
    <t>Crystal_Geyser_4_8_14_3_um_filter_scaffold_150_c_5</t>
  </si>
  <si>
    <t>Crystal_Geyser_4_8_14_3_um_filter_scaffold_1540_c_22</t>
  </si>
  <si>
    <t>Crystal_Geyser_4_8_14_3_um_filter_scaffold_1540_c_25</t>
  </si>
  <si>
    <t>Crystal_Geyser_4_8_14_3_um_filter_scaffold_1540_c_31</t>
  </si>
  <si>
    <t>arCOG00702</t>
  </si>
  <si>
    <t>Subtilisin-like serine protease</t>
  </si>
  <si>
    <t>Crystal_Geyser_4_8_14_3_um_filter_scaffold_1540_c_7</t>
  </si>
  <si>
    <t>Crystal_Geyser_4_8_14_3_um_filter_scaffold_1540_c_8</t>
  </si>
  <si>
    <t>Crystal_Geyser_4_8_14_3_um_filter_scaffold_1558_c_6</t>
  </si>
  <si>
    <t>Crystal_Geyser_4_8_14_3_um_filter_scaffold_1558_c_7</t>
  </si>
  <si>
    <t>Crystal_Geyser_4_8_14_3_um_filter_scaffold_1558_c_9</t>
  </si>
  <si>
    <t>Crystal_Geyser_4_8_14_3_um_filter_scaffold_16169_c_1</t>
  </si>
  <si>
    <t>Thermofilum sp. NZ13</t>
  </si>
  <si>
    <t>Crystal_Geyser_4_8_14_3_um_filter_scaffold_16169_c_10</t>
  </si>
  <si>
    <t>Crystal_Geyser_4_8_14_3_um_filter_scaffold_16169_c_5</t>
  </si>
  <si>
    <t>Crystal_Geyser_4_8_14_3_um_filter_scaffold_16169_c_9</t>
  </si>
  <si>
    <t>Crystal_Geyser_4_8_14_3_um_filter_scaffold_1666_c_1</t>
  </si>
  <si>
    <t>Crystal_Geyser_4_8_14_3_um_filter_scaffold_1666_c_10</t>
  </si>
  <si>
    <t>Crystal_Geyser_4_8_14_3_um_filter_scaffold_1666_c_7</t>
  </si>
  <si>
    <t>Crystal_Geyser_4_8_14_3_um_filter_scaffold_1727_c_22</t>
  </si>
  <si>
    <t>Crystal_Geyser_4_8_14_3_um_filter_scaffold_1727_c_24</t>
  </si>
  <si>
    <t>Crystal_Geyser_4_8_14_3_um_filter_scaffold_1727_c_25</t>
  </si>
  <si>
    <t>Crystal_Geyser_4_8_14_3_um_filter_scaffold_1727_c_28</t>
  </si>
  <si>
    <t>Crystal_Geyser_4_8_14_3_um_filter_scaffold_1727_c_29</t>
  </si>
  <si>
    <t>Crystal_Geyser_4_8_14_3_um_filter_scaffold_17469_c_5</t>
  </si>
  <si>
    <t>Crystal_Geyser_4_8_14_3_um_filter_scaffold_179_c_21</t>
  </si>
  <si>
    <t>Crystal_Geyser_4_8_14_3_um_filter_scaffold_179_c_24</t>
  </si>
  <si>
    <t>Crystal_Geyser_4_8_14_3_um_filter_scaffold_179_c_47</t>
  </si>
  <si>
    <t>Crystal_Geyser_4_8_14_3_um_filter_scaffold_179_c_49</t>
  </si>
  <si>
    <t>Crystal_Geyser_4_8_14_3_um_filter_scaffold_179_c_6</t>
  </si>
  <si>
    <t>Crystal_Geyser_4_8_14_3_um_filter_scaffold_179_c_7</t>
  </si>
  <si>
    <t>Crystal_Geyser_4_8_14_3_um_filter_scaffold_194_c_11</t>
  </si>
  <si>
    <t>Crystal_Geyser_4_8_14_3_um_filter_scaffold_194_c_23</t>
  </si>
  <si>
    <t>Crystal_Geyser_4_8_14_3_um_filter_scaffold_194_c_25</t>
  </si>
  <si>
    <t>Crystal_Geyser_4_8_14_3_um_filter_scaffold_194_c_28</t>
  </si>
  <si>
    <t>Crystal_Geyser_4_8_14_3_um_filter_scaffold_194_c_29</t>
  </si>
  <si>
    <t>Crystal_Geyser_4_8_14_3_um_filter_scaffold_194_c_30</t>
  </si>
  <si>
    <t>Crystal_Geyser_4_8_14_3_um_filter_scaffold_194_c_33</t>
  </si>
  <si>
    <t>Crystal_Geyser_4_8_14_3_um_filter_scaffold_194_c_35</t>
  </si>
  <si>
    <t>Crystal_Geyser_4_8_14_3_um_filter_scaffold_194_c_5</t>
  </si>
  <si>
    <t>Crystal_Geyser_4_8_14_3_um_filter_scaffold_194_c_8</t>
  </si>
  <si>
    <t>Crystal_Geyser_4_8_14_3_um_filter_scaffold_21209_c_6</t>
  </si>
  <si>
    <t>Crystal_Geyser_4_8_14_3_um_filter_scaffold_2284_c_2</t>
  </si>
  <si>
    <t>Crystal_Geyser_4_8_14_3_um_filter_scaffold_2284_c_6</t>
  </si>
  <si>
    <t>Crystal_Geyser_4_8_14_3_um_filter_scaffold_2284_c_7</t>
  </si>
  <si>
    <t>Crystal_Geyser_4_8_14_3_um_filter_scaffold_2284_c_8</t>
  </si>
  <si>
    <t>Crystal_Geyser_4_8_14_3_um_filter_scaffold_2568_c_10</t>
  </si>
  <si>
    <t>Crystal_Geyser_4_8_14_3_um_filter_scaffold_2568_c_12</t>
  </si>
  <si>
    <t>Crystal_Geyser_4_8_14_3_um_filter_scaffold_2568_c_13</t>
  </si>
  <si>
    <t>Crystal_Geyser_4_8_14_3_um_filter_scaffold_2568_c_15</t>
  </si>
  <si>
    <t>Crystal_Geyser_4_8_14_3_um_filter_scaffold_2568_c_23</t>
  </si>
  <si>
    <t>Crystal_Geyser_4_8_14_3_um_filter_scaffold_2568_c_24</t>
  </si>
  <si>
    <t>Crystal_Geyser_4_8_14_3_um_filter_scaffold_2568_c_30</t>
  </si>
  <si>
    <t>Crystal_Geyser_4_8_14_3_um_filter_scaffold_2568_c_4</t>
  </si>
  <si>
    <t>Crystal_Geyser_4_8_14_3_um_filter_scaffold_331_c_11</t>
  </si>
  <si>
    <t>Crystal_Geyser_4_8_14_3_um_filter_scaffold_331_c_12</t>
  </si>
  <si>
    <t>Crystal_Geyser_4_8_14_3_um_filter_scaffold_331_c_19</t>
  </si>
  <si>
    <t>Crystal_Geyser_4_8_14_3_um_filter_scaffold_331_c_20</t>
  </si>
  <si>
    <t>Crystal_Geyser_4_8_14_3_um_filter_scaffold_331_c_27</t>
  </si>
  <si>
    <t>Crystal_Geyser_4_8_14_3_um_filter_scaffold_331_c_32</t>
  </si>
  <si>
    <t>Crystal_Geyser_4_8_14_3_um_filter_scaffold_331_c_4</t>
  </si>
  <si>
    <t>Crystal_Geyser_4_8_14_3_um_filter_scaffold_331_c_9</t>
  </si>
  <si>
    <t>Crystal_Geyser_4_8_14_3_um_filter_scaffold_3625_c_3</t>
  </si>
  <si>
    <t>Crystal_Geyser_4_8_14_3_um_filter_scaffold_3625_c_5</t>
  </si>
  <si>
    <t>Crystal_Geyser_4_8_14_3_um_filter_scaffold_3681_c_17</t>
  </si>
  <si>
    <t>Crystal_Geyser_4_8_14_3_um_filter_scaffold_430_c_12</t>
  </si>
  <si>
    <t>Crystal_Geyser_4_8_14_3_um_filter_scaffold_430_c_13</t>
  </si>
  <si>
    <t>Crystal_Geyser_4_8_14_3_um_filter_scaffold_430_c_15</t>
  </si>
  <si>
    <t>Crystal_Geyser_4_8_14_3_um_filter_scaffold_430_c_18</t>
  </si>
  <si>
    <t>Crystal_Geyser_4_8_14_3_um_filter_scaffold_430_c_22</t>
  </si>
  <si>
    <t>Crystal_Geyser_4_8_14_3_um_filter_scaffold_430_c_5</t>
  </si>
  <si>
    <t>Crystal_Geyser_4_8_14_3_um_filter_scaffold_430_c_9</t>
  </si>
  <si>
    <t>Crystal_Geyser_4_8_14_3_um_filter_scaffold_4546_c_7</t>
  </si>
  <si>
    <t>Crystal_Geyser_4_8_14_3_um_filter_scaffold_4808_c_10</t>
  </si>
  <si>
    <t>Crystal_Geyser_4_8_14_3_um_filter_scaffold_4808_c_5</t>
  </si>
  <si>
    <t>Crystal_Geyser_4_8_14_3_um_filter_scaffold_4808_c_6</t>
  </si>
  <si>
    <t>Crystal_Geyser_4_8_14_3_um_filter_scaffold_5109_c_5</t>
  </si>
  <si>
    <t>Crystal_Geyser_4_8_14_3_um_filter_scaffold_511_c_10</t>
  </si>
  <si>
    <t>Crystal_Geyser_4_8_14_3_um_filter_scaffold_511_c_11</t>
  </si>
  <si>
    <t>Crystal_Geyser_4_8_14_3_um_filter_scaffold_511_c_12</t>
  </si>
  <si>
    <t>Crystal_Geyser_4_8_14_3_um_filter_scaffold_511_c_25</t>
  </si>
  <si>
    <t>Crystal_Geyser_4_8_14_3_um_filter_scaffold_511_c_7</t>
  </si>
  <si>
    <t>Crystal_Geyser_4_8_14_3_um_filter_scaffold_511_c_8</t>
  </si>
  <si>
    <t>Crystal_Geyser_4_8_14_3_um_filter_scaffold_511_c_9</t>
  </si>
  <si>
    <t>Crystal_Geyser_4_8_14_3_um_filter_scaffold_520_c_25</t>
  </si>
  <si>
    <t>Crystal_Geyser_4_8_14_3_um_filter_scaffold_520_c_28</t>
  </si>
  <si>
    <t>Crystal_Geyser_4_8_14_3_um_filter_scaffold_520_c_7</t>
  </si>
  <si>
    <t>Crystal_Geyser_4_8_14_3_um_filter_scaffold_571_c_7</t>
  </si>
  <si>
    <t>Crystal_Geyser_4_8_14_3_um_filter_scaffold_606_c_13</t>
  </si>
  <si>
    <t>Crystal_Geyser_4_8_14_3_um_filter_scaffold_606_c_19</t>
  </si>
  <si>
    <t>Crystal_Geyser_4_8_14_3_um_filter_scaffold_606_c_22</t>
  </si>
  <si>
    <t>Crystal_Geyser_4_8_14_3_um_filter_scaffold_606_c_31</t>
  </si>
  <si>
    <t>Crystal_Geyser_4_8_14_3_um_filter_scaffold_606_c_36</t>
  </si>
  <si>
    <t>Crystal_Geyser_4_8_14_3_um_filter_scaffold_606_c_4</t>
  </si>
  <si>
    <t>Crystal_Geyser_4_8_14_3_um_filter_scaffold_669_c_20</t>
  </si>
  <si>
    <t>Crystal_Geyser_4_8_14_3_um_filter_scaffold_6812_c_11</t>
  </si>
  <si>
    <t>Crystal_Geyser_4_8_14_3_um_filter_scaffold_7062_c_11</t>
  </si>
  <si>
    <t>Crystal_Geyser_4_8_14_3_um_filter_scaffold_7073_c_3</t>
  </si>
  <si>
    <t>Crystal_Geyser_4_8_14_3_um_filter_scaffold_7073_c_6</t>
  </si>
  <si>
    <t>Crystal_Geyser_4_8_14_3_um_filter_scaffold_8068_c_8</t>
  </si>
  <si>
    <t>Crystal_Geyser_4_8_14_3_um_filter_scaffold_8109_c_14</t>
  </si>
  <si>
    <t>Crystal_Geyser_4_8_14_3_um_filter_scaffold_8109_c_5</t>
  </si>
  <si>
    <t>Crystal_Geyser_4_8_14_3_um_filter_scaffold_84_c_22</t>
  </si>
  <si>
    <t>Crystal_Geyser_4_8_14_3_um_filter_scaffold_84_c_51</t>
  </si>
  <si>
    <t>Crystal_Geyser_4_8_14_3_um_filter_scaffold_84_c_53</t>
  </si>
  <si>
    <t>Crystal_Geyser_4_8_14_3_um_filter_scaffold_84_c_54</t>
  </si>
  <si>
    <t>Crystal_Geyser_4_8_14_3_um_filter_scaffold_84_c_64</t>
  </si>
  <si>
    <t>Crystal_Geyser_4_8_14_3_um_filter_scaffold_8770_c_6</t>
  </si>
  <si>
    <t>Crystal_Geyser_4_8_14_3_um_filter_scaffold_8770_c_8</t>
  </si>
  <si>
    <t>Crystal_Geyser_4_8_14_3_um_filter_scaffold_9284_c_12</t>
  </si>
  <si>
    <t>Crystal_Geyser_4_8_14_3_um_filter_scaffold_9610_c_3</t>
  </si>
  <si>
    <t>Crystal_Geyser_4_8_14_3_um_filter_scaffold_9766_c_6</t>
  </si>
  <si>
    <t>Crystal_Geyser_4_8_14_3_um_filter_scaffold_9766_c_8</t>
  </si>
  <si>
    <t>Aenigmarchaeota CG15_8_21_14_020</t>
    <phoneticPr fontId="2" type="noConversion"/>
  </si>
  <si>
    <t>Crystal_Geyser_CG15_big_fil_post_rev_8_21_14_0.20_scaffold_10204_c_2</t>
  </si>
  <si>
    <t>Crystal_Geyser_CG15_big_fil_post_rev_8_21_14_0.20_scaffold_10204_c_7</t>
  </si>
  <si>
    <t>Crystal_Geyser_CG15_big_fil_post_rev_8_21_14_0.20_scaffold_10721_c_8</t>
  </si>
  <si>
    <t>Candidatus Heimdallarchaeota archaeon</t>
  </si>
  <si>
    <t>Candidatus Heimdallarchaeota</t>
    <phoneticPr fontId="2" type="noConversion"/>
  </si>
  <si>
    <t>Crystal_Geyser_CG15_big_fil_post_rev_8_21_14_0.20_scaffold_1101_c_20</t>
  </si>
  <si>
    <t>Crystal_Geyser_CG15_big_fil_post_rev_8_21_14_0.20_scaffold_1101_c_7</t>
  </si>
  <si>
    <t>Crystal_Geyser_CG15_big_fil_post_rev_8_21_14_0.20_scaffold_1105_c_3</t>
  </si>
  <si>
    <t>Crystal_Geyser_CG15_big_fil_post_rev_8_21_14_0.20_scaffold_1105_c_4</t>
  </si>
  <si>
    <t>Crystal_Geyser_CG15_big_fil_post_rev_8_21_14_0.20_scaffold_1105_c_6</t>
  </si>
  <si>
    <t>Crystal_Geyser_CG15_big_fil_post_rev_8_21_14_0.20_scaffold_1105_c_9</t>
  </si>
  <si>
    <t>Crystal_Geyser_CG15_big_fil_post_rev_8_21_14_0.20_scaffold_11331_c_1</t>
  </si>
  <si>
    <t>Crystal_Geyser_CG15_big_fil_post_rev_8_21_14_0.20_scaffold_1200_c_14</t>
  </si>
  <si>
    <t>Crystal_Geyser_CG15_big_fil_post_rev_8_21_14_0.20_scaffold_1200_c_17</t>
  </si>
  <si>
    <t>Crystal_Geyser_CG15_big_fil_post_rev_8_21_14_0.20_scaffold_12030_c_3</t>
  </si>
  <si>
    <t>Crystal_Geyser_CG15_big_fil_post_rev_8_21_14_0.20_scaffold_12033_c_1</t>
  </si>
  <si>
    <t>arCOG01797</t>
  </si>
  <si>
    <t>Rhizobiales</t>
  </si>
  <si>
    <t>Chlorobi</t>
    <phoneticPr fontId="2" type="noConversion"/>
  </si>
  <si>
    <t>Crystal_Geyser_CG15_big_fil_post_rev_8_21_14_0.20_scaffold_13446_c_4</t>
  </si>
  <si>
    <t>Crystal_Geyser_CG15_big_fil_post_rev_8_21_14_0.20_scaffold_13533_c_1</t>
  </si>
  <si>
    <t>Crystal_Geyser_CG15_big_fil_post_rev_8_21_14_0.20_scaffold_1413_c_6</t>
  </si>
  <si>
    <t>Crystal_Geyser_CG15_big_fil_post_rev_8_21_14_0.20_scaffold_1413_c_9</t>
  </si>
  <si>
    <t>Crystal_Geyser_CG15_big_fil_post_rev_8_21_14_0.20_scaffold_1420_c_3</t>
  </si>
  <si>
    <t>Crystal_Geyser_CG15_big_fil_post_rev_8_21_14_0.20_scaffold_1420_c_6</t>
  </si>
  <si>
    <t>Crystal_Geyser_CG15_big_fil_post_rev_8_21_14_0.20_scaffold_1435_c_1</t>
  </si>
  <si>
    <t>Crystal_Geyser_CG15_big_fil_post_rev_8_21_14_0.20_scaffold_1435_c_10</t>
  </si>
  <si>
    <t>Crystal_Geyser_CG15_big_fil_post_rev_8_21_14_0.20_scaffold_1435_c_11</t>
  </si>
  <si>
    <t>Crystal_Geyser_CG15_big_fil_post_rev_8_21_14_0.20_scaffold_1435_c_14</t>
  </si>
  <si>
    <t>Crystal_Geyser_CG15_big_fil_post_rev_8_21_14_0.20_scaffold_1435_c_15</t>
  </si>
  <si>
    <t>Crystal_Geyser_CG15_big_fil_post_rev_8_21_14_0.20_scaffold_1435_c_6</t>
  </si>
  <si>
    <t>Crystal_Geyser_CG15_big_fil_post_rev_8_21_14_0.20_scaffold_1435_c_9</t>
  </si>
  <si>
    <t>Crystal_Geyser_CG15_big_fil_post_rev_8_21_14_0.20_scaffold_1436_c_13</t>
  </si>
  <si>
    <t>Crystal_Geyser_CG15_big_fil_post_rev_8_21_14_0.20_scaffold_1525_c_14</t>
  </si>
  <si>
    <t>Crystal_Geyser_CG15_big_fil_post_rev_8_21_14_0.20_scaffold_1525_c_2</t>
  </si>
  <si>
    <t>Crystal_Geyser_CG15_big_fil_post_rev_8_21_14_0.20_scaffold_1525_c_3</t>
  </si>
  <si>
    <t>Crystal_Geyser_CG15_big_fil_post_rev_8_21_14_0.20_scaffold_15264_c_2</t>
  </si>
  <si>
    <t>Brockia lithotrophica</t>
  </si>
  <si>
    <t>Crystal_Geyser_CG15_big_fil_post_rev_8_21_14_0.20_scaffold_1597_c_10</t>
  </si>
  <si>
    <t>Crystal_Geyser_CG15_big_fil_post_rev_8_21_14_0.20_scaffold_1597_c_11</t>
  </si>
  <si>
    <t>Crystal_Geyser_CG15_big_fil_post_rev_8_21_14_0.20_scaffold_1597_c_2</t>
  </si>
  <si>
    <t>Crystal_Geyser_CG15_big_fil_post_rev_8_21_14_0.20_scaffold_1597_c_3</t>
  </si>
  <si>
    <t>Crystal_Geyser_CG15_big_fil_post_rev_8_21_14_0.20_scaffold_1597_c_4</t>
  </si>
  <si>
    <t>Crystal_Geyser_CG15_big_fil_post_rev_8_21_14_0.20_scaffold_1597_c_5</t>
  </si>
  <si>
    <t>Crystal_Geyser_CG15_big_fil_post_rev_8_21_14_0.20_scaffold_1597_c_6</t>
  </si>
  <si>
    <t>Crystal_Geyser_CG15_big_fil_post_rev_8_21_14_0.20_scaffold_1597_c_7</t>
  </si>
  <si>
    <t>Crystal_Geyser_CG15_big_fil_post_rev_8_21_14_0.20_scaffold_1597_c_8</t>
  </si>
  <si>
    <t>Crystal_Geyser_CG15_big_fil_post_rev_8_21_14_0.20_scaffold_1702_c_12</t>
  </si>
  <si>
    <t>Crystal_Geyser_CG15_big_fil_post_rev_8_21_14_0.20_scaffold_1702_c_13</t>
  </si>
  <si>
    <t>Crystal_Geyser_CG15_big_fil_post_rev_8_21_14_0.20_scaffold_1702_c_17</t>
  </si>
  <si>
    <t>Crystal_Geyser_CG15_big_fil_post_rev_8_21_14_0.20_scaffold_1702_c_2</t>
  </si>
  <si>
    <t>Crystal_Geyser_CG15_big_fil_post_rev_8_21_14_0.20_scaffold_1702_c_5</t>
  </si>
  <si>
    <t>Crystal_Geyser_CG15_big_fil_post_rev_8_21_14_0.20_scaffold_1823_c_2</t>
  </si>
  <si>
    <t>Crystal_Geyser_CG15_big_fil_post_rev_8_21_14_0.20_scaffold_1823_c_6</t>
  </si>
  <si>
    <t>Crystal_Geyser_CG15_big_fil_post_rev_8_21_14_0.20_scaffold_1823_c_7</t>
  </si>
  <si>
    <t>Crystal_Geyser_CG15_big_fil_post_rev_8_21_14_0.20_scaffold_1823_c_8</t>
  </si>
  <si>
    <t>Crystal_Geyser_CG15_big_fil_post_rev_8_21_14_0.20_scaffold_1878_c_12</t>
  </si>
  <si>
    <t>Crystal_Geyser_CG15_big_fil_post_rev_8_21_14_0.20_scaffold_1878_c_15</t>
  </si>
  <si>
    <t>Crystal_Geyser_CG15_big_fil_post_rev_8_21_14_0.20_scaffold_1878_c_3</t>
  </si>
  <si>
    <t>Crystal_Geyser_CG15_big_fil_post_rev_8_21_14_0.20_scaffold_19227_c_6</t>
  </si>
  <si>
    <t>Crystal_Geyser_CG15_big_fil_post_rev_8_21_14_0.20_scaffold_1932_c_11</t>
  </si>
  <si>
    <t>Crystal_Geyser_CG15_big_fil_post_rev_8_21_14_0.20_scaffold_1932_c_16</t>
  </si>
  <si>
    <t>Crystal_Geyser_CG15_big_fil_post_rev_8_21_14_0.20_scaffold_2674_c_11</t>
  </si>
  <si>
    <t>Crystal_Geyser_CG15_big_fil_post_rev_8_21_14_0.20_scaffold_2674_c_12</t>
  </si>
  <si>
    <t>Crystal_Geyser_CG15_big_fil_post_rev_8_21_14_0.20_scaffold_2674_c_16</t>
  </si>
  <si>
    <t>Crystal_Geyser_CG15_big_fil_post_rev_8_21_14_0.20_scaffold_2674_c_20</t>
  </si>
  <si>
    <t>Crystal_Geyser_CG15_big_fil_post_rev_8_21_14_0.20_scaffold_2678_c_12</t>
  </si>
  <si>
    <t>Crystal_Geyser_CG15_big_fil_post_rev_8_21_14_0.20_scaffold_2678_c_13</t>
  </si>
  <si>
    <t>Crystal_Geyser_CG15_big_fil_post_rev_8_21_14_0.20_scaffold_2678_c_2</t>
  </si>
  <si>
    <t>Crystal_Geyser_CG15_big_fil_post_rev_8_21_14_0.20_scaffold_270_c_25</t>
  </si>
  <si>
    <t>Crystal_Geyser_CG15_big_fil_post_rev_8_21_14_0.20_scaffold_270_c_54</t>
  </si>
  <si>
    <t>Crystal_Geyser_CG15_big_fil_post_rev_8_21_14_0.20_scaffold_270_c_56</t>
  </si>
  <si>
    <t>Crystal_Geyser_CG15_big_fil_post_rev_8_21_14_0.20_scaffold_270_c_57</t>
  </si>
  <si>
    <t>Crystal_Geyser_CG15_big_fil_post_rev_8_21_14_0.20_scaffold_2794_c_3</t>
  </si>
  <si>
    <t>Crystal_Geyser_CG15_big_fil_post_rev_8_21_14_0.20_scaffold_2794_c_5</t>
  </si>
  <si>
    <t>Crystal_Geyser_CG15_big_fil_post_rev_8_21_14_0.20_scaffold_2919_c_5</t>
  </si>
  <si>
    <t>Crystal_Geyser_CG15_big_fil_post_rev_8_21_14_0.20_scaffold_2919_c_8</t>
  </si>
  <si>
    <t>Crystal_Geyser_CG15_big_fil_post_rev_8_21_14_0.20_scaffold_3039_c_13</t>
  </si>
  <si>
    <t>Crystal_Geyser_CG15_big_fil_post_rev_8_21_14_0.20_scaffold_3153_c_11</t>
  </si>
  <si>
    <t>Crystal_Geyser_CG15_big_fil_post_rev_8_21_14_0.20_scaffold_3153_c_13</t>
  </si>
  <si>
    <t>Crystal_Geyser_CG15_big_fil_post_rev_8_21_14_0.20_scaffold_3153_c_4</t>
  </si>
  <si>
    <t>Crystal_Geyser_CG15_big_fil_post_rev_8_21_14_0.20_scaffold_3153_c_9</t>
  </si>
  <si>
    <t>Crystal_Geyser_CG15_big_fil_post_rev_8_21_14_0.20_scaffold_3729_c_10</t>
  </si>
  <si>
    <t>Crystal_Geyser_CG15_big_fil_post_rev_8_21_14_0.20_scaffold_3729_c_11</t>
  </si>
  <si>
    <t>Crystal_Geyser_CG15_big_fil_post_rev_8_21_14_0.20_scaffold_3729_c_12</t>
  </si>
  <si>
    <t>Crystal_Geyser_CG15_big_fil_post_rev_8_21_14_0.20_scaffold_3729_c_2</t>
  </si>
  <si>
    <t>Crystal_Geyser_CG15_big_fil_post_rev_8_21_14_0.20_scaffold_3775_c_6</t>
  </si>
  <si>
    <t>Crystal_Geyser_CG15_big_fil_post_rev_8_21_14_0.20_scaffold_3775_c_7</t>
  </si>
  <si>
    <t>Crystal_Geyser_CG15_big_fil_post_rev_8_21_14_0.20_scaffold_3783_c_6</t>
  </si>
  <si>
    <t>Crystal_Geyser_CG15_big_fil_post_rev_8_21_14_0.20_scaffold_3783_c_7</t>
  </si>
  <si>
    <t>Crystal_Geyser_CG15_big_fil_post_rev_8_21_14_0.20_scaffold_3827_c_6</t>
  </si>
  <si>
    <t>Crystal_Geyser_CG15_big_fil_post_rev_8_21_14_0.20_scaffold_3827_c_7</t>
  </si>
  <si>
    <t>Crystal_Geyser_CG15_big_fil_post_rev_8_21_14_0.20_scaffold_3827_c_9</t>
  </si>
  <si>
    <t>Clostridium</t>
  </si>
  <si>
    <t>Crystal_Geyser_CG15_big_fil_post_rev_8_21_14_0.20_scaffold_3964_c_5</t>
  </si>
  <si>
    <t>Crystal_Geyser_CG15_big_fil_post_rev_8_21_14_0.20_scaffold_416_c_11</t>
  </si>
  <si>
    <t>Crystal_Geyser_CG15_big_fil_post_rev_8_21_14_0.20_scaffold_416_c_23</t>
  </si>
  <si>
    <t>Crystal_Geyser_CG15_big_fil_post_rev_8_21_14_0.20_scaffold_416_c_25</t>
  </si>
  <si>
    <t>Crystal_Geyser_CG15_big_fil_post_rev_8_21_14_0.20_scaffold_416_c_28</t>
  </si>
  <si>
    <t>Crystal_Geyser_CG15_big_fil_post_rev_8_21_14_0.20_scaffold_416_c_29</t>
  </si>
  <si>
    <t>Crystal_Geyser_CG15_big_fil_post_rev_8_21_14_0.20_scaffold_416_c_30</t>
  </si>
  <si>
    <t>Crystal_Geyser_CG15_big_fil_post_rev_8_21_14_0.20_scaffold_416_c_33</t>
  </si>
  <si>
    <t>Crystal_Geyser_CG15_big_fil_post_rev_8_21_14_0.20_scaffold_416_c_35</t>
  </si>
  <si>
    <t>Crystal_Geyser_CG15_big_fil_post_rev_8_21_14_0.20_scaffold_416_c_5</t>
  </si>
  <si>
    <t>Crystal_Geyser_CG15_big_fil_post_rev_8_21_14_0.20_scaffold_416_c_8</t>
  </si>
  <si>
    <t>Crystal_Geyser_CG15_big_fil_post_rev_8_21_14_0.20_scaffold_4336_c_10</t>
  </si>
  <si>
    <t>Crystal_Geyser_CG15_big_fil_post_rev_8_21_14_0.20_scaffold_4531_c_13</t>
  </si>
  <si>
    <t>Mesorhizobium</t>
  </si>
  <si>
    <t>Crystal_Geyser_CG15_big_fil_post_rev_8_21_14_0.20_scaffold_4531_c_4</t>
  </si>
  <si>
    <t>Crystal_Geyser_CG15_big_fil_post_rev_8_21_14_0.20_scaffold_4531_c_6</t>
  </si>
  <si>
    <t>Crystal_Geyser_CG15_big_fil_post_rev_8_21_14_0.20_scaffold_4867_c_11</t>
  </si>
  <si>
    <t>Crystal_Geyser_CG15_big_fil_post_rev_8_21_14_0.20_scaffold_5111_c_3</t>
  </si>
  <si>
    <t>Crystal_Geyser_CG15_big_fil_post_rev_8_21_14_0.20_scaffold_5111_c_5</t>
  </si>
  <si>
    <t>Crystal_Geyser_CG15_big_fil_post_rev_8_21_14_0.20_scaffold_524_c_12</t>
  </si>
  <si>
    <t>Crystal_Geyser_CG15_big_fil_post_rev_8_21_14_0.20_scaffold_524_c_14</t>
  </si>
  <si>
    <t>Crystal_Geyser_CG15_big_fil_post_rev_8_21_14_0.20_scaffold_524_c_15</t>
  </si>
  <si>
    <t>Crystal_Geyser_CG15_big_fil_post_rev_8_21_14_0.20_scaffold_524_c_17</t>
  </si>
  <si>
    <t>Crystal_Geyser_CG15_big_fil_post_rev_8_21_14_0.20_scaffold_524_c_23</t>
  </si>
  <si>
    <t>Crystal_Geyser_CG15_big_fil_post_rev_8_21_14_0.20_scaffold_524_c_27</t>
  </si>
  <si>
    <t>Crystal_Geyser_CG15_big_fil_post_rev_8_21_14_0.20_scaffold_524_c_33</t>
  </si>
  <si>
    <t>Crystal_Geyser_CG15_big_fil_post_rev_8_21_14_0.20_scaffold_524_c_36</t>
  </si>
  <si>
    <t>Crystal_Geyser_CG15_big_fil_post_rev_8_21_14_0.20_scaffold_524_c_4</t>
  </si>
  <si>
    <t>Crystal_Geyser_CG15_big_fil_post_rev_8_21_14_0.20_scaffold_534_c_13</t>
  </si>
  <si>
    <t>Crystal_Geyser_CG15_big_fil_post_rev_8_21_14_0.20_scaffold_534_c_16</t>
  </si>
  <si>
    <t>Crystal_Geyser_CG15_big_fil_post_rev_8_21_14_0.20_scaffold_534_c_20</t>
  </si>
  <si>
    <t>Crystal_Geyser_CG15_big_fil_post_rev_8_21_14_0.20_scaffold_534_c_26</t>
  </si>
  <si>
    <t>Crystal_Geyser_CG15_big_fil_post_rev_8_21_14_0.20_scaffold_534_c_32</t>
  </si>
  <si>
    <t>Crystal_Geyser_CG15_big_fil_post_rev_8_21_14_0.20_scaffold_534_c_7</t>
  </si>
  <si>
    <t>Crystal_Geyser_CG15_big_fil_post_rev_8_21_14_0.20_scaffold_534_c_8</t>
  </si>
  <si>
    <t>Crystal_Geyser_CG15_big_fil_post_rev_8_21_14_0.20_scaffold_5387_c_3</t>
  </si>
  <si>
    <t>Crystal_Geyser_CG15_big_fil_post_rev_8_21_14_0.20_scaffold_5387_c_4</t>
  </si>
  <si>
    <t>Crystal_Geyser_CG15_big_fil_post_rev_8_21_14_0.20_scaffold_5387_c_8</t>
  </si>
  <si>
    <t>Crystal_Geyser_CG15_big_fil_post_rev_8_21_14_0.20_scaffold_5600_c_4</t>
  </si>
  <si>
    <t>Crystal_Geyser_CG15_big_fil_post_rev_8_21_14_0.20_scaffold_5821_c_10</t>
  </si>
  <si>
    <t>Crystal_Geyser_CG15_big_fil_post_rev_8_21_14_0.20_scaffold_5821_c_7</t>
  </si>
  <si>
    <t>Crystal_Geyser_CG15_big_fil_post_rev_8_21_14_0.20_scaffold_6047_c_7</t>
  </si>
  <si>
    <t>Crystal_Geyser_CG15_big_fil_post_rev_8_21_14_0.20_scaffold_605_c_15</t>
  </si>
  <si>
    <t>Crystal_Geyser_CG15_big_fil_post_rev_8_21_14_0.20_scaffold_605_c_16</t>
  </si>
  <si>
    <t>Crystal_Geyser_CG15_big_fil_post_rev_8_21_14_0.20_scaffold_605_c_23</t>
  </si>
  <si>
    <t>Crystal_Geyser_CG15_big_fil_post_rev_8_21_14_0.20_scaffold_605_c_24</t>
  </si>
  <si>
    <t>Crystal_Geyser_CG15_big_fil_post_rev_8_21_14_0.20_scaffold_605_c_26</t>
  </si>
  <si>
    <t>Crystal_Geyser_CG15_big_fil_post_rev_8_21_14_0.20_scaffold_605_c_3</t>
  </si>
  <si>
    <t>Crystal_Geyser_CG15_big_fil_post_rev_8_21_14_0.20_scaffold_605_c_8</t>
  </si>
  <si>
    <t>Crystal_Geyser_CG15_big_fil_post_rev_8_21_14_0.20_scaffold_6059_c_2</t>
  </si>
  <si>
    <t>Crystal_Geyser_CG15_big_fil_post_rev_8_21_14_0.20_scaffold_6059_c_5</t>
  </si>
  <si>
    <t>Crystal_Geyser_CG15_big_fil_post_rev_8_21_14_0.20_scaffold_6095_c_3</t>
  </si>
  <si>
    <t>Crystal_Geyser_CG15_big_fil_post_rev_8_21_14_0.20_scaffold_6095_c_8</t>
  </si>
  <si>
    <t>Crystal_Geyser_CG15_big_fil_post_rev_8_21_14_0.20_scaffold_6130_c_6</t>
  </si>
  <si>
    <t>Crystal_Geyser_CG15_big_fil_post_rev_8_21_14_0.20_scaffold_653_c_20</t>
  </si>
  <si>
    <t>Crystal_Geyser_CG15_big_fil_post_rev_8_21_14_0.20_scaffold_653_c_21</t>
  </si>
  <si>
    <t>Crystal_Geyser_CG15_big_fil_post_rev_8_21_14_0.20_scaffold_653_c_22</t>
  </si>
  <si>
    <t>Crystal_Geyser_CG15_big_fil_post_rev_8_21_14_0.20_scaffold_653_c_23</t>
  </si>
  <si>
    <t>Crystal_Geyser_CG15_big_fil_post_rev_8_21_14_0.20_scaffold_653_c_24</t>
  </si>
  <si>
    <t>Crystal_Geyser_CG15_big_fil_post_rev_8_21_14_0.20_scaffold_653_c_25</t>
  </si>
  <si>
    <t>Crystal_Geyser_CG15_big_fil_post_rev_8_21_14_0.20_scaffold_653_c_7</t>
  </si>
  <si>
    <t>Crystal_Geyser_CG15_big_fil_post_rev_8_21_14_0.20_scaffold_6581_c_6</t>
  </si>
  <si>
    <t>Crystal_Geyser_CG15_big_fil_post_rev_8_21_14_0.20_scaffold_706_c_12</t>
  </si>
  <si>
    <t>Crystal_Geyser_CG15_big_fil_post_rev_8_21_14_0.20_scaffold_706_c_13</t>
  </si>
  <si>
    <t>Crystal_Geyser_CG15_big_fil_post_rev_8_21_14_0.20_scaffold_706_c_15</t>
  </si>
  <si>
    <t>Crystal_Geyser_CG15_big_fil_post_rev_8_21_14_0.20_scaffold_706_c_18</t>
  </si>
  <si>
    <t>Crystal_Geyser_CG15_big_fil_post_rev_8_21_14_0.20_scaffold_706_c_22</t>
  </si>
  <si>
    <t>Crystal_Geyser_CG15_big_fil_post_rev_8_21_14_0.20_scaffold_706_c_5</t>
  </si>
  <si>
    <t>Crystal_Geyser_CG15_big_fil_post_rev_8_21_14_0.20_scaffold_706_c_9</t>
  </si>
  <si>
    <t>Crystal_Geyser_CG15_big_fil_post_rev_8_21_14_0.20_scaffold_7205_c_7</t>
  </si>
  <si>
    <t>Crystal_Geyser_CG15_big_fil_post_rev_8_21_14_0.20_scaffold_746_c_13</t>
  </si>
  <si>
    <t>Crystal_Geyser_CG15_big_fil_post_rev_8_21_14_0.20_scaffold_746_c_31</t>
  </si>
  <si>
    <t>Crystal_Geyser_CG15_big_fil_post_rev_8_21_14_0.20_scaffold_8849_c_3</t>
  </si>
  <si>
    <t>Crystal_Geyser_CG15_big_fil_post_rev_8_21_14_0.20_scaffold_9286_c_3</t>
  </si>
  <si>
    <t>Aenigmarchaeota archaeon CG1_02_38_14</t>
    <phoneticPr fontId="2" type="noConversion"/>
  </si>
  <si>
    <t>gi|1101020137|gb|MNUF01000072.1|_2</t>
  </si>
  <si>
    <t>gi|1101020141|gb|MNUF01000071.1|_2</t>
  </si>
  <si>
    <t>gi|1101020260|gb|MNUF01000070.1|_15</t>
  </si>
  <si>
    <t>gi|1101020260|gb|MNUF01000070.1|_19</t>
  </si>
  <si>
    <t>gi|1101020260|gb|MNUF01000070.1|_20</t>
  </si>
  <si>
    <t>gi|1101020260|gb|MNUF01000070.1|_27</t>
  </si>
  <si>
    <t>gi|1101020260|gb|MNUF01000070.1|_30</t>
  </si>
  <si>
    <t>gi|1101020260|gb|MNUF01000070.1|_31</t>
  </si>
  <si>
    <t>gi|1101020260|gb|MNUF01000070.1|_33</t>
  </si>
  <si>
    <t>gi|1101020341|gb|MNUF01000069.1|_1</t>
  </si>
  <si>
    <t>gi|1101020341|gb|MNUF01000069.1|_10</t>
  </si>
  <si>
    <t>gi|1101020341|gb|MNUF01000069.1|_11</t>
  </si>
  <si>
    <t>gi|1101020341|gb|MNUF01000069.1|_14</t>
  </si>
  <si>
    <t>gi|1101020341|gb|MNUF01000069.1|_15</t>
  </si>
  <si>
    <t>gi|1101020341|gb|MNUF01000069.1|_27</t>
  </si>
  <si>
    <t>gi|1101020341|gb|MNUF01000069.1|_6</t>
  </si>
  <si>
    <t>gi|1101020341|gb|MNUF01000069.1|_9</t>
  </si>
  <si>
    <t>gi|1101020414|gb|MNUF01000068.1|_31</t>
  </si>
  <si>
    <t>gi|1101020414|gb|MNUF01000068.1|_34</t>
  </si>
  <si>
    <t>gi|1101020414|gb|MNUF01000068.1|_6</t>
  </si>
  <si>
    <t>gi|1101020414|gb|MNUF01000068.1|_8</t>
  </si>
  <si>
    <t>gi|1101020471|gb|MNUF01000067.1|_4</t>
  </si>
  <si>
    <t>gi|1101020525|gb|MNUF01000066.1|_3</t>
  </si>
  <si>
    <t>gi|1101020554|gb|MNUF01000065.1|_4</t>
  </si>
  <si>
    <t>gi|1101020713|gb|MNUF01000062.1|_6</t>
  </si>
  <si>
    <t>gi|1101020970|gb|MNUF01000058.1|_17</t>
  </si>
  <si>
    <t>gi|1101020970|gb|MNUF01000058.1|_22</t>
  </si>
  <si>
    <t>gi|1101020970|gb|MNUF01000058.1|_29</t>
  </si>
  <si>
    <t>gi|1101020970|gb|MNUF01000058.1|_30</t>
  </si>
  <si>
    <t>gi|1101020970|gb|MNUF01000058.1|_7</t>
  </si>
  <si>
    <t>gi|1101021176|gb|MNUF01000054.1|_10</t>
  </si>
  <si>
    <t>gi|1101021176|gb|MNUF01000054.1|_13</t>
  </si>
  <si>
    <t>gi|1101021176|gb|MNUF01000054.1|_4</t>
  </si>
  <si>
    <t>gi|1101021176|gb|MNUF01000054.1|_6</t>
  </si>
  <si>
    <t>gi|1101021249|gb|MNUF01000052.1|_12</t>
  </si>
  <si>
    <t>gi|1101021249|gb|MNUF01000052.1|_13</t>
  </si>
  <si>
    <t>gi|1101021249|gb|MNUF01000052.1|_21</t>
  </si>
  <si>
    <t>gi|1101021249|gb|MNUF01000052.1|_22</t>
  </si>
  <si>
    <t>gi|1101021249|gb|MNUF01000052.1|_27</t>
  </si>
  <si>
    <t>gi|1101021249|gb|MNUF01000052.1|_30</t>
  </si>
  <si>
    <t>gi|1101021249|gb|MNUF01000052.1|_34</t>
  </si>
  <si>
    <t>gi|1101021249|gb|MNUF01000052.1|_40</t>
  </si>
  <si>
    <t>gi|1101021249|gb|MNUF01000052.1|_46</t>
  </si>
  <si>
    <t>gi|1101021249|gb|MNUF01000052.1|_51</t>
  </si>
  <si>
    <t>gi|1101021249|gb|MNUF01000052.1|_7</t>
  </si>
  <si>
    <t>gi|1101021249|gb|MNUF01000052.1|_8</t>
  </si>
  <si>
    <t>gi|1101021389|gb|MNUF01000051.1|_4</t>
  </si>
  <si>
    <t>gi|1101021389|gb|MNUF01000051.1|_6</t>
  </si>
  <si>
    <t>gi|1101021439|gb|MNUF01000049.1|_3</t>
  </si>
  <si>
    <t>Crenarchaeota archaeon 13_1_40CM_3_52_17</t>
  </si>
  <si>
    <t>gi|1101021611|gb|MNUF01000048.1|_17</t>
  </si>
  <si>
    <t>gi|1101021611|gb|MNUF01000048.1|_23</t>
  </si>
  <si>
    <t>gi|1101021611|gb|MNUF01000048.1|_24</t>
  </si>
  <si>
    <t>gi|1101021611|gb|MNUF01000048.1|_32</t>
  </si>
  <si>
    <t>gi|1101021611|gb|MNUF01000048.1|_34</t>
  </si>
  <si>
    <t>gi|1101021611|gb|MNUF01000048.1|_35</t>
  </si>
  <si>
    <t>gi|1101021611|gb|MNUF01000048.1|_37</t>
  </si>
  <si>
    <t>gi|1101021611|gb|MNUF01000048.1|_43</t>
  </si>
  <si>
    <t>gi|1101021793|gb|MNUF01000046.1|_14</t>
  </si>
  <si>
    <t>Desulfatitalea tepidiphila</t>
  </si>
  <si>
    <t>gi|1101022093|gb|MNUF01000044.1|_6</t>
  </si>
  <si>
    <t>gi|1101022202|gb|MNUF01000042.1|_35</t>
  </si>
  <si>
    <t>gi|1101022202|gb|MNUF01000042.1|_37</t>
  </si>
  <si>
    <t>gi|1101022202|gb|MNUF01000042.1|_38</t>
  </si>
  <si>
    <t>gi|1101022202|gb|MNUF01000042.1|_47</t>
  </si>
  <si>
    <t>gi|1101022202|gb|MNUF01000042.1|_6</t>
  </si>
  <si>
    <t>gi|1101022430|gb|MNUF01000039.1|_15</t>
  </si>
  <si>
    <t>gi|1101022430|gb|MNUF01000039.1|_28</t>
  </si>
  <si>
    <t>gi|1101022430|gb|MNUF01000039.1|_33</t>
  </si>
  <si>
    <t>gi|1101022750|gb|MNUF01000034.1|_5</t>
  </si>
  <si>
    <t>gi|1101022856|gb|MNUF01000033.1|_5</t>
  </si>
  <si>
    <t>gi|1101022892|gb|MNUF01000032.1|_10</t>
  </si>
  <si>
    <t>gi|1101022892|gb|MNUF01000032.1|_16</t>
  </si>
  <si>
    <t>gi|1101022892|gb|MNUF01000032.1|_18</t>
  </si>
  <si>
    <t>gi|1101022892|gb|MNUF01000032.1|_20</t>
  </si>
  <si>
    <t>gi|1101022892|gb|MNUF01000032.1|_25</t>
  </si>
  <si>
    <t>gi|1101022945|gb|MNUF01000031.1|_2</t>
  </si>
  <si>
    <t>gi|1101022945|gb|MNUF01000031.1|_3</t>
  </si>
  <si>
    <t>gi|1101023012|gb|MNUF01000029.1|_15</t>
  </si>
  <si>
    <t>gi|1101023012|gb|MNUF01000029.1|_18</t>
  </si>
  <si>
    <t>gi|1101023012|gb|MNUF01000029.1|_21</t>
  </si>
  <si>
    <t>gi|1101023012|gb|MNUF01000029.1|_24</t>
  </si>
  <si>
    <t>gi|1101023012|gb|MNUF01000029.1|_33</t>
  </si>
  <si>
    <t>gi|1101023012|gb|MNUF01000029.1|_34</t>
  </si>
  <si>
    <t>gi|1101023012|gb|MNUF01000029.1|_35</t>
  </si>
  <si>
    <t>gi|1101023012|gb|MNUF01000029.1|_6</t>
  </si>
  <si>
    <t>gi|1101023068|gb|MNUF01000028.1|_14</t>
  </si>
  <si>
    <t>gi|1101023114|gb|MNUF01000027.1|_3</t>
  </si>
  <si>
    <t>Calditerrivibrio nitroreducens DSM 19672</t>
  </si>
  <si>
    <t>Deferribacteres</t>
    <phoneticPr fontId="2" type="noConversion"/>
  </si>
  <si>
    <t>gi|1101023128|gb|MNUF01000026.1|_19</t>
  </si>
  <si>
    <t>gi|1101023128|gb|MNUF01000026.1|_22</t>
  </si>
  <si>
    <t>gi|1101023128|gb|MNUF01000026.1|_6</t>
  </si>
  <si>
    <t>gi|1101023128|gb|MNUF01000026.1|_7</t>
  </si>
  <si>
    <t>gi|1101023175|gb|MNUF01000024.1|_5</t>
  </si>
  <si>
    <t>gi|1101023197|gb|MNUF01000023.1|_12</t>
  </si>
  <si>
    <t>gi|1101023197|gb|MNUF01000023.1|_6</t>
  </si>
  <si>
    <t>gi|1101023197|gb|MNUF01000023.1|_7</t>
  </si>
  <si>
    <t>gi|1101023197|gb|MNUF01000023.1|_8</t>
  </si>
  <si>
    <t>gi|1101023223|gb|MNUF01000022.1|_10</t>
  </si>
  <si>
    <t>gi|1101023223|gb|MNUF01000022.1|_11</t>
  </si>
  <si>
    <t>gi|1101023223|gb|MNUF01000022.1|_12</t>
  </si>
  <si>
    <t>gi|1101023223|gb|MNUF01000022.1|_7</t>
  </si>
  <si>
    <t>gi|1101023223|gb|MNUF01000022.1|_9</t>
  </si>
  <si>
    <t>gi|1101023272|gb|MNUF01000021.1|_4</t>
  </si>
  <si>
    <t>gi|1101023311|gb|MNUF01000020.1|_4</t>
  </si>
  <si>
    <t>gi|1101023311|gb|MNUF01000020.1|_5</t>
  </si>
  <si>
    <t>gi|1101023331|gb|MNUF01000019.1|_6</t>
  </si>
  <si>
    <t>gi|1101023331|gb|MNUF01000019.1|_9</t>
  </si>
  <si>
    <t>gi|1101023361|gb|MNUF01000018.1|_10</t>
  </si>
  <si>
    <t>gi|1101023361|gb|MNUF01000018.1|_11</t>
  </si>
  <si>
    <t>gi|1101023361|gb|MNUF01000018.1|_13</t>
  </si>
  <si>
    <t>gi|1101023361|gb|MNUF01000018.1|_16</t>
  </si>
  <si>
    <t>gi|1101023361|gb|MNUF01000018.1|_20</t>
  </si>
  <si>
    <t>gi|1101023361|gb|MNUF01000018.1|_3</t>
  </si>
  <si>
    <t>gi|1101023361|gb|MNUF01000018.1|_7</t>
  </si>
  <si>
    <t>gi|1101023413|gb|MNUF01000016.1|_2</t>
  </si>
  <si>
    <t>gi|1101023413|gb|MNUF01000016.1|_5</t>
  </si>
  <si>
    <t>gi|1101023413|gb|MNUF01000016.1|_6</t>
  </si>
  <si>
    <t>gi|1101023413|gb|MNUF01000016.1|_7</t>
  </si>
  <si>
    <t>gi|1101023435|gb|MNUF01000015.1|_13</t>
  </si>
  <si>
    <t>gi|1101023435|gb|MNUF01000015.1|_4</t>
  </si>
  <si>
    <t>gi|1101023435|gb|MNUF01000015.1|_7</t>
  </si>
  <si>
    <t>gi|1101023479|gb|MNUF01000014.1|_2</t>
  </si>
  <si>
    <t>gi|1101023479|gb|MNUF01000014.1|_4</t>
  </si>
  <si>
    <t>gi|1101023491|gb|MNUF01000013.1|_5</t>
  </si>
  <si>
    <t>gi|1101023525|gb|MNUF01000012.1|_12</t>
  </si>
  <si>
    <t>gi|1101023525|gb|MNUF01000012.1|_16</t>
  </si>
  <si>
    <t>gi|1101023525|gb|MNUF01000012.1|_17</t>
  </si>
  <si>
    <t>gi|1101023525|gb|MNUF01000012.1|_23</t>
  </si>
  <si>
    <t>gi|1101023525|gb|MNUF01000012.1|_3</t>
  </si>
  <si>
    <t>gi|1101023525|gb|MNUF01000012.1|_8</t>
  </si>
  <si>
    <t>gi|1101023559|gb|MNUF01000011.1|_13</t>
  </si>
  <si>
    <t>gi|1101023559|gb|MNUF01000011.1|_5</t>
  </si>
  <si>
    <t>gi|1101023601|gb|MNUF01000010.1|_16</t>
  </si>
  <si>
    <t>gi|1101023601|gb|MNUF01000010.1|_19</t>
  </si>
  <si>
    <t>gi|1101023664|gb|MNUF01000008.1|_5</t>
  </si>
  <si>
    <t>gi|1101023664|gb|MNUF01000008.1|_8</t>
  </si>
  <si>
    <t>gi|1101023699|gb|MNUF01000007.1|_13</t>
  </si>
  <si>
    <t>gi|1101023699|gb|MNUF01000007.1|_15</t>
  </si>
  <si>
    <t>gi|1101023699|gb|MNUF01000007.1|_18</t>
  </si>
  <si>
    <t>gi|1101023699|gb|MNUF01000007.1|_19</t>
  </si>
  <si>
    <t>gi|1101023699|gb|MNUF01000007.1|_20</t>
  </si>
  <si>
    <t>gi|1101023699|gb|MNUF01000007.1|_23</t>
  </si>
  <si>
    <t>gi|1101023699|gb|MNUF01000007.1|_25</t>
  </si>
  <si>
    <t>gi|1101023699|gb|MNUF01000007.1|_37</t>
  </si>
  <si>
    <t>gi|1101023699|gb|MNUF01000007.1|_40</t>
  </si>
  <si>
    <t>gi|1101023699|gb|MNUF01000007.1|_43</t>
  </si>
  <si>
    <t>gi|1101023775|gb|MNUF01000005.1|_4</t>
  </si>
  <si>
    <t>arCOG00938</t>
  </si>
  <si>
    <t>gi|1101023792|gb|MNUF01000004.1|_14</t>
  </si>
  <si>
    <t>gi|1101023792|gb|MNUF01000004.1|_2</t>
  </si>
  <si>
    <t>gi|1101023814|gb|MNUF01000003.1|_17</t>
  </si>
  <si>
    <t>gi|1101023814|gb|MNUF01000003.1|_5</t>
  </si>
  <si>
    <t>gi|1101023814|gb|MNUF01000003.1|_7</t>
  </si>
  <si>
    <t>gi|1101023814|gb|MNUF01000003.1|_8</t>
  </si>
  <si>
    <t>gi|1101023853|gb|MNUF01000002.1|_16</t>
  </si>
  <si>
    <t>gi|1101023853|gb|MNUF01000002.1|_19</t>
  </si>
  <si>
    <t>gi|1101023853|gb|MNUF01000002.1|_21</t>
  </si>
  <si>
    <t>gi|1101023853|gb|MNUF01000002.1|_22</t>
  </si>
  <si>
    <t>gi|1101023853|gb|MNUF01000002.1|_26</t>
  </si>
  <si>
    <t>gi|1101023853|gb|MNUF01000002.1|_27</t>
  </si>
  <si>
    <t>gi|1101023853|gb|MNUF01000002.1|_38</t>
  </si>
  <si>
    <t>Aenigmarchaeota AR5</t>
    <phoneticPr fontId="2" type="noConversion"/>
  </si>
  <si>
    <t>gwa2_scaffold_192_126</t>
  </si>
  <si>
    <t>arCOG01757</t>
  </si>
  <si>
    <t>Phosphoglycerate dehydrogenase or related dehydrogenase</t>
  </si>
  <si>
    <t>gwa2_scaffold_192_133</t>
  </si>
  <si>
    <t>gwa2_scaffold_192_190</t>
  </si>
  <si>
    <t>Desulfobulbaceae</t>
  </si>
  <si>
    <t>gwa2_scaffold_192_194</t>
  </si>
  <si>
    <t>arCOG00102</t>
  </si>
  <si>
    <t>Phosphoribosylformylglycinamidine (FGAM) synthase, glutamine amidotransferase domain</t>
  </si>
  <si>
    <t>Desulfobacteraceae</t>
  </si>
  <si>
    <t>gwa2_scaffold_192_195</t>
  </si>
  <si>
    <t>arCOG00641</t>
  </si>
  <si>
    <t>Phosphoribosylformylglycinamidine (FGAM) synthase, synthetase domain</t>
  </si>
  <si>
    <t>Anaplasmataceae</t>
  </si>
  <si>
    <t>gwa2_scaffold_192_208</t>
  </si>
  <si>
    <t>arCOG10241</t>
  </si>
  <si>
    <t>Uncharacterized protein involved in bacteriocin protection, YjbR/CyaY-like superfamily, DUF1801 family</t>
  </si>
  <si>
    <t>gwa2_scaffold_192_26</t>
  </si>
  <si>
    <t>arCOG02824</t>
  </si>
  <si>
    <t>AICAR transformylase/IMP cyclohydrolase PurH</t>
  </si>
  <si>
    <t>Spirochaetaceae</t>
  </si>
  <si>
    <t>gwa2_scaffold_192_28</t>
  </si>
  <si>
    <t>arCOG04311</t>
  </si>
  <si>
    <t>5'-deoxynucleotidase, HD superfamily hydrolase</t>
  </si>
  <si>
    <t>gwa2_scaffold_192_32</t>
  </si>
  <si>
    <t>gwa2_scaffold_192_67</t>
  </si>
  <si>
    <t>arCOG04212</t>
  </si>
  <si>
    <t>Predicted DNA-binding protein with PD1-like DNA-binding motif</t>
  </si>
  <si>
    <t>gwa2_scaffold_192_81</t>
  </si>
  <si>
    <t>Eukaryota</t>
  </si>
  <si>
    <t>Eukaryota</t>
    <phoneticPr fontId="2" type="noConversion"/>
  </si>
  <si>
    <t>gwa2_scaffold_20346_8</t>
  </si>
  <si>
    <t>gwa2_scaffold_2089_19</t>
  </si>
  <si>
    <t>Hymenobacter</t>
  </si>
  <si>
    <t>gwa2_scaffold_2089_21</t>
  </si>
  <si>
    <t>arCOG04435</t>
  </si>
  <si>
    <t>Phosphoenolpyruvate carboxylase</t>
  </si>
  <si>
    <t>gwa2_scaffold_2089_27</t>
  </si>
  <si>
    <t>gwa2_scaffold_241_101</t>
  </si>
  <si>
    <t>Helicobacter sp. 13S00482-2</t>
  </si>
  <si>
    <t>gwa2_scaffold_241_102</t>
  </si>
  <si>
    <t>Methylosarcina fibrata AML-C10</t>
  </si>
  <si>
    <t>gwa2_scaffold_241_110</t>
  </si>
  <si>
    <t>gwa2_scaffold_241_25</t>
  </si>
  <si>
    <t>gwa2_scaffold_241_27</t>
  </si>
  <si>
    <t>Oscillatoriophycideae</t>
  </si>
  <si>
    <t>gwa2_scaffold_241_28</t>
  </si>
  <si>
    <t>gwa2_scaffold_241_48</t>
  </si>
  <si>
    <t>arCOG01285</t>
  </si>
  <si>
    <t>OB-fold domain and Zn-ribbon containing protein, possible acyl-CoA-binding protein</t>
  </si>
  <si>
    <t>Bellilinea caldifistulae</t>
  </si>
  <si>
    <t>gwa2_scaffold_241_49</t>
  </si>
  <si>
    <t>gwa2_scaffold_241_58</t>
  </si>
  <si>
    <t>Caloranaerobacter sp. TR13</t>
  </si>
  <si>
    <t>gwa2_scaffold_241_65</t>
  </si>
  <si>
    <t>Solibacteraceae</t>
  </si>
  <si>
    <t>gwa2_scaffold_241_74</t>
  </si>
  <si>
    <t>gwa2_scaffold_241_77</t>
  </si>
  <si>
    <t>arCOG04538</t>
  </si>
  <si>
    <t>5,10-methylene-tetrahydrofolate dehydrogenase/Methenyl tetrahydrofolate cyclohydrolase</t>
  </si>
  <si>
    <t>gwa2_scaffold_241_80</t>
  </si>
  <si>
    <t>Eimeriorina</t>
  </si>
  <si>
    <t>gwa2_scaffold_241_85</t>
  </si>
  <si>
    <t>Rhodopirellula maiorica SM1</t>
  </si>
  <si>
    <t>gwa2_scaffold_241_86</t>
  </si>
  <si>
    <t>arCOG00118</t>
  </si>
  <si>
    <t>Predicted pyridoxal phosphate-dependent enzyme apparently involved in regulation of cell wall biogenesis</t>
  </si>
  <si>
    <t>gwa2_scaffold_241_89</t>
  </si>
  <si>
    <t>Levilinea saccharolytica</t>
  </si>
  <si>
    <t>gwa2_scaffold_241_92</t>
  </si>
  <si>
    <t>Roseiflexus sp. RS-1</t>
  </si>
  <si>
    <t>gwa2_scaffold_241_94</t>
  </si>
  <si>
    <t>arCOG01373</t>
  </si>
  <si>
    <t>GDP-D-mannose dehydratase</t>
  </si>
  <si>
    <t>Paenibacillaceae bacterium</t>
  </si>
  <si>
    <t>gwa2_scaffold_241_96</t>
  </si>
  <si>
    <t>gwa2_scaffold_521_132</t>
  </si>
  <si>
    <t>arCOG02935</t>
  </si>
  <si>
    <t>Pirin-related protein</t>
  </si>
  <si>
    <t>gwa2_scaffold_521_139</t>
  </si>
  <si>
    <t>arCOG00922</t>
  </si>
  <si>
    <t>ABC-type antimicrobial peptide transport system, ATPase component</t>
  </si>
  <si>
    <t>gwa2_scaffold_521_143</t>
  </si>
  <si>
    <t>Nitrospira</t>
  </si>
  <si>
    <t>gwa2_scaffold_521_146</t>
  </si>
  <si>
    <t>gwa2_scaffold_521_151</t>
  </si>
  <si>
    <t>K00826</t>
  </si>
  <si>
    <t>branched-chain amino acid aminotransferase</t>
    <phoneticPr fontId="2" type="noConversion"/>
  </si>
  <si>
    <t>Hippea</t>
  </si>
  <si>
    <t>gwa2_scaffold_521_153</t>
  </si>
  <si>
    <t>arCOG03110</t>
  </si>
  <si>
    <t>Predicted transciptional regulator, contains Fic and DeoR-like domains</t>
  </si>
  <si>
    <t>gwa2_scaffold_521_163</t>
  </si>
  <si>
    <t>gwa2_scaffold_521_172</t>
  </si>
  <si>
    <t>arCOG01136</t>
  </si>
  <si>
    <t>EMAP domain RNA-binding protein</t>
  </si>
  <si>
    <t>gwa2_scaffold_521_177</t>
  </si>
  <si>
    <t>arCOG02635</t>
  </si>
  <si>
    <t>Type II restriction enzyme, methylase subunit</t>
  </si>
  <si>
    <t>gwa2_scaffold_521_184</t>
  </si>
  <si>
    <t>arCOG05299</t>
  </si>
  <si>
    <t>Desulfovibrio putealis DSM 16056</t>
  </si>
  <si>
    <t>gwa2_scaffold_521_191</t>
  </si>
  <si>
    <t>arCOG01953</t>
  </si>
  <si>
    <t>Kef-type K+ transport system, membrane component</t>
  </si>
  <si>
    <t>Cellvibrionaceae bacterium Bs12</t>
  </si>
  <si>
    <t>gwa2_scaffold_521_195</t>
  </si>
  <si>
    <t>arCOG04713</t>
  </si>
  <si>
    <t>Riboflavin synthase alpha chain</t>
  </si>
  <si>
    <t>Polyangium sp. SDU3-1</t>
  </si>
  <si>
    <t>gwa2_scaffold_521_196</t>
  </si>
  <si>
    <t>arCOG03562</t>
  </si>
  <si>
    <t>Legionella</t>
  </si>
  <si>
    <t>gwa2_scaffold_521_224</t>
  </si>
  <si>
    <t>Cocleimonas flava</t>
  </si>
  <si>
    <t>gwa2_scaffold_521_229</t>
  </si>
  <si>
    <t>gwa2_scaffold_521_230</t>
  </si>
  <si>
    <t>gwa2_scaffold_521_232</t>
  </si>
  <si>
    <t>gwa2_scaffold_521_233</t>
  </si>
  <si>
    <t>gwa2_scaffold_521_234</t>
  </si>
  <si>
    <t>Herpetosiphon</t>
  </si>
  <si>
    <t>gwa2_scaffold_521_57</t>
  </si>
  <si>
    <t>arCOG02998</t>
  </si>
  <si>
    <t>Cupin domain containing protein</t>
  </si>
  <si>
    <t>gwa2_scaffold_521_58</t>
  </si>
  <si>
    <t>gwa2_scaffold_521_87</t>
  </si>
  <si>
    <t>gwa2_scaffold_521_95</t>
  </si>
  <si>
    <t>arCOG09468</t>
  </si>
  <si>
    <t>Uncharacterized protein, DUF1428 family</t>
  </si>
  <si>
    <t>Dehalogenimonas alkenigignens</t>
  </si>
  <si>
    <t>gwa2_scaffold_5599_13</t>
  </si>
  <si>
    <t>K09186</t>
  </si>
  <si>
    <t xml:space="preserve">[histone H3]-lysine4 N-trimethyltransferase MLL1 </t>
    <phoneticPr fontId="2" type="noConversion"/>
  </si>
  <si>
    <t>Burkholderiaceae</t>
  </si>
  <si>
    <t>gwa2_scaffold_5599_27</t>
  </si>
  <si>
    <t>arCOG01606</t>
  </si>
  <si>
    <t>Pyruvate:ferredoxin oxidoreductase or related 2-oxoacid:ferredoxin oxidoreductase, alpha subunit and gamma</t>
  </si>
  <si>
    <t>gwa2_scaffold_5599_30</t>
  </si>
  <si>
    <t>arCOG01599</t>
  </si>
  <si>
    <t>gwa2_scaffold_5599_39</t>
  </si>
  <si>
    <t>Desulfurobacterium indicum</t>
  </si>
  <si>
    <t>gwa2_scaffold_63_101</t>
  </si>
  <si>
    <t>Parvibacter caecicola</t>
  </si>
  <si>
    <t>gwa2_scaffold_63_106</t>
  </si>
  <si>
    <t>arCOG05213</t>
  </si>
  <si>
    <t>Large-conductance mechanosensitive channel</t>
  </si>
  <si>
    <t>Thermodesulfovibrio aggregans</t>
  </si>
  <si>
    <t>gwa2_scaffold_63_171</t>
  </si>
  <si>
    <t>arCOG00517</t>
  </si>
  <si>
    <t>Rhodanese Homology Domain fused to Zn-dependent hydrolase of beta-lactamase superfamily</t>
  </si>
  <si>
    <t>Alicyclobacillus</t>
  </si>
  <si>
    <t>gwa2_scaffold_63_178</t>
  </si>
  <si>
    <t>gwa2_scaffold_63_179</t>
  </si>
  <si>
    <t>arCOG00464</t>
  </si>
  <si>
    <t>3-methyladenine DNA glycosylase/8-oxoguanine DNA glycosylase</t>
  </si>
  <si>
    <t>Melioribacter roseus P3M-2</t>
  </si>
  <si>
    <t>gwa2_scaffold_63_208</t>
  </si>
  <si>
    <t>Thermosediminibacter</t>
  </si>
  <si>
    <t>gwa2_scaffold_63_210</t>
  </si>
  <si>
    <t>arCOG04722</t>
  </si>
  <si>
    <t>Predicted endonuclease containing a URI domain</t>
  </si>
  <si>
    <t>gwa2_scaffold_63_211</t>
  </si>
  <si>
    <t>Nitrolancea hollandica Lb</t>
  </si>
  <si>
    <t>gwa2_scaffold_63_219</t>
  </si>
  <si>
    <t>gwa2_scaffold_63_220</t>
  </si>
  <si>
    <t>gwa2_scaffold_63_221</t>
  </si>
  <si>
    <t>K20881</t>
  </si>
  <si>
    <t>5'-nucleotidase</t>
    <phoneticPr fontId="2" type="noConversion"/>
  </si>
  <si>
    <t>Geobacter sp. DSM 2909</t>
  </si>
  <si>
    <t>gwa2_scaffold_63_231</t>
  </si>
  <si>
    <t>Fictibacillus aquaticus</t>
  </si>
  <si>
    <t>gwa2_scaffold_63_250</t>
  </si>
  <si>
    <t>gwa2_scaffold_63_251</t>
  </si>
  <si>
    <t>gwa2_scaffold_63_261</t>
  </si>
  <si>
    <t>Fusobacteriales</t>
  </si>
  <si>
    <t>gwa2_scaffold_63_262</t>
  </si>
  <si>
    <t>Stigmatella</t>
  </si>
  <si>
    <t>gwa2_scaffold_63_263</t>
  </si>
  <si>
    <t>arCOG00612</t>
  </si>
  <si>
    <t>IMP dehydrogenase/GMP reductase</t>
  </si>
  <si>
    <t>Caldithrix abyssi DSM 13497</t>
  </si>
  <si>
    <t>Calditrichaeota</t>
    <phoneticPr fontId="2" type="noConversion"/>
  </si>
  <si>
    <t>gwa2_scaffold_63_266</t>
  </si>
  <si>
    <t>gwa2_scaffold_63_272</t>
  </si>
  <si>
    <t>gwa2_scaffold_63_40</t>
  </si>
  <si>
    <t>gwa2_scaffold_63_61</t>
  </si>
  <si>
    <t>arCOG07441</t>
  </si>
  <si>
    <t>Parvulin-like peptidyl-prolyl isomerase</t>
  </si>
  <si>
    <t>Aenigmarchaeota archaeon ex4484_56</t>
    <phoneticPr fontId="2" type="noConversion"/>
  </si>
  <si>
    <t>NJDQ01000002.1_12</t>
  </si>
  <si>
    <t>NJDQ01000002.1_15</t>
  </si>
  <si>
    <t>NJDQ01000003.1_12</t>
  </si>
  <si>
    <t>NJDQ01000003.1_17</t>
  </si>
  <si>
    <t>NJDQ01000003.1_3</t>
  </si>
  <si>
    <t>arCOG00636</t>
  </si>
  <si>
    <t>Hydrogenase maturation factor</t>
  </si>
  <si>
    <t>NJDQ01000003.1_4</t>
  </si>
  <si>
    <t>arCOG04428</t>
  </si>
  <si>
    <t>NJDQ01000004.1_23</t>
  </si>
  <si>
    <t>arCOG01372</t>
  </si>
  <si>
    <t>NJDQ01000004.1_24</t>
  </si>
  <si>
    <t>arCOG01621</t>
  </si>
  <si>
    <t>Threonine dehydrogenase or related Zn-dependent dehydrogenase</t>
  </si>
  <si>
    <t>Archaeoglobus sulfaticallidus PM70-1</t>
  </si>
  <si>
    <t>NJDQ01000004.1_25</t>
  </si>
  <si>
    <t>arCOG01406</t>
  </si>
  <si>
    <t>NJDQ01000004.1_26</t>
  </si>
  <si>
    <t>NJDQ01000004.1_28</t>
  </si>
  <si>
    <t>NJDQ01000004.1_4</t>
  </si>
  <si>
    <t>NJDQ01000004.1_5</t>
  </si>
  <si>
    <t>NJDQ01000004.1_9</t>
  </si>
  <si>
    <t>arCOG04473</t>
  </si>
  <si>
    <t>Ribosomal protein L31E</t>
  </si>
  <si>
    <t>NJDQ01000005.1_23</t>
  </si>
  <si>
    <t>NJDQ01000005.1_24</t>
  </si>
  <si>
    <t>NJDQ01000006.1_32</t>
  </si>
  <si>
    <t>arCOG04184</t>
  </si>
  <si>
    <t>Inosine/xanthosine triphosphate pyrophosphatase, all-alpha NTP-PPase family</t>
  </si>
  <si>
    <t>NJDQ01000006.1_4</t>
  </si>
  <si>
    <t>NJDQ01000007.1_14</t>
  </si>
  <si>
    <t>NJDQ01000007.1_5</t>
  </si>
  <si>
    <t>NJDQ01000008.1_11</t>
  </si>
  <si>
    <t>NJDQ01000008.1_14</t>
  </si>
  <si>
    <t>NJDQ01000010.1_12</t>
  </si>
  <si>
    <t>NJDQ01000010.1_22</t>
  </si>
  <si>
    <t>NJDQ01000010.1_8</t>
  </si>
  <si>
    <t>arCOG04853</t>
  </si>
  <si>
    <t>Predicted metal-binding transcription factor</t>
  </si>
  <si>
    <t>NJDQ01000011.1_11</t>
  </si>
  <si>
    <t>NJDQ01000011.1_8</t>
  </si>
  <si>
    <t>arCOG04279</t>
  </si>
  <si>
    <t>Swiveling domain associated with predicted aconitase</t>
  </si>
  <si>
    <t>NJDQ01000011.1_9</t>
  </si>
  <si>
    <t>arCOG04278</t>
  </si>
  <si>
    <t>Predicted aconitase</t>
  </si>
  <si>
    <t>NJDQ01000012.1_8</t>
  </si>
  <si>
    <t>NJDQ01000013.1_13</t>
  </si>
  <si>
    <t>NJDQ01000013.1_14</t>
  </si>
  <si>
    <t>Halobacteria</t>
  </si>
  <si>
    <t>NJDQ01000013.1_18</t>
  </si>
  <si>
    <t>arCOG01386</t>
  </si>
  <si>
    <t>Methanoculleus</t>
  </si>
  <si>
    <t>NJDQ01000013.1_9</t>
  </si>
  <si>
    <t>arCOG00678</t>
  </si>
  <si>
    <t>Exosome complex RNA-binding protein Rrp4, contains S1 and KH domains</t>
  </si>
  <si>
    <t>NJDQ01000015.1_13</t>
  </si>
  <si>
    <t>NJDQ01000016.1_15</t>
  </si>
  <si>
    <t>arCOG04084</t>
  </si>
  <si>
    <t>Predicted glycosylase</t>
  </si>
  <si>
    <t>NJDQ01000016.1_17</t>
  </si>
  <si>
    <t>NJDQ01000019.1_8</t>
  </si>
  <si>
    <t>NJDQ01000021.1_3</t>
  </si>
  <si>
    <t>arCOG01671</t>
  </si>
  <si>
    <t>3-polyprenyl-4-hydroxybenzoate decarboxylase or related decarboxylase</t>
  </si>
  <si>
    <t>NJDQ01000022.1_18</t>
  </si>
  <si>
    <t>NJDQ01000024.1_15</t>
  </si>
  <si>
    <t>arCOG01909</t>
  </si>
  <si>
    <t>Glutamine synthetase</t>
  </si>
  <si>
    <t>NJDQ01000024.1_16</t>
  </si>
  <si>
    <t>NJDQ01000024.1_17</t>
  </si>
  <si>
    <t>NJDQ01000024.1_9</t>
  </si>
  <si>
    <t>NJDQ01000025.1_1</t>
  </si>
  <si>
    <t>NJDQ01000026.1_13</t>
  </si>
  <si>
    <t>NJDQ01000028.1_10</t>
  </si>
  <si>
    <t>NJDQ01000030.1_7</t>
  </si>
  <si>
    <t>Candidatus Methanoliparum thermophilum</t>
  </si>
  <si>
    <t>NJDQ01000033.1_1</t>
  </si>
  <si>
    <t>arCOG00480</t>
  </si>
  <si>
    <t>1,4-dihydroxy-2-naphthoate octaprenyltransferase</t>
  </si>
  <si>
    <t>NJDQ01000037.1_5</t>
  </si>
  <si>
    <t>NJDQ01000038.1_4</t>
  </si>
  <si>
    <t>NJDQ01000042.1_11</t>
  </si>
  <si>
    <t>arCOG01099</t>
  </si>
  <si>
    <t>Ferredoxin-thioredoxin reductase, catalytic subunit</t>
  </si>
  <si>
    <t>NJDQ01000042.1_13</t>
  </si>
  <si>
    <t>NJDQ01000046.1_6</t>
  </si>
  <si>
    <t>arCOG04180</t>
  </si>
  <si>
    <t>Bifunctional fructose-1,6-bisphosphate aldolase/phosphatase  FBPA/FBPase</t>
  </si>
  <si>
    <t>Aenigmarchaeota archaeon ex4484_224</t>
    <phoneticPr fontId="2" type="noConversion"/>
  </si>
  <si>
    <t>NJEA01000001.1_10</t>
  </si>
  <si>
    <t>NJEA01000001.1_11</t>
  </si>
  <si>
    <t>NJEA01000001.1_17</t>
  </si>
  <si>
    <t>NJEA01000001.1_19</t>
  </si>
  <si>
    <t>Candidatus Bathyarchaeota archaeon B24-2</t>
  </si>
  <si>
    <t>NJEA01000001.1_23</t>
  </si>
  <si>
    <t>NJEA01000001.1_34</t>
  </si>
  <si>
    <t>NJEA01000001.1_41</t>
  </si>
  <si>
    <t>NJEA01000001.1_43</t>
  </si>
  <si>
    <t>NJEA01000001.1_46</t>
  </si>
  <si>
    <t>NJEA01000001.1_8</t>
  </si>
  <si>
    <t>NJEA01000002.1_29</t>
  </si>
  <si>
    <t>NJEA01000002.1_33</t>
  </si>
  <si>
    <t>NJEA01000002.1_37</t>
  </si>
  <si>
    <t>NJEA01000002.1_45</t>
  </si>
  <si>
    <t>arCOG01016</t>
  </si>
  <si>
    <t>DNA-directed RNA polymerase, subunit Rpo4/RpoF</t>
  </si>
  <si>
    <t>NJEA01000002.1_48</t>
  </si>
  <si>
    <t>NJEA01000003.1_10</t>
  </si>
  <si>
    <t>Candidatus Korarchaeota archaeon</t>
  </si>
  <si>
    <t>NJEA01000003.1_35</t>
  </si>
  <si>
    <t>arCOG00018</t>
  </si>
  <si>
    <t>NAD(P)H-hydrate repair enzyme Nnr, NAD(P)H-hydrate dehydratase domain</t>
  </si>
  <si>
    <t>NJEA01000003.1_36</t>
  </si>
  <si>
    <t>NJEA01000003.1_4</t>
  </si>
  <si>
    <t>Aciduliprofundum boonei T469</t>
  </si>
  <si>
    <t>NJEA01000003.1_5</t>
  </si>
  <si>
    <t>NJEA01000003.1_6</t>
  </si>
  <si>
    <t>arCOG04243</t>
  </si>
  <si>
    <t>Ribosomal protein S9</t>
  </si>
  <si>
    <t>NJEA01000004.1_14</t>
  </si>
  <si>
    <t>NJEA01000004.1_16</t>
  </si>
  <si>
    <t>NJEA01000005.1_13</t>
  </si>
  <si>
    <t>NJEA01000005.1_17</t>
  </si>
  <si>
    <t>NJEA01000005.1_23</t>
  </si>
  <si>
    <t>arCOG04071</t>
  </si>
  <si>
    <t>Ribosomal protein L4</t>
  </si>
  <si>
    <t>NJEA01000005.1_24</t>
  </si>
  <si>
    <t>NJEA01000005.1_28</t>
  </si>
  <si>
    <t>NJEA01000005.1_4</t>
  </si>
  <si>
    <t>NJEA01000005.1_7</t>
  </si>
  <si>
    <t>NJEA01000007.1_10</t>
  </si>
  <si>
    <t>NJEA01000007.1_12</t>
  </si>
  <si>
    <t>NJEA01000007.1_20</t>
  </si>
  <si>
    <t>arCOG00496</t>
  </si>
  <si>
    <t>3-phosphoglycerate kinase</t>
  </si>
  <si>
    <t>NJEA01000008.1_12</t>
  </si>
  <si>
    <t>NJEA01000008.1_14</t>
  </si>
  <si>
    <t>NJEA01000008.1_15</t>
  </si>
  <si>
    <t>NJEA01000008.1_17</t>
  </si>
  <si>
    <t>NJEA01000008.1_18</t>
  </si>
  <si>
    <t>NJEA01000008.1_19</t>
  </si>
  <si>
    <t>Aquificaceae</t>
  </si>
  <si>
    <t>NJEA01000008.1_27</t>
  </si>
  <si>
    <t>arCOG04073</t>
  </si>
  <si>
    <t>MinD superfamily P-loop ATPase containing an inserted ferredoxin domain</t>
  </si>
  <si>
    <t>NJEA01000008.1_28</t>
  </si>
  <si>
    <t>NJEA01000008.1_33</t>
  </si>
  <si>
    <t>arCOG04889</t>
  </si>
  <si>
    <t>Oxygen-sensitive ribonucleoside-triphosphate reductase</t>
  </si>
  <si>
    <t>NJEA01000008.1_34</t>
  </si>
  <si>
    <t>NJEA01000008.1_35</t>
  </si>
  <si>
    <t>arCOG01069</t>
  </si>
  <si>
    <t>CoA-dependent NAD(P)H Sulfur Oxidoreductase</t>
  </si>
  <si>
    <t>NJEA01000009.1_12</t>
  </si>
  <si>
    <t>NJEA01000009.1_19</t>
  </si>
  <si>
    <t>NJEA01000009.1_20</t>
  </si>
  <si>
    <t>NJEA01000009.1_22</t>
  </si>
  <si>
    <t>NJEA01000009.1_23</t>
  </si>
  <si>
    <t>NJEA01000009.1_24</t>
  </si>
  <si>
    <t>arCOG04253</t>
  </si>
  <si>
    <t>NJEA01000009.1_29</t>
  </si>
  <si>
    <t>NJEA01000009.1_30</t>
  </si>
  <si>
    <t>NJEA01000009.1_33</t>
  </si>
  <si>
    <t>NJEA01000010.1_10</t>
  </si>
  <si>
    <t>NJEA01000010.1_11</t>
  </si>
  <si>
    <t>arCOG04246</t>
  </si>
  <si>
    <t>RNA 3'-P ligase, RtcB family protein</t>
  </si>
  <si>
    <t>NJEA01000010.1_3</t>
  </si>
  <si>
    <t>NJEA01000010.1_6</t>
  </si>
  <si>
    <t>NJEA01000011.1_10</t>
  </si>
  <si>
    <t>NJEA01000011.1_17</t>
  </si>
  <si>
    <t>Candidatus Nitrosopumilus sp. NM25</t>
  </si>
  <si>
    <t>NJEA01000011.1_18</t>
  </si>
  <si>
    <t>NJEA01000011.1_3</t>
  </si>
  <si>
    <t>NJEA01000011.1_6</t>
  </si>
  <si>
    <t>NJEA01000011.1_7</t>
  </si>
  <si>
    <t>NJEA01000011.1_8</t>
  </si>
  <si>
    <t>NJEA01000012.1_20</t>
  </si>
  <si>
    <t>arCOG01059</t>
  </si>
  <si>
    <t>Transcriptional regulator, contains HTH domain</t>
  </si>
  <si>
    <t>NJEA01000013.1_14</t>
  </si>
  <si>
    <t>NJEA01000013.1_3</t>
  </si>
  <si>
    <t>NJEA01000014.1_14</t>
  </si>
  <si>
    <t>NJEA01000014.1_16</t>
  </si>
  <si>
    <t>NJEA01000014.1_18</t>
  </si>
  <si>
    <t>NJEA01000014.1_20</t>
  </si>
  <si>
    <t>arCOG04345</t>
  </si>
  <si>
    <t>RNase P subunit RPR2</t>
  </si>
  <si>
    <t>NJEA01000014.1_32</t>
  </si>
  <si>
    <t>NJEA01000014.1_34</t>
  </si>
  <si>
    <t>NJEA01000014.1_8</t>
  </si>
  <si>
    <t>NJEA01000014.1_9</t>
  </si>
  <si>
    <t>arCOG01574</t>
  </si>
  <si>
    <t>Exosome complex RNA-binding protein Rrp42, RNase PH superfamily</t>
  </si>
  <si>
    <t>NJEA01000015.1_15</t>
  </si>
  <si>
    <t>NJEA01000015.1_8</t>
  </si>
  <si>
    <t>Acidianus hospitalis W1</t>
  </si>
  <si>
    <t>NJEA01000016.1_3</t>
  </si>
  <si>
    <t>arCOG01411</t>
  </si>
  <si>
    <t>Thermodesulfobacterium hydrogeniphilum</t>
  </si>
  <si>
    <t>NJEA01000017.1_2</t>
  </si>
  <si>
    <t>NJEA01000017.1_6</t>
  </si>
  <si>
    <t>NJEA01000017.1_7</t>
  </si>
  <si>
    <t>NJEA01000018.1_9</t>
  </si>
  <si>
    <t>NJEA01000020.1_3</t>
  </si>
  <si>
    <t>NJEA01000020.1_8</t>
  </si>
  <si>
    <t>NJEA01000021.1_11</t>
  </si>
  <si>
    <t>NJEA01000021.1_9</t>
  </si>
  <si>
    <t>NJEA01000023.1_10</t>
  </si>
  <si>
    <t>arCOG04245</t>
  </si>
  <si>
    <t>Ribosomal protein S2</t>
  </si>
  <si>
    <t>NJEA01000023.1_11</t>
  </si>
  <si>
    <t>arCOG03158</t>
  </si>
  <si>
    <t>Intein/homing endonuclease</t>
  </si>
  <si>
    <t>Anoxybacter fermentans</t>
  </si>
  <si>
    <t>NJEA01000023.1_9</t>
  </si>
  <si>
    <t>NJEA01000024.1_7</t>
  </si>
  <si>
    <t>NJEA01000024.1_8</t>
  </si>
  <si>
    <t>NJEA01000026.1_4</t>
  </si>
  <si>
    <t>NJEA01000026.1_5</t>
  </si>
  <si>
    <t>arCOG00921</t>
  </si>
  <si>
    <t>NJEA01000027.1_8</t>
  </si>
  <si>
    <t>NJEA01000027.1_9</t>
  </si>
  <si>
    <t>NJEA01000028.1_3</t>
  </si>
  <si>
    <t>NJEA01000029.1_10</t>
  </si>
  <si>
    <t>NJEA01000029.1_2</t>
  </si>
  <si>
    <t>NJEA01000029.1_6</t>
  </si>
  <si>
    <t>arCOG00503</t>
  </si>
  <si>
    <t>NJEA01000031.1_8</t>
  </si>
  <si>
    <t>Aenigmarchaeota archaeon ex4484_14</t>
    <phoneticPr fontId="2" type="noConversion"/>
  </si>
  <si>
    <t>NJEI01000001.1_13</t>
  </si>
  <si>
    <t>NJEI01000001.1_14</t>
  </si>
  <si>
    <t>NJEI01000001.1_15</t>
  </si>
  <si>
    <t>NJEI01000001.1_17</t>
  </si>
  <si>
    <t>NJEI01000001.1_18</t>
  </si>
  <si>
    <t>NJEI01000001.1_22</t>
  </si>
  <si>
    <t>arCOG02431</t>
  </si>
  <si>
    <t>Predicted Rossmann fold nucleotide-binding protein</t>
  </si>
  <si>
    <t>NJEI01000001.1_7</t>
  </si>
  <si>
    <t>NJEI01000002.1_16</t>
  </si>
  <si>
    <t>NJEI01000002.1_21</t>
  </si>
  <si>
    <t>NJEI01000002.1_27</t>
  </si>
  <si>
    <t>NJEI01000002.1_32</t>
  </si>
  <si>
    <t>arCOG04241</t>
  </si>
  <si>
    <t>DNA-directed RNA polymerase subunit D</t>
  </si>
  <si>
    <t>NJEI01000002.1_34</t>
  </si>
  <si>
    <t>NJEI01000002.1_38</t>
  </si>
  <si>
    <t>arCOG00638</t>
  </si>
  <si>
    <t>Thiamine monophosphate kinase</t>
  </si>
  <si>
    <t>NJEI01000002.1_39</t>
  </si>
  <si>
    <t>arCOG01089</t>
  </si>
  <si>
    <t>Thiamine monophosphate synthase</t>
  </si>
  <si>
    <t>NJEI01000002.1_8</t>
  </si>
  <si>
    <t>NJEI01000003.1_13</t>
  </si>
  <si>
    <t>NJEI01000003.1_4</t>
  </si>
  <si>
    <t>NJEI01000003.1_5</t>
  </si>
  <si>
    <t>NJEI01000004.1_2</t>
  </si>
  <si>
    <t>arCOG04150</t>
  </si>
  <si>
    <t>rRNA processing protein Krr1/Pno1, contains KH domain</t>
  </si>
  <si>
    <t>Methanomicrobiales archaeon</t>
  </si>
  <si>
    <t>NJEI01000005.1_13</t>
  </si>
  <si>
    <t>NJEI01000005.1_14</t>
  </si>
  <si>
    <t>NJEI01000005.1_7</t>
  </si>
  <si>
    <t>NJEI01000005.1_9</t>
  </si>
  <si>
    <t>NJEI01000007.1_3</t>
  </si>
  <si>
    <t>NJEI01000007.1_4</t>
  </si>
  <si>
    <t>NJEI01000007.1_5</t>
  </si>
  <si>
    <t>Candidatus Geothermarchaeota archaeon JdFR-13</t>
  </si>
  <si>
    <t>NJEI01000007.1_8</t>
  </si>
  <si>
    <t>NJEI01000008.1_10</t>
  </si>
  <si>
    <t>NJEI01000008.1_4</t>
  </si>
  <si>
    <t>NJEI01000008.1_5</t>
  </si>
  <si>
    <t>NJEI01000009.1_11</t>
  </si>
  <si>
    <t>arCOG01043</t>
  </si>
  <si>
    <t>Predicted RNA binding protein with dsRBD fold</t>
  </si>
  <si>
    <t>NJEI01000010.1_6</t>
  </si>
  <si>
    <t>NJEI01000010.1_8</t>
  </si>
  <si>
    <t>NJEI01000011.1_2</t>
  </si>
  <si>
    <t>NJEI01000011.1_4</t>
  </si>
  <si>
    <t>arCOG04950</t>
  </si>
  <si>
    <t>Uncharacterized pyridoxal phosphate-containing protein, affects Ilv metabolism</t>
  </si>
  <si>
    <t>NJEI01000011.1_6</t>
  </si>
  <si>
    <t>NJEI01000011.1_7</t>
  </si>
  <si>
    <t>NJEI01000011.1_9</t>
  </si>
  <si>
    <t>arCOG02817</t>
  </si>
  <si>
    <t>Folylpolyglutamate synthase and Dihydropteroate synthase</t>
  </si>
  <si>
    <t>NJEI01000013.1_1</t>
  </si>
  <si>
    <t>arCOG01222</t>
  </si>
  <si>
    <t>Cytidylyltransferase fused to conserved domain of DUF357 family</t>
  </si>
  <si>
    <t>NJEI01000013.1_2</t>
  </si>
  <si>
    <t>NJEI01000014.1_14</t>
  </si>
  <si>
    <t>NJEI01000014.1_6</t>
  </si>
  <si>
    <t>NJEI01000014.1_9</t>
  </si>
  <si>
    <t>arCOG02201</t>
  </si>
  <si>
    <t>Cell division GTPase</t>
  </si>
  <si>
    <t>NJEI01000015.1_2</t>
  </si>
  <si>
    <t>Clostridium pasteurianum BC1</t>
  </si>
  <si>
    <t>NJEI01000015.1_3</t>
  </si>
  <si>
    <t>NJEI01000015.1_4</t>
  </si>
  <si>
    <t>arCOG03580</t>
  </si>
  <si>
    <t>Putative protein-S-isoprenylcysteine methyltransferase</t>
  </si>
  <si>
    <t>Methanosaeta harundinacea</t>
  </si>
  <si>
    <t>NJEI01000016.1_15</t>
  </si>
  <si>
    <t>NJEI01000016.1_3</t>
  </si>
  <si>
    <t>NJEI01000016.1_5</t>
  </si>
  <si>
    <t>arCOG04462</t>
  </si>
  <si>
    <t>Phosphoribosylformylglycinamidine (FGAM) synthase, PurS component</t>
  </si>
  <si>
    <t>NJEI01000016.1_7</t>
  </si>
  <si>
    <t>NJEI01000016.1_8</t>
  </si>
  <si>
    <t>NJEI01000017.1_2</t>
  </si>
  <si>
    <t>arCOG00040</t>
  </si>
  <si>
    <t>Hypoxanthine phosphoribosyltransferase</t>
  </si>
  <si>
    <t>Alteromonadales</t>
  </si>
  <si>
    <t>NJEI01000017.1_4</t>
  </si>
  <si>
    <t>arCOG04260</t>
  </si>
  <si>
    <t>Hydroxymethylglutaryl-CoA reductase</t>
  </si>
  <si>
    <t>NJEI01000018.1_7</t>
  </si>
  <si>
    <t>NJEI01000020.1_1</t>
  </si>
  <si>
    <t>NJEI01000020.1_2</t>
  </si>
  <si>
    <t>NJEI01000020.1_4</t>
  </si>
  <si>
    <t>arCOG00409</t>
  </si>
  <si>
    <t>NJEI01000020.1_5</t>
  </si>
  <si>
    <t>NJEI01000022.1_8</t>
  </si>
  <si>
    <t>arCOG08098</t>
  </si>
  <si>
    <t>Transcriptional regulator NrdR (Zn-ribbon and ATP-cone domains)</t>
  </si>
  <si>
    <t>NJEI01000025.1_1</t>
  </si>
  <si>
    <t>NJEI01000026.1_4</t>
  </si>
  <si>
    <t>NJEI01000026.1_5</t>
  </si>
  <si>
    <t>NJEI01000026.1_7</t>
  </si>
  <si>
    <t>NJEI01000027.1_1</t>
  </si>
  <si>
    <t>NJEI01000029.1_10</t>
  </si>
  <si>
    <t>NJEI01000029.1_6</t>
  </si>
  <si>
    <t>NJEI01000030.1_5</t>
  </si>
  <si>
    <t>NJEI01000030.1_6</t>
  </si>
  <si>
    <t>NJEI01000030.1_7</t>
  </si>
  <si>
    <t>NJEI01000031.1_2</t>
  </si>
  <si>
    <t>Methanopyrus kandleri AV19</t>
  </si>
  <si>
    <t>NJEI01000031.1_8</t>
  </si>
  <si>
    <t>Candidatus Syntrophoarchaeum caldarius</t>
  </si>
  <si>
    <t>NJEI01000034.1_12</t>
  </si>
  <si>
    <t>NJEI01000034.1_13</t>
  </si>
  <si>
    <t>NJEI01000035.1_7</t>
  </si>
  <si>
    <t>Dictyoglomus thermophilum H-6-12</t>
  </si>
  <si>
    <t>NJEI01000037.1_11</t>
  </si>
  <si>
    <t>arCOG01123</t>
  </si>
  <si>
    <t>Methylthioribose-1-phosphate isomerase (methionine salvage pathway), a paralog of eIF-2B alpha subunit</t>
  </si>
  <si>
    <t>NJEI01000037.1_13</t>
  </si>
  <si>
    <t>NJEI01000040.1_2</t>
  </si>
  <si>
    <t>NJEI01000041.1_6</t>
  </si>
  <si>
    <t>NJEI01000042.1_13</t>
  </si>
  <si>
    <t>NJEI01000042.1_15</t>
  </si>
  <si>
    <t>Methanolobus sp. T82-4</t>
  </si>
  <si>
    <t>NJEI01000042.1_9</t>
  </si>
  <si>
    <t>NJEI01000043.1_5</t>
  </si>
  <si>
    <t>NJEI01000044.1_5</t>
  </si>
  <si>
    <t>arCOG01765</t>
  </si>
  <si>
    <t>NJEI01000045.1_2</t>
  </si>
  <si>
    <t>NJEI01000045.1_3</t>
  </si>
  <si>
    <t>NJEI01000045.1_4</t>
  </si>
  <si>
    <t>NJEI01000046.1_13</t>
  </si>
  <si>
    <t>NJEI01000046.1_2</t>
  </si>
  <si>
    <t>NJEI01000047.1_1</t>
  </si>
  <si>
    <t>NJEI01000047.1_3</t>
  </si>
  <si>
    <t>arCOG02734</t>
  </si>
  <si>
    <t>Predicted Fe-Mo cluster-binding protein, NifX family</t>
  </si>
  <si>
    <t>NJEI01000047.1_4</t>
  </si>
  <si>
    <t>arCOG00585</t>
  </si>
  <si>
    <t>Mrp family protein, ATPase, contains iron-sulfur cluster</t>
  </si>
  <si>
    <t>NJEI01000047.1_5</t>
  </si>
  <si>
    <t>arCOG01475</t>
  </si>
  <si>
    <t>Predicted Co/Zn/Cd cation transporter</t>
  </si>
  <si>
    <t>NJEI01000048.1_14</t>
  </si>
  <si>
    <t>Pyrococcus sp. NA2</t>
  </si>
  <si>
    <t>NJEI01000048.1_3</t>
  </si>
  <si>
    <t>NJEI01000050.1_12</t>
  </si>
  <si>
    <t>NJEI01000050.1_14</t>
  </si>
  <si>
    <t>NJEI01000050.1_15</t>
  </si>
  <si>
    <t>NJEI01000050.1_5</t>
  </si>
  <si>
    <t>NJEI01000050.1_7</t>
  </si>
  <si>
    <t>NJEI01000052.1_4</t>
  </si>
  <si>
    <t>NJEI01000052.1_5</t>
  </si>
  <si>
    <t>NJEI01000053.1_1</t>
  </si>
  <si>
    <t>NJEI01000057.1_10</t>
  </si>
  <si>
    <t>NJEI01000057.1_2</t>
  </si>
  <si>
    <t>NJEI01000057.1_3</t>
  </si>
  <si>
    <t>NJEI01000057.1_4</t>
  </si>
  <si>
    <t>NJEI01000057.1_5</t>
  </si>
  <si>
    <t>NJEI01000057.1_8</t>
  </si>
  <si>
    <t>NJEI01000058.1_4</t>
  </si>
  <si>
    <t>NJEI01000058.1_5</t>
  </si>
  <si>
    <t>NJEI01000058.1_6</t>
  </si>
  <si>
    <t>NJEI01000058.1_7</t>
  </si>
  <si>
    <t>NJEI01000058.1_8</t>
  </si>
  <si>
    <t>NJEI01000059.1_6</t>
  </si>
  <si>
    <t>NJEI01000060.1_5</t>
  </si>
  <si>
    <t>NJEI01000061.1_7</t>
  </si>
  <si>
    <t>NJEI01000061.1_9</t>
  </si>
  <si>
    <t>arCOG01549</t>
  </si>
  <si>
    <t>Coenzyme F420-reducing hydrogenase, alpha subunit</t>
  </si>
  <si>
    <t>NJEI01000062.1_12</t>
  </si>
  <si>
    <t>NJEI01000062.1_15</t>
  </si>
  <si>
    <t>NJEI01000062.1_17</t>
  </si>
  <si>
    <t>NJEI01000062.1_19</t>
  </si>
  <si>
    <t>Methanotorris igneus Kol 5</t>
  </si>
  <si>
    <t>NJEI01000062.1_20</t>
  </si>
  <si>
    <t>unclassified Lokiarchaeota</t>
  </si>
  <si>
    <t>NJEI01000062.1_21</t>
  </si>
  <si>
    <t>NJEI01000062.1_9</t>
  </si>
  <si>
    <t>NJEI01000063.1_11</t>
  </si>
  <si>
    <t>NJEI01000063.1_9</t>
  </si>
  <si>
    <t>NJEI01000064.1_2</t>
  </si>
  <si>
    <t>Candidatus Nitrosotenuis chungbukensis</t>
  </si>
  <si>
    <t>NJEI01000064.1_4</t>
  </si>
  <si>
    <t>NJEI01000065.1_2</t>
  </si>
  <si>
    <t>arCOG01487</t>
  </si>
  <si>
    <t>Deoxycytidylate deaminase</t>
  </si>
  <si>
    <t>Rubrobacter taiwanensis</t>
  </si>
  <si>
    <t>NJEI01000067.1_5</t>
  </si>
  <si>
    <t>NJEI01000067.1_8</t>
  </si>
  <si>
    <t>arCOG00302</t>
  </si>
  <si>
    <t>Metal-dependent phosphoesterase (PHP family)</t>
  </si>
  <si>
    <t>NJEI01000068.1_1</t>
  </si>
  <si>
    <t>NJEI01000070.1_2</t>
  </si>
  <si>
    <t>NJEI01000071.1_7</t>
  </si>
  <si>
    <t>NJEI01000071.1_9</t>
  </si>
  <si>
    <t>NJEI01000072.1_13</t>
  </si>
  <si>
    <t>arCOG08882</t>
  </si>
  <si>
    <t>Ribose 5-phosphate isomerase RpiB</t>
  </si>
  <si>
    <t>NJEI01000072.1_15</t>
  </si>
  <si>
    <t>arCOG00068</t>
  </si>
  <si>
    <t>Predicted sugar phosphate isomerase involved in capsule formation</t>
  </si>
  <si>
    <t>NJEI01000072.1_16</t>
  </si>
  <si>
    <t>NJEI01000072.1_2</t>
  </si>
  <si>
    <t>NJEI01000072.1_3</t>
  </si>
  <si>
    <t>NJEI01000072.1_4</t>
  </si>
  <si>
    <t>NJEI01000072.1_5</t>
  </si>
  <si>
    <t>Thermofilum adornatus</t>
  </si>
  <si>
    <t>NJEI01000072.1_7</t>
  </si>
  <si>
    <t>arCOG00029</t>
  </si>
  <si>
    <t>Orotate phosphoribosyltransferase</t>
  </si>
  <si>
    <t>Rhodospirillales</t>
  </si>
  <si>
    <t>NJEI01000073.1_9</t>
  </si>
  <si>
    <t>arCOG03054</t>
  </si>
  <si>
    <t>Preprotein translocase subunit SecF</t>
  </si>
  <si>
    <t>NJEI01000074.1_3</t>
  </si>
  <si>
    <t>NJEI01000075.1_11</t>
  </si>
  <si>
    <t>NJEI01000075.1_12</t>
  </si>
  <si>
    <t>NJEI01000076.1_8</t>
  </si>
  <si>
    <t>NJEI01000077.1_10</t>
  </si>
  <si>
    <t>NJEI01000077.1_8</t>
  </si>
  <si>
    <t>arCOG01524</t>
  </si>
  <si>
    <t>Phytoene dehydrogenase or related enzyme</t>
  </si>
  <si>
    <t>NJEI01000077.1_9</t>
  </si>
  <si>
    <t>NJEI01000078.1_5</t>
  </si>
  <si>
    <t>NJEI01000078.1_8</t>
  </si>
  <si>
    <t>NJEI01000079.1_6</t>
  </si>
  <si>
    <t>NJEI01000079.1_8</t>
  </si>
  <si>
    <t>NJEI01000080.1_4</t>
  </si>
  <si>
    <t>NJEI01000080.1_6</t>
  </si>
  <si>
    <t>NJEI01000083.1_3</t>
  </si>
  <si>
    <t>NJEI01000084.1_6</t>
  </si>
  <si>
    <t>NJEI01000085.1_1</t>
  </si>
  <si>
    <t>Desulfotomaculum putei DSM 12395</t>
  </si>
  <si>
    <t>NJEI01000085.1_4</t>
  </si>
  <si>
    <t>arCOG04421</t>
  </si>
  <si>
    <t>Phosphoribosylaminoimidazolesuccinocarboxamide (SAICAR) synthase</t>
  </si>
  <si>
    <t>NJEI01000085.1_5</t>
  </si>
  <si>
    <t>NJEI01000085.1_7</t>
  </si>
  <si>
    <t>arCOG00639</t>
  </si>
  <si>
    <t>Phosphoribosylaminoimidazole (AIR) synthetase</t>
  </si>
  <si>
    <t>Methanotorris formicicus Mc-S-70</t>
  </si>
  <si>
    <t>NJEI01000086.1_1</t>
  </si>
  <si>
    <t>NJEI01000086.1_3</t>
  </si>
  <si>
    <t>arCOG00695</t>
  </si>
  <si>
    <t>Cytosine deaminase or related metal-dependent hydrolase</t>
  </si>
  <si>
    <t>NJEI01000087.1_3</t>
  </si>
  <si>
    <t>arCOG00945</t>
  </si>
  <si>
    <t>NJEI01000088.1_2</t>
  </si>
  <si>
    <t>arCOG01278</t>
  </si>
  <si>
    <t>Acetyl-CoA acetyltransferase</t>
  </si>
  <si>
    <t>NJEI01000088.1_3</t>
  </si>
  <si>
    <t>NJEI01000088.1_6</t>
  </si>
  <si>
    <t>NJEI01000089.1_1</t>
  </si>
  <si>
    <t>NJEI01000089.1_2</t>
  </si>
  <si>
    <t>K15255</t>
    <phoneticPr fontId="2" type="noConversion"/>
  </si>
  <si>
    <t>ATP-dependent DNA helicase PIF1</t>
    <phoneticPr fontId="2" type="noConversion"/>
  </si>
  <si>
    <t>K10563</t>
    <phoneticPr fontId="2" type="noConversion"/>
  </si>
  <si>
    <t>formamidopyrimidine-DNA glycosylase</t>
    <phoneticPr fontId="2" type="noConversion"/>
  </si>
  <si>
    <t>K09002</t>
  </si>
  <si>
    <t>Csm3g7</t>
  </si>
  <si>
    <t>K15342</t>
  </si>
  <si>
    <t>Cas1</t>
  </si>
  <si>
    <t>Cas2</t>
  </si>
  <si>
    <t>K03238</t>
  </si>
  <si>
    <t>GCD7</t>
  </si>
  <si>
    <t>K00973</t>
  </si>
  <si>
    <t>GCD1</t>
  </si>
  <si>
    <t>K00611</t>
  </si>
  <si>
    <t>ArgF</t>
  </si>
  <si>
    <t>K02929</t>
  </si>
  <si>
    <t>RPL42A</t>
  </si>
  <si>
    <t>K06865</t>
  </si>
  <si>
    <t>-</t>
  </si>
  <si>
    <t>K20215</t>
  </si>
  <si>
    <t>DPH5</t>
  </si>
  <si>
    <t>K08256</t>
  </si>
  <si>
    <t>AglL</t>
  </si>
  <si>
    <t>PaaD</t>
  </si>
  <si>
    <t>AmpS</t>
  </si>
  <si>
    <t>K00798</t>
  </si>
  <si>
    <t>PduO</t>
  </si>
  <si>
    <t>K07566</t>
  </si>
  <si>
    <t>SUA5</t>
  </si>
  <si>
    <t>K01537</t>
  </si>
  <si>
    <t>MgtA</t>
  </si>
  <si>
    <t>K07472</t>
  </si>
  <si>
    <t>TIP49</t>
  </si>
  <si>
    <t>K01803</t>
  </si>
  <si>
    <t>TpiA</t>
  </si>
  <si>
    <t>K04564</t>
  </si>
  <si>
    <t>SodA</t>
  </si>
  <si>
    <t>K03744</t>
  </si>
  <si>
    <t>LemA</t>
  </si>
  <si>
    <t>K03308</t>
  </si>
  <si>
    <t>K15449</t>
  </si>
  <si>
    <t>TYW1</t>
  </si>
  <si>
    <t>K10679</t>
  </si>
  <si>
    <t>NfnB</t>
  </si>
  <si>
    <t>CpdA</t>
  </si>
  <si>
    <t>K00943</t>
  </si>
  <si>
    <t>Tmk</t>
  </si>
  <si>
    <t>K04794</t>
  </si>
  <si>
    <t>Pth2</t>
  </si>
  <si>
    <t>K03152</t>
  </si>
  <si>
    <t>ThiJ</t>
  </si>
  <si>
    <t>K22224</t>
  </si>
  <si>
    <t>K06878</t>
  </si>
  <si>
    <t>MetG</t>
  </si>
  <si>
    <t>K03042</t>
  </si>
  <si>
    <t>RpoC/Rpo11</t>
  </si>
  <si>
    <t>K03053</t>
  </si>
  <si>
    <t>RPB5</t>
  </si>
  <si>
    <t>K01868</t>
  </si>
  <si>
    <t>ThrS</t>
  </si>
  <si>
    <t>TilS</t>
  </si>
  <si>
    <t>K07739</t>
  </si>
  <si>
    <t>ELP3</t>
  </si>
  <si>
    <t>K01535</t>
  </si>
  <si>
    <t>K11645</t>
  </si>
  <si>
    <t>K07089</t>
  </si>
  <si>
    <t>K02995</t>
  </si>
  <si>
    <t>RPS8A</t>
  </si>
  <si>
    <t>K01869</t>
  </si>
  <si>
    <t>LeuS</t>
  </si>
  <si>
    <t>K03265</t>
  </si>
  <si>
    <t>eRF1</t>
  </si>
  <si>
    <t>K02987</t>
  </si>
  <si>
    <t>RPS4A</t>
  </si>
  <si>
    <t>K02949</t>
  </si>
  <si>
    <t>RpsQ</t>
  </si>
  <si>
    <t>K03538</t>
  </si>
  <si>
    <t>POP4</t>
  </si>
  <si>
    <t>K00573</t>
  </si>
  <si>
    <t>Pcm</t>
  </si>
  <si>
    <t>K02982</t>
  </si>
  <si>
    <t>RpsC</t>
  </si>
  <si>
    <t>K02886</t>
  </si>
  <si>
    <t>RplB</t>
  </si>
  <si>
    <t>K02892</t>
  </si>
  <si>
    <t>RplW</t>
  </si>
  <si>
    <t>K09129</t>
  </si>
  <si>
    <t>K02933</t>
  </si>
  <si>
    <t>RplF</t>
  </si>
  <si>
    <t>K02912</t>
  </si>
  <si>
    <t>RPL32</t>
  </si>
  <si>
    <t>K02885</t>
  </si>
  <si>
    <t>RPL19A</t>
  </si>
  <si>
    <t>K02907</t>
  </si>
  <si>
    <t>RpmD</t>
  </si>
  <si>
    <t>K00150</t>
  </si>
  <si>
    <t>GapA</t>
  </si>
  <si>
    <t>K07159</t>
  </si>
  <si>
    <t>K03330</t>
  </si>
  <si>
    <t>GatE</t>
  </si>
  <si>
    <t>K11600</t>
  </si>
  <si>
    <t>Rph</t>
  </si>
  <si>
    <t>K14574</t>
  </si>
  <si>
    <t>Sdo1</t>
  </si>
  <si>
    <t>K03432</t>
  </si>
  <si>
    <t>PRE1</t>
  </si>
  <si>
    <t>K02877</t>
  </si>
  <si>
    <t>RPL15A</t>
  </si>
  <si>
    <t>K03120</t>
  </si>
  <si>
    <t>SPT15</t>
  </si>
  <si>
    <t>K07507</t>
  </si>
  <si>
    <t>MgtC</t>
  </si>
  <si>
    <t>K02864</t>
  </si>
  <si>
    <t>RplJ</t>
  </si>
  <si>
    <t>K02936</t>
  </si>
  <si>
    <t>Rpl7Ae</t>
  </si>
  <si>
    <t>K02948</t>
  </si>
  <si>
    <t>RpsK</t>
  </si>
  <si>
    <t>K12574</t>
  </si>
  <si>
    <t>RnjA</t>
  </si>
  <si>
    <t>K03284</t>
  </si>
  <si>
    <t>CorA</t>
  </si>
  <si>
    <t>K01512</t>
  </si>
  <si>
    <t>AcyP</t>
  </si>
  <si>
    <t>K06990</t>
  </si>
  <si>
    <t>Mho1</t>
  </si>
  <si>
    <t>K08978</t>
  </si>
  <si>
    <t>K09013</t>
  </si>
  <si>
    <t>SufC</t>
  </si>
  <si>
    <t>K03057</t>
  </si>
  <si>
    <t>RPB9</t>
  </si>
  <si>
    <t>K03163</t>
  </si>
  <si>
    <t>K03243</t>
  </si>
  <si>
    <t>InfB</t>
  </si>
  <si>
    <t>K06953</t>
  </si>
  <si>
    <t>K04034</t>
  </si>
  <si>
    <t>K02327</t>
  </si>
  <si>
    <t>PolB3</t>
  </si>
  <si>
    <t>K00789</t>
  </si>
  <si>
    <t>MetK</t>
  </si>
  <si>
    <t>K14564</t>
  </si>
  <si>
    <t>SIK1</t>
  </si>
  <si>
    <t>K04795</t>
  </si>
  <si>
    <t>NOP1</t>
  </si>
  <si>
    <t>Kae1p/TsaD</t>
  </si>
  <si>
    <t>K09014</t>
  </si>
  <si>
    <t>SufB</t>
  </si>
  <si>
    <t>K11717</t>
  </si>
  <si>
    <t>csdA</t>
  </si>
  <si>
    <t>K04488</t>
  </si>
  <si>
    <t>IscU</t>
  </si>
  <si>
    <t>GlpG</t>
  </si>
  <si>
    <t>K04567</t>
  </si>
  <si>
    <t>LysU</t>
  </si>
  <si>
    <t>K02889</t>
  </si>
  <si>
    <t>RPL21A</t>
  </si>
  <si>
    <t>K16317</t>
  </si>
  <si>
    <t>RsmE</t>
  </si>
  <si>
    <t>K01990</t>
  </si>
  <si>
    <t>CcmA</t>
  </si>
  <si>
    <t>K08678</t>
  </si>
  <si>
    <t>WcaG</t>
  </si>
  <si>
    <t>K02984</t>
  </si>
  <si>
    <t>RPS1A</t>
  </si>
  <si>
    <t>K08851</t>
  </si>
  <si>
    <t>Bud32</t>
  </si>
  <si>
    <t>K06974</t>
  </si>
  <si>
    <t>Nth</t>
  </si>
  <si>
    <t>K00384</t>
  </si>
  <si>
    <t>TrxB</t>
  </si>
  <si>
    <t>K10773</t>
  </si>
  <si>
    <t>K09148</t>
  </si>
  <si>
    <t>K18532</t>
  </si>
  <si>
    <t>Fap7</t>
  </si>
  <si>
    <t>K00729</t>
  </si>
  <si>
    <t>K03653</t>
  </si>
  <si>
    <t>ENDO3c</t>
  </si>
  <si>
    <t>HxlR</t>
  </si>
  <si>
    <t>K08151</t>
  </si>
  <si>
    <t>K01480</t>
  </si>
  <si>
    <t>SpeB</t>
  </si>
  <si>
    <t>K03242</t>
  </si>
  <si>
    <t>GCD11</t>
  </si>
  <si>
    <t>K02991</t>
  </si>
  <si>
    <t>RPS6A</t>
  </si>
  <si>
    <t>K07178</t>
  </si>
  <si>
    <t>RIO1</t>
  </si>
  <si>
    <t>K03236</t>
  </si>
  <si>
    <t>InfA</t>
  </si>
  <si>
    <t>K03724</t>
  </si>
  <si>
    <t>Lhr</t>
  </si>
  <si>
    <t>K01921</t>
  </si>
  <si>
    <t>RimK</t>
  </si>
  <si>
    <t>K21029</t>
  </si>
  <si>
    <t>ThiF</t>
  </si>
  <si>
    <t>K23257</t>
  </si>
  <si>
    <t>ARA1</t>
  </si>
  <si>
    <t>K22900</t>
  </si>
  <si>
    <t>TsaA</t>
  </si>
  <si>
    <t>HemY</t>
  </si>
  <si>
    <t>K23683</t>
  </si>
  <si>
    <t>AglD</t>
  </si>
  <si>
    <t>K00612</t>
  </si>
  <si>
    <t>K02434</t>
  </si>
  <si>
    <t>GatB</t>
  </si>
  <si>
    <t>K00012</t>
  </si>
  <si>
    <t>AglM/Ugd</t>
  </si>
  <si>
    <t>K00857</t>
  </si>
  <si>
    <t>Tdk</t>
  </si>
  <si>
    <t>K06927</t>
  </si>
  <si>
    <t>Dph6</t>
  </si>
  <si>
    <t>K14260</t>
  </si>
  <si>
    <t>K22305</t>
  </si>
  <si>
    <t>GpmA</t>
  </si>
  <si>
    <t>K02922</t>
  </si>
  <si>
    <t>RPL37A</t>
  </si>
  <si>
    <t>K09735</t>
  </si>
  <si>
    <t>K03564</t>
  </si>
  <si>
    <t>Bcp</t>
  </si>
  <si>
    <t>K07457</t>
  </si>
  <si>
    <t>K03574</t>
  </si>
  <si>
    <t>K01992</t>
  </si>
  <si>
    <t>K03049</t>
  </si>
  <si>
    <t>RPB7</t>
  </si>
  <si>
    <t>K01507</t>
  </si>
  <si>
    <t>Ppa</t>
  </si>
  <si>
    <t>K02883</t>
  </si>
  <si>
    <t>RPL18A</t>
  </si>
  <si>
    <t>K01494</t>
  </si>
  <si>
    <t>Dcd</t>
  </si>
  <si>
    <t>PflA</t>
  </si>
  <si>
    <t>K09738</t>
  </si>
  <si>
    <t>K02867</t>
  </si>
  <si>
    <t>RplK</t>
  </si>
  <si>
    <t>K14540</t>
  </si>
  <si>
    <t>RbgA</t>
  </si>
  <si>
    <t>K07432</t>
  </si>
  <si>
    <t>K16870</t>
  </si>
  <si>
    <t>K01784</t>
  </si>
  <si>
    <t>SelB</t>
  </si>
  <si>
    <t>K00820</t>
  </si>
  <si>
    <t>GlmS</t>
  </si>
  <si>
    <t>K02979</t>
  </si>
  <si>
    <t>RPS28A</t>
  </si>
  <si>
    <t>K01689</t>
  </si>
  <si>
    <t>Eno</t>
  </si>
  <si>
    <t>K02881</t>
  </si>
  <si>
    <t>RplR</t>
  </si>
  <si>
    <t>K01669</t>
  </si>
  <si>
    <t>PhrB</t>
  </si>
  <si>
    <t>K07636</t>
  </si>
  <si>
    <t>K19225</t>
  </si>
  <si>
    <t>K07583</t>
  </si>
  <si>
    <t>Pus10</t>
  </si>
  <si>
    <t>K01091</t>
  </si>
  <si>
    <t>K15865</t>
  </si>
  <si>
    <t>MiaB</t>
  </si>
  <si>
    <t>K01196</t>
  </si>
  <si>
    <t>GDB1</t>
  </si>
  <si>
    <t>K00965</t>
  </si>
  <si>
    <t>GalT</t>
  </si>
  <si>
    <t>K02226</t>
  </si>
  <si>
    <t>phoE</t>
  </si>
  <si>
    <t>K01515</t>
  </si>
  <si>
    <t>K00525</t>
  </si>
  <si>
    <t>NrdA</t>
  </si>
  <si>
    <t>K03019</t>
  </si>
  <si>
    <t>K06915</t>
  </si>
  <si>
    <t>K01611</t>
  </si>
  <si>
    <t>SpeD</t>
  </si>
  <si>
    <t>K02863</t>
  </si>
  <si>
    <t>RplA</t>
  </si>
  <si>
    <t>K02869</t>
  </si>
  <si>
    <t>RPP1A</t>
  </si>
  <si>
    <t>PhoH</t>
  </si>
  <si>
    <t>TrxA</t>
  </si>
  <si>
    <t>K03424</t>
  </si>
  <si>
    <t>TatD</t>
  </si>
  <si>
    <t>K01893</t>
  </si>
  <si>
    <t>AsnS</t>
  </si>
  <si>
    <t>K03215</t>
  </si>
  <si>
    <t>TrmA</t>
  </si>
  <si>
    <t>K02874</t>
  </si>
  <si>
    <t>RplN</t>
  </si>
  <si>
    <t>K18779</t>
  </si>
  <si>
    <t>Tgt</t>
  </si>
  <si>
    <t>K00261</t>
  </si>
  <si>
    <t>GdhA</t>
  </si>
  <si>
    <t>K01255</t>
  </si>
  <si>
    <t>PepB</t>
  </si>
  <si>
    <t>K07095</t>
  </si>
  <si>
    <t>K01887</t>
  </si>
  <si>
    <t>ArgS</t>
  </si>
  <si>
    <t>K01518</t>
  </si>
  <si>
    <t>K03718</t>
  </si>
  <si>
    <t>K03386</t>
  </si>
  <si>
    <t>AhpC</t>
  </si>
  <si>
    <t>K06957</t>
  </si>
  <si>
    <t>TmcA</t>
  </si>
  <si>
    <t>K04070</t>
  </si>
  <si>
    <t>PflX</t>
  </si>
  <si>
    <t>K01974</t>
  </si>
  <si>
    <t>RCL1</t>
  </si>
  <si>
    <t>K03652</t>
  </si>
  <si>
    <t>Mpg</t>
  </si>
  <si>
    <t>K00939</t>
  </si>
  <si>
    <t>Adk</t>
  </si>
  <si>
    <t>K15429</t>
  </si>
  <si>
    <t>Trm5</t>
  </si>
  <si>
    <t>K21929</t>
  </si>
  <si>
    <t>K16150</t>
  </si>
  <si>
    <t>GlgA</t>
  </si>
  <si>
    <t>K01883</t>
  </si>
  <si>
    <t>CysS</t>
  </si>
  <si>
    <t>K05982</t>
  </si>
  <si>
    <t>Nfi</t>
  </si>
  <si>
    <t>K03671</t>
  </si>
  <si>
    <t>K03264</t>
  </si>
  <si>
    <t>TIF6</t>
  </si>
  <si>
    <t>K00806</t>
  </si>
  <si>
    <t>UppS</t>
  </si>
  <si>
    <t>K00586</t>
  </si>
  <si>
    <t>K03170</t>
  </si>
  <si>
    <t>TopG2</t>
  </si>
  <si>
    <t>K00721</t>
  </si>
  <si>
    <t>K00952</t>
  </si>
  <si>
    <t>NadR</t>
  </si>
  <si>
    <t>K04069</t>
  </si>
  <si>
    <t>K00845</t>
  </si>
  <si>
    <t>NagC</t>
  </si>
  <si>
    <t>K09120</t>
  </si>
  <si>
    <t>K24104</t>
  </si>
  <si>
    <t>DedA</t>
  </si>
  <si>
    <t>ATS1</t>
  </si>
  <si>
    <t>K02503</t>
  </si>
  <si>
    <t>Hit</t>
  </si>
  <si>
    <t>K09163</t>
  </si>
  <si>
    <t>K01854</t>
  </si>
  <si>
    <t>Glf</t>
  </si>
  <si>
    <t>K01007</t>
  </si>
  <si>
    <t>PpsA</t>
  </si>
  <si>
    <t>K01823</t>
  </si>
  <si>
    <t>LldD</t>
  </si>
  <si>
    <t>K18931</t>
  </si>
  <si>
    <t>DeoA</t>
  </si>
  <si>
    <t>K18237</t>
  </si>
  <si>
    <t>GCD2</t>
  </si>
  <si>
    <t>K06937</t>
  </si>
  <si>
    <t>K01613</t>
  </si>
  <si>
    <t>Psd</t>
  </si>
  <si>
    <t>K17103</t>
  </si>
  <si>
    <t>PssA</t>
  </si>
  <si>
    <t>K19664</t>
  </si>
  <si>
    <t>CdsA</t>
  </si>
  <si>
    <t>PgsA</t>
  </si>
  <si>
    <t>K06965</t>
  </si>
  <si>
    <t>PelA</t>
  </si>
  <si>
    <t>K01802</t>
  </si>
  <si>
    <t>SlpA</t>
  </si>
  <si>
    <t>CoaE</t>
  </si>
  <si>
    <t>K01975</t>
  </si>
  <si>
    <t>LigT</t>
  </si>
  <si>
    <t>K19306</t>
  </si>
  <si>
    <t>K03237</t>
  </si>
  <si>
    <t>SUI2</t>
  </si>
  <si>
    <t>K09759</t>
  </si>
  <si>
    <t>AglD2</t>
  </si>
  <si>
    <t>K01262</t>
  </si>
  <si>
    <t>PepP</t>
  </si>
  <si>
    <t>K01531</t>
  </si>
  <si>
    <t>K17105</t>
  </si>
  <si>
    <t>UbiA</t>
  </si>
  <si>
    <t>K03263</t>
  </si>
  <si>
    <t>Efp</t>
  </si>
  <si>
    <t>K07558</t>
  </si>
  <si>
    <t>CCA1</t>
  </si>
  <si>
    <t>K13678</t>
  </si>
  <si>
    <t>RfaG</t>
  </si>
  <si>
    <t>K03294</t>
  </si>
  <si>
    <t>PotE</t>
  </si>
  <si>
    <t>K02906</t>
  </si>
  <si>
    <t>RplC</t>
  </si>
  <si>
    <t>K02871</t>
  </si>
  <si>
    <t>RplM</t>
  </si>
  <si>
    <t>RAD55</t>
  </si>
  <si>
    <t>K05710</t>
  </si>
  <si>
    <t>{NirD}</t>
  </si>
  <si>
    <t>K04566</t>
  </si>
  <si>
    <t>LysS</t>
  </si>
  <si>
    <t>K13798</t>
  </si>
  <si>
    <t>RpoB/Rpo2</t>
  </si>
  <si>
    <t>K00179</t>
  </si>
  <si>
    <t>K00180</t>
  </si>
  <si>
    <t>PorG</t>
  </si>
  <si>
    <t>K01439</t>
  </si>
  <si>
    <t>ArgE</t>
  </si>
  <si>
    <t>K02921</t>
  </si>
  <si>
    <t>RPL43A</t>
  </si>
  <si>
    <t>NrnA</t>
  </si>
  <si>
    <t>K01874</t>
  </si>
  <si>
    <t>K01881</t>
  </si>
  <si>
    <t>ProS</t>
  </si>
  <si>
    <t>K06174</t>
  </si>
  <si>
    <t>Rli1</t>
  </si>
  <si>
    <t>SplB</t>
  </si>
  <si>
    <t>K22585</t>
  </si>
  <si>
    <t>K07055</t>
  </si>
  <si>
    <t>K02528</t>
  </si>
  <si>
    <t>RsmA</t>
  </si>
  <si>
    <t>K07129</t>
  </si>
  <si>
    <t>K17104</t>
  </si>
  <si>
    <t>PcrB</t>
  </si>
  <si>
    <t>K00096</t>
  </si>
  <si>
    <t>GldA</t>
  </si>
  <si>
    <t>K07731</t>
  </si>
  <si>
    <t>K00123</t>
  </si>
  <si>
    <t>YjgC</t>
  </si>
  <si>
    <t>K01880</t>
  </si>
  <si>
    <t>GRS1</t>
  </si>
  <si>
    <t>K01867</t>
  </si>
  <si>
    <t>TrpS</t>
  </si>
  <si>
    <t>K01890</t>
  </si>
  <si>
    <t>PheT</t>
  </si>
  <si>
    <t>K03775</t>
  </si>
  <si>
    <t>K09141</t>
  </si>
  <si>
    <t>AMMECR1</t>
  </si>
  <si>
    <t>SpoIVFB</t>
  </si>
  <si>
    <t>K23684</t>
  </si>
  <si>
    <t>K06943</t>
  </si>
  <si>
    <t>Nog1</t>
  </si>
  <si>
    <t>K01265</t>
  </si>
  <si>
    <t>Map</t>
  </si>
  <si>
    <t>K04484</t>
  </si>
  <si>
    <t>RecA</t>
  </si>
  <si>
    <t>K07100</t>
  </si>
  <si>
    <t>K03433</t>
  </si>
  <si>
    <t>K03041</t>
  </si>
  <si>
    <t>RpoC/Rpo3</t>
  </si>
  <si>
    <t>K02523</t>
  </si>
  <si>
    <t>IspA</t>
  </si>
  <si>
    <t>K01937</t>
  </si>
  <si>
    <t>PyrG</t>
  </si>
  <si>
    <t>K05825</t>
  </si>
  <si>
    <t>ARO8</t>
  </si>
  <si>
    <t>K01870</t>
  </si>
  <si>
    <t>IleS</t>
  </si>
  <si>
    <t>K01641</t>
  </si>
  <si>
    <t>PksG</t>
  </si>
  <si>
    <t>K01885</t>
  </si>
  <si>
    <t>GlnS</t>
  </si>
  <si>
    <t>K02966</t>
  </si>
  <si>
    <t>RPS19A</t>
  </si>
  <si>
    <t>K10848</t>
  </si>
  <si>
    <t>MPH1</t>
  </si>
  <si>
    <t>K15635</t>
  </si>
  <si>
    <t>ApgM</t>
  </si>
  <si>
    <t>K03539</t>
  </si>
  <si>
    <t>RPP1</t>
  </si>
  <si>
    <t>K00555</t>
  </si>
  <si>
    <t>TRM1</t>
  </si>
  <si>
    <t>K02893</t>
  </si>
  <si>
    <t>K02876</t>
  </si>
  <si>
    <t>RplO</t>
  </si>
  <si>
    <t>K02915</t>
  </si>
  <si>
    <t>RPL34A</t>
  </si>
  <si>
    <t>K02875</t>
  </si>
  <si>
    <t>RPL14A</t>
  </si>
  <si>
    <t>K11131</t>
  </si>
  <si>
    <t>TruB</t>
  </si>
  <si>
    <t>K02986</t>
  </si>
  <si>
    <t>RpsD</t>
  </si>
  <si>
    <t>K03622</t>
  </si>
  <si>
    <t>Ssh10b</t>
  </si>
  <si>
    <t>K02729</t>
  </si>
  <si>
    <t>K07060</t>
  </si>
  <si>
    <t>Nob1</t>
  </si>
  <si>
    <t>K03151</t>
  </si>
  <si>
    <t>ThiI</t>
  </si>
  <si>
    <t>K22503</t>
  </si>
  <si>
    <t>K01101</t>
  </si>
  <si>
    <t>NagD</t>
  </si>
  <si>
    <t>K07442</t>
  </si>
  <si>
    <t>GCD14</t>
  </si>
  <si>
    <t>K00265</t>
  </si>
  <si>
    <t>GltB</t>
  </si>
  <si>
    <t>K00600</t>
  </si>
  <si>
    <t>GlyA</t>
  </si>
  <si>
    <t>K00609</t>
  </si>
  <si>
    <t>PyrB</t>
  </si>
  <si>
    <t>K00610</t>
  </si>
  <si>
    <t>PyrI</t>
  </si>
  <si>
    <t>K19710</t>
  </si>
  <si>
    <t>K00566</t>
  </si>
  <si>
    <t>K00809</t>
  </si>
  <si>
    <t>DYS1</t>
  </si>
  <si>
    <t>K00945</t>
  </si>
  <si>
    <t>Cmk</t>
  </si>
  <si>
    <t>K02626</t>
  </si>
  <si>
    <t>PdaD</t>
  </si>
  <si>
    <t>K22928</t>
  </si>
  <si>
    <t>K07254</t>
  </si>
  <si>
    <t>K02946</t>
  </si>
  <si>
    <t>RpsJ</t>
  </si>
  <si>
    <t>K07057</t>
  </si>
  <si>
    <t>K01934</t>
  </si>
  <si>
    <t>FAU1</t>
  </si>
  <si>
    <t>K06951</t>
  </si>
  <si>
    <t>K01069</t>
  </si>
  <si>
    <t>AcuC</t>
  </si>
  <si>
    <t>K06921</t>
  </si>
  <si>
    <t>K06928</t>
  </si>
  <si>
    <t>THEP1</t>
  </si>
  <si>
    <t>K06950</t>
  </si>
  <si>
    <t>K00772</t>
  </si>
  <si>
    <t>Pnp</t>
  </si>
  <si>
    <t>K01486</t>
  </si>
  <si>
    <t>AdeC</t>
  </si>
  <si>
    <t>K03926</t>
  </si>
  <si>
    <t>CutA</t>
  </si>
  <si>
    <t>K09150</t>
  </si>
  <si>
    <t>K17816</t>
  </si>
  <si>
    <t>K17623</t>
  </si>
  <si>
    <t>AglO</t>
  </si>
  <si>
    <t>K00847</t>
  </si>
  <si>
    <t>RbsK</t>
  </si>
  <si>
    <t>TYW2</t>
  </si>
  <si>
    <t>K01092</t>
  </si>
  <si>
    <t>SuhB</t>
  </si>
  <si>
    <t>K15778</t>
  </si>
  <si>
    <t>Rnz</t>
  </si>
  <si>
    <t>K00773</t>
  </si>
  <si>
    <t>K00002</t>
  </si>
  <si>
    <t>MurG</t>
  </si>
  <si>
    <t>K03271</t>
  </si>
  <si>
    <t>GmhA</t>
  </si>
  <si>
    <t>K07096</t>
  </si>
  <si>
    <t>K02004</t>
  </si>
  <si>
    <t>SalY</t>
  </si>
  <si>
    <t>K00743</t>
  </si>
  <si>
    <t>K01208</t>
  </si>
  <si>
    <t>AmyA</t>
  </si>
  <si>
    <t>K07031</t>
  </si>
  <si>
    <t>K03799</t>
  </si>
  <si>
    <t>HtpX</t>
  </si>
  <si>
    <t>K09147</t>
  </si>
  <si>
    <t>K02950</t>
  </si>
  <si>
    <t>RpsL</t>
  </si>
  <si>
    <t>K00764</t>
  </si>
  <si>
    <t>PurF</t>
  </si>
  <si>
    <t>K01951</t>
  </si>
  <si>
    <t>GuaA</t>
  </si>
  <si>
    <t>K04799</t>
  </si>
  <si>
    <t>FEN1</t>
  </si>
  <si>
    <t>K10979</t>
  </si>
  <si>
    <t>YkoV</t>
  </si>
  <si>
    <t>K01971</t>
  </si>
  <si>
    <t>CDC9</t>
  </si>
  <si>
    <t>K02994</t>
  </si>
  <si>
    <t>RpsH</t>
  </si>
  <si>
    <t>K13993</t>
  </si>
  <si>
    <t>IbpA</t>
  </si>
  <si>
    <t>K01652</t>
  </si>
  <si>
    <t>IlvB</t>
  </si>
  <si>
    <t>K00688</t>
  </si>
  <si>
    <t>GlgP</t>
  </si>
  <si>
    <t>K01174</t>
  </si>
  <si>
    <t>K04767</t>
  </si>
  <si>
    <t>K02996</t>
  </si>
  <si>
    <t>K00382</t>
  </si>
  <si>
    <t>Lpd</t>
  </si>
  <si>
    <t>K09721</t>
  </si>
  <si>
    <t>K03231</t>
  </si>
  <si>
    <t>GTPBP1</t>
  </si>
  <si>
    <t>K00627</t>
  </si>
  <si>
    <t>AceF</t>
  </si>
  <si>
    <t>K00161</t>
  </si>
  <si>
    <t>AcoA</t>
  </si>
  <si>
    <t>K00823</t>
  </si>
  <si>
    <t>GabT</t>
  </si>
  <si>
    <t>K20608</t>
  </si>
  <si>
    <t>FrvX</t>
  </si>
  <si>
    <t>K05595</t>
  </si>
  <si>
    <t>MarC</t>
  </si>
  <si>
    <t>K00926</t>
  </si>
  <si>
    <t>ArcC</t>
  </si>
  <si>
    <t>K22187</t>
  </si>
  <si>
    <t>PutA</t>
  </si>
  <si>
    <t>K00545</t>
  </si>
  <si>
    <t>K03387</t>
  </si>
  <si>
    <t>AhpF</t>
  </si>
  <si>
    <t>K01151</t>
  </si>
  <si>
    <t>Nfo</t>
  </si>
  <si>
    <t>K02347</t>
  </si>
  <si>
    <t>POL4</t>
  </si>
  <si>
    <t>K01126</t>
  </si>
  <si>
    <t>UgpQ</t>
  </si>
  <si>
    <t>K08776</t>
  </si>
  <si>
    <t>PepN</t>
  </si>
  <si>
    <t>K07579</t>
  </si>
  <si>
    <t>K01424</t>
  </si>
  <si>
    <t>AnsB</t>
  </si>
  <si>
    <t>K00560</t>
  </si>
  <si>
    <t>ThyA</t>
  </si>
  <si>
    <t>K00287</t>
  </si>
  <si>
    <t>FolA</t>
  </si>
  <si>
    <t>K09903</t>
  </si>
  <si>
    <t>PyrH</t>
  </si>
  <si>
    <t>K02965</t>
  </si>
  <si>
    <t>RpsS</t>
  </si>
  <si>
    <t>K00016</t>
  </si>
  <si>
    <t>Mdh</t>
  </si>
  <si>
    <t>K02346</t>
  </si>
  <si>
    <t>Dpo4/DinP</t>
  </si>
  <si>
    <t>K02472</t>
  </si>
  <si>
    <t>WecC</t>
  </si>
  <si>
    <t>K03738</t>
  </si>
  <si>
    <t>K00059</t>
  </si>
  <si>
    <t>FabG</t>
  </si>
  <si>
    <t>K14537</t>
  </si>
  <si>
    <t>K00077</t>
  </si>
  <si>
    <t>ApbA</t>
  </si>
  <si>
    <t>K01838</t>
  </si>
  <si>
    <t>K05770</t>
  </si>
  <si>
    <t>TspO</t>
  </si>
  <si>
    <t>K22316</t>
  </si>
  <si>
    <t>RnhA</t>
  </si>
  <si>
    <t>K03768</t>
  </si>
  <si>
    <t>PpiB</t>
  </si>
  <si>
    <t>K01873</t>
  </si>
  <si>
    <t>ValS</t>
  </si>
  <si>
    <t>K14168</t>
  </si>
  <si>
    <t>DsrE</t>
  </si>
  <si>
    <t>K00170</t>
  </si>
  <si>
    <t>PorB</t>
  </si>
  <si>
    <t>K01733</t>
  </si>
  <si>
    <t>ThrC</t>
  </si>
  <si>
    <t>K09022</t>
  </si>
  <si>
    <t>TdcF</t>
  </si>
  <si>
    <t>K01738</t>
  </si>
  <si>
    <t>CysK</t>
  </si>
  <si>
    <t>K03316</t>
  </si>
  <si>
    <t>NhaP</t>
  </si>
  <si>
    <t>K01939</t>
  </si>
  <si>
    <t>PurA</t>
  </si>
  <si>
    <t>K01756</t>
  </si>
  <si>
    <t>PurB</t>
  </si>
  <si>
    <t>K07137</t>
  </si>
  <si>
    <t>K06153</t>
  </si>
  <si>
    <t>UppP</t>
  </si>
  <si>
    <t>K03686</t>
  </si>
  <si>
    <t>DnaJ</t>
  </si>
  <si>
    <t>K07441</t>
  </si>
  <si>
    <t>K00135</t>
  </si>
  <si>
    <t>HepA</t>
  </si>
  <si>
    <t>DmpA</t>
  </si>
  <si>
    <t>FldA</t>
  </si>
  <si>
    <t>K18929</t>
  </si>
  <si>
    <t>LutB</t>
  </si>
  <si>
    <t>K01297</t>
  </si>
  <si>
    <t>LdcA</t>
  </si>
  <si>
    <t>K19689</t>
  </si>
  <si>
    <t>K00948</t>
  </si>
  <si>
    <t>PrsA</t>
  </si>
  <si>
    <t>K00821</t>
  </si>
  <si>
    <t>K02872</t>
  </si>
  <si>
    <t>K00169</t>
  </si>
  <si>
    <t>PorA</t>
  </si>
  <si>
    <t>K00172</t>
  </si>
  <si>
    <t>K00558</t>
  </si>
  <si>
    <t>Dcm</t>
  </si>
  <si>
    <t>K09181</t>
  </si>
  <si>
    <t>K03975</t>
  </si>
  <si>
    <t>K03413</t>
  </si>
  <si>
    <t>CheY</t>
  </si>
  <si>
    <t>K02601</t>
  </si>
  <si>
    <t>NusG</t>
  </si>
  <si>
    <t>K00819</t>
  </si>
  <si>
    <t>K00331</t>
  </si>
  <si>
    <t>K00333</t>
  </si>
  <si>
    <t>HycE</t>
  </si>
  <si>
    <t>K00338</t>
  </si>
  <si>
    <t>NuoI</t>
  </si>
  <si>
    <t>K07755</t>
  </si>
  <si>
    <t>K01779</t>
  </si>
  <si>
    <t>RacX</t>
  </si>
  <si>
    <t>K02493</t>
  </si>
  <si>
    <t>HemK</t>
  </si>
  <si>
    <t>K14445</t>
  </si>
  <si>
    <t>CitT</t>
  </si>
  <si>
    <t>K07130</t>
  </si>
  <si>
    <t>K01940</t>
  </si>
  <si>
    <t>ArgG</t>
  </si>
  <si>
    <t>K00145</t>
  </si>
  <si>
    <t>ArgC</t>
  </si>
  <si>
    <t>ArgD</t>
  </si>
  <si>
    <t>K00130</t>
  </si>
  <si>
    <t>K00812</t>
  </si>
  <si>
    <t>K02737</t>
  </si>
  <si>
    <t>AglF/RfbA</t>
  </si>
  <si>
    <t>RfbC</t>
  </si>
  <si>
    <t>K00784</t>
  </si>
  <si>
    <t>K00010</t>
  </si>
  <si>
    <t>MviM</t>
  </si>
  <si>
    <t>K00128</t>
  </si>
  <si>
    <t>K01956</t>
  </si>
  <si>
    <t>CarA</t>
  </si>
  <si>
    <t>K01955</t>
  </si>
  <si>
    <t>CarB</t>
  </si>
  <si>
    <t>K13043</t>
  </si>
  <si>
    <t>K00930</t>
  </si>
  <si>
    <t>ArgB</t>
  </si>
  <si>
    <t>K01755</t>
  </si>
  <si>
    <t>ArgH</t>
  </si>
  <si>
    <t>K07041</t>
  </si>
  <si>
    <t>K07050</t>
  </si>
  <si>
    <t>AlaX</t>
  </si>
  <si>
    <t>K01790</t>
  </si>
  <si>
    <t>K03611</t>
  </si>
  <si>
    <t>DsbB</t>
  </si>
  <si>
    <t>VirB4</t>
  </si>
  <si>
    <t>K00783</t>
  </si>
  <si>
    <t>RlmH</t>
  </si>
  <si>
    <t>K02600</t>
  </si>
  <si>
    <t>NusA</t>
  </si>
  <si>
    <t>OVP1</t>
  </si>
  <si>
    <t>K07133</t>
  </si>
  <si>
    <t>Vsr</t>
  </si>
  <si>
    <t>K13277</t>
  </si>
  <si>
    <t>AprE</t>
  </si>
  <si>
    <t>K14563</t>
  </si>
  <si>
    <t>K03918</t>
  </si>
  <si>
    <t>K07011</t>
  </si>
  <si>
    <t>K00058</t>
  </si>
  <si>
    <t>SerA</t>
  </si>
  <si>
    <t>K13787</t>
  </si>
  <si>
    <t>K01952</t>
  </si>
  <si>
    <t>PurL</t>
  </si>
  <si>
    <t>K00602</t>
  </si>
  <si>
    <t>PurH</t>
  </si>
  <si>
    <t>K07023</t>
  </si>
  <si>
    <t>K01256</t>
  </si>
  <si>
    <t>K07068</t>
  </si>
  <si>
    <t>K01491</t>
  </si>
  <si>
    <t>FolD</t>
  </si>
  <si>
    <t>WecE</t>
  </si>
  <si>
    <t>K01710</t>
  </si>
  <si>
    <t>K03810</t>
  </si>
  <si>
    <t>K01711</t>
  </si>
  <si>
    <t>Gmd</t>
  </si>
  <si>
    <t>K06911</t>
  </si>
  <si>
    <t>K02003</t>
  </si>
  <si>
    <t>SalX</t>
  </si>
  <si>
    <t>K01522</t>
  </si>
  <si>
    <t>ARC1</t>
  </si>
  <si>
    <t>K09799</t>
  </si>
  <si>
    <t>KefB</t>
  </si>
  <si>
    <t>K00793</t>
  </si>
  <si>
    <t>RibC</t>
  </si>
  <si>
    <t>K09015</t>
  </si>
  <si>
    <t>K00174</t>
  </si>
  <si>
    <t>K00175</t>
  </si>
  <si>
    <t>MscL</t>
  </si>
  <si>
    <t>K01247</t>
  </si>
  <si>
    <t>AlkA</t>
  </si>
  <si>
    <t>K07461</t>
  </si>
  <si>
    <t>K00088</t>
  </si>
  <si>
    <t>GuaB</t>
  </si>
  <si>
    <t>K09578</t>
  </si>
  <si>
    <t>SurA</t>
  </si>
  <si>
    <t>K04655</t>
  </si>
  <si>
    <t>HypE</t>
  </si>
  <si>
    <t>K04654</t>
  </si>
  <si>
    <t>HypD</t>
  </si>
  <si>
    <t>Tdh</t>
  </si>
  <si>
    <t>K03857</t>
  </si>
  <si>
    <t>RPL31A</t>
  </si>
  <si>
    <t>K02428</t>
  </si>
  <si>
    <t>RdgB</t>
  </si>
  <si>
    <t>K09128</t>
  </si>
  <si>
    <t>K19425</t>
  </si>
  <si>
    <t>K03679</t>
  </si>
  <si>
    <t>Rrp4</t>
  </si>
  <si>
    <t>K18785</t>
  </si>
  <si>
    <t>UbiD</t>
  </si>
  <si>
    <t>GlnA</t>
  </si>
  <si>
    <t>K01915</t>
  </si>
  <si>
    <t>K00355</t>
  </si>
  <si>
    <t>MenA</t>
  </si>
  <si>
    <t>FtrB</t>
  </si>
  <si>
    <t>K01622</t>
  </si>
  <si>
    <t>K03051</t>
  </si>
  <si>
    <t>Rpo4</t>
  </si>
  <si>
    <t>K17758</t>
  </si>
  <si>
    <t>Nnr2</t>
  </si>
  <si>
    <t>RpsI</t>
  </si>
  <si>
    <t>K02930</t>
  </si>
  <si>
    <t>RplD</t>
  </si>
  <si>
    <t>K00927</t>
  </si>
  <si>
    <t>Pgk</t>
  </si>
  <si>
    <t>K01520</t>
  </si>
  <si>
    <t>K21636</t>
  </si>
  <si>
    <t>NrdD</t>
  </si>
  <si>
    <t>K17870</t>
  </si>
  <si>
    <t>K09003</t>
  </si>
  <si>
    <t>K14415</t>
  </si>
  <si>
    <t>RtcB</t>
  </si>
  <si>
    <t>K03540</t>
  </si>
  <si>
    <t>RPR2</t>
  </si>
  <si>
    <t>K12589</t>
  </si>
  <si>
    <t>Rrp42</t>
  </si>
  <si>
    <t>K02967</t>
  </si>
  <si>
    <t>RpsB</t>
  </si>
  <si>
    <t>K06897</t>
  </si>
  <si>
    <t>K01834</t>
  </si>
  <si>
    <t>K06966</t>
  </si>
  <si>
    <t>K04042</t>
  </si>
  <si>
    <t>K03011</t>
  </si>
  <si>
    <t>RpoA/Rpo1</t>
  </si>
  <si>
    <t>K00946</t>
  </si>
  <si>
    <t>ThiL</t>
  </si>
  <si>
    <t>K00788</t>
  </si>
  <si>
    <t>ThiE</t>
  </si>
  <si>
    <t>K06961</t>
  </si>
  <si>
    <t>Krr1</t>
  </si>
  <si>
    <t>K06997</t>
  </si>
  <si>
    <t>YggS</t>
  </si>
  <si>
    <t>K11754</t>
  </si>
  <si>
    <t>FolC</t>
  </si>
  <si>
    <t>K14656</t>
  </si>
  <si>
    <t>TagD</t>
  </si>
  <si>
    <t>FtsZ</t>
  </si>
  <si>
    <t>STE14</t>
  </si>
  <si>
    <t>PurS</t>
  </si>
  <si>
    <t>Hpt1</t>
  </si>
  <si>
    <t>K00054</t>
  </si>
  <si>
    <t>HMG1</t>
  </si>
  <si>
    <t>K07738</t>
  </si>
  <si>
    <t>NrdR</t>
  </si>
  <si>
    <t>K03719</t>
  </si>
  <si>
    <t>MtnA</t>
  </si>
  <si>
    <t>K05844</t>
  </si>
  <si>
    <t>K03593</t>
  </si>
  <si>
    <t>Mrp</t>
  </si>
  <si>
    <t>MMT1</t>
  </si>
  <si>
    <t>K14126</t>
  </si>
  <si>
    <t>FrhA</t>
  </si>
  <si>
    <t>K01493</t>
  </si>
  <si>
    <t>ComEB</t>
  </si>
  <si>
    <t>K01808</t>
  </si>
  <si>
    <t>RpiB</t>
  </si>
  <si>
    <t>K08094</t>
  </si>
  <si>
    <t>GutQ</t>
  </si>
  <si>
    <t>K00762</t>
  </si>
  <si>
    <t>PyrE</t>
  </si>
  <si>
    <t>SecF</t>
  </si>
  <si>
    <t>K22068</t>
  </si>
  <si>
    <t>K01923</t>
  </si>
  <si>
    <t>PurC</t>
  </si>
  <si>
    <t>K01933</t>
  </si>
  <si>
    <t>PurM</t>
  </si>
  <si>
    <t>K12960</t>
  </si>
  <si>
    <t>SsnA</t>
  </si>
  <si>
    <t>K06871</t>
  </si>
  <si>
    <t>AslB</t>
  </si>
  <si>
    <t>PaaJ</t>
  </si>
  <si>
    <t>K00648</t>
  </si>
  <si>
    <t>arCOG ID</t>
    <phoneticPr fontId="2" type="noConversion"/>
  </si>
  <si>
    <t>KO ID</t>
    <phoneticPr fontId="2" type="noConversion"/>
  </si>
  <si>
    <t>Gene</t>
    <phoneticPr fontId="2" type="noConversion"/>
  </si>
  <si>
    <t>ManB</t>
    <phoneticPr fontId="2" type="noConversion"/>
  </si>
  <si>
    <t>Category1</t>
  </si>
  <si>
    <t>Category2</t>
  </si>
  <si>
    <t>Category3</t>
  </si>
  <si>
    <t>Donor name</t>
  </si>
  <si>
    <t>Aenigmarchaeota AR5</t>
  </si>
  <si>
    <t>Aenigmarchaeota CG_4_10_14_0_8</t>
  </si>
  <si>
    <t>Aenigmarchaeota CG_4_10_14_3</t>
  </si>
  <si>
    <t>Aenigmarchaeota CG_4_8_14_3</t>
  </si>
  <si>
    <t>Aenigmarchaeota CG_4_9_14_3_150</t>
  </si>
  <si>
    <t>Aenigmarchaeota CG01_8_20_14_3_00</t>
  </si>
  <si>
    <t>Aenigmarchaeota CG15_8_21_14_020</t>
  </si>
  <si>
    <t>Aenigmarchaeota CG2_30_38_27</t>
  </si>
  <si>
    <t>Aenigmarchaeota archaeon CG1_02_38_14</t>
  </si>
  <si>
    <t>DRTY-6_2 bin 201</t>
  </si>
  <si>
    <t>DRTY-6_2 bin 202</t>
  </si>
  <si>
    <t>DRTY-6_2 bin 215</t>
  </si>
  <si>
    <t>DRTY-6_1 bin 65</t>
  </si>
  <si>
    <t>DRTY-7_1 bin 34</t>
  </si>
  <si>
    <t>GMQ_1 bin 18-1</t>
  </si>
  <si>
    <t>JZ-2_2 bin 245</t>
  </si>
  <si>
    <t>QQ_2 bin 128</t>
  </si>
  <si>
    <t>Aenigmarchaeota archaeon ex4484_56</t>
  </si>
  <si>
    <t>Aenigmarchaeota archaeon ex4484_224</t>
  </si>
  <si>
    <t>Aenigmarchaeota archaeon ex4484_14</t>
  </si>
  <si>
    <t>TACK</t>
  </si>
  <si>
    <t>Acidobacteria</t>
  </si>
  <si>
    <t>euryarchaeota</t>
  </si>
  <si>
    <t>unclassified eury</t>
  </si>
  <si>
    <t>archaea</t>
  </si>
  <si>
    <t>bacteria</t>
  </si>
  <si>
    <t>Caldiserica</t>
  </si>
  <si>
    <t>Deferribacteres</t>
  </si>
  <si>
    <t>Calditrichaeota</t>
  </si>
  <si>
    <t>CPR</t>
  </si>
  <si>
    <t>Candidatus Dependentiae</t>
  </si>
  <si>
    <t>Candidatus Bathyarchaeota</t>
  </si>
  <si>
    <t>Planctomycetes</t>
  </si>
  <si>
    <t>Candidatus Geothermarchaeota</t>
  </si>
  <si>
    <t>ASGARD</t>
  </si>
  <si>
    <t>Candidatus Heimdallarchaeota</t>
  </si>
  <si>
    <t>Candidatus Helarchaeota</t>
  </si>
  <si>
    <t>Candidatus Hydrothermarchaeota</t>
  </si>
  <si>
    <t>Candidatus Methanoliparia</t>
  </si>
  <si>
    <t>Candidatus Nezhaarchaeota</t>
  </si>
  <si>
    <t>Candidatus Odinarchaeota</t>
  </si>
  <si>
    <t>Nitrospirae</t>
  </si>
  <si>
    <t>cellular organism</t>
  </si>
  <si>
    <t>Chlamydiae</t>
  </si>
  <si>
    <t>Desulfovibrio</t>
  </si>
  <si>
    <t>Dictyoglomi</t>
  </si>
  <si>
    <t>eukaryota</t>
  </si>
  <si>
    <t>Elusimicrobia</t>
  </si>
  <si>
    <t>Fusobacteria</t>
  </si>
  <si>
    <t>Balneolaeota</t>
  </si>
  <si>
    <t>Hadesarchaea</t>
  </si>
  <si>
    <t>Methanobacteria</t>
  </si>
  <si>
    <t>Methanococci</t>
  </si>
  <si>
    <t>Methanopyri</t>
  </si>
  <si>
    <t>Chlorobi</t>
  </si>
  <si>
    <t>Spirochaetes</t>
  </si>
  <si>
    <t>tack</t>
  </si>
  <si>
    <t>Theionarchaea</t>
  </si>
  <si>
    <t>Thermodesulfobacteria</t>
  </si>
  <si>
    <t>Synergistetes</t>
  </si>
  <si>
    <t>Vampirococcus</t>
  </si>
  <si>
    <r>
      <t>Donors of detected HGTs of all '</t>
    </r>
    <r>
      <rPr>
        <b/>
        <i/>
        <sz val="10"/>
        <color theme="1"/>
        <rFont val="Arial"/>
      </rPr>
      <t>Ca</t>
    </r>
    <r>
      <rPr>
        <b/>
        <sz val="10"/>
        <color theme="1"/>
        <rFont val="Arial"/>
      </rPr>
      <t>. Aenigmarchaeota'.</t>
    </r>
    <phoneticPr fontId="2" type="noConversion"/>
  </si>
  <si>
    <r>
      <t xml:space="preserve">Identified potential horizontal transferred genes in </t>
    </r>
    <r>
      <rPr>
        <b/>
        <i/>
        <sz val="10"/>
        <color theme="1"/>
        <rFont val="Arial"/>
        <family val="2"/>
      </rPr>
      <t>'Ca</t>
    </r>
    <r>
      <rPr>
        <b/>
        <sz val="10"/>
        <color theme="1"/>
        <rFont val="Arial"/>
        <family val="2"/>
      </rPr>
      <t>. Aenigmarchaeota' MAGs.</t>
    </r>
    <phoneticPr fontId="2" type="noConversion"/>
  </si>
  <si>
    <t>KO ID</t>
  </si>
  <si>
    <t>Gene</t>
  </si>
  <si>
    <t>Function</t>
  </si>
  <si>
    <t>AKR1A1, adh</t>
  </si>
  <si>
    <t>alcohol dehydrogenase (NADP+)</t>
  </si>
  <si>
    <t>iolG</t>
  </si>
  <si>
    <t>myo-inositol 2-dehydrogenase / D-chiro-inositol 1-dehydrogenase</t>
  </si>
  <si>
    <t>UGDH, ugd</t>
  </si>
  <si>
    <t>UDPglucose 6-dehydrogenase</t>
  </si>
  <si>
    <t>LDH, ldh</t>
  </si>
  <si>
    <t>L-lactate dehydrogenase</t>
  </si>
  <si>
    <t>mvaA</t>
  </si>
  <si>
    <t>hydroxymethylglutaryl-CoA reductase</t>
  </si>
  <si>
    <t>serA, PHGDH</t>
  </si>
  <si>
    <t>D-3-phosphoglycerate dehydrogenase / 2-oxoglutarate reductase</t>
  </si>
  <si>
    <t>fabG, OAR1</t>
  </si>
  <si>
    <t>3-oxoacyl-[acyl-carrier protein] reductase</t>
  </si>
  <si>
    <t>panE, apbA</t>
  </si>
  <si>
    <t>2-dehydropantoate 2-reductase</t>
  </si>
  <si>
    <t>IMPDH, guaB</t>
  </si>
  <si>
    <t>IMP dehydrogenase</t>
  </si>
  <si>
    <t>araM, egsA</t>
  </si>
  <si>
    <t>glycerol-1-phosphate dehydrogenase [NAD(P)+]</t>
  </si>
  <si>
    <t>fdoG, fdhF, fdwA</t>
  </si>
  <si>
    <t>formate dehydrogenase major subunit</t>
  </si>
  <si>
    <t>ALDH</t>
  </si>
  <si>
    <t>aldehyde dehydrogenase (NAD+)</t>
  </si>
  <si>
    <t>betB, gbsA</t>
  </si>
  <si>
    <t>betaine-aldehyde dehydrogenase</t>
  </si>
  <si>
    <t>gabD</t>
  </si>
  <si>
    <t>succinate-semialdehyde dehydrogenase / glutarate-semialdehyde dehydrogenase</t>
  </si>
  <si>
    <t>argC</t>
  </si>
  <si>
    <t>N-acetyl-gamma-glutamyl-phosphate reductase</t>
  </si>
  <si>
    <t>gap2</t>
  </si>
  <si>
    <t>glyceraldehyde-3-phosphate dehydrogenase (NAD(P))</t>
  </si>
  <si>
    <t>PDHA, pdhA</t>
  </si>
  <si>
    <t>pyruvate dehydrogenase E1 component alpha subunit</t>
  </si>
  <si>
    <t>porA</t>
  </si>
  <si>
    <t>pyruvate ferredoxin oxidoreductase alpha subunit</t>
  </si>
  <si>
    <t>porB</t>
  </si>
  <si>
    <t>pyruvate ferredoxin oxidoreductase beta subunit</t>
  </si>
  <si>
    <t>porC, porG</t>
  </si>
  <si>
    <t>pyruvate ferredoxin oxidoreductase gamma subunit</t>
  </si>
  <si>
    <t>korA, oorA, oforA</t>
  </si>
  <si>
    <t>2-oxoglutarate/2-oxoacid ferredoxin oxidoreductase subunit alpha</t>
  </si>
  <si>
    <t>korB, oorB, oforB</t>
  </si>
  <si>
    <t>2-oxoglutarate/2-oxoacid ferredoxin oxidoreductase subunit beta</t>
  </si>
  <si>
    <t>iorA</t>
  </si>
  <si>
    <t>indolepyruvate ferredoxin oxidoreductase, alpha subunit [EC:1.2.7.8]</t>
  </si>
  <si>
    <t>iorB</t>
  </si>
  <si>
    <t>indolepyruvate ferredoxin oxidoreductase, beta subunit [EC:1.2.7.8]</t>
  </si>
  <si>
    <t>GLUD1_2, gdhA</t>
  </si>
  <si>
    <t>glutamate dehydrogenase (NAD(P)+)</t>
  </si>
  <si>
    <t>gltB</t>
  </si>
  <si>
    <t>glutamate synthase (NADPH) large chain</t>
  </si>
  <si>
    <t>DHFR, folA</t>
  </si>
  <si>
    <t>dihydrofolate reductase</t>
  </si>
  <si>
    <t>nuoB</t>
  </si>
  <si>
    <t>NADH-quinone oxidoreductase subunit B</t>
  </si>
  <si>
    <t>nuoD</t>
  </si>
  <si>
    <t>NADH-quinone oxidoreductase subunit D</t>
  </si>
  <si>
    <t>nuoI</t>
  </si>
  <si>
    <t>NADH-quinone oxidoreductase subunit I</t>
  </si>
  <si>
    <t>NQO1</t>
  </si>
  <si>
    <t>NAD(P)H dehydrogenase (quinone)</t>
  </si>
  <si>
    <t>DLD, lpd, pdhD</t>
  </si>
  <si>
    <t>dihydrolipoamide dehydrogenase</t>
  </si>
  <si>
    <t>trxB, TRR</t>
  </si>
  <si>
    <t>thioredoxin reductase (NADPH)</t>
  </si>
  <si>
    <t>E1.17.4.1A, nrdA, nrdE</t>
  </si>
  <si>
    <t>ribonucleoside-diphosphate reductase alpha chain</t>
  </si>
  <si>
    <t>COMT</t>
  </si>
  <si>
    <t>catechol O-methyltransferase</t>
  </si>
  <si>
    <t>TRMT1</t>
  </si>
  <si>
    <t>tRNA (guanine26-N2/guanine27-N2)-dimethyltransferase [EC:2.1.1.215 2.1.1.216]</t>
  </si>
  <si>
    <t>DNMT1, dcm</t>
  </si>
  <si>
    <t>DNA (cytosine-5)-methyltransferase 1</t>
  </si>
  <si>
    <t>thyA, TYMS</t>
  </si>
  <si>
    <t>thymidylate synthase</t>
  </si>
  <si>
    <t>mnmA, trmU</t>
  </si>
  <si>
    <t>tRNA-uridine 2-sulfurtransferase</t>
  </si>
  <si>
    <t>E2.1.1.77</t>
  </si>
  <si>
    <t>protein-L-isoaspartate(D-aspartate) O-methyltransferase [EC:2.1.1.77]</t>
  </si>
  <si>
    <t>diphthine methyl ester synthase [EC:2.1.1.314]</t>
  </si>
  <si>
    <t>glyA, SHMT</t>
  </si>
  <si>
    <t>glycine hydroxymethyltransferase</t>
  </si>
  <si>
    <t>purH</t>
  </si>
  <si>
    <t>phosphoribosylaminoimidazolecarboxamide formyltransferase / IMP cyclohydrolase</t>
  </si>
  <si>
    <t>pyrB, PYR2</t>
  </si>
  <si>
    <t>aspartate carbamoyltransferase catalytic subunit</t>
  </si>
  <si>
    <t>pyrI</t>
  </si>
  <si>
    <t>aspartate carbamoyltransferase regulatory subunit</t>
  </si>
  <si>
    <t>OTC, argF, argI</t>
  </si>
  <si>
    <t>ornithine carbamoyltransferase</t>
  </si>
  <si>
    <t>nodU</t>
  </si>
  <si>
    <t>carbamoyltransferase [EC:2.1.3.-]</t>
  </si>
  <si>
    <t>DLAT, aceF, pdhC</t>
  </si>
  <si>
    <t>pyruvate dehydrogenase E2 component (dihydrolipoamide acetyltransferase)</t>
  </si>
  <si>
    <t>fabH</t>
  </si>
  <si>
    <t>3-oxoacyl-[acyl-carrier-protein] synthase III</t>
  </si>
  <si>
    <t>PYG, glgP</t>
  </si>
  <si>
    <t>glycogen phosphorylase</t>
  </si>
  <si>
    <t>DPM1</t>
  </si>
  <si>
    <t>dolichol-phosphate mannosyltransferase</t>
  </si>
  <si>
    <t>ALG5</t>
  </si>
  <si>
    <t>dolichyl-phosphate beta-glucosyltransferase</t>
  </si>
  <si>
    <t>GGTA1</t>
  </si>
  <si>
    <t>N-acetyllactosaminide 3-alpha-galactosyltransferase</t>
  </si>
  <si>
    <t>pyrE</t>
  </si>
  <si>
    <t>orotate phosphoribosyltransferase</t>
  </si>
  <si>
    <t>purF, PPAT</t>
  </si>
  <si>
    <t>amidophosphoribosyltransferase</t>
  </si>
  <si>
    <t>mtaP, MTAP</t>
  </si>
  <si>
    <t>5'-methylthioadenosine phosphorylase</t>
  </si>
  <si>
    <t>tgt</t>
  </si>
  <si>
    <t>queuine tRNA-ribosyltransferase [EC:2.4.2.29]</t>
  </si>
  <si>
    <t>rlmH</t>
  </si>
  <si>
    <t>23S rRNA (pseudouridine1915-N3)-methyltransferase [EC:2.1.1.177]</t>
  </si>
  <si>
    <t>rnz</t>
  </si>
  <si>
    <t>ribonuclease Z</t>
  </si>
  <si>
    <t>thiE</t>
  </si>
  <si>
    <t>thiamine-phosphate pyrophosphorylase</t>
  </si>
  <si>
    <t>metK</t>
  </si>
  <si>
    <t>S-adenosylmethionine synthetase</t>
  </si>
  <si>
    <t>ribE, RIB5</t>
  </si>
  <si>
    <t>riboflavin synthase</t>
  </si>
  <si>
    <t>MMAB, pduO</t>
  </si>
  <si>
    <t>cob(I)alamin adenosyltransferase</t>
  </si>
  <si>
    <t>uppS</t>
  </si>
  <si>
    <t>undecaprenyl diphosphate synthase</t>
  </si>
  <si>
    <t>DHPS</t>
  </si>
  <si>
    <t>deoxyhypusine synthase [EC:2.5.1.46]</t>
  </si>
  <si>
    <t>aspB</t>
  </si>
  <si>
    <t>aspartate aminotransferase</t>
  </si>
  <si>
    <t>rocD, OAT</t>
  </si>
  <si>
    <t>ornithine--oxo-acid transaminase</t>
  </si>
  <si>
    <t>glmS, GFPT</t>
  </si>
  <si>
    <t>glutamine---fructose-6-phosphate transaminase (isomerizing)</t>
  </si>
  <si>
    <t>argD</t>
  </si>
  <si>
    <t>acetylornithine/N-succinyldiaminopimelate aminotransferase</t>
  </si>
  <si>
    <t>puuE</t>
  </si>
  <si>
    <t>4-aminobutyrate aminotransferase</t>
  </si>
  <si>
    <t>E2.6.1.42, ilvE</t>
  </si>
  <si>
    <t>branched-chain amino acid aminotransferase</t>
  </si>
  <si>
    <t>glk</t>
  </si>
  <si>
    <t>glucokinase</t>
  </si>
  <si>
    <t>E2.7.1.4, scrK</t>
  </si>
  <si>
    <t>fructokinase</t>
  </si>
  <si>
    <t>tdk, TK</t>
  </si>
  <si>
    <t>thymidine kinase</t>
  </si>
  <si>
    <t>arcC</t>
  </si>
  <si>
    <t>carbamate kinase</t>
  </si>
  <si>
    <t>PGK, pgk</t>
  </si>
  <si>
    <t>phosphoglycerate kinase</t>
  </si>
  <si>
    <t>argB</t>
  </si>
  <si>
    <t>acetylglutamate kinase</t>
  </si>
  <si>
    <t>E2.7.4.2, mvaK2</t>
  </si>
  <si>
    <t>phosphomevalonate kinase</t>
  </si>
  <si>
    <t>adk, AK</t>
  </si>
  <si>
    <t>adenylate kinase</t>
  </si>
  <si>
    <t>tmk, DTYMK</t>
  </si>
  <si>
    <t>dTMP kinase</t>
  </si>
  <si>
    <t>cmk</t>
  </si>
  <si>
    <t>CMP/dCMP kinase</t>
  </si>
  <si>
    <t>thiL</t>
  </si>
  <si>
    <t>thiamine-monophosphate kinase</t>
  </si>
  <si>
    <t>PRPS, prsA</t>
  </si>
  <si>
    <t>ribose-phosphate pyrophosphokinase</t>
  </si>
  <si>
    <t>nadM</t>
  </si>
  <si>
    <t>nicotinamide-nucleotide adenylyltransferase</t>
  </si>
  <si>
    <t>galT, GALT</t>
  </si>
  <si>
    <t>UDPglucose--hexose-1-phosphate uridylyltransferase</t>
  </si>
  <si>
    <t>rfbA, rmlA, rffH</t>
  </si>
  <si>
    <t>glucose-1-phosphate thymidylyltransferase</t>
  </si>
  <si>
    <t>pps, ppsA</t>
  </si>
  <si>
    <t>pyruvate, water dikinase</t>
  </si>
  <si>
    <t>gloB, gloC, HAGH</t>
  </si>
  <si>
    <t>hydroxyacylglutathione hydrolase</t>
  </si>
  <si>
    <t>gph</t>
  </si>
  <si>
    <t>phosphoglycolate phosphatase</t>
  </si>
  <si>
    <t>E3.1.3.25, IMPA, suhB</t>
  </si>
  <si>
    <t>myo-inositol-1(or 4)-monophosphatase</t>
  </si>
  <si>
    <t>E3.1.3.41</t>
  </si>
  <si>
    <t>4-nitrophenyl phosphatase</t>
  </si>
  <si>
    <t>E3.1.4.46, glpQ, ugpQ</t>
  </si>
  <si>
    <t>glycerophosphoryl diester phosphodiesterase</t>
  </si>
  <si>
    <t>nfo</t>
  </si>
  <si>
    <t>deoxyribonuclease IV</t>
  </si>
  <si>
    <t>nuc</t>
  </si>
  <si>
    <t>micrococcal nuclease [EC:3.1.31.1]</t>
  </si>
  <si>
    <t>AGL</t>
  </si>
  <si>
    <t>glycogen debranching enzyme</t>
  </si>
  <si>
    <t>cd, ma, nplT</t>
  </si>
  <si>
    <t>cyclomaltodextrinase / maltogenic alpha-amylase / neopullulanase</t>
  </si>
  <si>
    <t>alkA</t>
  </si>
  <si>
    <t>DNA-3-methyladenine glycosylase II</t>
  </si>
  <si>
    <t>CARP, pepA</t>
  </si>
  <si>
    <t>leucyl aminopeptidase</t>
  </si>
  <si>
    <t>pepN</t>
  </si>
  <si>
    <t>aminopeptidase N</t>
  </si>
  <si>
    <t>pepP</t>
  </si>
  <si>
    <t>Xaa-Pro aminopeptidase [EC:3.4.11.9]</t>
  </si>
  <si>
    <t>map</t>
  </si>
  <si>
    <t>methionyl aminopeptidase [EC:3.4.11.18]</t>
  </si>
  <si>
    <t>ldcA</t>
  </si>
  <si>
    <t>muramoyltetrapeptide carboxypeptidase [EC:3.4.17.13]</t>
  </si>
  <si>
    <t>clpP, CLPP</t>
  </si>
  <si>
    <t>ATP-dependent Clp protease, protease subunit</t>
  </si>
  <si>
    <t>KAE1</t>
  </si>
  <si>
    <t>N6-L-threonylcarbamoyladenine synthase [EC:2.3.1.234]</t>
  </si>
  <si>
    <t>E3.5.1.1, ansA, ansB</t>
  </si>
  <si>
    <t>L-asparaginase</t>
  </si>
  <si>
    <t>dapE</t>
  </si>
  <si>
    <t>succinyl-diaminopimelate desuccinylase</t>
  </si>
  <si>
    <t>speB</t>
  </si>
  <si>
    <t>agmatinase</t>
  </si>
  <si>
    <t>ade</t>
  </si>
  <si>
    <t>adenine deaminase</t>
  </si>
  <si>
    <t>folD</t>
  </si>
  <si>
    <t>methylenetetrahydrofolate dehydrogenase (NADP+) / methenyltetrahydrofolate cyclohydrolase</t>
  </si>
  <si>
    <t>comEB</t>
  </si>
  <si>
    <t>dCMP deaminase</t>
  </si>
  <si>
    <t>dcd</t>
  </si>
  <si>
    <t>dCTP deaminase</t>
  </si>
  <si>
    <t>ppa</t>
  </si>
  <si>
    <t>inorganic pyrophosphatase</t>
  </si>
  <si>
    <t>acyP</t>
  </si>
  <si>
    <t>acylphosphatase</t>
  </si>
  <si>
    <t>nudF</t>
  </si>
  <si>
    <t>ADP-ribose pyrophosphatase</t>
  </si>
  <si>
    <t>NUDT2</t>
  </si>
  <si>
    <t>bis(5'-nucleosidyl)-tetraphosphatase</t>
  </si>
  <si>
    <t>dut, DUT</t>
  </si>
  <si>
    <t>dUTP pyrophosphatase</t>
  </si>
  <si>
    <t>FHIT</t>
  </si>
  <si>
    <t>bis(5'-adenosyl)-triphosphatase</t>
  </si>
  <si>
    <t>mgtA</t>
  </si>
  <si>
    <t>P-type Mg2+ transporter [EC:7.2.2.14]</t>
  </si>
  <si>
    <t>PMA1, PMA2</t>
  </si>
  <si>
    <t>H+-transporting ATPase</t>
  </si>
  <si>
    <t>ATP2C</t>
  </si>
  <si>
    <t>P-type Ca2+ transporter type 2C [EC:7.2.2.10]</t>
  </si>
  <si>
    <t>speD, AMD1</t>
  </si>
  <si>
    <t>S-adenosylmethionine decarboxylase</t>
  </si>
  <si>
    <t>psd, PISD</t>
  </si>
  <si>
    <t>phosphatidylserine decarboxylase</t>
  </si>
  <si>
    <t>fructose 1,6-bisphosphate aldolase/phosphatase</t>
  </si>
  <si>
    <t>E2.3.3.10</t>
  </si>
  <si>
    <t>hydroxymethylglutaryl-CoA synthase</t>
  </si>
  <si>
    <t>E2.2.1.6L, ilvB, ilvG, ilvI</t>
  </si>
  <si>
    <t>acetolactate synthase I/II/III large subunit</t>
  </si>
  <si>
    <t>phrB</t>
  </si>
  <si>
    <t>deoxyribodipyrimidine photo-lyase [EC:4.1.99.3]</t>
  </si>
  <si>
    <t>ENO, eno</t>
  </si>
  <si>
    <t>enolase</t>
  </si>
  <si>
    <t>rfbB, rmlB, rffG</t>
  </si>
  <si>
    <t>dTDP-glucose 4,6-dehydratase</t>
  </si>
  <si>
    <t>gmd, GMDS</t>
  </si>
  <si>
    <t>GDPmannose 4,6-dehydratase</t>
  </si>
  <si>
    <t>thrC</t>
  </si>
  <si>
    <t>threonine synthase</t>
  </si>
  <si>
    <t>cysK</t>
  </si>
  <si>
    <t>cysteine synthase</t>
  </si>
  <si>
    <t>argH, ASL</t>
  </si>
  <si>
    <t>argininosuccinate lyase</t>
  </si>
  <si>
    <t>purB, ADSL</t>
  </si>
  <si>
    <t>adenylosuccinate lyase</t>
  </si>
  <si>
    <t>racD</t>
  </si>
  <si>
    <t>aspartate racemase</t>
  </si>
  <si>
    <t>galE, GALE</t>
  </si>
  <si>
    <t>UDP-glucose 4-epimerase</t>
  </si>
  <si>
    <t>rfbC, rmlC</t>
  </si>
  <si>
    <t>dTDP-4-dehydrorhamnose 3,5-epimerase</t>
  </si>
  <si>
    <t>E5.2.1.8</t>
  </si>
  <si>
    <t>peptidylprolyl isomerase [EC:5.2.1.8]</t>
  </si>
  <si>
    <t>TPI, tpiA</t>
  </si>
  <si>
    <t>triosephosphate isomerase (TIM)</t>
  </si>
  <si>
    <t>rpiB</t>
  </si>
  <si>
    <t>ribose 5-phosphate isomerase B</t>
  </si>
  <si>
    <t>idi, IDI</t>
  </si>
  <si>
    <t>isopentenyl-diphosphate Delta-isomerase</t>
  </si>
  <si>
    <t>PGAM, gpmA</t>
  </si>
  <si>
    <t>2,3-bisphosphoglycerate-dependent phosphoglycerate mutase</t>
  </si>
  <si>
    <t>pgmB</t>
  </si>
  <si>
    <t>beta-phosphoglucomutase</t>
  </si>
  <si>
    <t>glf</t>
  </si>
  <si>
    <t>WARS, trpS</t>
  </si>
  <si>
    <t>tryptophanyl-tRNA synthetase</t>
  </si>
  <si>
    <t>TARS, thrS</t>
  </si>
  <si>
    <t>threonyl-tRNA synthetase</t>
  </si>
  <si>
    <t>LARS, leuS</t>
  </si>
  <si>
    <t>leucyl-tRNA synthetase</t>
  </si>
  <si>
    <t>IARS, ileS</t>
  </si>
  <si>
    <t>isoleucyl-tRNA synthetase</t>
  </si>
  <si>
    <t>VARS, valS</t>
  </si>
  <si>
    <t>valyl-tRNA synthetase</t>
  </si>
  <si>
    <t>MARS, metG</t>
  </si>
  <si>
    <t>methionyl-tRNA synthetase</t>
  </si>
  <si>
    <t>GARS, glyS1</t>
  </si>
  <si>
    <t>glycyl-tRNA synthetase</t>
  </si>
  <si>
    <t>PARS, proS</t>
  </si>
  <si>
    <t>prolyl-tRNA synthetase</t>
  </si>
  <si>
    <t>CARS, cysS</t>
  </si>
  <si>
    <t>cysteinyl-tRNA synthetase</t>
  </si>
  <si>
    <t>EARS, gltX</t>
  </si>
  <si>
    <t>glutamyl-tRNA synthetase</t>
  </si>
  <si>
    <t>RARS, argS</t>
  </si>
  <si>
    <t>arginyl-tRNA synthetase</t>
  </si>
  <si>
    <t>FARSB, pheT</t>
  </si>
  <si>
    <t>phenylalanyl-tRNA synthetase beta chain</t>
  </si>
  <si>
    <t>NARS, asnS</t>
  </si>
  <si>
    <t>asparaginyl-tRNA synthetase</t>
  </si>
  <si>
    <t>asnA</t>
  </si>
  <si>
    <t>aspartate--ammonia ligase</t>
  </si>
  <si>
    <t>glnA, GLUL</t>
  </si>
  <si>
    <t>glutamine synthetase</t>
  </si>
  <si>
    <t>ddl</t>
  </si>
  <si>
    <t>D-alanine-D-alanine ligase</t>
  </si>
  <si>
    <t>purC</t>
  </si>
  <si>
    <t>phosphoribosylaminoimidazole-succinocarboxamide synthase</t>
  </si>
  <si>
    <t>purM</t>
  </si>
  <si>
    <t>phosphoribosylformylglycinamidine cyclo-ligase</t>
  </si>
  <si>
    <t>MTHFS</t>
  </si>
  <si>
    <t>pyrG, CTPS</t>
  </si>
  <si>
    <t>CTP synthase</t>
  </si>
  <si>
    <t>purA, ADSS</t>
  </si>
  <si>
    <t>adenylosuccinate synthase</t>
  </si>
  <si>
    <t>argG, ASS1</t>
  </si>
  <si>
    <t>argininosuccinate synthase</t>
  </si>
  <si>
    <t>guaA, GMPS</t>
  </si>
  <si>
    <t>GMP synthase (glutamine-hydrolysing)</t>
  </si>
  <si>
    <t>PFAS, purL</t>
  </si>
  <si>
    <t>phosphoribosylformylglycinamidine synthase</t>
  </si>
  <si>
    <t>carB, CPA2</t>
  </si>
  <si>
    <t>carbamoyl-phosphate synthase large subunit</t>
  </si>
  <si>
    <t>carA, CPA1</t>
  </si>
  <si>
    <t>carbamoyl-phosphate synthase small subunit</t>
  </si>
  <si>
    <t>ligD</t>
  </si>
  <si>
    <t>bifunctional non-homologous end joining protein LigD</t>
  </si>
  <si>
    <t>RTCA</t>
  </si>
  <si>
    <t>RNA 3'-terminal phosphate cyclase (ATP) [EC:6.5.1.4]</t>
  </si>
  <si>
    <t>thpR</t>
  </si>
  <si>
    <t>RNA 2',3'-cyclic 3'-phosphodiesterase [EC:3.1.4.58]</t>
  </si>
  <si>
    <t>ABC-2.A</t>
  </si>
  <si>
    <t>ABC-2 type transport system ATP-binding protein</t>
  </si>
  <si>
    <t>ABC-2.P</t>
  </si>
  <si>
    <t>ABC-2 type transport system permease protein</t>
  </si>
  <si>
    <t>ABC.CD.A</t>
  </si>
  <si>
    <t>putative ABC transport system ATP-binding protein</t>
  </si>
  <si>
    <t>ABC.CD.P</t>
  </si>
  <si>
    <t>putative ABC transport system permease protein</t>
  </si>
  <si>
    <t>cobC, phpB</t>
  </si>
  <si>
    <t>alpha-ribazole phosphatase</t>
  </si>
  <si>
    <t>POLD1</t>
  </si>
  <si>
    <t>DNA polymerase delta subunit 1</t>
  </si>
  <si>
    <t>dinB</t>
  </si>
  <si>
    <t>DNA polymerase IV [EC:2.7.7.7]</t>
  </si>
  <si>
    <t>polX</t>
  </si>
  <si>
    <t>DNA polymerase (family X)</t>
  </si>
  <si>
    <t>rdgB</t>
  </si>
  <si>
    <t>XTP/dITP diphosphohydrolase</t>
  </si>
  <si>
    <t>gatB, PET112</t>
  </si>
  <si>
    <t>aspartyl-tRNA(Asn)/glutamyl-tRNA(Gln) amidotransferase subunit B</t>
  </si>
  <si>
    <t>wecC</t>
  </si>
  <si>
    <t>UDP-N-acetyl-D-mannosaminuronic acid dehydrogenase</t>
  </si>
  <si>
    <t>hemK</t>
  </si>
  <si>
    <t>release factor glutamine methyltransferase [EC:2.1.1.297]</t>
  </si>
  <si>
    <t>yabN</t>
  </si>
  <si>
    <t>tetrapyrrole methylase family protein / MazG family protein</t>
  </si>
  <si>
    <t>HINT1</t>
  </si>
  <si>
    <t>histidine triad (HIT) family protein</t>
  </si>
  <si>
    <t>ispB</t>
  </si>
  <si>
    <t>octaprenyl-diphosphate synthase</t>
  </si>
  <si>
    <t>ksgA</t>
  </si>
  <si>
    <t>16S rRNA (adenine1518-N6/adenine1519-N6)-dimethyltransferase [EC:2.1.1.182]</t>
  </si>
  <si>
    <t>nusA</t>
  </si>
  <si>
    <t>transcription termination/antitermination protein NusA</t>
  </si>
  <si>
    <t>nusG</t>
  </si>
  <si>
    <t>transcription termination/antitermination protein NusG</t>
  </si>
  <si>
    <t>pdaD</t>
  </si>
  <si>
    <t>arginine decarboxylase</t>
  </si>
  <si>
    <t>PSMA5</t>
  </si>
  <si>
    <t>20S proteasome subunit alpha 5</t>
  </si>
  <si>
    <t>PSMB5</t>
  </si>
  <si>
    <t>20S proteasome subunit beta 5</t>
  </si>
  <si>
    <t>RP-L1, MRPL1, rplA</t>
  </si>
  <si>
    <t>large subunit ribosomal protein L1</t>
  </si>
  <si>
    <t>RP-L10, MRPL10, rplJ</t>
  </si>
  <si>
    <t>large subunit ribosomal protein L10</t>
  </si>
  <si>
    <t>RP-L11, MRPL11, rplK</t>
  </si>
  <si>
    <t>large subunit ribosomal protein L11</t>
  </si>
  <si>
    <t>RP-L12, rpl12</t>
  </si>
  <si>
    <t>large subunit ribosomal protein L12</t>
  </si>
  <si>
    <t>RP-L13, MRPL13, rplM</t>
  </si>
  <si>
    <t>large subunit ribosomal protein L13</t>
  </si>
  <si>
    <t>RP-L13Ae, RPL13A</t>
  </si>
  <si>
    <t>large subunit ribosomal protein L13Ae</t>
  </si>
  <si>
    <t>RP-L14, MRPL14, rplN</t>
  </si>
  <si>
    <t>large subunit ribosomal protein L14</t>
  </si>
  <si>
    <t>RP-L14e, RPL14</t>
  </si>
  <si>
    <t>large subunit ribosomal protein L14e</t>
  </si>
  <si>
    <t>RP-L15, MRPL15, rplO</t>
  </si>
  <si>
    <t>large subunit ribosomal protein L15</t>
  </si>
  <si>
    <t>RP-L15e, RPL15</t>
  </si>
  <si>
    <t>large subunit ribosomal protein L15e</t>
  </si>
  <si>
    <t>RP-L16, MRPL16, rplP</t>
  </si>
  <si>
    <t>large subunit ribosomal protein L16</t>
  </si>
  <si>
    <t>RP-L18, MRPL18, rplR</t>
  </si>
  <si>
    <t>large subunit ribosomal protein L18</t>
  </si>
  <si>
    <t>RP-L18e, RPL18</t>
  </si>
  <si>
    <t>large subunit ribosomal protein L18e</t>
  </si>
  <si>
    <t>RP-L19e, RPL19</t>
  </si>
  <si>
    <t>large subunit ribosomal protein L19e</t>
  </si>
  <si>
    <t>RP-L2, MRPL2, rplB</t>
  </si>
  <si>
    <t>large subunit ribosomal protein L2</t>
  </si>
  <si>
    <t>RP-L21e, RPL21</t>
  </si>
  <si>
    <t>large subunit ribosomal protein L21e</t>
  </si>
  <si>
    <t>RP-L23, MRPL23, rplW</t>
  </si>
  <si>
    <t>large subunit ribosomal protein L23</t>
  </si>
  <si>
    <t>RP-L23Ae, RPL23A</t>
  </si>
  <si>
    <t>large subunit ribosomal protein L23Ae</t>
  </si>
  <si>
    <t>RP-L3, MRPL3, rplC</t>
  </si>
  <si>
    <t>large subunit ribosomal protein L3</t>
  </si>
  <si>
    <t>RP-L30, MRPL30, rpmD</t>
  </si>
  <si>
    <t>large subunit ribosomal protein L30</t>
  </si>
  <si>
    <t>RP-L32e, RPL32</t>
  </si>
  <si>
    <t>large subunit ribosomal protein L32e</t>
  </si>
  <si>
    <t>RP-L34e, RPL34</t>
  </si>
  <si>
    <t>large subunit ribosomal protein L34e</t>
  </si>
  <si>
    <t>RP-L37Ae, RPL37A</t>
  </si>
  <si>
    <t>large subunit ribosomal protein L37Ae</t>
  </si>
  <si>
    <t>RP-L37e, RPL37</t>
  </si>
  <si>
    <t>large subunit ribosomal protein L37e</t>
  </si>
  <si>
    <t>RP-L44e, RPL44</t>
  </si>
  <si>
    <t>large subunit ribosomal protein L44e</t>
  </si>
  <si>
    <t>RP-L4e, RPL4</t>
  </si>
  <si>
    <t>large subunit ribosomal protein L4e</t>
  </si>
  <si>
    <t>RP-L6, MRPL6, rplF</t>
  </si>
  <si>
    <t>large subunit ribosomal protein L6</t>
  </si>
  <si>
    <t>RP-L7Ae, RPL7A</t>
  </si>
  <si>
    <t>large subunit ribosomal protein L7Ae</t>
  </si>
  <si>
    <t>RP-S10, MRPS10, rpsJ</t>
  </si>
  <si>
    <t>small subunit ribosomal protein S10</t>
  </si>
  <si>
    <t>RP-S11, MRPS11, rpsK</t>
  </si>
  <si>
    <t>small subunit ribosomal protein S11</t>
  </si>
  <si>
    <t>RP-S11e, RPS11</t>
  </si>
  <si>
    <t>small subunit ribosomal protein S11e</t>
  </si>
  <si>
    <t>RP-S12, MRPS12, rpsL</t>
  </si>
  <si>
    <t>small subunit ribosomal protein S12</t>
  </si>
  <si>
    <t>RP-S19, rpsS</t>
  </si>
  <si>
    <t>small subunit ribosomal protein S19</t>
  </si>
  <si>
    <t>RP-S19e, RPS19</t>
  </si>
  <si>
    <t>small subunit ribosomal protein S19e</t>
  </si>
  <si>
    <t>RP-S2, MRPS2, rpsB</t>
  </si>
  <si>
    <t>small subunit ribosomal protein S2</t>
  </si>
  <si>
    <t>RP-S28e, RPS28</t>
  </si>
  <si>
    <t>small subunit ribosomal protein S28e</t>
  </si>
  <si>
    <t>RP-S3, rpsC</t>
  </si>
  <si>
    <t>small subunit ribosomal protein S3</t>
  </si>
  <si>
    <t>RP-S3Ae, RPS3A</t>
  </si>
  <si>
    <t>small subunit ribosomal protein S3Ae</t>
  </si>
  <si>
    <t>RP-S4, rpsD</t>
  </si>
  <si>
    <t>small subunit ribosomal protein S4</t>
  </si>
  <si>
    <t>RP-S4e, RPS4</t>
  </si>
  <si>
    <t>small subunit ribosomal protein S4e</t>
  </si>
  <si>
    <t>RP-S6e, RPS6</t>
  </si>
  <si>
    <t>small subunit ribosomal protein S6e</t>
  </si>
  <si>
    <t>RP-S8, rpsH</t>
  </si>
  <si>
    <t>small subunit ribosomal protein S8</t>
  </si>
  <si>
    <t>RP-S8e, RPS8</t>
  </si>
  <si>
    <t>small subunit ribosomal protein S8e</t>
  </si>
  <si>
    <t>RP-S9, MRPS9, rpsI</t>
  </si>
  <si>
    <t>small subunit ribosomal protein S9</t>
  </si>
  <si>
    <t>RPB3, POLR2C</t>
  </si>
  <si>
    <t>DNA-directed RNA polymerase II subunit RPB3</t>
  </si>
  <si>
    <t>RPC11, POLR3K</t>
  </si>
  <si>
    <t>DNA-directed RNA polymerase III subunit RPC11</t>
  </si>
  <si>
    <t>rpoA1</t>
  </si>
  <si>
    <t>rpoA2</t>
  </si>
  <si>
    <t>DNA-directed RNA polymerase subunit A\</t>
  </si>
  <si>
    <t>rpoE1</t>
  </si>
  <si>
    <t>DNA-directed RNA polymerase subunit E'</t>
  </si>
  <si>
    <t>rpoF</t>
  </si>
  <si>
    <t>DNA-directed RNA polymerase subunit F</t>
  </si>
  <si>
    <t>rpoH</t>
  </si>
  <si>
    <t>DNA-directed RNA polymerase subunit H</t>
  </si>
  <si>
    <t>tfs</t>
  </si>
  <si>
    <t>transcription factor S</t>
  </si>
  <si>
    <t>TBP, tbp</t>
  </si>
  <si>
    <t>transcription initiation factor TFIID TATA-box-binding protein</t>
  </si>
  <si>
    <t>thiI</t>
  </si>
  <si>
    <t>tRNA uracil 4-sulfurtransferase</t>
  </si>
  <si>
    <t>thiJ</t>
  </si>
  <si>
    <t>protein deglycase [EC:3.5.1.124]</t>
  </si>
  <si>
    <t>TOP1</t>
  </si>
  <si>
    <t>DNA topoisomerase I [EC:5.6.2.1]</t>
  </si>
  <si>
    <t>topG</t>
  </si>
  <si>
    <t>reverse gyrase [EC:5.6.2.2 3.6.4.12]</t>
  </si>
  <si>
    <t>rumA</t>
  </si>
  <si>
    <t>23S rRNA (uracil1939-C5)-methyltransferase [EC:2.1.1.190]</t>
  </si>
  <si>
    <t>EEF1A</t>
  </si>
  <si>
    <t>elongation factor 1-alpha</t>
  </si>
  <si>
    <t>EIF1A</t>
  </si>
  <si>
    <t>translation initiation factor 1A</t>
  </si>
  <si>
    <t>EIF2S1</t>
  </si>
  <si>
    <t>translation initiation factor 2 subunit 1</t>
  </si>
  <si>
    <t>EIF2S2</t>
  </si>
  <si>
    <t>translation initiation factor 2 subunit 2</t>
  </si>
  <si>
    <t>EIF2S3</t>
  </si>
  <si>
    <t>translation initiation factor 2 subunit 3</t>
  </si>
  <si>
    <t>EIF5B</t>
  </si>
  <si>
    <t>translation initiation factor 5B</t>
  </si>
  <si>
    <t>EIF5A</t>
  </si>
  <si>
    <t>translation initiation factor 5A</t>
  </si>
  <si>
    <t>EIF6</t>
  </si>
  <si>
    <t>translation initiation factor 6</t>
  </si>
  <si>
    <t>ETF1, ERF1</t>
  </si>
  <si>
    <t>peptide chain release factor subunit 1</t>
  </si>
  <si>
    <t>gmhA, lpcA</t>
  </si>
  <si>
    <t>D-sedoheptulose 7-phosphate isomerase</t>
  </si>
  <si>
    <t>corA</t>
  </si>
  <si>
    <t>magnesium transporter</t>
  </si>
  <si>
    <t>TC.APA</t>
  </si>
  <si>
    <t>basic amino acid/polyamine antiporter, APA family</t>
  </si>
  <si>
    <t>TC.NSS</t>
  </si>
  <si>
    <t>neurotransmitter:Na+ symporter, NSS family</t>
  </si>
  <si>
    <t>TC.CPA1</t>
  </si>
  <si>
    <t>monovalent cation:H+ antiporter, CPA1 family</t>
  </si>
  <si>
    <t>gatE</t>
  </si>
  <si>
    <t>glutamyl-tRNA(Gln) amidotransferase subunit E</t>
  </si>
  <si>
    <t>PRDX2_4, ahpC</t>
  </si>
  <si>
    <t>peroxiredoxin 2/4</t>
  </si>
  <si>
    <t>ahpF</t>
  </si>
  <si>
    <t>NADH-dependent peroxiredoxin subunit F [EC:1.8.1.-]</t>
  </si>
  <si>
    <t>cheY</t>
  </si>
  <si>
    <t>two-component system, chemotaxis family, chemotaxis protein CheY</t>
  </si>
  <si>
    <t>tatD</t>
  </si>
  <si>
    <t>TatD DNase family protein [EC:3.1.21.-]</t>
  </si>
  <si>
    <t>psmA, prcA</t>
  </si>
  <si>
    <t>proteasome alpha subunit</t>
  </si>
  <si>
    <t>psmB, prcB</t>
  </si>
  <si>
    <t>proteasome beta subunit</t>
  </si>
  <si>
    <t>POP4, RPP29</t>
  </si>
  <si>
    <t>ribonuclease P protein subunit POP4</t>
  </si>
  <si>
    <t>RPP1, RPP30</t>
  </si>
  <si>
    <t>ribonuclease P/MRP protein subunit RPP1</t>
  </si>
  <si>
    <t>RPR2, RPP21</t>
  </si>
  <si>
    <t>ribonuclease P protein subunit RPR2</t>
  </si>
  <si>
    <t>BCP</t>
  </si>
  <si>
    <t>thioredoxin-dependent peroxiredoxin [EC:1.11.1.24]</t>
  </si>
  <si>
    <t>mutT</t>
  </si>
  <si>
    <t>8-oxo-dGTP diphosphatase [EC:3.6.1.55]</t>
  </si>
  <si>
    <t>mrp</t>
  </si>
  <si>
    <t>ATP-binding protein involved in chromosome partitioning</t>
  </si>
  <si>
    <t>dsbB</t>
  </si>
  <si>
    <t>protein dithiol:quinone oxidoreductase [EC:1.8.5.9]</t>
  </si>
  <si>
    <t>ssh10b</t>
  </si>
  <si>
    <t>archaea-specific DNA-binding protein</t>
  </si>
  <si>
    <t>MPG</t>
  </si>
  <si>
    <t>DNA-3-methyladenine glycosylase</t>
  </si>
  <si>
    <t>N-glycosylase/DNA lyase [EC:3.2.2.- 4.2.99.18]</t>
  </si>
  <si>
    <t>trxA</t>
  </si>
  <si>
    <t>thioredoxin 1</t>
  </si>
  <si>
    <t>RRP4, EXOSC2</t>
  </si>
  <si>
    <t>exosome complex component RRP4</t>
  </si>
  <si>
    <t>dnaJ</t>
  </si>
  <si>
    <t>molecular chaperone DnaJ</t>
  </si>
  <si>
    <t>asnC</t>
  </si>
  <si>
    <t>Lrp/AsnC family transcriptional regulator, regulator for asnA, asnC and gidA</t>
  </si>
  <si>
    <t>lrp</t>
  </si>
  <si>
    <t>Lrp/AsnC family transcriptional regulator, leucine-responsive regulatory protein</t>
  </si>
  <si>
    <t>lhr</t>
  </si>
  <si>
    <t>ATP-dependent helicase Lhr and Lhr-like helicase [EC:3.6.4.-]</t>
  </si>
  <si>
    <t>aor</t>
  </si>
  <si>
    <t>aldehyde:ferredoxin oxidoreductase</t>
  </si>
  <si>
    <t>lemA</t>
  </si>
  <si>
    <t>LemA protein</t>
  </si>
  <si>
    <t>PPIB</t>
  </si>
  <si>
    <t>peptidyl-prolyl cis-trans isomerase B (cyclophilin B) [EC:5.2.1.8]</t>
  </si>
  <si>
    <t>slyD</t>
  </si>
  <si>
    <t>FKBP-type peptidyl-prolyl cis-trans isomerase SlyD [EC:5.2.1.8]</t>
  </si>
  <si>
    <t>htpX</t>
  </si>
  <si>
    <t>heat shock protein HtpX [EC:3.4.24.-]</t>
  </si>
  <si>
    <t>mviM</t>
  </si>
  <si>
    <t>virulence factor</t>
  </si>
  <si>
    <t>PIGA, GPI3</t>
  </si>
  <si>
    <t>phosphatidylinositol N-acetylglucosaminyltransferase subunit A</t>
  </si>
  <si>
    <t>lat</t>
  </si>
  <si>
    <t>L-lysine 6-transaminase [EC:2.6.1.36]</t>
  </si>
  <si>
    <t>cutA</t>
  </si>
  <si>
    <t>periplasmic divalent cation tolerance protein</t>
  </si>
  <si>
    <t>dedA</t>
  </si>
  <si>
    <t>membrane-associated protein</t>
  </si>
  <si>
    <t>bchE</t>
  </si>
  <si>
    <t>anaerobic magnesium-protoporphyrin IX monomethyl ester cyclase</t>
  </si>
  <si>
    <t>glmU</t>
  </si>
  <si>
    <t>bifunctional UDP-N-acetylglucosamine pyrophosphorylase / glucosamine-1-phosphate N-acetyltransferase</t>
  </si>
  <si>
    <t>pflA</t>
  </si>
  <si>
    <t>pyruvate formate lyase activating enzyme [EC:1.97.1.4]</t>
  </si>
  <si>
    <t>pflX</t>
  </si>
  <si>
    <t>putative pyruvate formate lyase activating enzyme [EC:1.97.1.4]</t>
  </si>
  <si>
    <t>radB</t>
  </si>
  <si>
    <t>DNA repair protein RadB</t>
  </si>
  <si>
    <t>iscU</t>
  </si>
  <si>
    <t>nitrogen fixation protein NifU and related proteins</t>
  </si>
  <si>
    <t>SOD2</t>
  </si>
  <si>
    <t>superoxide dismutase, Fe-Mn family</t>
  </si>
  <si>
    <t>lysK</t>
  </si>
  <si>
    <t>lysyl-tRNA synthetase, class I</t>
  </si>
  <si>
    <t>KARS, lysS</t>
  </si>
  <si>
    <t>lysyl-tRNA synthetase, class II</t>
  </si>
  <si>
    <t>hypD</t>
  </si>
  <si>
    <t>hydrogenase expression/formation protein HypD</t>
  </si>
  <si>
    <t>hypE</t>
  </si>
  <si>
    <t>hydrogenase expression/formation protein HypE</t>
  </si>
  <si>
    <t>acuB</t>
  </si>
  <si>
    <t>acetoin utilization protein AcuB</t>
  </si>
  <si>
    <t>PTH2</t>
  </si>
  <si>
    <t>peptidyl-tRNA hydrolase, PTH2 family [EC:3.1.1.29]</t>
  </si>
  <si>
    <t>flpA</t>
  </si>
  <si>
    <t>fibrillarin-like pre-rRNA processing protein</t>
  </si>
  <si>
    <t>FEN1, RAD2</t>
  </si>
  <si>
    <t>flap endonuclease-1</t>
  </si>
  <si>
    <t>marC</t>
  </si>
  <si>
    <t>multiple antibiotic resistance protein</t>
  </si>
  <si>
    <t>hcaC</t>
  </si>
  <si>
    <t>3-phenylpropionate/trans-cinnamate dioxygenase ferredoxin component</t>
  </si>
  <si>
    <t>TSPO, BZRP</t>
  </si>
  <si>
    <t>translocator protein</t>
  </si>
  <si>
    <t>LYSN</t>
  </si>
  <si>
    <t>2-aminoadipate transaminase</t>
  </si>
  <si>
    <t>rimK</t>
  </si>
  <si>
    <t>ribosomal protein S6--L-glutamate ligase [EC:6.3.2.-]</t>
  </si>
  <si>
    <t>E2.1.1.95</t>
  </si>
  <si>
    <t>tocopherol O-methyltransferase</t>
  </si>
  <si>
    <t>deoxyribonuclease V [EC:3.1.21.7]</t>
  </si>
  <si>
    <t>bacA</t>
  </si>
  <si>
    <t>undecaprenyl-diphosphatase</t>
  </si>
  <si>
    <t>ABCE1</t>
  </si>
  <si>
    <t>ATP-binding cassette, sub-family E, member 1</t>
  </si>
  <si>
    <t>ATPase</t>
  </si>
  <si>
    <t>uncharacterized protein</t>
  </si>
  <si>
    <t>tRNA-binding protein</t>
  </si>
  <si>
    <t>7,8-dihydropterin-6-yl-methyl-4-(beta-D-ribofuranosyl)aminobenzene 5'-phosphate synthase</t>
  </si>
  <si>
    <t>PIR</t>
  </si>
  <si>
    <t>quercetin 2,3-dioxygenase [EC:1.13.11.24]</t>
  </si>
  <si>
    <t>DPH6</t>
  </si>
  <si>
    <t>diphthine-ammonia ligase [EC:6.3.1.14]</t>
  </si>
  <si>
    <t>NTPCR</t>
  </si>
  <si>
    <t>nucleoside-triphosphatase</t>
  </si>
  <si>
    <t>NOG1</t>
  </si>
  <si>
    <t>nucleolar GTP-binding protein</t>
  </si>
  <si>
    <t>tmcA</t>
  </si>
  <si>
    <t>tRNA(Met) cytidine acetyltransferase [EC:2.3.1.193]</t>
  </si>
  <si>
    <t>KRR1</t>
  </si>
  <si>
    <t>ribosomal RNA assembly protein</t>
  </si>
  <si>
    <t>PELO, DOM34, pelA</t>
  </si>
  <si>
    <t>protein pelota</t>
  </si>
  <si>
    <t>ppnN</t>
  </si>
  <si>
    <t>pyrimidine/purine-5'-nucleotide nucleosidase</t>
  </si>
  <si>
    <t>amzA</t>
  </si>
  <si>
    <t>archaemetzincin [EC:3.4.-.-]</t>
  </si>
  <si>
    <t>MEMO1</t>
  </si>
  <si>
    <t>MEMO1 family protein</t>
  </si>
  <si>
    <t>yggS</t>
  </si>
  <si>
    <t>PLP dependent protein</t>
  </si>
  <si>
    <t>NTE family protein</t>
  </si>
  <si>
    <t>putative hydrolases of HD superfamily</t>
  </si>
  <si>
    <t>hddA</t>
  </si>
  <si>
    <t>D-glycero-alpha-D-manno-heptose-7-phosphate kinase</t>
  </si>
  <si>
    <t>AARSD1</t>
  </si>
  <si>
    <t>misacylated tRNA(Ala) deacylase [EC:3.1.1.-]</t>
  </si>
  <si>
    <t>TRM12</t>
  </si>
  <si>
    <t>tRNA wybutosine-synthesizing protein 2 [EC:2.5.1.114]</t>
  </si>
  <si>
    <t>bpsA</t>
  </si>
  <si>
    <t>N4-bis(aminopropyl)spermidine synthase [EC:2.5.1.128]</t>
  </si>
  <si>
    <t>nob1</t>
  </si>
  <si>
    <t>endoribonuclease Nob1 [EC:3.1.-.-]</t>
  </si>
  <si>
    <t>putative phosphoribosyl transferase</t>
  </si>
  <si>
    <t>kynB</t>
  </si>
  <si>
    <t>arylformamidase</t>
  </si>
  <si>
    <t>RIOK1</t>
  </si>
  <si>
    <t>RIO kinase 1</t>
  </si>
  <si>
    <t>atrm56</t>
  </si>
  <si>
    <t>tRNA (cytidine56-2'-O)-methyltransferase [EC:2.1.1.206]</t>
  </si>
  <si>
    <t>ALG13</t>
  </si>
  <si>
    <t>beta-1,4-N-acetylglucosaminyltransferase</t>
  </si>
  <si>
    <t>ALG14</t>
  </si>
  <si>
    <t>TRM61</t>
  </si>
  <si>
    <t>tRNA (adenine57-N1/adenine58-N1)-methyltransferase catalytic subunit [EC:2.1.1.219 2.1.1.220]</t>
  </si>
  <si>
    <t>endonuclease III related protein</t>
  </si>
  <si>
    <t>putative endonuclease</t>
  </si>
  <si>
    <t>TBP-interacting protein</t>
  </si>
  <si>
    <t>mgtC</t>
  </si>
  <si>
    <t>putative Mg2+ transporter-C (MgtC) family protein</t>
  </si>
  <si>
    <t>cca</t>
  </si>
  <si>
    <t>tRNA nucleotidyltransferase (CCA-adding enzyme) [EC:2.7.7.72]</t>
  </si>
  <si>
    <t>tsaC</t>
  </si>
  <si>
    <t>L-threonylcarbamoyladenylate synthase [EC:2.7.7.87]</t>
  </si>
  <si>
    <t>putative methylase</t>
  </si>
  <si>
    <t>PUS10</t>
  </si>
  <si>
    <t>tRNA pseudouridine synthase 10 [EC:5.4.99.25]</t>
  </si>
  <si>
    <t>phoR</t>
  </si>
  <si>
    <t>two-component system, OmpR family, phosphate regulon sensor histidine kinase PhoR</t>
  </si>
  <si>
    <t>putative transcriptional regulator</t>
  </si>
  <si>
    <t>nrdR</t>
  </si>
  <si>
    <t>transcriptional repressor NrdR</t>
  </si>
  <si>
    <t>elongator complex protein 3 [EC:2.3.1.48]</t>
  </si>
  <si>
    <t>AS3MT</t>
  </si>
  <si>
    <t>arsenite methyltransferase [EC:2.1.1.137]</t>
  </si>
  <si>
    <t>hxlB</t>
  </si>
  <si>
    <t>6-phospho-3-hexuloisomerase</t>
  </si>
  <si>
    <t>pimA</t>
  </si>
  <si>
    <t>phosphatidyl-myo-inositol alpha-mannosyltransferase</t>
  </si>
  <si>
    <t>UXS1, uxs</t>
  </si>
  <si>
    <t>UDP-glucuronate decarboxylase</t>
  </si>
  <si>
    <t>NPEPPS</t>
  </si>
  <si>
    <t>puromycin-sensitive aminopeptidase [EC:3.4.11.-]</t>
  </si>
  <si>
    <t>TP53RK</t>
  </si>
  <si>
    <t>TP53 regulating kinase and related kinases [EC:2.7.11.1]</t>
  </si>
  <si>
    <t>TC.BAT1</t>
  </si>
  <si>
    <t>bacterial/archaeal transporter family protein</t>
  </si>
  <si>
    <t>csm3</t>
  </si>
  <si>
    <t>CRISPR-associated protein Csm3</t>
  </si>
  <si>
    <t>sufC</t>
  </si>
  <si>
    <t>Fe-S cluster assembly ATP-binding protein</t>
  </si>
  <si>
    <t>sufB</t>
  </si>
  <si>
    <t>Fe-S cluster assembly protein SufB</t>
  </si>
  <si>
    <t>sufD</t>
  </si>
  <si>
    <t>Fe-S cluster assembly protein SufD</t>
  </si>
  <si>
    <t>ridA</t>
  </si>
  <si>
    <t>2-iminobutanoate/2-iminopropanoate deaminase [EC:3.5.99.10]</t>
  </si>
  <si>
    <t>yfiQ</t>
  </si>
  <si>
    <t>acetyltransferase</t>
  </si>
  <si>
    <t>MLL1</t>
  </si>
  <si>
    <t>[histone H3]-lysine4 N-trimethyltransferase MLL1</t>
  </si>
  <si>
    <t>PIN1</t>
  </si>
  <si>
    <t>peptidyl-prolyl cis-trans isomerase NIMA-interacting 1 [EC:5.2.1.8]</t>
  </si>
  <si>
    <t>dpck</t>
  </si>
  <si>
    <t>GTP-dependent dephospho-CoA kinase</t>
  </si>
  <si>
    <t>aspC, aspS</t>
  </si>
  <si>
    <t>nondiscriminating aspartyl-tRNA synthetase</t>
  </si>
  <si>
    <t>pyrH</t>
  </si>
  <si>
    <t>uridylate kinase</t>
  </si>
  <si>
    <t>K10563</t>
  </si>
  <si>
    <t>mutM, fpg</t>
  </si>
  <si>
    <t>formamidopyrimidine-DNA glycosylase</t>
  </si>
  <si>
    <t>nfnB, nfsB</t>
  </si>
  <si>
    <t>nitroreductase / dihydropteridine reductase</t>
  </si>
  <si>
    <t>NTH</t>
  </si>
  <si>
    <t>endonuclease III</t>
  </si>
  <si>
    <t>ERCC4, XPF</t>
  </si>
  <si>
    <t>DNA excision repair protein ERCC-4</t>
  </si>
  <si>
    <t>ku</t>
  </si>
  <si>
    <t>DNA end-binding protein Ku</t>
  </si>
  <si>
    <t>DKC1, NOLA4, CBF5</t>
  </si>
  <si>
    <t>H/ACA ribonucleoprotein complex subunit 4</t>
  </si>
  <si>
    <t>RRP41, EXOSC4, SKI6</t>
  </si>
  <si>
    <t>exosome complex component RRP41</t>
  </si>
  <si>
    <t>fbaB</t>
  </si>
  <si>
    <t>fructose-bisphosphate aldolase, class I</t>
  </si>
  <si>
    <t>sufS</t>
  </si>
  <si>
    <t>cysteine desulfurase / selenocysteine lyase</t>
  </si>
  <si>
    <t>folC</t>
  </si>
  <si>
    <t>dihydrofolate synthase / folylpolyglutamate synthase</t>
  </si>
  <si>
    <t>rnj</t>
  </si>
  <si>
    <t>ribonuclease J</t>
  </si>
  <si>
    <t>RRP42, EXOSC7</t>
  </si>
  <si>
    <t>exosome complex component RRP42</t>
  </si>
  <si>
    <t>mtaD</t>
  </si>
  <si>
    <t>5-methylthioadenosine/S-adenosylhomocysteine deaminase</t>
  </si>
  <si>
    <t>argF</t>
  </si>
  <si>
    <t>N-succinyl-L-ornithine transcarbamylase [EC:2.1.3.11]</t>
  </si>
  <si>
    <t>epr</t>
  </si>
  <si>
    <t>minor extracellular protease Epr [EC:3.4.21.-]</t>
  </si>
  <si>
    <t>cpoA</t>
  </si>
  <si>
    <t>1,2-diacylglycerol-3-alpha-glucose alpha-1,2-galactosyltransferase [EC:2.4.1.-]</t>
  </si>
  <si>
    <t>idsA</t>
  </si>
  <si>
    <t>geranylgeranyl diphosphate synthase, type I</t>
  </si>
  <si>
    <t>rpoB</t>
  </si>
  <si>
    <t>HSP20</t>
  </si>
  <si>
    <t>HSP20 family protein</t>
  </si>
  <si>
    <t>mvhA, vhuA, vhcA</t>
  </si>
  <si>
    <t>F420-non-reducing hydrogenase large subunit</t>
  </si>
  <si>
    <t>CTU1, NCS6</t>
  </si>
  <si>
    <t>cytoplasmic tRNA 2-thiolation protein 1</t>
  </si>
  <si>
    <t>alaA</t>
  </si>
  <si>
    <t>alanine-synthesizing transaminase</t>
  </si>
  <si>
    <t>RTCB</t>
  </si>
  <si>
    <t>tRNA-splicing ligase RtcB (3'-phosphate/5'-hydroxy nucleic acid ligase) [EC:6.5.1.8]</t>
  </si>
  <si>
    <t>SLC13A2_3_5</t>
  </si>
  <si>
    <t>solute carrier family 13 (sodium-dependent dicarboxylate transporter), member 2/3/5</t>
  </si>
  <si>
    <t>NUG2, GNL2</t>
  </si>
  <si>
    <t>nuclear GTP-binding protein</t>
  </si>
  <si>
    <t>rbgA</t>
  </si>
  <si>
    <t>ribosome biogenesis GTPase A</t>
  </si>
  <si>
    <t>NOP1, FBL</t>
  </si>
  <si>
    <t>rRNA 2'-O-methyltransferase fibrillarin</t>
  </si>
  <si>
    <t>NOP56</t>
  </si>
  <si>
    <t>nucleolar protein 56</t>
  </si>
  <si>
    <t>SDO1, SBDS</t>
  </si>
  <si>
    <t>ribosome maturation protein SDO1</t>
  </si>
  <si>
    <t>ribL</t>
  </si>
  <si>
    <t>FAD synthetase</t>
  </si>
  <si>
    <t>K15255</t>
  </si>
  <si>
    <t>PIF1</t>
  </si>
  <si>
    <t>ATP-dependent DNA helicase PIF1 [EC:3.6.4.12]</t>
  </si>
  <si>
    <t>cas1</t>
  </si>
  <si>
    <t>CRISP-associated protein Cas1</t>
  </si>
  <si>
    <t>TRM5</t>
  </si>
  <si>
    <t>tRNA (guanine37-N1)-methyltransferase [EC:2.1.1.228]</t>
  </si>
  <si>
    <t>tRNA wybutosine-synthesizing protein 1 [EC:4.1.3.44]</t>
  </si>
  <si>
    <t>apgM</t>
  </si>
  <si>
    <t>pmm-pgm</t>
  </si>
  <si>
    <t>phosphomannomutase / phosphoglucomutase</t>
  </si>
  <si>
    <t>CDKAL1</t>
  </si>
  <si>
    <t>threonylcarbamoyladenosine tRNA methylthiotransferase CDKAL1 [EC:2.8.4.5]</t>
  </si>
  <si>
    <t>glycogen synthase</t>
  </si>
  <si>
    <t>trmY</t>
  </si>
  <si>
    <t>tRNA (pseudouridine54-N1)-methyltransferase [EC:2.1.1.257]</t>
  </si>
  <si>
    <t>wbbL</t>
  </si>
  <si>
    <t>N-acetylglucosaminyl-diphospho-decaprenol L-rhamnosyltransferase</t>
  </si>
  <si>
    <t>CHO1, pssA</t>
  </si>
  <si>
    <t>CDP-diacylglycerol---serine O-phosphatidyltransferase</t>
  </si>
  <si>
    <t>E2.5.1.41</t>
  </si>
  <si>
    <t>phosphoglycerol geranylgeranyltransferase</t>
  </si>
  <si>
    <t>E2.5.1.42</t>
  </si>
  <si>
    <t>geranylgeranylglycerol-phosphate geranylgeranyltransferase</t>
  </si>
  <si>
    <t>PUDP</t>
  </si>
  <si>
    <t>pseudouridine 5'-phosphatase [EC:3.1.3.96]</t>
  </si>
  <si>
    <t>nnrD</t>
  </si>
  <si>
    <t>ADP-dependent NAD(P)H-hydrate dehydratase [EC:4.2.1.136]</t>
  </si>
  <si>
    <t>NUDT1</t>
  </si>
  <si>
    <t>8-oxo-dGTP diphosphatase / 2-hydroxy-dATP diphosphatase [EC:3.6.1.55 3.6.1.56]</t>
  </si>
  <si>
    <t>nox1</t>
  </si>
  <si>
    <t>NADH oxidase (H2O2-forming) [EC:1.6.3.3]</t>
  </si>
  <si>
    <t>ribose 1</t>
  </si>
  <si>
    <t>AK6, FAP7</t>
  </si>
  <si>
    <t>tgtA</t>
  </si>
  <si>
    <t>7-cyano-7-deazaguanine tRNA-ribosyltransferase [EC:2.4.2.48]</t>
  </si>
  <si>
    <t>mp2</t>
  </si>
  <si>
    <t>beta-1,4-mannooligosaccharide/beta-1,4-mannosyl-N-acetylglucosamine phosphorylase [EC:2.4.1.319 2.4.1.320]</t>
  </si>
  <si>
    <t>lldF</t>
  </si>
  <si>
    <t>L-lactate dehydrogenase complex protein LldF</t>
  </si>
  <si>
    <t>ampp</t>
  </si>
  <si>
    <t>AMP phosphorylase [EC:2.4.2.57]</t>
  </si>
  <si>
    <t>gluP</t>
  </si>
  <si>
    <t>rhomboid protease GluP [EC:3.4.21.105]</t>
  </si>
  <si>
    <t>BUD23</t>
  </si>
  <si>
    <t>18S rRNA (guanine1575-N7)-methyltransferase [EC:2.1.1.309]</t>
  </si>
  <si>
    <t>epsH</t>
  </si>
  <si>
    <t>glycosyltransferase EpsH [EC:2.4.-.-]</t>
  </si>
  <si>
    <t>carS</t>
  </si>
  <si>
    <t>CDP-2,3-bis-(O-geranylgeranyl)-sn-glycerol synthase</t>
  </si>
  <si>
    <t>ampS</t>
  </si>
  <si>
    <t>aminopeptidase [EC:3.4.11.-]</t>
  </si>
  <si>
    <t>E2.7.7.53</t>
  </si>
  <si>
    <t>ATP adenylyltransferase</t>
  </si>
  <si>
    <t>dph5</t>
  </si>
  <si>
    <t>diphthine synthase [EC:2.1.1.98]</t>
  </si>
  <si>
    <t>tet</t>
  </si>
  <si>
    <t>tetrahedral aminopeptidase [EC:3.4.11.-]</t>
  </si>
  <si>
    <t>yrfG</t>
  </si>
  <si>
    <t>5'-nucleotidase</t>
  </si>
  <si>
    <t>moeB</t>
  </si>
  <si>
    <t>molybdopterin-synthase adenylyltransferase</t>
  </si>
  <si>
    <t>nrdD</t>
  </si>
  <si>
    <t>ribonucleoside-triphosphate reductase (formate)</t>
  </si>
  <si>
    <t>udg</t>
  </si>
  <si>
    <t>uracil-DNA glycosylase</t>
  </si>
  <si>
    <t>ISCU</t>
  </si>
  <si>
    <t>iron-sulfur cluster assembly enzyme ISCU, mitochondrial</t>
  </si>
  <si>
    <t>xylA</t>
  </si>
  <si>
    <t>alpha-ketoglutaric semialdehyde dehydrogenase</t>
  </si>
  <si>
    <t>acdB</t>
  </si>
  <si>
    <t>acetate---CoA ligase (ADP-forming) subunit beta</t>
  </si>
  <si>
    <t>psp</t>
  </si>
  <si>
    <t>phosphoserine phosphatase</t>
  </si>
  <si>
    <t>rhnA-cobC</t>
  </si>
  <si>
    <t>ribonuclease H / adenosylcobalamin/alpha-ribazole phosphatase</t>
  </si>
  <si>
    <t>DARS1</t>
  </si>
  <si>
    <t>aspartyl-tRNA synthetase</t>
  </si>
  <si>
    <t>nreA</t>
  </si>
  <si>
    <t>DNA repair protein NreA</t>
  </si>
  <si>
    <t>TRMO</t>
  </si>
  <si>
    <t>tRNA (adenine37-N6)-methyltransferase [EC:2.1.1.-]</t>
  </si>
  <si>
    <t>DNPH1</t>
  </si>
  <si>
    <t>2'-deoxynucleoside 5'-phosphate N-hydrolase [EC:3.2.2.-]</t>
  </si>
  <si>
    <t>yvgN</t>
  </si>
  <si>
    <t>methylglyoxal/glyoxal reductase</t>
  </si>
  <si>
    <t>aglD</t>
  </si>
  <si>
    <t>glycosyltransferase AglD [EC:2.4.1.-]</t>
  </si>
  <si>
    <t>aglJ</t>
  </si>
  <si>
    <t>dolichol-phosphate hexosyltransferase [EC:2.4.1.-]</t>
  </si>
  <si>
    <t>GPN</t>
  </si>
  <si>
    <t>GPN-loop GTPase</t>
  </si>
  <si>
    <r>
      <t>Annotation results (KOs) of detected HGTs of '</t>
    </r>
    <r>
      <rPr>
        <b/>
        <i/>
        <sz val="10"/>
        <color theme="1"/>
        <rFont val="Arial"/>
        <family val="2"/>
      </rPr>
      <t>Ca</t>
    </r>
    <r>
      <rPr>
        <b/>
        <sz val="10"/>
        <color theme="1"/>
        <rFont val="Arial"/>
        <family val="2"/>
      </rPr>
      <t>. Aenigmarchaeota'</t>
    </r>
    <phoneticPr fontId="2" type="noConversion"/>
  </si>
  <si>
    <t>arCOG ID</t>
  </si>
  <si>
    <t>{ManB}</t>
  </si>
  <si>
    <t>Translation initiation factor 2 (IF-2</t>
  </si>
  <si>
    <r>
      <t>Annotation results (arCOGs) of detected HGTs of '</t>
    </r>
    <r>
      <rPr>
        <b/>
        <i/>
        <sz val="10"/>
        <color theme="1"/>
        <rFont val="Arial"/>
        <family val="2"/>
      </rPr>
      <t>Ca</t>
    </r>
    <r>
      <rPr>
        <b/>
        <sz val="10"/>
        <color theme="1"/>
        <rFont val="Arial"/>
        <family val="2"/>
      </rPr>
      <t>. Aenigmarchaeota'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等线"/>
      <family val="2"/>
      <charset val="134"/>
      <scheme val="minor"/>
    </font>
    <font>
      <b/>
      <sz val="10"/>
      <color theme="1"/>
      <name val="Arial"/>
      <family val="2"/>
    </font>
    <font>
      <sz val="9"/>
      <name val="等线"/>
      <family val="2"/>
      <charset val="134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  <font>
      <b/>
      <sz val="10"/>
      <color theme="1"/>
      <name val="Arial"/>
    </font>
    <font>
      <b/>
      <i/>
      <sz val="10"/>
      <color theme="1"/>
      <name val="Arial"/>
    </font>
    <font>
      <sz val="10"/>
      <color theme="1"/>
      <name val="Arial"/>
    </font>
    <font>
      <b/>
      <sz val="10"/>
      <color rgb="FF000000"/>
      <name val="Arial"/>
    </font>
    <font>
      <sz val="10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4" xfId="0" applyFont="1" applyBorder="1">
      <alignment vertical="center"/>
    </xf>
    <xf numFmtId="0" fontId="1" fillId="0" borderId="1" xfId="0" applyFont="1" applyBorder="1">
      <alignment vertical="center"/>
    </xf>
    <xf numFmtId="0" fontId="4" fillId="0" borderId="4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4" xfId="0" applyFont="1" applyBorder="1">
      <alignment vertical="center"/>
    </xf>
    <xf numFmtId="0" fontId="5" fillId="0" borderId="4" xfId="0" applyFont="1" applyBorder="1">
      <alignment vertical="center"/>
    </xf>
    <xf numFmtId="0" fontId="4" fillId="0" borderId="4" xfId="0" applyFont="1" applyBorder="1" applyAlignment="1"/>
    <xf numFmtId="0" fontId="5" fillId="0" borderId="4" xfId="0" applyFont="1" applyBorder="1" applyAlignment="1"/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left" vertical="center"/>
    </xf>
    <xf numFmtId="0" fontId="3" fillId="0" borderId="3" xfId="0" applyFont="1" applyBorder="1">
      <alignment vertical="center"/>
    </xf>
    <xf numFmtId="0" fontId="4" fillId="0" borderId="3" xfId="0" applyFont="1" applyBorder="1" applyAlignment="1">
      <alignment horizontal="left" vertical="center"/>
    </xf>
    <xf numFmtId="0" fontId="4" fillId="0" borderId="0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6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left"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7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textRotation="90"/>
    </xf>
    <xf numFmtId="0" fontId="10" fillId="0" borderId="4" xfId="0" applyFont="1" applyBorder="1" applyAlignment="1">
      <alignment horizontal="center" textRotation="90"/>
    </xf>
    <xf numFmtId="0" fontId="9" fillId="0" borderId="4" xfId="0" applyFont="1" applyBorder="1" applyAlignment="1"/>
    <xf numFmtId="0" fontId="9" fillId="0" borderId="4" xfId="0" applyFont="1" applyBorder="1">
      <alignment vertical="center"/>
    </xf>
    <xf numFmtId="0" fontId="9" fillId="0" borderId="4" xfId="0" applyFont="1" applyBorder="1" applyAlignment="1">
      <alignment horizontal="center" vertical="center"/>
    </xf>
    <xf numFmtId="0" fontId="11" fillId="0" borderId="4" xfId="0" applyFont="1" applyBorder="1" applyAlignment="1"/>
    <xf numFmtId="0" fontId="11" fillId="0" borderId="4" xfId="0" applyFont="1" applyBorder="1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textRotation="90"/>
    </xf>
    <xf numFmtId="0" fontId="3" fillId="0" borderId="4" xfId="0" applyFont="1" applyBorder="1" applyAlignment="1">
      <alignment horizontal="center" textRotation="90"/>
    </xf>
    <xf numFmtId="0" fontId="4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260F7-6338-4D45-8AD3-5D13DBC719EB}">
  <dimension ref="A1:G2619"/>
  <sheetViews>
    <sheetView tabSelected="1" workbookViewId="0">
      <selection activeCell="B14" sqref="B14"/>
    </sheetView>
  </sheetViews>
  <sheetFormatPr baseColWidth="10" defaultRowHeight="16"/>
  <cols>
    <col min="1" max="1" width="40" customWidth="1"/>
    <col min="2" max="2" width="15.33203125" customWidth="1"/>
    <col min="3" max="4" width="15.33203125" style="13" customWidth="1"/>
    <col min="5" max="5" width="54.83203125" customWidth="1"/>
    <col min="6" max="6" width="27.83203125" customWidth="1"/>
    <col min="7" max="7" width="30.83203125" customWidth="1"/>
  </cols>
  <sheetData>
    <row r="1" spans="1:7">
      <c r="A1" s="20" t="s">
        <v>4070</v>
      </c>
      <c r="B1" s="20"/>
      <c r="C1" s="20"/>
      <c r="D1" s="20"/>
      <c r="E1" s="20"/>
      <c r="F1" s="20"/>
      <c r="G1" s="20"/>
    </row>
    <row r="2" spans="1:7">
      <c r="A2" s="17" t="s">
        <v>0</v>
      </c>
      <c r="B2" s="18"/>
      <c r="C2" s="18"/>
      <c r="D2" s="18"/>
      <c r="E2" s="18"/>
      <c r="F2" s="18"/>
      <c r="G2" s="19"/>
    </row>
    <row r="3" spans="1:7">
      <c r="A3" s="1" t="s">
        <v>1</v>
      </c>
      <c r="B3" s="2" t="s">
        <v>4000</v>
      </c>
      <c r="C3" s="1" t="s">
        <v>4001</v>
      </c>
      <c r="D3" s="1" t="s">
        <v>4002</v>
      </c>
      <c r="E3" s="11" t="s">
        <v>2</v>
      </c>
      <c r="F3" s="2" t="s">
        <v>3</v>
      </c>
      <c r="G3" s="1" t="s">
        <v>4</v>
      </c>
    </row>
    <row r="4" spans="1:7">
      <c r="A4" s="3">
        <v>2724275956</v>
      </c>
      <c r="B4" s="4" t="s">
        <v>5</v>
      </c>
      <c r="C4" s="5" t="s">
        <v>3138</v>
      </c>
      <c r="D4" s="5" t="s">
        <v>3139</v>
      </c>
      <c r="E4" s="12" t="s">
        <v>6</v>
      </c>
      <c r="F4" s="4" t="s">
        <v>7</v>
      </c>
      <c r="G4" s="5" t="s">
        <v>8</v>
      </c>
    </row>
    <row r="5" spans="1:7">
      <c r="A5" s="3">
        <v>2724275960</v>
      </c>
      <c r="B5" s="4" t="s">
        <v>9</v>
      </c>
      <c r="C5" s="5" t="s">
        <v>3140</v>
      </c>
      <c r="D5" s="5" t="s">
        <v>3141</v>
      </c>
      <c r="E5" s="12" t="s">
        <v>10</v>
      </c>
      <c r="F5" s="4" t="s">
        <v>11</v>
      </c>
      <c r="G5" s="3" t="s">
        <v>11</v>
      </c>
    </row>
    <row r="6" spans="1:7">
      <c r="A6" s="3">
        <v>2724275961</v>
      </c>
      <c r="B6" s="4" t="s">
        <v>12</v>
      </c>
      <c r="C6" s="5" t="s">
        <v>3152</v>
      </c>
      <c r="D6" s="5" t="s">
        <v>3142</v>
      </c>
      <c r="E6" s="12" t="s">
        <v>13</v>
      </c>
      <c r="F6" s="4" t="s">
        <v>14</v>
      </c>
      <c r="G6" s="5" t="s">
        <v>15</v>
      </c>
    </row>
    <row r="7" spans="1:7">
      <c r="A7" s="3">
        <v>2724275964</v>
      </c>
      <c r="B7" s="4" t="s">
        <v>16</v>
      </c>
      <c r="C7" s="5" t="s">
        <v>3143</v>
      </c>
      <c r="D7" s="5" t="s">
        <v>3144</v>
      </c>
      <c r="E7" s="12" t="s">
        <v>17</v>
      </c>
      <c r="F7" s="4" t="s">
        <v>11</v>
      </c>
      <c r="G7" s="3" t="s">
        <v>11</v>
      </c>
    </row>
    <row r="8" spans="1:7">
      <c r="A8" s="3">
        <v>2724275978</v>
      </c>
      <c r="B8" s="4" t="s">
        <v>18</v>
      </c>
      <c r="C8" s="5" t="s">
        <v>3145</v>
      </c>
      <c r="D8" s="5" t="s">
        <v>3146</v>
      </c>
      <c r="E8" s="12" t="s">
        <v>19</v>
      </c>
      <c r="F8" s="4" t="s">
        <v>20</v>
      </c>
      <c r="G8" s="3" t="s">
        <v>20</v>
      </c>
    </row>
    <row r="9" spans="1:7">
      <c r="A9" s="3">
        <v>2724275979</v>
      </c>
      <c r="B9" s="4" t="s">
        <v>21</v>
      </c>
      <c r="C9" s="5" t="s">
        <v>3147</v>
      </c>
      <c r="D9" s="5" t="s">
        <v>3148</v>
      </c>
      <c r="E9" s="12" t="s">
        <v>22</v>
      </c>
      <c r="F9" s="4" t="s">
        <v>23</v>
      </c>
      <c r="G9" s="3" t="s">
        <v>24</v>
      </c>
    </row>
    <row r="10" spans="1:7">
      <c r="A10" s="3">
        <v>2724275982</v>
      </c>
      <c r="B10" s="4" t="s">
        <v>25</v>
      </c>
      <c r="C10" s="5" t="s">
        <v>3149</v>
      </c>
      <c r="D10" s="5" t="s">
        <v>3150</v>
      </c>
      <c r="E10" s="12" t="s">
        <v>26</v>
      </c>
      <c r="F10" s="4" t="s">
        <v>20</v>
      </c>
      <c r="G10" s="3" t="s">
        <v>20</v>
      </c>
    </row>
    <row r="11" spans="1:7">
      <c r="A11" s="3">
        <v>2724275987</v>
      </c>
      <c r="B11" s="4" t="s">
        <v>27</v>
      </c>
      <c r="C11" s="5" t="s">
        <v>3151</v>
      </c>
      <c r="D11" s="5" t="s">
        <v>3152</v>
      </c>
      <c r="E11" s="12" t="s">
        <v>28</v>
      </c>
      <c r="F11" s="4" t="s">
        <v>24</v>
      </c>
      <c r="G11" s="3" t="s">
        <v>24</v>
      </c>
    </row>
    <row r="12" spans="1:7">
      <c r="A12" s="3">
        <v>2724275990</v>
      </c>
      <c r="B12" s="14" t="s">
        <v>3152</v>
      </c>
      <c r="C12" s="3" t="s">
        <v>29</v>
      </c>
      <c r="D12" s="5" t="s">
        <v>3152</v>
      </c>
      <c r="E12" s="12" t="s">
        <v>30</v>
      </c>
      <c r="F12" s="4" t="s">
        <v>31</v>
      </c>
      <c r="G12" s="5" t="s">
        <v>15</v>
      </c>
    </row>
    <row r="13" spans="1:7">
      <c r="A13" s="3">
        <v>2724275994</v>
      </c>
      <c r="B13" s="4" t="s">
        <v>32</v>
      </c>
      <c r="C13" s="5" t="s">
        <v>3153</v>
      </c>
      <c r="D13" s="5" t="s">
        <v>3154</v>
      </c>
      <c r="E13" s="12" t="s">
        <v>33</v>
      </c>
      <c r="F13" s="4" t="s">
        <v>34</v>
      </c>
      <c r="G13" s="5" t="s">
        <v>35</v>
      </c>
    </row>
    <row r="14" spans="1:7">
      <c r="A14" s="3">
        <v>2724276011</v>
      </c>
      <c r="B14" s="4" t="s">
        <v>36</v>
      </c>
      <c r="C14" s="5" t="s">
        <v>3155</v>
      </c>
      <c r="D14" s="5" t="s">
        <v>3156</v>
      </c>
      <c r="E14" s="12" t="s">
        <v>37</v>
      </c>
      <c r="F14" s="4" t="s">
        <v>38</v>
      </c>
      <c r="G14" s="5" t="s">
        <v>39</v>
      </c>
    </row>
    <row r="15" spans="1:7">
      <c r="A15" s="3">
        <v>2724276019</v>
      </c>
      <c r="B15" s="4" t="s">
        <v>40</v>
      </c>
      <c r="C15" s="5" t="s">
        <v>3152</v>
      </c>
      <c r="D15" s="5" t="s">
        <v>3152</v>
      </c>
      <c r="E15" s="12" t="s">
        <v>41</v>
      </c>
      <c r="F15" s="4" t="s">
        <v>20</v>
      </c>
      <c r="G15" s="3" t="s">
        <v>20</v>
      </c>
    </row>
    <row r="16" spans="1:7">
      <c r="A16" s="3">
        <v>2724276044</v>
      </c>
      <c r="B16" s="4" t="s">
        <v>42</v>
      </c>
      <c r="C16" s="5" t="s">
        <v>3157</v>
      </c>
      <c r="D16" s="5" t="s">
        <v>3152</v>
      </c>
      <c r="E16" s="12" t="s">
        <v>43</v>
      </c>
      <c r="F16" s="4" t="s">
        <v>44</v>
      </c>
      <c r="G16" s="5" t="s">
        <v>45</v>
      </c>
    </row>
    <row r="17" spans="1:7">
      <c r="A17" s="3">
        <v>2724276047</v>
      </c>
      <c r="B17" s="4" t="s">
        <v>46</v>
      </c>
      <c r="C17" s="5" t="s">
        <v>3152</v>
      </c>
      <c r="D17" s="5" t="s">
        <v>3152</v>
      </c>
      <c r="E17" s="12" t="s">
        <v>47</v>
      </c>
      <c r="F17" s="4" t="s">
        <v>34</v>
      </c>
      <c r="G17" s="5" t="s">
        <v>35</v>
      </c>
    </row>
    <row r="18" spans="1:7">
      <c r="A18" s="3">
        <v>2724276054</v>
      </c>
      <c r="B18" s="4" t="s">
        <v>48</v>
      </c>
      <c r="C18" s="5" t="s">
        <v>3152</v>
      </c>
      <c r="D18" s="5" t="s">
        <v>3158</v>
      </c>
      <c r="E18" s="12" t="s">
        <v>49</v>
      </c>
      <c r="F18" s="4" t="s">
        <v>50</v>
      </c>
      <c r="G18" s="5" t="s">
        <v>35</v>
      </c>
    </row>
    <row r="19" spans="1:7">
      <c r="A19" s="3">
        <v>2724276056</v>
      </c>
      <c r="B19" s="4" t="s">
        <v>51</v>
      </c>
      <c r="C19" s="5" t="s">
        <v>3159</v>
      </c>
      <c r="D19" s="5" t="s">
        <v>3160</v>
      </c>
      <c r="E19" s="12" t="s">
        <v>52</v>
      </c>
      <c r="F19" s="4" t="s">
        <v>53</v>
      </c>
      <c r="G19" s="6" t="s">
        <v>54</v>
      </c>
    </row>
    <row r="20" spans="1:7">
      <c r="A20" s="3">
        <v>2724276086</v>
      </c>
      <c r="B20" s="4" t="s">
        <v>55</v>
      </c>
      <c r="C20" s="5" t="s">
        <v>3161</v>
      </c>
      <c r="D20" s="5" t="s">
        <v>3162</v>
      </c>
      <c r="E20" s="12" t="s">
        <v>56</v>
      </c>
      <c r="F20" s="4" t="s">
        <v>57</v>
      </c>
      <c r="G20" s="5" t="s">
        <v>58</v>
      </c>
    </row>
    <row r="21" spans="1:7">
      <c r="A21" s="3">
        <v>2724276091</v>
      </c>
      <c r="B21" s="4" t="s">
        <v>59</v>
      </c>
      <c r="C21" s="5" t="s">
        <v>3163</v>
      </c>
      <c r="D21" s="5" t="s">
        <v>3164</v>
      </c>
      <c r="E21" s="12" t="s">
        <v>60</v>
      </c>
      <c r="F21" s="4" t="s">
        <v>20</v>
      </c>
      <c r="G21" s="3" t="s">
        <v>20</v>
      </c>
    </row>
    <row r="22" spans="1:7">
      <c r="A22" s="3">
        <v>2724276113</v>
      </c>
      <c r="B22" s="4" t="s">
        <v>61</v>
      </c>
      <c r="C22" s="5" t="s">
        <v>3165</v>
      </c>
      <c r="D22" s="5" t="s">
        <v>3166</v>
      </c>
      <c r="E22" s="12" t="s">
        <v>62</v>
      </c>
      <c r="F22" s="4" t="s">
        <v>63</v>
      </c>
      <c r="G22" s="5" t="s">
        <v>8</v>
      </c>
    </row>
    <row r="23" spans="1:7">
      <c r="A23" s="3">
        <v>2724276119</v>
      </c>
      <c r="B23" s="4" t="s">
        <v>64</v>
      </c>
      <c r="C23" s="5" t="s">
        <v>3167</v>
      </c>
      <c r="D23" s="5" t="s">
        <v>3168</v>
      </c>
      <c r="E23" s="12" t="s">
        <v>65</v>
      </c>
      <c r="F23" s="4" t="s">
        <v>66</v>
      </c>
      <c r="G23" s="5" t="s">
        <v>8</v>
      </c>
    </row>
    <row r="24" spans="1:7">
      <c r="A24" s="3">
        <v>2724276123</v>
      </c>
      <c r="B24" s="4" t="s">
        <v>67</v>
      </c>
      <c r="C24" s="5" t="s">
        <v>3169</v>
      </c>
      <c r="D24" s="5" t="s">
        <v>3170</v>
      </c>
      <c r="E24" s="12" t="s">
        <v>68</v>
      </c>
      <c r="F24" s="4" t="s">
        <v>53</v>
      </c>
      <c r="G24" s="6" t="s">
        <v>54</v>
      </c>
    </row>
    <row r="25" spans="1:7">
      <c r="A25" s="3">
        <v>2724276141</v>
      </c>
      <c r="B25" s="4" t="s">
        <v>69</v>
      </c>
      <c r="C25" s="5" t="s">
        <v>3171</v>
      </c>
      <c r="D25" s="5" t="s">
        <v>3172</v>
      </c>
      <c r="E25" s="12" t="s">
        <v>70</v>
      </c>
      <c r="F25" s="4" t="s">
        <v>53</v>
      </c>
      <c r="G25" s="6" t="s">
        <v>54</v>
      </c>
    </row>
    <row r="26" spans="1:7">
      <c r="A26" s="3">
        <v>2724276148</v>
      </c>
      <c r="B26" s="4" t="s">
        <v>71</v>
      </c>
      <c r="C26" s="5" t="s">
        <v>3173</v>
      </c>
      <c r="D26" s="5" t="s">
        <v>3152</v>
      </c>
      <c r="E26" s="12" t="s">
        <v>72</v>
      </c>
      <c r="F26" s="4" t="s">
        <v>73</v>
      </c>
      <c r="G26" s="5" t="s">
        <v>8</v>
      </c>
    </row>
    <row r="27" spans="1:7">
      <c r="A27" s="3">
        <v>2724276150</v>
      </c>
      <c r="B27" s="4" t="s">
        <v>74</v>
      </c>
      <c r="C27" s="5" t="s">
        <v>3174</v>
      </c>
      <c r="D27" s="5" t="s">
        <v>3175</v>
      </c>
      <c r="E27" s="12" t="s">
        <v>75</v>
      </c>
      <c r="F27" s="4" t="s">
        <v>76</v>
      </c>
      <c r="G27" s="5" t="s">
        <v>77</v>
      </c>
    </row>
    <row r="28" spans="1:7">
      <c r="A28" s="3">
        <v>2724276157</v>
      </c>
      <c r="B28" s="4" t="s">
        <v>78</v>
      </c>
      <c r="C28" s="5" t="s">
        <v>3176</v>
      </c>
      <c r="D28" s="5" t="s">
        <v>3177</v>
      </c>
      <c r="E28" s="12" t="s">
        <v>79</v>
      </c>
      <c r="F28" s="4" t="s">
        <v>80</v>
      </c>
      <c r="G28" s="5" t="s">
        <v>8</v>
      </c>
    </row>
    <row r="29" spans="1:7">
      <c r="A29" s="3">
        <v>2724276170</v>
      </c>
      <c r="B29" s="4" t="s">
        <v>81</v>
      </c>
      <c r="C29" s="5" t="s">
        <v>3152</v>
      </c>
      <c r="D29" s="5" t="s">
        <v>3178</v>
      </c>
      <c r="E29" s="12" t="s">
        <v>82</v>
      </c>
      <c r="F29" s="4" t="s">
        <v>83</v>
      </c>
      <c r="G29" s="7" t="s">
        <v>84</v>
      </c>
    </row>
    <row r="30" spans="1:7">
      <c r="A30" s="3">
        <v>2724276173</v>
      </c>
      <c r="B30" s="4" t="s">
        <v>85</v>
      </c>
      <c r="C30" s="5" t="s">
        <v>3179</v>
      </c>
      <c r="D30" s="5" t="s">
        <v>3180</v>
      </c>
      <c r="E30" s="12" t="s">
        <v>86</v>
      </c>
      <c r="F30" s="4" t="s">
        <v>87</v>
      </c>
      <c r="G30" s="5" t="s">
        <v>58</v>
      </c>
    </row>
    <row r="31" spans="1:7">
      <c r="A31" s="3">
        <v>2724276189</v>
      </c>
      <c r="B31" s="4" t="s">
        <v>88</v>
      </c>
      <c r="C31" s="5" t="s">
        <v>3181</v>
      </c>
      <c r="D31" s="5" t="s">
        <v>3182</v>
      </c>
      <c r="E31" s="12" t="s">
        <v>89</v>
      </c>
      <c r="F31" s="4" t="s">
        <v>90</v>
      </c>
      <c r="G31" s="5" t="s">
        <v>8</v>
      </c>
    </row>
    <row r="32" spans="1:7">
      <c r="A32" s="3">
        <v>2724276192</v>
      </c>
      <c r="B32" s="4" t="s">
        <v>91</v>
      </c>
      <c r="C32" s="5" t="s">
        <v>3183</v>
      </c>
      <c r="D32" s="5" t="s">
        <v>3184</v>
      </c>
      <c r="E32" s="12" t="s">
        <v>92</v>
      </c>
      <c r="F32" s="4" t="s">
        <v>53</v>
      </c>
      <c r="G32" s="6" t="s">
        <v>54</v>
      </c>
    </row>
    <row r="33" spans="1:7">
      <c r="A33" s="3">
        <v>2724276196</v>
      </c>
      <c r="B33" s="4" t="s">
        <v>93</v>
      </c>
      <c r="C33" s="5" t="s">
        <v>3185</v>
      </c>
      <c r="D33" s="5" t="s">
        <v>3152</v>
      </c>
      <c r="E33" s="12" t="s">
        <v>94</v>
      </c>
      <c r="F33" s="4" t="s">
        <v>83</v>
      </c>
      <c r="G33" s="7" t="s">
        <v>84</v>
      </c>
    </row>
    <row r="34" spans="1:7">
      <c r="A34" s="3">
        <v>2724276199</v>
      </c>
      <c r="B34" s="4" t="s">
        <v>95</v>
      </c>
      <c r="C34" s="5" t="s">
        <v>3186</v>
      </c>
      <c r="D34" s="5" t="s">
        <v>3187</v>
      </c>
      <c r="E34" s="12" t="s">
        <v>96</v>
      </c>
      <c r="F34" s="4" t="s">
        <v>97</v>
      </c>
      <c r="G34" s="5" t="s">
        <v>15</v>
      </c>
    </row>
    <row r="35" spans="1:7">
      <c r="A35" s="3">
        <v>2724276226</v>
      </c>
      <c r="B35" s="4" t="s">
        <v>98</v>
      </c>
      <c r="C35" s="5" t="s">
        <v>3188</v>
      </c>
      <c r="D35" s="5" t="s">
        <v>3189</v>
      </c>
      <c r="E35" s="12" t="s">
        <v>99</v>
      </c>
      <c r="F35" s="4" t="s">
        <v>20</v>
      </c>
      <c r="G35" s="3" t="s">
        <v>20</v>
      </c>
    </row>
    <row r="36" spans="1:7">
      <c r="A36" s="3">
        <v>2724276229</v>
      </c>
      <c r="B36" s="4" t="s">
        <v>100</v>
      </c>
      <c r="C36" s="5" t="s">
        <v>3190</v>
      </c>
      <c r="D36" s="5" t="s">
        <v>3191</v>
      </c>
      <c r="E36" s="12" t="s">
        <v>101</v>
      </c>
      <c r="F36" s="4" t="s">
        <v>102</v>
      </c>
      <c r="G36" s="5" t="s">
        <v>8</v>
      </c>
    </row>
    <row r="37" spans="1:7">
      <c r="A37" s="3">
        <v>2724276237</v>
      </c>
      <c r="B37" s="4" t="s">
        <v>103</v>
      </c>
      <c r="C37" s="5" t="s">
        <v>3192</v>
      </c>
      <c r="D37" s="5" t="s">
        <v>3193</v>
      </c>
      <c r="E37" s="12" t="s">
        <v>104</v>
      </c>
      <c r="F37" s="4" t="s">
        <v>50</v>
      </c>
      <c r="G37" s="5" t="s">
        <v>35</v>
      </c>
    </row>
    <row r="38" spans="1:7">
      <c r="A38" s="3">
        <v>2724276243</v>
      </c>
      <c r="B38" s="4" t="s">
        <v>105</v>
      </c>
      <c r="C38" s="5" t="s">
        <v>3152</v>
      </c>
      <c r="D38" s="5" t="s">
        <v>3194</v>
      </c>
      <c r="E38" s="12" t="s">
        <v>106</v>
      </c>
      <c r="F38" s="4" t="s">
        <v>107</v>
      </c>
      <c r="G38" s="5" t="s">
        <v>8</v>
      </c>
    </row>
    <row r="39" spans="1:7">
      <c r="A39" s="3">
        <v>2724276246</v>
      </c>
      <c r="B39" s="4" t="s">
        <v>108</v>
      </c>
      <c r="C39" s="5" t="s">
        <v>3195</v>
      </c>
      <c r="D39" s="5" t="s">
        <v>3196</v>
      </c>
      <c r="E39" s="12" t="s">
        <v>109</v>
      </c>
      <c r="F39" s="4" t="s">
        <v>110</v>
      </c>
      <c r="G39" s="5" t="s">
        <v>8</v>
      </c>
    </row>
    <row r="40" spans="1:7">
      <c r="A40" s="3">
        <v>2724276264</v>
      </c>
      <c r="B40" s="4" t="s">
        <v>59</v>
      </c>
      <c r="C40" s="5" t="s">
        <v>3197</v>
      </c>
      <c r="D40" s="5" t="s">
        <v>3164</v>
      </c>
      <c r="E40" s="12" t="s">
        <v>60</v>
      </c>
      <c r="F40" s="4" t="s">
        <v>53</v>
      </c>
      <c r="G40" s="6" t="s">
        <v>54</v>
      </c>
    </row>
    <row r="41" spans="1:7">
      <c r="A41" s="3">
        <v>2724276265</v>
      </c>
      <c r="B41" s="4" t="s">
        <v>111</v>
      </c>
      <c r="C41" s="5" t="s">
        <v>3198</v>
      </c>
      <c r="D41" s="5" t="s">
        <v>3152</v>
      </c>
      <c r="E41" s="12" t="s">
        <v>112</v>
      </c>
      <c r="F41" s="4" t="s">
        <v>20</v>
      </c>
      <c r="G41" s="3" t="s">
        <v>20</v>
      </c>
    </row>
    <row r="42" spans="1:7">
      <c r="A42" s="3">
        <v>2724276269</v>
      </c>
      <c r="B42" s="4" t="s">
        <v>113</v>
      </c>
      <c r="C42" s="5" t="s">
        <v>3199</v>
      </c>
      <c r="D42" s="5" t="s">
        <v>3152</v>
      </c>
      <c r="E42" s="12" t="s">
        <v>114</v>
      </c>
      <c r="F42" s="4" t="s">
        <v>115</v>
      </c>
      <c r="G42" s="7" t="s">
        <v>39</v>
      </c>
    </row>
    <row r="43" spans="1:7">
      <c r="A43" s="3">
        <v>2724276287</v>
      </c>
      <c r="B43" s="4" t="s">
        <v>116</v>
      </c>
      <c r="C43" s="5" t="s">
        <v>3200</v>
      </c>
      <c r="D43" s="5" t="s">
        <v>3201</v>
      </c>
      <c r="E43" s="12" t="s">
        <v>117</v>
      </c>
      <c r="F43" s="4" t="s">
        <v>20</v>
      </c>
      <c r="G43" s="3" t="s">
        <v>20</v>
      </c>
    </row>
    <row r="44" spans="1:7">
      <c r="A44" s="3">
        <v>2724276292</v>
      </c>
      <c r="B44" s="4" t="s">
        <v>118</v>
      </c>
      <c r="C44" s="5" t="s">
        <v>3152</v>
      </c>
      <c r="D44" s="5" t="s">
        <v>3152</v>
      </c>
      <c r="E44" s="12" t="s">
        <v>119</v>
      </c>
      <c r="F44" s="4" t="s">
        <v>120</v>
      </c>
      <c r="G44" s="3" t="s">
        <v>120</v>
      </c>
    </row>
    <row r="45" spans="1:7">
      <c r="A45" s="3">
        <v>2724276308</v>
      </c>
      <c r="B45" s="4" t="s">
        <v>121</v>
      </c>
      <c r="C45" s="5" t="s">
        <v>3202</v>
      </c>
      <c r="D45" s="5" t="s">
        <v>3203</v>
      </c>
      <c r="E45" s="12" t="s">
        <v>122</v>
      </c>
      <c r="F45" s="4" t="s">
        <v>20</v>
      </c>
      <c r="G45" s="3" t="s">
        <v>20</v>
      </c>
    </row>
    <row r="46" spans="1:7">
      <c r="A46" s="3">
        <v>2724276313</v>
      </c>
      <c r="B46" s="4" t="s">
        <v>123</v>
      </c>
      <c r="C46" s="5" t="s">
        <v>3204</v>
      </c>
      <c r="D46" s="5" t="s">
        <v>3205</v>
      </c>
      <c r="E46" s="12" t="s">
        <v>124</v>
      </c>
      <c r="F46" s="4" t="s">
        <v>125</v>
      </c>
      <c r="G46" s="5" t="s">
        <v>8</v>
      </c>
    </row>
    <row r="47" spans="1:7">
      <c r="A47" s="3">
        <v>2724276321</v>
      </c>
      <c r="B47" s="4" t="s">
        <v>126</v>
      </c>
      <c r="C47" s="5" t="s">
        <v>3206</v>
      </c>
      <c r="D47" s="5" t="s">
        <v>3207</v>
      </c>
      <c r="E47" s="12" t="s">
        <v>127</v>
      </c>
      <c r="F47" s="4" t="s">
        <v>11</v>
      </c>
      <c r="G47" s="3" t="s">
        <v>11</v>
      </c>
    </row>
    <row r="48" spans="1:7">
      <c r="A48" s="3">
        <v>2724276324</v>
      </c>
      <c r="B48" s="4" t="s">
        <v>128</v>
      </c>
      <c r="C48" s="5" t="s">
        <v>3208</v>
      </c>
      <c r="D48" s="5" t="s">
        <v>3209</v>
      </c>
      <c r="E48" s="12" t="s">
        <v>129</v>
      </c>
      <c r="F48" s="4" t="s">
        <v>34</v>
      </c>
      <c r="G48" s="5" t="s">
        <v>35</v>
      </c>
    </row>
    <row r="49" spans="1:7">
      <c r="A49" s="3">
        <v>2724276326</v>
      </c>
      <c r="B49" s="4" t="s">
        <v>130</v>
      </c>
      <c r="C49" s="5" t="s">
        <v>3210</v>
      </c>
      <c r="D49" s="5" t="s">
        <v>3211</v>
      </c>
      <c r="E49" s="12" t="s">
        <v>131</v>
      </c>
      <c r="F49" s="4" t="s">
        <v>50</v>
      </c>
      <c r="G49" s="5" t="s">
        <v>35</v>
      </c>
    </row>
    <row r="50" spans="1:7">
      <c r="A50" s="3">
        <v>2724276327</v>
      </c>
      <c r="B50" s="4" t="s">
        <v>132</v>
      </c>
      <c r="C50" s="5" t="s">
        <v>3212</v>
      </c>
      <c r="D50" s="5" t="s">
        <v>3213</v>
      </c>
      <c r="E50" s="12" t="s">
        <v>133</v>
      </c>
      <c r="F50" s="4" t="s">
        <v>20</v>
      </c>
      <c r="G50" s="3" t="s">
        <v>20</v>
      </c>
    </row>
    <row r="51" spans="1:7">
      <c r="A51" s="3">
        <v>2724276330</v>
      </c>
      <c r="B51" s="4" t="s">
        <v>134</v>
      </c>
      <c r="C51" s="5" t="s">
        <v>3214</v>
      </c>
      <c r="D51" s="5" t="s">
        <v>3215</v>
      </c>
      <c r="E51" s="12" t="s">
        <v>135</v>
      </c>
      <c r="F51" s="4" t="s">
        <v>20</v>
      </c>
      <c r="G51" s="3" t="s">
        <v>20</v>
      </c>
    </row>
    <row r="52" spans="1:7">
      <c r="A52" s="3">
        <v>2724276333</v>
      </c>
      <c r="B52" s="4" t="s">
        <v>136</v>
      </c>
      <c r="C52" s="5" t="s">
        <v>3216</v>
      </c>
      <c r="D52" s="5" t="s">
        <v>3217</v>
      </c>
      <c r="E52" s="12" t="s">
        <v>137</v>
      </c>
      <c r="F52" s="4" t="s">
        <v>11</v>
      </c>
      <c r="G52" s="3" t="s">
        <v>11</v>
      </c>
    </row>
    <row r="53" spans="1:7">
      <c r="A53" s="3">
        <v>2724276334</v>
      </c>
      <c r="B53" s="4" t="s">
        <v>138</v>
      </c>
      <c r="C53" s="5" t="s">
        <v>3218</v>
      </c>
      <c r="D53" s="5" t="s">
        <v>3219</v>
      </c>
      <c r="E53" s="12" t="s">
        <v>139</v>
      </c>
      <c r="F53" s="4" t="s">
        <v>20</v>
      </c>
      <c r="G53" s="3" t="s">
        <v>20</v>
      </c>
    </row>
    <row r="54" spans="1:7">
      <c r="A54" s="3">
        <v>2724276339</v>
      </c>
      <c r="B54" s="4" t="s">
        <v>140</v>
      </c>
      <c r="C54" s="5" t="s">
        <v>3220</v>
      </c>
      <c r="D54" s="5" t="s">
        <v>3152</v>
      </c>
      <c r="E54" s="12" t="s">
        <v>141</v>
      </c>
      <c r="F54" s="4" t="s">
        <v>34</v>
      </c>
      <c r="G54" s="5" t="s">
        <v>35</v>
      </c>
    </row>
    <row r="55" spans="1:7">
      <c r="A55" s="3">
        <v>2724276342</v>
      </c>
      <c r="B55" s="4" t="s">
        <v>142</v>
      </c>
      <c r="C55" s="5" t="s">
        <v>3221</v>
      </c>
      <c r="D55" s="5" t="s">
        <v>3222</v>
      </c>
      <c r="E55" s="12" t="s">
        <v>143</v>
      </c>
      <c r="F55" s="4" t="s">
        <v>20</v>
      </c>
      <c r="G55" s="3" t="s">
        <v>20</v>
      </c>
    </row>
    <row r="56" spans="1:7">
      <c r="A56" s="3">
        <v>2724276343</v>
      </c>
      <c r="B56" s="4" t="s">
        <v>144</v>
      </c>
      <c r="C56" s="5" t="s">
        <v>3223</v>
      </c>
      <c r="D56" s="5" t="s">
        <v>3224</v>
      </c>
      <c r="E56" s="12" t="s">
        <v>145</v>
      </c>
      <c r="F56" s="4" t="s">
        <v>146</v>
      </c>
      <c r="G56" s="5" t="s">
        <v>8</v>
      </c>
    </row>
    <row r="57" spans="1:7">
      <c r="A57" s="3">
        <v>2724276344</v>
      </c>
      <c r="B57" s="4" t="s">
        <v>147</v>
      </c>
      <c r="C57" s="5" t="s">
        <v>3225</v>
      </c>
      <c r="D57" s="5" t="s">
        <v>3226</v>
      </c>
      <c r="E57" s="12" t="s">
        <v>148</v>
      </c>
      <c r="F57" s="4" t="s">
        <v>149</v>
      </c>
      <c r="G57" s="5" t="s">
        <v>8</v>
      </c>
    </row>
    <row r="58" spans="1:7">
      <c r="A58" s="3">
        <v>2724276347</v>
      </c>
      <c r="B58" s="4" t="s">
        <v>150</v>
      </c>
      <c r="C58" s="5" t="s">
        <v>3227</v>
      </c>
      <c r="D58" s="5" t="s">
        <v>3228</v>
      </c>
      <c r="E58" s="12" t="s">
        <v>151</v>
      </c>
      <c r="F58" s="4" t="s">
        <v>11</v>
      </c>
      <c r="G58" s="3" t="s">
        <v>11</v>
      </c>
    </row>
    <row r="59" spans="1:7">
      <c r="A59" s="3">
        <v>2724276357</v>
      </c>
      <c r="B59" s="4" t="s">
        <v>152</v>
      </c>
      <c r="C59" s="5" t="s">
        <v>3229</v>
      </c>
      <c r="D59" s="5" t="s">
        <v>3230</v>
      </c>
      <c r="E59" s="12" t="s">
        <v>153</v>
      </c>
      <c r="F59" s="4" t="s">
        <v>20</v>
      </c>
      <c r="G59" s="3" t="s">
        <v>20</v>
      </c>
    </row>
    <row r="60" spans="1:7">
      <c r="A60" s="3">
        <v>2724276375</v>
      </c>
      <c r="B60" s="4" t="s">
        <v>154</v>
      </c>
      <c r="C60" s="5" t="s">
        <v>3231</v>
      </c>
      <c r="D60" s="5" t="s">
        <v>3152</v>
      </c>
      <c r="E60" s="12" t="s">
        <v>155</v>
      </c>
      <c r="F60" s="4" t="s">
        <v>156</v>
      </c>
      <c r="G60" s="3" t="s">
        <v>11</v>
      </c>
    </row>
    <row r="61" spans="1:7">
      <c r="A61" s="3">
        <v>2724276387</v>
      </c>
      <c r="B61" s="4" t="s">
        <v>157</v>
      </c>
      <c r="C61" s="5" t="s">
        <v>3232</v>
      </c>
      <c r="D61" s="5" t="s">
        <v>3233</v>
      </c>
      <c r="E61" s="12" t="s">
        <v>158</v>
      </c>
      <c r="F61" s="4" t="s">
        <v>159</v>
      </c>
      <c r="G61" s="5" t="s">
        <v>8</v>
      </c>
    </row>
    <row r="62" spans="1:7">
      <c r="A62" s="3">
        <v>2724276390</v>
      </c>
      <c r="B62" s="4" t="s">
        <v>160</v>
      </c>
      <c r="C62" s="5" t="s">
        <v>3234</v>
      </c>
      <c r="D62" s="5" t="s">
        <v>3235</v>
      </c>
      <c r="E62" s="12" t="s">
        <v>161</v>
      </c>
      <c r="F62" s="4" t="s">
        <v>162</v>
      </c>
      <c r="G62" s="5" t="s">
        <v>77</v>
      </c>
    </row>
    <row r="63" spans="1:7">
      <c r="A63" s="3">
        <v>2724276392</v>
      </c>
      <c r="B63" s="4" t="s">
        <v>163</v>
      </c>
      <c r="C63" s="5" t="s">
        <v>3236</v>
      </c>
      <c r="D63" s="5" t="s">
        <v>3237</v>
      </c>
      <c r="E63" s="12" t="s">
        <v>164</v>
      </c>
      <c r="F63" s="4" t="s">
        <v>165</v>
      </c>
      <c r="G63" s="5" t="s">
        <v>8</v>
      </c>
    </row>
    <row r="64" spans="1:7">
      <c r="A64" s="3">
        <v>2724276393</v>
      </c>
      <c r="B64" s="4" t="s">
        <v>166</v>
      </c>
      <c r="C64" s="5" t="s">
        <v>3238</v>
      </c>
      <c r="D64" s="5" t="s">
        <v>3239</v>
      </c>
      <c r="E64" s="12" t="s">
        <v>167</v>
      </c>
      <c r="F64" s="4" t="s">
        <v>20</v>
      </c>
      <c r="G64" s="3" t="s">
        <v>20</v>
      </c>
    </row>
    <row r="65" spans="1:7">
      <c r="A65" s="3">
        <v>2724276396</v>
      </c>
      <c r="B65" s="4" t="s">
        <v>168</v>
      </c>
      <c r="C65" s="5" t="s">
        <v>3240</v>
      </c>
      <c r="D65" s="5" t="s">
        <v>3241</v>
      </c>
      <c r="E65" s="12" t="s">
        <v>169</v>
      </c>
      <c r="F65" s="4" t="s">
        <v>20</v>
      </c>
      <c r="G65" s="3" t="s">
        <v>20</v>
      </c>
    </row>
    <row r="66" spans="1:7">
      <c r="A66" s="3">
        <v>2724276404</v>
      </c>
      <c r="B66" s="4" t="s">
        <v>170</v>
      </c>
      <c r="C66" s="5" t="s">
        <v>3242</v>
      </c>
      <c r="D66" s="5" t="s">
        <v>3243</v>
      </c>
      <c r="E66" s="12" t="s">
        <v>171</v>
      </c>
      <c r="F66" s="4" t="s">
        <v>11</v>
      </c>
      <c r="G66" s="3" t="s">
        <v>11</v>
      </c>
    </row>
    <row r="67" spans="1:7">
      <c r="A67" s="3">
        <v>2724276419</v>
      </c>
      <c r="B67" s="4" t="s">
        <v>172</v>
      </c>
      <c r="C67" s="5" t="s">
        <v>3244</v>
      </c>
      <c r="D67" s="5" t="s">
        <v>3245</v>
      </c>
      <c r="E67" s="12" t="s">
        <v>173</v>
      </c>
      <c r="F67" s="4" t="s">
        <v>174</v>
      </c>
      <c r="G67" s="5" t="s">
        <v>15</v>
      </c>
    </row>
    <row r="68" spans="1:7">
      <c r="A68" s="3">
        <v>2724276422</v>
      </c>
      <c r="B68" s="4" t="s">
        <v>175</v>
      </c>
      <c r="C68" s="5" t="s">
        <v>3246</v>
      </c>
      <c r="D68" s="5" t="s">
        <v>3247</v>
      </c>
      <c r="E68" s="12" t="s">
        <v>176</v>
      </c>
      <c r="F68" s="4" t="s">
        <v>20</v>
      </c>
      <c r="G68" s="3" t="s">
        <v>20</v>
      </c>
    </row>
    <row r="69" spans="1:7">
      <c r="A69" s="3">
        <v>2724276424</v>
      </c>
      <c r="B69" s="4" t="s">
        <v>177</v>
      </c>
      <c r="C69" s="5" t="s">
        <v>3248</v>
      </c>
      <c r="D69" s="5" t="s">
        <v>3249</v>
      </c>
      <c r="E69" s="12" t="s">
        <v>178</v>
      </c>
      <c r="F69" s="4" t="s">
        <v>20</v>
      </c>
      <c r="G69" s="3" t="s">
        <v>20</v>
      </c>
    </row>
    <row r="70" spans="1:7">
      <c r="A70" s="3">
        <v>2724276430</v>
      </c>
      <c r="B70" s="4" t="s">
        <v>179</v>
      </c>
      <c r="C70" s="5" t="s">
        <v>3250</v>
      </c>
      <c r="D70" s="5" t="s">
        <v>3251</v>
      </c>
      <c r="E70" s="12" t="s">
        <v>180</v>
      </c>
      <c r="F70" s="4" t="s">
        <v>20</v>
      </c>
      <c r="G70" s="3" t="s">
        <v>20</v>
      </c>
    </row>
    <row r="71" spans="1:7">
      <c r="A71" s="3">
        <v>2724276437</v>
      </c>
      <c r="B71" s="14" t="s">
        <v>3152</v>
      </c>
      <c r="C71" s="3" t="s">
        <v>3134</v>
      </c>
      <c r="D71" s="5" t="s">
        <v>3152</v>
      </c>
      <c r="E71" s="12" t="s">
        <v>3135</v>
      </c>
      <c r="F71" s="4" t="s">
        <v>120</v>
      </c>
      <c r="G71" s="3" t="s">
        <v>120</v>
      </c>
    </row>
    <row r="72" spans="1:7">
      <c r="A72" s="3">
        <v>2724276438</v>
      </c>
      <c r="B72" s="4" t="s">
        <v>181</v>
      </c>
      <c r="C72" s="5" t="s">
        <v>3252</v>
      </c>
      <c r="D72" s="5" t="s">
        <v>3253</v>
      </c>
      <c r="E72" s="12" t="s">
        <v>182</v>
      </c>
      <c r="F72" s="4" t="s">
        <v>20</v>
      </c>
      <c r="G72" s="3" t="s">
        <v>20</v>
      </c>
    </row>
    <row r="73" spans="1:7">
      <c r="A73" s="3">
        <v>2724276442</v>
      </c>
      <c r="B73" s="4" t="s">
        <v>183</v>
      </c>
      <c r="C73" s="5" t="s">
        <v>3254</v>
      </c>
      <c r="D73" s="5" t="s">
        <v>3255</v>
      </c>
      <c r="E73" s="12" t="s">
        <v>184</v>
      </c>
      <c r="F73" s="4" t="s">
        <v>185</v>
      </c>
      <c r="G73" s="5" t="s">
        <v>15</v>
      </c>
    </row>
    <row r="74" spans="1:7">
      <c r="A74" s="3">
        <v>2724276444</v>
      </c>
      <c r="B74" s="4" t="s">
        <v>186</v>
      </c>
      <c r="C74" s="5" t="s">
        <v>3256</v>
      </c>
      <c r="D74" s="5" t="s">
        <v>3257</v>
      </c>
      <c r="E74" s="12" t="s">
        <v>187</v>
      </c>
      <c r="F74" s="4" t="s">
        <v>11</v>
      </c>
      <c r="G74" s="3" t="s">
        <v>11</v>
      </c>
    </row>
    <row r="75" spans="1:7">
      <c r="A75" s="3">
        <v>2724276452</v>
      </c>
      <c r="B75" s="4" t="s">
        <v>188</v>
      </c>
      <c r="C75" s="5" t="s">
        <v>3258</v>
      </c>
      <c r="D75" s="5" t="s">
        <v>3259</v>
      </c>
      <c r="E75" s="12" t="s">
        <v>189</v>
      </c>
      <c r="F75" s="4" t="s">
        <v>107</v>
      </c>
      <c r="G75" s="5" t="s">
        <v>8</v>
      </c>
    </row>
    <row r="76" spans="1:7">
      <c r="A76" s="3">
        <v>2724276454</v>
      </c>
      <c r="B76" s="4" t="s">
        <v>190</v>
      </c>
      <c r="C76" s="5" t="s">
        <v>3260</v>
      </c>
      <c r="D76" s="5" t="s">
        <v>3152</v>
      </c>
      <c r="E76" s="12" t="s">
        <v>191</v>
      </c>
      <c r="F76" s="4" t="s">
        <v>102</v>
      </c>
      <c r="G76" s="5" t="s">
        <v>8</v>
      </c>
    </row>
    <row r="77" spans="1:7">
      <c r="A77" s="3">
        <v>2724276459</v>
      </c>
      <c r="B77" s="4" t="s">
        <v>192</v>
      </c>
      <c r="C77" s="5" t="s">
        <v>3261</v>
      </c>
      <c r="D77" s="5" t="s">
        <v>3262</v>
      </c>
      <c r="E77" s="12" t="s">
        <v>193</v>
      </c>
      <c r="F77" s="4" t="s">
        <v>194</v>
      </c>
      <c r="G77" s="5" t="s">
        <v>77</v>
      </c>
    </row>
    <row r="78" spans="1:7">
      <c r="A78" s="3">
        <v>2724276468</v>
      </c>
      <c r="B78" s="4" t="s">
        <v>195</v>
      </c>
      <c r="C78" s="5" t="s">
        <v>3263</v>
      </c>
      <c r="D78" s="5" t="s">
        <v>3264</v>
      </c>
      <c r="E78" s="12" t="s">
        <v>196</v>
      </c>
      <c r="F78" s="4" t="s">
        <v>11</v>
      </c>
      <c r="G78" s="3" t="s">
        <v>11</v>
      </c>
    </row>
    <row r="79" spans="1:7">
      <c r="A79" s="3">
        <v>2724276477</v>
      </c>
      <c r="B79" s="4" t="s">
        <v>197</v>
      </c>
      <c r="C79" s="5" t="s">
        <v>3265</v>
      </c>
      <c r="D79" s="5" t="s">
        <v>3152</v>
      </c>
      <c r="E79" s="12" t="s">
        <v>198</v>
      </c>
      <c r="F79" s="4" t="s">
        <v>34</v>
      </c>
      <c r="G79" s="5" t="s">
        <v>35</v>
      </c>
    </row>
    <row r="80" spans="1:7">
      <c r="A80" s="3">
        <v>2724276480</v>
      </c>
      <c r="B80" s="4" t="s">
        <v>199</v>
      </c>
      <c r="C80" s="5" t="s">
        <v>3266</v>
      </c>
      <c r="D80" s="5" t="s">
        <v>3267</v>
      </c>
      <c r="E80" s="12" t="s">
        <v>200</v>
      </c>
      <c r="F80" s="4" t="s">
        <v>20</v>
      </c>
      <c r="G80" s="3" t="s">
        <v>20</v>
      </c>
    </row>
    <row r="81" spans="1:7">
      <c r="A81" s="3">
        <v>2724276482</v>
      </c>
      <c r="B81" s="4" t="s">
        <v>201</v>
      </c>
      <c r="C81" s="5" t="s">
        <v>3268</v>
      </c>
      <c r="D81" s="5" t="s">
        <v>3152</v>
      </c>
      <c r="E81" s="12" t="s">
        <v>202</v>
      </c>
      <c r="F81" s="4" t="s">
        <v>11</v>
      </c>
      <c r="G81" s="3" t="s">
        <v>11</v>
      </c>
    </row>
    <row r="82" spans="1:7">
      <c r="A82" s="3">
        <v>2724276506</v>
      </c>
      <c r="B82" s="4" t="s">
        <v>36</v>
      </c>
      <c r="C82" s="5" t="s">
        <v>3152</v>
      </c>
      <c r="D82" s="5" t="s">
        <v>3156</v>
      </c>
      <c r="E82" s="12" t="s">
        <v>37</v>
      </c>
      <c r="F82" s="4" t="s">
        <v>203</v>
      </c>
      <c r="G82" s="5" t="s">
        <v>8</v>
      </c>
    </row>
    <row r="83" spans="1:7">
      <c r="A83" s="3">
        <v>2724276514</v>
      </c>
      <c r="B83" s="4" t="s">
        <v>204</v>
      </c>
      <c r="C83" s="5" t="s">
        <v>3269</v>
      </c>
      <c r="D83" s="5" t="s">
        <v>3152</v>
      </c>
      <c r="E83" s="12" t="s">
        <v>205</v>
      </c>
      <c r="F83" s="4" t="s">
        <v>53</v>
      </c>
      <c r="G83" s="6" t="s">
        <v>54</v>
      </c>
    </row>
    <row r="84" spans="1:7">
      <c r="A84" s="3">
        <v>2724276518</v>
      </c>
      <c r="B84" s="4" t="s">
        <v>206</v>
      </c>
      <c r="C84" s="5" t="s">
        <v>3152</v>
      </c>
      <c r="D84" s="5" t="s">
        <v>3152</v>
      </c>
      <c r="E84" s="12" t="s">
        <v>207</v>
      </c>
      <c r="F84" s="4" t="s">
        <v>208</v>
      </c>
      <c r="G84" s="5" t="s">
        <v>8</v>
      </c>
    </row>
    <row r="85" spans="1:7">
      <c r="A85" s="3">
        <v>2724276520</v>
      </c>
      <c r="B85" s="4" t="s">
        <v>209</v>
      </c>
      <c r="C85" s="5" t="s">
        <v>3152</v>
      </c>
      <c r="D85" s="5" t="s">
        <v>3152</v>
      </c>
      <c r="E85" s="12" t="s">
        <v>210</v>
      </c>
      <c r="F85" s="4" t="s">
        <v>11</v>
      </c>
      <c r="G85" s="3" t="s">
        <v>11</v>
      </c>
    </row>
    <row r="86" spans="1:7">
      <c r="A86" s="3">
        <v>2724276530</v>
      </c>
      <c r="B86" s="4" t="s">
        <v>211</v>
      </c>
      <c r="C86" s="5" t="s">
        <v>3270</v>
      </c>
      <c r="D86" s="5" t="s">
        <v>3271</v>
      </c>
      <c r="E86" s="12" t="s">
        <v>212</v>
      </c>
      <c r="F86" s="4" t="s">
        <v>213</v>
      </c>
      <c r="G86" s="5" t="s">
        <v>8</v>
      </c>
    </row>
    <row r="87" spans="1:7">
      <c r="A87" s="3">
        <v>2724276535</v>
      </c>
      <c r="B87" s="4" t="s">
        <v>46</v>
      </c>
      <c r="C87" s="5" t="s">
        <v>3152</v>
      </c>
      <c r="D87" s="5" t="s">
        <v>47</v>
      </c>
      <c r="E87" s="12" t="s">
        <v>47</v>
      </c>
      <c r="F87" s="4" t="s">
        <v>20</v>
      </c>
      <c r="G87" s="3" t="s">
        <v>20</v>
      </c>
    </row>
    <row r="88" spans="1:7">
      <c r="A88" s="3">
        <v>2724276542</v>
      </c>
      <c r="B88" s="4" t="s">
        <v>214</v>
      </c>
      <c r="C88" s="5" t="s">
        <v>3272</v>
      </c>
      <c r="D88" s="5" t="s">
        <v>3273</v>
      </c>
      <c r="E88" s="12" t="s">
        <v>215</v>
      </c>
      <c r="F88" s="4" t="s">
        <v>216</v>
      </c>
      <c r="G88" s="5" t="s">
        <v>8</v>
      </c>
    </row>
    <row r="89" spans="1:7">
      <c r="A89" s="3">
        <v>2724276544</v>
      </c>
      <c r="B89" s="4" t="s">
        <v>217</v>
      </c>
      <c r="C89" s="5" t="s">
        <v>3274</v>
      </c>
      <c r="D89" s="5" t="s">
        <v>3275</v>
      </c>
      <c r="E89" s="12" t="s">
        <v>218</v>
      </c>
      <c r="F89" s="4" t="s">
        <v>20</v>
      </c>
      <c r="G89" s="3" t="s">
        <v>20</v>
      </c>
    </row>
    <row r="90" spans="1:7">
      <c r="A90" s="3">
        <v>2724276545</v>
      </c>
      <c r="B90" s="4" t="s">
        <v>219</v>
      </c>
      <c r="C90" s="5" t="s">
        <v>3276</v>
      </c>
      <c r="D90" s="5" t="s">
        <v>3277</v>
      </c>
      <c r="E90" s="12" t="s">
        <v>220</v>
      </c>
      <c r="F90" s="4" t="s">
        <v>20</v>
      </c>
      <c r="G90" s="3" t="s">
        <v>20</v>
      </c>
    </row>
    <row r="91" spans="1:7">
      <c r="A91" s="3">
        <v>2724276557</v>
      </c>
      <c r="B91" s="4" t="s">
        <v>221</v>
      </c>
      <c r="C91" s="5" t="s">
        <v>1749</v>
      </c>
      <c r="D91" s="5" t="s">
        <v>3278</v>
      </c>
      <c r="E91" s="12" t="s">
        <v>222</v>
      </c>
      <c r="F91" s="4" t="s">
        <v>20</v>
      </c>
      <c r="G91" s="3" t="s">
        <v>20</v>
      </c>
    </row>
    <row r="92" spans="1:7">
      <c r="A92" s="3">
        <v>2724276566</v>
      </c>
      <c r="B92" s="4" t="s">
        <v>223</v>
      </c>
      <c r="C92" s="5" t="s">
        <v>3279</v>
      </c>
      <c r="D92" s="5" t="s">
        <v>3280</v>
      </c>
      <c r="E92" s="12" t="s">
        <v>224</v>
      </c>
      <c r="F92" s="4" t="s">
        <v>53</v>
      </c>
      <c r="G92" s="6" t="s">
        <v>54</v>
      </c>
    </row>
    <row r="93" spans="1:7">
      <c r="A93" s="3">
        <v>2724276568</v>
      </c>
      <c r="B93" s="4" t="s">
        <v>225</v>
      </c>
      <c r="C93" s="5" t="s">
        <v>3281</v>
      </c>
      <c r="D93" s="5" t="s">
        <v>3282</v>
      </c>
      <c r="E93" s="12" t="s">
        <v>226</v>
      </c>
      <c r="F93" s="4" t="s">
        <v>227</v>
      </c>
      <c r="G93" s="5" t="s">
        <v>228</v>
      </c>
    </row>
    <row r="94" spans="1:7">
      <c r="A94" s="3">
        <v>2724276569</v>
      </c>
      <c r="B94" s="4" t="s">
        <v>229</v>
      </c>
      <c r="C94" s="5" t="s">
        <v>3283</v>
      </c>
      <c r="D94" s="5" t="s">
        <v>3284</v>
      </c>
      <c r="E94" s="12" t="s">
        <v>230</v>
      </c>
      <c r="F94" s="4" t="s">
        <v>231</v>
      </c>
      <c r="G94" s="8" t="s">
        <v>232</v>
      </c>
    </row>
    <row r="95" spans="1:7">
      <c r="A95" s="3">
        <v>2724276595</v>
      </c>
      <c r="B95" s="4" t="s">
        <v>233</v>
      </c>
      <c r="C95" s="5" t="s">
        <v>3152</v>
      </c>
      <c r="D95" s="5" t="s">
        <v>3285</v>
      </c>
      <c r="E95" s="12" t="s">
        <v>234</v>
      </c>
      <c r="F95" s="4" t="s">
        <v>235</v>
      </c>
      <c r="G95" s="5" t="s">
        <v>236</v>
      </c>
    </row>
    <row r="96" spans="1:7">
      <c r="A96" s="3">
        <v>2724276596</v>
      </c>
      <c r="B96" s="4" t="s">
        <v>237</v>
      </c>
      <c r="C96" s="5" t="s">
        <v>3286</v>
      </c>
      <c r="D96" s="5" t="s">
        <v>3287</v>
      </c>
      <c r="E96" s="12" t="s">
        <v>238</v>
      </c>
      <c r="F96" s="4" t="s">
        <v>239</v>
      </c>
      <c r="G96" s="5" t="s">
        <v>15</v>
      </c>
    </row>
    <row r="97" spans="1:7">
      <c r="A97" s="3">
        <v>2724276602</v>
      </c>
      <c r="B97" s="4" t="s">
        <v>240</v>
      </c>
      <c r="C97" s="5" t="s">
        <v>3288</v>
      </c>
      <c r="D97" s="5" t="s">
        <v>3289</v>
      </c>
      <c r="E97" s="12" t="s">
        <v>241</v>
      </c>
      <c r="F97" s="4" t="s">
        <v>20</v>
      </c>
      <c r="G97" s="3" t="s">
        <v>20</v>
      </c>
    </row>
    <row r="98" spans="1:7">
      <c r="A98" s="3">
        <v>2724276604</v>
      </c>
      <c r="B98" s="4" t="s">
        <v>242</v>
      </c>
      <c r="C98" s="5" t="s">
        <v>3290</v>
      </c>
      <c r="D98" s="5" t="s">
        <v>3291</v>
      </c>
      <c r="E98" s="12" t="s">
        <v>243</v>
      </c>
      <c r="F98" s="4" t="s">
        <v>244</v>
      </c>
      <c r="G98" s="5" t="s">
        <v>8</v>
      </c>
    </row>
    <row r="99" spans="1:7">
      <c r="A99" s="3">
        <v>2724276625</v>
      </c>
      <c r="B99" s="4" t="s">
        <v>245</v>
      </c>
      <c r="C99" s="5" t="s">
        <v>3292</v>
      </c>
      <c r="D99" s="5" t="s">
        <v>3293</v>
      </c>
      <c r="E99" s="12" t="s">
        <v>246</v>
      </c>
      <c r="F99" s="4" t="s">
        <v>247</v>
      </c>
      <c r="G99" s="5" t="s">
        <v>8</v>
      </c>
    </row>
    <row r="100" spans="1:7">
      <c r="A100" s="3">
        <v>2724276626</v>
      </c>
      <c r="B100" s="4" t="s">
        <v>248</v>
      </c>
      <c r="C100" s="5" t="s">
        <v>3152</v>
      </c>
      <c r="D100" s="5" t="s">
        <v>3152</v>
      </c>
      <c r="E100" s="12" t="s">
        <v>249</v>
      </c>
      <c r="F100" s="4" t="s">
        <v>250</v>
      </c>
      <c r="G100" s="5" t="s">
        <v>8</v>
      </c>
    </row>
    <row r="101" spans="1:7">
      <c r="A101" s="3">
        <v>2724276627</v>
      </c>
      <c r="B101" s="4" t="s">
        <v>251</v>
      </c>
      <c r="C101" s="5" t="s">
        <v>3294</v>
      </c>
      <c r="D101" s="5" t="s">
        <v>3295</v>
      </c>
      <c r="E101" s="12" t="s">
        <v>252</v>
      </c>
      <c r="F101" s="4" t="s">
        <v>20</v>
      </c>
      <c r="G101" s="3" t="s">
        <v>20</v>
      </c>
    </row>
    <row r="102" spans="1:7">
      <c r="A102" s="3">
        <v>2724276652</v>
      </c>
      <c r="B102" s="4" t="s">
        <v>253</v>
      </c>
      <c r="C102" s="5" t="s">
        <v>3296</v>
      </c>
      <c r="D102" s="5" t="s">
        <v>3297</v>
      </c>
      <c r="E102" s="12" t="s">
        <v>254</v>
      </c>
      <c r="F102" s="4" t="s">
        <v>255</v>
      </c>
      <c r="G102" s="5" t="s">
        <v>8</v>
      </c>
    </row>
    <row r="103" spans="1:7">
      <c r="A103" s="3">
        <v>2724276655</v>
      </c>
      <c r="B103" s="4" t="s">
        <v>256</v>
      </c>
      <c r="C103" s="5" t="s">
        <v>3298</v>
      </c>
      <c r="D103" s="5" t="s">
        <v>3299</v>
      </c>
      <c r="E103" s="12" t="s">
        <v>257</v>
      </c>
      <c r="F103" s="4" t="s">
        <v>20</v>
      </c>
      <c r="G103" s="3" t="s">
        <v>20</v>
      </c>
    </row>
    <row r="104" spans="1:7">
      <c r="A104" s="3">
        <v>2724276660</v>
      </c>
      <c r="B104" s="4" t="s">
        <v>258</v>
      </c>
      <c r="C104" s="5" t="s">
        <v>3300</v>
      </c>
      <c r="D104" s="5" t="s">
        <v>3152</v>
      </c>
      <c r="E104" s="12" t="s">
        <v>259</v>
      </c>
      <c r="F104" s="4" t="s">
        <v>11</v>
      </c>
      <c r="G104" s="3" t="s">
        <v>11</v>
      </c>
    </row>
    <row r="105" spans="1:7">
      <c r="A105" s="3">
        <v>2724276665</v>
      </c>
      <c r="B105" s="4" t="s">
        <v>260</v>
      </c>
      <c r="C105" s="5" t="s">
        <v>3152</v>
      </c>
      <c r="D105" s="5" t="s">
        <v>3301</v>
      </c>
      <c r="E105" s="12" t="s">
        <v>261</v>
      </c>
      <c r="F105" s="4" t="s">
        <v>262</v>
      </c>
      <c r="G105" s="5" t="s">
        <v>8</v>
      </c>
    </row>
    <row r="106" spans="1:7">
      <c r="A106" s="3">
        <v>2724276672</v>
      </c>
      <c r="B106" s="4" t="s">
        <v>263</v>
      </c>
      <c r="C106" s="5" t="s">
        <v>3302</v>
      </c>
      <c r="D106" s="5" t="s">
        <v>3303</v>
      </c>
      <c r="E106" s="12" t="s">
        <v>264</v>
      </c>
      <c r="F106" s="4" t="s">
        <v>265</v>
      </c>
      <c r="G106" s="5" t="s">
        <v>77</v>
      </c>
    </row>
    <row r="107" spans="1:7">
      <c r="A107" s="3">
        <v>2724276676</v>
      </c>
      <c r="B107" s="4" t="s">
        <v>260</v>
      </c>
      <c r="C107" s="5" t="s">
        <v>3304</v>
      </c>
      <c r="D107" s="5" t="s">
        <v>3301</v>
      </c>
      <c r="E107" s="12" t="s">
        <v>261</v>
      </c>
      <c r="F107" s="4" t="s">
        <v>266</v>
      </c>
      <c r="G107" s="5" t="s">
        <v>45</v>
      </c>
    </row>
    <row r="108" spans="1:7">
      <c r="A108" s="3">
        <v>2724276682</v>
      </c>
      <c r="B108" s="4" t="s">
        <v>267</v>
      </c>
      <c r="C108" s="5" t="s">
        <v>3305</v>
      </c>
      <c r="D108" s="5" t="s">
        <v>3152</v>
      </c>
      <c r="E108" s="12" t="s">
        <v>70</v>
      </c>
      <c r="F108" s="4" t="s">
        <v>11</v>
      </c>
      <c r="G108" s="3" t="s">
        <v>11</v>
      </c>
    </row>
    <row r="109" spans="1:7">
      <c r="A109" s="3">
        <v>2724276687</v>
      </c>
      <c r="B109" s="4" t="s">
        <v>268</v>
      </c>
      <c r="C109" s="5" t="s">
        <v>3306</v>
      </c>
      <c r="D109" s="5" t="s">
        <v>3307</v>
      </c>
      <c r="E109" s="12" t="s">
        <v>269</v>
      </c>
      <c r="F109" s="4" t="s">
        <v>110</v>
      </c>
      <c r="G109" s="5" t="s">
        <v>8</v>
      </c>
    </row>
    <row r="110" spans="1:7">
      <c r="A110" s="3">
        <v>2724276689</v>
      </c>
      <c r="B110" s="4" t="s">
        <v>206</v>
      </c>
      <c r="C110" s="5" t="s">
        <v>3152</v>
      </c>
      <c r="D110" s="5" t="s">
        <v>3152</v>
      </c>
      <c r="E110" s="12" t="s">
        <v>207</v>
      </c>
      <c r="F110" s="4" t="s">
        <v>270</v>
      </c>
      <c r="G110" s="5" t="s">
        <v>58</v>
      </c>
    </row>
    <row r="111" spans="1:7">
      <c r="A111" s="3">
        <v>2724276692</v>
      </c>
      <c r="B111" s="4" t="s">
        <v>36</v>
      </c>
      <c r="C111" s="5" t="s">
        <v>3152</v>
      </c>
      <c r="D111" s="5" t="s">
        <v>3156</v>
      </c>
      <c r="E111" s="12" t="s">
        <v>37</v>
      </c>
      <c r="F111" s="4" t="s">
        <v>271</v>
      </c>
      <c r="G111" s="5" t="s">
        <v>8</v>
      </c>
    </row>
    <row r="112" spans="1:7">
      <c r="A112" s="3">
        <v>2724276693</v>
      </c>
      <c r="B112" s="4" t="s">
        <v>272</v>
      </c>
      <c r="C112" s="5" t="s">
        <v>3308</v>
      </c>
      <c r="D112" s="5" t="s">
        <v>3152</v>
      </c>
      <c r="E112" s="12" t="s">
        <v>207</v>
      </c>
      <c r="F112" s="4" t="s">
        <v>273</v>
      </c>
      <c r="G112" s="5" t="s">
        <v>8</v>
      </c>
    </row>
    <row r="113" spans="1:7">
      <c r="A113" s="3">
        <v>2724276708</v>
      </c>
      <c r="B113" s="4" t="s">
        <v>274</v>
      </c>
      <c r="C113" s="5" t="s">
        <v>3309</v>
      </c>
      <c r="D113" s="5" t="s">
        <v>3310</v>
      </c>
      <c r="E113" s="12" t="s">
        <v>275</v>
      </c>
      <c r="F113" s="4" t="s">
        <v>53</v>
      </c>
      <c r="G113" s="6" t="s">
        <v>54</v>
      </c>
    </row>
    <row r="114" spans="1:7">
      <c r="A114" s="3">
        <v>2724276709</v>
      </c>
      <c r="B114" s="4" t="s">
        <v>276</v>
      </c>
      <c r="C114" s="5" t="s">
        <v>3152</v>
      </c>
      <c r="D114" s="5" t="s">
        <v>3311</v>
      </c>
      <c r="E114" s="12" t="s">
        <v>277</v>
      </c>
      <c r="F114" s="4" t="s">
        <v>53</v>
      </c>
      <c r="G114" s="6" t="s">
        <v>54</v>
      </c>
    </row>
    <row r="115" spans="1:7">
      <c r="A115" s="3">
        <v>2724276712</v>
      </c>
      <c r="B115" s="4" t="s">
        <v>118</v>
      </c>
      <c r="C115" s="5" t="s">
        <v>3312</v>
      </c>
      <c r="D115" s="5" t="s">
        <v>3152</v>
      </c>
      <c r="E115" s="12" t="s">
        <v>119</v>
      </c>
      <c r="F115" s="4" t="s">
        <v>120</v>
      </c>
      <c r="G115" s="3" t="s">
        <v>120</v>
      </c>
    </row>
    <row r="116" spans="1:7">
      <c r="A116" s="3">
        <v>2724276714</v>
      </c>
      <c r="B116" s="4" t="s">
        <v>278</v>
      </c>
      <c r="C116" s="5" t="s">
        <v>3313</v>
      </c>
      <c r="D116" s="5" t="s">
        <v>3314</v>
      </c>
      <c r="E116" s="12" t="s">
        <v>279</v>
      </c>
      <c r="F116" s="4" t="s">
        <v>280</v>
      </c>
      <c r="G116" s="5" t="s">
        <v>15</v>
      </c>
    </row>
    <row r="117" spans="1:7">
      <c r="A117" s="3">
        <v>2724276715</v>
      </c>
      <c r="B117" s="4" t="s">
        <v>281</v>
      </c>
      <c r="C117" s="5" t="s">
        <v>3315</v>
      </c>
      <c r="D117" s="5" t="s">
        <v>3316</v>
      </c>
      <c r="E117" s="12" t="s">
        <v>282</v>
      </c>
      <c r="F117" s="4" t="s">
        <v>20</v>
      </c>
      <c r="G117" s="3" t="s">
        <v>20</v>
      </c>
    </row>
    <row r="118" spans="1:7">
      <c r="A118" s="3">
        <v>2724276716</v>
      </c>
      <c r="B118" s="4" t="s">
        <v>283</v>
      </c>
      <c r="C118" s="5" t="s">
        <v>3317</v>
      </c>
      <c r="D118" s="5" t="s">
        <v>3318</v>
      </c>
      <c r="E118" s="12" t="s">
        <v>284</v>
      </c>
      <c r="F118" s="4" t="s">
        <v>285</v>
      </c>
      <c r="G118" s="5" t="s">
        <v>8</v>
      </c>
    </row>
    <row r="119" spans="1:7">
      <c r="A119" s="3">
        <v>2724276745</v>
      </c>
      <c r="B119" s="4" t="s">
        <v>286</v>
      </c>
      <c r="C119" s="5" t="s">
        <v>3319</v>
      </c>
      <c r="D119" s="5" t="s">
        <v>3320</v>
      </c>
      <c r="E119" s="12" t="s">
        <v>287</v>
      </c>
      <c r="F119" s="4" t="s">
        <v>125</v>
      </c>
      <c r="G119" s="5" t="s">
        <v>8</v>
      </c>
    </row>
    <row r="120" spans="1:7">
      <c r="A120" s="3">
        <v>2724276746</v>
      </c>
      <c r="B120" s="4" t="s">
        <v>288</v>
      </c>
      <c r="C120" s="5" t="s">
        <v>3321</v>
      </c>
      <c r="D120" s="5" t="s">
        <v>3322</v>
      </c>
      <c r="E120" s="12" t="s">
        <v>289</v>
      </c>
      <c r="F120" s="4" t="s">
        <v>11</v>
      </c>
      <c r="G120" s="3" t="s">
        <v>11</v>
      </c>
    </row>
    <row r="121" spans="1:7">
      <c r="A121" s="3">
        <v>2724276759</v>
      </c>
      <c r="B121" s="4" t="s">
        <v>290</v>
      </c>
      <c r="C121" s="5" t="s">
        <v>3292</v>
      </c>
      <c r="D121" s="5" t="s">
        <v>3152</v>
      </c>
      <c r="E121" s="12" t="s">
        <v>291</v>
      </c>
      <c r="F121" s="4" t="s">
        <v>292</v>
      </c>
      <c r="G121" s="5" t="s">
        <v>293</v>
      </c>
    </row>
    <row r="122" spans="1:7">
      <c r="A122" s="3">
        <v>2724276766</v>
      </c>
      <c r="B122" s="4" t="s">
        <v>294</v>
      </c>
      <c r="C122" s="5" t="s">
        <v>3152</v>
      </c>
      <c r="D122" s="5" t="s">
        <v>3152</v>
      </c>
      <c r="E122" s="12" t="s">
        <v>295</v>
      </c>
      <c r="F122" s="4" t="s">
        <v>296</v>
      </c>
      <c r="G122" s="7" t="s">
        <v>39</v>
      </c>
    </row>
    <row r="123" spans="1:7">
      <c r="A123" s="3">
        <v>2724276767</v>
      </c>
      <c r="B123" s="4" t="s">
        <v>297</v>
      </c>
      <c r="C123" s="5" t="s">
        <v>3323</v>
      </c>
      <c r="D123" s="5" t="s">
        <v>3324</v>
      </c>
      <c r="E123" s="12" t="s">
        <v>298</v>
      </c>
      <c r="F123" s="4" t="s">
        <v>299</v>
      </c>
      <c r="G123" s="5" t="s">
        <v>8</v>
      </c>
    </row>
    <row r="124" spans="1:7">
      <c r="A124" s="3">
        <v>2724276769</v>
      </c>
      <c r="B124" s="4" t="s">
        <v>36</v>
      </c>
      <c r="C124" s="5" t="s">
        <v>3152</v>
      </c>
      <c r="D124" s="5" t="s">
        <v>3156</v>
      </c>
      <c r="E124" s="12" t="s">
        <v>37</v>
      </c>
      <c r="F124" s="4" t="s">
        <v>300</v>
      </c>
      <c r="G124" s="7" t="s">
        <v>301</v>
      </c>
    </row>
    <row r="125" spans="1:7">
      <c r="A125" s="3">
        <v>2724276776</v>
      </c>
      <c r="B125" s="4" t="s">
        <v>302</v>
      </c>
      <c r="C125" s="5" t="s">
        <v>3325</v>
      </c>
      <c r="D125" s="5" t="s">
        <v>3326</v>
      </c>
      <c r="E125" s="12" t="s">
        <v>303</v>
      </c>
      <c r="F125" s="4" t="s">
        <v>304</v>
      </c>
      <c r="G125" s="5" t="s">
        <v>58</v>
      </c>
    </row>
    <row r="126" spans="1:7">
      <c r="A126" s="3">
        <v>2724276782</v>
      </c>
      <c r="B126" s="4" t="s">
        <v>305</v>
      </c>
      <c r="C126" s="5" t="s">
        <v>3327</v>
      </c>
      <c r="D126" s="5" t="s">
        <v>3328</v>
      </c>
      <c r="E126" s="12" t="s">
        <v>306</v>
      </c>
      <c r="F126" s="4" t="s">
        <v>307</v>
      </c>
      <c r="G126" s="5" t="s">
        <v>8</v>
      </c>
    </row>
    <row r="127" spans="1:7">
      <c r="A127" s="3">
        <v>2724276792</v>
      </c>
      <c r="B127" s="4" t="s">
        <v>308</v>
      </c>
      <c r="C127" s="5" t="s">
        <v>3329</v>
      </c>
      <c r="D127" s="5" t="s">
        <v>3330</v>
      </c>
      <c r="E127" s="12" t="s">
        <v>309</v>
      </c>
      <c r="F127" s="4" t="s">
        <v>310</v>
      </c>
      <c r="G127" s="5" t="s">
        <v>15</v>
      </c>
    </row>
    <row r="128" spans="1:7">
      <c r="A128" s="3">
        <v>2724276794</v>
      </c>
      <c r="B128" s="4" t="s">
        <v>311</v>
      </c>
      <c r="C128" s="5" t="s">
        <v>3152</v>
      </c>
      <c r="D128" s="5" t="s">
        <v>3152</v>
      </c>
      <c r="E128" s="12" t="s">
        <v>312</v>
      </c>
      <c r="F128" s="4" t="s">
        <v>313</v>
      </c>
      <c r="G128" s="5" t="s">
        <v>77</v>
      </c>
    </row>
    <row r="129" spans="1:7">
      <c r="A129" s="3">
        <v>2724276803</v>
      </c>
      <c r="B129" s="4" t="s">
        <v>314</v>
      </c>
      <c r="C129" s="5" t="s">
        <v>3331</v>
      </c>
      <c r="D129" s="5" t="s">
        <v>3332</v>
      </c>
      <c r="E129" s="12" t="s">
        <v>315</v>
      </c>
      <c r="F129" s="4" t="s">
        <v>20</v>
      </c>
      <c r="G129" s="3" t="s">
        <v>20</v>
      </c>
    </row>
    <row r="130" spans="1:7">
      <c r="A130" s="3">
        <v>2724276825</v>
      </c>
      <c r="B130" s="4" t="s">
        <v>316</v>
      </c>
      <c r="C130" s="5" t="s">
        <v>3152</v>
      </c>
      <c r="D130" s="5" t="s">
        <v>3333</v>
      </c>
      <c r="E130" s="12" t="s">
        <v>317</v>
      </c>
      <c r="F130" s="4" t="s">
        <v>318</v>
      </c>
      <c r="G130" s="5" t="s">
        <v>8</v>
      </c>
    </row>
    <row r="131" spans="1:7">
      <c r="A131" s="3">
        <v>2724276826</v>
      </c>
      <c r="B131" s="4" t="s">
        <v>319</v>
      </c>
      <c r="C131" s="5" t="s">
        <v>3334</v>
      </c>
      <c r="D131" s="5" t="s">
        <v>3335</v>
      </c>
      <c r="E131" s="12" t="s">
        <v>207</v>
      </c>
      <c r="F131" s="4" t="s">
        <v>53</v>
      </c>
      <c r="G131" s="6" t="s">
        <v>54</v>
      </c>
    </row>
    <row r="132" spans="1:7">
      <c r="A132" s="3">
        <v>2724276829</v>
      </c>
      <c r="B132" s="4" t="s">
        <v>320</v>
      </c>
      <c r="C132" s="5" t="s">
        <v>3336</v>
      </c>
      <c r="D132" s="5" t="s">
        <v>3152</v>
      </c>
      <c r="E132" s="12" t="s">
        <v>321</v>
      </c>
      <c r="F132" s="4" t="s">
        <v>231</v>
      </c>
      <c r="G132" s="8" t="s">
        <v>232</v>
      </c>
    </row>
    <row r="133" spans="1:7">
      <c r="A133" s="3">
        <v>2724276844</v>
      </c>
      <c r="B133" s="4" t="s">
        <v>322</v>
      </c>
      <c r="C133" s="5" t="s">
        <v>3337</v>
      </c>
      <c r="D133" s="5" t="s">
        <v>3338</v>
      </c>
      <c r="E133" s="12" t="s">
        <v>323</v>
      </c>
      <c r="F133" s="4" t="s">
        <v>34</v>
      </c>
      <c r="G133" s="5" t="s">
        <v>35</v>
      </c>
    </row>
    <row r="134" spans="1:7">
      <c r="A134" s="3">
        <v>2724276848</v>
      </c>
      <c r="B134" s="4" t="s">
        <v>324</v>
      </c>
      <c r="C134" s="5" t="s">
        <v>3339</v>
      </c>
      <c r="D134" s="5" t="s">
        <v>3340</v>
      </c>
      <c r="E134" s="12" t="s">
        <v>325</v>
      </c>
      <c r="F134" s="4" t="s">
        <v>326</v>
      </c>
      <c r="G134" s="7" t="s">
        <v>326</v>
      </c>
    </row>
    <row r="135" spans="1:7">
      <c r="A135" s="3">
        <v>2724276857</v>
      </c>
      <c r="B135" s="4" t="s">
        <v>327</v>
      </c>
      <c r="C135" s="5" t="s">
        <v>3341</v>
      </c>
      <c r="D135" s="5" t="s">
        <v>3342</v>
      </c>
      <c r="E135" s="12" t="s">
        <v>328</v>
      </c>
      <c r="F135" s="4" t="s">
        <v>120</v>
      </c>
      <c r="G135" s="3" t="s">
        <v>120</v>
      </c>
    </row>
    <row r="136" spans="1:7">
      <c r="A136" s="3">
        <v>2724276873</v>
      </c>
      <c r="B136" s="4" t="s">
        <v>329</v>
      </c>
      <c r="C136" s="5" t="s">
        <v>3343</v>
      </c>
      <c r="D136" s="5" t="s">
        <v>3344</v>
      </c>
      <c r="E136" s="12" t="s">
        <v>330</v>
      </c>
      <c r="F136" s="4" t="s">
        <v>110</v>
      </c>
      <c r="G136" s="5" t="s">
        <v>8</v>
      </c>
    </row>
    <row r="137" spans="1:7">
      <c r="A137" s="3">
        <v>2724276876</v>
      </c>
      <c r="B137" s="4" t="s">
        <v>331</v>
      </c>
      <c r="C137" s="5" t="s">
        <v>3345</v>
      </c>
      <c r="D137" s="5" t="s">
        <v>3152</v>
      </c>
      <c r="E137" s="12" t="s">
        <v>332</v>
      </c>
      <c r="F137" s="4" t="s">
        <v>34</v>
      </c>
      <c r="G137" s="5" t="s">
        <v>35</v>
      </c>
    </row>
    <row r="138" spans="1:7">
      <c r="A138" s="3">
        <v>2724276890</v>
      </c>
      <c r="B138" s="4" t="s">
        <v>333</v>
      </c>
      <c r="C138" s="5" t="s">
        <v>3346</v>
      </c>
      <c r="D138" s="5" t="s">
        <v>3347</v>
      </c>
      <c r="E138" s="12" t="s">
        <v>334</v>
      </c>
      <c r="F138" s="4" t="s">
        <v>335</v>
      </c>
      <c r="G138" s="5" t="s">
        <v>15</v>
      </c>
    </row>
    <row r="139" spans="1:7">
      <c r="A139" s="3">
        <v>2724276891</v>
      </c>
      <c r="B139" s="4" t="s">
        <v>336</v>
      </c>
      <c r="C139" s="5" t="s">
        <v>3348</v>
      </c>
      <c r="D139" s="5" t="s">
        <v>3349</v>
      </c>
      <c r="E139" s="12" t="s">
        <v>337</v>
      </c>
      <c r="F139" s="4" t="s">
        <v>338</v>
      </c>
      <c r="G139" s="5" t="s">
        <v>8</v>
      </c>
    </row>
    <row r="140" spans="1:7">
      <c r="A140" s="3">
        <v>2724276892</v>
      </c>
      <c r="B140" s="4" t="s">
        <v>339</v>
      </c>
      <c r="C140" s="5" t="s">
        <v>3350</v>
      </c>
      <c r="D140" s="5" t="s">
        <v>3152</v>
      </c>
      <c r="E140" s="12" t="s">
        <v>340</v>
      </c>
      <c r="F140" s="4" t="s">
        <v>102</v>
      </c>
      <c r="G140" s="5" t="s">
        <v>8</v>
      </c>
    </row>
    <row r="141" spans="1:7">
      <c r="A141" s="3">
        <v>2724276894</v>
      </c>
      <c r="B141" s="4" t="s">
        <v>341</v>
      </c>
      <c r="C141" s="5" t="s">
        <v>3351</v>
      </c>
      <c r="D141" s="5" t="s">
        <v>3352</v>
      </c>
      <c r="E141" s="12" t="s">
        <v>342</v>
      </c>
      <c r="F141" s="4" t="s">
        <v>326</v>
      </c>
      <c r="G141" s="7" t="s">
        <v>326</v>
      </c>
    </row>
    <row r="142" spans="1:7">
      <c r="A142" s="3">
        <v>2724276896</v>
      </c>
      <c r="B142" s="4" t="s">
        <v>343</v>
      </c>
      <c r="C142" s="5" t="s">
        <v>3353</v>
      </c>
      <c r="D142" s="5" t="s">
        <v>3152</v>
      </c>
      <c r="E142" s="12" t="s">
        <v>344</v>
      </c>
      <c r="F142" s="4" t="s">
        <v>53</v>
      </c>
      <c r="G142" s="6" t="s">
        <v>54</v>
      </c>
    </row>
    <row r="143" spans="1:7">
      <c r="A143" s="3">
        <v>2724276898</v>
      </c>
      <c r="B143" s="4" t="s">
        <v>345</v>
      </c>
      <c r="C143" s="5" t="s">
        <v>3354</v>
      </c>
      <c r="D143" s="5" t="s">
        <v>3152</v>
      </c>
      <c r="E143" s="12" t="s">
        <v>346</v>
      </c>
      <c r="F143" s="4" t="s">
        <v>20</v>
      </c>
      <c r="G143" s="3" t="s">
        <v>20</v>
      </c>
    </row>
    <row r="144" spans="1:7">
      <c r="A144" s="3">
        <v>2724276906</v>
      </c>
      <c r="B144" s="4" t="s">
        <v>347</v>
      </c>
      <c r="C144" s="5" t="s">
        <v>3355</v>
      </c>
      <c r="D144" s="5" t="s">
        <v>3152</v>
      </c>
      <c r="E144" s="12" t="s">
        <v>348</v>
      </c>
      <c r="F144" s="4" t="s">
        <v>349</v>
      </c>
      <c r="G144" s="5" t="s">
        <v>8</v>
      </c>
    </row>
    <row r="145" spans="1:7">
      <c r="A145" s="3">
        <v>2724276910</v>
      </c>
      <c r="B145" s="4" t="s">
        <v>350</v>
      </c>
      <c r="C145" s="5" t="s">
        <v>3356</v>
      </c>
      <c r="D145" s="5" t="s">
        <v>3357</v>
      </c>
      <c r="E145" s="12" t="s">
        <v>351</v>
      </c>
      <c r="F145" s="4" t="s">
        <v>11</v>
      </c>
      <c r="G145" s="3" t="s">
        <v>11</v>
      </c>
    </row>
    <row r="146" spans="1:7">
      <c r="A146" s="3">
        <v>2724276911</v>
      </c>
      <c r="B146" s="4" t="s">
        <v>352</v>
      </c>
      <c r="C146" s="5" t="s">
        <v>3358</v>
      </c>
      <c r="D146" s="5" t="s">
        <v>3359</v>
      </c>
      <c r="E146" s="12" t="s">
        <v>353</v>
      </c>
      <c r="F146" s="4" t="s">
        <v>53</v>
      </c>
      <c r="G146" s="6" t="s">
        <v>54</v>
      </c>
    </row>
    <row r="147" spans="1:7">
      <c r="A147" s="17" t="s">
        <v>354</v>
      </c>
      <c r="B147" s="18"/>
      <c r="C147" s="18"/>
      <c r="D147" s="18"/>
      <c r="E147" s="18"/>
      <c r="F147" s="18"/>
      <c r="G147" s="19"/>
    </row>
    <row r="148" spans="1:7">
      <c r="A148" s="9" t="s">
        <v>1</v>
      </c>
      <c r="B148" s="2" t="s">
        <v>4000</v>
      </c>
      <c r="C148" s="1" t="s">
        <v>4001</v>
      </c>
      <c r="D148" s="1" t="s">
        <v>4002</v>
      </c>
      <c r="E148" s="11" t="s">
        <v>2</v>
      </c>
      <c r="F148" s="2" t="s">
        <v>3</v>
      </c>
      <c r="G148" s="1" t="s">
        <v>4</v>
      </c>
    </row>
    <row r="149" spans="1:7">
      <c r="A149" s="3">
        <v>2724276923</v>
      </c>
      <c r="B149" s="16" t="s">
        <v>3152</v>
      </c>
      <c r="C149" s="3" t="s">
        <v>29</v>
      </c>
      <c r="D149" s="5" t="s">
        <v>3152</v>
      </c>
      <c r="E149" s="12" t="s">
        <v>30</v>
      </c>
      <c r="F149" s="4" t="s">
        <v>31</v>
      </c>
      <c r="G149" s="5" t="s">
        <v>15</v>
      </c>
    </row>
    <row r="150" spans="1:7">
      <c r="A150" s="3">
        <v>2724276925</v>
      </c>
      <c r="B150" s="4" t="s">
        <v>27</v>
      </c>
      <c r="C150" s="5" t="s">
        <v>3151</v>
      </c>
      <c r="D150" s="5" t="s">
        <v>3152</v>
      </c>
      <c r="E150" s="12" t="s">
        <v>28</v>
      </c>
      <c r="F150" s="4" t="s">
        <v>355</v>
      </c>
      <c r="G150" s="5" t="s">
        <v>228</v>
      </c>
    </row>
    <row r="151" spans="1:7">
      <c r="A151" s="3">
        <v>2724276930</v>
      </c>
      <c r="B151" s="4" t="s">
        <v>25</v>
      </c>
      <c r="C151" s="5" t="s">
        <v>3149</v>
      </c>
      <c r="D151" s="5" t="s">
        <v>3150</v>
      </c>
      <c r="E151" s="12" t="s">
        <v>26</v>
      </c>
      <c r="F151" s="4" t="s">
        <v>20</v>
      </c>
      <c r="G151" s="3" t="s">
        <v>20</v>
      </c>
    </row>
    <row r="152" spans="1:7">
      <c r="A152" s="3">
        <v>2724276933</v>
      </c>
      <c r="B152" s="4" t="s">
        <v>21</v>
      </c>
      <c r="C152" s="5" t="s">
        <v>3147</v>
      </c>
      <c r="D152" s="5" t="s">
        <v>3148</v>
      </c>
      <c r="E152" s="12" t="s">
        <v>22</v>
      </c>
      <c r="F152" s="4" t="s">
        <v>83</v>
      </c>
      <c r="G152" s="7" t="s">
        <v>84</v>
      </c>
    </row>
    <row r="153" spans="1:7">
      <c r="A153" s="3">
        <v>2724276940</v>
      </c>
      <c r="B153" s="4" t="s">
        <v>356</v>
      </c>
      <c r="C153" s="5" t="s">
        <v>3360</v>
      </c>
      <c r="D153" s="5" t="s">
        <v>3361</v>
      </c>
      <c r="E153" s="12" t="s">
        <v>357</v>
      </c>
      <c r="F153" s="4" t="s">
        <v>76</v>
      </c>
      <c r="G153" s="5" t="s">
        <v>77</v>
      </c>
    </row>
    <row r="154" spans="1:7">
      <c r="A154" s="3">
        <v>2724276948</v>
      </c>
      <c r="B154" s="4" t="s">
        <v>16</v>
      </c>
      <c r="C154" s="5" t="s">
        <v>3143</v>
      </c>
      <c r="D154" s="5" t="s">
        <v>3144</v>
      </c>
      <c r="E154" s="12" t="s">
        <v>17</v>
      </c>
      <c r="F154" s="4" t="s">
        <v>34</v>
      </c>
      <c r="G154" s="5" t="s">
        <v>35</v>
      </c>
    </row>
    <row r="155" spans="1:7">
      <c r="A155" s="3">
        <v>2724276958</v>
      </c>
      <c r="B155" s="4" t="s">
        <v>267</v>
      </c>
      <c r="C155" s="5" t="s">
        <v>3305</v>
      </c>
      <c r="D155" s="5" t="s">
        <v>3152</v>
      </c>
      <c r="E155" s="12" t="s">
        <v>70</v>
      </c>
      <c r="F155" s="4" t="s">
        <v>358</v>
      </c>
      <c r="G155" s="5" t="s">
        <v>359</v>
      </c>
    </row>
    <row r="156" spans="1:7">
      <c r="A156" s="3">
        <v>2724276963</v>
      </c>
      <c r="B156" s="4" t="s">
        <v>268</v>
      </c>
      <c r="C156" s="5" t="s">
        <v>3306</v>
      </c>
      <c r="D156" s="5" t="s">
        <v>3307</v>
      </c>
      <c r="E156" s="12" t="s">
        <v>269</v>
      </c>
      <c r="F156" s="4" t="s">
        <v>159</v>
      </c>
      <c r="G156" s="5" t="s">
        <v>8</v>
      </c>
    </row>
    <row r="157" spans="1:7">
      <c r="A157" s="3">
        <v>2724276979</v>
      </c>
      <c r="B157" s="4" t="s">
        <v>95</v>
      </c>
      <c r="C157" s="5" t="s">
        <v>3186</v>
      </c>
      <c r="D157" s="5" t="s">
        <v>3187</v>
      </c>
      <c r="E157" s="12" t="s">
        <v>96</v>
      </c>
      <c r="F157" s="4" t="s">
        <v>110</v>
      </c>
      <c r="G157" s="5" t="s">
        <v>8</v>
      </c>
    </row>
    <row r="158" spans="1:7">
      <c r="A158" s="3">
        <v>2724276980</v>
      </c>
      <c r="B158" s="4" t="s">
        <v>360</v>
      </c>
      <c r="C158" s="5" t="s">
        <v>3362</v>
      </c>
      <c r="D158" s="5" t="s">
        <v>3363</v>
      </c>
      <c r="E158" s="12" t="s">
        <v>361</v>
      </c>
      <c r="F158" s="4" t="s">
        <v>338</v>
      </c>
      <c r="G158" s="5" t="s">
        <v>8</v>
      </c>
    </row>
    <row r="159" spans="1:7">
      <c r="A159" s="3">
        <v>2724276983</v>
      </c>
      <c r="B159" s="4" t="s">
        <v>93</v>
      </c>
      <c r="C159" s="5" t="s">
        <v>3185</v>
      </c>
      <c r="D159" s="5" t="s">
        <v>3152</v>
      </c>
      <c r="E159" s="12" t="s">
        <v>94</v>
      </c>
      <c r="F159" s="4" t="s">
        <v>362</v>
      </c>
      <c r="G159" s="5" t="s">
        <v>363</v>
      </c>
    </row>
    <row r="160" spans="1:7">
      <c r="A160" s="3">
        <v>2724276987</v>
      </c>
      <c r="B160" s="4" t="s">
        <v>91</v>
      </c>
      <c r="C160" s="5" t="s">
        <v>3183</v>
      </c>
      <c r="D160" s="5" t="s">
        <v>3184</v>
      </c>
      <c r="E160" s="12" t="s">
        <v>92</v>
      </c>
      <c r="F160" s="4" t="s">
        <v>53</v>
      </c>
      <c r="G160" s="6" t="s">
        <v>54</v>
      </c>
    </row>
    <row r="161" spans="1:7">
      <c r="A161" s="3">
        <v>2724276996</v>
      </c>
      <c r="B161" s="4" t="s">
        <v>364</v>
      </c>
      <c r="C161" s="5" t="s">
        <v>3152</v>
      </c>
      <c r="D161" s="5" t="s">
        <v>3364</v>
      </c>
      <c r="E161" s="12" t="s">
        <v>365</v>
      </c>
      <c r="F161" s="4" t="s">
        <v>366</v>
      </c>
      <c r="G161" s="5" t="s">
        <v>77</v>
      </c>
    </row>
    <row r="162" spans="1:7">
      <c r="A162" s="3">
        <v>2724277009</v>
      </c>
      <c r="B162" s="4" t="s">
        <v>81</v>
      </c>
      <c r="C162" s="5" t="s">
        <v>3152</v>
      </c>
      <c r="D162" s="5" t="s">
        <v>3178</v>
      </c>
      <c r="E162" s="12" t="s">
        <v>82</v>
      </c>
      <c r="F162" s="4" t="s">
        <v>76</v>
      </c>
      <c r="G162" s="5" t="s">
        <v>77</v>
      </c>
    </row>
    <row r="163" spans="1:7">
      <c r="A163" s="3">
        <v>2724277023</v>
      </c>
      <c r="B163" s="4" t="s">
        <v>367</v>
      </c>
      <c r="C163" s="5" t="s">
        <v>3152</v>
      </c>
      <c r="D163" s="5" t="s">
        <v>3152</v>
      </c>
      <c r="E163" s="12" t="s">
        <v>368</v>
      </c>
      <c r="F163" s="4" t="s">
        <v>83</v>
      </c>
      <c r="G163" s="7" t="s">
        <v>84</v>
      </c>
    </row>
    <row r="164" spans="1:7">
      <c r="A164" s="3">
        <v>2724277025</v>
      </c>
      <c r="B164" s="4" t="s">
        <v>78</v>
      </c>
      <c r="C164" s="5" t="s">
        <v>3176</v>
      </c>
      <c r="D164" s="5" t="s">
        <v>3177</v>
      </c>
      <c r="E164" s="12" t="s">
        <v>79</v>
      </c>
      <c r="F164" s="4" t="s">
        <v>369</v>
      </c>
      <c r="G164" s="5" t="s">
        <v>8</v>
      </c>
    </row>
    <row r="165" spans="1:7">
      <c r="A165" s="3">
        <v>2724277029</v>
      </c>
      <c r="B165" s="4" t="s">
        <v>370</v>
      </c>
      <c r="C165" s="5" t="s">
        <v>2591</v>
      </c>
      <c r="D165" s="5" t="s">
        <v>3152</v>
      </c>
      <c r="E165" s="12" t="s">
        <v>371</v>
      </c>
      <c r="F165" s="4" t="s">
        <v>120</v>
      </c>
      <c r="G165" s="3" t="s">
        <v>120</v>
      </c>
    </row>
    <row r="166" spans="1:7">
      <c r="A166" s="3">
        <v>2724277031</v>
      </c>
      <c r="B166" s="4" t="s">
        <v>74</v>
      </c>
      <c r="C166" s="5" t="s">
        <v>3174</v>
      </c>
      <c r="D166" s="5" t="s">
        <v>3175</v>
      </c>
      <c r="E166" s="12" t="s">
        <v>75</v>
      </c>
      <c r="F166" s="4" t="s">
        <v>76</v>
      </c>
      <c r="G166" s="5" t="s">
        <v>77</v>
      </c>
    </row>
    <row r="167" spans="1:7">
      <c r="A167" s="3">
        <v>2724277033</v>
      </c>
      <c r="B167" s="4" t="s">
        <v>71</v>
      </c>
      <c r="C167" s="5" t="s">
        <v>3173</v>
      </c>
      <c r="D167" s="5" t="s">
        <v>3152</v>
      </c>
      <c r="E167" s="12" t="s">
        <v>72</v>
      </c>
      <c r="F167" s="4" t="s">
        <v>73</v>
      </c>
      <c r="G167" s="5" t="s">
        <v>8</v>
      </c>
    </row>
    <row r="168" spans="1:7">
      <c r="A168" s="3">
        <v>2724277036</v>
      </c>
      <c r="B168" s="4" t="s">
        <v>372</v>
      </c>
      <c r="C168" s="5" t="s">
        <v>3365</v>
      </c>
      <c r="D168" s="5" t="s">
        <v>3152</v>
      </c>
      <c r="E168" s="12" t="s">
        <v>70</v>
      </c>
      <c r="F168" s="4" t="s">
        <v>373</v>
      </c>
      <c r="G168" s="5" t="s">
        <v>35</v>
      </c>
    </row>
    <row r="169" spans="1:7">
      <c r="A169" s="3">
        <v>2724277042</v>
      </c>
      <c r="B169" s="14" t="s">
        <v>3152</v>
      </c>
      <c r="C169" s="3" t="s">
        <v>374</v>
      </c>
      <c r="D169" s="5" t="s">
        <v>3152</v>
      </c>
      <c r="E169" s="12" t="s">
        <v>375</v>
      </c>
      <c r="F169" s="4" t="s">
        <v>376</v>
      </c>
      <c r="G169" s="5" t="s">
        <v>15</v>
      </c>
    </row>
    <row r="170" spans="1:7">
      <c r="A170" s="3">
        <v>2724277050</v>
      </c>
      <c r="B170" s="4" t="s">
        <v>377</v>
      </c>
      <c r="C170" s="5" t="s">
        <v>3366</v>
      </c>
      <c r="D170" s="5" t="s">
        <v>3367</v>
      </c>
      <c r="E170" s="12" t="s">
        <v>378</v>
      </c>
      <c r="F170" s="4" t="s">
        <v>379</v>
      </c>
      <c r="G170" s="5" t="s">
        <v>8</v>
      </c>
    </row>
    <row r="171" spans="1:7">
      <c r="A171" s="3">
        <v>2724277056</v>
      </c>
      <c r="B171" s="4" t="s">
        <v>67</v>
      </c>
      <c r="C171" s="5" t="s">
        <v>3169</v>
      </c>
      <c r="D171" s="5" t="s">
        <v>3170</v>
      </c>
      <c r="E171" s="12" t="s">
        <v>68</v>
      </c>
      <c r="F171" s="4" t="s">
        <v>53</v>
      </c>
      <c r="G171" s="6" t="s">
        <v>54</v>
      </c>
    </row>
    <row r="172" spans="1:7">
      <c r="A172" s="3">
        <v>2724277079</v>
      </c>
      <c r="B172" s="4" t="s">
        <v>263</v>
      </c>
      <c r="C172" s="5" t="s">
        <v>3302</v>
      </c>
      <c r="D172" s="5" t="s">
        <v>3303</v>
      </c>
      <c r="E172" s="12" t="s">
        <v>264</v>
      </c>
      <c r="F172" s="4" t="s">
        <v>83</v>
      </c>
      <c r="G172" s="7" t="s">
        <v>84</v>
      </c>
    </row>
    <row r="173" spans="1:7">
      <c r="A173" s="3">
        <v>2724277084</v>
      </c>
      <c r="B173" s="4" t="s">
        <v>258</v>
      </c>
      <c r="C173" s="5" t="s">
        <v>3300</v>
      </c>
      <c r="D173" s="5" t="s">
        <v>3152</v>
      </c>
      <c r="E173" s="12" t="s">
        <v>259</v>
      </c>
      <c r="F173" s="4" t="s">
        <v>380</v>
      </c>
      <c r="G173" s="7" t="s">
        <v>326</v>
      </c>
    </row>
    <row r="174" spans="1:7">
      <c r="A174" s="3">
        <v>2724277085</v>
      </c>
      <c r="B174" s="4" t="s">
        <v>347</v>
      </c>
      <c r="C174" s="5" t="s">
        <v>3355</v>
      </c>
      <c r="D174" s="5" t="s">
        <v>3152</v>
      </c>
      <c r="E174" s="12" t="s">
        <v>348</v>
      </c>
      <c r="F174" s="4" t="s">
        <v>381</v>
      </c>
      <c r="G174" s="5" t="s">
        <v>8</v>
      </c>
    </row>
    <row r="175" spans="1:7">
      <c r="A175" s="3">
        <v>2724277093</v>
      </c>
      <c r="B175" s="4" t="s">
        <v>253</v>
      </c>
      <c r="C175" s="5" t="s">
        <v>3296</v>
      </c>
      <c r="D175" s="5" t="s">
        <v>3297</v>
      </c>
      <c r="E175" s="12" t="s">
        <v>254</v>
      </c>
      <c r="F175" s="4" t="s">
        <v>216</v>
      </c>
      <c r="G175" s="5" t="s">
        <v>8</v>
      </c>
    </row>
    <row r="176" spans="1:7">
      <c r="A176" s="3">
        <v>2724277102</v>
      </c>
      <c r="B176" s="4" t="s">
        <v>382</v>
      </c>
      <c r="C176" s="5" t="s">
        <v>3368</v>
      </c>
      <c r="D176" s="5" t="s">
        <v>3369</v>
      </c>
      <c r="E176" s="12" t="s">
        <v>383</v>
      </c>
      <c r="F176" s="4" t="s">
        <v>20</v>
      </c>
      <c r="G176" s="3" t="s">
        <v>20</v>
      </c>
    </row>
    <row r="177" spans="1:7">
      <c r="A177" s="3">
        <v>2724277125</v>
      </c>
      <c r="B177" s="4" t="s">
        <v>217</v>
      </c>
      <c r="C177" s="5" t="s">
        <v>3274</v>
      </c>
      <c r="D177" s="5" t="s">
        <v>3275</v>
      </c>
      <c r="E177" s="12" t="s">
        <v>218</v>
      </c>
      <c r="F177" s="4" t="s">
        <v>76</v>
      </c>
      <c r="G177" s="5" t="s">
        <v>77</v>
      </c>
    </row>
    <row r="178" spans="1:7">
      <c r="A178" s="3">
        <v>2724277126</v>
      </c>
      <c r="B178" s="4" t="s">
        <v>214</v>
      </c>
      <c r="C178" s="5" t="s">
        <v>3272</v>
      </c>
      <c r="D178" s="5" t="s">
        <v>3273</v>
      </c>
      <c r="E178" s="12" t="s">
        <v>215</v>
      </c>
      <c r="F178" s="4" t="s">
        <v>216</v>
      </c>
      <c r="G178" s="5" t="s">
        <v>8</v>
      </c>
    </row>
    <row r="179" spans="1:7">
      <c r="A179" s="3">
        <v>2724277138</v>
      </c>
      <c r="B179" s="4" t="s">
        <v>211</v>
      </c>
      <c r="C179" s="5" t="s">
        <v>3270</v>
      </c>
      <c r="D179" s="5" t="s">
        <v>3271</v>
      </c>
      <c r="E179" s="12" t="s">
        <v>212</v>
      </c>
      <c r="F179" s="4" t="s">
        <v>213</v>
      </c>
      <c r="G179" s="5" t="s">
        <v>8</v>
      </c>
    </row>
    <row r="180" spans="1:7">
      <c r="A180" s="3">
        <v>2724277147</v>
      </c>
      <c r="B180" s="4" t="s">
        <v>209</v>
      </c>
      <c r="C180" s="5" t="s">
        <v>3370</v>
      </c>
      <c r="D180" s="5" t="s">
        <v>3152</v>
      </c>
      <c r="E180" s="12" t="s">
        <v>210</v>
      </c>
      <c r="F180" s="4" t="s">
        <v>11</v>
      </c>
      <c r="G180" s="3" t="s">
        <v>11</v>
      </c>
    </row>
    <row r="181" spans="1:7">
      <c r="A181" s="3">
        <v>2724277149</v>
      </c>
      <c r="B181" s="4" t="s">
        <v>206</v>
      </c>
      <c r="C181" s="5" t="s">
        <v>3371</v>
      </c>
      <c r="D181" s="5" t="s">
        <v>3152</v>
      </c>
      <c r="E181" s="12" t="s">
        <v>207</v>
      </c>
      <c r="F181" s="4" t="s">
        <v>120</v>
      </c>
      <c r="G181" s="3" t="s">
        <v>120</v>
      </c>
    </row>
    <row r="182" spans="1:7">
      <c r="A182" s="3">
        <v>2724277153</v>
      </c>
      <c r="B182" s="4" t="s">
        <v>204</v>
      </c>
      <c r="C182" s="5" t="s">
        <v>3269</v>
      </c>
      <c r="D182" s="5" t="s">
        <v>3152</v>
      </c>
      <c r="E182" s="12" t="s">
        <v>205</v>
      </c>
      <c r="F182" s="4" t="s">
        <v>53</v>
      </c>
      <c r="G182" s="6" t="s">
        <v>54</v>
      </c>
    </row>
    <row r="183" spans="1:7">
      <c r="A183" s="3">
        <v>2724277162</v>
      </c>
      <c r="B183" s="4" t="s">
        <v>251</v>
      </c>
      <c r="C183" s="5" t="s">
        <v>3372</v>
      </c>
      <c r="D183" s="5" t="s">
        <v>3295</v>
      </c>
      <c r="E183" s="12" t="s">
        <v>252</v>
      </c>
      <c r="F183" s="4" t="s">
        <v>34</v>
      </c>
      <c r="G183" s="5" t="s">
        <v>35</v>
      </c>
    </row>
    <row r="184" spans="1:7">
      <c r="A184" s="3">
        <v>2724277186</v>
      </c>
      <c r="B184" s="4" t="s">
        <v>113</v>
      </c>
      <c r="C184" s="5" t="s">
        <v>3199</v>
      </c>
      <c r="D184" s="5" t="s">
        <v>3152</v>
      </c>
      <c r="E184" s="12" t="s">
        <v>114</v>
      </c>
      <c r="F184" s="4" t="s">
        <v>115</v>
      </c>
      <c r="G184" s="7" t="s">
        <v>39</v>
      </c>
    </row>
    <row r="185" spans="1:7">
      <c r="A185" s="3">
        <v>2724277192</v>
      </c>
      <c r="B185" s="4" t="s">
        <v>111</v>
      </c>
      <c r="C185" s="5" t="s">
        <v>3198</v>
      </c>
      <c r="D185" s="5" t="s">
        <v>3152</v>
      </c>
      <c r="E185" s="12" t="s">
        <v>112</v>
      </c>
      <c r="F185" s="4" t="s">
        <v>11</v>
      </c>
      <c r="G185" s="3" t="s">
        <v>11</v>
      </c>
    </row>
    <row r="186" spans="1:7">
      <c r="A186" s="3">
        <v>2724277198</v>
      </c>
      <c r="B186" s="4" t="s">
        <v>384</v>
      </c>
      <c r="C186" s="5" t="s">
        <v>3152</v>
      </c>
      <c r="D186" s="5" t="s">
        <v>3373</v>
      </c>
      <c r="E186" s="12" t="s">
        <v>385</v>
      </c>
      <c r="F186" s="4" t="s">
        <v>386</v>
      </c>
      <c r="G186" s="5" t="s">
        <v>8</v>
      </c>
    </row>
    <row r="187" spans="1:7">
      <c r="A187" s="3">
        <v>2724277202</v>
      </c>
      <c r="B187" s="4" t="s">
        <v>387</v>
      </c>
      <c r="C187" s="5" t="s">
        <v>3374</v>
      </c>
      <c r="D187" s="5" t="s">
        <v>3375</v>
      </c>
      <c r="E187" s="12" t="s">
        <v>388</v>
      </c>
      <c r="F187" s="4" t="s">
        <v>53</v>
      </c>
      <c r="G187" s="6" t="s">
        <v>54</v>
      </c>
    </row>
    <row r="188" spans="1:7">
      <c r="A188" s="3">
        <v>2724277216</v>
      </c>
      <c r="B188" s="4" t="s">
        <v>108</v>
      </c>
      <c r="C188" s="5" t="s">
        <v>3195</v>
      </c>
      <c r="D188" s="5" t="s">
        <v>3196</v>
      </c>
      <c r="E188" s="12" t="s">
        <v>109</v>
      </c>
      <c r="F188" s="4" t="s">
        <v>389</v>
      </c>
      <c r="G188" s="5" t="s">
        <v>8</v>
      </c>
    </row>
    <row r="189" spans="1:7">
      <c r="A189" s="3">
        <v>2724277219</v>
      </c>
      <c r="B189" s="4" t="s">
        <v>105</v>
      </c>
      <c r="C189" s="5" t="s">
        <v>3152</v>
      </c>
      <c r="D189" s="5" t="s">
        <v>3194</v>
      </c>
      <c r="E189" s="12" t="s">
        <v>106</v>
      </c>
      <c r="F189" s="4" t="s">
        <v>11</v>
      </c>
      <c r="G189" s="3" t="s">
        <v>11</v>
      </c>
    </row>
    <row r="190" spans="1:7">
      <c r="A190" s="3">
        <v>2724277225</v>
      </c>
      <c r="B190" s="4" t="s">
        <v>103</v>
      </c>
      <c r="C190" s="5" t="s">
        <v>3192</v>
      </c>
      <c r="D190" s="5" t="s">
        <v>3193</v>
      </c>
      <c r="E190" s="12" t="s">
        <v>104</v>
      </c>
      <c r="F190" s="4" t="s">
        <v>50</v>
      </c>
      <c r="G190" s="5" t="s">
        <v>35</v>
      </c>
    </row>
    <row r="191" spans="1:7">
      <c r="A191" s="3">
        <v>2724277233</v>
      </c>
      <c r="B191" s="4" t="s">
        <v>100</v>
      </c>
      <c r="C191" s="5" t="s">
        <v>3190</v>
      </c>
      <c r="D191" s="5" t="s">
        <v>3191</v>
      </c>
      <c r="E191" s="12" t="s">
        <v>101</v>
      </c>
      <c r="F191" s="4" t="s">
        <v>20</v>
      </c>
      <c r="G191" s="3" t="s">
        <v>20</v>
      </c>
    </row>
    <row r="192" spans="1:7">
      <c r="A192" s="3">
        <v>2724277236</v>
      </c>
      <c r="B192" s="4" t="s">
        <v>98</v>
      </c>
      <c r="C192" s="5" t="s">
        <v>3188</v>
      </c>
      <c r="D192" s="5" t="s">
        <v>3189</v>
      </c>
      <c r="E192" s="12" t="s">
        <v>99</v>
      </c>
      <c r="F192" s="4" t="s">
        <v>20</v>
      </c>
      <c r="G192" s="3" t="s">
        <v>20</v>
      </c>
    </row>
    <row r="193" spans="1:7">
      <c r="A193" s="3">
        <v>2724277245</v>
      </c>
      <c r="B193" s="4" t="s">
        <v>190</v>
      </c>
      <c r="C193" s="5" t="s">
        <v>3260</v>
      </c>
      <c r="D193" s="5" t="s">
        <v>3152</v>
      </c>
      <c r="E193" s="12" t="s">
        <v>191</v>
      </c>
      <c r="F193" s="4" t="s">
        <v>53</v>
      </c>
      <c r="G193" s="6" t="s">
        <v>54</v>
      </c>
    </row>
    <row r="194" spans="1:7">
      <c r="A194" s="3">
        <v>2724277247</v>
      </c>
      <c r="B194" s="4" t="s">
        <v>188</v>
      </c>
      <c r="C194" s="5" t="s">
        <v>3258</v>
      </c>
      <c r="D194" s="5" t="s">
        <v>3259</v>
      </c>
      <c r="E194" s="12" t="s">
        <v>189</v>
      </c>
      <c r="F194" s="4" t="s">
        <v>11</v>
      </c>
      <c r="G194" s="3" t="s">
        <v>11</v>
      </c>
    </row>
    <row r="195" spans="1:7">
      <c r="A195" s="3">
        <v>2724277253</v>
      </c>
      <c r="B195" s="4" t="s">
        <v>186</v>
      </c>
      <c r="C195" s="5" t="s">
        <v>3256</v>
      </c>
      <c r="D195" s="5" t="s">
        <v>3257</v>
      </c>
      <c r="E195" s="12" t="s">
        <v>187</v>
      </c>
      <c r="F195" s="4" t="s">
        <v>20</v>
      </c>
      <c r="G195" s="3" t="s">
        <v>20</v>
      </c>
    </row>
    <row r="196" spans="1:7">
      <c r="A196" s="3">
        <v>2724277255</v>
      </c>
      <c r="B196" s="4" t="s">
        <v>183</v>
      </c>
      <c r="C196" s="5" t="s">
        <v>3254</v>
      </c>
      <c r="D196" s="5" t="s">
        <v>3255</v>
      </c>
      <c r="E196" s="12" t="s">
        <v>184</v>
      </c>
      <c r="F196" s="4" t="s">
        <v>390</v>
      </c>
      <c r="G196" s="5" t="s">
        <v>15</v>
      </c>
    </row>
    <row r="197" spans="1:7">
      <c r="A197" s="3">
        <v>2724277260</v>
      </c>
      <c r="B197" s="4" t="s">
        <v>181</v>
      </c>
      <c r="C197" s="5" t="s">
        <v>3252</v>
      </c>
      <c r="D197" s="5" t="s">
        <v>3253</v>
      </c>
      <c r="E197" s="12" t="s">
        <v>182</v>
      </c>
      <c r="F197" s="4" t="s">
        <v>391</v>
      </c>
      <c r="G197" s="5" t="s">
        <v>8</v>
      </c>
    </row>
    <row r="198" spans="1:7">
      <c r="A198" s="3">
        <v>2724277261</v>
      </c>
      <c r="B198" s="14" t="s">
        <v>3152</v>
      </c>
      <c r="C198" s="3" t="s">
        <v>3134</v>
      </c>
      <c r="D198" s="5" t="s">
        <v>3152</v>
      </c>
      <c r="E198" s="12" t="s">
        <v>3135</v>
      </c>
      <c r="F198" s="4" t="s">
        <v>120</v>
      </c>
      <c r="G198" s="3" t="s">
        <v>120</v>
      </c>
    </row>
    <row r="199" spans="1:7">
      <c r="A199" s="3">
        <v>2724277270</v>
      </c>
      <c r="B199" s="4" t="s">
        <v>118</v>
      </c>
      <c r="C199" s="5" t="s">
        <v>3152</v>
      </c>
      <c r="D199" s="5" t="s">
        <v>3152</v>
      </c>
      <c r="E199" s="12" t="s">
        <v>119</v>
      </c>
      <c r="F199" s="4" t="s">
        <v>392</v>
      </c>
      <c r="G199" s="5" t="s">
        <v>393</v>
      </c>
    </row>
    <row r="200" spans="1:7">
      <c r="A200" s="3">
        <v>2724277277</v>
      </c>
      <c r="B200" s="4" t="s">
        <v>394</v>
      </c>
      <c r="C200" s="5" t="s">
        <v>3152</v>
      </c>
      <c r="D200" s="5" t="s">
        <v>3152</v>
      </c>
      <c r="E200" s="12" t="s">
        <v>395</v>
      </c>
      <c r="F200" s="4" t="s">
        <v>396</v>
      </c>
      <c r="G200" s="5" t="s">
        <v>15</v>
      </c>
    </row>
    <row r="201" spans="1:7">
      <c r="A201" s="3">
        <v>2724277284</v>
      </c>
      <c r="B201" s="4" t="s">
        <v>170</v>
      </c>
      <c r="C201" s="5" t="s">
        <v>3242</v>
      </c>
      <c r="D201" s="5" t="s">
        <v>3243</v>
      </c>
      <c r="E201" s="12" t="s">
        <v>171</v>
      </c>
      <c r="F201" s="4" t="s">
        <v>397</v>
      </c>
      <c r="G201" s="5" t="s">
        <v>8</v>
      </c>
    </row>
    <row r="202" spans="1:7">
      <c r="A202" s="3">
        <v>2724277301</v>
      </c>
      <c r="B202" s="4" t="s">
        <v>172</v>
      </c>
      <c r="C202" s="5" t="s">
        <v>3244</v>
      </c>
      <c r="D202" s="5" t="s">
        <v>3245</v>
      </c>
      <c r="E202" s="12" t="s">
        <v>173</v>
      </c>
      <c r="F202" s="4" t="s">
        <v>20</v>
      </c>
      <c r="G202" s="3" t="s">
        <v>20</v>
      </c>
    </row>
    <row r="203" spans="1:7">
      <c r="A203" s="3">
        <v>2724277304</v>
      </c>
      <c r="B203" s="4" t="s">
        <v>175</v>
      </c>
      <c r="C203" s="5" t="s">
        <v>3246</v>
      </c>
      <c r="D203" s="5" t="s">
        <v>3247</v>
      </c>
      <c r="E203" s="12" t="s">
        <v>176</v>
      </c>
      <c r="F203" s="4" t="s">
        <v>20</v>
      </c>
      <c r="G203" s="3" t="s">
        <v>20</v>
      </c>
    </row>
    <row r="204" spans="1:7">
      <c r="A204" s="3">
        <v>2724277308</v>
      </c>
      <c r="B204" s="4" t="s">
        <v>398</v>
      </c>
      <c r="C204" s="5" t="s">
        <v>3376</v>
      </c>
      <c r="D204" s="5" t="s">
        <v>3377</v>
      </c>
      <c r="E204" s="12" t="s">
        <v>399</v>
      </c>
      <c r="F204" s="4" t="s">
        <v>216</v>
      </c>
      <c r="G204" s="5" t="s">
        <v>8</v>
      </c>
    </row>
    <row r="205" spans="1:7">
      <c r="A205" s="3">
        <v>2724277319</v>
      </c>
      <c r="B205" s="4" t="s">
        <v>166</v>
      </c>
      <c r="C205" s="5" t="s">
        <v>3238</v>
      </c>
      <c r="D205" s="5" t="s">
        <v>3239</v>
      </c>
      <c r="E205" s="12" t="s">
        <v>167</v>
      </c>
      <c r="F205" s="4" t="s">
        <v>338</v>
      </c>
      <c r="G205" s="5" t="s">
        <v>8</v>
      </c>
    </row>
    <row r="206" spans="1:7">
      <c r="A206" s="3">
        <v>2724277320</v>
      </c>
      <c r="B206" s="4" t="s">
        <v>163</v>
      </c>
      <c r="C206" s="5" t="s">
        <v>3236</v>
      </c>
      <c r="D206" s="5" t="s">
        <v>3237</v>
      </c>
      <c r="E206" s="12" t="s">
        <v>164</v>
      </c>
      <c r="F206" s="4" t="s">
        <v>400</v>
      </c>
      <c r="G206" s="5" t="s">
        <v>8</v>
      </c>
    </row>
    <row r="207" spans="1:7">
      <c r="A207" s="3">
        <v>2724277322</v>
      </c>
      <c r="B207" s="4" t="s">
        <v>160</v>
      </c>
      <c r="C207" s="5" t="s">
        <v>3234</v>
      </c>
      <c r="D207" s="5" t="s">
        <v>3235</v>
      </c>
      <c r="E207" s="12" t="s">
        <v>161</v>
      </c>
      <c r="F207" s="4" t="s">
        <v>20</v>
      </c>
      <c r="G207" s="3" t="s">
        <v>20</v>
      </c>
    </row>
    <row r="208" spans="1:7">
      <c r="A208" s="3">
        <v>2724277352</v>
      </c>
      <c r="B208" s="4" t="s">
        <v>152</v>
      </c>
      <c r="C208" s="5" t="s">
        <v>3229</v>
      </c>
      <c r="D208" s="5" t="s">
        <v>3230</v>
      </c>
      <c r="E208" s="12" t="s">
        <v>153</v>
      </c>
      <c r="F208" s="4" t="s">
        <v>401</v>
      </c>
      <c r="G208" s="5" t="s">
        <v>8</v>
      </c>
    </row>
    <row r="209" spans="1:7">
      <c r="A209" s="3">
        <v>2724277354</v>
      </c>
      <c r="B209" s="4" t="s">
        <v>402</v>
      </c>
      <c r="C209" s="5" t="s">
        <v>3378</v>
      </c>
      <c r="D209" s="5" t="s">
        <v>3379</v>
      </c>
      <c r="E209" s="12" t="s">
        <v>403</v>
      </c>
      <c r="F209" s="4" t="s">
        <v>20</v>
      </c>
      <c r="G209" s="3" t="s">
        <v>20</v>
      </c>
    </row>
    <row r="210" spans="1:7">
      <c r="A210" s="3">
        <v>2724277364</v>
      </c>
      <c r="B210" s="4" t="s">
        <v>404</v>
      </c>
      <c r="C210" s="5" t="s">
        <v>3380</v>
      </c>
      <c r="D210" s="5" t="s">
        <v>3381</v>
      </c>
      <c r="E210" s="12" t="s">
        <v>405</v>
      </c>
      <c r="F210" s="4" t="s">
        <v>11</v>
      </c>
      <c r="G210" s="3" t="s">
        <v>11</v>
      </c>
    </row>
    <row r="211" spans="1:7">
      <c r="A211" s="3">
        <v>2724277365</v>
      </c>
      <c r="B211" s="4" t="s">
        <v>147</v>
      </c>
      <c r="C211" s="5" t="s">
        <v>3225</v>
      </c>
      <c r="D211" s="5" t="s">
        <v>3226</v>
      </c>
      <c r="E211" s="12" t="s">
        <v>148</v>
      </c>
      <c r="F211" s="4" t="s">
        <v>11</v>
      </c>
      <c r="G211" s="3" t="s">
        <v>11</v>
      </c>
    </row>
    <row r="212" spans="1:7">
      <c r="A212" s="3">
        <v>2724277366</v>
      </c>
      <c r="B212" s="4" t="s">
        <v>144</v>
      </c>
      <c r="C212" s="5" t="s">
        <v>3223</v>
      </c>
      <c r="D212" s="5" t="s">
        <v>3224</v>
      </c>
      <c r="E212" s="12" t="s">
        <v>145</v>
      </c>
      <c r="F212" s="4" t="s">
        <v>11</v>
      </c>
      <c r="G212" s="3" t="s">
        <v>11</v>
      </c>
    </row>
    <row r="213" spans="1:7">
      <c r="A213" s="3">
        <v>2724277367</v>
      </c>
      <c r="B213" s="4" t="s">
        <v>142</v>
      </c>
      <c r="C213" s="5" t="s">
        <v>3221</v>
      </c>
      <c r="D213" s="5" t="s">
        <v>3222</v>
      </c>
      <c r="E213" s="12" t="s">
        <v>143</v>
      </c>
      <c r="F213" s="4" t="s">
        <v>338</v>
      </c>
      <c r="G213" s="5" t="s">
        <v>8</v>
      </c>
    </row>
    <row r="214" spans="1:7">
      <c r="A214" s="3">
        <v>2724277376</v>
      </c>
      <c r="B214" s="4" t="s">
        <v>136</v>
      </c>
      <c r="C214" s="5" t="s">
        <v>3216</v>
      </c>
      <c r="D214" s="5" t="s">
        <v>3217</v>
      </c>
      <c r="E214" s="12" t="s">
        <v>137</v>
      </c>
      <c r="F214" s="4" t="s">
        <v>11</v>
      </c>
      <c r="G214" s="3" t="s">
        <v>11</v>
      </c>
    </row>
    <row r="215" spans="1:7">
      <c r="A215" s="3">
        <v>2724277379</v>
      </c>
      <c r="B215" s="4" t="s">
        <v>134</v>
      </c>
      <c r="C215" s="5" t="s">
        <v>3214</v>
      </c>
      <c r="D215" s="5" t="s">
        <v>3215</v>
      </c>
      <c r="E215" s="12" t="s">
        <v>135</v>
      </c>
      <c r="F215" s="4" t="s">
        <v>11</v>
      </c>
      <c r="G215" s="3" t="s">
        <v>11</v>
      </c>
    </row>
    <row r="216" spans="1:7">
      <c r="A216" s="3">
        <v>2724277382</v>
      </c>
      <c r="B216" s="4" t="s">
        <v>132</v>
      </c>
      <c r="C216" s="5" t="s">
        <v>3212</v>
      </c>
      <c r="D216" s="5" t="s">
        <v>3213</v>
      </c>
      <c r="E216" s="12" t="s">
        <v>133</v>
      </c>
      <c r="F216" s="4" t="s">
        <v>34</v>
      </c>
      <c r="G216" s="5" t="s">
        <v>35</v>
      </c>
    </row>
    <row r="217" spans="1:7">
      <c r="A217" s="3">
        <v>2724277388</v>
      </c>
      <c r="B217" s="4" t="s">
        <v>126</v>
      </c>
      <c r="C217" s="5" t="s">
        <v>3206</v>
      </c>
      <c r="D217" s="5" t="s">
        <v>3207</v>
      </c>
      <c r="E217" s="12" t="s">
        <v>127</v>
      </c>
      <c r="F217" s="4" t="s">
        <v>11</v>
      </c>
      <c r="G217" s="3" t="s">
        <v>11</v>
      </c>
    </row>
    <row r="218" spans="1:7">
      <c r="A218" s="3">
        <v>2724277395</v>
      </c>
      <c r="B218" s="4" t="s">
        <v>123</v>
      </c>
      <c r="C218" s="5" t="s">
        <v>3204</v>
      </c>
      <c r="D218" s="5" t="s">
        <v>3205</v>
      </c>
      <c r="E218" s="12" t="s">
        <v>124</v>
      </c>
      <c r="F218" s="4" t="s">
        <v>20</v>
      </c>
      <c r="G218" s="3" t="s">
        <v>20</v>
      </c>
    </row>
    <row r="219" spans="1:7">
      <c r="A219" s="3">
        <v>2724277416</v>
      </c>
      <c r="B219" s="4" t="s">
        <v>406</v>
      </c>
      <c r="C219" s="5" t="s">
        <v>3382</v>
      </c>
      <c r="D219" s="5" t="s">
        <v>3383</v>
      </c>
      <c r="E219" s="12" t="s">
        <v>407</v>
      </c>
      <c r="F219" s="4" t="s">
        <v>408</v>
      </c>
      <c r="G219" s="5" t="s">
        <v>409</v>
      </c>
    </row>
    <row r="220" spans="1:7">
      <c r="A220" s="3">
        <v>2724277421</v>
      </c>
      <c r="B220" s="4" t="s">
        <v>288</v>
      </c>
      <c r="C220" s="5" t="s">
        <v>3321</v>
      </c>
      <c r="D220" s="5" t="s">
        <v>3322</v>
      </c>
      <c r="E220" s="12" t="s">
        <v>289</v>
      </c>
      <c r="F220" s="4" t="s">
        <v>410</v>
      </c>
      <c r="G220" s="5" t="s">
        <v>8</v>
      </c>
    </row>
    <row r="221" spans="1:7">
      <c r="A221" s="3">
        <v>2724277422</v>
      </c>
      <c r="B221" s="4" t="s">
        <v>286</v>
      </c>
      <c r="C221" s="5" t="s">
        <v>3319</v>
      </c>
      <c r="D221" s="5" t="s">
        <v>3320</v>
      </c>
      <c r="E221" s="12" t="s">
        <v>287</v>
      </c>
      <c r="F221" s="4" t="s">
        <v>11</v>
      </c>
      <c r="G221" s="3" t="s">
        <v>11</v>
      </c>
    </row>
    <row r="222" spans="1:7">
      <c r="A222" s="3">
        <v>2724277439</v>
      </c>
      <c r="B222" s="4" t="s">
        <v>329</v>
      </c>
      <c r="C222" s="5" t="s">
        <v>3343</v>
      </c>
      <c r="D222" s="5" t="s">
        <v>3344</v>
      </c>
      <c r="E222" s="12" t="s">
        <v>330</v>
      </c>
      <c r="F222" s="4" t="s">
        <v>20</v>
      </c>
      <c r="G222" s="3" t="s">
        <v>20</v>
      </c>
    </row>
    <row r="223" spans="1:7">
      <c r="A223" s="3">
        <v>2724277442</v>
      </c>
      <c r="B223" s="4" t="s">
        <v>331</v>
      </c>
      <c r="C223" s="5" t="s">
        <v>3345</v>
      </c>
      <c r="D223" s="5" t="s">
        <v>3152</v>
      </c>
      <c r="E223" s="12" t="s">
        <v>332</v>
      </c>
      <c r="F223" s="4" t="s">
        <v>20</v>
      </c>
      <c r="G223" s="3" t="s">
        <v>20</v>
      </c>
    </row>
    <row r="224" spans="1:7">
      <c r="A224" s="3">
        <v>2724277445</v>
      </c>
      <c r="B224" s="4" t="s">
        <v>192</v>
      </c>
      <c r="C224" s="5" t="s">
        <v>3261</v>
      </c>
      <c r="D224" s="5" t="s">
        <v>3262</v>
      </c>
      <c r="E224" s="12" t="s">
        <v>193</v>
      </c>
      <c r="F224" s="4" t="s">
        <v>194</v>
      </c>
      <c r="G224" s="5" t="s">
        <v>77</v>
      </c>
    </row>
    <row r="225" spans="1:7">
      <c r="A225" s="3">
        <v>2724277464</v>
      </c>
      <c r="B225" s="4" t="s">
        <v>201</v>
      </c>
      <c r="C225" s="5" t="s">
        <v>3268</v>
      </c>
      <c r="D225" s="5" t="s">
        <v>3152</v>
      </c>
      <c r="E225" s="12" t="s">
        <v>202</v>
      </c>
      <c r="F225" s="4" t="s">
        <v>247</v>
      </c>
      <c r="G225" s="5" t="s">
        <v>8</v>
      </c>
    </row>
    <row r="226" spans="1:7">
      <c r="A226" s="3">
        <v>2724277469</v>
      </c>
      <c r="B226" s="4" t="s">
        <v>197</v>
      </c>
      <c r="C226" s="5" t="s">
        <v>3265</v>
      </c>
      <c r="D226" s="5" t="s">
        <v>3152</v>
      </c>
      <c r="E226" s="12" t="s">
        <v>198</v>
      </c>
      <c r="F226" s="4" t="s">
        <v>34</v>
      </c>
      <c r="G226" s="5" t="s">
        <v>35</v>
      </c>
    </row>
    <row r="227" spans="1:7">
      <c r="A227" s="3">
        <v>2724277476</v>
      </c>
      <c r="B227" s="4" t="s">
        <v>195</v>
      </c>
      <c r="C227" s="5" t="s">
        <v>3263</v>
      </c>
      <c r="D227" s="5" t="s">
        <v>3264</v>
      </c>
      <c r="E227" s="12" t="s">
        <v>196</v>
      </c>
      <c r="F227" s="4" t="s">
        <v>20</v>
      </c>
      <c r="G227" s="3" t="s">
        <v>20</v>
      </c>
    </row>
    <row r="228" spans="1:7">
      <c r="A228" s="3">
        <v>2724277491</v>
      </c>
      <c r="B228" s="4" t="s">
        <v>411</v>
      </c>
      <c r="C228" s="5" t="s">
        <v>3384</v>
      </c>
      <c r="D228" s="5" t="s">
        <v>3152</v>
      </c>
      <c r="E228" s="12" t="s">
        <v>412</v>
      </c>
      <c r="F228" s="4" t="s">
        <v>413</v>
      </c>
      <c r="G228" s="3" t="s">
        <v>11</v>
      </c>
    </row>
    <row r="229" spans="1:7">
      <c r="A229" s="3">
        <v>2724277507</v>
      </c>
      <c r="B229" s="4" t="s">
        <v>55</v>
      </c>
      <c r="C229" s="5" t="s">
        <v>3161</v>
      </c>
      <c r="D229" s="5" t="s">
        <v>3162</v>
      </c>
      <c r="E229" s="12" t="s">
        <v>56</v>
      </c>
      <c r="F229" s="4" t="s">
        <v>53</v>
      </c>
      <c r="G229" s="6" t="s">
        <v>54</v>
      </c>
    </row>
    <row r="230" spans="1:7">
      <c r="A230" s="3">
        <v>2724277527</v>
      </c>
      <c r="B230" s="4" t="s">
        <v>274</v>
      </c>
      <c r="C230" s="5" t="s">
        <v>3309</v>
      </c>
      <c r="D230" s="5" t="s">
        <v>3310</v>
      </c>
      <c r="E230" s="12" t="s">
        <v>275</v>
      </c>
      <c r="F230" s="4" t="s">
        <v>53</v>
      </c>
      <c r="G230" s="6" t="s">
        <v>54</v>
      </c>
    </row>
    <row r="231" spans="1:7">
      <c r="A231" s="3">
        <v>2724277529</v>
      </c>
      <c r="B231" s="4" t="s">
        <v>118</v>
      </c>
      <c r="C231" s="5" t="s">
        <v>3312</v>
      </c>
      <c r="D231" s="5" t="s">
        <v>3152</v>
      </c>
      <c r="E231" s="12" t="s">
        <v>119</v>
      </c>
      <c r="F231" s="4" t="s">
        <v>414</v>
      </c>
      <c r="G231" s="5" t="s">
        <v>415</v>
      </c>
    </row>
    <row r="232" spans="1:7">
      <c r="A232" s="3">
        <v>2724277531</v>
      </c>
      <c r="B232" s="4" t="s">
        <v>278</v>
      </c>
      <c r="C232" s="5" t="s">
        <v>3313</v>
      </c>
      <c r="D232" s="5" t="s">
        <v>3314</v>
      </c>
      <c r="E232" s="12" t="s">
        <v>279</v>
      </c>
      <c r="F232" s="4" t="s">
        <v>53</v>
      </c>
      <c r="G232" s="6" t="s">
        <v>54</v>
      </c>
    </row>
    <row r="233" spans="1:7">
      <c r="A233" s="3">
        <v>2724277532</v>
      </c>
      <c r="B233" s="4" t="s">
        <v>281</v>
      </c>
      <c r="C233" s="5" t="s">
        <v>3315</v>
      </c>
      <c r="D233" s="5" t="s">
        <v>3316</v>
      </c>
      <c r="E233" s="12" t="s">
        <v>282</v>
      </c>
      <c r="F233" s="4" t="s">
        <v>20</v>
      </c>
      <c r="G233" s="3" t="s">
        <v>20</v>
      </c>
    </row>
    <row r="234" spans="1:7">
      <c r="A234" s="3">
        <v>2724277540</v>
      </c>
      <c r="B234" s="4" t="s">
        <v>116</v>
      </c>
      <c r="C234" s="5" t="s">
        <v>3200</v>
      </c>
      <c r="D234" s="5" t="s">
        <v>3201</v>
      </c>
      <c r="E234" s="12" t="s">
        <v>117</v>
      </c>
      <c r="F234" s="4" t="s">
        <v>50</v>
      </c>
      <c r="G234" s="5" t="s">
        <v>35</v>
      </c>
    </row>
    <row r="235" spans="1:7">
      <c r="A235" s="3">
        <v>2724277561</v>
      </c>
      <c r="B235" s="4" t="s">
        <v>416</v>
      </c>
      <c r="C235" s="5" t="s">
        <v>3385</v>
      </c>
      <c r="D235" s="5" t="s">
        <v>3152</v>
      </c>
      <c r="E235" s="12" t="s">
        <v>417</v>
      </c>
      <c r="F235" s="4" t="s">
        <v>235</v>
      </c>
      <c r="G235" s="5" t="s">
        <v>236</v>
      </c>
    </row>
    <row r="236" spans="1:7">
      <c r="A236" s="3">
        <v>2724277562</v>
      </c>
      <c r="B236" s="4" t="s">
        <v>237</v>
      </c>
      <c r="C236" s="5" t="s">
        <v>3286</v>
      </c>
      <c r="D236" s="5" t="s">
        <v>3287</v>
      </c>
      <c r="E236" s="12" t="s">
        <v>238</v>
      </c>
      <c r="F236" s="4" t="s">
        <v>239</v>
      </c>
      <c r="G236" s="5" t="s">
        <v>15</v>
      </c>
    </row>
    <row r="237" spans="1:7">
      <c r="A237" s="3">
        <v>2724277568</v>
      </c>
      <c r="B237" s="4" t="s">
        <v>240</v>
      </c>
      <c r="C237" s="5" t="s">
        <v>3288</v>
      </c>
      <c r="D237" s="5" t="s">
        <v>3289</v>
      </c>
      <c r="E237" s="12" t="s">
        <v>241</v>
      </c>
      <c r="F237" s="4" t="s">
        <v>11</v>
      </c>
      <c r="G237" s="3" t="s">
        <v>11</v>
      </c>
    </row>
    <row r="238" spans="1:7">
      <c r="A238" s="3">
        <v>2724277569</v>
      </c>
      <c r="B238" s="4" t="s">
        <v>418</v>
      </c>
      <c r="C238" s="5" t="s">
        <v>3386</v>
      </c>
      <c r="D238" s="5" t="s">
        <v>3387</v>
      </c>
      <c r="E238" s="12" t="s">
        <v>419</v>
      </c>
      <c r="F238" s="4" t="s">
        <v>83</v>
      </c>
      <c r="G238" s="7" t="s">
        <v>84</v>
      </c>
    </row>
    <row r="239" spans="1:7">
      <c r="A239" s="3">
        <v>2724277570</v>
      </c>
      <c r="B239" s="4" t="s">
        <v>242</v>
      </c>
      <c r="C239" s="5" t="s">
        <v>3290</v>
      </c>
      <c r="D239" s="5" t="s">
        <v>3291</v>
      </c>
      <c r="E239" s="12" t="s">
        <v>243</v>
      </c>
      <c r="F239" s="4" t="s">
        <v>244</v>
      </c>
      <c r="G239" s="5" t="s">
        <v>8</v>
      </c>
    </row>
    <row r="240" spans="1:7">
      <c r="A240" s="3">
        <v>2724277579</v>
      </c>
      <c r="B240" s="4" t="s">
        <v>420</v>
      </c>
      <c r="C240" s="5" t="s">
        <v>3388</v>
      </c>
      <c r="D240" s="5" t="s">
        <v>3152</v>
      </c>
      <c r="E240" s="12" t="s">
        <v>421</v>
      </c>
      <c r="F240" s="4" t="s">
        <v>422</v>
      </c>
      <c r="G240" s="5" t="s">
        <v>15</v>
      </c>
    </row>
    <row r="241" spans="1:7">
      <c r="A241" s="3">
        <v>2724277585</v>
      </c>
      <c r="B241" s="4" t="s">
        <v>245</v>
      </c>
      <c r="C241" s="5" t="s">
        <v>3292</v>
      </c>
      <c r="D241" s="5" t="s">
        <v>3293</v>
      </c>
      <c r="E241" s="12" t="s">
        <v>246</v>
      </c>
      <c r="F241" s="4" t="s">
        <v>247</v>
      </c>
      <c r="G241" s="5" t="s">
        <v>8</v>
      </c>
    </row>
    <row r="242" spans="1:7">
      <c r="A242" s="3">
        <v>2724277586</v>
      </c>
      <c r="B242" s="4" t="s">
        <v>248</v>
      </c>
      <c r="C242" s="5" t="s">
        <v>3152</v>
      </c>
      <c r="D242" s="5" t="s">
        <v>3152</v>
      </c>
      <c r="E242" s="12" t="s">
        <v>249</v>
      </c>
      <c r="F242" s="4" t="s">
        <v>250</v>
      </c>
      <c r="G242" s="5" t="s">
        <v>8</v>
      </c>
    </row>
    <row r="243" spans="1:7">
      <c r="A243" s="3">
        <v>2724277587</v>
      </c>
      <c r="B243" s="4" t="s">
        <v>251</v>
      </c>
      <c r="C243" s="5" t="s">
        <v>3294</v>
      </c>
      <c r="D243" s="5" t="s">
        <v>3295</v>
      </c>
      <c r="E243" s="12" t="s">
        <v>252</v>
      </c>
      <c r="F243" s="4" t="s">
        <v>34</v>
      </c>
      <c r="G243" s="5" t="s">
        <v>35</v>
      </c>
    </row>
    <row r="244" spans="1:7">
      <c r="A244" s="3">
        <v>2724277596</v>
      </c>
      <c r="B244" s="14" t="s">
        <v>3152</v>
      </c>
      <c r="C244" s="5" t="s">
        <v>3152</v>
      </c>
      <c r="D244" s="5" t="s">
        <v>3152</v>
      </c>
      <c r="E244" s="15" t="s">
        <v>3152</v>
      </c>
      <c r="F244" s="4" t="s">
        <v>236</v>
      </c>
      <c r="G244" s="5" t="s">
        <v>236</v>
      </c>
    </row>
    <row r="245" spans="1:7">
      <c r="A245" s="3">
        <v>2724277600</v>
      </c>
      <c r="B245" s="4" t="s">
        <v>308</v>
      </c>
      <c r="C245" s="5" t="s">
        <v>3329</v>
      </c>
      <c r="D245" s="5" t="s">
        <v>3330</v>
      </c>
      <c r="E245" s="12" t="s">
        <v>309</v>
      </c>
      <c r="F245" s="4" t="s">
        <v>310</v>
      </c>
      <c r="G245" s="5" t="s">
        <v>15</v>
      </c>
    </row>
    <row r="246" spans="1:7">
      <c r="A246" s="3">
        <v>2724277634</v>
      </c>
      <c r="B246" s="4" t="s">
        <v>423</v>
      </c>
      <c r="C246" s="5" t="s">
        <v>3389</v>
      </c>
      <c r="D246" s="5" t="s">
        <v>3390</v>
      </c>
      <c r="E246" s="12" t="s">
        <v>424</v>
      </c>
      <c r="F246" s="4" t="s">
        <v>34</v>
      </c>
      <c r="G246" s="5" t="s">
        <v>35</v>
      </c>
    </row>
    <row r="247" spans="1:7">
      <c r="A247" s="3">
        <v>2724277636</v>
      </c>
      <c r="B247" s="4" t="s">
        <v>42</v>
      </c>
      <c r="C247" s="5" t="s">
        <v>3152</v>
      </c>
      <c r="D247" s="5" t="s">
        <v>3157</v>
      </c>
      <c r="E247" s="12" t="s">
        <v>43</v>
      </c>
      <c r="F247" s="4" t="s">
        <v>425</v>
      </c>
      <c r="G247" s="5" t="s">
        <v>8</v>
      </c>
    </row>
    <row r="248" spans="1:7">
      <c r="A248" s="3">
        <v>2724277661</v>
      </c>
      <c r="B248" s="4" t="s">
        <v>322</v>
      </c>
      <c r="C248" s="5" t="s">
        <v>3337</v>
      </c>
      <c r="D248" s="5" t="s">
        <v>3338</v>
      </c>
      <c r="E248" s="12" t="s">
        <v>323</v>
      </c>
      <c r="F248" s="4" t="s">
        <v>34</v>
      </c>
      <c r="G248" s="5" t="s">
        <v>35</v>
      </c>
    </row>
    <row r="249" spans="1:7">
      <c r="A249" s="3">
        <v>2724277665</v>
      </c>
      <c r="B249" s="4" t="s">
        <v>324</v>
      </c>
      <c r="C249" s="5" t="s">
        <v>3339</v>
      </c>
      <c r="D249" s="5" t="s">
        <v>3340</v>
      </c>
      <c r="E249" s="12" t="s">
        <v>325</v>
      </c>
      <c r="F249" s="4" t="s">
        <v>326</v>
      </c>
      <c r="G249" s="7" t="s">
        <v>326</v>
      </c>
    </row>
    <row r="250" spans="1:7">
      <c r="A250" s="3">
        <v>2724277674</v>
      </c>
      <c r="B250" s="4" t="s">
        <v>51</v>
      </c>
      <c r="C250" s="5" t="s">
        <v>3159</v>
      </c>
      <c r="D250" s="5" t="s">
        <v>3160</v>
      </c>
      <c r="E250" s="12" t="s">
        <v>52</v>
      </c>
      <c r="F250" s="4" t="s">
        <v>53</v>
      </c>
      <c r="G250" s="6" t="s">
        <v>54</v>
      </c>
    </row>
    <row r="251" spans="1:7">
      <c r="A251" s="3">
        <v>2724277688</v>
      </c>
      <c r="B251" s="4" t="s">
        <v>302</v>
      </c>
      <c r="C251" s="5" t="s">
        <v>3325</v>
      </c>
      <c r="D251" s="5" t="s">
        <v>3326</v>
      </c>
      <c r="E251" s="12" t="s">
        <v>303</v>
      </c>
      <c r="F251" s="4" t="s">
        <v>304</v>
      </c>
      <c r="G251" s="5" t="s">
        <v>58</v>
      </c>
    </row>
    <row r="252" spans="1:7">
      <c r="A252" s="3">
        <v>2724277689</v>
      </c>
      <c r="B252" s="4" t="s">
        <v>426</v>
      </c>
      <c r="C252" s="5" t="s">
        <v>3391</v>
      </c>
      <c r="D252" s="5" t="s">
        <v>3392</v>
      </c>
      <c r="E252" s="12" t="s">
        <v>427</v>
      </c>
      <c r="F252" s="4" t="s">
        <v>358</v>
      </c>
      <c r="G252" s="5" t="s">
        <v>359</v>
      </c>
    </row>
    <row r="253" spans="1:7">
      <c r="A253" s="3">
        <v>2724277690</v>
      </c>
      <c r="B253" s="4" t="s">
        <v>428</v>
      </c>
      <c r="C253" s="5" t="s">
        <v>3393</v>
      </c>
      <c r="D253" s="5" t="s">
        <v>3394</v>
      </c>
      <c r="E253" s="12" t="s">
        <v>429</v>
      </c>
      <c r="F253" s="4" t="s">
        <v>430</v>
      </c>
      <c r="G253" s="5" t="s">
        <v>430</v>
      </c>
    </row>
    <row r="254" spans="1:7">
      <c r="A254" s="3">
        <v>2724277695</v>
      </c>
      <c r="B254" s="4" t="s">
        <v>36</v>
      </c>
      <c r="C254" s="5" t="s">
        <v>3152</v>
      </c>
      <c r="D254" s="5" t="s">
        <v>3156</v>
      </c>
      <c r="E254" s="12" t="s">
        <v>37</v>
      </c>
      <c r="F254" s="4" t="s">
        <v>431</v>
      </c>
      <c r="G254" s="5" t="s">
        <v>8</v>
      </c>
    </row>
    <row r="255" spans="1:7">
      <c r="A255" s="3">
        <v>2724277744</v>
      </c>
      <c r="B255" s="4" t="s">
        <v>343</v>
      </c>
      <c r="C255" s="5" t="s">
        <v>3353</v>
      </c>
      <c r="D255" s="5" t="s">
        <v>3152</v>
      </c>
      <c r="E255" s="12" t="s">
        <v>344</v>
      </c>
      <c r="F255" s="4" t="s">
        <v>53</v>
      </c>
      <c r="G255" s="6" t="s">
        <v>54</v>
      </c>
    </row>
    <row r="256" spans="1:7">
      <c r="A256" s="3">
        <v>2724277746</v>
      </c>
      <c r="B256" s="4" t="s">
        <v>341</v>
      </c>
      <c r="C256" s="5" t="s">
        <v>3351</v>
      </c>
      <c r="D256" s="5" t="s">
        <v>3352</v>
      </c>
      <c r="E256" s="12" t="s">
        <v>342</v>
      </c>
      <c r="F256" s="4" t="s">
        <v>326</v>
      </c>
      <c r="G256" s="7" t="s">
        <v>326</v>
      </c>
    </row>
    <row r="257" spans="1:7">
      <c r="A257" s="3">
        <v>2724277748</v>
      </c>
      <c r="B257" s="4" t="s">
        <v>339</v>
      </c>
      <c r="C257" s="5" t="s">
        <v>3350</v>
      </c>
      <c r="D257" s="5" t="s">
        <v>3152</v>
      </c>
      <c r="E257" s="12" t="s">
        <v>340</v>
      </c>
      <c r="F257" s="4" t="s">
        <v>11</v>
      </c>
      <c r="G257" s="3" t="s">
        <v>11</v>
      </c>
    </row>
    <row r="258" spans="1:7">
      <c r="A258" s="3">
        <v>2724277750</v>
      </c>
      <c r="B258" s="4" t="s">
        <v>432</v>
      </c>
      <c r="C258" s="5" t="s">
        <v>3395</v>
      </c>
      <c r="D258" s="5" t="s">
        <v>3396</v>
      </c>
      <c r="E258" s="12" t="s">
        <v>433</v>
      </c>
      <c r="F258" s="4" t="s">
        <v>434</v>
      </c>
      <c r="G258" s="5" t="s">
        <v>15</v>
      </c>
    </row>
    <row r="259" spans="1:7">
      <c r="A259" s="3">
        <v>2724277786</v>
      </c>
      <c r="B259" s="4" t="s">
        <v>121</v>
      </c>
      <c r="C259" s="5" t="s">
        <v>3202</v>
      </c>
      <c r="D259" s="5" t="s">
        <v>3203</v>
      </c>
      <c r="E259" s="12" t="s">
        <v>122</v>
      </c>
      <c r="F259" s="4" t="s">
        <v>20</v>
      </c>
      <c r="G259" s="3" t="s">
        <v>20</v>
      </c>
    </row>
    <row r="260" spans="1:7">
      <c r="A260" s="3">
        <v>2724277798</v>
      </c>
      <c r="B260" s="4" t="s">
        <v>297</v>
      </c>
      <c r="C260" s="5" t="s">
        <v>3323</v>
      </c>
      <c r="D260" s="5" t="s">
        <v>3324</v>
      </c>
      <c r="E260" s="12" t="s">
        <v>298</v>
      </c>
      <c r="F260" s="4" t="s">
        <v>11</v>
      </c>
      <c r="G260" s="3" t="s">
        <v>11</v>
      </c>
    </row>
    <row r="261" spans="1:7">
      <c r="A261" s="3">
        <v>2724277799</v>
      </c>
      <c r="B261" s="4" t="s">
        <v>294</v>
      </c>
      <c r="C261" s="5" t="s">
        <v>3152</v>
      </c>
      <c r="D261" s="5" t="s">
        <v>3152</v>
      </c>
      <c r="E261" s="12" t="s">
        <v>295</v>
      </c>
      <c r="F261" s="4" t="s">
        <v>296</v>
      </c>
      <c r="G261" s="7" t="s">
        <v>39</v>
      </c>
    </row>
    <row r="262" spans="1:7">
      <c r="A262" s="3">
        <v>2724277815</v>
      </c>
      <c r="B262" s="4" t="s">
        <v>327</v>
      </c>
      <c r="C262" s="5" t="s">
        <v>3341</v>
      </c>
      <c r="D262" s="5" t="s">
        <v>3342</v>
      </c>
      <c r="E262" s="12" t="s">
        <v>328</v>
      </c>
      <c r="F262" s="4" t="s">
        <v>390</v>
      </c>
      <c r="G262" s="5" t="s">
        <v>15</v>
      </c>
    </row>
    <row r="263" spans="1:7">
      <c r="A263" s="17" t="s">
        <v>435</v>
      </c>
      <c r="B263" s="18"/>
      <c r="C263" s="18"/>
      <c r="D263" s="18"/>
      <c r="E263" s="18"/>
      <c r="F263" s="18"/>
      <c r="G263" s="19"/>
    </row>
    <row r="264" spans="1:7">
      <c r="A264" s="1" t="s">
        <v>1</v>
      </c>
      <c r="B264" s="2" t="s">
        <v>4000</v>
      </c>
      <c r="C264" s="1" t="s">
        <v>4001</v>
      </c>
      <c r="D264" s="1" t="s">
        <v>4002</v>
      </c>
      <c r="E264" s="11" t="s">
        <v>2</v>
      </c>
      <c r="F264" s="2" t="s">
        <v>3</v>
      </c>
      <c r="G264" s="1" t="s">
        <v>4</v>
      </c>
    </row>
    <row r="265" spans="1:7">
      <c r="A265" s="3">
        <v>2724277824</v>
      </c>
      <c r="B265" s="4" t="s">
        <v>297</v>
      </c>
      <c r="C265" s="5" t="s">
        <v>3323</v>
      </c>
      <c r="D265" s="5" t="s">
        <v>3324</v>
      </c>
      <c r="E265" s="12" t="s">
        <v>298</v>
      </c>
      <c r="F265" s="4" t="s">
        <v>76</v>
      </c>
      <c r="G265" s="5" t="s">
        <v>77</v>
      </c>
    </row>
    <row r="266" spans="1:7">
      <c r="A266" s="3">
        <v>2724277829</v>
      </c>
      <c r="B266" s="4" t="s">
        <v>352</v>
      </c>
      <c r="C266" s="5" t="s">
        <v>3358</v>
      </c>
      <c r="D266" s="5" t="s">
        <v>3359</v>
      </c>
      <c r="E266" s="12" t="s">
        <v>353</v>
      </c>
      <c r="F266" s="4" t="s">
        <v>53</v>
      </c>
      <c r="G266" s="6" t="s">
        <v>54</v>
      </c>
    </row>
    <row r="267" spans="1:7">
      <c r="A267" s="3">
        <v>2724277834</v>
      </c>
      <c r="B267" s="4" t="s">
        <v>219</v>
      </c>
      <c r="C267" s="5" t="s">
        <v>3276</v>
      </c>
      <c r="D267" s="5" t="s">
        <v>3277</v>
      </c>
      <c r="E267" s="12" t="s">
        <v>220</v>
      </c>
      <c r="F267" s="4" t="s">
        <v>436</v>
      </c>
      <c r="G267" s="5" t="s">
        <v>8</v>
      </c>
    </row>
    <row r="268" spans="1:7">
      <c r="A268" s="3">
        <v>2724277841</v>
      </c>
      <c r="B268" s="4" t="s">
        <v>437</v>
      </c>
      <c r="C268" s="5" t="s">
        <v>3397</v>
      </c>
      <c r="D268" s="5" t="s">
        <v>3152</v>
      </c>
      <c r="E268" s="12" t="s">
        <v>346</v>
      </c>
      <c r="F268" s="4" t="s">
        <v>438</v>
      </c>
      <c r="G268" s="5" t="s">
        <v>15</v>
      </c>
    </row>
    <row r="269" spans="1:7">
      <c r="A269" s="3">
        <v>2724277842</v>
      </c>
      <c r="B269" s="4" t="s">
        <v>439</v>
      </c>
      <c r="C269" s="5" t="s">
        <v>3152</v>
      </c>
      <c r="D269" s="5" t="s">
        <v>3152</v>
      </c>
      <c r="E269" s="12" t="s">
        <v>70</v>
      </c>
      <c r="F269" s="4" t="s">
        <v>265</v>
      </c>
      <c r="G269" s="5" t="s">
        <v>77</v>
      </c>
    </row>
    <row r="270" spans="1:7">
      <c r="A270" s="3">
        <v>2724277849</v>
      </c>
      <c r="B270" s="14" t="s">
        <v>3152</v>
      </c>
      <c r="C270" s="5" t="s">
        <v>3152</v>
      </c>
      <c r="D270" s="5" t="s">
        <v>3152</v>
      </c>
      <c r="E270" s="15" t="s">
        <v>3152</v>
      </c>
      <c r="F270" s="4" t="s">
        <v>231</v>
      </c>
      <c r="G270" s="8" t="s">
        <v>232</v>
      </c>
    </row>
    <row r="271" spans="1:7">
      <c r="A271" s="3">
        <v>2724277850</v>
      </c>
      <c r="B271" s="4" t="s">
        <v>440</v>
      </c>
      <c r="C271" s="5" t="s">
        <v>3398</v>
      </c>
      <c r="D271" s="5" t="s">
        <v>3399</v>
      </c>
      <c r="E271" s="12" t="s">
        <v>441</v>
      </c>
      <c r="F271" s="4" t="s">
        <v>231</v>
      </c>
      <c r="G271" s="8" t="s">
        <v>232</v>
      </c>
    </row>
    <row r="272" spans="1:7">
      <c r="A272" s="3">
        <v>2724277866</v>
      </c>
      <c r="B272" s="4" t="s">
        <v>195</v>
      </c>
      <c r="C272" s="5" t="s">
        <v>3400</v>
      </c>
      <c r="D272" s="5" t="s">
        <v>3264</v>
      </c>
      <c r="E272" s="12" t="s">
        <v>196</v>
      </c>
      <c r="F272" s="4" t="s">
        <v>125</v>
      </c>
      <c r="G272" s="5" t="s">
        <v>8</v>
      </c>
    </row>
    <row r="273" spans="1:7">
      <c r="A273" s="3">
        <v>2724277874</v>
      </c>
      <c r="B273" s="4" t="s">
        <v>442</v>
      </c>
      <c r="C273" s="5" t="s">
        <v>3401</v>
      </c>
      <c r="D273" s="5" t="s">
        <v>3152</v>
      </c>
      <c r="E273" s="12" t="s">
        <v>443</v>
      </c>
      <c r="F273" s="4" t="s">
        <v>20</v>
      </c>
      <c r="G273" s="3" t="s">
        <v>20</v>
      </c>
    </row>
    <row r="274" spans="1:7">
      <c r="A274" s="3">
        <v>2724277875</v>
      </c>
      <c r="B274" s="4" t="s">
        <v>444</v>
      </c>
      <c r="C274" s="5" t="s">
        <v>3402</v>
      </c>
      <c r="D274" s="5" t="s">
        <v>3403</v>
      </c>
      <c r="E274" s="12" t="s">
        <v>445</v>
      </c>
      <c r="F274" s="4" t="s">
        <v>20</v>
      </c>
      <c r="G274" s="3" t="s">
        <v>20</v>
      </c>
    </row>
    <row r="275" spans="1:7">
      <c r="A275" s="3">
        <v>2724277880</v>
      </c>
      <c r="B275" s="4" t="s">
        <v>116</v>
      </c>
      <c r="C275" s="5" t="s">
        <v>3200</v>
      </c>
      <c r="D275" s="5" t="s">
        <v>3201</v>
      </c>
      <c r="E275" s="12" t="s">
        <v>117</v>
      </c>
      <c r="F275" s="4" t="s">
        <v>446</v>
      </c>
      <c r="G275" s="5" t="s">
        <v>8</v>
      </c>
    </row>
    <row r="276" spans="1:7">
      <c r="A276" s="3">
        <v>2724277881</v>
      </c>
      <c r="B276" s="4" t="s">
        <v>286</v>
      </c>
      <c r="C276" s="5" t="s">
        <v>3319</v>
      </c>
      <c r="D276" s="5" t="s">
        <v>3320</v>
      </c>
      <c r="E276" s="12" t="s">
        <v>287</v>
      </c>
      <c r="F276" s="4" t="s">
        <v>381</v>
      </c>
      <c r="G276" s="5" t="s">
        <v>8</v>
      </c>
    </row>
    <row r="277" spans="1:7">
      <c r="A277" s="3">
        <v>2724277882</v>
      </c>
      <c r="B277" s="4" t="s">
        <v>288</v>
      </c>
      <c r="C277" s="5" t="s">
        <v>3321</v>
      </c>
      <c r="D277" s="5" t="s">
        <v>3322</v>
      </c>
      <c r="E277" s="12" t="s">
        <v>289</v>
      </c>
      <c r="F277" s="4" t="s">
        <v>11</v>
      </c>
      <c r="G277" s="3" t="s">
        <v>11</v>
      </c>
    </row>
    <row r="278" spans="1:7">
      <c r="A278" s="3">
        <v>2724277922</v>
      </c>
      <c r="B278" s="4" t="s">
        <v>168</v>
      </c>
      <c r="C278" s="5" t="s">
        <v>3240</v>
      </c>
      <c r="D278" s="5" t="s">
        <v>3241</v>
      </c>
      <c r="E278" s="12" t="s">
        <v>169</v>
      </c>
      <c r="F278" s="4" t="s">
        <v>20</v>
      </c>
      <c r="G278" s="3" t="s">
        <v>20</v>
      </c>
    </row>
    <row r="279" spans="1:7">
      <c r="A279" s="3">
        <v>2724277928</v>
      </c>
      <c r="B279" s="4" t="s">
        <v>447</v>
      </c>
      <c r="C279" s="5" t="s">
        <v>3404</v>
      </c>
      <c r="D279" s="5" t="s">
        <v>3405</v>
      </c>
      <c r="E279" s="12" t="s">
        <v>448</v>
      </c>
      <c r="F279" s="4" t="s">
        <v>449</v>
      </c>
      <c r="G279" s="3" t="s">
        <v>24</v>
      </c>
    </row>
    <row r="280" spans="1:7">
      <c r="A280" s="3">
        <v>2724277930</v>
      </c>
      <c r="B280" s="4" t="s">
        <v>450</v>
      </c>
      <c r="C280" s="5" t="s">
        <v>3406</v>
      </c>
      <c r="D280" s="5" t="s">
        <v>3407</v>
      </c>
      <c r="E280" s="12" t="s">
        <v>451</v>
      </c>
      <c r="F280" s="4" t="s">
        <v>20</v>
      </c>
      <c r="G280" s="3" t="s">
        <v>20</v>
      </c>
    </row>
    <row r="281" spans="1:7">
      <c r="A281" s="3">
        <v>2724277933</v>
      </c>
      <c r="B281" s="4" t="s">
        <v>152</v>
      </c>
      <c r="C281" s="5" t="s">
        <v>3229</v>
      </c>
      <c r="D281" s="5" t="s">
        <v>3230</v>
      </c>
      <c r="E281" s="12" t="s">
        <v>153</v>
      </c>
      <c r="F281" s="4" t="s">
        <v>20</v>
      </c>
      <c r="G281" s="3" t="s">
        <v>20</v>
      </c>
    </row>
    <row r="282" spans="1:7">
      <c r="A282" s="3">
        <v>2724277970</v>
      </c>
      <c r="B282" s="4" t="s">
        <v>108</v>
      </c>
      <c r="C282" s="5" t="s">
        <v>3195</v>
      </c>
      <c r="D282" s="5" t="s">
        <v>3196</v>
      </c>
      <c r="E282" s="12" t="s">
        <v>109</v>
      </c>
      <c r="F282" s="4" t="s">
        <v>386</v>
      </c>
      <c r="G282" s="5" t="s">
        <v>8</v>
      </c>
    </row>
    <row r="283" spans="1:7">
      <c r="A283" s="3">
        <v>2724277972</v>
      </c>
      <c r="B283" s="4" t="s">
        <v>452</v>
      </c>
      <c r="C283" s="5" t="s">
        <v>3152</v>
      </c>
      <c r="D283" s="5" t="s">
        <v>3408</v>
      </c>
      <c r="E283" s="12" t="s">
        <v>453</v>
      </c>
      <c r="F283" s="4" t="s">
        <v>20</v>
      </c>
      <c r="G283" s="3" t="s">
        <v>20</v>
      </c>
    </row>
    <row r="284" spans="1:7">
      <c r="A284" s="3">
        <v>2724277974</v>
      </c>
      <c r="B284" s="4" t="s">
        <v>126</v>
      </c>
      <c r="C284" s="5" t="s">
        <v>3206</v>
      </c>
      <c r="D284" s="5" t="s">
        <v>3207</v>
      </c>
      <c r="E284" s="12" t="s">
        <v>127</v>
      </c>
      <c r="F284" s="4" t="s">
        <v>20</v>
      </c>
      <c r="G284" s="3" t="s">
        <v>20</v>
      </c>
    </row>
    <row r="285" spans="1:7">
      <c r="A285" s="3">
        <v>2724277983</v>
      </c>
      <c r="B285" s="4" t="s">
        <v>454</v>
      </c>
      <c r="C285" s="5" t="s">
        <v>3152</v>
      </c>
      <c r="D285" s="5" t="s">
        <v>3409</v>
      </c>
      <c r="E285" s="12" t="s">
        <v>455</v>
      </c>
      <c r="F285" s="4" t="s">
        <v>313</v>
      </c>
      <c r="G285" s="5" t="s">
        <v>77</v>
      </c>
    </row>
    <row r="286" spans="1:7">
      <c r="A286" s="3">
        <v>2724278012</v>
      </c>
      <c r="B286" s="4" t="s">
        <v>456</v>
      </c>
      <c r="C286" s="5" t="s">
        <v>3410</v>
      </c>
      <c r="D286" s="5" t="s">
        <v>3411</v>
      </c>
      <c r="E286" s="12" t="s">
        <v>457</v>
      </c>
      <c r="F286" s="4" t="s">
        <v>379</v>
      </c>
      <c r="G286" s="5" t="s">
        <v>8</v>
      </c>
    </row>
    <row r="287" spans="1:7">
      <c r="A287" s="3">
        <v>2724278014</v>
      </c>
      <c r="B287" s="4" t="s">
        <v>458</v>
      </c>
      <c r="C287" s="5" t="s">
        <v>3412</v>
      </c>
      <c r="D287" s="5" t="s">
        <v>3413</v>
      </c>
      <c r="E287" s="12" t="s">
        <v>459</v>
      </c>
      <c r="F287" s="4" t="s">
        <v>379</v>
      </c>
      <c r="G287" s="5" t="s">
        <v>8</v>
      </c>
    </row>
    <row r="288" spans="1:7">
      <c r="A288" s="3">
        <v>2724278019</v>
      </c>
      <c r="B288" s="4" t="s">
        <v>103</v>
      </c>
      <c r="C288" s="5" t="s">
        <v>3192</v>
      </c>
      <c r="D288" s="5" t="s">
        <v>3193</v>
      </c>
      <c r="E288" s="12" t="s">
        <v>104</v>
      </c>
      <c r="F288" s="4" t="s">
        <v>460</v>
      </c>
      <c r="G288" s="6" t="s">
        <v>232</v>
      </c>
    </row>
    <row r="289" spans="1:7">
      <c r="A289" s="3">
        <v>2724278021</v>
      </c>
      <c r="B289" s="4" t="s">
        <v>461</v>
      </c>
      <c r="C289" s="5" t="s">
        <v>3414</v>
      </c>
      <c r="D289" s="5" t="s">
        <v>3415</v>
      </c>
      <c r="E289" s="12" t="s">
        <v>462</v>
      </c>
      <c r="F289" s="4" t="s">
        <v>379</v>
      </c>
      <c r="G289" s="5" t="s">
        <v>8</v>
      </c>
    </row>
    <row r="290" spans="1:7">
      <c r="A290" s="3">
        <v>2724278022</v>
      </c>
      <c r="B290" s="4" t="s">
        <v>406</v>
      </c>
      <c r="C290" s="5" t="s">
        <v>3382</v>
      </c>
      <c r="D290" s="5" t="s">
        <v>3383</v>
      </c>
      <c r="E290" s="12" t="s">
        <v>407</v>
      </c>
      <c r="F290" s="4" t="s">
        <v>380</v>
      </c>
      <c r="G290" s="7" t="s">
        <v>326</v>
      </c>
    </row>
    <row r="291" spans="1:7">
      <c r="A291" s="3">
        <v>2724278027</v>
      </c>
      <c r="B291" s="4" t="s">
        <v>463</v>
      </c>
      <c r="C291" s="5" t="s">
        <v>3416</v>
      </c>
      <c r="D291" s="5" t="s">
        <v>3417</v>
      </c>
      <c r="E291" s="12" t="s">
        <v>464</v>
      </c>
      <c r="F291" s="4" t="s">
        <v>11</v>
      </c>
      <c r="G291" s="3" t="s">
        <v>11</v>
      </c>
    </row>
    <row r="292" spans="1:7">
      <c r="A292" s="3">
        <v>2724278038</v>
      </c>
      <c r="B292" s="4" t="s">
        <v>465</v>
      </c>
      <c r="C292" s="5" t="s">
        <v>3418</v>
      </c>
      <c r="D292" s="5" t="s">
        <v>3419</v>
      </c>
      <c r="E292" s="12" t="s">
        <v>466</v>
      </c>
      <c r="F292" s="4" t="s">
        <v>366</v>
      </c>
      <c r="G292" s="5" t="s">
        <v>77</v>
      </c>
    </row>
    <row r="293" spans="1:7">
      <c r="A293" s="3">
        <v>2724278047</v>
      </c>
      <c r="B293" s="4" t="s">
        <v>467</v>
      </c>
      <c r="C293" s="5" t="s">
        <v>3420</v>
      </c>
      <c r="D293" s="5" t="s">
        <v>3421</v>
      </c>
      <c r="E293" s="12" t="s">
        <v>468</v>
      </c>
      <c r="F293" s="4" t="s">
        <v>366</v>
      </c>
      <c r="G293" s="5" t="s">
        <v>77</v>
      </c>
    </row>
    <row r="294" spans="1:7">
      <c r="A294" s="3">
        <v>2724278049</v>
      </c>
      <c r="B294" s="4" t="s">
        <v>469</v>
      </c>
      <c r="C294" s="5" t="s">
        <v>3422</v>
      </c>
      <c r="D294" s="5" t="s">
        <v>3423</v>
      </c>
      <c r="E294" s="12" t="s">
        <v>470</v>
      </c>
      <c r="F294" s="4" t="s">
        <v>471</v>
      </c>
      <c r="G294" s="8" t="s">
        <v>232</v>
      </c>
    </row>
    <row r="295" spans="1:7">
      <c r="A295" s="3">
        <v>2724278055</v>
      </c>
      <c r="B295" s="4" t="s">
        <v>472</v>
      </c>
      <c r="C295" s="5" t="s">
        <v>3424</v>
      </c>
      <c r="D295" s="5" t="s">
        <v>3152</v>
      </c>
      <c r="E295" s="12" t="s">
        <v>473</v>
      </c>
      <c r="F295" s="4" t="s">
        <v>474</v>
      </c>
      <c r="G295" s="5" t="s">
        <v>475</v>
      </c>
    </row>
    <row r="296" spans="1:7">
      <c r="A296" s="3">
        <v>2724278062</v>
      </c>
      <c r="B296" s="4" t="s">
        <v>150</v>
      </c>
      <c r="C296" s="5" t="s">
        <v>3227</v>
      </c>
      <c r="D296" s="5" t="s">
        <v>3228</v>
      </c>
      <c r="E296" s="12" t="s">
        <v>151</v>
      </c>
      <c r="F296" s="4" t="s">
        <v>20</v>
      </c>
      <c r="G296" s="3" t="s">
        <v>20</v>
      </c>
    </row>
    <row r="297" spans="1:7">
      <c r="A297" s="3">
        <v>2724278063</v>
      </c>
      <c r="B297" s="4" t="s">
        <v>476</v>
      </c>
      <c r="C297" s="5" t="s">
        <v>3425</v>
      </c>
      <c r="D297" s="5" t="s">
        <v>3426</v>
      </c>
      <c r="E297" s="12" t="s">
        <v>477</v>
      </c>
      <c r="F297" s="4" t="s">
        <v>379</v>
      </c>
      <c r="G297" s="5" t="s">
        <v>8</v>
      </c>
    </row>
    <row r="298" spans="1:7">
      <c r="A298" s="3">
        <v>2724278080</v>
      </c>
      <c r="B298" s="4" t="s">
        <v>478</v>
      </c>
      <c r="C298" s="5" t="s">
        <v>3427</v>
      </c>
      <c r="D298" s="5" t="s">
        <v>3152</v>
      </c>
      <c r="E298" s="12" t="s">
        <v>346</v>
      </c>
      <c r="F298" s="4" t="s">
        <v>479</v>
      </c>
      <c r="G298" s="5" t="s">
        <v>77</v>
      </c>
    </row>
    <row r="299" spans="1:7">
      <c r="A299" s="3">
        <v>2724278081</v>
      </c>
      <c r="B299" s="4" t="s">
        <v>480</v>
      </c>
      <c r="C299" s="5" t="s">
        <v>3428</v>
      </c>
      <c r="D299" s="5" t="s">
        <v>3152</v>
      </c>
      <c r="E299" s="12" t="s">
        <v>481</v>
      </c>
      <c r="F299" s="4" t="s">
        <v>482</v>
      </c>
      <c r="G299" s="5" t="s">
        <v>8</v>
      </c>
    </row>
    <row r="300" spans="1:7">
      <c r="A300" s="3">
        <v>2724278082</v>
      </c>
      <c r="B300" s="4" t="s">
        <v>483</v>
      </c>
      <c r="C300" s="5" t="s">
        <v>3429</v>
      </c>
      <c r="D300" s="5" t="s">
        <v>3430</v>
      </c>
      <c r="E300" s="12" t="s">
        <v>484</v>
      </c>
      <c r="F300" s="4" t="s">
        <v>53</v>
      </c>
      <c r="G300" s="6" t="s">
        <v>54</v>
      </c>
    </row>
    <row r="301" spans="1:7">
      <c r="A301" s="3">
        <v>2724278085</v>
      </c>
      <c r="B301" s="4" t="s">
        <v>192</v>
      </c>
      <c r="C301" s="5" t="s">
        <v>3261</v>
      </c>
      <c r="D301" s="5" t="s">
        <v>3262</v>
      </c>
      <c r="E301" s="12" t="s">
        <v>193</v>
      </c>
      <c r="F301" s="4" t="s">
        <v>379</v>
      </c>
      <c r="G301" s="5" t="s">
        <v>8</v>
      </c>
    </row>
    <row r="302" spans="1:7">
      <c r="A302" s="3">
        <v>2724278088</v>
      </c>
      <c r="B302" s="4" t="s">
        <v>485</v>
      </c>
      <c r="C302" s="5" t="s">
        <v>3152</v>
      </c>
      <c r="D302" s="5" t="s">
        <v>3152</v>
      </c>
      <c r="E302" s="12" t="s">
        <v>486</v>
      </c>
      <c r="F302" s="4" t="s">
        <v>83</v>
      </c>
      <c r="G302" s="7" t="s">
        <v>84</v>
      </c>
    </row>
    <row r="303" spans="1:7">
      <c r="A303" s="3">
        <v>2724278096</v>
      </c>
      <c r="B303" s="4" t="s">
        <v>487</v>
      </c>
      <c r="C303" s="5" t="s">
        <v>3152</v>
      </c>
      <c r="D303" s="5" t="s">
        <v>3152</v>
      </c>
      <c r="E303" s="12" t="s">
        <v>488</v>
      </c>
      <c r="F303" s="4" t="s">
        <v>53</v>
      </c>
      <c r="G303" s="6" t="s">
        <v>54</v>
      </c>
    </row>
    <row r="304" spans="1:7">
      <c r="A304" s="3">
        <v>2724278101</v>
      </c>
      <c r="B304" s="4" t="s">
        <v>240</v>
      </c>
      <c r="C304" s="5" t="s">
        <v>3288</v>
      </c>
      <c r="D304" s="5" t="s">
        <v>3289</v>
      </c>
      <c r="E304" s="12" t="s">
        <v>241</v>
      </c>
      <c r="F304" s="4" t="s">
        <v>216</v>
      </c>
      <c r="G304" s="5" t="s">
        <v>8</v>
      </c>
    </row>
    <row r="305" spans="1:7">
      <c r="A305" s="3">
        <v>2724278127</v>
      </c>
      <c r="B305" s="4" t="s">
        <v>489</v>
      </c>
      <c r="C305" s="5" t="s">
        <v>3431</v>
      </c>
      <c r="D305" s="5" t="s">
        <v>3432</v>
      </c>
      <c r="E305" s="12" t="s">
        <v>490</v>
      </c>
      <c r="F305" s="4" t="s">
        <v>20</v>
      </c>
      <c r="G305" s="3" t="s">
        <v>20</v>
      </c>
    </row>
    <row r="306" spans="1:7">
      <c r="A306" s="3">
        <v>2724278128</v>
      </c>
      <c r="B306" s="4" t="s">
        <v>283</v>
      </c>
      <c r="C306" s="5" t="s">
        <v>3317</v>
      </c>
      <c r="D306" s="5" t="s">
        <v>3318</v>
      </c>
      <c r="E306" s="12" t="s">
        <v>284</v>
      </c>
      <c r="F306" s="4" t="s">
        <v>285</v>
      </c>
      <c r="G306" s="5" t="s">
        <v>8</v>
      </c>
    </row>
    <row r="307" spans="1:7">
      <c r="A307" s="3">
        <v>2724278135</v>
      </c>
      <c r="B307" s="4" t="s">
        <v>61</v>
      </c>
      <c r="C307" s="5" t="s">
        <v>3165</v>
      </c>
      <c r="D307" s="5" t="s">
        <v>3166</v>
      </c>
      <c r="E307" s="12" t="s">
        <v>62</v>
      </c>
      <c r="F307" s="4" t="s">
        <v>63</v>
      </c>
      <c r="G307" s="5" t="s">
        <v>8</v>
      </c>
    </row>
    <row r="308" spans="1:7">
      <c r="A308" s="3">
        <v>2724278137</v>
      </c>
      <c r="B308" s="4" t="s">
        <v>444</v>
      </c>
      <c r="C308" s="5" t="s">
        <v>3402</v>
      </c>
      <c r="D308" s="5" t="s">
        <v>3403</v>
      </c>
      <c r="E308" s="12" t="s">
        <v>445</v>
      </c>
      <c r="F308" s="4" t="s">
        <v>491</v>
      </c>
      <c r="G308" s="6" t="s">
        <v>232</v>
      </c>
    </row>
    <row r="309" spans="1:7">
      <c r="A309" s="3">
        <v>2724278160</v>
      </c>
      <c r="B309" s="4" t="s">
        <v>492</v>
      </c>
      <c r="C309" s="5" t="s">
        <v>3433</v>
      </c>
      <c r="D309" s="5" t="s">
        <v>3434</v>
      </c>
      <c r="E309" s="12" t="s">
        <v>205</v>
      </c>
      <c r="F309" s="4" t="s">
        <v>83</v>
      </c>
      <c r="G309" s="7" t="s">
        <v>84</v>
      </c>
    </row>
    <row r="310" spans="1:7">
      <c r="A310" s="3">
        <v>2724278163</v>
      </c>
      <c r="B310" s="4" t="s">
        <v>134</v>
      </c>
      <c r="C310" s="5" t="s">
        <v>3214</v>
      </c>
      <c r="D310" s="5" t="s">
        <v>3215</v>
      </c>
      <c r="E310" s="12" t="s">
        <v>135</v>
      </c>
      <c r="F310" s="4" t="s">
        <v>20</v>
      </c>
      <c r="G310" s="3" t="s">
        <v>20</v>
      </c>
    </row>
    <row r="311" spans="1:7">
      <c r="A311" s="3">
        <v>2724278170</v>
      </c>
      <c r="B311" s="4" t="s">
        <v>493</v>
      </c>
      <c r="C311" s="5" t="s">
        <v>3435</v>
      </c>
      <c r="D311" s="5" t="s">
        <v>3436</v>
      </c>
      <c r="E311" s="12" t="s">
        <v>494</v>
      </c>
      <c r="F311" s="4" t="s">
        <v>20</v>
      </c>
      <c r="G311" s="3" t="s">
        <v>20</v>
      </c>
    </row>
    <row r="312" spans="1:7">
      <c r="A312" s="3">
        <v>2724278180</v>
      </c>
      <c r="B312" s="4" t="s">
        <v>495</v>
      </c>
      <c r="C312" s="5" t="s">
        <v>3437</v>
      </c>
      <c r="D312" s="5" t="s">
        <v>3438</v>
      </c>
      <c r="E312" s="12" t="s">
        <v>496</v>
      </c>
      <c r="F312" s="4" t="s">
        <v>83</v>
      </c>
      <c r="G312" s="7" t="s">
        <v>84</v>
      </c>
    </row>
    <row r="313" spans="1:7">
      <c r="A313" s="3">
        <v>2724278185</v>
      </c>
      <c r="B313" s="4" t="s">
        <v>497</v>
      </c>
      <c r="C313" s="5" t="s">
        <v>3439</v>
      </c>
      <c r="D313" s="5" t="s">
        <v>3440</v>
      </c>
      <c r="E313" s="12" t="s">
        <v>498</v>
      </c>
      <c r="F313" s="4" t="s">
        <v>76</v>
      </c>
      <c r="G313" s="5" t="s">
        <v>77</v>
      </c>
    </row>
    <row r="314" spans="1:7">
      <c r="A314" s="3">
        <v>2724278196</v>
      </c>
      <c r="B314" s="4" t="s">
        <v>499</v>
      </c>
      <c r="C314" s="5" t="s">
        <v>3441</v>
      </c>
      <c r="D314" s="5" t="s">
        <v>3442</v>
      </c>
      <c r="E314" s="12" t="s">
        <v>500</v>
      </c>
      <c r="F314" s="4" t="s">
        <v>76</v>
      </c>
      <c r="G314" s="5" t="s">
        <v>77</v>
      </c>
    </row>
    <row r="315" spans="1:7">
      <c r="A315" s="3">
        <v>2724278204</v>
      </c>
      <c r="B315" s="14" t="s">
        <v>3152</v>
      </c>
      <c r="C315" s="3" t="s">
        <v>3136</v>
      </c>
      <c r="D315" s="5" t="s">
        <v>3152</v>
      </c>
      <c r="E315" s="12" t="s">
        <v>3137</v>
      </c>
      <c r="F315" s="4" t="s">
        <v>231</v>
      </c>
      <c r="G315" s="8" t="s">
        <v>232</v>
      </c>
    </row>
    <row r="316" spans="1:7">
      <c r="A316" s="3">
        <v>2724278209</v>
      </c>
      <c r="B316" s="4" t="s">
        <v>67</v>
      </c>
      <c r="C316" s="5" t="s">
        <v>3169</v>
      </c>
      <c r="D316" s="5" t="s">
        <v>3170</v>
      </c>
      <c r="E316" s="12" t="s">
        <v>68</v>
      </c>
      <c r="F316" s="4" t="s">
        <v>501</v>
      </c>
      <c r="G316" s="5" t="s">
        <v>8</v>
      </c>
    </row>
    <row r="317" spans="1:7">
      <c r="A317" s="3">
        <v>2724278211</v>
      </c>
      <c r="B317" s="4" t="s">
        <v>502</v>
      </c>
      <c r="C317" s="5" t="s">
        <v>3443</v>
      </c>
      <c r="D317" s="5" t="s">
        <v>3152</v>
      </c>
      <c r="E317" s="12" t="s">
        <v>503</v>
      </c>
      <c r="F317" s="4" t="s">
        <v>20</v>
      </c>
      <c r="G317" s="3" t="s">
        <v>20</v>
      </c>
    </row>
    <row r="318" spans="1:7">
      <c r="A318" s="3">
        <v>2724278213</v>
      </c>
      <c r="B318" s="4" t="s">
        <v>36</v>
      </c>
      <c r="C318" s="5" t="s">
        <v>3152</v>
      </c>
      <c r="D318" s="5" t="s">
        <v>3156</v>
      </c>
      <c r="E318" s="12" t="s">
        <v>37</v>
      </c>
      <c r="F318" s="4" t="s">
        <v>63</v>
      </c>
      <c r="G318" s="5" t="s">
        <v>8</v>
      </c>
    </row>
    <row r="319" spans="1:7">
      <c r="A319" s="3">
        <v>2724278214</v>
      </c>
      <c r="B319" s="4" t="s">
        <v>504</v>
      </c>
      <c r="C319" s="5" t="s">
        <v>3444</v>
      </c>
      <c r="D319" s="5" t="s">
        <v>3445</v>
      </c>
      <c r="E319" s="12" t="s">
        <v>505</v>
      </c>
      <c r="F319" s="4" t="s">
        <v>50</v>
      </c>
      <c r="G319" s="5" t="s">
        <v>35</v>
      </c>
    </row>
    <row r="320" spans="1:7">
      <c r="A320" s="3">
        <v>2724278218</v>
      </c>
      <c r="B320" s="4" t="s">
        <v>506</v>
      </c>
      <c r="C320" s="5" t="s">
        <v>3446</v>
      </c>
      <c r="D320" s="5" t="s">
        <v>3447</v>
      </c>
      <c r="E320" s="12" t="s">
        <v>507</v>
      </c>
      <c r="F320" s="4" t="s">
        <v>83</v>
      </c>
      <c r="G320" s="7" t="s">
        <v>84</v>
      </c>
    </row>
    <row r="321" spans="1:7">
      <c r="A321" s="3">
        <v>2724278222</v>
      </c>
      <c r="B321" s="4" t="s">
        <v>508</v>
      </c>
      <c r="C321" s="5" t="s">
        <v>3448</v>
      </c>
      <c r="D321" s="5" t="s">
        <v>3449</v>
      </c>
      <c r="E321" s="12" t="s">
        <v>509</v>
      </c>
      <c r="F321" s="4" t="s">
        <v>460</v>
      </c>
      <c r="G321" s="6" t="s">
        <v>232</v>
      </c>
    </row>
    <row r="322" spans="1:7">
      <c r="A322" s="3">
        <v>2724278225</v>
      </c>
      <c r="B322" s="4" t="s">
        <v>510</v>
      </c>
      <c r="C322" s="5" t="s">
        <v>3450</v>
      </c>
      <c r="D322" s="5" t="s">
        <v>3409</v>
      </c>
      <c r="E322" s="12" t="s">
        <v>455</v>
      </c>
      <c r="F322" s="4" t="s">
        <v>120</v>
      </c>
      <c r="G322" s="3" t="s">
        <v>120</v>
      </c>
    </row>
    <row r="323" spans="1:7">
      <c r="A323" s="3">
        <v>2724278260</v>
      </c>
      <c r="B323" s="4" t="s">
        <v>511</v>
      </c>
      <c r="C323" s="5" t="s">
        <v>3451</v>
      </c>
      <c r="D323" s="5" t="s">
        <v>3452</v>
      </c>
      <c r="E323" s="12" t="s">
        <v>512</v>
      </c>
      <c r="F323" s="4" t="s">
        <v>20</v>
      </c>
      <c r="G323" s="3" t="s">
        <v>20</v>
      </c>
    </row>
    <row r="324" spans="1:7">
      <c r="A324" s="3">
        <v>2724278267</v>
      </c>
      <c r="B324" s="4" t="s">
        <v>98</v>
      </c>
      <c r="C324" s="5" t="s">
        <v>3188</v>
      </c>
      <c r="D324" s="5" t="s">
        <v>3189</v>
      </c>
      <c r="E324" s="12" t="s">
        <v>99</v>
      </c>
      <c r="F324" s="4" t="s">
        <v>20</v>
      </c>
      <c r="G324" s="3" t="s">
        <v>20</v>
      </c>
    </row>
    <row r="325" spans="1:7">
      <c r="A325" s="3">
        <v>2724278273</v>
      </c>
      <c r="B325" s="4" t="s">
        <v>513</v>
      </c>
      <c r="C325" s="5" t="s">
        <v>3453</v>
      </c>
      <c r="D325" s="5" t="s">
        <v>3454</v>
      </c>
      <c r="E325" s="12" t="s">
        <v>514</v>
      </c>
      <c r="F325" s="4" t="s">
        <v>76</v>
      </c>
      <c r="G325" s="5" t="s">
        <v>77</v>
      </c>
    </row>
    <row r="326" spans="1:7">
      <c r="A326" s="3">
        <v>2724278274</v>
      </c>
      <c r="B326" s="4" t="s">
        <v>144</v>
      </c>
      <c r="C326" s="5" t="s">
        <v>3223</v>
      </c>
      <c r="D326" s="5" t="s">
        <v>3224</v>
      </c>
      <c r="E326" s="12" t="s">
        <v>145</v>
      </c>
      <c r="F326" s="4" t="s">
        <v>66</v>
      </c>
      <c r="G326" s="5" t="s">
        <v>8</v>
      </c>
    </row>
    <row r="327" spans="1:7">
      <c r="A327" s="3">
        <v>2724278275</v>
      </c>
      <c r="B327" s="4" t="s">
        <v>142</v>
      </c>
      <c r="C327" s="5" t="s">
        <v>3221</v>
      </c>
      <c r="D327" s="5" t="s">
        <v>3222</v>
      </c>
      <c r="E327" s="12" t="s">
        <v>143</v>
      </c>
      <c r="F327" s="4" t="s">
        <v>20</v>
      </c>
      <c r="G327" s="3" t="s">
        <v>20</v>
      </c>
    </row>
    <row r="328" spans="1:7">
      <c r="A328" s="3">
        <v>2724278285</v>
      </c>
      <c r="B328" s="4" t="s">
        <v>172</v>
      </c>
      <c r="C328" s="5" t="s">
        <v>3244</v>
      </c>
      <c r="D328" s="5" t="s">
        <v>3245</v>
      </c>
      <c r="E328" s="12" t="s">
        <v>173</v>
      </c>
      <c r="F328" s="4" t="s">
        <v>34</v>
      </c>
      <c r="G328" s="5" t="s">
        <v>35</v>
      </c>
    </row>
    <row r="329" spans="1:7">
      <c r="A329" s="3">
        <v>2724278289</v>
      </c>
      <c r="B329" s="4" t="s">
        <v>32</v>
      </c>
      <c r="C329" s="5" t="s">
        <v>3455</v>
      </c>
      <c r="D329" s="5" t="s">
        <v>3154</v>
      </c>
      <c r="E329" s="12" t="s">
        <v>33</v>
      </c>
      <c r="F329" s="4" t="s">
        <v>20</v>
      </c>
      <c r="G329" s="3" t="s">
        <v>20</v>
      </c>
    </row>
    <row r="330" spans="1:7">
      <c r="A330" s="3">
        <v>2724278299</v>
      </c>
      <c r="B330" s="4" t="s">
        <v>130</v>
      </c>
      <c r="C330" s="5" t="s">
        <v>3210</v>
      </c>
      <c r="D330" s="5" t="s">
        <v>3211</v>
      </c>
      <c r="E330" s="12" t="s">
        <v>131</v>
      </c>
      <c r="F330" s="4" t="s">
        <v>149</v>
      </c>
      <c r="G330" s="5" t="s">
        <v>8</v>
      </c>
    </row>
    <row r="331" spans="1:7">
      <c r="A331" s="3">
        <v>2724278300</v>
      </c>
      <c r="B331" s="4" t="s">
        <v>515</v>
      </c>
      <c r="C331" s="5" t="s">
        <v>3456</v>
      </c>
      <c r="D331" s="5" t="s">
        <v>3457</v>
      </c>
      <c r="E331" s="12" t="s">
        <v>516</v>
      </c>
      <c r="F331" s="4" t="s">
        <v>517</v>
      </c>
      <c r="G331" s="5" t="s">
        <v>518</v>
      </c>
    </row>
    <row r="332" spans="1:7">
      <c r="A332" s="3">
        <v>2724278314</v>
      </c>
      <c r="B332" s="4" t="s">
        <v>519</v>
      </c>
      <c r="C332" s="5" t="s">
        <v>3458</v>
      </c>
      <c r="D332" s="5" t="s">
        <v>3152</v>
      </c>
      <c r="E332" s="12" t="s">
        <v>207</v>
      </c>
      <c r="F332" s="4" t="s">
        <v>520</v>
      </c>
      <c r="G332" s="5" t="s">
        <v>8</v>
      </c>
    </row>
    <row r="333" spans="1:7">
      <c r="A333" s="3">
        <v>2724278317</v>
      </c>
      <c r="B333" s="4" t="s">
        <v>521</v>
      </c>
      <c r="C333" s="5" t="s">
        <v>3152</v>
      </c>
      <c r="D333" s="5" t="s">
        <v>3152</v>
      </c>
      <c r="E333" s="12" t="s">
        <v>522</v>
      </c>
      <c r="F333" s="4" t="s">
        <v>231</v>
      </c>
      <c r="G333" s="8" t="s">
        <v>232</v>
      </c>
    </row>
    <row r="334" spans="1:7">
      <c r="A334" s="3">
        <v>2724278330</v>
      </c>
      <c r="B334" s="4" t="s">
        <v>523</v>
      </c>
      <c r="C334" s="5" t="s">
        <v>3459</v>
      </c>
      <c r="D334" s="5" t="s">
        <v>3460</v>
      </c>
      <c r="E334" s="12" t="s">
        <v>524</v>
      </c>
      <c r="F334" s="4" t="s">
        <v>525</v>
      </c>
      <c r="G334" s="7" t="s">
        <v>526</v>
      </c>
    </row>
    <row r="335" spans="1:7">
      <c r="A335" s="3">
        <v>2724278333</v>
      </c>
      <c r="B335" s="4" t="s">
        <v>364</v>
      </c>
      <c r="C335" s="5" t="s">
        <v>3461</v>
      </c>
      <c r="D335" s="5" t="s">
        <v>3364</v>
      </c>
      <c r="E335" s="12" t="s">
        <v>365</v>
      </c>
      <c r="F335" s="4" t="s">
        <v>366</v>
      </c>
      <c r="G335" s="5" t="s">
        <v>77</v>
      </c>
    </row>
    <row r="336" spans="1:7">
      <c r="A336" s="3">
        <v>2724278353</v>
      </c>
      <c r="B336" s="4" t="s">
        <v>132</v>
      </c>
      <c r="C336" s="5" t="s">
        <v>3212</v>
      </c>
      <c r="D336" s="5" t="s">
        <v>3213</v>
      </c>
      <c r="E336" s="12" t="s">
        <v>133</v>
      </c>
      <c r="F336" s="4" t="s">
        <v>527</v>
      </c>
      <c r="G336" s="6" t="s">
        <v>232</v>
      </c>
    </row>
    <row r="337" spans="1:7">
      <c r="A337" s="3">
        <v>2724278377</v>
      </c>
      <c r="B337" s="4" t="s">
        <v>528</v>
      </c>
      <c r="C337" s="5" t="s">
        <v>3462</v>
      </c>
      <c r="D337" s="5" t="s">
        <v>3463</v>
      </c>
      <c r="E337" s="12" t="s">
        <v>529</v>
      </c>
      <c r="F337" s="4" t="s">
        <v>83</v>
      </c>
      <c r="G337" s="7" t="s">
        <v>84</v>
      </c>
    </row>
    <row r="338" spans="1:7">
      <c r="A338" s="3">
        <v>2724278380</v>
      </c>
      <c r="B338" s="4" t="s">
        <v>530</v>
      </c>
      <c r="C338" s="5" t="s">
        <v>3464</v>
      </c>
      <c r="D338" s="5" t="s">
        <v>3152</v>
      </c>
      <c r="E338" s="12" t="s">
        <v>531</v>
      </c>
      <c r="F338" s="4" t="s">
        <v>532</v>
      </c>
      <c r="G338" s="5" t="s">
        <v>8</v>
      </c>
    </row>
    <row r="339" spans="1:7">
      <c r="A339" s="3">
        <v>2724278423</v>
      </c>
      <c r="B339" s="4" t="s">
        <v>533</v>
      </c>
      <c r="C339" s="5" t="s">
        <v>3152</v>
      </c>
      <c r="D339" s="5" t="s">
        <v>3152</v>
      </c>
      <c r="E339" s="12" t="s">
        <v>534</v>
      </c>
      <c r="F339" s="4" t="s">
        <v>379</v>
      </c>
      <c r="G339" s="5" t="s">
        <v>8</v>
      </c>
    </row>
    <row r="340" spans="1:7">
      <c r="A340" s="3">
        <v>2724278425</v>
      </c>
      <c r="B340" s="4" t="s">
        <v>535</v>
      </c>
      <c r="C340" s="5" t="s">
        <v>3465</v>
      </c>
      <c r="D340" s="5" t="s">
        <v>3152</v>
      </c>
      <c r="E340" s="12" t="s">
        <v>536</v>
      </c>
      <c r="F340" s="4" t="s">
        <v>537</v>
      </c>
      <c r="G340" s="5" t="s">
        <v>8</v>
      </c>
    </row>
    <row r="341" spans="1:7">
      <c r="A341" s="3">
        <v>2724278471</v>
      </c>
      <c r="B341" s="4" t="s">
        <v>51</v>
      </c>
      <c r="C341" s="5" t="s">
        <v>3159</v>
      </c>
      <c r="D341" s="5" t="s">
        <v>3160</v>
      </c>
      <c r="E341" s="12" t="s">
        <v>52</v>
      </c>
      <c r="F341" s="4" t="s">
        <v>460</v>
      </c>
      <c r="G341" s="6" t="s">
        <v>232</v>
      </c>
    </row>
    <row r="342" spans="1:7">
      <c r="A342" s="3">
        <v>2724278472</v>
      </c>
      <c r="B342" s="4" t="s">
        <v>538</v>
      </c>
      <c r="C342" s="5" t="s">
        <v>3152</v>
      </c>
      <c r="D342" s="5" t="s">
        <v>3466</v>
      </c>
      <c r="E342" s="12" t="s">
        <v>539</v>
      </c>
      <c r="F342" s="4" t="s">
        <v>244</v>
      </c>
      <c r="G342" s="5" t="s">
        <v>8</v>
      </c>
    </row>
    <row r="343" spans="1:7">
      <c r="A343" s="3">
        <v>2724278479</v>
      </c>
      <c r="B343" s="14" t="s">
        <v>3152</v>
      </c>
      <c r="C343" s="5" t="s">
        <v>3152</v>
      </c>
      <c r="D343" s="5" t="s">
        <v>3152</v>
      </c>
      <c r="E343" s="15" t="s">
        <v>3152</v>
      </c>
      <c r="F343" s="4" t="s">
        <v>540</v>
      </c>
      <c r="G343" s="7" t="s">
        <v>541</v>
      </c>
    </row>
    <row r="344" spans="1:7">
      <c r="A344" s="3">
        <v>2724278480</v>
      </c>
      <c r="B344" s="4" t="s">
        <v>263</v>
      </c>
      <c r="C344" s="5" t="s">
        <v>3302</v>
      </c>
      <c r="D344" s="5" t="s">
        <v>3303</v>
      </c>
      <c r="E344" s="12" t="s">
        <v>264</v>
      </c>
      <c r="F344" s="4" t="s">
        <v>517</v>
      </c>
      <c r="G344" s="5" t="s">
        <v>518</v>
      </c>
    </row>
    <row r="345" spans="1:7">
      <c r="A345" s="3">
        <v>2724278487</v>
      </c>
      <c r="B345" s="4" t="s">
        <v>542</v>
      </c>
      <c r="C345" s="5" t="s">
        <v>3152</v>
      </c>
      <c r="D345" s="5" t="s">
        <v>3467</v>
      </c>
      <c r="E345" s="12" t="s">
        <v>543</v>
      </c>
      <c r="F345" s="4" t="s">
        <v>544</v>
      </c>
      <c r="G345" s="7" t="s">
        <v>541</v>
      </c>
    </row>
    <row r="346" spans="1:7">
      <c r="A346" s="3">
        <v>2724278491</v>
      </c>
      <c r="B346" s="4" t="s">
        <v>545</v>
      </c>
      <c r="C346" s="5" t="s">
        <v>3468</v>
      </c>
      <c r="D346" s="5" t="s">
        <v>3469</v>
      </c>
      <c r="E346" s="12" t="s">
        <v>546</v>
      </c>
      <c r="F346" s="4" t="s">
        <v>547</v>
      </c>
      <c r="G346" s="6" t="s">
        <v>548</v>
      </c>
    </row>
    <row r="347" spans="1:7">
      <c r="A347" s="3">
        <v>2724278501</v>
      </c>
      <c r="B347" s="4" t="s">
        <v>549</v>
      </c>
      <c r="C347" s="5" t="s">
        <v>3470</v>
      </c>
      <c r="D347" s="5" t="s">
        <v>3152</v>
      </c>
      <c r="E347" s="12" t="s">
        <v>550</v>
      </c>
      <c r="F347" s="4" t="s">
        <v>551</v>
      </c>
      <c r="G347" s="5" t="s">
        <v>552</v>
      </c>
    </row>
    <row r="348" spans="1:7">
      <c r="A348" s="3">
        <v>2724278504</v>
      </c>
      <c r="B348" s="4" t="s">
        <v>545</v>
      </c>
      <c r="C348" s="5" t="s">
        <v>3468</v>
      </c>
      <c r="D348" s="5" t="s">
        <v>3469</v>
      </c>
      <c r="E348" s="12" t="s">
        <v>546</v>
      </c>
      <c r="F348" s="4" t="s">
        <v>547</v>
      </c>
      <c r="G348" s="6" t="s">
        <v>548</v>
      </c>
    </row>
    <row r="349" spans="1:7">
      <c r="A349" s="3">
        <v>2724278515</v>
      </c>
      <c r="B349" s="4" t="s">
        <v>237</v>
      </c>
      <c r="C349" s="5" t="s">
        <v>3286</v>
      </c>
      <c r="D349" s="5" t="s">
        <v>3287</v>
      </c>
      <c r="E349" s="12" t="s">
        <v>238</v>
      </c>
      <c r="F349" s="4" t="s">
        <v>379</v>
      </c>
      <c r="G349" s="5" t="s">
        <v>8</v>
      </c>
    </row>
    <row r="350" spans="1:7">
      <c r="A350" s="3">
        <v>2724278518</v>
      </c>
      <c r="B350" s="4" t="s">
        <v>553</v>
      </c>
      <c r="C350" s="5" t="s">
        <v>3471</v>
      </c>
      <c r="D350" s="5" t="s">
        <v>3472</v>
      </c>
      <c r="E350" s="12" t="s">
        <v>554</v>
      </c>
      <c r="F350" s="4" t="s">
        <v>120</v>
      </c>
      <c r="G350" s="3" t="s">
        <v>120</v>
      </c>
    </row>
    <row r="351" spans="1:7">
      <c r="A351" s="3">
        <v>2724278532</v>
      </c>
      <c r="B351" s="4" t="s">
        <v>555</v>
      </c>
      <c r="C351" s="5" t="s">
        <v>3473</v>
      </c>
      <c r="D351" s="5" t="s">
        <v>3474</v>
      </c>
      <c r="E351" s="12" t="s">
        <v>556</v>
      </c>
      <c r="F351" s="4" t="s">
        <v>66</v>
      </c>
      <c r="G351" s="5" t="s">
        <v>8</v>
      </c>
    </row>
    <row r="352" spans="1:7">
      <c r="A352" s="17" t="s">
        <v>557</v>
      </c>
      <c r="B352" s="18"/>
      <c r="C352" s="18"/>
      <c r="D352" s="18"/>
      <c r="E352" s="18"/>
      <c r="F352" s="18"/>
      <c r="G352" s="19"/>
    </row>
    <row r="353" spans="1:7">
      <c r="A353" s="10" t="s">
        <v>1</v>
      </c>
      <c r="B353" s="2" t="s">
        <v>4000</v>
      </c>
      <c r="C353" s="1" t="s">
        <v>4001</v>
      </c>
      <c r="D353" s="1" t="s">
        <v>4002</v>
      </c>
      <c r="E353" s="11" t="s">
        <v>2</v>
      </c>
      <c r="F353" s="2" t="s">
        <v>3</v>
      </c>
      <c r="G353" s="1" t="s">
        <v>4</v>
      </c>
    </row>
    <row r="354" spans="1:7">
      <c r="A354" s="3">
        <v>2760243066</v>
      </c>
      <c r="B354" s="4" t="s">
        <v>558</v>
      </c>
      <c r="C354" s="5" t="s">
        <v>3152</v>
      </c>
      <c r="D354" s="5" t="s">
        <v>3152</v>
      </c>
      <c r="E354" s="12" t="s">
        <v>559</v>
      </c>
      <c r="F354" s="4" t="s">
        <v>517</v>
      </c>
      <c r="G354" s="5" t="s">
        <v>518</v>
      </c>
    </row>
    <row r="355" spans="1:7">
      <c r="A355" s="3">
        <v>2760243083</v>
      </c>
      <c r="B355" s="4" t="s">
        <v>560</v>
      </c>
      <c r="C355" s="5" t="s">
        <v>3475</v>
      </c>
      <c r="D355" s="5" t="s">
        <v>3476</v>
      </c>
      <c r="E355" s="12" t="s">
        <v>561</v>
      </c>
      <c r="F355" s="4" t="s">
        <v>20</v>
      </c>
      <c r="G355" s="3" t="s">
        <v>20</v>
      </c>
    </row>
    <row r="356" spans="1:7">
      <c r="A356" s="3">
        <v>2760243093</v>
      </c>
      <c r="B356" s="4" t="s">
        <v>562</v>
      </c>
      <c r="C356" s="5" t="s">
        <v>3477</v>
      </c>
      <c r="D356" s="5" t="s">
        <v>3478</v>
      </c>
      <c r="E356" s="12" t="s">
        <v>563</v>
      </c>
      <c r="F356" s="4" t="s">
        <v>50</v>
      </c>
      <c r="G356" s="5" t="s">
        <v>35</v>
      </c>
    </row>
    <row r="357" spans="1:7">
      <c r="A357" s="3">
        <v>2760243099</v>
      </c>
      <c r="B357" s="4" t="s">
        <v>564</v>
      </c>
      <c r="C357" s="5" t="s">
        <v>3479</v>
      </c>
      <c r="D357" s="5" t="s">
        <v>3480</v>
      </c>
      <c r="E357" s="12" t="s">
        <v>565</v>
      </c>
      <c r="F357" s="4" t="s">
        <v>400</v>
      </c>
      <c r="G357" s="5" t="s">
        <v>8</v>
      </c>
    </row>
    <row r="358" spans="1:7">
      <c r="A358" s="3">
        <v>2760243100</v>
      </c>
      <c r="B358" s="4" t="s">
        <v>132</v>
      </c>
      <c r="C358" s="5" t="s">
        <v>3212</v>
      </c>
      <c r="D358" s="5" t="s">
        <v>3213</v>
      </c>
      <c r="E358" s="12" t="s">
        <v>133</v>
      </c>
      <c r="F358" s="4" t="s">
        <v>566</v>
      </c>
      <c r="G358" s="3" t="s">
        <v>11</v>
      </c>
    </row>
    <row r="359" spans="1:7">
      <c r="A359" s="3">
        <v>2760243104</v>
      </c>
      <c r="B359" s="4" t="s">
        <v>567</v>
      </c>
      <c r="C359" s="5" t="s">
        <v>3481</v>
      </c>
      <c r="D359" s="5" t="s">
        <v>3152</v>
      </c>
      <c r="E359" s="12" t="s">
        <v>205</v>
      </c>
      <c r="F359" s="4" t="s">
        <v>50</v>
      </c>
      <c r="G359" s="5" t="s">
        <v>35</v>
      </c>
    </row>
    <row r="360" spans="1:7">
      <c r="A360" s="3">
        <v>2760243110</v>
      </c>
      <c r="B360" s="4" t="s">
        <v>568</v>
      </c>
      <c r="C360" s="5" t="s">
        <v>3482</v>
      </c>
      <c r="D360" s="5" t="s">
        <v>3483</v>
      </c>
      <c r="E360" s="12" t="s">
        <v>569</v>
      </c>
      <c r="F360" s="4" t="s">
        <v>53</v>
      </c>
      <c r="G360" s="6" t="s">
        <v>54</v>
      </c>
    </row>
    <row r="361" spans="1:7">
      <c r="A361" s="3">
        <v>2760243111</v>
      </c>
      <c r="B361" s="4" t="s">
        <v>570</v>
      </c>
      <c r="C361" s="5" t="s">
        <v>3484</v>
      </c>
      <c r="D361" s="5" t="s">
        <v>3485</v>
      </c>
      <c r="E361" s="12" t="s">
        <v>571</v>
      </c>
      <c r="F361" s="4" t="s">
        <v>390</v>
      </c>
      <c r="G361" s="5" t="s">
        <v>15</v>
      </c>
    </row>
    <row r="362" spans="1:7">
      <c r="A362" s="3">
        <v>2760243112</v>
      </c>
      <c r="B362" s="4" t="s">
        <v>572</v>
      </c>
      <c r="C362" s="5" t="s">
        <v>3486</v>
      </c>
      <c r="D362" s="5" t="s">
        <v>3487</v>
      </c>
      <c r="E362" s="12" t="s">
        <v>573</v>
      </c>
      <c r="F362" s="4" t="s">
        <v>34</v>
      </c>
      <c r="G362" s="5" t="s">
        <v>35</v>
      </c>
    </row>
    <row r="363" spans="1:7">
      <c r="A363" s="3">
        <v>2760243114</v>
      </c>
      <c r="B363" s="4" t="s">
        <v>574</v>
      </c>
      <c r="C363" s="5" t="s">
        <v>3152</v>
      </c>
      <c r="D363" s="5" t="s">
        <v>3488</v>
      </c>
      <c r="E363" s="12" t="s">
        <v>575</v>
      </c>
      <c r="F363" s="4" t="s">
        <v>576</v>
      </c>
      <c r="G363" s="5" t="s">
        <v>8</v>
      </c>
    </row>
    <row r="364" spans="1:7">
      <c r="A364" s="3">
        <v>2760243139</v>
      </c>
      <c r="B364" s="4" t="s">
        <v>577</v>
      </c>
      <c r="C364" s="5" t="s">
        <v>3489</v>
      </c>
      <c r="D364" s="5" t="s">
        <v>3490</v>
      </c>
      <c r="E364" s="12" t="s">
        <v>578</v>
      </c>
      <c r="F364" s="4" t="s">
        <v>579</v>
      </c>
      <c r="G364" s="5" t="s">
        <v>8</v>
      </c>
    </row>
    <row r="365" spans="1:7">
      <c r="A365" s="3">
        <v>2760243148</v>
      </c>
      <c r="B365" s="4" t="s">
        <v>580</v>
      </c>
      <c r="C365" s="5" t="s">
        <v>3152</v>
      </c>
      <c r="D365" s="5" t="s">
        <v>3152</v>
      </c>
      <c r="E365" s="12" t="s">
        <v>581</v>
      </c>
      <c r="F365" s="4" t="s">
        <v>582</v>
      </c>
      <c r="G365" s="5" t="s">
        <v>77</v>
      </c>
    </row>
    <row r="366" spans="1:7">
      <c r="A366" s="3">
        <v>2760243166</v>
      </c>
      <c r="B366" s="4" t="s">
        <v>286</v>
      </c>
      <c r="C366" s="5" t="s">
        <v>3319</v>
      </c>
      <c r="D366" s="5" t="s">
        <v>3320</v>
      </c>
      <c r="E366" s="12" t="s">
        <v>287</v>
      </c>
      <c r="F366" s="4" t="s">
        <v>583</v>
      </c>
      <c r="G366" s="5" t="s">
        <v>8</v>
      </c>
    </row>
    <row r="367" spans="1:7">
      <c r="A367" s="3">
        <v>2760243171</v>
      </c>
      <c r="B367" s="4" t="s">
        <v>258</v>
      </c>
      <c r="C367" s="5" t="s">
        <v>3300</v>
      </c>
      <c r="D367" s="5" t="s">
        <v>3152</v>
      </c>
      <c r="E367" s="12" t="s">
        <v>259</v>
      </c>
      <c r="F367" s="4" t="s">
        <v>53</v>
      </c>
      <c r="G367" s="6" t="s">
        <v>54</v>
      </c>
    </row>
    <row r="368" spans="1:7">
      <c r="A368" s="3">
        <v>2760243183</v>
      </c>
      <c r="B368" s="4" t="s">
        <v>121</v>
      </c>
      <c r="C368" s="5" t="s">
        <v>3202</v>
      </c>
      <c r="D368" s="5" t="s">
        <v>3203</v>
      </c>
      <c r="E368" s="12" t="s">
        <v>122</v>
      </c>
      <c r="F368" s="4" t="s">
        <v>584</v>
      </c>
      <c r="G368" s="5" t="s">
        <v>35</v>
      </c>
    </row>
    <row r="369" spans="1:7">
      <c r="A369" s="3">
        <v>2760243187</v>
      </c>
      <c r="B369" s="4" t="s">
        <v>585</v>
      </c>
      <c r="C369" s="5" t="s">
        <v>3491</v>
      </c>
      <c r="D369" s="5" t="s">
        <v>3492</v>
      </c>
      <c r="E369" s="12" t="s">
        <v>586</v>
      </c>
      <c r="F369" s="4" t="s">
        <v>11</v>
      </c>
      <c r="G369" s="3" t="s">
        <v>11</v>
      </c>
    </row>
    <row r="370" spans="1:7">
      <c r="A370" s="3">
        <v>2760243193</v>
      </c>
      <c r="B370" s="4" t="s">
        <v>447</v>
      </c>
      <c r="C370" s="5" t="s">
        <v>3404</v>
      </c>
      <c r="D370" s="5" t="s">
        <v>3405</v>
      </c>
      <c r="E370" s="12" t="s">
        <v>448</v>
      </c>
      <c r="F370" s="4" t="s">
        <v>11</v>
      </c>
      <c r="G370" s="3" t="s">
        <v>11</v>
      </c>
    </row>
    <row r="371" spans="1:7">
      <c r="A371" s="3">
        <v>2760243205</v>
      </c>
      <c r="B371" s="4" t="s">
        <v>587</v>
      </c>
      <c r="C371" s="5" t="s">
        <v>3461</v>
      </c>
      <c r="D371" s="5" t="s">
        <v>3364</v>
      </c>
      <c r="E371" s="12" t="s">
        <v>365</v>
      </c>
      <c r="F371" s="4" t="s">
        <v>76</v>
      </c>
      <c r="G371" s="5" t="s">
        <v>77</v>
      </c>
    </row>
    <row r="372" spans="1:7">
      <c r="A372" s="3">
        <v>2760243209</v>
      </c>
      <c r="B372" s="4" t="s">
        <v>91</v>
      </c>
      <c r="C372" s="5" t="s">
        <v>3183</v>
      </c>
      <c r="D372" s="5" t="s">
        <v>3184</v>
      </c>
      <c r="E372" s="12" t="s">
        <v>92</v>
      </c>
      <c r="F372" s="4" t="s">
        <v>34</v>
      </c>
      <c r="G372" s="5" t="s">
        <v>35</v>
      </c>
    </row>
    <row r="373" spans="1:7">
      <c r="A373" s="3">
        <v>2760243219</v>
      </c>
      <c r="B373" s="4" t="s">
        <v>588</v>
      </c>
      <c r="C373" s="5" t="s">
        <v>3152</v>
      </c>
      <c r="D373" s="5" t="s">
        <v>3493</v>
      </c>
      <c r="E373" s="12" t="s">
        <v>589</v>
      </c>
      <c r="F373" s="4" t="s">
        <v>20</v>
      </c>
      <c r="G373" s="3" t="s">
        <v>20</v>
      </c>
    </row>
    <row r="374" spans="1:7">
      <c r="A374" s="3">
        <v>2760243221</v>
      </c>
      <c r="B374" s="4" t="s">
        <v>590</v>
      </c>
      <c r="C374" s="5" t="s">
        <v>3494</v>
      </c>
      <c r="D374" s="5" t="s">
        <v>3495</v>
      </c>
      <c r="E374" s="12" t="s">
        <v>591</v>
      </c>
      <c r="F374" s="4" t="s">
        <v>76</v>
      </c>
      <c r="G374" s="5" t="s">
        <v>77</v>
      </c>
    </row>
    <row r="375" spans="1:7">
      <c r="A375" s="3">
        <v>2760243232</v>
      </c>
      <c r="B375" s="4" t="s">
        <v>283</v>
      </c>
      <c r="C375" s="5" t="s">
        <v>3317</v>
      </c>
      <c r="D375" s="5" t="s">
        <v>3318</v>
      </c>
      <c r="E375" s="12" t="s">
        <v>284</v>
      </c>
      <c r="F375" s="4" t="s">
        <v>386</v>
      </c>
      <c r="G375" s="5" t="s">
        <v>8</v>
      </c>
    </row>
    <row r="376" spans="1:7">
      <c r="A376" s="3">
        <v>2760243233</v>
      </c>
      <c r="B376" s="4" t="s">
        <v>592</v>
      </c>
      <c r="C376" s="5" t="s">
        <v>3152</v>
      </c>
      <c r="D376" s="5" t="s">
        <v>3152</v>
      </c>
      <c r="E376" s="12" t="s">
        <v>593</v>
      </c>
      <c r="F376" s="4" t="s">
        <v>594</v>
      </c>
      <c r="G376" s="5" t="s">
        <v>8</v>
      </c>
    </row>
    <row r="377" spans="1:7">
      <c r="A377" s="3">
        <v>2760243240</v>
      </c>
      <c r="B377" s="4" t="s">
        <v>188</v>
      </c>
      <c r="C377" s="5" t="s">
        <v>3258</v>
      </c>
      <c r="D377" s="5" t="s">
        <v>3259</v>
      </c>
      <c r="E377" s="12" t="s">
        <v>189</v>
      </c>
      <c r="F377" s="4" t="s">
        <v>595</v>
      </c>
      <c r="G377" s="5" t="s">
        <v>8</v>
      </c>
    </row>
    <row r="378" spans="1:7">
      <c r="A378" s="3">
        <v>2760243241</v>
      </c>
      <c r="B378" s="4" t="s">
        <v>345</v>
      </c>
      <c r="C378" s="5" t="s">
        <v>3152</v>
      </c>
      <c r="D378" s="5" t="s">
        <v>3152</v>
      </c>
      <c r="E378" s="12" t="s">
        <v>346</v>
      </c>
      <c r="F378" s="4" t="s">
        <v>596</v>
      </c>
      <c r="G378" s="5" t="s">
        <v>15</v>
      </c>
    </row>
    <row r="379" spans="1:7">
      <c r="A379" s="3">
        <v>2760243245</v>
      </c>
      <c r="B379" s="4" t="s">
        <v>402</v>
      </c>
      <c r="C379" s="5" t="s">
        <v>3378</v>
      </c>
      <c r="D379" s="5" t="s">
        <v>3379</v>
      </c>
      <c r="E379" s="12" t="s">
        <v>403</v>
      </c>
      <c r="F379" s="4" t="s">
        <v>20</v>
      </c>
      <c r="G379" s="3" t="s">
        <v>20</v>
      </c>
    </row>
    <row r="380" spans="1:7">
      <c r="A380" s="3">
        <v>2760243249</v>
      </c>
      <c r="B380" s="4" t="s">
        <v>597</v>
      </c>
      <c r="C380" s="5" t="s">
        <v>3496</v>
      </c>
      <c r="D380" s="5" t="s">
        <v>3152</v>
      </c>
      <c r="E380" s="12" t="s">
        <v>598</v>
      </c>
      <c r="F380" s="4" t="s">
        <v>599</v>
      </c>
      <c r="G380" s="6" t="s">
        <v>600</v>
      </c>
    </row>
    <row r="381" spans="1:7">
      <c r="A381" s="3">
        <v>2760243250</v>
      </c>
      <c r="B381" s="4" t="s">
        <v>601</v>
      </c>
      <c r="C381" s="5" t="s">
        <v>3497</v>
      </c>
      <c r="D381" s="5" t="s">
        <v>3498</v>
      </c>
      <c r="E381" s="12" t="s">
        <v>602</v>
      </c>
      <c r="F381" s="4" t="s">
        <v>11</v>
      </c>
      <c r="G381" s="3" t="s">
        <v>11</v>
      </c>
    </row>
    <row r="382" spans="1:7">
      <c r="A382" s="3">
        <v>2760243280</v>
      </c>
      <c r="B382" s="4" t="s">
        <v>603</v>
      </c>
      <c r="C382" s="5" t="s">
        <v>3152</v>
      </c>
      <c r="D382" s="5" t="s">
        <v>3152</v>
      </c>
      <c r="E382" s="12" t="s">
        <v>604</v>
      </c>
      <c r="F382" s="4" t="s">
        <v>34</v>
      </c>
      <c r="G382" s="5" t="s">
        <v>35</v>
      </c>
    </row>
    <row r="383" spans="1:7">
      <c r="A383" s="3">
        <v>2760243292</v>
      </c>
      <c r="B383" s="4" t="s">
        <v>605</v>
      </c>
      <c r="C383" s="5" t="s">
        <v>3499</v>
      </c>
      <c r="D383" s="5" t="s">
        <v>3413</v>
      </c>
      <c r="E383" s="12" t="s">
        <v>459</v>
      </c>
      <c r="F383" s="4" t="s">
        <v>34</v>
      </c>
      <c r="G383" s="5" t="s">
        <v>35</v>
      </c>
    </row>
    <row r="384" spans="1:7">
      <c r="A384" s="3">
        <v>2760243297</v>
      </c>
      <c r="B384" s="4" t="s">
        <v>606</v>
      </c>
      <c r="C384" s="5" t="s">
        <v>3152</v>
      </c>
      <c r="D384" s="5" t="s">
        <v>3500</v>
      </c>
      <c r="E384" s="12" t="s">
        <v>607</v>
      </c>
      <c r="F384" s="4" t="s">
        <v>271</v>
      </c>
      <c r="G384" s="5" t="s">
        <v>8</v>
      </c>
    </row>
    <row r="385" spans="1:7">
      <c r="A385" s="3">
        <v>2760243299</v>
      </c>
      <c r="B385" s="4" t="s">
        <v>316</v>
      </c>
      <c r="C385" s="5" t="s">
        <v>3152</v>
      </c>
      <c r="D385" s="5" t="s">
        <v>3333</v>
      </c>
      <c r="E385" s="12" t="s">
        <v>317</v>
      </c>
      <c r="F385" s="4" t="s">
        <v>34</v>
      </c>
      <c r="G385" s="5" t="s">
        <v>35</v>
      </c>
    </row>
    <row r="386" spans="1:7">
      <c r="A386" s="3">
        <v>2760243300</v>
      </c>
      <c r="B386" s="4" t="s">
        <v>519</v>
      </c>
      <c r="C386" s="5" t="s">
        <v>3458</v>
      </c>
      <c r="D386" s="5" t="s">
        <v>3152</v>
      </c>
      <c r="E386" s="12" t="s">
        <v>207</v>
      </c>
      <c r="F386" s="4" t="s">
        <v>608</v>
      </c>
      <c r="G386" s="5" t="s">
        <v>8</v>
      </c>
    </row>
    <row r="387" spans="1:7">
      <c r="A387" s="3">
        <v>2760243314</v>
      </c>
      <c r="B387" s="4" t="s">
        <v>609</v>
      </c>
      <c r="C387" s="5" t="s">
        <v>3501</v>
      </c>
      <c r="D387" s="5" t="s">
        <v>3502</v>
      </c>
      <c r="E387" s="12" t="s">
        <v>610</v>
      </c>
      <c r="F387" s="4" t="s">
        <v>50</v>
      </c>
      <c r="G387" s="5" t="s">
        <v>35</v>
      </c>
    </row>
    <row r="388" spans="1:7">
      <c r="A388" s="3">
        <v>2760243317</v>
      </c>
      <c r="B388" s="4" t="s">
        <v>59</v>
      </c>
      <c r="C388" s="5" t="s">
        <v>3503</v>
      </c>
      <c r="D388" s="5" t="s">
        <v>3164</v>
      </c>
      <c r="E388" s="12" t="s">
        <v>60</v>
      </c>
      <c r="F388" s="4" t="s">
        <v>611</v>
      </c>
      <c r="G388" s="5" t="s">
        <v>35</v>
      </c>
    </row>
    <row r="389" spans="1:7">
      <c r="A389" s="3">
        <v>2760243327</v>
      </c>
      <c r="B389" s="4" t="s">
        <v>612</v>
      </c>
      <c r="C389" s="5" t="s">
        <v>3504</v>
      </c>
      <c r="D389" s="5" t="s">
        <v>3505</v>
      </c>
      <c r="E389" s="12" t="s">
        <v>613</v>
      </c>
      <c r="F389" s="4" t="s">
        <v>614</v>
      </c>
      <c r="G389" s="3" t="s">
        <v>11</v>
      </c>
    </row>
    <row r="390" spans="1:7">
      <c r="A390" s="3">
        <v>2760243330</v>
      </c>
      <c r="B390" s="4" t="s">
        <v>268</v>
      </c>
      <c r="C390" s="5" t="s">
        <v>3306</v>
      </c>
      <c r="D390" s="5" t="s">
        <v>3307</v>
      </c>
      <c r="E390" s="12" t="s">
        <v>269</v>
      </c>
      <c r="F390" s="4" t="s">
        <v>11</v>
      </c>
      <c r="G390" s="3" t="s">
        <v>11</v>
      </c>
    </row>
    <row r="391" spans="1:7">
      <c r="A391" s="3">
        <v>2760243341</v>
      </c>
      <c r="B391" s="4" t="s">
        <v>439</v>
      </c>
      <c r="C391" s="5" t="s">
        <v>3152</v>
      </c>
      <c r="D391" s="5" t="s">
        <v>3152</v>
      </c>
      <c r="E391" s="12" t="s">
        <v>70</v>
      </c>
      <c r="F391" s="4" t="s">
        <v>20</v>
      </c>
      <c r="G391" s="3" t="s">
        <v>20</v>
      </c>
    </row>
    <row r="392" spans="1:7">
      <c r="A392" s="3">
        <v>2760243348</v>
      </c>
      <c r="B392" s="4" t="s">
        <v>157</v>
      </c>
      <c r="C392" s="5" t="s">
        <v>3232</v>
      </c>
      <c r="D392" s="5" t="s">
        <v>3233</v>
      </c>
      <c r="E392" s="12" t="s">
        <v>158</v>
      </c>
      <c r="F392" s="4" t="s">
        <v>76</v>
      </c>
      <c r="G392" s="5" t="s">
        <v>77</v>
      </c>
    </row>
    <row r="393" spans="1:7">
      <c r="A393" s="3">
        <v>2760243370</v>
      </c>
      <c r="B393" s="4" t="s">
        <v>352</v>
      </c>
      <c r="C393" s="5" t="s">
        <v>3358</v>
      </c>
      <c r="D393" s="5" t="s">
        <v>3359</v>
      </c>
      <c r="E393" s="12" t="s">
        <v>353</v>
      </c>
      <c r="F393" s="4" t="s">
        <v>11</v>
      </c>
      <c r="G393" s="3" t="s">
        <v>11</v>
      </c>
    </row>
    <row r="394" spans="1:7">
      <c r="A394" s="3">
        <v>2760243391</v>
      </c>
      <c r="B394" s="4" t="s">
        <v>615</v>
      </c>
      <c r="C394" s="5" t="s">
        <v>3506</v>
      </c>
      <c r="D394" s="5" t="s">
        <v>3507</v>
      </c>
      <c r="E394" s="12" t="s">
        <v>616</v>
      </c>
      <c r="F394" s="4" t="s">
        <v>20</v>
      </c>
      <c r="G394" s="3" t="s">
        <v>20</v>
      </c>
    </row>
    <row r="395" spans="1:7">
      <c r="A395" s="3">
        <v>2760243393</v>
      </c>
      <c r="B395" s="4" t="s">
        <v>46</v>
      </c>
      <c r="C395" s="5" t="s">
        <v>3152</v>
      </c>
      <c r="D395" s="5" t="s">
        <v>47</v>
      </c>
      <c r="E395" s="12" t="s">
        <v>47</v>
      </c>
      <c r="F395" s="4" t="s">
        <v>34</v>
      </c>
      <c r="G395" s="5" t="s">
        <v>35</v>
      </c>
    </row>
    <row r="396" spans="1:7">
      <c r="A396" s="3">
        <v>2760243394</v>
      </c>
      <c r="B396" s="4" t="s">
        <v>617</v>
      </c>
      <c r="C396" s="5" t="s">
        <v>3508</v>
      </c>
      <c r="D396" s="5" t="s">
        <v>3509</v>
      </c>
      <c r="E396" s="12" t="s">
        <v>618</v>
      </c>
      <c r="F396" s="4" t="s">
        <v>11</v>
      </c>
      <c r="G396" s="3" t="s">
        <v>11</v>
      </c>
    </row>
    <row r="397" spans="1:7">
      <c r="A397" s="3">
        <v>2760243398</v>
      </c>
      <c r="B397" s="4" t="s">
        <v>502</v>
      </c>
      <c r="C397" s="5" t="s">
        <v>3443</v>
      </c>
      <c r="D397" s="5" t="s">
        <v>3152</v>
      </c>
      <c r="E397" s="12" t="s">
        <v>503</v>
      </c>
      <c r="F397" s="4" t="s">
        <v>53</v>
      </c>
      <c r="G397" s="6" t="s">
        <v>54</v>
      </c>
    </row>
    <row r="398" spans="1:7">
      <c r="A398" s="3">
        <v>2760243399</v>
      </c>
      <c r="B398" s="4" t="s">
        <v>533</v>
      </c>
      <c r="C398" s="5" t="s">
        <v>3152</v>
      </c>
      <c r="D398" s="5" t="s">
        <v>3152</v>
      </c>
      <c r="E398" s="12" t="s">
        <v>534</v>
      </c>
      <c r="F398" s="4" t="s">
        <v>20</v>
      </c>
      <c r="G398" s="3" t="s">
        <v>20</v>
      </c>
    </row>
    <row r="399" spans="1:7">
      <c r="A399" s="3">
        <v>2760243400</v>
      </c>
      <c r="B399" s="4" t="s">
        <v>186</v>
      </c>
      <c r="C399" s="5" t="s">
        <v>3256</v>
      </c>
      <c r="D399" s="5" t="s">
        <v>3257</v>
      </c>
      <c r="E399" s="12" t="s">
        <v>187</v>
      </c>
      <c r="F399" s="4" t="s">
        <v>120</v>
      </c>
      <c r="G399" s="3" t="s">
        <v>120</v>
      </c>
    </row>
    <row r="400" spans="1:7">
      <c r="A400" s="3">
        <v>2760243401</v>
      </c>
      <c r="B400" s="4" t="s">
        <v>116</v>
      </c>
      <c r="C400" s="5" t="s">
        <v>3200</v>
      </c>
      <c r="D400" s="5" t="s">
        <v>3201</v>
      </c>
      <c r="E400" s="12" t="s">
        <v>117</v>
      </c>
      <c r="F400" s="4" t="s">
        <v>579</v>
      </c>
      <c r="G400" s="5" t="s">
        <v>8</v>
      </c>
    </row>
    <row r="401" spans="1:7">
      <c r="A401" s="3">
        <v>2760243404</v>
      </c>
      <c r="B401" s="14" t="s">
        <v>3152</v>
      </c>
      <c r="C401" s="5" t="s">
        <v>3152</v>
      </c>
      <c r="D401" s="5" t="s">
        <v>3152</v>
      </c>
      <c r="E401" s="15" t="s">
        <v>3152</v>
      </c>
      <c r="F401" s="4" t="s">
        <v>619</v>
      </c>
      <c r="G401" s="5" t="s">
        <v>293</v>
      </c>
    </row>
    <row r="402" spans="1:7">
      <c r="A402" s="3">
        <v>2760243409</v>
      </c>
      <c r="B402" s="4" t="s">
        <v>620</v>
      </c>
      <c r="C402" s="5" t="s">
        <v>3510</v>
      </c>
      <c r="D402" s="5" t="s">
        <v>3511</v>
      </c>
      <c r="E402" s="12" t="s">
        <v>37</v>
      </c>
      <c r="F402" s="4" t="s">
        <v>621</v>
      </c>
      <c r="G402" s="5" t="s">
        <v>8</v>
      </c>
    </row>
    <row r="403" spans="1:7">
      <c r="A403" s="3">
        <v>2760243413</v>
      </c>
      <c r="B403" s="4" t="s">
        <v>140</v>
      </c>
      <c r="C403" s="5" t="s">
        <v>3220</v>
      </c>
      <c r="D403" s="5" t="s">
        <v>3152</v>
      </c>
      <c r="E403" s="12" t="s">
        <v>141</v>
      </c>
      <c r="F403" s="4" t="s">
        <v>20</v>
      </c>
      <c r="G403" s="3" t="s">
        <v>20</v>
      </c>
    </row>
    <row r="404" spans="1:7">
      <c r="A404" s="3">
        <v>2760243419</v>
      </c>
      <c r="B404" s="4" t="s">
        <v>511</v>
      </c>
      <c r="C404" s="5" t="s">
        <v>3451</v>
      </c>
      <c r="D404" s="5" t="s">
        <v>3452</v>
      </c>
      <c r="E404" s="12" t="s">
        <v>512</v>
      </c>
      <c r="F404" s="4" t="s">
        <v>20</v>
      </c>
      <c r="G404" s="3" t="s">
        <v>20</v>
      </c>
    </row>
    <row r="405" spans="1:7">
      <c r="A405" s="3">
        <v>2760243425</v>
      </c>
      <c r="B405" s="4" t="s">
        <v>260</v>
      </c>
      <c r="C405" s="5" t="s">
        <v>3304</v>
      </c>
      <c r="D405" s="5" t="s">
        <v>3301</v>
      </c>
      <c r="E405" s="12" t="s">
        <v>261</v>
      </c>
      <c r="F405" s="4" t="s">
        <v>66</v>
      </c>
      <c r="G405" s="5" t="s">
        <v>8</v>
      </c>
    </row>
    <row r="406" spans="1:7">
      <c r="A406" s="3">
        <v>2760243426</v>
      </c>
      <c r="B406" s="4" t="s">
        <v>297</v>
      </c>
      <c r="C406" s="5" t="s">
        <v>3323</v>
      </c>
      <c r="D406" s="5" t="s">
        <v>3324</v>
      </c>
      <c r="E406" s="12" t="s">
        <v>298</v>
      </c>
      <c r="F406" s="4" t="s">
        <v>20</v>
      </c>
      <c r="G406" s="3" t="s">
        <v>20</v>
      </c>
    </row>
    <row r="407" spans="1:7">
      <c r="A407" s="3">
        <v>2760243430</v>
      </c>
      <c r="B407" s="4" t="s">
        <v>622</v>
      </c>
      <c r="C407" s="5" t="s">
        <v>3512</v>
      </c>
      <c r="D407" s="5" t="s">
        <v>3513</v>
      </c>
      <c r="E407" s="12" t="s">
        <v>623</v>
      </c>
      <c r="F407" s="4" t="s">
        <v>20</v>
      </c>
      <c r="G407" s="3" t="s">
        <v>20</v>
      </c>
    </row>
    <row r="408" spans="1:7">
      <c r="A408" s="3">
        <v>2760243445</v>
      </c>
      <c r="B408" s="4" t="s">
        <v>624</v>
      </c>
      <c r="C408" s="5" t="s">
        <v>3514</v>
      </c>
      <c r="D408" s="5" t="s">
        <v>3515</v>
      </c>
      <c r="E408" s="12" t="s">
        <v>625</v>
      </c>
      <c r="F408" s="4" t="s">
        <v>20</v>
      </c>
      <c r="G408" s="3" t="s">
        <v>20</v>
      </c>
    </row>
    <row r="409" spans="1:7">
      <c r="A409" s="3">
        <v>2760243452</v>
      </c>
      <c r="B409" s="4" t="s">
        <v>134</v>
      </c>
      <c r="C409" s="5" t="s">
        <v>3214</v>
      </c>
      <c r="D409" s="5" t="s">
        <v>3215</v>
      </c>
      <c r="E409" s="12" t="s">
        <v>135</v>
      </c>
      <c r="F409" s="4" t="s">
        <v>11</v>
      </c>
      <c r="G409" s="3" t="s">
        <v>11</v>
      </c>
    </row>
    <row r="410" spans="1:7">
      <c r="A410" s="3">
        <v>2760243456</v>
      </c>
      <c r="B410" s="4" t="s">
        <v>128</v>
      </c>
      <c r="C410" s="5" t="s">
        <v>3208</v>
      </c>
      <c r="D410" s="5" t="s">
        <v>3209</v>
      </c>
      <c r="E410" s="12" t="s">
        <v>129</v>
      </c>
      <c r="F410" s="4" t="s">
        <v>579</v>
      </c>
      <c r="G410" s="5" t="s">
        <v>8</v>
      </c>
    </row>
    <row r="411" spans="1:7">
      <c r="A411" s="3">
        <v>2760243463</v>
      </c>
      <c r="B411" s="4" t="s">
        <v>142</v>
      </c>
      <c r="C411" s="5" t="s">
        <v>3221</v>
      </c>
      <c r="D411" s="5" t="s">
        <v>3222</v>
      </c>
      <c r="E411" s="12" t="s">
        <v>143</v>
      </c>
      <c r="F411" s="4" t="s">
        <v>626</v>
      </c>
      <c r="G411" s="5" t="s">
        <v>8</v>
      </c>
    </row>
    <row r="412" spans="1:7">
      <c r="A412" s="3">
        <v>2760243464</v>
      </c>
      <c r="B412" s="4" t="s">
        <v>144</v>
      </c>
      <c r="C412" s="5" t="s">
        <v>3223</v>
      </c>
      <c r="D412" s="5" t="s">
        <v>3224</v>
      </c>
      <c r="E412" s="12" t="s">
        <v>145</v>
      </c>
      <c r="F412" s="4" t="s">
        <v>627</v>
      </c>
      <c r="G412" s="5" t="s">
        <v>8</v>
      </c>
    </row>
    <row r="413" spans="1:7">
      <c r="A413" s="3">
        <v>2760243467</v>
      </c>
      <c r="B413" s="4" t="s">
        <v>404</v>
      </c>
      <c r="C413" s="5" t="s">
        <v>3380</v>
      </c>
      <c r="D413" s="5" t="s">
        <v>3381</v>
      </c>
      <c r="E413" s="12" t="s">
        <v>405</v>
      </c>
      <c r="F413" s="4" t="s">
        <v>34</v>
      </c>
      <c r="G413" s="5" t="s">
        <v>35</v>
      </c>
    </row>
    <row r="414" spans="1:7">
      <c r="A414" s="3">
        <v>2760243531</v>
      </c>
      <c r="B414" s="4" t="s">
        <v>628</v>
      </c>
      <c r="C414" s="5" t="s">
        <v>3516</v>
      </c>
      <c r="D414" s="5" t="s">
        <v>3517</v>
      </c>
      <c r="E414" s="12" t="s">
        <v>629</v>
      </c>
      <c r="F414" s="4" t="s">
        <v>11</v>
      </c>
      <c r="G414" s="3" t="s">
        <v>11</v>
      </c>
    </row>
    <row r="415" spans="1:7">
      <c r="A415" s="3">
        <v>2760243538</v>
      </c>
      <c r="B415" s="4" t="s">
        <v>630</v>
      </c>
      <c r="C415" s="5" t="s">
        <v>3152</v>
      </c>
      <c r="D415" s="5" t="s">
        <v>3518</v>
      </c>
      <c r="E415" s="12" t="s">
        <v>631</v>
      </c>
      <c r="F415" s="4" t="s">
        <v>632</v>
      </c>
      <c r="G415" s="6" t="s">
        <v>232</v>
      </c>
    </row>
    <row r="416" spans="1:7">
      <c r="A416" s="3">
        <v>2760243553</v>
      </c>
      <c r="B416" s="4" t="s">
        <v>538</v>
      </c>
      <c r="C416" s="5" t="s">
        <v>3152</v>
      </c>
      <c r="D416" s="5" t="s">
        <v>3466</v>
      </c>
      <c r="E416" s="12" t="s">
        <v>539</v>
      </c>
      <c r="F416" s="4" t="s">
        <v>633</v>
      </c>
      <c r="G416" s="5" t="s">
        <v>15</v>
      </c>
    </row>
    <row r="417" spans="1:7">
      <c r="A417" s="3">
        <v>2760243563</v>
      </c>
      <c r="B417" s="4" t="s">
        <v>634</v>
      </c>
      <c r="C417" s="5" t="s">
        <v>3519</v>
      </c>
      <c r="D417" s="5" t="s">
        <v>3520</v>
      </c>
      <c r="E417" s="12" t="s">
        <v>635</v>
      </c>
      <c r="F417" s="4" t="s">
        <v>636</v>
      </c>
      <c r="G417" s="5" t="s">
        <v>415</v>
      </c>
    </row>
    <row r="418" spans="1:7">
      <c r="A418" s="3">
        <v>2760243574</v>
      </c>
      <c r="B418" s="4" t="s">
        <v>418</v>
      </c>
      <c r="C418" s="5" t="s">
        <v>3386</v>
      </c>
      <c r="D418" s="5" t="s">
        <v>3387</v>
      </c>
      <c r="E418" s="12" t="s">
        <v>419</v>
      </c>
      <c r="F418" s="4" t="s">
        <v>20</v>
      </c>
      <c r="G418" s="3" t="s">
        <v>20</v>
      </c>
    </row>
    <row r="419" spans="1:7">
      <c r="A419" s="3">
        <v>2760243577</v>
      </c>
      <c r="B419" s="4" t="s">
        <v>240</v>
      </c>
      <c r="C419" s="5" t="s">
        <v>3288</v>
      </c>
      <c r="D419" s="5" t="s">
        <v>3289</v>
      </c>
      <c r="E419" s="12" t="s">
        <v>241</v>
      </c>
      <c r="F419" s="4" t="s">
        <v>637</v>
      </c>
      <c r="G419" s="5" t="s">
        <v>8</v>
      </c>
    </row>
    <row r="420" spans="1:7">
      <c r="A420" s="3">
        <v>2760243579</v>
      </c>
      <c r="B420" s="4" t="s">
        <v>513</v>
      </c>
      <c r="C420" s="5" t="s">
        <v>3453</v>
      </c>
      <c r="D420" s="5" t="s">
        <v>3454</v>
      </c>
      <c r="E420" s="12" t="s">
        <v>514</v>
      </c>
      <c r="F420" s="4" t="s">
        <v>20</v>
      </c>
      <c r="G420" s="3" t="s">
        <v>20</v>
      </c>
    </row>
    <row r="421" spans="1:7">
      <c r="A421" s="3">
        <v>2760243580</v>
      </c>
      <c r="B421" s="4" t="s">
        <v>638</v>
      </c>
      <c r="C421" s="5" t="s">
        <v>3521</v>
      </c>
      <c r="D421" s="5" t="s">
        <v>3522</v>
      </c>
      <c r="E421" s="12" t="s">
        <v>639</v>
      </c>
      <c r="F421" s="4" t="s">
        <v>107</v>
      </c>
      <c r="G421" s="5" t="s">
        <v>8</v>
      </c>
    </row>
    <row r="422" spans="1:7">
      <c r="A422" s="3">
        <v>2760243587</v>
      </c>
      <c r="B422" s="4" t="s">
        <v>640</v>
      </c>
      <c r="C422" s="5" t="s">
        <v>3523</v>
      </c>
      <c r="D422" s="5" t="s">
        <v>3524</v>
      </c>
      <c r="E422" s="12" t="s">
        <v>641</v>
      </c>
      <c r="F422" s="4" t="s">
        <v>20</v>
      </c>
      <c r="G422" s="3" t="s">
        <v>20</v>
      </c>
    </row>
    <row r="423" spans="1:7">
      <c r="A423" s="3">
        <v>2760243592</v>
      </c>
      <c r="B423" s="4" t="s">
        <v>642</v>
      </c>
      <c r="C423" s="5" t="s">
        <v>3525</v>
      </c>
      <c r="D423" s="5" t="s">
        <v>3152</v>
      </c>
      <c r="E423" s="12" t="s">
        <v>643</v>
      </c>
      <c r="F423" s="4" t="s">
        <v>11</v>
      </c>
      <c r="G423" s="3" t="s">
        <v>11</v>
      </c>
    </row>
    <row r="424" spans="1:7">
      <c r="A424" s="3">
        <v>2760243593</v>
      </c>
      <c r="B424" s="4" t="s">
        <v>644</v>
      </c>
      <c r="C424" s="5" t="s">
        <v>3526</v>
      </c>
      <c r="D424" s="5" t="s">
        <v>3527</v>
      </c>
      <c r="E424" s="12" t="s">
        <v>645</v>
      </c>
      <c r="F424" s="4" t="s">
        <v>34</v>
      </c>
      <c r="G424" s="5" t="s">
        <v>35</v>
      </c>
    </row>
    <row r="425" spans="1:7">
      <c r="A425" s="3">
        <v>2760243601</v>
      </c>
      <c r="B425" s="4" t="s">
        <v>46</v>
      </c>
      <c r="C425" s="5" t="s">
        <v>3152</v>
      </c>
      <c r="D425" s="5" t="s">
        <v>47</v>
      </c>
      <c r="E425" s="12" t="s">
        <v>47</v>
      </c>
      <c r="F425" s="4" t="s">
        <v>11</v>
      </c>
      <c r="G425" s="3" t="s">
        <v>11</v>
      </c>
    </row>
    <row r="426" spans="1:7">
      <c r="A426" s="3">
        <v>2760243603</v>
      </c>
      <c r="B426" s="14" t="s">
        <v>3152</v>
      </c>
      <c r="C426" s="5" t="s">
        <v>3152</v>
      </c>
      <c r="D426" s="5" t="s">
        <v>3152</v>
      </c>
      <c r="E426" s="15" t="s">
        <v>3152</v>
      </c>
      <c r="F426" s="4" t="s">
        <v>646</v>
      </c>
      <c r="G426" s="5" t="s">
        <v>415</v>
      </c>
    </row>
    <row r="427" spans="1:7">
      <c r="A427" s="3">
        <v>2760243605</v>
      </c>
      <c r="B427" s="4" t="s">
        <v>59</v>
      </c>
      <c r="C427" s="5" t="s">
        <v>3163</v>
      </c>
      <c r="D427" s="5" t="s">
        <v>3164</v>
      </c>
      <c r="E427" s="12" t="s">
        <v>60</v>
      </c>
      <c r="F427" s="4" t="s">
        <v>53</v>
      </c>
      <c r="G427" s="6" t="s">
        <v>54</v>
      </c>
    </row>
    <row r="428" spans="1:7">
      <c r="A428" s="3">
        <v>2760243608</v>
      </c>
      <c r="B428" s="4" t="s">
        <v>647</v>
      </c>
      <c r="C428" s="5" t="s">
        <v>3528</v>
      </c>
      <c r="D428" s="5" t="s">
        <v>3529</v>
      </c>
      <c r="E428" s="12" t="s">
        <v>648</v>
      </c>
      <c r="F428" s="4" t="s">
        <v>649</v>
      </c>
      <c r="G428" s="5" t="s">
        <v>650</v>
      </c>
    </row>
    <row r="429" spans="1:7">
      <c r="A429" s="3">
        <v>2760243615</v>
      </c>
      <c r="B429" s="4" t="s">
        <v>219</v>
      </c>
      <c r="C429" s="5" t="s">
        <v>3276</v>
      </c>
      <c r="D429" s="5" t="s">
        <v>3277</v>
      </c>
      <c r="E429" s="12" t="s">
        <v>220</v>
      </c>
      <c r="F429" s="4" t="s">
        <v>20</v>
      </c>
      <c r="G429" s="3" t="s">
        <v>20</v>
      </c>
    </row>
    <row r="430" spans="1:7">
      <c r="A430" s="3">
        <v>2760243616</v>
      </c>
      <c r="B430" s="4" t="s">
        <v>217</v>
      </c>
      <c r="C430" s="5" t="s">
        <v>3274</v>
      </c>
      <c r="D430" s="5" t="s">
        <v>3275</v>
      </c>
      <c r="E430" s="12" t="s">
        <v>218</v>
      </c>
      <c r="F430" s="4" t="s">
        <v>20</v>
      </c>
      <c r="G430" s="3" t="s">
        <v>20</v>
      </c>
    </row>
    <row r="431" spans="1:7">
      <c r="A431" s="3">
        <v>2760243624</v>
      </c>
      <c r="B431" s="4" t="s">
        <v>61</v>
      </c>
      <c r="C431" s="5" t="s">
        <v>3165</v>
      </c>
      <c r="D431" s="5" t="s">
        <v>3166</v>
      </c>
      <c r="E431" s="12" t="s">
        <v>62</v>
      </c>
      <c r="F431" s="4" t="s">
        <v>63</v>
      </c>
      <c r="G431" s="5" t="s">
        <v>8</v>
      </c>
    </row>
    <row r="432" spans="1:7">
      <c r="A432" s="3">
        <v>2760243626</v>
      </c>
      <c r="B432" s="4" t="s">
        <v>274</v>
      </c>
      <c r="C432" s="5" t="s">
        <v>3309</v>
      </c>
      <c r="D432" s="5" t="s">
        <v>3310</v>
      </c>
      <c r="E432" s="12" t="s">
        <v>275</v>
      </c>
      <c r="F432" s="4" t="s">
        <v>381</v>
      </c>
      <c r="G432" s="5" t="s">
        <v>8</v>
      </c>
    </row>
    <row r="433" spans="1:7">
      <c r="A433" s="3">
        <v>2760243631</v>
      </c>
      <c r="B433" s="4" t="s">
        <v>651</v>
      </c>
      <c r="C433" s="5" t="s">
        <v>3530</v>
      </c>
      <c r="D433" s="5" t="s">
        <v>3531</v>
      </c>
      <c r="E433" s="12" t="s">
        <v>652</v>
      </c>
      <c r="F433" s="4" t="s">
        <v>653</v>
      </c>
      <c r="G433" s="5" t="s">
        <v>8</v>
      </c>
    </row>
    <row r="434" spans="1:7">
      <c r="A434" s="3">
        <v>2760243634</v>
      </c>
      <c r="B434" s="4" t="s">
        <v>654</v>
      </c>
      <c r="C434" s="5" t="s">
        <v>3152</v>
      </c>
      <c r="D434" s="5" t="s">
        <v>3532</v>
      </c>
      <c r="E434" s="12" t="s">
        <v>655</v>
      </c>
      <c r="F434" s="4" t="s">
        <v>271</v>
      </c>
      <c r="G434" s="5" t="s">
        <v>8</v>
      </c>
    </row>
    <row r="435" spans="1:7">
      <c r="A435" s="3">
        <v>2760243639</v>
      </c>
      <c r="B435" s="4" t="s">
        <v>95</v>
      </c>
      <c r="C435" s="5" t="s">
        <v>3533</v>
      </c>
      <c r="D435" s="5" t="s">
        <v>3187</v>
      </c>
      <c r="E435" s="12" t="s">
        <v>96</v>
      </c>
      <c r="F435" s="4" t="s">
        <v>120</v>
      </c>
      <c r="G435" s="3" t="s">
        <v>120</v>
      </c>
    </row>
    <row r="436" spans="1:7">
      <c r="A436" s="3">
        <v>2760243651</v>
      </c>
      <c r="B436" s="4" t="s">
        <v>656</v>
      </c>
      <c r="C436" s="5" t="s">
        <v>3534</v>
      </c>
      <c r="D436" s="5" t="s">
        <v>3535</v>
      </c>
      <c r="E436" s="12" t="s">
        <v>657</v>
      </c>
      <c r="F436" s="4" t="s">
        <v>20</v>
      </c>
      <c r="G436" s="3" t="s">
        <v>20</v>
      </c>
    </row>
    <row r="437" spans="1:7">
      <c r="A437" s="3">
        <v>2760243657</v>
      </c>
      <c r="B437" s="4" t="s">
        <v>253</v>
      </c>
      <c r="C437" s="5" t="s">
        <v>3296</v>
      </c>
      <c r="D437" s="5" t="s">
        <v>3297</v>
      </c>
      <c r="E437" s="12" t="s">
        <v>254</v>
      </c>
      <c r="F437" s="4" t="s">
        <v>658</v>
      </c>
      <c r="G437" s="5" t="s">
        <v>8</v>
      </c>
    </row>
    <row r="438" spans="1:7">
      <c r="A438" s="3">
        <v>2760243677</v>
      </c>
      <c r="B438" s="4" t="s">
        <v>659</v>
      </c>
      <c r="C438" s="5" t="s">
        <v>3536</v>
      </c>
      <c r="D438" s="5" t="s">
        <v>3537</v>
      </c>
      <c r="E438" s="12" t="s">
        <v>660</v>
      </c>
      <c r="F438" s="4" t="s">
        <v>20</v>
      </c>
      <c r="G438" s="3" t="s">
        <v>20</v>
      </c>
    </row>
    <row r="439" spans="1:7">
      <c r="A439" s="3">
        <v>2760243681</v>
      </c>
      <c r="B439" s="4" t="s">
        <v>555</v>
      </c>
      <c r="C439" s="5" t="s">
        <v>3473</v>
      </c>
      <c r="D439" s="5" t="s">
        <v>3474</v>
      </c>
      <c r="E439" s="12" t="s">
        <v>556</v>
      </c>
      <c r="F439" s="4" t="s">
        <v>83</v>
      </c>
      <c r="G439" s="7" t="s">
        <v>84</v>
      </c>
    </row>
    <row r="440" spans="1:7">
      <c r="A440" s="3">
        <v>2760243687</v>
      </c>
      <c r="B440" s="4" t="s">
        <v>78</v>
      </c>
      <c r="C440" s="5" t="s">
        <v>3152</v>
      </c>
      <c r="D440" s="5" t="s">
        <v>3177</v>
      </c>
      <c r="E440" s="12" t="s">
        <v>79</v>
      </c>
      <c r="F440" s="4" t="s">
        <v>76</v>
      </c>
      <c r="G440" s="5" t="s">
        <v>77</v>
      </c>
    </row>
    <row r="441" spans="1:7">
      <c r="A441" s="3">
        <v>2760243694</v>
      </c>
      <c r="B441" s="4" t="s">
        <v>661</v>
      </c>
      <c r="C441" s="5" t="s">
        <v>3152</v>
      </c>
      <c r="D441" s="5" t="s">
        <v>3538</v>
      </c>
      <c r="E441" s="12" t="s">
        <v>662</v>
      </c>
      <c r="F441" s="4" t="s">
        <v>663</v>
      </c>
      <c r="G441" s="5" t="s">
        <v>8</v>
      </c>
    </row>
    <row r="442" spans="1:7">
      <c r="A442" s="3">
        <v>2760243695</v>
      </c>
      <c r="B442" s="4" t="s">
        <v>664</v>
      </c>
      <c r="C442" s="5" t="s">
        <v>3539</v>
      </c>
      <c r="D442" s="5" t="s">
        <v>3152</v>
      </c>
      <c r="E442" s="12" t="s">
        <v>665</v>
      </c>
      <c r="F442" s="4" t="s">
        <v>666</v>
      </c>
      <c r="G442" s="5" t="s">
        <v>8</v>
      </c>
    </row>
    <row r="443" spans="1:7">
      <c r="A443" s="3">
        <v>2760243707</v>
      </c>
      <c r="B443" s="4" t="s">
        <v>499</v>
      </c>
      <c r="C443" s="5" t="s">
        <v>3540</v>
      </c>
      <c r="D443" s="5" t="s">
        <v>3442</v>
      </c>
      <c r="E443" s="12" t="s">
        <v>500</v>
      </c>
      <c r="F443" s="4" t="s">
        <v>667</v>
      </c>
      <c r="G443" s="5" t="s">
        <v>8</v>
      </c>
    </row>
    <row r="444" spans="1:7">
      <c r="A444" s="3">
        <v>2760243716</v>
      </c>
      <c r="B444" s="4" t="s">
        <v>668</v>
      </c>
      <c r="C444" s="5" t="s">
        <v>3541</v>
      </c>
      <c r="D444" s="5" t="s">
        <v>3542</v>
      </c>
      <c r="E444" s="12" t="s">
        <v>669</v>
      </c>
      <c r="F444" s="4" t="s">
        <v>102</v>
      </c>
      <c r="G444" s="5" t="s">
        <v>8</v>
      </c>
    </row>
    <row r="445" spans="1:7">
      <c r="A445" s="3">
        <v>2760243722</v>
      </c>
      <c r="B445" s="4" t="s">
        <v>670</v>
      </c>
      <c r="C445" s="5" t="s">
        <v>3543</v>
      </c>
      <c r="D445" s="5" t="s">
        <v>3152</v>
      </c>
      <c r="E445" s="12" t="s">
        <v>671</v>
      </c>
      <c r="F445" s="4" t="s">
        <v>11</v>
      </c>
      <c r="G445" s="3" t="s">
        <v>11</v>
      </c>
    </row>
    <row r="446" spans="1:7">
      <c r="A446" s="3">
        <v>2760243725</v>
      </c>
      <c r="B446" s="4" t="s">
        <v>672</v>
      </c>
      <c r="C446" s="5" t="s">
        <v>3544</v>
      </c>
      <c r="D446" s="5" t="s">
        <v>3545</v>
      </c>
      <c r="E446" s="12" t="s">
        <v>673</v>
      </c>
      <c r="F446" s="4" t="s">
        <v>247</v>
      </c>
      <c r="G446" s="5" t="s">
        <v>8</v>
      </c>
    </row>
    <row r="447" spans="1:7">
      <c r="A447" s="3">
        <v>2760243726</v>
      </c>
      <c r="B447" s="4" t="s">
        <v>674</v>
      </c>
      <c r="C447" s="5" t="s">
        <v>3546</v>
      </c>
      <c r="D447" s="5" t="s">
        <v>3547</v>
      </c>
      <c r="E447" s="12" t="s">
        <v>675</v>
      </c>
      <c r="F447" s="4" t="s">
        <v>50</v>
      </c>
      <c r="G447" s="5" t="s">
        <v>35</v>
      </c>
    </row>
    <row r="448" spans="1:7">
      <c r="A448" s="17" t="s">
        <v>676</v>
      </c>
      <c r="B448" s="18"/>
      <c r="C448" s="18"/>
      <c r="D448" s="18"/>
      <c r="E448" s="18"/>
      <c r="F448" s="18"/>
      <c r="G448" s="19"/>
    </row>
    <row r="449" spans="1:7">
      <c r="A449" s="1" t="s">
        <v>1</v>
      </c>
      <c r="B449" s="2" t="s">
        <v>4000</v>
      </c>
      <c r="C449" s="1" t="s">
        <v>4001</v>
      </c>
      <c r="D449" s="1" t="s">
        <v>4002</v>
      </c>
      <c r="E449" s="11" t="s">
        <v>2</v>
      </c>
      <c r="F449" s="2" t="s">
        <v>3</v>
      </c>
      <c r="G449" s="1" t="s">
        <v>4</v>
      </c>
    </row>
    <row r="450" spans="1:7">
      <c r="A450" s="3">
        <v>2760243730</v>
      </c>
      <c r="B450" s="4" t="s">
        <v>211</v>
      </c>
      <c r="C450" s="5" t="s">
        <v>3270</v>
      </c>
      <c r="D450" s="5" t="s">
        <v>3271</v>
      </c>
      <c r="E450" s="12" t="s">
        <v>212</v>
      </c>
      <c r="F450" s="4" t="s">
        <v>213</v>
      </c>
      <c r="G450" s="5" t="s">
        <v>8</v>
      </c>
    </row>
    <row r="451" spans="1:7">
      <c r="A451" s="3">
        <v>2760243736</v>
      </c>
      <c r="B451" s="4" t="s">
        <v>677</v>
      </c>
      <c r="C451" s="5" t="s">
        <v>3548</v>
      </c>
      <c r="D451" s="5" t="s">
        <v>3152</v>
      </c>
      <c r="E451" s="12" t="s">
        <v>678</v>
      </c>
      <c r="F451" s="4" t="s">
        <v>20</v>
      </c>
      <c r="G451" s="3" t="s">
        <v>20</v>
      </c>
    </row>
    <row r="452" spans="1:7">
      <c r="A452" s="3">
        <v>2760243739</v>
      </c>
      <c r="B452" s="4" t="s">
        <v>46</v>
      </c>
      <c r="C452" s="5" t="s">
        <v>3152</v>
      </c>
      <c r="D452" s="5" t="s">
        <v>47</v>
      </c>
      <c r="E452" s="12" t="s">
        <v>47</v>
      </c>
      <c r="F452" s="4" t="s">
        <v>679</v>
      </c>
      <c r="G452" s="3" t="s">
        <v>11</v>
      </c>
    </row>
    <row r="453" spans="1:7">
      <c r="A453" s="3">
        <v>2760243746</v>
      </c>
      <c r="B453" s="4" t="s">
        <v>590</v>
      </c>
      <c r="C453" s="5" t="s">
        <v>3494</v>
      </c>
      <c r="D453" s="5" t="s">
        <v>3495</v>
      </c>
      <c r="E453" s="12" t="s">
        <v>591</v>
      </c>
      <c r="F453" s="4" t="s">
        <v>11</v>
      </c>
      <c r="G453" s="3" t="s">
        <v>11</v>
      </c>
    </row>
    <row r="454" spans="1:7">
      <c r="A454" s="3">
        <v>2760243755</v>
      </c>
      <c r="B454" s="4" t="s">
        <v>680</v>
      </c>
      <c r="C454" s="5" t="s">
        <v>3549</v>
      </c>
      <c r="D454" s="5" t="s">
        <v>3550</v>
      </c>
      <c r="E454" s="12" t="s">
        <v>681</v>
      </c>
      <c r="F454" s="4" t="s">
        <v>20</v>
      </c>
      <c r="G454" s="3" t="s">
        <v>20</v>
      </c>
    </row>
    <row r="455" spans="1:7">
      <c r="A455" s="3">
        <v>2760243757</v>
      </c>
      <c r="B455" s="4" t="s">
        <v>682</v>
      </c>
      <c r="C455" s="5" t="s">
        <v>3551</v>
      </c>
      <c r="D455" s="5" t="s">
        <v>3552</v>
      </c>
      <c r="E455" s="12" t="s">
        <v>683</v>
      </c>
      <c r="F455" s="4" t="s">
        <v>614</v>
      </c>
      <c r="G455" s="3" t="s">
        <v>11</v>
      </c>
    </row>
    <row r="456" spans="1:7">
      <c r="A456" s="3">
        <v>2760243761</v>
      </c>
      <c r="B456" s="4" t="s">
        <v>258</v>
      </c>
      <c r="C456" s="5" t="s">
        <v>3300</v>
      </c>
      <c r="D456" s="5" t="s">
        <v>3152</v>
      </c>
      <c r="E456" s="12" t="s">
        <v>259</v>
      </c>
      <c r="F456" s="4" t="s">
        <v>684</v>
      </c>
      <c r="G456" s="5" t="s">
        <v>685</v>
      </c>
    </row>
    <row r="457" spans="1:7">
      <c r="A457" s="3">
        <v>2760243763</v>
      </c>
      <c r="B457" s="4" t="s">
        <v>686</v>
      </c>
      <c r="C457" s="5" t="s">
        <v>3553</v>
      </c>
      <c r="D457" s="5" t="s">
        <v>3554</v>
      </c>
      <c r="E457" s="12" t="s">
        <v>687</v>
      </c>
      <c r="F457" s="4" t="s">
        <v>688</v>
      </c>
      <c r="G457" s="5" t="s">
        <v>8</v>
      </c>
    </row>
    <row r="458" spans="1:7">
      <c r="A458" s="3">
        <v>2760243766</v>
      </c>
      <c r="B458" s="4" t="s">
        <v>689</v>
      </c>
      <c r="C458" s="5" t="s">
        <v>3555</v>
      </c>
      <c r="D458" s="5" t="s">
        <v>3556</v>
      </c>
      <c r="E458" s="12" t="s">
        <v>690</v>
      </c>
      <c r="F458" s="4" t="s">
        <v>579</v>
      </c>
      <c r="G458" s="5" t="s">
        <v>8</v>
      </c>
    </row>
    <row r="459" spans="1:7">
      <c r="A459" s="3">
        <v>2760243769</v>
      </c>
      <c r="B459" s="4" t="s">
        <v>121</v>
      </c>
      <c r="C459" s="5" t="s">
        <v>3202</v>
      </c>
      <c r="D459" s="5" t="s">
        <v>3203</v>
      </c>
      <c r="E459" s="12" t="s">
        <v>122</v>
      </c>
      <c r="F459" s="4" t="s">
        <v>584</v>
      </c>
      <c r="G459" s="5" t="s">
        <v>35</v>
      </c>
    </row>
    <row r="460" spans="1:7">
      <c r="A460" s="3">
        <v>2760243771</v>
      </c>
      <c r="B460" s="4" t="s">
        <v>585</v>
      </c>
      <c r="C460" s="5" t="s">
        <v>3557</v>
      </c>
      <c r="D460" s="5" t="s">
        <v>3492</v>
      </c>
      <c r="E460" s="12" t="s">
        <v>586</v>
      </c>
      <c r="F460" s="4" t="s">
        <v>149</v>
      </c>
      <c r="G460" s="5" t="s">
        <v>8</v>
      </c>
    </row>
    <row r="461" spans="1:7">
      <c r="A461" s="3">
        <v>2760243776</v>
      </c>
      <c r="B461" s="4" t="s">
        <v>447</v>
      </c>
      <c r="C461" s="5" t="s">
        <v>3404</v>
      </c>
      <c r="D461" s="5" t="s">
        <v>3405</v>
      </c>
      <c r="E461" s="12" t="s">
        <v>448</v>
      </c>
      <c r="F461" s="4" t="s">
        <v>358</v>
      </c>
      <c r="G461" s="5" t="s">
        <v>359</v>
      </c>
    </row>
    <row r="462" spans="1:7">
      <c r="A462" s="3">
        <v>2760243777</v>
      </c>
      <c r="B462" s="4" t="s">
        <v>175</v>
      </c>
      <c r="C462" s="5" t="s">
        <v>3246</v>
      </c>
      <c r="D462" s="5" t="s">
        <v>3247</v>
      </c>
      <c r="E462" s="12" t="s">
        <v>176</v>
      </c>
      <c r="F462" s="4" t="s">
        <v>102</v>
      </c>
      <c r="G462" s="5" t="s">
        <v>8</v>
      </c>
    </row>
    <row r="463" spans="1:7">
      <c r="A463" s="3">
        <v>2760243780</v>
      </c>
      <c r="B463" s="4" t="s">
        <v>263</v>
      </c>
      <c r="C463" s="5" t="s">
        <v>3302</v>
      </c>
      <c r="D463" s="5" t="s">
        <v>3303</v>
      </c>
      <c r="E463" s="12" t="s">
        <v>264</v>
      </c>
      <c r="F463" s="4" t="s">
        <v>11</v>
      </c>
      <c r="G463" s="3" t="s">
        <v>11</v>
      </c>
    </row>
    <row r="464" spans="1:7">
      <c r="A464" s="3">
        <v>2760243791</v>
      </c>
      <c r="B464" s="4" t="s">
        <v>91</v>
      </c>
      <c r="C464" s="5" t="s">
        <v>3183</v>
      </c>
      <c r="D464" s="5" t="s">
        <v>3184</v>
      </c>
      <c r="E464" s="12" t="s">
        <v>92</v>
      </c>
      <c r="F464" s="4" t="s">
        <v>20</v>
      </c>
      <c r="G464" s="3" t="s">
        <v>20</v>
      </c>
    </row>
    <row r="465" spans="1:7">
      <c r="A465" s="3">
        <v>2760243799</v>
      </c>
      <c r="B465" s="4" t="s">
        <v>691</v>
      </c>
      <c r="C465" s="5" t="s">
        <v>3558</v>
      </c>
      <c r="D465" s="5" t="s">
        <v>3559</v>
      </c>
      <c r="E465" s="12" t="s">
        <v>70</v>
      </c>
      <c r="F465" s="4" t="s">
        <v>244</v>
      </c>
      <c r="G465" s="5" t="s">
        <v>8</v>
      </c>
    </row>
    <row r="466" spans="1:7">
      <c r="A466" s="3">
        <v>2760243801</v>
      </c>
      <c r="B466" s="4" t="s">
        <v>78</v>
      </c>
      <c r="C466" s="5" t="s">
        <v>3152</v>
      </c>
      <c r="D466" s="5" t="s">
        <v>3177</v>
      </c>
      <c r="E466" s="12" t="s">
        <v>79</v>
      </c>
      <c r="F466" s="4" t="s">
        <v>392</v>
      </c>
      <c r="G466" s="5" t="s">
        <v>393</v>
      </c>
    </row>
    <row r="467" spans="1:7">
      <c r="A467" s="3">
        <v>2760243822</v>
      </c>
      <c r="B467" s="4" t="s">
        <v>288</v>
      </c>
      <c r="C467" s="5" t="s">
        <v>3321</v>
      </c>
      <c r="D467" s="5" t="s">
        <v>3322</v>
      </c>
      <c r="E467" s="12" t="s">
        <v>289</v>
      </c>
      <c r="F467" s="4" t="s">
        <v>146</v>
      </c>
      <c r="G467" s="5" t="s">
        <v>8</v>
      </c>
    </row>
    <row r="468" spans="1:7">
      <c r="A468" s="3">
        <v>2760243828</v>
      </c>
      <c r="B468" s="4" t="s">
        <v>692</v>
      </c>
      <c r="C468" s="5" t="s">
        <v>3560</v>
      </c>
      <c r="D468" s="5" t="s">
        <v>3152</v>
      </c>
      <c r="E468" s="12" t="s">
        <v>693</v>
      </c>
      <c r="F468" s="4" t="s">
        <v>694</v>
      </c>
      <c r="G468" s="5" t="s">
        <v>8</v>
      </c>
    </row>
    <row r="469" spans="1:7">
      <c r="A469" s="3">
        <v>2760243836</v>
      </c>
      <c r="B469" s="4" t="s">
        <v>519</v>
      </c>
      <c r="C469" s="5" t="s">
        <v>3561</v>
      </c>
      <c r="D469" s="5" t="s">
        <v>3152</v>
      </c>
      <c r="E469" s="12" t="s">
        <v>207</v>
      </c>
      <c r="F469" s="4" t="s">
        <v>695</v>
      </c>
      <c r="G469" s="5" t="s">
        <v>8</v>
      </c>
    </row>
    <row r="470" spans="1:7">
      <c r="A470" s="3">
        <v>2760243841</v>
      </c>
      <c r="B470" s="4" t="s">
        <v>696</v>
      </c>
      <c r="C470" s="5" t="s">
        <v>3562</v>
      </c>
      <c r="D470" s="5" t="s">
        <v>3563</v>
      </c>
      <c r="E470" s="12" t="s">
        <v>697</v>
      </c>
      <c r="F470" s="4" t="s">
        <v>446</v>
      </c>
      <c r="G470" s="5" t="s">
        <v>8</v>
      </c>
    </row>
    <row r="471" spans="1:7">
      <c r="A471" s="3">
        <v>2760243853</v>
      </c>
      <c r="B471" s="4" t="s">
        <v>297</v>
      </c>
      <c r="C471" s="5" t="s">
        <v>3323</v>
      </c>
      <c r="D471" s="5" t="s">
        <v>3324</v>
      </c>
      <c r="E471" s="12" t="s">
        <v>298</v>
      </c>
      <c r="F471" s="4" t="s">
        <v>20</v>
      </c>
      <c r="G471" s="3" t="s">
        <v>20</v>
      </c>
    </row>
    <row r="472" spans="1:7">
      <c r="A472" s="3">
        <v>2760243855</v>
      </c>
      <c r="B472" s="4" t="s">
        <v>698</v>
      </c>
      <c r="C472" s="5" t="s">
        <v>3564</v>
      </c>
      <c r="D472" s="5" t="s">
        <v>3565</v>
      </c>
      <c r="E472" s="12" t="s">
        <v>699</v>
      </c>
      <c r="F472" s="4" t="s">
        <v>299</v>
      </c>
      <c r="G472" s="5" t="s">
        <v>8</v>
      </c>
    </row>
    <row r="473" spans="1:7">
      <c r="A473" s="3">
        <v>2760243864</v>
      </c>
      <c r="B473" s="4" t="s">
        <v>700</v>
      </c>
      <c r="C473" s="5" t="s">
        <v>3566</v>
      </c>
      <c r="D473" s="5" t="s">
        <v>3567</v>
      </c>
      <c r="E473" s="12" t="s">
        <v>701</v>
      </c>
      <c r="F473" s="4" t="s">
        <v>76</v>
      </c>
      <c r="G473" s="5" t="s">
        <v>77</v>
      </c>
    </row>
    <row r="474" spans="1:7">
      <c r="A474" s="3">
        <v>2760243869</v>
      </c>
      <c r="B474" s="4" t="s">
        <v>651</v>
      </c>
      <c r="C474" s="5" t="s">
        <v>3530</v>
      </c>
      <c r="D474" s="5" t="s">
        <v>3531</v>
      </c>
      <c r="E474" s="12" t="s">
        <v>652</v>
      </c>
      <c r="F474" s="4" t="s">
        <v>702</v>
      </c>
      <c r="G474" s="5" t="s">
        <v>8</v>
      </c>
    </row>
    <row r="475" spans="1:7">
      <c r="A475" s="3">
        <v>2760243875</v>
      </c>
      <c r="B475" s="4" t="s">
        <v>654</v>
      </c>
      <c r="C475" s="5" t="s">
        <v>3152</v>
      </c>
      <c r="D475" s="5" t="s">
        <v>3532</v>
      </c>
      <c r="E475" s="12" t="s">
        <v>655</v>
      </c>
      <c r="F475" s="4" t="s">
        <v>271</v>
      </c>
      <c r="G475" s="5" t="s">
        <v>8</v>
      </c>
    </row>
    <row r="476" spans="1:7">
      <c r="A476" s="3">
        <v>2760243877</v>
      </c>
      <c r="B476" s="4" t="s">
        <v>242</v>
      </c>
      <c r="C476" s="5" t="s">
        <v>3290</v>
      </c>
      <c r="D476" s="5" t="s">
        <v>3291</v>
      </c>
      <c r="E476" s="12" t="s">
        <v>243</v>
      </c>
      <c r="F476" s="4" t="s">
        <v>63</v>
      </c>
      <c r="G476" s="5" t="s">
        <v>8</v>
      </c>
    </row>
    <row r="477" spans="1:7">
      <c r="A477" s="3">
        <v>2760243879</v>
      </c>
      <c r="B477" s="4" t="s">
        <v>418</v>
      </c>
      <c r="C477" s="5" t="s">
        <v>3386</v>
      </c>
      <c r="D477" s="5" t="s">
        <v>3387</v>
      </c>
      <c r="E477" s="12" t="s">
        <v>419</v>
      </c>
      <c r="F477" s="4" t="s">
        <v>20</v>
      </c>
      <c r="G477" s="3" t="s">
        <v>20</v>
      </c>
    </row>
    <row r="478" spans="1:7">
      <c r="A478" s="3">
        <v>2760243880</v>
      </c>
      <c r="B478" s="4" t="s">
        <v>240</v>
      </c>
      <c r="C478" s="5" t="s">
        <v>3288</v>
      </c>
      <c r="D478" s="5" t="s">
        <v>3289</v>
      </c>
      <c r="E478" s="12" t="s">
        <v>241</v>
      </c>
      <c r="F478" s="4" t="s">
        <v>11</v>
      </c>
      <c r="G478" s="3" t="s">
        <v>11</v>
      </c>
    </row>
    <row r="479" spans="1:7">
      <c r="A479" s="3">
        <v>2760243882</v>
      </c>
      <c r="B479" s="4" t="s">
        <v>27</v>
      </c>
      <c r="C479" s="5" t="s">
        <v>3151</v>
      </c>
      <c r="D479" s="5" t="s">
        <v>3152</v>
      </c>
      <c r="E479" s="12" t="s">
        <v>28</v>
      </c>
      <c r="F479" s="4" t="s">
        <v>83</v>
      </c>
      <c r="G479" s="7" t="s">
        <v>84</v>
      </c>
    </row>
    <row r="480" spans="1:7">
      <c r="A480" s="3">
        <v>2760243885</v>
      </c>
      <c r="B480" s="4" t="s">
        <v>538</v>
      </c>
      <c r="C480" s="5" t="s">
        <v>3152</v>
      </c>
      <c r="D480" s="5" t="s">
        <v>3466</v>
      </c>
      <c r="E480" s="12" t="s">
        <v>539</v>
      </c>
      <c r="F480" s="4" t="s">
        <v>20</v>
      </c>
      <c r="G480" s="3" t="s">
        <v>20</v>
      </c>
    </row>
    <row r="481" spans="1:7">
      <c r="A481" s="3">
        <v>2760243893</v>
      </c>
      <c r="B481" s="4" t="s">
        <v>703</v>
      </c>
      <c r="C481" s="5" t="s">
        <v>3568</v>
      </c>
      <c r="D481" s="5" t="s">
        <v>3152</v>
      </c>
      <c r="E481" s="12" t="s">
        <v>704</v>
      </c>
      <c r="F481" s="4" t="s">
        <v>227</v>
      </c>
      <c r="G481" s="5" t="s">
        <v>228</v>
      </c>
    </row>
    <row r="482" spans="1:7">
      <c r="A482" s="3">
        <v>2760243901</v>
      </c>
      <c r="B482" s="4" t="s">
        <v>402</v>
      </c>
      <c r="C482" s="5" t="s">
        <v>3378</v>
      </c>
      <c r="D482" s="5" t="s">
        <v>3379</v>
      </c>
      <c r="E482" s="12" t="s">
        <v>403</v>
      </c>
      <c r="F482" s="4" t="s">
        <v>482</v>
      </c>
      <c r="G482" s="5" t="s">
        <v>8</v>
      </c>
    </row>
    <row r="483" spans="1:7">
      <c r="A483" s="3">
        <v>2760243902</v>
      </c>
      <c r="B483" s="4" t="s">
        <v>154</v>
      </c>
      <c r="C483" s="5" t="s">
        <v>3231</v>
      </c>
      <c r="D483" s="5" t="s">
        <v>3152</v>
      </c>
      <c r="E483" s="12" t="s">
        <v>155</v>
      </c>
      <c r="F483" s="4" t="s">
        <v>11</v>
      </c>
      <c r="G483" s="3" t="s">
        <v>11</v>
      </c>
    </row>
    <row r="484" spans="1:7">
      <c r="A484" s="3">
        <v>2760243904</v>
      </c>
      <c r="B484" s="4" t="s">
        <v>444</v>
      </c>
      <c r="C484" s="5" t="s">
        <v>3402</v>
      </c>
      <c r="D484" s="5" t="s">
        <v>3403</v>
      </c>
      <c r="E484" s="12" t="s">
        <v>445</v>
      </c>
      <c r="F484" s="4" t="s">
        <v>53</v>
      </c>
      <c r="G484" s="6" t="s">
        <v>54</v>
      </c>
    </row>
    <row r="485" spans="1:7">
      <c r="A485" s="3">
        <v>2760243962</v>
      </c>
      <c r="B485" s="4" t="s">
        <v>570</v>
      </c>
      <c r="C485" s="5" t="s">
        <v>3484</v>
      </c>
      <c r="D485" s="5" t="s">
        <v>3485</v>
      </c>
      <c r="E485" s="12" t="s">
        <v>571</v>
      </c>
      <c r="F485" s="4" t="s">
        <v>653</v>
      </c>
      <c r="G485" s="5" t="s">
        <v>8</v>
      </c>
    </row>
    <row r="486" spans="1:7">
      <c r="A486" s="3">
        <v>2760243964</v>
      </c>
      <c r="B486" s="4" t="s">
        <v>519</v>
      </c>
      <c r="C486" s="5" t="s">
        <v>3458</v>
      </c>
      <c r="D486" s="5" t="s">
        <v>3152</v>
      </c>
      <c r="E486" s="12" t="s">
        <v>207</v>
      </c>
      <c r="F486" s="4" t="s">
        <v>11</v>
      </c>
      <c r="G486" s="3" t="s">
        <v>11</v>
      </c>
    </row>
    <row r="487" spans="1:7">
      <c r="A487" s="3">
        <v>2760243969</v>
      </c>
      <c r="B487" s="4" t="s">
        <v>705</v>
      </c>
      <c r="C487" s="5" t="s">
        <v>3569</v>
      </c>
      <c r="D487" s="5" t="s">
        <v>3239</v>
      </c>
      <c r="E487" s="12" t="s">
        <v>706</v>
      </c>
      <c r="F487" s="4" t="s">
        <v>20</v>
      </c>
      <c r="G487" s="3" t="s">
        <v>20</v>
      </c>
    </row>
    <row r="488" spans="1:7">
      <c r="A488" s="3">
        <v>2760243974</v>
      </c>
      <c r="B488" s="4" t="s">
        <v>253</v>
      </c>
      <c r="C488" s="5" t="s">
        <v>3296</v>
      </c>
      <c r="D488" s="5" t="s">
        <v>3297</v>
      </c>
      <c r="E488" s="12" t="s">
        <v>254</v>
      </c>
      <c r="F488" s="4" t="s">
        <v>707</v>
      </c>
      <c r="G488" s="5" t="s">
        <v>8</v>
      </c>
    </row>
    <row r="489" spans="1:7">
      <c r="A489" s="3">
        <v>2760244000</v>
      </c>
      <c r="B489" s="4" t="s">
        <v>670</v>
      </c>
      <c r="C489" s="5" t="s">
        <v>3543</v>
      </c>
      <c r="D489" s="5" t="s">
        <v>3152</v>
      </c>
      <c r="E489" s="12" t="s">
        <v>671</v>
      </c>
      <c r="F489" s="4" t="s">
        <v>20</v>
      </c>
      <c r="G489" s="3" t="s">
        <v>20</v>
      </c>
    </row>
    <row r="490" spans="1:7">
      <c r="A490" s="3">
        <v>2760244002</v>
      </c>
      <c r="B490" s="4" t="s">
        <v>93</v>
      </c>
      <c r="C490" s="5" t="s">
        <v>3185</v>
      </c>
      <c r="D490" s="5" t="s">
        <v>3152</v>
      </c>
      <c r="E490" s="12" t="s">
        <v>94</v>
      </c>
      <c r="F490" s="4" t="s">
        <v>400</v>
      </c>
      <c r="G490" s="5" t="s">
        <v>8</v>
      </c>
    </row>
    <row r="491" spans="1:7">
      <c r="A491" s="3">
        <v>2760244008</v>
      </c>
      <c r="B491" s="4" t="s">
        <v>98</v>
      </c>
      <c r="C491" s="5" t="s">
        <v>3188</v>
      </c>
      <c r="D491" s="5" t="s">
        <v>3189</v>
      </c>
      <c r="E491" s="12" t="s">
        <v>99</v>
      </c>
      <c r="F491" s="4" t="s">
        <v>517</v>
      </c>
      <c r="G491" s="5" t="s">
        <v>518</v>
      </c>
    </row>
    <row r="492" spans="1:7">
      <c r="A492" s="3">
        <v>2760244009</v>
      </c>
      <c r="B492" s="4" t="s">
        <v>708</v>
      </c>
      <c r="C492" s="5" t="s">
        <v>3570</v>
      </c>
      <c r="D492" s="5" t="s">
        <v>3571</v>
      </c>
      <c r="E492" s="12" t="s">
        <v>709</v>
      </c>
      <c r="F492" s="4" t="s">
        <v>20</v>
      </c>
      <c r="G492" s="3" t="s">
        <v>20</v>
      </c>
    </row>
    <row r="493" spans="1:7">
      <c r="A493" s="3">
        <v>2760244010</v>
      </c>
      <c r="B493" s="4" t="s">
        <v>640</v>
      </c>
      <c r="C493" s="5" t="s">
        <v>3523</v>
      </c>
      <c r="D493" s="5" t="s">
        <v>3524</v>
      </c>
      <c r="E493" s="12" t="s">
        <v>641</v>
      </c>
      <c r="F493" s="4" t="s">
        <v>20</v>
      </c>
      <c r="G493" s="3" t="s">
        <v>20</v>
      </c>
    </row>
    <row r="494" spans="1:7">
      <c r="A494" s="3">
        <v>2760244011</v>
      </c>
      <c r="B494" s="4" t="s">
        <v>100</v>
      </c>
      <c r="C494" s="5" t="s">
        <v>3190</v>
      </c>
      <c r="D494" s="5" t="s">
        <v>3191</v>
      </c>
      <c r="E494" s="12" t="s">
        <v>101</v>
      </c>
      <c r="F494" s="4" t="s">
        <v>244</v>
      </c>
      <c r="G494" s="5" t="s">
        <v>8</v>
      </c>
    </row>
    <row r="495" spans="1:7">
      <c r="A495" s="3">
        <v>2760244012</v>
      </c>
      <c r="B495" s="4" t="s">
        <v>710</v>
      </c>
      <c r="C495" s="5" t="s">
        <v>3572</v>
      </c>
      <c r="D495" s="5" t="s">
        <v>3573</v>
      </c>
      <c r="E495" s="12" t="s">
        <v>711</v>
      </c>
      <c r="F495" s="4" t="s">
        <v>83</v>
      </c>
      <c r="G495" s="7" t="s">
        <v>84</v>
      </c>
    </row>
    <row r="496" spans="1:7">
      <c r="A496" s="3">
        <v>2760244016</v>
      </c>
      <c r="B496" s="4" t="s">
        <v>644</v>
      </c>
      <c r="C496" s="5" t="s">
        <v>3526</v>
      </c>
      <c r="D496" s="5" t="s">
        <v>3527</v>
      </c>
      <c r="E496" s="12" t="s">
        <v>645</v>
      </c>
      <c r="F496" s="4" t="s">
        <v>712</v>
      </c>
      <c r="G496" s="5" t="s">
        <v>8</v>
      </c>
    </row>
    <row r="497" spans="1:7">
      <c r="A497" s="3">
        <v>2760244017</v>
      </c>
      <c r="B497" s="4" t="s">
        <v>642</v>
      </c>
      <c r="C497" s="5" t="s">
        <v>3525</v>
      </c>
      <c r="D497" s="5" t="s">
        <v>3152</v>
      </c>
      <c r="E497" s="12" t="s">
        <v>643</v>
      </c>
      <c r="F497" s="4" t="s">
        <v>53</v>
      </c>
      <c r="G497" s="6" t="s">
        <v>54</v>
      </c>
    </row>
    <row r="498" spans="1:7">
      <c r="A498" s="3">
        <v>2760244019</v>
      </c>
      <c r="B498" s="4" t="s">
        <v>713</v>
      </c>
      <c r="C498" s="5" t="s">
        <v>3574</v>
      </c>
      <c r="D498" s="5" t="s">
        <v>3575</v>
      </c>
      <c r="E498" s="12" t="s">
        <v>714</v>
      </c>
      <c r="F498" s="4" t="s">
        <v>20</v>
      </c>
      <c r="G498" s="3" t="s">
        <v>20</v>
      </c>
    </row>
    <row r="499" spans="1:7">
      <c r="A499" s="3">
        <v>2760244022</v>
      </c>
      <c r="B499" s="4" t="s">
        <v>715</v>
      </c>
      <c r="C499" s="5" t="s">
        <v>3576</v>
      </c>
      <c r="D499" s="5" t="s">
        <v>3577</v>
      </c>
      <c r="E499" s="12" t="s">
        <v>716</v>
      </c>
      <c r="F499" s="4" t="s">
        <v>216</v>
      </c>
      <c r="G499" s="5" t="s">
        <v>8</v>
      </c>
    </row>
    <row r="500" spans="1:7">
      <c r="A500" s="3">
        <v>2760244031</v>
      </c>
      <c r="B500" s="4" t="s">
        <v>499</v>
      </c>
      <c r="C500" s="5" t="s">
        <v>3540</v>
      </c>
      <c r="D500" s="5" t="s">
        <v>3442</v>
      </c>
      <c r="E500" s="12" t="s">
        <v>500</v>
      </c>
      <c r="F500" s="4" t="s">
        <v>20</v>
      </c>
      <c r="G500" s="3" t="s">
        <v>20</v>
      </c>
    </row>
    <row r="501" spans="1:7">
      <c r="A501" s="3">
        <v>2760244037</v>
      </c>
      <c r="B501" s="4" t="s">
        <v>217</v>
      </c>
      <c r="C501" s="5" t="s">
        <v>3274</v>
      </c>
      <c r="D501" s="5" t="s">
        <v>3275</v>
      </c>
      <c r="E501" s="12" t="s">
        <v>218</v>
      </c>
      <c r="F501" s="4" t="s">
        <v>83</v>
      </c>
      <c r="G501" s="7" t="s">
        <v>84</v>
      </c>
    </row>
    <row r="502" spans="1:7">
      <c r="A502" s="3">
        <v>2760244038</v>
      </c>
      <c r="B502" s="4" t="s">
        <v>219</v>
      </c>
      <c r="C502" s="5" t="s">
        <v>3276</v>
      </c>
      <c r="D502" s="5" t="s">
        <v>3277</v>
      </c>
      <c r="E502" s="12" t="s">
        <v>220</v>
      </c>
      <c r="F502" s="4" t="s">
        <v>83</v>
      </c>
      <c r="G502" s="7" t="s">
        <v>84</v>
      </c>
    </row>
    <row r="503" spans="1:7">
      <c r="A503" s="3">
        <v>2760244041</v>
      </c>
      <c r="B503" s="4" t="s">
        <v>717</v>
      </c>
      <c r="C503" s="5" t="s">
        <v>3578</v>
      </c>
      <c r="D503" s="5" t="s">
        <v>3579</v>
      </c>
      <c r="E503" s="12" t="s">
        <v>718</v>
      </c>
      <c r="F503" s="4" t="s">
        <v>20</v>
      </c>
      <c r="G503" s="3" t="s">
        <v>20</v>
      </c>
    </row>
    <row r="504" spans="1:7">
      <c r="A504" s="3">
        <v>2760244042</v>
      </c>
      <c r="B504" s="4" t="s">
        <v>719</v>
      </c>
      <c r="C504" s="5" t="s">
        <v>3580</v>
      </c>
      <c r="D504" s="5" t="s">
        <v>3581</v>
      </c>
      <c r="E504" s="12" t="s">
        <v>720</v>
      </c>
      <c r="F504" s="4" t="s">
        <v>721</v>
      </c>
      <c r="G504" s="5" t="s">
        <v>228</v>
      </c>
    </row>
    <row r="505" spans="1:7">
      <c r="A505" s="3">
        <v>2760244051</v>
      </c>
      <c r="B505" s="4" t="s">
        <v>283</v>
      </c>
      <c r="C505" s="5" t="s">
        <v>3317</v>
      </c>
      <c r="D505" s="5" t="s">
        <v>3318</v>
      </c>
      <c r="E505" s="12" t="s">
        <v>284</v>
      </c>
      <c r="F505" s="4" t="s">
        <v>11</v>
      </c>
      <c r="G505" s="3" t="s">
        <v>11</v>
      </c>
    </row>
    <row r="506" spans="1:7">
      <c r="A506" s="3">
        <v>2760244052</v>
      </c>
      <c r="B506" s="4" t="s">
        <v>592</v>
      </c>
      <c r="C506" s="5" t="s">
        <v>3152</v>
      </c>
      <c r="D506" s="5" t="s">
        <v>3152</v>
      </c>
      <c r="E506" s="12" t="s">
        <v>593</v>
      </c>
      <c r="F506" s="4" t="s">
        <v>722</v>
      </c>
      <c r="G506" s="5" t="s">
        <v>8</v>
      </c>
    </row>
    <row r="507" spans="1:7">
      <c r="A507" s="3">
        <v>2760244058</v>
      </c>
      <c r="B507" s="4" t="s">
        <v>723</v>
      </c>
      <c r="C507" s="5" t="s">
        <v>3582</v>
      </c>
      <c r="D507" s="5" t="s">
        <v>3583</v>
      </c>
      <c r="E507" s="12" t="s">
        <v>724</v>
      </c>
      <c r="F507" s="4" t="s">
        <v>20</v>
      </c>
      <c r="G507" s="3" t="s">
        <v>20</v>
      </c>
    </row>
    <row r="508" spans="1:7">
      <c r="A508" s="3">
        <v>2760244059</v>
      </c>
      <c r="B508" s="4" t="s">
        <v>188</v>
      </c>
      <c r="C508" s="5" t="s">
        <v>3258</v>
      </c>
      <c r="D508" s="5" t="s">
        <v>3259</v>
      </c>
      <c r="E508" s="12" t="s">
        <v>189</v>
      </c>
      <c r="F508" s="4" t="s">
        <v>381</v>
      </c>
      <c r="G508" s="5" t="s">
        <v>8</v>
      </c>
    </row>
    <row r="509" spans="1:7">
      <c r="A509" s="3">
        <v>2760244068</v>
      </c>
      <c r="B509" s="4" t="s">
        <v>567</v>
      </c>
      <c r="C509" s="5" t="s">
        <v>3481</v>
      </c>
      <c r="D509" s="5" t="s">
        <v>3152</v>
      </c>
      <c r="E509" s="12" t="s">
        <v>205</v>
      </c>
      <c r="F509" s="4" t="s">
        <v>20</v>
      </c>
      <c r="G509" s="3" t="s">
        <v>20</v>
      </c>
    </row>
    <row r="510" spans="1:7">
      <c r="A510" s="3">
        <v>2760244074</v>
      </c>
      <c r="B510" s="4" t="s">
        <v>725</v>
      </c>
      <c r="C510" s="5" t="s">
        <v>3584</v>
      </c>
      <c r="D510" s="5" t="s">
        <v>3585</v>
      </c>
      <c r="E510" s="12" t="s">
        <v>726</v>
      </c>
      <c r="F510" s="4" t="s">
        <v>679</v>
      </c>
      <c r="G510" s="3" t="s">
        <v>11</v>
      </c>
    </row>
    <row r="511" spans="1:7">
      <c r="A511" s="3">
        <v>2760244078</v>
      </c>
      <c r="B511" s="4" t="s">
        <v>511</v>
      </c>
      <c r="C511" s="5" t="s">
        <v>3451</v>
      </c>
      <c r="D511" s="5" t="s">
        <v>3452</v>
      </c>
      <c r="E511" s="12" t="s">
        <v>512</v>
      </c>
      <c r="F511" s="4" t="s">
        <v>358</v>
      </c>
      <c r="G511" s="5" t="s">
        <v>359</v>
      </c>
    </row>
    <row r="512" spans="1:7">
      <c r="A512" s="3">
        <v>2760244119</v>
      </c>
      <c r="B512" s="4" t="s">
        <v>572</v>
      </c>
      <c r="C512" s="5" t="s">
        <v>3486</v>
      </c>
      <c r="D512" s="5" t="s">
        <v>3487</v>
      </c>
      <c r="E512" s="12" t="s">
        <v>573</v>
      </c>
      <c r="F512" s="4" t="s">
        <v>20</v>
      </c>
      <c r="G512" s="3" t="s">
        <v>20</v>
      </c>
    </row>
    <row r="513" spans="1:7">
      <c r="A513" s="3">
        <v>2760244127</v>
      </c>
      <c r="B513" s="4" t="s">
        <v>601</v>
      </c>
      <c r="C513" s="5" t="s">
        <v>3497</v>
      </c>
      <c r="D513" s="5" t="s">
        <v>3498</v>
      </c>
      <c r="E513" s="12" t="s">
        <v>602</v>
      </c>
      <c r="F513" s="4" t="s">
        <v>707</v>
      </c>
      <c r="G513" s="5" t="s">
        <v>8</v>
      </c>
    </row>
    <row r="514" spans="1:7">
      <c r="A514" s="3">
        <v>2760244129</v>
      </c>
      <c r="B514" s="4" t="s">
        <v>25</v>
      </c>
      <c r="C514" s="5" t="s">
        <v>3149</v>
      </c>
      <c r="D514" s="5" t="s">
        <v>3150</v>
      </c>
      <c r="E514" s="12" t="s">
        <v>26</v>
      </c>
      <c r="F514" s="4" t="s">
        <v>20</v>
      </c>
      <c r="G514" s="3" t="s">
        <v>20</v>
      </c>
    </row>
    <row r="515" spans="1:7">
      <c r="A515" s="3">
        <v>2760244144</v>
      </c>
      <c r="B515" s="4" t="s">
        <v>727</v>
      </c>
      <c r="C515" s="5" t="s">
        <v>3586</v>
      </c>
      <c r="D515" s="5" t="s">
        <v>3587</v>
      </c>
      <c r="E515" s="12" t="s">
        <v>728</v>
      </c>
      <c r="F515" s="4" t="s">
        <v>373</v>
      </c>
      <c r="G515" s="5" t="s">
        <v>35</v>
      </c>
    </row>
    <row r="516" spans="1:7">
      <c r="A516" s="3">
        <v>2760244151</v>
      </c>
      <c r="B516" s="4" t="s">
        <v>558</v>
      </c>
      <c r="C516" s="5" t="s">
        <v>3152</v>
      </c>
      <c r="D516" s="5" t="s">
        <v>3152</v>
      </c>
      <c r="E516" s="12" t="s">
        <v>559</v>
      </c>
      <c r="F516" s="4" t="s">
        <v>729</v>
      </c>
      <c r="G516" s="5" t="s">
        <v>15</v>
      </c>
    </row>
    <row r="517" spans="1:7">
      <c r="A517" s="3">
        <v>2760244156</v>
      </c>
      <c r="B517" s="4" t="s">
        <v>564</v>
      </c>
      <c r="C517" s="5" t="s">
        <v>3479</v>
      </c>
      <c r="D517" s="5" t="s">
        <v>3480</v>
      </c>
      <c r="E517" s="12" t="s">
        <v>565</v>
      </c>
      <c r="F517" s="4" t="s">
        <v>11</v>
      </c>
      <c r="G517" s="3" t="s">
        <v>11</v>
      </c>
    </row>
    <row r="518" spans="1:7">
      <c r="A518" s="3">
        <v>2760244159</v>
      </c>
      <c r="B518" s="4" t="s">
        <v>730</v>
      </c>
      <c r="C518" s="5" t="s">
        <v>3588</v>
      </c>
      <c r="D518" s="5" t="s">
        <v>3589</v>
      </c>
      <c r="E518" s="12" t="s">
        <v>731</v>
      </c>
      <c r="F518" s="4" t="s">
        <v>285</v>
      </c>
      <c r="G518" s="5" t="s">
        <v>8</v>
      </c>
    </row>
    <row r="519" spans="1:7">
      <c r="A519" s="3">
        <v>2760244160</v>
      </c>
      <c r="B519" s="4" t="s">
        <v>732</v>
      </c>
      <c r="C519" s="5" t="s">
        <v>3590</v>
      </c>
      <c r="D519" s="5" t="s">
        <v>3591</v>
      </c>
      <c r="E519" s="12" t="s">
        <v>733</v>
      </c>
      <c r="F519" s="4" t="s">
        <v>653</v>
      </c>
      <c r="G519" s="5" t="s">
        <v>8</v>
      </c>
    </row>
    <row r="520" spans="1:7">
      <c r="A520" s="3">
        <v>2760244172</v>
      </c>
      <c r="B520" s="4" t="s">
        <v>734</v>
      </c>
      <c r="C520" s="5" t="s">
        <v>3592</v>
      </c>
      <c r="D520" s="5" t="s">
        <v>3593</v>
      </c>
      <c r="E520" s="12" t="s">
        <v>735</v>
      </c>
      <c r="F520" s="4" t="s">
        <v>736</v>
      </c>
      <c r="G520" s="5" t="s">
        <v>8</v>
      </c>
    </row>
    <row r="521" spans="1:7">
      <c r="A521" s="3">
        <v>2760244178</v>
      </c>
      <c r="B521" s="4" t="s">
        <v>138</v>
      </c>
      <c r="C521" s="5" t="s">
        <v>3594</v>
      </c>
      <c r="D521" s="5" t="s">
        <v>3219</v>
      </c>
      <c r="E521" s="12" t="s">
        <v>139</v>
      </c>
      <c r="F521" s="4" t="s">
        <v>517</v>
      </c>
      <c r="G521" s="5" t="s">
        <v>518</v>
      </c>
    </row>
    <row r="522" spans="1:7">
      <c r="A522" s="3">
        <v>2760244179</v>
      </c>
      <c r="B522" s="4" t="s">
        <v>136</v>
      </c>
      <c r="C522" s="5" t="s">
        <v>3216</v>
      </c>
      <c r="D522" s="5" t="s">
        <v>3217</v>
      </c>
      <c r="E522" s="12" t="s">
        <v>137</v>
      </c>
      <c r="F522" s="4" t="s">
        <v>737</v>
      </c>
      <c r="G522" s="5" t="s">
        <v>8</v>
      </c>
    </row>
    <row r="523" spans="1:7">
      <c r="A523" s="3">
        <v>2760244182</v>
      </c>
      <c r="B523" s="4" t="s">
        <v>134</v>
      </c>
      <c r="C523" s="5" t="s">
        <v>3214</v>
      </c>
      <c r="D523" s="5" t="s">
        <v>3215</v>
      </c>
      <c r="E523" s="12" t="s">
        <v>135</v>
      </c>
      <c r="F523" s="4" t="s">
        <v>579</v>
      </c>
      <c r="G523" s="5" t="s">
        <v>8</v>
      </c>
    </row>
    <row r="524" spans="1:7">
      <c r="A524" s="3">
        <v>2760244186</v>
      </c>
      <c r="B524" s="4" t="s">
        <v>128</v>
      </c>
      <c r="C524" s="5" t="s">
        <v>3208</v>
      </c>
      <c r="D524" s="5" t="s">
        <v>3209</v>
      </c>
      <c r="E524" s="12" t="s">
        <v>129</v>
      </c>
      <c r="F524" s="4" t="s">
        <v>247</v>
      </c>
      <c r="G524" s="5" t="s">
        <v>8</v>
      </c>
    </row>
    <row r="525" spans="1:7">
      <c r="A525" s="3">
        <v>2760244189</v>
      </c>
      <c r="B525" s="4" t="s">
        <v>126</v>
      </c>
      <c r="C525" s="5" t="s">
        <v>3206</v>
      </c>
      <c r="D525" s="5" t="s">
        <v>3207</v>
      </c>
      <c r="E525" s="12" t="s">
        <v>127</v>
      </c>
      <c r="F525" s="4" t="s">
        <v>738</v>
      </c>
      <c r="G525" s="5" t="s">
        <v>8</v>
      </c>
    </row>
    <row r="526" spans="1:7">
      <c r="A526" s="3">
        <v>2760244193</v>
      </c>
      <c r="B526" s="4" t="s">
        <v>142</v>
      </c>
      <c r="C526" s="5" t="s">
        <v>3221</v>
      </c>
      <c r="D526" s="5" t="s">
        <v>3222</v>
      </c>
      <c r="E526" s="12" t="s">
        <v>143</v>
      </c>
      <c r="F526" s="4" t="s">
        <v>63</v>
      </c>
      <c r="G526" s="5" t="s">
        <v>8</v>
      </c>
    </row>
    <row r="527" spans="1:7">
      <c r="A527" s="3">
        <v>2760244194</v>
      </c>
      <c r="B527" s="4" t="s">
        <v>144</v>
      </c>
      <c r="C527" s="5" t="s">
        <v>3223</v>
      </c>
      <c r="D527" s="5" t="s">
        <v>3224</v>
      </c>
      <c r="E527" s="12" t="s">
        <v>145</v>
      </c>
      <c r="F527" s="4" t="s">
        <v>739</v>
      </c>
      <c r="G527" s="5" t="s">
        <v>8</v>
      </c>
    </row>
    <row r="528" spans="1:7">
      <c r="A528" s="3">
        <v>2760244196</v>
      </c>
      <c r="B528" s="4" t="s">
        <v>147</v>
      </c>
      <c r="C528" s="5" t="s">
        <v>3225</v>
      </c>
      <c r="D528" s="5" t="s">
        <v>3226</v>
      </c>
      <c r="E528" s="12" t="s">
        <v>148</v>
      </c>
      <c r="F528" s="4" t="s">
        <v>11</v>
      </c>
      <c r="G528" s="3" t="s">
        <v>11</v>
      </c>
    </row>
    <row r="529" spans="1:7">
      <c r="A529" s="3">
        <v>2760244199</v>
      </c>
      <c r="B529" s="4" t="s">
        <v>150</v>
      </c>
      <c r="C529" s="5" t="s">
        <v>3227</v>
      </c>
      <c r="D529" s="5" t="s">
        <v>3228</v>
      </c>
      <c r="E529" s="12" t="s">
        <v>151</v>
      </c>
      <c r="F529" s="4" t="s">
        <v>366</v>
      </c>
      <c r="G529" s="5" t="s">
        <v>77</v>
      </c>
    </row>
    <row r="530" spans="1:7">
      <c r="A530" s="3">
        <v>2760244200</v>
      </c>
      <c r="B530" s="4" t="s">
        <v>740</v>
      </c>
      <c r="C530" s="5" t="s">
        <v>3595</v>
      </c>
      <c r="D530" s="5" t="s">
        <v>3596</v>
      </c>
      <c r="E530" s="12" t="s">
        <v>741</v>
      </c>
      <c r="F530" s="4" t="s">
        <v>110</v>
      </c>
      <c r="G530" s="5" t="s">
        <v>8</v>
      </c>
    </row>
    <row r="531" spans="1:7">
      <c r="A531" s="3">
        <v>2760244202</v>
      </c>
      <c r="B531" s="4" t="s">
        <v>497</v>
      </c>
      <c r="C531" s="5" t="s">
        <v>3439</v>
      </c>
      <c r="D531" s="5" t="s">
        <v>3440</v>
      </c>
      <c r="E531" s="12" t="s">
        <v>498</v>
      </c>
      <c r="F531" s="4" t="s">
        <v>20</v>
      </c>
      <c r="G531" s="3" t="s">
        <v>20</v>
      </c>
    </row>
    <row r="532" spans="1:7">
      <c r="A532" s="3">
        <v>2760244204</v>
      </c>
      <c r="B532" s="4" t="s">
        <v>742</v>
      </c>
      <c r="C532" s="5" t="s">
        <v>3597</v>
      </c>
      <c r="D532" s="5" t="s">
        <v>3598</v>
      </c>
      <c r="E532" s="12" t="s">
        <v>743</v>
      </c>
      <c r="F532" s="4" t="s">
        <v>446</v>
      </c>
      <c r="G532" s="5" t="s">
        <v>8</v>
      </c>
    </row>
    <row r="533" spans="1:7">
      <c r="A533" s="3">
        <v>2760244205</v>
      </c>
      <c r="B533" s="4" t="s">
        <v>744</v>
      </c>
      <c r="C533" s="5" t="s">
        <v>3599</v>
      </c>
      <c r="D533" s="5" t="s">
        <v>3600</v>
      </c>
      <c r="E533" s="12" t="s">
        <v>745</v>
      </c>
      <c r="F533" s="4" t="s">
        <v>76</v>
      </c>
      <c r="G533" s="5" t="s">
        <v>77</v>
      </c>
    </row>
    <row r="534" spans="1:7">
      <c r="A534" s="3">
        <v>2760244206</v>
      </c>
      <c r="B534" s="4" t="s">
        <v>746</v>
      </c>
      <c r="C534" s="5" t="s">
        <v>3601</v>
      </c>
      <c r="D534" s="5" t="s">
        <v>3602</v>
      </c>
      <c r="E534" s="12" t="s">
        <v>747</v>
      </c>
      <c r="F534" s="4" t="s">
        <v>216</v>
      </c>
      <c r="G534" s="5" t="s">
        <v>8</v>
      </c>
    </row>
    <row r="535" spans="1:7">
      <c r="A535" s="3">
        <v>2760244210</v>
      </c>
      <c r="B535" s="4" t="s">
        <v>748</v>
      </c>
      <c r="C535" s="5" t="s">
        <v>3603</v>
      </c>
      <c r="D535" s="5" t="s">
        <v>3604</v>
      </c>
      <c r="E535" s="12" t="s">
        <v>749</v>
      </c>
      <c r="F535" s="4" t="s">
        <v>358</v>
      </c>
      <c r="G535" s="5" t="s">
        <v>359</v>
      </c>
    </row>
    <row r="536" spans="1:7">
      <c r="A536" s="3">
        <v>2760244211</v>
      </c>
      <c r="B536" s="4" t="s">
        <v>179</v>
      </c>
      <c r="C536" s="5" t="s">
        <v>3250</v>
      </c>
      <c r="D536" s="5" t="s">
        <v>3251</v>
      </c>
      <c r="E536" s="12" t="s">
        <v>180</v>
      </c>
      <c r="F536" s="4" t="s">
        <v>20</v>
      </c>
      <c r="G536" s="3" t="s">
        <v>20</v>
      </c>
    </row>
    <row r="537" spans="1:7">
      <c r="A537" s="3">
        <v>2760244214</v>
      </c>
      <c r="B537" s="4" t="s">
        <v>628</v>
      </c>
      <c r="C537" s="5" t="s">
        <v>3516</v>
      </c>
      <c r="D537" s="5" t="s">
        <v>3517</v>
      </c>
      <c r="E537" s="12" t="s">
        <v>629</v>
      </c>
      <c r="F537" s="4" t="s">
        <v>11</v>
      </c>
      <c r="G537" s="3" t="s">
        <v>11</v>
      </c>
    </row>
    <row r="538" spans="1:7">
      <c r="A538" s="3">
        <v>2760244223</v>
      </c>
      <c r="B538" s="4" t="s">
        <v>750</v>
      </c>
      <c r="C538" s="5" t="s">
        <v>3605</v>
      </c>
      <c r="D538" s="5" t="s">
        <v>3606</v>
      </c>
      <c r="E538" s="12" t="s">
        <v>751</v>
      </c>
      <c r="F538" s="4" t="s">
        <v>34</v>
      </c>
      <c r="G538" s="5" t="s">
        <v>35</v>
      </c>
    </row>
    <row r="539" spans="1:7">
      <c r="A539" s="3">
        <v>2760244227</v>
      </c>
      <c r="B539" s="4" t="s">
        <v>664</v>
      </c>
      <c r="C539" s="5" t="s">
        <v>3539</v>
      </c>
      <c r="D539" s="5" t="s">
        <v>3152</v>
      </c>
      <c r="E539" s="12" t="s">
        <v>665</v>
      </c>
      <c r="F539" s="4" t="s">
        <v>752</v>
      </c>
      <c r="G539" s="5" t="s">
        <v>8</v>
      </c>
    </row>
    <row r="540" spans="1:7">
      <c r="A540" s="3">
        <v>2760244229</v>
      </c>
      <c r="B540" s="4" t="s">
        <v>170</v>
      </c>
      <c r="C540" s="5" t="s">
        <v>3242</v>
      </c>
      <c r="D540" s="5" t="s">
        <v>3243</v>
      </c>
      <c r="E540" s="12" t="s">
        <v>171</v>
      </c>
      <c r="F540" s="4" t="s">
        <v>11</v>
      </c>
      <c r="G540" s="3" t="s">
        <v>11</v>
      </c>
    </row>
    <row r="541" spans="1:7">
      <c r="A541" s="3">
        <v>2760244252</v>
      </c>
      <c r="B541" s="4" t="s">
        <v>268</v>
      </c>
      <c r="C541" s="5" t="s">
        <v>3306</v>
      </c>
      <c r="D541" s="5" t="s">
        <v>3307</v>
      </c>
      <c r="E541" s="12" t="s">
        <v>269</v>
      </c>
      <c r="F541" s="4" t="s">
        <v>753</v>
      </c>
      <c r="G541" s="3" t="s">
        <v>11</v>
      </c>
    </row>
    <row r="542" spans="1:7">
      <c r="A542" s="3">
        <v>2760244253</v>
      </c>
      <c r="B542" s="4" t="s">
        <v>16</v>
      </c>
      <c r="C542" s="5" t="s">
        <v>3143</v>
      </c>
      <c r="D542" s="5" t="s">
        <v>3144</v>
      </c>
      <c r="E542" s="12" t="s">
        <v>17</v>
      </c>
      <c r="F542" s="4" t="s">
        <v>11</v>
      </c>
      <c r="G542" s="3" t="s">
        <v>11</v>
      </c>
    </row>
    <row r="543" spans="1:7">
      <c r="A543" s="3">
        <v>2760244255</v>
      </c>
      <c r="B543" s="4" t="s">
        <v>59</v>
      </c>
      <c r="C543" s="5" t="s">
        <v>3503</v>
      </c>
      <c r="D543" s="5" t="s">
        <v>3164</v>
      </c>
      <c r="E543" s="12" t="s">
        <v>60</v>
      </c>
      <c r="F543" s="4" t="s">
        <v>83</v>
      </c>
      <c r="G543" s="7" t="s">
        <v>84</v>
      </c>
    </row>
    <row r="544" spans="1:7">
      <c r="A544" s="3">
        <v>2760244261</v>
      </c>
      <c r="B544" s="4" t="s">
        <v>221</v>
      </c>
      <c r="C544" s="5" t="s">
        <v>1749</v>
      </c>
      <c r="D544" s="5" t="s">
        <v>3278</v>
      </c>
      <c r="E544" s="12" t="s">
        <v>222</v>
      </c>
      <c r="F544" s="4" t="s">
        <v>11</v>
      </c>
      <c r="G544" s="3" t="s">
        <v>11</v>
      </c>
    </row>
    <row r="545" spans="1:7">
      <c r="A545" s="3">
        <v>2760244282</v>
      </c>
      <c r="B545" s="4" t="s">
        <v>555</v>
      </c>
      <c r="C545" s="5" t="s">
        <v>3473</v>
      </c>
      <c r="D545" s="5" t="s">
        <v>3474</v>
      </c>
      <c r="E545" s="12" t="s">
        <v>556</v>
      </c>
      <c r="F545" s="4" t="s">
        <v>20</v>
      </c>
      <c r="G545" s="3" t="s">
        <v>20</v>
      </c>
    </row>
    <row r="546" spans="1:7">
      <c r="A546" s="3">
        <v>2760244284</v>
      </c>
      <c r="B546" s="4" t="s">
        <v>166</v>
      </c>
      <c r="C546" s="5" t="s">
        <v>3607</v>
      </c>
      <c r="D546" s="5" t="s">
        <v>3239</v>
      </c>
      <c r="E546" s="12" t="s">
        <v>167</v>
      </c>
      <c r="F546" s="4" t="s">
        <v>614</v>
      </c>
      <c r="G546" s="3" t="s">
        <v>11</v>
      </c>
    </row>
    <row r="547" spans="1:7">
      <c r="A547" s="3">
        <v>2760244286</v>
      </c>
      <c r="B547" s="4" t="s">
        <v>157</v>
      </c>
      <c r="C547" s="5" t="s">
        <v>3232</v>
      </c>
      <c r="D547" s="5" t="s">
        <v>3233</v>
      </c>
      <c r="E547" s="12" t="s">
        <v>158</v>
      </c>
      <c r="F547" s="4" t="s">
        <v>83</v>
      </c>
      <c r="G547" s="7" t="s">
        <v>84</v>
      </c>
    </row>
    <row r="548" spans="1:7">
      <c r="A548" s="3">
        <v>2760244288</v>
      </c>
      <c r="B548" s="4" t="s">
        <v>69</v>
      </c>
      <c r="C548" s="5" t="s">
        <v>3171</v>
      </c>
      <c r="D548" s="5" t="s">
        <v>3172</v>
      </c>
      <c r="E548" s="12" t="s">
        <v>70</v>
      </c>
      <c r="F548" s="4" t="s">
        <v>390</v>
      </c>
      <c r="G548" s="5" t="s">
        <v>15</v>
      </c>
    </row>
    <row r="549" spans="1:7">
      <c r="A549" s="3">
        <v>2760244292</v>
      </c>
      <c r="B549" s="4" t="s">
        <v>647</v>
      </c>
      <c r="C549" s="5" t="s">
        <v>3528</v>
      </c>
      <c r="D549" s="5" t="s">
        <v>3529</v>
      </c>
      <c r="E549" s="12" t="s">
        <v>648</v>
      </c>
      <c r="F549" s="4" t="s">
        <v>754</v>
      </c>
      <c r="G549" s="5" t="s">
        <v>15</v>
      </c>
    </row>
    <row r="550" spans="1:7">
      <c r="A550" s="3">
        <v>2760244300</v>
      </c>
      <c r="B550" s="4" t="s">
        <v>755</v>
      </c>
      <c r="C550" s="5" t="s">
        <v>3152</v>
      </c>
      <c r="D550" s="5" t="s">
        <v>3152</v>
      </c>
      <c r="E550" s="12" t="s">
        <v>598</v>
      </c>
      <c r="F550" s="4" t="s">
        <v>756</v>
      </c>
      <c r="G550" s="5" t="s">
        <v>8</v>
      </c>
    </row>
    <row r="551" spans="1:7">
      <c r="A551" s="3">
        <v>2760244305</v>
      </c>
      <c r="B551" s="4" t="s">
        <v>46</v>
      </c>
      <c r="C551" s="5" t="s">
        <v>3152</v>
      </c>
      <c r="D551" s="5" t="s">
        <v>47</v>
      </c>
      <c r="E551" s="12" t="s">
        <v>47</v>
      </c>
      <c r="F551" s="4" t="s">
        <v>34</v>
      </c>
      <c r="G551" s="5" t="s">
        <v>35</v>
      </c>
    </row>
    <row r="552" spans="1:7">
      <c r="A552" s="3">
        <v>2760244307</v>
      </c>
      <c r="B552" s="4" t="s">
        <v>615</v>
      </c>
      <c r="C552" s="5" t="s">
        <v>3506</v>
      </c>
      <c r="D552" s="5" t="s">
        <v>3507</v>
      </c>
      <c r="E552" s="12" t="s">
        <v>616</v>
      </c>
      <c r="F552" s="4" t="s">
        <v>20</v>
      </c>
      <c r="G552" s="3" t="s">
        <v>20</v>
      </c>
    </row>
    <row r="553" spans="1:7">
      <c r="A553" s="3">
        <v>2760244309</v>
      </c>
      <c r="B553" s="4" t="s">
        <v>757</v>
      </c>
      <c r="C553" s="5" t="s">
        <v>3608</v>
      </c>
      <c r="D553" s="5" t="s">
        <v>3609</v>
      </c>
      <c r="E553" s="12" t="s">
        <v>758</v>
      </c>
      <c r="F553" s="4" t="s">
        <v>270</v>
      </c>
      <c r="G553" s="5" t="s">
        <v>58</v>
      </c>
    </row>
    <row r="554" spans="1:7">
      <c r="A554" s="3">
        <v>2760244311</v>
      </c>
      <c r="B554" s="4" t="s">
        <v>495</v>
      </c>
      <c r="C554" s="5" t="s">
        <v>3437</v>
      </c>
      <c r="D554" s="5" t="s">
        <v>3438</v>
      </c>
      <c r="E554" s="12" t="s">
        <v>496</v>
      </c>
      <c r="F554" s="4" t="s">
        <v>34</v>
      </c>
      <c r="G554" s="5" t="s">
        <v>35</v>
      </c>
    </row>
    <row r="555" spans="1:7">
      <c r="A555" s="3">
        <v>2760244314</v>
      </c>
      <c r="B555" s="4" t="s">
        <v>237</v>
      </c>
      <c r="C555" s="5" t="s">
        <v>3286</v>
      </c>
      <c r="D555" s="5" t="s">
        <v>3287</v>
      </c>
      <c r="E555" s="12" t="s">
        <v>238</v>
      </c>
      <c r="F555" s="4" t="s">
        <v>174</v>
      </c>
      <c r="G555" s="5" t="s">
        <v>15</v>
      </c>
    </row>
    <row r="556" spans="1:7">
      <c r="A556" s="3">
        <v>2760244318</v>
      </c>
      <c r="B556" s="4" t="s">
        <v>85</v>
      </c>
      <c r="C556" s="5" t="s">
        <v>3179</v>
      </c>
      <c r="D556" s="5" t="s">
        <v>3180</v>
      </c>
      <c r="E556" s="12" t="s">
        <v>86</v>
      </c>
      <c r="F556" s="4" t="s">
        <v>87</v>
      </c>
      <c r="G556" s="5" t="s">
        <v>58</v>
      </c>
    </row>
    <row r="557" spans="1:7">
      <c r="A557" s="3">
        <v>2760244319</v>
      </c>
      <c r="B557" s="4" t="s">
        <v>622</v>
      </c>
      <c r="C557" s="5" t="s">
        <v>3512</v>
      </c>
      <c r="D557" s="5" t="s">
        <v>3513</v>
      </c>
      <c r="E557" s="12" t="s">
        <v>623</v>
      </c>
      <c r="F557" s="4" t="s">
        <v>759</v>
      </c>
      <c r="G557" s="5" t="s">
        <v>8</v>
      </c>
    </row>
    <row r="558" spans="1:7">
      <c r="A558" s="3">
        <v>2760244329</v>
      </c>
      <c r="B558" s="4" t="s">
        <v>760</v>
      </c>
      <c r="C558" s="5" t="s">
        <v>3610</v>
      </c>
      <c r="D558" s="5" t="s">
        <v>3611</v>
      </c>
      <c r="E558" s="12" t="s">
        <v>761</v>
      </c>
      <c r="F558" s="4" t="s">
        <v>20</v>
      </c>
      <c r="G558" s="3" t="s">
        <v>20</v>
      </c>
    </row>
    <row r="559" spans="1:7">
      <c r="A559" s="3">
        <v>2760244330</v>
      </c>
      <c r="B559" s="4" t="s">
        <v>506</v>
      </c>
      <c r="C559" s="5" t="s">
        <v>3446</v>
      </c>
      <c r="D559" s="5" t="s">
        <v>3447</v>
      </c>
      <c r="E559" s="12" t="s">
        <v>507</v>
      </c>
      <c r="F559" s="4" t="s">
        <v>53</v>
      </c>
      <c r="G559" s="6" t="s">
        <v>54</v>
      </c>
    </row>
    <row r="560" spans="1:7">
      <c r="A560" s="3">
        <v>2760244332</v>
      </c>
      <c r="B560" s="4" t="s">
        <v>605</v>
      </c>
      <c r="C560" s="5" t="s">
        <v>3612</v>
      </c>
      <c r="D560" s="5" t="s">
        <v>3413</v>
      </c>
      <c r="E560" s="12" t="s">
        <v>459</v>
      </c>
      <c r="F560" s="4" t="s">
        <v>762</v>
      </c>
      <c r="G560" s="8" t="s">
        <v>763</v>
      </c>
    </row>
    <row r="561" spans="1:7">
      <c r="A561" s="3">
        <v>2760244346</v>
      </c>
      <c r="B561" s="4" t="s">
        <v>95</v>
      </c>
      <c r="C561" s="5" t="s">
        <v>3533</v>
      </c>
      <c r="D561" s="5" t="s">
        <v>3187</v>
      </c>
      <c r="E561" s="12" t="s">
        <v>96</v>
      </c>
      <c r="F561" s="4" t="s">
        <v>239</v>
      </c>
      <c r="G561" s="5" t="s">
        <v>15</v>
      </c>
    </row>
    <row r="562" spans="1:7">
      <c r="A562" s="3">
        <v>2760244364</v>
      </c>
      <c r="B562" s="4" t="s">
        <v>764</v>
      </c>
      <c r="C562" s="5" t="s">
        <v>3613</v>
      </c>
      <c r="D562" s="5" t="s">
        <v>3614</v>
      </c>
      <c r="E562" s="12" t="s">
        <v>765</v>
      </c>
      <c r="F562" s="4" t="s">
        <v>766</v>
      </c>
      <c r="G562" s="5" t="s">
        <v>15</v>
      </c>
    </row>
    <row r="563" spans="1:7">
      <c r="A563" s="3">
        <v>2760244367</v>
      </c>
      <c r="B563" s="4" t="s">
        <v>521</v>
      </c>
      <c r="C563" s="5" t="s">
        <v>3152</v>
      </c>
      <c r="D563" s="5" t="s">
        <v>3152</v>
      </c>
      <c r="E563" s="12" t="s">
        <v>522</v>
      </c>
      <c r="F563" s="4" t="s">
        <v>231</v>
      </c>
      <c r="G563" s="8" t="s">
        <v>232</v>
      </c>
    </row>
    <row r="564" spans="1:7">
      <c r="A564" s="3">
        <v>2760244368</v>
      </c>
      <c r="B564" s="4" t="s">
        <v>499</v>
      </c>
      <c r="C564" s="5" t="s">
        <v>3441</v>
      </c>
      <c r="D564" s="5" t="s">
        <v>3442</v>
      </c>
      <c r="E564" s="12" t="s">
        <v>500</v>
      </c>
      <c r="F564" s="4" t="s">
        <v>76</v>
      </c>
      <c r="G564" s="5" t="s">
        <v>77</v>
      </c>
    </row>
    <row r="565" spans="1:7">
      <c r="A565" s="3">
        <v>2760244373</v>
      </c>
      <c r="B565" s="4" t="s">
        <v>116</v>
      </c>
      <c r="C565" s="5" t="s">
        <v>3200</v>
      </c>
      <c r="D565" s="5" t="s">
        <v>3201</v>
      </c>
      <c r="E565" s="12" t="s">
        <v>117</v>
      </c>
      <c r="F565" s="4" t="s">
        <v>579</v>
      </c>
      <c r="G565" s="5" t="s">
        <v>8</v>
      </c>
    </row>
    <row r="566" spans="1:7">
      <c r="A566" s="3">
        <v>2760244375</v>
      </c>
      <c r="B566" s="4" t="s">
        <v>533</v>
      </c>
      <c r="C566" s="5" t="s">
        <v>3152</v>
      </c>
      <c r="D566" s="5" t="s">
        <v>3152</v>
      </c>
      <c r="E566" s="12" t="s">
        <v>534</v>
      </c>
      <c r="F566" s="4" t="s">
        <v>20</v>
      </c>
      <c r="G566" s="3" t="s">
        <v>20</v>
      </c>
    </row>
    <row r="567" spans="1:7">
      <c r="A567" s="3">
        <v>2760244384</v>
      </c>
      <c r="B567" s="4" t="s">
        <v>767</v>
      </c>
      <c r="C567" s="5" t="s">
        <v>3615</v>
      </c>
      <c r="D567" s="5" t="s">
        <v>3616</v>
      </c>
      <c r="E567" s="12" t="s">
        <v>768</v>
      </c>
      <c r="F567" s="4" t="s">
        <v>216</v>
      </c>
      <c r="G567" s="5" t="s">
        <v>8</v>
      </c>
    </row>
    <row r="568" spans="1:7">
      <c r="A568" s="3">
        <v>2760244401</v>
      </c>
      <c r="B568" s="4" t="s">
        <v>656</v>
      </c>
      <c r="C568" s="5" t="s">
        <v>3534</v>
      </c>
      <c r="D568" s="5" t="s">
        <v>3535</v>
      </c>
      <c r="E568" s="12" t="s">
        <v>657</v>
      </c>
      <c r="F568" s="4" t="s">
        <v>20</v>
      </c>
      <c r="G568" s="3" t="s">
        <v>20</v>
      </c>
    </row>
    <row r="569" spans="1:7">
      <c r="A569" s="3">
        <v>2760244402</v>
      </c>
      <c r="B569" s="4" t="s">
        <v>769</v>
      </c>
      <c r="C569" s="5" t="s">
        <v>3617</v>
      </c>
      <c r="D569" s="5" t="s">
        <v>3618</v>
      </c>
      <c r="E569" s="12" t="s">
        <v>770</v>
      </c>
      <c r="F569" s="4" t="s">
        <v>20</v>
      </c>
      <c r="G569" s="3" t="s">
        <v>20</v>
      </c>
    </row>
    <row r="570" spans="1:7">
      <c r="A570" s="17" t="s">
        <v>771</v>
      </c>
      <c r="B570" s="18"/>
      <c r="C570" s="18"/>
      <c r="D570" s="18"/>
      <c r="E570" s="18"/>
      <c r="F570" s="18"/>
      <c r="G570" s="19"/>
    </row>
    <row r="571" spans="1:7">
      <c r="A571" s="1" t="s">
        <v>1</v>
      </c>
      <c r="B571" s="2" t="s">
        <v>4000</v>
      </c>
      <c r="C571" s="1" t="s">
        <v>4001</v>
      </c>
      <c r="D571" s="1" t="s">
        <v>4002</v>
      </c>
      <c r="E571" s="11" t="s">
        <v>2</v>
      </c>
      <c r="F571" s="2" t="s">
        <v>3</v>
      </c>
      <c r="G571" s="1" t="s">
        <v>4</v>
      </c>
    </row>
    <row r="572" spans="1:7">
      <c r="A572" s="3">
        <v>2773591545</v>
      </c>
      <c r="B572" s="4" t="s">
        <v>772</v>
      </c>
      <c r="C572" s="5" t="s">
        <v>3619</v>
      </c>
      <c r="D572" s="5" t="s">
        <v>3620</v>
      </c>
      <c r="E572" s="12" t="s">
        <v>773</v>
      </c>
      <c r="F572" s="4" t="s">
        <v>366</v>
      </c>
      <c r="G572" s="5" t="s">
        <v>77</v>
      </c>
    </row>
    <row r="573" spans="1:7">
      <c r="A573" s="3">
        <v>2773591558</v>
      </c>
      <c r="B573" s="4" t="s">
        <v>447</v>
      </c>
      <c r="C573" s="5" t="s">
        <v>3404</v>
      </c>
      <c r="D573" s="5" t="s">
        <v>3405</v>
      </c>
      <c r="E573" s="12" t="s">
        <v>448</v>
      </c>
      <c r="F573" s="4" t="s">
        <v>774</v>
      </c>
      <c r="G573" s="5" t="s">
        <v>8</v>
      </c>
    </row>
    <row r="574" spans="1:7">
      <c r="A574" s="3">
        <v>2773591562</v>
      </c>
      <c r="B574" s="4" t="s">
        <v>172</v>
      </c>
      <c r="C574" s="5" t="s">
        <v>3244</v>
      </c>
      <c r="D574" s="5" t="s">
        <v>3245</v>
      </c>
      <c r="E574" s="12" t="s">
        <v>173</v>
      </c>
      <c r="F574" s="4" t="s">
        <v>775</v>
      </c>
      <c r="G574" s="5" t="s">
        <v>8</v>
      </c>
    </row>
    <row r="575" spans="1:7">
      <c r="A575" s="3">
        <v>2773591591</v>
      </c>
      <c r="B575" s="4" t="s">
        <v>160</v>
      </c>
      <c r="C575" s="5" t="s">
        <v>3234</v>
      </c>
      <c r="D575" s="5" t="s">
        <v>3235</v>
      </c>
      <c r="E575" s="12" t="s">
        <v>161</v>
      </c>
      <c r="F575" s="4" t="s">
        <v>76</v>
      </c>
      <c r="G575" s="5" t="s">
        <v>77</v>
      </c>
    </row>
    <row r="576" spans="1:7">
      <c r="A576" s="3">
        <v>2773591607</v>
      </c>
      <c r="B576" s="4" t="s">
        <v>776</v>
      </c>
      <c r="C576" s="5" t="s">
        <v>3621</v>
      </c>
      <c r="D576" s="5" t="s">
        <v>3622</v>
      </c>
      <c r="E576" s="12" t="s">
        <v>777</v>
      </c>
      <c r="F576" s="4" t="s">
        <v>20</v>
      </c>
      <c r="G576" s="3" t="s">
        <v>20</v>
      </c>
    </row>
    <row r="577" spans="1:7">
      <c r="A577" s="3">
        <v>2773591608</v>
      </c>
      <c r="B577" s="4" t="s">
        <v>778</v>
      </c>
      <c r="C577" s="5" t="s">
        <v>3623</v>
      </c>
      <c r="D577" s="5" t="s">
        <v>3624</v>
      </c>
      <c r="E577" s="12" t="s">
        <v>779</v>
      </c>
      <c r="F577" s="4" t="s">
        <v>386</v>
      </c>
      <c r="G577" s="5" t="s">
        <v>8</v>
      </c>
    </row>
    <row r="578" spans="1:7">
      <c r="A578" s="3">
        <v>2773591613</v>
      </c>
      <c r="B578" s="4" t="s">
        <v>640</v>
      </c>
      <c r="C578" s="5" t="s">
        <v>3523</v>
      </c>
      <c r="D578" s="5" t="s">
        <v>3524</v>
      </c>
      <c r="E578" s="12" t="s">
        <v>641</v>
      </c>
      <c r="F578" s="4" t="s">
        <v>20</v>
      </c>
      <c r="G578" s="3" t="s">
        <v>20</v>
      </c>
    </row>
    <row r="579" spans="1:7">
      <c r="A579" s="3">
        <v>2773591617</v>
      </c>
      <c r="B579" s="4" t="s">
        <v>780</v>
      </c>
      <c r="C579" s="5" t="s">
        <v>3625</v>
      </c>
      <c r="D579" s="5" t="s">
        <v>3152</v>
      </c>
      <c r="E579" s="12" t="s">
        <v>781</v>
      </c>
      <c r="F579" s="4" t="s">
        <v>76</v>
      </c>
      <c r="G579" s="5" t="s">
        <v>77</v>
      </c>
    </row>
    <row r="580" spans="1:7">
      <c r="A580" s="3">
        <v>2773591620</v>
      </c>
      <c r="B580" s="4" t="s">
        <v>760</v>
      </c>
      <c r="C580" s="5" t="s">
        <v>3626</v>
      </c>
      <c r="D580" s="5" t="s">
        <v>3611</v>
      </c>
      <c r="E580" s="12" t="s">
        <v>761</v>
      </c>
      <c r="F580" s="4" t="s">
        <v>34</v>
      </c>
      <c r="G580" s="5" t="s">
        <v>35</v>
      </c>
    </row>
    <row r="581" spans="1:7">
      <c r="A581" s="3">
        <v>2773591630</v>
      </c>
      <c r="B581" s="4" t="s">
        <v>782</v>
      </c>
      <c r="C581" s="5" t="s">
        <v>3627</v>
      </c>
      <c r="D581" s="5" t="s">
        <v>3628</v>
      </c>
      <c r="E581" s="12" t="s">
        <v>783</v>
      </c>
      <c r="F581" s="4" t="s">
        <v>614</v>
      </c>
      <c r="G581" s="3" t="s">
        <v>11</v>
      </c>
    </row>
    <row r="582" spans="1:7">
      <c r="A582" s="3">
        <v>2773591632</v>
      </c>
      <c r="B582" s="4" t="s">
        <v>567</v>
      </c>
      <c r="C582" s="5" t="s">
        <v>3481</v>
      </c>
      <c r="D582" s="5" t="s">
        <v>3152</v>
      </c>
      <c r="E582" s="12" t="s">
        <v>205</v>
      </c>
      <c r="F582" s="4" t="s">
        <v>391</v>
      </c>
      <c r="G582" s="5" t="s">
        <v>8</v>
      </c>
    </row>
    <row r="583" spans="1:7">
      <c r="A583" s="3">
        <v>2773591638</v>
      </c>
      <c r="B583" s="4" t="s">
        <v>784</v>
      </c>
      <c r="C583" s="5" t="s">
        <v>3629</v>
      </c>
      <c r="D583" s="5" t="s">
        <v>3630</v>
      </c>
      <c r="E583" s="12" t="s">
        <v>785</v>
      </c>
      <c r="F583" s="4" t="s">
        <v>285</v>
      </c>
      <c r="G583" s="5" t="s">
        <v>8</v>
      </c>
    </row>
    <row r="584" spans="1:7">
      <c r="A584" s="3">
        <v>2773591661</v>
      </c>
      <c r="B584" s="4" t="s">
        <v>476</v>
      </c>
      <c r="C584" s="5" t="s">
        <v>3425</v>
      </c>
      <c r="D584" s="5" t="s">
        <v>3426</v>
      </c>
      <c r="E584" s="12" t="s">
        <v>477</v>
      </c>
      <c r="F584" s="4" t="s">
        <v>280</v>
      </c>
      <c r="G584" s="5" t="s">
        <v>15</v>
      </c>
    </row>
    <row r="585" spans="1:7">
      <c r="A585" s="3">
        <v>2773591673</v>
      </c>
      <c r="B585" s="4" t="s">
        <v>786</v>
      </c>
      <c r="C585" s="5" t="s">
        <v>3631</v>
      </c>
      <c r="D585" s="5" t="s">
        <v>3632</v>
      </c>
      <c r="E585" s="12" t="s">
        <v>787</v>
      </c>
      <c r="F585" s="4" t="s">
        <v>482</v>
      </c>
      <c r="G585" s="5" t="s">
        <v>8</v>
      </c>
    </row>
    <row r="586" spans="1:7">
      <c r="A586" s="3">
        <v>2773591677</v>
      </c>
      <c r="B586" s="4" t="s">
        <v>251</v>
      </c>
      <c r="C586" s="5" t="s">
        <v>3372</v>
      </c>
      <c r="D586" s="5" t="s">
        <v>3295</v>
      </c>
      <c r="E586" s="12" t="s">
        <v>252</v>
      </c>
      <c r="F586" s="4" t="s">
        <v>431</v>
      </c>
      <c r="G586" s="5" t="s">
        <v>8</v>
      </c>
    </row>
    <row r="587" spans="1:7">
      <c r="A587" s="3">
        <v>2773591680</v>
      </c>
      <c r="B587" s="4" t="s">
        <v>116</v>
      </c>
      <c r="C587" s="5" t="s">
        <v>3200</v>
      </c>
      <c r="D587" s="5" t="s">
        <v>3201</v>
      </c>
      <c r="E587" s="12" t="s">
        <v>117</v>
      </c>
      <c r="F587" s="4" t="s">
        <v>788</v>
      </c>
      <c r="G587" s="5" t="s">
        <v>8</v>
      </c>
    </row>
    <row r="588" spans="1:7">
      <c r="A588" s="3">
        <v>2773591684</v>
      </c>
      <c r="B588" s="4" t="s">
        <v>336</v>
      </c>
      <c r="C588" s="5" t="s">
        <v>3348</v>
      </c>
      <c r="D588" s="5" t="s">
        <v>3349</v>
      </c>
      <c r="E588" s="12" t="s">
        <v>337</v>
      </c>
      <c r="F588" s="4" t="s">
        <v>410</v>
      </c>
      <c r="G588" s="5" t="s">
        <v>8</v>
      </c>
    </row>
    <row r="589" spans="1:7">
      <c r="A589" s="3">
        <v>2773591692</v>
      </c>
      <c r="B589" s="4" t="s">
        <v>458</v>
      </c>
      <c r="C589" s="5" t="s">
        <v>3412</v>
      </c>
      <c r="D589" s="5" t="s">
        <v>3413</v>
      </c>
      <c r="E589" s="12" t="s">
        <v>459</v>
      </c>
      <c r="F589" s="4" t="s">
        <v>34</v>
      </c>
      <c r="G589" s="5" t="s">
        <v>35</v>
      </c>
    </row>
    <row r="590" spans="1:7">
      <c r="A590" s="3">
        <v>2773591707</v>
      </c>
      <c r="B590" s="4" t="s">
        <v>656</v>
      </c>
      <c r="C590" s="5" t="s">
        <v>3534</v>
      </c>
      <c r="D590" s="5" t="s">
        <v>3535</v>
      </c>
      <c r="E590" s="12" t="s">
        <v>657</v>
      </c>
      <c r="F590" s="4" t="s">
        <v>34</v>
      </c>
      <c r="G590" s="5" t="s">
        <v>35</v>
      </c>
    </row>
    <row r="591" spans="1:7">
      <c r="A591" s="3">
        <v>2773591709</v>
      </c>
      <c r="B591" s="4" t="s">
        <v>789</v>
      </c>
      <c r="C591" s="5" t="s">
        <v>3152</v>
      </c>
      <c r="D591" s="5" t="s">
        <v>3152</v>
      </c>
      <c r="E591" s="12" t="s">
        <v>790</v>
      </c>
      <c r="F591" s="4" t="s">
        <v>358</v>
      </c>
      <c r="G591" s="5" t="s">
        <v>359</v>
      </c>
    </row>
    <row r="592" spans="1:7">
      <c r="A592" s="3">
        <v>2773591717</v>
      </c>
      <c r="B592" s="4" t="s">
        <v>181</v>
      </c>
      <c r="C592" s="5" t="s">
        <v>3252</v>
      </c>
      <c r="D592" s="5" t="s">
        <v>3253</v>
      </c>
      <c r="E592" s="12" t="s">
        <v>182</v>
      </c>
      <c r="F592" s="4" t="s">
        <v>391</v>
      </c>
      <c r="G592" s="5" t="s">
        <v>8</v>
      </c>
    </row>
    <row r="593" spans="1:7">
      <c r="A593" s="3">
        <v>2773591718</v>
      </c>
      <c r="B593" s="4" t="s">
        <v>791</v>
      </c>
      <c r="C593" s="5" t="s">
        <v>3633</v>
      </c>
      <c r="D593" s="5" t="s">
        <v>3152</v>
      </c>
      <c r="E593" s="12" t="s">
        <v>792</v>
      </c>
      <c r="F593" s="4" t="s">
        <v>793</v>
      </c>
      <c r="G593" s="5" t="s">
        <v>8</v>
      </c>
    </row>
    <row r="594" spans="1:7">
      <c r="A594" s="3">
        <v>2773591735</v>
      </c>
      <c r="B594" s="4" t="s">
        <v>211</v>
      </c>
      <c r="C594" s="5" t="s">
        <v>3270</v>
      </c>
      <c r="D594" s="5" t="s">
        <v>3271</v>
      </c>
      <c r="E594" s="12" t="s">
        <v>212</v>
      </c>
      <c r="F594" s="4" t="s">
        <v>20</v>
      </c>
      <c r="G594" s="3" t="s">
        <v>20</v>
      </c>
    </row>
    <row r="595" spans="1:7">
      <c r="A595" s="3">
        <v>2773591743</v>
      </c>
      <c r="B595" s="4" t="s">
        <v>794</v>
      </c>
      <c r="C595" s="5" t="s">
        <v>3634</v>
      </c>
      <c r="D595" s="5" t="s">
        <v>3152</v>
      </c>
      <c r="E595" s="12" t="s">
        <v>795</v>
      </c>
      <c r="F595" s="4" t="s">
        <v>244</v>
      </c>
      <c r="G595" s="5" t="s">
        <v>8</v>
      </c>
    </row>
    <row r="596" spans="1:7">
      <c r="A596" s="3">
        <v>2773591746</v>
      </c>
      <c r="B596" s="4" t="s">
        <v>46</v>
      </c>
      <c r="C596" s="5" t="s">
        <v>3152</v>
      </c>
      <c r="D596" s="5" t="s">
        <v>47</v>
      </c>
      <c r="E596" s="12" t="s">
        <v>47</v>
      </c>
      <c r="F596" s="4" t="s">
        <v>11</v>
      </c>
      <c r="G596" s="3" t="s">
        <v>11</v>
      </c>
    </row>
    <row r="597" spans="1:7">
      <c r="A597" s="3">
        <v>2773591750</v>
      </c>
      <c r="B597" s="4" t="s">
        <v>796</v>
      </c>
      <c r="C597" s="5" t="s">
        <v>3635</v>
      </c>
      <c r="D597" s="5" t="s">
        <v>3636</v>
      </c>
      <c r="E597" s="12" t="s">
        <v>797</v>
      </c>
      <c r="F597" s="4" t="s">
        <v>20</v>
      </c>
      <c r="G597" s="3" t="s">
        <v>20</v>
      </c>
    </row>
    <row r="598" spans="1:7">
      <c r="A598" s="3">
        <v>2773591752</v>
      </c>
      <c r="B598" s="4" t="s">
        <v>111</v>
      </c>
      <c r="C598" s="5" t="s">
        <v>3198</v>
      </c>
      <c r="D598" s="5" t="s">
        <v>3152</v>
      </c>
      <c r="E598" s="12" t="s">
        <v>112</v>
      </c>
      <c r="F598" s="4" t="s">
        <v>20</v>
      </c>
      <c r="G598" s="3" t="s">
        <v>20</v>
      </c>
    </row>
    <row r="599" spans="1:7">
      <c r="A599" s="3">
        <v>2773591760</v>
      </c>
      <c r="B599" s="4" t="s">
        <v>219</v>
      </c>
      <c r="C599" s="5" t="s">
        <v>3276</v>
      </c>
      <c r="D599" s="5" t="s">
        <v>3277</v>
      </c>
      <c r="E599" s="12" t="s">
        <v>220</v>
      </c>
      <c r="F599" s="4" t="s">
        <v>83</v>
      </c>
      <c r="G599" s="7" t="s">
        <v>84</v>
      </c>
    </row>
    <row r="600" spans="1:7">
      <c r="A600" s="3">
        <v>2773591762</v>
      </c>
      <c r="B600" s="4" t="s">
        <v>719</v>
      </c>
      <c r="C600" s="5" t="s">
        <v>3580</v>
      </c>
      <c r="D600" s="5" t="s">
        <v>3581</v>
      </c>
      <c r="E600" s="12" t="s">
        <v>720</v>
      </c>
      <c r="F600" s="4" t="s">
        <v>20</v>
      </c>
      <c r="G600" s="3" t="s">
        <v>20</v>
      </c>
    </row>
    <row r="601" spans="1:7">
      <c r="A601" s="3">
        <v>2773591772</v>
      </c>
      <c r="B601" s="4" t="s">
        <v>91</v>
      </c>
      <c r="C601" s="5" t="s">
        <v>3183</v>
      </c>
      <c r="D601" s="5" t="s">
        <v>3184</v>
      </c>
      <c r="E601" s="12" t="s">
        <v>92</v>
      </c>
      <c r="F601" s="4" t="s">
        <v>20</v>
      </c>
      <c r="G601" s="3" t="s">
        <v>20</v>
      </c>
    </row>
    <row r="602" spans="1:7">
      <c r="A602" s="3">
        <v>2773591782</v>
      </c>
      <c r="B602" s="4" t="s">
        <v>798</v>
      </c>
      <c r="C602" s="5" t="s">
        <v>3637</v>
      </c>
      <c r="D602" s="5" t="s">
        <v>3152</v>
      </c>
      <c r="E602" s="12" t="s">
        <v>799</v>
      </c>
      <c r="F602" s="4" t="s">
        <v>667</v>
      </c>
      <c r="G602" s="5" t="s">
        <v>8</v>
      </c>
    </row>
    <row r="603" spans="1:7">
      <c r="A603" s="3">
        <v>2773591783</v>
      </c>
      <c r="B603" s="4" t="s">
        <v>444</v>
      </c>
      <c r="C603" s="5" t="s">
        <v>3402</v>
      </c>
      <c r="D603" s="5" t="s">
        <v>3403</v>
      </c>
      <c r="E603" s="12" t="s">
        <v>445</v>
      </c>
      <c r="F603" s="4" t="s">
        <v>800</v>
      </c>
      <c r="G603" s="5" t="s">
        <v>8</v>
      </c>
    </row>
    <row r="604" spans="1:7">
      <c r="A604" s="3">
        <v>2773591784</v>
      </c>
      <c r="B604" s="4" t="s">
        <v>723</v>
      </c>
      <c r="C604" s="5" t="s">
        <v>3582</v>
      </c>
      <c r="D604" s="5" t="s">
        <v>3583</v>
      </c>
      <c r="E604" s="12" t="s">
        <v>724</v>
      </c>
      <c r="F604" s="4" t="s">
        <v>20</v>
      </c>
      <c r="G604" s="3" t="s">
        <v>20</v>
      </c>
    </row>
    <row r="605" spans="1:7">
      <c r="A605" s="3">
        <v>2773591787</v>
      </c>
      <c r="B605" s="4" t="s">
        <v>622</v>
      </c>
      <c r="C605" s="5" t="s">
        <v>3512</v>
      </c>
      <c r="D605" s="5" t="s">
        <v>3513</v>
      </c>
      <c r="E605" s="12" t="s">
        <v>623</v>
      </c>
      <c r="F605" s="4" t="s">
        <v>722</v>
      </c>
      <c r="G605" s="5" t="s">
        <v>8</v>
      </c>
    </row>
    <row r="606" spans="1:7">
      <c r="A606" s="3">
        <v>2773591788</v>
      </c>
      <c r="B606" s="4" t="s">
        <v>27</v>
      </c>
      <c r="C606" s="5" t="s">
        <v>3151</v>
      </c>
      <c r="D606" s="5" t="s">
        <v>3152</v>
      </c>
      <c r="E606" s="12" t="s">
        <v>28</v>
      </c>
      <c r="F606" s="4" t="s">
        <v>34</v>
      </c>
      <c r="G606" s="5" t="s">
        <v>35</v>
      </c>
    </row>
    <row r="607" spans="1:7">
      <c r="A607" s="3">
        <v>2773591794</v>
      </c>
      <c r="B607" s="4" t="s">
        <v>214</v>
      </c>
      <c r="C607" s="5" t="s">
        <v>3272</v>
      </c>
      <c r="D607" s="5" t="s">
        <v>3273</v>
      </c>
      <c r="E607" s="12" t="s">
        <v>215</v>
      </c>
      <c r="F607" s="4" t="s">
        <v>722</v>
      </c>
      <c r="G607" s="5" t="s">
        <v>8</v>
      </c>
    </row>
    <row r="608" spans="1:7">
      <c r="A608" s="3">
        <v>2773591806</v>
      </c>
      <c r="B608" s="4" t="s">
        <v>59</v>
      </c>
      <c r="C608" s="5" t="s">
        <v>3503</v>
      </c>
      <c r="D608" s="5" t="s">
        <v>3164</v>
      </c>
      <c r="E608" s="12" t="s">
        <v>60</v>
      </c>
      <c r="F608" s="4" t="s">
        <v>801</v>
      </c>
      <c r="G608" s="5" t="s">
        <v>35</v>
      </c>
    </row>
    <row r="609" spans="1:7">
      <c r="A609" s="3">
        <v>2773591809</v>
      </c>
      <c r="B609" s="4" t="s">
        <v>268</v>
      </c>
      <c r="C609" s="5" t="s">
        <v>3306</v>
      </c>
      <c r="D609" s="5" t="s">
        <v>3307</v>
      </c>
      <c r="E609" s="12" t="s">
        <v>269</v>
      </c>
      <c r="F609" s="4" t="s">
        <v>579</v>
      </c>
      <c r="G609" s="5" t="s">
        <v>8</v>
      </c>
    </row>
    <row r="610" spans="1:7">
      <c r="A610" s="3">
        <v>2773591825</v>
      </c>
      <c r="B610" s="4" t="s">
        <v>802</v>
      </c>
      <c r="C610" s="5" t="s">
        <v>3638</v>
      </c>
      <c r="D610" s="5" t="s">
        <v>3639</v>
      </c>
      <c r="E610" s="12" t="s">
        <v>803</v>
      </c>
      <c r="F610" s="4" t="s">
        <v>34</v>
      </c>
      <c r="G610" s="5" t="s">
        <v>35</v>
      </c>
    </row>
    <row r="611" spans="1:7">
      <c r="A611" s="3">
        <v>2773591837</v>
      </c>
      <c r="B611" s="4" t="s">
        <v>95</v>
      </c>
      <c r="C611" s="5" t="s">
        <v>3186</v>
      </c>
      <c r="D611" s="5" t="s">
        <v>3187</v>
      </c>
      <c r="E611" s="12" t="s">
        <v>96</v>
      </c>
      <c r="F611" s="4" t="s">
        <v>335</v>
      </c>
      <c r="G611" s="5" t="s">
        <v>15</v>
      </c>
    </row>
    <row r="612" spans="1:7">
      <c r="A612" s="3">
        <v>2773591838</v>
      </c>
      <c r="B612" s="4" t="s">
        <v>804</v>
      </c>
      <c r="C612" s="5" t="s">
        <v>3640</v>
      </c>
      <c r="D612" s="5" t="s">
        <v>3152</v>
      </c>
      <c r="E612" s="12" t="s">
        <v>805</v>
      </c>
      <c r="F612" s="4" t="s">
        <v>50</v>
      </c>
      <c r="G612" s="5" t="s">
        <v>35</v>
      </c>
    </row>
    <row r="613" spans="1:7">
      <c r="A613" s="3">
        <v>2773591839</v>
      </c>
      <c r="B613" s="4" t="s">
        <v>806</v>
      </c>
      <c r="C613" s="5" t="s">
        <v>3641</v>
      </c>
      <c r="D613" s="5" t="s">
        <v>3152</v>
      </c>
      <c r="E613" s="12" t="s">
        <v>807</v>
      </c>
      <c r="F613" s="4" t="s">
        <v>299</v>
      </c>
      <c r="G613" s="5" t="s">
        <v>8</v>
      </c>
    </row>
    <row r="614" spans="1:7">
      <c r="A614" s="3">
        <v>2773591841</v>
      </c>
      <c r="B614" s="4" t="s">
        <v>142</v>
      </c>
      <c r="C614" s="5" t="s">
        <v>3221</v>
      </c>
      <c r="D614" s="5" t="s">
        <v>3222</v>
      </c>
      <c r="E614" s="12" t="s">
        <v>143</v>
      </c>
      <c r="F614" s="4" t="s">
        <v>83</v>
      </c>
      <c r="G614" s="7" t="s">
        <v>84</v>
      </c>
    </row>
    <row r="615" spans="1:7">
      <c r="A615" s="3">
        <v>2773591843</v>
      </c>
      <c r="B615" s="4" t="s">
        <v>134</v>
      </c>
      <c r="C615" s="5" t="s">
        <v>3214</v>
      </c>
      <c r="D615" s="5" t="s">
        <v>3215</v>
      </c>
      <c r="E615" s="12" t="s">
        <v>135</v>
      </c>
      <c r="F615" s="4" t="s">
        <v>20</v>
      </c>
      <c r="G615" s="3" t="s">
        <v>20</v>
      </c>
    </row>
    <row r="616" spans="1:7">
      <c r="A616" s="3">
        <v>2773591844</v>
      </c>
      <c r="B616" s="4" t="s">
        <v>147</v>
      </c>
      <c r="C616" s="5" t="s">
        <v>3225</v>
      </c>
      <c r="D616" s="5" t="s">
        <v>3226</v>
      </c>
      <c r="E616" s="12" t="s">
        <v>148</v>
      </c>
      <c r="F616" s="4" t="s">
        <v>20</v>
      </c>
      <c r="G616" s="3" t="s">
        <v>20</v>
      </c>
    </row>
    <row r="617" spans="1:7">
      <c r="A617" s="3">
        <v>2773591847</v>
      </c>
      <c r="B617" s="4" t="s">
        <v>511</v>
      </c>
      <c r="C617" s="5" t="s">
        <v>3451</v>
      </c>
      <c r="D617" s="5" t="s">
        <v>3452</v>
      </c>
      <c r="E617" s="12" t="s">
        <v>512</v>
      </c>
      <c r="F617" s="4" t="s">
        <v>20</v>
      </c>
      <c r="G617" s="3" t="s">
        <v>20</v>
      </c>
    </row>
    <row r="618" spans="1:7">
      <c r="A618" s="3">
        <v>2773591866</v>
      </c>
      <c r="B618" s="4" t="s">
        <v>130</v>
      </c>
      <c r="C618" s="5" t="s">
        <v>3210</v>
      </c>
      <c r="D618" s="5" t="s">
        <v>3211</v>
      </c>
      <c r="E618" s="12" t="s">
        <v>131</v>
      </c>
      <c r="F618" s="4" t="s">
        <v>808</v>
      </c>
      <c r="G618" s="3" t="s">
        <v>809</v>
      </c>
    </row>
    <row r="619" spans="1:7">
      <c r="A619" s="3">
        <v>2773591869</v>
      </c>
      <c r="B619" s="4" t="s">
        <v>168</v>
      </c>
      <c r="C619" s="5" t="s">
        <v>3240</v>
      </c>
      <c r="D619" s="5" t="s">
        <v>3241</v>
      </c>
      <c r="E619" s="12" t="s">
        <v>169</v>
      </c>
      <c r="F619" s="4" t="s">
        <v>20</v>
      </c>
      <c r="G619" s="3" t="s">
        <v>20</v>
      </c>
    </row>
    <row r="620" spans="1:7">
      <c r="A620" s="3">
        <v>2773591874</v>
      </c>
      <c r="B620" s="4" t="s">
        <v>136</v>
      </c>
      <c r="C620" s="5" t="s">
        <v>3216</v>
      </c>
      <c r="D620" s="5" t="s">
        <v>3217</v>
      </c>
      <c r="E620" s="12" t="s">
        <v>137</v>
      </c>
      <c r="F620" s="4" t="s">
        <v>90</v>
      </c>
      <c r="G620" s="5" t="s">
        <v>8</v>
      </c>
    </row>
    <row r="621" spans="1:7">
      <c r="A621" s="3">
        <v>2773591877</v>
      </c>
      <c r="B621" s="4" t="s">
        <v>113</v>
      </c>
      <c r="C621" s="5" t="s">
        <v>3199</v>
      </c>
      <c r="D621" s="5" t="s">
        <v>3152</v>
      </c>
      <c r="E621" s="12" t="s">
        <v>114</v>
      </c>
      <c r="F621" s="4" t="s">
        <v>381</v>
      </c>
      <c r="G621" s="5" t="s">
        <v>8</v>
      </c>
    </row>
    <row r="622" spans="1:7">
      <c r="A622" s="3">
        <v>2773591891</v>
      </c>
      <c r="B622" s="4" t="s">
        <v>118</v>
      </c>
      <c r="C622" s="5" t="s">
        <v>3152</v>
      </c>
      <c r="D622" s="5" t="s">
        <v>3152</v>
      </c>
      <c r="E622" s="12" t="s">
        <v>119</v>
      </c>
      <c r="F622" s="4" t="s">
        <v>392</v>
      </c>
      <c r="G622" s="5" t="s">
        <v>393</v>
      </c>
    </row>
    <row r="623" spans="1:7">
      <c r="A623" s="3">
        <v>2773591894</v>
      </c>
      <c r="B623" s="4" t="s">
        <v>674</v>
      </c>
      <c r="C623" s="5" t="s">
        <v>3546</v>
      </c>
      <c r="D623" s="5" t="s">
        <v>3547</v>
      </c>
      <c r="E623" s="12" t="s">
        <v>675</v>
      </c>
      <c r="F623" s="4" t="s">
        <v>20</v>
      </c>
      <c r="G623" s="3" t="s">
        <v>20</v>
      </c>
    </row>
    <row r="624" spans="1:7">
      <c r="A624" s="3">
        <v>2773591895</v>
      </c>
      <c r="B624" s="4" t="s">
        <v>672</v>
      </c>
      <c r="C624" s="5" t="s">
        <v>3544</v>
      </c>
      <c r="D624" s="5" t="s">
        <v>3545</v>
      </c>
      <c r="E624" s="12" t="s">
        <v>673</v>
      </c>
      <c r="F624" s="4" t="s">
        <v>446</v>
      </c>
      <c r="G624" s="5" t="s">
        <v>8</v>
      </c>
    </row>
    <row r="625" spans="1:7">
      <c r="A625" s="3">
        <v>2773591897</v>
      </c>
      <c r="B625" s="4" t="s">
        <v>78</v>
      </c>
      <c r="C625" s="5" t="s">
        <v>3152</v>
      </c>
      <c r="D625" s="5" t="s">
        <v>3177</v>
      </c>
      <c r="E625" s="12" t="s">
        <v>79</v>
      </c>
      <c r="F625" s="4" t="s">
        <v>810</v>
      </c>
      <c r="G625" s="5" t="s">
        <v>393</v>
      </c>
    </row>
    <row r="626" spans="1:7">
      <c r="A626" s="3">
        <v>2773591899</v>
      </c>
      <c r="B626" s="4" t="s">
        <v>811</v>
      </c>
      <c r="C626" s="5" t="s">
        <v>3152</v>
      </c>
      <c r="D626" s="5" t="s">
        <v>3152</v>
      </c>
      <c r="E626" s="12" t="s">
        <v>70</v>
      </c>
      <c r="F626" s="4" t="s">
        <v>76</v>
      </c>
      <c r="G626" s="5" t="s">
        <v>77</v>
      </c>
    </row>
    <row r="627" spans="1:7">
      <c r="A627" s="3">
        <v>2773591900</v>
      </c>
      <c r="B627" s="4" t="s">
        <v>612</v>
      </c>
      <c r="C627" s="5" t="s">
        <v>3504</v>
      </c>
      <c r="D627" s="5" t="s">
        <v>3505</v>
      </c>
      <c r="E627" s="12" t="s">
        <v>613</v>
      </c>
      <c r="F627" s="4" t="s">
        <v>318</v>
      </c>
      <c r="G627" s="5" t="s">
        <v>8</v>
      </c>
    </row>
    <row r="628" spans="1:7">
      <c r="A628" s="3">
        <v>2773591902</v>
      </c>
      <c r="B628" s="4" t="s">
        <v>237</v>
      </c>
      <c r="C628" s="5" t="s">
        <v>3286</v>
      </c>
      <c r="D628" s="5" t="s">
        <v>3287</v>
      </c>
      <c r="E628" s="12" t="s">
        <v>238</v>
      </c>
      <c r="F628" s="4" t="s">
        <v>812</v>
      </c>
      <c r="G628" s="5" t="s">
        <v>15</v>
      </c>
    </row>
    <row r="629" spans="1:7">
      <c r="A629" s="3">
        <v>2773591911</v>
      </c>
      <c r="B629" s="4" t="s">
        <v>664</v>
      </c>
      <c r="C629" s="5" t="s">
        <v>3539</v>
      </c>
      <c r="D629" s="5" t="s">
        <v>3152</v>
      </c>
      <c r="E629" s="12" t="s">
        <v>665</v>
      </c>
      <c r="F629" s="4" t="s">
        <v>76</v>
      </c>
      <c r="G629" s="5" t="s">
        <v>77</v>
      </c>
    </row>
    <row r="630" spans="1:7">
      <c r="A630" s="3">
        <v>2773591912</v>
      </c>
      <c r="B630" s="4" t="s">
        <v>188</v>
      </c>
      <c r="C630" s="5" t="s">
        <v>3258</v>
      </c>
      <c r="D630" s="5" t="s">
        <v>3259</v>
      </c>
      <c r="E630" s="12" t="s">
        <v>189</v>
      </c>
      <c r="F630" s="4" t="s">
        <v>517</v>
      </c>
      <c r="G630" s="5" t="s">
        <v>518</v>
      </c>
    </row>
    <row r="631" spans="1:7">
      <c r="A631" s="3">
        <v>2773591915</v>
      </c>
      <c r="B631" s="4" t="s">
        <v>813</v>
      </c>
      <c r="C631" s="5" t="s">
        <v>3642</v>
      </c>
      <c r="D631" s="5" t="s">
        <v>3152</v>
      </c>
      <c r="E631" s="12" t="s">
        <v>814</v>
      </c>
      <c r="F631" s="4" t="s">
        <v>517</v>
      </c>
      <c r="G631" s="5" t="s">
        <v>518</v>
      </c>
    </row>
    <row r="632" spans="1:7">
      <c r="A632" s="3">
        <v>2773591926</v>
      </c>
      <c r="B632" s="14" t="s">
        <v>3152</v>
      </c>
      <c r="C632" s="3" t="s">
        <v>815</v>
      </c>
      <c r="D632" s="5" t="s">
        <v>3152</v>
      </c>
      <c r="E632" s="12" t="s">
        <v>816</v>
      </c>
      <c r="F632" s="4" t="s">
        <v>817</v>
      </c>
      <c r="G632" s="5" t="s">
        <v>818</v>
      </c>
    </row>
    <row r="633" spans="1:7">
      <c r="A633" s="3">
        <v>2773591929</v>
      </c>
      <c r="B633" s="4" t="s">
        <v>40</v>
      </c>
      <c r="C633" s="5" t="s">
        <v>3152</v>
      </c>
      <c r="D633" s="5" t="s">
        <v>3152</v>
      </c>
      <c r="E633" s="12" t="s">
        <v>41</v>
      </c>
      <c r="F633" s="4" t="s">
        <v>491</v>
      </c>
      <c r="G633" s="6" t="s">
        <v>232</v>
      </c>
    </row>
    <row r="634" spans="1:7">
      <c r="A634" s="3">
        <v>2773591931</v>
      </c>
      <c r="B634" s="4" t="s">
        <v>819</v>
      </c>
      <c r="C634" s="5" t="s">
        <v>3643</v>
      </c>
      <c r="D634" s="5" t="s">
        <v>3152</v>
      </c>
      <c r="E634" s="12" t="s">
        <v>820</v>
      </c>
      <c r="F634" s="4" t="s">
        <v>165</v>
      </c>
      <c r="G634" s="5" t="s">
        <v>8</v>
      </c>
    </row>
    <row r="635" spans="1:7">
      <c r="A635" s="3">
        <v>2773591935</v>
      </c>
      <c r="B635" s="4" t="s">
        <v>821</v>
      </c>
      <c r="C635" s="5" t="s">
        <v>3644</v>
      </c>
      <c r="D635" s="5" t="s">
        <v>3645</v>
      </c>
      <c r="E635" s="12" t="s">
        <v>822</v>
      </c>
      <c r="F635" s="4" t="s">
        <v>823</v>
      </c>
      <c r="G635" s="5" t="s">
        <v>824</v>
      </c>
    </row>
    <row r="636" spans="1:7">
      <c r="A636" s="3">
        <v>2773591937</v>
      </c>
      <c r="B636" s="4" t="s">
        <v>533</v>
      </c>
      <c r="C636" s="5" t="s">
        <v>3152</v>
      </c>
      <c r="D636" s="5" t="s">
        <v>3152</v>
      </c>
      <c r="E636" s="12" t="s">
        <v>534</v>
      </c>
      <c r="F636" s="4" t="s">
        <v>599</v>
      </c>
      <c r="G636" s="6" t="s">
        <v>600</v>
      </c>
    </row>
    <row r="637" spans="1:7">
      <c r="A637" s="3">
        <v>2773591947</v>
      </c>
      <c r="B637" s="4" t="s">
        <v>825</v>
      </c>
      <c r="C637" s="5" t="s">
        <v>3646</v>
      </c>
      <c r="D637" s="5" t="s">
        <v>3152</v>
      </c>
      <c r="E637" s="12" t="s">
        <v>805</v>
      </c>
      <c r="F637" s="4" t="s">
        <v>517</v>
      </c>
      <c r="G637" s="5" t="s">
        <v>518</v>
      </c>
    </row>
    <row r="638" spans="1:7">
      <c r="A638" s="3">
        <v>2773591951</v>
      </c>
      <c r="B638" s="4" t="s">
        <v>126</v>
      </c>
      <c r="C638" s="5" t="s">
        <v>3206</v>
      </c>
      <c r="D638" s="5" t="s">
        <v>3207</v>
      </c>
      <c r="E638" s="12" t="s">
        <v>127</v>
      </c>
      <c r="F638" s="4" t="s">
        <v>76</v>
      </c>
      <c r="G638" s="5" t="s">
        <v>77</v>
      </c>
    </row>
    <row r="639" spans="1:7">
      <c r="A639" s="3">
        <v>2773591955</v>
      </c>
      <c r="B639" s="4" t="s">
        <v>128</v>
      </c>
      <c r="C639" s="5" t="s">
        <v>3208</v>
      </c>
      <c r="D639" s="5" t="s">
        <v>3209</v>
      </c>
      <c r="E639" s="12" t="s">
        <v>129</v>
      </c>
      <c r="F639" s="4" t="s">
        <v>11</v>
      </c>
      <c r="G639" s="3" t="s">
        <v>11</v>
      </c>
    </row>
    <row r="640" spans="1:7">
      <c r="A640" s="3">
        <v>2773591956</v>
      </c>
      <c r="B640" s="4" t="s">
        <v>331</v>
      </c>
      <c r="C640" s="5" t="s">
        <v>3345</v>
      </c>
      <c r="D640" s="5" t="s">
        <v>3152</v>
      </c>
      <c r="E640" s="12" t="s">
        <v>332</v>
      </c>
      <c r="F640" s="4" t="s">
        <v>20</v>
      </c>
      <c r="G640" s="3" t="s">
        <v>20</v>
      </c>
    </row>
    <row r="641" spans="1:7">
      <c r="A641" s="3">
        <v>2773591992</v>
      </c>
      <c r="B641" s="4" t="s">
        <v>826</v>
      </c>
      <c r="C641" s="5" t="s">
        <v>3152</v>
      </c>
      <c r="D641" s="5" t="s">
        <v>3152</v>
      </c>
      <c r="E641" s="12" t="s">
        <v>593</v>
      </c>
      <c r="F641" s="4" t="s">
        <v>827</v>
      </c>
      <c r="G641" s="5" t="s">
        <v>828</v>
      </c>
    </row>
    <row r="642" spans="1:7">
      <c r="A642" s="3">
        <v>2773591994</v>
      </c>
      <c r="B642" s="4" t="s">
        <v>829</v>
      </c>
      <c r="C642" s="5" t="s">
        <v>3647</v>
      </c>
      <c r="D642" s="5" t="s">
        <v>3648</v>
      </c>
      <c r="E642" s="12" t="s">
        <v>830</v>
      </c>
      <c r="F642" s="4" t="s">
        <v>20</v>
      </c>
      <c r="G642" s="3" t="s">
        <v>20</v>
      </c>
    </row>
    <row r="643" spans="1:7">
      <c r="A643" s="3">
        <v>2773591996</v>
      </c>
      <c r="B643" s="4" t="s">
        <v>831</v>
      </c>
      <c r="C643" s="5" t="s">
        <v>3649</v>
      </c>
      <c r="D643" s="5" t="s">
        <v>3650</v>
      </c>
      <c r="E643" s="12" t="s">
        <v>832</v>
      </c>
      <c r="F643" s="4" t="s">
        <v>20</v>
      </c>
      <c r="G643" s="3" t="s">
        <v>20</v>
      </c>
    </row>
    <row r="644" spans="1:7">
      <c r="A644" s="3">
        <v>2773592016</v>
      </c>
      <c r="B644" s="4" t="s">
        <v>418</v>
      </c>
      <c r="C644" s="5" t="s">
        <v>3386</v>
      </c>
      <c r="D644" s="5" t="s">
        <v>3387</v>
      </c>
      <c r="E644" s="12" t="s">
        <v>419</v>
      </c>
      <c r="F644" s="4" t="s">
        <v>20</v>
      </c>
      <c r="G644" s="3" t="s">
        <v>20</v>
      </c>
    </row>
    <row r="645" spans="1:7">
      <c r="A645" s="3">
        <v>2773592019</v>
      </c>
      <c r="B645" s="4" t="s">
        <v>166</v>
      </c>
      <c r="C645" s="5" t="s">
        <v>3238</v>
      </c>
      <c r="D645" s="5" t="s">
        <v>3239</v>
      </c>
      <c r="E645" s="12" t="s">
        <v>167</v>
      </c>
      <c r="F645" s="4" t="s">
        <v>788</v>
      </c>
      <c r="G645" s="5" t="s">
        <v>8</v>
      </c>
    </row>
    <row r="646" spans="1:7">
      <c r="A646" s="3">
        <v>2773592021</v>
      </c>
      <c r="B646" s="4" t="s">
        <v>367</v>
      </c>
      <c r="C646" s="5" t="s">
        <v>3152</v>
      </c>
      <c r="D646" s="5" t="s">
        <v>3152</v>
      </c>
      <c r="E646" s="12" t="s">
        <v>368</v>
      </c>
      <c r="F646" s="4" t="s">
        <v>833</v>
      </c>
      <c r="G646" s="5" t="s">
        <v>8</v>
      </c>
    </row>
    <row r="647" spans="1:7">
      <c r="A647" s="3">
        <v>2773592023</v>
      </c>
      <c r="B647" s="4" t="s">
        <v>562</v>
      </c>
      <c r="C647" s="5" t="s">
        <v>3477</v>
      </c>
      <c r="D647" s="5" t="s">
        <v>3478</v>
      </c>
      <c r="E647" s="12" t="s">
        <v>563</v>
      </c>
      <c r="F647" s="4" t="s">
        <v>50</v>
      </c>
      <c r="G647" s="5" t="s">
        <v>35</v>
      </c>
    </row>
    <row r="648" spans="1:7">
      <c r="A648" s="3">
        <v>2773592043</v>
      </c>
      <c r="B648" s="4" t="s">
        <v>240</v>
      </c>
      <c r="C648" s="5" t="s">
        <v>3288</v>
      </c>
      <c r="D648" s="5" t="s">
        <v>3289</v>
      </c>
      <c r="E648" s="12" t="s">
        <v>241</v>
      </c>
      <c r="F648" s="4" t="s">
        <v>834</v>
      </c>
      <c r="G648" s="5" t="s">
        <v>8</v>
      </c>
    </row>
    <row r="649" spans="1:7">
      <c r="A649" s="3">
        <v>2773592064</v>
      </c>
      <c r="B649" s="4" t="s">
        <v>835</v>
      </c>
      <c r="C649" s="5" t="s">
        <v>3152</v>
      </c>
      <c r="D649" s="5" t="s">
        <v>3152</v>
      </c>
      <c r="E649" s="12" t="s">
        <v>836</v>
      </c>
      <c r="F649" s="4" t="s">
        <v>579</v>
      </c>
      <c r="G649" s="5" t="s">
        <v>8</v>
      </c>
    </row>
    <row r="650" spans="1:7">
      <c r="A650" s="3">
        <v>2773592069</v>
      </c>
      <c r="B650" s="4" t="s">
        <v>837</v>
      </c>
      <c r="C650" s="5" t="s">
        <v>3651</v>
      </c>
      <c r="D650" s="5" t="s">
        <v>3652</v>
      </c>
      <c r="E650" s="12" t="s">
        <v>838</v>
      </c>
      <c r="F650" s="4" t="s">
        <v>11</v>
      </c>
      <c r="G650" s="3" t="s">
        <v>11</v>
      </c>
    </row>
    <row r="651" spans="1:7">
      <c r="A651" s="3">
        <v>2773592070</v>
      </c>
      <c r="B651" s="4" t="s">
        <v>229</v>
      </c>
      <c r="C651" s="5" t="s">
        <v>3283</v>
      </c>
      <c r="D651" s="5" t="s">
        <v>3284</v>
      </c>
      <c r="E651" s="12" t="s">
        <v>230</v>
      </c>
      <c r="F651" s="4" t="s">
        <v>53</v>
      </c>
      <c r="G651" s="6" t="s">
        <v>54</v>
      </c>
    </row>
    <row r="652" spans="1:7">
      <c r="A652" s="3">
        <v>2773592090</v>
      </c>
      <c r="B652" s="4" t="s">
        <v>705</v>
      </c>
      <c r="C652" s="5" t="s">
        <v>3569</v>
      </c>
      <c r="D652" s="5" t="s">
        <v>3239</v>
      </c>
      <c r="E652" s="12" t="s">
        <v>706</v>
      </c>
      <c r="F652" s="4" t="s">
        <v>11</v>
      </c>
      <c r="G652" s="3" t="s">
        <v>11</v>
      </c>
    </row>
    <row r="653" spans="1:7">
      <c r="A653" s="3">
        <v>2773592097</v>
      </c>
      <c r="B653" s="4" t="s">
        <v>95</v>
      </c>
      <c r="C653" s="5" t="s">
        <v>3533</v>
      </c>
      <c r="D653" s="5" t="s">
        <v>3187</v>
      </c>
      <c r="E653" s="12" t="s">
        <v>96</v>
      </c>
      <c r="F653" s="4" t="s">
        <v>83</v>
      </c>
      <c r="G653" s="7" t="s">
        <v>84</v>
      </c>
    </row>
    <row r="654" spans="1:7">
      <c r="A654" s="3">
        <v>2773592099</v>
      </c>
      <c r="B654" s="4" t="s">
        <v>615</v>
      </c>
      <c r="C654" s="5" t="s">
        <v>3506</v>
      </c>
      <c r="D654" s="5" t="s">
        <v>3507</v>
      </c>
      <c r="E654" s="12" t="s">
        <v>616</v>
      </c>
      <c r="F654" s="4" t="s">
        <v>839</v>
      </c>
      <c r="G654" s="5" t="s">
        <v>8</v>
      </c>
    </row>
    <row r="655" spans="1:7">
      <c r="A655" s="3">
        <v>2773592100</v>
      </c>
      <c r="B655" s="4" t="s">
        <v>840</v>
      </c>
      <c r="C655" s="5" t="s">
        <v>3653</v>
      </c>
      <c r="D655" s="5" t="s">
        <v>3152</v>
      </c>
      <c r="E655" s="12" t="s">
        <v>841</v>
      </c>
      <c r="F655" s="4" t="s">
        <v>762</v>
      </c>
      <c r="G655" s="8" t="s">
        <v>763</v>
      </c>
    </row>
    <row r="656" spans="1:7">
      <c r="A656" s="3">
        <v>2773592101</v>
      </c>
      <c r="B656" s="4" t="s">
        <v>842</v>
      </c>
      <c r="C656" s="5" t="s">
        <v>3654</v>
      </c>
      <c r="D656" s="5" t="s">
        <v>3152</v>
      </c>
      <c r="E656" s="12" t="s">
        <v>346</v>
      </c>
      <c r="F656" s="4" t="s">
        <v>762</v>
      </c>
      <c r="G656" s="8" t="s">
        <v>763</v>
      </c>
    </row>
    <row r="657" spans="1:7">
      <c r="A657" s="3">
        <v>2773592105</v>
      </c>
      <c r="B657" s="4" t="s">
        <v>281</v>
      </c>
      <c r="C657" s="5" t="s">
        <v>3315</v>
      </c>
      <c r="D657" s="5" t="s">
        <v>3316</v>
      </c>
      <c r="E657" s="12" t="s">
        <v>282</v>
      </c>
      <c r="F657" s="4" t="s">
        <v>20</v>
      </c>
      <c r="G657" s="3" t="s">
        <v>20</v>
      </c>
    </row>
    <row r="658" spans="1:7">
      <c r="A658" s="3">
        <v>2773592108</v>
      </c>
      <c r="B658" s="4" t="s">
        <v>121</v>
      </c>
      <c r="C658" s="5" t="s">
        <v>3202</v>
      </c>
      <c r="D658" s="5" t="s">
        <v>3203</v>
      </c>
      <c r="E658" s="12" t="s">
        <v>122</v>
      </c>
      <c r="F658" s="4" t="s">
        <v>83</v>
      </c>
      <c r="G658" s="7" t="s">
        <v>84</v>
      </c>
    </row>
    <row r="659" spans="1:7">
      <c r="A659" s="3">
        <v>2773592118</v>
      </c>
      <c r="B659" s="4" t="s">
        <v>420</v>
      </c>
      <c r="C659" s="5" t="s">
        <v>3655</v>
      </c>
      <c r="D659" s="5" t="s">
        <v>3152</v>
      </c>
      <c r="E659" s="12" t="s">
        <v>421</v>
      </c>
      <c r="F659" s="4" t="s">
        <v>120</v>
      </c>
      <c r="G659" s="3" t="s">
        <v>120</v>
      </c>
    </row>
    <row r="660" spans="1:7">
      <c r="A660" s="3">
        <v>2773592120</v>
      </c>
      <c r="B660" s="4" t="s">
        <v>843</v>
      </c>
      <c r="C660" s="5" t="s">
        <v>3152</v>
      </c>
      <c r="D660" s="5" t="s">
        <v>3152</v>
      </c>
      <c r="E660" s="12" t="s">
        <v>844</v>
      </c>
      <c r="F660" s="4" t="s">
        <v>102</v>
      </c>
      <c r="G660" s="5" t="s">
        <v>8</v>
      </c>
    </row>
    <row r="661" spans="1:7">
      <c r="A661" s="3">
        <v>2773592135</v>
      </c>
      <c r="B661" s="4" t="s">
        <v>36</v>
      </c>
      <c r="C661" s="5" t="s">
        <v>3152</v>
      </c>
      <c r="D661" s="5" t="s">
        <v>3156</v>
      </c>
      <c r="E661" s="12" t="s">
        <v>37</v>
      </c>
      <c r="F661" s="4" t="s">
        <v>20</v>
      </c>
      <c r="G661" s="3" t="s">
        <v>20</v>
      </c>
    </row>
    <row r="662" spans="1:7">
      <c r="A662" s="3">
        <v>2773592137</v>
      </c>
      <c r="B662" s="4" t="s">
        <v>819</v>
      </c>
      <c r="C662" s="5" t="s">
        <v>3643</v>
      </c>
      <c r="D662" s="5" t="s">
        <v>3152</v>
      </c>
      <c r="E662" s="12" t="s">
        <v>820</v>
      </c>
      <c r="F662" s="4" t="s">
        <v>11</v>
      </c>
      <c r="G662" s="3" t="s">
        <v>11</v>
      </c>
    </row>
    <row r="663" spans="1:7">
      <c r="A663" s="3">
        <v>2773592140</v>
      </c>
      <c r="B663" s="4" t="s">
        <v>845</v>
      </c>
      <c r="C663" s="5" t="s">
        <v>3152</v>
      </c>
      <c r="D663" s="5" t="s">
        <v>3656</v>
      </c>
      <c r="E663" s="12" t="s">
        <v>207</v>
      </c>
      <c r="F663" s="4" t="s">
        <v>366</v>
      </c>
      <c r="G663" s="5" t="s">
        <v>77</v>
      </c>
    </row>
    <row r="664" spans="1:7">
      <c r="A664" s="3">
        <v>2773592151</v>
      </c>
      <c r="B664" s="4" t="s">
        <v>846</v>
      </c>
      <c r="C664" s="5" t="s">
        <v>3657</v>
      </c>
      <c r="D664" s="5" t="s">
        <v>3658</v>
      </c>
      <c r="E664" s="12" t="s">
        <v>847</v>
      </c>
      <c r="F664" s="4" t="s">
        <v>34</v>
      </c>
      <c r="G664" s="5" t="s">
        <v>35</v>
      </c>
    </row>
    <row r="665" spans="1:7">
      <c r="A665" s="3">
        <v>2773592152</v>
      </c>
      <c r="B665" s="4" t="s">
        <v>592</v>
      </c>
      <c r="C665" s="5" t="s">
        <v>3152</v>
      </c>
      <c r="D665" s="5" t="s">
        <v>3152</v>
      </c>
      <c r="E665" s="12" t="s">
        <v>593</v>
      </c>
      <c r="F665" s="4" t="s">
        <v>848</v>
      </c>
      <c r="G665" s="5" t="s">
        <v>8</v>
      </c>
    </row>
    <row r="666" spans="1:7">
      <c r="A666" s="3">
        <v>2773592165</v>
      </c>
      <c r="B666" s="4" t="s">
        <v>195</v>
      </c>
      <c r="C666" s="5" t="s">
        <v>3263</v>
      </c>
      <c r="D666" s="5" t="s">
        <v>3264</v>
      </c>
      <c r="E666" s="12" t="s">
        <v>196</v>
      </c>
      <c r="F666" s="4" t="s">
        <v>849</v>
      </c>
      <c r="G666" s="8" t="s">
        <v>232</v>
      </c>
    </row>
    <row r="667" spans="1:7">
      <c r="A667" s="3">
        <v>2773592167</v>
      </c>
      <c r="B667" s="4" t="s">
        <v>560</v>
      </c>
      <c r="C667" s="5" t="s">
        <v>3475</v>
      </c>
      <c r="D667" s="5" t="s">
        <v>3476</v>
      </c>
      <c r="E667" s="12" t="s">
        <v>561</v>
      </c>
      <c r="F667" s="4" t="s">
        <v>34</v>
      </c>
      <c r="G667" s="5" t="s">
        <v>35</v>
      </c>
    </row>
    <row r="668" spans="1:7">
      <c r="A668" s="3">
        <v>2773592169</v>
      </c>
      <c r="B668" s="4" t="s">
        <v>717</v>
      </c>
      <c r="C668" s="5" t="s">
        <v>3578</v>
      </c>
      <c r="D668" s="5" t="s">
        <v>3579</v>
      </c>
      <c r="E668" s="12" t="s">
        <v>718</v>
      </c>
      <c r="F668" s="4" t="s">
        <v>53</v>
      </c>
      <c r="G668" s="6" t="s">
        <v>54</v>
      </c>
    </row>
    <row r="669" spans="1:7">
      <c r="A669" s="3">
        <v>2773592182</v>
      </c>
      <c r="B669" s="4" t="s">
        <v>850</v>
      </c>
      <c r="C669" s="5" t="s">
        <v>3540</v>
      </c>
      <c r="D669" s="5" t="s">
        <v>3659</v>
      </c>
      <c r="E669" s="12" t="s">
        <v>851</v>
      </c>
      <c r="F669" s="4" t="s">
        <v>579</v>
      </c>
      <c r="G669" s="5" t="s">
        <v>8</v>
      </c>
    </row>
    <row r="670" spans="1:7">
      <c r="A670" s="3">
        <v>2773592198</v>
      </c>
      <c r="B670" s="4" t="s">
        <v>852</v>
      </c>
      <c r="C670" s="5" t="s">
        <v>3660</v>
      </c>
      <c r="D670" s="5" t="s">
        <v>3661</v>
      </c>
      <c r="E670" s="12" t="s">
        <v>853</v>
      </c>
      <c r="F670" s="4" t="s">
        <v>614</v>
      </c>
      <c r="G670" s="3" t="s">
        <v>11</v>
      </c>
    </row>
    <row r="671" spans="1:7">
      <c r="A671" s="3">
        <v>2773592226</v>
      </c>
      <c r="B671" s="4" t="s">
        <v>519</v>
      </c>
      <c r="C671" s="5" t="s">
        <v>3152</v>
      </c>
      <c r="D671" s="5" t="s">
        <v>3152</v>
      </c>
      <c r="E671" s="12" t="s">
        <v>207</v>
      </c>
      <c r="F671" s="4" t="s">
        <v>854</v>
      </c>
      <c r="G671" s="5" t="s">
        <v>8</v>
      </c>
    </row>
    <row r="672" spans="1:7">
      <c r="A672" s="3">
        <v>2773592232</v>
      </c>
      <c r="B672" s="4" t="s">
        <v>21</v>
      </c>
      <c r="C672" s="5" t="s">
        <v>3147</v>
      </c>
      <c r="D672" s="5" t="s">
        <v>3148</v>
      </c>
      <c r="E672" s="12" t="s">
        <v>22</v>
      </c>
      <c r="F672" s="4" t="s">
        <v>50</v>
      </c>
      <c r="G672" s="5" t="s">
        <v>35</v>
      </c>
    </row>
    <row r="673" spans="1:7">
      <c r="A673" s="3">
        <v>2773592236</v>
      </c>
      <c r="B673" s="4" t="s">
        <v>251</v>
      </c>
      <c r="C673" s="5" t="s">
        <v>3372</v>
      </c>
      <c r="D673" s="5" t="s">
        <v>3295</v>
      </c>
      <c r="E673" s="12" t="s">
        <v>252</v>
      </c>
      <c r="F673" s="4" t="s">
        <v>247</v>
      </c>
      <c r="G673" s="5" t="s">
        <v>8</v>
      </c>
    </row>
    <row r="674" spans="1:7">
      <c r="A674" s="3">
        <v>2773592241</v>
      </c>
      <c r="B674" s="4" t="s">
        <v>283</v>
      </c>
      <c r="C674" s="5" t="s">
        <v>3317</v>
      </c>
      <c r="D674" s="5" t="s">
        <v>3318</v>
      </c>
      <c r="E674" s="12" t="s">
        <v>284</v>
      </c>
      <c r="F674" s="4" t="s">
        <v>244</v>
      </c>
      <c r="G674" s="5" t="s">
        <v>8</v>
      </c>
    </row>
    <row r="675" spans="1:7">
      <c r="A675" s="3">
        <v>2773592247</v>
      </c>
      <c r="B675" s="4" t="s">
        <v>504</v>
      </c>
      <c r="C675" s="5" t="s">
        <v>3152</v>
      </c>
      <c r="D675" s="5" t="s">
        <v>3445</v>
      </c>
      <c r="E675" s="12" t="s">
        <v>505</v>
      </c>
      <c r="F675" s="4" t="s">
        <v>34</v>
      </c>
      <c r="G675" s="5" t="s">
        <v>35</v>
      </c>
    </row>
    <row r="676" spans="1:7">
      <c r="A676" s="3">
        <v>2773592253</v>
      </c>
      <c r="B676" s="4" t="s">
        <v>492</v>
      </c>
      <c r="C676" s="5" t="s">
        <v>3433</v>
      </c>
      <c r="D676" s="5" t="s">
        <v>3434</v>
      </c>
      <c r="E676" s="12" t="s">
        <v>205</v>
      </c>
      <c r="F676" s="4" t="s">
        <v>20</v>
      </c>
      <c r="G676" s="3" t="s">
        <v>20</v>
      </c>
    </row>
    <row r="677" spans="1:7">
      <c r="A677" s="3">
        <v>2773592266</v>
      </c>
      <c r="B677" s="4" t="s">
        <v>677</v>
      </c>
      <c r="C677" s="5" t="s">
        <v>3548</v>
      </c>
      <c r="D677" s="5" t="s">
        <v>3152</v>
      </c>
      <c r="E677" s="12" t="s">
        <v>678</v>
      </c>
      <c r="F677" s="4" t="s">
        <v>11</v>
      </c>
      <c r="G677" s="3" t="s">
        <v>11</v>
      </c>
    </row>
    <row r="678" spans="1:7">
      <c r="A678" s="3">
        <v>2773592286</v>
      </c>
      <c r="B678" s="14" t="s">
        <v>3152</v>
      </c>
      <c r="C678" s="5" t="s">
        <v>3152</v>
      </c>
      <c r="D678" s="5" t="s">
        <v>3152</v>
      </c>
      <c r="E678" s="15" t="s">
        <v>3152</v>
      </c>
      <c r="F678" s="4" t="s">
        <v>855</v>
      </c>
      <c r="G678" s="5" t="s">
        <v>856</v>
      </c>
    </row>
    <row r="679" spans="1:7">
      <c r="A679" s="3">
        <v>2773592288</v>
      </c>
      <c r="B679" s="4" t="s">
        <v>857</v>
      </c>
      <c r="C679" s="5" t="s">
        <v>3662</v>
      </c>
      <c r="D679" s="5" t="s">
        <v>4003</v>
      </c>
      <c r="E679" s="12" t="s">
        <v>858</v>
      </c>
      <c r="F679" s="4" t="s">
        <v>239</v>
      </c>
      <c r="G679" s="5" t="s">
        <v>15</v>
      </c>
    </row>
    <row r="680" spans="1:7">
      <c r="A680" s="17" t="s">
        <v>859</v>
      </c>
      <c r="B680" s="18"/>
      <c r="C680" s="18"/>
      <c r="D680" s="18"/>
      <c r="E680" s="18"/>
      <c r="F680" s="18"/>
      <c r="G680" s="19"/>
    </row>
    <row r="681" spans="1:7">
      <c r="A681" s="1" t="s">
        <v>1</v>
      </c>
      <c r="B681" s="2" t="s">
        <v>4000</v>
      </c>
      <c r="C681" s="1" t="s">
        <v>4001</v>
      </c>
      <c r="D681" s="1" t="s">
        <v>4002</v>
      </c>
      <c r="E681" s="11" t="s">
        <v>2</v>
      </c>
      <c r="F681" s="2" t="s">
        <v>3</v>
      </c>
      <c r="G681" s="1" t="s">
        <v>4</v>
      </c>
    </row>
    <row r="682" spans="1:7">
      <c r="A682" s="3">
        <v>2773593617</v>
      </c>
      <c r="B682" s="4" t="s">
        <v>656</v>
      </c>
      <c r="C682" s="5" t="s">
        <v>3534</v>
      </c>
      <c r="D682" s="5" t="s">
        <v>3535</v>
      </c>
      <c r="E682" s="12" t="s">
        <v>657</v>
      </c>
      <c r="F682" s="4" t="s">
        <v>860</v>
      </c>
      <c r="G682" s="5" t="s">
        <v>861</v>
      </c>
    </row>
    <row r="683" spans="1:7">
      <c r="A683" s="3">
        <v>2773593628</v>
      </c>
      <c r="B683" s="4" t="s">
        <v>352</v>
      </c>
      <c r="C683" s="5" t="s">
        <v>3358</v>
      </c>
      <c r="D683" s="5" t="s">
        <v>3359</v>
      </c>
      <c r="E683" s="12" t="s">
        <v>353</v>
      </c>
      <c r="F683" s="4" t="s">
        <v>53</v>
      </c>
      <c r="G683" s="6" t="s">
        <v>54</v>
      </c>
    </row>
    <row r="684" spans="1:7">
      <c r="A684" s="3">
        <v>2773593643</v>
      </c>
      <c r="B684" s="4" t="s">
        <v>183</v>
      </c>
      <c r="C684" s="5" t="s">
        <v>3254</v>
      </c>
      <c r="D684" s="5" t="s">
        <v>3255</v>
      </c>
      <c r="E684" s="12" t="s">
        <v>184</v>
      </c>
      <c r="F684" s="4" t="s">
        <v>185</v>
      </c>
      <c r="G684" s="5" t="s">
        <v>15</v>
      </c>
    </row>
    <row r="685" spans="1:7">
      <c r="A685" s="3">
        <v>2773593647</v>
      </c>
      <c r="B685" s="4" t="s">
        <v>181</v>
      </c>
      <c r="C685" s="5" t="s">
        <v>3252</v>
      </c>
      <c r="D685" s="5" t="s">
        <v>3253</v>
      </c>
      <c r="E685" s="12" t="s">
        <v>182</v>
      </c>
      <c r="F685" s="4" t="s">
        <v>20</v>
      </c>
      <c r="G685" s="3" t="s">
        <v>20</v>
      </c>
    </row>
    <row r="686" spans="1:7">
      <c r="A686" s="3">
        <v>2773593648</v>
      </c>
      <c r="B686" s="14" t="s">
        <v>3152</v>
      </c>
      <c r="C686" s="3" t="s">
        <v>3134</v>
      </c>
      <c r="D686" s="5" t="s">
        <v>3152</v>
      </c>
      <c r="E686" s="12" t="s">
        <v>3135</v>
      </c>
      <c r="F686" s="4" t="s">
        <v>120</v>
      </c>
      <c r="G686" s="3" t="s">
        <v>120</v>
      </c>
    </row>
    <row r="687" spans="1:7">
      <c r="A687" s="3">
        <v>2773593652</v>
      </c>
      <c r="B687" s="4" t="s">
        <v>251</v>
      </c>
      <c r="C687" s="5" t="s">
        <v>3294</v>
      </c>
      <c r="D687" s="5" t="s">
        <v>3295</v>
      </c>
      <c r="E687" s="12" t="s">
        <v>252</v>
      </c>
      <c r="F687" s="4" t="s">
        <v>20</v>
      </c>
      <c r="G687" s="3" t="s">
        <v>20</v>
      </c>
    </row>
    <row r="688" spans="1:7">
      <c r="A688" s="3">
        <v>2773593653</v>
      </c>
      <c r="B688" s="4" t="s">
        <v>248</v>
      </c>
      <c r="C688" s="5" t="s">
        <v>3152</v>
      </c>
      <c r="D688" s="5" t="s">
        <v>3152</v>
      </c>
      <c r="E688" s="12" t="s">
        <v>249</v>
      </c>
      <c r="F688" s="4" t="s">
        <v>250</v>
      </c>
      <c r="G688" s="5" t="s">
        <v>8</v>
      </c>
    </row>
    <row r="689" spans="1:7">
      <c r="A689" s="3">
        <v>2773593654</v>
      </c>
      <c r="B689" s="4" t="s">
        <v>245</v>
      </c>
      <c r="C689" s="5" t="s">
        <v>3292</v>
      </c>
      <c r="D689" s="5" t="s">
        <v>3293</v>
      </c>
      <c r="E689" s="12" t="s">
        <v>246</v>
      </c>
      <c r="F689" s="4" t="s">
        <v>247</v>
      </c>
      <c r="G689" s="5" t="s">
        <v>8</v>
      </c>
    </row>
    <row r="690" spans="1:7">
      <c r="A690" s="3">
        <v>2773593656</v>
      </c>
      <c r="B690" s="4" t="s">
        <v>862</v>
      </c>
      <c r="C690" s="5" t="s">
        <v>3152</v>
      </c>
      <c r="D690" s="5" t="s">
        <v>3663</v>
      </c>
      <c r="E690" s="12" t="s">
        <v>863</v>
      </c>
      <c r="F690" s="4" t="s">
        <v>11</v>
      </c>
      <c r="G690" s="3" t="s">
        <v>11</v>
      </c>
    </row>
    <row r="691" spans="1:7">
      <c r="A691" s="3">
        <v>2773593668</v>
      </c>
      <c r="B691" s="4" t="s">
        <v>71</v>
      </c>
      <c r="C691" s="5" t="s">
        <v>3173</v>
      </c>
      <c r="D691" s="5" t="s">
        <v>3152</v>
      </c>
      <c r="E691" s="12" t="s">
        <v>72</v>
      </c>
      <c r="F691" s="4" t="s">
        <v>73</v>
      </c>
      <c r="G691" s="5" t="s">
        <v>8</v>
      </c>
    </row>
    <row r="692" spans="1:7">
      <c r="A692" s="3">
        <v>2773593672</v>
      </c>
      <c r="B692" s="4" t="s">
        <v>113</v>
      </c>
      <c r="C692" s="5" t="s">
        <v>3199</v>
      </c>
      <c r="D692" s="5" t="s">
        <v>3152</v>
      </c>
      <c r="E692" s="12" t="s">
        <v>114</v>
      </c>
      <c r="F692" s="4" t="s">
        <v>236</v>
      </c>
      <c r="G692" s="5" t="s">
        <v>236</v>
      </c>
    </row>
    <row r="693" spans="1:7">
      <c r="A693" s="3">
        <v>2773593676</v>
      </c>
      <c r="B693" s="4" t="s">
        <v>111</v>
      </c>
      <c r="C693" s="5" t="s">
        <v>3198</v>
      </c>
      <c r="D693" s="5" t="s">
        <v>3152</v>
      </c>
      <c r="E693" s="12" t="s">
        <v>112</v>
      </c>
      <c r="F693" s="4" t="s">
        <v>20</v>
      </c>
      <c r="G693" s="3" t="s">
        <v>20</v>
      </c>
    </row>
    <row r="694" spans="1:7">
      <c r="A694" s="3">
        <v>2773593677</v>
      </c>
      <c r="B694" s="4" t="s">
        <v>59</v>
      </c>
      <c r="C694" s="5" t="s">
        <v>3197</v>
      </c>
      <c r="D694" s="5" t="s">
        <v>3164</v>
      </c>
      <c r="E694" s="12" t="s">
        <v>60</v>
      </c>
      <c r="F694" s="4" t="s">
        <v>53</v>
      </c>
      <c r="G694" s="6" t="s">
        <v>54</v>
      </c>
    </row>
    <row r="695" spans="1:7">
      <c r="A695" s="3">
        <v>2773593680</v>
      </c>
      <c r="B695" s="4" t="s">
        <v>465</v>
      </c>
      <c r="C695" s="5" t="s">
        <v>3664</v>
      </c>
      <c r="D695" s="5" t="s">
        <v>3419</v>
      </c>
      <c r="E695" s="12" t="s">
        <v>466</v>
      </c>
      <c r="F695" s="4" t="s">
        <v>800</v>
      </c>
      <c r="G695" s="5" t="s">
        <v>8</v>
      </c>
    </row>
    <row r="696" spans="1:7">
      <c r="A696" s="3">
        <v>2773593685</v>
      </c>
      <c r="B696" s="4" t="s">
        <v>387</v>
      </c>
      <c r="C696" s="5" t="s">
        <v>3374</v>
      </c>
      <c r="D696" s="5" t="s">
        <v>3375</v>
      </c>
      <c r="E696" s="12" t="s">
        <v>388</v>
      </c>
      <c r="F696" s="4" t="s">
        <v>53</v>
      </c>
      <c r="G696" s="6" t="s">
        <v>54</v>
      </c>
    </row>
    <row r="697" spans="1:7">
      <c r="A697" s="3">
        <v>2773593698</v>
      </c>
      <c r="B697" s="4" t="s">
        <v>305</v>
      </c>
      <c r="C697" s="5" t="s">
        <v>3327</v>
      </c>
      <c r="D697" s="5" t="s">
        <v>3328</v>
      </c>
      <c r="E697" s="12" t="s">
        <v>306</v>
      </c>
      <c r="F697" s="4" t="s">
        <v>349</v>
      </c>
      <c r="G697" s="5" t="s">
        <v>8</v>
      </c>
    </row>
    <row r="698" spans="1:7">
      <c r="A698" s="3">
        <v>2773593707</v>
      </c>
      <c r="B698" s="4" t="s">
        <v>308</v>
      </c>
      <c r="C698" s="5" t="s">
        <v>3665</v>
      </c>
      <c r="D698" s="5" t="s">
        <v>3330</v>
      </c>
      <c r="E698" s="12" t="s">
        <v>309</v>
      </c>
      <c r="F698" s="4" t="s">
        <v>310</v>
      </c>
      <c r="G698" s="5" t="s">
        <v>15</v>
      </c>
    </row>
    <row r="699" spans="1:7">
      <c r="A699" s="3">
        <v>2773593713</v>
      </c>
      <c r="B699" s="4" t="s">
        <v>864</v>
      </c>
      <c r="C699" s="5" t="s">
        <v>3152</v>
      </c>
      <c r="D699" s="5" t="s">
        <v>3666</v>
      </c>
      <c r="E699" s="12" t="s">
        <v>865</v>
      </c>
      <c r="F699" s="4" t="s">
        <v>53</v>
      </c>
      <c r="G699" s="6" t="s">
        <v>54</v>
      </c>
    </row>
    <row r="700" spans="1:7">
      <c r="A700" s="3">
        <v>2773593718</v>
      </c>
      <c r="B700" s="4" t="s">
        <v>866</v>
      </c>
      <c r="C700" s="5" t="s">
        <v>3667</v>
      </c>
      <c r="D700" s="5" t="s">
        <v>3668</v>
      </c>
      <c r="E700" s="12" t="s">
        <v>867</v>
      </c>
      <c r="F700" s="4" t="s">
        <v>120</v>
      </c>
      <c r="G700" s="3" t="s">
        <v>120</v>
      </c>
    </row>
    <row r="701" spans="1:7">
      <c r="A701" s="3">
        <v>2773593726</v>
      </c>
      <c r="B701" s="4" t="s">
        <v>211</v>
      </c>
      <c r="C701" s="5" t="s">
        <v>3270</v>
      </c>
      <c r="D701" s="5" t="s">
        <v>3271</v>
      </c>
      <c r="E701" s="12" t="s">
        <v>212</v>
      </c>
      <c r="F701" s="4" t="s">
        <v>213</v>
      </c>
      <c r="G701" s="5" t="s">
        <v>8</v>
      </c>
    </row>
    <row r="702" spans="1:7">
      <c r="A702" s="3">
        <v>2773593729</v>
      </c>
      <c r="B702" s="4" t="s">
        <v>868</v>
      </c>
      <c r="C702" s="5" t="s">
        <v>3669</v>
      </c>
      <c r="D702" s="5" t="s">
        <v>3152</v>
      </c>
      <c r="E702" s="12" t="s">
        <v>869</v>
      </c>
      <c r="F702" s="4" t="s">
        <v>20</v>
      </c>
      <c r="G702" s="3" t="s">
        <v>20</v>
      </c>
    </row>
    <row r="703" spans="1:7">
      <c r="A703" s="3">
        <v>2773593731</v>
      </c>
      <c r="B703" s="4" t="s">
        <v>46</v>
      </c>
      <c r="C703" s="5" t="s">
        <v>3152</v>
      </c>
      <c r="D703" s="5" t="s">
        <v>47</v>
      </c>
      <c r="E703" s="12" t="s">
        <v>47</v>
      </c>
      <c r="F703" s="4" t="s">
        <v>20</v>
      </c>
      <c r="G703" s="3" t="s">
        <v>20</v>
      </c>
    </row>
    <row r="704" spans="1:7">
      <c r="A704" s="3">
        <v>2773593736</v>
      </c>
      <c r="B704" s="4" t="s">
        <v>186</v>
      </c>
      <c r="C704" s="5" t="s">
        <v>3256</v>
      </c>
      <c r="D704" s="5" t="s">
        <v>3257</v>
      </c>
      <c r="E704" s="12" t="s">
        <v>187</v>
      </c>
      <c r="F704" s="4" t="s">
        <v>11</v>
      </c>
      <c r="G704" s="3" t="s">
        <v>11</v>
      </c>
    </row>
    <row r="705" spans="1:7">
      <c r="A705" s="3">
        <v>2773593741</v>
      </c>
      <c r="B705" s="4" t="s">
        <v>152</v>
      </c>
      <c r="C705" s="5" t="s">
        <v>3229</v>
      </c>
      <c r="D705" s="5" t="s">
        <v>3230</v>
      </c>
      <c r="E705" s="12" t="s">
        <v>153</v>
      </c>
      <c r="F705" s="4" t="s">
        <v>20</v>
      </c>
      <c r="G705" s="3" t="s">
        <v>20</v>
      </c>
    </row>
    <row r="706" spans="1:7">
      <c r="A706" s="3">
        <v>2773593748</v>
      </c>
      <c r="B706" s="4" t="s">
        <v>201</v>
      </c>
      <c r="C706" s="5" t="s">
        <v>3268</v>
      </c>
      <c r="D706" s="5" t="s">
        <v>3152</v>
      </c>
      <c r="E706" s="12" t="s">
        <v>202</v>
      </c>
      <c r="F706" s="4" t="s">
        <v>11</v>
      </c>
      <c r="G706" s="3" t="s">
        <v>11</v>
      </c>
    </row>
    <row r="707" spans="1:7">
      <c r="A707" s="3">
        <v>2773593750</v>
      </c>
      <c r="B707" s="4" t="s">
        <v>199</v>
      </c>
      <c r="C707" s="5" t="s">
        <v>3266</v>
      </c>
      <c r="D707" s="5" t="s">
        <v>3267</v>
      </c>
      <c r="E707" s="12" t="s">
        <v>200</v>
      </c>
      <c r="F707" s="4" t="s">
        <v>20</v>
      </c>
      <c r="G707" s="3" t="s">
        <v>20</v>
      </c>
    </row>
    <row r="708" spans="1:7">
      <c r="A708" s="3">
        <v>2773593753</v>
      </c>
      <c r="B708" s="4" t="s">
        <v>197</v>
      </c>
      <c r="C708" s="5" t="s">
        <v>3265</v>
      </c>
      <c r="D708" s="5" t="s">
        <v>3152</v>
      </c>
      <c r="E708" s="12" t="s">
        <v>198</v>
      </c>
      <c r="F708" s="4" t="s">
        <v>34</v>
      </c>
      <c r="G708" s="5" t="s">
        <v>35</v>
      </c>
    </row>
    <row r="709" spans="1:7">
      <c r="A709" s="3">
        <v>2773593757</v>
      </c>
      <c r="B709" s="4" t="s">
        <v>382</v>
      </c>
      <c r="C709" s="5" t="s">
        <v>3368</v>
      </c>
      <c r="D709" s="5" t="s">
        <v>3369</v>
      </c>
      <c r="E709" s="12" t="s">
        <v>383</v>
      </c>
      <c r="F709" s="4" t="s">
        <v>579</v>
      </c>
      <c r="G709" s="5" t="s">
        <v>8</v>
      </c>
    </row>
    <row r="710" spans="1:7">
      <c r="A710" s="3">
        <v>2773593766</v>
      </c>
      <c r="B710" s="4" t="s">
        <v>253</v>
      </c>
      <c r="C710" s="5" t="s">
        <v>3296</v>
      </c>
      <c r="D710" s="5" t="s">
        <v>3297</v>
      </c>
      <c r="E710" s="12" t="s">
        <v>254</v>
      </c>
      <c r="F710" s="4" t="s">
        <v>255</v>
      </c>
      <c r="G710" s="5" t="s">
        <v>8</v>
      </c>
    </row>
    <row r="711" spans="1:7">
      <c r="A711" s="3">
        <v>2773593769</v>
      </c>
      <c r="B711" s="4" t="s">
        <v>256</v>
      </c>
      <c r="C711" s="5" t="s">
        <v>3298</v>
      </c>
      <c r="D711" s="5" t="s">
        <v>3299</v>
      </c>
      <c r="E711" s="12" t="s">
        <v>257</v>
      </c>
      <c r="F711" s="4" t="s">
        <v>20</v>
      </c>
      <c r="G711" s="3" t="s">
        <v>20</v>
      </c>
    </row>
    <row r="712" spans="1:7">
      <c r="A712" s="3">
        <v>2773593774</v>
      </c>
      <c r="B712" s="4" t="s">
        <v>258</v>
      </c>
      <c r="C712" s="5" t="s">
        <v>3300</v>
      </c>
      <c r="D712" s="5" t="s">
        <v>3152</v>
      </c>
      <c r="E712" s="12" t="s">
        <v>259</v>
      </c>
      <c r="F712" s="4" t="s">
        <v>11</v>
      </c>
      <c r="G712" s="3" t="s">
        <v>11</v>
      </c>
    </row>
    <row r="713" spans="1:7">
      <c r="A713" s="3">
        <v>2773593781</v>
      </c>
      <c r="B713" s="4" t="s">
        <v>209</v>
      </c>
      <c r="C713" s="5" t="s">
        <v>3152</v>
      </c>
      <c r="D713" s="5" t="s">
        <v>3152</v>
      </c>
      <c r="E713" s="12" t="s">
        <v>210</v>
      </c>
      <c r="F713" s="4" t="s">
        <v>11</v>
      </c>
      <c r="G713" s="3" t="s">
        <v>11</v>
      </c>
    </row>
    <row r="714" spans="1:7">
      <c r="A714" s="3">
        <v>2773593783</v>
      </c>
      <c r="B714" s="4" t="s">
        <v>206</v>
      </c>
      <c r="C714" s="5" t="s">
        <v>3152</v>
      </c>
      <c r="D714" s="5" t="s">
        <v>3152</v>
      </c>
      <c r="E714" s="12" t="s">
        <v>207</v>
      </c>
      <c r="F714" s="4" t="s">
        <v>208</v>
      </c>
      <c r="G714" s="5" t="s">
        <v>8</v>
      </c>
    </row>
    <row r="715" spans="1:7">
      <c r="A715" s="3">
        <v>2773593787</v>
      </c>
      <c r="B715" s="4" t="s">
        <v>204</v>
      </c>
      <c r="C715" s="5" t="s">
        <v>3269</v>
      </c>
      <c r="D715" s="5" t="s">
        <v>3152</v>
      </c>
      <c r="E715" s="12" t="s">
        <v>205</v>
      </c>
      <c r="F715" s="4" t="s">
        <v>53</v>
      </c>
      <c r="G715" s="6" t="s">
        <v>54</v>
      </c>
    </row>
    <row r="716" spans="1:7">
      <c r="A716" s="3">
        <v>2773593794</v>
      </c>
      <c r="B716" s="4" t="s">
        <v>98</v>
      </c>
      <c r="C716" s="5" t="s">
        <v>3188</v>
      </c>
      <c r="D716" s="5" t="s">
        <v>3189</v>
      </c>
      <c r="E716" s="12" t="s">
        <v>99</v>
      </c>
      <c r="F716" s="4" t="s">
        <v>20</v>
      </c>
      <c r="G716" s="3" t="s">
        <v>20</v>
      </c>
    </row>
    <row r="717" spans="1:7">
      <c r="A717" s="3">
        <v>2773593797</v>
      </c>
      <c r="B717" s="4" t="s">
        <v>100</v>
      </c>
      <c r="C717" s="5" t="s">
        <v>3190</v>
      </c>
      <c r="D717" s="5" t="s">
        <v>3191</v>
      </c>
      <c r="E717" s="12" t="s">
        <v>101</v>
      </c>
      <c r="F717" s="4" t="s">
        <v>102</v>
      </c>
      <c r="G717" s="5" t="s">
        <v>8</v>
      </c>
    </row>
    <row r="718" spans="1:7">
      <c r="A718" s="3">
        <v>2773593806</v>
      </c>
      <c r="B718" s="4" t="s">
        <v>103</v>
      </c>
      <c r="C718" s="5" t="s">
        <v>3192</v>
      </c>
      <c r="D718" s="5" t="s">
        <v>3193</v>
      </c>
      <c r="E718" s="12" t="s">
        <v>104</v>
      </c>
      <c r="F718" s="4" t="s">
        <v>50</v>
      </c>
      <c r="G718" s="5" t="s">
        <v>35</v>
      </c>
    </row>
    <row r="719" spans="1:7">
      <c r="A719" s="3">
        <v>2773593812</v>
      </c>
      <c r="B719" s="4" t="s">
        <v>105</v>
      </c>
      <c r="C719" s="5" t="s">
        <v>3152</v>
      </c>
      <c r="D719" s="5" t="s">
        <v>3194</v>
      </c>
      <c r="E719" s="12" t="s">
        <v>106</v>
      </c>
      <c r="F719" s="4" t="s">
        <v>107</v>
      </c>
      <c r="G719" s="5" t="s">
        <v>8</v>
      </c>
    </row>
    <row r="720" spans="1:7">
      <c r="A720" s="3">
        <v>2773593815</v>
      </c>
      <c r="B720" s="4" t="s">
        <v>108</v>
      </c>
      <c r="C720" s="5" t="s">
        <v>3195</v>
      </c>
      <c r="D720" s="5" t="s">
        <v>3196</v>
      </c>
      <c r="E720" s="12" t="s">
        <v>109</v>
      </c>
      <c r="F720" s="4" t="s">
        <v>110</v>
      </c>
      <c r="G720" s="5" t="s">
        <v>8</v>
      </c>
    </row>
    <row r="721" spans="1:7">
      <c r="A721" s="3">
        <v>2773593825</v>
      </c>
      <c r="B721" s="4" t="s">
        <v>69</v>
      </c>
      <c r="C721" s="5" t="s">
        <v>3171</v>
      </c>
      <c r="D721" s="5" t="s">
        <v>3172</v>
      </c>
      <c r="E721" s="12" t="s">
        <v>70</v>
      </c>
      <c r="F721" s="4" t="s">
        <v>53</v>
      </c>
      <c r="G721" s="6" t="s">
        <v>54</v>
      </c>
    </row>
    <row r="722" spans="1:7">
      <c r="A722" s="3">
        <v>2773593846</v>
      </c>
      <c r="B722" s="4" t="s">
        <v>242</v>
      </c>
      <c r="C722" s="5" t="s">
        <v>3290</v>
      </c>
      <c r="D722" s="5" t="s">
        <v>3291</v>
      </c>
      <c r="E722" s="12" t="s">
        <v>243</v>
      </c>
      <c r="F722" s="4" t="s">
        <v>244</v>
      </c>
      <c r="G722" s="5" t="s">
        <v>8</v>
      </c>
    </row>
    <row r="723" spans="1:7">
      <c r="A723" s="3">
        <v>2773593848</v>
      </c>
      <c r="B723" s="4" t="s">
        <v>240</v>
      </c>
      <c r="C723" s="5" t="s">
        <v>3288</v>
      </c>
      <c r="D723" s="5" t="s">
        <v>3289</v>
      </c>
      <c r="E723" s="12" t="s">
        <v>241</v>
      </c>
      <c r="F723" s="4" t="s">
        <v>20</v>
      </c>
      <c r="G723" s="3" t="s">
        <v>20</v>
      </c>
    </row>
    <row r="724" spans="1:7">
      <c r="A724" s="3">
        <v>2773593854</v>
      </c>
      <c r="B724" s="4" t="s">
        <v>237</v>
      </c>
      <c r="C724" s="5" t="s">
        <v>3286</v>
      </c>
      <c r="D724" s="5" t="s">
        <v>3287</v>
      </c>
      <c r="E724" s="12" t="s">
        <v>238</v>
      </c>
      <c r="F724" s="4" t="s">
        <v>239</v>
      </c>
      <c r="G724" s="5" t="s">
        <v>15</v>
      </c>
    </row>
    <row r="725" spans="1:7">
      <c r="A725" s="3">
        <v>2773593855</v>
      </c>
      <c r="B725" s="4" t="s">
        <v>233</v>
      </c>
      <c r="C725" s="5" t="s">
        <v>3152</v>
      </c>
      <c r="D725" s="5" t="s">
        <v>3152</v>
      </c>
      <c r="E725" s="12" t="s">
        <v>234</v>
      </c>
      <c r="F725" s="4" t="s">
        <v>235</v>
      </c>
      <c r="G725" s="5" t="s">
        <v>236</v>
      </c>
    </row>
    <row r="726" spans="1:7">
      <c r="A726" s="3">
        <v>2773593862</v>
      </c>
      <c r="B726" s="4" t="s">
        <v>78</v>
      </c>
      <c r="C726" s="5" t="s">
        <v>3176</v>
      </c>
      <c r="D726" s="5" t="s">
        <v>3177</v>
      </c>
      <c r="E726" s="12" t="s">
        <v>79</v>
      </c>
      <c r="F726" s="4" t="s">
        <v>80</v>
      </c>
      <c r="G726" s="5" t="s">
        <v>8</v>
      </c>
    </row>
    <row r="727" spans="1:7">
      <c r="A727" s="3">
        <v>2773593869</v>
      </c>
      <c r="B727" s="4" t="s">
        <v>74</v>
      </c>
      <c r="C727" s="5" t="s">
        <v>3174</v>
      </c>
      <c r="D727" s="5" t="s">
        <v>3175</v>
      </c>
      <c r="E727" s="12" t="s">
        <v>75</v>
      </c>
      <c r="F727" s="4" t="s">
        <v>76</v>
      </c>
      <c r="G727" s="5" t="s">
        <v>77</v>
      </c>
    </row>
    <row r="728" spans="1:7">
      <c r="A728" s="3">
        <v>2773593871</v>
      </c>
      <c r="B728" s="4" t="s">
        <v>71</v>
      </c>
      <c r="C728" s="5" t="s">
        <v>3173</v>
      </c>
      <c r="D728" s="5" t="s">
        <v>3152</v>
      </c>
      <c r="E728" s="12" t="s">
        <v>72</v>
      </c>
      <c r="F728" s="4" t="s">
        <v>73</v>
      </c>
      <c r="G728" s="5" t="s">
        <v>8</v>
      </c>
    </row>
    <row r="729" spans="1:7">
      <c r="A729" s="3">
        <v>2773593879</v>
      </c>
      <c r="B729" s="4" t="s">
        <v>121</v>
      </c>
      <c r="C729" s="5" t="s">
        <v>3202</v>
      </c>
      <c r="D729" s="5" t="s">
        <v>3203</v>
      </c>
      <c r="E729" s="12" t="s">
        <v>122</v>
      </c>
      <c r="F729" s="4" t="s">
        <v>20</v>
      </c>
      <c r="G729" s="3" t="s">
        <v>20</v>
      </c>
    </row>
    <row r="730" spans="1:7">
      <c r="A730" s="3">
        <v>2773593899</v>
      </c>
      <c r="B730" s="4" t="s">
        <v>214</v>
      </c>
      <c r="C730" s="5" t="s">
        <v>3272</v>
      </c>
      <c r="D730" s="5" t="s">
        <v>3273</v>
      </c>
      <c r="E730" s="12" t="s">
        <v>215</v>
      </c>
      <c r="F730" s="4" t="s">
        <v>216</v>
      </c>
      <c r="G730" s="5" t="s">
        <v>8</v>
      </c>
    </row>
    <row r="731" spans="1:7">
      <c r="A731" s="3">
        <v>2773593901</v>
      </c>
      <c r="B731" s="4" t="s">
        <v>217</v>
      </c>
      <c r="C731" s="5" t="s">
        <v>3274</v>
      </c>
      <c r="D731" s="5" t="s">
        <v>3275</v>
      </c>
      <c r="E731" s="12" t="s">
        <v>218</v>
      </c>
      <c r="F731" s="4" t="s">
        <v>20</v>
      </c>
      <c r="G731" s="3" t="s">
        <v>20</v>
      </c>
    </row>
    <row r="732" spans="1:7">
      <c r="A732" s="3">
        <v>2773593902</v>
      </c>
      <c r="B732" s="4" t="s">
        <v>219</v>
      </c>
      <c r="C732" s="5" t="s">
        <v>3276</v>
      </c>
      <c r="D732" s="5" t="s">
        <v>3277</v>
      </c>
      <c r="E732" s="12" t="s">
        <v>220</v>
      </c>
      <c r="F732" s="4" t="s">
        <v>20</v>
      </c>
      <c r="G732" s="3" t="s">
        <v>20</v>
      </c>
    </row>
    <row r="733" spans="1:7">
      <c r="A733" s="3">
        <v>2773593924</v>
      </c>
      <c r="B733" s="4" t="s">
        <v>95</v>
      </c>
      <c r="C733" s="5" t="s">
        <v>3186</v>
      </c>
      <c r="D733" s="5" t="s">
        <v>3187</v>
      </c>
      <c r="E733" s="12" t="s">
        <v>96</v>
      </c>
      <c r="F733" s="4" t="s">
        <v>97</v>
      </c>
      <c r="G733" s="5" t="s">
        <v>15</v>
      </c>
    </row>
    <row r="734" spans="1:7">
      <c r="A734" s="3">
        <v>2773593927</v>
      </c>
      <c r="B734" s="4" t="s">
        <v>93</v>
      </c>
      <c r="C734" s="5" t="s">
        <v>3185</v>
      </c>
      <c r="D734" s="5" t="s">
        <v>3152</v>
      </c>
      <c r="E734" s="12" t="s">
        <v>94</v>
      </c>
      <c r="F734" s="4" t="s">
        <v>83</v>
      </c>
      <c r="G734" s="7" t="s">
        <v>84</v>
      </c>
    </row>
    <row r="735" spans="1:7">
      <c r="A735" s="3">
        <v>2773593931</v>
      </c>
      <c r="B735" s="4" t="s">
        <v>91</v>
      </c>
      <c r="C735" s="5" t="s">
        <v>3183</v>
      </c>
      <c r="D735" s="5" t="s">
        <v>3184</v>
      </c>
      <c r="E735" s="12" t="s">
        <v>92</v>
      </c>
      <c r="F735" s="4" t="s">
        <v>53</v>
      </c>
      <c r="G735" s="6" t="s">
        <v>54</v>
      </c>
    </row>
    <row r="736" spans="1:7">
      <c r="A736" s="3">
        <v>2773593934</v>
      </c>
      <c r="B736" s="4" t="s">
        <v>88</v>
      </c>
      <c r="C736" s="5" t="s">
        <v>3181</v>
      </c>
      <c r="D736" s="5" t="s">
        <v>3182</v>
      </c>
      <c r="E736" s="12" t="s">
        <v>89</v>
      </c>
      <c r="F736" s="4" t="s">
        <v>90</v>
      </c>
      <c r="G736" s="5" t="s">
        <v>8</v>
      </c>
    </row>
    <row r="737" spans="1:7">
      <c r="A737" s="3">
        <v>2773593960</v>
      </c>
      <c r="B737" s="4" t="s">
        <v>59</v>
      </c>
      <c r="C737" s="5" t="s">
        <v>3163</v>
      </c>
      <c r="D737" s="5" t="s">
        <v>3164</v>
      </c>
      <c r="E737" s="12" t="s">
        <v>60</v>
      </c>
      <c r="F737" s="4" t="s">
        <v>20</v>
      </c>
      <c r="G737" s="3" t="s">
        <v>20</v>
      </c>
    </row>
    <row r="738" spans="1:7">
      <c r="A738" s="3">
        <v>2773593962</v>
      </c>
      <c r="B738" s="4" t="s">
        <v>870</v>
      </c>
      <c r="C738" s="5" t="s">
        <v>3670</v>
      </c>
      <c r="D738" s="5" t="s">
        <v>3671</v>
      </c>
      <c r="E738" s="12" t="s">
        <v>871</v>
      </c>
      <c r="F738" s="4" t="s">
        <v>614</v>
      </c>
      <c r="G738" s="3" t="s">
        <v>11</v>
      </c>
    </row>
    <row r="739" spans="1:7">
      <c r="A739" s="3">
        <v>2773593968</v>
      </c>
      <c r="B739" s="4" t="s">
        <v>195</v>
      </c>
      <c r="C739" s="5" t="s">
        <v>3263</v>
      </c>
      <c r="D739" s="5" t="s">
        <v>3264</v>
      </c>
      <c r="E739" s="12" t="s">
        <v>196</v>
      </c>
      <c r="F739" s="4" t="s">
        <v>11</v>
      </c>
      <c r="G739" s="3" t="s">
        <v>11</v>
      </c>
    </row>
    <row r="740" spans="1:7">
      <c r="A740" s="3">
        <v>2773593977</v>
      </c>
      <c r="B740" s="4" t="s">
        <v>192</v>
      </c>
      <c r="C740" s="5" t="s">
        <v>3261</v>
      </c>
      <c r="D740" s="5" t="s">
        <v>3262</v>
      </c>
      <c r="E740" s="12" t="s">
        <v>193</v>
      </c>
      <c r="F740" s="4" t="s">
        <v>194</v>
      </c>
      <c r="G740" s="5" t="s">
        <v>77</v>
      </c>
    </row>
    <row r="741" spans="1:7">
      <c r="A741" s="3">
        <v>2773593979</v>
      </c>
      <c r="B741" s="4" t="s">
        <v>152</v>
      </c>
      <c r="C741" s="5" t="s">
        <v>3229</v>
      </c>
      <c r="D741" s="5" t="s">
        <v>3230</v>
      </c>
      <c r="E741" s="12" t="s">
        <v>153</v>
      </c>
      <c r="F741" s="4" t="s">
        <v>397</v>
      </c>
      <c r="G741" s="5" t="s">
        <v>8</v>
      </c>
    </row>
    <row r="742" spans="1:7">
      <c r="A742" s="3">
        <v>2773593988</v>
      </c>
      <c r="B742" s="4" t="s">
        <v>221</v>
      </c>
      <c r="C742" s="5" t="s">
        <v>1749</v>
      </c>
      <c r="D742" s="5" t="s">
        <v>3278</v>
      </c>
      <c r="E742" s="12" t="s">
        <v>222</v>
      </c>
      <c r="F742" s="4" t="s">
        <v>20</v>
      </c>
      <c r="G742" s="3" t="s">
        <v>20</v>
      </c>
    </row>
    <row r="743" spans="1:7">
      <c r="A743" s="3">
        <v>2773593997</v>
      </c>
      <c r="B743" s="4" t="s">
        <v>274</v>
      </c>
      <c r="C743" s="5" t="s">
        <v>3309</v>
      </c>
      <c r="D743" s="5" t="s">
        <v>3310</v>
      </c>
      <c r="E743" s="12" t="s">
        <v>275</v>
      </c>
      <c r="F743" s="4" t="s">
        <v>53</v>
      </c>
      <c r="G743" s="6" t="s">
        <v>54</v>
      </c>
    </row>
    <row r="744" spans="1:7">
      <c r="A744" s="3">
        <v>2773593998</v>
      </c>
      <c r="B744" s="4" t="s">
        <v>276</v>
      </c>
      <c r="C744" s="5" t="s">
        <v>3152</v>
      </c>
      <c r="D744" s="5" t="s">
        <v>3311</v>
      </c>
      <c r="E744" s="12" t="s">
        <v>277</v>
      </c>
      <c r="F744" s="4" t="s">
        <v>53</v>
      </c>
      <c r="G744" s="6" t="s">
        <v>54</v>
      </c>
    </row>
    <row r="745" spans="1:7">
      <c r="A745" s="3">
        <v>2773594001</v>
      </c>
      <c r="B745" s="4" t="s">
        <v>118</v>
      </c>
      <c r="C745" s="5" t="s">
        <v>3312</v>
      </c>
      <c r="D745" s="5" t="s">
        <v>3152</v>
      </c>
      <c r="E745" s="12" t="s">
        <v>119</v>
      </c>
      <c r="F745" s="4" t="s">
        <v>120</v>
      </c>
      <c r="G745" s="3" t="s">
        <v>120</v>
      </c>
    </row>
    <row r="746" spans="1:7">
      <c r="A746" s="3">
        <v>2773594005</v>
      </c>
      <c r="B746" s="4" t="s">
        <v>16</v>
      </c>
      <c r="C746" s="5" t="s">
        <v>3143</v>
      </c>
      <c r="D746" s="5" t="s">
        <v>3144</v>
      </c>
      <c r="E746" s="12" t="s">
        <v>17</v>
      </c>
      <c r="F746" s="4" t="s">
        <v>11</v>
      </c>
      <c r="G746" s="3" t="s">
        <v>11</v>
      </c>
    </row>
    <row r="747" spans="1:7">
      <c r="A747" s="3">
        <v>2773594022</v>
      </c>
      <c r="B747" s="4" t="s">
        <v>36</v>
      </c>
      <c r="C747" s="5" t="s">
        <v>3672</v>
      </c>
      <c r="D747" s="5" t="s">
        <v>3156</v>
      </c>
      <c r="E747" s="12" t="s">
        <v>37</v>
      </c>
      <c r="F747" s="4" t="s">
        <v>38</v>
      </c>
      <c r="G747" s="5" t="s">
        <v>39</v>
      </c>
    </row>
    <row r="748" spans="1:7">
      <c r="A748" s="3">
        <v>2773594026</v>
      </c>
      <c r="B748" s="4" t="s">
        <v>316</v>
      </c>
      <c r="C748" s="5" t="s">
        <v>3152</v>
      </c>
      <c r="D748" s="5" t="s">
        <v>3333</v>
      </c>
      <c r="E748" s="12" t="s">
        <v>317</v>
      </c>
      <c r="F748" s="4" t="s">
        <v>318</v>
      </c>
      <c r="G748" s="5" t="s">
        <v>8</v>
      </c>
    </row>
    <row r="749" spans="1:7">
      <c r="A749" s="3">
        <v>2773594027</v>
      </c>
      <c r="B749" s="4" t="s">
        <v>319</v>
      </c>
      <c r="C749" s="5" t="s">
        <v>3334</v>
      </c>
      <c r="D749" s="5" t="s">
        <v>3335</v>
      </c>
      <c r="E749" s="12" t="s">
        <v>207</v>
      </c>
      <c r="F749" s="4" t="s">
        <v>53</v>
      </c>
      <c r="G749" s="6" t="s">
        <v>54</v>
      </c>
    </row>
    <row r="750" spans="1:7">
      <c r="A750" s="3">
        <v>2773594030</v>
      </c>
      <c r="B750" s="4" t="s">
        <v>320</v>
      </c>
      <c r="C750" s="5" t="s">
        <v>3336</v>
      </c>
      <c r="D750" s="5" t="s">
        <v>3152</v>
      </c>
      <c r="E750" s="12" t="s">
        <v>321</v>
      </c>
      <c r="F750" s="4" t="s">
        <v>231</v>
      </c>
      <c r="G750" s="8" t="s">
        <v>232</v>
      </c>
    </row>
    <row r="751" spans="1:7">
      <c r="A751" s="3">
        <v>2773594039</v>
      </c>
      <c r="B751" s="4" t="s">
        <v>55</v>
      </c>
      <c r="C751" s="5" t="s">
        <v>3161</v>
      </c>
      <c r="D751" s="5" t="s">
        <v>3162</v>
      </c>
      <c r="E751" s="12" t="s">
        <v>56</v>
      </c>
      <c r="F751" s="4" t="s">
        <v>20</v>
      </c>
      <c r="G751" s="3" t="s">
        <v>20</v>
      </c>
    </row>
    <row r="752" spans="1:7">
      <c r="A752" s="3">
        <v>2773594044</v>
      </c>
      <c r="B752" s="4" t="s">
        <v>59</v>
      </c>
      <c r="C752" s="5" t="s">
        <v>3152</v>
      </c>
      <c r="D752" s="5" t="s">
        <v>3164</v>
      </c>
      <c r="E752" s="12" t="s">
        <v>60</v>
      </c>
      <c r="F752" s="4" t="s">
        <v>53</v>
      </c>
      <c r="G752" s="6" t="s">
        <v>54</v>
      </c>
    </row>
    <row r="753" spans="1:7">
      <c r="A753" s="3">
        <v>2773594056</v>
      </c>
      <c r="B753" s="4" t="s">
        <v>36</v>
      </c>
      <c r="C753" s="5" t="s">
        <v>3152</v>
      </c>
      <c r="D753" s="5" t="s">
        <v>3156</v>
      </c>
      <c r="E753" s="12" t="s">
        <v>37</v>
      </c>
      <c r="F753" s="4" t="s">
        <v>431</v>
      </c>
      <c r="G753" s="5" t="s">
        <v>8</v>
      </c>
    </row>
    <row r="754" spans="1:7">
      <c r="A754" s="3">
        <v>2773594058</v>
      </c>
      <c r="B754" s="4" t="s">
        <v>297</v>
      </c>
      <c r="C754" s="5" t="s">
        <v>3323</v>
      </c>
      <c r="D754" s="5" t="s">
        <v>3324</v>
      </c>
      <c r="E754" s="12" t="s">
        <v>298</v>
      </c>
      <c r="F754" s="4" t="s">
        <v>299</v>
      </c>
      <c r="G754" s="5" t="s">
        <v>8</v>
      </c>
    </row>
    <row r="755" spans="1:7">
      <c r="A755" s="3">
        <v>2773594059</v>
      </c>
      <c r="B755" s="4" t="s">
        <v>294</v>
      </c>
      <c r="C755" s="5" t="s">
        <v>3152</v>
      </c>
      <c r="D755" s="5" t="s">
        <v>3152</v>
      </c>
      <c r="E755" s="12" t="s">
        <v>295</v>
      </c>
      <c r="F755" s="4" t="s">
        <v>296</v>
      </c>
      <c r="G755" s="7" t="s">
        <v>39</v>
      </c>
    </row>
    <row r="756" spans="1:7">
      <c r="A756" s="3">
        <v>2773594066</v>
      </c>
      <c r="B756" s="4" t="s">
        <v>290</v>
      </c>
      <c r="C756" s="5" t="s">
        <v>3292</v>
      </c>
      <c r="D756" s="5" t="s">
        <v>3152</v>
      </c>
      <c r="E756" s="12" t="s">
        <v>291</v>
      </c>
      <c r="F756" s="4" t="s">
        <v>292</v>
      </c>
      <c r="G756" s="5" t="s">
        <v>293</v>
      </c>
    </row>
    <row r="757" spans="1:7">
      <c r="A757" s="3">
        <v>2773594076</v>
      </c>
      <c r="B757" s="4" t="s">
        <v>288</v>
      </c>
      <c r="C757" s="5" t="s">
        <v>3321</v>
      </c>
      <c r="D757" s="5" t="s">
        <v>3322</v>
      </c>
      <c r="E757" s="12" t="s">
        <v>289</v>
      </c>
      <c r="F757" s="4" t="s">
        <v>11</v>
      </c>
      <c r="G757" s="3" t="s">
        <v>11</v>
      </c>
    </row>
    <row r="758" spans="1:7">
      <c r="A758" s="3">
        <v>2773594077</v>
      </c>
      <c r="B758" s="4" t="s">
        <v>286</v>
      </c>
      <c r="C758" s="5" t="s">
        <v>3319</v>
      </c>
      <c r="D758" s="5" t="s">
        <v>3320</v>
      </c>
      <c r="E758" s="12" t="s">
        <v>287</v>
      </c>
      <c r="F758" s="4" t="s">
        <v>125</v>
      </c>
      <c r="G758" s="5" t="s">
        <v>8</v>
      </c>
    </row>
    <row r="759" spans="1:7">
      <c r="A759" s="3">
        <v>2773594089</v>
      </c>
      <c r="B759" s="4" t="s">
        <v>872</v>
      </c>
      <c r="C759" s="5" t="s">
        <v>3673</v>
      </c>
      <c r="D759" s="5" t="s">
        <v>3674</v>
      </c>
      <c r="E759" s="12" t="s">
        <v>873</v>
      </c>
      <c r="F759" s="4" t="s">
        <v>413</v>
      </c>
      <c r="G759" s="3" t="s">
        <v>11</v>
      </c>
    </row>
    <row r="760" spans="1:7">
      <c r="A760" s="3">
        <v>2773594099</v>
      </c>
      <c r="B760" s="4" t="s">
        <v>229</v>
      </c>
      <c r="C760" s="5" t="s">
        <v>3283</v>
      </c>
      <c r="D760" s="5" t="s">
        <v>3284</v>
      </c>
      <c r="E760" s="12" t="s">
        <v>230</v>
      </c>
      <c r="F760" s="4" t="s">
        <v>231</v>
      </c>
      <c r="G760" s="8" t="s">
        <v>232</v>
      </c>
    </row>
    <row r="761" spans="1:7">
      <c r="A761" s="3">
        <v>2773594100</v>
      </c>
      <c r="B761" s="4" t="s">
        <v>225</v>
      </c>
      <c r="C761" s="5" t="s">
        <v>3281</v>
      </c>
      <c r="D761" s="5" t="s">
        <v>3282</v>
      </c>
      <c r="E761" s="12" t="s">
        <v>226</v>
      </c>
      <c r="F761" s="4" t="s">
        <v>227</v>
      </c>
      <c r="G761" s="5" t="s">
        <v>228</v>
      </c>
    </row>
    <row r="762" spans="1:7">
      <c r="A762" s="3">
        <v>2773594102</v>
      </c>
      <c r="B762" s="4" t="s">
        <v>223</v>
      </c>
      <c r="C762" s="5" t="s">
        <v>3279</v>
      </c>
      <c r="D762" s="5" t="s">
        <v>3280</v>
      </c>
      <c r="E762" s="12" t="s">
        <v>224</v>
      </c>
      <c r="F762" s="4" t="s">
        <v>53</v>
      </c>
      <c r="G762" s="6" t="s">
        <v>54</v>
      </c>
    </row>
    <row r="763" spans="1:7">
      <c r="A763" s="3">
        <v>2773594115</v>
      </c>
      <c r="B763" s="4" t="s">
        <v>333</v>
      </c>
      <c r="C763" s="5" t="s">
        <v>3395</v>
      </c>
      <c r="D763" s="5" t="s">
        <v>3347</v>
      </c>
      <c r="E763" s="12" t="s">
        <v>334</v>
      </c>
      <c r="F763" s="4" t="s">
        <v>390</v>
      </c>
      <c r="G763" s="5" t="s">
        <v>15</v>
      </c>
    </row>
    <row r="764" spans="1:7">
      <c r="A764" s="3">
        <v>2773594127</v>
      </c>
      <c r="B764" s="4" t="s">
        <v>324</v>
      </c>
      <c r="C764" s="5" t="s">
        <v>3339</v>
      </c>
      <c r="D764" s="5" t="s">
        <v>3340</v>
      </c>
      <c r="E764" s="12" t="s">
        <v>325</v>
      </c>
      <c r="F764" s="4" t="s">
        <v>326</v>
      </c>
      <c r="G764" s="7" t="s">
        <v>326</v>
      </c>
    </row>
    <row r="765" spans="1:7">
      <c r="A765" s="3">
        <v>2773594131</v>
      </c>
      <c r="B765" s="4" t="s">
        <v>322</v>
      </c>
      <c r="C765" s="5" t="s">
        <v>3337</v>
      </c>
      <c r="D765" s="5" t="s">
        <v>3338</v>
      </c>
      <c r="E765" s="12" t="s">
        <v>323</v>
      </c>
      <c r="F765" s="4" t="s">
        <v>34</v>
      </c>
      <c r="G765" s="5" t="s">
        <v>35</v>
      </c>
    </row>
    <row r="766" spans="1:7">
      <c r="A766" s="3">
        <v>2773594148</v>
      </c>
      <c r="B766" s="4" t="s">
        <v>168</v>
      </c>
      <c r="C766" s="5" t="s">
        <v>3240</v>
      </c>
      <c r="D766" s="5" t="s">
        <v>3241</v>
      </c>
      <c r="E766" s="12" t="s">
        <v>169</v>
      </c>
      <c r="F766" s="4" t="s">
        <v>20</v>
      </c>
      <c r="G766" s="3" t="s">
        <v>20</v>
      </c>
    </row>
    <row r="767" spans="1:7">
      <c r="A767" s="3">
        <v>2773594151</v>
      </c>
      <c r="B767" s="4" t="s">
        <v>166</v>
      </c>
      <c r="C767" s="5" t="s">
        <v>3238</v>
      </c>
      <c r="D767" s="5" t="s">
        <v>3239</v>
      </c>
      <c r="E767" s="12" t="s">
        <v>167</v>
      </c>
      <c r="F767" s="4" t="s">
        <v>20</v>
      </c>
      <c r="G767" s="3" t="s">
        <v>20</v>
      </c>
    </row>
    <row r="768" spans="1:7">
      <c r="A768" s="3">
        <v>2773594152</v>
      </c>
      <c r="B768" s="4" t="s">
        <v>163</v>
      </c>
      <c r="C768" s="5" t="s">
        <v>3236</v>
      </c>
      <c r="D768" s="5" t="s">
        <v>3237</v>
      </c>
      <c r="E768" s="12" t="s">
        <v>164</v>
      </c>
      <c r="F768" s="4" t="s">
        <v>165</v>
      </c>
      <c r="G768" s="5" t="s">
        <v>8</v>
      </c>
    </row>
    <row r="769" spans="1:7">
      <c r="A769" s="3">
        <v>2773594154</v>
      </c>
      <c r="B769" s="4" t="s">
        <v>160</v>
      </c>
      <c r="C769" s="5" t="s">
        <v>3234</v>
      </c>
      <c r="D769" s="5" t="s">
        <v>3235</v>
      </c>
      <c r="E769" s="12" t="s">
        <v>161</v>
      </c>
      <c r="F769" s="4" t="s">
        <v>162</v>
      </c>
      <c r="G769" s="5" t="s">
        <v>77</v>
      </c>
    </row>
    <row r="770" spans="1:7">
      <c r="A770" s="3">
        <v>2773594157</v>
      </c>
      <c r="B770" s="4" t="s">
        <v>157</v>
      </c>
      <c r="C770" s="5" t="s">
        <v>3232</v>
      </c>
      <c r="D770" s="5" t="s">
        <v>3233</v>
      </c>
      <c r="E770" s="12" t="s">
        <v>158</v>
      </c>
      <c r="F770" s="4" t="s">
        <v>159</v>
      </c>
      <c r="G770" s="5" t="s">
        <v>8</v>
      </c>
    </row>
    <row r="771" spans="1:7">
      <c r="A771" s="3">
        <v>2773594168</v>
      </c>
      <c r="B771" s="4" t="s">
        <v>154</v>
      </c>
      <c r="C771" s="5" t="s">
        <v>3231</v>
      </c>
      <c r="D771" s="5" t="s">
        <v>3152</v>
      </c>
      <c r="E771" s="12" t="s">
        <v>155</v>
      </c>
      <c r="F771" s="4" t="s">
        <v>156</v>
      </c>
      <c r="G771" s="3" t="s">
        <v>11</v>
      </c>
    </row>
    <row r="772" spans="1:7">
      <c r="A772" s="3">
        <v>2773594197</v>
      </c>
      <c r="B772" s="4" t="s">
        <v>341</v>
      </c>
      <c r="C772" s="5" t="s">
        <v>3351</v>
      </c>
      <c r="D772" s="5" t="s">
        <v>3352</v>
      </c>
      <c r="E772" s="12" t="s">
        <v>342</v>
      </c>
      <c r="F772" s="4" t="s">
        <v>326</v>
      </c>
      <c r="G772" s="7" t="s">
        <v>326</v>
      </c>
    </row>
    <row r="773" spans="1:7">
      <c r="A773" s="3">
        <v>2773594200</v>
      </c>
      <c r="B773" s="4" t="s">
        <v>343</v>
      </c>
      <c r="C773" s="5" t="s">
        <v>3353</v>
      </c>
      <c r="D773" s="5" t="s">
        <v>3152</v>
      </c>
      <c r="E773" s="12" t="s">
        <v>344</v>
      </c>
      <c r="F773" s="4" t="s">
        <v>53</v>
      </c>
      <c r="G773" s="6" t="s">
        <v>54</v>
      </c>
    </row>
    <row r="774" spans="1:7">
      <c r="A774" s="3">
        <v>2773594202</v>
      </c>
      <c r="B774" s="4" t="s">
        <v>345</v>
      </c>
      <c r="C774" s="5" t="s">
        <v>3354</v>
      </c>
      <c r="D774" s="5" t="s">
        <v>3152</v>
      </c>
      <c r="E774" s="12" t="s">
        <v>346</v>
      </c>
      <c r="F774" s="4" t="s">
        <v>20</v>
      </c>
      <c r="G774" s="3" t="s">
        <v>20</v>
      </c>
    </row>
    <row r="775" spans="1:7">
      <c r="A775" s="3">
        <v>2773594213</v>
      </c>
      <c r="B775" s="4" t="s">
        <v>123</v>
      </c>
      <c r="C775" s="5" t="s">
        <v>3152</v>
      </c>
      <c r="D775" s="5" t="s">
        <v>3205</v>
      </c>
      <c r="E775" s="12" t="s">
        <v>124</v>
      </c>
      <c r="F775" s="4" t="s">
        <v>255</v>
      </c>
      <c r="G775" s="5" t="s">
        <v>8</v>
      </c>
    </row>
    <row r="776" spans="1:7">
      <c r="A776" s="3">
        <v>2773594215</v>
      </c>
      <c r="B776" s="4" t="s">
        <v>268</v>
      </c>
      <c r="C776" s="5" t="s">
        <v>3306</v>
      </c>
      <c r="D776" s="5" t="s">
        <v>3307</v>
      </c>
      <c r="E776" s="12" t="s">
        <v>269</v>
      </c>
      <c r="F776" s="4" t="s">
        <v>110</v>
      </c>
      <c r="G776" s="5" t="s">
        <v>8</v>
      </c>
    </row>
    <row r="777" spans="1:7">
      <c r="A777" s="3">
        <v>2773594225</v>
      </c>
      <c r="B777" s="4" t="s">
        <v>260</v>
      </c>
      <c r="C777" s="5" t="s">
        <v>3304</v>
      </c>
      <c r="D777" s="5" t="s">
        <v>3301</v>
      </c>
      <c r="E777" s="12" t="s">
        <v>261</v>
      </c>
      <c r="F777" s="4" t="s">
        <v>266</v>
      </c>
      <c r="G777" s="5" t="s">
        <v>45</v>
      </c>
    </row>
    <row r="778" spans="1:7">
      <c r="A778" s="3">
        <v>2773594229</v>
      </c>
      <c r="B778" s="4" t="s">
        <v>263</v>
      </c>
      <c r="C778" s="5" t="s">
        <v>3302</v>
      </c>
      <c r="D778" s="5" t="s">
        <v>3303</v>
      </c>
      <c r="E778" s="12" t="s">
        <v>264</v>
      </c>
      <c r="F778" s="4" t="s">
        <v>265</v>
      </c>
      <c r="G778" s="5" t="s">
        <v>77</v>
      </c>
    </row>
    <row r="779" spans="1:7">
      <c r="A779" s="3">
        <v>2773594239</v>
      </c>
      <c r="B779" s="4" t="s">
        <v>126</v>
      </c>
      <c r="C779" s="5" t="s">
        <v>3206</v>
      </c>
      <c r="D779" s="5" t="s">
        <v>3207</v>
      </c>
      <c r="E779" s="12" t="s">
        <v>127</v>
      </c>
      <c r="F779" s="4" t="s">
        <v>11</v>
      </c>
      <c r="G779" s="3" t="s">
        <v>11</v>
      </c>
    </row>
    <row r="780" spans="1:7">
      <c r="A780" s="3">
        <v>2773594242</v>
      </c>
      <c r="B780" s="4" t="s">
        <v>128</v>
      </c>
      <c r="C780" s="5" t="s">
        <v>3208</v>
      </c>
      <c r="D780" s="5" t="s">
        <v>3209</v>
      </c>
      <c r="E780" s="12" t="s">
        <v>129</v>
      </c>
      <c r="F780" s="4" t="s">
        <v>34</v>
      </c>
      <c r="G780" s="5" t="s">
        <v>35</v>
      </c>
    </row>
    <row r="781" spans="1:7">
      <c r="A781" s="3">
        <v>2773594244</v>
      </c>
      <c r="B781" s="4" t="s">
        <v>130</v>
      </c>
      <c r="C781" s="5" t="s">
        <v>3210</v>
      </c>
      <c r="D781" s="5" t="s">
        <v>3211</v>
      </c>
      <c r="E781" s="12" t="s">
        <v>131</v>
      </c>
      <c r="F781" s="4" t="s">
        <v>50</v>
      </c>
      <c r="G781" s="5" t="s">
        <v>35</v>
      </c>
    </row>
    <row r="782" spans="1:7">
      <c r="A782" s="3">
        <v>2773594245</v>
      </c>
      <c r="B782" s="4" t="s">
        <v>132</v>
      </c>
      <c r="C782" s="5" t="s">
        <v>3212</v>
      </c>
      <c r="D782" s="5" t="s">
        <v>3213</v>
      </c>
      <c r="E782" s="12" t="s">
        <v>133</v>
      </c>
      <c r="F782" s="4" t="s">
        <v>20</v>
      </c>
      <c r="G782" s="3" t="s">
        <v>20</v>
      </c>
    </row>
    <row r="783" spans="1:7">
      <c r="A783" s="3">
        <v>2773594248</v>
      </c>
      <c r="B783" s="4" t="s">
        <v>134</v>
      </c>
      <c r="C783" s="5" t="s">
        <v>3214</v>
      </c>
      <c r="D783" s="5" t="s">
        <v>3215</v>
      </c>
      <c r="E783" s="12" t="s">
        <v>135</v>
      </c>
      <c r="F783" s="4" t="s">
        <v>20</v>
      </c>
      <c r="G783" s="3" t="s">
        <v>20</v>
      </c>
    </row>
    <row r="784" spans="1:7">
      <c r="A784" s="3">
        <v>2773594251</v>
      </c>
      <c r="B784" s="4" t="s">
        <v>136</v>
      </c>
      <c r="C784" s="5" t="s">
        <v>3216</v>
      </c>
      <c r="D784" s="5" t="s">
        <v>3217</v>
      </c>
      <c r="E784" s="12" t="s">
        <v>137</v>
      </c>
      <c r="F784" s="4" t="s">
        <v>11</v>
      </c>
      <c r="G784" s="3" t="s">
        <v>11</v>
      </c>
    </row>
    <row r="785" spans="1:7">
      <c r="A785" s="3">
        <v>2773594252</v>
      </c>
      <c r="B785" s="4" t="s">
        <v>138</v>
      </c>
      <c r="C785" s="5" t="s">
        <v>3218</v>
      </c>
      <c r="D785" s="5" t="s">
        <v>3219</v>
      </c>
      <c r="E785" s="12" t="s">
        <v>139</v>
      </c>
      <c r="F785" s="4" t="s">
        <v>20</v>
      </c>
      <c r="G785" s="3" t="s">
        <v>20</v>
      </c>
    </row>
    <row r="786" spans="1:7">
      <c r="A786" s="3">
        <v>2773594257</v>
      </c>
      <c r="B786" s="4" t="s">
        <v>140</v>
      </c>
      <c r="C786" s="5" t="s">
        <v>3220</v>
      </c>
      <c r="D786" s="5" t="s">
        <v>3152</v>
      </c>
      <c r="E786" s="12" t="s">
        <v>141</v>
      </c>
      <c r="F786" s="4" t="s">
        <v>34</v>
      </c>
      <c r="G786" s="5" t="s">
        <v>35</v>
      </c>
    </row>
    <row r="787" spans="1:7">
      <c r="A787" s="3">
        <v>2773594260</v>
      </c>
      <c r="B787" s="4" t="s">
        <v>142</v>
      </c>
      <c r="C787" s="5" t="s">
        <v>3221</v>
      </c>
      <c r="D787" s="5" t="s">
        <v>3222</v>
      </c>
      <c r="E787" s="12" t="s">
        <v>143</v>
      </c>
      <c r="F787" s="4" t="s">
        <v>20</v>
      </c>
      <c r="G787" s="3" t="s">
        <v>20</v>
      </c>
    </row>
    <row r="788" spans="1:7">
      <c r="A788" s="3">
        <v>2773594261</v>
      </c>
      <c r="B788" s="4" t="s">
        <v>144</v>
      </c>
      <c r="C788" s="5" t="s">
        <v>3223</v>
      </c>
      <c r="D788" s="5" t="s">
        <v>3224</v>
      </c>
      <c r="E788" s="12" t="s">
        <v>145</v>
      </c>
      <c r="F788" s="4" t="s">
        <v>146</v>
      </c>
      <c r="G788" s="5" t="s">
        <v>8</v>
      </c>
    </row>
    <row r="789" spans="1:7">
      <c r="A789" s="3">
        <v>2773594262</v>
      </c>
      <c r="B789" s="4" t="s">
        <v>147</v>
      </c>
      <c r="C789" s="5" t="s">
        <v>3225</v>
      </c>
      <c r="D789" s="5" t="s">
        <v>3226</v>
      </c>
      <c r="E789" s="12" t="s">
        <v>148</v>
      </c>
      <c r="F789" s="4" t="s">
        <v>149</v>
      </c>
      <c r="G789" s="5" t="s">
        <v>8</v>
      </c>
    </row>
    <row r="790" spans="1:7">
      <c r="A790" s="3">
        <v>2773594265</v>
      </c>
      <c r="B790" s="4" t="s">
        <v>150</v>
      </c>
      <c r="C790" s="5" t="s">
        <v>3227</v>
      </c>
      <c r="D790" s="5" t="s">
        <v>3228</v>
      </c>
      <c r="E790" s="12" t="s">
        <v>151</v>
      </c>
      <c r="F790" s="4" t="s">
        <v>11</v>
      </c>
      <c r="G790" s="3" t="s">
        <v>11</v>
      </c>
    </row>
    <row r="791" spans="1:7">
      <c r="A791" s="3">
        <v>2773594271</v>
      </c>
      <c r="B791" s="4" t="s">
        <v>61</v>
      </c>
      <c r="C791" s="5" t="s">
        <v>3165</v>
      </c>
      <c r="D791" s="5" t="s">
        <v>3166</v>
      </c>
      <c r="E791" s="12" t="s">
        <v>62</v>
      </c>
      <c r="F791" s="4" t="s">
        <v>63</v>
      </c>
      <c r="G791" s="5" t="s">
        <v>8</v>
      </c>
    </row>
    <row r="792" spans="1:7">
      <c r="A792" s="3">
        <v>2773594284</v>
      </c>
      <c r="B792" s="4" t="s">
        <v>40</v>
      </c>
      <c r="C792" s="5" t="s">
        <v>3152</v>
      </c>
      <c r="D792" s="5" t="s">
        <v>3152</v>
      </c>
      <c r="E792" s="12" t="s">
        <v>41</v>
      </c>
      <c r="F792" s="4" t="s">
        <v>20</v>
      </c>
      <c r="G792" s="3" t="s">
        <v>20</v>
      </c>
    </row>
    <row r="793" spans="1:7">
      <c r="A793" s="3">
        <v>2773594291</v>
      </c>
      <c r="B793" s="4" t="s">
        <v>36</v>
      </c>
      <c r="C793" s="5" t="s">
        <v>3152</v>
      </c>
      <c r="D793" s="5" t="s">
        <v>3156</v>
      </c>
      <c r="E793" s="12" t="s">
        <v>37</v>
      </c>
      <c r="F793" s="4" t="s">
        <v>300</v>
      </c>
      <c r="G793" s="7" t="s">
        <v>301</v>
      </c>
    </row>
    <row r="794" spans="1:7">
      <c r="A794" s="3">
        <v>2773594304</v>
      </c>
      <c r="B794" s="4" t="s">
        <v>46</v>
      </c>
      <c r="C794" s="5" t="s">
        <v>3152</v>
      </c>
      <c r="D794" s="5" t="s">
        <v>47</v>
      </c>
      <c r="E794" s="12" t="s">
        <v>47</v>
      </c>
      <c r="F794" s="4" t="s">
        <v>34</v>
      </c>
      <c r="G794" s="5" t="s">
        <v>35</v>
      </c>
    </row>
    <row r="795" spans="1:7">
      <c r="A795" s="3">
        <v>2773594308</v>
      </c>
      <c r="B795" s="4" t="s">
        <v>42</v>
      </c>
      <c r="C795" s="5" t="s">
        <v>3152</v>
      </c>
      <c r="D795" s="5" t="s">
        <v>3157</v>
      </c>
      <c r="E795" s="12" t="s">
        <v>43</v>
      </c>
      <c r="F795" s="4" t="s">
        <v>44</v>
      </c>
      <c r="G795" s="5" t="s">
        <v>45</v>
      </c>
    </row>
    <row r="796" spans="1:7">
      <c r="A796" s="3">
        <v>2773594338</v>
      </c>
      <c r="B796" s="4" t="s">
        <v>190</v>
      </c>
      <c r="C796" s="5" t="s">
        <v>3260</v>
      </c>
      <c r="D796" s="5" t="s">
        <v>3152</v>
      </c>
      <c r="E796" s="12" t="s">
        <v>191</v>
      </c>
      <c r="F796" s="4" t="s">
        <v>102</v>
      </c>
      <c r="G796" s="5" t="s">
        <v>8</v>
      </c>
    </row>
    <row r="797" spans="1:7">
      <c r="A797" s="3">
        <v>2773594340</v>
      </c>
      <c r="B797" s="4" t="s">
        <v>188</v>
      </c>
      <c r="C797" s="5" t="s">
        <v>3258</v>
      </c>
      <c r="D797" s="5" t="s">
        <v>3259</v>
      </c>
      <c r="E797" s="12" t="s">
        <v>189</v>
      </c>
      <c r="F797" s="4" t="s">
        <v>107</v>
      </c>
      <c r="G797" s="5" t="s">
        <v>8</v>
      </c>
    </row>
    <row r="798" spans="1:7">
      <c r="A798" s="3">
        <v>2773594346</v>
      </c>
      <c r="B798" s="4" t="s">
        <v>767</v>
      </c>
      <c r="C798" s="5" t="s">
        <v>3615</v>
      </c>
      <c r="D798" s="5" t="s">
        <v>3616</v>
      </c>
      <c r="E798" s="12" t="s">
        <v>768</v>
      </c>
      <c r="F798" s="4" t="s">
        <v>299</v>
      </c>
      <c r="G798" s="5" t="s">
        <v>8</v>
      </c>
    </row>
    <row r="799" spans="1:7">
      <c r="A799" s="3">
        <v>2773594347</v>
      </c>
      <c r="B799" s="4" t="s">
        <v>179</v>
      </c>
      <c r="C799" s="5" t="s">
        <v>3250</v>
      </c>
      <c r="D799" s="5" t="s">
        <v>3251</v>
      </c>
      <c r="E799" s="12" t="s">
        <v>180</v>
      </c>
      <c r="F799" s="4" t="s">
        <v>20</v>
      </c>
      <c r="G799" s="3" t="s">
        <v>20</v>
      </c>
    </row>
    <row r="800" spans="1:7">
      <c r="A800" s="3">
        <v>2773594352</v>
      </c>
      <c r="B800" s="4" t="s">
        <v>177</v>
      </c>
      <c r="C800" s="5" t="s">
        <v>3248</v>
      </c>
      <c r="D800" s="5" t="s">
        <v>3249</v>
      </c>
      <c r="E800" s="12" t="s">
        <v>178</v>
      </c>
      <c r="F800" s="4" t="s">
        <v>20</v>
      </c>
      <c r="G800" s="3" t="s">
        <v>20</v>
      </c>
    </row>
    <row r="801" spans="1:7">
      <c r="A801" s="3">
        <v>2773594354</v>
      </c>
      <c r="B801" s="4" t="s">
        <v>175</v>
      </c>
      <c r="C801" s="5" t="s">
        <v>3246</v>
      </c>
      <c r="D801" s="5" t="s">
        <v>3247</v>
      </c>
      <c r="E801" s="12" t="s">
        <v>176</v>
      </c>
      <c r="F801" s="4" t="s">
        <v>20</v>
      </c>
      <c r="G801" s="3" t="s">
        <v>20</v>
      </c>
    </row>
    <row r="802" spans="1:7">
      <c r="A802" s="3">
        <v>2773594357</v>
      </c>
      <c r="B802" s="4" t="s">
        <v>172</v>
      </c>
      <c r="C802" s="5" t="s">
        <v>3244</v>
      </c>
      <c r="D802" s="5" t="s">
        <v>3245</v>
      </c>
      <c r="E802" s="12" t="s">
        <v>173</v>
      </c>
      <c r="F802" s="4" t="s">
        <v>174</v>
      </c>
      <c r="G802" s="5" t="s">
        <v>15</v>
      </c>
    </row>
    <row r="803" spans="1:7">
      <c r="A803" s="3">
        <v>2773594372</v>
      </c>
      <c r="B803" s="4" t="s">
        <v>170</v>
      </c>
      <c r="C803" s="5" t="s">
        <v>3242</v>
      </c>
      <c r="D803" s="5" t="s">
        <v>3243</v>
      </c>
      <c r="E803" s="12" t="s">
        <v>171</v>
      </c>
      <c r="F803" s="4" t="s">
        <v>11</v>
      </c>
      <c r="G803" s="3" t="s">
        <v>11</v>
      </c>
    </row>
    <row r="804" spans="1:7">
      <c r="A804" s="3">
        <v>2773594388</v>
      </c>
      <c r="B804" s="4" t="s">
        <v>67</v>
      </c>
      <c r="C804" s="5" t="s">
        <v>3169</v>
      </c>
      <c r="D804" s="5" t="s">
        <v>3170</v>
      </c>
      <c r="E804" s="12" t="s">
        <v>68</v>
      </c>
      <c r="F804" s="4" t="s">
        <v>53</v>
      </c>
      <c r="G804" s="6" t="s">
        <v>54</v>
      </c>
    </row>
    <row r="805" spans="1:7">
      <c r="A805" s="3">
        <v>2773594393</v>
      </c>
      <c r="B805" s="4" t="s">
        <v>64</v>
      </c>
      <c r="C805" s="5" t="s">
        <v>3167</v>
      </c>
      <c r="D805" s="5" t="s">
        <v>3168</v>
      </c>
      <c r="E805" s="12" t="s">
        <v>65</v>
      </c>
      <c r="F805" s="4" t="s">
        <v>66</v>
      </c>
      <c r="G805" s="5" t="s">
        <v>8</v>
      </c>
    </row>
    <row r="806" spans="1:7">
      <c r="A806" s="3">
        <v>2773594401</v>
      </c>
      <c r="B806" s="4" t="s">
        <v>48</v>
      </c>
      <c r="C806" s="5" t="s">
        <v>3152</v>
      </c>
      <c r="D806" s="5" t="s">
        <v>3158</v>
      </c>
      <c r="E806" s="12" t="s">
        <v>49</v>
      </c>
      <c r="F806" s="4" t="s">
        <v>50</v>
      </c>
      <c r="G806" s="5" t="s">
        <v>35</v>
      </c>
    </row>
    <row r="807" spans="1:7">
      <c r="A807" s="3">
        <v>2773594403</v>
      </c>
      <c r="B807" s="4" t="s">
        <v>51</v>
      </c>
      <c r="C807" s="5" t="s">
        <v>3159</v>
      </c>
      <c r="D807" s="5" t="s">
        <v>3160</v>
      </c>
      <c r="E807" s="12" t="s">
        <v>52</v>
      </c>
      <c r="F807" s="4" t="s">
        <v>53</v>
      </c>
      <c r="G807" s="6" t="s">
        <v>54</v>
      </c>
    </row>
    <row r="808" spans="1:7">
      <c r="A808" s="3">
        <v>2773594412</v>
      </c>
      <c r="B808" s="4" t="s">
        <v>426</v>
      </c>
      <c r="C808" s="5" t="s">
        <v>3152</v>
      </c>
      <c r="D808" s="5" t="s">
        <v>3392</v>
      </c>
      <c r="E808" s="12" t="s">
        <v>427</v>
      </c>
      <c r="F808" s="4" t="s">
        <v>358</v>
      </c>
      <c r="G808" s="5" t="s">
        <v>359</v>
      </c>
    </row>
    <row r="809" spans="1:7">
      <c r="A809" s="3">
        <v>2773594413</v>
      </c>
      <c r="B809" s="4" t="s">
        <v>302</v>
      </c>
      <c r="C809" s="5" t="s">
        <v>3325</v>
      </c>
      <c r="D809" s="5" t="s">
        <v>3326</v>
      </c>
      <c r="E809" s="12" t="s">
        <v>303</v>
      </c>
      <c r="F809" s="4" t="s">
        <v>304</v>
      </c>
      <c r="G809" s="5" t="s">
        <v>58</v>
      </c>
    </row>
    <row r="810" spans="1:7">
      <c r="A810" s="3">
        <v>2773594422</v>
      </c>
      <c r="B810" s="4" t="s">
        <v>36</v>
      </c>
      <c r="C810" s="5" t="s">
        <v>3152</v>
      </c>
      <c r="D810" s="5" t="s">
        <v>3156</v>
      </c>
      <c r="E810" s="12" t="s">
        <v>37</v>
      </c>
      <c r="F810" s="4" t="s">
        <v>203</v>
      </c>
      <c r="G810" s="5" t="s">
        <v>8</v>
      </c>
    </row>
    <row r="811" spans="1:7">
      <c r="A811" s="3">
        <v>2773594447</v>
      </c>
      <c r="B811" s="4" t="s">
        <v>329</v>
      </c>
      <c r="C811" s="5" t="s">
        <v>3343</v>
      </c>
      <c r="D811" s="5" t="s">
        <v>3344</v>
      </c>
      <c r="E811" s="12" t="s">
        <v>330</v>
      </c>
      <c r="F811" s="4" t="s">
        <v>110</v>
      </c>
      <c r="G811" s="5" t="s">
        <v>8</v>
      </c>
    </row>
    <row r="812" spans="1:7">
      <c r="A812" s="3">
        <v>2773594450</v>
      </c>
      <c r="B812" s="4" t="s">
        <v>331</v>
      </c>
      <c r="C812" s="5" t="s">
        <v>3345</v>
      </c>
      <c r="D812" s="5" t="s">
        <v>3152</v>
      </c>
      <c r="E812" s="12" t="s">
        <v>332</v>
      </c>
      <c r="F812" s="4" t="s">
        <v>34</v>
      </c>
      <c r="G812" s="5" t="s">
        <v>35</v>
      </c>
    </row>
    <row r="813" spans="1:7">
      <c r="A813" s="17" t="s">
        <v>874</v>
      </c>
      <c r="B813" s="18"/>
      <c r="C813" s="18"/>
      <c r="D813" s="18"/>
      <c r="E813" s="18"/>
      <c r="F813" s="18"/>
      <c r="G813" s="19"/>
    </row>
    <row r="814" spans="1:7">
      <c r="A814" s="10" t="s">
        <v>1</v>
      </c>
      <c r="B814" s="2" t="s">
        <v>4000</v>
      </c>
      <c r="C814" s="1" t="s">
        <v>4001</v>
      </c>
      <c r="D814" s="1" t="s">
        <v>4002</v>
      </c>
      <c r="E814" s="11" t="s">
        <v>2</v>
      </c>
      <c r="F814" s="2" t="s">
        <v>3</v>
      </c>
      <c r="G814" s="1" t="s">
        <v>4</v>
      </c>
    </row>
    <row r="815" spans="1:7">
      <c r="A815" s="3">
        <v>2773594453</v>
      </c>
      <c r="B815" s="4" t="s">
        <v>36</v>
      </c>
      <c r="C815" s="5" t="s">
        <v>3152</v>
      </c>
      <c r="D815" s="5" t="s">
        <v>3156</v>
      </c>
      <c r="E815" s="12" t="s">
        <v>37</v>
      </c>
      <c r="F815" s="4" t="s">
        <v>120</v>
      </c>
      <c r="G815" s="3" t="s">
        <v>120</v>
      </c>
    </row>
    <row r="816" spans="1:7">
      <c r="A816" s="3">
        <v>2773594455</v>
      </c>
      <c r="B816" s="4" t="s">
        <v>866</v>
      </c>
      <c r="C816" s="5" t="s">
        <v>3667</v>
      </c>
      <c r="D816" s="5" t="s">
        <v>3668</v>
      </c>
      <c r="E816" s="12" t="s">
        <v>867</v>
      </c>
      <c r="F816" s="4" t="s">
        <v>875</v>
      </c>
      <c r="G816" s="5" t="s">
        <v>409</v>
      </c>
    </row>
    <row r="817" spans="1:7">
      <c r="A817" s="3">
        <v>2773594456</v>
      </c>
      <c r="B817" s="4" t="s">
        <v>876</v>
      </c>
      <c r="C817" s="5" t="s">
        <v>3675</v>
      </c>
      <c r="D817" s="5" t="s">
        <v>3152</v>
      </c>
      <c r="E817" s="12" t="s">
        <v>877</v>
      </c>
      <c r="F817" s="4" t="s">
        <v>753</v>
      </c>
      <c r="G817" s="3" t="s">
        <v>11</v>
      </c>
    </row>
    <row r="818" spans="1:7">
      <c r="A818" s="3">
        <v>2773594457</v>
      </c>
      <c r="B818" s="4" t="s">
        <v>211</v>
      </c>
      <c r="C818" s="5" t="s">
        <v>3270</v>
      </c>
      <c r="D818" s="5" t="s">
        <v>3271</v>
      </c>
      <c r="E818" s="12" t="s">
        <v>212</v>
      </c>
      <c r="F818" s="4" t="s">
        <v>213</v>
      </c>
      <c r="G818" s="5" t="s">
        <v>8</v>
      </c>
    </row>
    <row r="819" spans="1:7">
      <c r="A819" s="3">
        <v>2773594463</v>
      </c>
      <c r="B819" s="4" t="s">
        <v>46</v>
      </c>
      <c r="C819" s="5" t="s">
        <v>3152</v>
      </c>
      <c r="D819" s="5" t="s">
        <v>47</v>
      </c>
      <c r="E819" s="12" t="s">
        <v>47</v>
      </c>
      <c r="F819" s="4" t="s">
        <v>34</v>
      </c>
      <c r="G819" s="5" t="s">
        <v>35</v>
      </c>
    </row>
    <row r="820" spans="1:7">
      <c r="A820" s="3">
        <v>2773594472</v>
      </c>
      <c r="B820" s="4" t="s">
        <v>878</v>
      </c>
      <c r="C820" s="5" t="s">
        <v>3676</v>
      </c>
      <c r="D820" s="5" t="s">
        <v>3677</v>
      </c>
      <c r="E820" s="12" t="s">
        <v>879</v>
      </c>
      <c r="F820" s="4" t="s">
        <v>53</v>
      </c>
      <c r="G820" s="6" t="s">
        <v>54</v>
      </c>
    </row>
    <row r="821" spans="1:7">
      <c r="A821" s="3">
        <v>2773594476</v>
      </c>
      <c r="B821" s="4" t="s">
        <v>521</v>
      </c>
      <c r="C821" s="5" t="s">
        <v>3678</v>
      </c>
      <c r="D821" s="5" t="s">
        <v>3152</v>
      </c>
      <c r="E821" s="12" t="s">
        <v>522</v>
      </c>
      <c r="F821" s="4" t="s">
        <v>880</v>
      </c>
      <c r="G821" s="5" t="s">
        <v>35</v>
      </c>
    </row>
    <row r="822" spans="1:7">
      <c r="A822" s="3">
        <v>2773594478</v>
      </c>
      <c r="B822" s="4" t="s">
        <v>480</v>
      </c>
      <c r="C822" s="5" t="s">
        <v>3428</v>
      </c>
      <c r="D822" s="5" t="s">
        <v>3152</v>
      </c>
      <c r="E822" s="12" t="s">
        <v>481</v>
      </c>
      <c r="F822" s="4" t="s">
        <v>50</v>
      </c>
      <c r="G822" s="5" t="s">
        <v>35</v>
      </c>
    </row>
    <row r="823" spans="1:7">
      <c r="A823" s="3">
        <v>2773594485</v>
      </c>
      <c r="B823" s="4" t="s">
        <v>175</v>
      </c>
      <c r="C823" s="5" t="s">
        <v>3246</v>
      </c>
      <c r="D823" s="5" t="s">
        <v>3247</v>
      </c>
      <c r="E823" s="12" t="s">
        <v>176</v>
      </c>
      <c r="F823" s="4" t="s">
        <v>881</v>
      </c>
      <c r="G823" s="5" t="s">
        <v>8</v>
      </c>
    </row>
    <row r="824" spans="1:7">
      <c r="A824" s="3">
        <v>2773594486</v>
      </c>
      <c r="B824" s="4" t="s">
        <v>447</v>
      </c>
      <c r="C824" s="5" t="s">
        <v>3404</v>
      </c>
      <c r="D824" s="5" t="s">
        <v>3405</v>
      </c>
      <c r="E824" s="12" t="s">
        <v>448</v>
      </c>
      <c r="F824" s="4" t="s">
        <v>216</v>
      </c>
      <c r="G824" s="5" t="s">
        <v>8</v>
      </c>
    </row>
    <row r="825" spans="1:7">
      <c r="A825" s="3">
        <v>2773594502</v>
      </c>
      <c r="B825" s="4" t="s">
        <v>398</v>
      </c>
      <c r="C825" s="5" t="s">
        <v>3376</v>
      </c>
      <c r="D825" s="5" t="s">
        <v>3377</v>
      </c>
      <c r="E825" s="12" t="s">
        <v>399</v>
      </c>
      <c r="F825" s="4" t="s">
        <v>76</v>
      </c>
      <c r="G825" s="5" t="s">
        <v>77</v>
      </c>
    </row>
    <row r="826" spans="1:7">
      <c r="A826" s="3">
        <v>2773594522</v>
      </c>
      <c r="B826" s="4" t="s">
        <v>274</v>
      </c>
      <c r="C826" s="5" t="s">
        <v>3309</v>
      </c>
      <c r="D826" s="5" t="s">
        <v>3310</v>
      </c>
      <c r="E826" s="12" t="s">
        <v>275</v>
      </c>
      <c r="F826" s="4" t="s">
        <v>50</v>
      </c>
      <c r="G826" s="5" t="s">
        <v>35</v>
      </c>
    </row>
    <row r="827" spans="1:7">
      <c r="A827" s="3">
        <v>2773594529</v>
      </c>
      <c r="B827" s="4" t="s">
        <v>882</v>
      </c>
      <c r="C827" s="5" t="s">
        <v>3679</v>
      </c>
      <c r="D827" s="5" t="s">
        <v>3680</v>
      </c>
      <c r="E827" s="12" t="s">
        <v>883</v>
      </c>
      <c r="F827" s="4" t="s">
        <v>20</v>
      </c>
      <c r="G827" s="3" t="s">
        <v>20</v>
      </c>
    </row>
    <row r="828" spans="1:7">
      <c r="A828" s="3">
        <v>2773594532</v>
      </c>
      <c r="B828" s="4" t="s">
        <v>98</v>
      </c>
      <c r="C828" s="5" t="s">
        <v>3188</v>
      </c>
      <c r="D828" s="5" t="s">
        <v>3189</v>
      </c>
      <c r="E828" s="12" t="s">
        <v>99</v>
      </c>
      <c r="F828" s="4" t="s">
        <v>20</v>
      </c>
      <c r="G828" s="3" t="s">
        <v>20</v>
      </c>
    </row>
    <row r="829" spans="1:7">
      <c r="A829" s="3">
        <v>2773594546</v>
      </c>
      <c r="B829" s="4" t="s">
        <v>617</v>
      </c>
      <c r="C829" s="5" t="s">
        <v>3508</v>
      </c>
      <c r="D829" s="5" t="s">
        <v>3509</v>
      </c>
      <c r="E829" s="12" t="s">
        <v>618</v>
      </c>
      <c r="F829" s="4" t="s">
        <v>20</v>
      </c>
      <c r="G829" s="3" t="s">
        <v>20</v>
      </c>
    </row>
    <row r="830" spans="1:7">
      <c r="A830" s="3">
        <v>2773594562</v>
      </c>
      <c r="B830" s="4" t="s">
        <v>705</v>
      </c>
      <c r="C830" s="5" t="s">
        <v>3569</v>
      </c>
      <c r="D830" s="5" t="s">
        <v>3239</v>
      </c>
      <c r="E830" s="12" t="s">
        <v>706</v>
      </c>
      <c r="F830" s="4" t="s">
        <v>20</v>
      </c>
      <c r="G830" s="3" t="s">
        <v>20</v>
      </c>
    </row>
    <row r="831" spans="1:7">
      <c r="A831" s="3">
        <v>2773594564</v>
      </c>
      <c r="B831" s="4" t="s">
        <v>884</v>
      </c>
      <c r="C831" s="5" t="s">
        <v>3681</v>
      </c>
      <c r="D831" s="5" t="s">
        <v>3682</v>
      </c>
      <c r="E831" s="12" t="s">
        <v>885</v>
      </c>
      <c r="F831" s="4" t="s">
        <v>53</v>
      </c>
      <c r="G831" s="6" t="s">
        <v>54</v>
      </c>
    </row>
    <row r="832" spans="1:7">
      <c r="A832" s="3">
        <v>2773594568</v>
      </c>
      <c r="B832" s="4" t="s">
        <v>201</v>
      </c>
      <c r="C832" s="5" t="s">
        <v>3268</v>
      </c>
      <c r="D832" s="5" t="s">
        <v>3152</v>
      </c>
      <c r="E832" s="12" t="s">
        <v>202</v>
      </c>
      <c r="F832" s="4" t="s">
        <v>793</v>
      </c>
      <c r="G832" s="5" t="s">
        <v>8</v>
      </c>
    </row>
    <row r="833" spans="1:7">
      <c r="A833" s="3">
        <v>2773594578</v>
      </c>
      <c r="B833" s="4" t="s">
        <v>513</v>
      </c>
      <c r="C833" s="5" t="s">
        <v>3453</v>
      </c>
      <c r="D833" s="5" t="s">
        <v>3454</v>
      </c>
      <c r="E833" s="12" t="s">
        <v>514</v>
      </c>
      <c r="F833" s="4" t="s">
        <v>76</v>
      </c>
      <c r="G833" s="5" t="s">
        <v>77</v>
      </c>
    </row>
    <row r="834" spans="1:7">
      <c r="A834" s="3">
        <v>2773594580</v>
      </c>
      <c r="B834" s="4" t="s">
        <v>27</v>
      </c>
      <c r="C834" s="5" t="s">
        <v>3151</v>
      </c>
      <c r="D834" s="5" t="s">
        <v>3152</v>
      </c>
      <c r="E834" s="12" t="s">
        <v>28</v>
      </c>
      <c r="F834" s="4" t="s">
        <v>24</v>
      </c>
      <c r="G834" s="3" t="s">
        <v>24</v>
      </c>
    </row>
    <row r="835" spans="1:7">
      <c r="A835" s="3">
        <v>2773594585</v>
      </c>
      <c r="B835" s="4" t="s">
        <v>886</v>
      </c>
      <c r="C835" s="5" t="s">
        <v>3683</v>
      </c>
      <c r="D835" s="5" t="s">
        <v>3684</v>
      </c>
      <c r="E835" s="12" t="s">
        <v>887</v>
      </c>
      <c r="F835" s="4" t="s">
        <v>888</v>
      </c>
      <c r="G835" s="5" t="s">
        <v>8</v>
      </c>
    </row>
    <row r="836" spans="1:7">
      <c r="A836" s="3">
        <v>2773594598</v>
      </c>
      <c r="B836" s="4" t="s">
        <v>121</v>
      </c>
      <c r="C836" s="5" t="s">
        <v>3202</v>
      </c>
      <c r="D836" s="5" t="s">
        <v>3203</v>
      </c>
      <c r="E836" s="12" t="s">
        <v>122</v>
      </c>
      <c r="F836" s="4" t="s">
        <v>76</v>
      </c>
      <c r="G836" s="5" t="s">
        <v>77</v>
      </c>
    </row>
    <row r="837" spans="1:7">
      <c r="A837" s="3">
        <v>2773594603</v>
      </c>
      <c r="B837" s="4" t="s">
        <v>689</v>
      </c>
      <c r="C837" s="5" t="s">
        <v>3555</v>
      </c>
      <c r="D837" s="5" t="s">
        <v>3556</v>
      </c>
      <c r="E837" s="12" t="s">
        <v>690</v>
      </c>
      <c r="F837" s="4" t="s">
        <v>34</v>
      </c>
      <c r="G837" s="5" t="s">
        <v>35</v>
      </c>
    </row>
    <row r="838" spans="1:7">
      <c r="A838" s="3">
        <v>2773594607</v>
      </c>
      <c r="B838" s="4" t="s">
        <v>283</v>
      </c>
      <c r="C838" s="5" t="s">
        <v>3317</v>
      </c>
      <c r="D838" s="5" t="s">
        <v>3318</v>
      </c>
      <c r="E838" s="12" t="s">
        <v>284</v>
      </c>
      <c r="F838" s="4" t="s">
        <v>11</v>
      </c>
      <c r="G838" s="3" t="s">
        <v>11</v>
      </c>
    </row>
    <row r="839" spans="1:7">
      <c r="A839" s="3">
        <v>2773594612</v>
      </c>
      <c r="B839" s="4" t="s">
        <v>352</v>
      </c>
      <c r="C839" s="5" t="s">
        <v>3358</v>
      </c>
      <c r="D839" s="5" t="s">
        <v>3359</v>
      </c>
      <c r="E839" s="12" t="s">
        <v>353</v>
      </c>
      <c r="F839" s="4" t="s">
        <v>11</v>
      </c>
      <c r="G839" s="3" t="s">
        <v>11</v>
      </c>
    </row>
    <row r="840" spans="1:7">
      <c r="A840" s="3">
        <v>2773594613</v>
      </c>
      <c r="B840" s="4" t="s">
        <v>350</v>
      </c>
      <c r="C840" s="5" t="s">
        <v>3356</v>
      </c>
      <c r="D840" s="5" t="s">
        <v>3357</v>
      </c>
      <c r="E840" s="12" t="s">
        <v>351</v>
      </c>
      <c r="F840" s="4" t="s">
        <v>110</v>
      </c>
      <c r="G840" s="5" t="s">
        <v>8</v>
      </c>
    </row>
    <row r="841" spans="1:7">
      <c r="A841" s="3">
        <v>2773594621</v>
      </c>
      <c r="B841" s="4" t="s">
        <v>160</v>
      </c>
      <c r="C841" s="5" t="s">
        <v>3234</v>
      </c>
      <c r="D841" s="5" t="s">
        <v>3235</v>
      </c>
      <c r="E841" s="12" t="s">
        <v>161</v>
      </c>
      <c r="F841" s="4" t="s">
        <v>20</v>
      </c>
      <c r="G841" s="3" t="s">
        <v>20</v>
      </c>
    </row>
    <row r="842" spans="1:7">
      <c r="A842" s="3">
        <v>2773594623</v>
      </c>
      <c r="B842" s="4" t="s">
        <v>163</v>
      </c>
      <c r="C842" s="5" t="s">
        <v>3236</v>
      </c>
      <c r="D842" s="5" t="s">
        <v>3237</v>
      </c>
      <c r="E842" s="12" t="s">
        <v>164</v>
      </c>
      <c r="F842" s="4" t="s">
        <v>20</v>
      </c>
      <c r="G842" s="3" t="s">
        <v>20</v>
      </c>
    </row>
    <row r="843" spans="1:7">
      <c r="A843" s="3">
        <v>2773594626</v>
      </c>
      <c r="B843" s="4" t="s">
        <v>837</v>
      </c>
      <c r="C843" s="5" t="s">
        <v>3651</v>
      </c>
      <c r="D843" s="5" t="s">
        <v>3652</v>
      </c>
      <c r="E843" s="12" t="s">
        <v>838</v>
      </c>
      <c r="F843" s="4" t="s">
        <v>810</v>
      </c>
      <c r="G843" s="5" t="s">
        <v>393</v>
      </c>
    </row>
    <row r="844" spans="1:7">
      <c r="A844" s="3">
        <v>2773594631</v>
      </c>
      <c r="B844" s="4" t="s">
        <v>889</v>
      </c>
      <c r="C844" s="5" t="s">
        <v>3685</v>
      </c>
      <c r="D844" s="5" t="s">
        <v>3686</v>
      </c>
      <c r="E844" s="12" t="s">
        <v>890</v>
      </c>
      <c r="F844" s="4" t="s">
        <v>20</v>
      </c>
      <c r="G844" s="3" t="s">
        <v>20</v>
      </c>
    </row>
    <row r="845" spans="1:7">
      <c r="A845" s="3">
        <v>2773594634</v>
      </c>
      <c r="B845" s="4" t="s">
        <v>497</v>
      </c>
      <c r="C845" s="5" t="s">
        <v>3439</v>
      </c>
      <c r="D845" s="5" t="s">
        <v>3440</v>
      </c>
      <c r="E845" s="12" t="s">
        <v>498</v>
      </c>
      <c r="F845" s="4" t="s">
        <v>891</v>
      </c>
      <c r="G845" s="5" t="s">
        <v>228</v>
      </c>
    </row>
    <row r="846" spans="1:7">
      <c r="A846" s="3">
        <v>2773594646</v>
      </c>
      <c r="B846" s="4" t="s">
        <v>345</v>
      </c>
      <c r="C846" s="5" t="s">
        <v>3152</v>
      </c>
      <c r="D846" s="5" t="s">
        <v>3152</v>
      </c>
      <c r="E846" s="12" t="s">
        <v>346</v>
      </c>
      <c r="F846" s="4" t="s">
        <v>892</v>
      </c>
      <c r="G846" s="5" t="s">
        <v>15</v>
      </c>
    </row>
    <row r="847" spans="1:7">
      <c r="A847" s="3">
        <v>2773594652</v>
      </c>
      <c r="B847" s="4" t="s">
        <v>51</v>
      </c>
      <c r="C847" s="5" t="s">
        <v>3159</v>
      </c>
      <c r="D847" s="5" t="s">
        <v>3160</v>
      </c>
      <c r="E847" s="12" t="s">
        <v>52</v>
      </c>
      <c r="F847" s="4" t="s">
        <v>326</v>
      </c>
      <c r="G847" s="7" t="s">
        <v>326</v>
      </c>
    </row>
    <row r="848" spans="1:7">
      <c r="A848" s="3">
        <v>2773594653</v>
      </c>
      <c r="B848" s="4" t="s">
        <v>487</v>
      </c>
      <c r="C848" s="5" t="s">
        <v>3152</v>
      </c>
      <c r="D848" s="5" t="s">
        <v>3152</v>
      </c>
      <c r="E848" s="12" t="s">
        <v>488</v>
      </c>
      <c r="F848" s="4" t="s">
        <v>265</v>
      </c>
      <c r="G848" s="5" t="s">
        <v>77</v>
      </c>
    </row>
    <row r="849" spans="1:7">
      <c r="A849" s="3">
        <v>2773594666</v>
      </c>
      <c r="B849" s="4" t="s">
        <v>893</v>
      </c>
      <c r="C849" s="5" t="s">
        <v>3152</v>
      </c>
      <c r="D849" s="5" t="s">
        <v>3293</v>
      </c>
      <c r="E849" s="12" t="s">
        <v>246</v>
      </c>
      <c r="F849" s="4" t="s">
        <v>679</v>
      </c>
      <c r="G849" s="3" t="s">
        <v>11</v>
      </c>
    </row>
    <row r="850" spans="1:7">
      <c r="A850" s="3">
        <v>2773594669</v>
      </c>
      <c r="B850" s="4" t="s">
        <v>894</v>
      </c>
      <c r="C850" s="5" t="s">
        <v>3687</v>
      </c>
      <c r="D850" s="5" t="s">
        <v>3688</v>
      </c>
      <c r="E850" s="12" t="s">
        <v>895</v>
      </c>
      <c r="F850" s="4" t="s">
        <v>24</v>
      </c>
      <c r="G850" s="3" t="s">
        <v>24</v>
      </c>
    </row>
    <row r="851" spans="1:7">
      <c r="A851" s="3">
        <v>2773594677</v>
      </c>
      <c r="B851" s="4" t="s">
        <v>896</v>
      </c>
      <c r="C851" s="5" t="s">
        <v>3689</v>
      </c>
      <c r="D851" s="5" t="s">
        <v>3690</v>
      </c>
      <c r="E851" s="12" t="s">
        <v>897</v>
      </c>
      <c r="F851" s="4" t="s">
        <v>400</v>
      </c>
      <c r="G851" s="5" t="s">
        <v>8</v>
      </c>
    </row>
    <row r="852" spans="1:7">
      <c r="A852" s="3">
        <v>2773594680</v>
      </c>
      <c r="B852" s="4" t="s">
        <v>898</v>
      </c>
      <c r="C852" s="5" t="s">
        <v>3152</v>
      </c>
      <c r="D852" s="5" t="s">
        <v>3152</v>
      </c>
      <c r="E852" s="12" t="s">
        <v>899</v>
      </c>
      <c r="F852" s="4" t="s">
        <v>900</v>
      </c>
      <c r="G852" s="5" t="s">
        <v>45</v>
      </c>
    </row>
    <row r="853" spans="1:7">
      <c r="A853" s="3">
        <v>2773594688</v>
      </c>
      <c r="B853" s="4" t="s">
        <v>444</v>
      </c>
      <c r="C853" s="5" t="s">
        <v>3402</v>
      </c>
      <c r="D853" s="5" t="s">
        <v>3403</v>
      </c>
      <c r="E853" s="12" t="s">
        <v>445</v>
      </c>
      <c r="F853" s="4" t="s">
        <v>83</v>
      </c>
      <c r="G853" s="7" t="s">
        <v>84</v>
      </c>
    </row>
    <row r="854" spans="1:7">
      <c r="A854" s="3">
        <v>2773594691</v>
      </c>
      <c r="B854" s="4" t="s">
        <v>502</v>
      </c>
      <c r="C854" s="5" t="s">
        <v>3443</v>
      </c>
      <c r="D854" s="5" t="s">
        <v>3152</v>
      </c>
      <c r="E854" s="12" t="s">
        <v>503</v>
      </c>
      <c r="F854" s="4" t="s">
        <v>901</v>
      </c>
      <c r="G854" s="6" t="s">
        <v>393</v>
      </c>
    </row>
    <row r="855" spans="1:7">
      <c r="A855" s="3">
        <v>2773594692</v>
      </c>
      <c r="B855" s="4" t="s">
        <v>533</v>
      </c>
      <c r="C855" s="5" t="s">
        <v>3152</v>
      </c>
      <c r="D855" s="5" t="s">
        <v>3152</v>
      </c>
      <c r="E855" s="12" t="s">
        <v>534</v>
      </c>
      <c r="F855" s="4" t="s">
        <v>834</v>
      </c>
      <c r="G855" s="5" t="s">
        <v>8</v>
      </c>
    </row>
    <row r="856" spans="1:7">
      <c r="A856" s="3">
        <v>2773594705</v>
      </c>
      <c r="B856" s="4" t="s">
        <v>893</v>
      </c>
      <c r="C856" s="5" t="s">
        <v>3292</v>
      </c>
      <c r="D856" s="5" t="s">
        <v>3293</v>
      </c>
      <c r="E856" s="12" t="s">
        <v>246</v>
      </c>
      <c r="F856" s="4" t="s">
        <v>20</v>
      </c>
      <c r="G856" s="3" t="s">
        <v>20</v>
      </c>
    </row>
    <row r="857" spans="1:7">
      <c r="A857" s="3">
        <v>2773594706</v>
      </c>
      <c r="B857" s="4" t="s">
        <v>347</v>
      </c>
      <c r="C857" s="5" t="s">
        <v>3355</v>
      </c>
      <c r="D857" s="5" t="s">
        <v>3152</v>
      </c>
      <c r="E857" s="12" t="s">
        <v>348</v>
      </c>
      <c r="F857" s="4" t="s">
        <v>902</v>
      </c>
      <c r="G857" s="5" t="s">
        <v>8</v>
      </c>
    </row>
    <row r="858" spans="1:7">
      <c r="A858" s="3">
        <v>2773594710</v>
      </c>
      <c r="B858" s="4" t="s">
        <v>746</v>
      </c>
      <c r="C858" s="5" t="s">
        <v>3601</v>
      </c>
      <c r="D858" s="5" t="s">
        <v>3602</v>
      </c>
      <c r="E858" s="12" t="s">
        <v>747</v>
      </c>
      <c r="F858" s="4" t="s">
        <v>216</v>
      </c>
      <c r="G858" s="5" t="s">
        <v>8</v>
      </c>
    </row>
    <row r="859" spans="1:7">
      <c r="A859" s="3">
        <v>2773594715</v>
      </c>
      <c r="B859" s="4" t="s">
        <v>740</v>
      </c>
      <c r="C859" s="5" t="s">
        <v>3595</v>
      </c>
      <c r="D859" s="5" t="s">
        <v>3596</v>
      </c>
      <c r="E859" s="12" t="s">
        <v>741</v>
      </c>
      <c r="F859" s="4" t="s">
        <v>903</v>
      </c>
      <c r="G859" s="5" t="s">
        <v>8</v>
      </c>
    </row>
    <row r="860" spans="1:7">
      <c r="A860" s="3">
        <v>2773594716</v>
      </c>
      <c r="B860" s="4" t="s">
        <v>150</v>
      </c>
      <c r="C860" s="5" t="s">
        <v>3227</v>
      </c>
      <c r="D860" s="5" t="s">
        <v>3228</v>
      </c>
      <c r="E860" s="12" t="s">
        <v>151</v>
      </c>
      <c r="F860" s="4" t="s">
        <v>11</v>
      </c>
      <c r="G860" s="3" t="s">
        <v>11</v>
      </c>
    </row>
    <row r="861" spans="1:7">
      <c r="A861" s="3">
        <v>2773594717</v>
      </c>
      <c r="B861" s="14" t="s">
        <v>3152</v>
      </c>
      <c r="C861" s="5" t="s">
        <v>3152</v>
      </c>
      <c r="D861" s="5" t="s">
        <v>3152</v>
      </c>
      <c r="E861" s="15" t="s">
        <v>3152</v>
      </c>
      <c r="F861" s="4" t="s">
        <v>904</v>
      </c>
      <c r="G861" s="3" t="s">
        <v>11</v>
      </c>
    </row>
    <row r="862" spans="1:7">
      <c r="A862" s="3">
        <v>2773594721</v>
      </c>
      <c r="B862" s="4" t="s">
        <v>147</v>
      </c>
      <c r="C862" s="5" t="s">
        <v>3225</v>
      </c>
      <c r="D862" s="5" t="s">
        <v>3226</v>
      </c>
      <c r="E862" s="12" t="s">
        <v>148</v>
      </c>
      <c r="F862" s="4" t="s">
        <v>20</v>
      </c>
      <c r="G862" s="3" t="s">
        <v>20</v>
      </c>
    </row>
    <row r="863" spans="1:7">
      <c r="A863" s="3">
        <v>2773594724</v>
      </c>
      <c r="B863" s="4" t="s">
        <v>144</v>
      </c>
      <c r="C863" s="5" t="s">
        <v>3223</v>
      </c>
      <c r="D863" s="5" t="s">
        <v>3224</v>
      </c>
      <c r="E863" s="12" t="s">
        <v>145</v>
      </c>
      <c r="F863" s="4" t="s">
        <v>83</v>
      </c>
      <c r="G863" s="7" t="s">
        <v>84</v>
      </c>
    </row>
    <row r="864" spans="1:7">
      <c r="A864" s="3">
        <v>2773594725</v>
      </c>
      <c r="B864" s="4" t="s">
        <v>142</v>
      </c>
      <c r="C864" s="5" t="s">
        <v>3221</v>
      </c>
      <c r="D864" s="5" t="s">
        <v>3222</v>
      </c>
      <c r="E864" s="12" t="s">
        <v>143</v>
      </c>
      <c r="F864" s="4" t="s">
        <v>905</v>
      </c>
      <c r="G864" s="5" t="s">
        <v>77</v>
      </c>
    </row>
    <row r="865" spans="1:7">
      <c r="A865" s="3">
        <v>2773594726</v>
      </c>
      <c r="B865" s="4" t="s">
        <v>906</v>
      </c>
      <c r="C865" s="5" t="s">
        <v>3691</v>
      </c>
      <c r="D865" s="5" t="s">
        <v>3692</v>
      </c>
      <c r="E865" s="12" t="s">
        <v>907</v>
      </c>
      <c r="F865" s="4" t="s">
        <v>11</v>
      </c>
      <c r="G865" s="3" t="s">
        <v>11</v>
      </c>
    </row>
    <row r="866" spans="1:7">
      <c r="A866" s="3">
        <v>2773594729</v>
      </c>
      <c r="B866" s="4" t="s">
        <v>195</v>
      </c>
      <c r="C866" s="5" t="s">
        <v>3263</v>
      </c>
      <c r="D866" s="5" t="s">
        <v>3264</v>
      </c>
      <c r="E866" s="12" t="s">
        <v>196</v>
      </c>
      <c r="F866" s="4" t="s">
        <v>517</v>
      </c>
      <c r="G866" s="5" t="s">
        <v>518</v>
      </c>
    </row>
    <row r="867" spans="1:7">
      <c r="A867" s="3">
        <v>2773594736</v>
      </c>
      <c r="B867" s="4" t="s">
        <v>506</v>
      </c>
      <c r="C867" s="5" t="s">
        <v>3446</v>
      </c>
      <c r="D867" s="5" t="s">
        <v>3447</v>
      </c>
      <c r="E867" s="12" t="s">
        <v>507</v>
      </c>
      <c r="F867" s="4" t="s">
        <v>20</v>
      </c>
      <c r="G867" s="3" t="s">
        <v>20</v>
      </c>
    </row>
    <row r="868" spans="1:7">
      <c r="A868" s="3">
        <v>2773594742</v>
      </c>
      <c r="B868" s="4" t="s">
        <v>25</v>
      </c>
      <c r="C868" s="5" t="s">
        <v>3149</v>
      </c>
      <c r="D868" s="5" t="s">
        <v>3150</v>
      </c>
      <c r="E868" s="12" t="s">
        <v>26</v>
      </c>
      <c r="F868" s="4" t="s">
        <v>446</v>
      </c>
      <c r="G868" s="5" t="s">
        <v>8</v>
      </c>
    </row>
    <row r="869" spans="1:7">
      <c r="A869" s="3">
        <v>2773594744</v>
      </c>
      <c r="B869" s="4" t="s">
        <v>908</v>
      </c>
      <c r="C869" s="5" t="s">
        <v>3693</v>
      </c>
      <c r="D869" s="5" t="s">
        <v>3694</v>
      </c>
      <c r="E869" s="12" t="s">
        <v>909</v>
      </c>
      <c r="F869" s="4" t="s">
        <v>53</v>
      </c>
      <c r="G869" s="6" t="s">
        <v>54</v>
      </c>
    </row>
    <row r="870" spans="1:7">
      <c r="A870" s="3">
        <v>2773594749</v>
      </c>
      <c r="B870" s="4" t="s">
        <v>910</v>
      </c>
      <c r="C870" s="5" t="s">
        <v>3695</v>
      </c>
      <c r="D870" s="5" t="s">
        <v>3696</v>
      </c>
      <c r="E870" s="12" t="s">
        <v>911</v>
      </c>
      <c r="F870" s="4" t="s">
        <v>120</v>
      </c>
      <c r="G870" s="3" t="s">
        <v>120</v>
      </c>
    </row>
    <row r="871" spans="1:7">
      <c r="A871" s="3">
        <v>2773594773</v>
      </c>
      <c r="B871" s="4" t="s">
        <v>638</v>
      </c>
      <c r="C871" s="5" t="s">
        <v>3521</v>
      </c>
      <c r="D871" s="5" t="s">
        <v>3522</v>
      </c>
      <c r="E871" s="12" t="s">
        <v>639</v>
      </c>
      <c r="F871" s="4" t="s">
        <v>614</v>
      </c>
      <c r="G871" s="3" t="s">
        <v>11</v>
      </c>
    </row>
    <row r="872" spans="1:7">
      <c r="A872" s="3">
        <v>2773594774</v>
      </c>
      <c r="B872" s="4" t="s">
        <v>55</v>
      </c>
      <c r="C872" s="5" t="s">
        <v>3161</v>
      </c>
      <c r="D872" s="5" t="s">
        <v>3162</v>
      </c>
      <c r="E872" s="12" t="s">
        <v>56</v>
      </c>
      <c r="F872" s="4" t="s">
        <v>76</v>
      </c>
      <c r="G872" s="5" t="s">
        <v>77</v>
      </c>
    </row>
    <row r="873" spans="1:7">
      <c r="A873" s="3">
        <v>2773594779</v>
      </c>
      <c r="B873" s="4" t="s">
        <v>240</v>
      </c>
      <c r="C873" s="5" t="s">
        <v>3288</v>
      </c>
      <c r="D873" s="5" t="s">
        <v>3289</v>
      </c>
      <c r="E873" s="12" t="s">
        <v>241</v>
      </c>
      <c r="F873" s="4" t="s">
        <v>216</v>
      </c>
      <c r="G873" s="5" t="s">
        <v>8</v>
      </c>
    </row>
    <row r="874" spans="1:7">
      <c r="A874" s="3">
        <v>2773594780</v>
      </c>
      <c r="B874" s="4" t="s">
        <v>418</v>
      </c>
      <c r="C874" s="5" t="s">
        <v>3386</v>
      </c>
      <c r="D874" s="5" t="s">
        <v>3387</v>
      </c>
      <c r="E874" s="12" t="s">
        <v>419</v>
      </c>
      <c r="F874" s="4" t="s">
        <v>11</v>
      </c>
      <c r="G874" s="3" t="s">
        <v>11</v>
      </c>
    </row>
    <row r="875" spans="1:7">
      <c r="A875" s="3">
        <v>2773594800</v>
      </c>
      <c r="B875" s="4" t="s">
        <v>538</v>
      </c>
      <c r="C875" s="5" t="s">
        <v>3152</v>
      </c>
      <c r="D875" s="5" t="s">
        <v>3466</v>
      </c>
      <c r="E875" s="12" t="s">
        <v>539</v>
      </c>
      <c r="F875" s="4" t="s">
        <v>24</v>
      </c>
      <c r="G875" s="3" t="s">
        <v>24</v>
      </c>
    </row>
    <row r="876" spans="1:7">
      <c r="A876" s="3">
        <v>2773594803</v>
      </c>
      <c r="B876" s="4" t="s">
        <v>912</v>
      </c>
      <c r="C876" s="5" t="s">
        <v>3697</v>
      </c>
      <c r="D876" s="5" t="s">
        <v>3698</v>
      </c>
      <c r="E876" s="12" t="s">
        <v>913</v>
      </c>
      <c r="F876" s="4" t="s">
        <v>120</v>
      </c>
      <c r="G876" s="3" t="s">
        <v>120</v>
      </c>
    </row>
    <row r="877" spans="1:7">
      <c r="A877" s="3">
        <v>2773594804</v>
      </c>
      <c r="B877" s="4" t="s">
        <v>914</v>
      </c>
      <c r="C877" s="5" t="s">
        <v>3699</v>
      </c>
      <c r="D877" s="5" t="s">
        <v>3152</v>
      </c>
      <c r="E877" s="12" t="s">
        <v>915</v>
      </c>
      <c r="F877" s="4" t="s">
        <v>11</v>
      </c>
      <c r="G877" s="3" t="s">
        <v>11</v>
      </c>
    </row>
    <row r="878" spans="1:7">
      <c r="A878" s="3">
        <v>2773594805</v>
      </c>
      <c r="B878" s="4" t="s">
        <v>46</v>
      </c>
      <c r="C878" s="5" t="s">
        <v>3700</v>
      </c>
      <c r="D878" s="5" t="s">
        <v>3152</v>
      </c>
      <c r="E878" s="12" t="s">
        <v>47</v>
      </c>
      <c r="F878" s="4" t="s">
        <v>53</v>
      </c>
      <c r="G878" s="6" t="s">
        <v>54</v>
      </c>
    </row>
    <row r="879" spans="1:7">
      <c r="A879" s="3">
        <v>2773594823</v>
      </c>
      <c r="B879" s="4" t="s">
        <v>439</v>
      </c>
      <c r="C879" s="5" t="s">
        <v>3152</v>
      </c>
      <c r="D879" s="5" t="s">
        <v>3152</v>
      </c>
      <c r="E879" s="12" t="s">
        <v>70</v>
      </c>
      <c r="F879" s="4" t="s">
        <v>632</v>
      </c>
      <c r="G879" s="6" t="s">
        <v>232</v>
      </c>
    </row>
    <row r="880" spans="1:7">
      <c r="A880" s="3">
        <v>2773594828</v>
      </c>
      <c r="B880" s="4" t="s">
        <v>356</v>
      </c>
      <c r="C880" s="5" t="s">
        <v>3360</v>
      </c>
      <c r="D880" s="5" t="s">
        <v>3361</v>
      </c>
      <c r="E880" s="12" t="s">
        <v>357</v>
      </c>
      <c r="F880" s="4" t="s">
        <v>11</v>
      </c>
      <c r="G880" s="3" t="s">
        <v>11</v>
      </c>
    </row>
    <row r="881" spans="1:7">
      <c r="A881" s="3">
        <v>2773594829</v>
      </c>
      <c r="B881" s="4" t="s">
        <v>628</v>
      </c>
      <c r="C881" s="5" t="s">
        <v>3516</v>
      </c>
      <c r="D881" s="5" t="s">
        <v>3517</v>
      </c>
      <c r="E881" s="12" t="s">
        <v>629</v>
      </c>
      <c r="F881" s="4" t="s">
        <v>11</v>
      </c>
      <c r="G881" s="3" t="s">
        <v>11</v>
      </c>
    </row>
    <row r="882" spans="1:7">
      <c r="A882" s="3">
        <v>2773594830</v>
      </c>
      <c r="B882" s="4" t="s">
        <v>628</v>
      </c>
      <c r="C882" s="5" t="s">
        <v>3701</v>
      </c>
      <c r="D882" s="5" t="s">
        <v>3517</v>
      </c>
      <c r="E882" s="12" t="s">
        <v>629</v>
      </c>
      <c r="F882" s="4" t="s">
        <v>11</v>
      </c>
      <c r="G882" s="3" t="s">
        <v>11</v>
      </c>
    </row>
    <row r="883" spans="1:7">
      <c r="A883" s="3">
        <v>2773594838</v>
      </c>
      <c r="B883" s="4" t="s">
        <v>916</v>
      </c>
      <c r="C883" s="5" t="s">
        <v>3702</v>
      </c>
      <c r="D883" s="5" t="s">
        <v>3703</v>
      </c>
      <c r="E883" s="12" t="s">
        <v>917</v>
      </c>
      <c r="F883" s="4" t="s">
        <v>53</v>
      </c>
      <c r="G883" s="6" t="s">
        <v>54</v>
      </c>
    </row>
    <row r="884" spans="1:7">
      <c r="A884" s="3">
        <v>2773594843</v>
      </c>
      <c r="B884" s="4" t="s">
        <v>918</v>
      </c>
      <c r="C884" s="5" t="s">
        <v>3704</v>
      </c>
      <c r="D884" s="5" t="s">
        <v>3152</v>
      </c>
      <c r="E884" s="12" t="s">
        <v>70</v>
      </c>
      <c r="F884" s="4" t="s">
        <v>386</v>
      </c>
      <c r="G884" s="5" t="s">
        <v>8</v>
      </c>
    </row>
    <row r="885" spans="1:7">
      <c r="A885" s="3">
        <v>2773594846</v>
      </c>
      <c r="B885" s="4" t="s">
        <v>651</v>
      </c>
      <c r="C885" s="5" t="s">
        <v>3530</v>
      </c>
      <c r="D885" s="5" t="s">
        <v>3531</v>
      </c>
      <c r="E885" s="12" t="s">
        <v>652</v>
      </c>
      <c r="F885" s="4" t="s">
        <v>244</v>
      </c>
      <c r="G885" s="5" t="s">
        <v>8</v>
      </c>
    </row>
    <row r="886" spans="1:7">
      <c r="A886" s="3">
        <v>2773594848</v>
      </c>
      <c r="B886" s="4" t="s">
        <v>725</v>
      </c>
      <c r="C886" s="5" t="s">
        <v>3584</v>
      </c>
      <c r="D886" s="5" t="s">
        <v>3585</v>
      </c>
      <c r="E886" s="12" t="s">
        <v>726</v>
      </c>
      <c r="F886" s="4" t="s">
        <v>66</v>
      </c>
      <c r="G886" s="5" t="s">
        <v>8</v>
      </c>
    </row>
    <row r="887" spans="1:7">
      <c r="A887" s="3">
        <v>2773594854</v>
      </c>
      <c r="B887" s="4" t="s">
        <v>919</v>
      </c>
      <c r="C887" s="5" t="s">
        <v>3705</v>
      </c>
      <c r="D887" s="5" t="s">
        <v>3706</v>
      </c>
      <c r="E887" s="12" t="s">
        <v>920</v>
      </c>
      <c r="F887" s="4" t="s">
        <v>44</v>
      </c>
      <c r="G887" s="5" t="s">
        <v>45</v>
      </c>
    </row>
    <row r="888" spans="1:7">
      <c r="A888" s="3">
        <v>2773594858</v>
      </c>
      <c r="B888" s="4" t="s">
        <v>154</v>
      </c>
      <c r="C888" s="5" t="s">
        <v>3231</v>
      </c>
      <c r="D888" s="5" t="s">
        <v>3152</v>
      </c>
      <c r="E888" s="12" t="s">
        <v>155</v>
      </c>
      <c r="F888" s="4" t="s">
        <v>271</v>
      </c>
      <c r="G888" s="5" t="s">
        <v>8</v>
      </c>
    </row>
    <row r="889" spans="1:7">
      <c r="A889" s="3">
        <v>2773594861</v>
      </c>
      <c r="B889" s="4" t="s">
        <v>440</v>
      </c>
      <c r="C889" s="5" t="s">
        <v>3398</v>
      </c>
      <c r="D889" s="5" t="s">
        <v>3399</v>
      </c>
      <c r="E889" s="12" t="s">
        <v>441</v>
      </c>
      <c r="F889" s="4" t="s">
        <v>44</v>
      </c>
      <c r="G889" s="5" t="s">
        <v>45</v>
      </c>
    </row>
    <row r="890" spans="1:7">
      <c r="A890" s="3">
        <v>2773594866</v>
      </c>
      <c r="B890" s="4" t="s">
        <v>921</v>
      </c>
      <c r="C890" s="5" t="s">
        <v>3707</v>
      </c>
      <c r="D890" s="5" t="s">
        <v>3708</v>
      </c>
      <c r="E890" s="12" t="s">
        <v>922</v>
      </c>
      <c r="F890" s="4" t="s">
        <v>358</v>
      </c>
      <c r="G890" s="5" t="s">
        <v>359</v>
      </c>
    </row>
    <row r="891" spans="1:7">
      <c r="A891" s="3">
        <v>2773594870</v>
      </c>
      <c r="B891" s="4" t="s">
        <v>923</v>
      </c>
      <c r="C891" s="5" t="s">
        <v>3709</v>
      </c>
      <c r="D891" s="5" t="s">
        <v>3710</v>
      </c>
      <c r="E891" s="12" t="s">
        <v>924</v>
      </c>
      <c r="F891" s="4" t="s">
        <v>925</v>
      </c>
      <c r="G891" s="5" t="s">
        <v>35</v>
      </c>
    </row>
    <row r="892" spans="1:7">
      <c r="A892" s="3">
        <v>2773594872</v>
      </c>
      <c r="B892" s="4" t="s">
        <v>926</v>
      </c>
      <c r="C892" s="5" t="s">
        <v>3152</v>
      </c>
      <c r="D892" s="5" t="s">
        <v>3488</v>
      </c>
      <c r="E892" s="12" t="s">
        <v>927</v>
      </c>
      <c r="F892" s="4" t="s">
        <v>722</v>
      </c>
      <c r="G892" s="5" t="s">
        <v>8</v>
      </c>
    </row>
    <row r="893" spans="1:7">
      <c r="A893" s="3">
        <v>2773594874</v>
      </c>
      <c r="B893" s="4" t="s">
        <v>61</v>
      </c>
      <c r="C893" s="5" t="s">
        <v>3165</v>
      </c>
      <c r="D893" s="5" t="s">
        <v>3166</v>
      </c>
      <c r="E893" s="12" t="s">
        <v>62</v>
      </c>
      <c r="F893" s="4" t="s">
        <v>63</v>
      </c>
      <c r="G893" s="5" t="s">
        <v>8</v>
      </c>
    </row>
    <row r="894" spans="1:7">
      <c r="A894" s="3">
        <v>2773594877</v>
      </c>
      <c r="B894" s="4" t="s">
        <v>93</v>
      </c>
      <c r="C894" s="5" t="s">
        <v>3185</v>
      </c>
      <c r="D894" s="5" t="s">
        <v>3152</v>
      </c>
      <c r="E894" s="12" t="s">
        <v>94</v>
      </c>
      <c r="F894" s="4" t="s">
        <v>24</v>
      </c>
      <c r="G894" s="3" t="s">
        <v>24</v>
      </c>
    </row>
    <row r="895" spans="1:7">
      <c r="A895" s="3">
        <v>2773594887</v>
      </c>
      <c r="B895" s="4" t="s">
        <v>263</v>
      </c>
      <c r="C895" s="5" t="s">
        <v>3302</v>
      </c>
      <c r="D895" s="5" t="s">
        <v>3303</v>
      </c>
      <c r="E895" s="12" t="s">
        <v>264</v>
      </c>
      <c r="F895" s="4" t="s">
        <v>20</v>
      </c>
      <c r="G895" s="3" t="s">
        <v>20</v>
      </c>
    </row>
    <row r="896" spans="1:7">
      <c r="A896" s="3">
        <v>2773594893</v>
      </c>
      <c r="B896" s="4" t="s">
        <v>172</v>
      </c>
      <c r="C896" s="5" t="s">
        <v>3244</v>
      </c>
      <c r="D896" s="5" t="s">
        <v>3245</v>
      </c>
      <c r="E896" s="12" t="s">
        <v>173</v>
      </c>
      <c r="F896" s="4" t="s">
        <v>53</v>
      </c>
      <c r="G896" s="6" t="s">
        <v>54</v>
      </c>
    </row>
    <row r="897" spans="1:7">
      <c r="A897" s="3">
        <v>2773594894</v>
      </c>
      <c r="B897" s="4" t="s">
        <v>928</v>
      </c>
      <c r="C897" s="5" t="s">
        <v>3711</v>
      </c>
      <c r="D897" s="5" t="s">
        <v>3712</v>
      </c>
      <c r="E897" s="12" t="s">
        <v>929</v>
      </c>
      <c r="F897" s="4" t="s">
        <v>11</v>
      </c>
      <c r="G897" s="3" t="s">
        <v>11</v>
      </c>
    </row>
    <row r="898" spans="1:7">
      <c r="A898" s="3">
        <v>2773594895</v>
      </c>
      <c r="B898" s="4" t="s">
        <v>930</v>
      </c>
      <c r="C898" s="5" t="s">
        <v>3713</v>
      </c>
      <c r="D898" s="5" t="s">
        <v>3714</v>
      </c>
      <c r="E898" s="12" t="s">
        <v>931</v>
      </c>
      <c r="F898" s="4" t="s">
        <v>53</v>
      </c>
      <c r="G898" s="6" t="s">
        <v>54</v>
      </c>
    </row>
    <row r="899" spans="1:7">
      <c r="A899" s="3">
        <v>2773594896</v>
      </c>
      <c r="B899" s="4" t="s">
        <v>932</v>
      </c>
      <c r="C899" s="5" t="s">
        <v>3715</v>
      </c>
      <c r="D899" s="5" t="s">
        <v>3716</v>
      </c>
      <c r="E899" s="12" t="s">
        <v>933</v>
      </c>
      <c r="F899" s="4" t="s">
        <v>63</v>
      </c>
      <c r="G899" s="5" t="s">
        <v>8</v>
      </c>
    </row>
    <row r="900" spans="1:7">
      <c r="A900" s="3">
        <v>2773594897</v>
      </c>
      <c r="B900" s="4" t="s">
        <v>934</v>
      </c>
      <c r="C900" s="5" t="s">
        <v>3152</v>
      </c>
      <c r="D900" s="5" t="s">
        <v>3152</v>
      </c>
      <c r="E900" s="12" t="s">
        <v>935</v>
      </c>
      <c r="F900" s="4" t="s">
        <v>20</v>
      </c>
      <c r="G900" s="3" t="s">
        <v>20</v>
      </c>
    </row>
    <row r="901" spans="1:7">
      <c r="A901" s="3">
        <v>2773594898</v>
      </c>
      <c r="B901" s="4" t="s">
        <v>936</v>
      </c>
      <c r="C901" s="5" t="s">
        <v>3717</v>
      </c>
      <c r="D901" s="5" t="s">
        <v>3718</v>
      </c>
      <c r="E901" s="12" t="s">
        <v>937</v>
      </c>
      <c r="F901" s="4" t="s">
        <v>20</v>
      </c>
      <c r="G901" s="3" t="s">
        <v>20</v>
      </c>
    </row>
    <row r="902" spans="1:7">
      <c r="A902" s="3">
        <v>2773594899</v>
      </c>
      <c r="B902" s="4" t="s">
        <v>21</v>
      </c>
      <c r="C902" s="5" t="s">
        <v>3147</v>
      </c>
      <c r="D902" s="5" t="s">
        <v>3148</v>
      </c>
      <c r="E902" s="12" t="s">
        <v>22</v>
      </c>
      <c r="F902" s="4" t="s">
        <v>53</v>
      </c>
      <c r="G902" s="6" t="s">
        <v>54</v>
      </c>
    </row>
    <row r="903" spans="1:7">
      <c r="A903" s="3">
        <v>2773594901</v>
      </c>
      <c r="B903" s="4" t="s">
        <v>938</v>
      </c>
      <c r="C903" s="5" t="s">
        <v>3719</v>
      </c>
      <c r="D903" s="5" t="s">
        <v>3720</v>
      </c>
      <c r="E903" s="12" t="s">
        <v>939</v>
      </c>
      <c r="F903" s="4" t="s">
        <v>940</v>
      </c>
      <c r="G903" s="5" t="s">
        <v>8</v>
      </c>
    </row>
    <row r="904" spans="1:7">
      <c r="A904" s="3">
        <v>2773594902</v>
      </c>
      <c r="B904" s="4" t="s">
        <v>941</v>
      </c>
      <c r="C904" s="5" t="s">
        <v>3721</v>
      </c>
      <c r="D904" s="5" t="s">
        <v>3152</v>
      </c>
      <c r="E904" s="12" t="s">
        <v>942</v>
      </c>
      <c r="F904" s="4" t="s">
        <v>721</v>
      </c>
      <c r="G904" s="5" t="s">
        <v>228</v>
      </c>
    </row>
    <row r="905" spans="1:7">
      <c r="A905" s="3">
        <v>2773594903</v>
      </c>
      <c r="B905" s="4" t="s">
        <v>186</v>
      </c>
      <c r="C905" s="5" t="s">
        <v>3256</v>
      </c>
      <c r="D905" s="5" t="s">
        <v>3257</v>
      </c>
      <c r="E905" s="12" t="s">
        <v>187</v>
      </c>
      <c r="F905" s="4" t="s">
        <v>943</v>
      </c>
      <c r="G905" s="3" t="s">
        <v>24</v>
      </c>
    </row>
    <row r="906" spans="1:7">
      <c r="A906" s="3">
        <v>2773594911</v>
      </c>
      <c r="B906" s="4" t="s">
        <v>944</v>
      </c>
      <c r="C906" s="5" t="s">
        <v>3152</v>
      </c>
      <c r="D906" s="5" t="s">
        <v>3152</v>
      </c>
      <c r="E906" s="12" t="s">
        <v>945</v>
      </c>
      <c r="F906" s="4" t="s">
        <v>946</v>
      </c>
      <c r="G906" s="5" t="s">
        <v>947</v>
      </c>
    </row>
    <row r="907" spans="1:7">
      <c r="A907" s="3">
        <v>2773594914</v>
      </c>
      <c r="B907" s="4" t="s">
        <v>948</v>
      </c>
      <c r="C907" s="5" t="s">
        <v>3722</v>
      </c>
      <c r="D907" s="5" t="s">
        <v>3723</v>
      </c>
      <c r="E907" s="12" t="s">
        <v>949</v>
      </c>
      <c r="F907" s="4" t="s">
        <v>584</v>
      </c>
      <c r="G907" s="5" t="s">
        <v>35</v>
      </c>
    </row>
    <row r="908" spans="1:7">
      <c r="A908" s="3">
        <v>2773594928</v>
      </c>
      <c r="B908" s="4" t="s">
        <v>345</v>
      </c>
      <c r="C908" s="5" t="s">
        <v>3354</v>
      </c>
      <c r="D908" s="5" t="s">
        <v>3152</v>
      </c>
      <c r="E908" s="12" t="s">
        <v>346</v>
      </c>
      <c r="F908" s="4" t="s">
        <v>950</v>
      </c>
      <c r="G908" s="5" t="s">
        <v>951</v>
      </c>
    </row>
    <row r="909" spans="1:7">
      <c r="A909" s="3">
        <v>2773594933</v>
      </c>
      <c r="B909" s="4" t="s">
        <v>297</v>
      </c>
      <c r="C909" s="5" t="s">
        <v>3323</v>
      </c>
      <c r="D909" s="5" t="s">
        <v>3324</v>
      </c>
      <c r="E909" s="12" t="s">
        <v>298</v>
      </c>
      <c r="F909" s="4" t="s">
        <v>20</v>
      </c>
      <c r="G909" s="3" t="s">
        <v>20</v>
      </c>
    </row>
    <row r="910" spans="1:7">
      <c r="A910" s="3">
        <v>2773594961</v>
      </c>
      <c r="B910" s="4" t="s">
        <v>692</v>
      </c>
      <c r="C910" s="5" t="s">
        <v>3152</v>
      </c>
      <c r="D910" s="5" t="s">
        <v>3560</v>
      </c>
      <c r="E910" s="12" t="s">
        <v>693</v>
      </c>
      <c r="F910" s="4" t="s">
        <v>102</v>
      </c>
      <c r="G910" s="5" t="s">
        <v>8</v>
      </c>
    </row>
    <row r="911" spans="1:7">
      <c r="A911" s="3">
        <v>2773594982</v>
      </c>
      <c r="B911" s="4" t="s">
        <v>132</v>
      </c>
      <c r="C911" s="5" t="s">
        <v>3212</v>
      </c>
      <c r="D911" s="5" t="s">
        <v>3213</v>
      </c>
      <c r="E911" s="12" t="s">
        <v>133</v>
      </c>
      <c r="F911" s="4" t="s">
        <v>76</v>
      </c>
      <c r="G911" s="5" t="s">
        <v>77</v>
      </c>
    </row>
    <row r="912" spans="1:7">
      <c r="A912" s="3">
        <v>2773595014</v>
      </c>
      <c r="B912" s="4" t="s">
        <v>253</v>
      </c>
      <c r="C912" s="5" t="s">
        <v>3296</v>
      </c>
      <c r="D912" s="5" t="s">
        <v>3297</v>
      </c>
      <c r="E912" s="12" t="s">
        <v>254</v>
      </c>
      <c r="F912" s="4" t="s">
        <v>637</v>
      </c>
      <c r="G912" s="5" t="s">
        <v>8</v>
      </c>
    </row>
    <row r="913" spans="1:7">
      <c r="A913" s="3">
        <v>2773595022</v>
      </c>
      <c r="B913" s="4" t="s">
        <v>952</v>
      </c>
      <c r="C913" s="5" t="s">
        <v>3152</v>
      </c>
      <c r="D913" s="5" t="s">
        <v>3146</v>
      </c>
      <c r="E913" s="12" t="s">
        <v>953</v>
      </c>
      <c r="F913" s="4" t="s">
        <v>83</v>
      </c>
      <c r="G913" s="7" t="s">
        <v>84</v>
      </c>
    </row>
    <row r="914" spans="1:7">
      <c r="A914" s="3">
        <v>2773595025</v>
      </c>
      <c r="B914" s="4" t="s">
        <v>952</v>
      </c>
      <c r="C914" s="5" t="s">
        <v>3145</v>
      </c>
      <c r="D914" s="5" t="s">
        <v>3146</v>
      </c>
      <c r="E914" s="12" t="s">
        <v>953</v>
      </c>
      <c r="F914" s="4" t="s">
        <v>34</v>
      </c>
      <c r="G914" s="5" t="s">
        <v>35</v>
      </c>
    </row>
    <row r="915" spans="1:7">
      <c r="A915" s="3">
        <v>2773595040</v>
      </c>
      <c r="B915" s="4" t="s">
        <v>954</v>
      </c>
      <c r="C915" s="5" t="s">
        <v>3724</v>
      </c>
      <c r="D915" s="5" t="s">
        <v>3725</v>
      </c>
      <c r="E915" s="12" t="s">
        <v>955</v>
      </c>
      <c r="F915" s="4" t="s">
        <v>460</v>
      </c>
      <c r="G915" s="6" t="s">
        <v>232</v>
      </c>
    </row>
    <row r="916" spans="1:7">
      <c r="A916" s="3">
        <v>2773595041</v>
      </c>
      <c r="B916" s="4" t="s">
        <v>956</v>
      </c>
      <c r="C916" s="5" t="s">
        <v>3726</v>
      </c>
      <c r="D916" s="5" t="s">
        <v>3727</v>
      </c>
      <c r="E916" s="12" t="s">
        <v>957</v>
      </c>
      <c r="F916" s="4" t="s">
        <v>34</v>
      </c>
      <c r="G916" s="5" t="s">
        <v>35</v>
      </c>
    </row>
    <row r="917" spans="1:7">
      <c r="A917" s="3">
        <v>2773595042</v>
      </c>
      <c r="B917" s="4" t="s">
        <v>958</v>
      </c>
      <c r="C917" s="5" t="s">
        <v>3728</v>
      </c>
      <c r="D917" s="5" t="s">
        <v>3729</v>
      </c>
      <c r="E917" s="12" t="s">
        <v>959</v>
      </c>
      <c r="F917" s="4" t="s">
        <v>34</v>
      </c>
      <c r="G917" s="5" t="s">
        <v>35</v>
      </c>
    </row>
    <row r="918" spans="1:7">
      <c r="A918" s="3">
        <v>2773595043</v>
      </c>
      <c r="B918" s="4" t="s">
        <v>260</v>
      </c>
      <c r="C918" s="5" t="s">
        <v>3304</v>
      </c>
      <c r="D918" s="5" t="s">
        <v>3301</v>
      </c>
      <c r="E918" s="12" t="s">
        <v>261</v>
      </c>
      <c r="F918" s="4" t="s">
        <v>800</v>
      </c>
      <c r="G918" s="5" t="s">
        <v>8</v>
      </c>
    </row>
    <row r="919" spans="1:7">
      <c r="A919" s="3">
        <v>2773595046</v>
      </c>
      <c r="B919" s="4" t="s">
        <v>960</v>
      </c>
      <c r="C919" s="5" t="s">
        <v>3730</v>
      </c>
      <c r="D919" s="5" t="s">
        <v>3731</v>
      </c>
      <c r="E919" s="12" t="s">
        <v>961</v>
      </c>
      <c r="F919" s="4" t="s">
        <v>962</v>
      </c>
      <c r="G919" s="5" t="s">
        <v>228</v>
      </c>
    </row>
    <row r="920" spans="1:7">
      <c r="A920" s="3">
        <v>2773595050</v>
      </c>
      <c r="B920" s="4" t="s">
        <v>963</v>
      </c>
      <c r="C920" s="5" t="s">
        <v>3152</v>
      </c>
      <c r="D920" s="5" t="s">
        <v>3152</v>
      </c>
      <c r="E920" s="12" t="s">
        <v>964</v>
      </c>
      <c r="F920" s="4" t="s">
        <v>53</v>
      </c>
      <c r="G920" s="6" t="s">
        <v>54</v>
      </c>
    </row>
    <row r="921" spans="1:7">
      <c r="A921" s="3">
        <v>2773595062</v>
      </c>
      <c r="B921" s="4" t="s">
        <v>664</v>
      </c>
      <c r="C921" s="5" t="s">
        <v>3539</v>
      </c>
      <c r="D921" s="5" t="s">
        <v>3152</v>
      </c>
      <c r="E921" s="12" t="s">
        <v>665</v>
      </c>
      <c r="F921" s="4" t="s">
        <v>965</v>
      </c>
      <c r="G921" s="5" t="s">
        <v>8</v>
      </c>
    </row>
    <row r="922" spans="1:7">
      <c r="A922" s="3">
        <v>2773595064</v>
      </c>
      <c r="B922" s="4" t="s">
        <v>322</v>
      </c>
      <c r="C922" s="5" t="s">
        <v>3337</v>
      </c>
      <c r="D922" s="5" t="s">
        <v>3338</v>
      </c>
      <c r="E922" s="12" t="s">
        <v>323</v>
      </c>
      <c r="F922" s="4" t="s">
        <v>34</v>
      </c>
      <c r="G922" s="5" t="s">
        <v>35</v>
      </c>
    </row>
    <row r="923" spans="1:7">
      <c r="A923" s="3">
        <v>2773595066</v>
      </c>
      <c r="B923" s="4" t="s">
        <v>966</v>
      </c>
      <c r="C923" s="5" t="s">
        <v>3732</v>
      </c>
      <c r="D923" s="5" t="s">
        <v>3152</v>
      </c>
      <c r="E923" s="12" t="s">
        <v>967</v>
      </c>
      <c r="F923" s="4" t="s">
        <v>20</v>
      </c>
      <c r="G923" s="3" t="s">
        <v>20</v>
      </c>
    </row>
    <row r="924" spans="1:7">
      <c r="A924" s="3">
        <v>2773595071</v>
      </c>
      <c r="B924" s="4" t="s">
        <v>605</v>
      </c>
      <c r="C924" s="5" t="s">
        <v>3612</v>
      </c>
      <c r="D924" s="5" t="s">
        <v>3413</v>
      </c>
      <c r="E924" s="12" t="s">
        <v>459</v>
      </c>
      <c r="F924" s="4" t="s">
        <v>517</v>
      </c>
      <c r="G924" s="5" t="s">
        <v>518</v>
      </c>
    </row>
    <row r="925" spans="1:7">
      <c r="A925" s="3">
        <v>2773595075</v>
      </c>
      <c r="B925" s="4" t="s">
        <v>170</v>
      </c>
      <c r="C925" s="5" t="s">
        <v>3242</v>
      </c>
      <c r="D925" s="5" t="s">
        <v>3243</v>
      </c>
      <c r="E925" s="12" t="s">
        <v>171</v>
      </c>
      <c r="F925" s="4" t="s">
        <v>11</v>
      </c>
      <c r="G925" s="3" t="s">
        <v>11</v>
      </c>
    </row>
    <row r="926" spans="1:7">
      <c r="A926" s="3">
        <v>2773595078</v>
      </c>
      <c r="B926" s="4" t="s">
        <v>16</v>
      </c>
      <c r="C926" s="5" t="s">
        <v>3143</v>
      </c>
      <c r="D926" s="5" t="s">
        <v>3144</v>
      </c>
      <c r="E926" s="12" t="s">
        <v>17</v>
      </c>
      <c r="F926" s="4" t="s">
        <v>11</v>
      </c>
      <c r="G926" s="3" t="s">
        <v>11</v>
      </c>
    </row>
    <row r="927" spans="1:7">
      <c r="A927" s="3">
        <v>2773595093</v>
      </c>
      <c r="B927" s="4" t="s">
        <v>116</v>
      </c>
      <c r="C927" s="5" t="s">
        <v>3200</v>
      </c>
      <c r="D927" s="5" t="s">
        <v>3201</v>
      </c>
      <c r="E927" s="12" t="s">
        <v>117</v>
      </c>
      <c r="F927" s="4" t="s">
        <v>658</v>
      </c>
      <c r="G927" s="5" t="s">
        <v>8</v>
      </c>
    </row>
    <row r="928" spans="1:7">
      <c r="A928" s="3">
        <v>2773595098</v>
      </c>
      <c r="B928" s="4" t="s">
        <v>59</v>
      </c>
      <c r="C928" s="5" t="s">
        <v>3163</v>
      </c>
      <c r="D928" s="5" t="s">
        <v>3164</v>
      </c>
      <c r="E928" s="12" t="s">
        <v>60</v>
      </c>
      <c r="F928" s="4" t="s">
        <v>517</v>
      </c>
      <c r="G928" s="5" t="s">
        <v>518</v>
      </c>
    </row>
    <row r="929" spans="1:7">
      <c r="A929" s="3">
        <v>2773595108</v>
      </c>
      <c r="B929" s="4" t="s">
        <v>968</v>
      </c>
      <c r="C929" s="5" t="s">
        <v>3733</v>
      </c>
      <c r="D929" s="5" t="s">
        <v>3734</v>
      </c>
      <c r="E929" s="12" t="s">
        <v>969</v>
      </c>
      <c r="F929" s="4" t="s">
        <v>970</v>
      </c>
      <c r="G929" s="5" t="s">
        <v>15</v>
      </c>
    </row>
    <row r="930" spans="1:7">
      <c r="A930" s="3">
        <v>2773595112</v>
      </c>
      <c r="B930" s="4" t="s">
        <v>223</v>
      </c>
      <c r="C930" s="5" t="s">
        <v>3279</v>
      </c>
      <c r="D930" s="5" t="s">
        <v>3280</v>
      </c>
      <c r="E930" s="12" t="s">
        <v>224</v>
      </c>
      <c r="F930" s="4" t="s">
        <v>971</v>
      </c>
      <c r="G930" s="6" t="s">
        <v>24</v>
      </c>
    </row>
    <row r="931" spans="1:7">
      <c r="A931" s="3">
        <v>2773595114</v>
      </c>
      <c r="B931" s="4" t="s">
        <v>225</v>
      </c>
      <c r="C931" s="5" t="s">
        <v>3281</v>
      </c>
      <c r="D931" s="5" t="s">
        <v>3282</v>
      </c>
      <c r="E931" s="12" t="s">
        <v>226</v>
      </c>
      <c r="F931" s="4" t="s">
        <v>53</v>
      </c>
      <c r="G931" s="6" t="s">
        <v>54</v>
      </c>
    </row>
    <row r="932" spans="1:7">
      <c r="A932" s="3">
        <v>2773595130</v>
      </c>
      <c r="B932" s="4" t="s">
        <v>308</v>
      </c>
      <c r="C932" s="5" t="s">
        <v>3152</v>
      </c>
      <c r="D932" s="5" t="s">
        <v>3330</v>
      </c>
      <c r="E932" s="12" t="s">
        <v>309</v>
      </c>
      <c r="F932" s="4" t="s">
        <v>972</v>
      </c>
      <c r="G932" s="5" t="s">
        <v>45</v>
      </c>
    </row>
    <row r="933" spans="1:7">
      <c r="A933" s="3">
        <v>2773595131</v>
      </c>
      <c r="B933" s="4" t="s">
        <v>973</v>
      </c>
      <c r="C933" s="5" t="s">
        <v>3152</v>
      </c>
      <c r="D933" s="5" t="s">
        <v>3152</v>
      </c>
      <c r="E933" s="12" t="s">
        <v>974</v>
      </c>
      <c r="F933" s="4" t="s">
        <v>975</v>
      </c>
      <c r="G933" s="5" t="s">
        <v>8</v>
      </c>
    </row>
    <row r="934" spans="1:7">
      <c r="A934" s="3">
        <v>2773595138</v>
      </c>
      <c r="B934" s="4" t="s">
        <v>360</v>
      </c>
      <c r="C934" s="5" t="s">
        <v>3362</v>
      </c>
      <c r="D934" s="5" t="s">
        <v>3363</v>
      </c>
      <c r="E934" s="12" t="s">
        <v>361</v>
      </c>
      <c r="F934" s="4" t="s">
        <v>53</v>
      </c>
      <c r="G934" s="6" t="s">
        <v>54</v>
      </c>
    </row>
    <row r="935" spans="1:7">
      <c r="A935" s="3">
        <v>2773595141</v>
      </c>
      <c r="B935" s="4" t="s">
        <v>976</v>
      </c>
      <c r="C935" s="5" t="s">
        <v>3735</v>
      </c>
      <c r="D935" s="5" t="s">
        <v>3736</v>
      </c>
      <c r="E935" s="12" t="s">
        <v>977</v>
      </c>
      <c r="F935" s="4" t="s">
        <v>120</v>
      </c>
      <c r="G935" s="3" t="s">
        <v>120</v>
      </c>
    </row>
    <row r="936" spans="1:7">
      <c r="A936" s="3">
        <v>2773595142</v>
      </c>
      <c r="B936" s="4" t="s">
        <v>978</v>
      </c>
      <c r="C936" s="5" t="s">
        <v>3737</v>
      </c>
      <c r="D936" s="5" t="s">
        <v>3738</v>
      </c>
      <c r="E936" s="12" t="s">
        <v>979</v>
      </c>
      <c r="F936" s="4" t="s">
        <v>980</v>
      </c>
      <c r="G936" s="7" t="s">
        <v>39</v>
      </c>
    </row>
    <row r="937" spans="1:7">
      <c r="A937" s="3">
        <v>2773595145</v>
      </c>
      <c r="B937" s="4" t="s">
        <v>634</v>
      </c>
      <c r="C937" s="5" t="s">
        <v>3519</v>
      </c>
      <c r="D937" s="5" t="s">
        <v>3520</v>
      </c>
      <c r="E937" s="12" t="s">
        <v>635</v>
      </c>
      <c r="F937" s="4" t="s">
        <v>34</v>
      </c>
      <c r="G937" s="5" t="s">
        <v>35</v>
      </c>
    </row>
    <row r="938" spans="1:7">
      <c r="A938" s="3">
        <v>2773595147</v>
      </c>
      <c r="B938" s="4" t="s">
        <v>981</v>
      </c>
      <c r="C938" s="5" t="s">
        <v>3739</v>
      </c>
      <c r="D938" s="5" t="s">
        <v>3740</v>
      </c>
      <c r="E938" s="12" t="s">
        <v>982</v>
      </c>
      <c r="F938" s="4" t="s">
        <v>34</v>
      </c>
      <c r="G938" s="5" t="s">
        <v>35</v>
      </c>
    </row>
    <row r="939" spans="1:7">
      <c r="A939" s="3">
        <v>2773595157</v>
      </c>
      <c r="B939" s="4" t="s">
        <v>983</v>
      </c>
      <c r="C939" s="5" t="s">
        <v>3152</v>
      </c>
      <c r="D939" s="5" t="s">
        <v>3152</v>
      </c>
      <c r="E939" s="12" t="s">
        <v>792</v>
      </c>
      <c r="F939" s="4" t="s">
        <v>213</v>
      </c>
      <c r="G939" s="5" t="s">
        <v>8</v>
      </c>
    </row>
    <row r="940" spans="1:7">
      <c r="A940" s="3">
        <v>2773595168</v>
      </c>
      <c r="B940" s="4" t="s">
        <v>622</v>
      </c>
      <c r="C940" s="5" t="s">
        <v>3512</v>
      </c>
      <c r="D940" s="5" t="s">
        <v>3513</v>
      </c>
      <c r="E940" s="12" t="s">
        <v>623</v>
      </c>
      <c r="F940" s="4" t="s">
        <v>984</v>
      </c>
      <c r="G940" s="6" t="s">
        <v>24</v>
      </c>
    </row>
    <row r="941" spans="1:7">
      <c r="A941" s="3">
        <v>2773595174</v>
      </c>
      <c r="B941" s="4" t="s">
        <v>126</v>
      </c>
      <c r="C941" s="5" t="s">
        <v>3206</v>
      </c>
      <c r="D941" s="5" t="s">
        <v>3207</v>
      </c>
      <c r="E941" s="12" t="s">
        <v>127</v>
      </c>
      <c r="F941" s="4" t="s">
        <v>679</v>
      </c>
      <c r="G941" s="3" t="s">
        <v>11</v>
      </c>
    </row>
    <row r="942" spans="1:7">
      <c r="A942" s="3">
        <v>2773595177</v>
      </c>
      <c r="B942" s="4" t="s">
        <v>463</v>
      </c>
      <c r="C942" s="5" t="s">
        <v>3416</v>
      </c>
      <c r="D942" s="5" t="s">
        <v>3417</v>
      </c>
      <c r="E942" s="12" t="s">
        <v>464</v>
      </c>
      <c r="F942" s="4" t="s">
        <v>848</v>
      </c>
      <c r="G942" s="5" t="s">
        <v>8</v>
      </c>
    </row>
    <row r="943" spans="1:7">
      <c r="A943" s="3">
        <v>2773595178</v>
      </c>
      <c r="B943" s="4" t="s">
        <v>128</v>
      </c>
      <c r="C943" s="5" t="s">
        <v>3208</v>
      </c>
      <c r="D943" s="5" t="s">
        <v>3209</v>
      </c>
      <c r="E943" s="12" t="s">
        <v>129</v>
      </c>
      <c r="F943" s="4" t="s">
        <v>34</v>
      </c>
      <c r="G943" s="5" t="s">
        <v>35</v>
      </c>
    </row>
    <row r="944" spans="1:7">
      <c r="A944" s="3">
        <v>2773595184</v>
      </c>
      <c r="B944" s="4" t="s">
        <v>134</v>
      </c>
      <c r="C944" s="5" t="s">
        <v>3214</v>
      </c>
      <c r="D944" s="5" t="s">
        <v>3215</v>
      </c>
      <c r="E944" s="12" t="s">
        <v>135</v>
      </c>
      <c r="F944" s="4" t="s">
        <v>579</v>
      </c>
      <c r="G944" s="5" t="s">
        <v>8</v>
      </c>
    </row>
    <row r="945" spans="1:7">
      <c r="A945" s="3">
        <v>2773595186</v>
      </c>
      <c r="B945" s="4" t="s">
        <v>985</v>
      </c>
      <c r="C945" s="5" t="s">
        <v>3741</v>
      </c>
      <c r="D945" s="5" t="s">
        <v>3742</v>
      </c>
      <c r="E945" s="12" t="s">
        <v>986</v>
      </c>
      <c r="F945" s="4" t="s">
        <v>987</v>
      </c>
      <c r="G945" s="5" t="s">
        <v>8</v>
      </c>
    </row>
    <row r="946" spans="1:7">
      <c r="A946" s="3">
        <v>2773595187</v>
      </c>
      <c r="B946" s="4" t="s">
        <v>136</v>
      </c>
      <c r="C946" s="5" t="s">
        <v>3216</v>
      </c>
      <c r="D946" s="5" t="s">
        <v>3217</v>
      </c>
      <c r="E946" s="12" t="s">
        <v>137</v>
      </c>
      <c r="F946" s="4" t="s">
        <v>988</v>
      </c>
      <c r="G946" s="5" t="s">
        <v>8</v>
      </c>
    </row>
    <row r="947" spans="1:7">
      <c r="A947" s="3">
        <v>2773595189</v>
      </c>
      <c r="B947" s="4" t="s">
        <v>138</v>
      </c>
      <c r="C947" s="5" t="s">
        <v>3594</v>
      </c>
      <c r="D947" s="5" t="s">
        <v>3219</v>
      </c>
      <c r="E947" s="12" t="s">
        <v>139</v>
      </c>
      <c r="F947" s="4" t="s">
        <v>20</v>
      </c>
      <c r="G947" s="3" t="s">
        <v>20</v>
      </c>
    </row>
    <row r="948" spans="1:7">
      <c r="A948" s="3">
        <v>2773595192</v>
      </c>
      <c r="B948" s="4" t="s">
        <v>624</v>
      </c>
      <c r="C948" s="5" t="s">
        <v>3514</v>
      </c>
      <c r="D948" s="5" t="s">
        <v>3515</v>
      </c>
      <c r="E948" s="12" t="s">
        <v>625</v>
      </c>
      <c r="F948" s="4" t="s">
        <v>20</v>
      </c>
      <c r="G948" s="3" t="s">
        <v>20</v>
      </c>
    </row>
    <row r="949" spans="1:7">
      <c r="A949" s="3">
        <v>2773595221</v>
      </c>
      <c r="B949" s="4" t="s">
        <v>989</v>
      </c>
      <c r="C949" s="5" t="s">
        <v>3743</v>
      </c>
      <c r="D949" s="5" t="s">
        <v>3744</v>
      </c>
      <c r="E949" s="12" t="s">
        <v>990</v>
      </c>
      <c r="F949" s="4" t="s">
        <v>120</v>
      </c>
      <c r="G949" s="3" t="s">
        <v>120</v>
      </c>
    </row>
    <row r="950" spans="1:7">
      <c r="A950" s="3">
        <v>2773595223</v>
      </c>
      <c r="B950" s="4" t="s">
        <v>294</v>
      </c>
      <c r="C950" s="5" t="s">
        <v>3152</v>
      </c>
      <c r="D950" s="5" t="s">
        <v>3152</v>
      </c>
      <c r="E950" s="12" t="s">
        <v>295</v>
      </c>
      <c r="F950" s="4" t="s">
        <v>614</v>
      </c>
      <c r="G950" s="3" t="s">
        <v>11</v>
      </c>
    </row>
    <row r="951" spans="1:7">
      <c r="A951" s="3">
        <v>2773595224</v>
      </c>
      <c r="B951" s="4" t="s">
        <v>95</v>
      </c>
      <c r="C951" s="5" t="s">
        <v>3186</v>
      </c>
      <c r="D951" s="5" t="s">
        <v>3187</v>
      </c>
      <c r="E951" s="12" t="s">
        <v>96</v>
      </c>
      <c r="F951" s="4" t="s">
        <v>34</v>
      </c>
      <c r="G951" s="5" t="s">
        <v>35</v>
      </c>
    </row>
    <row r="952" spans="1:7">
      <c r="A952" s="3">
        <v>2773595225</v>
      </c>
      <c r="B952" s="4" t="s">
        <v>991</v>
      </c>
      <c r="C952" s="5" t="s">
        <v>3745</v>
      </c>
      <c r="D952" s="5" t="s">
        <v>3746</v>
      </c>
      <c r="E952" s="12" t="s">
        <v>992</v>
      </c>
      <c r="F952" s="4" t="s">
        <v>20</v>
      </c>
      <c r="G952" s="3" t="s">
        <v>20</v>
      </c>
    </row>
    <row r="953" spans="1:7">
      <c r="A953" s="3">
        <v>2773595229</v>
      </c>
      <c r="B953" s="4" t="s">
        <v>209</v>
      </c>
      <c r="C953" s="5" t="s">
        <v>3152</v>
      </c>
      <c r="D953" s="5" t="s">
        <v>3152</v>
      </c>
      <c r="E953" s="12" t="s">
        <v>210</v>
      </c>
      <c r="F953" s="4" t="s">
        <v>537</v>
      </c>
      <c r="G953" s="5" t="s">
        <v>8</v>
      </c>
    </row>
    <row r="954" spans="1:7">
      <c r="A954" s="3">
        <v>2773595234</v>
      </c>
      <c r="B954" s="4" t="s">
        <v>251</v>
      </c>
      <c r="C954" s="5" t="s">
        <v>3294</v>
      </c>
      <c r="D954" s="5" t="s">
        <v>3295</v>
      </c>
      <c r="E954" s="12" t="s">
        <v>252</v>
      </c>
      <c r="F954" s="4" t="s">
        <v>66</v>
      </c>
      <c r="G954" s="5" t="s">
        <v>8</v>
      </c>
    </row>
    <row r="955" spans="1:7">
      <c r="A955" s="3">
        <v>2773595235</v>
      </c>
      <c r="B955" s="4" t="s">
        <v>993</v>
      </c>
      <c r="C955" s="5" t="s">
        <v>3747</v>
      </c>
      <c r="D955" s="5" t="s">
        <v>3748</v>
      </c>
      <c r="E955" s="12" t="s">
        <v>994</v>
      </c>
      <c r="F955" s="4" t="s">
        <v>66</v>
      </c>
      <c r="G955" s="5" t="s">
        <v>8</v>
      </c>
    </row>
    <row r="956" spans="1:7">
      <c r="A956" s="17" t="s">
        <v>995</v>
      </c>
      <c r="B956" s="18"/>
      <c r="C956" s="18"/>
      <c r="D956" s="18"/>
      <c r="E956" s="18"/>
      <c r="F956" s="18"/>
      <c r="G956" s="19"/>
    </row>
    <row r="957" spans="1:7">
      <c r="A957" s="9" t="s">
        <v>1</v>
      </c>
      <c r="B957" s="2" t="s">
        <v>4000</v>
      </c>
      <c r="C957" s="1" t="s">
        <v>4001</v>
      </c>
      <c r="D957" s="1" t="s">
        <v>4002</v>
      </c>
      <c r="E957" s="11" t="s">
        <v>2</v>
      </c>
      <c r="F957" s="2" t="s">
        <v>3</v>
      </c>
      <c r="G957" s="1" t="s">
        <v>4</v>
      </c>
    </row>
    <row r="958" spans="1:7">
      <c r="A958" s="3" t="s">
        <v>996</v>
      </c>
      <c r="B958" s="4" t="s">
        <v>835</v>
      </c>
      <c r="C958" s="5" t="s">
        <v>3152</v>
      </c>
      <c r="D958" s="5" t="s">
        <v>3152</v>
      </c>
      <c r="E958" s="12" t="s">
        <v>836</v>
      </c>
      <c r="F958" s="4" t="s">
        <v>20</v>
      </c>
      <c r="G958" s="3" t="s">
        <v>20</v>
      </c>
    </row>
    <row r="959" spans="1:7">
      <c r="A959" s="3" t="s">
        <v>997</v>
      </c>
      <c r="B959" s="4" t="s">
        <v>166</v>
      </c>
      <c r="C959" s="5" t="s">
        <v>3238</v>
      </c>
      <c r="D959" s="5" t="s">
        <v>3239</v>
      </c>
      <c r="E959" s="12" t="s">
        <v>167</v>
      </c>
      <c r="F959" s="4" t="s">
        <v>20</v>
      </c>
      <c r="G959" s="3" t="s">
        <v>20</v>
      </c>
    </row>
    <row r="960" spans="1:7">
      <c r="A960" s="3" t="s">
        <v>998</v>
      </c>
      <c r="B960" s="4" t="s">
        <v>163</v>
      </c>
      <c r="C960" s="5" t="s">
        <v>3236</v>
      </c>
      <c r="D960" s="5" t="s">
        <v>3237</v>
      </c>
      <c r="E960" s="12" t="s">
        <v>164</v>
      </c>
      <c r="F960" s="4" t="s">
        <v>125</v>
      </c>
      <c r="G960" s="5" t="s">
        <v>8</v>
      </c>
    </row>
    <row r="961" spans="1:7">
      <c r="A961" s="3" t="s">
        <v>999</v>
      </c>
      <c r="B961" s="4" t="s">
        <v>160</v>
      </c>
      <c r="C961" s="5" t="s">
        <v>3234</v>
      </c>
      <c r="D961" s="5" t="s">
        <v>3235</v>
      </c>
      <c r="E961" s="12" t="s">
        <v>161</v>
      </c>
      <c r="F961" s="4" t="s">
        <v>20</v>
      </c>
      <c r="G961" s="3" t="s">
        <v>20</v>
      </c>
    </row>
    <row r="962" spans="1:7">
      <c r="A962" s="3" t="s">
        <v>1000</v>
      </c>
      <c r="B962" s="14" t="s">
        <v>3152</v>
      </c>
      <c r="C962" s="5" t="s">
        <v>3152</v>
      </c>
      <c r="D962" s="5" t="s">
        <v>3152</v>
      </c>
      <c r="E962" s="15" t="s">
        <v>3152</v>
      </c>
      <c r="F962" s="4" t="s">
        <v>107</v>
      </c>
      <c r="G962" s="5" t="s">
        <v>8</v>
      </c>
    </row>
    <row r="963" spans="1:7">
      <c r="A963" s="3" t="s">
        <v>1001</v>
      </c>
      <c r="B963" s="14" t="s">
        <v>3152</v>
      </c>
      <c r="C963" s="3" t="s">
        <v>1002</v>
      </c>
      <c r="D963" s="5" t="s">
        <v>3152</v>
      </c>
      <c r="E963" s="12" t="s">
        <v>1003</v>
      </c>
      <c r="F963" s="4" t="s">
        <v>120</v>
      </c>
      <c r="G963" s="3" t="s">
        <v>120</v>
      </c>
    </row>
    <row r="964" spans="1:7">
      <c r="A964" s="3" t="s">
        <v>1004</v>
      </c>
      <c r="B964" s="4" t="s">
        <v>889</v>
      </c>
      <c r="C964" s="5" t="s">
        <v>3685</v>
      </c>
      <c r="D964" s="5" t="s">
        <v>3686</v>
      </c>
      <c r="E964" s="12" t="s">
        <v>890</v>
      </c>
      <c r="F964" s="4" t="s">
        <v>446</v>
      </c>
      <c r="G964" s="5" t="s">
        <v>8</v>
      </c>
    </row>
    <row r="965" spans="1:7">
      <c r="A965" s="3" t="s">
        <v>1005</v>
      </c>
      <c r="B965" s="4" t="s">
        <v>168</v>
      </c>
      <c r="C965" s="5" t="s">
        <v>3240</v>
      </c>
      <c r="D965" s="5" t="s">
        <v>3241</v>
      </c>
      <c r="E965" s="12" t="s">
        <v>169</v>
      </c>
      <c r="F965" s="4" t="s">
        <v>446</v>
      </c>
      <c r="G965" s="5" t="s">
        <v>8</v>
      </c>
    </row>
    <row r="966" spans="1:7">
      <c r="A966" s="3" t="s">
        <v>1006</v>
      </c>
      <c r="B966" s="4" t="s">
        <v>1007</v>
      </c>
      <c r="C966" s="5" t="s">
        <v>3749</v>
      </c>
      <c r="D966" s="5" t="s">
        <v>3152</v>
      </c>
      <c r="E966" s="12" t="s">
        <v>1008</v>
      </c>
      <c r="F966" s="4" t="s">
        <v>53</v>
      </c>
      <c r="G966" s="6" t="s">
        <v>54</v>
      </c>
    </row>
    <row r="967" spans="1:7">
      <c r="A967" s="3" t="s">
        <v>1009</v>
      </c>
      <c r="B967" s="4" t="s">
        <v>1010</v>
      </c>
      <c r="C967" s="5" t="s">
        <v>3683</v>
      </c>
      <c r="D967" s="5" t="s">
        <v>3684</v>
      </c>
      <c r="E967" s="12" t="s">
        <v>887</v>
      </c>
      <c r="F967" s="4" t="s">
        <v>1011</v>
      </c>
      <c r="G967" s="7" t="s">
        <v>39</v>
      </c>
    </row>
    <row r="968" spans="1:7">
      <c r="A968" s="3" t="s">
        <v>1012</v>
      </c>
      <c r="B968" s="4" t="s">
        <v>659</v>
      </c>
      <c r="C968" s="5" t="s">
        <v>3536</v>
      </c>
      <c r="D968" s="5" t="s">
        <v>3537</v>
      </c>
      <c r="E968" s="12" t="s">
        <v>660</v>
      </c>
      <c r="F968" s="4" t="s">
        <v>1013</v>
      </c>
      <c r="G968" s="5" t="s">
        <v>8</v>
      </c>
    </row>
    <row r="969" spans="1:7">
      <c r="A969" s="3" t="s">
        <v>1014</v>
      </c>
      <c r="B969" s="14" t="s">
        <v>3152</v>
      </c>
      <c r="C969" s="5" t="s">
        <v>3152</v>
      </c>
      <c r="D969" s="5" t="s">
        <v>3152</v>
      </c>
      <c r="E969" s="15" t="s">
        <v>3152</v>
      </c>
      <c r="F969" s="4" t="s">
        <v>120</v>
      </c>
      <c r="G969" s="3" t="s">
        <v>120</v>
      </c>
    </row>
    <row r="970" spans="1:7">
      <c r="A970" s="3" t="s">
        <v>1015</v>
      </c>
      <c r="B970" s="4" t="s">
        <v>281</v>
      </c>
      <c r="C970" s="5" t="s">
        <v>3315</v>
      </c>
      <c r="D970" s="5" t="s">
        <v>3316</v>
      </c>
      <c r="E970" s="12" t="s">
        <v>282</v>
      </c>
      <c r="F970" s="4" t="s">
        <v>579</v>
      </c>
      <c r="G970" s="5" t="s">
        <v>8</v>
      </c>
    </row>
    <row r="971" spans="1:7">
      <c r="A971" s="3" t="s">
        <v>1016</v>
      </c>
      <c r="B971" s="4" t="s">
        <v>350</v>
      </c>
      <c r="C971" s="5" t="s">
        <v>3356</v>
      </c>
      <c r="D971" s="5" t="s">
        <v>3357</v>
      </c>
      <c r="E971" s="12" t="s">
        <v>351</v>
      </c>
      <c r="F971" s="4" t="s">
        <v>11</v>
      </c>
      <c r="G971" s="3" t="s">
        <v>11</v>
      </c>
    </row>
    <row r="972" spans="1:7">
      <c r="A972" s="3" t="s">
        <v>1017</v>
      </c>
      <c r="B972" s="14" t="s">
        <v>3152</v>
      </c>
      <c r="C972" s="5" t="s">
        <v>3152</v>
      </c>
      <c r="D972" s="5" t="s">
        <v>3152</v>
      </c>
      <c r="E972" s="15" t="s">
        <v>3152</v>
      </c>
      <c r="F972" s="4" t="s">
        <v>1018</v>
      </c>
      <c r="G972" s="3" t="s">
        <v>1019</v>
      </c>
    </row>
    <row r="973" spans="1:7">
      <c r="A973" s="3" t="s">
        <v>1020</v>
      </c>
      <c r="B973" s="4" t="s">
        <v>123</v>
      </c>
      <c r="C973" s="5" t="s">
        <v>3204</v>
      </c>
      <c r="D973" s="5" t="s">
        <v>3205</v>
      </c>
      <c r="E973" s="12" t="s">
        <v>124</v>
      </c>
      <c r="F973" s="4" t="s">
        <v>125</v>
      </c>
      <c r="G973" s="5" t="s">
        <v>8</v>
      </c>
    </row>
    <row r="974" spans="1:7">
      <c r="A974" s="3" t="s">
        <v>1021</v>
      </c>
      <c r="B974" s="4" t="s">
        <v>978</v>
      </c>
      <c r="C974" s="5" t="s">
        <v>3737</v>
      </c>
      <c r="D974" s="5" t="s">
        <v>3738</v>
      </c>
      <c r="E974" s="12" t="s">
        <v>979</v>
      </c>
      <c r="F974" s="4" t="s">
        <v>397</v>
      </c>
      <c r="G974" s="5" t="s">
        <v>8</v>
      </c>
    </row>
    <row r="975" spans="1:7">
      <c r="A975" s="3" t="s">
        <v>1022</v>
      </c>
      <c r="B975" s="4" t="s">
        <v>829</v>
      </c>
      <c r="C975" s="5" t="s">
        <v>3647</v>
      </c>
      <c r="D975" s="5" t="s">
        <v>3648</v>
      </c>
      <c r="E975" s="12" t="s">
        <v>830</v>
      </c>
      <c r="F975" s="4" t="s">
        <v>83</v>
      </c>
      <c r="G975" s="7" t="s">
        <v>84</v>
      </c>
    </row>
    <row r="976" spans="1:7">
      <c r="A976" s="3" t="s">
        <v>1023</v>
      </c>
      <c r="B976" s="4" t="s">
        <v>170</v>
      </c>
      <c r="C976" s="5" t="s">
        <v>3242</v>
      </c>
      <c r="D976" s="5" t="s">
        <v>3243</v>
      </c>
      <c r="E976" s="12" t="s">
        <v>171</v>
      </c>
      <c r="F976" s="4" t="s">
        <v>632</v>
      </c>
      <c r="G976" s="6" t="s">
        <v>232</v>
      </c>
    </row>
    <row r="977" spans="1:7">
      <c r="A977" s="3" t="s">
        <v>1024</v>
      </c>
      <c r="B977" s="4" t="s">
        <v>16</v>
      </c>
      <c r="C977" s="5" t="s">
        <v>3143</v>
      </c>
      <c r="D977" s="5" t="s">
        <v>3144</v>
      </c>
      <c r="E977" s="12" t="s">
        <v>17</v>
      </c>
      <c r="F977" s="4" t="s">
        <v>988</v>
      </c>
      <c r="G977" s="5" t="s">
        <v>8</v>
      </c>
    </row>
    <row r="978" spans="1:7">
      <c r="A978" s="3" t="s">
        <v>1025</v>
      </c>
      <c r="B978" s="4" t="s">
        <v>214</v>
      </c>
      <c r="C978" s="5" t="s">
        <v>3272</v>
      </c>
      <c r="D978" s="5" t="s">
        <v>3273</v>
      </c>
      <c r="E978" s="12" t="s">
        <v>215</v>
      </c>
      <c r="F978" s="4" t="s">
        <v>216</v>
      </c>
      <c r="G978" s="5" t="s">
        <v>8</v>
      </c>
    </row>
    <row r="979" spans="1:7">
      <c r="A979" s="3" t="s">
        <v>1026</v>
      </c>
      <c r="B979" s="4" t="s">
        <v>1027</v>
      </c>
      <c r="C979" s="5" t="s">
        <v>3152</v>
      </c>
      <c r="D979" s="5" t="s">
        <v>3152</v>
      </c>
      <c r="E979" s="12" t="s">
        <v>1028</v>
      </c>
      <c r="F979" s="4" t="s">
        <v>216</v>
      </c>
      <c r="G979" s="5" t="s">
        <v>8</v>
      </c>
    </row>
    <row r="980" spans="1:7">
      <c r="A980" s="3" t="s">
        <v>1029</v>
      </c>
      <c r="B980" s="4" t="s">
        <v>1030</v>
      </c>
      <c r="C980" s="5" t="s">
        <v>3750</v>
      </c>
      <c r="D980" s="5" t="s">
        <v>3751</v>
      </c>
      <c r="E980" s="12" t="s">
        <v>1031</v>
      </c>
      <c r="F980" s="4" t="s">
        <v>390</v>
      </c>
      <c r="G980" s="5" t="s">
        <v>15</v>
      </c>
    </row>
    <row r="981" spans="1:7">
      <c r="A981" s="3" t="s">
        <v>1032</v>
      </c>
      <c r="B981" s="4" t="s">
        <v>302</v>
      </c>
      <c r="C981" s="5" t="s">
        <v>3325</v>
      </c>
      <c r="D981" s="5" t="s">
        <v>3326</v>
      </c>
      <c r="E981" s="12" t="s">
        <v>303</v>
      </c>
      <c r="F981" s="4" t="s">
        <v>793</v>
      </c>
      <c r="G981" s="5" t="s">
        <v>8</v>
      </c>
    </row>
    <row r="982" spans="1:7">
      <c r="A982" s="3" t="s">
        <v>1033</v>
      </c>
      <c r="B982" s="4" t="s">
        <v>382</v>
      </c>
      <c r="C982" s="5" t="s">
        <v>3752</v>
      </c>
      <c r="D982" s="5" t="s">
        <v>3369</v>
      </c>
      <c r="E982" s="12" t="s">
        <v>383</v>
      </c>
      <c r="F982" s="4" t="s">
        <v>1034</v>
      </c>
      <c r="G982" s="5" t="s">
        <v>8</v>
      </c>
    </row>
    <row r="983" spans="1:7">
      <c r="A983" s="3" t="s">
        <v>1035</v>
      </c>
      <c r="B983" s="4" t="s">
        <v>605</v>
      </c>
      <c r="C983" s="5" t="s">
        <v>3499</v>
      </c>
      <c r="D983" s="5" t="s">
        <v>3413</v>
      </c>
      <c r="E983" s="12" t="s">
        <v>459</v>
      </c>
      <c r="F983" s="4" t="s">
        <v>34</v>
      </c>
      <c r="G983" s="5" t="s">
        <v>35</v>
      </c>
    </row>
    <row r="984" spans="1:7">
      <c r="A984" s="3" t="s">
        <v>1036</v>
      </c>
      <c r="B984" s="4" t="s">
        <v>201</v>
      </c>
      <c r="C984" s="5" t="s">
        <v>3268</v>
      </c>
      <c r="D984" s="5" t="s">
        <v>3152</v>
      </c>
      <c r="E984" s="12" t="s">
        <v>202</v>
      </c>
      <c r="F984" s="4" t="s">
        <v>20</v>
      </c>
      <c r="G984" s="3" t="s">
        <v>20</v>
      </c>
    </row>
    <row r="985" spans="1:7">
      <c r="A985" s="3" t="s">
        <v>1037</v>
      </c>
      <c r="B985" s="4" t="s">
        <v>1038</v>
      </c>
      <c r="C985" s="5" t="s">
        <v>3753</v>
      </c>
      <c r="D985" s="5" t="s">
        <v>3754</v>
      </c>
      <c r="E985" s="12" t="s">
        <v>1039</v>
      </c>
      <c r="F985" s="4" t="s">
        <v>120</v>
      </c>
      <c r="G985" s="3" t="s">
        <v>120</v>
      </c>
    </row>
    <row r="986" spans="1:7">
      <c r="A986" s="3" t="s">
        <v>1040</v>
      </c>
      <c r="B986" s="4" t="s">
        <v>420</v>
      </c>
      <c r="C986" s="5" t="s">
        <v>3755</v>
      </c>
      <c r="D986" s="5" t="s">
        <v>3152</v>
      </c>
      <c r="E986" s="12" t="s">
        <v>421</v>
      </c>
      <c r="F986" s="4" t="s">
        <v>280</v>
      </c>
      <c r="G986" s="5" t="s">
        <v>15</v>
      </c>
    </row>
    <row r="987" spans="1:7">
      <c r="A987" s="3" t="s">
        <v>1041</v>
      </c>
      <c r="B987" s="4" t="s">
        <v>1042</v>
      </c>
      <c r="C987" s="5" t="s">
        <v>3756</v>
      </c>
      <c r="D987" s="5" t="s">
        <v>3757</v>
      </c>
      <c r="E987" s="12" t="s">
        <v>1043</v>
      </c>
      <c r="F987" s="4" t="s">
        <v>413</v>
      </c>
      <c r="G987" s="3" t="s">
        <v>11</v>
      </c>
    </row>
    <row r="988" spans="1:7">
      <c r="A988" s="3" t="s">
        <v>1044</v>
      </c>
      <c r="B988" s="14" t="s">
        <v>3152</v>
      </c>
      <c r="C988" s="3" t="s">
        <v>1045</v>
      </c>
      <c r="D988" s="5" t="s">
        <v>3152</v>
      </c>
      <c r="E988" s="12" t="s">
        <v>1046</v>
      </c>
      <c r="F988" s="4" t="s">
        <v>1047</v>
      </c>
      <c r="G988" s="5" t="s">
        <v>15</v>
      </c>
    </row>
    <row r="989" spans="1:7">
      <c r="A989" s="3" t="s">
        <v>1048</v>
      </c>
      <c r="B989" s="4" t="s">
        <v>1049</v>
      </c>
      <c r="C989" s="5" t="s">
        <v>3758</v>
      </c>
      <c r="D989" s="5" t="s">
        <v>3759</v>
      </c>
      <c r="E989" s="12" t="s">
        <v>1050</v>
      </c>
      <c r="F989" s="4" t="s">
        <v>614</v>
      </c>
      <c r="G989" s="3" t="s">
        <v>11</v>
      </c>
    </row>
    <row r="990" spans="1:7">
      <c r="A990" s="3" t="s">
        <v>1051</v>
      </c>
      <c r="B990" s="4" t="s">
        <v>263</v>
      </c>
      <c r="C990" s="5" t="s">
        <v>3302</v>
      </c>
      <c r="D990" s="5" t="s">
        <v>3303</v>
      </c>
      <c r="E990" s="12" t="s">
        <v>264</v>
      </c>
      <c r="F990" s="4" t="s">
        <v>53</v>
      </c>
      <c r="G990" s="6" t="s">
        <v>54</v>
      </c>
    </row>
    <row r="991" spans="1:7">
      <c r="A991" s="3" t="s">
        <v>1052</v>
      </c>
      <c r="B991" s="4" t="s">
        <v>1053</v>
      </c>
      <c r="C991" s="5" t="s">
        <v>3760</v>
      </c>
      <c r="D991" s="5" t="s">
        <v>3761</v>
      </c>
      <c r="E991" s="12" t="s">
        <v>1054</v>
      </c>
      <c r="F991" s="4" t="s">
        <v>53</v>
      </c>
      <c r="G991" s="6" t="s">
        <v>54</v>
      </c>
    </row>
    <row r="992" spans="1:7">
      <c r="A992" s="3" t="s">
        <v>1055</v>
      </c>
      <c r="B992" s="4" t="s">
        <v>819</v>
      </c>
      <c r="C992" s="5" t="s">
        <v>3643</v>
      </c>
      <c r="D992" s="5" t="s">
        <v>3152</v>
      </c>
      <c r="E992" s="12" t="s">
        <v>820</v>
      </c>
      <c r="F992" s="4" t="s">
        <v>1056</v>
      </c>
      <c r="G992" s="5" t="s">
        <v>8</v>
      </c>
    </row>
    <row r="993" spans="1:7">
      <c r="A993" s="3" t="s">
        <v>1057</v>
      </c>
      <c r="B993" s="4" t="s">
        <v>1058</v>
      </c>
      <c r="C993" s="5" t="s">
        <v>3152</v>
      </c>
      <c r="D993" s="5" t="s">
        <v>3152</v>
      </c>
      <c r="E993" s="12" t="s">
        <v>1059</v>
      </c>
      <c r="F993" s="4" t="s">
        <v>216</v>
      </c>
      <c r="G993" s="5" t="s">
        <v>8</v>
      </c>
    </row>
    <row r="994" spans="1:7">
      <c r="A994" s="3" t="s">
        <v>1060</v>
      </c>
      <c r="B994" s="4" t="s">
        <v>1061</v>
      </c>
      <c r="C994" s="5" t="s">
        <v>3762</v>
      </c>
      <c r="D994" s="5" t="s">
        <v>3763</v>
      </c>
      <c r="E994" s="12" t="s">
        <v>1062</v>
      </c>
      <c r="F994" s="4" t="s">
        <v>50</v>
      </c>
      <c r="G994" s="5" t="s">
        <v>35</v>
      </c>
    </row>
    <row r="995" spans="1:7">
      <c r="A995" s="3" t="s">
        <v>1063</v>
      </c>
      <c r="B995" s="4" t="s">
        <v>36</v>
      </c>
      <c r="C995" s="5" t="s">
        <v>3152</v>
      </c>
      <c r="D995" s="5" t="s">
        <v>3156</v>
      </c>
      <c r="E995" s="12" t="s">
        <v>37</v>
      </c>
      <c r="F995" s="4" t="s">
        <v>76</v>
      </c>
      <c r="G995" s="5" t="s">
        <v>77</v>
      </c>
    </row>
    <row r="996" spans="1:7">
      <c r="A996" s="3" t="s">
        <v>1064</v>
      </c>
      <c r="B996" s="4" t="s">
        <v>105</v>
      </c>
      <c r="C996" s="5" t="s">
        <v>3764</v>
      </c>
      <c r="D996" s="5" t="s">
        <v>3194</v>
      </c>
      <c r="E996" s="12" t="s">
        <v>106</v>
      </c>
      <c r="F996" s="4" t="s">
        <v>11</v>
      </c>
      <c r="G996" s="3" t="s">
        <v>11</v>
      </c>
    </row>
    <row r="997" spans="1:7">
      <c r="A997" s="3" t="s">
        <v>1065</v>
      </c>
      <c r="B997" s="4" t="s">
        <v>108</v>
      </c>
      <c r="C997" s="5" t="s">
        <v>3195</v>
      </c>
      <c r="D997" s="5" t="s">
        <v>3196</v>
      </c>
      <c r="E997" s="12" t="s">
        <v>109</v>
      </c>
      <c r="F997" s="4" t="s">
        <v>110</v>
      </c>
      <c r="G997" s="5" t="s">
        <v>8</v>
      </c>
    </row>
    <row r="998" spans="1:7">
      <c r="A998" s="3" t="s">
        <v>1066</v>
      </c>
      <c r="B998" s="4" t="s">
        <v>1067</v>
      </c>
      <c r="C998" s="5" t="s">
        <v>3152</v>
      </c>
      <c r="D998" s="5" t="s">
        <v>3765</v>
      </c>
      <c r="E998" s="12" t="s">
        <v>1068</v>
      </c>
      <c r="F998" s="4" t="s">
        <v>860</v>
      </c>
      <c r="G998" s="5" t="s">
        <v>861</v>
      </c>
    </row>
    <row r="999" spans="1:7">
      <c r="A999" s="3" t="s">
        <v>1069</v>
      </c>
      <c r="B999" s="4" t="s">
        <v>1070</v>
      </c>
      <c r="C999" s="5" t="s">
        <v>3152</v>
      </c>
      <c r="D999" s="5" t="s">
        <v>3152</v>
      </c>
      <c r="E999" s="12" t="s">
        <v>70</v>
      </c>
      <c r="F999" s="4" t="s">
        <v>11</v>
      </c>
      <c r="G999" s="3" t="s">
        <v>11</v>
      </c>
    </row>
    <row r="1000" spans="1:7">
      <c r="A1000" s="3" t="s">
        <v>1071</v>
      </c>
      <c r="B1000" s="4" t="s">
        <v>3152</v>
      </c>
      <c r="C1000" s="5" t="s">
        <v>3152</v>
      </c>
      <c r="D1000" s="5" t="s">
        <v>3152</v>
      </c>
      <c r="E1000" s="12" t="s">
        <v>3152</v>
      </c>
      <c r="F1000" s="4" t="s">
        <v>120</v>
      </c>
      <c r="G1000" s="3" t="s">
        <v>120</v>
      </c>
    </row>
    <row r="1001" spans="1:7">
      <c r="A1001" s="3" t="s">
        <v>1072</v>
      </c>
      <c r="B1001" s="4" t="s">
        <v>188</v>
      </c>
      <c r="C1001" s="5" t="s">
        <v>3258</v>
      </c>
      <c r="D1001" s="5" t="s">
        <v>3259</v>
      </c>
      <c r="E1001" s="12" t="s">
        <v>189</v>
      </c>
      <c r="F1001" s="4" t="s">
        <v>11</v>
      </c>
      <c r="G1001" s="3" t="s">
        <v>11</v>
      </c>
    </row>
    <row r="1002" spans="1:7">
      <c r="A1002" s="3" t="s">
        <v>1073</v>
      </c>
      <c r="B1002" s="4" t="s">
        <v>1074</v>
      </c>
      <c r="C1002" s="5" t="s">
        <v>3766</v>
      </c>
      <c r="D1002" s="5" t="s">
        <v>3767</v>
      </c>
      <c r="E1002" s="12" t="s">
        <v>1075</v>
      </c>
      <c r="F1002" s="4" t="s">
        <v>11</v>
      </c>
      <c r="G1002" s="3" t="s">
        <v>11</v>
      </c>
    </row>
    <row r="1003" spans="1:7">
      <c r="A1003" s="3" t="s">
        <v>1076</v>
      </c>
      <c r="B1003" s="4" t="s">
        <v>1077</v>
      </c>
      <c r="C1003" s="5" t="s">
        <v>3768</v>
      </c>
      <c r="D1003" s="5" t="s">
        <v>3769</v>
      </c>
      <c r="E1003" s="12" t="s">
        <v>1078</v>
      </c>
      <c r="F1003" s="4" t="s">
        <v>20</v>
      </c>
      <c r="G1003" s="3" t="s">
        <v>20</v>
      </c>
    </row>
    <row r="1004" spans="1:7">
      <c r="A1004" s="3" t="s">
        <v>1079</v>
      </c>
      <c r="B1004" s="4" t="s">
        <v>1080</v>
      </c>
      <c r="C1004" s="5" t="s">
        <v>3770</v>
      </c>
      <c r="D1004" s="5" t="s">
        <v>3771</v>
      </c>
      <c r="E1004" s="12" t="s">
        <v>1081</v>
      </c>
      <c r="F1004" s="4" t="s">
        <v>1082</v>
      </c>
      <c r="G1004" s="3" t="s">
        <v>1083</v>
      </c>
    </row>
    <row r="1005" spans="1:7">
      <c r="A1005" s="3" t="s">
        <v>1084</v>
      </c>
      <c r="B1005" s="4" t="s">
        <v>1085</v>
      </c>
      <c r="C1005" s="5" t="s">
        <v>3772</v>
      </c>
      <c r="D1005" s="5" t="s">
        <v>3773</v>
      </c>
      <c r="E1005" s="12" t="s">
        <v>1086</v>
      </c>
      <c r="F1005" s="4" t="s">
        <v>390</v>
      </c>
      <c r="G1005" s="5" t="s">
        <v>15</v>
      </c>
    </row>
    <row r="1006" spans="1:7">
      <c r="A1006" s="3" t="s">
        <v>1087</v>
      </c>
      <c r="B1006" s="5" t="s">
        <v>3152</v>
      </c>
      <c r="C1006" s="4" t="s">
        <v>29</v>
      </c>
      <c r="D1006" s="5" t="s">
        <v>3152</v>
      </c>
      <c r="E1006" s="12" t="s">
        <v>30</v>
      </c>
      <c r="F1006" s="4" t="s">
        <v>1088</v>
      </c>
      <c r="G1006" s="5" t="s">
        <v>15</v>
      </c>
    </row>
    <row r="1007" spans="1:7">
      <c r="A1007" s="3" t="s">
        <v>1089</v>
      </c>
      <c r="B1007" s="4" t="s">
        <v>936</v>
      </c>
      <c r="C1007" s="5" t="s">
        <v>3717</v>
      </c>
      <c r="D1007" s="5" t="s">
        <v>3718</v>
      </c>
      <c r="E1007" s="12" t="s">
        <v>937</v>
      </c>
      <c r="F1007" s="4" t="s">
        <v>83</v>
      </c>
      <c r="G1007" s="7" t="s">
        <v>84</v>
      </c>
    </row>
    <row r="1008" spans="1:7">
      <c r="A1008" s="3" t="s">
        <v>1090</v>
      </c>
      <c r="B1008" s="4" t="s">
        <v>288</v>
      </c>
      <c r="C1008" s="5" t="s">
        <v>3321</v>
      </c>
      <c r="D1008" s="5" t="s">
        <v>3322</v>
      </c>
      <c r="E1008" s="12" t="s">
        <v>289</v>
      </c>
      <c r="F1008" s="4" t="s">
        <v>410</v>
      </c>
      <c r="G1008" s="5" t="s">
        <v>8</v>
      </c>
    </row>
    <row r="1009" spans="1:7">
      <c r="A1009" s="3" t="s">
        <v>1091</v>
      </c>
      <c r="B1009" s="4" t="s">
        <v>3152</v>
      </c>
      <c r="C1009" s="5" t="s">
        <v>3152</v>
      </c>
      <c r="D1009" s="5" t="s">
        <v>3152</v>
      </c>
      <c r="E1009" s="12" t="s">
        <v>3152</v>
      </c>
      <c r="F1009" s="4" t="s">
        <v>1092</v>
      </c>
      <c r="G1009" s="5" t="s">
        <v>15</v>
      </c>
    </row>
    <row r="1010" spans="1:7">
      <c r="A1010" s="3" t="s">
        <v>1093</v>
      </c>
      <c r="B1010" s="4" t="s">
        <v>329</v>
      </c>
      <c r="C1010" s="5" t="s">
        <v>3343</v>
      </c>
      <c r="D1010" s="5" t="s">
        <v>3344</v>
      </c>
      <c r="E1010" s="12" t="s">
        <v>330</v>
      </c>
      <c r="F1010" s="4" t="s">
        <v>20</v>
      </c>
      <c r="G1010" s="3" t="s">
        <v>20</v>
      </c>
    </row>
    <row r="1011" spans="1:7">
      <c r="A1011" s="3" t="s">
        <v>1094</v>
      </c>
      <c r="B1011" s="4" t="s">
        <v>1095</v>
      </c>
      <c r="C1011" s="5" t="s">
        <v>3774</v>
      </c>
      <c r="D1011" s="5" t="s">
        <v>3775</v>
      </c>
      <c r="E1011" s="12" t="s">
        <v>1096</v>
      </c>
      <c r="F1011" s="4" t="s">
        <v>987</v>
      </c>
      <c r="G1011" s="5" t="s">
        <v>8</v>
      </c>
    </row>
    <row r="1012" spans="1:7">
      <c r="A1012" s="3" t="s">
        <v>1097</v>
      </c>
      <c r="B1012" s="4" t="s">
        <v>384</v>
      </c>
      <c r="C1012" s="5" t="s">
        <v>3152</v>
      </c>
      <c r="D1012" s="5" t="s">
        <v>3373</v>
      </c>
      <c r="E1012" s="12" t="s">
        <v>385</v>
      </c>
      <c r="F1012" s="4" t="s">
        <v>386</v>
      </c>
      <c r="G1012" s="5" t="s">
        <v>8</v>
      </c>
    </row>
    <row r="1013" spans="1:7">
      <c r="A1013" s="3" t="s">
        <v>1098</v>
      </c>
      <c r="B1013" s="4" t="s">
        <v>1099</v>
      </c>
      <c r="C1013" s="5" t="s">
        <v>3776</v>
      </c>
      <c r="D1013" s="5" t="s">
        <v>3777</v>
      </c>
      <c r="E1013" s="12" t="s">
        <v>1100</v>
      </c>
      <c r="F1013" s="4" t="s">
        <v>34</v>
      </c>
      <c r="G1013" s="5" t="s">
        <v>35</v>
      </c>
    </row>
    <row r="1014" spans="1:7">
      <c r="A1014" s="3" t="s">
        <v>1101</v>
      </c>
      <c r="B1014" s="4" t="s">
        <v>1102</v>
      </c>
      <c r="C1014" s="5" t="s">
        <v>3778</v>
      </c>
      <c r="D1014" s="5" t="s">
        <v>3779</v>
      </c>
      <c r="E1014" s="12" t="s">
        <v>1103</v>
      </c>
      <c r="F1014" s="4" t="s">
        <v>115</v>
      </c>
      <c r="G1014" s="7" t="s">
        <v>39</v>
      </c>
    </row>
    <row r="1015" spans="1:7">
      <c r="A1015" s="3" t="s">
        <v>1104</v>
      </c>
      <c r="B1015" s="4" t="s">
        <v>717</v>
      </c>
      <c r="C1015" s="5" t="s">
        <v>3578</v>
      </c>
      <c r="D1015" s="5" t="s">
        <v>3579</v>
      </c>
      <c r="E1015" s="12" t="s">
        <v>718</v>
      </c>
      <c r="F1015" s="4" t="s">
        <v>614</v>
      </c>
      <c r="G1015" s="3" t="s">
        <v>11</v>
      </c>
    </row>
    <row r="1016" spans="1:7">
      <c r="A1016" s="3" t="s">
        <v>1105</v>
      </c>
      <c r="B1016" s="4" t="s">
        <v>46</v>
      </c>
      <c r="C1016" s="5" t="s">
        <v>3152</v>
      </c>
      <c r="D1016" s="5" t="s">
        <v>3152</v>
      </c>
      <c r="E1016" s="12" t="s">
        <v>47</v>
      </c>
      <c r="F1016" s="4" t="s">
        <v>20</v>
      </c>
      <c r="G1016" s="3" t="s">
        <v>20</v>
      </c>
    </row>
    <row r="1017" spans="1:7">
      <c r="A1017" s="3" t="s">
        <v>1106</v>
      </c>
      <c r="B1017" s="4" t="s">
        <v>21</v>
      </c>
      <c r="C1017" s="5" t="s">
        <v>3147</v>
      </c>
      <c r="D1017" s="5" t="s">
        <v>3148</v>
      </c>
      <c r="E1017" s="12" t="s">
        <v>22</v>
      </c>
      <c r="F1017" s="4" t="s">
        <v>880</v>
      </c>
      <c r="G1017" s="5" t="s">
        <v>35</v>
      </c>
    </row>
    <row r="1018" spans="1:7">
      <c r="A1018" s="3" t="s">
        <v>1107</v>
      </c>
      <c r="B1018" s="4" t="s">
        <v>1108</v>
      </c>
      <c r="C1018" s="5" t="s">
        <v>3780</v>
      </c>
      <c r="D1018" s="5" t="s">
        <v>3152</v>
      </c>
      <c r="E1018" s="12" t="s">
        <v>1109</v>
      </c>
      <c r="F1018" s="4" t="s">
        <v>20</v>
      </c>
      <c r="G1018" s="3" t="s">
        <v>20</v>
      </c>
    </row>
    <row r="1019" spans="1:7">
      <c r="A1019" s="3" t="s">
        <v>1110</v>
      </c>
      <c r="B1019" s="4" t="s">
        <v>934</v>
      </c>
      <c r="C1019" s="5" t="s">
        <v>3152</v>
      </c>
      <c r="D1019" s="5" t="s">
        <v>3152</v>
      </c>
      <c r="E1019" s="12" t="s">
        <v>935</v>
      </c>
      <c r="F1019" s="4" t="s">
        <v>53</v>
      </c>
      <c r="G1019" s="6" t="s">
        <v>54</v>
      </c>
    </row>
    <row r="1020" spans="1:7">
      <c r="A1020" s="3" t="s">
        <v>1111</v>
      </c>
      <c r="B1020" s="16" t="s">
        <v>3152</v>
      </c>
      <c r="C1020" s="3" t="s">
        <v>1112</v>
      </c>
      <c r="D1020" s="5" t="s">
        <v>3152</v>
      </c>
      <c r="E1020" s="12" t="s">
        <v>1113</v>
      </c>
      <c r="F1020" s="4" t="s">
        <v>1114</v>
      </c>
      <c r="G1020" s="5" t="s">
        <v>1114</v>
      </c>
    </row>
    <row r="1021" spans="1:7">
      <c r="A1021" s="3" t="s">
        <v>1115</v>
      </c>
      <c r="B1021" s="4" t="s">
        <v>67</v>
      </c>
      <c r="C1021" s="5" t="s">
        <v>3169</v>
      </c>
      <c r="D1021" s="5" t="s">
        <v>3170</v>
      </c>
      <c r="E1021" s="12" t="s">
        <v>68</v>
      </c>
      <c r="F1021" s="4" t="s">
        <v>1116</v>
      </c>
      <c r="G1021" s="5" t="s">
        <v>58</v>
      </c>
    </row>
    <row r="1022" spans="1:7">
      <c r="A1022" s="3" t="s">
        <v>1117</v>
      </c>
      <c r="B1022" s="4" t="s">
        <v>130</v>
      </c>
      <c r="C1022" s="5" t="s">
        <v>3210</v>
      </c>
      <c r="D1022" s="5" t="s">
        <v>3211</v>
      </c>
      <c r="E1022" s="12" t="s">
        <v>131</v>
      </c>
      <c r="F1022" s="4" t="s">
        <v>1118</v>
      </c>
      <c r="G1022" s="5" t="s">
        <v>8</v>
      </c>
    </row>
    <row r="1023" spans="1:7">
      <c r="A1023" s="3" t="s">
        <v>1119</v>
      </c>
      <c r="B1023" s="4" t="s">
        <v>128</v>
      </c>
      <c r="C1023" s="5" t="s">
        <v>3208</v>
      </c>
      <c r="D1023" s="5" t="s">
        <v>3209</v>
      </c>
      <c r="E1023" s="12" t="s">
        <v>129</v>
      </c>
      <c r="F1023" s="4" t="s">
        <v>349</v>
      </c>
      <c r="G1023" s="5" t="s">
        <v>8</v>
      </c>
    </row>
    <row r="1024" spans="1:7">
      <c r="A1024" s="3" t="s">
        <v>1120</v>
      </c>
      <c r="B1024" s="4" t="s">
        <v>463</v>
      </c>
      <c r="C1024" s="5" t="s">
        <v>3416</v>
      </c>
      <c r="D1024" s="5" t="s">
        <v>3417</v>
      </c>
      <c r="E1024" s="12" t="s">
        <v>464</v>
      </c>
      <c r="F1024" s="4" t="s">
        <v>20</v>
      </c>
      <c r="G1024" s="3" t="s">
        <v>20</v>
      </c>
    </row>
    <row r="1025" spans="1:7">
      <c r="A1025" s="3" t="s">
        <v>1121</v>
      </c>
      <c r="B1025" s="4" t="s">
        <v>126</v>
      </c>
      <c r="C1025" s="5" t="s">
        <v>3206</v>
      </c>
      <c r="D1025" s="5" t="s">
        <v>3207</v>
      </c>
      <c r="E1025" s="12" t="s">
        <v>127</v>
      </c>
      <c r="F1025" s="4" t="s">
        <v>903</v>
      </c>
      <c r="G1025" s="5" t="s">
        <v>8</v>
      </c>
    </row>
    <row r="1026" spans="1:7">
      <c r="A1026" s="3" t="s">
        <v>1122</v>
      </c>
      <c r="B1026" s="4" t="s">
        <v>1123</v>
      </c>
      <c r="C1026" s="5" t="s">
        <v>3781</v>
      </c>
      <c r="D1026" s="5" t="s">
        <v>3782</v>
      </c>
      <c r="E1026" s="12" t="s">
        <v>1124</v>
      </c>
      <c r="F1026" s="4" t="s">
        <v>1125</v>
      </c>
      <c r="G1026" s="5" t="s">
        <v>35</v>
      </c>
    </row>
    <row r="1027" spans="1:7">
      <c r="A1027" s="3" t="s">
        <v>1126</v>
      </c>
      <c r="B1027" s="4" t="s">
        <v>297</v>
      </c>
      <c r="C1027" s="5" t="s">
        <v>3323</v>
      </c>
      <c r="D1027" s="5" t="s">
        <v>3324</v>
      </c>
      <c r="E1027" s="12" t="s">
        <v>298</v>
      </c>
      <c r="F1027" s="4" t="s">
        <v>299</v>
      </c>
      <c r="G1027" s="5" t="s">
        <v>8</v>
      </c>
    </row>
    <row r="1028" spans="1:7">
      <c r="A1028" s="3" t="s">
        <v>1127</v>
      </c>
      <c r="B1028" s="4" t="s">
        <v>1128</v>
      </c>
      <c r="C1028" s="5" t="s">
        <v>3783</v>
      </c>
      <c r="D1028" s="5" t="s">
        <v>3784</v>
      </c>
      <c r="E1028" s="12" t="s">
        <v>1129</v>
      </c>
      <c r="F1028" s="4" t="s">
        <v>987</v>
      </c>
      <c r="G1028" s="5" t="s">
        <v>8</v>
      </c>
    </row>
    <row r="1029" spans="1:7">
      <c r="A1029" s="3" t="s">
        <v>1130</v>
      </c>
      <c r="B1029" s="4" t="s">
        <v>138</v>
      </c>
      <c r="C1029" s="5" t="s">
        <v>3594</v>
      </c>
      <c r="D1029" s="5" t="s">
        <v>3219</v>
      </c>
      <c r="E1029" s="12" t="s">
        <v>139</v>
      </c>
      <c r="F1029" s="4" t="s">
        <v>20</v>
      </c>
      <c r="G1029" s="3" t="s">
        <v>20</v>
      </c>
    </row>
    <row r="1030" spans="1:7">
      <c r="A1030" s="3" t="s">
        <v>1131</v>
      </c>
      <c r="B1030" s="4" t="s">
        <v>136</v>
      </c>
      <c r="C1030" s="5" t="s">
        <v>3216</v>
      </c>
      <c r="D1030" s="5" t="s">
        <v>3217</v>
      </c>
      <c r="E1030" s="12" t="s">
        <v>137</v>
      </c>
      <c r="F1030" s="4" t="s">
        <v>834</v>
      </c>
      <c r="G1030" s="5" t="s">
        <v>8</v>
      </c>
    </row>
    <row r="1031" spans="1:7">
      <c r="A1031" s="3" t="s">
        <v>1132</v>
      </c>
      <c r="B1031" s="4" t="s">
        <v>217</v>
      </c>
      <c r="C1031" s="5" t="s">
        <v>3274</v>
      </c>
      <c r="D1031" s="5" t="s">
        <v>3275</v>
      </c>
      <c r="E1031" s="12" t="s">
        <v>218</v>
      </c>
      <c r="F1031" s="4" t="s">
        <v>460</v>
      </c>
      <c r="G1031" s="6" t="s">
        <v>232</v>
      </c>
    </row>
    <row r="1032" spans="1:7">
      <c r="A1032" s="3" t="s">
        <v>1133</v>
      </c>
      <c r="B1032" s="4" t="s">
        <v>209</v>
      </c>
      <c r="C1032" s="5" t="s">
        <v>3370</v>
      </c>
      <c r="D1032" s="5" t="s">
        <v>3152</v>
      </c>
      <c r="E1032" s="12" t="s">
        <v>210</v>
      </c>
      <c r="F1032" s="4" t="s">
        <v>53</v>
      </c>
      <c r="G1032" s="6" t="s">
        <v>54</v>
      </c>
    </row>
    <row r="1033" spans="1:7">
      <c r="A1033" s="3" t="s">
        <v>1134</v>
      </c>
      <c r="B1033" s="4" t="s">
        <v>864</v>
      </c>
      <c r="C1033" s="5" t="s">
        <v>3785</v>
      </c>
      <c r="D1033" s="5" t="s">
        <v>3666</v>
      </c>
      <c r="E1033" s="12" t="s">
        <v>865</v>
      </c>
      <c r="F1033" s="4" t="s">
        <v>390</v>
      </c>
      <c r="G1033" s="5" t="s">
        <v>15</v>
      </c>
    </row>
    <row r="1034" spans="1:7">
      <c r="A1034" s="3" t="s">
        <v>1135</v>
      </c>
      <c r="B1034" s="4" t="s">
        <v>319</v>
      </c>
      <c r="C1034" s="5" t="s">
        <v>3308</v>
      </c>
      <c r="D1034" s="5" t="s">
        <v>3335</v>
      </c>
      <c r="E1034" s="12" t="s">
        <v>207</v>
      </c>
      <c r="F1034" s="4" t="s">
        <v>1114</v>
      </c>
      <c r="G1034" s="5" t="s">
        <v>1114</v>
      </c>
    </row>
    <row r="1035" spans="1:7">
      <c r="A1035" s="3" t="s">
        <v>1136</v>
      </c>
      <c r="B1035" s="4" t="s">
        <v>316</v>
      </c>
      <c r="C1035" s="5" t="s">
        <v>3152</v>
      </c>
      <c r="D1035" s="5" t="s">
        <v>3333</v>
      </c>
      <c r="E1035" s="12" t="s">
        <v>317</v>
      </c>
      <c r="F1035" s="4" t="s">
        <v>318</v>
      </c>
      <c r="G1035" s="5" t="s">
        <v>8</v>
      </c>
    </row>
    <row r="1036" spans="1:7">
      <c r="A1036" s="3" t="s">
        <v>1137</v>
      </c>
      <c r="B1036" s="4" t="s">
        <v>204</v>
      </c>
      <c r="C1036" s="5" t="s">
        <v>3152</v>
      </c>
      <c r="D1036" s="5" t="s">
        <v>3152</v>
      </c>
      <c r="E1036" s="12" t="s">
        <v>205</v>
      </c>
      <c r="F1036" s="4" t="s">
        <v>1138</v>
      </c>
      <c r="G1036" s="5" t="s">
        <v>15</v>
      </c>
    </row>
    <row r="1037" spans="1:7">
      <c r="A1037" s="3" t="s">
        <v>1139</v>
      </c>
      <c r="B1037" s="4" t="s">
        <v>549</v>
      </c>
      <c r="C1037" s="5" t="s">
        <v>3470</v>
      </c>
      <c r="D1037" s="5" t="s">
        <v>3152</v>
      </c>
      <c r="E1037" s="12" t="s">
        <v>550</v>
      </c>
      <c r="F1037" s="4" t="s">
        <v>20</v>
      </c>
      <c r="G1037" s="3" t="s">
        <v>20</v>
      </c>
    </row>
    <row r="1038" spans="1:7">
      <c r="A1038" s="3" t="s">
        <v>1140</v>
      </c>
      <c r="B1038" s="4" t="s">
        <v>485</v>
      </c>
      <c r="C1038" s="5" t="s">
        <v>3152</v>
      </c>
      <c r="D1038" s="5" t="s">
        <v>3152</v>
      </c>
      <c r="E1038" s="12" t="s">
        <v>486</v>
      </c>
      <c r="F1038" s="4" t="s">
        <v>34</v>
      </c>
      <c r="G1038" s="5" t="s">
        <v>35</v>
      </c>
    </row>
    <row r="1039" spans="1:7">
      <c r="A1039" s="3" t="s">
        <v>1141</v>
      </c>
      <c r="B1039" s="4" t="s">
        <v>456</v>
      </c>
      <c r="C1039" s="5" t="s">
        <v>3410</v>
      </c>
      <c r="D1039" s="5" t="s">
        <v>3411</v>
      </c>
      <c r="E1039" s="12" t="s">
        <v>457</v>
      </c>
      <c r="F1039" s="4" t="s">
        <v>20</v>
      </c>
      <c r="G1039" s="3" t="s">
        <v>20</v>
      </c>
    </row>
    <row r="1040" spans="1:7">
      <c r="A1040" s="3" t="s">
        <v>1142</v>
      </c>
      <c r="B1040" s="4" t="s">
        <v>458</v>
      </c>
      <c r="C1040" s="5" t="s">
        <v>3412</v>
      </c>
      <c r="D1040" s="5" t="s">
        <v>3413</v>
      </c>
      <c r="E1040" s="12" t="s">
        <v>459</v>
      </c>
      <c r="F1040" s="4" t="s">
        <v>34</v>
      </c>
      <c r="G1040" s="5" t="s">
        <v>35</v>
      </c>
    </row>
    <row r="1041" spans="1:7">
      <c r="A1041" s="3" t="s">
        <v>1143</v>
      </c>
      <c r="B1041" s="4" t="s">
        <v>27</v>
      </c>
      <c r="C1041" s="5" t="s">
        <v>3151</v>
      </c>
      <c r="D1041" s="5" t="s">
        <v>3152</v>
      </c>
      <c r="E1041" s="12" t="s">
        <v>28</v>
      </c>
      <c r="F1041" s="4" t="s">
        <v>24</v>
      </c>
      <c r="G1041" s="3" t="s">
        <v>24</v>
      </c>
    </row>
    <row r="1042" spans="1:7">
      <c r="A1042" s="3" t="s">
        <v>1144</v>
      </c>
      <c r="B1042" s="4" t="s">
        <v>314</v>
      </c>
      <c r="C1042" s="5" t="s">
        <v>3152</v>
      </c>
      <c r="D1042" s="5" t="s">
        <v>3332</v>
      </c>
      <c r="E1042" s="12" t="s">
        <v>315</v>
      </c>
      <c r="F1042" s="4" t="s">
        <v>53</v>
      </c>
      <c r="G1042" s="6" t="s">
        <v>54</v>
      </c>
    </row>
    <row r="1043" spans="1:7">
      <c r="A1043" s="3" t="s">
        <v>1145</v>
      </c>
      <c r="B1043" s="4" t="s">
        <v>1070</v>
      </c>
      <c r="C1043" s="5" t="s">
        <v>3152</v>
      </c>
      <c r="D1043" s="5" t="s">
        <v>3152</v>
      </c>
      <c r="E1043" s="12" t="s">
        <v>70</v>
      </c>
      <c r="F1043" s="4" t="s">
        <v>736</v>
      </c>
      <c r="G1043" s="5" t="s">
        <v>8</v>
      </c>
    </row>
    <row r="1044" spans="1:7">
      <c r="A1044" s="3" t="s">
        <v>1146</v>
      </c>
      <c r="B1044" s="4" t="s">
        <v>938</v>
      </c>
      <c r="C1044" s="5" t="s">
        <v>3786</v>
      </c>
      <c r="D1044" s="5" t="s">
        <v>3720</v>
      </c>
      <c r="E1044" s="12" t="s">
        <v>939</v>
      </c>
      <c r="F1044" s="4" t="s">
        <v>1147</v>
      </c>
      <c r="G1044" s="5" t="s">
        <v>8</v>
      </c>
    </row>
    <row r="1045" spans="1:7">
      <c r="A1045" s="3" t="s">
        <v>1148</v>
      </c>
      <c r="B1045" s="4" t="s">
        <v>1149</v>
      </c>
      <c r="C1045" s="5" t="s">
        <v>3152</v>
      </c>
      <c r="D1045" s="5" t="s">
        <v>3152</v>
      </c>
      <c r="E1045" s="12" t="s">
        <v>1150</v>
      </c>
      <c r="F1045" s="4" t="s">
        <v>273</v>
      </c>
      <c r="G1045" s="5" t="s">
        <v>8</v>
      </c>
    </row>
    <row r="1046" spans="1:7">
      <c r="A1046" s="3" t="s">
        <v>1151</v>
      </c>
      <c r="B1046" s="4" t="s">
        <v>1152</v>
      </c>
      <c r="C1046" s="5" t="s">
        <v>3152</v>
      </c>
      <c r="D1046" s="5" t="s">
        <v>3787</v>
      </c>
      <c r="E1046" s="12" t="s">
        <v>1153</v>
      </c>
      <c r="F1046" s="4" t="s">
        <v>318</v>
      </c>
      <c r="G1046" s="5" t="s">
        <v>8</v>
      </c>
    </row>
    <row r="1047" spans="1:7">
      <c r="A1047" s="3" t="s">
        <v>1154</v>
      </c>
      <c r="B1047" s="4" t="s">
        <v>116</v>
      </c>
      <c r="C1047" s="5" t="s">
        <v>3200</v>
      </c>
      <c r="D1047" s="5" t="s">
        <v>3201</v>
      </c>
      <c r="E1047" s="12" t="s">
        <v>117</v>
      </c>
      <c r="F1047" s="4" t="s">
        <v>658</v>
      </c>
      <c r="G1047" s="5" t="s">
        <v>8</v>
      </c>
    </row>
    <row r="1048" spans="1:7">
      <c r="A1048" s="3" t="s">
        <v>1155</v>
      </c>
      <c r="B1048" s="4" t="s">
        <v>1156</v>
      </c>
      <c r="C1048" s="5" t="s">
        <v>3152</v>
      </c>
      <c r="D1048" s="5" t="s">
        <v>3788</v>
      </c>
      <c r="E1048" s="12" t="s">
        <v>1157</v>
      </c>
      <c r="F1048" s="4" t="s">
        <v>1158</v>
      </c>
      <c r="G1048" s="5" t="s">
        <v>58</v>
      </c>
    </row>
    <row r="1049" spans="1:7">
      <c r="A1049" s="3" t="s">
        <v>1159</v>
      </c>
      <c r="B1049" s="4" t="s">
        <v>1160</v>
      </c>
      <c r="C1049" s="5" t="s">
        <v>3152</v>
      </c>
      <c r="D1049" s="5" t="s">
        <v>3789</v>
      </c>
      <c r="E1049" s="12" t="s">
        <v>1161</v>
      </c>
      <c r="F1049" s="4" t="s">
        <v>20</v>
      </c>
      <c r="G1049" s="3" t="s">
        <v>20</v>
      </c>
    </row>
    <row r="1050" spans="1:7">
      <c r="A1050" s="3" t="s">
        <v>1162</v>
      </c>
      <c r="B1050" s="4" t="s">
        <v>1163</v>
      </c>
      <c r="C1050" s="5" t="s">
        <v>3790</v>
      </c>
      <c r="D1050" s="5" t="s">
        <v>3791</v>
      </c>
      <c r="E1050" s="12" t="s">
        <v>1164</v>
      </c>
      <c r="F1050" s="4" t="s">
        <v>381</v>
      </c>
      <c r="G1050" s="5" t="s">
        <v>8</v>
      </c>
    </row>
    <row r="1051" spans="1:7">
      <c r="A1051" s="3" t="s">
        <v>1165</v>
      </c>
      <c r="B1051" s="4" t="s">
        <v>339</v>
      </c>
      <c r="C1051" s="5" t="s">
        <v>3152</v>
      </c>
      <c r="D1051" s="5" t="s">
        <v>3152</v>
      </c>
      <c r="E1051" s="12" t="s">
        <v>340</v>
      </c>
      <c r="F1051" s="4" t="s">
        <v>614</v>
      </c>
      <c r="G1051" s="3" t="s">
        <v>11</v>
      </c>
    </row>
    <row r="1052" spans="1:7">
      <c r="A1052" s="3" t="s">
        <v>1166</v>
      </c>
      <c r="B1052" s="4" t="s">
        <v>336</v>
      </c>
      <c r="C1052" s="5" t="s">
        <v>3348</v>
      </c>
      <c r="D1052" s="5" t="s">
        <v>3349</v>
      </c>
      <c r="E1052" s="12" t="s">
        <v>337</v>
      </c>
      <c r="F1052" s="4" t="s">
        <v>614</v>
      </c>
      <c r="G1052" s="3" t="s">
        <v>11</v>
      </c>
    </row>
    <row r="1053" spans="1:7">
      <c r="A1053" s="3" t="s">
        <v>1167</v>
      </c>
      <c r="B1053" s="4" t="s">
        <v>1168</v>
      </c>
      <c r="C1053" s="5" t="s">
        <v>3792</v>
      </c>
      <c r="D1053" s="5" t="s">
        <v>3793</v>
      </c>
      <c r="E1053" s="12" t="s">
        <v>1169</v>
      </c>
      <c r="F1053" s="4" t="s">
        <v>1170</v>
      </c>
      <c r="G1053" s="5" t="s">
        <v>15</v>
      </c>
    </row>
    <row r="1054" spans="1:7">
      <c r="A1054" s="3" t="s">
        <v>1171</v>
      </c>
      <c r="B1054" s="4" t="s">
        <v>48</v>
      </c>
      <c r="C1054" s="5" t="s">
        <v>3794</v>
      </c>
      <c r="D1054" s="5" t="s">
        <v>3158</v>
      </c>
      <c r="E1054" s="12" t="s">
        <v>49</v>
      </c>
      <c r="F1054" s="4" t="s">
        <v>20</v>
      </c>
      <c r="G1054" s="3" t="s">
        <v>20</v>
      </c>
    </row>
    <row r="1055" spans="1:7">
      <c r="A1055" s="3" t="s">
        <v>1172</v>
      </c>
      <c r="B1055" s="4" t="s">
        <v>1173</v>
      </c>
      <c r="C1055" s="5" t="s">
        <v>3795</v>
      </c>
      <c r="D1055" s="5" t="s">
        <v>3796</v>
      </c>
      <c r="E1055" s="12" t="s">
        <v>1174</v>
      </c>
      <c r="F1055" s="4" t="s">
        <v>120</v>
      </c>
      <c r="G1055" s="3" t="s">
        <v>120</v>
      </c>
    </row>
    <row r="1056" spans="1:7">
      <c r="A1056" s="3" t="s">
        <v>1175</v>
      </c>
      <c r="B1056" s="4" t="s">
        <v>493</v>
      </c>
      <c r="C1056" s="5" t="s">
        <v>3435</v>
      </c>
      <c r="D1056" s="5" t="s">
        <v>3436</v>
      </c>
      <c r="E1056" s="12" t="s">
        <v>494</v>
      </c>
      <c r="F1056" s="4" t="s">
        <v>834</v>
      </c>
      <c r="G1056" s="5" t="s">
        <v>8</v>
      </c>
    </row>
    <row r="1057" spans="1:7">
      <c r="A1057" s="3" t="s">
        <v>1176</v>
      </c>
      <c r="B1057" s="4" t="s">
        <v>928</v>
      </c>
      <c r="C1057" s="5" t="s">
        <v>3797</v>
      </c>
      <c r="D1057" s="5" t="s">
        <v>3712</v>
      </c>
      <c r="E1057" s="12" t="s">
        <v>929</v>
      </c>
      <c r="F1057" s="4" t="s">
        <v>24</v>
      </c>
      <c r="G1057" s="3" t="s">
        <v>24</v>
      </c>
    </row>
    <row r="1058" spans="1:7">
      <c r="A1058" s="3" t="s">
        <v>1177</v>
      </c>
      <c r="B1058" s="4" t="s">
        <v>628</v>
      </c>
      <c r="C1058" s="5" t="s">
        <v>3798</v>
      </c>
      <c r="D1058" s="5" t="s">
        <v>3517</v>
      </c>
      <c r="E1058" s="12" t="s">
        <v>629</v>
      </c>
      <c r="F1058" s="4" t="s">
        <v>679</v>
      </c>
      <c r="G1058" s="3" t="s">
        <v>11</v>
      </c>
    </row>
    <row r="1059" spans="1:7">
      <c r="A1059" s="3" t="s">
        <v>1178</v>
      </c>
      <c r="B1059" s="4" t="s">
        <v>204</v>
      </c>
      <c r="C1059" s="5" t="s">
        <v>3269</v>
      </c>
      <c r="D1059" s="5" t="s">
        <v>3152</v>
      </c>
      <c r="E1059" s="12" t="s">
        <v>205</v>
      </c>
      <c r="F1059" s="4" t="s">
        <v>1179</v>
      </c>
      <c r="G1059" s="5" t="s">
        <v>15</v>
      </c>
    </row>
    <row r="1060" spans="1:7">
      <c r="A1060" s="3" t="s">
        <v>1180</v>
      </c>
      <c r="B1060" s="4" t="s">
        <v>585</v>
      </c>
      <c r="C1060" s="5" t="s">
        <v>3557</v>
      </c>
      <c r="D1060" s="5" t="s">
        <v>3492</v>
      </c>
      <c r="E1060" s="12" t="s">
        <v>586</v>
      </c>
      <c r="F1060" s="4" t="s">
        <v>338</v>
      </c>
      <c r="G1060" s="5" t="s">
        <v>8</v>
      </c>
    </row>
    <row r="1061" spans="1:7">
      <c r="A1061" s="3" t="s">
        <v>1181</v>
      </c>
      <c r="B1061" s="4" t="s">
        <v>499</v>
      </c>
      <c r="C1061" s="5" t="s">
        <v>3540</v>
      </c>
      <c r="D1061" s="5" t="s">
        <v>3442</v>
      </c>
      <c r="E1061" s="12" t="s">
        <v>500</v>
      </c>
      <c r="F1061" s="4" t="s">
        <v>20</v>
      </c>
      <c r="G1061" s="3" t="s">
        <v>20</v>
      </c>
    </row>
    <row r="1062" spans="1:7">
      <c r="A1062" s="3" t="s">
        <v>1182</v>
      </c>
      <c r="B1062" s="4" t="s">
        <v>286</v>
      </c>
      <c r="C1062" s="5" t="s">
        <v>3319</v>
      </c>
      <c r="D1062" s="5" t="s">
        <v>3320</v>
      </c>
      <c r="E1062" s="12" t="s">
        <v>287</v>
      </c>
      <c r="F1062" s="4" t="s">
        <v>1183</v>
      </c>
      <c r="G1062" s="5" t="s">
        <v>8</v>
      </c>
    </row>
    <row r="1063" spans="1:7">
      <c r="A1063" s="3" t="s">
        <v>1184</v>
      </c>
      <c r="B1063" s="4" t="s">
        <v>835</v>
      </c>
      <c r="C1063" s="5" t="s">
        <v>3152</v>
      </c>
      <c r="D1063" s="5" t="s">
        <v>3152</v>
      </c>
      <c r="E1063" s="12" t="s">
        <v>836</v>
      </c>
      <c r="F1063" s="4" t="s">
        <v>1185</v>
      </c>
      <c r="G1063" s="3" t="s">
        <v>11</v>
      </c>
    </row>
    <row r="1064" spans="1:7">
      <c r="A1064" s="3" t="s">
        <v>1186</v>
      </c>
      <c r="B1064" s="4" t="s">
        <v>1187</v>
      </c>
      <c r="C1064" s="5" t="s">
        <v>3799</v>
      </c>
      <c r="D1064" s="5" t="s">
        <v>3800</v>
      </c>
      <c r="E1064" s="12" t="s">
        <v>1188</v>
      </c>
      <c r="F1064" s="4" t="s">
        <v>1189</v>
      </c>
      <c r="G1064" s="5" t="s">
        <v>8</v>
      </c>
    </row>
    <row r="1065" spans="1:7">
      <c r="A1065" s="3" t="s">
        <v>1190</v>
      </c>
      <c r="B1065" s="4" t="s">
        <v>1191</v>
      </c>
      <c r="C1065" s="5" t="s">
        <v>3801</v>
      </c>
      <c r="D1065" s="5" t="s">
        <v>3527</v>
      </c>
      <c r="E1065" s="12" t="s">
        <v>645</v>
      </c>
      <c r="F1065" s="4" t="s">
        <v>1189</v>
      </c>
      <c r="G1065" s="5" t="s">
        <v>8</v>
      </c>
    </row>
    <row r="1066" spans="1:7">
      <c r="A1066" s="3" t="s">
        <v>1192</v>
      </c>
      <c r="B1066" s="4" t="s">
        <v>1193</v>
      </c>
      <c r="C1066" s="5" t="s">
        <v>3802</v>
      </c>
      <c r="D1066" s="5" t="s">
        <v>3803</v>
      </c>
      <c r="E1066" s="12" t="s">
        <v>1194</v>
      </c>
      <c r="F1066" s="4" t="s">
        <v>120</v>
      </c>
      <c r="G1066" s="3" t="s">
        <v>120</v>
      </c>
    </row>
    <row r="1067" spans="1:7">
      <c r="A1067" s="3" t="s">
        <v>1195</v>
      </c>
      <c r="B1067" s="4" t="s">
        <v>93</v>
      </c>
      <c r="C1067" s="5" t="s">
        <v>3804</v>
      </c>
      <c r="D1067" s="5" t="s">
        <v>3152</v>
      </c>
      <c r="E1067" s="12" t="s">
        <v>94</v>
      </c>
      <c r="F1067" s="4" t="s">
        <v>83</v>
      </c>
      <c r="G1067" s="7" t="s">
        <v>84</v>
      </c>
    </row>
    <row r="1068" spans="1:7">
      <c r="A1068" s="3" t="s">
        <v>1196</v>
      </c>
      <c r="B1068" s="4" t="s">
        <v>538</v>
      </c>
      <c r="C1068" s="5" t="s">
        <v>3805</v>
      </c>
      <c r="D1068" s="5" t="s">
        <v>3466</v>
      </c>
      <c r="E1068" s="12" t="s">
        <v>539</v>
      </c>
      <c r="F1068" s="4" t="s">
        <v>1197</v>
      </c>
      <c r="G1068" s="5" t="s">
        <v>415</v>
      </c>
    </row>
    <row r="1069" spans="1:7">
      <c r="A1069" s="3" t="s">
        <v>1198</v>
      </c>
      <c r="B1069" s="4" t="s">
        <v>1199</v>
      </c>
      <c r="C1069" s="5" t="s">
        <v>3806</v>
      </c>
      <c r="D1069" s="5" t="s">
        <v>3807</v>
      </c>
      <c r="E1069" s="12" t="s">
        <v>1200</v>
      </c>
      <c r="F1069" s="4" t="s">
        <v>1201</v>
      </c>
      <c r="G1069" s="5" t="s">
        <v>15</v>
      </c>
    </row>
    <row r="1070" spans="1:7">
      <c r="A1070" s="3" t="s">
        <v>1202</v>
      </c>
      <c r="B1070" s="4" t="s">
        <v>1199</v>
      </c>
      <c r="C1070" s="5" t="s">
        <v>3806</v>
      </c>
      <c r="D1070" s="5" t="s">
        <v>3807</v>
      </c>
      <c r="E1070" s="12" t="s">
        <v>1200</v>
      </c>
      <c r="F1070" s="4" t="s">
        <v>390</v>
      </c>
      <c r="G1070" s="5" t="s">
        <v>15</v>
      </c>
    </row>
    <row r="1071" spans="1:7">
      <c r="A1071" s="3" t="s">
        <v>1203</v>
      </c>
      <c r="B1071" s="4" t="s">
        <v>3152</v>
      </c>
      <c r="C1071" s="5" t="s">
        <v>3152</v>
      </c>
      <c r="D1071" s="5" t="s">
        <v>3152</v>
      </c>
      <c r="E1071" s="12" t="s">
        <v>3152</v>
      </c>
      <c r="F1071" s="4" t="s">
        <v>1204</v>
      </c>
      <c r="G1071" s="5" t="s">
        <v>1205</v>
      </c>
    </row>
    <row r="1072" spans="1:7">
      <c r="A1072" s="3" t="s">
        <v>1206</v>
      </c>
      <c r="B1072" s="4" t="s">
        <v>1193</v>
      </c>
      <c r="C1072" s="5" t="s">
        <v>3802</v>
      </c>
      <c r="D1072" s="5" t="s">
        <v>3803</v>
      </c>
      <c r="E1072" s="12" t="s">
        <v>1194</v>
      </c>
      <c r="F1072" s="4" t="s">
        <v>1207</v>
      </c>
      <c r="G1072" s="5" t="s">
        <v>8</v>
      </c>
    </row>
    <row r="1073" spans="1:7">
      <c r="A1073" s="3" t="s">
        <v>1208</v>
      </c>
      <c r="B1073" s="4" t="s">
        <v>25</v>
      </c>
      <c r="C1073" s="5" t="s">
        <v>3149</v>
      </c>
      <c r="D1073" s="5" t="s">
        <v>3150</v>
      </c>
      <c r="E1073" s="12" t="s">
        <v>26</v>
      </c>
      <c r="F1073" s="4" t="s">
        <v>20</v>
      </c>
      <c r="G1073" s="3" t="s">
        <v>20</v>
      </c>
    </row>
    <row r="1074" spans="1:7">
      <c r="A1074" s="3" t="s">
        <v>1209</v>
      </c>
      <c r="B1074" s="4" t="s">
        <v>91</v>
      </c>
      <c r="C1074" s="5" t="s">
        <v>3183</v>
      </c>
      <c r="D1074" s="5" t="s">
        <v>3184</v>
      </c>
      <c r="E1074" s="12" t="s">
        <v>92</v>
      </c>
      <c r="F1074" s="4" t="s">
        <v>53</v>
      </c>
      <c r="G1074" s="6" t="s">
        <v>54</v>
      </c>
    </row>
    <row r="1075" spans="1:7">
      <c r="A1075" s="3" t="s">
        <v>1210</v>
      </c>
      <c r="B1075" s="4" t="s">
        <v>88</v>
      </c>
      <c r="C1075" s="5" t="s">
        <v>3181</v>
      </c>
      <c r="D1075" s="5" t="s">
        <v>3182</v>
      </c>
      <c r="E1075" s="12" t="s">
        <v>89</v>
      </c>
      <c r="F1075" s="4" t="s">
        <v>11</v>
      </c>
      <c r="G1075" s="3" t="s">
        <v>11</v>
      </c>
    </row>
    <row r="1076" spans="1:7">
      <c r="A1076" s="3" t="s">
        <v>1211</v>
      </c>
      <c r="B1076" s="4" t="s">
        <v>142</v>
      </c>
      <c r="C1076" s="5" t="s">
        <v>3221</v>
      </c>
      <c r="D1076" s="5" t="s">
        <v>3222</v>
      </c>
      <c r="E1076" s="12" t="s">
        <v>143</v>
      </c>
      <c r="F1076" s="4" t="s">
        <v>20</v>
      </c>
      <c r="G1076" s="3" t="s">
        <v>20</v>
      </c>
    </row>
    <row r="1077" spans="1:7">
      <c r="A1077" s="3" t="s">
        <v>1212</v>
      </c>
      <c r="B1077" s="4" t="s">
        <v>144</v>
      </c>
      <c r="C1077" s="5" t="s">
        <v>3223</v>
      </c>
      <c r="D1077" s="5" t="s">
        <v>3224</v>
      </c>
      <c r="E1077" s="12" t="s">
        <v>145</v>
      </c>
      <c r="F1077" s="4" t="s">
        <v>20</v>
      </c>
      <c r="G1077" s="3" t="s">
        <v>20</v>
      </c>
    </row>
    <row r="1078" spans="1:7">
      <c r="A1078" s="3" t="s">
        <v>1213</v>
      </c>
      <c r="B1078" s="4" t="s">
        <v>147</v>
      </c>
      <c r="C1078" s="5" t="s">
        <v>3225</v>
      </c>
      <c r="D1078" s="5" t="s">
        <v>3226</v>
      </c>
      <c r="E1078" s="12" t="s">
        <v>148</v>
      </c>
      <c r="F1078" s="4" t="s">
        <v>11</v>
      </c>
      <c r="G1078" s="3" t="s">
        <v>11</v>
      </c>
    </row>
    <row r="1079" spans="1:7">
      <c r="A1079" s="3" t="s">
        <v>1214</v>
      </c>
      <c r="B1079" s="4" t="s">
        <v>150</v>
      </c>
      <c r="C1079" s="5" t="s">
        <v>3227</v>
      </c>
      <c r="D1079" s="5" t="s">
        <v>3228</v>
      </c>
      <c r="E1079" s="12" t="s">
        <v>151</v>
      </c>
      <c r="F1079" s="4" t="s">
        <v>20</v>
      </c>
      <c r="G1079" s="3" t="s">
        <v>20</v>
      </c>
    </row>
    <row r="1080" spans="1:7">
      <c r="A1080" s="3" t="s">
        <v>1215</v>
      </c>
      <c r="B1080" s="4" t="s">
        <v>1216</v>
      </c>
      <c r="C1080" s="5" t="s">
        <v>3152</v>
      </c>
      <c r="D1080" s="5" t="s">
        <v>3152</v>
      </c>
      <c r="E1080" s="12" t="s">
        <v>1217</v>
      </c>
      <c r="F1080" s="4" t="s">
        <v>53</v>
      </c>
      <c r="G1080" s="6" t="s">
        <v>54</v>
      </c>
    </row>
    <row r="1081" spans="1:7">
      <c r="A1081" s="3" t="s">
        <v>1218</v>
      </c>
      <c r="B1081" s="4" t="s">
        <v>183</v>
      </c>
      <c r="C1081" s="5" t="s">
        <v>3254</v>
      </c>
      <c r="D1081" s="5" t="s">
        <v>3255</v>
      </c>
      <c r="E1081" s="12" t="s">
        <v>184</v>
      </c>
      <c r="F1081" s="4" t="s">
        <v>53</v>
      </c>
      <c r="G1081" s="6" t="s">
        <v>54</v>
      </c>
    </row>
    <row r="1082" spans="1:7">
      <c r="A1082" s="3" t="s">
        <v>1219</v>
      </c>
      <c r="B1082" s="4" t="s">
        <v>294</v>
      </c>
      <c r="C1082" s="5" t="s">
        <v>3152</v>
      </c>
      <c r="D1082" s="5" t="s">
        <v>3152</v>
      </c>
      <c r="E1082" s="12" t="s">
        <v>295</v>
      </c>
      <c r="F1082" s="4" t="s">
        <v>358</v>
      </c>
      <c r="G1082" s="5" t="s">
        <v>359</v>
      </c>
    </row>
    <row r="1083" spans="1:7">
      <c r="A1083" s="3" t="s">
        <v>1220</v>
      </c>
      <c r="B1083" s="4" t="s">
        <v>95</v>
      </c>
      <c r="C1083" s="5" t="s">
        <v>3533</v>
      </c>
      <c r="D1083" s="5" t="s">
        <v>3187</v>
      </c>
      <c r="E1083" s="12" t="s">
        <v>96</v>
      </c>
      <c r="F1083" s="4" t="s">
        <v>53</v>
      </c>
      <c r="G1083" s="6" t="s">
        <v>54</v>
      </c>
    </row>
    <row r="1084" spans="1:7">
      <c r="A1084" s="3" t="s">
        <v>1221</v>
      </c>
      <c r="B1084" s="4" t="s">
        <v>918</v>
      </c>
      <c r="C1084" s="5" t="s">
        <v>3704</v>
      </c>
      <c r="D1084" s="5" t="s">
        <v>3152</v>
      </c>
      <c r="E1084" s="12" t="s">
        <v>70</v>
      </c>
      <c r="F1084" s="4" t="s">
        <v>11</v>
      </c>
      <c r="G1084" s="3" t="s">
        <v>11</v>
      </c>
    </row>
    <row r="1085" spans="1:7">
      <c r="A1085" s="3" t="s">
        <v>1222</v>
      </c>
      <c r="B1085" s="4" t="s">
        <v>760</v>
      </c>
      <c r="C1085" s="5" t="s">
        <v>3610</v>
      </c>
      <c r="D1085" s="5" t="s">
        <v>3611</v>
      </c>
      <c r="E1085" s="12" t="s">
        <v>761</v>
      </c>
      <c r="F1085" s="4" t="s">
        <v>34</v>
      </c>
      <c r="G1085" s="5" t="s">
        <v>35</v>
      </c>
    </row>
    <row r="1086" spans="1:7">
      <c r="A1086" s="3" t="s">
        <v>1223</v>
      </c>
      <c r="B1086" s="4" t="s">
        <v>868</v>
      </c>
      <c r="C1086" s="5" t="s">
        <v>3152</v>
      </c>
      <c r="D1086" s="5" t="s">
        <v>3152</v>
      </c>
      <c r="E1086" s="12" t="s">
        <v>869</v>
      </c>
      <c r="F1086" s="4" t="s">
        <v>53</v>
      </c>
      <c r="G1086" s="6" t="s">
        <v>54</v>
      </c>
    </row>
    <row r="1087" spans="1:7">
      <c r="A1087" s="3" t="s">
        <v>1224</v>
      </c>
      <c r="B1087" s="4" t="s">
        <v>211</v>
      </c>
      <c r="C1087" s="5" t="s">
        <v>3270</v>
      </c>
      <c r="D1087" s="5" t="s">
        <v>3271</v>
      </c>
      <c r="E1087" s="12" t="s">
        <v>212</v>
      </c>
      <c r="F1087" s="4" t="s">
        <v>213</v>
      </c>
      <c r="G1087" s="5" t="s">
        <v>8</v>
      </c>
    </row>
    <row r="1088" spans="1:7">
      <c r="A1088" s="3" t="s">
        <v>1225</v>
      </c>
      <c r="B1088" s="4" t="s">
        <v>118</v>
      </c>
      <c r="C1088" s="5" t="s">
        <v>3312</v>
      </c>
      <c r="D1088" s="5" t="s">
        <v>3152</v>
      </c>
      <c r="E1088" s="12" t="s">
        <v>119</v>
      </c>
      <c r="F1088" s="4" t="s">
        <v>120</v>
      </c>
      <c r="G1088" s="3" t="s">
        <v>120</v>
      </c>
    </row>
    <row r="1089" spans="1:7">
      <c r="A1089" s="3" t="s">
        <v>1226</v>
      </c>
      <c r="B1089" s="4" t="s">
        <v>3152</v>
      </c>
      <c r="C1089" s="5" t="s">
        <v>3152</v>
      </c>
      <c r="D1089" s="5" t="s">
        <v>3152</v>
      </c>
      <c r="E1089" s="12" t="s">
        <v>3152</v>
      </c>
      <c r="F1089" s="4" t="s">
        <v>1227</v>
      </c>
      <c r="G1089" s="5" t="s">
        <v>77</v>
      </c>
    </row>
    <row r="1090" spans="1:7">
      <c r="A1090" s="3" t="s">
        <v>1228</v>
      </c>
      <c r="B1090" s="4" t="s">
        <v>229</v>
      </c>
      <c r="C1090" s="5" t="s">
        <v>3283</v>
      </c>
      <c r="D1090" s="5" t="s">
        <v>3284</v>
      </c>
      <c r="E1090" s="12" t="s">
        <v>230</v>
      </c>
      <c r="F1090" s="4" t="s">
        <v>20</v>
      </c>
      <c r="G1090" s="3" t="s">
        <v>20</v>
      </c>
    </row>
    <row r="1091" spans="1:7">
      <c r="A1091" s="3" t="s">
        <v>1229</v>
      </c>
      <c r="B1091" s="4" t="s">
        <v>1230</v>
      </c>
      <c r="C1091" s="5" t="s">
        <v>3808</v>
      </c>
      <c r="D1091" s="5" t="s">
        <v>3809</v>
      </c>
      <c r="E1091" s="12" t="s">
        <v>1231</v>
      </c>
      <c r="F1091" s="4" t="s">
        <v>975</v>
      </c>
      <c r="G1091" s="5" t="s">
        <v>8</v>
      </c>
    </row>
    <row r="1092" spans="1:7">
      <c r="A1092" s="3" t="s">
        <v>1232</v>
      </c>
      <c r="B1092" s="4" t="s">
        <v>175</v>
      </c>
      <c r="C1092" s="5" t="s">
        <v>3246</v>
      </c>
      <c r="D1092" s="5" t="s">
        <v>3247</v>
      </c>
      <c r="E1092" s="12" t="s">
        <v>176</v>
      </c>
      <c r="F1092" s="4" t="s">
        <v>20</v>
      </c>
      <c r="G1092" s="3" t="s">
        <v>20</v>
      </c>
    </row>
    <row r="1093" spans="1:7">
      <c r="A1093" s="3" t="s">
        <v>1233</v>
      </c>
      <c r="B1093" s="4" t="s">
        <v>447</v>
      </c>
      <c r="C1093" s="5" t="s">
        <v>3404</v>
      </c>
      <c r="D1093" s="5" t="s">
        <v>3405</v>
      </c>
      <c r="E1093" s="12" t="s">
        <v>448</v>
      </c>
      <c r="F1093" s="4" t="s">
        <v>20</v>
      </c>
      <c r="G1093" s="3" t="s">
        <v>20</v>
      </c>
    </row>
    <row r="1094" spans="1:7">
      <c r="A1094" s="3" t="s">
        <v>1234</v>
      </c>
      <c r="B1094" s="4" t="s">
        <v>928</v>
      </c>
      <c r="C1094" s="5" t="s">
        <v>3810</v>
      </c>
      <c r="D1094" s="5" t="s">
        <v>3712</v>
      </c>
      <c r="E1094" s="12" t="s">
        <v>929</v>
      </c>
      <c r="F1094" s="4" t="s">
        <v>1235</v>
      </c>
      <c r="G1094" s="6" t="s">
        <v>24</v>
      </c>
    </row>
    <row r="1095" spans="1:7">
      <c r="A1095" s="3" t="s">
        <v>1236</v>
      </c>
      <c r="B1095" s="4" t="s">
        <v>1237</v>
      </c>
      <c r="C1095" s="5" t="s">
        <v>3811</v>
      </c>
      <c r="D1095" s="5" t="s">
        <v>3152</v>
      </c>
      <c r="E1095" s="12" t="s">
        <v>1238</v>
      </c>
      <c r="F1095" s="4" t="s">
        <v>20</v>
      </c>
      <c r="G1095" s="3" t="s">
        <v>20</v>
      </c>
    </row>
    <row r="1096" spans="1:7">
      <c r="A1096" s="3" t="s">
        <v>1239</v>
      </c>
      <c r="B1096" s="4" t="s">
        <v>1240</v>
      </c>
      <c r="C1096" s="5" t="s">
        <v>3812</v>
      </c>
      <c r="D1096" s="5" t="s">
        <v>3813</v>
      </c>
      <c r="E1096" s="12" t="s">
        <v>1241</v>
      </c>
      <c r="F1096" s="4" t="s">
        <v>53</v>
      </c>
      <c r="G1096" s="6" t="s">
        <v>54</v>
      </c>
    </row>
    <row r="1097" spans="1:7">
      <c r="A1097" s="3" t="s">
        <v>1242</v>
      </c>
      <c r="B1097" s="4" t="s">
        <v>1243</v>
      </c>
      <c r="C1097" s="5" t="s">
        <v>3814</v>
      </c>
      <c r="D1097" s="5" t="s">
        <v>3815</v>
      </c>
      <c r="E1097" s="12" t="s">
        <v>1244</v>
      </c>
      <c r="F1097" s="4" t="s">
        <v>76</v>
      </c>
      <c r="G1097" s="5" t="s">
        <v>77</v>
      </c>
    </row>
    <row r="1098" spans="1:7">
      <c r="A1098" s="3" t="s">
        <v>1245</v>
      </c>
      <c r="B1098" s="4" t="s">
        <v>938</v>
      </c>
      <c r="C1098" s="5" t="s">
        <v>3720</v>
      </c>
      <c r="D1098" s="5" t="s">
        <v>3152</v>
      </c>
      <c r="E1098" s="12" t="s">
        <v>939</v>
      </c>
      <c r="F1098" s="4" t="s">
        <v>318</v>
      </c>
      <c r="G1098" s="5" t="s">
        <v>8</v>
      </c>
    </row>
    <row r="1099" spans="1:7">
      <c r="A1099" s="3" t="s">
        <v>1246</v>
      </c>
      <c r="B1099" s="4" t="s">
        <v>755</v>
      </c>
      <c r="C1099" s="5" t="s">
        <v>3816</v>
      </c>
      <c r="D1099" s="5" t="s">
        <v>3152</v>
      </c>
      <c r="E1099" s="12" t="s">
        <v>598</v>
      </c>
      <c r="F1099" s="4" t="s">
        <v>34</v>
      </c>
      <c r="G1099" s="5" t="s">
        <v>35</v>
      </c>
    </row>
    <row r="1100" spans="1:7">
      <c r="A1100" s="3" t="s">
        <v>1247</v>
      </c>
      <c r="B1100" s="4" t="s">
        <v>1248</v>
      </c>
      <c r="C1100" s="5" t="s">
        <v>3817</v>
      </c>
      <c r="D1100" s="5" t="s">
        <v>3818</v>
      </c>
      <c r="E1100" s="12" t="s">
        <v>1249</v>
      </c>
      <c r="F1100" s="4" t="s">
        <v>1250</v>
      </c>
      <c r="G1100" s="5" t="s">
        <v>8</v>
      </c>
    </row>
    <row r="1101" spans="1:7">
      <c r="A1101" s="3" t="s">
        <v>1251</v>
      </c>
      <c r="B1101" s="4" t="s">
        <v>3152</v>
      </c>
      <c r="C1101" s="5" t="s">
        <v>3152</v>
      </c>
      <c r="D1101" s="5" t="s">
        <v>3152</v>
      </c>
      <c r="E1101" s="12" t="s">
        <v>3152</v>
      </c>
      <c r="F1101" s="4" t="s">
        <v>20</v>
      </c>
      <c r="G1101" s="3" t="s">
        <v>20</v>
      </c>
    </row>
    <row r="1102" spans="1:7">
      <c r="A1102" s="3" t="s">
        <v>1252</v>
      </c>
      <c r="B1102" s="4" t="s">
        <v>1253</v>
      </c>
      <c r="C1102" s="5" t="s">
        <v>3152</v>
      </c>
      <c r="D1102" s="5" t="s">
        <v>3152</v>
      </c>
      <c r="E1102" s="12" t="s">
        <v>1254</v>
      </c>
      <c r="F1102" s="4" t="s">
        <v>1255</v>
      </c>
      <c r="G1102" s="5" t="s">
        <v>1083</v>
      </c>
    </row>
    <row r="1103" spans="1:7">
      <c r="A1103" s="3" t="s">
        <v>1256</v>
      </c>
      <c r="B1103" s="4" t="s">
        <v>1080</v>
      </c>
      <c r="C1103" s="5" t="s">
        <v>3770</v>
      </c>
      <c r="D1103" s="5" t="s">
        <v>3771</v>
      </c>
      <c r="E1103" s="12" t="s">
        <v>1081</v>
      </c>
      <c r="F1103" s="4" t="s">
        <v>1257</v>
      </c>
      <c r="G1103" s="7" t="s">
        <v>39</v>
      </c>
    </row>
    <row r="1104" spans="1:7">
      <c r="A1104" s="3" t="s">
        <v>1258</v>
      </c>
      <c r="B1104" s="4" t="s">
        <v>601</v>
      </c>
      <c r="C1104" s="5" t="s">
        <v>3497</v>
      </c>
      <c r="D1104" s="5" t="s">
        <v>3498</v>
      </c>
      <c r="E1104" s="12" t="s">
        <v>602</v>
      </c>
      <c r="F1104" s="4" t="s">
        <v>11</v>
      </c>
      <c r="G1104" s="3" t="s">
        <v>11</v>
      </c>
    </row>
    <row r="1105" spans="1:7">
      <c r="A1105" s="3" t="s">
        <v>1259</v>
      </c>
      <c r="B1105" s="4" t="s">
        <v>154</v>
      </c>
      <c r="C1105" s="5" t="s">
        <v>3231</v>
      </c>
      <c r="D1105" s="5" t="s">
        <v>3152</v>
      </c>
      <c r="E1105" s="12" t="s">
        <v>155</v>
      </c>
      <c r="F1105" s="4" t="s">
        <v>11</v>
      </c>
      <c r="G1105" s="3" t="s">
        <v>11</v>
      </c>
    </row>
    <row r="1106" spans="1:7">
      <c r="A1106" s="3" t="s">
        <v>1260</v>
      </c>
      <c r="B1106" s="4" t="s">
        <v>221</v>
      </c>
      <c r="C1106" s="5" t="s">
        <v>1749</v>
      </c>
      <c r="D1106" s="5" t="s">
        <v>3278</v>
      </c>
      <c r="E1106" s="12" t="s">
        <v>222</v>
      </c>
      <c r="F1106" s="4" t="s">
        <v>1261</v>
      </c>
      <c r="G1106" s="5" t="s">
        <v>45</v>
      </c>
    </row>
    <row r="1107" spans="1:7">
      <c r="A1107" s="3" t="s">
        <v>1262</v>
      </c>
      <c r="B1107" s="4" t="s">
        <v>1263</v>
      </c>
      <c r="C1107" s="5" t="s">
        <v>3819</v>
      </c>
      <c r="D1107" s="5" t="s">
        <v>3820</v>
      </c>
      <c r="E1107" s="12" t="s">
        <v>1264</v>
      </c>
      <c r="F1107" s="4" t="s">
        <v>1265</v>
      </c>
      <c r="G1107" s="5" t="s">
        <v>947</v>
      </c>
    </row>
    <row r="1108" spans="1:7">
      <c r="A1108" s="3" t="s">
        <v>1266</v>
      </c>
      <c r="B1108" s="4" t="s">
        <v>1267</v>
      </c>
      <c r="C1108" s="5" t="s">
        <v>3821</v>
      </c>
      <c r="D1108" s="5" t="s">
        <v>3822</v>
      </c>
      <c r="E1108" s="12" t="s">
        <v>1268</v>
      </c>
      <c r="F1108" s="4" t="s">
        <v>1269</v>
      </c>
      <c r="G1108" s="5" t="s">
        <v>39</v>
      </c>
    </row>
    <row r="1109" spans="1:7">
      <c r="A1109" s="3" t="s">
        <v>1270</v>
      </c>
      <c r="B1109" s="4" t="s">
        <v>1271</v>
      </c>
      <c r="C1109" s="5" t="s">
        <v>3152</v>
      </c>
      <c r="D1109" s="5" t="s">
        <v>3152</v>
      </c>
      <c r="E1109" s="12" t="s">
        <v>1272</v>
      </c>
      <c r="F1109" s="4" t="s">
        <v>1273</v>
      </c>
      <c r="G1109" s="5" t="s">
        <v>1274</v>
      </c>
    </row>
    <row r="1110" spans="1:7">
      <c r="A1110" s="3" t="s">
        <v>1275</v>
      </c>
      <c r="B1110" s="4" t="s">
        <v>240</v>
      </c>
      <c r="C1110" s="5" t="s">
        <v>3288</v>
      </c>
      <c r="D1110" s="5" t="s">
        <v>3289</v>
      </c>
      <c r="E1110" s="12" t="s">
        <v>241</v>
      </c>
      <c r="F1110" s="4" t="s">
        <v>34</v>
      </c>
      <c r="G1110" s="5" t="s">
        <v>35</v>
      </c>
    </row>
    <row r="1111" spans="1:7">
      <c r="A1111" s="3" t="s">
        <v>1276</v>
      </c>
      <c r="B1111" s="4" t="s">
        <v>1277</v>
      </c>
      <c r="C1111" s="5" t="s">
        <v>3152</v>
      </c>
      <c r="D1111" s="5" t="s">
        <v>3152</v>
      </c>
      <c r="E1111" s="12" t="s">
        <v>1278</v>
      </c>
      <c r="F1111" s="4" t="s">
        <v>1279</v>
      </c>
      <c r="G1111" s="7" t="s">
        <v>1280</v>
      </c>
    </row>
    <row r="1112" spans="1:7">
      <c r="A1112" s="3" t="s">
        <v>1281</v>
      </c>
      <c r="B1112" s="4" t="s">
        <v>1282</v>
      </c>
      <c r="C1112" s="5" t="s">
        <v>3823</v>
      </c>
      <c r="D1112" s="5" t="s">
        <v>3152</v>
      </c>
      <c r="E1112" s="12" t="s">
        <v>1283</v>
      </c>
      <c r="F1112" s="4" t="s">
        <v>247</v>
      </c>
      <c r="G1112" s="5" t="s">
        <v>8</v>
      </c>
    </row>
    <row r="1113" spans="1:7">
      <c r="A1113" s="17" t="s">
        <v>1284</v>
      </c>
      <c r="B1113" s="18"/>
      <c r="C1113" s="18"/>
      <c r="D1113" s="18"/>
      <c r="E1113" s="18"/>
      <c r="F1113" s="18"/>
      <c r="G1113" s="19"/>
    </row>
    <row r="1114" spans="1:7">
      <c r="A1114" s="9" t="s">
        <v>1</v>
      </c>
      <c r="B1114" s="2" t="s">
        <v>4000</v>
      </c>
      <c r="C1114" s="1" t="s">
        <v>4001</v>
      </c>
      <c r="D1114" s="1" t="s">
        <v>4002</v>
      </c>
      <c r="E1114" s="11" t="s">
        <v>2</v>
      </c>
      <c r="F1114" s="2" t="s">
        <v>3</v>
      </c>
      <c r="G1114" s="1" t="s">
        <v>4</v>
      </c>
    </row>
    <row r="1115" spans="1:7">
      <c r="A1115" s="3" t="s">
        <v>1285</v>
      </c>
      <c r="B1115" s="16" t="s">
        <v>3152</v>
      </c>
      <c r="C1115" s="3" t="s">
        <v>1002</v>
      </c>
      <c r="D1115" s="5" t="s">
        <v>3152</v>
      </c>
      <c r="E1115" s="12" t="s">
        <v>1003</v>
      </c>
      <c r="F1115" s="4" t="s">
        <v>120</v>
      </c>
      <c r="G1115" s="3" t="s">
        <v>120</v>
      </c>
    </row>
    <row r="1116" spans="1:7">
      <c r="A1116" s="3" t="s">
        <v>1286</v>
      </c>
      <c r="B1116" s="4" t="s">
        <v>3152</v>
      </c>
      <c r="C1116" s="5" t="s">
        <v>3152</v>
      </c>
      <c r="D1116" s="5" t="s">
        <v>3152</v>
      </c>
      <c r="E1116" s="12" t="s">
        <v>3152</v>
      </c>
      <c r="F1116" s="4" t="s">
        <v>107</v>
      </c>
      <c r="G1116" s="5" t="s">
        <v>8</v>
      </c>
    </row>
    <row r="1117" spans="1:7">
      <c r="A1117" s="3" t="s">
        <v>1287</v>
      </c>
      <c r="B1117" s="4" t="s">
        <v>160</v>
      </c>
      <c r="C1117" s="5" t="s">
        <v>3234</v>
      </c>
      <c r="D1117" s="5" t="s">
        <v>3235</v>
      </c>
      <c r="E1117" s="12" t="s">
        <v>161</v>
      </c>
      <c r="F1117" s="4" t="s">
        <v>20</v>
      </c>
      <c r="G1117" s="3" t="s">
        <v>20</v>
      </c>
    </row>
    <row r="1118" spans="1:7">
      <c r="A1118" s="3" t="s">
        <v>1288</v>
      </c>
      <c r="B1118" s="4" t="s">
        <v>163</v>
      </c>
      <c r="C1118" s="5" t="s">
        <v>3236</v>
      </c>
      <c r="D1118" s="5" t="s">
        <v>3237</v>
      </c>
      <c r="E1118" s="12" t="s">
        <v>164</v>
      </c>
      <c r="F1118" s="4" t="s">
        <v>125</v>
      </c>
      <c r="G1118" s="5" t="s">
        <v>8</v>
      </c>
    </row>
    <row r="1119" spans="1:7">
      <c r="A1119" s="3" t="s">
        <v>1289</v>
      </c>
      <c r="B1119" s="4" t="s">
        <v>166</v>
      </c>
      <c r="C1119" s="5" t="s">
        <v>3238</v>
      </c>
      <c r="D1119" s="5" t="s">
        <v>3239</v>
      </c>
      <c r="E1119" s="12" t="s">
        <v>167</v>
      </c>
      <c r="F1119" s="4" t="s">
        <v>20</v>
      </c>
      <c r="G1119" s="3" t="s">
        <v>20</v>
      </c>
    </row>
    <row r="1120" spans="1:7">
      <c r="A1120" s="3" t="s">
        <v>1290</v>
      </c>
      <c r="B1120" s="4" t="s">
        <v>168</v>
      </c>
      <c r="C1120" s="5" t="s">
        <v>3240</v>
      </c>
      <c r="D1120" s="5" t="s">
        <v>3241</v>
      </c>
      <c r="E1120" s="12" t="s">
        <v>169</v>
      </c>
      <c r="F1120" s="4" t="s">
        <v>446</v>
      </c>
      <c r="G1120" s="5" t="s">
        <v>8</v>
      </c>
    </row>
    <row r="1121" spans="1:7">
      <c r="A1121" s="3" t="s">
        <v>1291</v>
      </c>
      <c r="B1121" s="4" t="s">
        <v>889</v>
      </c>
      <c r="C1121" s="5" t="s">
        <v>3685</v>
      </c>
      <c r="D1121" s="5" t="s">
        <v>3686</v>
      </c>
      <c r="E1121" s="12" t="s">
        <v>890</v>
      </c>
      <c r="F1121" s="4" t="s">
        <v>446</v>
      </c>
      <c r="G1121" s="5" t="s">
        <v>8</v>
      </c>
    </row>
    <row r="1122" spans="1:7">
      <c r="A1122" s="3" t="s">
        <v>1292</v>
      </c>
      <c r="B1122" s="4" t="s">
        <v>364</v>
      </c>
      <c r="C1122" s="5" t="s">
        <v>3461</v>
      </c>
      <c r="D1122" s="5" t="s">
        <v>3364</v>
      </c>
      <c r="E1122" s="12" t="s">
        <v>365</v>
      </c>
      <c r="F1122" s="4" t="s">
        <v>83</v>
      </c>
      <c r="G1122" s="7" t="s">
        <v>84</v>
      </c>
    </row>
    <row r="1123" spans="1:7">
      <c r="A1123" s="3" t="s">
        <v>1293</v>
      </c>
      <c r="B1123" s="4" t="s">
        <v>1070</v>
      </c>
      <c r="C1123" s="5" t="s">
        <v>3152</v>
      </c>
      <c r="D1123" s="5" t="s">
        <v>3152</v>
      </c>
      <c r="E1123" s="12" t="s">
        <v>70</v>
      </c>
      <c r="F1123" s="4" t="s">
        <v>736</v>
      </c>
      <c r="G1123" s="5" t="s">
        <v>8</v>
      </c>
    </row>
    <row r="1124" spans="1:7">
      <c r="A1124" s="3" t="s">
        <v>1294</v>
      </c>
      <c r="B1124" s="4" t="s">
        <v>314</v>
      </c>
      <c r="C1124" s="5" t="s">
        <v>3152</v>
      </c>
      <c r="D1124" s="5" t="s">
        <v>3332</v>
      </c>
      <c r="E1124" s="12" t="s">
        <v>315</v>
      </c>
      <c r="F1124" s="4" t="s">
        <v>53</v>
      </c>
      <c r="G1124" s="6" t="s">
        <v>54</v>
      </c>
    </row>
    <row r="1125" spans="1:7">
      <c r="A1125" s="3" t="s">
        <v>1295</v>
      </c>
      <c r="B1125" s="4" t="s">
        <v>585</v>
      </c>
      <c r="C1125" s="5" t="s">
        <v>3557</v>
      </c>
      <c r="D1125" s="5" t="s">
        <v>3492</v>
      </c>
      <c r="E1125" s="12" t="s">
        <v>586</v>
      </c>
      <c r="F1125" s="4" t="s">
        <v>338</v>
      </c>
      <c r="G1125" s="5" t="s">
        <v>8</v>
      </c>
    </row>
    <row r="1126" spans="1:7">
      <c r="A1126" s="3" t="s">
        <v>1296</v>
      </c>
      <c r="B1126" s="4" t="s">
        <v>499</v>
      </c>
      <c r="C1126" s="5" t="s">
        <v>3540</v>
      </c>
      <c r="D1126" s="5" t="s">
        <v>3442</v>
      </c>
      <c r="E1126" s="12" t="s">
        <v>500</v>
      </c>
      <c r="F1126" s="4" t="s">
        <v>1297</v>
      </c>
      <c r="G1126" s="5" t="s">
        <v>818</v>
      </c>
    </row>
    <row r="1127" spans="1:7">
      <c r="A1127" s="3" t="s">
        <v>1298</v>
      </c>
      <c r="B1127" s="4" t="s">
        <v>286</v>
      </c>
      <c r="C1127" s="5" t="s">
        <v>3319</v>
      </c>
      <c r="D1127" s="5" t="s">
        <v>3320</v>
      </c>
      <c r="E1127" s="12" t="s">
        <v>287</v>
      </c>
      <c r="F1127" s="4" t="s">
        <v>1183</v>
      </c>
      <c r="G1127" s="5" t="s">
        <v>8</v>
      </c>
    </row>
    <row r="1128" spans="1:7">
      <c r="A1128" s="3" t="s">
        <v>1299</v>
      </c>
      <c r="B1128" s="4" t="s">
        <v>1193</v>
      </c>
      <c r="C1128" s="5" t="s">
        <v>3802</v>
      </c>
      <c r="D1128" s="5" t="s">
        <v>3803</v>
      </c>
      <c r="E1128" s="12" t="s">
        <v>1194</v>
      </c>
      <c r="F1128" s="4" t="s">
        <v>1207</v>
      </c>
      <c r="G1128" s="5" t="s">
        <v>8</v>
      </c>
    </row>
    <row r="1129" spans="1:7">
      <c r="A1129" s="3" t="s">
        <v>1300</v>
      </c>
      <c r="B1129" s="4" t="s">
        <v>3152</v>
      </c>
      <c r="C1129" s="5" t="s">
        <v>3152</v>
      </c>
      <c r="D1129" s="5" t="s">
        <v>3152</v>
      </c>
      <c r="E1129" s="12" t="s">
        <v>3152</v>
      </c>
      <c r="F1129" s="4" t="s">
        <v>1204</v>
      </c>
      <c r="G1129" s="5" t="s">
        <v>1205</v>
      </c>
    </row>
    <row r="1130" spans="1:7">
      <c r="A1130" s="3" t="s">
        <v>1301</v>
      </c>
      <c r="B1130" s="4" t="s">
        <v>829</v>
      </c>
      <c r="C1130" s="5" t="s">
        <v>3647</v>
      </c>
      <c r="D1130" s="5" t="s">
        <v>3648</v>
      </c>
      <c r="E1130" s="12" t="s">
        <v>830</v>
      </c>
      <c r="F1130" s="4" t="s">
        <v>83</v>
      </c>
      <c r="G1130" s="7" t="s">
        <v>84</v>
      </c>
    </row>
    <row r="1131" spans="1:7">
      <c r="A1131" s="3" t="s">
        <v>1302</v>
      </c>
      <c r="B1131" s="4" t="s">
        <v>123</v>
      </c>
      <c r="C1131" s="5" t="s">
        <v>3204</v>
      </c>
      <c r="D1131" s="5" t="s">
        <v>3205</v>
      </c>
      <c r="E1131" s="12" t="s">
        <v>124</v>
      </c>
      <c r="F1131" s="4" t="s">
        <v>125</v>
      </c>
      <c r="G1131" s="5" t="s">
        <v>8</v>
      </c>
    </row>
    <row r="1132" spans="1:7">
      <c r="A1132" s="3" t="s">
        <v>1303</v>
      </c>
      <c r="B1132" s="4" t="s">
        <v>978</v>
      </c>
      <c r="C1132" s="5" t="s">
        <v>3737</v>
      </c>
      <c r="D1132" s="5" t="s">
        <v>3738</v>
      </c>
      <c r="E1132" s="12" t="s">
        <v>979</v>
      </c>
      <c r="F1132" s="4" t="s">
        <v>397</v>
      </c>
      <c r="G1132" s="5" t="s">
        <v>8</v>
      </c>
    </row>
    <row r="1133" spans="1:7">
      <c r="A1133" s="3" t="s">
        <v>1304</v>
      </c>
      <c r="B1133" s="4" t="s">
        <v>253</v>
      </c>
      <c r="C1133" s="5" t="s">
        <v>3296</v>
      </c>
      <c r="D1133" s="5" t="s">
        <v>3297</v>
      </c>
      <c r="E1133" s="12" t="s">
        <v>254</v>
      </c>
      <c r="F1133" s="4" t="s">
        <v>397</v>
      </c>
      <c r="G1133" s="5" t="s">
        <v>8</v>
      </c>
    </row>
    <row r="1134" spans="1:7">
      <c r="A1134" s="3" t="s">
        <v>1305</v>
      </c>
      <c r="B1134" s="4" t="s">
        <v>350</v>
      </c>
      <c r="C1134" s="5" t="s">
        <v>3356</v>
      </c>
      <c r="D1134" s="5" t="s">
        <v>3357</v>
      </c>
      <c r="E1134" s="12" t="s">
        <v>351</v>
      </c>
      <c r="F1134" s="4" t="s">
        <v>11</v>
      </c>
      <c r="G1134" s="3" t="s">
        <v>11</v>
      </c>
    </row>
    <row r="1135" spans="1:7">
      <c r="A1135" s="3" t="s">
        <v>1306</v>
      </c>
      <c r="B1135" s="4" t="s">
        <v>281</v>
      </c>
      <c r="C1135" s="5" t="s">
        <v>3315</v>
      </c>
      <c r="D1135" s="5" t="s">
        <v>3316</v>
      </c>
      <c r="E1135" s="12" t="s">
        <v>282</v>
      </c>
      <c r="F1135" s="4" t="s">
        <v>579</v>
      </c>
      <c r="G1135" s="5" t="s">
        <v>8</v>
      </c>
    </row>
    <row r="1136" spans="1:7">
      <c r="A1136" s="3" t="s">
        <v>1307</v>
      </c>
      <c r="B1136" s="4" t="s">
        <v>819</v>
      </c>
      <c r="C1136" s="5" t="s">
        <v>3152</v>
      </c>
      <c r="D1136" s="5" t="s">
        <v>3152</v>
      </c>
      <c r="E1136" s="12" t="s">
        <v>820</v>
      </c>
      <c r="F1136" s="4" t="s">
        <v>1056</v>
      </c>
      <c r="G1136" s="5" t="s">
        <v>8</v>
      </c>
    </row>
    <row r="1137" spans="1:7">
      <c r="A1137" s="3" t="s">
        <v>1308</v>
      </c>
      <c r="B1137" s="4" t="s">
        <v>819</v>
      </c>
      <c r="C1137" s="5" t="s">
        <v>3643</v>
      </c>
      <c r="D1137" s="5" t="s">
        <v>3152</v>
      </c>
      <c r="E1137" s="12" t="s">
        <v>820</v>
      </c>
      <c r="F1137" s="4" t="s">
        <v>1309</v>
      </c>
      <c r="G1137" s="5" t="s">
        <v>8</v>
      </c>
    </row>
    <row r="1138" spans="1:7">
      <c r="A1138" s="3" t="s">
        <v>1310</v>
      </c>
      <c r="B1138" s="4" t="s">
        <v>3152</v>
      </c>
      <c r="C1138" s="5" t="s">
        <v>3152</v>
      </c>
      <c r="D1138" s="5" t="s">
        <v>3152</v>
      </c>
      <c r="E1138" s="12" t="s">
        <v>3152</v>
      </c>
      <c r="F1138" s="4" t="s">
        <v>53</v>
      </c>
      <c r="G1138" s="6" t="s">
        <v>54</v>
      </c>
    </row>
    <row r="1139" spans="1:7">
      <c r="A1139" s="3" t="s">
        <v>1311</v>
      </c>
      <c r="B1139" s="4" t="s">
        <v>214</v>
      </c>
      <c r="C1139" s="5" t="s">
        <v>3272</v>
      </c>
      <c r="D1139" s="5" t="s">
        <v>3273</v>
      </c>
      <c r="E1139" s="12" t="s">
        <v>215</v>
      </c>
      <c r="F1139" s="4" t="s">
        <v>216</v>
      </c>
      <c r="G1139" s="5" t="s">
        <v>8</v>
      </c>
    </row>
    <row r="1140" spans="1:7">
      <c r="A1140" s="3" t="s">
        <v>1312</v>
      </c>
      <c r="B1140" s="4" t="s">
        <v>1027</v>
      </c>
      <c r="C1140" s="5" t="s">
        <v>3152</v>
      </c>
      <c r="D1140" s="5" t="s">
        <v>3152</v>
      </c>
      <c r="E1140" s="12" t="s">
        <v>1028</v>
      </c>
      <c r="F1140" s="4" t="s">
        <v>216</v>
      </c>
      <c r="G1140" s="5" t="s">
        <v>8</v>
      </c>
    </row>
    <row r="1141" spans="1:7">
      <c r="A1141" s="3" t="s">
        <v>1313</v>
      </c>
      <c r="B1141" s="4" t="s">
        <v>1030</v>
      </c>
      <c r="C1141" s="5" t="s">
        <v>3750</v>
      </c>
      <c r="D1141" s="5" t="s">
        <v>3751</v>
      </c>
      <c r="E1141" s="12" t="s">
        <v>1031</v>
      </c>
      <c r="F1141" s="4" t="s">
        <v>390</v>
      </c>
      <c r="G1141" s="5" t="s">
        <v>15</v>
      </c>
    </row>
    <row r="1142" spans="1:7">
      <c r="A1142" s="3" t="s">
        <v>1314</v>
      </c>
      <c r="B1142" s="4" t="s">
        <v>1053</v>
      </c>
      <c r="C1142" s="5" t="s">
        <v>3760</v>
      </c>
      <c r="D1142" s="5" t="s">
        <v>3761</v>
      </c>
      <c r="E1142" s="12" t="s">
        <v>1054</v>
      </c>
      <c r="F1142" s="4" t="s">
        <v>53</v>
      </c>
      <c r="G1142" s="6" t="s">
        <v>54</v>
      </c>
    </row>
    <row r="1143" spans="1:7">
      <c r="A1143" s="3" t="s">
        <v>1315</v>
      </c>
      <c r="B1143" s="4" t="s">
        <v>3152</v>
      </c>
      <c r="C1143" s="5" t="s">
        <v>3152</v>
      </c>
      <c r="D1143" s="5" t="s">
        <v>3152</v>
      </c>
      <c r="E1143" s="12" t="s">
        <v>3152</v>
      </c>
      <c r="F1143" s="4" t="s">
        <v>1092</v>
      </c>
      <c r="G1143" s="5" t="s">
        <v>15</v>
      </c>
    </row>
    <row r="1144" spans="1:7">
      <c r="A1144" s="3" t="s">
        <v>1316</v>
      </c>
      <c r="B1144" s="4" t="s">
        <v>1061</v>
      </c>
      <c r="C1144" s="5" t="s">
        <v>3762</v>
      </c>
      <c r="D1144" s="5" t="s">
        <v>3763</v>
      </c>
      <c r="E1144" s="12" t="s">
        <v>1062</v>
      </c>
      <c r="F1144" s="4" t="s">
        <v>50</v>
      </c>
      <c r="G1144" s="5" t="s">
        <v>35</v>
      </c>
    </row>
    <row r="1145" spans="1:7">
      <c r="A1145" s="3" t="s">
        <v>1317</v>
      </c>
      <c r="B1145" s="4" t="s">
        <v>1168</v>
      </c>
      <c r="C1145" s="5" t="s">
        <v>3792</v>
      </c>
      <c r="D1145" s="5" t="s">
        <v>3793</v>
      </c>
      <c r="E1145" s="12" t="s">
        <v>1169</v>
      </c>
      <c r="F1145" s="4" t="s">
        <v>1170</v>
      </c>
      <c r="G1145" s="5" t="s">
        <v>15</v>
      </c>
    </row>
    <row r="1146" spans="1:7">
      <c r="A1146" s="3" t="s">
        <v>1318</v>
      </c>
      <c r="B1146" s="4" t="s">
        <v>229</v>
      </c>
      <c r="C1146" s="5" t="s">
        <v>3283</v>
      </c>
      <c r="D1146" s="5" t="s">
        <v>3284</v>
      </c>
      <c r="E1146" s="12" t="s">
        <v>230</v>
      </c>
      <c r="F1146" s="4" t="s">
        <v>20</v>
      </c>
      <c r="G1146" s="3" t="s">
        <v>20</v>
      </c>
    </row>
    <row r="1147" spans="1:7">
      <c r="A1147" s="3" t="s">
        <v>1319</v>
      </c>
      <c r="B1147" s="4" t="s">
        <v>3152</v>
      </c>
      <c r="C1147" s="5" t="s">
        <v>3152</v>
      </c>
      <c r="D1147" s="5" t="s">
        <v>3152</v>
      </c>
      <c r="E1147" s="12" t="s">
        <v>3152</v>
      </c>
      <c r="F1147" s="4" t="s">
        <v>1227</v>
      </c>
      <c r="G1147" s="5" t="s">
        <v>77</v>
      </c>
    </row>
    <row r="1148" spans="1:7">
      <c r="A1148" s="3" t="s">
        <v>1320</v>
      </c>
      <c r="B1148" s="4" t="s">
        <v>263</v>
      </c>
      <c r="C1148" s="5" t="s">
        <v>3302</v>
      </c>
      <c r="D1148" s="5" t="s">
        <v>3303</v>
      </c>
      <c r="E1148" s="12" t="s">
        <v>264</v>
      </c>
      <c r="F1148" s="4" t="s">
        <v>53</v>
      </c>
      <c r="G1148" s="6" t="s">
        <v>54</v>
      </c>
    </row>
    <row r="1149" spans="1:7">
      <c r="A1149" s="3" t="s">
        <v>1321</v>
      </c>
      <c r="B1149" s="4" t="s">
        <v>1074</v>
      </c>
      <c r="C1149" s="5" t="s">
        <v>3766</v>
      </c>
      <c r="D1149" s="5" t="s">
        <v>3767</v>
      </c>
      <c r="E1149" s="12" t="s">
        <v>1075</v>
      </c>
      <c r="F1149" s="4" t="s">
        <v>11</v>
      </c>
      <c r="G1149" s="3" t="s">
        <v>11</v>
      </c>
    </row>
    <row r="1150" spans="1:7">
      <c r="A1150" s="3" t="s">
        <v>1322</v>
      </c>
      <c r="B1150" s="4" t="s">
        <v>1077</v>
      </c>
      <c r="C1150" s="5" t="s">
        <v>3768</v>
      </c>
      <c r="D1150" s="5" t="s">
        <v>3769</v>
      </c>
      <c r="E1150" s="12" t="s">
        <v>1078</v>
      </c>
      <c r="F1150" s="4" t="s">
        <v>20</v>
      </c>
      <c r="G1150" s="3" t="s">
        <v>20</v>
      </c>
    </row>
    <row r="1151" spans="1:7">
      <c r="A1151" s="3" t="s">
        <v>1323</v>
      </c>
      <c r="B1151" s="4" t="s">
        <v>628</v>
      </c>
      <c r="C1151" s="5" t="s">
        <v>3798</v>
      </c>
      <c r="D1151" s="5" t="s">
        <v>3517</v>
      </c>
      <c r="E1151" s="12" t="s">
        <v>629</v>
      </c>
      <c r="F1151" s="4" t="s">
        <v>679</v>
      </c>
      <c r="G1151" s="3" t="s">
        <v>11</v>
      </c>
    </row>
    <row r="1152" spans="1:7">
      <c r="A1152" s="3" t="s">
        <v>1324</v>
      </c>
      <c r="B1152" s="4" t="s">
        <v>3152</v>
      </c>
      <c r="C1152" s="5" t="s">
        <v>3152</v>
      </c>
      <c r="D1152" s="5" t="s">
        <v>3152</v>
      </c>
      <c r="E1152" s="12" t="s">
        <v>3152</v>
      </c>
      <c r="F1152" s="4" t="s">
        <v>20</v>
      </c>
      <c r="G1152" s="3" t="s">
        <v>20</v>
      </c>
    </row>
    <row r="1153" spans="1:7">
      <c r="A1153" s="3" t="s">
        <v>1325</v>
      </c>
      <c r="B1153" s="4" t="s">
        <v>384</v>
      </c>
      <c r="C1153" s="5" t="s">
        <v>3152</v>
      </c>
      <c r="D1153" s="5" t="s">
        <v>3373</v>
      </c>
      <c r="E1153" s="12" t="s">
        <v>385</v>
      </c>
      <c r="F1153" s="4" t="s">
        <v>386</v>
      </c>
      <c r="G1153" s="5" t="s">
        <v>8</v>
      </c>
    </row>
    <row r="1154" spans="1:7">
      <c r="A1154" s="3" t="s">
        <v>1326</v>
      </c>
      <c r="B1154" s="4" t="s">
        <v>1099</v>
      </c>
      <c r="C1154" s="5" t="s">
        <v>3776</v>
      </c>
      <c r="D1154" s="5" t="s">
        <v>3777</v>
      </c>
      <c r="E1154" s="12" t="s">
        <v>1100</v>
      </c>
      <c r="F1154" s="4" t="s">
        <v>34</v>
      </c>
      <c r="G1154" s="5" t="s">
        <v>35</v>
      </c>
    </row>
    <row r="1155" spans="1:7">
      <c r="A1155" s="3" t="s">
        <v>1327</v>
      </c>
      <c r="B1155" s="4" t="s">
        <v>1102</v>
      </c>
      <c r="C1155" s="5" t="s">
        <v>3778</v>
      </c>
      <c r="D1155" s="5" t="s">
        <v>3779</v>
      </c>
      <c r="E1155" s="12" t="s">
        <v>1103</v>
      </c>
      <c r="F1155" s="4" t="s">
        <v>115</v>
      </c>
      <c r="G1155" s="7" t="s">
        <v>39</v>
      </c>
    </row>
    <row r="1156" spans="1:7">
      <c r="A1156" s="3" t="s">
        <v>1328</v>
      </c>
      <c r="B1156" s="4" t="s">
        <v>717</v>
      </c>
      <c r="C1156" s="5" t="s">
        <v>3578</v>
      </c>
      <c r="D1156" s="5" t="s">
        <v>3579</v>
      </c>
      <c r="E1156" s="12" t="s">
        <v>718</v>
      </c>
      <c r="F1156" s="4" t="s">
        <v>614</v>
      </c>
      <c r="G1156" s="3" t="s">
        <v>11</v>
      </c>
    </row>
    <row r="1157" spans="1:7">
      <c r="A1157" s="3" t="s">
        <v>1329</v>
      </c>
      <c r="B1157" s="4" t="s">
        <v>46</v>
      </c>
      <c r="C1157" s="5" t="s">
        <v>3152</v>
      </c>
      <c r="D1157" s="5" t="s">
        <v>3152</v>
      </c>
      <c r="E1157" s="12" t="s">
        <v>47</v>
      </c>
      <c r="F1157" s="4" t="s">
        <v>20</v>
      </c>
      <c r="G1157" s="3" t="s">
        <v>20</v>
      </c>
    </row>
    <row r="1158" spans="1:7">
      <c r="A1158" s="3" t="s">
        <v>1330</v>
      </c>
      <c r="B1158" s="4" t="s">
        <v>934</v>
      </c>
      <c r="C1158" s="5" t="s">
        <v>3152</v>
      </c>
      <c r="D1158" s="5" t="s">
        <v>3152</v>
      </c>
      <c r="E1158" s="12" t="s">
        <v>935</v>
      </c>
      <c r="F1158" s="4" t="s">
        <v>53</v>
      </c>
      <c r="G1158" s="6" t="s">
        <v>54</v>
      </c>
    </row>
    <row r="1159" spans="1:7">
      <c r="A1159" s="3" t="s">
        <v>1331</v>
      </c>
      <c r="B1159" s="4" t="s">
        <v>21</v>
      </c>
      <c r="C1159" s="5" t="s">
        <v>3147</v>
      </c>
      <c r="D1159" s="5" t="s">
        <v>3148</v>
      </c>
      <c r="E1159" s="12" t="s">
        <v>22</v>
      </c>
      <c r="F1159" s="4" t="s">
        <v>880</v>
      </c>
      <c r="G1159" s="5" t="s">
        <v>35</v>
      </c>
    </row>
    <row r="1160" spans="1:7">
      <c r="A1160" s="3" t="s">
        <v>1332</v>
      </c>
      <c r="B1160" s="4" t="s">
        <v>1108</v>
      </c>
      <c r="C1160" s="5" t="s">
        <v>3780</v>
      </c>
      <c r="D1160" s="5" t="s">
        <v>3152</v>
      </c>
      <c r="E1160" s="12" t="s">
        <v>1109</v>
      </c>
      <c r="F1160" s="4" t="s">
        <v>20</v>
      </c>
      <c r="G1160" s="3" t="s">
        <v>20</v>
      </c>
    </row>
    <row r="1161" spans="1:7">
      <c r="A1161" s="3" t="s">
        <v>1333</v>
      </c>
      <c r="B1161" s="4" t="s">
        <v>1128</v>
      </c>
      <c r="C1161" s="5" t="s">
        <v>3783</v>
      </c>
      <c r="D1161" s="5" t="s">
        <v>3784</v>
      </c>
      <c r="E1161" s="12" t="s">
        <v>1129</v>
      </c>
      <c r="F1161" s="4" t="s">
        <v>987</v>
      </c>
      <c r="G1161" s="5" t="s">
        <v>8</v>
      </c>
    </row>
    <row r="1162" spans="1:7">
      <c r="A1162" s="3" t="s">
        <v>1334</v>
      </c>
      <c r="B1162" s="4" t="s">
        <v>3152</v>
      </c>
      <c r="C1162" s="5" t="s">
        <v>3152</v>
      </c>
      <c r="D1162" s="5" t="s">
        <v>3152</v>
      </c>
      <c r="E1162" s="12" t="s">
        <v>3152</v>
      </c>
      <c r="F1162" s="4" t="s">
        <v>1335</v>
      </c>
      <c r="G1162" s="5" t="s">
        <v>1335</v>
      </c>
    </row>
    <row r="1163" spans="1:7">
      <c r="A1163" s="3" t="s">
        <v>1336</v>
      </c>
      <c r="B1163" s="4" t="s">
        <v>297</v>
      </c>
      <c r="C1163" s="5" t="s">
        <v>3323</v>
      </c>
      <c r="D1163" s="5" t="s">
        <v>3324</v>
      </c>
      <c r="E1163" s="12" t="s">
        <v>298</v>
      </c>
      <c r="F1163" s="4" t="s">
        <v>299</v>
      </c>
      <c r="G1163" s="5" t="s">
        <v>8</v>
      </c>
    </row>
    <row r="1164" spans="1:7">
      <c r="A1164" s="3" t="s">
        <v>1337</v>
      </c>
      <c r="B1164" s="4" t="s">
        <v>302</v>
      </c>
      <c r="C1164" s="5" t="s">
        <v>3325</v>
      </c>
      <c r="D1164" s="5" t="s">
        <v>3326</v>
      </c>
      <c r="E1164" s="12" t="s">
        <v>303</v>
      </c>
      <c r="F1164" s="4" t="s">
        <v>793</v>
      </c>
      <c r="G1164" s="5" t="s">
        <v>8</v>
      </c>
    </row>
    <row r="1165" spans="1:7">
      <c r="A1165" s="3" t="s">
        <v>1338</v>
      </c>
      <c r="B1165" s="4" t="s">
        <v>382</v>
      </c>
      <c r="C1165" s="5" t="s">
        <v>3752</v>
      </c>
      <c r="D1165" s="5" t="s">
        <v>3369</v>
      </c>
      <c r="E1165" s="12" t="s">
        <v>383</v>
      </c>
      <c r="F1165" s="4" t="s">
        <v>1034</v>
      </c>
      <c r="G1165" s="5" t="s">
        <v>8</v>
      </c>
    </row>
    <row r="1166" spans="1:7">
      <c r="A1166" s="3" t="s">
        <v>1339</v>
      </c>
      <c r="B1166" s="4" t="s">
        <v>48</v>
      </c>
      <c r="C1166" s="5" t="s">
        <v>3794</v>
      </c>
      <c r="D1166" s="5" t="s">
        <v>3158</v>
      </c>
      <c r="E1166" s="12" t="s">
        <v>49</v>
      </c>
      <c r="F1166" s="4" t="s">
        <v>20</v>
      </c>
      <c r="G1166" s="3" t="s">
        <v>20</v>
      </c>
    </row>
    <row r="1167" spans="1:7">
      <c r="A1167" s="3" t="s">
        <v>1340</v>
      </c>
      <c r="B1167" s="4" t="s">
        <v>1173</v>
      </c>
      <c r="C1167" s="5" t="s">
        <v>3795</v>
      </c>
      <c r="D1167" s="5" t="s">
        <v>3796</v>
      </c>
      <c r="E1167" s="12" t="s">
        <v>1174</v>
      </c>
      <c r="F1167" s="4" t="s">
        <v>120</v>
      </c>
      <c r="G1167" s="3" t="s">
        <v>120</v>
      </c>
    </row>
    <row r="1168" spans="1:7">
      <c r="A1168" s="3" t="s">
        <v>1341</v>
      </c>
      <c r="B1168" s="4" t="s">
        <v>493</v>
      </c>
      <c r="C1168" s="5" t="s">
        <v>3435</v>
      </c>
      <c r="D1168" s="5" t="s">
        <v>3436</v>
      </c>
      <c r="E1168" s="12" t="s">
        <v>494</v>
      </c>
      <c r="F1168" s="4" t="s">
        <v>834</v>
      </c>
      <c r="G1168" s="5" t="s">
        <v>8</v>
      </c>
    </row>
    <row r="1169" spans="1:7">
      <c r="A1169" s="3" t="s">
        <v>1342</v>
      </c>
      <c r="B1169" s="4" t="s">
        <v>928</v>
      </c>
      <c r="C1169" s="5" t="s">
        <v>3711</v>
      </c>
      <c r="D1169" s="5" t="s">
        <v>3712</v>
      </c>
      <c r="E1169" s="12" t="s">
        <v>929</v>
      </c>
      <c r="F1169" s="4" t="s">
        <v>24</v>
      </c>
      <c r="G1169" s="3" t="s">
        <v>24</v>
      </c>
    </row>
    <row r="1170" spans="1:7">
      <c r="A1170" s="3" t="s">
        <v>1343</v>
      </c>
      <c r="B1170" s="4" t="s">
        <v>27</v>
      </c>
      <c r="C1170" s="5" t="s">
        <v>3151</v>
      </c>
      <c r="D1170" s="5" t="s">
        <v>3152</v>
      </c>
      <c r="E1170" s="12" t="s">
        <v>28</v>
      </c>
      <c r="F1170" s="4" t="s">
        <v>24</v>
      </c>
      <c r="G1170" s="3" t="s">
        <v>24</v>
      </c>
    </row>
    <row r="1171" spans="1:7">
      <c r="A1171" s="3" t="s">
        <v>1344</v>
      </c>
      <c r="B1171" s="4" t="s">
        <v>420</v>
      </c>
      <c r="C1171" s="5" t="s">
        <v>3755</v>
      </c>
      <c r="D1171" s="5" t="s">
        <v>3152</v>
      </c>
      <c r="E1171" s="12" t="s">
        <v>421</v>
      </c>
      <c r="F1171" s="4" t="s">
        <v>280</v>
      </c>
      <c r="G1171" s="5" t="s">
        <v>15</v>
      </c>
    </row>
    <row r="1172" spans="1:7">
      <c r="A1172" s="3" t="s">
        <v>1345</v>
      </c>
      <c r="B1172" s="4" t="s">
        <v>201</v>
      </c>
      <c r="C1172" s="5" t="s">
        <v>3268</v>
      </c>
      <c r="D1172" s="5" t="s">
        <v>3152</v>
      </c>
      <c r="E1172" s="12" t="s">
        <v>202</v>
      </c>
      <c r="F1172" s="4" t="s">
        <v>20</v>
      </c>
      <c r="G1172" s="3" t="s">
        <v>20</v>
      </c>
    </row>
    <row r="1173" spans="1:7">
      <c r="A1173" s="3" t="s">
        <v>1346</v>
      </c>
      <c r="B1173" s="4" t="s">
        <v>1038</v>
      </c>
      <c r="C1173" s="5" t="s">
        <v>3753</v>
      </c>
      <c r="D1173" s="5" t="s">
        <v>3754</v>
      </c>
      <c r="E1173" s="12" t="s">
        <v>1039</v>
      </c>
      <c r="F1173" s="4" t="s">
        <v>120</v>
      </c>
      <c r="G1173" s="3" t="s">
        <v>120</v>
      </c>
    </row>
    <row r="1174" spans="1:7">
      <c r="A1174" s="3" t="s">
        <v>1347</v>
      </c>
      <c r="B1174" s="4" t="s">
        <v>130</v>
      </c>
      <c r="C1174" s="5" t="s">
        <v>3210</v>
      </c>
      <c r="D1174" s="5" t="s">
        <v>3211</v>
      </c>
      <c r="E1174" s="12" t="s">
        <v>131</v>
      </c>
      <c r="F1174" s="4" t="s">
        <v>1118</v>
      </c>
      <c r="G1174" s="5" t="s">
        <v>8</v>
      </c>
    </row>
    <row r="1175" spans="1:7">
      <c r="A1175" s="3" t="s">
        <v>1348</v>
      </c>
      <c r="B1175" s="4" t="s">
        <v>128</v>
      </c>
      <c r="C1175" s="5" t="s">
        <v>3208</v>
      </c>
      <c r="D1175" s="5" t="s">
        <v>3209</v>
      </c>
      <c r="E1175" s="12" t="s">
        <v>129</v>
      </c>
      <c r="F1175" s="4" t="s">
        <v>349</v>
      </c>
      <c r="G1175" s="5" t="s">
        <v>8</v>
      </c>
    </row>
    <row r="1176" spans="1:7">
      <c r="A1176" s="3" t="s">
        <v>1349</v>
      </c>
      <c r="B1176" s="4" t="s">
        <v>463</v>
      </c>
      <c r="C1176" s="5" t="s">
        <v>3416</v>
      </c>
      <c r="D1176" s="5" t="s">
        <v>3417</v>
      </c>
      <c r="E1176" s="12" t="s">
        <v>464</v>
      </c>
      <c r="F1176" s="4" t="s">
        <v>20</v>
      </c>
      <c r="G1176" s="3" t="s">
        <v>20</v>
      </c>
    </row>
    <row r="1177" spans="1:7">
      <c r="A1177" s="3" t="s">
        <v>1350</v>
      </c>
      <c r="B1177" s="4" t="s">
        <v>126</v>
      </c>
      <c r="C1177" s="5" t="s">
        <v>3206</v>
      </c>
      <c r="D1177" s="5" t="s">
        <v>3207</v>
      </c>
      <c r="E1177" s="12" t="s">
        <v>127</v>
      </c>
      <c r="F1177" s="4" t="s">
        <v>903</v>
      </c>
      <c r="G1177" s="5" t="s">
        <v>8</v>
      </c>
    </row>
    <row r="1178" spans="1:7">
      <c r="A1178" s="3" t="s">
        <v>1351</v>
      </c>
      <c r="B1178" s="4" t="s">
        <v>1123</v>
      </c>
      <c r="C1178" s="5" t="s">
        <v>3781</v>
      </c>
      <c r="D1178" s="5" t="s">
        <v>3782</v>
      </c>
      <c r="E1178" s="12" t="s">
        <v>1124</v>
      </c>
      <c r="F1178" s="4" t="s">
        <v>1125</v>
      </c>
      <c r="G1178" s="5" t="s">
        <v>35</v>
      </c>
    </row>
    <row r="1179" spans="1:7">
      <c r="A1179" s="3" t="s">
        <v>1352</v>
      </c>
      <c r="B1179" s="4" t="s">
        <v>138</v>
      </c>
      <c r="C1179" s="5" t="s">
        <v>3594</v>
      </c>
      <c r="D1179" s="5" t="s">
        <v>3219</v>
      </c>
      <c r="E1179" s="12" t="s">
        <v>139</v>
      </c>
      <c r="F1179" s="4" t="s">
        <v>20</v>
      </c>
      <c r="G1179" s="3" t="s">
        <v>20</v>
      </c>
    </row>
    <row r="1180" spans="1:7">
      <c r="A1180" s="3" t="s">
        <v>1353</v>
      </c>
      <c r="B1180" s="4" t="s">
        <v>136</v>
      </c>
      <c r="C1180" s="5" t="s">
        <v>3216</v>
      </c>
      <c r="D1180" s="5" t="s">
        <v>3217</v>
      </c>
      <c r="E1180" s="12" t="s">
        <v>137</v>
      </c>
      <c r="F1180" s="4" t="s">
        <v>834</v>
      </c>
      <c r="G1180" s="5" t="s">
        <v>8</v>
      </c>
    </row>
    <row r="1181" spans="1:7">
      <c r="A1181" s="3" t="s">
        <v>1354</v>
      </c>
      <c r="B1181" s="4" t="s">
        <v>1355</v>
      </c>
      <c r="C1181" s="5" t="s">
        <v>3152</v>
      </c>
      <c r="D1181" s="5" t="s">
        <v>3152</v>
      </c>
      <c r="E1181" s="12" t="s">
        <v>1356</v>
      </c>
      <c r="F1181" s="4" t="s">
        <v>63</v>
      </c>
      <c r="G1181" s="5" t="s">
        <v>8</v>
      </c>
    </row>
    <row r="1182" spans="1:7">
      <c r="A1182" s="3" t="s">
        <v>1357</v>
      </c>
      <c r="B1182" s="4" t="s">
        <v>1358</v>
      </c>
      <c r="C1182" s="5" t="s">
        <v>3824</v>
      </c>
      <c r="D1182" s="5" t="s">
        <v>3825</v>
      </c>
      <c r="E1182" s="12" t="s">
        <v>1359</v>
      </c>
      <c r="F1182" s="4" t="s">
        <v>120</v>
      </c>
      <c r="G1182" s="3" t="s">
        <v>120</v>
      </c>
    </row>
    <row r="1183" spans="1:7">
      <c r="A1183" s="3" t="s">
        <v>1360</v>
      </c>
      <c r="B1183" s="4" t="s">
        <v>3152</v>
      </c>
      <c r="C1183" s="5" t="s">
        <v>3152</v>
      </c>
      <c r="D1183" s="5" t="s">
        <v>3152</v>
      </c>
      <c r="E1183" s="12" t="s">
        <v>3152</v>
      </c>
      <c r="F1183" s="4" t="s">
        <v>120</v>
      </c>
      <c r="G1183" s="3" t="s">
        <v>120</v>
      </c>
    </row>
    <row r="1184" spans="1:7">
      <c r="A1184" s="3" t="s">
        <v>1361</v>
      </c>
      <c r="B1184" s="4" t="s">
        <v>1362</v>
      </c>
      <c r="C1184" s="5" t="s">
        <v>3826</v>
      </c>
      <c r="D1184" s="5" t="s">
        <v>3827</v>
      </c>
      <c r="E1184" s="12" t="s">
        <v>1363</v>
      </c>
      <c r="F1184" s="4" t="s">
        <v>1364</v>
      </c>
      <c r="G1184" s="5" t="s">
        <v>301</v>
      </c>
    </row>
    <row r="1185" spans="1:7">
      <c r="A1185" s="3" t="s">
        <v>1365</v>
      </c>
      <c r="B1185" s="4" t="s">
        <v>1366</v>
      </c>
      <c r="C1185" s="5" t="s">
        <v>3797</v>
      </c>
      <c r="D1185" s="5" t="s">
        <v>3828</v>
      </c>
      <c r="E1185" s="12" t="s">
        <v>1367</v>
      </c>
      <c r="F1185" s="4" t="s">
        <v>20</v>
      </c>
      <c r="G1185" s="3" t="s">
        <v>20</v>
      </c>
    </row>
    <row r="1186" spans="1:7">
      <c r="A1186" s="3" t="s">
        <v>1368</v>
      </c>
      <c r="B1186" s="4" t="s">
        <v>938</v>
      </c>
      <c r="C1186" s="5" t="s">
        <v>3829</v>
      </c>
      <c r="D1186" s="5" t="s">
        <v>3720</v>
      </c>
      <c r="E1186" s="12" t="s">
        <v>939</v>
      </c>
      <c r="F1186" s="4" t="s">
        <v>1147</v>
      </c>
      <c r="G1186" s="5" t="s">
        <v>8</v>
      </c>
    </row>
    <row r="1187" spans="1:7">
      <c r="A1187" s="3" t="s">
        <v>1369</v>
      </c>
      <c r="B1187" s="4" t="s">
        <v>1149</v>
      </c>
      <c r="C1187" s="5" t="s">
        <v>3152</v>
      </c>
      <c r="D1187" s="5" t="s">
        <v>3152</v>
      </c>
      <c r="E1187" s="12" t="s">
        <v>1150</v>
      </c>
      <c r="F1187" s="4" t="s">
        <v>273</v>
      </c>
      <c r="G1187" s="5" t="s">
        <v>8</v>
      </c>
    </row>
    <row r="1188" spans="1:7">
      <c r="A1188" s="3" t="s">
        <v>1370</v>
      </c>
      <c r="B1188" s="4" t="s">
        <v>1152</v>
      </c>
      <c r="C1188" s="5" t="s">
        <v>3152</v>
      </c>
      <c r="D1188" s="5" t="s">
        <v>3787</v>
      </c>
      <c r="E1188" s="12" t="s">
        <v>1153</v>
      </c>
      <c r="F1188" s="4" t="s">
        <v>318</v>
      </c>
      <c r="G1188" s="5" t="s">
        <v>8</v>
      </c>
    </row>
    <row r="1189" spans="1:7">
      <c r="A1189" s="3" t="s">
        <v>1371</v>
      </c>
      <c r="B1189" s="4" t="s">
        <v>485</v>
      </c>
      <c r="C1189" s="5" t="s">
        <v>3152</v>
      </c>
      <c r="D1189" s="5" t="s">
        <v>3152</v>
      </c>
      <c r="E1189" s="12" t="s">
        <v>486</v>
      </c>
      <c r="F1189" s="4" t="s">
        <v>34</v>
      </c>
      <c r="G1189" s="5" t="s">
        <v>35</v>
      </c>
    </row>
    <row r="1190" spans="1:7">
      <c r="A1190" s="3" t="s">
        <v>1372</v>
      </c>
      <c r="B1190" s="4" t="s">
        <v>456</v>
      </c>
      <c r="C1190" s="5" t="s">
        <v>3410</v>
      </c>
      <c r="D1190" s="5" t="s">
        <v>3411</v>
      </c>
      <c r="E1190" s="12" t="s">
        <v>457</v>
      </c>
      <c r="F1190" s="4" t="s">
        <v>20</v>
      </c>
      <c r="G1190" s="3" t="s">
        <v>20</v>
      </c>
    </row>
    <row r="1191" spans="1:7">
      <c r="A1191" s="3" t="s">
        <v>1373</v>
      </c>
      <c r="B1191" s="4" t="s">
        <v>1374</v>
      </c>
      <c r="C1191" s="5" t="s">
        <v>3830</v>
      </c>
      <c r="D1191" s="5" t="s">
        <v>3152</v>
      </c>
      <c r="E1191" s="12" t="s">
        <v>332</v>
      </c>
      <c r="F1191" s="4" t="s">
        <v>20</v>
      </c>
      <c r="G1191" s="3" t="s">
        <v>20</v>
      </c>
    </row>
    <row r="1192" spans="1:7">
      <c r="A1192" s="3" t="s">
        <v>1375</v>
      </c>
      <c r="B1192" s="4" t="s">
        <v>458</v>
      </c>
      <c r="C1192" s="5" t="s">
        <v>3412</v>
      </c>
      <c r="D1192" s="5" t="s">
        <v>3413</v>
      </c>
      <c r="E1192" s="12" t="s">
        <v>459</v>
      </c>
      <c r="F1192" s="4" t="s">
        <v>34</v>
      </c>
      <c r="G1192" s="5" t="s">
        <v>35</v>
      </c>
    </row>
    <row r="1193" spans="1:7">
      <c r="A1193" s="3" t="s">
        <v>1376</v>
      </c>
      <c r="B1193" s="4" t="s">
        <v>966</v>
      </c>
      <c r="C1193" s="5" t="s">
        <v>3732</v>
      </c>
      <c r="D1193" s="5" t="s">
        <v>3152</v>
      </c>
      <c r="E1193" s="12" t="s">
        <v>967</v>
      </c>
      <c r="F1193" s="4" t="s">
        <v>50</v>
      </c>
      <c r="G1193" s="5" t="s">
        <v>35</v>
      </c>
    </row>
    <row r="1194" spans="1:7">
      <c r="A1194" s="3" t="s">
        <v>1377</v>
      </c>
      <c r="B1194" s="4" t="s">
        <v>1080</v>
      </c>
      <c r="C1194" s="5" t="s">
        <v>3770</v>
      </c>
      <c r="D1194" s="5" t="s">
        <v>3771</v>
      </c>
      <c r="E1194" s="12" t="s">
        <v>1081</v>
      </c>
      <c r="F1194" s="4" t="s">
        <v>1082</v>
      </c>
      <c r="G1194" s="3" t="s">
        <v>1083</v>
      </c>
    </row>
    <row r="1195" spans="1:7">
      <c r="A1195" s="3" t="s">
        <v>1378</v>
      </c>
      <c r="B1195" s="4" t="s">
        <v>705</v>
      </c>
      <c r="C1195" s="5" t="s">
        <v>3831</v>
      </c>
      <c r="D1195" s="5" t="s">
        <v>3239</v>
      </c>
      <c r="E1195" s="12" t="s">
        <v>706</v>
      </c>
      <c r="F1195" s="4" t="s">
        <v>20</v>
      </c>
      <c r="G1195" s="3" t="s">
        <v>20</v>
      </c>
    </row>
    <row r="1196" spans="1:7">
      <c r="A1196" s="3" t="s">
        <v>1379</v>
      </c>
      <c r="B1196" s="4" t="s">
        <v>105</v>
      </c>
      <c r="C1196" s="5" t="s">
        <v>3764</v>
      </c>
      <c r="D1196" s="5" t="s">
        <v>3194</v>
      </c>
      <c r="E1196" s="12" t="s">
        <v>106</v>
      </c>
      <c r="F1196" s="4" t="s">
        <v>11</v>
      </c>
      <c r="G1196" s="3" t="s">
        <v>11</v>
      </c>
    </row>
    <row r="1197" spans="1:7">
      <c r="A1197" s="3" t="s">
        <v>1380</v>
      </c>
      <c r="B1197" s="4" t="s">
        <v>108</v>
      </c>
      <c r="C1197" s="5" t="s">
        <v>3195</v>
      </c>
      <c r="D1197" s="5" t="s">
        <v>3196</v>
      </c>
      <c r="E1197" s="12" t="s">
        <v>109</v>
      </c>
      <c r="F1197" s="4" t="s">
        <v>110</v>
      </c>
      <c r="G1197" s="5" t="s">
        <v>8</v>
      </c>
    </row>
    <row r="1198" spans="1:7">
      <c r="A1198" s="3" t="s">
        <v>1381</v>
      </c>
      <c r="B1198" s="4" t="s">
        <v>1067</v>
      </c>
      <c r="C1198" s="5" t="s">
        <v>3152</v>
      </c>
      <c r="D1198" s="5" t="s">
        <v>3765</v>
      </c>
      <c r="E1198" s="12" t="s">
        <v>1068</v>
      </c>
      <c r="F1198" s="4" t="s">
        <v>860</v>
      </c>
      <c r="G1198" s="5" t="s">
        <v>861</v>
      </c>
    </row>
    <row r="1199" spans="1:7">
      <c r="A1199" s="3" t="s">
        <v>1382</v>
      </c>
      <c r="B1199" s="4" t="s">
        <v>1070</v>
      </c>
      <c r="C1199" s="5" t="s">
        <v>3152</v>
      </c>
      <c r="D1199" s="5" t="s">
        <v>3152</v>
      </c>
      <c r="E1199" s="12" t="s">
        <v>70</v>
      </c>
      <c r="F1199" s="4" t="s">
        <v>11</v>
      </c>
      <c r="G1199" s="3" t="s">
        <v>11</v>
      </c>
    </row>
    <row r="1200" spans="1:7">
      <c r="A1200" s="3" t="s">
        <v>1383</v>
      </c>
      <c r="B1200" s="4" t="s">
        <v>3152</v>
      </c>
      <c r="C1200" s="5" t="s">
        <v>3152</v>
      </c>
      <c r="D1200" s="5" t="s">
        <v>3152</v>
      </c>
      <c r="E1200" s="12" t="s">
        <v>3152</v>
      </c>
      <c r="F1200" s="4" t="s">
        <v>120</v>
      </c>
      <c r="G1200" s="3" t="s">
        <v>120</v>
      </c>
    </row>
    <row r="1201" spans="1:7">
      <c r="A1201" s="3" t="s">
        <v>1384</v>
      </c>
      <c r="B1201" s="4" t="s">
        <v>188</v>
      </c>
      <c r="C1201" s="5" t="s">
        <v>3258</v>
      </c>
      <c r="D1201" s="5" t="s">
        <v>3259</v>
      </c>
      <c r="E1201" s="12" t="s">
        <v>189</v>
      </c>
      <c r="F1201" s="4" t="s">
        <v>11</v>
      </c>
      <c r="G1201" s="3" t="s">
        <v>11</v>
      </c>
    </row>
    <row r="1202" spans="1:7">
      <c r="A1202" s="3" t="s">
        <v>1385</v>
      </c>
      <c r="B1202" s="4" t="s">
        <v>103</v>
      </c>
      <c r="C1202" s="5" t="s">
        <v>3192</v>
      </c>
      <c r="D1202" s="5" t="s">
        <v>3193</v>
      </c>
      <c r="E1202" s="12" t="s">
        <v>104</v>
      </c>
      <c r="F1202" s="4" t="s">
        <v>34</v>
      </c>
      <c r="G1202" s="5" t="s">
        <v>35</v>
      </c>
    </row>
    <row r="1203" spans="1:7">
      <c r="A1203" s="3" t="s">
        <v>1386</v>
      </c>
      <c r="B1203" s="4" t="s">
        <v>16</v>
      </c>
      <c r="C1203" s="5" t="s">
        <v>3143</v>
      </c>
      <c r="D1203" s="5" t="s">
        <v>3144</v>
      </c>
      <c r="E1203" s="12" t="s">
        <v>17</v>
      </c>
      <c r="F1203" s="4" t="s">
        <v>988</v>
      </c>
      <c r="G1203" s="5" t="s">
        <v>8</v>
      </c>
    </row>
    <row r="1204" spans="1:7">
      <c r="A1204" s="3" t="s">
        <v>1387</v>
      </c>
      <c r="B1204" s="4" t="s">
        <v>170</v>
      </c>
      <c r="C1204" s="5" t="s">
        <v>3242</v>
      </c>
      <c r="D1204" s="5" t="s">
        <v>3243</v>
      </c>
      <c r="E1204" s="12" t="s">
        <v>171</v>
      </c>
      <c r="F1204" s="4" t="s">
        <v>632</v>
      </c>
      <c r="G1204" s="6" t="s">
        <v>232</v>
      </c>
    </row>
    <row r="1205" spans="1:7">
      <c r="A1205" s="3" t="s">
        <v>1388</v>
      </c>
      <c r="B1205" s="16" t="s">
        <v>3152</v>
      </c>
      <c r="C1205" s="3" t="s">
        <v>1045</v>
      </c>
      <c r="D1205" s="5" t="s">
        <v>3152</v>
      </c>
      <c r="E1205" s="12" t="s">
        <v>1046</v>
      </c>
      <c r="F1205" s="4" t="s">
        <v>1047</v>
      </c>
      <c r="G1205" s="5" t="s">
        <v>15</v>
      </c>
    </row>
    <row r="1206" spans="1:7">
      <c r="A1206" s="3" t="s">
        <v>1389</v>
      </c>
      <c r="B1206" s="4" t="s">
        <v>1049</v>
      </c>
      <c r="C1206" s="5" t="s">
        <v>3758</v>
      </c>
      <c r="D1206" s="5" t="s">
        <v>3759</v>
      </c>
      <c r="E1206" s="12" t="s">
        <v>1050</v>
      </c>
      <c r="F1206" s="4" t="s">
        <v>614</v>
      </c>
      <c r="G1206" s="3" t="s">
        <v>11</v>
      </c>
    </row>
    <row r="1207" spans="1:7">
      <c r="A1207" s="3" t="s">
        <v>1390</v>
      </c>
      <c r="B1207" s="4" t="s">
        <v>175</v>
      </c>
      <c r="C1207" s="5" t="s">
        <v>3246</v>
      </c>
      <c r="D1207" s="5" t="s">
        <v>3247</v>
      </c>
      <c r="E1207" s="12" t="s">
        <v>176</v>
      </c>
      <c r="F1207" s="4" t="s">
        <v>20</v>
      </c>
      <c r="G1207" s="3" t="s">
        <v>20</v>
      </c>
    </row>
    <row r="1208" spans="1:7">
      <c r="A1208" s="3" t="s">
        <v>1391</v>
      </c>
      <c r="B1208" s="4" t="s">
        <v>447</v>
      </c>
      <c r="C1208" s="5" t="s">
        <v>3404</v>
      </c>
      <c r="D1208" s="5" t="s">
        <v>3405</v>
      </c>
      <c r="E1208" s="12" t="s">
        <v>448</v>
      </c>
      <c r="F1208" s="4" t="s">
        <v>20</v>
      </c>
      <c r="G1208" s="3" t="s">
        <v>20</v>
      </c>
    </row>
    <row r="1209" spans="1:7">
      <c r="A1209" s="3" t="s">
        <v>1392</v>
      </c>
      <c r="B1209" s="4" t="s">
        <v>1230</v>
      </c>
      <c r="C1209" s="5" t="s">
        <v>3808</v>
      </c>
      <c r="D1209" s="5" t="s">
        <v>3809</v>
      </c>
      <c r="E1209" s="12" t="s">
        <v>1231</v>
      </c>
      <c r="F1209" s="4" t="s">
        <v>975</v>
      </c>
      <c r="G1209" s="5" t="s">
        <v>8</v>
      </c>
    </row>
    <row r="1210" spans="1:7">
      <c r="A1210" s="3" t="s">
        <v>1393</v>
      </c>
      <c r="B1210" s="4" t="s">
        <v>1394</v>
      </c>
      <c r="C1210" s="5" t="s">
        <v>3152</v>
      </c>
      <c r="D1210" s="5" t="s">
        <v>3152</v>
      </c>
      <c r="E1210" s="12" t="s">
        <v>1395</v>
      </c>
      <c r="F1210" s="4" t="s">
        <v>1396</v>
      </c>
      <c r="G1210" s="5" t="s">
        <v>8</v>
      </c>
    </row>
    <row r="1211" spans="1:7">
      <c r="A1211" s="3" t="s">
        <v>1397</v>
      </c>
      <c r="B1211" s="4" t="s">
        <v>217</v>
      </c>
      <c r="C1211" s="5" t="s">
        <v>3274</v>
      </c>
      <c r="D1211" s="5" t="s">
        <v>3275</v>
      </c>
      <c r="E1211" s="12" t="s">
        <v>218</v>
      </c>
      <c r="F1211" s="4" t="s">
        <v>460</v>
      </c>
      <c r="G1211" s="6" t="s">
        <v>232</v>
      </c>
    </row>
    <row r="1212" spans="1:7">
      <c r="A1212" s="3" t="s">
        <v>1398</v>
      </c>
      <c r="B1212" s="4" t="s">
        <v>116</v>
      </c>
      <c r="C1212" s="5" t="s">
        <v>3200</v>
      </c>
      <c r="D1212" s="5" t="s">
        <v>3201</v>
      </c>
      <c r="E1212" s="12" t="s">
        <v>117</v>
      </c>
      <c r="F1212" s="4" t="s">
        <v>658</v>
      </c>
      <c r="G1212" s="5" t="s">
        <v>8</v>
      </c>
    </row>
    <row r="1213" spans="1:7">
      <c r="A1213" s="3" t="s">
        <v>1399</v>
      </c>
      <c r="B1213" s="4" t="s">
        <v>1156</v>
      </c>
      <c r="C1213" s="5" t="s">
        <v>3152</v>
      </c>
      <c r="D1213" s="5" t="s">
        <v>3788</v>
      </c>
      <c r="E1213" s="12" t="s">
        <v>1157</v>
      </c>
      <c r="F1213" s="4" t="s">
        <v>1158</v>
      </c>
      <c r="G1213" s="5" t="s">
        <v>58</v>
      </c>
    </row>
    <row r="1214" spans="1:7">
      <c r="A1214" s="3" t="s">
        <v>1400</v>
      </c>
      <c r="B1214" s="4" t="s">
        <v>1160</v>
      </c>
      <c r="C1214" s="5" t="s">
        <v>3789</v>
      </c>
      <c r="D1214" s="5" t="s">
        <v>1161</v>
      </c>
      <c r="E1214" s="12" t="s">
        <v>1161</v>
      </c>
      <c r="F1214" s="4" t="s">
        <v>20</v>
      </c>
      <c r="G1214" s="3" t="s">
        <v>20</v>
      </c>
    </row>
    <row r="1215" spans="1:7">
      <c r="A1215" s="3" t="s">
        <v>1401</v>
      </c>
      <c r="B1215" s="4" t="s">
        <v>1163</v>
      </c>
      <c r="C1215" s="5" t="s">
        <v>3790</v>
      </c>
      <c r="D1215" s="5" t="s">
        <v>3791</v>
      </c>
      <c r="E1215" s="12" t="s">
        <v>1164</v>
      </c>
      <c r="F1215" s="4" t="s">
        <v>381</v>
      </c>
      <c r="G1215" s="5" t="s">
        <v>8</v>
      </c>
    </row>
    <row r="1216" spans="1:7">
      <c r="A1216" s="3" t="s">
        <v>1402</v>
      </c>
      <c r="B1216" s="4" t="s">
        <v>339</v>
      </c>
      <c r="C1216" s="5" t="s">
        <v>3152</v>
      </c>
      <c r="D1216" s="5" t="s">
        <v>3152</v>
      </c>
      <c r="E1216" s="12" t="s">
        <v>340</v>
      </c>
      <c r="F1216" s="4" t="s">
        <v>11</v>
      </c>
      <c r="G1216" s="3" t="s">
        <v>11</v>
      </c>
    </row>
    <row r="1217" spans="1:7">
      <c r="A1217" s="3" t="s">
        <v>1403</v>
      </c>
      <c r="B1217" s="4" t="s">
        <v>336</v>
      </c>
      <c r="C1217" s="5" t="s">
        <v>3348</v>
      </c>
      <c r="D1217" s="5" t="s">
        <v>3349</v>
      </c>
      <c r="E1217" s="12" t="s">
        <v>337</v>
      </c>
      <c r="F1217" s="4" t="s">
        <v>614</v>
      </c>
      <c r="G1217" s="3" t="s">
        <v>11</v>
      </c>
    </row>
    <row r="1218" spans="1:7">
      <c r="A1218" s="3" t="s">
        <v>1404</v>
      </c>
      <c r="B1218" s="4" t="s">
        <v>835</v>
      </c>
      <c r="C1218" s="5" t="s">
        <v>3152</v>
      </c>
      <c r="D1218" s="5" t="s">
        <v>3152</v>
      </c>
      <c r="E1218" s="12" t="s">
        <v>836</v>
      </c>
      <c r="F1218" s="4" t="s">
        <v>20</v>
      </c>
      <c r="G1218" s="3" t="s">
        <v>20</v>
      </c>
    </row>
    <row r="1219" spans="1:7">
      <c r="A1219" s="3" t="s">
        <v>1405</v>
      </c>
      <c r="B1219" s="4" t="s">
        <v>936</v>
      </c>
      <c r="C1219" s="5" t="s">
        <v>3717</v>
      </c>
      <c r="D1219" s="5" t="s">
        <v>3718</v>
      </c>
      <c r="E1219" s="12" t="s">
        <v>937</v>
      </c>
      <c r="F1219" s="4" t="s">
        <v>83</v>
      </c>
      <c r="G1219" s="7" t="s">
        <v>84</v>
      </c>
    </row>
    <row r="1220" spans="1:7">
      <c r="A1220" s="3" t="s">
        <v>1406</v>
      </c>
      <c r="B1220" s="16" t="s">
        <v>3152</v>
      </c>
      <c r="C1220" s="3" t="s">
        <v>29</v>
      </c>
      <c r="D1220" s="5" t="s">
        <v>3152</v>
      </c>
      <c r="E1220" s="12" t="s">
        <v>30</v>
      </c>
      <c r="F1220" s="4" t="s">
        <v>1088</v>
      </c>
      <c r="G1220" s="5" t="s">
        <v>15</v>
      </c>
    </row>
    <row r="1221" spans="1:7">
      <c r="A1221" s="3" t="s">
        <v>1407</v>
      </c>
      <c r="B1221" s="4" t="s">
        <v>1085</v>
      </c>
      <c r="C1221" s="5" t="s">
        <v>3772</v>
      </c>
      <c r="D1221" s="5" t="s">
        <v>3773</v>
      </c>
      <c r="E1221" s="12" t="s">
        <v>1086</v>
      </c>
      <c r="F1221" s="4" t="s">
        <v>1408</v>
      </c>
      <c r="G1221" s="5" t="s">
        <v>15</v>
      </c>
    </row>
    <row r="1222" spans="1:7">
      <c r="A1222" s="3" t="s">
        <v>1409</v>
      </c>
      <c r="B1222" s="4" t="s">
        <v>835</v>
      </c>
      <c r="C1222" s="5" t="s">
        <v>3152</v>
      </c>
      <c r="D1222" s="5" t="s">
        <v>3152</v>
      </c>
      <c r="E1222" s="12" t="s">
        <v>836</v>
      </c>
      <c r="F1222" s="4" t="s">
        <v>1185</v>
      </c>
      <c r="G1222" s="3" t="s">
        <v>11</v>
      </c>
    </row>
    <row r="1223" spans="1:7">
      <c r="A1223" s="3" t="s">
        <v>1410</v>
      </c>
      <c r="B1223" s="4" t="s">
        <v>1187</v>
      </c>
      <c r="C1223" s="5" t="s">
        <v>3799</v>
      </c>
      <c r="D1223" s="5" t="s">
        <v>3800</v>
      </c>
      <c r="E1223" s="12" t="s">
        <v>1188</v>
      </c>
      <c r="F1223" s="4" t="s">
        <v>1189</v>
      </c>
      <c r="G1223" s="5" t="s">
        <v>8</v>
      </c>
    </row>
    <row r="1224" spans="1:7">
      <c r="A1224" s="3" t="s">
        <v>1411</v>
      </c>
      <c r="B1224" s="4" t="s">
        <v>1191</v>
      </c>
      <c r="C1224" s="5" t="s">
        <v>3801</v>
      </c>
      <c r="D1224" s="5" t="s">
        <v>3527</v>
      </c>
      <c r="E1224" s="12" t="s">
        <v>645</v>
      </c>
      <c r="F1224" s="4" t="s">
        <v>1189</v>
      </c>
      <c r="G1224" s="5" t="s">
        <v>8</v>
      </c>
    </row>
    <row r="1225" spans="1:7">
      <c r="A1225" s="3" t="s">
        <v>1412</v>
      </c>
      <c r="B1225" s="4" t="s">
        <v>1193</v>
      </c>
      <c r="C1225" s="5" t="s">
        <v>3802</v>
      </c>
      <c r="D1225" s="5" t="s">
        <v>3803</v>
      </c>
      <c r="E1225" s="12" t="s">
        <v>1194</v>
      </c>
      <c r="F1225" s="4" t="s">
        <v>120</v>
      </c>
      <c r="G1225" s="3" t="s">
        <v>120</v>
      </c>
    </row>
    <row r="1226" spans="1:7">
      <c r="A1226" s="3" t="s">
        <v>1413</v>
      </c>
      <c r="B1226" s="4" t="s">
        <v>93</v>
      </c>
      <c r="C1226" s="5" t="s">
        <v>3804</v>
      </c>
      <c r="D1226" s="5" t="s">
        <v>3152</v>
      </c>
      <c r="E1226" s="12" t="s">
        <v>94</v>
      </c>
      <c r="F1226" s="4" t="s">
        <v>83</v>
      </c>
      <c r="G1226" s="7" t="s">
        <v>84</v>
      </c>
    </row>
    <row r="1227" spans="1:7">
      <c r="A1227" s="3" t="s">
        <v>1414</v>
      </c>
      <c r="B1227" s="4" t="s">
        <v>538</v>
      </c>
      <c r="C1227" s="5" t="s">
        <v>3805</v>
      </c>
      <c r="D1227" s="5" t="s">
        <v>3466</v>
      </c>
      <c r="E1227" s="12" t="s">
        <v>539</v>
      </c>
      <c r="F1227" s="4" t="s">
        <v>1197</v>
      </c>
      <c r="G1227" s="5" t="s">
        <v>415</v>
      </c>
    </row>
    <row r="1228" spans="1:7">
      <c r="A1228" s="3" t="s">
        <v>1415</v>
      </c>
      <c r="B1228" s="4" t="s">
        <v>1199</v>
      </c>
      <c r="C1228" s="5" t="s">
        <v>3806</v>
      </c>
      <c r="D1228" s="5" t="s">
        <v>3807</v>
      </c>
      <c r="E1228" s="12" t="s">
        <v>1200</v>
      </c>
      <c r="F1228" s="4" t="s">
        <v>1201</v>
      </c>
      <c r="G1228" s="5" t="s">
        <v>15</v>
      </c>
    </row>
    <row r="1229" spans="1:7">
      <c r="A1229" s="3" t="s">
        <v>1416</v>
      </c>
      <c r="B1229" s="4" t="s">
        <v>1199</v>
      </c>
      <c r="C1229" s="5" t="s">
        <v>3806</v>
      </c>
      <c r="D1229" s="5" t="s">
        <v>3807</v>
      </c>
      <c r="E1229" s="12" t="s">
        <v>1200</v>
      </c>
      <c r="F1229" s="4" t="s">
        <v>390</v>
      </c>
      <c r="G1229" s="5" t="s">
        <v>15</v>
      </c>
    </row>
    <row r="1230" spans="1:7">
      <c r="A1230" s="3" t="s">
        <v>1417</v>
      </c>
      <c r="B1230" s="4" t="s">
        <v>25</v>
      </c>
      <c r="C1230" s="5" t="s">
        <v>3149</v>
      </c>
      <c r="D1230" s="5" t="s">
        <v>3150</v>
      </c>
      <c r="E1230" s="12" t="s">
        <v>26</v>
      </c>
      <c r="F1230" s="4" t="s">
        <v>20</v>
      </c>
      <c r="G1230" s="3" t="s">
        <v>20</v>
      </c>
    </row>
    <row r="1231" spans="1:7">
      <c r="A1231" s="3" t="s">
        <v>1418</v>
      </c>
      <c r="B1231" s="4" t="s">
        <v>204</v>
      </c>
      <c r="C1231" s="5" t="s">
        <v>3269</v>
      </c>
      <c r="D1231" s="5" t="s">
        <v>3152</v>
      </c>
      <c r="E1231" s="12" t="s">
        <v>205</v>
      </c>
      <c r="F1231" s="4" t="s">
        <v>1179</v>
      </c>
      <c r="G1231" s="5" t="s">
        <v>15</v>
      </c>
    </row>
    <row r="1232" spans="1:7">
      <c r="A1232" s="3" t="s">
        <v>1419</v>
      </c>
      <c r="B1232" s="4" t="s">
        <v>1420</v>
      </c>
      <c r="C1232" s="5" t="s">
        <v>3145</v>
      </c>
      <c r="D1232" s="5" t="s">
        <v>3832</v>
      </c>
      <c r="E1232" s="12" t="s">
        <v>1421</v>
      </c>
      <c r="F1232" s="4" t="s">
        <v>120</v>
      </c>
      <c r="G1232" s="3" t="s">
        <v>120</v>
      </c>
    </row>
    <row r="1233" spans="1:7">
      <c r="A1233" s="3" t="s">
        <v>1422</v>
      </c>
      <c r="B1233" s="4" t="s">
        <v>1423</v>
      </c>
      <c r="C1233" s="5" t="s">
        <v>3152</v>
      </c>
      <c r="D1233" s="5" t="s">
        <v>3833</v>
      </c>
      <c r="E1233" s="12" t="s">
        <v>1424</v>
      </c>
      <c r="F1233" s="4" t="s">
        <v>53</v>
      </c>
      <c r="G1233" s="6" t="s">
        <v>54</v>
      </c>
    </row>
    <row r="1234" spans="1:7">
      <c r="A1234" s="3" t="s">
        <v>1425</v>
      </c>
      <c r="B1234" s="4" t="s">
        <v>329</v>
      </c>
      <c r="C1234" s="5" t="s">
        <v>3343</v>
      </c>
      <c r="D1234" s="5" t="s">
        <v>3344</v>
      </c>
      <c r="E1234" s="12" t="s">
        <v>330</v>
      </c>
      <c r="F1234" s="4" t="s">
        <v>20</v>
      </c>
      <c r="G1234" s="3" t="s">
        <v>20</v>
      </c>
    </row>
    <row r="1235" spans="1:7">
      <c r="A1235" s="3" t="s">
        <v>1426</v>
      </c>
      <c r="B1235" s="4" t="s">
        <v>1095</v>
      </c>
      <c r="C1235" s="5" t="s">
        <v>3774</v>
      </c>
      <c r="D1235" s="5" t="s">
        <v>3775</v>
      </c>
      <c r="E1235" s="12" t="s">
        <v>1096</v>
      </c>
      <c r="F1235" s="4" t="s">
        <v>987</v>
      </c>
      <c r="G1235" s="5" t="s">
        <v>8</v>
      </c>
    </row>
    <row r="1236" spans="1:7">
      <c r="A1236" s="3" t="s">
        <v>1427</v>
      </c>
      <c r="B1236" s="4" t="s">
        <v>142</v>
      </c>
      <c r="C1236" s="5" t="s">
        <v>3221</v>
      </c>
      <c r="D1236" s="5" t="s">
        <v>3222</v>
      </c>
      <c r="E1236" s="12" t="s">
        <v>143</v>
      </c>
      <c r="F1236" s="4" t="s">
        <v>20</v>
      </c>
      <c r="G1236" s="3" t="s">
        <v>20</v>
      </c>
    </row>
    <row r="1237" spans="1:7">
      <c r="A1237" s="3" t="s">
        <v>1428</v>
      </c>
      <c r="B1237" s="4" t="s">
        <v>144</v>
      </c>
      <c r="C1237" s="5" t="s">
        <v>3223</v>
      </c>
      <c r="D1237" s="5" t="s">
        <v>3224</v>
      </c>
      <c r="E1237" s="12" t="s">
        <v>145</v>
      </c>
      <c r="F1237" s="4" t="s">
        <v>20</v>
      </c>
      <c r="G1237" s="3" t="s">
        <v>20</v>
      </c>
    </row>
    <row r="1238" spans="1:7">
      <c r="A1238" s="3" t="s">
        <v>1429</v>
      </c>
      <c r="B1238" s="4" t="s">
        <v>147</v>
      </c>
      <c r="C1238" s="5" t="s">
        <v>3225</v>
      </c>
      <c r="D1238" s="5" t="s">
        <v>3226</v>
      </c>
      <c r="E1238" s="12" t="s">
        <v>148</v>
      </c>
      <c r="F1238" s="4" t="s">
        <v>11</v>
      </c>
      <c r="G1238" s="3" t="s">
        <v>11</v>
      </c>
    </row>
    <row r="1239" spans="1:7">
      <c r="A1239" s="3" t="s">
        <v>1430</v>
      </c>
      <c r="B1239" s="4" t="s">
        <v>150</v>
      </c>
      <c r="C1239" s="5" t="s">
        <v>3227</v>
      </c>
      <c r="D1239" s="5" t="s">
        <v>3228</v>
      </c>
      <c r="E1239" s="12" t="s">
        <v>151</v>
      </c>
      <c r="F1239" s="4" t="s">
        <v>20</v>
      </c>
      <c r="G1239" s="3" t="s">
        <v>20</v>
      </c>
    </row>
    <row r="1240" spans="1:7">
      <c r="A1240" s="3" t="s">
        <v>1431</v>
      </c>
      <c r="B1240" s="4" t="s">
        <v>1216</v>
      </c>
      <c r="C1240" s="5" t="s">
        <v>3152</v>
      </c>
      <c r="D1240" s="5" t="s">
        <v>3152</v>
      </c>
      <c r="E1240" s="12" t="s">
        <v>1217</v>
      </c>
      <c r="F1240" s="4" t="s">
        <v>53</v>
      </c>
      <c r="G1240" s="6" t="s">
        <v>54</v>
      </c>
    </row>
    <row r="1241" spans="1:7">
      <c r="A1241" s="3" t="s">
        <v>1432</v>
      </c>
      <c r="B1241" s="4" t="s">
        <v>183</v>
      </c>
      <c r="C1241" s="5" t="s">
        <v>3254</v>
      </c>
      <c r="D1241" s="5" t="s">
        <v>3255</v>
      </c>
      <c r="E1241" s="12" t="s">
        <v>184</v>
      </c>
      <c r="F1241" s="4" t="s">
        <v>53</v>
      </c>
      <c r="G1241" s="6" t="s">
        <v>54</v>
      </c>
    </row>
    <row r="1242" spans="1:7">
      <c r="A1242" s="3" t="s">
        <v>1433</v>
      </c>
      <c r="B1242" s="4" t="s">
        <v>294</v>
      </c>
      <c r="C1242" s="5" t="s">
        <v>3152</v>
      </c>
      <c r="D1242" s="5" t="s">
        <v>3152</v>
      </c>
      <c r="E1242" s="12" t="s">
        <v>295</v>
      </c>
      <c r="F1242" s="4" t="s">
        <v>358</v>
      </c>
      <c r="G1242" s="5" t="s">
        <v>359</v>
      </c>
    </row>
    <row r="1243" spans="1:7">
      <c r="A1243" s="3" t="s">
        <v>1434</v>
      </c>
      <c r="B1243" s="4" t="s">
        <v>95</v>
      </c>
      <c r="C1243" s="5" t="s">
        <v>3533</v>
      </c>
      <c r="D1243" s="5" t="s">
        <v>3187</v>
      </c>
      <c r="E1243" s="12" t="s">
        <v>96</v>
      </c>
      <c r="F1243" s="4" t="s">
        <v>53</v>
      </c>
      <c r="G1243" s="6" t="s">
        <v>54</v>
      </c>
    </row>
    <row r="1244" spans="1:7">
      <c r="A1244" s="3" t="s">
        <v>1435</v>
      </c>
      <c r="B1244" s="4" t="s">
        <v>918</v>
      </c>
      <c r="C1244" s="5" t="s">
        <v>3704</v>
      </c>
      <c r="D1244" s="5" t="s">
        <v>3152</v>
      </c>
      <c r="E1244" s="12" t="s">
        <v>70</v>
      </c>
      <c r="F1244" s="4" t="s">
        <v>11</v>
      </c>
      <c r="G1244" s="3" t="s">
        <v>11</v>
      </c>
    </row>
    <row r="1245" spans="1:7">
      <c r="A1245" s="3" t="s">
        <v>1436</v>
      </c>
      <c r="B1245" s="4" t="s">
        <v>760</v>
      </c>
      <c r="C1245" s="5" t="s">
        <v>3610</v>
      </c>
      <c r="D1245" s="5" t="s">
        <v>3611</v>
      </c>
      <c r="E1245" s="12" t="s">
        <v>761</v>
      </c>
      <c r="F1245" s="4" t="s">
        <v>34</v>
      </c>
      <c r="G1245" s="5" t="s">
        <v>35</v>
      </c>
    </row>
    <row r="1246" spans="1:7">
      <c r="A1246" s="3" t="s">
        <v>1437</v>
      </c>
      <c r="B1246" s="4" t="s">
        <v>91</v>
      </c>
      <c r="C1246" s="5" t="s">
        <v>3183</v>
      </c>
      <c r="D1246" s="5" t="s">
        <v>3184</v>
      </c>
      <c r="E1246" s="12" t="s">
        <v>92</v>
      </c>
      <c r="F1246" s="4" t="s">
        <v>53</v>
      </c>
      <c r="G1246" s="6" t="s">
        <v>54</v>
      </c>
    </row>
    <row r="1247" spans="1:7">
      <c r="A1247" s="3" t="s">
        <v>1438</v>
      </c>
      <c r="B1247" s="4" t="s">
        <v>88</v>
      </c>
      <c r="C1247" s="5" t="s">
        <v>3181</v>
      </c>
      <c r="D1247" s="5" t="s">
        <v>3182</v>
      </c>
      <c r="E1247" s="12" t="s">
        <v>89</v>
      </c>
      <c r="F1247" s="4" t="s">
        <v>11</v>
      </c>
      <c r="G1247" s="3" t="s">
        <v>11</v>
      </c>
    </row>
    <row r="1248" spans="1:7">
      <c r="A1248" s="3" t="s">
        <v>1439</v>
      </c>
      <c r="B1248" s="4" t="s">
        <v>1058</v>
      </c>
      <c r="C1248" s="5" t="s">
        <v>3152</v>
      </c>
      <c r="D1248" s="5" t="s">
        <v>3152</v>
      </c>
      <c r="E1248" s="12" t="s">
        <v>1059</v>
      </c>
      <c r="F1248" s="4" t="s">
        <v>216</v>
      </c>
      <c r="G1248" s="5" t="s">
        <v>8</v>
      </c>
    </row>
    <row r="1249" spans="1:7">
      <c r="A1249" s="3" t="s">
        <v>1440</v>
      </c>
      <c r="B1249" s="4" t="s">
        <v>549</v>
      </c>
      <c r="C1249" s="5" t="s">
        <v>3470</v>
      </c>
      <c r="D1249" s="5" t="s">
        <v>3152</v>
      </c>
      <c r="E1249" s="12" t="s">
        <v>550</v>
      </c>
      <c r="F1249" s="4" t="s">
        <v>20</v>
      </c>
      <c r="G1249" s="3" t="s">
        <v>20</v>
      </c>
    </row>
    <row r="1250" spans="1:7">
      <c r="A1250" s="3" t="s">
        <v>1441</v>
      </c>
      <c r="B1250" s="4" t="s">
        <v>605</v>
      </c>
      <c r="C1250" s="5" t="s">
        <v>3499</v>
      </c>
      <c r="D1250" s="5" t="s">
        <v>3413</v>
      </c>
      <c r="E1250" s="12" t="s">
        <v>459</v>
      </c>
      <c r="F1250" s="4" t="s">
        <v>34</v>
      </c>
      <c r="G1250" s="5" t="s">
        <v>35</v>
      </c>
    </row>
    <row r="1251" spans="1:7">
      <c r="A1251" s="3" t="s">
        <v>1442</v>
      </c>
      <c r="B1251" s="4" t="s">
        <v>118</v>
      </c>
      <c r="C1251" s="5" t="s">
        <v>3312</v>
      </c>
      <c r="D1251" s="5" t="s">
        <v>3152</v>
      </c>
      <c r="E1251" s="12" t="s">
        <v>119</v>
      </c>
      <c r="F1251" s="4" t="s">
        <v>120</v>
      </c>
      <c r="G1251" s="3" t="s">
        <v>120</v>
      </c>
    </row>
    <row r="1252" spans="1:7">
      <c r="A1252" s="3" t="s">
        <v>1443</v>
      </c>
      <c r="B1252" s="4" t="s">
        <v>1007</v>
      </c>
      <c r="C1252" s="5" t="s">
        <v>3749</v>
      </c>
      <c r="D1252" s="5" t="s">
        <v>3152</v>
      </c>
      <c r="E1252" s="12" t="s">
        <v>1008</v>
      </c>
      <c r="F1252" s="4" t="s">
        <v>53</v>
      </c>
      <c r="G1252" s="6" t="s">
        <v>54</v>
      </c>
    </row>
    <row r="1253" spans="1:7">
      <c r="A1253" s="3" t="s">
        <v>1444</v>
      </c>
      <c r="B1253" s="4" t="s">
        <v>1010</v>
      </c>
      <c r="C1253" s="5" t="s">
        <v>3683</v>
      </c>
      <c r="D1253" s="5" t="s">
        <v>3684</v>
      </c>
      <c r="E1253" s="12" t="s">
        <v>887</v>
      </c>
      <c r="F1253" s="4" t="s">
        <v>1011</v>
      </c>
      <c r="G1253" s="7" t="s">
        <v>39</v>
      </c>
    </row>
    <row r="1254" spans="1:7">
      <c r="A1254" s="3" t="s">
        <v>1445</v>
      </c>
      <c r="B1254" s="4" t="s">
        <v>263</v>
      </c>
      <c r="C1254" s="5" t="s">
        <v>3152</v>
      </c>
      <c r="D1254" s="5" t="s">
        <v>3303</v>
      </c>
      <c r="E1254" s="12" t="s">
        <v>264</v>
      </c>
      <c r="F1254" s="4" t="s">
        <v>265</v>
      </c>
      <c r="G1254" s="5" t="s">
        <v>77</v>
      </c>
    </row>
    <row r="1255" spans="1:7">
      <c r="A1255" s="3" t="s">
        <v>1446</v>
      </c>
      <c r="B1255" s="4" t="s">
        <v>755</v>
      </c>
      <c r="C1255" s="5" t="s">
        <v>3816</v>
      </c>
      <c r="D1255" s="5" t="s">
        <v>3152</v>
      </c>
      <c r="E1255" s="12" t="s">
        <v>598</v>
      </c>
      <c r="F1255" s="4" t="s">
        <v>34</v>
      </c>
      <c r="G1255" s="5" t="s">
        <v>35</v>
      </c>
    </row>
    <row r="1256" spans="1:7">
      <c r="A1256" s="3" t="s">
        <v>1447</v>
      </c>
      <c r="B1256" s="4" t="s">
        <v>288</v>
      </c>
      <c r="C1256" s="5" t="s">
        <v>3321</v>
      </c>
      <c r="D1256" s="5" t="s">
        <v>3322</v>
      </c>
      <c r="E1256" s="12" t="s">
        <v>289</v>
      </c>
      <c r="F1256" s="4" t="s">
        <v>410</v>
      </c>
      <c r="G1256" s="5" t="s">
        <v>8</v>
      </c>
    </row>
    <row r="1257" spans="1:7">
      <c r="A1257" s="3" t="s">
        <v>1448</v>
      </c>
      <c r="B1257" s="4" t="s">
        <v>1248</v>
      </c>
      <c r="C1257" s="5" t="s">
        <v>3817</v>
      </c>
      <c r="D1257" s="5" t="s">
        <v>3818</v>
      </c>
      <c r="E1257" s="12" t="s">
        <v>1249</v>
      </c>
      <c r="F1257" s="4" t="s">
        <v>1250</v>
      </c>
      <c r="G1257" s="5" t="s">
        <v>8</v>
      </c>
    </row>
    <row r="1258" spans="1:7">
      <c r="A1258" s="3" t="s">
        <v>1449</v>
      </c>
      <c r="B1258" s="4" t="s">
        <v>240</v>
      </c>
      <c r="C1258" s="5" t="s">
        <v>3288</v>
      </c>
      <c r="D1258" s="5" t="s">
        <v>3289</v>
      </c>
      <c r="E1258" s="12" t="s">
        <v>241</v>
      </c>
      <c r="F1258" s="4" t="s">
        <v>34</v>
      </c>
      <c r="G1258" s="5" t="s">
        <v>35</v>
      </c>
    </row>
    <row r="1259" spans="1:7">
      <c r="A1259" s="3" t="s">
        <v>1450</v>
      </c>
      <c r="B1259" s="4" t="s">
        <v>862</v>
      </c>
      <c r="C1259" s="5" t="s">
        <v>3834</v>
      </c>
      <c r="D1259" s="5" t="s">
        <v>3663</v>
      </c>
      <c r="E1259" s="12" t="s">
        <v>863</v>
      </c>
      <c r="F1259" s="4" t="s">
        <v>20</v>
      </c>
      <c r="G1259" s="3" t="s">
        <v>20</v>
      </c>
    </row>
    <row r="1260" spans="1:7">
      <c r="A1260" s="3" t="s">
        <v>1451</v>
      </c>
      <c r="B1260" s="4" t="s">
        <v>1277</v>
      </c>
      <c r="C1260" s="5" t="s">
        <v>3152</v>
      </c>
      <c r="D1260" s="5" t="s">
        <v>3152</v>
      </c>
      <c r="E1260" s="12" t="s">
        <v>1278</v>
      </c>
      <c r="F1260" s="4" t="s">
        <v>1279</v>
      </c>
      <c r="G1260" s="7" t="s">
        <v>1280</v>
      </c>
    </row>
    <row r="1261" spans="1:7">
      <c r="A1261" s="3" t="s">
        <v>1452</v>
      </c>
      <c r="B1261" s="4" t="s">
        <v>1282</v>
      </c>
      <c r="C1261" s="5" t="s">
        <v>3823</v>
      </c>
      <c r="D1261" s="5" t="s">
        <v>3152</v>
      </c>
      <c r="E1261" s="12" t="s">
        <v>1283</v>
      </c>
      <c r="F1261" s="4" t="s">
        <v>247</v>
      </c>
      <c r="G1261" s="5" t="s">
        <v>8</v>
      </c>
    </row>
    <row r="1262" spans="1:7">
      <c r="A1262" s="3" t="s">
        <v>1453</v>
      </c>
      <c r="B1262" s="4" t="s">
        <v>1237</v>
      </c>
      <c r="C1262" s="5" t="s">
        <v>3811</v>
      </c>
      <c r="D1262" s="5" t="s">
        <v>3152</v>
      </c>
      <c r="E1262" s="12" t="s">
        <v>1238</v>
      </c>
      <c r="F1262" s="4" t="s">
        <v>20</v>
      </c>
      <c r="G1262" s="3" t="s">
        <v>20</v>
      </c>
    </row>
    <row r="1263" spans="1:7">
      <c r="A1263" s="3" t="s">
        <v>1454</v>
      </c>
      <c r="B1263" s="4" t="s">
        <v>1243</v>
      </c>
      <c r="C1263" s="5" t="s">
        <v>3814</v>
      </c>
      <c r="D1263" s="5" t="s">
        <v>3815</v>
      </c>
      <c r="E1263" s="12" t="s">
        <v>1244</v>
      </c>
      <c r="F1263" s="4" t="s">
        <v>76</v>
      </c>
      <c r="G1263" s="5" t="s">
        <v>77</v>
      </c>
    </row>
    <row r="1264" spans="1:7">
      <c r="A1264" s="3" t="s">
        <v>1455</v>
      </c>
      <c r="B1264" s="4" t="s">
        <v>1240</v>
      </c>
      <c r="C1264" s="5" t="s">
        <v>3812</v>
      </c>
      <c r="D1264" s="5" t="s">
        <v>3813</v>
      </c>
      <c r="E1264" s="12" t="s">
        <v>1241</v>
      </c>
      <c r="F1264" s="4" t="s">
        <v>53</v>
      </c>
      <c r="G1264" s="6" t="s">
        <v>54</v>
      </c>
    </row>
    <row r="1265" spans="1:7">
      <c r="A1265" s="3" t="s">
        <v>1456</v>
      </c>
      <c r="B1265" s="4" t="s">
        <v>1080</v>
      </c>
      <c r="C1265" s="5" t="s">
        <v>3770</v>
      </c>
      <c r="D1265" s="5" t="s">
        <v>3771</v>
      </c>
      <c r="E1265" s="12" t="s">
        <v>1081</v>
      </c>
      <c r="F1265" s="4" t="s">
        <v>236</v>
      </c>
      <c r="G1265" s="5" t="s">
        <v>236</v>
      </c>
    </row>
    <row r="1266" spans="1:7">
      <c r="A1266" s="3" t="s">
        <v>1457</v>
      </c>
      <c r="B1266" s="4" t="s">
        <v>601</v>
      </c>
      <c r="C1266" s="5" t="s">
        <v>3497</v>
      </c>
      <c r="D1266" s="5" t="s">
        <v>3498</v>
      </c>
      <c r="E1266" s="12" t="s">
        <v>602</v>
      </c>
      <c r="F1266" s="4" t="s">
        <v>11</v>
      </c>
      <c r="G1266" s="3" t="s">
        <v>11</v>
      </c>
    </row>
    <row r="1267" spans="1:7">
      <c r="A1267" s="3" t="s">
        <v>1458</v>
      </c>
      <c r="B1267" s="4" t="s">
        <v>154</v>
      </c>
      <c r="C1267" s="5" t="s">
        <v>3231</v>
      </c>
      <c r="D1267" s="5" t="s">
        <v>3152</v>
      </c>
      <c r="E1267" s="12" t="s">
        <v>155</v>
      </c>
      <c r="F1267" s="4" t="s">
        <v>11</v>
      </c>
      <c r="G1267" s="3" t="s">
        <v>11</v>
      </c>
    </row>
    <row r="1268" spans="1:7">
      <c r="A1268" s="3" t="s">
        <v>1459</v>
      </c>
      <c r="B1268" s="4" t="s">
        <v>221</v>
      </c>
      <c r="C1268" s="5" t="s">
        <v>1749</v>
      </c>
      <c r="D1268" s="5" t="s">
        <v>3278</v>
      </c>
      <c r="E1268" s="12" t="s">
        <v>222</v>
      </c>
      <c r="F1268" s="4" t="s">
        <v>1261</v>
      </c>
      <c r="G1268" s="5" t="s">
        <v>45</v>
      </c>
    </row>
    <row r="1269" spans="1:7">
      <c r="A1269" s="3" t="s">
        <v>1460</v>
      </c>
      <c r="B1269" s="4" t="s">
        <v>1263</v>
      </c>
      <c r="C1269" s="5" t="s">
        <v>3819</v>
      </c>
      <c r="D1269" s="5" t="s">
        <v>3820</v>
      </c>
      <c r="E1269" s="12" t="s">
        <v>1264</v>
      </c>
      <c r="F1269" s="4" t="s">
        <v>1265</v>
      </c>
      <c r="G1269" s="5" t="s">
        <v>947</v>
      </c>
    </row>
    <row r="1270" spans="1:7">
      <c r="A1270" s="3" t="s">
        <v>1461</v>
      </c>
      <c r="B1270" s="4" t="s">
        <v>1271</v>
      </c>
      <c r="C1270" s="5" t="s">
        <v>3152</v>
      </c>
      <c r="D1270" s="5" t="s">
        <v>3152</v>
      </c>
      <c r="E1270" s="12" t="s">
        <v>1272</v>
      </c>
      <c r="F1270" s="4" t="s">
        <v>1273</v>
      </c>
      <c r="G1270" s="5" t="s">
        <v>1274</v>
      </c>
    </row>
    <row r="1271" spans="1:7">
      <c r="A1271" s="3" t="s">
        <v>1462</v>
      </c>
      <c r="B1271" s="4" t="s">
        <v>864</v>
      </c>
      <c r="C1271" s="5" t="s">
        <v>3785</v>
      </c>
      <c r="D1271" s="5" t="s">
        <v>3666</v>
      </c>
      <c r="E1271" s="12" t="s">
        <v>865</v>
      </c>
      <c r="F1271" s="4" t="s">
        <v>390</v>
      </c>
      <c r="G1271" s="5" t="s">
        <v>15</v>
      </c>
    </row>
    <row r="1272" spans="1:7">
      <c r="A1272" s="3" t="s">
        <v>1463</v>
      </c>
      <c r="B1272" s="4" t="s">
        <v>209</v>
      </c>
      <c r="C1272" s="5" t="s">
        <v>3370</v>
      </c>
      <c r="D1272" s="5" t="s">
        <v>3152</v>
      </c>
      <c r="E1272" s="12" t="s">
        <v>210</v>
      </c>
      <c r="F1272" s="4" t="s">
        <v>53</v>
      </c>
      <c r="G1272" s="6" t="s">
        <v>54</v>
      </c>
    </row>
    <row r="1273" spans="1:7">
      <c r="A1273" s="3" t="s">
        <v>1464</v>
      </c>
      <c r="B1273" s="4" t="s">
        <v>204</v>
      </c>
      <c r="C1273" s="5" t="s">
        <v>3152</v>
      </c>
      <c r="D1273" s="5" t="s">
        <v>3152</v>
      </c>
      <c r="E1273" s="12" t="s">
        <v>205</v>
      </c>
      <c r="F1273" s="4" t="s">
        <v>1138</v>
      </c>
      <c r="G1273" s="5" t="s">
        <v>15</v>
      </c>
    </row>
    <row r="1274" spans="1:7">
      <c r="A1274" s="3" t="s">
        <v>1465</v>
      </c>
      <c r="B1274" s="4" t="s">
        <v>316</v>
      </c>
      <c r="C1274" s="5" t="s">
        <v>3152</v>
      </c>
      <c r="D1274" s="5" t="s">
        <v>3333</v>
      </c>
      <c r="E1274" s="12" t="s">
        <v>317</v>
      </c>
      <c r="F1274" s="4" t="s">
        <v>318</v>
      </c>
      <c r="G1274" s="5" t="s">
        <v>8</v>
      </c>
    </row>
    <row r="1275" spans="1:7">
      <c r="A1275" s="3" t="s">
        <v>1466</v>
      </c>
      <c r="B1275" s="4" t="s">
        <v>319</v>
      </c>
      <c r="C1275" s="5" t="s">
        <v>3308</v>
      </c>
      <c r="D1275" s="5" t="s">
        <v>3335</v>
      </c>
      <c r="E1275" s="12" t="s">
        <v>207</v>
      </c>
      <c r="F1275" s="4" t="s">
        <v>1114</v>
      </c>
      <c r="G1275" s="5" t="s">
        <v>1114</v>
      </c>
    </row>
    <row r="1276" spans="1:7">
      <c r="A1276" s="3" t="s">
        <v>1467</v>
      </c>
      <c r="B1276" s="4" t="s">
        <v>868</v>
      </c>
      <c r="C1276" s="5" t="s">
        <v>3152</v>
      </c>
      <c r="D1276" s="5" t="s">
        <v>3152</v>
      </c>
      <c r="E1276" s="12" t="s">
        <v>869</v>
      </c>
      <c r="F1276" s="4" t="s">
        <v>53</v>
      </c>
      <c r="G1276" s="6" t="s">
        <v>54</v>
      </c>
    </row>
    <row r="1277" spans="1:7">
      <c r="A1277" s="3" t="s">
        <v>1468</v>
      </c>
      <c r="B1277" s="4" t="s">
        <v>211</v>
      </c>
      <c r="C1277" s="5" t="s">
        <v>3270</v>
      </c>
      <c r="D1277" s="5" t="s">
        <v>3271</v>
      </c>
      <c r="E1277" s="12" t="s">
        <v>212</v>
      </c>
      <c r="F1277" s="4" t="s">
        <v>213</v>
      </c>
      <c r="G1277" s="5" t="s">
        <v>8</v>
      </c>
    </row>
    <row r="1278" spans="1:7">
      <c r="A1278" s="17" t="s">
        <v>1469</v>
      </c>
      <c r="B1278" s="18"/>
      <c r="C1278" s="18"/>
      <c r="D1278" s="18"/>
      <c r="E1278" s="18"/>
      <c r="F1278" s="18"/>
      <c r="G1278" s="19"/>
    </row>
    <row r="1279" spans="1:7">
      <c r="A1279" s="9" t="s">
        <v>1</v>
      </c>
      <c r="B1279" s="2" t="s">
        <v>4000</v>
      </c>
      <c r="C1279" s="1" t="s">
        <v>4001</v>
      </c>
      <c r="D1279" s="1" t="s">
        <v>4002</v>
      </c>
      <c r="E1279" s="11" t="s">
        <v>2</v>
      </c>
      <c r="F1279" s="2" t="s">
        <v>3</v>
      </c>
      <c r="G1279" s="1" t="s">
        <v>4</v>
      </c>
    </row>
    <row r="1280" spans="1:7">
      <c r="A1280" s="3" t="s">
        <v>1470</v>
      </c>
      <c r="B1280" s="4" t="s">
        <v>1163</v>
      </c>
      <c r="C1280" s="5" t="s">
        <v>3790</v>
      </c>
      <c r="D1280" s="5" t="s">
        <v>3791</v>
      </c>
      <c r="E1280" s="12" t="s">
        <v>1164</v>
      </c>
      <c r="F1280" s="4" t="s">
        <v>381</v>
      </c>
      <c r="G1280" s="5" t="s">
        <v>8</v>
      </c>
    </row>
    <row r="1281" spans="1:7">
      <c r="A1281" s="3" t="s">
        <v>1471</v>
      </c>
      <c r="B1281" s="4" t="s">
        <v>336</v>
      </c>
      <c r="C1281" s="5" t="s">
        <v>3348</v>
      </c>
      <c r="D1281" s="5" t="s">
        <v>3349</v>
      </c>
      <c r="E1281" s="12" t="s">
        <v>337</v>
      </c>
      <c r="F1281" s="4" t="s">
        <v>614</v>
      </c>
      <c r="G1281" s="3" t="s">
        <v>11</v>
      </c>
    </row>
    <row r="1282" spans="1:7">
      <c r="A1282" s="3" t="s">
        <v>1472</v>
      </c>
      <c r="B1282" s="4" t="s">
        <v>116</v>
      </c>
      <c r="C1282" s="5" t="s">
        <v>3200</v>
      </c>
      <c r="D1282" s="5" t="s">
        <v>3201</v>
      </c>
      <c r="E1282" s="12" t="s">
        <v>117</v>
      </c>
      <c r="F1282" s="4" t="s">
        <v>658</v>
      </c>
      <c r="G1282" s="5" t="s">
        <v>8</v>
      </c>
    </row>
    <row r="1283" spans="1:7">
      <c r="A1283" s="3" t="s">
        <v>1473</v>
      </c>
      <c r="B1283" s="4" t="s">
        <v>1156</v>
      </c>
      <c r="C1283" s="5" t="s">
        <v>3152</v>
      </c>
      <c r="D1283" s="5" t="s">
        <v>3788</v>
      </c>
      <c r="E1283" s="12" t="s">
        <v>1157</v>
      </c>
      <c r="F1283" s="4" t="s">
        <v>1158</v>
      </c>
      <c r="G1283" s="5" t="s">
        <v>58</v>
      </c>
    </row>
    <row r="1284" spans="1:7">
      <c r="A1284" s="3" t="s">
        <v>1474</v>
      </c>
      <c r="B1284" s="4" t="s">
        <v>1160</v>
      </c>
      <c r="C1284" s="5" t="s">
        <v>3152</v>
      </c>
      <c r="D1284" s="5" t="s">
        <v>3789</v>
      </c>
      <c r="E1284" s="12" t="s">
        <v>1161</v>
      </c>
      <c r="F1284" s="4" t="s">
        <v>20</v>
      </c>
      <c r="G1284" s="3" t="s">
        <v>20</v>
      </c>
    </row>
    <row r="1285" spans="1:7">
      <c r="A1285" s="3" t="s">
        <v>1475</v>
      </c>
      <c r="B1285" s="4" t="s">
        <v>936</v>
      </c>
      <c r="C1285" s="5" t="s">
        <v>3717</v>
      </c>
      <c r="D1285" s="5" t="s">
        <v>3718</v>
      </c>
      <c r="E1285" s="12" t="s">
        <v>937</v>
      </c>
      <c r="F1285" s="4" t="s">
        <v>83</v>
      </c>
      <c r="G1285" s="7" t="s">
        <v>84</v>
      </c>
    </row>
    <row r="1286" spans="1:7">
      <c r="A1286" s="3" t="s">
        <v>1476</v>
      </c>
      <c r="B1286" s="16" t="s">
        <v>3152</v>
      </c>
      <c r="C1286" s="3" t="s">
        <v>29</v>
      </c>
      <c r="D1286" s="5" t="s">
        <v>3152</v>
      </c>
      <c r="E1286" s="12" t="s">
        <v>30</v>
      </c>
      <c r="F1286" s="4" t="s">
        <v>1088</v>
      </c>
      <c r="G1286" s="5" t="s">
        <v>15</v>
      </c>
    </row>
    <row r="1287" spans="1:7">
      <c r="A1287" s="3" t="s">
        <v>1477</v>
      </c>
      <c r="B1287" s="4" t="s">
        <v>1085</v>
      </c>
      <c r="C1287" s="5" t="s">
        <v>3772</v>
      </c>
      <c r="D1287" s="5" t="s">
        <v>3773</v>
      </c>
      <c r="E1287" s="12" t="s">
        <v>1086</v>
      </c>
      <c r="F1287" s="4" t="s">
        <v>390</v>
      </c>
      <c r="G1287" s="5" t="s">
        <v>15</v>
      </c>
    </row>
    <row r="1288" spans="1:7">
      <c r="A1288" s="3" t="s">
        <v>1478</v>
      </c>
      <c r="B1288" s="4" t="s">
        <v>1080</v>
      </c>
      <c r="C1288" s="5" t="s">
        <v>3770</v>
      </c>
      <c r="D1288" s="5" t="s">
        <v>3771</v>
      </c>
      <c r="E1288" s="12" t="s">
        <v>1081</v>
      </c>
      <c r="F1288" s="4" t="s">
        <v>1082</v>
      </c>
      <c r="G1288" s="3" t="s">
        <v>1083</v>
      </c>
    </row>
    <row r="1289" spans="1:7">
      <c r="A1289" s="3" t="s">
        <v>1479</v>
      </c>
      <c r="B1289" s="4" t="s">
        <v>966</v>
      </c>
      <c r="C1289" s="5" t="s">
        <v>3732</v>
      </c>
      <c r="D1289" s="5" t="s">
        <v>3152</v>
      </c>
      <c r="E1289" s="12" t="s">
        <v>967</v>
      </c>
      <c r="F1289" s="4" t="s">
        <v>50</v>
      </c>
      <c r="G1289" s="5" t="s">
        <v>35</v>
      </c>
    </row>
    <row r="1290" spans="1:7">
      <c r="A1290" s="3" t="s">
        <v>1480</v>
      </c>
      <c r="B1290" s="4" t="s">
        <v>1061</v>
      </c>
      <c r="C1290" s="5" t="s">
        <v>3762</v>
      </c>
      <c r="D1290" s="5" t="s">
        <v>3763</v>
      </c>
      <c r="E1290" s="12" t="s">
        <v>1062</v>
      </c>
      <c r="F1290" s="4" t="s">
        <v>50</v>
      </c>
      <c r="G1290" s="5" t="s">
        <v>35</v>
      </c>
    </row>
    <row r="1291" spans="1:7">
      <c r="A1291" s="3" t="s">
        <v>1481</v>
      </c>
      <c r="B1291" s="4" t="s">
        <v>978</v>
      </c>
      <c r="C1291" s="5" t="s">
        <v>3737</v>
      </c>
      <c r="D1291" s="5" t="s">
        <v>3738</v>
      </c>
      <c r="E1291" s="12" t="s">
        <v>979</v>
      </c>
      <c r="F1291" s="4" t="s">
        <v>397</v>
      </c>
      <c r="G1291" s="5" t="s">
        <v>8</v>
      </c>
    </row>
    <row r="1292" spans="1:7">
      <c r="A1292" s="3" t="s">
        <v>1482</v>
      </c>
      <c r="B1292" s="4" t="s">
        <v>3152</v>
      </c>
      <c r="C1292" s="5" t="s">
        <v>3152</v>
      </c>
      <c r="D1292" s="5" t="s">
        <v>3152</v>
      </c>
      <c r="E1292" s="12" t="s">
        <v>3152</v>
      </c>
      <c r="F1292" s="4" t="s">
        <v>1018</v>
      </c>
      <c r="G1292" s="3" t="s">
        <v>1019</v>
      </c>
    </row>
    <row r="1293" spans="1:7">
      <c r="A1293" s="3" t="s">
        <v>1483</v>
      </c>
      <c r="B1293" s="4" t="s">
        <v>1248</v>
      </c>
      <c r="C1293" s="5" t="s">
        <v>3817</v>
      </c>
      <c r="D1293" s="5" t="s">
        <v>3818</v>
      </c>
      <c r="E1293" s="12" t="s">
        <v>1249</v>
      </c>
      <c r="F1293" s="4" t="s">
        <v>1250</v>
      </c>
      <c r="G1293" s="5" t="s">
        <v>8</v>
      </c>
    </row>
    <row r="1294" spans="1:7">
      <c r="A1294" s="3" t="s">
        <v>1484</v>
      </c>
      <c r="B1294" s="4" t="s">
        <v>314</v>
      </c>
      <c r="C1294" s="5" t="s">
        <v>3152</v>
      </c>
      <c r="D1294" s="5" t="s">
        <v>3332</v>
      </c>
      <c r="E1294" s="12" t="s">
        <v>315</v>
      </c>
      <c r="F1294" s="4" t="s">
        <v>53</v>
      </c>
      <c r="G1294" s="6" t="s">
        <v>54</v>
      </c>
    </row>
    <row r="1295" spans="1:7">
      <c r="A1295" s="3" t="s">
        <v>1485</v>
      </c>
      <c r="B1295" s="4" t="s">
        <v>1070</v>
      </c>
      <c r="C1295" s="5" t="s">
        <v>3152</v>
      </c>
      <c r="D1295" s="5" t="s">
        <v>3152</v>
      </c>
      <c r="E1295" s="12" t="s">
        <v>70</v>
      </c>
      <c r="F1295" s="4" t="s">
        <v>736</v>
      </c>
      <c r="G1295" s="5" t="s">
        <v>8</v>
      </c>
    </row>
    <row r="1296" spans="1:7">
      <c r="A1296" s="3" t="s">
        <v>1486</v>
      </c>
      <c r="B1296" s="4" t="s">
        <v>209</v>
      </c>
      <c r="C1296" s="5" t="s">
        <v>3370</v>
      </c>
      <c r="D1296" s="5" t="s">
        <v>3152</v>
      </c>
      <c r="E1296" s="12" t="s">
        <v>210</v>
      </c>
      <c r="F1296" s="4" t="s">
        <v>53</v>
      </c>
      <c r="G1296" s="6" t="s">
        <v>54</v>
      </c>
    </row>
    <row r="1297" spans="1:7">
      <c r="A1297" s="3" t="s">
        <v>1487</v>
      </c>
      <c r="B1297" s="4" t="s">
        <v>204</v>
      </c>
      <c r="C1297" s="5" t="s">
        <v>3152</v>
      </c>
      <c r="D1297" s="5" t="s">
        <v>3152</v>
      </c>
      <c r="E1297" s="12" t="s">
        <v>205</v>
      </c>
      <c r="F1297" s="4" t="s">
        <v>1138</v>
      </c>
      <c r="G1297" s="5" t="s">
        <v>15</v>
      </c>
    </row>
    <row r="1298" spans="1:7">
      <c r="A1298" s="3" t="s">
        <v>1488</v>
      </c>
      <c r="B1298" s="4" t="s">
        <v>316</v>
      </c>
      <c r="C1298" s="5" t="s">
        <v>3152</v>
      </c>
      <c r="D1298" s="5" t="s">
        <v>3333</v>
      </c>
      <c r="E1298" s="12" t="s">
        <v>317</v>
      </c>
      <c r="F1298" s="4" t="s">
        <v>318</v>
      </c>
      <c r="G1298" s="5" t="s">
        <v>8</v>
      </c>
    </row>
    <row r="1299" spans="1:7">
      <c r="A1299" s="3" t="s">
        <v>1489</v>
      </c>
      <c r="B1299" s="4" t="s">
        <v>319</v>
      </c>
      <c r="C1299" s="5" t="s">
        <v>3308</v>
      </c>
      <c r="D1299" s="5" t="s">
        <v>3335</v>
      </c>
      <c r="E1299" s="12" t="s">
        <v>207</v>
      </c>
      <c r="F1299" s="4" t="s">
        <v>1114</v>
      </c>
      <c r="G1299" s="5" t="s">
        <v>1114</v>
      </c>
    </row>
    <row r="1300" spans="1:7">
      <c r="A1300" s="3" t="s">
        <v>1490</v>
      </c>
      <c r="B1300" s="4" t="s">
        <v>868</v>
      </c>
      <c r="C1300" s="5" t="s">
        <v>3152</v>
      </c>
      <c r="D1300" s="5" t="s">
        <v>3152</v>
      </c>
      <c r="E1300" s="12" t="s">
        <v>869</v>
      </c>
      <c r="F1300" s="4" t="s">
        <v>53</v>
      </c>
      <c r="G1300" s="6" t="s">
        <v>54</v>
      </c>
    </row>
    <row r="1301" spans="1:7">
      <c r="A1301" s="3" t="s">
        <v>1491</v>
      </c>
      <c r="B1301" s="4" t="s">
        <v>211</v>
      </c>
      <c r="C1301" s="5" t="s">
        <v>3270</v>
      </c>
      <c r="D1301" s="5" t="s">
        <v>3271</v>
      </c>
      <c r="E1301" s="12" t="s">
        <v>212</v>
      </c>
      <c r="F1301" s="4" t="s">
        <v>213</v>
      </c>
      <c r="G1301" s="5" t="s">
        <v>8</v>
      </c>
    </row>
    <row r="1302" spans="1:7">
      <c r="A1302" s="3" t="s">
        <v>1492</v>
      </c>
      <c r="B1302" s="4" t="s">
        <v>601</v>
      </c>
      <c r="C1302" s="5" t="s">
        <v>3497</v>
      </c>
      <c r="D1302" s="5" t="s">
        <v>3498</v>
      </c>
      <c r="E1302" s="12" t="s">
        <v>602</v>
      </c>
      <c r="F1302" s="4" t="s">
        <v>11</v>
      </c>
      <c r="G1302" s="3" t="s">
        <v>11</v>
      </c>
    </row>
    <row r="1303" spans="1:7">
      <c r="A1303" s="3" t="s">
        <v>1493</v>
      </c>
      <c r="B1303" s="4" t="s">
        <v>154</v>
      </c>
      <c r="C1303" s="5" t="s">
        <v>3231</v>
      </c>
      <c r="D1303" s="5" t="s">
        <v>3152</v>
      </c>
      <c r="E1303" s="12" t="s">
        <v>155</v>
      </c>
      <c r="F1303" s="4" t="s">
        <v>11</v>
      </c>
      <c r="G1303" s="3" t="s">
        <v>11</v>
      </c>
    </row>
    <row r="1304" spans="1:7">
      <c r="A1304" s="3" t="s">
        <v>1494</v>
      </c>
      <c r="B1304" s="4" t="s">
        <v>221</v>
      </c>
      <c r="C1304" s="5" t="s">
        <v>1749</v>
      </c>
      <c r="D1304" s="5" t="s">
        <v>3278</v>
      </c>
      <c r="E1304" s="12" t="s">
        <v>222</v>
      </c>
      <c r="F1304" s="4" t="s">
        <v>1261</v>
      </c>
      <c r="G1304" s="5" t="s">
        <v>45</v>
      </c>
    </row>
    <row r="1305" spans="1:7">
      <c r="A1305" s="3" t="s">
        <v>1495</v>
      </c>
      <c r="B1305" s="4" t="s">
        <v>1263</v>
      </c>
      <c r="C1305" s="5" t="s">
        <v>3819</v>
      </c>
      <c r="D1305" s="5" t="s">
        <v>3820</v>
      </c>
      <c r="E1305" s="12" t="s">
        <v>1264</v>
      </c>
      <c r="F1305" s="4" t="s">
        <v>1265</v>
      </c>
      <c r="G1305" s="5" t="s">
        <v>947</v>
      </c>
    </row>
    <row r="1306" spans="1:7">
      <c r="A1306" s="3" t="s">
        <v>1496</v>
      </c>
      <c r="B1306" s="4" t="s">
        <v>1267</v>
      </c>
      <c r="C1306" s="5" t="s">
        <v>3821</v>
      </c>
      <c r="D1306" s="5" t="s">
        <v>3822</v>
      </c>
      <c r="E1306" s="12" t="s">
        <v>1268</v>
      </c>
      <c r="F1306" s="4" t="s">
        <v>1269</v>
      </c>
      <c r="G1306" s="5" t="s">
        <v>39</v>
      </c>
    </row>
    <row r="1307" spans="1:7">
      <c r="A1307" s="3" t="s">
        <v>1497</v>
      </c>
      <c r="B1307" s="4" t="s">
        <v>1271</v>
      </c>
      <c r="C1307" s="5" t="s">
        <v>3152</v>
      </c>
      <c r="D1307" s="5" t="s">
        <v>3152</v>
      </c>
      <c r="E1307" s="12" t="s">
        <v>1272</v>
      </c>
      <c r="F1307" s="4" t="s">
        <v>1273</v>
      </c>
      <c r="G1307" s="5" t="s">
        <v>1274</v>
      </c>
    </row>
    <row r="1308" spans="1:7">
      <c r="A1308" s="3" t="s">
        <v>1498</v>
      </c>
      <c r="B1308" s="4" t="s">
        <v>1080</v>
      </c>
      <c r="C1308" s="5" t="s">
        <v>3770</v>
      </c>
      <c r="D1308" s="5" t="s">
        <v>3771</v>
      </c>
      <c r="E1308" s="12" t="s">
        <v>1081</v>
      </c>
      <c r="F1308" s="4" t="s">
        <v>236</v>
      </c>
      <c r="G1308" s="5" t="s">
        <v>236</v>
      </c>
    </row>
    <row r="1309" spans="1:7">
      <c r="A1309" s="3" t="s">
        <v>1499</v>
      </c>
      <c r="B1309" s="4" t="s">
        <v>1282</v>
      </c>
      <c r="C1309" s="5" t="s">
        <v>3823</v>
      </c>
      <c r="D1309" s="5" t="s">
        <v>3152</v>
      </c>
      <c r="E1309" s="12" t="s">
        <v>1283</v>
      </c>
      <c r="F1309" s="4" t="s">
        <v>247</v>
      </c>
      <c r="G1309" s="5" t="s">
        <v>8</v>
      </c>
    </row>
    <row r="1310" spans="1:7">
      <c r="A1310" s="3" t="s">
        <v>1500</v>
      </c>
      <c r="B1310" s="4" t="s">
        <v>1277</v>
      </c>
      <c r="C1310" s="5" t="s">
        <v>3152</v>
      </c>
      <c r="D1310" s="5" t="s">
        <v>3152</v>
      </c>
      <c r="E1310" s="12" t="s">
        <v>1278</v>
      </c>
      <c r="F1310" s="4" t="s">
        <v>1279</v>
      </c>
      <c r="G1310" s="7" t="s">
        <v>1280</v>
      </c>
    </row>
    <row r="1311" spans="1:7">
      <c r="A1311" s="3" t="s">
        <v>1501</v>
      </c>
      <c r="B1311" s="4" t="s">
        <v>240</v>
      </c>
      <c r="C1311" s="5" t="s">
        <v>3288</v>
      </c>
      <c r="D1311" s="5" t="s">
        <v>3289</v>
      </c>
      <c r="E1311" s="12" t="s">
        <v>241</v>
      </c>
      <c r="F1311" s="4" t="s">
        <v>34</v>
      </c>
      <c r="G1311" s="5" t="s">
        <v>35</v>
      </c>
    </row>
    <row r="1312" spans="1:7">
      <c r="A1312" s="3" t="s">
        <v>1502</v>
      </c>
      <c r="B1312" s="4" t="s">
        <v>835</v>
      </c>
      <c r="C1312" s="5" t="s">
        <v>3152</v>
      </c>
      <c r="D1312" s="5" t="s">
        <v>3152</v>
      </c>
      <c r="E1312" s="12" t="s">
        <v>836</v>
      </c>
      <c r="F1312" s="4" t="s">
        <v>20</v>
      </c>
      <c r="G1312" s="3" t="s">
        <v>20</v>
      </c>
    </row>
    <row r="1313" spans="1:7">
      <c r="A1313" s="3" t="s">
        <v>1503</v>
      </c>
      <c r="B1313" s="4" t="s">
        <v>329</v>
      </c>
      <c r="C1313" s="5" t="s">
        <v>3343</v>
      </c>
      <c r="D1313" s="5" t="s">
        <v>3344</v>
      </c>
      <c r="E1313" s="12" t="s">
        <v>330</v>
      </c>
      <c r="F1313" s="4" t="s">
        <v>20</v>
      </c>
      <c r="G1313" s="3" t="s">
        <v>20</v>
      </c>
    </row>
    <row r="1314" spans="1:7">
      <c r="A1314" s="3" t="s">
        <v>1504</v>
      </c>
      <c r="B1314" s="4" t="s">
        <v>1095</v>
      </c>
      <c r="C1314" s="5" t="s">
        <v>3774</v>
      </c>
      <c r="D1314" s="5" t="s">
        <v>3775</v>
      </c>
      <c r="E1314" s="12" t="s">
        <v>1096</v>
      </c>
      <c r="F1314" s="4" t="s">
        <v>987</v>
      </c>
      <c r="G1314" s="5" t="s">
        <v>8</v>
      </c>
    </row>
    <row r="1315" spans="1:7">
      <c r="A1315" s="3" t="s">
        <v>1505</v>
      </c>
      <c r="B1315" s="4" t="s">
        <v>1058</v>
      </c>
      <c r="C1315" s="5" t="s">
        <v>3152</v>
      </c>
      <c r="D1315" s="5" t="s">
        <v>3152</v>
      </c>
      <c r="E1315" s="12" t="s">
        <v>1059</v>
      </c>
      <c r="F1315" s="4" t="s">
        <v>216</v>
      </c>
      <c r="G1315" s="5" t="s">
        <v>8</v>
      </c>
    </row>
    <row r="1316" spans="1:7">
      <c r="A1316" s="3" t="s">
        <v>1506</v>
      </c>
      <c r="B1316" s="4" t="s">
        <v>281</v>
      </c>
      <c r="C1316" s="5" t="s">
        <v>3315</v>
      </c>
      <c r="D1316" s="5" t="s">
        <v>3316</v>
      </c>
      <c r="E1316" s="12" t="s">
        <v>282</v>
      </c>
      <c r="F1316" s="4" t="s">
        <v>579</v>
      </c>
      <c r="G1316" s="5" t="s">
        <v>8</v>
      </c>
    </row>
    <row r="1317" spans="1:7">
      <c r="A1317" s="3" t="s">
        <v>1507</v>
      </c>
      <c r="B1317" s="4" t="s">
        <v>350</v>
      </c>
      <c r="C1317" s="5" t="s">
        <v>3356</v>
      </c>
      <c r="D1317" s="5" t="s">
        <v>3357</v>
      </c>
      <c r="E1317" s="12" t="s">
        <v>351</v>
      </c>
      <c r="F1317" s="4" t="s">
        <v>11</v>
      </c>
      <c r="G1317" s="3" t="s">
        <v>11</v>
      </c>
    </row>
    <row r="1318" spans="1:7">
      <c r="A1318" s="3" t="s">
        <v>1508</v>
      </c>
      <c r="B1318" s="4" t="s">
        <v>659</v>
      </c>
      <c r="C1318" s="5" t="s">
        <v>3536</v>
      </c>
      <c r="D1318" s="5" t="s">
        <v>3537</v>
      </c>
      <c r="E1318" s="12" t="s">
        <v>660</v>
      </c>
      <c r="F1318" s="4" t="s">
        <v>1013</v>
      </c>
      <c r="G1318" s="5" t="s">
        <v>8</v>
      </c>
    </row>
    <row r="1319" spans="1:7">
      <c r="A1319" s="3" t="s">
        <v>1509</v>
      </c>
      <c r="B1319" s="4" t="s">
        <v>3152</v>
      </c>
      <c r="C1319" s="5" t="s">
        <v>3152</v>
      </c>
      <c r="D1319" s="5" t="s">
        <v>3152</v>
      </c>
      <c r="E1319" s="12" t="s">
        <v>3152</v>
      </c>
      <c r="F1319" s="4" t="s">
        <v>120</v>
      </c>
      <c r="G1319" s="3" t="s">
        <v>120</v>
      </c>
    </row>
    <row r="1320" spans="1:7">
      <c r="A1320" s="3" t="s">
        <v>1510</v>
      </c>
      <c r="B1320" s="4" t="s">
        <v>302</v>
      </c>
      <c r="C1320" s="5" t="s">
        <v>3325</v>
      </c>
      <c r="D1320" s="5" t="s">
        <v>3326</v>
      </c>
      <c r="E1320" s="12" t="s">
        <v>303</v>
      </c>
      <c r="F1320" s="4" t="s">
        <v>793</v>
      </c>
      <c r="G1320" s="5" t="s">
        <v>8</v>
      </c>
    </row>
    <row r="1321" spans="1:7">
      <c r="A1321" s="3" t="s">
        <v>1511</v>
      </c>
      <c r="B1321" s="4" t="s">
        <v>382</v>
      </c>
      <c r="C1321" s="5" t="s">
        <v>3752</v>
      </c>
      <c r="D1321" s="5" t="s">
        <v>3369</v>
      </c>
      <c r="E1321" s="12" t="s">
        <v>383</v>
      </c>
      <c r="F1321" s="4" t="s">
        <v>1034</v>
      </c>
      <c r="G1321" s="5" t="s">
        <v>8</v>
      </c>
    </row>
    <row r="1322" spans="1:7">
      <c r="A1322" s="3" t="s">
        <v>1512</v>
      </c>
      <c r="B1322" s="4" t="s">
        <v>253</v>
      </c>
      <c r="C1322" s="5" t="s">
        <v>3296</v>
      </c>
      <c r="D1322" s="5" t="s">
        <v>3297</v>
      </c>
      <c r="E1322" s="12" t="s">
        <v>254</v>
      </c>
      <c r="F1322" s="4" t="s">
        <v>397</v>
      </c>
      <c r="G1322" s="5" t="s">
        <v>8</v>
      </c>
    </row>
    <row r="1323" spans="1:7">
      <c r="A1323" s="3" t="s">
        <v>1513</v>
      </c>
      <c r="B1323" s="4" t="s">
        <v>829</v>
      </c>
      <c r="C1323" s="5" t="s">
        <v>3647</v>
      </c>
      <c r="D1323" s="5" t="s">
        <v>3648</v>
      </c>
      <c r="E1323" s="12" t="s">
        <v>830</v>
      </c>
      <c r="F1323" s="4" t="s">
        <v>83</v>
      </c>
      <c r="G1323" s="7" t="s">
        <v>84</v>
      </c>
    </row>
    <row r="1324" spans="1:7">
      <c r="A1324" s="3" t="s">
        <v>1514</v>
      </c>
      <c r="B1324" s="4" t="s">
        <v>3152</v>
      </c>
      <c r="C1324" s="5" t="s">
        <v>3152</v>
      </c>
      <c r="D1324" s="5" t="s">
        <v>3152</v>
      </c>
      <c r="E1324" s="12" t="s">
        <v>3152</v>
      </c>
      <c r="F1324" s="4" t="s">
        <v>1092</v>
      </c>
      <c r="G1324" s="5" t="s">
        <v>15</v>
      </c>
    </row>
    <row r="1325" spans="1:7">
      <c r="A1325" s="3" t="s">
        <v>1515</v>
      </c>
      <c r="B1325" s="4" t="s">
        <v>166</v>
      </c>
      <c r="C1325" s="5" t="s">
        <v>3238</v>
      </c>
      <c r="D1325" s="5" t="s">
        <v>3239</v>
      </c>
      <c r="E1325" s="12" t="s">
        <v>167</v>
      </c>
      <c r="F1325" s="4" t="s">
        <v>20</v>
      </c>
      <c r="G1325" s="3" t="s">
        <v>20</v>
      </c>
    </row>
    <row r="1326" spans="1:7">
      <c r="A1326" s="3" t="s">
        <v>1516</v>
      </c>
      <c r="B1326" s="4" t="s">
        <v>163</v>
      </c>
      <c r="C1326" s="5" t="s">
        <v>3236</v>
      </c>
      <c r="D1326" s="5" t="s">
        <v>3237</v>
      </c>
      <c r="E1326" s="12" t="s">
        <v>164</v>
      </c>
      <c r="F1326" s="4" t="s">
        <v>125</v>
      </c>
      <c r="G1326" s="5" t="s">
        <v>8</v>
      </c>
    </row>
    <row r="1327" spans="1:7">
      <c r="A1327" s="3" t="s">
        <v>1517</v>
      </c>
      <c r="B1327" s="4" t="s">
        <v>160</v>
      </c>
      <c r="C1327" s="5" t="s">
        <v>3234</v>
      </c>
      <c r="D1327" s="5" t="s">
        <v>3235</v>
      </c>
      <c r="E1327" s="12" t="s">
        <v>161</v>
      </c>
      <c r="F1327" s="4" t="s">
        <v>20</v>
      </c>
      <c r="G1327" s="3" t="s">
        <v>20</v>
      </c>
    </row>
    <row r="1328" spans="1:7">
      <c r="A1328" s="3" t="s">
        <v>1518</v>
      </c>
      <c r="B1328" s="4" t="s">
        <v>3152</v>
      </c>
      <c r="C1328" s="5" t="s">
        <v>3152</v>
      </c>
      <c r="D1328" s="5" t="s">
        <v>3152</v>
      </c>
      <c r="E1328" s="12" t="s">
        <v>3152</v>
      </c>
      <c r="F1328" s="4" t="s">
        <v>107</v>
      </c>
      <c r="G1328" s="5" t="s">
        <v>8</v>
      </c>
    </row>
    <row r="1329" spans="1:7">
      <c r="A1329" s="3" t="s">
        <v>1519</v>
      </c>
      <c r="B1329" s="16" t="s">
        <v>3152</v>
      </c>
      <c r="C1329" s="3" t="s">
        <v>1002</v>
      </c>
      <c r="D1329" s="5" t="s">
        <v>3152</v>
      </c>
      <c r="E1329" s="12" t="s">
        <v>1003</v>
      </c>
      <c r="F1329" s="4" t="s">
        <v>120</v>
      </c>
      <c r="G1329" s="3" t="s">
        <v>120</v>
      </c>
    </row>
    <row r="1330" spans="1:7">
      <c r="A1330" s="3" t="s">
        <v>1520</v>
      </c>
      <c r="B1330" s="4" t="s">
        <v>889</v>
      </c>
      <c r="C1330" s="5" t="s">
        <v>3685</v>
      </c>
      <c r="D1330" s="5" t="s">
        <v>3686</v>
      </c>
      <c r="E1330" s="12" t="s">
        <v>890</v>
      </c>
      <c r="F1330" s="4" t="s">
        <v>446</v>
      </c>
      <c r="G1330" s="5" t="s">
        <v>8</v>
      </c>
    </row>
    <row r="1331" spans="1:7">
      <c r="A1331" s="3" t="s">
        <v>1521</v>
      </c>
      <c r="B1331" s="4" t="s">
        <v>168</v>
      </c>
      <c r="C1331" s="5" t="s">
        <v>3240</v>
      </c>
      <c r="D1331" s="5" t="s">
        <v>3241</v>
      </c>
      <c r="E1331" s="12" t="s">
        <v>169</v>
      </c>
      <c r="F1331" s="4" t="s">
        <v>446</v>
      </c>
      <c r="G1331" s="5" t="s">
        <v>8</v>
      </c>
    </row>
    <row r="1332" spans="1:7">
      <c r="A1332" s="3" t="s">
        <v>1522</v>
      </c>
      <c r="B1332" s="4" t="s">
        <v>819</v>
      </c>
      <c r="C1332" s="5" t="s">
        <v>3152</v>
      </c>
      <c r="D1332" s="5" t="s">
        <v>3152</v>
      </c>
      <c r="E1332" s="12" t="s">
        <v>820</v>
      </c>
      <c r="F1332" s="4" t="s">
        <v>1056</v>
      </c>
      <c r="G1332" s="5" t="s">
        <v>8</v>
      </c>
    </row>
    <row r="1333" spans="1:7">
      <c r="A1333" s="3" t="s">
        <v>1523</v>
      </c>
      <c r="B1333" s="4" t="s">
        <v>934</v>
      </c>
      <c r="C1333" s="5" t="s">
        <v>3152</v>
      </c>
      <c r="D1333" s="5" t="s">
        <v>3152</v>
      </c>
      <c r="E1333" s="12" t="s">
        <v>935</v>
      </c>
      <c r="F1333" s="4" t="s">
        <v>53</v>
      </c>
      <c r="G1333" s="6" t="s">
        <v>54</v>
      </c>
    </row>
    <row r="1334" spans="1:7">
      <c r="A1334" s="3" t="s">
        <v>1524</v>
      </c>
      <c r="B1334" s="4" t="s">
        <v>272</v>
      </c>
      <c r="C1334" s="5" t="s">
        <v>3458</v>
      </c>
      <c r="D1334" s="5" t="s">
        <v>3152</v>
      </c>
      <c r="E1334" s="12" t="s">
        <v>207</v>
      </c>
      <c r="F1334" s="4" t="s">
        <v>800</v>
      </c>
      <c r="G1334" s="5" t="s">
        <v>8</v>
      </c>
    </row>
    <row r="1335" spans="1:7">
      <c r="A1335" s="3" t="s">
        <v>1525</v>
      </c>
      <c r="B1335" s="4" t="s">
        <v>36</v>
      </c>
      <c r="C1335" s="5" t="s">
        <v>3152</v>
      </c>
      <c r="D1335" s="5" t="s">
        <v>3156</v>
      </c>
      <c r="E1335" s="12" t="s">
        <v>37</v>
      </c>
      <c r="F1335" s="4" t="s">
        <v>76</v>
      </c>
      <c r="G1335" s="5" t="s">
        <v>77</v>
      </c>
    </row>
    <row r="1336" spans="1:7">
      <c r="A1336" s="3" t="s">
        <v>1526</v>
      </c>
      <c r="B1336" s="4" t="s">
        <v>1042</v>
      </c>
      <c r="C1336" s="5" t="s">
        <v>3756</v>
      </c>
      <c r="D1336" s="5" t="s">
        <v>3757</v>
      </c>
      <c r="E1336" s="12" t="s">
        <v>1043</v>
      </c>
      <c r="F1336" s="4" t="s">
        <v>413</v>
      </c>
      <c r="G1336" s="3" t="s">
        <v>11</v>
      </c>
    </row>
    <row r="1337" spans="1:7">
      <c r="A1337" s="3" t="s">
        <v>1527</v>
      </c>
      <c r="B1337" s="4" t="s">
        <v>1074</v>
      </c>
      <c r="C1337" s="5" t="s">
        <v>3766</v>
      </c>
      <c r="D1337" s="5" t="s">
        <v>3767</v>
      </c>
      <c r="E1337" s="12" t="s">
        <v>1075</v>
      </c>
      <c r="F1337" s="4" t="s">
        <v>11</v>
      </c>
      <c r="G1337" s="3" t="s">
        <v>11</v>
      </c>
    </row>
    <row r="1338" spans="1:7">
      <c r="A1338" s="3" t="s">
        <v>1528</v>
      </c>
      <c r="B1338" s="4" t="s">
        <v>1077</v>
      </c>
      <c r="C1338" s="5" t="s">
        <v>3768</v>
      </c>
      <c r="D1338" s="5" t="s">
        <v>3769</v>
      </c>
      <c r="E1338" s="12" t="s">
        <v>1078</v>
      </c>
      <c r="F1338" s="4" t="s">
        <v>20</v>
      </c>
      <c r="G1338" s="3" t="s">
        <v>20</v>
      </c>
    </row>
    <row r="1339" spans="1:7">
      <c r="A1339" s="3" t="s">
        <v>1529</v>
      </c>
      <c r="B1339" s="4" t="s">
        <v>705</v>
      </c>
      <c r="C1339" s="5" t="s">
        <v>3831</v>
      </c>
      <c r="D1339" s="5" t="s">
        <v>3239</v>
      </c>
      <c r="E1339" s="12" t="s">
        <v>706</v>
      </c>
      <c r="F1339" s="4" t="s">
        <v>1530</v>
      </c>
      <c r="G1339" s="5" t="s">
        <v>8</v>
      </c>
    </row>
    <row r="1340" spans="1:7">
      <c r="A1340" s="3" t="s">
        <v>1531</v>
      </c>
      <c r="B1340" s="4" t="s">
        <v>420</v>
      </c>
      <c r="C1340" s="5" t="s">
        <v>3755</v>
      </c>
      <c r="D1340" s="5" t="s">
        <v>3152</v>
      </c>
      <c r="E1340" s="12" t="s">
        <v>421</v>
      </c>
      <c r="F1340" s="4" t="s">
        <v>280</v>
      </c>
      <c r="G1340" s="5" t="s">
        <v>15</v>
      </c>
    </row>
    <row r="1341" spans="1:7">
      <c r="A1341" s="3" t="s">
        <v>1532</v>
      </c>
      <c r="B1341" s="4" t="s">
        <v>1038</v>
      </c>
      <c r="C1341" s="5" t="s">
        <v>3753</v>
      </c>
      <c r="D1341" s="5" t="s">
        <v>3754</v>
      </c>
      <c r="E1341" s="12" t="s">
        <v>1039</v>
      </c>
      <c r="F1341" s="4" t="s">
        <v>120</v>
      </c>
      <c r="G1341" s="3" t="s">
        <v>120</v>
      </c>
    </row>
    <row r="1342" spans="1:7">
      <c r="A1342" s="3" t="s">
        <v>1533</v>
      </c>
      <c r="B1342" s="4" t="s">
        <v>201</v>
      </c>
      <c r="C1342" s="5" t="s">
        <v>3268</v>
      </c>
      <c r="D1342" s="5" t="s">
        <v>3152</v>
      </c>
      <c r="E1342" s="12" t="s">
        <v>202</v>
      </c>
      <c r="F1342" s="4" t="s">
        <v>20</v>
      </c>
      <c r="G1342" s="3" t="s">
        <v>20</v>
      </c>
    </row>
    <row r="1343" spans="1:7">
      <c r="A1343" s="3" t="s">
        <v>1534</v>
      </c>
      <c r="B1343" s="4" t="s">
        <v>1535</v>
      </c>
      <c r="C1343" s="5" t="s">
        <v>3835</v>
      </c>
      <c r="D1343" s="5" t="s">
        <v>3836</v>
      </c>
      <c r="E1343" s="12" t="s">
        <v>1536</v>
      </c>
      <c r="F1343" s="4" t="s">
        <v>34</v>
      </c>
      <c r="G1343" s="5" t="s">
        <v>35</v>
      </c>
    </row>
    <row r="1344" spans="1:7">
      <c r="A1344" s="3" t="s">
        <v>1537</v>
      </c>
      <c r="B1344" s="4" t="s">
        <v>1128</v>
      </c>
      <c r="C1344" s="5" t="s">
        <v>3783</v>
      </c>
      <c r="D1344" s="5" t="s">
        <v>3784</v>
      </c>
      <c r="E1344" s="12" t="s">
        <v>1129</v>
      </c>
      <c r="F1344" s="4" t="s">
        <v>987</v>
      </c>
      <c r="G1344" s="5" t="s">
        <v>8</v>
      </c>
    </row>
    <row r="1345" spans="1:7">
      <c r="A1345" s="3" t="s">
        <v>1538</v>
      </c>
      <c r="B1345" s="4" t="s">
        <v>297</v>
      </c>
      <c r="C1345" s="5" t="s">
        <v>3323</v>
      </c>
      <c r="D1345" s="5" t="s">
        <v>3324</v>
      </c>
      <c r="E1345" s="12" t="s">
        <v>298</v>
      </c>
      <c r="F1345" s="4" t="s">
        <v>299</v>
      </c>
      <c r="G1345" s="5" t="s">
        <v>8</v>
      </c>
    </row>
    <row r="1346" spans="1:7">
      <c r="A1346" s="3" t="s">
        <v>1539</v>
      </c>
      <c r="B1346" s="4" t="s">
        <v>21</v>
      </c>
      <c r="C1346" s="5" t="s">
        <v>3147</v>
      </c>
      <c r="D1346" s="5" t="s">
        <v>3148</v>
      </c>
      <c r="E1346" s="12" t="s">
        <v>22</v>
      </c>
      <c r="F1346" s="4" t="s">
        <v>880</v>
      </c>
      <c r="G1346" s="5" t="s">
        <v>35</v>
      </c>
    </row>
    <row r="1347" spans="1:7">
      <c r="A1347" s="3" t="s">
        <v>1540</v>
      </c>
      <c r="B1347" s="4" t="s">
        <v>384</v>
      </c>
      <c r="C1347" s="5" t="s">
        <v>3152</v>
      </c>
      <c r="D1347" s="5" t="s">
        <v>3373</v>
      </c>
      <c r="E1347" s="12" t="s">
        <v>385</v>
      </c>
      <c r="F1347" s="4" t="s">
        <v>386</v>
      </c>
      <c r="G1347" s="5" t="s">
        <v>8</v>
      </c>
    </row>
    <row r="1348" spans="1:7">
      <c r="A1348" s="3" t="s">
        <v>1541</v>
      </c>
      <c r="B1348" s="4" t="s">
        <v>717</v>
      </c>
      <c r="C1348" s="5" t="s">
        <v>3578</v>
      </c>
      <c r="D1348" s="5" t="s">
        <v>3579</v>
      </c>
      <c r="E1348" s="12" t="s">
        <v>718</v>
      </c>
      <c r="F1348" s="4" t="s">
        <v>614</v>
      </c>
      <c r="G1348" s="3" t="s">
        <v>11</v>
      </c>
    </row>
    <row r="1349" spans="1:7">
      <c r="A1349" s="3" t="s">
        <v>1542</v>
      </c>
      <c r="B1349" s="4" t="s">
        <v>1102</v>
      </c>
      <c r="C1349" s="5" t="s">
        <v>3778</v>
      </c>
      <c r="D1349" s="5" t="s">
        <v>3779</v>
      </c>
      <c r="E1349" s="12" t="s">
        <v>1103</v>
      </c>
      <c r="F1349" s="4" t="s">
        <v>115</v>
      </c>
      <c r="G1349" s="7" t="s">
        <v>39</v>
      </c>
    </row>
    <row r="1350" spans="1:7">
      <c r="A1350" s="3" t="s">
        <v>1543</v>
      </c>
      <c r="B1350" s="4" t="s">
        <v>1099</v>
      </c>
      <c r="C1350" s="5" t="s">
        <v>3776</v>
      </c>
      <c r="D1350" s="5" t="s">
        <v>3777</v>
      </c>
      <c r="E1350" s="12" t="s">
        <v>1100</v>
      </c>
      <c r="F1350" s="4" t="s">
        <v>34</v>
      </c>
      <c r="G1350" s="5" t="s">
        <v>35</v>
      </c>
    </row>
    <row r="1351" spans="1:7">
      <c r="A1351" s="3" t="s">
        <v>1544</v>
      </c>
      <c r="B1351" s="4" t="s">
        <v>1108</v>
      </c>
      <c r="C1351" s="5" t="s">
        <v>3780</v>
      </c>
      <c r="D1351" s="5" t="s">
        <v>3152</v>
      </c>
      <c r="E1351" s="12" t="s">
        <v>1109</v>
      </c>
      <c r="F1351" s="4" t="s">
        <v>20</v>
      </c>
      <c r="G1351" s="3" t="s">
        <v>20</v>
      </c>
    </row>
    <row r="1352" spans="1:7">
      <c r="A1352" s="3" t="s">
        <v>1545</v>
      </c>
      <c r="B1352" s="4" t="s">
        <v>3152</v>
      </c>
      <c r="C1352" s="5" t="s">
        <v>3152</v>
      </c>
      <c r="D1352" s="5" t="s">
        <v>3152</v>
      </c>
      <c r="E1352" s="12" t="s">
        <v>3152</v>
      </c>
      <c r="F1352" s="4" t="s">
        <v>20</v>
      </c>
      <c r="G1352" s="3" t="s">
        <v>20</v>
      </c>
    </row>
    <row r="1353" spans="1:7">
      <c r="A1353" s="3" t="s">
        <v>1546</v>
      </c>
      <c r="B1353" s="4" t="s">
        <v>819</v>
      </c>
      <c r="C1353" s="5" t="s">
        <v>3643</v>
      </c>
      <c r="D1353" s="5" t="s">
        <v>3152</v>
      </c>
      <c r="E1353" s="12" t="s">
        <v>820</v>
      </c>
      <c r="F1353" s="4" t="s">
        <v>1309</v>
      </c>
      <c r="G1353" s="5" t="s">
        <v>8</v>
      </c>
    </row>
    <row r="1354" spans="1:7">
      <c r="A1354" s="3" t="s">
        <v>1547</v>
      </c>
      <c r="B1354" s="4" t="s">
        <v>3152</v>
      </c>
      <c r="C1354" s="5" t="s">
        <v>3152</v>
      </c>
      <c r="D1354" s="5" t="s">
        <v>3152</v>
      </c>
      <c r="E1354" s="12" t="s">
        <v>3152</v>
      </c>
      <c r="F1354" s="4" t="s">
        <v>53</v>
      </c>
      <c r="G1354" s="6" t="s">
        <v>54</v>
      </c>
    </row>
    <row r="1355" spans="1:7">
      <c r="A1355" s="3" t="s">
        <v>1548</v>
      </c>
      <c r="B1355" s="4" t="s">
        <v>130</v>
      </c>
      <c r="C1355" s="5" t="s">
        <v>3210</v>
      </c>
      <c r="D1355" s="5" t="s">
        <v>3211</v>
      </c>
      <c r="E1355" s="12" t="s">
        <v>131</v>
      </c>
      <c r="F1355" s="4" t="s">
        <v>1118</v>
      </c>
      <c r="G1355" s="5" t="s">
        <v>8</v>
      </c>
    </row>
    <row r="1356" spans="1:7">
      <c r="A1356" s="3" t="s">
        <v>1549</v>
      </c>
      <c r="B1356" s="4" t="s">
        <v>128</v>
      </c>
      <c r="C1356" s="5" t="s">
        <v>3208</v>
      </c>
      <c r="D1356" s="5" t="s">
        <v>3209</v>
      </c>
      <c r="E1356" s="12" t="s">
        <v>129</v>
      </c>
      <c r="F1356" s="4" t="s">
        <v>349</v>
      </c>
      <c r="G1356" s="5" t="s">
        <v>8</v>
      </c>
    </row>
    <row r="1357" spans="1:7">
      <c r="A1357" s="3" t="s">
        <v>1550</v>
      </c>
      <c r="B1357" s="4" t="s">
        <v>463</v>
      </c>
      <c r="C1357" s="5" t="s">
        <v>3416</v>
      </c>
      <c r="D1357" s="5" t="s">
        <v>3417</v>
      </c>
      <c r="E1357" s="12" t="s">
        <v>464</v>
      </c>
      <c r="F1357" s="4" t="s">
        <v>20</v>
      </c>
      <c r="G1357" s="3" t="s">
        <v>20</v>
      </c>
    </row>
    <row r="1358" spans="1:7">
      <c r="A1358" s="3" t="s">
        <v>1551</v>
      </c>
      <c r="B1358" s="4" t="s">
        <v>126</v>
      </c>
      <c r="C1358" s="5" t="s">
        <v>3206</v>
      </c>
      <c r="D1358" s="5" t="s">
        <v>3207</v>
      </c>
      <c r="E1358" s="12" t="s">
        <v>127</v>
      </c>
      <c r="F1358" s="4" t="s">
        <v>903</v>
      </c>
      <c r="G1358" s="5" t="s">
        <v>8</v>
      </c>
    </row>
    <row r="1359" spans="1:7">
      <c r="A1359" s="3" t="s">
        <v>1552</v>
      </c>
      <c r="B1359" s="4" t="s">
        <v>1123</v>
      </c>
      <c r="C1359" s="5" t="s">
        <v>3781</v>
      </c>
      <c r="D1359" s="5" t="s">
        <v>3782</v>
      </c>
      <c r="E1359" s="12" t="s">
        <v>1124</v>
      </c>
      <c r="F1359" s="4" t="s">
        <v>1125</v>
      </c>
      <c r="G1359" s="5" t="s">
        <v>35</v>
      </c>
    </row>
    <row r="1360" spans="1:7">
      <c r="A1360" s="3" t="s">
        <v>1553</v>
      </c>
      <c r="B1360" s="4" t="s">
        <v>138</v>
      </c>
      <c r="C1360" s="5" t="s">
        <v>3594</v>
      </c>
      <c r="D1360" s="5" t="s">
        <v>3219</v>
      </c>
      <c r="E1360" s="12" t="s">
        <v>139</v>
      </c>
      <c r="F1360" s="4" t="s">
        <v>20</v>
      </c>
      <c r="G1360" s="3" t="s">
        <v>20</v>
      </c>
    </row>
    <row r="1361" spans="1:7">
      <c r="A1361" s="3" t="s">
        <v>1554</v>
      </c>
      <c r="B1361" s="4" t="s">
        <v>136</v>
      </c>
      <c r="C1361" s="5" t="s">
        <v>3216</v>
      </c>
      <c r="D1361" s="5" t="s">
        <v>3217</v>
      </c>
      <c r="E1361" s="12" t="s">
        <v>137</v>
      </c>
      <c r="F1361" s="4" t="s">
        <v>834</v>
      </c>
      <c r="G1361" s="5" t="s">
        <v>8</v>
      </c>
    </row>
    <row r="1362" spans="1:7">
      <c r="A1362" s="3" t="s">
        <v>1555</v>
      </c>
      <c r="B1362" s="4" t="s">
        <v>1237</v>
      </c>
      <c r="C1362" s="5" t="s">
        <v>3811</v>
      </c>
      <c r="D1362" s="5" t="s">
        <v>3152</v>
      </c>
      <c r="E1362" s="12" t="s">
        <v>1238</v>
      </c>
      <c r="F1362" s="4" t="s">
        <v>20</v>
      </c>
      <c r="G1362" s="3" t="s">
        <v>20</v>
      </c>
    </row>
    <row r="1363" spans="1:7">
      <c r="A1363" s="3" t="s">
        <v>1556</v>
      </c>
      <c r="B1363" s="4" t="s">
        <v>1240</v>
      </c>
      <c r="C1363" s="5" t="s">
        <v>3812</v>
      </c>
      <c r="D1363" s="5" t="s">
        <v>3813</v>
      </c>
      <c r="E1363" s="12" t="s">
        <v>1241</v>
      </c>
      <c r="F1363" s="4" t="s">
        <v>53</v>
      </c>
      <c r="G1363" s="6" t="s">
        <v>54</v>
      </c>
    </row>
    <row r="1364" spans="1:7">
      <c r="A1364" s="3" t="s">
        <v>1557</v>
      </c>
      <c r="B1364" s="4" t="s">
        <v>1243</v>
      </c>
      <c r="C1364" s="5" t="s">
        <v>3814</v>
      </c>
      <c r="D1364" s="5" t="s">
        <v>3815</v>
      </c>
      <c r="E1364" s="12" t="s">
        <v>1244</v>
      </c>
      <c r="F1364" s="4" t="s">
        <v>76</v>
      </c>
      <c r="G1364" s="5" t="s">
        <v>77</v>
      </c>
    </row>
    <row r="1365" spans="1:7">
      <c r="A1365" s="3" t="s">
        <v>1558</v>
      </c>
      <c r="B1365" s="4" t="s">
        <v>938</v>
      </c>
      <c r="C1365" s="5" t="s">
        <v>3837</v>
      </c>
      <c r="D1365" s="5" t="s">
        <v>3720</v>
      </c>
      <c r="E1365" s="12" t="s">
        <v>939</v>
      </c>
      <c r="F1365" s="4" t="s">
        <v>940</v>
      </c>
      <c r="G1365" s="5" t="s">
        <v>8</v>
      </c>
    </row>
    <row r="1366" spans="1:7">
      <c r="A1366" s="3" t="s">
        <v>1559</v>
      </c>
      <c r="B1366" s="4" t="s">
        <v>755</v>
      </c>
      <c r="C1366" s="5" t="s">
        <v>3816</v>
      </c>
      <c r="D1366" s="5" t="s">
        <v>3152</v>
      </c>
      <c r="E1366" s="12" t="s">
        <v>598</v>
      </c>
      <c r="F1366" s="4" t="s">
        <v>34</v>
      </c>
      <c r="G1366" s="5" t="s">
        <v>35</v>
      </c>
    </row>
    <row r="1367" spans="1:7">
      <c r="A1367" s="3" t="s">
        <v>1560</v>
      </c>
      <c r="B1367" s="4" t="s">
        <v>485</v>
      </c>
      <c r="C1367" s="5" t="s">
        <v>3152</v>
      </c>
      <c r="D1367" s="5" t="s">
        <v>3152</v>
      </c>
      <c r="E1367" s="12" t="s">
        <v>486</v>
      </c>
      <c r="F1367" s="4" t="s">
        <v>34</v>
      </c>
      <c r="G1367" s="5" t="s">
        <v>35</v>
      </c>
    </row>
    <row r="1368" spans="1:7">
      <c r="A1368" s="3" t="s">
        <v>1561</v>
      </c>
      <c r="B1368" s="4" t="s">
        <v>456</v>
      </c>
      <c r="C1368" s="5" t="s">
        <v>3410</v>
      </c>
      <c r="D1368" s="5" t="s">
        <v>3411</v>
      </c>
      <c r="E1368" s="12" t="s">
        <v>457</v>
      </c>
      <c r="F1368" s="4" t="s">
        <v>20</v>
      </c>
      <c r="G1368" s="3" t="s">
        <v>20</v>
      </c>
    </row>
    <row r="1369" spans="1:7">
      <c r="A1369" s="3" t="s">
        <v>1562</v>
      </c>
      <c r="B1369" s="4" t="s">
        <v>458</v>
      </c>
      <c r="C1369" s="5" t="s">
        <v>3412</v>
      </c>
      <c r="D1369" s="5" t="s">
        <v>3413</v>
      </c>
      <c r="E1369" s="12" t="s">
        <v>459</v>
      </c>
      <c r="F1369" s="4" t="s">
        <v>34</v>
      </c>
      <c r="G1369" s="5" t="s">
        <v>35</v>
      </c>
    </row>
    <row r="1370" spans="1:7">
      <c r="A1370" s="3" t="s">
        <v>1563</v>
      </c>
      <c r="B1370" s="4" t="s">
        <v>585</v>
      </c>
      <c r="C1370" s="5" t="s">
        <v>3557</v>
      </c>
      <c r="D1370" s="5" t="s">
        <v>3492</v>
      </c>
      <c r="E1370" s="12" t="s">
        <v>586</v>
      </c>
      <c r="F1370" s="4" t="s">
        <v>338</v>
      </c>
      <c r="G1370" s="5" t="s">
        <v>8</v>
      </c>
    </row>
    <row r="1371" spans="1:7">
      <c r="A1371" s="3" t="s">
        <v>1564</v>
      </c>
      <c r="B1371" s="4" t="s">
        <v>499</v>
      </c>
      <c r="C1371" s="5" t="s">
        <v>3540</v>
      </c>
      <c r="D1371" s="5" t="s">
        <v>3442</v>
      </c>
      <c r="E1371" s="12" t="s">
        <v>500</v>
      </c>
      <c r="F1371" s="4" t="s">
        <v>1297</v>
      </c>
      <c r="G1371" s="5" t="s">
        <v>818</v>
      </c>
    </row>
    <row r="1372" spans="1:7">
      <c r="A1372" s="3" t="s">
        <v>1565</v>
      </c>
      <c r="B1372" s="4" t="s">
        <v>286</v>
      </c>
      <c r="C1372" s="5" t="s">
        <v>3319</v>
      </c>
      <c r="D1372" s="5" t="s">
        <v>3320</v>
      </c>
      <c r="E1372" s="12" t="s">
        <v>287</v>
      </c>
      <c r="F1372" s="4" t="s">
        <v>1183</v>
      </c>
      <c r="G1372" s="5" t="s">
        <v>8</v>
      </c>
    </row>
    <row r="1373" spans="1:7">
      <c r="A1373" s="3" t="s">
        <v>1566</v>
      </c>
      <c r="B1373" s="4" t="s">
        <v>1355</v>
      </c>
      <c r="C1373" s="5" t="s">
        <v>3152</v>
      </c>
      <c r="D1373" s="5" t="s">
        <v>3152</v>
      </c>
      <c r="E1373" s="12" t="s">
        <v>1356</v>
      </c>
      <c r="F1373" s="4" t="s">
        <v>63</v>
      </c>
      <c r="G1373" s="5" t="s">
        <v>8</v>
      </c>
    </row>
    <row r="1374" spans="1:7">
      <c r="A1374" s="3" t="s">
        <v>1567</v>
      </c>
      <c r="B1374" s="4" t="s">
        <v>1152</v>
      </c>
      <c r="C1374" s="5" t="s">
        <v>3152</v>
      </c>
      <c r="D1374" s="5" t="s">
        <v>3787</v>
      </c>
      <c r="E1374" s="12" t="s">
        <v>1153</v>
      </c>
      <c r="F1374" s="4" t="s">
        <v>318</v>
      </c>
      <c r="G1374" s="5" t="s">
        <v>8</v>
      </c>
    </row>
    <row r="1375" spans="1:7">
      <c r="A1375" s="3" t="s">
        <v>1568</v>
      </c>
      <c r="B1375" s="4" t="s">
        <v>1149</v>
      </c>
      <c r="C1375" s="5" t="s">
        <v>3152</v>
      </c>
      <c r="D1375" s="5" t="s">
        <v>3152</v>
      </c>
      <c r="E1375" s="12" t="s">
        <v>1150</v>
      </c>
      <c r="F1375" s="4" t="s">
        <v>273</v>
      </c>
      <c r="G1375" s="5" t="s">
        <v>8</v>
      </c>
    </row>
    <row r="1376" spans="1:7">
      <c r="A1376" s="3" t="s">
        <v>1569</v>
      </c>
      <c r="B1376" s="4" t="s">
        <v>938</v>
      </c>
      <c r="C1376" s="5" t="s">
        <v>3152</v>
      </c>
      <c r="D1376" s="5" t="s">
        <v>3720</v>
      </c>
      <c r="E1376" s="12" t="s">
        <v>939</v>
      </c>
      <c r="F1376" s="4" t="s">
        <v>1147</v>
      </c>
      <c r="G1376" s="5" t="s">
        <v>8</v>
      </c>
    </row>
    <row r="1377" spans="1:7">
      <c r="A1377" s="3" t="s">
        <v>1570</v>
      </c>
      <c r="B1377" s="4" t="s">
        <v>48</v>
      </c>
      <c r="C1377" s="5" t="s">
        <v>3794</v>
      </c>
      <c r="D1377" s="5" t="s">
        <v>3158</v>
      </c>
      <c r="E1377" s="12" t="s">
        <v>49</v>
      </c>
      <c r="F1377" s="4" t="s">
        <v>20</v>
      </c>
      <c r="G1377" s="3" t="s">
        <v>20</v>
      </c>
    </row>
    <row r="1378" spans="1:7">
      <c r="A1378" s="3" t="s">
        <v>1571</v>
      </c>
      <c r="B1378" s="4" t="s">
        <v>1173</v>
      </c>
      <c r="C1378" s="5" t="s">
        <v>3795</v>
      </c>
      <c r="D1378" s="5" t="s">
        <v>3796</v>
      </c>
      <c r="E1378" s="12" t="s">
        <v>1174</v>
      </c>
      <c r="F1378" s="4" t="s">
        <v>120</v>
      </c>
      <c r="G1378" s="3" t="s">
        <v>120</v>
      </c>
    </row>
    <row r="1379" spans="1:7">
      <c r="A1379" s="3" t="s">
        <v>1572</v>
      </c>
      <c r="B1379" s="4" t="s">
        <v>493</v>
      </c>
      <c r="C1379" s="5" t="s">
        <v>3435</v>
      </c>
      <c r="D1379" s="5" t="s">
        <v>3436</v>
      </c>
      <c r="E1379" s="12" t="s">
        <v>494</v>
      </c>
      <c r="F1379" s="4" t="s">
        <v>834</v>
      </c>
      <c r="G1379" s="5" t="s">
        <v>8</v>
      </c>
    </row>
    <row r="1380" spans="1:7">
      <c r="A1380" s="3" t="s">
        <v>1573</v>
      </c>
      <c r="B1380" s="4" t="s">
        <v>928</v>
      </c>
      <c r="C1380" s="5" t="s">
        <v>3711</v>
      </c>
      <c r="D1380" s="5" t="s">
        <v>3712</v>
      </c>
      <c r="E1380" s="12" t="s">
        <v>929</v>
      </c>
      <c r="F1380" s="4" t="s">
        <v>24</v>
      </c>
      <c r="G1380" s="3" t="s">
        <v>24</v>
      </c>
    </row>
    <row r="1381" spans="1:7">
      <c r="A1381" s="3" t="s">
        <v>1574</v>
      </c>
      <c r="B1381" s="4" t="s">
        <v>628</v>
      </c>
      <c r="C1381" s="5" t="s">
        <v>3798</v>
      </c>
      <c r="D1381" s="5" t="s">
        <v>3517</v>
      </c>
      <c r="E1381" s="12" t="s">
        <v>629</v>
      </c>
      <c r="F1381" s="4" t="s">
        <v>679</v>
      </c>
      <c r="G1381" s="3" t="s">
        <v>11</v>
      </c>
    </row>
    <row r="1382" spans="1:7">
      <c r="A1382" s="3" t="s">
        <v>1575</v>
      </c>
      <c r="B1382" s="4" t="s">
        <v>278</v>
      </c>
      <c r="C1382" s="5" t="s">
        <v>3313</v>
      </c>
      <c r="D1382" s="5" t="s">
        <v>3314</v>
      </c>
      <c r="E1382" s="12" t="s">
        <v>279</v>
      </c>
      <c r="F1382" s="4" t="s">
        <v>517</v>
      </c>
      <c r="G1382" s="5" t="s">
        <v>518</v>
      </c>
    </row>
    <row r="1383" spans="1:7">
      <c r="A1383" s="3" t="s">
        <v>1576</v>
      </c>
      <c r="B1383" s="4" t="s">
        <v>16</v>
      </c>
      <c r="C1383" s="5" t="s">
        <v>3143</v>
      </c>
      <c r="D1383" s="5" t="s">
        <v>3144</v>
      </c>
      <c r="E1383" s="12" t="s">
        <v>17</v>
      </c>
      <c r="F1383" s="4" t="s">
        <v>988</v>
      </c>
      <c r="G1383" s="5" t="s">
        <v>8</v>
      </c>
    </row>
    <row r="1384" spans="1:7">
      <c r="A1384" s="3" t="s">
        <v>1577</v>
      </c>
      <c r="B1384" s="4" t="s">
        <v>170</v>
      </c>
      <c r="C1384" s="5" t="s">
        <v>3242</v>
      </c>
      <c r="D1384" s="5" t="s">
        <v>3243</v>
      </c>
      <c r="E1384" s="12" t="s">
        <v>171</v>
      </c>
      <c r="F1384" s="4" t="s">
        <v>632</v>
      </c>
      <c r="G1384" s="6" t="s">
        <v>232</v>
      </c>
    </row>
    <row r="1385" spans="1:7">
      <c r="A1385" s="3" t="s">
        <v>1578</v>
      </c>
      <c r="B1385" s="16" t="s">
        <v>3152</v>
      </c>
      <c r="C1385" s="3" t="s">
        <v>1045</v>
      </c>
      <c r="D1385" s="5" t="s">
        <v>3152</v>
      </c>
      <c r="E1385" s="12" t="s">
        <v>1046</v>
      </c>
      <c r="F1385" s="4" t="s">
        <v>1047</v>
      </c>
      <c r="G1385" s="5" t="s">
        <v>15</v>
      </c>
    </row>
    <row r="1386" spans="1:7">
      <c r="A1386" s="3" t="s">
        <v>1579</v>
      </c>
      <c r="B1386" s="4" t="s">
        <v>1049</v>
      </c>
      <c r="C1386" s="5" t="s">
        <v>3758</v>
      </c>
      <c r="D1386" s="5" t="s">
        <v>3759</v>
      </c>
      <c r="E1386" s="12" t="s">
        <v>1050</v>
      </c>
      <c r="F1386" s="4" t="s">
        <v>614</v>
      </c>
      <c r="G1386" s="3" t="s">
        <v>11</v>
      </c>
    </row>
    <row r="1387" spans="1:7">
      <c r="A1387" s="3" t="s">
        <v>1580</v>
      </c>
      <c r="B1387" s="4" t="s">
        <v>175</v>
      </c>
      <c r="C1387" s="5" t="s">
        <v>3246</v>
      </c>
      <c r="D1387" s="5" t="s">
        <v>3247</v>
      </c>
      <c r="E1387" s="12" t="s">
        <v>176</v>
      </c>
      <c r="F1387" s="4" t="s">
        <v>20</v>
      </c>
      <c r="G1387" s="3" t="s">
        <v>20</v>
      </c>
    </row>
    <row r="1388" spans="1:7">
      <c r="A1388" s="3" t="s">
        <v>1581</v>
      </c>
      <c r="B1388" s="4" t="s">
        <v>447</v>
      </c>
      <c r="C1388" s="5" t="s">
        <v>3404</v>
      </c>
      <c r="D1388" s="5" t="s">
        <v>3405</v>
      </c>
      <c r="E1388" s="12" t="s">
        <v>448</v>
      </c>
      <c r="F1388" s="4" t="s">
        <v>20</v>
      </c>
      <c r="G1388" s="3" t="s">
        <v>20</v>
      </c>
    </row>
    <row r="1389" spans="1:7">
      <c r="A1389" s="3" t="s">
        <v>1582</v>
      </c>
      <c r="B1389" s="4" t="s">
        <v>1230</v>
      </c>
      <c r="C1389" s="5" t="s">
        <v>3808</v>
      </c>
      <c r="D1389" s="5" t="s">
        <v>3809</v>
      </c>
      <c r="E1389" s="12" t="s">
        <v>1231</v>
      </c>
      <c r="F1389" s="4" t="s">
        <v>975</v>
      </c>
      <c r="G1389" s="5" t="s">
        <v>8</v>
      </c>
    </row>
    <row r="1390" spans="1:7">
      <c r="A1390" s="3" t="s">
        <v>1583</v>
      </c>
      <c r="B1390" s="4" t="s">
        <v>1030</v>
      </c>
      <c r="C1390" s="5" t="s">
        <v>3750</v>
      </c>
      <c r="D1390" s="5" t="s">
        <v>3751</v>
      </c>
      <c r="E1390" s="12" t="s">
        <v>1031</v>
      </c>
      <c r="F1390" s="4" t="s">
        <v>390</v>
      </c>
      <c r="G1390" s="5" t="s">
        <v>15</v>
      </c>
    </row>
    <row r="1391" spans="1:7">
      <c r="A1391" s="3" t="s">
        <v>1584</v>
      </c>
      <c r="B1391" s="4" t="s">
        <v>1027</v>
      </c>
      <c r="C1391" s="5" t="s">
        <v>3152</v>
      </c>
      <c r="D1391" s="5" t="s">
        <v>3152</v>
      </c>
      <c r="E1391" s="12" t="s">
        <v>1028</v>
      </c>
      <c r="F1391" s="4" t="s">
        <v>216</v>
      </c>
      <c r="G1391" s="5" t="s">
        <v>8</v>
      </c>
    </row>
    <row r="1392" spans="1:7">
      <c r="A1392" s="3" t="s">
        <v>1585</v>
      </c>
      <c r="B1392" s="4" t="s">
        <v>214</v>
      </c>
      <c r="C1392" s="5" t="s">
        <v>3272</v>
      </c>
      <c r="D1392" s="5" t="s">
        <v>3273</v>
      </c>
      <c r="E1392" s="12" t="s">
        <v>215</v>
      </c>
      <c r="F1392" s="4" t="s">
        <v>216</v>
      </c>
      <c r="G1392" s="5" t="s">
        <v>8</v>
      </c>
    </row>
    <row r="1393" spans="1:7">
      <c r="A1393" s="3" t="s">
        <v>1586</v>
      </c>
      <c r="B1393" s="4" t="s">
        <v>217</v>
      </c>
      <c r="C1393" s="5" t="s">
        <v>3274</v>
      </c>
      <c r="D1393" s="5" t="s">
        <v>3275</v>
      </c>
      <c r="E1393" s="12" t="s">
        <v>218</v>
      </c>
      <c r="F1393" s="4" t="s">
        <v>460</v>
      </c>
      <c r="G1393" s="6" t="s">
        <v>232</v>
      </c>
    </row>
    <row r="1394" spans="1:7">
      <c r="A1394" s="3" t="s">
        <v>1587</v>
      </c>
      <c r="B1394" s="4" t="s">
        <v>549</v>
      </c>
      <c r="C1394" s="5" t="s">
        <v>3470</v>
      </c>
      <c r="D1394" s="5" t="s">
        <v>3152</v>
      </c>
      <c r="E1394" s="12" t="s">
        <v>550</v>
      </c>
      <c r="F1394" s="4" t="s">
        <v>20</v>
      </c>
      <c r="G1394" s="3" t="s">
        <v>20</v>
      </c>
    </row>
    <row r="1395" spans="1:7">
      <c r="A1395" s="3" t="s">
        <v>1588</v>
      </c>
      <c r="B1395" s="4" t="s">
        <v>1007</v>
      </c>
      <c r="C1395" s="5" t="s">
        <v>3749</v>
      </c>
      <c r="D1395" s="5" t="s">
        <v>3152</v>
      </c>
      <c r="E1395" s="12" t="s">
        <v>1008</v>
      </c>
      <c r="F1395" s="4" t="s">
        <v>53</v>
      </c>
      <c r="G1395" s="6" t="s">
        <v>54</v>
      </c>
    </row>
    <row r="1396" spans="1:7">
      <c r="A1396" s="3" t="s">
        <v>1589</v>
      </c>
      <c r="B1396" s="4" t="s">
        <v>1010</v>
      </c>
      <c r="C1396" s="5" t="s">
        <v>3683</v>
      </c>
      <c r="D1396" s="5" t="s">
        <v>3684</v>
      </c>
      <c r="E1396" s="12" t="s">
        <v>887</v>
      </c>
      <c r="F1396" s="4" t="s">
        <v>1011</v>
      </c>
      <c r="G1396" s="7" t="s">
        <v>39</v>
      </c>
    </row>
    <row r="1397" spans="1:7">
      <c r="A1397" s="3" t="s">
        <v>1590</v>
      </c>
      <c r="B1397" s="4" t="s">
        <v>67</v>
      </c>
      <c r="C1397" s="5" t="s">
        <v>3169</v>
      </c>
      <c r="D1397" s="5" t="s">
        <v>3170</v>
      </c>
      <c r="E1397" s="12" t="s">
        <v>68</v>
      </c>
      <c r="F1397" s="4" t="s">
        <v>1116</v>
      </c>
      <c r="G1397" s="5" t="s">
        <v>58</v>
      </c>
    </row>
    <row r="1398" spans="1:7">
      <c r="A1398" s="3" t="s">
        <v>1591</v>
      </c>
      <c r="B1398" s="4" t="s">
        <v>1592</v>
      </c>
      <c r="C1398" s="5" t="s">
        <v>3838</v>
      </c>
      <c r="D1398" s="5" t="s">
        <v>3839</v>
      </c>
      <c r="E1398" s="12" t="s">
        <v>1593</v>
      </c>
      <c r="F1398" s="4" t="s">
        <v>34</v>
      </c>
      <c r="G1398" s="5" t="s">
        <v>35</v>
      </c>
    </row>
    <row r="1399" spans="1:7">
      <c r="A1399" s="3" t="s">
        <v>1594</v>
      </c>
      <c r="B1399" s="4" t="s">
        <v>1595</v>
      </c>
      <c r="C1399" s="5" t="s">
        <v>3840</v>
      </c>
      <c r="D1399" s="5" t="s">
        <v>3841</v>
      </c>
      <c r="E1399" s="12" t="s">
        <v>1596</v>
      </c>
      <c r="F1399" s="4" t="s">
        <v>83</v>
      </c>
      <c r="G1399" s="7" t="s">
        <v>84</v>
      </c>
    </row>
    <row r="1400" spans="1:7">
      <c r="A1400" s="3" t="s">
        <v>1597</v>
      </c>
      <c r="B1400" s="4" t="s">
        <v>1358</v>
      </c>
      <c r="C1400" s="5" t="s">
        <v>3824</v>
      </c>
      <c r="D1400" s="5" t="s">
        <v>3825</v>
      </c>
      <c r="E1400" s="12" t="s">
        <v>1359</v>
      </c>
      <c r="F1400" s="4" t="s">
        <v>120</v>
      </c>
      <c r="G1400" s="3" t="s">
        <v>120</v>
      </c>
    </row>
    <row r="1401" spans="1:7">
      <c r="A1401" s="3" t="s">
        <v>1598</v>
      </c>
      <c r="B1401" s="4" t="s">
        <v>3152</v>
      </c>
      <c r="C1401" s="5" t="s">
        <v>3152</v>
      </c>
      <c r="D1401" s="5" t="s">
        <v>3152</v>
      </c>
      <c r="E1401" s="12" t="s">
        <v>3152</v>
      </c>
      <c r="F1401" s="4" t="s">
        <v>120</v>
      </c>
      <c r="G1401" s="3" t="s">
        <v>120</v>
      </c>
    </row>
    <row r="1402" spans="1:7">
      <c r="A1402" s="3" t="s">
        <v>1599</v>
      </c>
      <c r="B1402" s="4" t="s">
        <v>1362</v>
      </c>
      <c r="C1402" s="5" t="s">
        <v>3826</v>
      </c>
      <c r="D1402" s="5" t="s">
        <v>3827</v>
      </c>
      <c r="E1402" s="12" t="s">
        <v>1363</v>
      </c>
      <c r="F1402" s="4" t="s">
        <v>1364</v>
      </c>
      <c r="G1402" s="5" t="s">
        <v>301</v>
      </c>
    </row>
    <row r="1403" spans="1:7">
      <c r="A1403" s="3" t="s">
        <v>1600</v>
      </c>
      <c r="B1403" s="4" t="s">
        <v>1366</v>
      </c>
      <c r="C1403" s="5" t="s">
        <v>3797</v>
      </c>
      <c r="D1403" s="5" t="s">
        <v>3828</v>
      </c>
      <c r="E1403" s="12" t="s">
        <v>1367</v>
      </c>
      <c r="F1403" s="4" t="s">
        <v>599</v>
      </c>
      <c r="G1403" s="6" t="s">
        <v>600</v>
      </c>
    </row>
    <row r="1404" spans="1:7">
      <c r="A1404" s="3" t="s">
        <v>1601</v>
      </c>
      <c r="B1404" s="4" t="s">
        <v>21</v>
      </c>
      <c r="C1404" s="5" t="s">
        <v>3842</v>
      </c>
      <c r="D1404" s="5" t="s">
        <v>3148</v>
      </c>
      <c r="E1404" s="12" t="s">
        <v>22</v>
      </c>
      <c r="F1404" s="4" t="s">
        <v>1602</v>
      </c>
      <c r="G1404" s="5" t="s">
        <v>58</v>
      </c>
    </row>
    <row r="1405" spans="1:7">
      <c r="A1405" s="3" t="s">
        <v>1603</v>
      </c>
      <c r="B1405" s="4" t="s">
        <v>1604</v>
      </c>
      <c r="C1405" s="5" t="s">
        <v>3843</v>
      </c>
      <c r="D1405" s="5" t="s">
        <v>3844</v>
      </c>
      <c r="E1405" s="12" t="s">
        <v>1605</v>
      </c>
      <c r="F1405" s="4" t="s">
        <v>53</v>
      </c>
      <c r="G1405" s="6" t="s">
        <v>54</v>
      </c>
    </row>
    <row r="1406" spans="1:7">
      <c r="A1406" s="3" t="s">
        <v>1606</v>
      </c>
      <c r="B1406" s="4" t="s">
        <v>1607</v>
      </c>
      <c r="C1406" s="5" t="s">
        <v>3845</v>
      </c>
      <c r="D1406" s="5" t="s">
        <v>3846</v>
      </c>
      <c r="E1406" s="12" t="s">
        <v>1608</v>
      </c>
      <c r="F1406" s="4" t="s">
        <v>34</v>
      </c>
      <c r="G1406" s="5" t="s">
        <v>35</v>
      </c>
    </row>
    <row r="1407" spans="1:7">
      <c r="A1407" s="3" t="s">
        <v>1609</v>
      </c>
      <c r="B1407" s="4" t="s">
        <v>118</v>
      </c>
      <c r="C1407" s="5" t="s">
        <v>3312</v>
      </c>
      <c r="D1407" s="5" t="s">
        <v>3152</v>
      </c>
      <c r="E1407" s="12" t="s">
        <v>119</v>
      </c>
      <c r="F1407" s="4" t="s">
        <v>120</v>
      </c>
      <c r="G1407" s="3" t="s">
        <v>120</v>
      </c>
    </row>
    <row r="1408" spans="1:7">
      <c r="A1408" s="3" t="s">
        <v>1610</v>
      </c>
      <c r="B1408" s="4" t="s">
        <v>1420</v>
      </c>
      <c r="C1408" s="5" t="s">
        <v>3145</v>
      </c>
      <c r="D1408" s="5" t="s">
        <v>3832</v>
      </c>
      <c r="E1408" s="12" t="s">
        <v>1421</v>
      </c>
      <c r="F1408" s="4" t="s">
        <v>239</v>
      </c>
      <c r="G1408" s="5" t="s">
        <v>15</v>
      </c>
    </row>
    <row r="1409" spans="1:7">
      <c r="A1409" s="3" t="s">
        <v>1611</v>
      </c>
      <c r="B1409" s="4" t="s">
        <v>204</v>
      </c>
      <c r="C1409" s="5" t="s">
        <v>3269</v>
      </c>
      <c r="D1409" s="5" t="s">
        <v>3152</v>
      </c>
      <c r="E1409" s="12" t="s">
        <v>205</v>
      </c>
      <c r="F1409" s="4" t="s">
        <v>1179</v>
      </c>
      <c r="G1409" s="5" t="s">
        <v>15</v>
      </c>
    </row>
    <row r="1410" spans="1:7">
      <c r="A1410" s="3" t="s">
        <v>1612</v>
      </c>
      <c r="B1410" s="4" t="s">
        <v>91</v>
      </c>
      <c r="C1410" s="5" t="s">
        <v>3183</v>
      </c>
      <c r="D1410" s="5" t="s">
        <v>3184</v>
      </c>
      <c r="E1410" s="12" t="s">
        <v>92</v>
      </c>
      <c r="F1410" s="4" t="s">
        <v>53</v>
      </c>
      <c r="G1410" s="6" t="s">
        <v>54</v>
      </c>
    </row>
    <row r="1411" spans="1:7">
      <c r="A1411" s="3" t="s">
        <v>1613</v>
      </c>
      <c r="B1411" s="4" t="s">
        <v>88</v>
      </c>
      <c r="C1411" s="5" t="s">
        <v>3181</v>
      </c>
      <c r="D1411" s="5" t="s">
        <v>3182</v>
      </c>
      <c r="E1411" s="12" t="s">
        <v>89</v>
      </c>
      <c r="F1411" s="4" t="s">
        <v>11</v>
      </c>
      <c r="G1411" s="3" t="s">
        <v>11</v>
      </c>
    </row>
    <row r="1412" spans="1:7">
      <c r="A1412" s="3" t="s">
        <v>1614</v>
      </c>
      <c r="B1412" s="4" t="s">
        <v>105</v>
      </c>
      <c r="C1412" s="5" t="s">
        <v>3764</v>
      </c>
      <c r="D1412" s="5" t="s">
        <v>3194</v>
      </c>
      <c r="E1412" s="12" t="s">
        <v>106</v>
      </c>
      <c r="F1412" s="4" t="s">
        <v>11</v>
      </c>
      <c r="G1412" s="3" t="s">
        <v>11</v>
      </c>
    </row>
    <row r="1413" spans="1:7">
      <c r="A1413" s="3" t="s">
        <v>1615</v>
      </c>
      <c r="B1413" s="4" t="s">
        <v>108</v>
      </c>
      <c r="C1413" s="5" t="s">
        <v>3195</v>
      </c>
      <c r="D1413" s="5" t="s">
        <v>3196</v>
      </c>
      <c r="E1413" s="12" t="s">
        <v>109</v>
      </c>
      <c r="F1413" s="4" t="s">
        <v>110</v>
      </c>
      <c r="G1413" s="5" t="s">
        <v>8</v>
      </c>
    </row>
    <row r="1414" spans="1:7">
      <c r="A1414" s="3" t="s">
        <v>1616</v>
      </c>
      <c r="B1414" s="4" t="s">
        <v>1067</v>
      </c>
      <c r="C1414" s="5" t="s">
        <v>3152</v>
      </c>
      <c r="D1414" s="5" t="s">
        <v>3765</v>
      </c>
      <c r="E1414" s="12" t="s">
        <v>1068</v>
      </c>
      <c r="F1414" s="4" t="s">
        <v>860</v>
      </c>
      <c r="G1414" s="5" t="s">
        <v>861</v>
      </c>
    </row>
    <row r="1415" spans="1:7">
      <c r="A1415" s="3" t="s">
        <v>1617</v>
      </c>
      <c r="B1415" s="4" t="s">
        <v>1070</v>
      </c>
      <c r="C1415" s="5" t="s">
        <v>3152</v>
      </c>
      <c r="D1415" s="5" t="s">
        <v>3152</v>
      </c>
      <c r="E1415" s="12" t="s">
        <v>70</v>
      </c>
      <c r="F1415" s="4" t="s">
        <v>11</v>
      </c>
      <c r="G1415" s="3" t="s">
        <v>11</v>
      </c>
    </row>
    <row r="1416" spans="1:7">
      <c r="A1416" s="3" t="s">
        <v>1618</v>
      </c>
      <c r="B1416" s="4" t="s">
        <v>3152</v>
      </c>
      <c r="C1416" s="5" t="s">
        <v>3152</v>
      </c>
      <c r="D1416" s="5" t="s">
        <v>3152</v>
      </c>
      <c r="E1416" s="12" t="s">
        <v>3152</v>
      </c>
      <c r="F1416" s="4" t="s">
        <v>120</v>
      </c>
      <c r="G1416" s="3" t="s">
        <v>120</v>
      </c>
    </row>
    <row r="1417" spans="1:7">
      <c r="A1417" s="3" t="s">
        <v>1619</v>
      </c>
      <c r="B1417" s="4" t="s">
        <v>188</v>
      </c>
      <c r="C1417" s="5" t="s">
        <v>3258</v>
      </c>
      <c r="D1417" s="5" t="s">
        <v>3259</v>
      </c>
      <c r="E1417" s="12" t="s">
        <v>189</v>
      </c>
      <c r="F1417" s="4" t="s">
        <v>11</v>
      </c>
      <c r="G1417" s="3" t="s">
        <v>11</v>
      </c>
    </row>
    <row r="1418" spans="1:7">
      <c r="A1418" s="3" t="s">
        <v>1620</v>
      </c>
      <c r="B1418" s="4" t="s">
        <v>3152</v>
      </c>
      <c r="C1418" s="5" t="s">
        <v>3152</v>
      </c>
      <c r="D1418" s="5" t="s">
        <v>3152</v>
      </c>
      <c r="E1418" s="12" t="s">
        <v>3152</v>
      </c>
      <c r="F1418" s="4" t="s">
        <v>1227</v>
      </c>
      <c r="G1418" s="5" t="s">
        <v>77</v>
      </c>
    </row>
    <row r="1419" spans="1:7">
      <c r="A1419" s="3" t="s">
        <v>1621</v>
      </c>
      <c r="B1419" s="4" t="s">
        <v>229</v>
      </c>
      <c r="C1419" s="5" t="s">
        <v>3283</v>
      </c>
      <c r="D1419" s="5" t="s">
        <v>3284</v>
      </c>
      <c r="E1419" s="12" t="s">
        <v>230</v>
      </c>
      <c r="F1419" s="4" t="s">
        <v>20</v>
      </c>
      <c r="G1419" s="3" t="s">
        <v>20</v>
      </c>
    </row>
    <row r="1420" spans="1:7">
      <c r="A1420" s="3" t="s">
        <v>1622</v>
      </c>
      <c r="B1420" s="4" t="s">
        <v>1168</v>
      </c>
      <c r="C1420" s="5" t="s">
        <v>3792</v>
      </c>
      <c r="D1420" s="5" t="s">
        <v>3793</v>
      </c>
      <c r="E1420" s="12" t="s">
        <v>1169</v>
      </c>
      <c r="F1420" s="4" t="s">
        <v>1170</v>
      </c>
      <c r="G1420" s="5" t="s">
        <v>15</v>
      </c>
    </row>
    <row r="1421" spans="1:7">
      <c r="A1421" s="3" t="s">
        <v>1623</v>
      </c>
      <c r="B1421" s="4" t="s">
        <v>835</v>
      </c>
      <c r="C1421" s="5" t="s">
        <v>3152</v>
      </c>
      <c r="D1421" s="5" t="s">
        <v>3152</v>
      </c>
      <c r="E1421" s="12" t="s">
        <v>836</v>
      </c>
      <c r="F1421" s="4" t="s">
        <v>1185</v>
      </c>
      <c r="G1421" s="3" t="s">
        <v>11</v>
      </c>
    </row>
    <row r="1422" spans="1:7">
      <c r="A1422" s="3" t="s">
        <v>1624</v>
      </c>
      <c r="B1422" s="4" t="s">
        <v>1187</v>
      </c>
      <c r="C1422" s="5" t="s">
        <v>3799</v>
      </c>
      <c r="D1422" s="5" t="s">
        <v>3800</v>
      </c>
      <c r="E1422" s="12" t="s">
        <v>1188</v>
      </c>
      <c r="F1422" s="4" t="s">
        <v>1189</v>
      </c>
      <c r="G1422" s="5" t="s">
        <v>8</v>
      </c>
    </row>
    <row r="1423" spans="1:7">
      <c r="A1423" s="3" t="s">
        <v>1625</v>
      </c>
      <c r="B1423" s="4" t="s">
        <v>1191</v>
      </c>
      <c r="C1423" s="5" t="s">
        <v>3801</v>
      </c>
      <c r="D1423" s="5" t="s">
        <v>3527</v>
      </c>
      <c r="E1423" s="12" t="s">
        <v>645</v>
      </c>
      <c r="F1423" s="4" t="s">
        <v>1189</v>
      </c>
      <c r="G1423" s="5" t="s">
        <v>8</v>
      </c>
    </row>
    <row r="1424" spans="1:7">
      <c r="A1424" s="3" t="s">
        <v>1626</v>
      </c>
      <c r="B1424" s="4" t="s">
        <v>1193</v>
      </c>
      <c r="C1424" s="5" t="s">
        <v>3802</v>
      </c>
      <c r="D1424" s="5" t="s">
        <v>3803</v>
      </c>
      <c r="E1424" s="12" t="s">
        <v>1194</v>
      </c>
      <c r="F1424" s="4" t="s">
        <v>120</v>
      </c>
      <c r="G1424" s="3" t="s">
        <v>120</v>
      </c>
    </row>
    <row r="1425" spans="1:7">
      <c r="A1425" s="3" t="s">
        <v>1627</v>
      </c>
      <c r="B1425" s="4" t="s">
        <v>93</v>
      </c>
      <c r="C1425" s="5" t="s">
        <v>3804</v>
      </c>
      <c r="D1425" s="5" t="s">
        <v>3152</v>
      </c>
      <c r="E1425" s="12" t="s">
        <v>94</v>
      </c>
      <c r="F1425" s="4" t="s">
        <v>83</v>
      </c>
      <c r="G1425" s="7" t="s">
        <v>84</v>
      </c>
    </row>
    <row r="1426" spans="1:7">
      <c r="A1426" s="3" t="s">
        <v>1628</v>
      </c>
      <c r="B1426" s="4" t="s">
        <v>538</v>
      </c>
      <c r="C1426" s="5" t="s">
        <v>3805</v>
      </c>
      <c r="D1426" s="5" t="s">
        <v>3466</v>
      </c>
      <c r="E1426" s="12" t="s">
        <v>539</v>
      </c>
      <c r="F1426" s="4" t="s">
        <v>1197</v>
      </c>
      <c r="G1426" s="5" t="s">
        <v>415</v>
      </c>
    </row>
    <row r="1427" spans="1:7">
      <c r="A1427" s="3" t="s">
        <v>1629</v>
      </c>
      <c r="B1427" s="4" t="s">
        <v>1199</v>
      </c>
      <c r="C1427" s="5" t="s">
        <v>3806</v>
      </c>
      <c r="D1427" s="5" t="s">
        <v>3807</v>
      </c>
      <c r="E1427" s="12" t="s">
        <v>1200</v>
      </c>
      <c r="F1427" s="4" t="s">
        <v>1201</v>
      </c>
      <c r="G1427" s="5" t="s">
        <v>15</v>
      </c>
    </row>
    <row r="1428" spans="1:7">
      <c r="A1428" s="3" t="s">
        <v>1630</v>
      </c>
      <c r="B1428" s="4" t="s">
        <v>1199</v>
      </c>
      <c r="C1428" s="5" t="s">
        <v>3806</v>
      </c>
      <c r="D1428" s="5" t="s">
        <v>3807</v>
      </c>
      <c r="E1428" s="12" t="s">
        <v>1200</v>
      </c>
      <c r="F1428" s="4" t="s">
        <v>390</v>
      </c>
      <c r="G1428" s="5" t="s">
        <v>15</v>
      </c>
    </row>
    <row r="1429" spans="1:7">
      <c r="A1429" s="3" t="s">
        <v>1631</v>
      </c>
      <c r="B1429" s="4" t="s">
        <v>3152</v>
      </c>
      <c r="C1429" s="5" t="s">
        <v>3152</v>
      </c>
      <c r="D1429" s="5" t="s">
        <v>3152</v>
      </c>
      <c r="E1429" s="12" t="s">
        <v>3152</v>
      </c>
      <c r="F1429" s="4" t="s">
        <v>1204</v>
      </c>
      <c r="G1429" s="5" t="s">
        <v>1205</v>
      </c>
    </row>
    <row r="1430" spans="1:7">
      <c r="A1430" s="3" t="s">
        <v>1632</v>
      </c>
      <c r="B1430" s="4" t="s">
        <v>1193</v>
      </c>
      <c r="C1430" s="5" t="s">
        <v>3802</v>
      </c>
      <c r="D1430" s="5" t="s">
        <v>3803</v>
      </c>
      <c r="E1430" s="12" t="s">
        <v>1194</v>
      </c>
      <c r="F1430" s="4" t="s">
        <v>1207</v>
      </c>
      <c r="G1430" s="5" t="s">
        <v>8</v>
      </c>
    </row>
    <row r="1431" spans="1:7">
      <c r="A1431" s="3" t="s">
        <v>1633</v>
      </c>
      <c r="B1431" s="4" t="s">
        <v>25</v>
      </c>
      <c r="C1431" s="5" t="s">
        <v>3149</v>
      </c>
      <c r="D1431" s="5" t="s">
        <v>3150</v>
      </c>
      <c r="E1431" s="12" t="s">
        <v>26</v>
      </c>
      <c r="F1431" s="4" t="s">
        <v>20</v>
      </c>
      <c r="G1431" s="3" t="s">
        <v>20</v>
      </c>
    </row>
    <row r="1432" spans="1:7">
      <c r="A1432" s="3" t="s">
        <v>1634</v>
      </c>
      <c r="B1432" s="4" t="s">
        <v>142</v>
      </c>
      <c r="C1432" s="5" t="s">
        <v>3221</v>
      </c>
      <c r="D1432" s="5" t="s">
        <v>3222</v>
      </c>
      <c r="E1432" s="12" t="s">
        <v>143</v>
      </c>
      <c r="F1432" s="4" t="s">
        <v>20</v>
      </c>
      <c r="G1432" s="3" t="s">
        <v>20</v>
      </c>
    </row>
    <row r="1433" spans="1:7">
      <c r="A1433" s="3" t="s">
        <v>1635</v>
      </c>
      <c r="B1433" s="4" t="s">
        <v>144</v>
      </c>
      <c r="C1433" s="5" t="s">
        <v>3223</v>
      </c>
      <c r="D1433" s="5" t="s">
        <v>3224</v>
      </c>
      <c r="E1433" s="12" t="s">
        <v>145</v>
      </c>
      <c r="F1433" s="4" t="s">
        <v>20</v>
      </c>
      <c r="G1433" s="3" t="s">
        <v>20</v>
      </c>
    </row>
    <row r="1434" spans="1:7">
      <c r="A1434" s="3" t="s">
        <v>1636</v>
      </c>
      <c r="B1434" s="4" t="s">
        <v>147</v>
      </c>
      <c r="C1434" s="5" t="s">
        <v>3225</v>
      </c>
      <c r="D1434" s="5" t="s">
        <v>3226</v>
      </c>
      <c r="E1434" s="12" t="s">
        <v>148</v>
      </c>
      <c r="F1434" s="4" t="s">
        <v>11</v>
      </c>
      <c r="G1434" s="3" t="s">
        <v>11</v>
      </c>
    </row>
    <row r="1435" spans="1:7">
      <c r="A1435" s="3" t="s">
        <v>1637</v>
      </c>
      <c r="B1435" s="4" t="s">
        <v>150</v>
      </c>
      <c r="C1435" s="5" t="s">
        <v>3227</v>
      </c>
      <c r="D1435" s="5" t="s">
        <v>3228</v>
      </c>
      <c r="E1435" s="12" t="s">
        <v>151</v>
      </c>
      <c r="F1435" s="4" t="s">
        <v>20</v>
      </c>
      <c r="G1435" s="3" t="s">
        <v>20</v>
      </c>
    </row>
    <row r="1436" spans="1:7">
      <c r="A1436" s="3" t="s">
        <v>1638</v>
      </c>
      <c r="B1436" s="4" t="s">
        <v>1216</v>
      </c>
      <c r="C1436" s="5" t="s">
        <v>3152</v>
      </c>
      <c r="D1436" s="5" t="s">
        <v>3152</v>
      </c>
      <c r="E1436" s="12" t="s">
        <v>1217</v>
      </c>
      <c r="F1436" s="4" t="s">
        <v>53</v>
      </c>
      <c r="G1436" s="6" t="s">
        <v>54</v>
      </c>
    </row>
    <row r="1437" spans="1:7">
      <c r="A1437" s="3" t="s">
        <v>1639</v>
      </c>
      <c r="B1437" s="4" t="s">
        <v>183</v>
      </c>
      <c r="C1437" s="5" t="s">
        <v>3254</v>
      </c>
      <c r="D1437" s="5" t="s">
        <v>3255</v>
      </c>
      <c r="E1437" s="12" t="s">
        <v>184</v>
      </c>
      <c r="F1437" s="4" t="s">
        <v>53</v>
      </c>
      <c r="G1437" s="6" t="s">
        <v>54</v>
      </c>
    </row>
    <row r="1438" spans="1:7">
      <c r="A1438" s="3" t="s">
        <v>1640</v>
      </c>
      <c r="B1438" s="4" t="s">
        <v>294</v>
      </c>
      <c r="C1438" s="5" t="s">
        <v>3152</v>
      </c>
      <c r="D1438" s="5" t="s">
        <v>3152</v>
      </c>
      <c r="E1438" s="12" t="s">
        <v>295</v>
      </c>
      <c r="F1438" s="4" t="s">
        <v>358</v>
      </c>
      <c r="G1438" s="5" t="s">
        <v>359</v>
      </c>
    </row>
    <row r="1439" spans="1:7">
      <c r="A1439" s="3" t="s">
        <v>1641</v>
      </c>
      <c r="B1439" s="4" t="s">
        <v>95</v>
      </c>
      <c r="C1439" s="5" t="s">
        <v>3533</v>
      </c>
      <c r="D1439" s="5" t="s">
        <v>3187</v>
      </c>
      <c r="E1439" s="12" t="s">
        <v>96</v>
      </c>
      <c r="F1439" s="4" t="s">
        <v>53</v>
      </c>
      <c r="G1439" s="6" t="s">
        <v>54</v>
      </c>
    </row>
    <row r="1440" spans="1:7">
      <c r="A1440" s="3" t="s">
        <v>1642</v>
      </c>
      <c r="B1440" s="4" t="s">
        <v>918</v>
      </c>
      <c r="C1440" s="5" t="s">
        <v>3704</v>
      </c>
      <c r="D1440" s="5" t="s">
        <v>3152</v>
      </c>
      <c r="E1440" s="12" t="s">
        <v>70</v>
      </c>
      <c r="F1440" s="4" t="s">
        <v>11</v>
      </c>
      <c r="G1440" s="3" t="s">
        <v>11</v>
      </c>
    </row>
    <row r="1441" spans="1:7">
      <c r="A1441" s="3" t="s">
        <v>1643</v>
      </c>
      <c r="B1441" s="4" t="s">
        <v>760</v>
      </c>
      <c r="C1441" s="5" t="s">
        <v>3610</v>
      </c>
      <c r="D1441" s="5" t="s">
        <v>3611</v>
      </c>
      <c r="E1441" s="12" t="s">
        <v>761</v>
      </c>
      <c r="F1441" s="4" t="s">
        <v>34</v>
      </c>
      <c r="G1441" s="5" t="s">
        <v>35</v>
      </c>
    </row>
    <row r="1442" spans="1:7">
      <c r="A1442" s="17" t="s">
        <v>1644</v>
      </c>
      <c r="B1442" s="18"/>
      <c r="C1442" s="18"/>
      <c r="D1442" s="18"/>
      <c r="E1442" s="18"/>
      <c r="F1442" s="18"/>
      <c r="G1442" s="19"/>
    </row>
    <row r="1443" spans="1:7">
      <c r="A1443" s="9" t="s">
        <v>1</v>
      </c>
      <c r="B1443" s="2" t="s">
        <v>4000</v>
      </c>
      <c r="C1443" s="1" t="s">
        <v>4001</v>
      </c>
      <c r="D1443" s="1" t="s">
        <v>4002</v>
      </c>
      <c r="E1443" s="11" t="s">
        <v>2</v>
      </c>
      <c r="F1443" s="2" t="s">
        <v>3</v>
      </c>
      <c r="G1443" s="1" t="s">
        <v>4</v>
      </c>
    </row>
    <row r="1444" spans="1:7">
      <c r="A1444" s="3" t="s">
        <v>1645</v>
      </c>
      <c r="B1444" s="4" t="s">
        <v>628</v>
      </c>
      <c r="C1444" s="5" t="s">
        <v>3798</v>
      </c>
      <c r="D1444" s="5" t="s">
        <v>3517</v>
      </c>
      <c r="E1444" s="12" t="s">
        <v>629</v>
      </c>
      <c r="F1444" s="4" t="s">
        <v>679</v>
      </c>
      <c r="G1444" s="3" t="s">
        <v>11</v>
      </c>
    </row>
    <row r="1445" spans="1:7">
      <c r="A1445" s="3" t="s">
        <v>1646</v>
      </c>
      <c r="B1445" s="4" t="s">
        <v>142</v>
      </c>
      <c r="C1445" s="5" t="s">
        <v>3221</v>
      </c>
      <c r="D1445" s="5" t="s">
        <v>3222</v>
      </c>
      <c r="E1445" s="12" t="s">
        <v>143</v>
      </c>
      <c r="F1445" s="4" t="s">
        <v>20</v>
      </c>
      <c r="G1445" s="3" t="s">
        <v>20</v>
      </c>
    </row>
    <row r="1446" spans="1:7">
      <c r="A1446" s="3" t="s">
        <v>1647</v>
      </c>
      <c r="B1446" s="4" t="s">
        <v>144</v>
      </c>
      <c r="C1446" s="5" t="s">
        <v>3223</v>
      </c>
      <c r="D1446" s="5" t="s">
        <v>3224</v>
      </c>
      <c r="E1446" s="12" t="s">
        <v>145</v>
      </c>
      <c r="F1446" s="4" t="s">
        <v>20</v>
      </c>
      <c r="G1446" s="3" t="s">
        <v>20</v>
      </c>
    </row>
    <row r="1447" spans="1:7">
      <c r="A1447" s="3" t="s">
        <v>1648</v>
      </c>
      <c r="B1447" s="4" t="s">
        <v>147</v>
      </c>
      <c r="C1447" s="5" t="s">
        <v>3225</v>
      </c>
      <c r="D1447" s="5" t="s">
        <v>3226</v>
      </c>
      <c r="E1447" s="12" t="s">
        <v>148</v>
      </c>
      <c r="F1447" s="4" t="s">
        <v>11</v>
      </c>
      <c r="G1447" s="3" t="s">
        <v>11</v>
      </c>
    </row>
    <row r="1448" spans="1:7">
      <c r="A1448" s="3" t="s">
        <v>1649</v>
      </c>
      <c r="B1448" s="4" t="s">
        <v>150</v>
      </c>
      <c r="C1448" s="5" t="s">
        <v>3227</v>
      </c>
      <c r="D1448" s="5" t="s">
        <v>3228</v>
      </c>
      <c r="E1448" s="12" t="s">
        <v>151</v>
      </c>
      <c r="F1448" s="4" t="s">
        <v>20</v>
      </c>
      <c r="G1448" s="3" t="s">
        <v>20</v>
      </c>
    </row>
    <row r="1449" spans="1:7">
      <c r="A1449" s="3" t="s">
        <v>1650</v>
      </c>
      <c r="B1449" s="4" t="s">
        <v>1216</v>
      </c>
      <c r="C1449" s="5" t="s">
        <v>3152</v>
      </c>
      <c r="D1449" s="5" t="s">
        <v>3152</v>
      </c>
      <c r="E1449" s="12" t="s">
        <v>1217</v>
      </c>
      <c r="F1449" s="4" t="s">
        <v>53</v>
      </c>
      <c r="G1449" s="6" t="s">
        <v>54</v>
      </c>
    </row>
    <row r="1450" spans="1:7">
      <c r="A1450" s="3" t="s">
        <v>1651</v>
      </c>
      <c r="B1450" s="4" t="s">
        <v>183</v>
      </c>
      <c r="C1450" s="5" t="s">
        <v>3254</v>
      </c>
      <c r="D1450" s="5" t="s">
        <v>3255</v>
      </c>
      <c r="E1450" s="12" t="s">
        <v>184</v>
      </c>
      <c r="F1450" s="4" t="s">
        <v>53</v>
      </c>
      <c r="G1450" s="6" t="s">
        <v>54</v>
      </c>
    </row>
    <row r="1451" spans="1:7">
      <c r="A1451" s="3" t="s">
        <v>1652</v>
      </c>
      <c r="B1451" s="4" t="s">
        <v>294</v>
      </c>
      <c r="C1451" s="5" t="s">
        <v>3152</v>
      </c>
      <c r="D1451" s="5" t="s">
        <v>3152</v>
      </c>
      <c r="E1451" s="12" t="s">
        <v>295</v>
      </c>
      <c r="F1451" s="4" t="s">
        <v>358</v>
      </c>
      <c r="G1451" s="5" t="s">
        <v>359</v>
      </c>
    </row>
    <row r="1452" spans="1:7">
      <c r="A1452" s="3" t="s">
        <v>1653</v>
      </c>
      <c r="B1452" s="4" t="s">
        <v>95</v>
      </c>
      <c r="C1452" s="5" t="s">
        <v>3533</v>
      </c>
      <c r="D1452" s="5" t="s">
        <v>3187</v>
      </c>
      <c r="E1452" s="12" t="s">
        <v>96</v>
      </c>
      <c r="F1452" s="4" t="s">
        <v>53</v>
      </c>
      <c r="G1452" s="6" t="s">
        <v>54</v>
      </c>
    </row>
    <row r="1453" spans="1:7">
      <c r="A1453" s="3" t="s">
        <v>1654</v>
      </c>
      <c r="B1453" s="4" t="s">
        <v>918</v>
      </c>
      <c r="C1453" s="5" t="s">
        <v>3704</v>
      </c>
      <c r="D1453" s="5" t="s">
        <v>3152</v>
      </c>
      <c r="E1453" s="12" t="s">
        <v>70</v>
      </c>
      <c r="F1453" s="4" t="s">
        <v>11</v>
      </c>
      <c r="G1453" s="3" t="s">
        <v>11</v>
      </c>
    </row>
    <row r="1454" spans="1:7">
      <c r="A1454" s="3" t="s">
        <v>1655</v>
      </c>
      <c r="B1454" s="4" t="s">
        <v>760</v>
      </c>
      <c r="C1454" s="5" t="s">
        <v>3610</v>
      </c>
      <c r="D1454" s="5" t="s">
        <v>3611</v>
      </c>
      <c r="E1454" s="12" t="s">
        <v>761</v>
      </c>
      <c r="F1454" s="4" t="s">
        <v>34</v>
      </c>
      <c r="G1454" s="5" t="s">
        <v>35</v>
      </c>
    </row>
    <row r="1455" spans="1:7">
      <c r="A1455" s="3" t="s">
        <v>1656</v>
      </c>
      <c r="B1455" s="4" t="s">
        <v>364</v>
      </c>
      <c r="C1455" s="5" t="s">
        <v>3152</v>
      </c>
      <c r="D1455" s="5" t="s">
        <v>3364</v>
      </c>
      <c r="E1455" s="12" t="s">
        <v>365</v>
      </c>
      <c r="F1455" s="4" t="s">
        <v>20</v>
      </c>
      <c r="G1455" s="3" t="s">
        <v>20</v>
      </c>
    </row>
    <row r="1456" spans="1:7">
      <c r="A1456" s="3" t="s">
        <v>1657</v>
      </c>
      <c r="B1456" s="4" t="s">
        <v>3152</v>
      </c>
      <c r="C1456" s="5" t="s">
        <v>3152</v>
      </c>
      <c r="D1456" s="5" t="s">
        <v>3152</v>
      </c>
      <c r="E1456" s="12" t="s">
        <v>3152</v>
      </c>
      <c r="F1456" s="4" t="s">
        <v>20</v>
      </c>
      <c r="G1456" s="3" t="s">
        <v>20</v>
      </c>
    </row>
    <row r="1457" spans="1:7">
      <c r="A1457" s="3" t="s">
        <v>1658</v>
      </c>
      <c r="B1457" s="4" t="s">
        <v>938</v>
      </c>
      <c r="C1457" s="5" t="s">
        <v>3837</v>
      </c>
      <c r="D1457" s="5" t="s">
        <v>3720</v>
      </c>
      <c r="E1457" s="12" t="s">
        <v>939</v>
      </c>
      <c r="F1457" s="4" t="s">
        <v>940</v>
      </c>
      <c r="G1457" s="5" t="s">
        <v>8</v>
      </c>
    </row>
    <row r="1458" spans="1:7">
      <c r="A1458" s="3" t="s">
        <v>1659</v>
      </c>
      <c r="B1458" s="4" t="s">
        <v>1237</v>
      </c>
      <c r="C1458" s="5" t="s">
        <v>3811</v>
      </c>
      <c r="D1458" s="5" t="s">
        <v>3152</v>
      </c>
      <c r="E1458" s="12" t="s">
        <v>1238</v>
      </c>
      <c r="F1458" s="4" t="s">
        <v>20</v>
      </c>
      <c r="G1458" s="3" t="s">
        <v>20</v>
      </c>
    </row>
    <row r="1459" spans="1:7">
      <c r="A1459" s="3" t="s">
        <v>1660</v>
      </c>
      <c r="B1459" s="4" t="s">
        <v>1240</v>
      </c>
      <c r="C1459" s="5" t="s">
        <v>3812</v>
      </c>
      <c r="D1459" s="5" t="s">
        <v>3813</v>
      </c>
      <c r="E1459" s="12" t="s">
        <v>1241</v>
      </c>
      <c r="F1459" s="4" t="s">
        <v>53</v>
      </c>
      <c r="G1459" s="6" t="s">
        <v>54</v>
      </c>
    </row>
    <row r="1460" spans="1:7">
      <c r="A1460" s="3" t="s">
        <v>1661</v>
      </c>
      <c r="B1460" s="4" t="s">
        <v>1243</v>
      </c>
      <c r="C1460" s="5" t="s">
        <v>3814</v>
      </c>
      <c r="D1460" s="5" t="s">
        <v>3815</v>
      </c>
      <c r="E1460" s="12" t="s">
        <v>1244</v>
      </c>
      <c r="F1460" s="4" t="s">
        <v>76</v>
      </c>
      <c r="G1460" s="5" t="s">
        <v>77</v>
      </c>
    </row>
    <row r="1461" spans="1:7">
      <c r="A1461" s="3" t="s">
        <v>1662</v>
      </c>
      <c r="B1461" s="4" t="s">
        <v>934</v>
      </c>
      <c r="C1461" s="5" t="s">
        <v>3152</v>
      </c>
      <c r="D1461" s="5" t="s">
        <v>3152</v>
      </c>
      <c r="E1461" s="12" t="s">
        <v>935</v>
      </c>
      <c r="F1461" s="4" t="s">
        <v>20</v>
      </c>
      <c r="G1461" s="3" t="s">
        <v>20</v>
      </c>
    </row>
    <row r="1462" spans="1:7">
      <c r="A1462" s="3" t="s">
        <v>1663</v>
      </c>
      <c r="B1462" s="4" t="s">
        <v>609</v>
      </c>
      <c r="C1462" s="5" t="s">
        <v>3501</v>
      </c>
      <c r="D1462" s="5" t="s">
        <v>3502</v>
      </c>
      <c r="E1462" s="12" t="s">
        <v>610</v>
      </c>
      <c r="F1462" s="4" t="s">
        <v>525</v>
      </c>
      <c r="G1462" s="7" t="s">
        <v>526</v>
      </c>
    </row>
    <row r="1463" spans="1:7">
      <c r="A1463" s="3" t="s">
        <v>1664</v>
      </c>
      <c r="B1463" s="4" t="s">
        <v>136</v>
      </c>
      <c r="C1463" s="5" t="s">
        <v>3216</v>
      </c>
      <c r="D1463" s="5" t="s">
        <v>3217</v>
      </c>
      <c r="E1463" s="12" t="s">
        <v>137</v>
      </c>
      <c r="F1463" s="4" t="s">
        <v>834</v>
      </c>
      <c r="G1463" s="5" t="s">
        <v>8</v>
      </c>
    </row>
    <row r="1464" spans="1:7">
      <c r="A1464" s="3" t="s">
        <v>1665</v>
      </c>
      <c r="B1464" s="4" t="s">
        <v>138</v>
      </c>
      <c r="C1464" s="5" t="s">
        <v>3594</v>
      </c>
      <c r="D1464" s="5" t="s">
        <v>3219</v>
      </c>
      <c r="E1464" s="12" t="s">
        <v>139</v>
      </c>
      <c r="F1464" s="4" t="s">
        <v>20</v>
      </c>
      <c r="G1464" s="3" t="s">
        <v>20</v>
      </c>
    </row>
    <row r="1465" spans="1:7">
      <c r="A1465" s="3" t="s">
        <v>1666</v>
      </c>
      <c r="B1465" s="4" t="s">
        <v>1199</v>
      </c>
      <c r="C1465" s="5" t="s">
        <v>3806</v>
      </c>
      <c r="D1465" s="5" t="s">
        <v>3807</v>
      </c>
      <c r="E1465" s="12" t="s">
        <v>1200</v>
      </c>
      <c r="F1465" s="4" t="s">
        <v>1201</v>
      </c>
      <c r="G1465" s="5" t="s">
        <v>15</v>
      </c>
    </row>
    <row r="1466" spans="1:7">
      <c r="A1466" s="3" t="s">
        <v>1667</v>
      </c>
      <c r="B1466" s="4" t="s">
        <v>3152</v>
      </c>
      <c r="C1466" s="5" t="s">
        <v>3152</v>
      </c>
      <c r="D1466" s="5" t="s">
        <v>3152</v>
      </c>
      <c r="E1466" s="12" t="s">
        <v>3152</v>
      </c>
      <c r="F1466" s="4" t="s">
        <v>1018</v>
      </c>
      <c r="G1466" s="3" t="s">
        <v>1019</v>
      </c>
    </row>
    <row r="1467" spans="1:7">
      <c r="A1467" s="3" t="s">
        <v>1668</v>
      </c>
      <c r="B1467" s="4" t="s">
        <v>1061</v>
      </c>
      <c r="C1467" s="5" t="s">
        <v>3762</v>
      </c>
      <c r="D1467" s="5" t="s">
        <v>3763</v>
      </c>
      <c r="E1467" s="12" t="s">
        <v>1062</v>
      </c>
      <c r="F1467" s="4" t="s">
        <v>50</v>
      </c>
      <c r="G1467" s="5" t="s">
        <v>35</v>
      </c>
    </row>
    <row r="1468" spans="1:7">
      <c r="A1468" s="3" t="s">
        <v>1669</v>
      </c>
      <c r="B1468" s="4" t="s">
        <v>123</v>
      </c>
      <c r="C1468" s="5" t="s">
        <v>3204</v>
      </c>
      <c r="D1468" s="5" t="s">
        <v>3205</v>
      </c>
      <c r="E1468" s="12" t="s">
        <v>124</v>
      </c>
      <c r="F1468" s="4" t="s">
        <v>125</v>
      </c>
      <c r="G1468" s="5" t="s">
        <v>8</v>
      </c>
    </row>
    <row r="1469" spans="1:7">
      <c r="A1469" s="3" t="s">
        <v>1670</v>
      </c>
      <c r="B1469" s="4" t="s">
        <v>978</v>
      </c>
      <c r="C1469" s="5" t="s">
        <v>3737</v>
      </c>
      <c r="D1469" s="5" t="s">
        <v>3738</v>
      </c>
      <c r="E1469" s="12" t="s">
        <v>979</v>
      </c>
      <c r="F1469" s="4" t="s">
        <v>397</v>
      </c>
      <c r="G1469" s="5" t="s">
        <v>8</v>
      </c>
    </row>
    <row r="1470" spans="1:7">
      <c r="A1470" s="3" t="s">
        <v>1671</v>
      </c>
      <c r="B1470" s="4" t="s">
        <v>201</v>
      </c>
      <c r="C1470" s="5" t="s">
        <v>3268</v>
      </c>
      <c r="D1470" s="5" t="s">
        <v>3152</v>
      </c>
      <c r="E1470" s="12" t="s">
        <v>202</v>
      </c>
      <c r="F1470" s="4" t="s">
        <v>20</v>
      </c>
      <c r="G1470" s="3" t="s">
        <v>20</v>
      </c>
    </row>
    <row r="1471" spans="1:7">
      <c r="A1471" s="3" t="s">
        <v>1672</v>
      </c>
      <c r="B1471" s="4" t="s">
        <v>384</v>
      </c>
      <c r="C1471" s="5" t="s">
        <v>3152</v>
      </c>
      <c r="D1471" s="5" t="s">
        <v>3373</v>
      </c>
      <c r="E1471" s="12" t="s">
        <v>385</v>
      </c>
      <c r="F1471" s="4" t="s">
        <v>386</v>
      </c>
      <c r="G1471" s="5" t="s">
        <v>8</v>
      </c>
    </row>
    <row r="1472" spans="1:7">
      <c r="A1472" s="3" t="s">
        <v>1673</v>
      </c>
      <c r="B1472" s="4" t="s">
        <v>27</v>
      </c>
      <c r="C1472" s="5" t="s">
        <v>3151</v>
      </c>
      <c r="D1472" s="5" t="s">
        <v>3152</v>
      </c>
      <c r="E1472" s="12" t="s">
        <v>28</v>
      </c>
      <c r="F1472" s="4" t="s">
        <v>24</v>
      </c>
      <c r="G1472" s="3" t="s">
        <v>24</v>
      </c>
    </row>
    <row r="1473" spans="1:7">
      <c r="A1473" s="3" t="s">
        <v>1674</v>
      </c>
      <c r="B1473" s="4" t="s">
        <v>1277</v>
      </c>
      <c r="C1473" s="5" t="s">
        <v>3152</v>
      </c>
      <c r="D1473" s="5" t="s">
        <v>3152</v>
      </c>
      <c r="E1473" s="12" t="s">
        <v>1278</v>
      </c>
      <c r="F1473" s="4" t="s">
        <v>1279</v>
      </c>
      <c r="G1473" s="7" t="s">
        <v>1280</v>
      </c>
    </row>
    <row r="1474" spans="1:7">
      <c r="A1474" s="3" t="s">
        <v>1675</v>
      </c>
      <c r="B1474" s="4" t="s">
        <v>1282</v>
      </c>
      <c r="C1474" s="5" t="s">
        <v>3823</v>
      </c>
      <c r="D1474" s="5" t="s">
        <v>3152</v>
      </c>
      <c r="E1474" s="12" t="s">
        <v>1283</v>
      </c>
      <c r="F1474" s="4" t="s">
        <v>247</v>
      </c>
      <c r="G1474" s="5" t="s">
        <v>8</v>
      </c>
    </row>
    <row r="1475" spans="1:7">
      <c r="A1475" s="3" t="s">
        <v>1676</v>
      </c>
      <c r="B1475" s="4" t="s">
        <v>717</v>
      </c>
      <c r="C1475" s="5" t="s">
        <v>3578</v>
      </c>
      <c r="D1475" s="5" t="s">
        <v>3579</v>
      </c>
      <c r="E1475" s="12" t="s">
        <v>718</v>
      </c>
      <c r="F1475" s="4" t="s">
        <v>614</v>
      </c>
      <c r="G1475" s="3" t="s">
        <v>11</v>
      </c>
    </row>
    <row r="1476" spans="1:7">
      <c r="A1476" s="3" t="s">
        <v>1677</v>
      </c>
      <c r="B1476" s="4" t="s">
        <v>46</v>
      </c>
      <c r="C1476" s="5" t="s">
        <v>3152</v>
      </c>
      <c r="D1476" s="5" t="s">
        <v>3152</v>
      </c>
      <c r="E1476" s="12" t="s">
        <v>47</v>
      </c>
      <c r="F1476" s="4" t="s">
        <v>20</v>
      </c>
      <c r="G1476" s="3" t="s">
        <v>20</v>
      </c>
    </row>
    <row r="1477" spans="1:7">
      <c r="A1477" s="3" t="s">
        <v>1678</v>
      </c>
      <c r="B1477" s="4" t="s">
        <v>118</v>
      </c>
      <c r="C1477" s="5" t="s">
        <v>3312</v>
      </c>
      <c r="D1477" s="5" t="s">
        <v>3152</v>
      </c>
      <c r="E1477" s="12" t="s">
        <v>119</v>
      </c>
      <c r="F1477" s="4" t="s">
        <v>120</v>
      </c>
      <c r="G1477" s="3" t="s">
        <v>120</v>
      </c>
    </row>
    <row r="1478" spans="1:7">
      <c r="A1478" s="3" t="s">
        <v>1679</v>
      </c>
      <c r="B1478" s="4" t="s">
        <v>829</v>
      </c>
      <c r="C1478" s="5" t="s">
        <v>3647</v>
      </c>
      <c r="D1478" s="5" t="s">
        <v>3648</v>
      </c>
      <c r="E1478" s="12" t="s">
        <v>830</v>
      </c>
      <c r="F1478" s="4" t="s">
        <v>83</v>
      </c>
      <c r="G1478" s="7" t="s">
        <v>84</v>
      </c>
    </row>
    <row r="1479" spans="1:7">
      <c r="A1479" s="3" t="s">
        <v>1680</v>
      </c>
      <c r="B1479" s="4" t="s">
        <v>485</v>
      </c>
      <c r="C1479" s="5" t="s">
        <v>3152</v>
      </c>
      <c r="D1479" s="5" t="s">
        <v>3152</v>
      </c>
      <c r="E1479" s="12" t="s">
        <v>486</v>
      </c>
      <c r="F1479" s="4" t="s">
        <v>34</v>
      </c>
      <c r="G1479" s="5" t="s">
        <v>35</v>
      </c>
    </row>
    <row r="1480" spans="1:7">
      <c r="A1480" s="3" t="s">
        <v>1681</v>
      </c>
      <c r="B1480" s="4" t="s">
        <v>456</v>
      </c>
      <c r="C1480" s="5" t="s">
        <v>3410</v>
      </c>
      <c r="D1480" s="5" t="s">
        <v>3411</v>
      </c>
      <c r="E1480" s="12" t="s">
        <v>457</v>
      </c>
      <c r="F1480" s="4" t="s">
        <v>20</v>
      </c>
      <c r="G1480" s="3" t="s">
        <v>20</v>
      </c>
    </row>
    <row r="1481" spans="1:7">
      <c r="A1481" s="3" t="s">
        <v>1682</v>
      </c>
      <c r="B1481" s="4" t="s">
        <v>1374</v>
      </c>
      <c r="C1481" s="5" t="s">
        <v>3152</v>
      </c>
      <c r="D1481" s="5" t="s">
        <v>3152</v>
      </c>
      <c r="E1481" s="12" t="s">
        <v>332</v>
      </c>
      <c r="F1481" s="4" t="s">
        <v>860</v>
      </c>
      <c r="G1481" s="5" t="s">
        <v>861</v>
      </c>
    </row>
    <row r="1482" spans="1:7">
      <c r="A1482" s="3" t="s">
        <v>1683</v>
      </c>
      <c r="B1482" s="4" t="s">
        <v>93</v>
      </c>
      <c r="C1482" s="5" t="s">
        <v>3804</v>
      </c>
      <c r="D1482" s="5" t="s">
        <v>3152</v>
      </c>
      <c r="E1482" s="12" t="s">
        <v>94</v>
      </c>
      <c r="F1482" s="4" t="s">
        <v>517</v>
      </c>
      <c r="G1482" s="5" t="s">
        <v>518</v>
      </c>
    </row>
    <row r="1483" spans="1:7">
      <c r="A1483" s="3" t="s">
        <v>1684</v>
      </c>
      <c r="B1483" s="4" t="s">
        <v>538</v>
      </c>
      <c r="C1483" s="5" t="s">
        <v>3805</v>
      </c>
      <c r="D1483" s="5" t="s">
        <v>3466</v>
      </c>
      <c r="E1483" s="12" t="s">
        <v>539</v>
      </c>
      <c r="F1483" s="4" t="s">
        <v>1197</v>
      </c>
      <c r="G1483" s="5" t="s">
        <v>415</v>
      </c>
    </row>
    <row r="1484" spans="1:7">
      <c r="A1484" s="3" t="s">
        <v>1685</v>
      </c>
      <c r="B1484" s="4" t="s">
        <v>605</v>
      </c>
      <c r="C1484" s="5" t="s">
        <v>3499</v>
      </c>
      <c r="D1484" s="5" t="s">
        <v>3413</v>
      </c>
      <c r="E1484" s="12" t="s">
        <v>459</v>
      </c>
      <c r="F1484" s="4" t="s">
        <v>34</v>
      </c>
      <c r="G1484" s="5" t="s">
        <v>35</v>
      </c>
    </row>
    <row r="1485" spans="1:7">
      <c r="A1485" s="3" t="s">
        <v>1686</v>
      </c>
      <c r="B1485" s="4" t="s">
        <v>1168</v>
      </c>
      <c r="C1485" s="5" t="s">
        <v>3792</v>
      </c>
      <c r="D1485" s="5" t="s">
        <v>3793</v>
      </c>
      <c r="E1485" s="12" t="s">
        <v>1169</v>
      </c>
      <c r="F1485" s="4" t="s">
        <v>1170</v>
      </c>
      <c r="G1485" s="5" t="s">
        <v>15</v>
      </c>
    </row>
    <row r="1486" spans="1:7">
      <c r="A1486" s="3" t="s">
        <v>1687</v>
      </c>
      <c r="B1486" s="4" t="s">
        <v>3152</v>
      </c>
      <c r="C1486" s="5" t="s">
        <v>3152</v>
      </c>
      <c r="D1486" s="5" t="s">
        <v>3152</v>
      </c>
      <c r="E1486" s="12" t="s">
        <v>3152</v>
      </c>
      <c r="F1486" s="4" t="s">
        <v>1227</v>
      </c>
      <c r="G1486" s="5" t="s">
        <v>77</v>
      </c>
    </row>
    <row r="1487" spans="1:7">
      <c r="A1487" s="3" t="s">
        <v>1688</v>
      </c>
      <c r="B1487" s="4" t="s">
        <v>229</v>
      </c>
      <c r="C1487" s="5" t="s">
        <v>3283</v>
      </c>
      <c r="D1487" s="5" t="s">
        <v>3284</v>
      </c>
      <c r="E1487" s="12" t="s">
        <v>230</v>
      </c>
      <c r="F1487" s="4" t="s">
        <v>20</v>
      </c>
      <c r="G1487" s="3" t="s">
        <v>20</v>
      </c>
    </row>
    <row r="1488" spans="1:7">
      <c r="A1488" s="3" t="s">
        <v>1689</v>
      </c>
      <c r="B1488" s="4" t="s">
        <v>1074</v>
      </c>
      <c r="C1488" s="5" t="s">
        <v>3766</v>
      </c>
      <c r="D1488" s="5" t="s">
        <v>3767</v>
      </c>
      <c r="E1488" s="12" t="s">
        <v>1075</v>
      </c>
      <c r="F1488" s="4" t="s">
        <v>11</v>
      </c>
      <c r="G1488" s="3" t="s">
        <v>11</v>
      </c>
    </row>
    <row r="1489" spans="1:7">
      <c r="A1489" s="3" t="s">
        <v>1690</v>
      </c>
      <c r="B1489" s="4" t="s">
        <v>1077</v>
      </c>
      <c r="C1489" s="5" t="s">
        <v>3768</v>
      </c>
      <c r="D1489" s="5" t="s">
        <v>3769</v>
      </c>
      <c r="E1489" s="12" t="s">
        <v>1078</v>
      </c>
      <c r="F1489" s="4" t="s">
        <v>20</v>
      </c>
      <c r="G1489" s="3" t="s">
        <v>20</v>
      </c>
    </row>
    <row r="1490" spans="1:7">
      <c r="A1490" s="3" t="s">
        <v>1691</v>
      </c>
      <c r="B1490" s="4" t="s">
        <v>1173</v>
      </c>
      <c r="C1490" s="5" t="s">
        <v>3795</v>
      </c>
      <c r="D1490" s="5" t="s">
        <v>3796</v>
      </c>
      <c r="E1490" s="12" t="s">
        <v>1174</v>
      </c>
      <c r="F1490" s="4" t="s">
        <v>120</v>
      </c>
      <c r="G1490" s="3" t="s">
        <v>120</v>
      </c>
    </row>
    <row r="1491" spans="1:7">
      <c r="A1491" s="3" t="s">
        <v>1692</v>
      </c>
      <c r="B1491" s="4" t="s">
        <v>928</v>
      </c>
      <c r="C1491" s="5" t="s">
        <v>3797</v>
      </c>
      <c r="D1491" s="5" t="s">
        <v>3712</v>
      </c>
      <c r="E1491" s="12" t="s">
        <v>929</v>
      </c>
      <c r="F1491" s="4" t="s">
        <v>24</v>
      </c>
      <c r="G1491" s="3" t="s">
        <v>24</v>
      </c>
    </row>
    <row r="1492" spans="1:7">
      <c r="A1492" s="3" t="s">
        <v>1693</v>
      </c>
      <c r="B1492" s="4" t="s">
        <v>493</v>
      </c>
      <c r="C1492" s="5" t="s">
        <v>3435</v>
      </c>
      <c r="D1492" s="5" t="s">
        <v>3436</v>
      </c>
      <c r="E1492" s="12" t="s">
        <v>494</v>
      </c>
      <c r="F1492" s="4" t="s">
        <v>834</v>
      </c>
      <c r="G1492" s="5" t="s">
        <v>8</v>
      </c>
    </row>
    <row r="1493" spans="1:7">
      <c r="A1493" s="3" t="s">
        <v>1694</v>
      </c>
      <c r="B1493" s="4" t="s">
        <v>286</v>
      </c>
      <c r="C1493" s="5" t="s">
        <v>3319</v>
      </c>
      <c r="D1493" s="5" t="s">
        <v>3320</v>
      </c>
      <c r="E1493" s="12" t="s">
        <v>287</v>
      </c>
      <c r="F1493" s="4" t="s">
        <v>1183</v>
      </c>
      <c r="G1493" s="5" t="s">
        <v>8</v>
      </c>
    </row>
    <row r="1494" spans="1:7">
      <c r="A1494" s="3" t="s">
        <v>1695</v>
      </c>
      <c r="B1494" s="4" t="s">
        <v>499</v>
      </c>
      <c r="C1494" s="5" t="s">
        <v>3540</v>
      </c>
      <c r="D1494" s="5" t="s">
        <v>3442</v>
      </c>
      <c r="E1494" s="12" t="s">
        <v>500</v>
      </c>
      <c r="F1494" s="4" t="s">
        <v>1297</v>
      </c>
      <c r="G1494" s="5" t="s">
        <v>818</v>
      </c>
    </row>
    <row r="1495" spans="1:7">
      <c r="A1495" s="3" t="s">
        <v>1696</v>
      </c>
      <c r="B1495" s="4" t="s">
        <v>938</v>
      </c>
      <c r="C1495" s="5" t="s">
        <v>3152</v>
      </c>
      <c r="D1495" s="5" t="s">
        <v>3720</v>
      </c>
      <c r="E1495" s="12" t="s">
        <v>939</v>
      </c>
      <c r="F1495" s="4" t="s">
        <v>1147</v>
      </c>
      <c r="G1495" s="5" t="s">
        <v>8</v>
      </c>
    </row>
    <row r="1496" spans="1:7">
      <c r="A1496" s="3" t="s">
        <v>1697</v>
      </c>
      <c r="B1496" s="4" t="s">
        <v>1149</v>
      </c>
      <c r="C1496" s="5" t="s">
        <v>3152</v>
      </c>
      <c r="D1496" s="5" t="s">
        <v>3152</v>
      </c>
      <c r="E1496" s="12" t="s">
        <v>1150</v>
      </c>
      <c r="F1496" s="4" t="s">
        <v>273</v>
      </c>
      <c r="G1496" s="5" t="s">
        <v>8</v>
      </c>
    </row>
    <row r="1497" spans="1:7">
      <c r="A1497" s="3" t="s">
        <v>1698</v>
      </c>
      <c r="B1497" s="4" t="s">
        <v>1152</v>
      </c>
      <c r="C1497" s="5" t="s">
        <v>3152</v>
      </c>
      <c r="D1497" s="5" t="s">
        <v>3787</v>
      </c>
      <c r="E1497" s="12" t="s">
        <v>1153</v>
      </c>
      <c r="F1497" s="4" t="s">
        <v>318</v>
      </c>
      <c r="G1497" s="5" t="s">
        <v>8</v>
      </c>
    </row>
    <row r="1498" spans="1:7">
      <c r="A1498" s="3" t="s">
        <v>1699</v>
      </c>
      <c r="B1498" s="4" t="s">
        <v>1355</v>
      </c>
      <c r="C1498" s="5" t="s">
        <v>3152</v>
      </c>
      <c r="D1498" s="5" t="s">
        <v>3152</v>
      </c>
      <c r="E1498" s="12" t="s">
        <v>1356</v>
      </c>
      <c r="F1498" s="4" t="s">
        <v>53</v>
      </c>
      <c r="G1498" s="6" t="s">
        <v>54</v>
      </c>
    </row>
    <row r="1499" spans="1:7">
      <c r="A1499" s="3" t="s">
        <v>1700</v>
      </c>
      <c r="B1499" s="4" t="s">
        <v>288</v>
      </c>
      <c r="C1499" s="5" t="s">
        <v>3321</v>
      </c>
      <c r="D1499" s="5" t="s">
        <v>3322</v>
      </c>
      <c r="E1499" s="12" t="s">
        <v>289</v>
      </c>
      <c r="F1499" s="4" t="s">
        <v>410</v>
      </c>
      <c r="G1499" s="5" t="s">
        <v>8</v>
      </c>
    </row>
    <row r="1500" spans="1:7">
      <c r="A1500" s="3" t="s">
        <v>1701</v>
      </c>
      <c r="B1500" s="4" t="s">
        <v>350</v>
      </c>
      <c r="C1500" s="5" t="s">
        <v>3356</v>
      </c>
      <c r="D1500" s="5" t="s">
        <v>3357</v>
      </c>
      <c r="E1500" s="12" t="s">
        <v>351</v>
      </c>
      <c r="F1500" s="4" t="s">
        <v>11</v>
      </c>
      <c r="G1500" s="3" t="s">
        <v>11</v>
      </c>
    </row>
    <row r="1501" spans="1:7">
      <c r="A1501" s="3" t="s">
        <v>1702</v>
      </c>
      <c r="B1501" s="4" t="s">
        <v>281</v>
      </c>
      <c r="C1501" s="5" t="s">
        <v>3315</v>
      </c>
      <c r="D1501" s="5" t="s">
        <v>3316</v>
      </c>
      <c r="E1501" s="12" t="s">
        <v>282</v>
      </c>
      <c r="F1501" s="4" t="s">
        <v>579</v>
      </c>
      <c r="G1501" s="5" t="s">
        <v>8</v>
      </c>
    </row>
    <row r="1502" spans="1:7">
      <c r="A1502" s="3" t="s">
        <v>1703</v>
      </c>
      <c r="B1502" s="4" t="s">
        <v>253</v>
      </c>
      <c r="C1502" s="5" t="s">
        <v>3296</v>
      </c>
      <c r="D1502" s="5" t="s">
        <v>3297</v>
      </c>
      <c r="E1502" s="12" t="s">
        <v>254</v>
      </c>
      <c r="F1502" s="4" t="s">
        <v>397</v>
      </c>
      <c r="G1502" s="5" t="s">
        <v>8</v>
      </c>
    </row>
    <row r="1503" spans="1:7">
      <c r="A1503" s="3" t="s">
        <v>1704</v>
      </c>
      <c r="B1503" s="4" t="s">
        <v>1163</v>
      </c>
      <c r="C1503" s="5" t="s">
        <v>3790</v>
      </c>
      <c r="D1503" s="5" t="s">
        <v>3791</v>
      </c>
      <c r="E1503" s="12" t="s">
        <v>1164</v>
      </c>
      <c r="F1503" s="4" t="s">
        <v>381</v>
      </c>
      <c r="G1503" s="5" t="s">
        <v>8</v>
      </c>
    </row>
    <row r="1504" spans="1:7">
      <c r="A1504" s="3" t="s">
        <v>1705</v>
      </c>
      <c r="B1504" s="4" t="s">
        <v>1374</v>
      </c>
      <c r="C1504" s="5" t="s">
        <v>3830</v>
      </c>
      <c r="D1504" s="5" t="s">
        <v>3152</v>
      </c>
      <c r="E1504" s="12" t="s">
        <v>332</v>
      </c>
      <c r="F1504" s="4" t="s">
        <v>34</v>
      </c>
      <c r="G1504" s="5" t="s">
        <v>35</v>
      </c>
    </row>
    <row r="1505" spans="1:7">
      <c r="A1505" s="3" t="s">
        <v>1706</v>
      </c>
      <c r="B1505" s="4" t="s">
        <v>1156</v>
      </c>
      <c r="C1505" s="5" t="s">
        <v>3152</v>
      </c>
      <c r="D1505" s="5" t="s">
        <v>3788</v>
      </c>
      <c r="E1505" s="12" t="s">
        <v>1157</v>
      </c>
      <c r="F1505" s="4" t="s">
        <v>1158</v>
      </c>
      <c r="G1505" s="5" t="s">
        <v>58</v>
      </c>
    </row>
    <row r="1506" spans="1:7">
      <c r="A1506" s="3" t="s">
        <v>1707</v>
      </c>
      <c r="B1506" s="4" t="s">
        <v>1160</v>
      </c>
      <c r="C1506" s="5" t="s">
        <v>3152</v>
      </c>
      <c r="D1506" s="5" t="s">
        <v>3789</v>
      </c>
      <c r="E1506" s="12" t="s">
        <v>1161</v>
      </c>
      <c r="F1506" s="4" t="s">
        <v>20</v>
      </c>
      <c r="G1506" s="3" t="s">
        <v>20</v>
      </c>
    </row>
    <row r="1507" spans="1:7">
      <c r="A1507" s="3" t="s">
        <v>1708</v>
      </c>
      <c r="B1507" s="4" t="s">
        <v>1191</v>
      </c>
      <c r="C1507" s="5" t="s">
        <v>3801</v>
      </c>
      <c r="D1507" s="5" t="s">
        <v>3527</v>
      </c>
      <c r="E1507" s="12" t="s">
        <v>645</v>
      </c>
      <c r="F1507" s="4" t="s">
        <v>1189</v>
      </c>
      <c r="G1507" s="5" t="s">
        <v>8</v>
      </c>
    </row>
    <row r="1508" spans="1:7">
      <c r="A1508" s="3" t="s">
        <v>1709</v>
      </c>
      <c r="B1508" s="4" t="s">
        <v>336</v>
      </c>
      <c r="C1508" s="5" t="s">
        <v>3348</v>
      </c>
      <c r="D1508" s="5" t="s">
        <v>3349</v>
      </c>
      <c r="E1508" s="12" t="s">
        <v>337</v>
      </c>
      <c r="F1508" s="4" t="s">
        <v>614</v>
      </c>
      <c r="G1508" s="3" t="s">
        <v>11</v>
      </c>
    </row>
    <row r="1509" spans="1:7">
      <c r="A1509" s="3" t="s">
        <v>1710</v>
      </c>
      <c r="B1509" s="4" t="s">
        <v>339</v>
      </c>
      <c r="C1509" s="5" t="s">
        <v>3152</v>
      </c>
      <c r="D1509" s="5" t="s">
        <v>3152</v>
      </c>
      <c r="E1509" s="12" t="s">
        <v>340</v>
      </c>
      <c r="F1509" s="4" t="s">
        <v>11</v>
      </c>
      <c r="G1509" s="3" t="s">
        <v>11</v>
      </c>
    </row>
    <row r="1510" spans="1:7">
      <c r="A1510" s="3" t="s">
        <v>1711</v>
      </c>
      <c r="B1510" s="4" t="s">
        <v>3152</v>
      </c>
      <c r="C1510" s="5" t="s">
        <v>3152</v>
      </c>
      <c r="D1510" s="5" t="s">
        <v>3152</v>
      </c>
      <c r="E1510" s="12" t="s">
        <v>3152</v>
      </c>
      <c r="F1510" s="4" t="s">
        <v>1712</v>
      </c>
      <c r="G1510" s="5" t="s">
        <v>15</v>
      </c>
    </row>
    <row r="1511" spans="1:7">
      <c r="A1511" s="3" t="s">
        <v>1713</v>
      </c>
      <c r="B1511" s="4" t="s">
        <v>302</v>
      </c>
      <c r="C1511" s="5" t="s">
        <v>3325</v>
      </c>
      <c r="D1511" s="5" t="s">
        <v>3326</v>
      </c>
      <c r="E1511" s="12" t="s">
        <v>303</v>
      </c>
      <c r="F1511" s="4" t="s">
        <v>793</v>
      </c>
      <c r="G1511" s="5" t="s">
        <v>8</v>
      </c>
    </row>
    <row r="1512" spans="1:7">
      <c r="A1512" s="3" t="s">
        <v>1714</v>
      </c>
      <c r="B1512" s="4" t="s">
        <v>382</v>
      </c>
      <c r="C1512" s="5" t="s">
        <v>3752</v>
      </c>
      <c r="D1512" s="5" t="s">
        <v>3369</v>
      </c>
      <c r="E1512" s="12" t="s">
        <v>383</v>
      </c>
      <c r="F1512" s="4" t="s">
        <v>1034</v>
      </c>
      <c r="G1512" s="5" t="s">
        <v>8</v>
      </c>
    </row>
    <row r="1513" spans="1:7">
      <c r="A1513" s="3" t="s">
        <v>1715</v>
      </c>
      <c r="B1513" s="4" t="s">
        <v>640</v>
      </c>
      <c r="C1513" s="5" t="s">
        <v>3152</v>
      </c>
      <c r="D1513" s="5" t="s">
        <v>3524</v>
      </c>
      <c r="E1513" s="12" t="s">
        <v>641</v>
      </c>
      <c r="F1513" s="4" t="s">
        <v>386</v>
      </c>
      <c r="G1513" s="5" t="s">
        <v>8</v>
      </c>
    </row>
    <row r="1514" spans="1:7">
      <c r="A1514" s="3" t="s">
        <v>1716</v>
      </c>
      <c r="B1514" s="4" t="s">
        <v>1717</v>
      </c>
      <c r="C1514" s="5" t="s">
        <v>3847</v>
      </c>
      <c r="D1514" s="5" t="s">
        <v>3152</v>
      </c>
      <c r="E1514" s="12" t="s">
        <v>1718</v>
      </c>
      <c r="F1514" s="4" t="s">
        <v>11</v>
      </c>
      <c r="G1514" s="3" t="s">
        <v>11</v>
      </c>
    </row>
    <row r="1515" spans="1:7">
      <c r="A1515" s="3" t="s">
        <v>1719</v>
      </c>
      <c r="B1515" s="4" t="s">
        <v>705</v>
      </c>
      <c r="C1515" s="5" t="s">
        <v>3831</v>
      </c>
      <c r="D1515" s="5" t="s">
        <v>3239</v>
      </c>
      <c r="E1515" s="12" t="s">
        <v>706</v>
      </c>
      <c r="F1515" s="4" t="s">
        <v>1530</v>
      </c>
      <c r="G1515" s="5" t="s">
        <v>8</v>
      </c>
    </row>
    <row r="1516" spans="1:7">
      <c r="A1516" s="3" t="s">
        <v>1720</v>
      </c>
      <c r="B1516" s="4" t="s">
        <v>659</v>
      </c>
      <c r="C1516" s="5" t="s">
        <v>3536</v>
      </c>
      <c r="D1516" s="5" t="s">
        <v>3537</v>
      </c>
      <c r="E1516" s="12" t="s">
        <v>660</v>
      </c>
      <c r="F1516" s="4" t="s">
        <v>1013</v>
      </c>
      <c r="G1516" s="5" t="s">
        <v>8</v>
      </c>
    </row>
    <row r="1517" spans="1:7">
      <c r="A1517" s="3" t="s">
        <v>1721</v>
      </c>
      <c r="B1517" s="4" t="s">
        <v>3152</v>
      </c>
      <c r="C1517" s="5" t="s">
        <v>3152</v>
      </c>
      <c r="D1517" s="5" t="s">
        <v>3152</v>
      </c>
      <c r="E1517" s="12" t="s">
        <v>3152</v>
      </c>
      <c r="F1517" s="4" t="s">
        <v>120</v>
      </c>
      <c r="G1517" s="3" t="s">
        <v>120</v>
      </c>
    </row>
    <row r="1518" spans="1:7">
      <c r="A1518" s="3" t="s">
        <v>1722</v>
      </c>
      <c r="B1518" s="4" t="s">
        <v>263</v>
      </c>
      <c r="C1518" s="5" t="s">
        <v>3302</v>
      </c>
      <c r="D1518" s="5" t="s">
        <v>3303</v>
      </c>
      <c r="E1518" s="12" t="s">
        <v>264</v>
      </c>
      <c r="F1518" s="4" t="s">
        <v>1723</v>
      </c>
      <c r="G1518" s="3" t="s">
        <v>24</v>
      </c>
    </row>
    <row r="1519" spans="1:7">
      <c r="A1519" s="3" t="s">
        <v>1724</v>
      </c>
      <c r="B1519" s="4" t="s">
        <v>819</v>
      </c>
      <c r="C1519" s="5" t="s">
        <v>3643</v>
      </c>
      <c r="D1519" s="5" t="s">
        <v>3152</v>
      </c>
      <c r="E1519" s="12" t="s">
        <v>820</v>
      </c>
      <c r="F1519" s="4" t="s">
        <v>11</v>
      </c>
      <c r="G1519" s="3" t="s">
        <v>11</v>
      </c>
    </row>
    <row r="1520" spans="1:7">
      <c r="A1520" s="3" t="s">
        <v>1725</v>
      </c>
      <c r="B1520" s="4" t="s">
        <v>278</v>
      </c>
      <c r="C1520" s="5" t="s">
        <v>3313</v>
      </c>
      <c r="D1520" s="5" t="s">
        <v>3314</v>
      </c>
      <c r="E1520" s="12" t="s">
        <v>279</v>
      </c>
      <c r="F1520" s="4" t="s">
        <v>53</v>
      </c>
      <c r="G1520" s="6" t="s">
        <v>54</v>
      </c>
    </row>
    <row r="1521" spans="1:7">
      <c r="A1521" s="3" t="s">
        <v>1726</v>
      </c>
      <c r="B1521" s="4" t="s">
        <v>1030</v>
      </c>
      <c r="C1521" s="5" t="s">
        <v>3750</v>
      </c>
      <c r="D1521" s="5" t="s">
        <v>3751</v>
      </c>
      <c r="E1521" s="12" t="s">
        <v>1031</v>
      </c>
      <c r="F1521" s="4" t="s">
        <v>1727</v>
      </c>
      <c r="G1521" s="5" t="s">
        <v>58</v>
      </c>
    </row>
    <row r="1522" spans="1:7">
      <c r="A1522" s="3" t="s">
        <v>1728</v>
      </c>
      <c r="B1522" s="4" t="s">
        <v>329</v>
      </c>
      <c r="C1522" s="5" t="s">
        <v>3343</v>
      </c>
      <c r="D1522" s="5" t="s">
        <v>3344</v>
      </c>
      <c r="E1522" s="12" t="s">
        <v>330</v>
      </c>
      <c r="F1522" s="4" t="s">
        <v>20</v>
      </c>
      <c r="G1522" s="3" t="s">
        <v>20</v>
      </c>
    </row>
    <row r="1523" spans="1:7">
      <c r="A1523" s="3" t="s">
        <v>1729</v>
      </c>
      <c r="B1523" s="4" t="s">
        <v>25</v>
      </c>
      <c r="C1523" s="5" t="s">
        <v>3149</v>
      </c>
      <c r="D1523" s="5" t="s">
        <v>3150</v>
      </c>
      <c r="E1523" s="12" t="s">
        <v>26</v>
      </c>
      <c r="F1523" s="4" t="s">
        <v>20</v>
      </c>
      <c r="G1523" s="3" t="s">
        <v>20</v>
      </c>
    </row>
    <row r="1524" spans="1:7">
      <c r="A1524" s="3" t="s">
        <v>1730</v>
      </c>
      <c r="B1524" s="4" t="s">
        <v>835</v>
      </c>
      <c r="C1524" s="5" t="s">
        <v>3152</v>
      </c>
      <c r="D1524" s="5" t="s">
        <v>3152</v>
      </c>
      <c r="E1524" s="12" t="s">
        <v>836</v>
      </c>
      <c r="F1524" s="4" t="s">
        <v>1185</v>
      </c>
      <c r="G1524" s="3" t="s">
        <v>11</v>
      </c>
    </row>
    <row r="1525" spans="1:7">
      <c r="A1525" s="3" t="s">
        <v>1731</v>
      </c>
      <c r="B1525" s="4" t="s">
        <v>549</v>
      </c>
      <c r="C1525" s="5" t="s">
        <v>3470</v>
      </c>
      <c r="D1525" s="5" t="s">
        <v>3152</v>
      </c>
      <c r="E1525" s="12" t="s">
        <v>550</v>
      </c>
      <c r="F1525" s="4" t="s">
        <v>20</v>
      </c>
      <c r="G1525" s="3" t="s">
        <v>20</v>
      </c>
    </row>
    <row r="1526" spans="1:7">
      <c r="A1526" s="3" t="s">
        <v>1732</v>
      </c>
      <c r="B1526" s="4" t="s">
        <v>1007</v>
      </c>
      <c r="C1526" s="5" t="s">
        <v>3749</v>
      </c>
      <c r="D1526" s="5" t="s">
        <v>3152</v>
      </c>
      <c r="E1526" s="12" t="s">
        <v>1008</v>
      </c>
      <c r="F1526" s="4" t="s">
        <v>53</v>
      </c>
      <c r="G1526" s="6" t="s">
        <v>54</v>
      </c>
    </row>
    <row r="1527" spans="1:7">
      <c r="A1527" s="3" t="s">
        <v>1733</v>
      </c>
      <c r="B1527" s="4" t="s">
        <v>1053</v>
      </c>
      <c r="C1527" s="5" t="s">
        <v>3760</v>
      </c>
      <c r="D1527" s="5" t="s">
        <v>3761</v>
      </c>
      <c r="E1527" s="12" t="s">
        <v>1054</v>
      </c>
      <c r="F1527" s="4" t="s">
        <v>53</v>
      </c>
      <c r="G1527" s="6" t="s">
        <v>54</v>
      </c>
    </row>
    <row r="1528" spans="1:7">
      <c r="A1528" s="3" t="s">
        <v>1734</v>
      </c>
      <c r="B1528" s="4" t="s">
        <v>1187</v>
      </c>
      <c r="C1528" s="5" t="s">
        <v>3799</v>
      </c>
      <c r="D1528" s="5" t="s">
        <v>3800</v>
      </c>
      <c r="E1528" s="12" t="s">
        <v>1188</v>
      </c>
      <c r="F1528" s="4" t="s">
        <v>1189</v>
      </c>
      <c r="G1528" s="5" t="s">
        <v>8</v>
      </c>
    </row>
    <row r="1529" spans="1:7">
      <c r="A1529" s="3" t="s">
        <v>1735</v>
      </c>
      <c r="B1529" s="4" t="s">
        <v>272</v>
      </c>
      <c r="C1529" s="5" t="s">
        <v>3458</v>
      </c>
      <c r="D1529" s="5" t="s">
        <v>3152</v>
      </c>
      <c r="E1529" s="12" t="s">
        <v>207</v>
      </c>
      <c r="F1529" s="4" t="s">
        <v>800</v>
      </c>
      <c r="G1529" s="5" t="s">
        <v>8</v>
      </c>
    </row>
    <row r="1530" spans="1:7">
      <c r="A1530" s="3" t="s">
        <v>1736</v>
      </c>
      <c r="B1530" s="4" t="s">
        <v>314</v>
      </c>
      <c r="C1530" s="5" t="s">
        <v>3152</v>
      </c>
      <c r="D1530" s="5" t="s">
        <v>3332</v>
      </c>
      <c r="E1530" s="12" t="s">
        <v>315</v>
      </c>
      <c r="F1530" s="4" t="s">
        <v>53</v>
      </c>
      <c r="G1530" s="6" t="s">
        <v>54</v>
      </c>
    </row>
    <row r="1531" spans="1:7">
      <c r="A1531" s="3" t="s">
        <v>1737</v>
      </c>
      <c r="B1531" s="4" t="s">
        <v>755</v>
      </c>
      <c r="C1531" s="5" t="s">
        <v>3816</v>
      </c>
      <c r="D1531" s="5" t="s">
        <v>3152</v>
      </c>
      <c r="E1531" s="12" t="s">
        <v>598</v>
      </c>
      <c r="F1531" s="4" t="s">
        <v>34</v>
      </c>
      <c r="G1531" s="5" t="s">
        <v>35</v>
      </c>
    </row>
    <row r="1532" spans="1:7">
      <c r="A1532" s="3" t="s">
        <v>1738</v>
      </c>
      <c r="B1532" s="4" t="s">
        <v>1038</v>
      </c>
      <c r="C1532" s="5" t="s">
        <v>3753</v>
      </c>
      <c r="D1532" s="5" t="s">
        <v>3754</v>
      </c>
      <c r="E1532" s="12" t="s">
        <v>1039</v>
      </c>
      <c r="F1532" s="4" t="s">
        <v>120</v>
      </c>
      <c r="G1532" s="3" t="s">
        <v>120</v>
      </c>
    </row>
    <row r="1533" spans="1:7">
      <c r="A1533" s="3" t="s">
        <v>1739</v>
      </c>
      <c r="B1533" s="4" t="s">
        <v>420</v>
      </c>
      <c r="C1533" s="5" t="s">
        <v>3755</v>
      </c>
      <c r="D1533" s="5" t="s">
        <v>3152</v>
      </c>
      <c r="E1533" s="12" t="s">
        <v>421</v>
      </c>
      <c r="F1533" s="4" t="s">
        <v>280</v>
      </c>
      <c r="G1533" s="5" t="s">
        <v>15</v>
      </c>
    </row>
    <row r="1534" spans="1:7">
      <c r="A1534" s="3" t="s">
        <v>1740</v>
      </c>
      <c r="B1534" s="4" t="s">
        <v>126</v>
      </c>
      <c r="C1534" s="5" t="s">
        <v>3206</v>
      </c>
      <c r="D1534" s="5" t="s">
        <v>3207</v>
      </c>
      <c r="E1534" s="12" t="s">
        <v>127</v>
      </c>
      <c r="F1534" s="4" t="s">
        <v>903</v>
      </c>
      <c r="G1534" s="5" t="s">
        <v>8</v>
      </c>
    </row>
    <row r="1535" spans="1:7">
      <c r="A1535" s="3" t="s">
        <v>1741</v>
      </c>
      <c r="B1535" s="4" t="s">
        <v>1123</v>
      </c>
      <c r="C1535" s="5" t="s">
        <v>3781</v>
      </c>
      <c r="D1535" s="5" t="s">
        <v>3782</v>
      </c>
      <c r="E1535" s="12" t="s">
        <v>1124</v>
      </c>
      <c r="F1535" s="4" t="s">
        <v>1125</v>
      </c>
      <c r="G1535" s="5" t="s">
        <v>35</v>
      </c>
    </row>
    <row r="1536" spans="1:7">
      <c r="A1536" s="3" t="s">
        <v>1742</v>
      </c>
      <c r="B1536" s="4" t="s">
        <v>3152</v>
      </c>
      <c r="C1536" s="5" t="s">
        <v>3152</v>
      </c>
      <c r="D1536" s="5" t="s">
        <v>3152</v>
      </c>
      <c r="E1536" s="12" t="s">
        <v>3152</v>
      </c>
      <c r="F1536" s="4" t="s">
        <v>1335</v>
      </c>
      <c r="G1536" s="5" t="s">
        <v>1335</v>
      </c>
    </row>
    <row r="1537" spans="1:7">
      <c r="A1537" s="3" t="s">
        <v>1743</v>
      </c>
      <c r="B1537" s="4" t="s">
        <v>297</v>
      </c>
      <c r="C1537" s="5" t="s">
        <v>3323</v>
      </c>
      <c r="D1537" s="5" t="s">
        <v>3324</v>
      </c>
      <c r="E1537" s="12" t="s">
        <v>298</v>
      </c>
      <c r="F1537" s="4" t="s">
        <v>299</v>
      </c>
      <c r="G1537" s="5" t="s">
        <v>8</v>
      </c>
    </row>
    <row r="1538" spans="1:7">
      <c r="A1538" s="3" t="s">
        <v>1744</v>
      </c>
      <c r="B1538" s="4" t="s">
        <v>130</v>
      </c>
      <c r="C1538" s="5" t="s">
        <v>3210</v>
      </c>
      <c r="D1538" s="5" t="s">
        <v>3211</v>
      </c>
      <c r="E1538" s="12" t="s">
        <v>131</v>
      </c>
      <c r="F1538" s="4" t="s">
        <v>1118</v>
      </c>
      <c r="G1538" s="5" t="s">
        <v>8</v>
      </c>
    </row>
    <row r="1539" spans="1:7">
      <c r="A1539" s="3" t="s">
        <v>1745</v>
      </c>
      <c r="B1539" s="4" t="s">
        <v>128</v>
      </c>
      <c r="C1539" s="5" t="s">
        <v>3208</v>
      </c>
      <c r="D1539" s="5" t="s">
        <v>3209</v>
      </c>
      <c r="E1539" s="12" t="s">
        <v>129</v>
      </c>
      <c r="F1539" s="4" t="s">
        <v>349</v>
      </c>
      <c r="G1539" s="5" t="s">
        <v>8</v>
      </c>
    </row>
    <row r="1540" spans="1:7">
      <c r="A1540" s="3" t="s">
        <v>1746</v>
      </c>
      <c r="B1540" s="4" t="s">
        <v>463</v>
      </c>
      <c r="C1540" s="5" t="s">
        <v>3416</v>
      </c>
      <c r="D1540" s="5" t="s">
        <v>3417</v>
      </c>
      <c r="E1540" s="12" t="s">
        <v>464</v>
      </c>
      <c r="F1540" s="4" t="s">
        <v>20</v>
      </c>
      <c r="G1540" s="3" t="s">
        <v>20</v>
      </c>
    </row>
    <row r="1541" spans="1:7">
      <c r="A1541" s="3" t="s">
        <v>1747</v>
      </c>
      <c r="B1541" s="4" t="s">
        <v>966</v>
      </c>
      <c r="C1541" s="5" t="s">
        <v>3732</v>
      </c>
      <c r="D1541" s="5" t="s">
        <v>3152</v>
      </c>
      <c r="E1541" s="12" t="s">
        <v>967</v>
      </c>
      <c r="F1541" s="4" t="s">
        <v>50</v>
      </c>
      <c r="G1541" s="5" t="s">
        <v>35</v>
      </c>
    </row>
    <row r="1542" spans="1:7">
      <c r="A1542" s="3" t="s">
        <v>1748</v>
      </c>
      <c r="B1542" s="16" t="s">
        <v>3152</v>
      </c>
      <c r="C1542" s="3" t="s">
        <v>1749</v>
      </c>
      <c r="D1542" s="5" t="s">
        <v>3152</v>
      </c>
      <c r="E1542" s="12" t="s">
        <v>1750</v>
      </c>
      <c r="F1542" s="4" t="s">
        <v>1261</v>
      </c>
      <c r="G1542" s="5" t="s">
        <v>45</v>
      </c>
    </row>
    <row r="1543" spans="1:7">
      <c r="A1543" s="3" t="s">
        <v>1751</v>
      </c>
      <c r="B1543" s="16" t="s">
        <v>3152</v>
      </c>
      <c r="C1543" s="3" t="s">
        <v>1752</v>
      </c>
      <c r="D1543" s="5" t="s">
        <v>3152</v>
      </c>
      <c r="E1543" s="12" t="s">
        <v>1753</v>
      </c>
      <c r="F1543" s="4" t="s">
        <v>120</v>
      </c>
      <c r="G1543" s="3" t="s">
        <v>120</v>
      </c>
    </row>
    <row r="1544" spans="1:7">
      <c r="A1544" s="3" t="s">
        <v>1754</v>
      </c>
      <c r="B1544" s="4" t="s">
        <v>1271</v>
      </c>
      <c r="C1544" s="5" t="s">
        <v>3152</v>
      </c>
      <c r="D1544" s="5" t="s">
        <v>3152</v>
      </c>
      <c r="E1544" s="12" t="s">
        <v>1272</v>
      </c>
      <c r="F1544" s="4" t="s">
        <v>1273</v>
      </c>
      <c r="G1544" s="5" t="s">
        <v>1274</v>
      </c>
    </row>
    <row r="1545" spans="1:7">
      <c r="A1545" s="3" t="s">
        <v>1755</v>
      </c>
      <c r="B1545" s="4" t="s">
        <v>1080</v>
      </c>
      <c r="C1545" s="5" t="s">
        <v>3770</v>
      </c>
      <c r="D1545" s="5" t="s">
        <v>3771</v>
      </c>
      <c r="E1545" s="12" t="s">
        <v>1081</v>
      </c>
      <c r="F1545" s="4" t="s">
        <v>1257</v>
      </c>
      <c r="G1545" s="7" t="s">
        <v>39</v>
      </c>
    </row>
    <row r="1546" spans="1:7">
      <c r="A1546" s="3" t="s">
        <v>1756</v>
      </c>
      <c r="B1546" s="4" t="s">
        <v>601</v>
      </c>
      <c r="C1546" s="5" t="s">
        <v>3497</v>
      </c>
      <c r="D1546" s="5" t="s">
        <v>3498</v>
      </c>
      <c r="E1546" s="12" t="s">
        <v>602</v>
      </c>
      <c r="F1546" s="4" t="s">
        <v>11</v>
      </c>
      <c r="G1546" s="3" t="s">
        <v>11</v>
      </c>
    </row>
    <row r="1547" spans="1:7">
      <c r="A1547" s="3" t="s">
        <v>1757</v>
      </c>
      <c r="B1547" s="4" t="s">
        <v>154</v>
      </c>
      <c r="C1547" s="5" t="s">
        <v>3231</v>
      </c>
      <c r="D1547" s="5" t="s">
        <v>3152</v>
      </c>
      <c r="E1547" s="12" t="s">
        <v>155</v>
      </c>
      <c r="F1547" s="4" t="s">
        <v>11</v>
      </c>
      <c r="G1547" s="3" t="s">
        <v>11</v>
      </c>
    </row>
    <row r="1548" spans="1:7">
      <c r="A1548" s="3" t="s">
        <v>1758</v>
      </c>
      <c r="B1548" s="4" t="s">
        <v>160</v>
      </c>
      <c r="C1548" s="5" t="s">
        <v>3234</v>
      </c>
      <c r="D1548" s="5" t="s">
        <v>3235</v>
      </c>
      <c r="E1548" s="12" t="s">
        <v>161</v>
      </c>
      <c r="F1548" s="4" t="s">
        <v>20</v>
      </c>
      <c r="G1548" s="3" t="s">
        <v>20</v>
      </c>
    </row>
    <row r="1549" spans="1:7">
      <c r="A1549" s="3" t="s">
        <v>1759</v>
      </c>
      <c r="B1549" s="4" t="s">
        <v>163</v>
      </c>
      <c r="C1549" s="5" t="s">
        <v>3236</v>
      </c>
      <c r="D1549" s="5" t="s">
        <v>3237</v>
      </c>
      <c r="E1549" s="12" t="s">
        <v>164</v>
      </c>
      <c r="F1549" s="4" t="s">
        <v>125</v>
      </c>
      <c r="G1549" s="5" t="s">
        <v>8</v>
      </c>
    </row>
    <row r="1550" spans="1:7">
      <c r="A1550" s="3" t="s">
        <v>1760</v>
      </c>
      <c r="B1550" s="4" t="s">
        <v>166</v>
      </c>
      <c r="C1550" s="5" t="s">
        <v>3238</v>
      </c>
      <c r="D1550" s="5" t="s">
        <v>3239</v>
      </c>
      <c r="E1550" s="12" t="s">
        <v>167</v>
      </c>
      <c r="F1550" s="4" t="s">
        <v>20</v>
      </c>
      <c r="G1550" s="3" t="s">
        <v>20</v>
      </c>
    </row>
    <row r="1551" spans="1:7">
      <c r="A1551" s="3" t="s">
        <v>1761</v>
      </c>
      <c r="B1551" s="4" t="s">
        <v>168</v>
      </c>
      <c r="C1551" s="5" t="s">
        <v>3240</v>
      </c>
      <c r="D1551" s="5" t="s">
        <v>3241</v>
      </c>
      <c r="E1551" s="12" t="s">
        <v>169</v>
      </c>
      <c r="F1551" s="4" t="s">
        <v>446</v>
      </c>
      <c r="G1551" s="5" t="s">
        <v>8</v>
      </c>
    </row>
    <row r="1552" spans="1:7">
      <c r="A1552" s="3" t="s">
        <v>1762</v>
      </c>
      <c r="B1552" s="4" t="s">
        <v>889</v>
      </c>
      <c r="C1552" s="5" t="s">
        <v>3685</v>
      </c>
      <c r="D1552" s="5" t="s">
        <v>3686</v>
      </c>
      <c r="E1552" s="12" t="s">
        <v>890</v>
      </c>
      <c r="F1552" s="4" t="s">
        <v>446</v>
      </c>
      <c r="G1552" s="5" t="s">
        <v>8</v>
      </c>
    </row>
    <row r="1553" spans="1:7">
      <c r="A1553" s="3" t="s">
        <v>1763</v>
      </c>
      <c r="B1553" s="4" t="s">
        <v>364</v>
      </c>
      <c r="C1553" s="5" t="s">
        <v>3461</v>
      </c>
      <c r="D1553" s="5" t="s">
        <v>3364</v>
      </c>
      <c r="E1553" s="12" t="s">
        <v>365</v>
      </c>
      <c r="F1553" s="4" t="s">
        <v>83</v>
      </c>
      <c r="G1553" s="7" t="s">
        <v>84</v>
      </c>
    </row>
    <row r="1554" spans="1:7">
      <c r="A1554" s="3" t="s">
        <v>1764</v>
      </c>
      <c r="B1554" s="16" t="s">
        <v>3152</v>
      </c>
      <c r="C1554" s="3" t="s">
        <v>1002</v>
      </c>
      <c r="D1554" s="5" t="s">
        <v>3152</v>
      </c>
      <c r="E1554" s="12" t="s">
        <v>1003</v>
      </c>
      <c r="F1554" s="4" t="s">
        <v>120</v>
      </c>
      <c r="G1554" s="3" t="s">
        <v>120</v>
      </c>
    </row>
    <row r="1555" spans="1:7">
      <c r="A1555" s="3" t="s">
        <v>1765</v>
      </c>
      <c r="B1555" s="4" t="s">
        <v>3152</v>
      </c>
      <c r="C1555" s="5" t="s">
        <v>3152</v>
      </c>
      <c r="D1555" s="5" t="s">
        <v>3152</v>
      </c>
      <c r="E1555" s="12" t="s">
        <v>3152</v>
      </c>
      <c r="F1555" s="4" t="s">
        <v>107</v>
      </c>
      <c r="G1555" s="5" t="s">
        <v>8</v>
      </c>
    </row>
    <row r="1556" spans="1:7">
      <c r="A1556" s="3" t="s">
        <v>1766</v>
      </c>
      <c r="B1556" s="4" t="s">
        <v>105</v>
      </c>
      <c r="C1556" s="5" t="s">
        <v>3764</v>
      </c>
      <c r="D1556" s="5" t="s">
        <v>3194</v>
      </c>
      <c r="E1556" s="12" t="s">
        <v>106</v>
      </c>
      <c r="F1556" s="4" t="s">
        <v>11</v>
      </c>
      <c r="G1556" s="3" t="s">
        <v>11</v>
      </c>
    </row>
    <row r="1557" spans="1:7">
      <c r="A1557" s="3" t="s">
        <v>1767</v>
      </c>
      <c r="B1557" s="4" t="s">
        <v>108</v>
      </c>
      <c r="C1557" s="5" t="s">
        <v>3195</v>
      </c>
      <c r="D1557" s="5" t="s">
        <v>3196</v>
      </c>
      <c r="E1557" s="12" t="s">
        <v>109</v>
      </c>
      <c r="F1557" s="4" t="s">
        <v>110</v>
      </c>
      <c r="G1557" s="5" t="s">
        <v>8</v>
      </c>
    </row>
    <row r="1558" spans="1:7">
      <c r="A1558" s="3" t="s">
        <v>1768</v>
      </c>
      <c r="B1558" s="4" t="s">
        <v>1067</v>
      </c>
      <c r="C1558" s="5" t="s">
        <v>3152</v>
      </c>
      <c r="D1558" s="5" t="s">
        <v>3765</v>
      </c>
      <c r="E1558" s="12" t="s">
        <v>1068</v>
      </c>
      <c r="F1558" s="4" t="s">
        <v>860</v>
      </c>
      <c r="G1558" s="5" t="s">
        <v>861</v>
      </c>
    </row>
    <row r="1559" spans="1:7">
      <c r="A1559" s="3" t="s">
        <v>1769</v>
      </c>
      <c r="B1559" s="4" t="s">
        <v>1070</v>
      </c>
      <c r="C1559" s="5" t="s">
        <v>3152</v>
      </c>
      <c r="D1559" s="5" t="s">
        <v>3152</v>
      </c>
      <c r="E1559" s="12" t="s">
        <v>70</v>
      </c>
      <c r="F1559" s="4" t="s">
        <v>11</v>
      </c>
      <c r="G1559" s="3" t="s">
        <v>11</v>
      </c>
    </row>
    <row r="1560" spans="1:7">
      <c r="A1560" s="3" t="s">
        <v>1770</v>
      </c>
      <c r="B1560" s="4" t="s">
        <v>3152</v>
      </c>
      <c r="C1560" s="5" t="s">
        <v>3152</v>
      </c>
      <c r="D1560" s="5" t="s">
        <v>3152</v>
      </c>
      <c r="E1560" s="12" t="s">
        <v>3152</v>
      </c>
      <c r="F1560" s="4" t="s">
        <v>120</v>
      </c>
      <c r="G1560" s="3" t="s">
        <v>120</v>
      </c>
    </row>
    <row r="1561" spans="1:7">
      <c r="A1561" s="3" t="s">
        <v>1771</v>
      </c>
      <c r="B1561" s="4" t="s">
        <v>188</v>
      </c>
      <c r="C1561" s="5" t="s">
        <v>3258</v>
      </c>
      <c r="D1561" s="5" t="s">
        <v>3259</v>
      </c>
      <c r="E1561" s="12" t="s">
        <v>189</v>
      </c>
      <c r="F1561" s="4" t="s">
        <v>11</v>
      </c>
      <c r="G1561" s="3" t="s">
        <v>11</v>
      </c>
    </row>
    <row r="1562" spans="1:7">
      <c r="A1562" s="3" t="s">
        <v>1772</v>
      </c>
      <c r="B1562" s="4" t="s">
        <v>819</v>
      </c>
      <c r="C1562" s="5" t="s">
        <v>3643</v>
      </c>
      <c r="D1562" s="5" t="s">
        <v>3152</v>
      </c>
      <c r="E1562" s="12" t="s">
        <v>820</v>
      </c>
      <c r="F1562" s="4" t="s">
        <v>1056</v>
      </c>
      <c r="G1562" s="5" t="s">
        <v>8</v>
      </c>
    </row>
    <row r="1563" spans="1:7">
      <c r="A1563" s="3" t="s">
        <v>1773</v>
      </c>
      <c r="B1563" s="4" t="s">
        <v>835</v>
      </c>
      <c r="C1563" s="5" t="s">
        <v>3152</v>
      </c>
      <c r="D1563" s="5" t="s">
        <v>836</v>
      </c>
      <c r="E1563" s="12" t="s">
        <v>836</v>
      </c>
      <c r="F1563" s="4" t="s">
        <v>20</v>
      </c>
      <c r="G1563" s="3" t="s">
        <v>20</v>
      </c>
    </row>
    <row r="1564" spans="1:7">
      <c r="A1564" s="3" t="s">
        <v>1774</v>
      </c>
      <c r="B1564" s="4" t="s">
        <v>240</v>
      </c>
      <c r="C1564" s="5" t="s">
        <v>3288</v>
      </c>
      <c r="D1564" s="5" t="s">
        <v>3289</v>
      </c>
      <c r="E1564" s="12" t="s">
        <v>241</v>
      </c>
      <c r="F1564" s="4" t="s">
        <v>34</v>
      </c>
      <c r="G1564" s="5" t="s">
        <v>35</v>
      </c>
    </row>
    <row r="1565" spans="1:7">
      <c r="A1565" s="3" t="s">
        <v>1775</v>
      </c>
      <c r="B1565" s="16" t="s">
        <v>3152</v>
      </c>
      <c r="C1565" s="3" t="s">
        <v>29</v>
      </c>
      <c r="D1565" s="5" t="s">
        <v>3152</v>
      </c>
      <c r="E1565" s="12" t="s">
        <v>3152</v>
      </c>
      <c r="F1565" s="4" t="s">
        <v>1088</v>
      </c>
      <c r="G1565" s="5" t="s">
        <v>15</v>
      </c>
    </row>
    <row r="1566" spans="1:7">
      <c r="A1566" s="3" t="s">
        <v>1776</v>
      </c>
      <c r="B1566" s="4" t="s">
        <v>1085</v>
      </c>
      <c r="C1566" s="5" t="s">
        <v>3772</v>
      </c>
      <c r="D1566" s="5" t="s">
        <v>3773</v>
      </c>
      <c r="E1566" s="12" t="s">
        <v>1086</v>
      </c>
      <c r="F1566" s="4" t="s">
        <v>390</v>
      </c>
      <c r="G1566" s="5" t="s">
        <v>15</v>
      </c>
    </row>
    <row r="1567" spans="1:7">
      <c r="A1567" s="3" t="s">
        <v>1777</v>
      </c>
      <c r="B1567" s="4" t="s">
        <v>1080</v>
      </c>
      <c r="C1567" s="5" t="s">
        <v>3770</v>
      </c>
      <c r="D1567" s="5" t="s">
        <v>3771</v>
      </c>
      <c r="E1567" s="12" t="s">
        <v>1081</v>
      </c>
      <c r="F1567" s="4" t="s">
        <v>1082</v>
      </c>
      <c r="G1567" s="3" t="s">
        <v>1083</v>
      </c>
    </row>
    <row r="1568" spans="1:7">
      <c r="A1568" s="3" t="s">
        <v>1778</v>
      </c>
      <c r="B1568" s="4" t="s">
        <v>3152</v>
      </c>
      <c r="C1568" s="5" t="s">
        <v>3152</v>
      </c>
      <c r="D1568" s="5" t="s">
        <v>3152</v>
      </c>
      <c r="E1568" s="12" t="s">
        <v>3152</v>
      </c>
      <c r="F1568" s="4" t="s">
        <v>1092</v>
      </c>
      <c r="G1568" s="5" t="s">
        <v>15</v>
      </c>
    </row>
    <row r="1569" spans="1:7">
      <c r="A1569" s="3" t="s">
        <v>1779</v>
      </c>
      <c r="B1569" s="4" t="s">
        <v>91</v>
      </c>
      <c r="C1569" s="5" t="s">
        <v>3183</v>
      </c>
      <c r="D1569" s="5" t="s">
        <v>3184</v>
      </c>
      <c r="E1569" s="12" t="s">
        <v>92</v>
      </c>
      <c r="F1569" s="4" t="s">
        <v>53</v>
      </c>
      <c r="G1569" s="6" t="s">
        <v>54</v>
      </c>
    </row>
    <row r="1570" spans="1:7">
      <c r="A1570" s="3" t="s">
        <v>1780</v>
      </c>
      <c r="B1570" s="4" t="s">
        <v>88</v>
      </c>
      <c r="C1570" s="5" t="s">
        <v>3181</v>
      </c>
      <c r="D1570" s="5" t="s">
        <v>3182</v>
      </c>
      <c r="E1570" s="12" t="s">
        <v>89</v>
      </c>
      <c r="F1570" s="4" t="s">
        <v>11</v>
      </c>
      <c r="G1570" s="3" t="s">
        <v>11</v>
      </c>
    </row>
    <row r="1571" spans="1:7">
      <c r="A1571" s="3" t="s">
        <v>1781</v>
      </c>
      <c r="B1571" s="4" t="s">
        <v>1070</v>
      </c>
      <c r="C1571" s="5" t="s">
        <v>3152</v>
      </c>
      <c r="D1571" s="5" t="s">
        <v>3152</v>
      </c>
      <c r="E1571" s="12" t="s">
        <v>70</v>
      </c>
      <c r="F1571" s="4" t="s">
        <v>736</v>
      </c>
      <c r="G1571" s="5" t="s">
        <v>8</v>
      </c>
    </row>
    <row r="1572" spans="1:7">
      <c r="A1572" s="3" t="s">
        <v>1782</v>
      </c>
      <c r="B1572" s="4" t="s">
        <v>103</v>
      </c>
      <c r="C1572" s="5" t="s">
        <v>3192</v>
      </c>
      <c r="D1572" s="5" t="s">
        <v>3193</v>
      </c>
      <c r="E1572" s="12" t="s">
        <v>104</v>
      </c>
      <c r="F1572" s="4" t="s">
        <v>34</v>
      </c>
      <c r="G1572" s="5" t="s">
        <v>35</v>
      </c>
    </row>
    <row r="1573" spans="1:7">
      <c r="A1573" s="3" t="s">
        <v>1783</v>
      </c>
      <c r="B1573" s="4" t="s">
        <v>175</v>
      </c>
      <c r="C1573" s="5" t="s">
        <v>3246</v>
      </c>
      <c r="D1573" s="5" t="s">
        <v>3247</v>
      </c>
      <c r="E1573" s="12" t="s">
        <v>176</v>
      </c>
      <c r="F1573" s="4" t="s">
        <v>20</v>
      </c>
      <c r="G1573" s="3" t="s">
        <v>20</v>
      </c>
    </row>
    <row r="1574" spans="1:7">
      <c r="A1574" s="3" t="s">
        <v>1784</v>
      </c>
      <c r="B1574" s="4" t="s">
        <v>1230</v>
      </c>
      <c r="C1574" s="5" t="s">
        <v>3808</v>
      </c>
      <c r="D1574" s="5" t="s">
        <v>3809</v>
      </c>
      <c r="E1574" s="12" t="s">
        <v>1231</v>
      </c>
      <c r="F1574" s="4" t="s">
        <v>975</v>
      </c>
      <c r="G1574" s="5" t="s">
        <v>8</v>
      </c>
    </row>
    <row r="1575" spans="1:7">
      <c r="A1575" s="3" t="s">
        <v>1785</v>
      </c>
      <c r="B1575" s="4" t="s">
        <v>214</v>
      </c>
      <c r="C1575" s="5" t="s">
        <v>3272</v>
      </c>
      <c r="D1575" s="5" t="s">
        <v>3273</v>
      </c>
      <c r="E1575" s="12" t="s">
        <v>215</v>
      </c>
      <c r="F1575" s="4" t="s">
        <v>216</v>
      </c>
      <c r="G1575" s="5" t="s">
        <v>8</v>
      </c>
    </row>
    <row r="1576" spans="1:7">
      <c r="A1576" s="3" t="s">
        <v>1786</v>
      </c>
      <c r="B1576" s="4" t="s">
        <v>217</v>
      </c>
      <c r="C1576" s="5" t="s">
        <v>3274</v>
      </c>
      <c r="D1576" s="5" t="s">
        <v>3275</v>
      </c>
      <c r="E1576" s="12" t="s">
        <v>218</v>
      </c>
      <c r="F1576" s="4" t="s">
        <v>460</v>
      </c>
      <c r="G1576" s="6" t="s">
        <v>232</v>
      </c>
    </row>
    <row r="1577" spans="1:7">
      <c r="A1577" s="3" t="s">
        <v>1787</v>
      </c>
      <c r="B1577" s="4" t="s">
        <v>1010</v>
      </c>
      <c r="C1577" s="5" t="s">
        <v>3683</v>
      </c>
      <c r="D1577" s="5" t="s">
        <v>3684</v>
      </c>
      <c r="E1577" s="12" t="s">
        <v>887</v>
      </c>
      <c r="F1577" s="4" t="s">
        <v>1011</v>
      </c>
      <c r="G1577" s="7" t="s">
        <v>39</v>
      </c>
    </row>
    <row r="1578" spans="1:7">
      <c r="A1578" s="3" t="s">
        <v>1788</v>
      </c>
      <c r="B1578" s="4" t="s">
        <v>297</v>
      </c>
      <c r="C1578" s="5" t="s">
        <v>3152</v>
      </c>
      <c r="D1578" s="5" t="s">
        <v>3324</v>
      </c>
      <c r="E1578" s="12" t="s">
        <v>298</v>
      </c>
      <c r="F1578" s="4" t="s">
        <v>20</v>
      </c>
      <c r="G1578" s="3" t="s">
        <v>20</v>
      </c>
    </row>
    <row r="1579" spans="1:7">
      <c r="A1579" s="3" t="s">
        <v>1789</v>
      </c>
      <c r="B1579" s="4" t="s">
        <v>1128</v>
      </c>
      <c r="C1579" s="5" t="s">
        <v>3783</v>
      </c>
      <c r="D1579" s="5" t="s">
        <v>3784</v>
      </c>
      <c r="E1579" s="12" t="s">
        <v>1129</v>
      </c>
      <c r="F1579" s="4" t="s">
        <v>987</v>
      </c>
      <c r="G1579" s="5" t="s">
        <v>8</v>
      </c>
    </row>
    <row r="1580" spans="1:7">
      <c r="A1580" s="3" t="s">
        <v>1790</v>
      </c>
      <c r="B1580" s="4" t="s">
        <v>1791</v>
      </c>
      <c r="C1580" s="5" t="s">
        <v>3848</v>
      </c>
      <c r="D1580" s="5" t="s">
        <v>3849</v>
      </c>
      <c r="E1580" s="12" t="s">
        <v>1792</v>
      </c>
      <c r="F1580" s="4" t="s">
        <v>34</v>
      </c>
      <c r="G1580" s="5" t="s">
        <v>35</v>
      </c>
    </row>
    <row r="1581" spans="1:7">
      <c r="A1581" s="3" t="s">
        <v>1793</v>
      </c>
      <c r="B1581" s="4" t="s">
        <v>868</v>
      </c>
      <c r="C1581" s="5" t="s">
        <v>3152</v>
      </c>
      <c r="D1581" s="5" t="s">
        <v>3152</v>
      </c>
      <c r="E1581" s="12" t="s">
        <v>869</v>
      </c>
      <c r="F1581" s="4" t="s">
        <v>53</v>
      </c>
      <c r="G1581" s="6" t="s">
        <v>54</v>
      </c>
    </row>
    <row r="1582" spans="1:7">
      <c r="A1582" s="3" t="s">
        <v>1794</v>
      </c>
      <c r="B1582" s="4" t="s">
        <v>1042</v>
      </c>
      <c r="C1582" s="5" t="s">
        <v>3756</v>
      </c>
      <c r="D1582" s="5" t="s">
        <v>3757</v>
      </c>
      <c r="E1582" s="12" t="s">
        <v>1043</v>
      </c>
      <c r="F1582" s="4" t="s">
        <v>413</v>
      </c>
      <c r="G1582" s="3" t="s">
        <v>11</v>
      </c>
    </row>
    <row r="1583" spans="1:7">
      <c r="A1583" s="3" t="s">
        <v>1795</v>
      </c>
      <c r="B1583" s="4" t="s">
        <v>1193</v>
      </c>
      <c r="C1583" s="5" t="s">
        <v>3802</v>
      </c>
      <c r="D1583" s="5" t="s">
        <v>3803</v>
      </c>
      <c r="E1583" s="12" t="s">
        <v>1194</v>
      </c>
      <c r="F1583" s="4" t="s">
        <v>1207</v>
      </c>
      <c r="G1583" s="5" t="s">
        <v>8</v>
      </c>
    </row>
    <row r="1584" spans="1:7">
      <c r="A1584" s="3" t="s">
        <v>1796</v>
      </c>
      <c r="B1584" s="4" t="s">
        <v>3152</v>
      </c>
      <c r="C1584" s="5" t="s">
        <v>3152</v>
      </c>
      <c r="D1584" s="5" t="s">
        <v>3152</v>
      </c>
      <c r="E1584" s="12" t="s">
        <v>3152</v>
      </c>
      <c r="F1584" s="4" t="s">
        <v>1204</v>
      </c>
      <c r="G1584" s="5" t="s">
        <v>1205</v>
      </c>
    </row>
    <row r="1585" spans="1:7">
      <c r="A1585" s="3" t="s">
        <v>1797</v>
      </c>
      <c r="B1585" s="4" t="s">
        <v>209</v>
      </c>
      <c r="C1585" s="5" t="s">
        <v>3370</v>
      </c>
      <c r="D1585" s="5" t="s">
        <v>3152</v>
      </c>
      <c r="E1585" s="12" t="s">
        <v>210</v>
      </c>
      <c r="F1585" s="4" t="s">
        <v>53</v>
      </c>
      <c r="G1585" s="6" t="s">
        <v>54</v>
      </c>
    </row>
    <row r="1586" spans="1:7">
      <c r="A1586" s="3" t="s">
        <v>1798</v>
      </c>
      <c r="B1586" s="4" t="s">
        <v>204</v>
      </c>
      <c r="C1586" s="5" t="s">
        <v>3152</v>
      </c>
      <c r="D1586" s="5" t="s">
        <v>3152</v>
      </c>
      <c r="E1586" s="12" t="s">
        <v>205</v>
      </c>
      <c r="F1586" s="4" t="s">
        <v>1138</v>
      </c>
      <c r="G1586" s="5" t="s">
        <v>15</v>
      </c>
    </row>
    <row r="1587" spans="1:7">
      <c r="A1587" s="3" t="s">
        <v>1799</v>
      </c>
      <c r="B1587" s="4" t="s">
        <v>316</v>
      </c>
      <c r="C1587" s="5" t="s">
        <v>3152</v>
      </c>
      <c r="D1587" s="5" t="s">
        <v>3333</v>
      </c>
      <c r="E1587" s="12" t="s">
        <v>317</v>
      </c>
      <c r="F1587" s="4" t="s">
        <v>318</v>
      </c>
      <c r="G1587" s="5" t="s">
        <v>8</v>
      </c>
    </row>
    <row r="1588" spans="1:7">
      <c r="A1588" s="3" t="s">
        <v>1800</v>
      </c>
      <c r="B1588" s="4" t="s">
        <v>319</v>
      </c>
      <c r="C1588" s="5" t="s">
        <v>3308</v>
      </c>
      <c r="D1588" s="5" t="s">
        <v>3335</v>
      </c>
      <c r="E1588" s="12" t="s">
        <v>207</v>
      </c>
      <c r="F1588" s="4" t="s">
        <v>1114</v>
      </c>
      <c r="G1588" s="5" t="s">
        <v>1114</v>
      </c>
    </row>
    <row r="1589" spans="1:7">
      <c r="A1589" s="3" t="s">
        <v>1801</v>
      </c>
      <c r="B1589" s="4" t="s">
        <v>204</v>
      </c>
      <c r="C1589" s="5" t="s">
        <v>3269</v>
      </c>
      <c r="D1589" s="5" t="s">
        <v>3152</v>
      </c>
      <c r="E1589" s="12" t="s">
        <v>205</v>
      </c>
      <c r="F1589" s="4" t="s">
        <v>1179</v>
      </c>
      <c r="G1589" s="5" t="s">
        <v>15</v>
      </c>
    </row>
    <row r="1590" spans="1:7">
      <c r="A1590" s="3" t="s">
        <v>1802</v>
      </c>
      <c r="B1590" s="4" t="s">
        <v>1420</v>
      </c>
      <c r="C1590" s="5" t="s">
        <v>3145</v>
      </c>
      <c r="D1590" s="5" t="s">
        <v>3832</v>
      </c>
      <c r="E1590" s="12" t="s">
        <v>1421</v>
      </c>
      <c r="F1590" s="4" t="s">
        <v>120</v>
      </c>
      <c r="G1590" s="3" t="s">
        <v>120</v>
      </c>
    </row>
    <row r="1591" spans="1:7">
      <c r="A1591" s="3" t="s">
        <v>1803</v>
      </c>
      <c r="B1591" s="4" t="s">
        <v>1423</v>
      </c>
      <c r="C1591" s="5" t="s">
        <v>3850</v>
      </c>
      <c r="D1591" s="5" t="s">
        <v>3833</v>
      </c>
      <c r="E1591" s="12" t="s">
        <v>1424</v>
      </c>
      <c r="F1591" s="4" t="s">
        <v>53</v>
      </c>
      <c r="G1591" s="6" t="s">
        <v>54</v>
      </c>
    </row>
    <row r="1592" spans="1:7">
      <c r="A1592" s="3" t="s">
        <v>1804</v>
      </c>
      <c r="B1592" s="4" t="s">
        <v>864</v>
      </c>
      <c r="C1592" s="5" t="s">
        <v>3785</v>
      </c>
      <c r="D1592" s="5" t="s">
        <v>3666</v>
      </c>
      <c r="E1592" s="12" t="s">
        <v>865</v>
      </c>
      <c r="F1592" s="4" t="s">
        <v>390</v>
      </c>
      <c r="G1592" s="5" t="s">
        <v>15</v>
      </c>
    </row>
    <row r="1593" spans="1:7">
      <c r="A1593" s="3" t="s">
        <v>1805</v>
      </c>
      <c r="B1593" s="4" t="s">
        <v>458</v>
      </c>
      <c r="C1593" s="5" t="s">
        <v>3152</v>
      </c>
      <c r="D1593" s="5" t="s">
        <v>3413</v>
      </c>
      <c r="E1593" s="12" t="s">
        <v>459</v>
      </c>
      <c r="F1593" s="4" t="s">
        <v>34</v>
      </c>
      <c r="G1593" s="5" t="s">
        <v>35</v>
      </c>
    </row>
    <row r="1594" spans="1:7">
      <c r="A1594" s="3" t="s">
        <v>1806</v>
      </c>
      <c r="B1594" s="4" t="s">
        <v>42</v>
      </c>
      <c r="C1594" s="5" t="s">
        <v>3152</v>
      </c>
      <c r="D1594" s="5" t="s">
        <v>3157</v>
      </c>
      <c r="E1594" s="12" t="s">
        <v>43</v>
      </c>
      <c r="F1594" s="4" t="s">
        <v>1807</v>
      </c>
      <c r="G1594" s="5" t="s">
        <v>8</v>
      </c>
    </row>
    <row r="1595" spans="1:7">
      <c r="A1595" s="3" t="s">
        <v>1808</v>
      </c>
      <c r="B1595" s="4" t="s">
        <v>1809</v>
      </c>
      <c r="C1595" s="5" t="s">
        <v>3851</v>
      </c>
      <c r="D1595" s="5" t="s">
        <v>3852</v>
      </c>
      <c r="E1595" s="12" t="s">
        <v>1810</v>
      </c>
      <c r="F1595" s="4" t="s">
        <v>766</v>
      </c>
      <c r="G1595" s="5" t="s">
        <v>15</v>
      </c>
    </row>
    <row r="1596" spans="1:7">
      <c r="A1596" s="3" t="s">
        <v>1811</v>
      </c>
      <c r="B1596" s="4" t="s">
        <v>936</v>
      </c>
      <c r="C1596" s="5" t="s">
        <v>3717</v>
      </c>
      <c r="D1596" s="5" t="s">
        <v>3718</v>
      </c>
      <c r="E1596" s="12" t="s">
        <v>937</v>
      </c>
      <c r="F1596" s="4" t="s">
        <v>83</v>
      </c>
      <c r="G1596" s="7" t="s">
        <v>84</v>
      </c>
    </row>
    <row r="1597" spans="1:7">
      <c r="A1597" s="3" t="s">
        <v>1812</v>
      </c>
      <c r="B1597" s="4" t="s">
        <v>21</v>
      </c>
      <c r="C1597" s="5" t="s">
        <v>3147</v>
      </c>
      <c r="D1597" s="5" t="s">
        <v>3148</v>
      </c>
      <c r="E1597" s="12" t="s">
        <v>22</v>
      </c>
      <c r="F1597" s="4" t="s">
        <v>50</v>
      </c>
      <c r="G1597" s="5" t="s">
        <v>35</v>
      </c>
    </row>
    <row r="1598" spans="1:7">
      <c r="A1598" s="3" t="s">
        <v>1813</v>
      </c>
      <c r="B1598" s="4" t="s">
        <v>1108</v>
      </c>
      <c r="C1598" s="5" t="s">
        <v>3780</v>
      </c>
      <c r="D1598" s="5" t="s">
        <v>3152</v>
      </c>
      <c r="E1598" s="12" t="s">
        <v>1109</v>
      </c>
      <c r="F1598" s="4" t="s">
        <v>20</v>
      </c>
      <c r="G1598" s="3" t="s">
        <v>20</v>
      </c>
    </row>
    <row r="1599" spans="1:7">
      <c r="A1599" s="3" t="s">
        <v>1814</v>
      </c>
      <c r="B1599" s="4" t="s">
        <v>1099</v>
      </c>
      <c r="C1599" s="5" t="s">
        <v>3776</v>
      </c>
      <c r="D1599" s="5" t="s">
        <v>3777</v>
      </c>
      <c r="E1599" s="12" t="s">
        <v>1100</v>
      </c>
      <c r="F1599" s="4" t="s">
        <v>34</v>
      </c>
      <c r="G1599" s="5" t="s">
        <v>35</v>
      </c>
    </row>
    <row r="1600" spans="1:7">
      <c r="A1600" s="3" t="s">
        <v>1815</v>
      </c>
      <c r="B1600" s="4" t="s">
        <v>585</v>
      </c>
      <c r="C1600" s="5" t="s">
        <v>3557</v>
      </c>
      <c r="D1600" s="5" t="s">
        <v>3492</v>
      </c>
      <c r="E1600" s="12" t="s">
        <v>586</v>
      </c>
      <c r="F1600" s="4" t="s">
        <v>338</v>
      </c>
      <c r="G1600" s="5" t="s">
        <v>8</v>
      </c>
    </row>
    <row r="1601" spans="1:7">
      <c r="A1601" s="17" t="s">
        <v>1816</v>
      </c>
      <c r="B1601" s="18"/>
      <c r="C1601" s="18"/>
      <c r="D1601" s="18"/>
      <c r="E1601" s="18"/>
      <c r="F1601" s="18"/>
      <c r="G1601" s="19"/>
    </row>
    <row r="1602" spans="1:7">
      <c r="A1602" s="9" t="s">
        <v>1</v>
      </c>
      <c r="B1602" s="2" t="s">
        <v>4000</v>
      </c>
      <c r="C1602" s="1" t="s">
        <v>4001</v>
      </c>
      <c r="D1602" s="1" t="s">
        <v>4002</v>
      </c>
      <c r="E1602" s="11" t="s">
        <v>2</v>
      </c>
      <c r="F1602" s="2" t="s">
        <v>3</v>
      </c>
      <c r="G1602" s="1" t="s">
        <v>4</v>
      </c>
    </row>
    <row r="1603" spans="1:7">
      <c r="A1603" s="3" t="s">
        <v>1817</v>
      </c>
      <c r="B1603" s="4" t="s">
        <v>281</v>
      </c>
      <c r="C1603" s="5" t="s">
        <v>3315</v>
      </c>
      <c r="D1603" s="5" t="s">
        <v>3316</v>
      </c>
      <c r="E1603" s="12" t="s">
        <v>282</v>
      </c>
      <c r="F1603" s="4" t="s">
        <v>579</v>
      </c>
      <c r="G1603" s="5" t="s">
        <v>8</v>
      </c>
    </row>
    <row r="1604" spans="1:7">
      <c r="A1604" s="3" t="s">
        <v>1818</v>
      </c>
      <c r="B1604" s="4" t="s">
        <v>350</v>
      </c>
      <c r="C1604" s="5" t="s">
        <v>3356</v>
      </c>
      <c r="D1604" s="5" t="s">
        <v>3357</v>
      </c>
      <c r="E1604" s="12" t="s">
        <v>351</v>
      </c>
      <c r="F1604" s="4" t="s">
        <v>11</v>
      </c>
      <c r="G1604" s="3" t="s">
        <v>11</v>
      </c>
    </row>
    <row r="1605" spans="1:7">
      <c r="A1605" s="3" t="s">
        <v>1819</v>
      </c>
      <c r="B1605" s="4" t="s">
        <v>659</v>
      </c>
      <c r="C1605" s="5" t="s">
        <v>3536</v>
      </c>
      <c r="D1605" s="5" t="s">
        <v>3537</v>
      </c>
      <c r="E1605" s="12" t="s">
        <v>660</v>
      </c>
      <c r="F1605" s="4" t="s">
        <v>1013</v>
      </c>
      <c r="G1605" s="5" t="s">
        <v>8</v>
      </c>
    </row>
    <row r="1606" spans="1:7">
      <c r="A1606" s="3" t="s">
        <v>1820</v>
      </c>
      <c r="B1606" s="4" t="s">
        <v>3152</v>
      </c>
      <c r="C1606" s="5" t="s">
        <v>3152</v>
      </c>
      <c r="D1606" s="5" t="s">
        <v>3152</v>
      </c>
      <c r="E1606" s="12" t="s">
        <v>3152</v>
      </c>
      <c r="F1606" s="4" t="s">
        <v>120</v>
      </c>
      <c r="G1606" s="3" t="s">
        <v>120</v>
      </c>
    </row>
    <row r="1607" spans="1:7">
      <c r="A1607" s="3" t="s">
        <v>1821</v>
      </c>
      <c r="B1607" s="4" t="s">
        <v>382</v>
      </c>
      <c r="C1607" s="5" t="s">
        <v>3752</v>
      </c>
      <c r="D1607" s="5" t="s">
        <v>3369</v>
      </c>
      <c r="E1607" s="12" t="s">
        <v>383</v>
      </c>
      <c r="F1607" s="4" t="s">
        <v>1034</v>
      </c>
      <c r="G1607" s="5" t="s">
        <v>8</v>
      </c>
    </row>
    <row r="1608" spans="1:7">
      <c r="A1608" s="3" t="s">
        <v>1822</v>
      </c>
      <c r="B1608" s="4" t="s">
        <v>263</v>
      </c>
      <c r="C1608" s="5" t="s">
        <v>3302</v>
      </c>
      <c r="D1608" s="5" t="s">
        <v>3303</v>
      </c>
      <c r="E1608" s="12" t="s">
        <v>264</v>
      </c>
      <c r="F1608" s="4" t="s">
        <v>83</v>
      </c>
      <c r="G1608" s="7" t="s">
        <v>84</v>
      </c>
    </row>
    <row r="1609" spans="1:7">
      <c r="A1609" s="3" t="s">
        <v>1823</v>
      </c>
      <c r="B1609" s="4" t="s">
        <v>493</v>
      </c>
      <c r="C1609" s="5" t="s">
        <v>3435</v>
      </c>
      <c r="D1609" s="5" t="s">
        <v>3436</v>
      </c>
      <c r="E1609" s="12" t="s">
        <v>494</v>
      </c>
      <c r="F1609" s="4" t="s">
        <v>834</v>
      </c>
      <c r="G1609" s="5" t="s">
        <v>8</v>
      </c>
    </row>
    <row r="1610" spans="1:7">
      <c r="A1610" s="3" t="s">
        <v>1824</v>
      </c>
      <c r="B1610" s="4" t="s">
        <v>1173</v>
      </c>
      <c r="C1610" s="5" t="s">
        <v>3795</v>
      </c>
      <c r="D1610" s="5" t="s">
        <v>3796</v>
      </c>
      <c r="E1610" s="12" t="s">
        <v>1174</v>
      </c>
      <c r="F1610" s="4" t="s">
        <v>120</v>
      </c>
      <c r="G1610" s="3" t="s">
        <v>120</v>
      </c>
    </row>
    <row r="1611" spans="1:7">
      <c r="A1611" s="3" t="s">
        <v>1825</v>
      </c>
      <c r="B1611" s="4" t="s">
        <v>48</v>
      </c>
      <c r="C1611" s="5" t="s">
        <v>3794</v>
      </c>
      <c r="D1611" s="5" t="s">
        <v>3158</v>
      </c>
      <c r="E1611" s="12" t="s">
        <v>49</v>
      </c>
      <c r="F1611" s="4" t="s">
        <v>20</v>
      </c>
      <c r="G1611" s="3" t="s">
        <v>20</v>
      </c>
    </row>
    <row r="1612" spans="1:7">
      <c r="A1612" s="3" t="s">
        <v>1826</v>
      </c>
      <c r="B1612" s="4" t="s">
        <v>628</v>
      </c>
      <c r="C1612" s="5" t="s">
        <v>3798</v>
      </c>
      <c r="D1612" s="5" t="s">
        <v>3517</v>
      </c>
      <c r="E1612" s="12" t="s">
        <v>629</v>
      </c>
      <c r="F1612" s="4" t="s">
        <v>679</v>
      </c>
      <c r="G1612" s="3" t="s">
        <v>11</v>
      </c>
    </row>
    <row r="1613" spans="1:7">
      <c r="A1613" s="3" t="s">
        <v>1827</v>
      </c>
      <c r="B1613" s="4" t="s">
        <v>278</v>
      </c>
      <c r="C1613" s="5" t="s">
        <v>3313</v>
      </c>
      <c r="D1613" s="5" t="s">
        <v>3314</v>
      </c>
      <c r="E1613" s="12" t="s">
        <v>279</v>
      </c>
      <c r="F1613" s="4" t="s">
        <v>53</v>
      </c>
      <c r="G1613" s="6" t="s">
        <v>54</v>
      </c>
    </row>
    <row r="1614" spans="1:7">
      <c r="A1614" s="3" t="s">
        <v>1828</v>
      </c>
      <c r="B1614" s="4" t="s">
        <v>928</v>
      </c>
      <c r="C1614" s="5" t="s">
        <v>3797</v>
      </c>
      <c r="D1614" s="5" t="s">
        <v>3712</v>
      </c>
      <c r="E1614" s="12" t="s">
        <v>929</v>
      </c>
      <c r="F1614" s="4" t="s">
        <v>24</v>
      </c>
      <c r="G1614" s="3" t="s">
        <v>24</v>
      </c>
    </row>
    <row r="1615" spans="1:7">
      <c r="A1615" s="3" t="s">
        <v>1829</v>
      </c>
      <c r="B1615" s="4" t="s">
        <v>364</v>
      </c>
      <c r="C1615" s="5" t="s">
        <v>3152</v>
      </c>
      <c r="D1615" s="5" t="s">
        <v>3364</v>
      </c>
      <c r="E1615" s="12" t="s">
        <v>365</v>
      </c>
      <c r="F1615" s="4" t="s">
        <v>20</v>
      </c>
      <c r="G1615" s="3" t="s">
        <v>20</v>
      </c>
    </row>
    <row r="1616" spans="1:7">
      <c r="A1616" s="3" t="s">
        <v>1830</v>
      </c>
      <c r="B1616" s="4" t="s">
        <v>1108</v>
      </c>
      <c r="C1616" s="5" t="s">
        <v>3780</v>
      </c>
      <c r="D1616" s="5" t="s">
        <v>3152</v>
      </c>
      <c r="E1616" s="12" t="s">
        <v>1109</v>
      </c>
      <c r="F1616" s="4" t="s">
        <v>20</v>
      </c>
      <c r="G1616" s="3" t="s">
        <v>20</v>
      </c>
    </row>
    <row r="1617" spans="1:7">
      <c r="A1617" s="3" t="s">
        <v>1831</v>
      </c>
      <c r="B1617" s="4" t="s">
        <v>1099</v>
      </c>
      <c r="C1617" s="5" t="s">
        <v>3776</v>
      </c>
      <c r="D1617" s="5" t="s">
        <v>3777</v>
      </c>
      <c r="E1617" s="12" t="s">
        <v>1100</v>
      </c>
      <c r="F1617" s="4" t="s">
        <v>34</v>
      </c>
      <c r="G1617" s="5" t="s">
        <v>35</v>
      </c>
    </row>
    <row r="1618" spans="1:7">
      <c r="A1618" s="3" t="s">
        <v>1832</v>
      </c>
      <c r="B1618" s="4" t="s">
        <v>1102</v>
      </c>
      <c r="C1618" s="5" t="s">
        <v>3778</v>
      </c>
      <c r="D1618" s="5" t="s">
        <v>3779</v>
      </c>
      <c r="E1618" s="12" t="s">
        <v>1103</v>
      </c>
      <c r="F1618" s="4" t="s">
        <v>115</v>
      </c>
      <c r="G1618" s="7" t="s">
        <v>39</v>
      </c>
    </row>
    <row r="1619" spans="1:7">
      <c r="A1619" s="3" t="s">
        <v>1833</v>
      </c>
      <c r="B1619" s="4" t="s">
        <v>717</v>
      </c>
      <c r="C1619" s="5" t="s">
        <v>3578</v>
      </c>
      <c r="D1619" s="5" t="s">
        <v>3579</v>
      </c>
      <c r="E1619" s="12" t="s">
        <v>718</v>
      </c>
      <c r="F1619" s="4" t="s">
        <v>614</v>
      </c>
      <c r="G1619" s="3" t="s">
        <v>11</v>
      </c>
    </row>
    <row r="1620" spans="1:7">
      <c r="A1620" s="3" t="s">
        <v>1834</v>
      </c>
      <c r="B1620" s="4" t="s">
        <v>46</v>
      </c>
      <c r="C1620" s="5" t="s">
        <v>3152</v>
      </c>
      <c r="D1620" s="5" t="s">
        <v>3152</v>
      </c>
      <c r="E1620" s="12" t="s">
        <v>47</v>
      </c>
      <c r="F1620" s="4" t="s">
        <v>20</v>
      </c>
      <c r="G1620" s="3" t="s">
        <v>20</v>
      </c>
    </row>
    <row r="1621" spans="1:7">
      <c r="A1621" s="3" t="s">
        <v>1835</v>
      </c>
      <c r="B1621" s="4" t="s">
        <v>384</v>
      </c>
      <c r="C1621" s="5" t="s">
        <v>3152</v>
      </c>
      <c r="D1621" s="5" t="s">
        <v>3373</v>
      </c>
      <c r="E1621" s="12" t="s">
        <v>385</v>
      </c>
      <c r="F1621" s="4" t="s">
        <v>386</v>
      </c>
      <c r="G1621" s="5" t="s">
        <v>8</v>
      </c>
    </row>
    <row r="1622" spans="1:7">
      <c r="A1622" s="3" t="s">
        <v>1836</v>
      </c>
      <c r="B1622" s="4" t="s">
        <v>934</v>
      </c>
      <c r="C1622" s="5" t="s">
        <v>3152</v>
      </c>
      <c r="D1622" s="5" t="s">
        <v>3152</v>
      </c>
      <c r="E1622" s="12" t="s">
        <v>935</v>
      </c>
      <c r="F1622" s="4" t="s">
        <v>53</v>
      </c>
      <c r="G1622" s="6" t="s">
        <v>54</v>
      </c>
    </row>
    <row r="1623" spans="1:7">
      <c r="A1623" s="3" t="s">
        <v>1837</v>
      </c>
      <c r="B1623" s="4" t="s">
        <v>21</v>
      </c>
      <c r="C1623" s="5" t="s">
        <v>3147</v>
      </c>
      <c r="D1623" s="5" t="s">
        <v>3148</v>
      </c>
      <c r="E1623" s="12" t="s">
        <v>22</v>
      </c>
      <c r="F1623" s="4" t="s">
        <v>880</v>
      </c>
      <c r="G1623" s="5" t="s">
        <v>35</v>
      </c>
    </row>
    <row r="1624" spans="1:7">
      <c r="A1624" s="3" t="s">
        <v>1838</v>
      </c>
      <c r="B1624" s="4" t="s">
        <v>240</v>
      </c>
      <c r="C1624" s="5" t="s">
        <v>3288</v>
      </c>
      <c r="D1624" s="5" t="s">
        <v>3289</v>
      </c>
      <c r="E1624" s="12" t="s">
        <v>241</v>
      </c>
      <c r="F1624" s="4" t="s">
        <v>34</v>
      </c>
      <c r="G1624" s="5" t="s">
        <v>35</v>
      </c>
    </row>
    <row r="1625" spans="1:7">
      <c r="A1625" s="3" t="s">
        <v>1839</v>
      </c>
      <c r="B1625" s="4" t="s">
        <v>1535</v>
      </c>
      <c r="C1625" s="5" t="s">
        <v>3835</v>
      </c>
      <c r="D1625" s="5" t="s">
        <v>3836</v>
      </c>
      <c r="E1625" s="12" t="s">
        <v>1536</v>
      </c>
      <c r="F1625" s="4" t="s">
        <v>34</v>
      </c>
      <c r="G1625" s="5" t="s">
        <v>35</v>
      </c>
    </row>
    <row r="1626" spans="1:7">
      <c r="A1626" s="3" t="s">
        <v>1840</v>
      </c>
      <c r="B1626" s="4" t="s">
        <v>166</v>
      </c>
      <c r="C1626" s="5" t="s">
        <v>3238</v>
      </c>
      <c r="D1626" s="5" t="s">
        <v>3239</v>
      </c>
      <c r="E1626" s="12" t="s">
        <v>167</v>
      </c>
      <c r="F1626" s="4" t="s">
        <v>20</v>
      </c>
      <c r="G1626" s="3" t="s">
        <v>20</v>
      </c>
    </row>
    <row r="1627" spans="1:7">
      <c r="A1627" s="3" t="s">
        <v>1841</v>
      </c>
      <c r="B1627" s="4" t="s">
        <v>163</v>
      </c>
      <c r="C1627" s="5" t="s">
        <v>3236</v>
      </c>
      <c r="D1627" s="5" t="s">
        <v>3237</v>
      </c>
      <c r="E1627" s="12" t="s">
        <v>164</v>
      </c>
      <c r="F1627" s="4" t="s">
        <v>125</v>
      </c>
      <c r="G1627" s="5" t="s">
        <v>8</v>
      </c>
    </row>
    <row r="1628" spans="1:7">
      <c r="A1628" s="3" t="s">
        <v>1842</v>
      </c>
      <c r="B1628" s="4" t="s">
        <v>160</v>
      </c>
      <c r="C1628" s="5" t="s">
        <v>3234</v>
      </c>
      <c r="D1628" s="5" t="s">
        <v>3235</v>
      </c>
      <c r="E1628" s="12" t="s">
        <v>161</v>
      </c>
      <c r="F1628" s="4" t="s">
        <v>20</v>
      </c>
      <c r="G1628" s="3" t="s">
        <v>20</v>
      </c>
    </row>
    <row r="1629" spans="1:7">
      <c r="A1629" s="3" t="s">
        <v>1843</v>
      </c>
      <c r="B1629" s="4" t="s">
        <v>3152</v>
      </c>
      <c r="C1629" s="5" t="s">
        <v>3152</v>
      </c>
      <c r="D1629" s="5" t="s">
        <v>3152</v>
      </c>
      <c r="E1629" s="12" t="s">
        <v>3152</v>
      </c>
      <c r="F1629" s="4" t="s">
        <v>107</v>
      </c>
      <c r="G1629" s="5" t="s">
        <v>8</v>
      </c>
    </row>
    <row r="1630" spans="1:7">
      <c r="A1630" s="3" t="s">
        <v>1844</v>
      </c>
      <c r="B1630" s="16" t="s">
        <v>3152</v>
      </c>
      <c r="C1630" s="3" t="s">
        <v>1002</v>
      </c>
      <c r="D1630" s="5" t="s">
        <v>3152</v>
      </c>
      <c r="E1630" s="12" t="s">
        <v>1003</v>
      </c>
      <c r="F1630" s="4" t="s">
        <v>120</v>
      </c>
      <c r="G1630" s="3" t="s">
        <v>120</v>
      </c>
    </row>
    <row r="1631" spans="1:7">
      <c r="A1631" s="3" t="s">
        <v>1845</v>
      </c>
      <c r="B1631" s="4" t="s">
        <v>889</v>
      </c>
      <c r="C1631" s="5" t="s">
        <v>3685</v>
      </c>
      <c r="D1631" s="5" t="s">
        <v>3686</v>
      </c>
      <c r="E1631" s="12" t="s">
        <v>890</v>
      </c>
      <c r="F1631" s="4" t="s">
        <v>446</v>
      </c>
      <c r="G1631" s="5" t="s">
        <v>8</v>
      </c>
    </row>
    <row r="1632" spans="1:7">
      <c r="A1632" s="3" t="s">
        <v>1846</v>
      </c>
      <c r="B1632" s="4" t="s">
        <v>168</v>
      </c>
      <c r="C1632" s="5" t="s">
        <v>3240</v>
      </c>
      <c r="D1632" s="5" t="s">
        <v>3241</v>
      </c>
      <c r="E1632" s="12" t="s">
        <v>169</v>
      </c>
      <c r="F1632" s="4" t="s">
        <v>446</v>
      </c>
      <c r="G1632" s="5" t="s">
        <v>8</v>
      </c>
    </row>
    <row r="1633" spans="1:7">
      <c r="A1633" s="3" t="s">
        <v>1847</v>
      </c>
      <c r="B1633" s="4" t="s">
        <v>204</v>
      </c>
      <c r="C1633" s="5" t="s">
        <v>3269</v>
      </c>
      <c r="D1633" s="5" t="s">
        <v>3152</v>
      </c>
      <c r="E1633" s="12" t="s">
        <v>205</v>
      </c>
      <c r="F1633" s="4" t="s">
        <v>1138</v>
      </c>
      <c r="G1633" s="5" t="s">
        <v>15</v>
      </c>
    </row>
    <row r="1634" spans="1:7">
      <c r="A1634" s="3" t="s">
        <v>1848</v>
      </c>
      <c r="B1634" s="4" t="s">
        <v>316</v>
      </c>
      <c r="C1634" s="5" t="s">
        <v>3333</v>
      </c>
      <c r="D1634" s="5" t="s">
        <v>3152</v>
      </c>
      <c r="E1634" s="12" t="s">
        <v>317</v>
      </c>
      <c r="F1634" s="4" t="s">
        <v>247</v>
      </c>
      <c r="G1634" s="5" t="s">
        <v>8</v>
      </c>
    </row>
    <row r="1635" spans="1:7">
      <c r="A1635" s="3" t="s">
        <v>1849</v>
      </c>
      <c r="B1635" s="4" t="s">
        <v>3152</v>
      </c>
      <c r="C1635" s="5" t="s">
        <v>3152</v>
      </c>
      <c r="D1635" s="5" t="s">
        <v>3152</v>
      </c>
      <c r="E1635" s="12" t="s">
        <v>3152</v>
      </c>
      <c r="F1635" s="4" t="s">
        <v>1850</v>
      </c>
      <c r="G1635" s="5" t="s">
        <v>15</v>
      </c>
    </row>
    <row r="1636" spans="1:7">
      <c r="A1636" s="3" t="s">
        <v>1851</v>
      </c>
      <c r="B1636" s="4" t="s">
        <v>1852</v>
      </c>
      <c r="C1636" s="5" t="s">
        <v>3853</v>
      </c>
      <c r="D1636" s="5" t="s">
        <v>3152</v>
      </c>
      <c r="E1636" s="12" t="s">
        <v>1853</v>
      </c>
      <c r="F1636" s="4" t="s">
        <v>1854</v>
      </c>
      <c r="G1636" s="3" t="s">
        <v>1855</v>
      </c>
    </row>
    <row r="1637" spans="1:7">
      <c r="A1637" s="3" t="s">
        <v>1856</v>
      </c>
      <c r="B1637" s="4" t="s">
        <v>3152</v>
      </c>
      <c r="C1637" s="5" t="s">
        <v>3152</v>
      </c>
      <c r="D1637" s="5" t="s">
        <v>3152</v>
      </c>
      <c r="E1637" s="12" t="s">
        <v>3152</v>
      </c>
      <c r="F1637" s="4" t="s">
        <v>1857</v>
      </c>
      <c r="G1637" s="5" t="s">
        <v>45</v>
      </c>
    </row>
    <row r="1638" spans="1:7">
      <c r="A1638" s="3" t="s">
        <v>1858</v>
      </c>
      <c r="B1638" s="4" t="s">
        <v>3152</v>
      </c>
      <c r="C1638" s="5" t="s">
        <v>3152</v>
      </c>
      <c r="D1638" s="5" t="s">
        <v>3152</v>
      </c>
      <c r="E1638" s="12" t="s">
        <v>3152</v>
      </c>
      <c r="F1638" s="4" t="s">
        <v>1092</v>
      </c>
      <c r="G1638" s="5" t="s">
        <v>15</v>
      </c>
    </row>
    <row r="1639" spans="1:7">
      <c r="A1639" s="3" t="s">
        <v>1859</v>
      </c>
      <c r="B1639" s="4" t="s">
        <v>1191</v>
      </c>
      <c r="C1639" s="5" t="s">
        <v>3801</v>
      </c>
      <c r="D1639" s="5" t="s">
        <v>3527</v>
      </c>
      <c r="E1639" s="12" t="s">
        <v>645</v>
      </c>
      <c r="F1639" s="4" t="s">
        <v>1189</v>
      </c>
      <c r="G1639" s="5" t="s">
        <v>8</v>
      </c>
    </row>
    <row r="1640" spans="1:7">
      <c r="A1640" s="3" t="s">
        <v>1860</v>
      </c>
      <c r="B1640" s="4" t="s">
        <v>1187</v>
      </c>
      <c r="C1640" s="5" t="s">
        <v>3799</v>
      </c>
      <c r="D1640" s="5" t="s">
        <v>3800</v>
      </c>
      <c r="E1640" s="12" t="s">
        <v>1188</v>
      </c>
      <c r="F1640" s="4" t="s">
        <v>1189</v>
      </c>
      <c r="G1640" s="5" t="s">
        <v>8</v>
      </c>
    </row>
    <row r="1641" spans="1:7">
      <c r="A1641" s="3" t="s">
        <v>1861</v>
      </c>
      <c r="B1641" s="4" t="s">
        <v>835</v>
      </c>
      <c r="C1641" s="5" t="s">
        <v>3152</v>
      </c>
      <c r="D1641" s="5" t="s">
        <v>3152</v>
      </c>
      <c r="E1641" s="12" t="s">
        <v>836</v>
      </c>
      <c r="F1641" s="4" t="s">
        <v>1185</v>
      </c>
      <c r="G1641" s="3" t="s">
        <v>11</v>
      </c>
    </row>
    <row r="1642" spans="1:7">
      <c r="A1642" s="3" t="s">
        <v>1862</v>
      </c>
      <c r="B1642" s="4" t="s">
        <v>25</v>
      </c>
      <c r="C1642" s="5" t="s">
        <v>3149</v>
      </c>
      <c r="D1642" s="5" t="s">
        <v>3150</v>
      </c>
      <c r="E1642" s="12" t="s">
        <v>26</v>
      </c>
      <c r="F1642" s="4" t="s">
        <v>20</v>
      </c>
      <c r="G1642" s="3" t="s">
        <v>20</v>
      </c>
    </row>
    <row r="1643" spans="1:7">
      <c r="A1643" s="3" t="s">
        <v>1863</v>
      </c>
      <c r="B1643" s="4" t="s">
        <v>835</v>
      </c>
      <c r="C1643" s="5" t="s">
        <v>3152</v>
      </c>
      <c r="D1643" s="5" t="s">
        <v>3152</v>
      </c>
      <c r="E1643" s="12" t="s">
        <v>836</v>
      </c>
      <c r="F1643" s="4" t="s">
        <v>20</v>
      </c>
      <c r="G1643" s="3" t="s">
        <v>20</v>
      </c>
    </row>
    <row r="1644" spans="1:7">
      <c r="A1644" s="3" t="s">
        <v>1864</v>
      </c>
      <c r="B1644" s="4" t="s">
        <v>1193</v>
      </c>
      <c r="C1644" s="5" t="s">
        <v>3802</v>
      </c>
      <c r="D1644" s="5" t="s">
        <v>3803</v>
      </c>
      <c r="E1644" s="12" t="s">
        <v>1194</v>
      </c>
      <c r="F1644" s="4" t="s">
        <v>120</v>
      </c>
      <c r="G1644" s="3" t="s">
        <v>120</v>
      </c>
    </row>
    <row r="1645" spans="1:7">
      <c r="A1645" s="3" t="s">
        <v>1865</v>
      </c>
      <c r="B1645" s="4" t="s">
        <v>188</v>
      </c>
      <c r="C1645" s="5" t="s">
        <v>3258</v>
      </c>
      <c r="D1645" s="5" t="s">
        <v>3259</v>
      </c>
      <c r="E1645" s="12" t="s">
        <v>189</v>
      </c>
      <c r="F1645" s="4" t="s">
        <v>11</v>
      </c>
      <c r="G1645" s="3" t="s">
        <v>11</v>
      </c>
    </row>
    <row r="1646" spans="1:7">
      <c r="A1646" s="3" t="s">
        <v>1866</v>
      </c>
      <c r="B1646" s="4" t="s">
        <v>3152</v>
      </c>
      <c r="C1646" s="5" t="s">
        <v>3152</v>
      </c>
      <c r="D1646" s="5" t="s">
        <v>3152</v>
      </c>
      <c r="E1646" s="12" t="s">
        <v>3152</v>
      </c>
      <c r="F1646" s="4" t="s">
        <v>120</v>
      </c>
      <c r="G1646" s="3" t="s">
        <v>120</v>
      </c>
    </row>
    <row r="1647" spans="1:7">
      <c r="A1647" s="3" t="s">
        <v>1867</v>
      </c>
      <c r="B1647" s="4" t="s">
        <v>1070</v>
      </c>
      <c r="C1647" s="5" t="s">
        <v>3152</v>
      </c>
      <c r="D1647" s="5" t="s">
        <v>3152</v>
      </c>
      <c r="E1647" s="12" t="s">
        <v>70</v>
      </c>
      <c r="F1647" s="4" t="s">
        <v>11</v>
      </c>
      <c r="G1647" s="3" t="s">
        <v>11</v>
      </c>
    </row>
    <row r="1648" spans="1:7">
      <c r="A1648" s="3" t="s">
        <v>1868</v>
      </c>
      <c r="B1648" s="4" t="s">
        <v>1067</v>
      </c>
      <c r="C1648" s="5" t="s">
        <v>3152</v>
      </c>
      <c r="D1648" s="5" t="s">
        <v>3765</v>
      </c>
      <c r="E1648" s="12" t="s">
        <v>1068</v>
      </c>
      <c r="F1648" s="4" t="s">
        <v>860</v>
      </c>
      <c r="G1648" s="5" t="s">
        <v>861</v>
      </c>
    </row>
    <row r="1649" spans="1:7">
      <c r="A1649" s="3" t="s">
        <v>1869</v>
      </c>
      <c r="B1649" s="4" t="s">
        <v>108</v>
      </c>
      <c r="C1649" s="5" t="s">
        <v>3195</v>
      </c>
      <c r="D1649" s="5" t="s">
        <v>3196</v>
      </c>
      <c r="E1649" s="12" t="s">
        <v>109</v>
      </c>
      <c r="F1649" s="4" t="s">
        <v>110</v>
      </c>
      <c r="G1649" s="5" t="s">
        <v>8</v>
      </c>
    </row>
    <row r="1650" spans="1:7">
      <c r="A1650" s="3" t="s">
        <v>1870</v>
      </c>
      <c r="B1650" s="4" t="s">
        <v>105</v>
      </c>
      <c r="C1650" s="5" t="s">
        <v>3764</v>
      </c>
      <c r="D1650" s="5" t="s">
        <v>3194</v>
      </c>
      <c r="E1650" s="12" t="s">
        <v>106</v>
      </c>
      <c r="F1650" s="4" t="s">
        <v>11</v>
      </c>
      <c r="G1650" s="3" t="s">
        <v>11</v>
      </c>
    </row>
    <row r="1651" spans="1:7">
      <c r="A1651" s="3" t="s">
        <v>1871</v>
      </c>
      <c r="B1651" s="4" t="s">
        <v>103</v>
      </c>
      <c r="C1651" s="5" t="s">
        <v>3192</v>
      </c>
      <c r="D1651" s="5" t="s">
        <v>3193</v>
      </c>
      <c r="E1651" s="12" t="s">
        <v>104</v>
      </c>
      <c r="F1651" s="4" t="s">
        <v>34</v>
      </c>
      <c r="G1651" s="5" t="s">
        <v>35</v>
      </c>
    </row>
    <row r="1652" spans="1:7">
      <c r="A1652" s="3" t="s">
        <v>1872</v>
      </c>
      <c r="B1652" s="4" t="s">
        <v>829</v>
      </c>
      <c r="C1652" s="5" t="s">
        <v>3647</v>
      </c>
      <c r="D1652" s="5" t="s">
        <v>3648</v>
      </c>
      <c r="E1652" s="12" t="s">
        <v>830</v>
      </c>
      <c r="F1652" s="4" t="s">
        <v>83</v>
      </c>
      <c r="G1652" s="7" t="s">
        <v>84</v>
      </c>
    </row>
    <row r="1653" spans="1:7">
      <c r="A1653" s="3" t="s">
        <v>1873</v>
      </c>
      <c r="B1653" s="4" t="s">
        <v>175</v>
      </c>
      <c r="C1653" s="5" t="s">
        <v>3246</v>
      </c>
      <c r="D1653" s="5" t="s">
        <v>3247</v>
      </c>
      <c r="E1653" s="12" t="s">
        <v>176</v>
      </c>
      <c r="F1653" s="4" t="s">
        <v>20</v>
      </c>
      <c r="G1653" s="3" t="s">
        <v>20</v>
      </c>
    </row>
    <row r="1654" spans="1:7">
      <c r="A1654" s="3" t="s">
        <v>1874</v>
      </c>
      <c r="B1654" s="4" t="s">
        <v>1230</v>
      </c>
      <c r="C1654" s="5" t="s">
        <v>3808</v>
      </c>
      <c r="D1654" s="5" t="s">
        <v>3809</v>
      </c>
      <c r="E1654" s="12" t="s">
        <v>1231</v>
      </c>
      <c r="F1654" s="4" t="s">
        <v>975</v>
      </c>
      <c r="G1654" s="5" t="s">
        <v>8</v>
      </c>
    </row>
    <row r="1655" spans="1:7">
      <c r="A1655" s="3" t="s">
        <v>1875</v>
      </c>
      <c r="B1655" s="4" t="s">
        <v>217</v>
      </c>
      <c r="C1655" s="5" t="s">
        <v>3274</v>
      </c>
      <c r="D1655" s="5" t="s">
        <v>3275</v>
      </c>
      <c r="E1655" s="12" t="s">
        <v>218</v>
      </c>
      <c r="F1655" s="4" t="s">
        <v>460</v>
      </c>
      <c r="G1655" s="6" t="s">
        <v>232</v>
      </c>
    </row>
    <row r="1656" spans="1:7">
      <c r="A1656" s="3" t="s">
        <v>1876</v>
      </c>
      <c r="B1656" s="4" t="s">
        <v>1877</v>
      </c>
      <c r="C1656" s="5" t="s">
        <v>3854</v>
      </c>
      <c r="D1656" s="5" t="s">
        <v>3855</v>
      </c>
      <c r="E1656" s="12" t="s">
        <v>1878</v>
      </c>
      <c r="F1656" s="4" t="s">
        <v>1879</v>
      </c>
      <c r="G1656" s="5" t="s">
        <v>1880</v>
      </c>
    </row>
    <row r="1657" spans="1:7">
      <c r="A1657" s="3" t="s">
        <v>1881</v>
      </c>
      <c r="B1657" s="4" t="s">
        <v>1042</v>
      </c>
      <c r="C1657" s="5" t="s">
        <v>3756</v>
      </c>
      <c r="D1657" s="5" t="s">
        <v>3757</v>
      </c>
      <c r="E1657" s="12" t="s">
        <v>1043</v>
      </c>
      <c r="F1657" s="4" t="s">
        <v>413</v>
      </c>
      <c r="G1657" s="3" t="s">
        <v>11</v>
      </c>
    </row>
    <row r="1658" spans="1:7">
      <c r="A1658" s="3" t="s">
        <v>1882</v>
      </c>
      <c r="B1658" s="4" t="s">
        <v>1038</v>
      </c>
      <c r="C1658" s="5" t="s">
        <v>3753</v>
      </c>
      <c r="D1658" s="5" t="s">
        <v>3754</v>
      </c>
      <c r="E1658" s="12" t="s">
        <v>1039</v>
      </c>
      <c r="F1658" s="4" t="s">
        <v>120</v>
      </c>
      <c r="G1658" s="3" t="s">
        <v>120</v>
      </c>
    </row>
    <row r="1659" spans="1:7">
      <c r="A1659" s="3" t="s">
        <v>1883</v>
      </c>
      <c r="B1659" s="4" t="s">
        <v>201</v>
      </c>
      <c r="C1659" s="5" t="s">
        <v>3268</v>
      </c>
      <c r="D1659" s="5" t="s">
        <v>3152</v>
      </c>
      <c r="E1659" s="12" t="s">
        <v>202</v>
      </c>
      <c r="F1659" s="4" t="s">
        <v>20</v>
      </c>
      <c r="G1659" s="3" t="s">
        <v>20</v>
      </c>
    </row>
    <row r="1660" spans="1:7">
      <c r="A1660" s="3" t="s">
        <v>1884</v>
      </c>
      <c r="B1660" s="4" t="s">
        <v>1053</v>
      </c>
      <c r="C1660" s="5" t="s">
        <v>3760</v>
      </c>
      <c r="D1660" s="5" t="s">
        <v>3761</v>
      </c>
      <c r="E1660" s="12" t="s">
        <v>1054</v>
      </c>
      <c r="F1660" s="4" t="s">
        <v>53</v>
      </c>
      <c r="G1660" s="6" t="s">
        <v>54</v>
      </c>
    </row>
    <row r="1661" spans="1:7">
      <c r="A1661" s="3" t="s">
        <v>1885</v>
      </c>
      <c r="B1661" s="4" t="s">
        <v>3152</v>
      </c>
      <c r="C1661" s="5" t="s">
        <v>3152</v>
      </c>
      <c r="D1661" s="5" t="s">
        <v>3152</v>
      </c>
      <c r="E1661" s="12" t="s">
        <v>3152</v>
      </c>
      <c r="F1661" s="4" t="s">
        <v>20</v>
      </c>
      <c r="G1661" s="3" t="s">
        <v>20</v>
      </c>
    </row>
    <row r="1662" spans="1:7">
      <c r="A1662" s="3" t="s">
        <v>1886</v>
      </c>
      <c r="B1662" s="4" t="s">
        <v>499</v>
      </c>
      <c r="C1662" s="5" t="s">
        <v>3540</v>
      </c>
      <c r="D1662" s="5" t="s">
        <v>3442</v>
      </c>
      <c r="E1662" s="12" t="s">
        <v>500</v>
      </c>
      <c r="F1662" s="4" t="s">
        <v>1297</v>
      </c>
      <c r="G1662" s="5" t="s">
        <v>818</v>
      </c>
    </row>
    <row r="1663" spans="1:7">
      <c r="A1663" s="3" t="s">
        <v>1887</v>
      </c>
      <c r="B1663" s="4" t="s">
        <v>286</v>
      </c>
      <c r="C1663" s="5" t="s">
        <v>3319</v>
      </c>
      <c r="D1663" s="5" t="s">
        <v>3320</v>
      </c>
      <c r="E1663" s="12" t="s">
        <v>287</v>
      </c>
      <c r="F1663" s="4" t="s">
        <v>1183</v>
      </c>
      <c r="G1663" s="5" t="s">
        <v>8</v>
      </c>
    </row>
    <row r="1664" spans="1:7">
      <c r="A1664" s="3" t="s">
        <v>1888</v>
      </c>
      <c r="B1664" s="4" t="s">
        <v>585</v>
      </c>
      <c r="C1664" s="5" t="s">
        <v>3557</v>
      </c>
      <c r="D1664" s="5" t="s">
        <v>3492</v>
      </c>
      <c r="E1664" s="12" t="s">
        <v>586</v>
      </c>
      <c r="F1664" s="4" t="s">
        <v>338</v>
      </c>
      <c r="G1664" s="5" t="s">
        <v>8</v>
      </c>
    </row>
    <row r="1665" spans="1:7">
      <c r="A1665" s="3" t="s">
        <v>1889</v>
      </c>
      <c r="B1665" s="4" t="s">
        <v>936</v>
      </c>
      <c r="C1665" s="5" t="s">
        <v>3717</v>
      </c>
      <c r="D1665" s="5" t="s">
        <v>3718</v>
      </c>
      <c r="E1665" s="12" t="s">
        <v>937</v>
      </c>
      <c r="F1665" s="4" t="s">
        <v>83</v>
      </c>
      <c r="G1665" s="7" t="s">
        <v>84</v>
      </c>
    </row>
    <row r="1666" spans="1:7">
      <c r="A1666" s="3" t="s">
        <v>1890</v>
      </c>
      <c r="B1666" s="16" t="s">
        <v>3152</v>
      </c>
      <c r="C1666" s="3" t="s">
        <v>29</v>
      </c>
      <c r="D1666" s="5" t="s">
        <v>3152</v>
      </c>
      <c r="E1666" s="12" t="s">
        <v>30</v>
      </c>
      <c r="F1666" s="4" t="s">
        <v>1088</v>
      </c>
      <c r="G1666" s="5" t="s">
        <v>15</v>
      </c>
    </row>
    <row r="1667" spans="1:7">
      <c r="A1667" s="3" t="s">
        <v>1891</v>
      </c>
      <c r="B1667" s="4" t="s">
        <v>1085</v>
      </c>
      <c r="C1667" s="5" t="s">
        <v>3772</v>
      </c>
      <c r="D1667" s="5" t="s">
        <v>3773</v>
      </c>
      <c r="E1667" s="12" t="s">
        <v>1086</v>
      </c>
      <c r="F1667" s="4" t="s">
        <v>390</v>
      </c>
      <c r="G1667" s="5" t="s">
        <v>15</v>
      </c>
    </row>
    <row r="1668" spans="1:7">
      <c r="A1668" s="3" t="s">
        <v>1892</v>
      </c>
      <c r="B1668" s="4" t="s">
        <v>1080</v>
      </c>
      <c r="C1668" s="5" t="s">
        <v>3770</v>
      </c>
      <c r="D1668" s="5" t="s">
        <v>3771</v>
      </c>
      <c r="E1668" s="12" t="s">
        <v>1081</v>
      </c>
      <c r="F1668" s="4" t="s">
        <v>1082</v>
      </c>
      <c r="G1668" s="3" t="s">
        <v>1083</v>
      </c>
    </row>
    <row r="1669" spans="1:7">
      <c r="A1669" s="3" t="s">
        <v>1893</v>
      </c>
      <c r="B1669" s="4" t="s">
        <v>1277</v>
      </c>
      <c r="C1669" s="5" t="s">
        <v>3152</v>
      </c>
      <c r="D1669" s="5" t="s">
        <v>3152</v>
      </c>
      <c r="E1669" s="12" t="s">
        <v>1278</v>
      </c>
      <c r="F1669" s="4" t="s">
        <v>1279</v>
      </c>
      <c r="G1669" s="7" t="s">
        <v>1280</v>
      </c>
    </row>
    <row r="1670" spans="1:7">
      <c r="A1670" s="3" t="s">
        <v>1894</v>
      </c>
      <c r="B1670" s="4" t="s">
        <v>1027</v>
      </c>
      <c r="C1670" s="5" t="s">
        <v>3152</v>
      </c>
      <c r="D1670" s="5" t="s">
        <v>3152</v>
      </c>
      <c r="E1670" s="12" t="s">
        <v>1028</v>
      </c>
      <c r="F1670" s="4" t="s">
        <v>216</v>
      </c>
      <c r="G1670" s="5" t="s">
        <v>8</v>
      </c>
    </row>
    <row r="1671" spans="1:7">
      <c r="A1671" s="3" t="s">
        <v>1895</v>
      </c>
      <c r="B1671" s="4" t="s">
        <v>214</v>
      </c>
      <c r="C1671" s="5" t="s">
        <v>3272</v>
      </c>
      <c r="D1671" s="5" t="s">
        <v>3273</v>
      </c>
      <c r="E1671" s="12" t="s">
        <v>215</v>
      </c>
      <c r="F1671" s="4" t="s">
        <v>216</v>
      </c>
      <c r="G1671" s="5" t="s">
        <v>8</v>
      </c>
    </row>
    <row r="1672" spans="1:7">
      <c r="A1672" s="3" t="s">
        <v>1896</v>
      </c>
      <c r="B1672" s="4" t="s">
        <v>485</v>
      </c>
      <c r="C1672" s="5" t="s">
        <v>3152</v>
      </c>
      <c r="D1672" s="5" t="s">
        <v>3152</v>
      </c>
      <c r="E1672" s="12" t="s">
        <v>486</v>
      </c>
      <c r="F1672" s="4" t="s">
        <v>34</v>
      </c>
      <c r="G1672" s="5" t="s">
        <v>35</v>
      </c>
    </row>
    <row r="1673" spans="1:7">
      <c r="A1673" s="3" t="s">
        <v>1897</v>
      </c>
      <c r="B1673" s="4" t="s">
        <v>3152</v>
      </c>
      <c r="C1673" s="5" t="s">
        <v>3152</v>
      </c>
      <c r="D1673" s="5" t="s">
        <v>3152</v>
      </c>
      <c r="E1673" s="12" t="s">
        <v>3152</v>
      </c>
      <c r="F1673" s="4" t="s">
        <v>1335</v>
      </c>
      <c r="G1673" s="5" t="s">
        <v>1335</v>
      </c>
    </row>
    <row r="1674" spans="1:7">
      <c r="A1674" s="3" t="s">
        <v>1898</v>
      </c>
      <c r="B1674" s="4" t="s">
        <v>1128</v>
      </c>
      <c r="C1674" s="5" t="s">
        <v>3783</v>
      </c>
      <c r="D1674" s="5" t="s">
        <v>3784</v>
      </c>
      <c r="E1674" s="12" t="s">
        <v>1129</v>
      </c>
      <c r="F1674" s="4" t="s">
        <v>987</v>
      </c>
      <c r="G1674" s="5" t="s">
        <v>8</v>
      </c>
    </row>
    <row r="1675" spans="1:7">
      <c r="A1675" s="3" t="s">
        <v>1899</v>
      </c>
      <c r="B1675" s="4" t="s">
        <v>297</v>
      </c>
      <c r="C1675" s="5" t="s">
        <v>3323</v>
      </c>
      <c r="D1675" s="5" t="s">
        <v>3324</v>
      </c>
      <c r="E1675" s="12" t="s">
        <v>298</v>
      </c>
      <c r="F1675" s="4" t="s">
        <v>299</v>
      </c>
      <c r="G1675" s="5" t="s">
        <v>8</v>
      </c>
    </row>
    <row r="1676" spans="1:7">
      <c r="A1676" s="3" t="s">
        <v>1900</v>
      </c>
      <c r="B1676" s="4" t="s">
        <v>1282</v>
      </c>
      <c r="C1676" s="5" t="s">
        <v>3823</v>
      </c>
      <c r="D1676" s="5" t="s">
        <v>3152</v>
      </c>
      <c r="E1676" s="12" t="s">
        <v>1283</v>
      </c>
      <c r="F1676" s="4" t="s">
        <v>247</v>
      </c>
      <c r="G1676" s="5" t="s">
        <v>8</v>
      </c>
    </row>
    <row r="1677" spans="1:7">
      <c r="A1677" s="3" t="s">
        <v>1901</v>
      </c>
      <c r="B1677" s="4" t="s">
        <v>130</v>
      </c>
      <c r="C1677" s="5" t="s">
        <v>3210</v>
      </c>
      <c r="D1677" s="5" t="s">
        <v>3211</v>
      </c>
      <c r="E1677" s="12" t="s">
        <v>131</v>
      </c>
      <c r="F1677" s="4" t="s">
        <v>1118</v>
      </c>
      <c r="G1677" s="5" t="s">
        <v>8</v>
      </c>
    </row>
    <row r="1678" spans="1:7">
      <c r="A1678" s="3" t="s">
        <v>1902</v>
      </c>
      <c r="B1678" s="4" t="s">
        <v>128</v>
      </c>
      <c r="C1678" s="5" t="s">
        <v>3208</v>
      </c>
      <c r="D1678" s="5" t="s">
        <v>3209</v>
      </c>
      <c r="E1678" s="12" t="s">
        <v>129</v>
      </c>
      <c r="F1678" s="4" t="s">
        <v>349</v>
      </c>
      <c r="G1678" s="5" t="s">
        <v>8</v>
      </c>
    </row>
    <row r="1679" spans="1:7">
      <c r="A1679" s="3" t="s">
        <v>1903</v>
      </c>
      <c r="B1679" s="4" t="s">
        <v>463</v>
      </c>
      <c r="C1679" s="5" t="s">
        <v>3416</v>
      </c>
      <c r="D1679" s="5" t="s">
        <v>3417</v>
      </c>
      <c r="E1679" s="12" t="s">
        <v>464</v>
      </c>
      <c r="F1679" s="4" t="s">
        <v>20</v>
      </c>
      <c r="G1679" s="3" t="s">
        <v>20</v>
      </c>
    </row>
    <row r="1680" spans="1:7">
      <c r="A1680" s="3" t="s">
        <v>1904</v>
      </c>
      <c r="B1680" s="4" t="s">
        <v>126</v>
      </c>
      <c r="C1680" s="5" t="s">
        <v>3206</v>
      </c>
      <c r="D1680" s="5" t="s">
        <v>3207</v>
      </c>
      <c r="E1680" s="12" t="s">
        <v>127</v>
      </c>
      <c r="F1680" s="4" t="s">
        <v>903</v>
      </c>
      <c r="G1680" s="5" t="s">
        <v>8</v>
      </c>
    </row>
    <row r="1681" spans="1:7">
      <c r="A1681" s="3" t="s">
        <v>1905</v>
      </c>
      <c r="B1681" s="4" t="s">
        <v>1123</v>
      </c>
      <c r="C1681" s="5" t="s">
        <v>3781</v>
      </c>
      <c r="D1681" s="5" t="s">
        <v>3782</v>
      </c>
      <c r="E1681" s="12" t="s">
        <v>1124</v>
      </c>
      <c r="F1681" s="4" t="s">
        <v>1125</v>
      </c>
      <c r="G1681" s="5" t="s">
        <v>35</v>
      </c>
    </row>
    <row r="1682" spans="1:7">
      <c r="A1682" s="3" t="s">
        <v>1906</v>
      </c>
      <c r="B1682" s="4" t="s">
        <v>138</v>
      </c>
      <c r="C1682" s="5" t="s">
        <v>3594</v>
      </c>
      <c r="D1682" s="5" t="s">
        <v>3219</v>
      </c>
      <c r="E1682" s="12" t="s">
        <v>139</v>
      </c>
      <c r="F1682" s="4" t="s">
        <v>20</v>
      </c>
      <c r="G1682" s="3" t="s">
        <v>20</v>
      </c>
    </row>
    <row r="1683" spans="1:7">
      <c r="A1683" s="3" t="s">
        <v>1907</v>
      </c>
      <c r="B1683" s="4" t="s">
        <v>136</v>
      </c>
      <c r="C1683" s="5" t="s">
        <v>3216</v>
      </c>
      <c r="D1683" s="5" t="s">
        <v>3217</v>
      </c>
      <c r="E1683" s="12" t="s">
        <v>137</v>
      </c>
      <c r="F1683" s="4" t="s">
        <v>834</v>
      </c>
      <c r="G1683" s="5" t="s">
        <v>8</v>
      </c>
    </row>
    <row r="1684" spans="1:7">
      <c r="A1684" s="3" t="s">
        <v>1908</v>
      </c>
      <c r="B1684" s="4" t="s">
        <v>1163</v>
      </c>
      <c r="C1684" s="5" t="s">
        <v>3790</v>
      </c>
      <c r="D1684" s="5" t="s">
        <v>3791</v>
      </c>
      <c r="E1684" s="12" t="s">
        <v>1164</v>
      </c>
      <c r="F1684" s="4" t="s">
        <v>381</v>
      </c>
      <c r="G1684" s="5" t="s">
        <v>8</v>
      </c>
    </row>
    <row r="1685" spans="1:7">
      <c r="A1685" s="3" t="s">
        <v>1909</v>
      </c>
      <c r="B1685" s="4" t="s">
        <v>456</v>
      </c>
      <c r="C1685" s="5" t="s">
        <v>3410</v>
      </c>
      <c r="D1685" s="5" t="s">
        <v>3411</v>
      </c>
      <c r="E1685" s="12" t="s">
        <v>457</v>
      </c>
      <c r="F1685" s="4" t="s">
        <v>20</v>
      </c>
      <c r="G1685" s="3" t="s">
        <v>20</v>
      </c>
    </row>
    <row r="1686" spans="1:7">
      <c r="A1686" s="3" t="s">
        <v>1910</v>
      </c>
      <c r="B1686" s="4" t="s">
        <v>116</v>
      </c>
      <c r="C1686" s="5" t="s">
        <v>3200</v>
      </c>
      <c r="D1686" s="5" t="s">
        <v>3201</v>
      </c>
      <c r="E1686" s="12" t="s">
        <v>117</v>
      </c>
      <c r="F1686" s="4" t="s">
        <v>658</v>
      </c>
      <c r="G1686" s="5" t="s">
        <v>8</v>
      </c>
    </row>
    <row r="1687" spans="1:7">
      <c r="A1687" s="3" t="s">
        <v>1911</v>
      </c>
      <c r="B1687" s="4" t="s">
        <v>1156</v>
      </c>
      <c r="C1687" s="5" t="s">
        <v>3152</v>
      </c>
      <c r="D1687" s="5" t="s">
        <v>3788</v>
      </c>
      <c r="E1687" s="12" t="s">
        <v>1157</v>
      </c>
      <c r="F1687" s="4" t="s">
        <v>1158</v>
      </c>
      <c r="G1687" s="5" t="s">
        <v>58</v>
      </c>
    </row>
    <row r="1688" spans="1:7">
      <c r="A1688" s="3" t="s">
        <v>1912</v>
      </c>
      <c r="B1688" s="4" t="s">
        <v>1160</v>
      </c>
      <c r="C1688" s="5" t="s">
        <v>3152</v>
      </c>
      <c r="D1688" s="5" t="s">
        <v>3789</v>
      </c>
      <c r="E1688" s="12" t="s">
        <v>1161</v>
      </c>
      <c r="F1688" s="4" t="s">
        <v>20</v>
      </c>
      <c r="G1688" s="3" t="s">
        <v>20</v>
      </c>
    </row>
    <row r="1689" spans="1:7">
      <c r="A1689" s="3" t="s">
        <v>1913</v>
      </c>
      <c r="B1689" s="4" t="s">
        <v>938</v>
      </c>
      <c r="C1689" s="5" t="s">
        <v>3837</v>
      </c>
      <c r="D1689" s="5" t="s">
        <v>3720</v>
      </c>
      <c r="E1689" s="12" t="s">
        <v>939</v>
      </c>
      <c r="F1689" s="4" t="s">
        <v>940</v>
      </c>
      <c r="G1689" s="5" t="s">
        <v>8</v>
      </c>
    </row>
    <row r="1690" spans="1:7">
      <c r="A1690" s="3" t="s">
        <v>1914</v>
      </c>
      <c r="B1690" s="4" t="s">
        <v>1237</v>
      </c>
      <c r="C1690" s="5" t="s">
        <v>3811</v>
      </c>
      <c r="D1690" s="5" t="s">
        <v>3152</v>
      </c>
      <c r="E1690" s="12" t="s">
        <v>1238</v>
      </c>
      <c r="F1690" s="4" t="s">
        <v>20</v>
      </c>
      <c r="G1690" s="3" t="s">
        <v>20</v>
      </c>
    </row>
    <row r="1691" spans="1:7">
      <c r="A1691" s="3" t="s">
        <v>1915</v>
      </c>
      <c r="B1691" s="4" t="s">
        <v>1240</v>
      </c>
      <c r="C1691" s="5" t="s">
        <v>3812</v>
      </c>
      <c r="D1691" s="5" t="s">
        <v>3813</v>
      </c>
      <c r="E1691" s="12" t="s">
        <v>1241</v>
      </c>
      <c r="F1691" s="4" t="s">
        <v>53</v>
      </c>
      <c r="G1691" s="6" t="s">
        <v>54</v>
      </c>
    </row>
    <row r="1692" spans="1:7">
      <c r="A1692" s="3" t="s">
        <v>1916</v>
      </c>
      <c r="B1692" s="4" t="s">
        <v>1243</v>
      </c>
      <c r="C1692" s="5" t="s">
        <v>3814</v>
      </c>
      <c r="D1692" s="5" t="s">
        <v>3815</v>
      </c>
      <c r="E1692" s="12" t="s">
        <v>1244</v>
      </c>
      <c r="F1692" s="4" t="s">
        <v>76</v>
      </c>
      <c r="G1692" s="5" t="s">
        <v>77</v>
      </c>
    </row>
    <row r="1693" spans="1:7">
      <c r="A1693" s="3" t="s">
        <v>1917</v>
      </c>
      <c r="B1693" s="4" t="s">
        <v>1355</v>
      </c>
      <c r="C1693" s="5" t="s">
        <v>3152</v>
      </c>
      <c r="D1693" s="5" t="s">
        <v>3152</v>
      </c>
      <c r="E1693" s="12" t="s">
        <v>1356</v>
      </c>
      <c r="F1693" s="4" t="s">
        <v>63</v>
      </c>
      <c r="G1693" s="5" t="s">
        <v>8</v>
      </c>
    </row>
    <row r="1694" spans="1:7">
      <c r="A1694" s="3" t="s">
        <v>1918</v>
      </c>
      <c r="B1694" s="4" t="s">
        <v>938</v>
      </c>
      <c r="C1694" s="5" t="s">
        <v>3152</v>
      </c>
      <c r="D1694" s="5" t="s">
        <v>3720</v>
      </c>
      <c r="E1694" s="12" t="s">
        <v>939</v>
      </c>
      <c r="F1694" s="4" t="s">
        <v>1147</v>
      </c>
      <c r="G1694" s="5" t="s">
        <v>8</v>
      </c>
    </row>
    <row r="1695" spans="1:7">
      <c r="A1695" s="3" t="s">
        <v>1919</v>
      </c>
      <c r="B1695" s="4" t="s">
        <v>1149</v>
      </c>
      <c r="C1695" s="5" t="s">
        <v>3152</v>
      </c>
      <c r="D1695" s="5" t="s">
        <v>3152</v>
      </c>
      <c r="E1695" s="12" t="s">
        <v>1150</v>
      </c>
      <c r="F1695" s="4" t="s">
        <v>273</v>
      </c>
      <c r="G1695" s="5" t="s">
        <v>8</v>
      </c>
    </row>
    <row r="1696" spans="1:7">
      <c r="A1696" s="3" t="s">
        <v>1920</v>
      </c>
      <c r="B1696" s="4" t="s">
        <v>1152</v>
      </c>
      <c r="C1696" s="5" t="s">
        <v>3152</v>
      </c>
      <c r="D1696" s="5" t="s">
        <v>3787</v>
      </c>
      <c r="E1696" s="12" t="s">
        <v>1153</v>
      </c>
      <c r="F1696" s="4" t="s">
        <v>318</v>
      </c>
      <c r="G1696" s="5" t="s">
        <v>8</v>
      </c>
    </row>
    <row r="1697" spans="1:7">
      <c r="A1697" s="3" t="s">
        <v>1921</v>
      </c>
      <c r="B1697" s="4" t="s">
        <v>1061</v>
      </c>
      <c r="C1697" s="5" t="s">
        <v>3762</v>
      </c>
      <c r="D1697" s="5" t="s">
        <v>3763</v>
      </c>
      <c r="E1697" s="12" t="s">
        <v>1062</v>
      </c>
      <c r="F1697" s="4" t="s">
        <v>50</v>
      </c>
      <c r="G1697" s="5" t="s">
        <v>35</v>
      </c>
    </row>
    <row r="1698" spans="1:7">
      <c r="A1698" s="3" t="s">
        <v>1922</v>
      </c>
      <c r="B1698" s="4" t="s">
        <v>123</v>
      </c>
      <c r="C1698" s="5" t="s">
        <v>3204</v>
      </c>
      <c r="D1698" s="5" t="s">
        <v>3205</v>
      </c>
      <c r="E1698" s="12" t="s">
        <v>124</v>
      </c>
      <c r="F1698" s="4" t="s">
        <v>125</v>
      </c>
      <c r="G1698" s="5" t="s">
        <v>8</v>
      </c>
    </row>
    <row r="1699" spans="1:7">
      <c r="A1699" s="3" t="s">
        <v>1923</v>
      </c>
      <c r="B1699" s="4" t="s">
        <v>978</v>
      </c>
      <c r="C1699" s="5" t="s">
        <v>3737</v>
      </c>
      <c r="D1699" s="5" t="s">
        <v>3738</v>
      </c>
      <c r="E1699" s="12" t="s">
        <v>979</v>
      </c>
      <c r="F1699" s="4" t="s">
        <v>397</v>
      </c>
      <c r="G1699" s="5" t="s">
        <v>8</v>
      </c>
    </row>
    <row r="1700" spans="1:7">
      <c r="A1700" s="3" t="s">
        <v>1924</v>
      </c>
      <c r="B1700" s="4" t="s">
        <v>3152</v>
      </c>
      <c r="C1700" s="5" t="s">
        <v>3152</v>
      </c>
      <c r="D1700" s="5" t="s">
        <v>3152</v>
      </c>
      <c r="E1700" s="12" t="s">
        <v>3152</v>
      </c>
      <c r="F1700" s="4" t="s">
        <v>1018</v>
      </c>
      <c r="G1700" s="3" t="s">
        <v>1019</v>
      </c>
    </row>
    <row r="1701" spans="1:7">
      <c r="A1701" s="3" t="s">
        <v>1925</v>
      </c>
      <c r="B1701" s="4" t="s">
        <v>705</v>
      </c>
      <c r="C1701" s="5" t="s">
        <v>3831</v>
      </c>
      <c r="D1701" s="5" t="s">
        <v>3239</v>
      </c>
      <c r="E1701" s="12" t="s">
        <v>706</v>
      </c>
      <c r="F1701" s="4" t="s">
        <v>1530</v>
      </c>
      <c r="G1701" s="5" t="s">
        <v>8</v>
      </c>
    </row>
    <row r="1702" spans="1:7">
      <c r="A1702" s="3" t="s">
        <v>1926</v>
      </c>
      <c r="B1702" s="4" t="s">
        <v>16</v>
      </c>
      <c r="C1702" s="5" t="s">
        <v>3143</v>
      </c>
      <c r="D1702" s="5" t="s">
        <v>3144</v>
      </c>
      <c r="E1702" s="12" t="s">
        <v>17</v>
      </c>
      <c r="F1702" s="4" t="s">
        <v>988</v>
      </c>
      <c r="G1702" s="5" t="s">
        <v>8</v>
      </c>
    </row>
    <row r="1703" spans="1:7">
      <c r="A1703" s="3" t="s">
        <v>1927</v>
      </c>
      <c r="B1703" s="4" t="s">
        <v>170</v>
      </c>
      <c r="C1703" s="5" t="s">
        <v>3242</v>
      </c>
      <c r="D1703" s="5" t="s">
        <v>3243</v>
      </c>
      <c r="E1703" s="12" t="s">
        <v>171</v>
      </c>
      <c r="F1703" s="4" t="s">
        <v>632</v>
      </c>
      <c r="G1703" s="6" t="s">
        <v>232</v>
      </c>
    </row>
    <row r="1704" spans="1:7">
      <c r="A1704" s="3" t="s">
        <v>1928</v>
      </c>
      <c r="B1704" s="16" t="s">
        <v>3152</v>
      </c>
      <c r="C1704" s="3" t="s">
        <v>1045</v>
      </c>
      <c r="D1704" s="5" t="s">
        <v>3152</v>
      </c>
      <c r="E1704" s="12" t="s">
        <v>1046</v>
      </c>
      <c r="F1704" s="4" t="s">
        <v>1047</v>
      </c>
      <c r="G1704" s="5" t="s">
        <v>15</v>
      </c>
    </row>
    <row r="1705" spans="1:7">
      <c r="A1705" s="3" t="s">
        <v>1929</v>
      </c>
      <c r="B1705" s="4" t="s">
        <v>1049</v>
      </c>
      <c r="C1705" s="5" t="s">
        <v>3758</v>
      </c>
      <c r="D1705" s="5" t="s">
        <v>3759</v>
      </c>
      <c r="E1705" s="12" t="s">
        <v>1050</v>
      </c>
      <c r="F1705" s="4" t="s">
        <v>614</v>
      </c>
      <c r="G1705" s="3" t="s">
        <v>11</v>
      </c>
    </row>
    <row r="1706" spans="1:7">
      <c r="A1706" s="3" t="s">
        <v>1930</v>
      </c>
      <c r="B1706" s="4" t="s">
        <v>118</v>
      </c>
      <c r="C1706" s="5" t="s">
        <v>3312</v>
      </c>
      <c r="D1706" s="5" t="s">
        <v>3152</v>
      </c>
      <c r="E1706" s="12" t="s">
        <v>119</v>
      </c>
      <c r="F1706" s="4" t="s">
        <v>120</v>
      </c>
      <c r="G1706" s="3" t="s">
        <v>120</v>
      </c>
    </row>
    <row r="1707" spans="1:7">
      <c r="A1707" s="3" t="s">
        <v>1931</v>
      </c>
      <c r="B1707" s="4" t="s">
        <v>69</v>
      </c>
      <c r="C1707" s="5" t="s">
        <v>3171</v>
      </c>
      <c r="D1707" s="5" t="s">
        <v>3172</v>
      </c>
      <c r="E1707" s="12" t="s">
        <v>70</v>
      </c>
      <c r="F1707" s="4" t="s">
        <v>1932</v>
      </c>
      <c r="G1707" s="5" t="s">
        <v>1933</v>
      </c>
    </row>
    <row r="1708" spans="1:7">
      <c r="A1708" s="3" t="s">
        <v>1934</v>
      </c>
      <c r="B1708" s="4" t="s">
        <v>1935</v>
      </c>
      <c r="C1708" s="5" t="s">
        <v>3152</v>
      </c>
      <c r="D1708" s="5" t="s">
        <v>3152</v>
      </c>
      <c r="E1708" s="12" t="s">
        <v>598</v>
      </c>
      <c r="F1708" s="4" t="s">
        <v>53</v>
      </c>
      <c r="G1708" s="6" t="s">
        <v>54</v>
      </c>
    </row>
    <row r="1709" spans="1:7">
      <c r="A1709" s="3" t="s">
        <v>1936</v>
      </c>
      <c r="B1709" s="4" t="s">
        <v>1199</v>
      </c>
      <c r="C1709" s="5" t="s">
        <v>3806</v>
      </c>
      <c r="D1709" s="5" t="s">
        <v>3807</v>
      </c>
      <c r="E1709" s="12" t="s">
        <v>1200</v>
      </c>
      <c r="F1709" s="4" t="s">
        <v>390</v>
      </c>
      <c r="G1709" s="5" t="s">
        <v>15</v>
      </c>
    </row>
    <row r="1710" spans="1:7">
      <c r="A1710" s="3" t="s">
        <v>1937</v>
      </c>
      <c r="B1710" s="4" t="s">
        <v>1199</v>
      </c>
      <c r="C1710" s="5" t="s">
        <v>3806</v>
      </c>
      <c r="D1710" s="5" t="s">
        <v>3807</v>
      </c>
      <c r="E1710" s="12" t="s">
        <v>1200</v>
      </c>
      <c r="F1710" s="4" t="s">
        <v>1201</v>
      </c>
      <c r="G1710" s="5" t="s">
        <v>15</v>
      </c>
    </row>
    <row r="1711" spans="1:7">
      <c r="A1711" s="3" t="s">
        <v>1938</v>
      </c>
      <c r="B1711" s="4" t="s">
        <v>1193</v>
      </c>
      <c r="C1711" s="5" t="s">
        <v>3802</v>
      </c>
      <c r="D1711" s="5" t="s">
        <v>3803</v>
      </c>
      <c r="E1711" s="12" t="s">
        <v>1194</v>
      </c>
      <c r="F1711" s="4" t="s">
        <v>1207</v>
      </c>
      <c r="G1711" s="5" t="s">
        <v>8</v>
      </c>
    </row>
    <row r="1712" spans="1:7">
      <c r="A1712" s="3" t="s">
        <v>1939</v>
      </c>
      <c r="B1712" s="4" t="s">
        <v>3152</v>
      </c>
      <c r="C1712" s="5" t="s">
        <v>3152</v>
      </c>
      <c r="D1712" s="5" t="s">
        <v>3152</v>
      </c>
      <c r="E1712" s="12" t="s">
        <v>3152</v>
      </c>
      <c r="F1712" s="4" t="s">
        <v>1204</v>
      </c>
      <c r="G1712" s="5" t="s">
        <v>1205</v>
      </c>
    </row>
    <row r="1713" spans="1:7">
      <c r="A1713" s="3" t="s">
        <v>1940</v>
      </c>
      <c r="B1713" s="4" t="s">
        <v>1941</v>
      </c>
      <c r="C1713" s="5" t="s">
        <v>3856</v>
      </c>
      <c r="D1713" s="5" t="s">
        <v>3857</v>
      </c>
      <c r="E1713" s="12" t="s">
        <v>1942</v>
      </c>
      <c r="F1713" s="4" t="s">
        <v>280</v>
      </c>
      <c r="G1713" s="5" t="s">
        <v>15</v>
      </c>
    </row>
    <row r="1714" spans="1:7">
      <c r="A1714" s="3" t="s">
        <v>1943</v>
      </c>
      <c r="B1714" s="4" t="s">
        <v>1944</v>
      </c>
      <c r="C1714" s="5" t="s">
        <v>3858</v>
      </c>
      <c r="D1714" s="5" t="s">
        <v>3152</v>
      </c>
      <c r="E1714" s="12" t="s">
        <v>1945</v>
      </c>
      <c r="F1714" s="4" t="s">
        <v>1946</v>
      </c>
      <c r="G1714" s="5" t="s">
        <v>58</v>
      </c>
    </row>
    <row r="1715" spans="1:7">
      <c r="A1715" s="3" t="s">
        <v>1947</v>
      </c>
      <c r="B1715" s="16" t="s">
        <v>3152</v>
      </c>
      <c r="C1715" s="3" t="s">
        <v>1948</v>
      </c>
      <c r="D1715" s="5" t="s">
        <v>3152</v>
      </c>
      <c r="E1715" s="12" t="s">
        <v>1949</v>
      </c>
      <c r="F1715" s="4" t="s">
        <v>53</v>
      </c>
      <c r="G1715" s="6" t="s">
        <v>54</v>
      </c>
    </row>
    <row r="1716" spans="1:7">
      <c r="A1716" s="3" t="s">
        <v>1950</v>
      </c>
      <c r="B1716" s="4" t="s">
        <v>3152</v>
      </c>
      <c r="C1716" s="5" t="s">
        <v>3152</v>
      </c>
      <c r="D1716" s="5" t="s">
        <v>3152</v>
      </c>
      <c r="E1716" s="12" t="s">
        <v>3152</v>
      </c>
      <c r="F1716" s="4" t="s">
        <v>1951</v>
      </c>
      <c r="G1716" s="3" t="s">
        <v>39</v>
      </c>
    </row>
    <row r="1717" spans="1:7">
      <c r="A1717" s="3" t="s">
        <v>1952</v>
      </c>
      <c r="B1717" s="4" t="s">
        <v>3152</v>
      </c>
      <c r="C1717" s="5" t="s">
        <v>3152</v>
      </c>
      <c r="D1717" s="5" t="s">
        <v>3152</v>
      </c>
      <c r="E1717" s="12" t="s">
        <v>3152</v>
      </c>
      <c r="F1717" s="4" t="s">
        <v>1227</v>
      </c>
      <c r="G1717" s="5" t="s">
        <v>77</v>
      </c>
    </row>
    <row r="1718" spans="1:7">
      <c r="A1718" s="3" t="s">
        <v>1953</v>
      </c>
      <c r="B1718" s="4" t="s">
        <v>229</v>
      </c>
      <c r="C1718" s="5" t="s">
        <v>3283</v>
      </c>
      <c r="D1718" s="5" t="s">
        <v>3284</v>
      </c>
      <c r="E1718" s="12" t="s">
        <v>230</v>
      </c>
      <c r="F1718" s="4" t="s">
        <v>20</v>
      </c>
      <c r="G1718" s="3" t="s">
        <v>20</v>
      </c>
    </row>
    <row r="1719" spans="1:7">
      <c r="A1719" s="3" t="s">
        <v>1954</v>
      </c>
      <c r="B1719" s="4" t="s">
        <v>1168</v>
      </c>
      <c r="C1719" s="5" t="s">
        <v>3792</v>
      </c>
      <c r="D1719" s="5" t="s">
        <v>3793</v>
      </c>
      <c r="E1719" s="12" t="s">
        <v>1169</v>
      </c>
      <c r="F1719" s="4" t="s">
        <v>1170</v>
      </c>
      <c r="G1719" s="5" t="s">
        <v>15</v>
      </c>
    </row>
    <row r="1720" spans="1:7">
      <c r="A1720" s="3" t="s">
        <v>1955</v>
      </c>
      <c r="B1720" s="4" t="s">
        <v>272</v>
      </c>
      <c r="C1720" s="5" t="s">
        <v>3458</v>
      </c>
      <c r="D1720" s="5" t="s">
        <v>3152</v>
      </c>
      <c r="E1720" s="12" t="s">
        <v>207</v>
      </c>
      <c r="F1720" s="4" t="s">
        <v>800</v>
      </c>
      <c r="G1720" s="5" t="s">
        <v>8</v>
      </c>
    </row>
    <row r="1721" spans="1:7">
      <c r="A1721" s="3" t="s">
        <v>1956</v>
      </c>
      <c r="B1721" s="4" t="s">
        <v>36</v>
      </c>
      <c r="C1721" s="5" t="s">
        <v>3152</v>
      </c>
      <c r="D1721" s="5" t="s">
        <v>3156</v>
      </c>
      <c r="E1721" s="12" t="s">
        <v>37</v>
      </c>
      <c r="F1721" s="4" t="s">
        <v>76</v>
      </c>
      <c r="G1721" s="5" t="s">
        <v>77</v>
      </c>
    </row>
    <row r="1722" spans="1:7">
      <c r="A1722" s="3" t="s">
        <v>1957</v>
      </c>
      <c r="B1722" s="4" t="s">
        <v>601</v>
      </c>
      <c r="C1722" s="5" t="s">
        <v>3497</v>
      </c>
      <c r="D1722" s="5" t="s">
        <v>3498</v>
      </c>
      <c r="E1722" s="12" t="s">
        <v>602</v>
      </c>
      <c r="F1722" s="4" t="s">
        <v>11</v>
      </c>
      <c r="G1722" s="3" t="s">
        <v>11</v>
      </c>
    </row>
    <row r="1723" spans="1:7">
      <c r="A1723" s="3" t="s">
        <v>1958</v>
      </c>
      <c r="B1723" s="4" t="s">
        <v>154</v>
      </c>
      <c r="C1723" s="5" t="s">
        <v>3231</v>
      </c>
      <c r="D1723" s="5" t="s">
        <v>3152</v>
      </c>
      <c r="E1723" s="12" t="s">
        <v>155</v>
      </c>
      <c r="F1723" s="4" t="s">
        <v>11</v>
      </c>
      <c r="G1723" s="3" t="s">
        <v>11</v>
      </c>
    </row>
    <row r="1724" spans="1:7">
      <c r="A1724" s="3" t="s">
        <v>1959</v>
      </c>
      <c r="B1724" s="4" t="s">
        <v>221</v>
      </c>
      <c r="C1724" s="5" t="s">
        <v>1749</v>
      </c>
      <c r="D1724" s="5" t="s">
        <v>3278</v>
      </c>
      <c r="E1724" s="12" t="s">
        <v>222</v>
      </c>
      <c r="F1724" s="4" t="s">
        <v>1261</v>
      </c>
      <c r="G1724" s="5" t="s">
        <v>45</v>
      </c>
    </row>
    <row r="1725" spans="1:7">
      <c r="A1725" s="3" t="s">
        <v>1960</v>
      </c>
      <c r="B1725" s="4" t="s">
        <v>868</v>
      </c>
      <c r="C1725" s="5" t="s">
        <v>3152</v>
      </c>
      <c r="D1725" s="5" t="s">
        <v>3152</v>
      </c>
      <c r="E1725" s="12" t="s">
        <v>869</v>
      </c>
      <c r="F1725" s="4" t="s">
        <v>53</v>
      </c>
      <c r="G1725" s="6" t="s">
        <v>54</v>
      </c>
    </row>
    <row r="1726" spans="1:7">
      <c r="A1726" s="3" t="s">
        <v>1961</v>
      </c>
      <c r="B1726" s="4" t="s">
        <v>1263</v>
      </c>
      <c r="C1726" s="5" t="s">
        <v>3819</v>
      </c>
      <c r="D1726" s="5" t="s">
        <v>3820</v>
      </c>
      <c r="E1726" s="12" t="s">
        <v>1264</v>
      </c>
      <c r="F1726" s="4" t="s">
        <v>1265</v>
      </c>
      <c r="G1726" s="5" t="s">
        <v>947</v>
      </c>
    </row>
    <row r="1727" spans="1:7">
      <c r="A1727" s="3" t="s">
        <v>1962</v>
      </c>
      <c r="B1727" s="4" t="s">
        <v>1267</v>
      </c>
      <c r="C1727" s="5" t="s">
        <v>3821</v>
      </c>
      <c r="D1727" s="5" t="s">
        <v>3822</v>
      </c>
      <c r="E1727" s="12" t="s">
        <v>1268</v>
      </c>
      <c r="F1727" s="4" t="s">
        <v>1269</v>
      </c>
      <c r="G1727" s="5" t="s">
        <v>39</v>
      </c>
    </row>
    <row r="1728" spans="1:7">
      <c r="A1728" s="3" t="s">
        <v>1963</v>
      </c>
      <c r="B1728" s="4" t="s">
        <v>1271</v>
      </c>
      <c r="C1728" s="5" t="s">
        <v>3152</v>
      </c>
      <c r="D1728" s="5" t="s">
        <v>3152</v>
      </c>
      <c r="E1728" s="12" t="s">
        <v>1272</v>
      </c>
      <c r="F1728" s="4" t="s">
        <v>1273</v>
      </c>
      <c r="G1728" s="5" t="s">
        <v>1274</v>
      </c>
    </row>
    <row r="1729" spans="1:7">
      <c r="A1729" s="3" t="s">
        <v>1964</v>
      </c>
      <c r="B1729" s="4" t="s">
        <v>1080</v>
      </c>
      <c r="C1729" s="5" t="s">
        <v>3770</v>
      </c>
      <c r="D1729" s="5" t="s">
        <v>3771</v>
      </c>
      <c r="E1729" s="12" t="s">
        <v>1081</v>
      </c>
      <c r="F1729" s="4" t="s">
        <v>236</v>
      </c>
      <c r="G1729" s="5" t="s">
        <v>236</v>
      </c>
    </row>
    <row r="1730" spans="1:7">
      <c r="A1730" s="17" t="s">
        <v>1965</v>
      </c>
      <c r="B1730" s="18"/>
      <c r="C1730" s="18"/>
      <c r="D1730" s="18"/>
      <c r="E1730" s="18"/>
      <c r="F1730" s="18"/>
      <c r="G1730" s="19"/>
    </row>
    <row r="1731" spans="1:7">
      <c r="A1731" s="9" t="s">
        <v>1</v>
      </c>
      <c r="B1731" s="2" t="s">
        <v>4000</v>
      </c>
      <c r="C1731" s="1" t="s">
        <v>4001</v>
      </c>
      <c r="D1731" s="1" t="s">
        <v>4002</v>
      </c>
      <c r="E1731" s="11" t="s">
        <v>2</v>
      </c>
      <c r="F1731" s="2" t="s">
        <v>3</v>
      </c>
      <c r="G1731" s="1" t="s">
        <v>4</v>
      </c>
    </row>
    <row r="1732" spans="1:7">
      <c r="A1732" s="3" t="s">
        <v>1966</v>
      </c>
      <c r="B1732" s="4" t="s">
        <v>3152</v>
      </c>
      <c r="C1732" s="5" t="s">
        <v>3152</v>
      </c>
      <c r="D1732" s="5" t="s">
        <v>3152</v>
      </c>
      <c r="E1732" s="12" t="s">
        <v>3152</v>
      </c>
      <c r="F1732" s="4" t="s">
        <v>20</v>
      </c>
      <c r="G1732" s="3" t="s">
        <v>20</v>
      </c>
    </row>
    <row r="1733" spans="1:7">
      <c r="A1733" s="3" t="s">
        <v>1967</v>
      </c>
      <c r="B1733" s="4" t="s">
        <v>16</v>
      </c>
      <c r="C1733" s="5" t="s">
        <v>3143</v>
      </c>
      <c r="D1733" s="5" t="s">
        <v>3144</v>
      </c>
      <c r="E1733" s="12" t="s">
        <v>17</v>
      </c>
      <c r="F1733" s="4" t="s">
        <v>988</v>
      </c>
      <c r="G1733" s="5" t="s">
        <v>8</v>
      </c>
    </row>
    <row r="1734" spans="1:7">
      <c r="A1734" s="3" t="s">
        <v>1968</v>
      </c>
      <c r="B1734" s="4" t="s">
        <v>170</v>
      </c>
      <c r="C1734" s="5" t="s">
        <v>3242</v>
      </c>
      <c r="D1734" s="5" t="s">
        <v>3243</v>
      </c>
      <c r="E1734" s="12" t="s">
        <v>171</v>
      </c>
      <c r="F1734" s="4" t="s">
        <v>632</v>
      </c>
      <c r="G1734" s="6" t="s">
        <v>232</v>
      </c>
    </row>
    <row r="1735" spans="1:7">
      <c r="A1735" s="3" t="s">
        <v>1969</v>
      </c>
      <c r="B1735" s="4" t="s">
        <v>1074</v>
      </c>
      <c r="C1735" s="5" t="s">
        <v>3766</v>
      </c>
      <c r="D1735" s="5" t="s">
        <v>3767</v>
      </c>
      <c r="E1735" s="12" t="s">
        <v>1075</v>
      </c>
      <c r="F1735" s="4" t="s">
        <v>11</v>
      </c>
      <c r="G1735" s="3" t="s">
        <v>11</v>
      </c>
    </row>
    <row r="1736" spans="1:7">
      <c r="A1736" s="3" t="s">
        <v>1970</v>
      </c>
      <c r="B1736" s="4" t="s">
        <v>1077</v>
      </c>
      <c r="C1736" s="5" t="s">
        <v>3768</v>
      </c>
      <c r="D1736" s="5" t="s">
        <v>3769</v>
      </c>
      <c r="E1736" s="12" t="s">
        <v>1078</v>
      </c>
      <c r="F1736" s="4" t="s">
        <v>20</v>
      </c>
      <c r="G1736" s="3" t="s">
        <v>20</v>
      </c>
    </row>
    <row r="1737" spans="1:7">
      <c r="A1737" s="3" t="s">
        <v>1971</v>
      </c>
      <c r="B1737" s="4" t="s">
        <v>1053</v>
      </c>
      <c r="C1737" s="5" t="s">
        <v>3760</v>
      </c>
      <c r="D1737" s="5" t="s">
        <v>3761</v>
      </c>
      <c r="E1737" s="12" t="s">
        <v>1054</v>
      </c>
      <c r="F1737" s="4" t="s">
        <v>53</v>
      </c>
      <c r="G1737" s="6" t="s">
        <v>54</v>
      </c>
    </row>
    <row r="1738" spans="1:7">
      <c r="A1738" s="3" t="s">
        <v>1972</v>
      </c>
      <c r="B1738" s="4" t="s">
        <v>819</v>
      </c>
      <c r="C1738" s="5" t="s">
        <v>3643</v>
      </c>
      <c r="D1738" s="5" t="s">
        <v>3152</v>
      </c>
      <c r="E1738" s="12" t="s">
        <v>820</v>
      </c>
      <c r="F1738" s="4" t="s">
        <v>1056</v>
      </c>
      <c r="G1738" s="5" t="s">
        <v>8</v>
      </c>
    </row>
    <row r="1739" spans="1:7">
      <c r="A1739" s="3" t="s">
        <v>1973</v>
      </c>
      <c r="B1739" s="4" t="s">
        <v>3152</v>
      </c>
      <c r="C1739" s="5" t="s">
        <v>3152</v>
      </c>
      <c r="D1739" s="5" t="s">
        <v>3152</v>
      </c>
      <c r="E1739" s="12" t="s">
        <v>3152</v>
      </c>
      <c r="F1739" s="4" t="s">
        <v>1974</v>
      </c>
      <c r="G1739" s="5" t="s">
        <v>15</v>
      </c>
    </row>
    <row r="1740" spans="1:7">
      <c r="A1740" s="3" t="s">
        <v>1975</v>
      </c>
      <c r="B1740" s="4" t="s">
        <v>585</v>
      </c>
      <c r="C1740" s="5" t="s">
        <v>3557</v>
      </c>
      <c r="D1740" s="5" t="s">
        <v>3492</v>
      </c>
      <c r="E1740" s="12" t="s">
        <v>586</v>
      </c>
      <c r="F1740" s="4" t="s">
        <v>338</v>
      </c>
      <c r="G1740" s="5" t="s">
        <v>8</v>
      </c>
    </row>
    <row r="1741" spans="1:7">
      <c r="A1741" s="3" t="s">
        <v>1976</v>
      </c>
      <c r="B1741" s="4" t="s">
        <v>499</v>
      </c>
      <c r="C1741" s="5" t="s">
        <v>3540</v>
      </c>
      <c r="D1741" s="5" t="s">
        <v>3442</v>
      </c>
      <c r="E1741" s="12" t="s">
        <v>500</v>
      </c>
      <c r="F1741" s="4" t="s">
        <v>1297</v>
      </c>
      <c r="G1741" s="5" t="s">
        <v>818</v>
      </c>
    </row>
    <row r="1742" spans="1:7">
      <c r="A1742" s="3" t="s">
        <v>1977</v>
      </c>
      <c r="B1742" s="4" t="s">
        <v>286</v>
      </c>
      <c r="C1742" s="5" t="s">
        <v>3319</v>
      </c>
      <c r="D1742" s="5" t="s">
        <v>3320</v>
      </c>
      <c r="E1742" s="12" t="s">
        <v>287</v>
      </c>
      <c r="F1742" s="4" t="s">
        <v>1183</v>
      </c>
      <c r="G1742" s="5" t="s">
        <v>8</v>
      </c>
    </row>
    <row r="1743" spans="1:7">
      <c r="A1743" s="3" t="s">
        <v>1978</v>
      </c>
      <c r="B1743" s="4" t="s">
        <v>105</v>
      </c>
      <c r="C1743" s="5" t="s">
        <v>3764</v>
      </c>
      <c r="D1743" s="5" t="s">
        <v>3194</v>
      </c>
      <c r="E1743" s="12" t="s">
        <v>106</v>
      </c>
      <c r="F1743" s="4" t="s">
        <v>11</v>
      </c>
      <c r="G1743" s="3" t="s">
        <v>11</v>
      </c>
    </row>
    <row r="1744" spans="1:7">
      <c r="A1744" s="3" t="s">
        <v>1979</v>
      </c>
      <c r="B1744" s="4" t="s">
        <v>108</v>
      </c>
      <c r="C1744" s="5" t="s">
        <v>3195</v>
      </c>
      <c r="D1744" s="5" t="s">
        <v>3196</v>
      </c>
      <c r="E1744" s="12" t="s">
        <v>109</v>
      </c>
      <c r="F1744" s="4" t="s">
        <v>110</v>
      </c>
      <c r="G1744" s="5" t="s">
        <v>8</v>
      </c>
    </row>
    <row r="1745" spans="1:7">
      <c r="A1745" s="3" t="s">
        <v>1980</v>
      </c>
      <c r="B1745" s="4" t="s">
        <v>1067</v>
      </c>
      <c r="C1745" s="5" t="s">
        <v>3152</v>
      </c>
      <c r="D1745" s="5" t="s">
        <v>3765</v>
      </c>
      <c r="E1745" s="12" t="s">
        <v>1068</v>
      </c>
      <c r="F1745" s="4" t="s">
        <v>860</v>
      </c>
      <c r="G1745" s="5" t="s">
        <v>861</v>
      </c>
    </row>
    <row r="1746" spans="1:7">
      <c r="A1746" s="3" t="s">
        <v>1981</v>
      </c>
      <c r="B1746" s="4" t="s">
        <v>1070</v>
      </c>
      <c r="C1746" s="5" t="s">
        <v>3152</v>
      </c>
      <c r="D1746" s="5" t="s">
        <v>3152</v>
      </c>
      <c r="E1746" s="12" t="s">
        <v>70</v>
      </c>
      <c r="F1746" s="4" t="s">
        <v>11</v>
      </c>
      <c r="G1746" s="3" t="s">
        <v>11</v>
      </c>
    </row>
    <row r="1747" spans="1:7">
      <c r="A1747" s="3" t="s">
        <v>1982</v>
      </c>
      <c r="B1747" s="4" t="s">
        <v>3152</v>
      </c>
      <c r="C1747" s="5" t="s">
        <v>3152</v>
      </c>
      <c r="D1747" s="5" t="s">
        <v>3152</v>
      </c>
      <c r="E1747" s="12" t="s">
        <v>3152</v>
      </c>
      <c r="F1747" s="4" t="s">
        <v>120</v>
      </c>
      <c r="G1747" s="3" t="s">
        <v>120</v>
      </c>
    </row>
    <row r="1748" spans="1:7">
      <c r="A1748" s="3" t="s">
        <v>1983</v>
      </c>
      <c r="B1748" s="4" t="s">
        <v>188</v>
      </c>
      <c r="C1748" s="5" t="s">
        <v>3258</v>
      </c>
      <c r="D1748" s="5" t="s">
        <v>3259</v>
      </c>
      <c r="E1748" s="12" t="s">
        <v>189</v>
      </c>
      <c r="F1748" s="4" t="s">
        <v>11</v>
      </c>
      <c r="G1748" s="3" t="s">
        <v>11</v>
      </c>
    </row>
    <row r="1749" spans="1:7">
      <c r="A1749" s="3" t="s">
        <v>1984</v>
      </c>
      <c r="B1749" s="4" t="s">
        <v>103</v>
      </c>
      <c r="C1749" s="5" t="s">
        <v>3192</v>
      </c>
      <c r="D1749" s="5" t="s">
        <v>3193</v>
      </c>
      <c r="E1749" s="12" t="s">
        <v>104</v>
      </c>
      <c r="F1749" s="4" t="s">
        <v>34</v>
      </c>
      <c r="G1749" s="5" t="s">
        <v>35</v>
      </c>
    </row>
    <row r="1750" spans="1:7">
      <c r="A1750" s="3" t="s">
        <v>1985</v>
      </c>
      <c r="B1750" s="4" t="s">
        <v>549</v>
      </c>
      <c r="C1750" s="5" t="s">
        <v>3470</v>
      </c>
      <c r="D1750" s="5" t="s">
        <v>3152</v>
      </c>
      <c r="E1750" s="12" t="s">
        <v>550</v>
      </c>
      <c r="F1750" s="4" t="s">
        <v>20</v>
      </c>
      <c r="G1750" s="3" t="s">
        <v>20</v>
      </c>
    </row>
    <row r="1751" spans="1:7">
      <c r="A1751" s="3" t="s">
        <v>1986</v>
      </c>
      <c r="B1751" s="4" t="s">
        <v>1007</v>
      </c>
      <c r="C1751" s="5" t="s">
        <v>3749</v>
      </c>
      <c r="D1751" s="5" t="s">
        <v>3152</v>
      </c>
      <c r="E1751" s="12" t="s">
        <v>1008</v>
      </c>
      <c r="F1751" s="4" t="s">
        <v>53</v>
      </c>
      <c r="G1751" s="6" t="s">
        <v>54</v>
      </c>
    </row>
    <row r="1752" spans="1:7">
      <c r="A1752" s="3" t="s">
        <v>1987</v>
      </c>
      <c r="B1752" s="4" t="s">
        <v>1988</v>
      </c>
      <c r="C1752" s="5" t="s">
        <v>3859</v>
      </c>
      <c r="D1752" s="5" t="s">
        <v>3152</v>
      </c>
      <c r="E1752" s="12" t="s">
        <v>1989</v>
      </c>
      <c r="F1752" s="4" t="s">
        <v>381</v>
      </c>
      <c r="G1752" s="5" t="s">
        <v>8</v>
      </c>
    </row>
    <row r="1753" spans="1:7">
      <c r="A1753" s="3" t="s">
        <v>1990</v>
      </c>
      <c r="B1753" s="4" t="s">
        <v>1240</v>
      </c>
      <c r="C1753" s="5" t="s">
        <v>3812</v>
      </c>
      <c r="D1753" s="5" t="s">
        <v>3813</v>
      </c>
      <c r="E1753" s="12" t="s">
        <v>1241</v>
      </c>
      <c r="F1753" s="4" t="s">
        <v>53</v>
      </c>
      <c r="G1753" s="6" t="s">
        <v>54</v>
      </c>
    </row>
    <row r="1754" spans="1:7">
      <c r="A1754" s="3" t="s">
        <v>1991</v>
      </c>
      <c r="B1754" s="4" t="s">
        <v>1237</v>
      </c>
      <c r="C1754" s="5" t="s">
        <v>3811</v>
      </c>
      <c r="D1754" s="5" t="s">
        <v>3152</v>
      </c>
      <c r="E1754" s="12" t="s">
        <v>1238</v>
      </c>
      <c r="F1754" s="4" t="s">
        <v>20</v>
      </c>
      <c r="G1754" s="3" t="s">
        <v>20</v>
      </c>
    </row>
    <row r="1755" spans="1:7">
      <c r="A1755" s="3" t="s">
        <v>1992</v>
      </c>
      <c r="B1755" s="4" t="s">
        <v>384</v>
      </c>
      <c r="C1755" s="5" t="s">
        <v>3152</v>
      </c>
      <c r="D1755" s="5" t="s">
        <v>3373</v>
      </c>
      <c r="E1755" s="12" t="s">
        <v>385</v>
      </c>
      <c r="F1755" s="4" t="s">
        <v>386</v>
      </c>
      <c r="G1755" s="5" t="s">
        <v>8</v>
      </c>
    </row>
    <row r="1756" spans="1:7">
      <c r="A1756" s="3" t="s">
        <v>1993</v>
      </c>
      <c r="B1756" s="4" t="s">
        <v>1099</v>
      </c>
      <c r="C1756" s="5" t="s">
        <v>3776</v>
      </c>
      <c r="D1756" s="5" t="s">
        <v>3777</v>
      </c>
      <c r="E1756" s="12" t="s">
        <v>1100</v>
      </c>
      <c r="F1756" s="4" t="s">
        <v>34</v>
      </c>
      <c r="G1756" s="5" t="s">
        <v>35</v>
      </c>
    </row>
    <row r="1757" spans="1:7">
      <c r="A1757" s="3" t="s">
        <v>1994</v>
      </c>
      <c r="B1757" s="4" t="s">
        <v>1102</v>
      </c>
      <c r="C1757" s="5" t="s">
        <v>3778</v>
      </c>
      <c r="D1757" s="5" t="s">
        <v>3779</v>
      </c>
      <c r="E1757" s="12" t="s">
        <v>1103</v>
      </c>
      <c r="F1757" s="4" t="s">
        <v>115</v>
      </c>
      <c r="G1757" s="7" t="s">
        <v>39</v>
      </c>
    </row>
    <row r="1758" spans="1:7">
      <c r="A1758" s="3" t="s">
        <v>1995</v>
      </c>
      <c r="B1758" s="4" t="s">
        <v>717</v>
      </c>
      <c r="C1758" s="5" t="s">
        <v>3578</v>
      </c>
      <c r="D1758" s="5" t="s">
        <v>3579</v>
      </c>
      <c r="E1758" s="12" t="s">
        <v>718</v>
      </c>
      <c r="F1758" s="4" t="s">
        <v>614</v>
      </c>
      <c r="G1758" s="3" t="s">
        <v>11</v>
      </c>
    </row>
    <row r="1759" spans="1:7">
      <c r="A1759" s="3" t="s">
        <v>1996</v>
      </c>
      <c r="B1759" s="4" t="s">
        <v>46</v>
      </c>
      <c r="C1759" s="5" t="s">
        <v>3152</v>
      </c>
      <c r="D1759" s="5" t="s">
        <v>3152</v>
      </c>
      <c r="E1759" s="12" t="s">
        <v>47</v>
      </c>
      <c r="F1759" s="4" t="s">
        <v>20</v>
      </c>
      <c r="G1759" s="3" t="s">
        <v>20</v>
      </c>
    </row>
    <row r="1760" spans="1:7">
      <c r="A1760" s="3" t="s">
        <v>1997</v>
      </c>
      <c r="B1760" s="4" t="s">
        <v>934</v>
      </c>
      <c r="C1760" s="5" t="s">
        <v>3152</v>
      </c>
      <c r="D1760" s="5" t="s">
        <v>3152</v>
      </c>
      <c r="E1760" s="12" t="s">
        <v>935</v>
      </c>
      <c r="F1760" s="4" t="s">
        <v>53</v>
      </c>
      <c r="G1760" s="6" t="s">
        <v>54</v>
      </c>
    </row>
    <row r="1761" spans="1:7">
      <c r="A1761" s="3" t="s">
        <v>1998</v>
      </c>
      <c r="B1761" s="4" t="s">
        <v>21</v>
      </c>
      <c r="C1761" s="5" t="s">
        <v>3147</v>
      </c>
      <c r="D1761" s="5" t="s">
        <v>3148</v>
      </c>
      <c r="E1761" s="12" t="s">
        <v>22</v>
      </c>
      <c r="F1761" s="4" t="s">
        <v>880</v>
      </c>
      <c r="G1761" s="5" t="s">
        <v>35</v>
      </c>
    </row>
    <row r="1762" spans="1:7">
      <c r="A1762" s="3" t="s">
        <v>1999</v>
      </c>
      <c r="B1762" s="4" t="s">
        <v>1108</v>
      </c>
      <c r="C1762" s="5" t="s">
        <v>3780</v>
      </c>
      <c r="D1762" s="5" t="s">
        <v>3152</v>
      </c>
      <c r="E1762" s="12" t="s">
        <v>1109</v>
      </c>
      <c r="F1762" s="4" t="s">
        <v>20</v>
      </c>
      <c r="G1762" s="3" t="s">
        <v>20</v>
      </c>
    </row>
    <row r="1763" spans="1:7">
      <c r="A1763" s="3" t="s">
        <v>2000</v>
      </c>
      <c r="B1763" s="4" t="s">
        <v>835</v>
      </c>
      <c r="C1763" s="5" t="s">
        <v>3152</v>
      </c>
      <c r="D1763" s="5" t="s">
        <v>3152</v>
      </c>
      <c r="E1763" s="12" t="s">
        <v>836</v>
      </c>
      <c r="F1763" s="4" t="s">
        <v>1185</v>
      </c>
      <c r="G1763" s="3" t="s">
        <v>11</v>
      </c>
    </row>
    <row r="1764" spans="1:7">
      <c r="A1764" s="3" t="s">
        <v>2001</v>
      </c>
      <c r="B1764" s="4" t="s">
        <v>1187</v>
      </c>
      <c r="C1764" s="5" t="s">
        <v>3799</v>
      </c>
      <c r="D1764" s="5" t="s">
        <v>3800</v>
      </c>
      <c r="E1764" s="12" t="s">
        <v>1188</v>
      </c>
      <c r="F1764" s="4" t="s">
        <v>1189</v>
      </c>
      <c r="G1764" s="5" t="s">
        <v>8</v>
      </c>
    </row>
    <row r="1765" spans="1:7">
      <c r="A1765" s="3" t="s">
        <v>2002</v>
      </c>
      <c r="B1765" s="4" t="s">
        <v>1191</v>
      </c>
      <c r="C1765" s="5" t="s">
        <v>3801</v>
      </c>
      <c r="D1765" s="5" t="s">
        <v>3527</v>
      </c>
      <c r="E1765" s="12" t="s">
        <v>645</v>
      </c>
      <c r="F1765" s="4" t="s">
        <v>1189</v>
      </c>
      <c r="G1765" s="5" t="s">
        <v>8</v>
      </c>
    </row>
    <row r="1766" spans="1:7">
      <c r="A1766" s="3" t="s">
        <v>2003</v>
      </c>
      <c r="B1766" s="4" t="s">
        <v>1193</v>
      </c>
      <c r="C1766" s="5" t="s">
        <v>3802</v>
      </c>
      <c r="D1766" s="5" t="s">
        <v>3803</v>
      </c>
      <c r="E1766" s="12" t="s">
        <v>1194</v>
      </c>
      <c r="F1766" s="4" t="s">
        <v>120</v>
      </c>
      <c r="G1766" s="3" t="s">
        <v>120</v>
      </c>
    </row>
    <row r="1767" spans="1:7">
      <c r="A1767" s="3" t="s">
        <v>2004</v>
      </c>
      <c r="B1767" s="4" t="s">
        <v>93</v>
      </c>
      <c r="C1767" s="5" t="s">
        <v>3804</v>
      </c>
      <c r="D1767" s="5" t="s">
        <v>3152</v>
      </c>
      <c r="E1767" s="12" t="s">
        <v>94</v>
      </c>
      <c r="F1767" s="4" t="s">
        <v>83</v>
      </c>
      <c r="G1767" s="7" t="s">
        <v>84</v>
      </c>
    </row>
    <row r="1768" spans="1:7">
      <c r="A1768" s="3" t="s">
        <v>2005</v>
      </c>
      <c r="B1768" s="4" t="s">
        <v>538</v>
      </c>
      <c r="C1768" s="5" t="s">
        <v>3805</v>
      </c>
      <c r="D1768" s="5" t="s">
        <v>3466</v>
      </c>
      <c r="E1768" s="12" t="s">
        <v>539</v>
      </c>
      <c r="F1768" s="4" t="s">
        <v>1197</v>
      </c>
      <c r="G1768" s="5" t="s">
        <v>415</v>
      </c>
    </row>
    <row r="1769" spans="1:7">
      <c r="A1769" s="3" t="s">
        <v>2006</v>
      </c>
      <c r="B1769" s="4" t="s">
        <v>1199</v>
      </c>
      <c r="C1769" s="5" t="s">
        <v>3806</v>
      </c>
      <c r="D1769" s="5" t="s">
        <v>3807</v>
      </c>
      <c r="E1769" s="12" t="s">
        <v>1200</v>
      </c>
      <c r="F1769" s="4" t="s">
        <v>1201</v>
      </c>
      <c r="G1769" s="5" t="s">
        <v>15</v>
      </c>
    </row>
    <row r="1770" spans="1:7">
      <c r="A1770" s="3" t="s">
        <v>2007</v>
      </c>
      <c r="B1770" s="4" t="s">
        <v>1199</v>
      </c>
      <c r="C1770" s="5" t="s">
        <v>3806</v>
      </c>
      <c r="D1770" s="5" t="s">
        <v>3807</v>
      </c>
      <c r="E1770" s="12" t="s">
        <v>1200</v>
      </c>
      <c r="F1770" s="4" t="s">
        <v>390</v>
      </c>
      <c r="G1770" s="5" t="s">
        <v>15</v>
      </c>
    </row>
    <row r="1771" spans="1:7">
      <c r="A1771" s="3" t="s">
        <v>2008</v>
      </c>
      <c r="B1771" s="4" t="s">
        <v>3152</v>
      </c>
      <c r="C1771" s="5" t="s">
        <v>3152</v>
      </c>
      <c r="D1771" s="5" t="s">
        <v>3152</v>
      </c>
      <c r="E1771" s="12" t="s">
        <v>3152</v>
      </c>
      <c r="F1771" s="4" t="s">
        <v>1204</v>
      </c>
      <c r="G1771" s="5" t="s">
        <v>1205</v>
      </c>
    </row>
    <row r="1772" spans="1:7">
      <c r="A1772" s="3" t="s">
        <v>2009</v>
      </c>
      <c r="B1772" s="4" t="s">
        <v>1193</v>
      </c>
      <c r="C1772" s="5" t="s">
        <v>3802</v>
      </c>
      <c r="D1772" s="5" t="s">
        <v>3803</v>
      </c>
      <c r="E1772" s="12" t="s">
        <v>1194</v>
      </c>
      <c r="F1772" s="4" t="s">
        <v>702</v>
      </c>
      <c r="G1772" s="5" t="s">
        <v>8</v>
      </c>
    </row>
    <row r="1773" spans="1:7">
      <c r="A1773" s="3" t="s">
        <v>2010</v>
      </c>
      <c r="B1773" s="4" t="s">
        <v>2011</v>
      </c>
      <c r="C1773" s="5" t="s">
        <v>3152</v>
      </c>
      <c r="D1773" s="5" t="s">
        <v>3860</v>
      </c>
      <c r="E1773" s="12" t="s">
        <v>2012</v>
      </c>
      <c r="F1773" s="4" t="s">
        <v>839</v>
      </c>
      <c r="G1773" s="5" t="s">
        <v>8</v>
      </c>
    </row>
    <row r="1774" spans="1:7">
      <c r="A1774" s="3" t="s">
        <v>2013</v>
      </c>
      <c r="B1774" s="4" t="s">
        <v>25</v>
      </c>
      <c r="C1774" s="5" t="s">
        <v>3149</v>
      </c>
      <c r="D1774" s="5" t="s">
        <v>3150</v>
      </c>
      <c r="E1774" s="12" t="s">
        <v>26</v>
      </c>
      <c r="F1774" s="4" t="s">
        <v>20</v>
      </c>
      <c r="G1774" s="3" t="s">
        <v>20</v>
      </c>
    </row>
    <row r="1775" spans="1:7">
      <c r="A1775" s="3" t="s">
        <v>2014</v>
      </c>
      <c r="B1775" s="4" t="s">
        <v>314</v>
      </c>
      <c r="C1775" s="5" t="s">
        <v>3152</v>
      </c>
      <c r="D1775" s="5" t="s">
        <v>3332</v>
      </c>
      <c r="E1775" s="12" t="s">
        <v>315</v>
      </c>
      <c r="F1775" s="4" t="s">
        <v>53</v>
      </c>
      <c r="G1775" s="6" t="s">
        <v>54</v>
      </c>
    </row>
    <row r="1776" spans="1:7">
      <c r="A1776" s="3" t="s">
        <v>2015</v>
      </c>
      <c r="B1776" s="4" t="s">
        <v>1070</v>
      </c>
      <c r="C1776" s="5" t="s">
        <v>3152</v>
      </c>
      <c r="D1776" s="5" t="s">
        <v>3152</v>
      </c>
      <c r="E1776" s="12" t="s">
        <v>70</v>
      </c>
      <c r="F1776" s="4" t="s">
        <v>736</v>
      </c>
      <c r="G1776" s="5" t="s">
        <v>8</v>
      </c>
    </row>
    <row r="1777" spans="1:7">
      <c r="A1777" s="3" t="s">
        <v>2016</v>
      </c>
      <c r="B1777" s="4" t="s">
        <v>2017</v>
      </c>
      <c r="C1777" s="5" t="s">
        <v>3861</v>
      </c>
      <c r="D1777" s="5" t="s">
        <v>3862</v>
      </c>
      <c r="E1777" s="12" t="s">
        <v>2018</v>
      </c>
      <c r="F1777" s="4" t="s">
        <v>63</v>
      </c>
      <c r="G1777" s="5" t="s">
        <v>8</v>
      </c>
    </row>
    <row r="1778" spans="1:7">
      <c r="A1778" s="3" t="s">
        <v>2019</v>
      </c>
      <c r="B1778" s="4" t="s">
        <v>36</v>
      </c>
      <c r="C1778" s="5" t="s">
        <v>3152</v>
      </c>
      <c r="D1778" s="5" t="s">
        <v>3156</v>
      </c>
      <c r="E1778" s="12" t="s">
        <v>37</v>
      </c>
      <c r="F1778" s="4" t="s">
        <v>76</v>
      </c>
      <c r="G1778" s="5" t="s">
        <v>77</v>
      </c>
    </row>
    <row r="1779" spans="1:7">
      <c r="A1779" s="3" t="s">
        <v>2020</v>
      </c>
      <c r="B1779" s="4" t="s">
        <v>272</v>
      </c>
      <c r="C1779" s="5" t="s">
        <v>3458</v>
      </c>
      <c r="D1779" s="5" t="s">
        <v>3152</v>
      </c>
      <c r="E1779" s="12" t="s">
        <v>207</v>
      </c>
      <c r="F1779" s="4" t="s">
        <v>800</v>
      </c>
      <c r="G1779" s="5" t="s">
        <v>8</v>
      </c>
    </row>
    <row r="1780" spans="1:7">
      <c r="A1780" s="3" t="s">
        <v>2021</v>
      </c>
      <c r="B1780" s="4" t="s">
        <v>201</v>
      </c>
      <c r="C1780" s="5" t="s">
        <v>3268</v>
      </c>
      <c r="D1780" s="5" t="s">
        <v>3152</v>
      </c>
      <c r="E1780" s="12" t="s">
        <v>202</v>
      </c>
      <c r="F1780" s="4" t="s">
        <v>20</v>
      </c>
      <c r="G1780" s="3" t="s">
        <v>20</v>
      </c>
    </row>
    <row r="1781" spans="1:7">
      <c r="A1781" s="3" t="s">
        <v>2022</v>
      </c>
      <c r="B1781" s="4" t="s">
        <v>1038</v>
      </c>
      <c r="C1781" s="5" t="s">
        <v>3753</v>
      </c>
      <c r="D1781" s="5" t="s">
        <v>3754</v>
      </c>
      <c r="E1781" s="12" t="s">
        <v>1039</v>
      </c>
      <c r="F1781" s="4" t="s">
        <v>120</v>
      </c>
      <c r="G1781" s="3" t="s">
        <v>120</v>
      </c>
    </row>
    <row r="1782" spans="1:7">
      <c r="A1782" s="3" t="s">
        <v>2023</v>
      </c>
      <c r="B1782" s="4" t="s">
        <v>420</v>
      </c>
      <c r="C1782" s="5" t="s">
        <v>3755</v>
      </c>
      <c r="D1782" s="5" t="s">
        <v>3152</v>
      </c>
      <c r="E1782" s="12" t="s">
        <v>421</v>
      </c>
      <c r="F1782" s="4" t="s">
        <v>280</v>
      </c>
      <c r="G1782" s="5" t="s">
        <v>15</v>
      </c>
    </row>
    <row r="1783" spans="1:7">
      <c r="A1783" s="3" t="s">
        <v>2024</v>
      </c>
      <c r="B1783" s="4" t="s">
        <v>928</v>
      </c>
      <c r="C1783" s="5" t="s">
        <v>3152</v>
      </c>
      <c r="D1783" s="5" t="s">
        <v>3712</v>
      </c>
      <c r="E1783" s="12" t="s">
        <v>929</v>
      </c>
      <c r="F1783" s="4" t="s">
        <v>2025</v>
      </c>
      <c r="G1783" s="5" t="s">
        <v>77</v>
      </c>
    </row>
    <row r="1784" spans="1:7">
      <c r="A1784" s="3" t="s">
        <v>2026</v>
      </c>
      <c r="B1784" s="4" t="s">
        <v>48</v>
      </c>
      <c r="C1784" s="5" t="s">
        <v>3152</v>
      </c>
      <c r="D1784" s="5" t="s">
        <v>3158</v>
      </c>
      <c r="E1784" s="12" t="s">
        <v>49</v>
      </c>
      <c r="F1784" s="4" t="s">
        <v>20</v>
      </c>
      <c r="G1784" s="3" t="s">
        <v>20</v>
      </c>
    </row>
    <row r="1785" spans="1:7">
      <c r="A1785" s="3" t="s">
        <v>2027</v>
      </c>
      <c r="B1785" s="4" t="s">
        <v>493</v>
      </c>
      <c r="C1785" s="5" t="s">
        <v>3435</v>
      </c>
      <c r="D1785" s="5" t="s">
        <v>3436</v>
      </c>
      <c r="E1785" s="12" t="s">
        <v>494</v>
      </c>
      <c r="F1785" s="4" t="s">
        <v>834</v>
      </c>
      <c r="G1785" s="5" t="s">
        <v>8</v>
      </c>
    </row>
    <row r="1786" spans="1:7">
      <c r="A1786" s="3" t="s">
        <v>2028</v>
      </c>
      <c r="B1786" s="4" t="s">
        <v>1173</v>
      </c>
      <c r="C1786" s="5" t="s">
        <v>3795</v>
      </c>
      <c r="D1786" s="5" t="s">
        <v>3796</v>
      </c>
      <c r="E1786" s="12" t="s">
        <v>1174</v>
      </c>
      <c r="F1786" s="4" t="s">
        <v>120</v>
      </c>
      <c r="G1786" s="3" t="s">
        <v>120</v>
      </c>
    </row>
    <row r="1787" spans="1:7">
      <c r="A1787" s="3" t="s">
        <v>2029</v>
      </c>
      <c r="B1787" s="4" t="s">
        <v>3152</v>
      </c>
      <c r="C1787" s="5" t="s">
        <v>3152</v>
      </c>
      <c r="D1787" s="5" t="s">
        <v>3152</v>
      </c>
      <c r="E1787" s="12" t="s">
        <v>3152</v>
      </c>
      <c r="F1787" s="4" t="s">
        <v>1335</v>
      </c>
      <c r="G1787" s="5" t="s">
        <v>1335</v>
      </c>
    </row>
    <row r="1788" spans="1:7">
      <c r="A1788" s="3" t="s">
        <v>2030</v>
      </c>
      <c r="B1788" s="4" t="s">
        <v>1128</v>
      </c>
      <c r="C1788" s="5" t="s">
        <v>3783</v>
      </c>
      <c r="D1788" s="5" t="s">
        <v>3784</v>
      </c>
      <c r="E1788" s="12" t="s">
        <v>1129</v>
      </c>
      <c r="F1788" s="4" t="s">
        <v>987</v>
      </c>
      <c r="G1788" s="5" t="s">
        <v>8</v>
      </c>
    </row>
    <row r="1789" spans="1:7">
      <c r="A1789" s="3" t="s">
        <v>2031</v>
      </c>
      <c r="B1789" s="4" t="s">
        <v>297</v>
      </c>
      <c r="C1789" s="5" t="s">
        <v>3323</v>
      </c>
      <c r="D1789" s="5" t="s">
        <v>3324</v>
      </c>
      <c r="E1789" s="12" t="s">
        <v>298</v>
      </c>
      <c r="F1789" s="4" t="s">
        <v>299</v>
      </c>
      <c r="G1789" s="5" t="s">
        <v>8</v>
      </c>
    </row>
    <row r="1790" spans="1:7">
      <c r="A1790" s="3" t="s">
        <v>2032</v>
      </c>
      <c r="B1790" s="4" t="s">
        <v>1030</v>
      </c>
      <c r="C1790" s="5" t="s">
        <v>3750</v>
      </c>
      <c r="D1790" s="5" t="s">
        <v>3751</v>
      </c>
      <c r="E1790" s="12" t="s">
        <v>1031</v>
      </c>
      <c r="F1790" s="4" t="s">
        <v>1727</v>
      </c>
      <c r="G1790" s="5" t="s">
        <v>58</v>
      </c>
    </row>
    <row r="1791" spans="1:7">
      <c r="A1791" s="3" t="s">
        <v>2033</v>
      </c>
      <c r="B1791" s="4" t="s">
        <v>1027</v>
      </c>
      <c r="C1791" s="5" t="s">
        <v>3152</v>
      </c>
      <c r="D1791" s="5" t="s">
        <v>3152</v>
      </c>
      <c r="E1791" s="12" t="s">
        <v>1028</v>
      </c>
      <c r="F1791" s="4" t="s">
        <v>216</v>
      </c>
      <c r="G1791" s="5" t="s">
        <v>8</v>
      </c>
    </row>
    <row r="1792" spans="1:7">
      <c r="A1792" s="3" t="s">
        <v>2034</v>
      </c>
      <c r="B1792" s="4" t="s">
        <v>214</v>
      </c>
      <c r="C1792" s="5" t="s">
        <v>3272</v>
      </c>
      <c r="D1792" s="5" t="s">
        <v>3273</v>
      </c>
      <c r="E1792" s="12" t="s">
        <v>215</v>
      </c>
      <c r="F1792" s="4" t="s">
        <v>216</v>
      </c>
      <c r="G1792" s="5" t="s">
        <v>8</v>
      </c>
    </row>
    <row r="1793" spans="1:7">
      <c r="A1793" s="3" t="s">
        <v>2035</v>
      </c>
      <c r="B1793" s="4" t="s">
        <v>217</v>
      </c>
      <c r="C1793" s="5" t="s">
        <v>3274</v>
      </c>
      <c r="D1793" s="5" t="s">
        <v>3275</v>
      </c>
      <c r="E1793" s="12" t="s">
        <v>218</v>
      </c>
      <c r="F1793" s="4" t="s">
        <v>460</v>
      </c>
      <c r="G1793" s="6" t="s">
        <v>232</v>
      </c>
    </row>
    <row r="1794" spans="1:7">
      <c r="A1794" s="3" t="s">
        <v>2036</v>
      </c>
      <c r="B1794" s="4" t="s">
        <v>219</v>
      </c>
      <c r="C1794" s="5" t="s">
        <v>3863</v>
      </c>
      <c r="D1794" s="5" t="s">
        <v>3277</v>
      </c>
      <c r="E1794" s="12" t="s">
        <v>220</v>
      </c>
      <c r="F1794" s="4" t="s">
        <v>808</v>
      </c>
      <c r="G1794" s="3" t="s">
        <v>809</v>
      </c>
    </row>
    <row r="1795" spans="1:7">
      <c r="A1795" s="3" t="s">
        <v>2037</v>
      </c>
      <c r="B1795" s="4" t="s">
        <v>1042</v>
      </c>
      <c r="C1795" s="5" t="s">
        <v>3756</v>
      </c>
      <c r="D1795" s="5" t="s">
        <v>3757</v>
      </c>
      <c r="E1795" s="12" t="s">
        <v>1043</v>
      </c>
      <c r="F1795" s="4" t="s">
        <v>413</v>
      </c>
      <c r="G1795" s="3" t="s">
        <v>11</v>
      </c>
    </row>
    <row r="1796" spans="1:7">
      <c r="A1796" s="3" t="s">
        <v>2038</v>
      </c>
      <c r="B1796" s="4" t="s">
        <v>350</v>
      </c>
      <c r="C1796" s="5" t="s">
        <v>3356</v>
      </c>
      <c r="D1796" s="5" t="s">
        <v>3357</v>
      </c>
      <c r="E1796" s="12" t="s">
        <v>351</v>
      </c>
      <c r="F1796" s="4" t="s">
        <v>11</v>
      </c>
      <c r="G1796" s="3" t="s">
        <v>11</v>
      </c>
    </row>
    <row r="1797" spans="1:7">
      <c r="A1797" s="3" t="s">
        <v>2039</v>
      </c>
      <c r="B1797" s="4" t="s">
        <v>281</v>
      </c>
      <c r="C1797" s="5" t="s">
        <v>3315</v>
      </c>
      <c r="D1797" s="5" t="s">
        <v>3316</v>
      </c>
      <c r="E1797" s="12" t="s">
        <v>282</v>
      </c>
      <c r="F1797" s="4" t="s">
        <v>579</v>
      </c>
      <c r="G1797" s="5" t="s">
        <v>8</v>
      </c>
    </row>
    <row r="1798" spans="1:7">
      <c r="A1798" s="3" t="s">
        <v>2040</v>
      </c>
      <c r="B1798" s="4" t="s">
        <v>382</v>
      </c>
      <c r="C1798" s="5" t="s">
        <v>3752</v>
      </c>
      <c r="D1798" s="5" t="s">
        <v>3369</v>
      </c>
      <c r="E1798" s="12" t="s">
        <v>383</v>
      </c>
      <c r="F1798" s="4" t="s">
        <v>1034</v>
      </c>
      <c r="G1798" s="5" t="s">
        <v>8</v>
      </c>
    </row>
    <row r="1799" spans="1:7">
      <c r="A1799" s="3" t="s">
        <v>2041</v>
      </c>
      <c r="B1799" s="4" t="s">
        <v>302</v>
      </c>
      <c r="C1799" s="5" t="s">
        <v>3325</v>
      </c>
      <c r="D1799" s="5" t="s">
        <v>3326</v>
      </c>
      <c r="E1799" s="12" t="s">
        <v>303</v>
      </c>
      <c r="F1799" s="4" t="s">
        <v>793</v>
      </c>
      <c r="G1799" s="5" t="s">
        <v>8</v>
      </c>
    </row>
    <row r="1800" spans="1:7">
      <c r="A1800" s="3" t="s">
        <v>2042</v>
      </c>
      <c r="B1800" s="4" t="s">
        <v>3152</v>
      </c>
      <c r="C1800" s="5" t="s">
        <v>3152</v>
      </c>
      <c r="D1800" s="5" t="s">
        <v>3152</v>
      </c>
      <c r="E1800" s="12" t="s">
        <v>3152</v>
      </c>
      <c r="F1800" s="4" t="s">
        <v>120</v>
      </c>
      <c r="G1800" s="3" t="s">
        <v>120</v>
      </c>
    </row>
    <row r="1801" spans="1:7">
      <c r="A1801" s="3" t="s">
        <v>2043</v>
      </c>
      <c r="B1801" s="4" t="s">
        <v>659</v>
      </c>
      <c r="C1801" s="5" t="s">
        <v>3536</v>
      </c>
      <c r="D1801" s="5" t="s">
        <v>3537</v>
      </c>
      <c r="E1801" s="12" t="s">
        <v>660</v>
      </c>
      <c r="F1801" s="4" t="s">
        <v>1013</v>
      </c>
      <c r="G1801" s="5" t="s">
        <v>8</v>
      </c>
    </row>
    <row r="1802" spans="1:7">
      <c r="A1802" s="3" t="s">
        <v>2044</v>
      </c>
      <c r="B1802" s="4" t="s">
        <v>183</v>
      </c>
      <c r="C1802" s="5" t="s">
        <v>3254</v>
      </c>
      <c r="D1802" s="5" t="s">
        <v>3255</v>
      </c>
      <c r="E1802" s="12" t="s">
        <v>184</v>
      </c>
      <c r="F1802" s="4" t="s">
        <v>53</v>
      </c>
      <c r="G1802" s="6" t="s">
        <v>54</v>
      </c>
    </row>
    <row r="1803" spans="1:7">
      <c r="A1803" s="3" t="s">
        <v>2045</v>
      </c>
      <c r="B1803" s="4" t="s">
        <v>1216</v>
      </c>
      <c r="C1803" s="5" t="s">
        <v>3152</v>
      </c>
      <c r="D1803" s="5" t="s">
        <v>3152</v>
      </c>
      <c r="E1803" s="12" t="s">
        <v>1217</v>
      </c>
      <c r="F1803" s="4" t="s">
        <v>53</v>
      </c>
      <c r="G1803" s="6" t="s">
        <v>54</v>
      </c>
    </row>
    <row r="1804" spans="1:7">
      <c r="A1804" s="3" t="s">
        <v>2046</v>
      </c>
      <c r="B1804" s="4" t="s">
        <v>150</v>
      </c>
      <c r="C1804" s="5" t="s">
        <v>3227</v>
      </c>
      <c r="D1804" s="5" t="s">
        <v>3228</v>
      </c>
      <c r="E1804" s="12" t="s">
        <v>151</v>
      </c>
      <c r="F1804" s="4" t="s">
        <v>20</v>
      </c>
      <c r="G1804" s="3" t="s">
        <v>20</v>
      </c>
    </row>
    <row r="1805" spans="1:7">
      <c r="A1805" s="3" t="s">
        <v>2047</v>
      </c>
      <c r="B1805" s="4" t="s">
        <v>147</v>
      </c>
      <c r="C1805" s="5" t="s">
        <v>3225</v>
      </c>
      <c r="D1805" s="5" t="s">
        <v>3226</v>
      </c>
      <c r="E1805" s="12" t="s">
        <v>148</v>
      </c>
      <c r="F1805" s="4" t="s">
        <v>11</v>
      </c>
      <c r="G1805" s="3" t="s">
        <v>11</v>
      </c>
    </row>
    <row r="1806" spans="1:7">
      <c r="A1806" s="3" t="s">
        <v>2048</v>
      </c>
      <c r="B1806" s="4" t="s">
        <v>144</v>
      </c>
      <c r="C1806" s="5" t="s">
        <v>3223</v>
      </c>
      <c r="D1806" s="5" t="s">
        <v>3224</v>
      </c>
      <c r="E1806" s="12" t="s">
        <v>145</v>
      </c>
      <c r="F1806" s="4" t="s">
        <v>20</v>
      </c>
      <c r="G1806" s="3" t="s">
        <v>20</v>
      </c>
    </row>
    <row r="1807" spans="1:7">
      <c r="A1807" s="3" t="s">
        <v>2049</v>
      </c>
      <c r="B1807" s="4" t="s">
        <v>142</v>
      </c>
      <c r="C1807" s="5" t="s">
        <v>3221</v>
      </c>
      <c r="D1807" s="5" t="s">
        <v>3222</v>
      </c>
      <c r="E1807" s="12" t="s">
        <v>143</v>
      </c>
      <c r="F1807" s="4" t="s">
        <v>20</v>
      </c>
      <c r="G1807" s="3" t="s">
        <v>20</v>
      </c>
    </row>
    <row r="1808" spans="1:7">
      <c r="A1808" s="3" t="s">
        <v>2050</v>
      </c>
      <c r="B1808" s="4" t="s">
        <v>760</v>
      </c>
      <c r="C1808" s="5" t="s">
        <v>3610</v>
      </c>
      <c r="D1808" s="5" t="s">
        <v>3611</v>
      </c>
      <c r="E1808" s="12" t="s">
        <v>761</v>
      </c>
      <c r="F1808" s="4" t="s">
        <v>34</v>
      </c>
      <c r="G1808" s="5" t="s">
        <v>35</v>
      </c>
    </row>
    <row r="1809" spans="1:7">
      <c r="A1809" s="3" t="s">
        <v>2051</v>
      </c>
      <c r="B1809" s="4" t="s">
        <v>918</v>
      </c>
      <c r="C1809" s="5" t="s">
        <v>3704</v>
      </c>
      <c r="D1809" s="5" t="s">
        <v>3152</v>
      </c>
      <c r="E1809" s="12" t="s">
        <v>70</v>
      </c>
      <c r="F1809" s="4" t="s">
        <v>11</v>
      </c>
      <c r="G1809" s="3" t="s">
        <v>11</v>
      </c>
    </row>
    <row r="1810" spans="1:7">
      <c r="A1810" s="3" t="s">
        <v>2052</v>
      </c>
      <c r="B1810" s="4" t="s">
        <v>95</v>
      </c>
      <c r="C1810" s="5" t="s">
        <v>3533</v>
      </c>
      <c r="D1810" s="5" t="s">
        <v>3187</v>
      </c>
      <c r="E1810" s="12" t="s">
        <v>96</v>
      </c>
      <c r="F1810" s="4" t="s">
        <v>53</v>
      </c>
      <c r="G1810" s="6" t="s">
        <v>54</v>
      </c>
    </row>
    <row r="1811" spans="1:7">
      <c r="A1811" s="3" t="s">
        <v>2053</v>
      </c>
      <c r="B1811" s="4" t="s">
        <v>294</v>
      </c>
      <c r="C1811" s="5" t="s">
        <v>3152</v>
      </c>
      <c r="D1811" s="5" t="s">
        <v>3152</v>
      </c>
      <c r="E1811" s="12" t="s">
        <v>295</v>
      </c>
      <c r="F1811" s="4" t="s">
        <v>358</v>
      </c>
      <c r="G1811" s="5" t="s">
        <v>359</v>
      </c>
    </row>
    <row r="1812" spans="1:7">
      <c r="A1812" s="3" t="s">
        <v>2054</v>
      </c>
      <c r="B1812" s="4" t="s">
        <v>1061</v>
      </c>
      <c r="C1812" s="5" t="s">
        <v>3762</v>
      </c>
      <c r="D1812" s="5" t="s">
        <v>3763</v>
      </c>
      <c r="E1812" s="12" t="s">
        <v>1062</v>
      </c>
      <c r="F1812" s="4" t="s">
        <v>34</v>
      </c>
      <c r="G1812" s="5" t="s">
        <v>35</v>
      </c>
    </row>
    <row r="1813" spans="1:7">
      <c r="A1813" s="3" t="s">
        <v>2055</v>
      </c>
      <c r="B1813" s="4" t="s">
        <v>1355</v>
      </c>
      <c r="C1813" s="5" t="s">
        <v>3152</v>
      </c>
      <c r="D1813" s="5" t="s">
        <v>3152</v>
      </c>
      <c r="E1813" s="12" t="s">
        <v>1356</v>
      </c>
      <c r="F1813" s="4" t="s">
        <v>63</v>
      </c>
      <c r="G1813" s="5" t="s">
        <v>8</v>
      </c>
    </row>
    <row r="1814" spans="1:7">
      <c r="A1814" s="3" t="s">
        <v>2056</v>
      </c>
      <c r="B1814" s="4" t="s">
        <v>1152</v>
      </c>
      <c r="C1814" s="5" t="s">
        <v>3152</v>
      </c>
      <c r="D1814" s="5" t="s">
        <v>3787</v>
      </c>
      <c r="E1814" s="12" t="s">
        <v>1153</v>
      </c>
      <c r="F1814" s="4" t="s">
        <v>318</v>
      </c>
      <c r="G1814" s="5" t="s">
        <v>8</v>
      </c>
    </row>
    <row r="1815" spans="1:7">
      <c r="A1815" s="3" t="s">
        <v>2057</v>
      </c>
      <c r="B1815" s="4" t="s">
        <v>1149</v>
      </c>
      <c r="C1815" s="5" t="s">
        <v>3152</v>
      </c>
      <c r="D1815" s="5" t="s">
        <v>3152</v>
      </c>
      <c r="E1815" s="12" t="s">
        <v>1150</v>
      </c>
      <c r="F1815" s="4" t="s">
        <v>273</v>
      </c>
      <c r="G1815" s="5" t="s">
        <v>8</v>
      </c>
    </row>
    <row r="1816" spans="1:7">
      <c r="A1816" s="3" t="s">
        <v>2058</v>
      </c>
      <c r="B1816" s="4" t="s">
        <v>938</v>
      </c>
      <c r="C1816" s="5" t="s">
        <v>3829</v>
      </c>
      <c r="D1816" s="5" t="s">
        <v>3720</v>
      </c>
      <c r="E1816" s="12" t="s">
        <v>939</v>
      </c>
      <c r="F1816" s="4" t="s">
        <v>1147</v>
      </c>
      <c r="G1816" s="5" t="s">
        <v>8</v>
      </c>
    </row>
    <row r="1817" spans="1:7">
      <c r="A1817" s="3" t="s">
        <v>2059</v>
      </c>
      <c r="B1817" s="4" t="s">
        <v>126</v>
      </c>
      <c r="C1817" s="5" t="s">
        <v>3206</v>
      </c>
      <c r="D1817" s="5" t="s">
        <v>3207</v>
      </c>
      <c r="E1817" s="12" t="s">
        <v>127</v>
      </c>
      <c r="F1817" s="4" t="s">
        <v>903</v>
      </c>
      <c r="G1817" s="5" t="s">
        <v>8</v>
      </c>
    </row>
    <row r="1818" spans="1:7">
      <c r="A1818" s="3" t="s">
        <v>2060</v>
      </c>
      <c r="B1818" s="4" t="s">
        <v>463</v>
      </c>
      <c r="C1818" s="5" t="s">
        <v>3416</v>
      </c>
      <c r="D1818" s="5" t="s">
        <v>3417</v>
      </c>
      <c r="E1818" s="12" t="s">
        <v>464</v>
      </c>
      <c r="F1818" s="4" t="s">
        <v>20</v>
      </c>
      <c r="G1818" s="3" t="s">
        <v>20</v>
      </c>
    </row>
    <row r="1819" spans="1:7">
      <c r="A1819" s="3" t="s">
        <v>2061</v>
      </c>
      <c r="B1819" s="4" t="s">
        <v>128</v>
      </c>
      <c r="C1819" s="5" t="s">
        <v>3208</v>
      </c>
      <c r="D1819" s="5" t="s">
        <v>3209</v>
      </c>
      <c r="E1819" s="12" t="s">
        <v>129</v>
      </c>
      <c r="F1819" s="4" t="s">
        <v>349</v>
      </c>
      <c r="G1819" s="5" t="s">
        <v>8</v>
      </c>
    </row>
    <row r="1820" spans="1:7">
      <c r="A1820" s="3" t="s">
        <v>2062</v>
      </c>
      <c r="B1820" s="4" t="s">
        <v>130</v>
      </c>
      <c r="C1820" s="5" t="s">
        <v>3210</v>
      </c>
      <c r="D1820" s="5" t="s">
        <v>3211</v>
      </c>
      <c r="E1820" s="12" t="s">
        <v>131</v>
      </c>
      <c r="F1820" s="4" t="s">
        <v>1118</v>
      </c>
      <c r="G1820" s="5" t="s">
        <v>8</v>
      </c>
    </row>
    <row r="1821" spans="1:7">
      <c r="A1821" s="3" t="s">
        <v>2063</v>
      </c>
      <c r="B1821" s="4" t="s">
        <v>136</v>
      </c>
      <c r="C1821" s="5" t="s">
        <v>3216</v>
      </c>
      <c r="D1821" s="5" t="s">
        <v>3217</v>
      </c>
      <c r="E1821" s="12" t="s">
        <v>137</v>
      </c>
      <c r="F1821" s="4" t="s">
        <v>834</v>
      </c>
      <c r="G1821" s="5" t="s">
        <v>8</v>
      </c>
    </row>
    <row r="1822" spans="1:7">
      <c r="A1822" s="3" t="s">
        <v>2064</v>
      </c>
      <c r="B1822" s="4" t="s">
        <v>138</v>
      </c>
      <c r="C1822" s="5" t="s">
        <v>3594</v>
      </c>
      <c r="D1822" s="5" t="s">
        <v>3219</v>
      </c>
      <c r="E1822" s="12" t="s">
        <v>139</v>
      </c>
      <c r="F1822" s="4" t="s">
        <v>20</v>
      </c>
      <c r="G1822" s="3" t="s">
        <v>20</v>
      </c>
    </row>
    <row r="1823" spans="1:7">
      <c r="A1823" s="3" t="s">
        <v>2065</v>
      </c>
      <c r="B1823" s="4" t="s">
        <v>1168</v>
      </c>
      <c r="C1823" s="5" t="s">
        <v>3792</v>
      </c>
      <c r="D1823" s="5" t="s">
        <v>3793</v>
      </c>
      <c r="E1823" s="12" t="s">
        <v>1169</v>
      </c>
      <c r="F1823" s="4" t="s">
        <v>1170</v>
      </c>
      <c r="G1823" s="5" t="s">
        <v>15</v>
      </c>
    </row>
    <row r="1824" spans="1:7">
      <c r="A1824" s="3" t="s">
        <v>2066</v>
      </c>
      <c r="B1824" s="4" t="s">
        <v>1123</v>
      </c>
      <c r="C1824" s="5" t="s">
        <v>3781</v>
      </c>
      <c r="D1824" s="5" t="s">
        <v>3782</v>
      </c>
      <c r="E1824" s="12" t="s">
        <v>1124</v>
      </c>
      <c r="F1824" s="4" t="s">
        <v>1125</v>
      </c>
      <c r="G1824" s="5" t="s">
        <v>35</v>
      </c>
    </row>
    <row r="1825" spans="1:7">
      <c r="A1825" s="3" t="s">
        <v>2067</v>
      </c>
      <c r="B1825" s="4" t="s">
        <v>316</v>
      </c>
      <c r="C1825" s="5" t="s">
        <v>3152</v>
      </c>
      <c r="D1825" s="5" t="s">
        <v>3333</v>
      </c>
      <c r="E1825" s="12" t="s">
        <v>317</v>
      </c>
      <c r="F1825" s="4" t="s">
        <v>318</v>
      </c>
      <c r="G1825" s="5" t="s">
        <v>8</v>
      </c>
    </row>
    <row r="1826" spans="1:7">
      <c r="A1826" s="3" t="s">
        <v>2068</v>
      </c>
      <c r="B1826" s="4" t="s">
        <v>204</v>
      </c>
      <c r="C1826" s="5" t="s">
        <v>3152</v>
      </c>
      <c r="D1826" s="5" t="s">
        <v>3152</v>
      </c>
      <c r="E1826" s="12" t="s">
        <v>205</v>
      </c>
      <c r="F1826" s="4" t="s">
        <v>1138</v>
      </c>
      <c r="G1826" s="5" t="s">
        <v>15</v>
      </c>
    </row>
    <row r="1827" spans="1:7">
      <c r="A1827" s="3" t="s">
        <v>2069</v>
      </c>
      <c r="B1827" s="4" t="s">
        <v>209</v>
      </c>
      <c r="C1827" s="5" t="s">
        <v>3370</v>
      </c>
      <c r="D1827" s="5" t="s">
        <v>3152</v>
      </c>
      <c r="E1827" s="12" t="s">
        <v>210</v>
      </c>
      <c r="F1827" s="4" t="s">
        <v>53</v>
      </c>
      <c r="G1827" s="6" t="s">
        <v>54</v>
      </c>
    </row>
    <row r="1828" spans="1:7">
      <c r="A1828" s="3" t="s">
        <v>2070</v>
      </c>
      <c r="B1828" s="4" t="s">
        <v>864</v>
      </c>
      <c r="C1828" s="5" t="s">
        <v>3785</v>
      </c>
      <c r="D1828" s="5" t="s">
        <v>3666</v>
      </c>
      <c r="E1828" s="12" t="s">
        <v>865</v>
      </c>
      <c r="F1828" s="4" t="s">
        <v>390</v>
      </c>
      <c r="G1828" s="5" t="s">
        <v>15</v>
      </c>
    </row>
    <row r="1829" spans="1:7">
      <c r="A1829" s="3" t="s">
        <v>2071</v>
      </c>
      <c r="B1829" s="4" t="s">
        <v>211</v>
      </c>
      <c r="C1829" s="5" t="s">
        <v>3270</v>
      </c>
      <c r="D1829" s="5" t="s">
        <v>3271</v>
      </c>
      <c r="E1829" s="12" t="s">
        <v>212</v>
      </c>
      <c r="F1829" s="4" t="s">
        <v>213</v>
      </c>
      <c r="G1829" s="5" t="s">
        <v>8</v>
      </c>
    </row>
    <row r="1830" spans="1:7">
      <c r="A1830" s="3" t="s">
        <v>2072</v>
      </c>
      <c r="B1830" s="4" t="s">
        <v>868</v>
      </c>
      <c r="C1830" s="5" t="s">
        <v>3152</v>
      </c>
      <c r="D1830" s="5" t="s">
        <v>3152</v>
      </c>
      <c r="E1830" s="12" t="s">
        <v>869</v>
      </c>
      <c r="F1830" s="4" t="s">
        <v>53</v>
      </c>
      <c r="G1830" s="6" t="s">
        <v>54</v>
      </c>
    </row>
    <row r="1831" spans="1:7">
      <c r="A1831" s="3" t="s">
        <v>2073</v>
      </c>
      <c r="B1831" s="4" t="s">
        <v>204</v>
      </c>
      <c r="C1831" s="5" t="s">
        <v>3269</v>
      </c>
      <c r="D1831" s="5" t="s">
        <v>3152</v>
      </c>
      <c r="E1831" s="12" t="s">
        <v>205</v>
      </c>
      <c r="F1831" s="4" t="s">
        <v>1179</v>
      </c>
      <c r="G1831" s="5" t="s">
        <v>15</v>
      </c>
    </row>
    <row r="1832" spans="1:7">
      <c r="A1832" s="3" t="s">
        <v>2074</v>
      </c>
      <c r="B1832" s="4" t="s">
        <v>319</v>
      </c>
      <c r="C1832" s="5" t="s">
        <v>3308</v>
      </c>
      <c r="D1832" s="5" t="s">
        <v>3335</v>
      </c>
      <c r="E1832" s="12" t="s">
        <v>207</v>
      </c>
      <c r="F1832" s="4" t="s">
        <v>1114</v>
      </c>
      <c r="G1832" s="5" t="s">
        <v>1114</v>
      </c>
    </row>
    <row r="1833" spans="1:7">
      <c r="A1833" s="3" t="s">
        <v>2075</v>
      </c>
      <c r="B1833" s="4" t="s">
        <v>91</v>
      </c>
      <c r="C1833" s="5" t="s">
        <v>3183</v>
      </c>
      <c r="D1833" s="5" t="s">
        <v>3184</v>
      </c>
      <c r="E1833" s="12" t="s">
        <v>92</v>
      </c>
      <c r="F1833" s="4" t="s">
        <v>53</v>
      </c>
      <c r="G1833" s="6" t="s">
        <v>54</v>
      </c>
    </row>
    <row r="1834" spans="1:7">
      <c r="A1834" s="3" t="s">
        <v>2076</v>
      </c>
      <c r="B1834" s="4" t="s">
        <v>88</v>
      </c>
      <c r="C1834" s="5" t="s">
        <v>3181</v>
      </c>
      <c r="D1834" s="5" t="s">
        <v>3182</v>
      </c>
      <c r="E1834" s="12" t="s">
        <v>89</v>
      </c>
      <c r="F1834" s="4" t="s">
        <v>11</v>
      </c>
      <c r="G1834" s="3" t="s">
        <v>11</v>
      </c>
    </row>
    <row r="1835" spans="1:7">
      <c r="A1835" s="3" t="s">
        <v>2077</v>
      </c>
      <c r="B1835" s="4" t="s">
        <v>628</v>
      </c>
      <c r="C1835" s="5" t="s">
        <v>3798</v>
      </c>
      <c r="D1835" s="5" t="s">
        <v>3517</v>
      </c>
      <c r="E1835" s="12" t="s">
        <v>629</v>
      </c>
      <c r="F1835" s="4" t="s">
        <v>679</v>
      </c>
      <c r="G1835" s="3" t="s">
        <v>11</v>
      </c>
    </row>
    <row r="1836" spans="1:7">
      <c r="A1836" s="3" t="s">
        <v>2078</v>
      </c>
      <c r="B1836" s="4" t="s">
        <v>166</v>
      </c>
      <c r="C1836" s="5" t="s">
        <v>3238</v>
      </c>
      <c r="D1836" s="5" t="s">
        <v>3239</v>
      </c>
      <c r="E1836" s="12" t="s">
        <v>167</v>
      </c>
      <c r="F1836" s="4" t="s">
        <v>20</v>
      </c>
      <c r="G1836" s="3" t="s">
        <v>20</v>
      </c>
    </row>
    <row r="1837" spans="1:7">
      <c r="A1837" s="3" t="s">
        <v>2079</v>
      </c>
      <c r="B1837" s="4" t="s">
        <v>163</v>
      </c>
      <c r="C1837" s="5" t="s">
        <v>3236</v>
      </c>
      <c r="D1837" s="5" t="s">
        <v>3237</v>
      </c>
      <c r="E1837" s="12" t="s">
        <v>164</v>
      </c>
      <c r="F1837" s="4" t="s">
        <v>125</v>
      </c>
      <c r="G1837" s="5" t="s">
        <v>8</v>
      </c>
    </row>
    <row r="1838" spans="1:7">
      <c r="A1838" s="3" t="s">
        <v>2080</v>
      </c>
      <c r="B1838" s="4" t="s">
        <v>160</v>
      </c>
      <c r="C1838" s="5" t="s">
        <v>3234</v>
      </c>
      <c r="D1838" s="5" t="s">
        <v>3235</v>
      </c>
      <c r="E1838" s="12" t="s">
        <v>161</v>
      </c>
      <c r="F1838" s="4" t="s">
        <v>20</v>
      </c>
      <c r="G1838" s="3" t="s">
        <v>20</v>
      </c>
    </row>
    <row r="1839" spans="1:7">
      <c r="A1839" s="3" t="s">
        <v>2081</v>
      </c>
      <c r="B1839" s="4" t="s">
        <v>3152</v>
      </c>
      <c r="C1839" s="5" t="s">
        <v>3152</v>
      </c>
      <c r="D1839" s="5" t="s">
        <v>3152</v>
      </c>
      <c r="E1839" s="12" t="s">
        <v>3152</v>
      </c>
      <c r="F1839" s="4" t="s">
        <v>107</v>
      </c>
      <c r="G1839" s="5" t="s">
        <v>8</v>
      </c>
    </row>
    <row r="1840" spans="1:7">
      <c r="A1840" s="3" t="s">
        <v>2082</v>
      </c>
      <c r="B1840" s="16" t="s">
        <v>3152</v>
      </c>
      <c r="C1840" s="3" t="s">
        <v>1002</v>
      </c>
      <c r="D1840" s="5" t="s">
        <v>3152</v>
      </c>
      <c r="E1840" s="12" t="s">
        <v>1003</v>
      </c>
      <c r="F1840" s="4" t="s">
        <v>120</v>
      </c>
      <c r="G1840" s="3" t="s">
        <v>120</v>
      </c>
    </row>
    <row r="1841" spans="1:7">
      <c r="A1841" s="3" t="s">
        <v>2083</v>
      </c>
      <c r="B1841" s="4" t="s">
        <v>889</v>
      </c>
      <c r="C1841" s="5" t="s">
        <v>3685</v>
      </c>
      <c r="D1841" s="5" t="s">
        <v>3686</v>
      </c>
      <c r="E1841" s="12" t="s">
        <v>890</v>
      </c>
      <c r="F1841" s="4" t="s">
        <v>446</v>
      </c>
      <c r="G1841" s="5" t="s">
        <v>8</v>
      </c>
    </row>
    <row r="1842" spans="1:7">
      <c r="A1842" s="3" t="s">
        <v>2084</v>
      </c>
      <c r="B1842" s="4" t="s">
        <v>168</v>
      </c>
      <c r="C1842" s="5" t="s">
        <v>3240</v>
      </c>
      <c r="D1842" s="5" t="s">
        <v>3241</v>
      </c>
      <c r="E1842" s="12" t="s">
        <v>169</v>
      </c>
      <c r="F1842" s="4" t="s">
        <v>446</v>
      </c>
      <c r="G1842" s="5" t="s">
        <v>8</v>
      </c>
    </row>
    <row r="1843" spans="1:7">
      <c r="A1843" s="3" t="s">
        <v>2085</v>
      </c>
      <c r="B1843" s="4" t="s">
        <v>118</v>
      </c>
      <c r="C1843" s="5" t="s">
        <v>3312</v>
      </c>
      <c r="D1843" s="5" t="s">
        <v>3152</v>
      </c>
      <c r="E1843" s="12" t="s">
        <v>119</v>
      </c>
      <c r="F1843" s="4" t="s">
        <v>120</v>
      </c>
      <c r="G1843" s="3" t="s">
        <v>120</v>
      </c>
    </row>
    <row r="1844" spans="1:7">
      <c r="A1844" s="3" t="s">
        <v>2086</v>
      </c>
      <c r="B1844" s="4" t="s">
        <v>1230</v>
      </c>
      <c r="C1844" s="5" t="s">
        <v>3808</v>
      </c>
      <c r="D1844" s="5" t="s">
        <v>3809</v>
      </c>
      <c r="E1844" s="12" t="s">
        <v>1231</v>
      </c>
      <c r="F1844" s="4" t="s">
        <v>975</v>
      </c>
      <c r="G1844" s="5" t="s">
        <v>8</v>
      </c>
    </row>
    <row r="1845" spans="1:7">
      <c r="A1845" s="3" t="s">
        <v>2087</v>
      </c>
      <c r="B1845" s="4" t="s">
        <v>175</v>
      </c>
      <c r="C1845" s="5" t="s">
        <v>3246</v>
      </c>
      <c r="D1845" s="5" t="s">
        <v>3247</v>
      </c>
      <c r="E1845" s="12" t="s">
        <v>176</v>
      </c>
      <c r="F1845" s="4" t="s">
        <v>20</v>
      </c>
      <c r="G1845" s="3" t="s">
        <v>20</v>
      </c>
    </row>
    <row r="1846" spans="1:7">
      <c r="A1846" s="3" t="s">
        <v>2088</v>
      </c>
      <c r="B1846" s="4" t="s">
        <v>447</v>
      </c>
      <c r="C1846" s="5" t="s">
        <v>3404</v>
      </c>
      <c r="D1846" s="5" t="s">
        <v>3405</v>
      </c>
      <c r="E1846" s="12" t="s">
        <v>448</v>
      </c>
      <c r="F1846" s="4" t="s">
        <v>20</v>
      </c>
      <c r="G1846" s="3" t="s">
        <v>20</v>
      </c>
    </row>
    <row r="1847" spans="1:7">
      <c r="A1847" s="3" t="s">
        <v>2089</v>
      </c>
      <c r="B1847" s="4" t="s">
        <v>1248</v>
      </c>
      <c r="C1847" s="5" t="s">
        <v>3817</v>
      </c>
      <c r="D1847" s="5" t="s">
        <v>3818</v>
      </c>
      <c r="E1847" s="12" t="s">
        <v>1249</v>
      </c>
      <c r="F1847" s="4" t="s">
        <v>1250</v>
      </c>
      <c r="G1847" s="5" t="s">
        <v>8</v>
      </c>
    </row>
    <row r="1848" spans="1:7">
      <c r="A1848" s="3" t="s">
        <v>2090</v>
      </c>
      <c r="B1848" s="4" t="s">
        <v>1080</v>
      </c>
      <c r="C1848" s="5" t="s">
        <v>3770</v>
      </c>
      <c r="D1848" s="5" t="s">
        <v>3771</v>
      </c>
      <c r="E1848" s="12" t="s">
        <v>1081</v>
      </c>
      <c r="F1848" s="4" t="s">
        <v>236</v>
      </c>
      <c r="G1848" s="5" t="s">
        <v>236</v>
      </c>
    </row>
    <row r="1849" spans="1:7">
      <c r="A1849" s="3" t="s">
        <v>2091</v>
      </c>
      <c r="B1849" s="4" t="s">
        <v>601</v>
      </c>
      <c r="C1849" s="5" t="s">
        <v>3497</v>
      </c>
      <c r="D1849" s="5" t="s">
        <v>3498</v>
      </c>
      <c r="E1849" s="12" t="s">
        <v>602</v>
      </c>
      <c r="F1849" s="4" t="s">
        <v>11</v>
      </c>
      <c r="G1849" s="3" t="s">
        <v>11</v>
      </c>
    </row>
    <row r="1850" spans="1:7">
      <c r="A1850" s="3" t="s">
        <v>2092</v>
      </c>
      <c r="B1850" s="4" t="s">
        <v>154</v>
      </c>
      <c r="C1850" s="5" t="s">
        <v>3231</v>
      </c>
      <c r="D1850" s="5" t="s">
        <v>3152</v>
      </c>
      <c r="E1850" s="12" t="s">
        <v>155</v>
      </c>
      <c r="F1850" s="4" t="s">
        <v>11</v>
      </c>
      <c r="G1850" s="3" t="s">
        <v>11</v>
      </c>
    </row>
    <row r="1851" spans="1:7">
      <c r="A1851" s="3" t="s">
        <v>2093</v>
      </c>
      <c r="B1851" s="4" t="s">
        <v>221</v>
      </c>
      <c r="C1851" s="5" t="s">
        <v>1749</v>
      </c>
      <c r="D1851" s="5" t="s">
        <v>3278</v>
      </c>
      <c r="E1851" s="12" t="s">
        <v>222</v>
      </c>
      <c r="F1851" s="4" t="s">
        <v>1261</v>
      </c>
      <c r="G1851" s="5" t="s">
        <v>45</v>
      </c>
    </row>
    <row r="1852" spans="1:7">
      <c r="A1852" s="3" t="s">
        <v>2094</v>
      </c>
      <c r="B1852" s="4" t="s">
        <v>1263</v>
      </c>
      <c r="C1852" s="5" t="s">
        <v>3819</v>
      </c>
      <c r="D1852" s="5" t="s">
        <v>3820</v>
      </c>
      <c r="E1852" s="12" t="s">
        <v>1264</v>
      </c>
      <c r="F1852" s="4" t="s">
        <v>1265</v>
      </c>
      <c r="G1852" s="5" t="s">
        <v>947</v>
      </c>
    </row>
    <row r="1853" spans="1:7">
      <c r="A1853" s="3" t="s">
        <v>2095</v>
      </c>
      <c r="B1853" s="4" t="s">
        <v>1267</v>
      </c>
      <c r="C1853" s="5" t="s">
        <v>3821</v>
      </c>
      <c r="D1853" s="5" t="s">
        <v>3822</v>
      </c>
      <c r="E1853" s="12" t="s">
        <v>1268</v>
      </c>
      <c r="F1853" s="4" t="s">
        <v>1269</v>
      </c>
      <c r="G1853" s="5" t="s">
        <v>39</v>
      </c>
    </row>
    <row r="1854" spans="1:7">
      <c r="A1854" s="3" t="s">
        <v>2096</v>
      </c>
      <c r="B1854" s="4" t="s">
        <v>1271</v>
      </c>
      <c r="C1854" s="5" t="s">
        <v>3152</v>
      </c>
      <c r="D1854" s="5" t="s">
        <v>3152</v>
      </c>
      <c r="E1854" s="12" t="s">
        <v>1272</v>
      </c>
      <c r="F1854" s="4" t="s">
        <v>1273</v>
      </c>
      <c r="G1854" s="5" t="s">
        <v>1274</v>
      </c>
    </row>
    <row r="1855" spans="1:7">
      <c r="A1855" s="3" t="s">
        <v>2097</v>
      </c>
      <c r="B1855" s="4" t="s">
        <v>1282</v>
      </c>
      <c r="C1855" s="5" t="s">
        <v>3823</v>
      </c>
      <c r="D1855" s="5" t="s">
        <v>3152</v>
      </c>
      <c r="E1855" s="12" t="s">
        <v>1283</v>
      </c>
      <c r="F1855" s="4" t="s">
        <v>247</v>
      </c>
      <c r="G1855" s="5" t="s">
        <v>8</v>
      </c>
    </row>
    <row r="1856" spans="1:7">
      <c r="A1856" s="3" t="s">
        <v>2098</v>
      </c>
      <c r="B1856" s="4" t="s">
        <v>1277</v>
      </c>
      <c r="C1856" s="5" t="s">
        <v>3152</v>
      </c>
      <c r="D1856" s="5" t="s">
        <v>3152</v>
      </c>
      <c r="E1856" s="12" t="s">
        <v>1278</v>
      </c>
      <c r="F1856" s="4" t="s">
        <v>1279</v>
      </c>
      <c r="G1856" s="7" t="s">
        <v>1280</v>
      </c>
    </row>
    <row r="1857" spans="1:7">
      <c r="A1857" s="3" t="s">
        <v>2099</v>
      </c>
      <c r="B1857" s="4" t="s">
        <v>240</v>
      </c>
      <c r="C1857" s="5" t="s">
        <v>3288</v>
      </c>
      <c r="D1857" s="5" t="s">
        <v>3289</v>
      </c>
      <c r="E1857" s="12" t="s">
        <v>241</v>
      </c>
      <c r="F1857" s="4" t="s">
        <v>34</v>
      </c>
      <c r="G1857" s="5" t="s">
        <v>35</v>
      </c>
    </row>
    <row r="1858" spans="1:7">
      <c r="A1858" s="3" t="s">
        <v>2100</v>
      </c>
      <c r="B1858" s="4" t="s">
        <v>829</v>
      </c>
      <c r="C1858" s="5" t="s">
        <v>3647</v>
      </c>
      <c r="D1858" s="5" t="s">
        <v>3648</v>
      </c>
      <c r="E1858" s="12" t="s">
        <v>830</v>
      </c>
      <c r="F1858" s="4" t="s">
        <v>83</v>
      </c>
      <c r="G1858" s="7" t="s">
        <v>84</v>
      </c>
    </row>
    <row r="1859" spans="1:7">
      <c r="A1859" s="3" t="s">
        <v>2101</v>
      </c>
      <c r="B1859" s="4" t="s">
        <v>1163</v>
      </c>
      <c r="C1859" s="5" t="s">
        <v>3790</v>
      </c>
      <c r="D1859" s="5" t="s">
        <v>3791</v>
      </c>
      <c r="E1859" s="12" t="s">
        <v>1164</v>
      </c>
      <c r="F1859" s="4" t="s">
        <v>381</v>
      </c>
      <c r="G1859" s="5" t="s">
        <v>8</v>
      </c>
    </row>
    <row r="1860" spans="1:7">
      <c r="A1860" s="3" t="s">
        <v>2102</v>
      </c>
      <c r="B1860" s="4" t="s">
        <v>456</v>
      </c>
      <c r="C1860" s="5" t="s">
        <v>3410</v>
      </c>
      <c r="D1860" s="5" t="s">
        <v>3411</v>
      </c>
      <c r="E1860" s="12" t="s">
        <v>457</v>
      </c>
      <c r="F1860" s="4" t="s">
        <v>20</v>
      </c>
      <c r="G1860" s="3" t="s">
        <v>20</v>
      </c>
    </row>
    <row r="1861" spans="1:7">
      <c r="A1861" s="3" t="s">
        <v>2103</v>
      </c>
      <c r="B1861" s="4" t="s">
        <v>485</v>
      </c>
      <c r="C1861" s="5" t="s">
        <v>3152</v>
      </c>
      <c r="D1861" s="5" t="s">
        <v>3152</v>
      </c>
      <c r="E1861" s="12" t="s">
        <v>486</v>
      </c>
      <c r="F1861" s="4" t="s">
        <v>34</v>
      </c>
      <c r="G1861" s="5" t="s">
        <v>35</v>
      </c>
    </row>
    <row r="1862" spans="1:7">
      <c r="A1862" s="3" t="s">
        <v>2104</v>
      </c>
      <c r="B1862" s="4" t="s">
        <v>458</v>
      </c>
      <c r="C1862" s="5" t="s">
        <v>3412</v>
      </c>
      <c r="D1862" s="5" t="s">
        <v>3413</v>
      </c>
      <c r="E1862" s="12" t="s">
        <v>459</v>
      </c>
      <c r="F1862" s="4" t="s">
        <v>34</v>
      </c>
      <c r="G1862" s="5" t="s">
        <v>35</v>
      </c>
    </row>
    <row r="1863" spans="1:7">
      <c r="A1863" s="3" t="s">
        <v>2105</v>
      </c>
      <c r="B1863" s="4" t="s">
        <v>42</v>
      </c>
      <c r="C1863" s="5" t="s">
        <v>3152</v>
      </c>
      <c r="D1863" s="5" t="s">
        <v>3157</v>
      </c>
      <c r="E1863" s="12" t="s">
        <v>43</v>
      </c>
      <c r="F1863" s="4" t="s">
        <v>1807</v>
      </c>
      <c r="G1863" s="5" t="s">
        <v>8</v>
      </c>
    </row>
    <row r="1864" spans="1:7">
      <c r="A1864" s="3" t="s">
        <v>2106</v>
      </c>
      <c r="B1864" s="4" t="s">
        <v>1160</v>
      </c>
      <c r="C1864" s="5" t="s">
        <v>3152</v>
      </c>
      <c r="D1864" s="5" t="s">
        <v>3789</v>
      </c>
      <c r="E1864" s="12" t="s">
        <v>1161</v>
      </c>
      <c r="F1864" s="4" t="s">
        <v>20</v>
      </c>
      <c r="G1864" s="3" t="s">
        <v>20</v>
      </c>
    </row>
    <row r="1865" spans="1:7">
      <c r="A1865" s="3" t="s">
        <v>2107</v>
      </c>
      <c r="B1865" s="4" t="s">
        <v>253</v>
      </c>
      <c r="C1865" s="5" t="s">
        <v>3296</v>
      </c>
      <c r="D1865" s="5" t="s">
        <v>3297</v>
      </c>
      <c r="E1865" s="12" t="s">
        <v>254</v>
      </c>
      <c r="F1865" s="4" t="s">
        <v>752</v>
      </c>
      <c r="G1865" s="5" t="s">
        <v>8</v>
      </c>
    </row>
    <row r="1866" spans="1:7">
      <c r="A1866" s="3" t="s">
        <v>2108</v>
      </c>
      <c r="B1866" s="4" t="s">
        <v>605</v>
      </c>
      <c r="C1866" s="5" t="s">
        <v>3499</v>
      </c>
      <c r="D1866" s="5" t="s">
        <v>3413</v>
      </c>
      <c r="E1866" s="12" t="s">
        <v>459</v>
      </c>
      <c r="F1866" s="4" t="s">
        <v>34</v>
      </c>
      <c r="G1866" s="5" t="s">
        <v>35</v>
      </c>
    </row>
    <row r="1867" spans="1:7">
      <c r="A1867" s="3" t="s">
        <v>2109</v>
      </c>
      <c r="B1867" s="4" t="s">
        <v>835</v>
      </c>
      <c r="C1867" s="5" t="s">
        <v>3152</v>
      </c>
      <c r="D1867" s="5" t="s">
        <v>3152</v>
      </c>
      <c r="E1867" s="12" t="s">
        <v>836</v>
      </c>
      <c r="F1867" s="4" t="s">
        <v>20</v>
      </c>
      <c r="G1867" s="3" t="s">
        <v>20</v>
      </c>
    </row>
    <row r="1868" spans="1:7">
      <c r="A1868" s="3" t="s">
        <v>2110</v>
      </c>
      <c r="B1868" s="4" t="s">
        <v>329</v>
      </c>
      <c r="C1868" s="5" t="s">
        <v>3343</v>
      </c>
      <c r="D1868" s="5" t="s">
        <v>3344</v>
      </c>
      <c r="E1868" s="12" t="s">
        <v>330</v>
      </c>
      <c r="F1868" s="4" t="s">
        <v>20</v>
      </c>
      <c r="G1868" s="3" t="s">
        <v>20</v>
      </c>
    </row>
    <row r="1869" spans="1:7">
      <c r="A1869" s="3" t="s">
        <v>2111</v>
      </c>
      <c r="B1869" s="4" t="s">
        <v>1095</v>
      </c>
      <c r="C1869" s="5" t="s">
        <v>3774</v>
      </c>
      <c r="D1869" s="5" t="s">
        <v>3775</v>
      </c>
      <c r="E1869" s="12" t="s">
        <v>1096</v>
      </c>
      <c r="F1869" s="4" t="s">
        <v>987</v>
      </c>
      <c r="G1869" s="5" t="s">
        <v>8</v>
      </c>
    </row>
    <row r="1870" spans="1:7">
      <c r="A1870" s="3" t="s">
        <v>2112</v>
      </c>
      <c r="B1870" s="4" t="s">
        <v>1010</v>
      </c>
      <c r="C1870" s="5" t="s">
        <v>3683</v>
      </c>
      <c r="D1870" s="5" t="s">
        <v>3684</v>
      </c>
      <c r="E1870" s="12" t="s">
        <v>887</v>
      </c>
      <c r="F1870" s="4" t="s">
        <v>1011</v>
      </c>
      <c r="G1870" s="7" t="s">
        <v>39</v>
      </c>
    </row>
    <row r="1871" spans="1:7">
      <c r="A1871" s="3" t="s">
        <v>2113</v>
      </c>
      <c r="B1871" s="4" t="s">
        <v>755</v>
      </c>
      <c r="C1871" s="5" t="s">
        <v>3816</v>
      </c>
      <c r="D1871" s="5" t="s">
        <v>3152</v>
      </c>
      <c r="E1871" s="12" t="s">
        <v>598</v>
      </c>
      <c r="F1871" s="4" t="s">
        <v>34</v>
      </c>
      <c r="G1871" s="5" t="s">
        <v>35</v>
      </c>
    </row>
    <row r="1872" spans="1:7">
      <c r="A1872" s="3" t="s">
        <v>2114</v>
      </c>
      <c r="B1872" s="4" t="s">
        <v>1535</v>
      </c>
      <c r="C1872" s="5" t="s">
        <v>3835</v>
      </c>
      <c r="D1872" s="5" t="s">
        <v>3836</v>
      </c>
      <c r="E1872" s="12" t="s">
        <v>1536</v>
      </c>
      <c r="F1872" s="4" t="s">
        <v>34</v>
      </c>
      <c r="G1872" s="5" t="s">
        <v>35</v>
      </c>
    </row>
    <row r="1873" spans="1:7">
      <c r="A1873" s="3" t="s">
        <v>2115</v>
      </c>
      <c r="B1873" s="4" t="s">
        <v>936</v>
      </c>
      <c r="C1873" s="5" t="s">
        <v>3717</v>
      </c>
      <c r="D1873" s="5" t="s">
        <v>3718</v>
      </c>
      <c r="E1873" s="12" t="s">
        <v>937</v>
      </c>
      <c r="F1873" s="4" t="s">
        <v>83</v>
      </c>
      <c r="G1873" s="7" t="s">
        <v>84</v>
      </c>
    </row>
    <row r="1874" spans="1:7">
      <c r="A1874" s="3" t="s">
        <v>2116</v>
      </c>
      <c r="B1874" s="16" t="s">
        <v>3152</v>
      </c>
      <c r="C1874" s="3" t="s">
        <v>29</v>
      </c>
      <c r="D1874" s="5" t="s">
        <v>3152</v>
      </c>
      <c r="E1874" s="12" t="s">
        <v>30</v>
      </c>
      <c r="F1874" s="4" t="s">
        <v>1088</v>
      </c>
      <c r="G1874" s="5" t="s">
        <v>15</v>
      </c>
    </row>
    <row r="1875" spans="1:7">
      <c r="A1875" s="3" t="s">
        <v>2117</v>
      </c>
      <c r="B1875" s="4" t="s">
        <v>1085</v>
      </c>
      <c r="C1875" s="5" t="s">
        <v>3772</v>
      </c>
      <c r="D1875" s="5" t="s">
        <v>3773</v>
      </c>
      <c r="E1875" s="12" t="s">
        <v>1086</v>
      </c>
      <c r="F1875" s="4" t="s">
        <v>390</v>
      </c>
      <c r="G1875" s="5" t="s">
        <v>15</v>
      </c>
    </row>
    <row r="1876" spans="1:7">
      <c r="A1876" s="3" t="s">
        <v>2118</v>
      </c>
      <c r="B1876" s="4" t="s">
        <v>1080</v>
      </c>
      <c r="C1876" s="5" t="s">
        <v>3770</v>
      </c>
      <c r="D1876" s="5" t="s">
        <v>3771</v>
      </c>
      <c r="E1876" s="12" t="s">
        <v>1081</v>
      </c>
      <c r="F1876" s="4" t="s">
        <v>1082</v>
      </c>
      <c r="G1876" s="3" t="s">
        <v>1083</v>
      </c>
    </row>
    <row r="1877" spans="1:7">
      <c r="A1877" s="3" t="s">
        <v>2119</v>
      </c>
      <c r="B1877" s="4" t="s">
        <v>966</v>
      </c>
      <c r="C1877" s="5" t="s">
        <v>3732</v>
      </c>
      <c r="D1877" s="5" t="s">
        <v>3152</v>
      </c>
      <c r="E1877" s="12" t="s">
        <v>967</v>
      </c>
      <c r="F1877" s="4" t="s">
        <v>50</v>
      </c>
      <c r="G1877" s="5" t="s">
        <v>35</v>
      </c>
    </row>
    <row r="1878" spans="1:7">
      <c r="A1878" s="3" t="s">
        <v>2120</v>
      </c>
      <c r="B1878" s="4" t="s">
        <v>978</v>
      </c>
      <c r="C1878" s="5" t="s">
        <v>3737</v>
      </c>
      <c r="D1878" s="5" t="s">
        <v>3738</v>
      </c>
      <c r="E1878" s="12" t="s">
        <v>979</v>
      </c>
      <c r="F1878" s="4" t="s">
        <v>397</v>
      </c>
      <c r="G1878" s="5" t="s">
        <v>8</v>
      </c>
    </row>
    <row r="1879" spans="1:7">
      <c r="A1879" s="3" t="s">
        <v>2121</v>
      </c>
      <c r="B1879" s="4" t="s">
        <v>123</v>
      </c>
      <c r="C1879" s="5" t="s">
        <v>3204</v>
      </c>
      <c r="D1879" s="5" t="s">
        <v>3205</v>
      </c>
      <c r="E1879" s="12" t="s">
        <v>124</v>
      </c>
      <c r="F1879" s="4" t="s">
        <v>125</v>
      </c>
      <c r="G1879" s="5" t="s">
        <v>8</v>
      </c>
    </row>
    <row r="1880" spans="1:7">
      <c r="A1880" s="3" t="s">
        <v>2122</v>
      </c>
      <c r="B1880" s="4" t="s">
        <v>263</v>
      </c>
      <c r="C1880" s="5" t="s">
        <v>3302</v>
      </c>
      <c r="D1880" s="5" t="s">
        <v>3303</v>
      </c>
      <c r="E1880" s="12" t="s">
        <v>264</v>
      </c>
      <c r="F1880" s="4" t="s">
        <v>950</v>
      </c>
      <c r="G1880" s="5" t="s">
        <v>951</v>
      </c>
    </row>
    <row r="1881" spans="1:7">
      <c r="A1881" s="3" t="s">
        <v>2123</v>
      </c>
      <c r="B1881" s="4" t="s">
        <v>1058</v>
      </c>
      <c r="C1881" s="5" t="s">
        <v>3152</v>
      </c>
      <c r="D1881" s="5" t="s">
        <v>3152</v>
      </c>
      <c r="E1881" s="12" t="s">
        <v>1059</v>
      </c>
      <c r="F1881" s="4" t="s">
        <v>216</v>
      </c>
      <c r="G1881" s="5" t="s">
        <v>8</v>
      </c>
    </row>
    <row r="1882" spans="1:7">
      <c r="A1882" s="3" t="s">
        <v>2124</v>
      </c>
      <c r="B1882" s="16" t="s">
        <v>3152</v>
      </c>
      <c r="C1882" s="3" t="s">
        <v>1045</v>
      </c>
      <c r="D1882" s="5" t="s">
        <v>3152</v>
      </c>
      <c r="E1882" s="12" t="s">
        <v>1046</v>
      </c>
      <c r="F1882" s="4" t="s">
        <v>1047</v>
      </c>
      <c r="G1882" s="5" t="s">
        <v>15</v>
      </c>
    </row>
    <row r="1883" spans="1:7">
      <c r="A1883" s="3" t="s">
        <v>2125</v>
      </c>
      <c r="B1883" s="4" t="s">
        <v>1049</v>
      </c>
      <c r="C1883" s="5" t="s">
        <v>3758</v>
      </c>
      <c r="D1883" s="5" t="s">
        <v>3759</v>
      </c>
      <c r="E1883" s="12" t="s">
        <v>1050</v>
      </c>
      <c r="F1883" s="4" t="s">
        <v>614</v>
      </c>
      <c r="G1883" s="3" t="s">
        <v>11</v>
      </c>
    </row>
    <row r="1884" spans="1:7">
      <c r="A1884" s="17" t="s">
        <v>2126</v>
      </c>
      <c r="B1884" s="18"/>
      <c r="C1884" s="18"/>
      <c r="D1884" s="18"/>
      <c r="E1884" s="18"/>
      <c r="F1884" s="18"/>
      <c r="G1884" s="19"/>
    </row>
    <row r="1885" spans="1:7">
      <c r="A1885" s="9" t="s">
        <v>1</v>
      </c>
      <c r="B1885" s="2" t="s">
        <v>4000</v>
      </c>
      <c r="C1885" s="1" t="s">
        <v>4001</v>
      </c>
      <c r="D1885" s="1" t="s">
        <v>4002</v>
      </c>
      <c r="E1885" s="11" t="s">
        <v>2</v>
      </c>
      <c r="F1885" s="2" t="s">
        <v>3</v>
      </c>
      <c r="G1885" s="1" t="s">
        <v>4</v>
      </c>
    </row>
    <row r="1886" spans="1:7">
      <c r="A1886" s="3" t="s">
        <v>2127</v>
      </c>
      <c r="B1886" s="4" t="s">
        <v>27</v>
      </c>
      <c r="C1886" s="5" t="s">
        <v>3151</v>
      </c>
      <c r="D1886" s="5" t="s">
        <v>3152</v>
      </c>
      <c r="E1886" s="12" t="s">
        <v>28</v>
      </c>
      <c r="F1886" s="4" t="s">
        <v>24</v>
      </c>
      <c r="G1886" s="3" t="s">
        <v>24</v>
      </c>
    </row>
    <row r="1887" spans="1:7">
      <c r="A1887" s="3" t="s">
        <v>2128</v>
      </c>
      <c r="B1887" s="4" t="s">
        <v>928</v>
      </c>
      <c r="C1887" s="5" t="s">
        <v>3152</v>
      </c>
      <c r="D1887" s="5" t="s">
        <v>3712</v>
      </c>
      <c r="E1887" s="12" t="s">
        <v>929</v>
      </c>
      <c r="F1887" s="4" t="s">
        <v>1235</v>
      </c>
      <c r="G1887" s="6" t="s">
        <v>24</v>
      </c>
    </row>
    <row r="1888" spans="1:7">
      <c r="A1888" s="3" t="s">
        <v>2129</v>
      </c>
      <c r="B1888" s="4" t="s">
        <v>682</v>
      </c>
      <c r="C1888" s="5" t="s">
        <v>3551</v>
      </c>
      <c r="D1888" s="5" t="s">
        <v>3552</v>
      </c>
      <c r="E1888" s="12" t="s">
        <v>683</v>
      </c>
      <c r="F1888" s="4" t="s">
        <v>2130</v>
      </c>
      <c r="G1888" s="5" t="s">
        <v>2131</v>
      </c>
    </row>
    <row r="1889" spans="1:7">
      <c r="A1889" s="3" t="s">
        <v>2132</v>
      </c>
      <c r="B1889" s="4" t="s">
        <v>3152</v>
      </c>
      <c r="C1889" s="5" t="s">
        <v>3152</v>
      </c>
      <c r="D1889" s="5" t="s">
        <v>3152</v>
      </c>
      <c r="E1889" s="12" t="s">
        <v>3152</v>
      </c>
      <c r="F1889" s="4" t="s">
        <v>53</v>
      </c>
      <c r="G1889" s="6" t="s">
        <v>54</v>
      </c>
    </row>
    <row r="1890" spans="1:7">
      <c r="A1890" s="3" t="s">
        <v>2133</v>
      </c>
      <c r="B1890" s="4" t="s">
        <v>819</v>
      </c>
      <c r="C1890" s="5" t="s">
        <v>3643</v>
      </c>
      <c r="D1890" s="5" t="s">
        <v>3152</v>
      </c>
      <c r="E1890" s="12" t="s">
        <v>820</v>
      </c>
      <c r="F1890" s="4" t="s">
        <v>1309</v>
      </c>
      <c r="G1890" s="5" t="s">
        <v>8</v>
      </c>
    </row>
    <row r="1891" spans="1:7">
      <c r="A1891" s="3" t="s">
        <v>2134</v>
      </c>
      <c r="B1891" s="4" t="s">
        <v>1067</v>
      </c>
      <c r="C1891" s="5" t="s">
        <v>3152</v>
      </c>
      <c r="D1891" s="5" t="s">
        <v>3765</v>
      </c>
      <c r="E1891" s="12" t="s">
        <v>1068</v>
      </c>
      <c r="F1891" s="4" t="s">
        <v>860</v>
      </c>
      <c r="G1891" s="5" t="s">
        <v>861</v>
      </c>
    </row>
    <row r="1892" spans="1:7">
      <c r="A1892" s="3" t="s">
        <v>2135</v>
      </c>
      <c r="B1892" s="4" t="s">
        <v>1070</v>
      </c>
      <c r="C1892" s="5" t="s">
        <v>3152</v>
      </c>
      <c r="D1892" s="5" t="s">
        <v>3152</v>
      </c>
      <c r="E1892" s="12" t="s">
        <v>70</v>
      </c>
      <c r="F1892" s="4" t="s">
        <v>11</v>
      </c>
      <c r="G1892" s="3" t="s">
        <v>11</v>
      </c>
    </row>
    <row r="1893" spans="1:7">
      <c r="A1893" s="3" t="s">
        <v>2136</v>
      </c>
      <c r="B1893" s="4" t="s">
        <v>3152</v>
      </c>
      <c r="C1893" s="5" t="s">
        <v>3152</v>
      </c>
      <c r="D1893" s="5" t="s">
        <v>3152</v>
      </c>
      <c r="E1893" s="12" t="s">
        <v>3152</v>
      </c>
      <c r="F1893" s="4" t="s">
        <v>120</v>
      </c>
      <c r="G1893" s="3" t="s">
        <v>120</v>
      </c>
    </row>
    <row r="1894" spans="1:7">
      <c r="A1894" s="3" t="s">
        <v>2137</v>
      </c>
      <c r="B1894" s="4" t="s">
        <v>188</v>
      </c>
      <c r="C1894" s="5" t="s">
        <v>3258</v>
      </c>
      <c r="D1894" s="5" t="s">
        <v>3259</v>
      </c>
      <c r="E1894" s="12" t="s">
        <v>189</v>
      </c>
      <c r="F1894" s="4" t="s">
        <v>11</v>
      </c>
      <c r="G1894" s="3" t="s">
        <v>11</v>
      </c>
    </row>
    <row r="1895" spans="1:7">
      <c r="A1895" s="3" t="s">
        <v>2138</v>
      </c>
      <c r="B1895" s="4" t="s">
        <v>1042</v>
      </c>
      <c r="C1895" s="5" t="s">
        <v>3756</v>
      </c>
      <c r="D1895" s="5" t="s">
        <v>3757</v>
      </c>
      <c r="E1895" s="12" t="s">
        <v>1043</v>
      </c>
      <c r="F1895" s="4" t="s">
        <v>413</v>
      </c>
      <c r="G1895" s="3" t="s">
        <v>11</v>
      </c>
    </row>
    <row r="1896" spans="1:7">
      <c r="A1896" s="3" t="s">
        <v>2139</v>
      </c>
      <c r="B1896" s="4" t="s">
        <v>1074</v>
      </c>
      <c r="C1896" s="5" t="s">
        <v>3766</v>
      </c>
      <c r="D1896" s="5" t="s">
        <v>3767</v>
      </c>
      <c r="E1896" s="12" t="s">
        <v>1075</v>
      </c>
      <c r="F1896" s="4" t="s">
        <v>11</v>
      </c>
      <c r="G1896" s="3" t="s">
        <v>11</v>
      </c>
    </row>
    <row r="1897" spans="1:7">
      <c r="A1897" s="3" t="s">
        <v>2140</v>
      </c>
      <c r="B1897" s="4" t="s">
        <v>1077</v>
      </c>
      <c r="C1897" s="5" t="s">
        <v>3768</v>
      </c>
      <c r="D1897" s="5" t="s">
        <v>3769</v>
      </c>
      <c r="E1897" s="12" t="s">
        <v>1078</v>
      </c>
      <c r="F1897" s="4" t="s">
        <v>20</v>
      </c>
      <c r="G1897" s="3" t="s">
        <v>20</v>
      </c>
    </row>
    <row r="1898" spans="1:7">
      <c r="A1898" s="3" t="s">
        <v>2141</v>
      </c>
      <c r="B1898" s="4" t="s">
        <v>1535</v>
      </c>
      <c r="C1898" s="5" t="s">
        <v>3835</v>
      </c>
      <c r="D1898" s="5" t="s">
        <v>3836</v>
      </c>
      <c r="E1898" s="12" t="s">
        <v>1536</v>
      </c>
      <c r="F1898" s="4" t="s">
        <v>34</v>
      </c>
      <c r="G1898" s="5" t="s">
        <v>35</v>
      </c>
    </row>
    <row r="1899" spans="1:7">
      <c r="A1899" s="3" t="s">
        <v>2142</v>
      </c>
      <c r="B1899" s="4" t="s">
        <v>2143</v>
      </c>
      <c r="C1899" s="5" t="s">
        <v>3152</v>
      </c>
      <c r="D1899" s="5" t="s">
        <v>3152</v>
      </c>
      <c r="E1899" s="12" t="s">
        <v>598</v>
      </c>
      <c r="F1899" s="4" t="s">
        <v>2144</v>
      </c>
      <c r="G1899" s="5" t="s">
        <v>2145</v>
      </c>
    </row>
    <row r="1900" spans="1:7">
      <c r="A1900" s="3" t="s">
        <v>2146</v>
      </c>
      <c r="B1900" s="16" t="s">
        <v>3152</v>
      </c>
      <c r="C1900" s="3" t="s">
        <v>1112</v>
      </c>
      <c r="D1900" s="5" t="s">
        <v>3152</v>
      </c>
      <c r="E1900" s="12" t="s">
        <v>1113</v>
      </c>
      <c r="F1900" s="4" t="s">
        <v>1114</v>
      </c>
      <c r="G1900" s="5" t="s">
        <v>1114</v>
      </c>
    </row>
    <row r="1901" spans="1:7">
      <c r="A1901" s="3" t="s">
        <v>2147</v>
      </c>
      <c r="B1901" s="4" t="s">
        <v>1394</v>
      </c>
      <c r="C1901" s="5" t="s">
        <v>3152</v>
      </c>
      <c r="D1901" s="5" t="s">
        <v>3152</v>
      </c>
      <c r="E1901" s="12" t="s">
        <v>1395</v>
      </c>
      <c r="F1901" s="4" t="s">
        <v>1396</v>
      </c>
      <c r="G1901" s="5" t="s">
        <v>8</v>
      </c>
    </row>
    <row r="1902" spans="1:7">
      <c r="A1902" s="3" t="s">
        <v>2148</v>
      </c>
      <c r="B1902" s="4" t="s">
        <v>281</v>
      </c>
      <c r="C1902" s="5" t="s">
        <v>3315</v>
      </c>
      <c r="D1902" s="5" t="s">
        <v>3316</v>
      </c>
      <c r="E1902" s="12" t="s">
        <v>282</v>
      </c>
      <c r="F1902" s="4" t="s">
        <v>579</v>
      </c>
      <c r="G1902" s="5" t="s">
        <v>8</v>
      </c>
    </row>
    <row r="1903" spans="1:7">
      <c r="A1903" s="3" t="s">
        <v>2149</v>
      </c>
      <c r="B1903" s="4" t="s">
        <v>350</v>
      </c>
      <c r="C1903" s="5" t="s">
        <v>3356</v>
      </c>
      <c r="D1903" s="5" t="s">
        <v>3357</v>
      </c>
      <c r="E1903" s="12" t="s">
        <v>351</v>
      </c>
      <c r="F1903" s="4" t="s">
        <v>11</v>
      </c>
      <c r="G1903" s="3" t="s">
        <v>11</v>
      </c>
    </row>
    <row r="1904" spans="1:7">
      <c r="A1904" s="3" t="s">
        <v>2150</v>
      </c>
      <c r="B1904" s="4" t="s">
        <v>329</v>
      </c>
      <c r="C1904" s="5" t="s">
        <v>3343</v>
      </c>
      <c r="D1904" s="5" t="s">
        <v>3344</v>
      </c>
      <c r="E1904" s="12" t="s">
        <v>330</v>
      </c>
      <c r="F1904" s="4" t="s">
        <v>20</v>
      </c>
      <c r="G1904" s="3" t="s">
        <v>20</v>
      </c>
    </row>
    <row r="1905" spans="1:7">
      <c r="A1905" s="3" t="s">
        <v>2151</v>
      </c>
      <c r="B1905" s="4" t="s">
        <v>1095</v>
      </c>
      <c r="C1905" s="5" t="s">
        <v>3774</v>
      </c>
      <c r="D1905" s="5" t="s">
        <v>3775</v>
      </c>
      <c r="E1905" s="12" t="s">
        <v>1096</v>
      </c>
      <c r="F1905" s="4" t="s">
        <v>987</v>
      </c>
      <c r="G1905" s="5" t="s">
        <v>8</v>
      </c>
    </row>
    <row r="1906" spans="1:7">
      <c r="A1906" s="3" t="s">
        <v>2152</v>
      </c>
      <c r="B1906" s="4" t="s">
        <v>384</v>
      </c>
      <c r="C1906" s="5" t="s">
        <v>3152</v>
      </c>
      <c r="D1906" s="5" t="s">
        <v>3373</v>
      </c>
      <c r="E1906" s="12" t="s">
        <v>385</v>
      </c>
      <c r="F1906" s="4" t="s">
        <v>386</v>
      </c>
      <c r="G1906" s="5" t="s">
        <v>8</v>
      </c>
    </row>
    <row r="1907" spans="1:7">
      <c r="A1907" s="3" t="s">
        <v>2153</v>
      </c>
      <c r="B1907" s="4" t="s">
        <v>1099</v>
      </c>
      <c r="C1907" s="5" t="s">
        <v>3776</v>
      </c>
      <c r="D1907" s="5" t="s">
        <v>3777</v>
      </c>
      <c r="E1907" s="12" t="s">
        <v>1100</v>
      </c>
      <c r="F1907" s="4" t="s">
        <v>34</v>
      </c>
      <c r="G1907" s="5" t="s">
        <v>35</v>
      </c>
    </row>
    <row r="1908" spans="1:7">
      <c r="A1908" s="3" t="s">
        <v>2154</v>
      </c>
      <c r="B1908" s="4" t="s">
        <v>1102</v>
      </c>
      <c r="C1908" s="5" t="s">
        <v>3778</v>
      </c>
      <c r="D1908" s="5" t="s">
        <v>3779</v>
      </c>
      <c r="E1908" s="12" t="s">
        <v>1103</v>
      </c>
      <c r="F1908" s="4" t="s">
        <v>115</v>
      </c>
      <c r="G1908" s="7" t="s">
        <v>39</v>
      </c>
    </row>
    <row r="1909" spans="1:7">
      <c r="A1909" s="3" t="s">
        <v>2155</v>
      </c>
      <c r="B1909" s="4" t="s">
        <v>717</v>
      </c>
      <c r="C1909" s="5" t="s">
        <v>3578</v>
      </c>
      <c r="D1909" s="5" t="s">
        <v>3579</v>
      </c>
      <c r="E1909" s="12" t="s">
        <v>718</v>
      </c>
      <c r="F1909" s="4" t="s">
        <v>614</v>
      </c>
      <c r="G1909" s="3" t="s">
        <v>11</v>
      </c>
    </row>
    <row r="1910" spans="1:7">
      <c r="A1910" s="3" t="s">
        <v>2156</v>
      </c>
      <c r="B1910" s="4" t="s">
        <v>46</v>
      </c>
      <c r="C1910" s="5" t="s">
        <v>3152</v>
      </c>
      <c r="D1910" s="5" t="s">
        <v>47</v>
      </c>
      <c r="E1910" s="12" t="s">
        <v>47</v>
      </c>
      <c r="F1910" s="4" t="s">
        <v>20</v>
      </c>
      <c r="G1910" s="3" t="s">
        <v>20</v>
      </c>
    </row>
    <row r="1911" spans="1:7">
      <c r="A1911" s="3" t="s">
        <v>2157</v>
      </c>
      <c r="B1911" s="4" t="s">
        <v>21</v>
      </c>
      <c r="C1911" s="5" t="s">
        <v>3147</v>
      </c>
      <c r="D1911" s="5" t="s">
        <v>3148</v>
      </c>
      <c r="E1911" s="12" t="s">
        <v>22</v>
      </c>
      <c r="F1911" s="4" t="s">
        <v>880</v>
      </c>
      <c r="G1911" s="5" t="s">
        <v>35</v>
      </c>
    </row>
    <row r="1912" spans="1:7">
      <c r="A1912" s="3" t="s">
        <v>2158</v>
      </c>
      <c r="B1912" s="4" t="s">
        <v>1108</v>
      </c>
      <c r="C1912" s="5" t="s">
        <v>3780</v>
      </c>
      <c r="D1912" s="5" t="s">
        <v>3152</v>
      </c>
      <c r="E1912" s="12" t="s">
        <v>1109</v>
      </c>
      <c r="F1912" s="4" t="s">
        <v>20</v>
      </c>
      <c r="G1912" s="3" t="s">
        <v>20</v>
      </c>
    </row>
    <row r="1913" spans="1:7">
      <c r="A1913" s="3" t="s">
        <v>2159</v>
      </c>
      <c r="B1913" s="4" t="s">
        <v>934</v>
      </c>
      <c r="C1913" s="5" t="s">
        <v>3152</v>
      </c>
      <c r="D1913" s="5" t="s">
        <v>3152</v>
      </c>
      <c r="E1913" s="12" t="s">
        <v>935</v>
      </c>
      <c r="F1913" s="4" t="s">
        <v>53</v>
      </c>
      <c r="G1913" s="6" t="s">
        <v>54</v>
      </c>
    </row>
    <row r="1914" spans="1:7">
      <c r="A1914" s="3" t="s">
        <v>2160</v>
      </c>
      <c r="B1914" s="4" t="s">
        <v>103</v>
      </c>
      <c r="C1914" s="5" t="s">
        <v>3192</v>
      </c>
      <c r="D1914" s="5" t="s">
        <v>3193</v>
      </c>
      <c r="E1914" s="12" t="s">
        <v>104</v>
      </c>
      <c r="F1914" s="4" t="s">
        <v>34</v>
      </c>
      <c r="G1914" s="5" t="s">
        <v>35</v>
      </c>
    </row>
    <row r="1915" spans="1:7">
      <c r="A1915" s="3" t="s">
        <v>2161</v>
      </c>
      <c r="B1915" s="4" t="s">
        <v>108</v>
      </c>
      <c r="C1915" s="5" t="s">
        <v>3195</v>
      </c>
      <c r="D1915" s="5" t="s">
        <v>3196</v>
      </c>
      <c r="E1915" s="12" t="s">
        <v>109</v>
      </c>
      <c r="F1915" s="4" t="s">
        <v>110</v>
      </c>
      <c r="G1915" s="5" t="s">
        <v>8</v>
      </c>
    </row>
    <row r="1916" spans="1:7">
      <c r="A1916" s="3" t="s">
        <v>2162</v>
      </c>
      <c r="B1916" s="4" t="s">
        <v>105</v>
      </c>
      <c r="C1916" s="5" t="s">
        <v>3764</v>
      </c>
      <c r="D1916" s="5" t="s">
        <v>3194</v>
      </c>
      <c r="E1916" s="12" t="s">
        <v>106</v>
      </c>
      <c r="F1916" s="4" t="s">
        <v>11</v>
      </c>
      <c r="G1916" s="3" t="s">
        <v>11</v>
      </c>
    </row>
    <row r="1917" spans="1:7">
      <c r="A1917" s="3" t="s">
        <v>2163</v>
      </c>
      <c r="B1917" s="4" t="s">
        <v>3152</v>
      </c>
      <c r="C1917" s="5" t="s">
        <v>3152</v>
      </c>
      <c r="D1917" s="5" t="s">
        <v>3152</v>
      </c>
      <c r="E1917" s="12" t="s">
        <v>3152</v>
      </c>
      <c r="F1917" s="4" t="s">
        <v>2164</v>
      </c>
      <c r="G1917" s="5" t="s">
        <v>15</v>
      </c>
    </row>
    <row r="1918" spans="1:7">
      <c r="A1918" s="3" t="s">
        <v>2165</v>
      </c>
      <c r="B1918" s="4" t="s">
        <v>1592</v>
      </c>
      <c r="C1918" s="5" t="s">
        <v>3838</v>
      </c>
      <c r="D1918" s="5" t="s">
        <v>3839</v>
      </c>
      <c r="E1918" s="12" t="s">
        <v>1593</v>
      </c>
      <c r="F1918" s="4" t="s">
        <v>34</v>
      </c>
      <c r="G1918" s="5" t="s">
        <v>35</v>
      </c>
    </row>
    <row r="1919" spans="1:7">
      <c r="A1919" s="3" t="s">
        <v>2166</v>
      </c>
      <c r="B1919" s="4" t="s">
        <v>1595</v>
      </c>
      <c r="C1919" s="5" t="s">
        <v>3840</v>
      </c>
      <c r="D1919" s="5" t="s">
        <v>3841</v>
      </c>
      <c r="E1919" s="12" t="s">
        <v>1596</v>
      </c>
      <c r="F1919" s="4" t="s">
        <v>83</v>
      </c>
      <c r="G1919" s="7" t="s">
        <v>84</v>
      </c>
    </row>
    <row r="1920" spans="1:7">
      <c r="A1920" s="3" t="s">
        <v>2167</v>
      </c>
      <c r="B1920" s="4" t="s">
        <v>1358</v>
      </c>
      <c r="C1920" s="5" t="s">
        <v>3824</v>
      </c>
      <c r="D1920" s="5" t="s">
        <v>3825</v>
      </c>
      <c r="E1920" s="12" t="s">
        <v>1359</v>
      </c>
      <c r="F1920" s="4" t="s">
        <v>120</v>
      </c>
      <c r="G1920" s="3" t="s">
        <v>120</v>
      </c>
    </row>
    <row r="1921" spans="1:7">
      <c r="A1921" s="3" t="s">
        <v>2168</v>
      </c>
      <c r="B1921" s="4" t="s">
        <v>3152</v>
      </c>
      <c r="C1921" s="5" t="s">
        <v>3152</v>
      </c>
      <c r="D1921" s="5" t="s">
        <v>3152</v>
      </c>
      <c r="E1921" s="12" t="s">
        <v>3152</v>
      </c>
      <c r="F1921" s="4" t="s">
        <v>120</v>
      </c>
      <c r="G1921" s="3" t="s">
        <v>120</v>
      </c>
    </row>
    <row r="1922" spans="1:7">
      <c r="A1922" s="3" t="s">
        <v>2169</v>
      </c>
      <c r="B1922" s="4" t="s">
        <v>1362</v>
      </c>
      <c r="C1922" s="5" t="s">
        <v>3826</v>
      </c>
      <c r="D1922" s="5" t="s">
        <v>3827</v>
      </c>
      <c r="E1922" s="12" t="s">
        <v>1363</v>
      </c>
      <c r="F1922" s="4" t="s">
        <v>1364</v>
      </c>
      <c r="G1922" s="5" t="s">
        <v>301</v>
      </c>
    </row>
    <row r="1923" spans="1:7">
      <c r="A1923" s="3" t="s">
        <v>2170</v>
      </c>
      <c r="B1923" s="4" t="s">
        <v>1366</v>
      </c>
      <c r="C1923" s="5" t="s">
        <v>3797</v>
      </c>
      <c r="D1923" s="5" t="s">
        <v>3828</v>
      </c>
      <c r="E1923" s="12" t="s">
        <v>1367</v>
      </c>
      <c r="F1923" s="4" t="s">
        <v>599</v>
      </c>
      <c r="G1923" s="6" t="s">
        <v>600</v>
      </c>
    </row>
    <row r="1924" spans="1:7">
      <c r="A1924" s="3" t="s">
        <v>2171</v>
      </c>
      <c r="B1924" s="4" t="s">
        <v>21</v>
      </c>
      <c r="C1924" s="5" t="s">
        <v>3842</v>
      </c>
      <c r="D1924" s="5" t="s">
        <v>3148</v>
      </c>
      <c r="E1924" s="12" t="s">
        <v>22</v>
      </c>
      <c r="F1924" s="4" t="s">
        <v>1602</v>
      </c>
      <c r="G1924" s="5" t="s">
        <v>58</v>
      </c>
    </row>
    <row r="1925" spans="1:7">
      <c r="A1925" s="3" t="s">
        <v>2172</v>
      </c>
      <c r="B1925" s="4" t="s">
        <v>1604</v>
      </c>
      <c r="C1925" s="5" t="s">
        <v>3843</v>
      </c>
      <c r="D1925" s="5" t="s">
        <v>3844</v>
      </c>
      <c r="E1925" s="12" t="s">
        <v>1605</v>
      </c>
      <c r="F1925" s="4" t="s">
        <v>53</v>
      </c>
      <c r="G1925" s="6" t="s">
        <v>54</v>
      </c>
    </row>
    <row r="1926" spans="1:7">
      <c r="A1926" s="3" t="s">
        <v>2173</v>
      </c>
      <c r="B1926" s="4" t="s">
        <v>1607</v>
      </c>
      <c r="C1926" s="5" t="s">
        <v>3845</v>
      </c>
      <c r="D1926" s="5" t="s">
        <v>3846</v>
      </c>
      <c r="E1926" s="12" t="s">
        <v>1608</v>
      </c>
      <c r="F1926" s="4" t="s">
        <v>34</v>
      </c>
      <c r="G1926" s="5" t="s">
        <v>35</v>
      </c>
    </row>
    <row r="1927" spans="1:7">
      <c r="A1927" s="3" t="s">
        <v>2174</v>
      </c>
      <c r="B1927" s="4" t="s">
        <v>175</v>
      </c>
      <c r="C1927" s="5" t="s">
        <v>3246</v>
      </c>
      <c r="D1927" s="5" t="s">
        <v>3247</v>
      </c>
      <c r="E1927" s="12" t="s">
        <v>176</v>
      </c>
      <c r="F1927" s="4" t="s">
        <v>20</v>
      </c>
      <c r="G1927" s="3" t="s">
        <v>20</v>
      </c>
    </row>
    <row r="1928" spans="1:7">
      <c r="A1928" s="3" t="s">
        <v>2175</v>
      </c>
      <c r="B1928" s="4" t="s">
        <v>447</v>
      </c>
      <c r="C1928" s="5" t="s">
        <v>3404</v>
      </c>
      <c r="D1928" s="5" t="s">
        <v>3405</v>
      </c>
      <c r="E1928" s="12" t="s">
        <v>448</v>
      </c>
      <c r="F1928" s="4" t="s">
        <v>20</v>
      </c>
      <c r="G1928" s="3" t="s">
        <v>20</v>
      </c>
    </row>
    <row r="1929" spans="1:7">
      <c r="A1929" s="3" t="s">
        <v>2176</v>
      </c>
      <c r="B1929" s="4" t="s">
        <v>1230</v>
      </c>
      <c r="C1929" s="5" t="s">
        <v>3808</v>
      </c>
      <c r="D1929" s="5" t="s">
        <v>3809</v>
      </c>
      <c r="E1929" s="12" t="s">
        <v>1231</v>
      </c>
      <c r="F1929" s="4" t="s">
        <v>975</v>
      </c>
      <c r="G1929" s="5" t="s">
        <v>8</v>
      </c>
    </row>
    <row r="1930" spans="1:7">
      <c r="A1930" s="3" t="s">
        <v>2177</v>
      </c>
      <c r="B1930" s="4" t="s">
        <v>214</v>
      </c>
      <c r="C1930" s="5" t="s">
        <v>3272</v>
      </c>
      <c r="D1930" s="5" t="s">
        <v>3273</v>
      </c>
      <c r="E1930" s="12" t="s">
        <v>215</v>
      </c>
      <c r="F1930" s="4" t="s">
        <v>216</v>
      </c>
      <c r="G1930" s="5" t="s">
        <v>8</v>
      </c>
    </row>
    <row r="1931" spans="1:7">
      <c r="A1931" s="3" t="s">
        <v>2178</v>
      </c>
      <c r="B1931" s="4" t="s">
        <v>217</v>
      </c>
      <c r="C1931" s="5" t="s">
        <v>3274</v>
      </c>
      <c r="D1931" s="5" t="s">
        <v>3275</v>
      </c>
      <c r="E1931" s="12" t="s">
        <v>218</v>
      </c>
      <c r="F1931" s="4" t="s">
        <v>460</v>
      </c>
      <c r="G1931" s="6" t="s">
        <v>232</v>
      </c>
    </row>
    <row r="1932" spans="1:7">
      <c r="A1932" s="3" t="s">
        <v>2179</v>
      </c>
      <c r="B1932" s="4" t="s">
        <v>1355</v>
      </c>
      <c r="C1932" s="5" t="s">
        <v>3152</v>
      </c>
      <c r="D1932" s="5" t="s">
        <v>3152</v>
      </c>
      <c r="E1932" s="12" t="s">
        <v>1356</v>
      </c>
      <c r="F1932" s="4" t="s">
        <v>63</v>
      </c>
      <c r="G1932" s="5" t="s">
        <v>8</v>
      </c>
    </row>
    <row r="1933" spans="1:7">
      <c r="A1933" s="3" t="s">
        <v>2180</v>
      </c>
      <c r="B1933" s="4" t="s">
        <v>1152</v>
      </c>
      <c r="C1933" s="5" t="s">
        <v>3152</v>
      </c>
      <c r="D1933" s="5" t="s">
        <v>3787</v>
      </c>
      <c r="E1933" s="12" t="s">
        <v>1153</v>
      </c>
      <c r="F1933" s="4" t="s">
        <v>318</v>
      </c>
      <c r="G1933" s="5" t="s">
        <v>8</v>
      </c>
    </row>
    <row r="1934" spans="1:7">
      <c r="A1934" s="3" t="s">
        <v>2181</v>
      </c>
      <c r="B1934" s="4" t="s">
        <v>1149</v>
      </c>
      <c r="C1934" s="5" t="s">
        <v>3152</v>
      </c>
      <c r="D1934" s="5" t="s">
        <v>3152</v>
      </c>
      <c r="E1934" s="12" t="s">
        <v>1150</v>
      </c>
      <c r="F1934" s="4" t="s">
        <v>273</v>
      </c>
      <c r="G1934" s="5" t="s">
        <v>8</v>
      </c>
    </row>
    <row r="1935" spans="1:7">
      <c r="A1935" s="3" t="s">
        <v>2182</v>
      </c>
      <c r="B1935" s="4" t="s">
        <v>938</v>
      </c>
      <c r="C1935" s="5" t="s">
        <v>3152</v>
      </c>
      <c r="D1935" s="5" t="s">
        <v>3720</v>
      </c>
      <c r="E1935" s="12" t="s">
        <v>939</v>
      </c>
      <c r="F1935" s="4" t="s">
        <v>1147</v>
      </c>
      <c r="G1935" s="5" t="s">
        <v>8</v>
      </c>
    </row>
    <row r="1936" spans="1:7">
      <c r="A1936" s="3" t="s">
        <v>2183</v>
      </c>
      <c r="B1936" s="4" t="s">
        <v>485</v>
      </c>
      <c r="C1936" s="5" t="s">
        <v>3152</v>
      </c>
      <c r="D1936" s="5" t="s">
        <v>3152</v>
      </c>
      <c r="E1936" s="12" t="s">
        <v>486</v>
      </c>
      <c r="F1936" s="4" t="s">
        <v>34</v>
      </c>
      <c r="G1936" s="5" t="s">
        <v>35</v>
      </c>
    </row>
    <row r="1937" spans="1:7">
      <c r="A1937" s="3" t="s">
        <v>2184</v>
      </c>
      <c r="B1937" s="4" t="s">
        <v>456</v>
      </c>
      <c r="C1937" s="5" t="s">
        <v>3410</v>
      </c>
      <c r="D1937" s="5" t="s">
        <v>3411</v>
      </c>
      <c r="E1937" s="12" t="s">
        <v>457</v>
      </c>
      <c r="F1937" s="4" t="s">
        <v>20</v>
      </c>
      <c r="G1937" s="3" t="s">
        <v>20</v>
      </c>
    </row>
    <row r="1938" spans="1:7">
      <c r="A1938" s="3" t="s">
        <v>2185</v>
      </c>
      <c r="B1938" s="4" t="s">
        <v>458</v>
      </c>
      <c r="C1938" s="5" t="s">
        <v>3412</v>
      </c>
      <c r="D1938" s="5" t="s">
        <v>3413</v>
      </c>
      <c r="E1938" s="12" t="s">
        <v>459</v>
      </c>
      <c r="F1938" s="4" t="s">
        <v>34</v>
      </c>
      <c r="G1938" s="5" t="s">
        <v>35</v>
      </c>
    </row>
    <row r="1939" spans="1:7">
      <c r="A1939" s="3" t="s">
        <v>2186</v>
      </c>
      <c r="B1939" s="4" t="s">
        <v>605</v>
      </c>
      <c r="C1939" s="5" t="s">
        <v>3499</v>
      </c>
      <c r="D1939" s="5" t="s">
        <v>3413</v>
      </c>
      <c r="E1939" s="12" t="s">
        <v>459</v>
      </c>
      <c r="F1939" s="4" t="s">
        <v>34</v>
      </c>
      <c r="G1939" s="5" t="s">
        <v>35</v>
      </c>
    </row>
    <row r="1940" spans="1:7">
      <c r="A1940" s="3" t="s">
        <v>2187</v>
      </c>
      <c r="B1940" s="4" t="s">
        <v>499</v>
      </c>
      <c r="C1940" s="5" t="s">
        <v>3540</v>
      </c>
      <c r="D1940" s="5" t="s">
        <v>3442</v>
      </c>
      <c r="E1940" s="12" t="s">
        <v>500</v>
      </c>
      <c r="F1940" s="4" t="s">
        <v>1297</v>
      </c>
      <c r="G1940" s="5" t="s">
        <v>818</v>
      </c>
    </row>
    <row r="1941" spans="1:7">
      <c r="A1941" s="3" t="s">
        <v>2188</v>
      </c>
      <c r="B1941" s="4" t="s">
        <v>286</v>
      </c>
      <c r="C1941" s="5" t="s">
        <v>3319</v>
      </c>
      <c r="D1941" s="5" t="s">
        <v>3320</v>
      </c>
      <c r="E1941" s="12" t="s">
        <v>287</v>
      </c>
      <c r="F1941" s="4" t="s">
        <v>1183</v>
      </c>
      <c r="G1941" s="5" t="s">
        <v>8</v>
      </c>
    </row>
    <row r="1942" spans="1:7">
      <c r="A1942" s="3" t="s">
        <v>2189</v>
      </c>
      <c r="B1942" s="4" t="s">
        <v>48</v>
      </c>
      <c r="C1942" s="5" t="s">
        <v>3794</v>
      </c>
      <c r="D1942" s="5" t="s">
        <v>3158</v>
      </c>
      <c r="E1942" s="12" t="s">
        <v>49</v>
      </c>
      <c r="F1942" s="4" t="s">
        <v>20</v>
      </c>
      <c r="G1942" s="3" t="s">
        <v>20</v>
      </c>
    </row>
    <row r="1943" spans="1:7">
      <c r="A1943" s="3" t="s">
        <v>2190</v>
      </c>
      <c r="B1943" s="4" t="s">
        <v>1173</v>
      </c>
      <c r="C1943" s="5" t="s">
        <v>3795</v>
      </c>
      <c r="D1943" s="5" t="s">
        <v>3796</v>
      </c>
      <c r="E1943" s="12" t="s">
        <v>1174</v>
      </c>
      <c r="F1943" s="4" t="s">
        <v>120</v>
      </c>
      <c r="G1943" s="3" t="s">
        <v>120</v>
      </c>
    </row>
    <row r="1944" spans="1:7">
      <c r="A1944" s="3" t="s">
        <v>2191</v>
      </c>
      <c r="B1944" s="4" t="s">
        <v>493</v>
      </c>
      <c r="C1944" s="5" t="s">
        <v>3435</v>
      </c>
      <c r="D1944" s="5" t="s">
        <v>3436</v>
      </c>
      <c r="E1944" s="12" t="s">
        <v>494</v>
      </c>
      <c r="F1944" s="4" t="s">
        <v>834</v>
      </c>
      <c r="G1944" s="5" t="s">
        <v>8</v>
      </c>
    </row>
    <row r="1945" spans="1:7">
      <c r="A1945" s="3" t="s">
        <v>2192</v>
      </c>
      <c r="B1945" s="4" t="s">
        <v>928</v>
      </c>
      <c r="C1945" s="5" t="s">
        <v>3864</v>
      </c>
      <c r="D1945" s="5" t="s">
        <v>3712</v>
      </c>
      <c r="E1945" s="12" t="s">
        <v>929</v>
      </c>
      <c r="F1945" s="4" t="s">
        <v>971</v>
      </c>
      <c r="G1945" s="6" t="s">
        <v>24</v>
      </c>
    </row>
    <row r="1946" spans="1:7">
      <c r="A1946" s="3" t="s">
        <v>2193</v>
      </c>
      <c r="B1946" s="4" t="s">
        <v>1007</v>
      </c>
      <c r="C1946" s="5" t="s">
        <v>3749</v>
      </c>
      <c r="D1946" s="5" t="s">
        <v>3152</v>
      </c>
      <c r="E1946" s="12" t="s">
        <v>1008</v>
      </c>
      <c r="F1946" s="4" t="s">
        <v>53</v>
      </c>
      <c r="G1946" s="6" t="s">
        <v>54</v>
      </c>
    </row>
    <row r="1947" spans="1:7">
      <c r="A1947" s="3" t="s">
        <v>2194</v>
      </c>
      <c r="B1947" s="4" t="s">
        <v>549</v>
      </c>
      <c r="C1947" s="5" t="s">
        <v>3470</v>
      </c>
      <c r="D1947" s="5" t="s">
        <v>3152</v>
      </c>
      <c r="E1947" s="12" t="s">
        <v>550</v>
      </c>
      <c r="F1947" s="4" t="s">
        <v>20</v>
      </c>
      <c r="G1947" s="3" t="s">
        <v>20</v>
      </c>
    </row>
    <row r="1948" spans="1:7">
      <c r="A1948" s="3" t="s">
        <v>2195</v>
      </c>
      <c r="B1948" s="4" t="s">
        <v>1010</v>
      </c>
      <c r="C1948" s="5" t="s">
        <v>3683</v>
      </c>
      <c r="D1948" s="5" t="s">
        <v>3684</v>
      </c>
      <c r="E1948" s="12" t="s">
        <v>887</v>
      </c>
      <c r="F1948" s="4" t="s">
        <v>1011</v>
      </c>
      <c r="G1948" s="7" t="s">
        <v>39</v>
      </c>
    </row>
    <row r="1949" spans="1:7">
      <c r="A1949" s="3" t="s">
        <v>2196</v>
      </c>
      <c r="B1949" s="4" t="s">
        <v>936</v>
      </c>
      <c r="C1949" s="5" t="s">
        <v>3717</v>
      </c>
      <c r="D1949" s="5" t="s">
        <v>3718</v>
      </c>
      <c r="E1949" s="12" t="s">
        <v>937</v>
      </c>
      <c r="F1949" s="4" t="s">
        <v>83</v>
      </c>
      <c r="G1949" s="7" t="s">
        <v>84</v>
      </c>
    </row>
    <row r="1950" spans="1:7">
      <c r="A1950" s="3" t="s">
        <v>2197</v>
      </c>
      <c r="B1950" s="16" t="s">
        <v>3152</v>
      </c>
      <c r="C1950" s="3" t="s">
        <v>29</v>
      </c>
      <c r="D1950" s="5" t="s">
        <v>3152</v>
      </c>
      <c r="E1950" s="12" t="s">
        <v>30</v>
      </c>
      <c r="F1950" s="4" t="s">
        <v>1088</v>
      </c>
      <c r="G1950" s="5" t="s">
        <v>15</v>
      </c>
    </row>
    <row r="1951" spans="1:7">
      <c r="A1951" s="3" t="s">
        <v>2198</v>
      </c>
      <c r="B1951" s="4" t="s">
        <v>1085</v>
      </c>
      <c r="C1951" s="5" t="s">
        <v>3772</v>
      </c>
      <c r="D1951" s="5" t="s">
        <v>3773</v>
      </c>
      <c r="E1951" s="12" t="s">
        <v>1086</v>
      </c>
      <c r="F1951" s="4" t="s">
        <v>390</v>
      </c>
      <c r="G1951" s="5" t="s">
        <v>15</v>
      </c>
    </row>
    <row r="1952" spans="1:7">
      <c r="A1952" s="3" t="s">
        <v>2199</v>
      </c>
      <c r="B1952" s="4" t="s">
        <v>1080</v>
      </c>
      <c r="C1952" s="5" t="s">
        <v>3770</v>
      </c>
      <c r="D1952" s="5" t="s">
        <v>3771</v>
      </c>
      <c r="E1952" s="12" t="s">
        <v>1081</v>
      </c>
      <c r="F1952" s="4" t="s">
        <v>1082</v>
      </c>
      <c r="G1952" s="3" t="s">
        <v>1083</v>
      </c>
    </row>
    <row r="1953" spans="1:7">
      <c r="A1953" s="3" t="s">
        <v>2200</v>
      </c>
      <c r="B1953" s="4" t="s">
        <v>91</v>
      </c>
      <c r="C1953" s="5" t="s">
        <v>3183</v>
      </c>
      <c r="D1953" s="5" t="s">
        <v>3184</v>
      </c>
      <c r="E1953" s="12" t="s">
        <v>92</v>
      </c>
      <c r="F1953" s="4" t="s">
        <v>53</v>
      </c>
      <c r="G1953" s="6" t="s">
        <v>54</v>
      </c>
    </row>
    <row r="1954" spans="1:7">
      <c r="A1954" s="3" t="s">
        <v>2201</v>
      </c>
      <c r="B1954" s="4" t="s">
        <v>88</v>
      </c>
      <c r="C1954" s="5" t="s">
        <v>3181</v>
      </c>
      <c r="D1954" s="5" t="s">
        <v>3182</v>
      </c>
      <c r="E1954" s="12" t="s">
        <v>89</v>
      </c>
      <c r="F1954" s="4" t="s">
        <v>11</v>
      </c>
      <c r="G1954" s="3" t="s">
        <v>11</v>
      </c>
    </row>
    <row r="1955" spans="1:7">
      <c r="A1955" s="3" t="s">
        <v>2202</v>
      </c>
      <c r="B1955" s="4" t="s">
        <v>204</v>
      </c>
      <c r="C1955" s="5" t="s">
        <v>3269</v>
      </c>
      <c r="D1955" s="5" t="s">
        <v>3152</v>
      </c>
      <c r="E1955" s="12" t="s">
        <v>205</v>
      </c>
      <c r="F1955" s="4" t="s">
        <v>1179</v>
      </c>
      <c r="G1955" s="5" t="s">
        <v>15</v>
      </c>
    </row>
    <row r="1956" spans="1:7">
      <c r="A1956" s="3" t="s">
        <v>2203</v>
      </c>
      <c r="B1956" s="4" t="s">
        <v>1420</v>
      </c>
      <c r="C1956" s="5" t="s">
        <v>3145</v>
      </c>
      <c r="D1956" s="5" t="s">
        <v>3832</v>
      </c>
      <c r="E1956" s="12" t="s">
        <v>1421</v>
      </c>
      <c r="F1956" s="4" t="s">
        <v>120</v>
      </c>
      <c r="G1956" s="3" t="s">
        <v>120</v>
      </c>
    </row>
    <row r="1957" spans="1:7">
      <c r="A1957" s="3" t="s">
        <v>2204</v>
      </c>
      <c r="B1957" s="4" t="s">
        <v>585</v>
      </c>
      <c r="C1957" s="5" t="s">
        <v>3557</v>
      </c>
      <c r="D1957" s="5" t="s">
        <v>3492</v>
      </c>
      <c r="E1957" s="12" t="s">
        <v>586</v>
      </c>
      <c r="F1957" s="4" t="s">
        <v>338</v>
      </c>
      <c r="G1957" s="5" t="s">
        <v>8</v>
      </c>
    </row>
    <row r="1958" spans="1:7">
      <c r="A1958" s="3" t="s">
        <v>2205</v>
      </c>
      <c r="B1958" s="4" t="s">
        <v>1240</v>
      </c>
      <c r="C1958" s="5" t="s">
        <v>3812</v>
      </c>
      <c r="D1958" s="5" t="s">
        <v>3813</v>
      </c>
      <c r="E1958" s="12" t="s">
        <v>1241</v>
      </c>
      <c r="F1958" s="4" t="s">
        <v>53</v>
      </c>
      <c r="G1958" s="6" t="s">
        <v>54</v>
      </c>
    </row>
    <row r="1959" spans="1:7">
      <c r="A1959" s="3" t="s">
        <v>2206</v>
      </c>
      <c r="B1959" s="4" t="s">
        <v>1237</v>
      </c>
      <c r="C1959" s="5" t="s">
        <v>3811</v>
      </c>
      <c r="D1959" s="5" t="s">
        <v>3152</v>
      </c>
      <c r="E1959" s="12" t="s">
        <v>1238</v>
      </c>
      <c r="F1959" s="4" t="s">
        <v>20</v>
      </c>
      <c r="G1959" s="3" t="s">
        <v>20</v>
      </c>
    </row>
    <row r="1960" spans="1:7">
      <c r="A1960" s="3" t="s">
        <v>2207</v>
      </c>
      <c r="B1960" s="4" t="s">
        <v>938</v>
      </c>
      <c r="C1960" s="5" t="s">
        <v>3837</v>
      </c>
      <c r="D1960" s="5" t="s">
        <v>3720</v>
      </c>
      <c r="E1960" s="12" t="s">
        <v>939</v>
      </c>
      <c r="F1960" s="4" t="s">
        <v>940</v>
      </c>
      <c r="G1960" s="5" t="s">
        <v>8</v>
      </c>
    </row>
    <row r="1961" spans="1:7">
      <c r="A1961" s="3" t="s">
        <v>2208</v>
      </c>
      <c r="B1961" s="4" t="s">
        <v>1243</v>
      </c>
      <c r="C1961" s="5" t="s">
        <v>3814</v>
      </c>
      <c r="D1961" s="5" t="s">
        <v>3815</v>
      </c>
      <c r="E1961" s="12" t="s">
        <v>1244</v>
      </c>
      <c r="F1961" s="4" t="s">
        <v>76</v>
      </c>
      <c r="G1961" s="5" t="s">
        <v>77</v>
      </c>
    </row>
    <row r="1962" spans="1:7">
      <c r="A1962" s="3" t="s">
        <v>2209</v>
      </c>
      <c r="B1962" s="4" t="s">
        <v>1160</v>
      </c>
      <c r="C1962" s="5" t="s">
        <v>3152</v>
      </c>
      <c r="D1962" s="5" t="s">
        <v>3789</v>
      </c>
      <c r="E1962" s="12" t="s">
        <v>1161</v>
      </c>
      <c r="F1962" s="4" t="s">
        <v>20</v>
      </c>
      <c r="G1962" s="3" t="s">
        <v>20</v>
      </c>
    </row>
    <row r="1963" spans="1:7">
      <c r="A1963" s="3" t="s">
        <v>2210</v>
      </c>
      <c r="B1963" s="4" t="s">
        <v>1156</v>
      </c>
      <c r="C1963" s="5" t="s">
        <v>3152</v>
      </c>
      <c r="D1963" s="5" t="s">
        <v>3788</v>
      </c>
      <c r="E1963" s="12" t="s">
        <v>1157</v>
      </c>
      <c r="F1963" s="4" t="s">
        <v>1158</v>
      </c>
      <c r="G1963" s="5" t="s">
        <v>58</v>
      </c>
    </row>
    <row r="1964" spans="1:7">
      <c r="A1964" s="3" t="s">
        <v>2211</v>
      </c>
      <c r="B1964" s="4" t="s">
        <v>116</v>
      </c>
      <c r="C1964" s="5" t="s">
        <v>3200</v>
      </c>
      <c r="D1964" s="5" t="s">
        <v>3201</v>
      </c>
      <c r="E1964" s="12" t="s">
        <v>117</v>
      </c>
      <c r="F1964" s="4" t="s">
        <v>658</v>
      </c>
      <c r="G1964" s="5" t="s">
        <v>8</v>
      </c>
    </row>
    <row r="1965" spans="1:7">
      <c r="A1965" s="3" t="s">
        <v>2212</v>
      </c>
      <c r="B1965" s="4" t="s">
        <v>1163</v>
      </c>
      <c r="C1965" s="5" t="s">
        <v>3790</v>
      </c>
      <c r="D1965" s="5" t="s">
        <v>3791</v>
      </c>
      <c r="E1965" s="12" t="s">
        <v>1164</v>
      </c>
      <c r="F1965" s="4" t="s">
        <v>381</v>
      </c>
      <c r="G1965" s="5" t="s">
        <v>8</v>
      </c>
    </row>
    <row r="1966" spans="1:7">
      <c r="A1966" s="3" t="s">
        <v>2213</v>
      </c>
      <c r="B1966" s="4" t="s">
        <v>36</v>
      </c>
      <c r="C1966" s="5" t="s">
        <v>3152</v>
      </c>
      <c r="D1966" s="5" t="s">
        <v>3156</v>
      </c>
      <c r="E1966" s="12" t="s">
        <v>37</v>
      </c>
      <c r="F1966" s="4" t="s">
        <v>76</v>
      </c>
      <c r="G1966" s="5" t="s">
        <v>77</v>
      </c>
    </row>
    <row r="1967" spans="1:7">
      <c r="A1967" s="3" t="s">
        <v>2214</v>
      </c>
      <c r="B1967" s="4" t="s">
        <v>272</v>
      </c>
      <c r="C1967" s="5" t="s">
        <v>3458</v>
      </c>
      <c r="D1967" s="5" t="s">
        <v>3152</v>
      </c>
      <c r="E1967" s="12" t="s">
        <v>207</v>
      </c>
      <c r="F1967" s="4" t="s">
        <v>800</v>
      </c>
      <c r="G1967" s="5" t="s">
        <v>8</v>
      </c>
    </row>
    <row r="1968" spans="1:7">
      <c r="A1968" s="3" t="s">
        <v>2215</v>
      </c>
      <c r="B1968" s="4" t="s">
        <v>3152</v>
      </c>
      <c r="C1968" s="5" t="s">
        <v>3152</v>
      </c>
      <c r="D1968" s="5" t="s">
        <v>3152</v>
      </c>
      <c r="E1968" s="12" t="s">
        <v>3152</v>
      </c>
      <c r="F1968" s="4" t="s">
        <v>1227</v>
      </c>
      <c r="G1968" s="5" t="s">
        <v>77</v>
      </c>
    </row>
    <row r="1969" spans="1:7">
      <c r="A1969" s="3" t="s">
        <v>2216</v>
      </c>
      <c r="B1969" s="4" t="s">
        <v>229</v>
      </c>
      <c r="C1969" s="5" t="s">
        <v>3283</v>
      </c>
      <c r="D1969" s="5" t="s">
        <v>3284</v>
      </c>
      <c r="E1969" s="12" t="s">
        <v>230</v>
      </c>
      <c r="F1969" s="4" t="s">
        <v>20</v>
      </c>
      <c r="G1969" s="3" t="s">
        <v>20</v>
      </c>
    </row>
    <row r="1970" spans="1:7">
      <c r="A1970" s="3" t="s">
        <v>2217</v>
      </c>
      <c r="B1970" s="4" t="s">
        <v>201</v>
      </c>
      <c r="C1970" s="5" t="s">
        <v>3268</v>
      </c>
      <c r="D1970" s="5" t="s">
        <v>3152</v>
      </c>
      <c r="E1970" s="12" t="s">
        <v>202</v>
      </c>
      <c r="F1970" s="4" t="s">
        <v>20</v>
      </c>
      <c r="G1970" s="3" t="s">
        <v>20</v>
      </c>
    </row>
    <row r="1971" spans="1:7">
      <c r="A1971" s="3" t="s">
        <v>2218</v>
      </c>
      <c r="B1971" s="4" t="s">
        <v>1038</v>
      </c>
      <c r="C1971" s="5" t="s">
        <v>3753</v>
      </c>
      <c r="D1971" s="5" t="s">
        <v>3754</v>
      </c>
      <c r="E1971" s="12" t="s">
        <v>1039</v>
      </c>
      <c r="F1971" s="4" t="s">
        <v>120</v>
      </c>
      <c r="G1971" s="3" t="s">
        <v>120</v>
      </c>
    </row>
    <row r="1972" spans="1:7">
      <c r="A1972" s="3" t="s">
        <v>2219</v>
      </c>
      <c r="B1972" s="4" t="s">
        <v>420</v>
      </c>
      <c r="C1972" s="5" t="s">
        <v>3755</v>
      </c>
      <c r="D1972" s="5" t="s">
        <v>3152</v>
      </c>
      <c r="E1972" s="12" t="s">
        <v>421</v>
      </c>
      <c r="F1972" s="4" t="s">
        <v>2220</v>
      </c>
      <c r="G1972" s="5" t="s">
        <v>15</v>
      </c>
    </row>
    <row r="1973" spans="1:7">
      <c r="A1973" s="3" t="s">
        <v>2221</v>
      </c>
      <c r="B1973" s="4" t="s">
        <v>1248</v>
      </c>
      <c r="C1973" s="5" t="s">
        <v>3817</v>
      </c>
      <c r="D1973" s="5" t="s">
        <v>3818</v>
      </c>
      <c r="E1973" s="12" t="s">
        <v>1249</v>
      </c>
      <c r="F1973" s="4" t="s">
        <v>1250</v>
      </c>
      <c r="G1973" s="5" t="s">
        <v>8</v>
      </c>
    </row>
    <row r="1974" spans="1:7">
      <c r="A1974" s="3" t="s">
        <v>2222</v>
      </c>
      <c r="B1974" s="4" t="s">
        <v>183</v>
      </c>
      <c r="C1974" s="5" t="s">
        <v>3254</v>
      </c>
      <c r="D1974" s="5" t="s">
        <v>3255</v>
      </c>
      <c r="E1974" s="12" t="s">
        <v>184</v>
      </c>
      <c r="F1974" s="4" t="s">
        <v>53</v>
      </c>
      <c r="G1974" s="6" t="s">
        <v>54</v>
      </c>
    </row>
    <row r="1975" spans="1:7">
      <c r="A1975" s="3" t="s">
        <v>2223</v>
      </c>
      <c r="B1975" s="4" t="s">
        <v>1216</v>
      </c>
      <c r="C1975" s="5" t="s">
        <v>3152</v>
      </c>
      <c r="D1975" s="5" t="s">
        <v>3152</v>
      </c>
      <c r="E1975" s="12" t="s">
        <v>1217</v>
      </c>
      <c r="F1975" s="4" t="s">
        <v>53</v>
      </c>
      <c r="G1975" s="6" t="s">
        <v>54</v>
      </c>
    </row>
    <row r="1976" spans="1:7">
      <c r="A1976" s="3" t="s">
        <v>2224</v>
      </c>
      <c r="B1976" s="4" t="s">
        <v>150</v>
      </c>
      <c r="C1976" s="5" t="s">
        <v>3227</v>
      </c>
      <c r="D1976" s="5" t="s">
        <v>3228</v>
      </c>
      <c r="E1976" s="12" t="s">
        <v>151</v>
      </c>
      <c r="F1976" s="4" t="s">
        <v>20</v>
      </c>
      <c r="G1976" s="3" t="s">
        <v>20</v>
      </c>
    </row>
    <row r="1977" spans="1:7">
      <c r="A1977" s="3" t="s">
        <v>2225</v>
      </c>
      <c r="B1977" s="4" t="s">
        <v>147</v>
      </c>
      <c r="C1977" s="5" t="s">
        <v>3225</v>
      </c>
      <c r="D1977" s="5" t="s">
        <v>3226</v>
      </c>
      <c r="E1977" s="12" t="s">
        <v>148</v>
      </c>
      <c r="F1977" s="4" t="s">
        <v>11</v>
      </c>
      <c r="G1977" s="3" t="s">
        <v>11</v>
      </c>
    </row>
    <row r="1978" spans="1:7">
      <c r="A1978" s="3" t="s">
        <v>2226</v>
      </c>
      <c r="B1978" s="4" t="s">
        <v>144</v>
      </c>
      <c r="C1978" s="5" t="s">
        <v>3223</v>
      </c>
      <c r="D1978" s="5" t="s">
        <v>3224</v>
      </c>
      <c r="E1978" s="12" t="s">
        <v>145</v>
      </c>
      <c r="F1978" s="4" t="s">
        <v>20</v>
      </c>
      <c r="G1978" s="3" t="s">
        <v>20</v>
      </c>
    </row>
    <row r="1979" spans="1:7">
      <c r="A1979" s="3" t="s">
        <v>2227</v>
      </c>
      <c r="B1979" s="4" t="s">
        <v>142</v>
      </c>
      <c r="C1979" s="5" t="s">
        <v>3221</v>
      </c>
      <c r="D1979" s="5" t="s">
        <v>3222</v>
      </c>
      <c r="E1979" s="12" t="s">
        <v>143</v>
      </c>
      <c r="F1979" s="4" t="s">
        <v>20</v>
      </c>
      <c r="G1979" s="3" t="s">
        <v>20</v>
      </c>
    </row>
    <row r="1980" spans="1:7">
      <c r="A1980" s="3" t="s">
        <v>2228</v>
      </c>
      <c r="B1980" s="4" t="s">
        <v>760</v>
      </c>
      <c r="C1980" s="5" t="s">
        <v>3610</v>
      </c>
      <c r="D1980" s="5" t="s">
        <v>3611</v>
      </c>
      <c r="E1980" s="12" t="s">
        <v>761</v>
      </c>
      <c r="F1980" s="4" t="s">
        <v>34</v>
      </c>
      <c r="G1980" s="5" t="s">
        <v>35</v>
      </c>
    </row>
    <row r="1981" spans="1:7">
      <c r="A1981" s="3" t="s">
        <v>2229</v>
      </c>
      <c r="B1981" s="4" t="s">
        <v>918</v>
      </c>
      <c r="C1981" s="5" t="s">
        <v>3704</v>
      </c>
      <c r="D1981" s="5" t="s">
        <v>3152</v>
      </c>
      <c r="E1981" s="12" t="s">
        <v>70</v>
      </c>
      <c r="F1981" s="4" t="s">
        <v>11</v>
      </c>
      <c r="G1981" s="3" t="s">
        <v>11</v>
      </c>
    </row>
    <row r="1982" spans="1:7">
      <c r="A1982" s="3" t="s">
        <v>2230</v>
      </c>
      <c r="B1982" s="4" t="s">
        <v>95</v>
      </c>
      <c r="C1982" s="5" t="s">
        <v>3533</v>
      </c>
      <c r="D1982" s="5" t="s">
        <v>3187</v>
      </c>
      <c r="E1982" s="12" t="s">
        <v>96</v>
      </c>
      <c r="F1982" s="4" t="s">
        <v>53</v>
      </c>
      <c r="G1982" s="6" t="s">
        <v>54</v>
      </c>
    </row>
    <row r="1983" spans="1:7">
      <c r="A1983" s="3" t="s">
        <v>2231</v>
      </c>
      <c r="B1983" s="4" t="s">
        <v>294</v>
      </c>
      <c r="C1983" s="5" t="s">
        <v>3152</v>
      </c>
      <c r="D1983" s="5" t="s">
        <v>3152</v>
      </c>
      <c r="E1983" s="12" t="s">
        <v>295</v>
      </c>
      <c r="F1983" s="4" t="s">
        <v>358</v>
      </c>
      <c r="G1983" s="5" t="s">
        <v>359</v>
      </c>
    </row>
    <row r="1984" spans="1:7">
      <c r="A1984" s="3" t="s">
        <v>2232</v>
      </c>
      <c r="B1984" s="4" t="s">
        <v>253</v>
      </c>
      <c r="C1984" s="5" t="s">
        <v>3296</v>
      </c>
      <c r="D1984" s="5" t="s">
        <v>3297</v>
      </c>
      <c r="E1984" s="12" t="s">
        <v>254</v>
      </c>
      <c r="F1984" s="4" t="s">
        <v>397</v>
      </c>
      <c r="G1984" s="5" t="s">
        <v>8</v>
      </c>
    </row>
    <row r="1985" spans="1:7">
      <c r="A1985" s="3" t="s">
        <v>2233</v>
      </c>
      <c r="B1985" s="4" t="s">
        <v>3152</v>
      </c>
      <c r="C1985" s="5" t="s">
        <v>3152</v>
      </c>
      <c r="D1985" s="5" t="s">
        <v>3152</v>
      </c>
      <c r="E1985" s="12" t="s">
        <v>3152</v>
      </c>
      <c r="F1985" s="4" t="s">
        <v>2234</v>
      </c>
      <c r="G1985" s="5" t="s">
        <v>58</v>
      </c>
    </row>
    <row r="1986" spans="1:7">
      <c r="A1986" s="3" t="s">
        <v>2235</v>
      </c>
      <c r="B1986" s="4" t="s">
        <v>1049</v>
      </c>
      <c r="C1986" s="5" t="s">
        <v>3758</v>
      </c>
      <c r="D1986" s="5" t="s">
        <v>3759</v>
      </c>
      <c r="E1986" s="12" t="s">
        <v>1050</v>
      </c>
      <c r="F1986" s="4" t="s">
        <v>614</v>
      </c>
      <c r="G1986" s="3" t="s">
        <v>11</v>
      </c>
    </row>
    <row r="1987" spans="1:7">
      <c r="A1987" s="3" t="s">
        <v>2236</v>
      </c>
      <c r="B1987" s="5" t="s">
        <v>3152</v>
      </c>
      <c r="C1987" s="4" t="s">
        <v>1045</v>
      </c>
      <c r="D1987" s="5" t="s">
        <v>3152</v>
      </c>
      <c r="E1987" s="12" t="s">
        <v>1046</v>
      </c>
      <c r="F1987" s="4" t="s">
        <v>1047</v>
      </c>
      <c r="G1987" s="5" t="s">
        <v>15</v>
      </c>
    </row>
    <row r="1988" spans="1:7">
      <c r="A1988" s="3" t="s">
        <v>2237</v>
      </c>
      <c r="B1988" s="4" t="s">
        <v>835</v>
      </c>
      <c r="C1988" s="5" t="s">
        <v>3152</v>
      </c>
      <c r="D1988" s="5" t="s">
        <v>3152</v>
      </c>
      <c r="E1988" s="12" t="s">
        <v>836</v>
      </c>
      <c r="F1988" s="4" t="s">
        <v>20</v>
      </c>
      <c r="G1988" s="3" t="s">
        <v>20</v>
      </c>
    </row>
    <row r="1989" spans="1:7">
      <c r="A1989" s="3" t="s">
        <v>2238</v>
      </c>
      <c r="B1989" s="4" t="s">
        <v>302</v>
      </c>
      <c r="C1989" s="5" t="s">
        <v>3325</v>
      </c>
      <c r="D1989" s="5" t="s">
        <v>3326</v>
      </c>
      <c r="E1989" s="12" t="s">
        <v>303</v>
      </c>
      <c r="F1989" s="4" t="s">
        <v>793</v>
      </c>
      <c r="G1989" s="5" t="s">
        <v>8</v>
      </c>
    </row>
    <row r="1990" spans="1:7">
      <c r="A1990" s="3" t="s">
        <v>2239</v>
      </c>
      <c r="B1990" s="4" t="s">
        <v>382</v>
      </c>
      <c r="C1990" s="5" t="s">
        <v>3752</v>
      </c>
      <c r="D1990" s="5" t="s">
        <v>3369</v>
      </c>
      <c r="E1990" s="12" t="s">
        <v>383</v>
      </c>
      <c r="F1990" s="4" t="s">
        <v>1034</v>
      </c>
      <c r="G1990" s="5" t="s">
        <v>8</v>
      </c>
    </row>
    <row r="1991" spans="1:7">
      <c r="A1991" s="3" t="s">
        <v>2240</v>
      </c>
      <c r="B1991" s="4" t="s">
        <v>130</v>
      </c>
      <c r="C1991" s="5" t="s">
        <v>3210</v>
      </c>
      <c r="D1991" s="5" t="s">
        <v>3211</v>
      </c>
      <c r="E1991" s="12" t="s">
        <v>131</v>
      </c>
      <c r="F1991" s="4" t="s">
        <v>1118</v>
      </c>
      <c r="G1991" s="5" t="s">
        <v>8</v>
      </c>
    </row>
    <row r="1992" spans="1:7">
      <c r="A1992" s="3" t="s">
        <v>2241</v>
      </c>
      <c r="B1992" s="4" t="s">
        <v>128</v>
      </c>
      <c r="C1992" s="5" t="s">
        <v>3208</v>
      </c>
      <c r="D1992" s="5" t="s">
        <v>3209</v>
      </c>
      <c r="E1992" s="12" t="s">
        <v>129</v>
      </c>
      <c r="F1992" s="4" t="s">
        <v>349</v>
      </c>
      <c r="G1992" s="5" t="s">
        <v>8</v>
      </c>
    </row>
    <row r="1993" spans="1:7">
      <c r="A1993" s="3" t="s">
        <v>2242</v>
      </c>
      <c r="B1993" s="4" t="s">
        <v>463</v>
      </c>
      <c r="C1993" s="5" t="s">
        <v>3416</v>
      </c>
      <c r="D1993" s="5" t="s">
        <v>3417</v>
      </c>
      <c r="E1993" s="12" t="s">
        <v>464</v>
      </c>
      <c r="F1993" s="4" t="s">
        <v>20</v>
      </c>
      <c r="G1993" s="3" t="s">
        <v>20</v>
      </c>
    </row>
    <row r="1994" spans="1:7">
      <c r="A1994" s="3" t="s">
        <v>2243</v>
      </c>
      <c r="B1994" s="4" t="s">
        <v>126</v>
      </c>
      <c r="C1994" s="5" t="s">
        <v>3206</v>
      </c>
      <c r="D1994" s="5" t="s">
        <v>3207</v>
      </c>
      <c r="E1994" s="12" t="s">
        <v>127</v>
      </c>
      <c r="F1994" s="4" t="s">
        <v>903</v>
      </c>
      <c r="G1994" s="5" t="s">
        <v>8</v>
      </c>
    </row>
    <row r="1995" spans="1:7">
      <c r="A1995" s="3" t="s">
        <v>2244</v>
      </c>
      <c r="B1995" s="4" t="s">
        <v>1123</v>
      </c>
      <c r="C1995" s="5" t="s">
        <v>3781</v>
      </c>
      <c r="D1995" s="5" t="s">
        <v>3782</v>
      </c>
      <c r="E1995" s="12" t="s">
        <v>1124</v>
      </c>
      <c r="F1995" s="4" t="s">
        <v>1125</v>
      </c>
      <c r="G1995" s="5" t="s">
        <v>35</v>
      </c>
    </row>
    <row r="1996" spans="1:7">
      <c r="A1996" s="3" t="s">
        <v>2245</v>
      </c>
      <c r="B1996" s="4" t="s">
        <v>3152</v>
      </c>
      <c r="C1996" s="5" t="s">
        <v>3152</v>
      </c>
      <c r="D1996" s="5" t="s">
        <v>3152</v>
      </c>
      <c r="E1996" s="12" t="s">
        <v>3152</v>
      </c>
      <c r="F1996" s="4" t="s">
        <v>1335</v>
      </c>
      <c r="G1996" s="5" t="s">
        <v>1335</v>
      </c>
    </row>
    <row r="1997" spans="1:7">
      <c r="A1997" s="3" t="s">
        <v>2246</v>
      </c>
      <c r="B1997" s="4" t="s">
        <v>297</v>
      </c>
      <c r="C1997" s="5" t="s">
        <v>3323</v>
      </c>
      <c r="D1997" s="5" t="s">
        <v>3324</v>
      </c>
      <c r="E1997" s="12" t="s">
        <v>298</v>
      </c>
      <c r="F1997" s="4" t="s">
        <v>299</v>
      </c>
      <c r="G1997" s="5" t="s">
        <v>8</v>
      </c>
    </row>
    <row r="1998" spans="1:7">
      <c r="A1998" s="3" t="s">
        <v>2247</v>
      </c>
      <c r="B1998" s="4" t="s">
        <v>1128</v>
      </c>
      <c r="C1998" s="5" t="s">
        <v>3783</v>
      </c>
      <c r="D1998" s="5" t="s">
        <v>3784</v>
      </c>
      <c r="E1998" s="12" t="s">
        <v>1129</v>
      </c>
      <c r="F1998" s="4" t="s">
        <v>987</v>
      </c>
      <c r="G1998" s="5" t="s">
        <v>8</v>
      </c>
    </row>
    <row r="1999" spans="1:7">
      <c r="A1999" s="3" t="s">
        <v>2248</v>
      </c>
      <c r="B1999" s="4" t="s">
        <v>136</v>
      </c>
      <c r="C1999" s="5" t="s">
        <v>3216</v>
      </c>
      <c r="D1999" s="5" t="s">
        <v>3217</v>
      </c>
      <c r="E1999" s="12" t="s">
        <v>137</v>
      </c>
      <c r="F1999" s="4" t="s">
        <v>834</v>
      </c>
      <c r="G1999" s="5" t="s">
        <v>8</v>
      </c>
    </row>
    <row r="2000" spans="1:7">
      <c r="A2000" s="3" t="s">
        <v>2249</v>
      </c>
      <c r="B2000" s="4" t="s">
        <v>1193</v>
      </c>
      <c r="C2000" s="5" t="s">
        <v>3802</v>
      </c>
      <c r="D2000" s="5" t="s">
        <v>3803</v>
      </c>
      <c r="E2000" s="12" t="s">
        <v>1194</v>
      </c>
      <c r="F2000" s="4" t="s">
        <v>120</v>
      </c>
      <c r="G2000" s="3" t="s">
        <v>120</v>
      </c>
    </row>
    <row r="2001" spans="1:7">
      <c r="A2001" s="3" t="s">
        <v>2250</v>
      </c>
      <c r="B2001" s="4" t="s">
        <v>1191</v>
      </c>
      <c r="C2001" s="5" t="s">
        <v>3801</v>
      </c>
      <c r="D2001" s="5" t="s">
        <v>3527</v>
      </c>
      <c r="E2001" s="12" t="s">
        <v>645</v>
      </c>
      <c r="F2001" s="4" t="s">
        <v>1189</v>
      </c>
      <c r="G2001" s="5" t="s">
        <v>8</v>
      </c>
    </row>
    <row r="2002" spans="1:7">
      <c r="A2002" s="3" t="s">
        <v>2251</v>
      </c>
      <c r="B2002" s="4" t="s">
        <v>1187</v>
      </c>
      <c r="C2002" s="5" t="s">
        <v>3799</v>
      </c>
      <c r="D2002" s="5" t="s">
        <v>3800</v>
      </c>
      <c r="E2002" s="12" t="s">
        <v>1188</v>
      </c>
      <c r="F2002" s="4" t="s">
        <v>1189</v>
      </c>
      <c r="G2002" s="5" t="s">
        <v>8</v>
      </c>
    </row>
    <row r="2003" spans="1:7">
      <c r="A2003" s="3" t="s">
        <v>2252</v>
      </c>
      <c r="B2003" s="4" t="s">
        <v>835</v>
      </c>
      <c r="C2003" s="5" t="s">
        <v>3152</v>
      </c>
      <c r="D2003" s="5" t="s">
        <v>3152</v>
      </c>
      <c r="E2003" s="12" t="s">
        <v>836</v>
      </c>
      <c r="F2003" s="4" t="s">
        <v>1185</v>
      </c>
      <c r="G2003" s="3" t="s">
        <v>11</v>
      </c>
    </row>
    <row r="2004" spans="1:7">
      <c r="A2004" s="3" t="s">
        <v>2253</v>
      </c>
      <c r="B2004" s="4" t="s">
        <v>25</v>
      </c>
      <c r="C2004" s="5" t="s">
        <v>3149</v>
      </c>
      <c r="D2004" s="5" t="s">
        <v>3150</v>
      </c>
      <c r="E2004" s="12" t="s">
        <v>26</v>
      </c>
      <c r="F2004" s="4" t="s">
        <v>20</v>
      </c>
      <c r="G2004" s="3" t="s">
        <v>20</v>
      </c>
    </row>
    <row r="2005" spans="1:7">
      <c r="A2005" s="3" t="s">
        <v>2254</v>
      </c>
      <c r="B2005" s="4" t="s">
        <v>538</v>
      </c>
      <c r="C2005" s="5" t="s">
        <v>3805</v>
      </c>
      <c r="D2005" s="5" t="s">
        <v>3466</v>
      </c>
      <c r="E2005" s="12" t="s">
        <v>539</v>
      </c>
      <c r="F2005" s="4" t="s">
        <v>1197</v>
      </c>
      <c r="G2005" s="5" t="s">
        <v>415</v>
      </c>
    </row>
    <row r="2006" spans="1:7">
      <c r="A2006" s="3" t="s">
        <v>2255</v>
      </c>
      <c r="B2006" s="4" t="s">
        <v>93</v>
      </c>
      <c r="C2006" s="5" t="s">
        <v>3804</v>
      </c>
      <c r="D2006" s="5" t="s">
        <v>3152</v>
      </c>
      <c r="E2006" s="12" t="s">
        <v>94</v>
      </c>
      <c r="F2006" s="4" t="s">
        <v>83</v>
      </c>
      <c r="G2006" s="7" t="s">
        <v>84</v>
      </c>
    </row>
    <row r="2007" spans="1:7">
      <c r="A2007" s="3" t="s">
        <v>2256</v>
      </c>
      <c r="B2007" s="4" t="s">
        <v>1199</v>
      </c>
      <c r="C2007" s="5" t="s">
        <v>3806</v>
      </c>
      <c r="D2007" s="5" t="s">
        <v>3807</v>
      </c>
      <c r="E2007" s="12" t="s">
        <v>1200</v>
      </c>
      <c r="F2007" s="4" t="s">
        <v>1201</v>
      </c>
      <c r="G2007" s="5" t="s">
        <v>15</v>
      </c>
    </row>
    <row r="2008" spans="1:7">
      <c r="A2008" s="3" t="s">
        <v>2257</v>
      </c>
      <c r="B2008" s="4" t="s">
        <v>1199</v>
      </c>
      <c r="C2008" s="5" t="s">
        <v>3806</v>
      </c>
      <c r="D2008" s="5" t="s">
        <v>3807</v>
      </c>
      <c r="E2008" s="12" t="s">
        <v>1200</v>
      </c>
      <c r="F2008" s="4" t="s">
        <v>390</v>
      </c>
      <c r="G2008" s="5" t="s">
        <v>15</v>
      </c>
    </row>
    <row r="2009" spans="1:7">
      <c r="A2009" s="3" t="s">
        <v>2258</v>
      </c>
      <c r="B2009" s="4" t="s">
        <v>3152</v>
      </c>
      <c r="C2009" s="5" t="s">
        <v>3152</v>
      </c>
      <c r="D2009" s="5" t="s">
        <v>3152</v>
      </c>
      <c r="E2009" s="12" t="s">
        <v>3152</v>
      </c>
      <c r="F2009" s="4" t="s">
        <v>1204</v>
      </c>
      <c r="G2009" s="5" t="s">
        <v>1205</v>
      </c>
    </row>
    <row r="2010" spans="1:7">
      <c r="A2010" s="3" t="s">
        <v>2259</v>
      </c>
      <c r="B2010" s="4" t="s">
        <v>755</v>
      </c>
      <c r="C2010" s="5" t="s">
        <v>3816</v>
      </c>
      <c r="D2010" s="5" t="s">
        <v>3152</v>
      </c>
      <c r="E2010" s="12" t="s">
        <v>598</v>
      </c>
      <c r="F2010" s="4" t="s">
        <v>34</v>
      </c>
      <c r="G2010" s="5" t="s">
        <v>35</v>
      </c>
    </row>
    <row r="2011" spans="1:7">
      <c r="A2011" s="3" t="s">
        <v>2260</v>
      </c>
      <c r="B2011" s="4" t="s">
        <v>314</v>
      </c>
      <c r="C2011" s="5" t="s">
        <v>3152</v>
      </c>
      <c r="D2011" s="5" t="s">
        <v>3332</v>
      </c>
      <c r="E2011" s="12" t="s">
        <v>315</v>
      </c>
      <c r="F2011" s="4" t="s">
        <v>53</v>
      </c>
      <c r="G2011" s="6" t="s">
        <v>54</v>
      </c>
    </row>
    <row r="2012" spans="1:7">
      <c r="A2012" s="3" t="s">
        <v>2261</v>
      </c>
      <c r="B2012" s="4" t="s">
        <v>1070</v>
      </c>
      <c r="C2012" s="5" t="s">
        <v>3152</v>
      </c>
      <c r="D2012" s="5" t="s">
        <v>3152</v>
      </c>
      <c r="E2012" s="12" t="s">
        <v>70</v>
      </c>
      <c r="F2012" s="4" t="s">
        <v>736</v>
      </c>
      <c r="G2012" s="5" t="s">
        <v>8</v>
      </c>
    </row>
    <row r="2013" spans="1:7">
      <c r="A2013" s="3" t="s">
        <v>2262</v>
      </c>
      <c r="B2013" s="4" t="s">
        <v>628</v>
      </c>
      <c r="C2013" s="5" t="s">
        <v>3798</v>
      </c>
      <c r="D2013" s="5" t="s">
        <v>3517</v>
      </c>
      <c r="E2013" s="12" t="s">
        <v>629</v>
      </c>
      <c r="F2013" s="4" t="s">
        <v>679</v>
      </c>
      <c r="G2013" s="3" t="s">
        <v>11</v>
      </c>
    </row>
    <row r="2014" spans="1:7">
      <c r="A2014" s="3" t="s">
        <v>2263</v>
      </c>
      <c r="B2014" s="4" t="s">
        <v>864</v>
      </c>
      <c r="C2014" s="5" t="s">
        <v>3785</v>
      </c>
      <c r="D2014" s="5" t="s">
        <v>3666</v>
      </c>
      <c r="E2014" s="12" t="s">
        <v>865</v>
      </c>
      <c r="F2014" s="4" t="s">
        <v>390</v>
      </c>
      <c r="G2014" s="5" t="s">
        <v>15</v>
      </c>
    </row>
    <row r="2015" spans="1:7">
      <c r="A2015" s="3" t="s">
        <v>2264</v>
      </c>
      <c r="B2015" s="4" t="s">
        <v>209</v>
      </c>
      <c r="C2015" s="5" t="s">
        <v>3370</v>
      </c>
      <c r="D2015" s="5" t="s">
        <v>3152</v>
      </c>
      <c r="E2015" s="12" t="s">
        <v>210</v>
      </c>
      <c r="F2015" s="4" t="s">
        <v>53</v>
      </c>
      <c r="G2015" s="6" t="s">
        <v>54</v>
      </c>
    </row>
    <row r="2016" spans="1:7">
      <c r="A2016" s="3" t="s">
        <v>2265</v>
      </c>
      <c r="B2016" s="4" t="s">
        <v>204</v>
      </c>
      <c r="C2016" s="5" t="s">
        <v>3152</v>
      </c>
      <c r="D2016" s="5" t="s">
        <v>3152</v>
      </c>
      <c r="E2016" s="12" t="s">
        <v>205</v>
      </c>
      <c r="F2016" s="4" t="s">
        <v>1138</v>
      </c>
      <c r="G2016" s="5" t="s">
        <v>15</v>
      </c>
    </row>
    <row r="2017" spans="1:7">
      <c r="A2017" s="3" t="s">
        <v>2266</v>
      </c>
      <c r="B2017" s="4" t="s">
        <v>316</v>
      </c>
      <c r="C2017" s="5" t="s">
        <v>3152</v>
      </c>
      <c r="D2017" s="5" t="s">
        <v>3333</v>
      </c>
      <c r="E2017" s="12" t="s">
        <v>317</v>
      </c>
      <c r="F2017" s="4" t="s">
        <v>318</v>
      </c>
      <c r="G2017" s="5" t="s">
        <v>8</v>
      </c>
    </row>
    <row r="2018" spans="1:7">
      <c r="A2018" s="3" t="s">
        <v>2267</v>
      </c>
      <c r="B2018" s="4" t="s">
        <v>319</v>
      </c>
      <c r="C2018" s="5" t="s">
        <v>3308</v>
      </c>
      <c r="D2018" s="5" t="s">
        <v>3335</v>
      </c>
      <c r="E2018" s="12" t="s">
        <v>207</v>
      </c>
      <c r="F2018" s="4" t="s">
        <v>1114</v>
      </c>
      <c r="G2018" s="5" t="s">
        <v>1114</v>
      </c>
    </row>
    <row r="2019" spans="1:7">
      <c r="A2019" s="3" t="s">
        <v>2268</v>
      </c>
      <c r="B2019" s="4" t="s">
        <v>868</v>
      </c>
      <c r="C2019" s="5" t="s">
        <v>3152</v>
      </c>
      <c r="D2019" s="5" t="s">
        <v>3152</v>
      </c>
      <c r="E2019" s="12" t="s">
        <v>869</v>
      </c>
      <c r="F2019" s="4" t="s">
        <v>53</v>
      </c>
      <c r="G2019" s="6" t="s">
        <v>54</v>
      </c>
    </row>
    <row r="2020" spans="1:7">
      <c r="A2020" s="3" t="s">
        <v>2269</v>
      </c>
      <c r="B2020" s="4" t="s">
        <v>211</v>
      </c>
      <c r="C2020" s="5" t="s">
        <v>3270</v>
      </c>
      <c r="D2020" s="5" t="s">
        <v>3271</v>
      </c>
      <c r="E2020" s="12" t="s">
        <v>212</v>
      </c>
      <c r="F2020" s="4" t="s">
        <v>213</v>
      </c>
      <c r="G2020" s="5" t="s">
        <v>8</v>
      </c>
    </row>
    <row r="2021" spans="1:7">
      <c r="A2021" s="3" t="s">
        <v>2270</v>
      </c>
      <c r="B2021" s="4" t="s">
        <v>16</v>
      </c>
      <c r="C2021" s="5" t="s">
        <v>3143</v>
      </c>
      <c r="D2021" s="5" t="s">
        <v>3144</v>
      </c>
      <c r="E2021" s="12" t="s">
        <v>17</v>
      </c>
      <c r="F2021" s="4" t="s">
        <v>988</v>
      </c>
      <c r="G2021" s="5" t="s">
        <v>8</v>
      </c>
    </row>
    <row r="2022" spans="1:7">
      <c r="A2022" s="3" t="s">
        <v>2271</v>
      </c>
      <c r="B2022" s="4" t="s">
        <v>170</v>
      </c>
      <c r="C2022" s="5" t="s">
        <v>3242</v>
      </c>
      <c r="D2022" s="5" t="s">
        <v>3243</v>
      </c>
      <c r="E2022" s="12" t="s">
        <v>171</v>
      </c>
      <c r="F2022" s="4" t="s">
        <v>632</v>
      </c>
      <c r="G2022" s="6" t="s">
        <v>232</v>
      </c>
    </row>
    <row r="2023" spans="1:7">
      <c r="A2023" s="3" t="s">
        <v>2272</v>
      </c>
      <c r="B2023" s="4" t="s">
        <v>978</v>
      </c>
      <c r="C2023" s="5" t="s">
        <v>3737</v>
      </c>
      <c r="D2023" s="5" t="s">
        <v>3738</v>
      </c>
      <c r="E2023" s="12" t="s">
        <v>979</v>
      </c>
      <c r="F2023" s="4" t="s">
        <v>397</v>
      </c>
      <c r="G2023" s="5" t="s">
        <v>8</v>
      </c>
    </row>
    <row r="2024" spans="1:7">
      <c r="A2024" s="3" t="s">
        <v>2273</v>
      </c>
      <c r="B2024" s="4" t="s">
        <v>3152</v>
      </c>
      <c r="C2024" s="5" t="s">
        <v>3152</v>
      </c>
      <c r="D2024" s="5" t="s">
        <v>3152</v>
      </c>
      <c r="E2024" s="12" t="s">
        <v>3152</v>
      </c>
      <c r="F2024" s="4" t="s">
        <v>1018</v>
      </c>
      <c r="G2024" s="3" t="s">
        <v>1019</v>
      </c>
    </row>
    <row r="2025" spans="1:7">
      <c r="A2025" s="3" t="s">
        <v>2274</v>
      </c>
      <c r="B2025" s="4" t="s">
        <v>118</v>
      </c>
      <c r="C2025" s="5" t="s">
        <v>3312</v>
      </c>
      <c r="D2025" s="5" t="s">
        <v>3152</v>
      </c>
      <c r="E2025" s="12" t="s">
        <v>119</v>
      </c>
      <c r="F2025" s="4" t="s">
        <v>120</v>
      </c>
      <c r="G2025" s="3" t="s">
        <v>120</v>
      </c>
    </row>
    <row r="2026" spans="1:7">
      <c r="A2026" s="3" t="s">
        <v>2275</v>
      </c>
      <c r="B2026" s="4" t="s">
        <v>154</v>
      </c>
      <c r="C2026" s="5" t="s">
        <v>3231</v>
      </c>
      <c r="D2026" s="5" t="s">
        <v>3152</v>
      </c>
      <c r="E2026" s="12" t="s">
        <v>155</v>
      </c>
      <c r="F2026" s="4" t="s">
        <v>11</v>
      </c>
      <c r="G2026" s="3" t="s">
        <v>11</v>
      </c>
    </row>
    <row r="2027" spans="1:7">
      <c r="A2027" s="3" t="s">
        <v>2276</v>
      </c>
      <c r="B2027" s="4" t="s">
        <v>601</v>
      </c>
      <c r="C2027" s="5" t="s">
        <v>3497</v>
      </c>
      <c r="D2027" s="5" t="s">
        <v>3498</v>
      </c>
      <c r="E2027" s="12" t="s">
        <v>602</v>
      </c>
      <c r="F2027" s="4" t="s">
        <v>11</v>
      </c>
      <c r="G2027" s="3" t="s">
        <v>11</v>
      </c>
    </row>
    <row r="2028" spans="1:7">
      <c r="A2028" s="3" t="s">
        <v>2277</v>
      </c>
      <c r="B2028" s="4" t="s">
        <v>1080</v>
      </c>
      <c r="C2028" s="5" t="s">
        <v>3770</v>
      </c>
      <c r="D2028" s="5" t="s">
        <v>3771</v>
      </c>
      <c r="E2028" s="12" t="s">
        <v>1081</v>
      </c>
      <c r="F2028" s="4" t="s">
        <v>236</v>
      </c>
      <c r="G2028" s="5" t="s">
        <v>236</v>
      </c>
    </row>
    <row r="2029" spans="1:7">
      <c r="A2029" s="3" t="s">
        <v>2278</v>
      </c>
      <c r="B2029" s="4" t="s">
        <v>1271</v>
      </c>
      <c r="C2029" s="5" t="s">
        <v>3152</v>
      </c>
      <c r="D2029" s="5" t="s">
        <v>3152</v>
      </c>
      <c r="E2029" s="12" t="s">
        <v>1272</v>
      </c>
      <c r="F2029" s="4" t="s">
        <v>1273</v>
      </c>
      <c r="G2029" s="5" t="s">
        <v>1274</v>
      </c>
    </row>
    <row r="2030" spans="1:7">
      <c r="A2030" s="3" t="s">
        <v>2279</v>
      </c>
      <c r="B2030" s="4" t="s">
        <v>1267</v>
      </c>
      <c r="C2030" s="5" t="s">
        <v>3821</v>
      </c>
      <c r="D2030" s="5" t="s">
        <v>3822</v>
      </c>
      <c r="E2030" s="12" t="s">
        <v>1268</v>
      </c>
      <c r="F2030" s="4" t="s">
        <v>1269</v>
      </c>
      <c r="G2030" s="5" t="s">
        <v>39</v>
      </c>
    </row>
    <row r="2031" spans="1:7">
      <c r="A2031" s="3" t="s">
        <v>2280</v>
      </c>
      <c r="B2031" s="4" t="s">
        <v>1263</v>
      </c>
      <c r="C2031" s="5" t="s">
        <v>3819</v>
      </c>
      <c r="D2031" s="5" t="s">
        <v>3820</v>
      </c>
      <c r="E2031" s="12" t="s">
        <v>1264</v>
      </c>
      <c r="F2031" s="4" t="s">
        <v>1265</v>
      </c>
      <c r="G2031" s="5" t="s">
        <v>947</v>
      </c>
    </row>
    <row r="2032" spans="1:7">
      <c r="A2032" s="3" t="s">
        <v>2281</v>
      </c>
      <c r="B2032" s="4" t="s">
        <v>221</v>
      </c>
      <c r="C2032" s="5" t="s">
        <v>1749</v>
      </c>
      <c r="D2032" s="5" t="s">
        <v>3278</v>
      </c>
      <c r="E2032" s="12" t="s">
        <v>222</v>
      </c>
      <c r="F2032" s="4" t="s">
        <v>1261</v>
      </c>
      <c r="G2032" s="5" t="s">
        <v>45</v>
      </c>
    </row>
    <row r="2033" spans="1:7">
      <c r="A2033" s="3" t="s">
        <v>2282</v>
      </c>
      <c r="B2033" s="4" t="s">
        <v>829</v>
      </c>
      <c r="C2033" s="5" t="s">
        <v>3647</v>
      </c>
      <c r="D2033" s="5" t="s">
        <v>3648</v>
      </c>
      <c r="E2033" s="12" t="s">
        <v>830</v>
      </c>
      <c r="F2033" s="4" t="s">
        <v>83</v>
      </c>
      <c r="G2033" s="7" t="s">
        <v>84</v>
      </c>
    </row>
    <row r="2034" spans="1:7">
      <c r="A2034" s="3" t="s">
        <v>2283</v>
      </c>
      <c r="B2034" s="4" t="s">
        <v>166</v>
      </c>
      <c r="C2034" s="5" t="s">
        <v>3238</v>
      </c>
      <c r="D2034" s="5" t="s">
        <v>3239</v>
      </c>
      <c r="E2034" s="12" t="s">
        <v>167</v>
      </c>
      <c r="F2034" s="4" t="s">
        <v>20</v>
      </c>
      <c r="G2034" s="3" t="s">
        <v>20</v>
      </c>
    </row>
    <row r="2035" spans="1:7">
      <c r="A2035" s="3" t="s">
        <v>2284</v>
      </c>
      <c r="B2035" s="4" t="s">
        <v>163</v>
      </c>
      <c r="C2035" s="5" t="s">
        <v>3236</v>
      </c>
      <c r="D2035" s="5" t="s">
        <v>3237</v>
      </c>
      <c r="E2035" s="12" t="s">
        <v>164</v>
      </c>
      <c r="F2035" s="4" t="s">
        <v>125</v>
      </c>
      <c r="G2035" s="5" t="s">
        <v>8</v>
      </c>
    </row>
    <row r="2036" spans="1:7">
      <c r="A2036" s="3" t="s">
        <v>2285</v>
      </c>
      <c r="B2036" s="4" t="s">
        <v>160</v>
      </c>
      <c r="C2036" s="5" t="s">
        <v>3234</v>
      </c>
      <c r="D2036" s="5" t="s">
        <v>3235</v>
      </c>
      <c r="E2036" s="12" t="s">
        <v>161</v>
      </c>
      <c r="F2036" s="4" t="s">
        <v>20</v>
      </c>
      <c r="G2036" s="3" t="s">
        <v>20</v>
      </c>
    </row>
    <row r="2037" spans="1:7">
      <c r="A2037" s="3" t="s">
        <v>2286</v>
      </c>
      <c r="B2037" s="4" t="s">
        <v>3152</v>
      </c>
      <c r="C2037" s="5" t="s">
        <v>3152</v>
      </c>
      <c r="D2037" s="5" t="s">
        <v>3152</v>
      </c>
      <c r="E2037" s="12" t="s">
        <v>3152</v>
      </c>
      <c r="F2037" s="4" t="s">
        <v>107</v>
      </c>
      <c r="G2037" s="5" t="s">
        <v>8</v>
      </c>
    </row>
    <row r="2038" spans="1:7">
      <c r="A2038" s="3" t="s">
        <v>2287</v>
      </c>
      <c r="B2038" s="16" t="s">
        <v>3152</v>
      </c>
      <c r="C2038" s="3" t="s">
        <v>1002</v>
      </c>
      <c r="D2038" s="5" t="s">
        <v>3152</v>
      </c>
      <c r="E2038" s="12" t="s">
        <v>1003</v>
      </c>
      <c r="F2038" s="4" t="s">
        <v>120</v>
      </c>
      <c r="G2038" s="3" t="s">
        <v>120</v>
      </c>
    </row>
    <row r="2039" spans="1:7">
      <c r="A2039" s="3" t="s">
        <v>2288</v>
      </c>
      <c r="B2039" s="4" t="s">
        <v>889</v>
      </c>
      <c r="C2039" s="5" t="s">
        <v>3685</v>
      </c>
      <c r="D2039" s="5" t="s">
        <v>3686</v>
      </c>
      <c r="E2039" s="12" t="s">
        <v>890</v>
      </c>
      <c r="F2039" s="4" t="s">
        <v>446</v>
      </c>
      <c r="G2039" s="5" t="s">
        <v>8</v>
      </c>
    </row>
    <row r="2040" spans="1:7">
      <c r="A2040" s="3" t="s">
        <v>2289</v>
      </c>
      <c r="B2040" s="4" t="s">
        <v>168</v>
      </c>
      <c r="C2040" s="5" t="s">
        <v>3240</v>
      </c>
      <c r="D2040" s="5" t="s">
        <v>3241</v>
      </c>
      <c r="E2040" s="12" t="s">
        <v>169</v>
      </c>
      <c r="F2040" s="4" t="s">
        <v>446</v>
      </c>
      <c r="G2040" s="5" t="s">
        <v>8</v>
      </c>
    </row>
    <row r="2041" spans="1:7">
      <c r="A2041" s="3" t="s">
        <v>2290</v>
      </c>
      <c r="B2041" s="4" t="s">
        <v>3152</v>
      </c>
      <c r="C2041" s="5" t="s">
        <v>3152</v>
      </c>
      <c r="D2041" s="5" t="s">
        <v>3152</v>
      </c>
      <c r="E2041" s="12" t="s">
        <v>3152</v>
      </c>
      <c r="F2041" s="4" t="s">
        <v>20</v>
      </c>
      <c r="G2041" s="3" t="s">
        <v>20</v>
      </c>
    </row>
    <row r="2042" spans="1:7">
      <c r="A2042" s="3" t="s">
        <v>2291</v>
      </c>
      <c r="B2042" s="4" t="s">
        <v>240</v>
      </c>
      <c r="C2042" s="5" t="s">
        <v>3288</v>
      </c>
      <c r="D2042" s="5" t="s">
        <v>3289</v>
      </c>
      <c r="E2042" s="12" t="s">
        <v>241</v>
      </c>
      <c r="F2042" s="4" t="s">
        <v>34</v>
      </c>
      <c r="G2042" s="5" t="s">
        <v>35</v>
      </c>
    </row>
    <row r="2043" spans="1:7">
      <c r="A2043" s="3" t="s">
        <v>2292</v>
      </c>
      <c r="B2043" s="4" t="s">
        <v>1282</v>
      </c>
      <c r="C2043" s="5" t="s">
        <v>3823</v>
      </c>
      <c r="D2043" s="5" t="s">
        <v>3152</v>
      </c>
      <c r="E2043" s="12" t="s">
        <v>1283</v>
      </c>
      <c r="F2043" s="4" t="s">
        <v>247</v>
      </c>
      <c r="G2043" s="5" t="s">
        <v>8</v>
      </c>
    </row>
    <row r="2044" spans="1:7">
      <c r="A2044" s="3" t="s">
        <v>2293</v>
      </c>
      <c r="B2044" s="4" t="s">
        <v>819</v>
      </c>
      <c r="C2044" s="5" t="s">
        <v>3152</v>
      </c>
      <c r="D2044" s="5" t="s">
        <v>820</v>
      </c>
      <c r="E2044" s="12" t="s">
        <v>820</v>
      </c>
      <c r="F2044" s="4" t="s">
        <v>1056</v>
      </c>
      <c r="G2044" s="5" t="s">
        <v>8</v>
      </c>
    </row>
    <row r="2045" spans="1:7">
      <c r="A2045" s="3" t="s">
        <v>2294</v>
      </c>
      <c r="B2045" s="4" t="s">
        <v>3152</v>
      </c>
      <c r="C2045" s="5" t="s">
        <v>3152</v>
      </c>
      <c r="D2045" s="5" t="s">
        <v>3152</v>
      </c>
      <c r="E2045" s="12" t="s">
        <v>3152</v>
      </c>
      <c r="F2045" s="4" t="s">
        <v>1092</v>
      </c>
      <c r="G2045" s="5" t="s">
        <v>15</v>
      </c>
    </row>
    <row r="2046" spans="1:7">
      <c r="A2046" s="17" t="s">
        <v>2295</v>
      </c>
      <c r="B2046" s="18"/>
      <c r="C2046" s="18"/>
      <c r="D2046" s="18"/>
      <c r="E2046" s="18"/>
      <c r="F2046" s="18"/>
      <c r="G2046" s="19"/>
    </row>
    <row r="2047" spans="1:7">
      <c r="A2047" s="9" t="s">
        <v>1</v>
      </c>
      <c r="B2047" s="2" t="s">
        <v>4000</v>
      </c>
      <c r="C2047" s="1" t="s">
        <v>4001</v>
      </c>
      <c r="D2047" s="1" t="s">
        <v>4002</v>
      </c>
      <c r="E2047" s="11" t="s">
        <v>2</v>
      </c>
      <c r="F2047" s="2" t="s">
        <v>3</v>
      </c>
      <c r="G2047" s="1" t="s">
        <v>4</v>
      </c>
    </row>
    <row r="2048" spans="1:7">
      <c r="A2048" s="3" t="s">
        <v>2296</v>
      </c>
      <c r="B2048" s="4" t="s">
        <v>3152</v>
      </c>
      <c r="C2048" s="5" t="s">
        <v>3152</v>
      </c>
      <c r="D2048" s="5" t="s">
        <v>3152</v>
      </c>
      <c r="E2048" s="12" t="s">
        <v>3152</v>
      </c>
      <c r="F2048" s="4" t="s">
        <v>20</v>
      </c>
      <c r="G2048" s="3" t="s">
        <v>20</v>
      </c>
    </row>
    <row r="2049" spans="1:7">
      <c r="A2049" s="3" t="s">
        <v>2297</v>
      </c>
      <c r="B2049" s="4" t="s">
        <v>1253</v>
      </c>
      <c r="C2049" s="5" t="s">
        <v>3152</v>
      </c>
      <c r="D2049" s="5" t="s">
        <v>3152</v>
      </c>
      <c r="E2049" s="12" t="s">
        <v>1254</v>
      </c>
      <c r="F2049" s="4" t="s">
        <v>1255</v>
      </c>
      <c r="G2049" s="5" t="s">
        <v>1083</v>
      </c>
    </row>
    <row r="2050" spans="1:7">
      <c r="A2050" s="3" t="s">
        <v>2298</v>
      </c>
      <c r="B2050" s="4" t="s">
        <v>1230</v>
      </c>
      <c r="C2050" s="5" t="s">
        <v>3808</v>
      </c>
      <c r="D2050" s="5" t="s">
        <v>3809</v>
      </c>
      <c r="E2050" s="12" t="s">
        <v>1231</v>
      </c>
      <c r="F2050" s="4" t="s">
        <v>975</v>
      </c>
      <c r="G2050" s="5" t="s">
        <v>8</v>
      </c>
    </row>
    <row r="2051" spans="1:7">
      <c r="A2051" s="3" t="s">
        <v>2299</v>
      </c>
      <c r="B2051" s="4" t="s">
        <v>447</v>
      </c>
      <c r="C2051" s="5" t="s">
        <v>3404</v>
      </c>
      <c r="D2051" s="5" t="s">
        <v>3405</v>
      </c>
      <c r="E2051" s="12" t="s">
        <v>448</v>
      </c>
      <c r="F2051" s="4" t="s">
        <v>20</v>
      </c>
      <c r="G2051" s="3" t="s">
        <v>20</v>
      </c>
    </row>
    <row r="2052" spans="1:7">
      <c r="A2052" s="3" t="s">
        <v>2300</v>
      </c>
      <c r="B2052" s="4" t="s">
        <v>175</v>
      </c>
      <c r="C2052" s="5" t="s">
        <v>3246</v>
      </c>
      <c r="D2052" s="5" t="s">
        <v>3247</v>
      </c>
      <c r="E2052" s="12" t="s">
        <v>176</v>
      </c>
      <c r="F2052" s="4" t="s">
        <v>20</v>
      </c>
      <c r="G2052" s="3" t="s">
        <v>20</v>
      </c>
    </row>
    <row r="2053" spans="1:7">
      <c r="A2053" s="3" t="s">
        <v>2301</v>
      </c>
      <c r="B2053" s="4" t="s">
        <v>217</v>
      </c>
      <c r="C2053" s="5" t="s">
        <v>3274</v>
      </c>
      <c r="D2053" s="5" t="s">
        <v>3275</v>
      </c>
      <c r="E2053" s="12" t="s">
        <v>218</v>
      </c>
      <c r="F2053" s="4" t="s">
        <v>460</v>
      </c>
      <c r="G2053" s="6" t="s">
        <v>232</v>
      </c>
    </row>
    <row r="2054" spans="1:7">
      <c r="A2054" s="3" t="s">
        <v>2302</v>
      </c>
      <c r="B2054" s="4" t="s">
        <v>214</v>
      </c>
      <c r="C2054" s="5" t="s">
        <v>3272</v>
      </c>
      <c r="D2054" s="5" t="s">
        <v>3273</v>
      </c>
      <c r="E2054" s="12" t="s">
        <v>215</v>
      </c>
      <c r="F2054" s="4" t="s">
        <v>216</v>
      </c>
      <c r="G2054" s="5" t="s">
        <v>8</v>
      </c>
    </row>
    <row r="2055" spans="1:7">
      <c r="A2055" s="3" t="s">
        <v>2303</v>
      </c>
      <c r="B2055" s="4" t="s">
        <v>1027</v>
      </c>
      <c r="C2055" s="5" t="s">
        <v>3152</v>
      </c>
      <c r="D2055" s="5" t="s">
        <v>3152</v>
      </c>
      <c r="E2055" s="12" t="s">
        <v>1028</v>
      </c>
      <c r="F2055" s="4" t="s">
        <v>216</v>
      </c>
      <c r="G2055" s="5" t="s">
        <v>8</v>
      </c>
    </row>
    <row r="2056" spans="1:7">
      <c r="A2056" s="3" t="s">
        <v>2304</v>
      </c>
      <c r="B2056" s="4" t="s">
        <v>1030</v>
      </c>
      <c r="C2056" s="5" t="s">
        <v>3750</v>
      </c>
      <c r="D2056" s="5" t="s">
        <v>3751</v>
      </c>
      <c r="E2056" s="12" t="s">
        <v>1031</v>
      </c>
      <c r="F2056" s="4" t="s">
        <v>390</v>
      </c>
      <c r="G2056" s="5" t="s">
        <v>15</v>
      </c>
    </row>
    <row r="2057" spans="1:7">
      <c r="A2057" s="3" t="s">
        <v>2305</v>
      </c>
      <c r="B2057" s="4" t="s">
        <v>384</v>
      </c>
      <c r="C2057" s="5" t="s">
        <v>3152</v>
      </c>
      <c r="D2057" s="5" t="s">
        <v>3373</v>
      </c>
      <c r="E2057" s="12" t="s">
        <v>385</v>
      </c>
      <c r="F2057" s="4" t="s">
        <v>386</v>
      </c>
      <c r="G2057" s="5" t="s">
        <v>8</v>
      </c>
    </row>
    <row r="2058" spans="1:7">
      <c r="A2058" s="3" t="s">
        <v>2306</v>
      </c>
      <c r="B2058" s="4" t="s">
        <v>1099</v>
      </c>
      <c r="C2058" s="5" t="s">
        <v>3776</v>
      </c>
      <c r="D2058" s="5" t="s">
        <v>3777</v>
      </c>
      <c r="E2058" s="12" t="s">
        <v>1100</v>
      </c>
      <c r="F2058" s="4" t="s">
        <v>34</v>
      </c>
      <c r="G2058" s="5" t="s">
        <v>35</v>
      </c>
    </row>
    <row r="2059" spans="1:7">
      <c r="A2059" s="3" t="s">
        <v>2307</v>
      </c>
      <c r="B2059" s="4" t="s">
        <v>1102</v>
      </c>
      <c r="C2059" s="5" t="s">
        <v>3778</v>
      </c>
      <c r="D2059" s="5" t="s">
        <v>3779</v>
      </c>
      <c r="E2059" s="12" t="s">
        <v>1103</v>
      </c>
      <c r="F2059" s="4" t="s">
        <v>115</v>
      </c>
      <c r="G2059" s="7" t="s">
        <v>39</v>
      </c>
    </row>
    <row r="2060" spans="1:7">
      <c r="A2060" s="3" t="s">
        <v>2308</v>
      </c>
      <c r="B2060" s="4" t="s">
        <v>717</v>
      </c>
      <c r="C2060" s="5" t="s">
        <v>3578</v>
      </c>
      <c r="D2060" s="5" t="s">
        <v>3579</v>
      </c>
      <c r="E2060" s="12" t="s">
        <v>718</v>
      </c>
      <c r="F2060" s="4" t="s">
        <v>614</v>
      </c>
      <c r="G2060" s="3" t="s">
        <v>11</v>
      </c>
    </row>
    <row r="2061" spans="1:7">
      <c r="A2061" s="3" t="s">
        <v>2309</v>
      </c>
      <c r="B2061" s="4" t="s">
        <v>46</v>
      </c>
      <c r="C2061" s="5" t="s">
        <v>3152</v>
      </c>
      <c r="D2061" s="5" t="s">
        <v>3152</v>
      </c>
      <c r="E2061" s="12" t="s">
        <v>47</v>
      </c>
      <c r="F2061" s="4" t="s">
        <v>20</v>
      </c>
      <c r="G2061" s="3" t="s">
        <v>20</v>
      </c>
    </row>
    <row r="2062" spans="1:7">
      <c r="A2062" s="3" t="s">
        <v>2310</v>
      </c>
      <c r="B2062" s="4" t="s">
        <v>934</v>
      </c>
      <c r="C2062" s="5" t="s">
        <v>3152</v>
      </c>
      <c r="D2062" s="5" t="s">
        <v>3152</v>
      </c>
      <c r="E2062" s="12" t="s">
        <v>935</v>
      </c>
      <c r="F2062" s="4" t="s">
        <v>53</v>
      </c>
      <c r="G2062" s="6" t="s">
        <v>54</v>
      </c>
    </row>
    <row r="2063" spans="1:7">
      <c r="A2063" s="3" t="s">
        <v>2311</v>
      </c>
      <c r="B2063" s="4" t="s">
        <v>21</v>
      </c>
      <c r="C2063" s="5" t="s">
        <v>3147</v>
      </c>
      <c r="D2063" s="5" t="s">
        <v>3148</v>
      </c>
      <c r="E2063" s="12" t="s">
        <v>22</v>
      </c>
      <c r="F2063" s="4" t="s">
        <v>880</v>
      </c>
      <c r="G2063" s="5" t="s">
        <v>35</v>
      </c>
    </row>
    <row r="2064" spans="1:7">
      <c r="A2064" s="3" t="s">
        <v>2312</v>
      </c>
      <c r="B2064" s="4" t="s">
        <v>1108</v>
      </c>
      <c r="C2064" s="5" t="s">
        <v>3780</v>
      </c>
      <c r="D2064" s="5" t="s">
        <v>3152</v>
      </c>
      <c r="E2064" s="12" t="s">
        <v>1109</v>
      </c>
      <c r="F2064" s="4" t="s">
        <v>20</v>
      </c>
      <c r="G2064" s="3" t="s">
        <v>20</v>
      </c>
    </row>
    <row r="2065" spans="1:7">
      <c r="A2065" s="3" t="s">
        <v>2313</v>
      </c>
      <c r="B2065" s="4" t="s">
        <v>281</v>
      </c>
      <c r="C2065" s="5" t="s">
        <v>3315</v>
      </c>
      <c r="D2065" s="5" t="s">
        <v>3316</v>
      </c>
      <c r="E2065" s="12" t="s">
        <v>282</v>
      </c>
      <c r="F2065" s="4" t="s">
        <v>579</v>
      </c>
      <c r="G2065" s="5" t="s">
        <v>8</v>
      </c>
    </row>
    <row r="2066" spans="1:7">
      <c r="A2066" s="3" t="s">
        <v>2314</v>
      </c>
      <c r="B2066" s="4" t="s">
        <v>350</v>
      </c>
      <c r="C2066" s="5" t="s">
        <v>3356</v>
      </c>
      <c r="D2066" s="5" t="s">
        <v>3357</v>
      </c>
      <c r="E2066" s="12" t="s">
        <v>351</v>
      </c>
      <c r="F2066" s="4" t="s">
        <v>11</v>
      </c>
      <c r="G2066" s="3" t="s">
        <v>11</v>
      </c>
    </row>
    <row r="2067" spans="1:7">
      <c r="A2067" s="3" t="s">
        <v>2315</v>
      </c>
      <c r="B2067" s="4" t="s">
        <v>302</v>
      </c>
      <c r="C2067" s="5" t="s">
        <v>3325</v>
      </c>
      <c r="D2067" s="5" t="s">
        <v>3326</v>
      </c>
      <c r="E2067" s="12" t="s">
        <v>303</v>
      </c>
      <c r="F2067" s="4" t="s">
        <v>793</v>
      </c>
      <c r="G2067" s="5" t="s">
        <v>8</v>
      </c>
    </row>
    <row r="2068" spans="1:7">
      <c r="A2068" s="3" t="s">
        <v>2316</v>
      </c>
      <c r="B2068" s="4" t="s">
        <v>382</v>
      </c>
      <c r="C2068" s="5" t="s">
        <v>3752</v>
      </c>
      <c r="D2068" s="5" t="s">
        <v>3369</v>
      </c>
      <c r="E2068" s="12" t="s">
        <v>383</v>
      </c>
      <c r="F2068" s="4" t="s">
        <v>1034</v>
      </c>
      <c r="G2068" s="5" t="s">
        <v>8</v>
      </c>
    </row>
    <row r="2069" spans="1:7">
      <c r="A2069" s="3" t="s">
        <v>2317</v>
      </c>
      <c r="B2069" s="4" t="s">
        <v>1061</v>
      </c>
      <c r="C2069" s="5" t="s">
        <v>3762</v>
      </c>
      <c r="D2069" s="5" t="s">
        <v>3763</v>
      </c>
      <c r="E2069" s="12" t="s">
        <v>1062</v>
      </c>
      <c r="F2069" s="4" t="s">
        <v>50</v>
      </c>
      <c r="G2069" s="5" t="s">
        <v>35</v>
      </c>
    </row>
    <row r="2070" spans="1:7">
      <c r="A2070" s="3" t="s">
        <v>2318</v>
      </c>
      <c r="B2070" s="4" t="s">
        <v>1058</v>
      </c>
      <c r="C2070" s="5" t="s">
        <v>3152</v>
      </c>
      <c r="D2070" s="5" t="s">
        <v>3152</v>
      </c>
      <c r="E2070" s="12" t="s">
        <v>1059</v>
      </c>
      <c r="F2070" s="4" t="s">
        <v>216</v>
      </c>
      <c r="G2070" s="5" t="s">
        <v>8</v>
      </c>
    </row>
    <row r="2071" spans="1:7">
      <c r="A2071" s="3" t="s">
        <v>2319</v>
      </c>
      <c r="B2071" s="4" t="s">
        <v>3152</v>
      </c>
      <c r="C2071" s="5" t="s">
        <v>3152</v>
      </c>
      <c r="D2071" s="5" t="s">
        <v>3152</v>
      </c>
      <c r="E2071" s="12" t="s">
        <v>3152</v>
      </c>
      <c r="F2071" s="4" t="s">
        <v>1974</v>
      </c>
      <c r="G2071" s="5" t="s">
        <v>15</v>
      </c>
    </row>
    <row r="2072" spans="1:7">
      <c r="A2072" s="3" t="s">
        <v>2320</v>
      </c>
      <c r="B2072" s="4" t="s">
        <v>628</v>
      </c>
      <c r="C2072" s="5" t="s">
        <v>3798</v>
      </c>
      <c r="D2072" s="5" t="s">
        <v>3517</v>
      </c>
      <c r="E2072" s="12" t="s">
        <v>629</v>
      </c>
      <c r="F2072" s="4" t="s">
        <v>679</v>
      </c>
      <c r="G2072" s="3" t="s">
        <v>11</v>
      </c>
    </row>
    <row r="2073" spans="1:7">
      <c r="A2073" s="3" t="s">
        <v>2321</v>
      </c>
      <c r="B2073" s="4" t="s">
        <v>868</v>
      </c>
      <c r="C2073" s="5" t="s">
        <v>3152</v>
      </c>
      <c r="D2073" s="5" t="s">
        <v>3152</v>
      </c>
      <c r="E2073" s="12" t="s">
        <v>869</v>
      </c>
      <c r="F2073" s="4" t="s">
        <v>53</v>
      </c>
      <c r="G2073" s="6" t="s">
        <v>54</v>
      </c>
    </row>
    <row r="2074" spans="1:7">
      <c r="A2074" s="3" t="s">
        <v>2322</v>
      </c>
      <c r="B2074" s="4" t="s">
        <v>211</v>
      </c>
      <c r="C2074" s="5" t="s">
        <v>3270</v>
      </c>
      <c r="D2074" s="5" t="s">
        <v>3271</v>
      </c>
      <c r="E2074" s="12" t="s">
        <v>212</v>
      </c>
      <c r="F2074" s="4" t="s">
        <v>213</v>
      </c>
      <c r="G2074" s="5" t="s">
        <v>8</v>
      </c>
    </row>
    <row r="2075" spans="1:7">
      <c r="A2075" s="3" t="s">
        <v>2323</v>
      </c>
      <c r="B2075" s="4" t="s">
        <v>864</v>
      </c>
      <c r="C2075" s="5" t="s">
        <v>3785</v>
      </c>
      <c r="D2075" s="5" t="s">
        <v>3666</v>
      </c>
      <c r="E2075" s="12" t="s">
        <v>865</v>
      </c>
      <c r="F2075" s="4" t="s">
        <v>390</v>
      </c>
      <c r="G2075" s="5" t="s">
        <v>15</v>
      </c>
    </row>
    <row r="2076" spans="1:7">
      <c r="A2076" s="3" t="s">
        <v>2324</v>
      </c>
      <c r="B2076" s="4" t="s">
        <v>209</v>
      </c>
      <c r="C2076" s="5" t="s">
        <v>3370</v>
      </c>
      <c r="D2076" s="5" t="s">
        <v>3152</v>
      </c>
      <c r="E2076" s="12" t="s">
        <v>210</v>
      </c>
      <c r="F2076" s="4" t="s">
        <v>53</v>
      </c>
      <c r="G2076" s="6" t="s">
        <v>54</v>
      </c>
    </row>
    <row r="2077" spans="1:7">
      <c r="A2077" s="3" t="s">
        <v>2325</v>
      </c>
      <c r="B2077" s="4" t="s">
        <v>221</v>
      </c>
      <c r="C2077" s="5" t="s">
        <v>1749</v>
      </c>
      <c r="D2077" s="5" t="s">
        <v>3278</v>
      </c>
      <c r="E2077" s="12" t="s">
        <v>222</v>
      </c>
      <c r="F2077" s="4" t="s">
        <v>1261</v>
      </c>
      <c r="G2077" s="5" t="s">
        <v>45</v>
      </c>
    </row>
    <row r="2078" spans="1:7">
      <c r="A2078" s="3" t="s">
        <v>2326</v>
      </c>
      <c r="B2078" s="4" t="s">
        <v>16</v>
      </c>
      <c r="C2078" s="5" t="s">
        <v>3143</v>
      </c>
      <c r="D2078" s="5" t="s">
        <v>3144</v>
      </c>
      <c r="E2078" s="12" t="s">
        <v>17</v>
      </c>
      <c r="F2078" s="4" t="s">
        <v>988</v>
      </c>
      <c r="G2078" s="5" t="s">
        <v>8</v>
      </c>
    </row>
    <row r="2079" spans="1:7">
      <c r="A2079" s="3" t="s">
        <v>2327</v>
      </c>
      <c r="B2079" s="4" t="s">
        <v>170</v>
      </c>
      <c r="C2079" s="5" t="s">
        <v>3242</v>
      </c>
      <c r="D2079" s="5" t="s">
        <v>3243</v>
      </c>
      <c r="E2079" s="12" t="s">
        <v>171</v>
      </c>
      <c r="F2079" s="4" t="s">
        <v>632</v>
      </c>
      <c r="G2079" s="6" t="s">
        <v>232</v>
      </c>
    </row>
    <row r="2080" spans="1:7">
      <c r="A2080" s="3" t="s">
        <v>2328</v>
      </c>
      <c r="B2080" s="5" t="s">
        <v>3152</v>
      </c>
      <c r="C2080" s="4" t="s">
        <v>1045</v>
      </c>
      <c r="D2080" s="5" t="s">
        <v>3152</v>
      </c>
      <c r="E2080" s="12" t="s">
        <v>1046</v>
      </c>
      <c r="F2080" s="4" t="s">
        <v>1047</v>
      </c>
      <c r="G2080" s="5" t="s">
        <v>15</v>
      </c>
    </row>
    <row r="2081" spans="1:7">
      <c r="A2081" s="3" t="s">
        <v>2329</v>
      </c>
      <c r="B2081" s="4" t="s">
        <v>1049</v>
      </c>
      <c r="C2081" s="5" t="s">
        <v>3758</v>
      </c>
      <c r="D2081" s="5" t="s">
        <v>3759</v>
      </c>
      <c r="E2081" s="12" t="s">
        <v>1050</v>
      </c>
      <c r="F2081" s="4" t="s">
        <v>614</v>
      </c>
      <c r="G2081" s="3" t="s">
        <v>11</v>
      </c>
    </row>
    <row r="2082" spans="1:7">
      <c r="A2082" s="3" t="s">
        <v>2330</v>
      </c>
      <c r="B2082" s="4" t="s">
        <v>1199</v>
      </c>
      <c r="C2082" s="5" t="s">
        <v>3806</v>
      </c>
      <c r="D2082" s="5" t="s">
        <v>3807</v>
      </c>
      <c r="E2082" s="12" t="s">
        <v>1200</v>
      </c>
      <c r="F2082" s="4" t="s">
        <v>390</v>
      </c>
      <c r="G2082" s="5" t="s">
        <v>15</v>
      </c>
    </row>
    <row r="2083" spans="1:7">
      <c r="A2083" s="3" t="s">
        <v>2331</v>
      </c>
      <c r="B2083" s="4" t="s">
        <v>1199</v>
      </c>
      <c r="C2083" s="5" t="s">
        <v>3806</v>
      </c>
      <c r="D2083" s="5" t="s">
        <v>3807</v>
      </c>
      <c r="E2083" s="12" t="s">
        <v>1200</v>
      </c>
      <c r="F2083" s="4" t="s">
        <v>1201</v>
      </c>
      <c r="G2083" s="5" t="s">
        <v>15</v>
      </c>
    </row>
    <row r="2084" spans="1:7">
      <c r="A2084" s="3" t="s">
        <v>2332</v>
      </c>
      <c r="B2084" s="4" t="s">
        <v>538</v>
      </c>
      <c r="C2084" s="5" t="s">
        <v>3805</v>
      </c>
      <c r="D2084" s="5" t="s">
        <v>3466</v>
      </c>
      <c r="E2084" s="12" t="s">
        <v>539</v>
      </c>
      <c r="F2084" s="4" t="s">
        <v>1197</v>
      </c>
      <c r="G2084" s="5" t="s">
        <v>415</v>
      </c>
    </row>
    <row r="2085" spans="1:7">
      <c r="A2085" s="3" t="s">
        <v>2333</v>
      </c>
      <c r="B2085" s="4" t="s">
        <v>93</v>
      </c>
      <c r="C2085" s="5" t="s">
        <v>3804</v>
      </c>
      <c r="D2085" s="5" t="s">
        <v>3152</v>
      </c>
      <c r="E2085" s="12" t="s">
        <v>94</v>
      </c>
      <c r="F2085" s="4" t="s">
        <v>83</v>
      </c>
      <c r="G2085" s="7" t="s">
        <v>84</v>
      </c>
    </row>
    <row r="2086" spans="1:7">
      <c r="A2086" s="3" t="s">
        <v>2334</v>
      </c>
      <c r="B2086" s="4" t="s">
        <v>1193</v>
      </c>
      <c r="C2086" s="5" t="s">
        <v>3802</v>
      </c>
      <c r="D2086" s="5" t="s">
        <v>3803</v>
      </c>
      <c r="E2086" s="12" t="s">
        <v>1194</v>
      </c>
      <c r="F2086" s="4" t="s">
        <v>120</v>
      </c>
      <c r="G2086" s="3" t="s">
        <v>120</v>
      </c>
    </row>
    <row r="2087" spans="1:7">
      <c r="A2087" s="3" t="s">
        <v>2335</v>
      </c>
      <c r="B2087" s="4" t="s">
        <v>1191</v>
      </c>
      <c r="C2087" s="5" t="s">
        <v>3801</v>
      </c>
      <c r="D2087" s="5" t="s">
        <v>3527</v>
      </c>
      <c r="E2087" s="12" t="s">
        <v>645</v>
      </c>
      <c r="F2087" s="4" t="s">
        <v>1189</v>
      </c>
      <c r="G2087" s="5" t="s">
        <v>8</v>
      </c>
    </row>
    <row r="2088" spans="1:7">
      <c r="A2088" s="3" t="s">
        <v>2336</v>
      </c>
      <c r="B2088" s="4" t="s">
        <v>1187</v>
      </c>
      <c r="C2088" s="5" t="s">
        <v>3799</v>
      </c>
      <c r="D2088" s="5" t="s">
        <v>3800</v>
      </c>
      <c r="E2088" s="12" t="s">
        <v>1188</v>
      </c>
      <c r="F2088" s="4" t="s">
        <v>1189</v>
      </c>
      <c r="G2088" s="5" t="s">
        <v>8</v>
      </c>
    </row>
    <row r="2089" spans="1:7">
      <c r="A2089" s="3" t="s">
        <v>2337</v>
      </c>
      <c r="B2089" s="4" t="s">
        <v>835</v>
      </c>
      <c r="C2089" s="5" t="s">
        <v>3152</v>
      </c>
      <c r="D2089" s="5" t="s">
        <v>3152</v>
      </c>
      <c r="E2089" s="12" t="s">
        <v>836</v>
      </c>
      <c r="F2089" s="4" t="s">
        <v>1185</v>
      </c>
      <c r="G2089" s="3" t="s">
        <v>11</v>
      </c>
    </row>
    <row r="2090" spans="1:7">
      <c r="A2090" s="3" t="s">
        <v>2338</v>
      </c>
      <c r="B2090" s="4" t="s">
        <v>25</v>
      </c>
      <c r="C2090" s="5" t="s">
        <v>3149</v>
      </c>
      <c r="D2090" s="5" t="s">
        <v>3150</v>
      </c>
      <c r="E2090" s="12" t="s">
        <v>26</v>
      </c>
      <c r="F2090" s="4" t="s">
        <v>20</v>
      </c>
      <c r="G2090" s="3" t="s">
        <v>20</v>
      </c>
    </row>
    <row r="2091" spans="1:7">
      <c r="A2091" s="3" t="s">
        <v>2339</v>
      </c>
      <c r="B2091" s="4" t="s">
        <v>835</v>
      </c>
      <c r="C2091" s="5" t="s">
        <v>3152</v>
      </c>
      <c r="D2091" s="5" t="s">
        <v>3152</v>
      </c>
      <c r="E2091" s="12" t="s">
        <v>836</v>
      </c>
      <c r="F2091" s="4" t="s">
        <v>20</v>
      </c>
      <c r="G2091" s="3" t="s">
        <v>20</v>
      </c>
    </row>
    <row r="2092" spans="1:7">
      <c r="A2092" s="3" t="s">
        <v>2340</v>
      </c>
      <c r="B2092" s="4" t="s">
        <v>1193</v>
      </c>
      <c r="C2092" s="5" t="s">
        <v>3802</v>
      </c>
      <c r="D2092" s="5" t="s">
        <v>3803</v>
      </c>
      <c r="E2092" s="12" t="s">
        <v>1194</v>
      </c>
      <c r="F2092" s="4" t="s">
        <v>1207</v>
      </c>
      <c r="G2092" s="5" t="s">
        <v>8</v>
      </c>
    </row>
    <row r="2093" spans="1:7">
      <c r="A2093" s="3" t="s">
        <v>2341</v>
      </c>
      <c r="B2093" s="4" t="s">
        <v>3152</v>
      </c>
      <c r="C2093" s="5" t="s">
        <v>3152</v>
      </c>
      <c r="D2093" s="5" t="s">
        <v>3152</v>
      </c>
      <c r="E2093" s="12" t="s">
        <v>3152</v>
      </c>
      <c r="F2093" s="4" t="s">
        <v>1204</v>
      </c>
      <c r="G2093" s="5" t="s">
        <v>1205</v>
      </c>
    </row>
    <row r="2094" spans="1:7">
      <c r="A2094" s="3" t="s">
        <v>2342</v>
      </c>
      <c r="B2094" s="4" t="s">
        <v>1010</v>
      </c>
      <c r="C2094" s="5" t="s">
        <v>3683</v>
      </c>
      <c r="D2094" s="5" t="s">
        <v>3684</v>
      </c>
      <c r="E2094" s="12" t="s">
        <v>887</v>
      </c>
      <c r="F2094" s="4" t="s">
        <v>1011</v>
      </c>
      <c r="G2094" s="7" t="s">
        <v>39</v>
      </c>
    </row>
    <row r="2095" spans="1:7">
      <c r="A2095" s="3" t="s">
        <v>2343</v>
      </c>
      <c r="B2095" s="4" t="s">
        <v>837</v>
      </c>
      <c r="C2095" s="5" t="s">
        <v>3651</v>
      </c>
      <c r="D2095" s="5" t="s">
        <v>3652</v>
      </c>
      <c r="E2095" s="12" t="s">
        <v>838</v>
      </c>
      <c r="F2095" s="4" t="s">
        <v>11</v>
      </c>
      <c r="G2095" s="3" t="s">
        <v>11</v>
      </c>
    </row>
    <row r="2096" spans="1:7">
      <c r="A2096" s="3" t="s">
        <v>2344</v>
      </c>
      <c r="B2096" s="4" t="s">
        <v>1595</v>
      </c>
      <c r="C2096" s="5" t="s">
        <v>3152</v>
      </c>
      <c r="D2096" s="5" t="s">
        <v>3841</v>
      </c>
      <c r="E2096" s="12" t="s">
        <v>1596</v>
      </c>
      <c r="F2096" s="4" t="s">
        <v>2345</v>
      </c>
      <c r="G2096" s="8" t="s">
        <v>232</v>
      </c>
    </row>
    <row r="2097" spans="1:7">
      <c r="A2097" s="3" t="s">
        <v>2346</v>
      </c>
      <c r="B2097" s="4" t="s">
        <v>1168</v>
      </c>
      <c r="C2097" s="5" t="s">
        <v>3792</v>
      </c>
      <c r="D2097" s="5" t="s">
        <v>3793</v>
      </c>
      <c r="E2097" s="12" t="s">
        <v>1169</v>
      </c>
      <c r="F2097" s="4" t="s">
        <v>1170</v>
      </c>
      <c r="G2097" s="5" t="s">
        <v>15</v>
      </c>
    </row>
    <row r="2098" spans="1:7">
      <c r="A2098" s="3" t="s">
        <v>2347</v>
      </c>
      <c r="B2098" s="4" t="s">
        <v>138</v>
      </c>
      <c r="C2098" s="5" t="s">
        <v>3594</v>
      </c>
      <c r="D2098" s="5" t="s">
        <v>3219</v>
      </c>
      <c r="E2098" s="12" t="s">
        <v>139</v>
      </c>
      <c r="F2098" s="4" t="s">
        <v>20</v>
      </c>
      <c r="G2098" s="3" t="s">
        <v>20</v>
      </c>
    </row>
    <row r="2099" spans="1:7">
      <c r="A2099" s="3" t="s">
        <v>2348</v>
      </c>
      <c r="B2099" s="4" t="s">
        <v>136</v>
      </c>
      <c r="C2099" s="5" t="s">
        <v>3216</v>
      </c>
      <c r="D2099" s="5" t="s">
        <v>3217</v>
      </c>
      <c r="E2099" s="12" t="s">
        <v>137</v>
      </c>
      <c r="F2099" s="4" t="s">
        <v>834</v>
      </c>
      <c r="G2099" s="5" t="s">
        <v>8</v>
      </c>
    </row>
    <row r="2100" spans="1:7">
      <c r="A2100" s="3" t="s">
        <v>2349</v>
      </c>
      <c r="B2100" s="4" t="s">
        <v>130</v>
      </c>
      <c r="C2100" s="5" t="s">
        <v>3210</v>
      </c>
      <c r="D2100" s="5" t="s">
        <v>3211</v>
      </c>
      <c r="E2100" s="12" t="s">
        <v>131</v>
      </c>
      <c r="F2100" s="4" t="s">
        <v>1118</v>
      </c>
      <c r="G2100" s="5" t="s">
        <v>8</v>
      </c>
    </row>
    <row r="2101" spans="1:7">
      <c r="A2101" s="3" t="s">
        <v>2350</v>
      </c>
      <c r="B2101" s="4" t="s">
        <v>128</v>
      </c>
      <c r="C2101" s="5" t="s">
        <v>3208</v>
      </c>
      <c r="D2101" s="5" t="s">
        <v>3209</v>
      </c>
      <c r="E2101" s="12" t="s">
        <v>129</v>
      </c>
      <c r="F2101" s="4" t="s">
        <v>349</v>
      </c>
      <c r="G2101" s="5" t="s">
        <v>8</v>
      </c>
    </row>
    <row r="2102" spans="1:7">
      <c r="A2102" s="3" t="s">
        <v>2351</v>
      </c>
      <c r="B2102" s="4" t="s">
        <v>463</v>
      </c>
      <c r="C2102" s="5" t="s">
        <v>3416</v>
      </c>
      <c r="D2102" s="5" t="s">
        <v>3417</v>
      </c>
      <c r="E2102" s="12" t="s">
        <v>464</v>
      </c>
      <c r="F2102" s="4" t="s">
        <v>20</v>
      </c>
      <c r="G2102" s="3" t="s">
        <v>20</v>
      </c>
    </row>
    <row r="2103" spans="1:7">
      <c r="A2103" s="3" t="s">
        <v>2352</v>
      </c>
      <c r="B2103" s="4" t="s">
        <v>126</v>
      </c>
      <c r="C2103" s="5" t="s">
        <v>3206</v>
      </c>
      <c r="D2103" s="5" t="s">
        <v>3207</v>
      </c>
      <c r="E2103" s="12" t="s">
        <v>127</v>
      </c>
      <c r="F2103" s="4" t="s">
        <v>903</v>
      </c>
      <c r="G2103" s="5" t="s">
        <v>8</v>
      </c>
    </row>
    <row r="2104" spans="1:7">
      <c r="A2104" s="3" t="s">
        <v>2353</v>
      </c>
      <c r="B2104" s="4" t="s">
        <v>1123</v>
      </c>
      <c r="C2104" s="5" t="s">
        <v>3781</v>
      </c>
      <c r="D2104" s="5" t="s">
        <v>3782</v>
      </c>
      <c r="E2104" s="12" t="s">
        <v>1124</v>
      </c>
      <c r="F2104" s="4" t="s">
        <v>1125</v>
      </c>
      <c r="G2104" s="5" t="s">
        <v>35</v>
      </c>
    </row>
    <row r="2105" spans="1:7">
      <c r="A2105" s="3" t="s">
        <v>2354</v>
      </c>
      <c r="B2105" s="4" t="s">
        <v>67</v>
      </c>
      <c r="C2105" s="5" t="s">
        <v>3169</v>
      </c>
      <c r="D2105" s="5" t="s">
        <v>3170</v>
      </c>
      <c r="E2105" s="12" t="s">
        <v>68</v>
      </c>
      <c r="F2105" s="4" t="s">
        <v>2355</v>
      </c>
      <c r="G2105" s="5" t="s">
        <v>58</v>
      </c>
    </row>
    <row r="2106" spans="1:7">
      <c r="A2106" s="3" t="s">
        <v>2356</v>
      </c>
      <c r="B2106" s="4" t="s">
        <v>1248</v>
      </c>
      <c r="C2106" s="5" t="s">
        <v>3817</v>
      </c>
      <c r="D2106" s="5" t="s">
        <v>3818</v>
      </c>
      <c r="E2106" s="12" t="s">
        <v>1249</v>
      </c>
      <c r="F2106" s="4" t="s">
        <v>1250</v>
      </c>
      <c r="G2106" s="5" t="s">
        <v>8</v>
      </c>
    </row>
    <row r="2107" spans="1:7">
      <c r="A2107" s="3" t="s">
        <v>2357</v>
      </c>
      <c r="B2107" s="16" t="s">
        <v>3152</v>
      </c>
      <c r="C2107" s="3" t="s">
        <v>29</v>
      </c>
      <c r="D2107" s="5" t="s">
        <v>3152</v>
      </c>
      <c r="E2107" s="12" t="s">
        <v>30</v>
      </c>
      <c r="F2107" s="4" t="s">
        <v>1088</v>
      </c>
      <c r="G2107" s="5" t="s">
        <v>15</v>
      </c>
    </row>
    <row r="2108" spans="1:7">
      <c r="A2108" s="3" t="s">
        <v>2358</v>
      </c>
      <c r="B2108" s="4" t="s">
        <v>1085</v>
      </c>
      <c r="C2108" s="5" t="s">
        <v>3772</v>
      </c>
      <c r="D2108" s="5" t="s">
        <v>3773</v>
      </c>
      <c r="E2108" s="12" t="s">
        <v>1086</v>
      </c>
      <c r="F2108" s="4" t="s">
        <v>390</v>
      </c>
      <c r="G2108" s="5" t="s">
        <v>15</v>
      </c>
    </row>
    <row r="2109" spans="1:7">
      <c r="A2109" s="3" t="s">
        <v>2359</v>
      </c>
      <c r="B2109" s="4" t="s">
        <v>1080</v>
      </c>
      <c r="C2109" s="5" t="s">
        <v>3770</v>
      </c>
      <c r="D2109" s="5" t="s">
        <v>3771</v>
      </c>
      <c r="E2109" s="12" t="s">
        <v>1081</v>
      </c>
      <c r="F2109" s="4" t="s">
        <v>1082</v>
      </c>
      <c r="G2109" s="3" t="s">
        <v>1083</v>
      </c>
    </row>
    <row r="2110" spans="1:7">
      <c r="A2110" s="3" t="s">
        <v>2360</v>
      </c>
      <c r="B2110" s="4" t="s">
        <v>966</v>
      </c>
      <c r="C2110" s="5" t="s">
        <v>3732</v>
      </c>
      <c r="D2110" s="5" t="s">
        <v>3152</v>
      </c>
      <c r="E2110" s="12" t="s">
        <v>967</v>
      </c>
      <c r="F2110" s="4" t="s">
        <v>50</v>
      </c>
      <c r="G2110" s="5" t="s">
        <v>35</v>
      </c>
    </row>
    <row r="2111" spans="1:7">
      <c r="A2111" s="3" t="s">
        <v>2361</v>
      </c>
      <c r="B2111" s="4" t="s">
        <v>936</v>
      </c>
      <c r="C2111" s="5" t="s">
        <v>3717</v>
      </c>
      <c r="D2111" s="5" t="s">
        <v>3718</v>
      </c>
      <c r="E2111" s="12" t="s">
        <v>937</v>
      </c>
      <c r="F2111" s="4" t="s">
        <v>83</v>
      </c>
      <c r="G2111" s="7" t="s">
        <v>84</v>
      </c>
    </row>
    <row r="2112" spans="1:7">
      <c r="A2112" s="3" t="s">
        <v>2362</v>
      </c>
      <c r="B2112" s="4" t="s">
        <v>585</v>
      </c>
      <c r="C2112" s="5" t="s">
        <v>3557</v>
      </c>
      <c r="D2112" s="5" t="s">
        <v>3492</v>
      </c>
      <c r="E2112" s="12" t="s">
        <v>586</v>
      </c>
      <c r="F2112" s="4" t="s">
        <v>338</v>
      </c>
      <c r="G2112" s="5" t="s">
        <v>8</v>
      </c>
    </row>
    <row r="2113" spans="1:7">
      <c r="A2113" s="3" t="s">
        <v>2363</v>
      </c>
      <c r="B2113" s="4" t="s">
        <v>499</v>
      </c>
      <c r="C2113" s="5" t="s">
        <v>3540</v>
      </c>
      <c r="D2113" s="5" t="s">
        <v>3442</v>
      </c>
      <c r="E2113" s="12" t="s">
        <v>500</v>
      </c>
      <c r="F2113" s="4" t="s">
        <v>1297</v>
      </c>
      <c r="G2113" s="5" t="s">
        <v>818</v>
      </c>
    </row>
    <row r="2114" spans="1:7">
      <c r="A2114" s="3" t="s">
        <v>2364</v>
      </c>
      <c r="B2114" s="4" t="s">
        <v>286</v>
      </c>
      <c r="C2114" s="5" t="s">
        <v>3319</v>
      </c>
      <c r="D2114" s="5" t="s">
        <v>3320</v>
      </c>
      <c r="E2114" s="12" t="s">
        <v>287</v>
      </c>
      <c r="F2114" s="4" t="s">
        <v>1183</v>
      </c>
      <c r="G2114" s="5" t="s">
        <v>8</v>
      </c>
    </row>
    <row r="2115" spans="1:7">
      <c r="A2115" s="3" t="s">
        <v>2365</v>
      </c>
      <c r="B2115" s="4" t="s">
        <v>1877</v>
      </c>
      <c r="C2115" s="5" t="s">
        <v>3854</v>
      </c>
      <c r="D2115" s="5" t="s">
        <v>3855</v>
      </c>
      <c r="E2115" s="12" t="s">
        <v>1878</v>
      </c>
      <c r="F2115" s="4" t="s">
        <v>53</v>
      </c>
      <c r="G2115" s="6" t="s">
        <v>54</v>
      </c>
    </row>
    <row r="2116" spans="1:7">
      <c r="A2116" s="3" t="s">
        <v>2366</v>
      </c>
      <c r="B2116" s="4" t="s">
        <v>819</v>
      </c>
      <c r="C2116" s="5" t="s">
        <v>3643</v>
      </c>
      <c r="D2116" s="5" t="s">
        <v>3152</v>
      </c>
      <c r="E2116" s="12" t="s">
        <v>820</v>
      </c>
      <c r="F2116" s="4" t="s">
        <v>1056</v>
      </c>
      <c r="G2116" s="5" t="s">
        <v>8</v>
      </c>
    </row>
    <row r="2117" spans="1:7">
      <c r="A2117" s="3" t="s">
        <v>2367</v>
      </c>
      <c r="B2117" s="4" t="s">
        <v>755</v>
      </c>
      <c r="C2117" s="5" t="s">
        <v>3816</v>
      </c>
      <c r="D2117" s="5" t="s">
        <v>3152</v>
      </c>
      <c r="E2117" s="12" t="s">
        <v>598</v>
      </c>
      <c r="F2117" s="4" t="s">
        <v>34</v>
      </c>
      <c r="G2117" s="5" t="s">
        <v>35</v>
      </c>
    </row>
    <row r="2118" spans="1:7">
      <c r="A2118" s="3" t="s">
        <v>2368</v>
      </c>
      <c r="B2118" s="4" t="s">
        <v>1237</v>
      </c>
      <c r="C2118" s="5" t="s">
        <v>3811</v>
      </c>
      <c r="D2118" s="5" t="s">
        <v>3152</v>
      </c>
      <c r="E2118" s="12" t="s">
        <v>1238</v>
      </c>
      <c r="F2118" s="4" t="s">
        <v>20</v>
      </c>
      <c r="G2118" s="3" t="s">
        <v>20</v>
      </c>
    </row>
    <row r="2119" spans="1:7">
      <c r="A2119" s="3" t="s">
        <v>2369</v>
      </c>
      <c r="B2119" s="4" t="s">
        <v>1240</v>
      </c>
      <c r="C2119" s="5" t="s">
        <v>3812</v>
      </c>
      <c r="D2119" s="5" t="s">
        <v>3813</v>
      </c>
      <c r="E2119" s="12" t="s">
        <v>1241</v>
      </c>
      <c r="F2119" s="4" t="s">
        <v>53</v>
      </c>
      <c r="G2119" s="6" t="s">
        <v>54</v>
      </c>
    </row>
    <row r="2120" spans="1:7">
      <c r="A2120" s="3" t="s">
        <v>2370</v>
      </c>
      <c r="B2120" s="4" t="s">
        <v>1243</v>
      </c>
      <c r="C2120" s="5" t="s">
        <v>3814</v>
      </c>
      <c r="D2120" s="5" t="s">
        <v>3815</v>
      </c>
      <c r="E2120" s="12" t="s">
        <v>1244</v>
      </c>
      <c r="F2120" s="4" t="s">
        <v>76</v>
      </c>
      <c r="G2120" s="5" t="s">
        <v>77</v>
      </c>
    </row>
    <row r="2121" spans="1:7">
      <c r="A2121" s="3" t="s">
        <v>2371</v>
      </c>
      <c r="B2121" s="4" t="s">
        <v>938</v>
      </c>
      <c r="C2121" s="5" t="s">
        <v>3837</v>
      </c>
      <c r="D2121" s="5" t="s">
        <v>3720</v>
      </c>
      <c r="E2121" s="12" t="s">
        <v>939</v>
      </c>
      <c r="F2121" s="4" t="s">
        <v>940</v>
      </c>
      <c r="G2121" s="5" t="s">
        <v>8</v>
      </c>
    </row>
    <row r="2122" spans="1:7">
      <c r="A2122" s="3" t="s">
        <v>2372</v>
      </c>
      <c r="B2122" s="4" t="s">
        <v>1592</v>
      </c>
      <c r="C2122" s="5" t="s">
        <v>3838</v>
      </c>
      <c r="D2122" s="5" t="s">
        <v>3839</v>
      </c>
      <c r="E2122" s="12" t="s">
        <v>1593</v>
      </c>
      <c r="F2122" s="4" t="s">
        <v>34</v>
      </c>
      <c r="G2122" s="5" t="s">
        <v>35</v>
      </c>
    </row>
    <row r="2123" spans="1:7">
      <c r="A2123" s="3" t="s">
        <v>2373</v>
      </c>
      <c r="B2123" s="4" t="s">
        <v>1595</v>
      </c>
      <c r="C2123" s="5" t="s">
        <v>3840</v>
      </c>
      <c r="D2123" s="5" t="s">
        <v>3841</v>
      </c>
      <c r="E2123" s="12" t="s">
        <v>1596</v>
      </c>
      <c r="F2123" s="4" t="s">
        <v>83</v>
      </c>
      <c r="G2123" s="7" t="s">
        <v>84</v>
      </c>
    </row>
    <row r="2124" spans="1:7">
      <c r="A2124" s="3" t="s">
        <v>2374</v>
      </c>
      <c r="B2124" s="4" t="s">
        <v>485</v>
      </c>
      <c r="C2124" s="5" t="s">
        <v>3152</v>
      </c>
      <c r="D2124" s="5" t="s">
        <v>3152</v>
      </c>
      <c r="E2124" s="12" t="s">
        <v>486</v>
      </c>
      <c r="F2124" s="4" t="s">
        <v>34</v>
      </c>
      <c r="G2124" s="5" t="s">
        <v>35</v>
      </c>
    </row>
    <row r="2125" spans="1:7">
      <c r="A2125" s="3" t="s">
        <v>2375</v>
      </c>
      <c r="B2125" s="4" t="s">
        <v>456</v>
      </c>
      <c r="C2125" s="5" t="s">
        <v>3410</v>
      </c>
      <c r="D2125" s="5" t="s">
        <v>3411</v>
      </c>
      <c r="E2125" s="12" t="s">
        <v>457</v>
      </c>
      <c r="F2125" s="4" t="s">
        <v>20</v>
      </c>
      <c r="G2125" s="3" t="s">
        <v>20</v>
      </c>
    </row>
    <row r="2126" spans="1:7">
      <c r="A2126" s="3" t="s">
        <v>2376</v>
      </c>
      <c r="B2126" s="4" t="s">
        <v>1374</v>
      </c>
      <c r="C2126" s="5" t="s">
        <v>3830</v>
      </c>
      <c r="D2126" s="5" t="s">
        <v>3152</v>
      </c>
      <c r="E2126" s="12" t="s">
        <v>332</v>
      </c>
      <c r="F2126" s="4" t="s">
        <v>20</v>
      </c>
      <c r="G2126" s="3" t="s">
        <v>20</v>
      </c>
    </row>
    <row r="2127" spans="1:7">
      <c r="A2127" s="3" t="s">
        <v>2377</v>
      </c>
      <c r="B2127" s="4" t="s">
        <v>1163</v>
      </c>
      <c r="C2127" s="5" t="s">
        <v>3790</v>
      </c>
      <c r="D2127" s="5" t="s">
        <v>3791</v>
      </c>
      <c r="E2127" s="12" t="s">
        <v>1164</v>
      </c>
      <c r="F2127" s="4" t="s">
        <v>381</v>
      </c>
      <c r="G2127" s="5" t="s">
        <v>8</v>
      </c>
    </row>
    <row r="2128" spans="1:7">
      <c r="A2128" s="3" t="s">
        <v>2378</v>
      </c>
      <c r="B2128" s="4" t="s">
        <v>1160</v>
      </c>
      <c r="C2128" s="5" t="s">
        <v>3152</v>
      </c>
      <c r="D2128" s="5" t="s">
        <v>3789</v>
      </c>
      <c r="E2128" s="12" t="s">
        <v>1161</v>
      </c>
      <c r="F2128" s="4" t="s">
        <v>20</v>
      </c>
      <c r="G2128" s="3" t="s">
        <v>20</v>
      </c>
    </row>
    <row r="2129" spans="1:7">
      <c r="A2129" s="3" t="s">
        <v>2379</v>
      </c>
      <c r="B2129" s="4" t="s">
        <v>1156</v>
      </c>
      <c r="C2129" s="5" t="s">
        <v>3152</v>
      </c>
      <c r="D2129" s="5" t="s">
        <v>3788</v>
      </c>
      <c r="E2129" s="12" t="s">
        <v>1157</v>
      </c>
      <c r="F2129" s="4" t="s">
        <v>1158</v>
      </c>
      <c r="G2129" s="5" t="s">
        <v>58</v>
      </c>
    </row>
    <row r="2130" spans="1:7">
      <c r="A2130" s="3" t="s">
        <v>2380</v>
      </c>
      <c r="B2130" s="4" t="s">
        <v>116</v>
      </c>
      <c r="C2130" s="5" t="s">
        <v>3200</v>
      </c>
      <c r="D2130" s="5" t="s">
        <v>3201</v>
      </c>
      <c r="E2130" s="12" t="s">
        <v>117</v>
      </c>
      <c r="F2130" s="4" t="s">
        <v>658</v>
      </c>
      <c r="G2130" s="5" t="s">
        <v>8</v>
      </c>
    </row>
    <row r="2131" spans="1:7">
      <c r="A2131" s="3" t="s">
        <v>2381</v>
      </c>
      <c r="B2131" s="4" t="s">
        <v>458</v>
      </c>
      <c r="C2131" s="5" t="s">
        <v>3412</v>
      </c>
      <c r="D2131" s="5" t="s">
        <v>3413</v>
      </c>
      <c r="E2131" s="12" t="s">
        <v>459</v>
      </c>
      <c r="F2131" s="4" t="s">
        <v>34</v>
      </c>
      <c r="G2131" s="5" t="s">
        <v>35</v>
      </c>
    </row>
    <row r="2132" spans="1:7">
      <c r="A2132" s="3" t="s">
        <v>2382</v>
      </c>
      <c r="B2132" s="4" t="s">
        <v>118</v>
      </c>
      <c r="C2132" s="5" t="s">
        <v>3312</v>
      </c>
      <c r="D2132" s="5" t="s">
        <v>3152</v>
      </c>
      <c r="E2132" s="12" t="s">
        <v>119</v>
      </c>
      <c r="F2132" s="4" t="s">
        <v>120</v>
      </c>
      <c r="G2132" s="3" t="s">
        <v>120</v>
      </c>
    </row>
    <row r="2133" spans="1:7">
      <c r="A2133" s="3" t="s">
        <v>2383</v>
      </c>
      <c r="B2133" s="4" t="s">
        <v>845</v>
      </c>
      <c r="C2133" s="5" t="s">
        <v>3152</v>
      </c>
      <c r="D2133" s="5" t="s">
        <v>3656</v>
      </c>
      <c r="E2133" s="12" t="s">
        <v>207</v>
      </c>
      <c r="F2133" s="4" t="s">
        <v>2384</v>
      </c>
      <c r="G2133" s="5" t="s">
        <v>2385</v>
      </c>
    </row>
    <row r="2134" spans="1:7">
      <c r="A2134" s="3" t="s">
        <v>2386</v>
      </c>
      <c r="B2134" s="4" t="s">
        <v>314</v>
      </c>
      <c r="C2134" s="5" t="s">
        <v>3152</v>
      </c>
      <c r="D2134" s="5" t="s">
        <v>3332</v>
      </c>
      <c r="E2134" s="12" t="s">
        <v>315</v>
      </c>
      <c r="F2134" s="4" t="s">
        <v>53</v>
      </c>
      <c r="G2134" s="6" t="s">
        <v>54</v>
      </c>
    </row>
    <row r="2135" spans="1:7">
      <c r="A2135" s="3" t="s">
        <v>2387</v>
      </c>
      <c r="B2135" s="4" t="s">
        <v>1070</v>
      </c>
      <c r="C2135" s="5" t="s">
        <v>3152</v>
      </c>
      <c r="D2135" s="5" t="s">
        <v>3152</v>
      </c>
      <c r="E2135" s="12" t="s">
        <v>70</v>
      </c>
      <c r="F2135" s="4" t="s">
        <v>736</v>
      </c>
      <c r="G2135" s="5" t="s">
        <v>8</v>
      </c>
    </row>
    <row r="2136" spans="1:7">
      <c r="A2136" s="3" t="s">
        <v>2388</v>
      </c>
      <c r="B2136" s="4" t="s">
        <v>36</v>
      </c>
      <c r="C2136" s="5" t="s">
        <v>3152</v>
      </c>
      <c r="D2136" s="5" t="s">
        <v>3156</v>
      </c>
      <c r="E2136" s="12" t="s">
        <v>37</v>
      </c>
      <c r="F2136" s="4" t="s">
        <v>76</v>
      </c>
      <c r="G2136" s="5" t="s">
        <v>77</v>
      </c>
    </row>
    <row r="2137" spans="1:7">
      <c r="A2137" s="3" t="s">
        <v>2389</v>
      </c>
      <c r="B2137" s="4" t="s">
        <v>272</v>
      </c>
      <c r="C2137" s="5" t="s">
        <v>3458</v>
      </c>
      <c r="D2137" s="5" t="s">
        <v>3152</v>
      </c>
      <c r="E2137" s="12" t="s">
        <v>207</v>
      </c>
      <c r="F2137" s="4" t="s">
        <v>800</v>
      </c>
      <c r="G2137" s="5" t="s">
        <v>8</v>
      </c>
    </row>
    <row r="2138" spans="1:7">
      <c r="A2138" s="3" t="s">
        <v>2390</v>
      </c>
      <c r="B2138" s="4" t="s">
        <v>705</v>
      </c>
      <c r="C2138" s="5" t="s">
        <v>3831</v>
      </c>
      <c r="D2138" s="5" t="s">
        <v>3239</v>
      </c>
      <c r="E2138" s="12" t="s">
        <v>706</v>
      </c>
      <c r="F2138" s="4" t="s">
        <v>1530</v>
      </c>
      <c r="G2138" s="5" t="s">
        <v>8</v>
      </c>
    </row>
    <row r="2139" spans="1:7">
      <c r="A2139" s="3" t="s">
        <v>2391</v>
      </c>
      <c r="B2139" s="4" t="s">
        <v>1355</v>
      </c>
      <c r="C2139" s="5" t="s">
        <v>3152</v>
      </c>
      <c r="D2139" s="5" t="s">
        <v>3152</v>
      </c>
      <c r="E2139" s="12" t="s">
        <v>1356</v>
      </c>
      <c r="F2139" s="4" t="s">
        <v>63</v>
      </c>
      <c r="G2139" s="5" t="s">
        <v>8</v>
      </c>
    </row>
    <row r="2140" spans="1:7">
      <c r="A2140" s="3" t="s">
        <v>2392</v>
      </c>
      <c r="B2140" s="4" t="s">
        <v>938</v>
      </c>
      <c r="C2140" s="5" t="s">
        <v>3152</v>
      </c>
      <c r="D2140" s="5" t="s">
        <v>3720</v>
      </c>
      <c r="E2140" s="12" t="s">
        <v>939</v>
      </c>
      <c r="F2140" s="4" t="s">
        <v>1147</v>
      </c>
      <c r="G2140" s="5" t="s">
        <v>8</v>
      </c>
    </row>
    <row r="2141" spans="1:7">
      <c r="A2141" s="3" t="s">
        <v>2393</v>
      </c>
      <c r="B2141" s="4" t="s">
        <v>1149</v>
      </c>
      <c r="C2141" s="5" t="s">
        <v>3152</v>
      </c>
      <c r="D2141" s="5" t="s">
        <v>3152</v>
      </c>
      <c r="E2141" s="12" t="s">
        <v>1150</v>
      </c>
      <c r="F2141" s="4" t="s">
        <v>273</v>
      </c>
      <c r="G2141" s="5" t="s">
        <v>8</v>
      </c>
    </row>
    <row r="2142" spans="1:7">
      <c r="A2142" s="3" t="s">
        <v>2394</v>
      </c>
      <c r="B2142" s="4" t="s">
        <v>1152</v>
      </c>
      <c r="C2142" s="5" t="s">
        <v>3152</v>
      </c>
      <c r="D2142" s="5" t="s">
        <v>3787</v>
      </c>
      <c r="E2142" s="12" t="s">
        <v>1153</v>
      </c>
      <c r="F2142" s="4" t="s">
        <v>318</v>
      </c>
      <c r="G2142" s="5" t="s">
        <v>8</v>
      </c>
    </row>
    <row r="2143" spans="1:7">
      <c r="A2143" s="3" t="s">
        <v>2395</v>
      </c>
      <c r="B2143" s="4" t="s">
        <v>1080</v>
      </c>
      <c r="C2143" s="5" t="s">
        <v>3770</v>
      </c>
      <c r="D2143" s="5" t="s">
        <v>3771</v>
      </c>
      <c r="E2143" s="12" t="s">
        <v>1081</v>
      </c>
      <c r="F2143" s="4" t="s">
        <v>1257</v>
      </c>
      <c r="G2143" s="7" t="s">
        <v>39</v>
      </c>
    </row>
    <row r="2144" spans="1:7">
      <c r="A2144" s="3" t="s">
        <v>2396</v>
      </c>
      <c r="B2144" s="4" t="s">
        <v>601</v>
      </c>
      <c r="C2144" s="5" t="s">
        <v>3497</v>
      </c>
      <c r="D2144" s="5" t="s">
        <v>3498</v>
      </c>
      <c r="E2144" s="12" t="s">
        <v>602</v>
      </c>
      <c r="F2144" s="4" t="s">
        <v>11</v>
      </c>
      <c r="G2144" s="3" t="s">
        <v>11</v>
      </c>
    </row>
    <row r="2145" spans="1:7">
      <c r="A2145" s="3" t="s">
        <v>2397</v>
      </c>
      <c r="B2145" s="4" t="s">
        <v>154</v>
      </c>
      <c r="C2145" s="5" t="s">
        <v>3231</v>
      </c>
      <c r="D2145" s="5" t="s">
        <v>3152</v>
      </c>
      <c r="E2145" s="12" t="s">
        <v>155</v>
      </c>
      <c r="F2145" s="4" t="s">
        <v>11</v>
      </c>
      <c r="G2145" s="3" t="s">
        <v>11</v>
      </c>
    </row>
    <row r="2146" spans="1:7">
      <c r="A2146" s="3" t="s">
        <v>2398</v>
      </c>
      <c r="B2146" s="4" t="s">
        <v>1263</v>
      </c>
      <c r="C2146" s="5" t="s">
        <v>3819</v>
      </c>
      <c r="D2146" s="5" t="s">
        <v>3820</v>
      </c>
      <c r="E2146" s="12" t="s">
        <v>1264</v>
      </c>
      <c r="F2146" s="4" t="s">
        <v>1265</v>
      </c>
      <c r="G2146" s="5" t="s">
        <v>947</v>
      </c>
    </row>
    <row r="2147" spans="1:7">
      <c r="A2147" s="3" t="s">
        <v>2399</v>
      </c>
      <c r="B2147" s="4" t="s">
        <v>1271</v>
      </c>
      <c r="C2147" s="5" t="s">
        <v>3152</v>
      </c>
      <c r="D2147" s="5" t="s">
        <v>3152</v>
      </c>
      <c r="E2147" s="12" t="s">
        <v>1272</v>
      </c>
      <c r="F2147" s="4" t="s">
        <v>1273</v>
      </c>
      <c r="G2147" s="5" t="s">
        <v>1274</v>
      </c>
    </row>
    <row r="2148" spans="1:7">
      <c r="A2148" s="3" t="s">
        <v>2400</v>
      </c>
      <c r="B2148" s="4" t="s">
        <v>829</v>
      </c>
      <c r="C2148" s="5" t="s">
        <v>3647</v>
      </c>
      <c r="D2148" s="5" t="s">
        <v>3648</v>
      </c>
      <c r="E2148" s="12" t="s">
        <v>830</v>
      </c>
      <c r="F2148" s="4" t="s">
        <v>83</v>
      </c>
      <c r="G2148" s="7" t="s">
        <v>84</v>
      </c>
    </row>
    <row r="2149" spans="1:7">
      <c r="A2149" s="3" t="s">
        <v>2401</v>
      </c>
      <c r="B2149" s="4" t="s">
        <v>3152</v>
      </c>
      <c r="C2149" s="5" t="s">
        <v>3152</v>
      </c>
      <c r="D2149" s="5" t="s">
        <v>3152</v>
      </c>
      <c r="E2149" s="12" t="s">
        <v>3152</v>
      </c>
      <c r="F2149" s="4" t="s">
        <v>120</v>
      </c>
      <c r="G2149" s="3" t="s">
        <v>120</v>
      </c>
    </row>
    <row r="2150" spans="1:7">
      <c r="A2150" s="3" t="s">
        <v>2402</v>
      </c>
      <c r="B2150" s="4" t="s">
        <v>659</v>
      </c>
      <c r="C2150" s="5" t="s">
        <v>3536</v>
      </c>
      <c r="D2150" s="5" t="s">
        <v>3537</v>
      </c>
      <c r="E2150" s="12" t="s">
        <v>660</v>
      </c>
      <c r="F2150" s="4" t="s">
        <v>1013</v>
      </c>
      <c r="G2150" s="5" t="s">
        <v>8</v>
      </c>
    </row>
    <row r="2151" spans="1:7">
      <c r="A2151" s="3" t="s">
        <v>2403</v>
      </c>
      <c r="B2151" s="4" t="s">
        <v>1074</v>
      </c>
      <c r="C2151" s="5" t="s">
        <v>3766</v>
      </c>
      <c r="D2151" s="5" t="s">
        <v>3767</v>
      </c>
      <c r="E2151" s="12" t="s">
        <v>1075</v>
      </c>
      <c r="F2151" s="4" t="s">
        <v>11</v>
      </c>
      <c r="G2151" s="3" t="s">
        <v>11</v>
      </c>
    </row>
    <row r="2152" spans="1:7">
      <c r="A2152" s="3" t="s">
        <v>2404</v>
      </c>
      <c r="B2152" s="4" t="s">
        <v>1077</v>
      </c>
      <c r="C2152" s="5" t="s">
        <v>3768</v>
      </c>
      <c r="D2152" s="5" t="s">
        <v>3769</v>
      </c>
      <c r="E2152" s="12" t="s">
        <v>1078</v>
      </c>
      <c r="F2152" s="4" t="s">
        <v>20</v>
      </c>
      <c r="G2152" s="3" t="s">
        <v>20</v>
      </c>
    </row>
    <row r="2153" spans="1:7">
      <c r="A2153" s="3" t="s">
        <v>2405</v>
      </c>
      <c r="B2153" s="4" t="s">
        <v>166</v>
      </c>
      <c r="C2153" s="5" t="s">
        <v>3238</v>
      </c>
      <c r="D2153" s="5" t="s">
        <v>3239</v>
      </c>
      <c r="E2153" s="12" t="s">
        <v>167</v>
      </c>
      <c r="F2153" s="4" t="s">
        <v>20</v>
      </c>
      <c r="G2153" s="3" t="s">
        <v>20</v>
      </c>
    </row>
    <row r="2154" spans="1:7">
      <c r="A2154" s="3" t="s">
        <v>2406</v>
      </c>
      <c r="B2154" s="4" t="s">
        <v>163</v>
      </c>
      <c r="C2154" s="5" t="s">
        <v>3236</v>
      </c>
      <c r="D2154" s="5" t="s">
        <v>3237</v>
      </c>
      <c r="E2154" s="12" t="s">
        <v>164</v>
      </c>
      <c r="F2154" s="4" t="s">
        <v>125</v>
      </c>
      <c r="G2154" s="5" t="s">
        <v>8</v>
      </c>
    </row>
    <row r="2155" spans="1:7">
      <c r="A2155" s="3" t="s">
        <v>2407</v>
      </c>
      <c r="B2155" s="4" t="s">
        <v>160</v>
      </c>
      <c r="C2155" s="5" t="s">
        <v>3234</v>
      </c>
      <c r="D2155" s="5" t="s">
        <v>3235</v>
      </c>
      <c r="E2155" s="12" t="s">
        <v>161</v>
      </c>
      <c r="F2155" s="4" t="s">
        <v>20</v>
      </c>
      <c r="G2155" s="3" t="s">
        <v>20</v>
      </c>
    </row>
    <row r="2156" spans="1:7">
      <c r="A2156" s="3" t="s">
        <v>2408</v>
      </c>
      <c r="B2156" s="4" t="s">
        <v>3152</v>
      </c>
      <c r="C2156" s="5" t="s">
        <v>3152</v>
      </c>
      <c r="D2156" s="5" t="s">
        <v>3152</v>
      </c>
      <c r="E2156" s="12" t="s">
        <v>3152</v>
      </c>
      <c r="F2156" s="4" t="s">
        <v>107</v>
      </c>
      <c r="G2156" s="5" t="s">
        <v>8</v>
      </c>
    </row>
    <row r="2157" spans="1:7">
      <c r="A2157" s="3" t="s">
        <v>2409</v>
      </c>
      <c r="B2157" s="16" t="s">
        <v>3152</v>
      </c>
      <c r="C2157" s="3" t="s">
        <v>1002</v>
      </c>
      <c r="D2157" s="5" t="s">
        <v>3152</v>
      </c>
      <c r="E2157" s="12" t="s">
        <v>1003</v>
      </c>
      <c r="F2157" s="4" t="s">
        <v>120</v>
      </c>
      <c r="G2157" s="3" t="s">
        <v>120</v>
      </c>
    </row>
    <row r="2158" spans="1:7">
      <c r="A2158" s="3" t="s">
        <v>2410</v>
      </c>
      <c r="B2158" s="4" t="s">
        <v>889</v>
      </c>
      <c r="C2158" s="5" t="s">
        <v>3685</v>
      </c>
      <c r="D2158" s="5" t="s">
        <v>3686</v>
      </c>
      <c r="E2158" s="12" t="s">
        <v>890</v>
      </c>
      <c r="F2158" s="4" t="s">
        <v>446</v>
      </c>
      <c r="G2158" s="5" t="s">
        <v>8</v>
      </c>
    </row>
    <row r="2159" spans="1:7">
      <c r="A2159" s="3" t="s">
        <v>2411</v>
      </c>
      <c r="B2159" s="4" t="s">
        <v>168</v>
      </c>
      <c r="C2159" s="5" t="s">
        <v>3240</v>
      </c>
      <c r="D2159" s="5" t="s">
        <v>3241</v>
      </c>
      <c r="E2159" s="12" t="s">
        <v>169</v>
      </c>
      <c r="F2159" s="4" t="s">
        <v>446</v>
      </c>
      <c r="G2159" s="5" t="s">
        <v>8</v>
      </c>
    </row>
    <row r="2160" spans="1:7">
      <c r="A2160" s="3" t="s">
        <v>2412</v>
      </c>
      <c r="B2160" s="4" t="s">
        <v>204</v>
      </c>
      <c r="C2160" s="5" t="s">
        <v>3152</v>
      </c>
      <c r="D2160" s="5" t="s">
        <v>3152</v>
      </c>
      <c r="E2160" s="12" t="s">
        <v>205</v>
      </c>
      <c r="F2160" s="4" t="s">
        <v>1179</v>
      </c>
      <c r="G2160" s="5" t="s">
        <v>15</v>
      </c>
    </row>
    <row r="2161" spans="1:7">
      <c r="A2161" s="3" t="s">
        <v>2413</v>
      </c>
      <c r="B2161" s="4" t="s">
        <v>1420</v>
      </c>
      <c r="C2161" s="5" t="s">
        <v>3145</v>
      </c>
      <c r="D2161" s="5" t="s">
        <v>3832</v>
      </c>
      <c r="E2161" s="12" t="s">
        <v>1421</v>
      </c>
      <c r="F2161" s="4" t="s">
        <v>120</v>
      </c>
      <c r="G2161" s="3" t="s">
        <v>120</v>
      </c>
    </row>
    <row r="2162" spans="1:7">
      <c r="A2162" s="3" t="s">
        <v>2414</v>
      </c>
      <c r="B2162" s="4" t="s">
        <v>1423</v>
      </c>
      <c r="C2162" s="5" t="s">
        <v>3850</v>
      </c>
      <c r="D2162" s="5" t="s">
        <v>3833</v>
      </c>
      <c r="E2162" s="12" t="s">
        <v>1424</v>
      </c>
      <c r="F2162" s="4" t="s">
        <v>53</v>
      </c>
      <c r="G2162" s="6" t="s">
        <v>54</v>
      </c>
    </row>
    <row r="2163" spans="1:7">
      <c r="A2163" s="3" t="s">
        <v>2415</v>
      </c>
      <c r="B2163" s="4" t="s">
        <v>206</v>
      </c>
      <c r="C2163" s="5" t="s">
        <v>3865</v>
      </c>
      <c r="D2163" s="5" t="s">
        <v>3152</v>
      </c>
      <c r="E2163" s="12" t="s">
        <v>207</v>
      </c>
      <c r="F2163" s="4" t="s">
        <v>34</v>
      </c>
      <c r="G2163" s="5" t="s">
        <v>35</v>
      </c>
    </row>
    <row r="2164" spans="1:7">
      <c r="A2164" s="3" t="s">
        <v>2416</v>
      </c>
      <c r="B2164" s="4" t="s">
        <v>3152</v>
      </c>
      <c r="C2164" s="5" t="s">
        <v>3152</v>
      </c>
      <c r="D2164" s="5" t="s">
        <v>3152</v>
      </c>
      <c r="E2164" s="12" t="s">
        <v>3152</v>
      </c>
      <c r="F2164" s="4" t="s">
        <v>1335</v>
      </c>
      <c r="G2164" s="5" t="s">
        <v>1335</v>
      </c>
    </row>
    <row r="2165" spans="1:7">
      <c r="A2165" s="3" t="s">
        <v>2417</v>
      </c>
      <c r="B2165" s="4" t="s">
        <v>1128</v>
      </c>
      <c r="C2165" s="5" t="s">
        <v>3783</v>
      </c>
      <c r="D2165" s="5" t="s">
        <v>3784</v>
      </c>
      <c r="E2165" s="12" t="s">
        <v>1129</v>
      </c>
      <c r="F2165" s="4" t="s">
        <v>987</v>
      </c>
      <c r="G2165" s="5" t="s">
        <v>8</v>
      </c>
    </row>
    <row r="2166" spans="1:7">
      <c r="A2166" s="3" t="s">
        <v>2418</v>
      </c>
      <c r="B2166" s="4" t="s">
        <v>297</v>
      </c>
      <c r="C2166" s="5" t="s">
        <v>3323</v>
      </c>
      <c r="D2166" s="5" t="s">
        <v>3324</v>
      </c>
      <c r="E2166" s="12" t="s">
        <v>298</v>
      </c>
      <c r="F2166" s="4" t="s">
        <v>299</v>
      </c>
      <c r="G2166" s="5" t="s">
        <v>8</v>
      </c>
    </row>
    <row r="2167" spans="1:7">
      <c r="A2167" s="3" t="s">
        <v>2419</v>
      </c>
      <c r="B2167" s="4" t="s">
        <v>123</v>
      </c>
      <c r="C2167" s="5" t="s">
        <v>3204</v>
      </c>
      <c r="D2167" s="5" t="s">
        <v>3205</v>
      </c>
      <c r="E2167" s="12" t="s">
        <v>124</v>
      </c>
      <c r="F2167" s="4" t="s">
        <v>125</v>
      </c>
      <c r="G2167" s="5" t="s">
        <v>8</v>
      </c>
    </row>
    <row r="2168" spans="1:7">
      <c r="A2168" s="3" t="s">
        <v>2420</v>
      </c>
      <c r="B2168" s="4" t="s">
        <v>978</v>
      </c>
      <c r="C2168" s="5" t="s">
        <v>3737</v>
      </c>
      <c r="D2168" s="5" t="s">
        <v>3738</v>
      </c>
      <c r="E2168" s="12" t="s">
        <v>979</v>
      </c>
      <c r="F2168" s="4" t="s">
        <v>397</v>
      </c>
      <c r="G2168" s="5" t="s">
        <v>8</v>
      </c>
    </row>
    <row r="2169" spans="1:7">
      <c r="A2169" s="3" t="s">
        <v>2421</v>
      </c>
      <c r="B2169" s="4" t="s">
        <v>253</v>
      </c>
      <c r="C2169" s="5" t="s">
        <v>3296</v>
      </c>
      <c r="D2169" s="5" t="s">
        <v>3297</v>
      </c>
      <c r="E2169" s="12" t="s">
        <v>254</v>
      </c>
      <c r="F2169" s="4" t="s">
        <v>397</v>
      </c>
      <c r="G2169" s="5" t="s">
        <v>8</v>
      </c>
    </row>
    <row r="2170" spans="1:7">
      <c r="A2170" s="3" t="s">
        <v>2422</v>
      </c>
      <c r="B2170" s="4" t="s">
        <v>493</v>
      </c>
      <c r="C2170" s="5" t="s">
        <v>3435</v>
      </c>
      <c r="D2170" s="5" t="s">
        <v>3436</v>
      </c>
      <c r="E2170" s="12" t="s">
        <v>494</v>
      </c>
      <c r="F2170" s="4" t="s">
        <v>834</v>
      </c>
      <c r="G2170" s="5" t="s">
        <v>8</v>
      </c>
    </row>
    <row r="2171" spans="1:7">
      <c r="A2171" s="3" t="s">
        <v>2423</v>
      </c>
      <c r="B2171" s="4" t="s">
        <v>1173</v>
      </c>
      <c r="C2171" s="5" t="s">
        <v>3795</v>
      </c>
      <c r="D2171" s="5" t="s">
        <v>3796</v>
      </c>
      <c r="E2171" s="12" t="s">
        <v>1174</v>
      </c>
      <c r="F2171" s="4" t="s">
        <v>120</v>
      </c>
      <c r="G2171" s="3" t="s">
        <v>120</v>
      </c>
    </row>
    <row r="2172" spans="1:7">
      <c r="A2172" s="3" t="s">
        <v>2424</v>
      </c>
      <c r="B2172" s="4" t="s">
        <v>48</v>
      </c>
      <c r="C2172" s="5" t="s">
        <v>3794</v>
      </c>
      <c r="D2172" s="5" t="s">
        <v>3158</v>
      </c>
      <c r="E2172" s="12" t="s">
        <v>49</v>
      </c>
      <c r="F2172" s="4" t="s">
        <v>20</v>
      </c>
      <c r="G2172" s="3" t="s">
        <v>20</v>
      </c>
    </row>
    <row r="2173" spans="1:7">
      <c r="A2173" s="3" t="s">
        <v>2425</v>
      </c>
      <c r="B2173" s="4" t="s">
        <v>1248</v>
      </c>
      <c r="C2173" s="5" t="s">
        <v>3152</v>
      </c>
      <c r="D2173" s="5" t="s">
        <v>3818</v>
      </c>
      <c r="E2173" s="12" t="s">
        <v>1249</v>
      </c>
      <c r="F2173" s="4" t="s">
        <v>1250</v>
      </c>
      <c r="G2173" s="5" t="s">
        <v>8</v>
      </c>
    </row>
    <row r="2174" spans="1:7">
      <c r="A2174" s="3" t="s">
        <v>2426</v>
      </c>
      <c r="B2174" s="4" t="s">
        <v>27</v>
      </c>
      <c r="C2174" s="5" t="s">
        <v>3151</v>
      </c>
      <c r="D2174" s="5" t="s">
        <v>3152</v>
      </c>
      <c r="E2174" s="12" t="s">
        <v>28</v>
      </c>
      <c r="F2174" s="4" t="s">
        <v>24</v>
      </c>
      <c r="G2174" s="3" t="s">
        <v>24</v>
      </c>
    </row>
    <row r="2175" spans="1:7">
      <c r="A2175" s="3" t="s">
        <v>2427</v>
      </c>
      <c r="B2175" s="4" t="s">
        <v>928</v>
      </c>
      <c r="C2175" s="5" t="s">
        <v>3797</v>
      </c>
      <c r="D2175" s="5" t="s">
        <v>3712</v>
      </c>
      <c r="E2175" s="12" t="s">
        <v>929</v>
      </c>
      <c r="F2175" s="4" t="s">
        <v>24</v>
      </c>
      <c r="G2175" s="3" t="s">
        <v>24</v>
      </c>
    </row>
    <row r="2176" spans="1:7">
      <c r="A2176" s="3" t="s">
        <v>2428</v>
      </c>
      <c r="B2176" s="4" t="s">
        <v>240</v>
      </c>
      <c r="C2176" s="5" t="s">
        <v>3288</v>
      </c>
      <c r="D2176" s="5" t="s">
        <v>3289</v>
      </c>
      <c r="E2176" s="12" t="s">
        <v>241</v>
      </c>
      <c r="F2176" s="4" t="s">
        <v>34</v>
      </c>
      <c r="G2176" s="5" t="s">
        <v>35</v>
      </c>
    </row>
    <row r="2177" spans="1:7">
      <c r="A2177" s="3" t="s">
        <v>2429</v>
      </c>
      <c r="B2177" s="4" t="s">
        <v>862</v>
      </c>
      <c r="C2177" s="5" t="s">
        <v>3834</v>
      </c>
      <c r="D2177" s="5" t="s">
        <v>3663</v>
      </c>
      <c r="E2177" s="12" t="s">
        <v>863</v>
      </c>
      <c r="F2177" s="4" t="s">
        <v>20</v>
      </c>
      <c r="G2177" s="3" t="s">
        <v>20</v>
      </c>
    </row>
    <row r="2178" spans="1:7">
      <c r="A2178" s="3" t="s">
        <v>2430</v>
      </c>
      <c r="B2178" s="4" t="s">
        <v>1282</v>
      </c>
      <c r="C2178" s="5" t="s">
        <v>3823</v>
      </c>
      <c r="D2178" s="5" t="s">
        <v>3152</v>
      </c>
      <c r="E2178" s="12" t="s">
        <v>1283</v>
      </c>
      <c r="F2178" s="4" t="s">
        <v>247</v>
      </c>
      <c r="G2178" s="5" t="s">
        <v>8</v>
      </c>
    </row>
    <row r="2179" spans="1:7">
      <c r="A2179" s="3" t="s">
        <v>2431</v>
      </c>
      <c r="B2179" s="4" t="s">
        <v>1277</v>
      </c>
      <c r="C2179" s="5" t="s">
        <v>3152</v>
      </c>
      <c r="D2179" s="5" t="s">
        <v>3152</v>
      </c>
      <c r="E2179" s="12" t="s">
        <v>1278</v>
      </c>
      <c r="F2179" s="4" t="s">
        <v>1279</v>
      </c>
      <c r="G2179" s="7" t="s">
        <v>1280</v>
      </c>
    </row>
    <row r="2180" spans="1:7">
      <c r="A2180" s="3" t="s">
        <v>2432</v>
      </c>
      <c r="B2180" s="4" t="s">
        <v>329</v>
      </c>
      <c r="C2180" s="5" t="s">
        <v>3343</v>
      </c>
      <c r="D2180" s="5" t="s">
        <v>3344</v>
      </c>
      <c r="E2180" s="12" t="s">
        <v>330</v>
      </c>
      <c r="F2180" s="4" t="s">
        <v>20</v>
      </c>
      <c r="G2180" s="3" t="s">
        <v>20</v>
      </c>
    </row>
    <row r="2181" spans="1:7">
      <c r="A2181" s="3" t="s">
        <v>2433</v>
      </c>
      <c r="B2181" s="4" t="s">
        <v>1095</v>
      </c>
      <c r="C2181" s="5" t="s">
        <v>3774</v>
      </c>
      <c r="D2181" s="5" t="s">
        <v>3775</v>
      </c>
      <c r="E2181" s="12" t="s">
        <v>1096</v>
      </c>
      <c r="F2181" s="4" t="s">
        <v>987</v>
      </c>
      <c r="G2181" s="5" t="s">
        <v>8</v>
      </c>
    </row>
    <row r="2182" spans="1:7">
      <c r="A2182" s="3" t="s">
        <v>2434</v>
      </c>
      <c r="B2182" s="4" t="s">
        <v>918</v>
      </c>
      <c r="C2182" s="5" t="s">
        <v>3704</v>
      </c>
      <c r="D2182" s="5" t="s">
        <v>3152</v>
      </c>
      <c r="E2182" s="12" t="s">
        <v>70</v>
      </c>
      <c r="F2182" s="4" t="s">
        <v>11</v>
      </c>
      <c r="G2182" s="3" t="s">
        <v>11</v>
      </c>
    </row>
    <row r="2183" spans="1:7">
      <c r="A2183" s="3" t="s">
        <v>2435</v>
      </c>
      <c r="B2183" s="4" t="s">
        <v>760</v>
      </c>
      <c r="C2183" s="5" t="s">
        <v>3610</v>
      </c>
      <c r="D2183" s="5" t="s">
        <v>3611</v>
      </c>
      <c r="E2183" s="12" t="s">
        <v>761</v>
      </c>
      <c r="F2183" s="4" t="s">
        <v>34</v>
      </c>
      <c r="G2183" s="5" t="s">
        <v>35</v>
      </c>
    </row>
    <row r="2184" spans="1:7">
      <c r="A2184" s="3" t="s">
        <v>2436</v>
      </c>
      <c r="B2184" s="4" t="s">
        <v>142</v>
      </c>
      <c r="C2184" s="5" t="s">
        <v>3221</v>
      </c>
      <c r="D2184" s="5" t="s">
        <v>3222</v>
      </c>
      <c r="E2184" s="12" t="s">
        <v>143</v>
      </c>
      <c r="F2184" s="4" t="s">
        <v>20</v>
      </c>
      <c r="G2184" s="3" t="s">
        <v>20</v>
      </c>
    </row>
    <row r="2185" spans="1:7">
      <c r="A2185" s="3" t="s">
        <v>2437</v>
      </c>
      <c r="B2185" s="4" t="s">
        <v>144</v>
      </c>
      <c r="C2185" s="5" t="s">
        <v>3223</v>
      </c>
      <c r="D2185" s="5" t="s">
        <v>3224</v>
      </c>
      <c r="E2185" s="12" t="s">
        <v>145</v>
      </c>
      <c r="F2185" s="4" t="s">
        <v>20</v>
      </c>
      <c r="G2185" s="3" t="s">
        <v>20</v>
      </c>
    </row>
    <row r="2186" spans="1:7">
      <c r="A2186" s="3" t="s">
        <v>2438</v>
      </c>
      <c r="B2186" s="4" t="s">
        <v>147</v>
      </c>
      <c r="C2186" s="5" t="s">
        <v>3225</v>
      </c>
      <c r="D2186" s="5" t="s">
        <v>3226</v>
      </c>
      <c r="E2186" s="12" t="s">
        <v>148</v>
      </c>
      <c r="F2186" s="4" t="s">
        <v>11</v>
      </c>
      <c r="G2186" s="3" t="s">
        <v>11</v>
      </c>
    </row>
    <row r="2187" spans="1:7">
      <c r="A2187" s="3" t="s">
        <v>2439</v>
      </c>
      <c r="B2187" s="4" t="s">
        <v>150</v>
      </c>
      <c r="C2187" s="5" t="s">
        <v>3227</v>
      </c>
      <c r="D2187" s="5" t="s">
        <v>3228</v>
      </c>
      <c r="E2187" s="12" t="s">
        <v>151</v>
      </c>
      <c r="F2187" s="4" t="s">
        <v>20</v>
      </c>
      <c r="G2187" s="3" t="s">
        <v>20</v>
      </c>
    </row>
    <row r="2188" spans="1:7">
      <c r="A2188" s="3" t="s">
        <v>2440</v>
      </c>
      <c r="B2188" s="4" t="s">
        <v>1216</v>
      </c>
      <c r="C2188" s="5" t="s">
        <v>3152</v>
      </c>
      <c r="D2188" s="5" t="s">
        <v>3152</v>
      </c>
      <c r="E2188" s="12" t="s">
        <v>1217</v>
      </c>
      <c r="F2188" s="4" t="s">
        <v>53</v>
      </c>
      <c r="G2188" s="6" t="s">
        <v>54</v>
      </c>
    </row>
    <row r="2189" spans="1:7">
      <c r="A2189" s="3" t="s">
        <v>2441</v>
      </c>
      <c r="B2189" s="4" t="s">
        <v>183</v>
      </c>
      <c r="C2189" s="5" t="s">
        <v>3254</v>
      </c>
      <c r="D2189" s="5" t="s">
        <v>3255</v>
      </c>
      <c r="E2189" s="12" t="s">
        <v>184</v>
      </c>
      <c r="F2189" s="4" t="s">
        <v>53</v>
      </c>
      <c r="G2189" s="6" t="s">
        <v>54</v>
      </c>
    </row>
    <row r="2190" spans="1:7">
      <c r="A2190" s="3" t="s">
        <v>2442</v>
      </c>
      <c r="B2190" s="4" t="s">
        <v>294</v>
      </c>
      <c r="C2190" s="5" t="s">
        <v>3152</v>
      </c>
      <c r="D2190" s="5" t="s">
        <v>3152</v>
      </c>
      <c r="E2190" s="12" t="s">
        <v>295</v>
      </c>
      <c r="F2190" s="4" t="s">
        <v>358</v>
      </c>
      <c r="G2190" s="5" t="s">
        <v>359</v>
      </c>
    </row>
    <row r="2191" spans="1:7">
      <c r="A2191" s="3" t="s">
        <v>2443</v>
      </c>
      <c r="B2191" s="4" t="s">
        <v>95</v>
      </c>
      <c r="C2191" s="5" t="s">
        <v>3533</v>
      </c>
      <c r="D2191" s="5" t="s">
        <v>3187</v>
      </c>
      <c r="E2191" s="12" t="s">
        <v>96</v>
      </c>
      <c r="F2191" s="4" t="s">
        <v>53</v>
      </c>
      <c r="G2191" s="6" t="s">
        <v>54</v>
      </c>
    </row>
    <row r="2192" spans="1:7">
      <c r="A2192" s="3" t="s">
        <v>2444</v>
      </c>
      <c r="B2192" s="4" t="s">
        <v>2445</v>
      </c>
      <c r="C2192" s="5" t="s">
        <v>3152</v>
      </c>
      <c r="D2192" s="5" t="s">
        <v>3152</v>
      </c>
      <c r="E2192" s="12" t="s">
        <v>205</v>
      </c>
      <c r="F2192" s="4" t="s">
        <v>392</v>
      </c>
      <c r="G2192" s="5" t="s">
        <v>393</v>
      </c>
    </row>
    <row r="2193" spans="1:7">
      <c r="A2193" s="3" t="s">
        <v>2446</v>
      </c>
      <c r="B2193" s="4" t="s">
        <v>263</v>
      </c>
      <c r="C2193" s="5" t="s">
        <v>3302</v>
      </c>
      <c r="D2193" s="5" t="s">
        <v>3303</v>
      </c>
      <c r="E2193" s="12" t="s">
        <v>264</v>
      </c>
      <c r="F2193" s="4" t="s">
        <v>1723</v>
      </c>
      <c r="G2193" s="3" t="s">
        <v>24</v>
      </c>
    </row>
    <row r="2194" spans="1:7">
      <c r="A2194" s="3" t="s">
        <v>2447</v>
      </c>
      <c r="B2194" s="4" t="s">
        <v>1053</v>
      </c>
      <c r="C2194" s="5" t="s">
        <v>3760</v>
      </c>
      <c r="D2194" s="5" t="s">
        <v>3761</v>
      </c>
      <c r="E2194" s="12" t="s">
        <v>1054</v>
      </c>
      <c r="F2194" s="4" t="s">
        <v>53</v>
      </c>
      <c r="G2194" s="6" t="s">
        <v>54</v>
      </c>
    </row>
    <row r="2195" spans="1:7">
      <c r="A2195" s="3" t="s">
        <v>2448</v>
      </c>
      <c r="B2195" s="4" t="s">
        <v>1042</v>
      </c>
      <c r="C2195" s="5" t="s">
        <v>3756</v>
      </c>
      <c r="D2195" s="5" t="s">
        <v>3757</v>
      </c>
      <c r="E2195" s="12" t="s">
        <v>1043</v>
      </c>
      <c r="F2195" s="4" t="s">
        <v>413</v>
      </c>
      <c r="G2195" s="3" t="s">
        <v>11</v>
      </c>
    </row>
    <row r="2196" spans="1:7">
      <c r="A2196" s="3" t="s">
        <v>2449</v>
      </c>
      <c r="B2196" s="4" t="s">
        <v>420</v>
      </c>
      <c r="C2196" s="5" t="s">
        <v>3755</v>
      </c>
      <c r="D2196" s="5" t="s">
        <v>3152</v>
      </c>
      <c r="E2196" s="12" t="s">
        <v>421</v>
      </c>
      <c r="F2196" s="4" t="s">
        <v>280</v>
      </c>
      <c r="G2196" s="5" t="s">
        <v>15</v>
      </c>
    </row>
    <row r="2197" spans="1:7">
      <c r="A2197" s="3" t="s">
        <v>2450</v>
      </c>
      <c r="B2197" s="4" t="s">
        <v>1038</v>
      </c>
      <c r="C2197" s="5" t="s">
        <v>3753</v>
      </c>
      <c r="D2197" s="5" t="s">
        <v>3754</v>
      </c>
      <c r="E2197" s="12" t="s">
        <v>1039</v>
      </c>
      <c r="F2197" s="4" t="s">
        <v>120</v>
      </c>
      <c r="G2197" s="3" t="s">
        <v>120</v>
      </c>
    </row>
    <row r="2198" spans="1:7">
      <c r="A2198" s="3" t="s">
        <v>2451</v>
      </c>
      <c r="B2198" s="4" t="s">
        <v>201</v>
      </c>
      <c r="C2198" s="5" t="s">
        <v>3268</v>
      </c>
      <c r="D2198" s="5" t="s">
        <v>3152</v>
      </c>
      <c r="E2198" s="12" t="s">
        <v>202</v>
      </c>
      <c r="F2198" s="4" t="s">
        <v>20</v>
      </c>
      <c r="G2198" s="3" t="s">
        <v>20</v>
      </c>
    </row>
    <row r="2199" spans="1:7">
      <c r="A2199" s="3" t="s">
        <v>2452</v>
      </c>
      <c r="B2199" s="4" t="s">
        <v>188</v>
      </c>
      <c r="C2199" s="5" t="s">
        <v>3258</v>
      </c>
      <c r="D2199" s="5" t="s">
        <v>3259</v>
      </c>
      <c r="E2199" s="12" t="s">
        <v>189</v>
      </c>
      <c r="F2199" s="4" t="s">
        <v>11</v>
      </c>
      <c r="G2199" s="3" t="s">
        <v>11</v>
      </c>
    </row>
    <row r="2200" spans="1:7">
      <c r="A2200" s="3" t="s">
        <v>2453</v>
      </c>
      <c r="B2200" s="4" t="s">
        <v>3152</v>
      </c>
      <c r="C2200" s="5" t="s">
        <v>3152</v>
      </c>
      <c r="D2200" s="5" t="s">
        <v>3152</v>
      </c>
      <c r="E2200" s="12" t="s">
        <v>3152</v>
      </c>
      <c r="F2200" s="4" t="s">
        <v>120</v>
      </c>
      <c r="G2200" s="3" t="s">
        <v>120</v>
      </c>
    </row>
    <row r="2201" spans="1:7">
      <c r="A2201" s="3" t="s">
        <v>2454</v>
      </c>
      <c r="B2201" s="4" t="s">
        <v>1070</v>
      </c>
      <c r="C2201" s="5" t="s">
        <v>3152</v>
      </c>
      <c r="D2201" s="5" t="s">
        <v>3152</v>
      </c>
      <c r="E2201" s="12" t="s">
        <v>70</v>
      </c>
      <c r="F2201" s="4" t="s">
        <v>11</v>
      </c>
      <c r="G2201" s="3" t="s">
        <v>11</v>
      </c>
    </row>
    <row r="2202" spans="1:7">
      <c r="A2202" s="3" t="s">
        <v>2455</v>
      </c>
      <c r="B2202" s="4" t="s">
        <v>1067</v>
      </c>
      <c r="C2202" s="5" t="s">
        <v>3152</v>
      </c>
      <c r="D2202" s="5" t="s">
        <v>3765</v>
      </c>
      <c r="E2202" s="12" t="s">
        <v>1068</v>
      </c>
      <c r="F2202" s="4" t="s">
        <v>860</v>
      </c>
      <c r="G2202" s="5" t="s">
        <v>861</v>
      </c>
    </row>
    <row r="2203" spans="1:7">
      <c r="A2203" s="3" t="s">
        <v>2456</v>
      </c>
      <c r="B2203" s="4" t="s">
        <v>108</v>
      </c>
      <c r="C2203" s="5" t="s">
        <v>3195</v>
      </c>
      <c r="D2203" s="5" t="s">
        <v>3196</v>
      </c>
      <c r="E2203" s="12" t="s">
        <v>109</v>
      </c>
      <c r="F2203" s="4" t="s">
        <v>110</v>
      </c>
      <c r="G2203" s="5" t="s">
        <v>8</v>
      </c>
    </row>
    <row r="2204" spans="1:7">
      <c r="A2204" s="3" t="s">
        <v>2457</v>
      </c>
      <c r="B2204" s="4" t="s">
        <v>105</v>
      </c>
      <c r="C2204" s="5" t="s">
        <v>3764</v>
      </c>
      <c r="D2204" s="5" t="s">
        <v>3194</v>
      </c>
      <c r="E2204" s="12" t="s">
        <v>106</v>
      </c>
      <c r="F2204" s="4" t="s">
        <v>11</v>
      </c>
      <c r="G2204" s="3" t="s">
        <v>11</v>
      </c>
    </row>
    <row r="2205" spans="1:7">
      <c r="A2205" s="3" t="s">
        <v>2458</v>
      </c>
      <c r="B2205" s="4" t="s">
        <v>103</v>
      </c>
      <c r="C2205" s="5" t="s">
        <v>3192</v>
      </c>
      <c r="D2205" s="5" t="s">
        <v>3193</v>
      </c>
      <c r="E2205" s="12" t="s">
        <v>104</v>
      </c>
      <c r="F2205" s="4" t="s">
        <v>34</v>
      </c>
      <c r="G2205" s="5" t="s">
        <v>35</v>
      </c>
    </row>
    <row r="2206" spans="1:7">
      <c r="A2206" s="17" t="s">
        <v>2459</v>
      </c>
      <c r="B2206" s="18"/>
      <c r="C2206" s="18"/>
      <c r="D2206" s="18"/>
      <c r="E2206" s="18"/>
      <c r="F2206" s="18"/>
      <c r="G2206" s="19"/>
    </row>
    <row r="2207" spans="1:7">
      <c r="A2207" s="9" t="s">
        <v>1</v>
      </c>
      <c r="B2207" s="2" t="s">
        <v>4000</v>
      </c>
      <c r="C2207" s="1" t="s">
        <v>4001</v>
      </c>
      <c r="D2207" s="1" t="s">
        <v>4002</v>
      </c>
      <c r="E2207" s="11" t="s">
        <v>2</v>
      </c>
      <c r="F2207" s="2" t="s">
        <v>3</v>
      </c>
      <c r="G2207" s="1" t="s">
        <v>4</v>
      </c>
    </row>
    <row r="2208" spans="1:7">
      <c r="A2208" s="3" t="s">
        <v>2460</v>
      </c>
      <c r="B2208" s="4" t="s">
        <v>2461</v>
      </c>
      <c r="C2208" s="5" t="s">
        <v>3866</v>
      </c>
      <c r="D2208" s="5" t="s">
        <v>3867</v>
      </c>
      <c r="E2208" s="12" t="s">
        <v>2462</v>
      </c>
      <c r="F2208" s="4" t="s">
        <v>120</v>
      </c>
      <c r="G2208" s="3" t="s">
        <v>120</v>
      </c>
    </row>
    <row r="2209" spans="1:7">
      <c r="A2209" s="3" t="s">
        <v>2463</v>
      </c>
      <c r="B2209" s="4" t="s">
        <v>710</v>
      </c>
      <c r="C2209" s="5" t="s">
        <v>3868</v>
      </c>
      <c r="D2209" s="5" t="s">
        <v>3573</v>
      </c>
      <c r="E2209" s="12" t="s">
        <v>711</v>
      </c>
      <c r="F2209" s="4" t="s">
        <v>266</v>
      </c>
      <c r="G2209" s="5" t="s">
        <v>45</v>
      </c>
    </row>
    <row r="2210" spans="1:7">
      <c r="A2210" s="3" t="s">
        <v>2464</v>
      </c>
      <c r="B2210" s="4" t="s">
        <v>1102</v>
      </c>
      <c r="C2210" s="5" t="s">
        <v>3778</v>
      </c>
      <c r="D2210" s="5" t="s">
        <v>3779</v>
      </c>
      <c r="E2210" s="12" t="s">
        <v>1103</v>
      </c>
      <c r="F2210" s="4" t="s">
        <v>2465</v>
      </c>
      <c r="G2210" s="5" t="s">
        <v>58</v>
      </c>
    </row>
    <row r="2211" spans="1:7">
      <c r="A2211" s="3" t="s">
        <v>2466</v>
      </c>
      <c r="B2211" s="4" t="s">
        <v>2467</v>
      </c>
      <c r="C2211" s="5" t="s">
        <v>3869</v>
      </c>
      <c r="D2211" s="5" t="s">
        <v>3870</v>
      </c>
      <c r="E2211" s="12" t="s">
        <v>2468</v>
      </c>
      <c r="F2211" s="4" t="s">
        <v>2469</v>
      </c>
      <c r="G2211" s="5" t="s">
        <v>58</v>
      </c>
    </row>
    <row r="2212" spans="1:7">
      <c r="A2212" s="3" t="s">
        <v>2470</v>
      </c>
      <c r="B2212" s="4" t="s">
        <v>2471</v>
      </c>
      <c r="C2212" s="5" t="s">
        <v>3869</v>
      </c>
      <c r="D2212" s="5" t="s">
        <v>3870</v>
      </c>
      <c r="E2212" s="12" t="s">
        <v>2472</v>
      </c>
      <c r="F2212" s="4" t="s">
        <v>2473</v>
      </c>
      <c r="G2212" s="3" t="s">
        <v>58</v>
      </c>
    </row>
    <row r="2213" spans="1:7">
      <c r="A2213" s="3" t="s">
        <v>2474</v>
      </c>
      <c r="B2213" s="4" t="s">
        <v>2475</v>
      </c>
      <c r="C2213" s="5" t="s">
        <v>3152</v>
      </c>
      <c r="D2213" s="5" t="s">
        <v>3152</v>
      </c>
      <c r="E2213" s="12" t="s">
        <v>2476</v>
      </c>
      <c r="F2213" s="4" t="s">
        <v>120</v>
      </c>
      <c r="G2213" s="3" t="s">
        <v>120</v>
      </c>
    </row>
    <row r="2214" spans="1:7">
      <c r="A2214" s="3" t="s">
        <v>2477</v>
      </c>
      <c r="B2214" s="4" t="s">
        <v>2478</v>
      </c>
      <c r="C2214" s="5" t="s">
        <v>3871</v>
      </c>
      <c r="D2214" s="5" t="s">
        <v>3872</v>
      </c>
      <c r="E2214" s="12" t="s">
        <v>2479</v>
      </c>
      <c r="F2214" s="4" t="s">
        <v>2480</v>
      </c>
      <c r="G2214" s="5" t="s">
        <v>1274</v>
      </c>
    </row>
    <row r="2215" spans="1:7">
      <c r="A2215" s="3" t="s">
        <v>2481</v>
      </c>
      <c r="B2215" s="4" t="s">
        <v>2482</v>
      </c>
      <c r="C2215" s="5" t="s">
        <v>3873</v>
      </c>
      <c r="D2215" s="5" t="s">
        <v>3152</v>
      </c>
      <c r="E2215" s="12" t="s">
        <v>2483</v>
      </c>
      <c r="F2215" s="4" t="s">
        <v>266</v>
      </c>
      <c r="G2215" s="5" t="s">
        <v>45</v>
      </c>
    </row>
    <row r="2216" spans="1:7">
      <c r="A2216" s="3" t="s">
        <v>2484</v>
      </c>
      <c r="B2216" s="4" t="s">
        <v>886</v>
      </c>
      <c r="C2216" s="5" t="s">
        <v>3152</v>
      </c>
      <c r="D2216" s="5" t="s">
        <v>3684</v>
      </c>
      <c r="E2216" s="12" t="s">
        <v>887</v>
      </c>
      <c r="F2216" s="4" t="s">
        <v>120</v>
      </c>
      <c r="G2216" s="3" t="s">
        <v>120</v>
      </c>
    </row>
    <row r="2217" spans="1:7">
      <c r="A2217" s="3" t="s">
        <v>2485</v>
      </c>
      <c r="B2217" s="4" t="s">
        <v>2486</v>
      </c>
      <c r="C2217" s="5" t="s">
        <v>3152</v>
      </c>
      <c r="D2217" s="5" t="s">
        <v>3152</v>
      </c>
      <c r="E2217" s="12" t="s">
        <v>2487</v>
      </c>
      <c r="F2217" s="4" t="s">
        <v>1879</v>
      </c>
      <c r="G2217" s="5" t="s">
        <v>1880</v>
      </c>
    </row>
    <row r="2218" spans="1:7">
      <c r="A2218" s="3" t="s">
        <v>2488</v>
      </c>
      <c r="B2218" s="4" t="s">
        <v>782</v>
      </c>
      <c r="C2218" s="5" t="s">
        <v>3627</v>
      </c>
      <c r="D2218" s="5" t="s">
        <v>3628</v>
      </c>
      <c r="E2218" s="12" t="s">
        <v>783</v>
      </c>
      <c r="F2218" s="4" t="s">
        <v>2489</v>
      </c>
      <c r="G2218" s="3" t="s">
        <v>2490</v>
      </c>
    </row>
    <row r="2219" spans="1:7">
      <c r="A2219" s="3" t="s">
        <v>2491</v>
      </c>
      <c r="B2219" s="4" t="s">
        <v>555</v>
      </c>
      <c r="C2219" s="5" t="s">
        <v>3152</v>
      </c>
      <c r="D2219" s="5" t="s">
        <v>3474</v>
      </c>
      <c r="E2219" s="12" t="s">
        <v>556</v>
      </c>
      <c r="F2219" s="4" t="s">
        <v>120</v>
      </c>
      <c r="G2219" s="3" t="s">
        <v>120</v>
      </c>
    </row>
    <row r="2220" spans="1:7">
      <c r="A2220" s="3" t="s">
        <v>2492</v>
      </c>
      <c r="B2220" s="4" t="s">
        <v>458</v>
      </c>
      <c r="C2220" s="5" t="s">
        <v>3412</v>
      </c>
      <c r="D2220" s="5" t="s">
        <v>3413</v>
      </c>
      <c r="E2220" s="12" t="s">
        <v>459</v>
      </c>
      <c r="F2220" s="4" t="s">
        <v>2493</v>
      </c>
      <c r="G2220" s="7" t="s">
        <v>39</v>
      </c>
    </row>
    <row r="2221" spans="1:7">
      <c r="A2221" s="3" t="s">
        <v>2494</v>
      </c>
      <c r="B2221" s="4" t="s">
        <v>2495</v>
      </c>
      <c r="C2221" s="5" t="s">
        <v>3152</v>
      </c>
      <c r="D2221" s="5" t="s">
        <v>3152</v>
      </c>
      <c r="E2221" s="12" t="s">
        <v>2496</v>
      </c>
      <c r="F2221" s="4" t="s">
        <v>120</v>
      </c>
      <c r="G2221" s="3" t="s">
        <v>120</v>
      </c>
    </row>
    <row r="2222" spans="1:7">
      <c r="A2222" s="3" t="s">
        <v>2497</v>
      </c>
      <c r="B2222" s="4" t="s">
        <v>825</v>
      </c>
      <c r="C2222" s="5" t="s">
        <v>3646</v>
      </c>
      <c r="D2222" s="5" t="s">
        <v>3152</v>
      </c>
      <c r="E2222" s="12" t="s">
        <v>805</v>
      </c>
      <c r="F2222" s="4" t="s">
        <v>120</v>
      </c>
      <c r="G2222" s="3" t="s">
        <v>120</v>
      </c>
    </row>
    <row r="2223" spans="1:7">
      <c r="A2223" s="3" t="s">
        <v>2498</v>
      </c>
      <c r="B2223" s="4" t="s">
        <v>866</v>
      </c>
      <c r="C2223" s="5" t="s">
        <v>3667</v>
      </c>
      <c r="D2223" s="5" t="s">
        <v>3668</v>
      </c>
      <c r="E2223" s="12" t="s">
        <v>867</v>
      </c>
      <c r="F2223" s="4" t="s">
        <v>2499</v>
      </c>
      <c r="G2223" s="5" t="s">
        <v>58</v>
      </c>
    </row>
    <row r="2224" spans="1:7">
      <c r="A2224" s="3" t="s">
        <v>2500</v>
      </c>
      <c r="B2224" s="4" t="s">
        <v>876</v>
      </c>
      <c r="C2224" s="5" t="s">
        <v>3675</v>
      </c>
      <c r="D2224" s="5" t="s">
        <v>3152</v>
      </c>
      <c r="E2224" s="12" t="s">
        <v>877</v>
      </c>
      <c r="F2224" s="4" t="s">
        <v>2501</v>
      </c>
      <c r="G2224" s="7" t="s">
        <v>120</v>
      </c>
    </row>
    <row r="2225" spans="1:7">
      <c r="A2225" s="3" t="s">
        <v>2502</v>
      </c>
      <c r="B2225" s="4" t="s">
        <v>956</v>
      </c>
      <c r="C2225" s="5" t="s">
        <v>3726</v>
      </c>
      <c r="D2225" s="5" t="s">
        <v>3727</v>
      </c>
      <c r="E2225" s="12" t="s">
        <v>957</v>
      </c>
      <c r="F2225" s="4" t="s">
        <v>120</v>
      </c>
      <c r="G2225" s="3" t="s">
        <v>120</v>
      </c>
    </row>
    <row r="2226" spans="1:7">
      <c r="A2226" s="3" t="s">
        <v>2503</v>
      </c>
      <c r="B2226" s="4" t="s">
        <v>952</v>
      </c>
      <c r="C2226" s="5" t="s">
        <v>3145</v>
      </c>
      <c r="D2226" s="5" t="s">
        <v>3146</v>
      </c>
      <c r="E2226" s="12" t="s">
        <v>953</v>
      </c>
      <c r="F2226" s="4" t="s">
        <v>1114</v>
      </c>
      <c r="G2226" s="5" t="s">
        <v>1114</v>
      </c>
    </row>
    <row r="2227" spans="1:7">
      <c r="A2227" s="3" t="s">
        <v>2504</v>
      </c>
      <c r="B2227" s="4" t="s">
        <v>960</v>
      </c>
      <c r="C2227" s="5" t="s">
        <v>3874</v>
      </c>
      <c r="D2227" s="5" t="s">
        <v>3731</v>
      </c>
      <c r="E2227" s="12" t="s">
        <v>961</v>
      </c>
      <c r="F2227" s="4" t="s">
        <v>2505</v>
      </c>
      <c r="G2227" s="5" t="s">
        <v>293</v>
      </c>
    </row>
    <row r="2228" spans="1:7">
      <c r="A2228" s="3" t="s">
        <v>2506</v>
      </c>
      <c r="B2228" s="4" t="s">
        <v>609</v>
      </c>
      <c r="C2228" s="5" t="s">
        <v>3501</v>
      </c>
      <c r="D2228" s="5" t="s">
        <v>3502</v>
      </c>
      <c r="E2228" s="12" t="s">
        <v>610</v>
      </c>
      <c r="F2228" s="4" t="s">
        <v>120</v>
      </c>
      <c r="G2228" s="3" t="s">
        <v>120</v>
      </c>
    </row>
    <row r="2229" spans="1:7">
      <c r="A2229" s="3" t="s">
        <v>2507</v>
      </c>
      <c r="B2229" s="4" t="s">
        <v>2508</v>
      </c>
      <c r="C2229" s="5" t="s">
        <v>3875</v>
      </c>
      <c r="D2229" s="5" t="s">
        <v>3152</v>
      </c>
      <c r="E2229" s="12" t="s">
        <v>2509</v>
      </c>
      <c r="F2229" s="4" t="s">
        <v>2510</v>
      </c>
      <c r="G2229" s="5" t="s">
        <v>415</v>
      </c>
    </row>
    <row r="2230" spans="1:7">
      <c r="A2230" s="3" t="s">
        <v>2511</v>
      </c>
      <c r="B2230" s="4" t="s">
        <v>912</v>
      </c>
      <c r="C2230" s="5" t="s">
        <v>3697</v>
      </c>
      <c r="D2230" s="5" t="s">
        <v>3698</v>
      </c>
      <c r="E2230" s="12" t="s">
        <v>913</v>
      </c>
      <c r="F2230" s="4" t="s">
        <v>120</v>
      </c>
      <c r="G2230" s="3" t="s">
        <v>120</v>
      </c>
    </row>
    <row r="2231" spans="1:7">
      <c r="A2231" s="3" t="s">
        <v>2512</v>
      </c>
      <c r="B2231" s="4" t="s">
        <v>3152</v>
      </c>
      <c r="C2231" s="5" t="s">
        <v>3152</v>
      </c>
      <c r="D2231" s="5" t="s">
        <v>3152</v>
      </c>
      <c r="E2231" s="12" t="s">
        <v>3152</v>
      </c>
      <c r="F2231" s="4" t="s">
        <v>2513</v>
      </c>
      <c r="G2231" s="5" t="s">
        <v>15</v>
      </c>
    </row>
    <row r="2232" spans="1:7">
      <c r="A2232" s="3" t="s">
        <v>2514</v>
      </c>
      <c r="B2232" s="4" t="s">
        <v>519</v>
      </c>
      <c r="C2232" s="5" t="s">
        <v>3152</v>
      </c>
      <c r="D2232" s="5" t="s">
        <v>3152</v>
      </c>
      <c r="E2232" s="12" t="s">
        <v>207</v>
      </c>
      <c r="F2232" s="4" t="s">
        <v>2515</v>
      </c>
      <c r="G2232" s="5" t="s">
        <v>301</v>
      </c>
    </row>
    <row r="2233" spans="1:7">
      <c r="A2233" s="3" t="s">
        <v>2516</v>
      </c>
      <c r="B2233" s="4" t="s">
        <v>251</v>
      </c>
      <c r="C2233" s="5" t="s">
        <v>3294</v>
      </c>
      <c r="D2233" s="5" t="s">
        <v>3295</v>
      </c>
      <c r="E2233" s="12" t="s">
        <v>252</v>
      </c>
      <c r="F2233" s="4" t="s">
        <v>120</v>
      </c>
      <c r="G2233" s="3" t="s">
        <v>120</v>
      </c>
    </row>
    <row r="2234" spans="1:7">
      <c r="A2234" s="3" t="s">
        <v>2517</v>
      </c>
      <c r="B2234" s="4" t="s">
        <v>2518</v>
      </c>
      <c r="C2234" s="5" t="s">
        <v>3876</v>
      </c>
      <c r="D2234" s="5" t="s">
        <v>3877</v>
      </c>
      <c r="E2234" s="12" t="s">
        <v>2519</v>
      </c>
      <c r="F2234" s="4" t="s">
        <v>280</v>
      </c>
      <c r="G2234" s="5" t="s">
        <v>15</v>
      </c>
    </row>
    <row r="2235" spans="1:7">
      <c r="A2235" s="3" t="s">
        <v>2520</v>
      </c>
      <c r="B2235" s="4" t="s">
        <v>519</v>
      </c>
      <c r="C2235" s="5" t="s">
        <v>3458</v>
      </c>
      <c r="D2235" s="5" t="s">
        <v>3152</v>
      </c>
      <c r="E2235" s="12" t="s">
        <v>207</v>
      </c>
      <c r="F2235" s="4" t="s">
        <v>2521</v>
      </c>
      <c r="G2235" s="3" t="s">
        <v>2490</v>
      </c>
    </row>
    <row r="2236" spans="1:7">
      <c r="A2236" s="3" t="s">
        <v>2522</v>
      </c>
      <c r="B2236" s="4" t="s">
        <v>251</v>
      </c>
      <c r="C2236" s="5" t="s">
        <v>3372</v>
      </c>
      <c r="D2236" s="5" t="s">
        <v>3295</v>
      </c>
      <c r="E2236" s="12" t="s">
        <v>252</v>
      </c>
      <c r="F2236" s="4" t="s">
        <v>2523</v>
      </c>
      <c r="G2236" s="5" t="s">
        <v>45</v>
      </c>
    </row>
    <row r="2237" spans="1:7">
      <c r="A2237" s="3" t="s">
        <v>2524</v>
      </c>
      <c r="B2237" s="4" t="s">
        <v>2525</v>
      </c>
      <c r="C2237" s="5" t="s">
        <v>3152</v>
      </c>
      <c r="D2237" s="5" t="s">
        <v>3878</v>
      </c>
      <c r="E2237" s="12" t="s">
        <v>2526</v>
      </c>
      <c r="F2237" s="4" t="s">
        <v>541</v>
      </c>
      <c r="G2237" s="7" t="s">
        <v>541</v>
      </c>
    </row>
    <row r="2238" spans="1:7">
      <c r="A2238" s="3" t="s">
        <v>2527</v>
      </c>
      <c r="B2238" s="4" t="s">
        <v>251</v>
      </c>
      <c r="C2238" s="5" t="s">
        <v>3879</v>
      </c>
      <c r="D2238" s="5" t="s">
        <v>3295</v>
      </c>
      <c r="E2238" s="12" t="s">
        <v>252</v>
      </c>
      <c r="F2238" s="4" t="s">
        <v>2528</v>
      </c>
      <c r="G2238" s="5" t="s">
        <v>415</v>
      </c>
    </row>
    <row r="2239" spans="1:7">
      <c r="A2239" s="3" t="s">
        <v>2529</v>
      </c>
      <c r="B2239" s="4" t="s">
        <v>1535</v>
      </c>
      <c r="C2239" s="5" t="s">
        <v>3880</v>
      </c>
      <c r="D2239" s="5" t="s">
        <v>3836</v>
      </c>
      <c r="E2239" s="12" t="s">
        <v>1536</v>
      </c>
      <c r="F2239" s="4" t="s">
        <v>2530</v>
      </c>
      <c r="G2239" s="5" t="s">
        <v>415</v>
      </c>
    </row>
    <row r="2240" spans="1:7">
      <c r="A2240" s="3" t="s">
        <v>2531</v>
      </c>
      <c r="B2240" s="4" t="s">
        <v>2532</v>
      </c>
      <c r="C2240" s="5" t="s">
        <v>3881</v>
      </c>
      <c r="D2240" s="5" t="s">
        <v>3882</v>
      </c>
      <c r="E2240" s="12" t="s">
        <v>2533</v>
      </c>
      <c r="F2240" s="4" t="s">
        <v>2534</v>
      </c>
      <c r="G2240" s="5" t="s">
        <v>15</v>
      </c>
    </row>
    <row r="2241" spans="1:7">
      <c r="A2241" s="3" t="s">
        <v>2535</v>
      </c>
      <c r="B2241" s="4" t="s">
        <v>36</v>
      </c>
      <c r="C2241" s="5" t="s">
        <v>3152</v>
      </c>
      <c r="D2241" s="5" t="s">
        <v>3156</v>
      </c>
      <c r="E2241" s="12" t="s">
        <v>37</v>
      </c>
      <c r="F2241" s="4" t="s">
        <v>1602</v>
      </c>
      <c r="G2241" s="5" t="s">
        <v>58</v>
      </c>
    </row>
    <row r="2242" spans="1:7">
      <c r="A2242" s="3" t="s">
        <v>2536</v>
      </c>
      <c r="B2242" s="4" t="s">
        <v>2537</v>
      </c>
      <c r="C2242" s="5" t="s">
        <v>3883</v>
      </c>
      <c r="D2242" s="5" t="s">
        <v>3152</v>
      </c>
      <c r="E2242" s="12" t="s">
        <v>2538</v>
      </c>
      <c r="F2242" s="4" t="s">
        <v>236</v>
      </c>
      <c r="G2242" s="5" t="s">
        <v>236</v>
      </c>
    </row>
    <row r="2243" spans="1:7">
      <c r="A2243" s="3" t="s">
        <v>2539</v>
      </c>
      <c r="B2243" s="4" t="s">
        <v>2540</v>
      </c>
      <c r="C2243" s="5" t="s">
        <v>3884</v>
      </c>
      <c r="D2243" s="5" t="s">
        <v>3885</v>
      </c>
      <c r="E2243" s="12" t="s">
        <v>2541</v>
      </c>
      <c r="F2243" s="4" t="s">
        <v>120</v>
      </c>
      <c r="G2243" s="3" t="s">
        <v>120</v>
      </c>
    </row>
    <row r="2244" spans="1:7">
      <c r="A2244" s="3" t="s">
        <v>2542</v>
      </c>
      <c r="B2244" s="4" t="s">
        <v>760</v>
      </c>
      <c r="C2244" s="5" t="s">
        <v>3610</v>
      </c>
      <c r="D2244" s="5" t="s">
        <v>3611</v>
      </c>
      <c r="E2244" s="12" t="s">
        <v>761</v>
      </c>
      <c r="F2244" s="4" t="s">
        <v>2543</v>
      </c>
      <c r="G2244" s="5" t="s">
        <v>393</v>
      </c>
    </row>
    <row r="2245" spans="1:7">
      <c r="A2245" s="3" t="s">
        <v>2544</v>
      </c>
      <c r="B2245" s="4" t="s">
        <v>545</v>
      </c>
      <c r="C2245" s="5" t="s">
        <v>3886</v>
      </c>
      <c r="D2245" s="5" t="s">
        <v>3469</v>
      </c>
      <c r="E2245" s="12" t="s">
        <v>546</v>
      </c>
      <c r="F2245" s="4" t="s">
        <v>1879</v>
      </c>
      <c r="G2245" s="5" t="s">
        <v>1880</v>
      </c>
    </row>
    <row r="2246" spans="1:7">
      <c r="A2246" s="3" t="s">
        <v>2545</v>
      </c>
      <c r="B2246" s="16" t="s">
        <v>3152</v>
      </c>
      <c r="C2246" s="3" t="s">
        <v>2546</v>
      </c>
      <c r="D2246" s="5" t="s">
        <v>3152</v>
      </c>
      <c r="E2246" s="12" t="s">
        <v>2547</v>
      </c>
      <c r="F2246" s="4" t="s">
        <v>2548</v>
      </c>
      <c r="G2246" s="5" t="s">
        <v>58</v>
      </c>
    </row>
    <row r="2247" spans="1:7">
      <c r="A2247" s="3" t="s">
        <v>2549</v>
      </c>
      <c r="B2247" s="4" t="s">
        <v>2550</v>
      </c>
      <c r="C2247" s="5" t="s">
        <v>3152</v>
      </c>
      <c r="D2247" s="5" t="s">
        <v>3152</v>
      </c>
      <c r="E2247" s="12" t="s">
        <v>2551</v>
      </c>
      <c r="F2247" s="4" t="s">
        <v>120</v>
      </c>
      <c r="G2247" s="3" t="s">
        <v>120</v>
      </c>
    </row>
    <row r="2248" spans="1:7">
      <c r="A2248" s="3" t="s">
        <v>2552</v>
      </c>
      <c r="B2248" s="4" t="s">
        <v>345</v>
      </c>
      <c r="C2248" s="5" t="s">
        <v>3354</v>
      </c>
      <c r="D2248" s="5" t="s">
        <v>3152</v>
      </c>
      <c r="E2248" s="12" t="s">
        <v>346</v>
      </c>
      <c r="F2248" s="4" t="s">
        <v>120</v>
      </c>
      <c r="G2248" s="3" t="s">
        <v>120</v>
      </c>
    </row>
    <row r="2249" spans="1:7">
      <c r="A2249" s="3" t="s">
        <v>2553</v>
      </c>
      <c r="B2249" s="4" t="s">
        <v>2554</v>
      </c>
      <c r="C2249" s="5" t="s">
        <v>3186</v>
      </c>
      <c r="D2249" s="5" t="s">
        <v>3887</v>
      </c>
      <c r="E2249" s="12" t="s">
        <v>2555</v>
      </c>
      <c r="F2249" s="4" t="s">
        <v>120</v>
      </c>
      <c r="G2249" s="3" t="s">
        <v>120</v>
      </c>
    </row>
    <row r="2250" spans="1:7">
      <c r="A2250" s="3" t="s">
        <v>2556</v>
      </c>
      <c r="B2250" s="4" t="s">
        <v>2557</v>
      </c>
      <c r="C2250" s="5" t="s">
        <v>3152</v>
      </c>
      <c r="D2250" s="5" t="s">
        <v>3152</v>
      </c>
      <c r="E2250" s="12" t="s">
        <v>2558</v>
      </c>
      <c r="F2250" s="4" t="s">
        <v>900</v>
      </c>
      <c r="G2250" s="5" t="s">
        <v>45</v>
      </c>
    </row>
    <row r="2251" spans="1:7">
      <c r="A2251" s="3" t="s">
        <v>2559</v>
      </c>
      <c r="B2251" s="4" t="s">
        <v>2560</v>
      </c>
      <c r="C2251" s="5" t="s">
        <v>3888</v>
      </c>
      <c r="D2251" s="5" t="s">
        <v>3152</v>
      </c>
      <c r="E2251" s="12" t="s">
        <v>593</v>
      </c>
      <c r="F2251" s="4" t="s">
        <v>2561</v>
      </c>
      <c r="G2251" s="5" t="s">
        <v>58</v>
      </c>
    </row>
    <row r="2252" spans="1:7">
      <c r="A2252" s="3" t="s">
        <v>2562</v>
      </c>
      <c r="B2252" s="4" t="s">
        <v>2563</v>
      </c>
      <c r="C2252" s="5" t="s">
        <v>3152</v>
      </c>
      <c r="D2252" s="5" t="s">
        <v>3889</v>
      </c>
      <c r="E2252" s="12" t="s">
        <v>2564</v>
      </c>
      <c r="F2252" s="4" t="s">
        <v>2565</v>
      </c>
      <c r="G2252" s="5" t="s">
        <v>58</v>
      </c>
    </row>
    <row r="2253" spans="1:7">
      <c r="A2253" s="3" t="s">
        <v>2566</v>
      </c>
      <c r="B2253" s="4" t="s">
        <v>2567</v>
      </c>
      <c r="C2253" s="5" t="s">
        <v>3890</v>
      </c>
      <c r="D2253" s="5" t="s">
        <v>3891</v>
      </c>
      <c r="E2253" s="12" t="s">
        <v>2568</v>
      </c>
      <c r="F2253" s="4" t="s">
        <v>2569</v>
      </c>
      <c r="G2253" s="5" t="s">
        <v>58</v>
      </c>
    </row>
    <row r="2254" spans="1:7">
      <c r="A2254" s="3" t="s">
        <v>2570</v>
      </c>
      <c r="B2254" s="4" t="s">
        <v>2571</v>
      </c>
      <c r="C2254" s="5" t="s">
        <v>3152</v>
      </c>
      <c r="D2254" s="5" t="s">
        <v>3409</v>
      </c>
      <c r="E2254" s="12" t="s">
        <v>455</v>
      </c>
      <c r="F2254" s="4" t="s">
        <v>2572</v>
      </c>
      <c r="G2254" s="5" t="s">
        <v>58</v>
      </c>
    </row>
    <row r="2255" spans="1:7">
      <c r="A2255" s="3" t="s">
        <v>2573</v>
      </c>
      <c r="B2255" s="4" t="s">
        <v>622</v>
      </c>
      <c r="C2255" s="5" t="s">
        <v>3512</v>
      </c>
      <c r="D2255" s="5" t="s">
        <v>3513</v>
      </c>
      <c r="E2255" s="12" t="s">
        <v>623</v>
      </c>
      <c r="F2255" s="4" t="s">
        <v>2574</v>
      </c>
      <c r="G2255" s="5" t="s">
        <v>58</v>
      </c>
    </row>
    <row r="2256" spans="1:7">
      <c r="A2256" s="3" t="s">
        <v>2575</v>
      </c>
      <c r="B2256" s="4" t="s">
        <v>192</v>
      </c>
      <c r="C2256" s="5" t="s">
        <v>3261</v>
      </c>
      <c r="D2256" s="5" t="s">
        <v>3262</v>
      </c>
      <c r="E2256" s="12" t="s">
        <v>193</v>
      </c>
      <c r="F2256" s="4" t="s">
        <v>541</v>
      </c>
      <c r="G2256" s="7" t="s">
        <v>541</v>
      </c>
    </row>
    <row r="2257" spans="1:7">
      <c r="A2257" s="3" t="s">
        <v>2576</v>
      </c>
      <c r="B2257" s="4" t="s">
        <v>223</v>
      </c>
      <c r="C2257" s="5" t="s">
        <v>3279</v>
      </c>
      <c r="D2257" s="5" t="s">
        <v>3280</v>
      </c>
      <c r="E2257" s="12" t="s">
        <v>224</v>
      </c>
      <c r="F2257" s="4" t="s">
        <v>120</v>
      </c>
      <c r="G2257" s="3" t="s">
        <v>120</v>
      </c>
    </row>
    <row r="2258" spans="1:7">
      <c r="A2258" s="3" t="s">
        <v>2577</v>
      </c>
      <c r="B2258" s="4" t="s">
        <v>223</v>
      </c>
      <c r="C2258" s="5" t="s">
        <v>3892</v>
      </c>
      <c r="D2258" s="5" t="s">
        <v>3280</v>
      </c>
      <c r="E2258" s="12" t="s">
        <v>224</v>
      </c>
      <c r="F2258" s="4" t="s">
        <v>120</v>
      </c>
      <c r="G2258" s="3" t="s">
        <v>120</v>
      </c>
    </row>
    <row r="2259" spans="1:7">
      <c r="A2259" s="3" t="s">
        <v>2578</v>
      </c>
      <c r="B2259" s="4" t="s">
        <v>225</v>
      </c>
      <c r="C2259" s="5" t="s">
        <v>3281</v>
      </c>
      <c r="D2259" s="5" t="s">
        <v>3282</v>
      </c>
      <c r="E2259" s="12" t="s">
        <v>226</v>
      </c>
      <c r="F2259" s="4" t="s">
        <v>120</v>
      </c>
      <c r="G2259" s="3" t="s">
        <v>120</v>
      </c>
    </row>
    <row r="2260" spans="1:7">
      <c r="A2260" s="3" t="s">
        <v>2579</v>
      </c>
      <c r="B2260" s="4" t="s">
        <v>229</v>
      </c>
      <c r="C2260" s="5" t="s">
        <v>3283</v>
      </c>
      <c r="D2260" s="5" t="s">
        <v>3284</v>
      </c>
      <c r="E2260" s="12" t="s">
        <v>230</v>
      </c>
      <c r="F2260" s="4" t="s">
        <v>2580</v>
      </c>
      <c r="G2260" s="5" t="s">
        <v>415</v>
      </c>
    </row>
    <row r="2261" spans="1:7">
      <c r="A2261" s="3" t="s">
        <v>2581</v>
      </c>
      <c r="B2261" s="4" t="s">
        <v>2582</v>
      </c>
      <c r="C2261" s="5" t="s">
        <v>3152</v>
      </c>
      <c r="D2261" s="5" t="s">
        <v>3152</v>
      </c>
      <c r="E2261" s="12" t="s">
        <v>2583</v>
      </c>
      <c r="F2261" s="4" t="s">
        <v>120</v>
      </c>
      <c r="G2261" s="3" t="s">
        <v>120</v>
      </c>
    </row>
    <row r="2262" spans="1:7">
      <c r="A2262" s="3" t="s">
        <v>2584</v>
      </c>
      <c r="B2262" s="4" t="s">
        <v>95</v>
      </c>
      <c r="C2262" s="5" t="s">
        <v>3533</v>
      </c>
      <c r="D2262" s="5" t="s">
        <v>3187</v>
      </c>
      <c r="E2262" s="12" t="s">
        <v>96</v>
      </c>
      <c r="F2262" s="4" t="s">
        <v>2480</v>
      </c>
      <c r="G2262" s="5" t="s">
        <v>1274</v>
      </c>
    </row>
    <row r="2263" spans="1:7">
      <c r="A2263" s="3" t="s">
        <v>2585</v>
      </c>
      <c r="B2263" s="4" t="s">
        <v>69</v>
      </c>
      <c r="C2263" s="5" t="s">
        <v>3171</v>
      </c>
      <c r="D2263" s="5" t="s">
        <v>3172</v>
      </c>
      <c r="E2263" s="12" t="s">
        <v>70</v>
      </c>
      <c r="F2263" s="4" t="s">
        <v>120</v>
      </c>
      <c r="G2263" s="3" t="s">
        <v>120</v>
      </c>
    </row>
    <row r="2264" spans="1:7">
      <c r="A2264" s="3" t="s">
        <v>2586</v>
      </c>
      <c r="B2264" s="4" t="s">
        <v>2587</v>
      </c>
      <c r="C2264" s="5" t="s">
        <v>3152</v>
      </c>
      <c r="D2264" s="5" t="s">
        <v>3152</v>
      </c>
      <c r="E2264" s="12" t="s">
        <v>2588</v>
      </c>
      <c r="F2264" s="4" t="s">
        <v>2589</v>
      </c>
      <c r="G2264" s="5" t="s">
        <v>415</v>
      </c>
    </row>
    <row r="2265" spans="1:7">
      <c r="A2265" s="3" t="s">
        <v>2590</v>
      </c>
      <c r="B2265" s="16" t="s">
        <v>3152</v>
      </c>
      <c r="C2265" s="3" t="s">
        <v>2591</v>
      </c>
      <c r="D2265" s="5" t="s">
        <v>3152</v>
      </c>
      <c r="E2265" s="12" t="s">
        <v>2592</v>
      </c>
      <c r="F2265" s="4" t="s">
        <v>2593</v>
      </c>
      <c r="G2265" s="5" t="s">
        <v>58</v>
      </c>
    </row>
    <row r="2266" spans="1:7">
      <c r="A2266" s="3" t="s">
        <v>2594</v>
      </c>
      <c r="B2266" s="4" t="s">
        <v>2595</v>
      </c>
      <c r="C2266" s="5" t="s">
        <v>3893</v>
      </c>
      <c r="D2266" s="5" t="s">
        <v>3800</v>
      </c>
      <c r="E2266" s="12" t="s">
        <v>2596</v>
      </c>
      <c r="F2266" s="4" t="s">
        <v>1879</v>
      </c>
      <c r="G2266" s="5" t="s">
        <v>1880</v>
      </c>
    </row>
    <row r="2267" spans="1:7">
      <c r="A2267" s="3" t="s">
        <v>2597</v>
      </c>
      <c r="B2267" s="4" t="s">
        <v>2598</v>
      </c>
      <c r="C2267" s="5" t="s">
        <v>3894</v>
      </c>
      <c r="D2267" s="5" t="s">
        <v>3767</v>
      </c>
      <c r="E2267" s="12" t="s">
        <v>1075</v>
      </c>
      <c r="F2267" s="4" t="s">
        <v>120</v>
      </c>
      <c r="G2267" s="3" t="s">
        <v>120</v>
      </c>
    </row>
    <row r="2268" spans="1:7">
      <c r="A2268" s="3" t="s">
        <v>2599</v>
      </c>
      <c r="B2268" s="4" t="s">
        <v>186</v>
      </c>
      <c r="C2268" s="5" t="s">
        <v>3256</v>
      </c>
      <c r="D2268" s="5" t="s">
        <v>3257</v>
      </c>
      <c r="E2268" s="12" t="s">
        <v>187</v>
      </c>
      <c r="F2268" s="4" t="s">
        <v>2600</v>
      </c>
      <c r="G2268" s="5" t="s">
        <v>856</v>
      </c>
    </row>
    <row r="2269" spans="1:7">
      <c r="A2269" s="3" t="s">
        <v>2601</v>
      </c>
      <c r="B2269" s="4" t="s">
        <v>502</v>
      </c>
      <c r="C2269" s="5" t="s">
        <v>3443</v>
      </c>
      <c r="D2269" s="5" t="s">
        <v>3152</v>
      </c>
      <c r="E2269" s="12" t="s">
        <v>503</v>
      </c>
      <c r="F2269" s="4" t="s">
        <v>2602</v>
      </c>
      <c r="G2269" s="5" t="s">
        <v>947</v>
      </c>
    </row>
    <row r="2270" spans="1:7">
      <c r="A2270" s="3" t="s">
        <v>2603</v>
      </c>
      <c r="B2270" s="4" t="s">
        <v>2604</v>
      </c>
      <c r="C2270" s="5" t="s">
        <v>3152</v>
      </c>
      <c r="D2270" s="5" t="s">
        <v>3895</v>
      </c>
      <c r="E2270" s="12" t="s">
        <v>2605</v>
      </c>
      <c r="F2270" s="4" t="s">
        <v>2606</v>
      </c>
      <c r="G2270" s="5" t="s">
        <v>393</v>
      </c>
    </row>
    <row r="2271" spans="1:7">
      <c r="A2271" s="3" t="s">
        <v>2607</v>
      </c>
      <c r="B2271" s="4" t="s">
        <v>2608</v>
      </c>
      <c r="C2271" s="5" t="s">
        <v>3152</v>
      </c>
      <c r="D2271" s="5" t="s">
        <v>3152</v>
      </c>
      <c r="E2271" s="12" t="s">
        <v>2609</v>
      </c>
      <c r="F2271" s="4" t="s">
        <v>2610</v>
      </c>
      <c r="G2271" s="5" t="s">
        <v>15</v>
      </c>
    </row>
    <row r="2272" spans="1:7">
      <c r="A2272" s="3" t="s">
        <v>2611</v>
      </c>
      <c r="B2272" s="4" t="s">
        <v>829</v>
      </c>
      <c r="C2272" s="5" t="s">
        <v>3647</v>
      </c>
      <c r="D2272" s="5" t="s">
        <v>3648</v>
      </c>
      <c r="E2272" s="12" t="s">
        <v>830</v>
      </c>
      <c r="F2272" s="4" t="s">
        <v>1879</v>
      </c>
      <c r="G2272" s="5" t="s">
        <v>1880</v>
      </c>
    </row>
    <row r="2273" spans="1:7">
      <c r="A2273" s="3" t="s">
        <v>2612</v>
      </c>
      <c r="B2273" s="4" t="s">
        <v>2613</v>
      </c>
      <c r="C2273" s="5" t="s">
        <v>3896</v>
      </c>
      <c r="D2273" s="5" t="s">
        <v>3897</v>
      </c>
      <c r="E2273" s="12" t="s">
        <v>2614</v>
      </c>
      <c r="F2273" s="4" t="s">
        <v>2615</v>
      </c>
      <c r="G2273" s="5" t="s">
        <v>39</v>
      </c>
    </row>
    <row r="2274" spans="1:7">
      <c r="A2274" s="3" t="s">
        <v>2616</v>
      </c>
      <c r="B2274" s="4" t="s">
        <v>656</v>
      </c>
      <c r="C2274" s="5" t="s">
        <v>3534</v>
      </c>
      <c r="D2274" s="5" t="s">
        <v>3535</v>
      </c>
      <c r="E2274" s="12" t="s">
        <v>657</v>
      </c>
      <c r="F2274" s="4" t="s">
        <v>2617</v>
      </c>
      <c r="G2274" s="5" t="s">
        <v>15</v>
      </c>
    </row>
    <row r="2275" spans="1:7">
      <c r="A2275" s="3" t="s">
        <v>2618</v>
      </c>
      <c r="B2275" s="4" t="s">
        <v>2619</v>
      </c>
      <c r="C2275" s="5" t="s">
        <v>3898</v>
      </c>
      <c r="D2275" s="5" t="s">
        <v>3152</v>
      </c>
      <c r="E2275" s="12" t="s">
        <v>2620</v>
      </c>
      <c r="F2275" s="4" t="s">
        <v>766</v>
      </c>
      <c r="G2275" s="5" t="s">
        <v>15</v>
      </c>
    </row>
    <row r="2276" spans="1:7">
      <c r="A2276" s="3" t="s">
        <v>2621</v>
      </c>
      <c r="B2276" s="4" t="s">
        <v>941</v>
      </c>
      <c r="C2276" s="5" t="s">
        <v>3721</v>
      </c>
      <c r="D2276" s="5" t="s">
        <v>3152</v>
      </c>
      <c r="E2276" s="12" t="s">
        <v>942</v>
      </c>
      <c r="F2276" s="4" t="s">
        <v>2622</v>
      </c>
      <c r="G2276" s="5" t="s">
        <v>415</v>
      </c>
    </row>
    <row r="2277" spans="1:7">
      <c r="A2277" s="3" t="s">
        <v>2623</v>
      </c>
      <c r="B2277" s="4" t="s">
        <v>884</v>
      </c>
      <c r="C2277" s="5" t="s">
        <v>3681</v>
      </c>
      <c r="D2277" s="5" t="s">
        <v>3682</v>
      </c>
      <c r="E2277" s="12" t="s">
        <v>885</v>
      </c>
      <c r="F2277" s="4" t="s">
        <v>1879</v>
      </c>
      <c r="G2277" s="5" t="s">
        <v>1880</v>
      </c>
    </row>
    <row r="2278" spans="1:7">
      <c r="A2278" s="3" t="s">
        <v>2624</v>
      </c>
      <c r="B2278" s="4" t="s">
        <v>331</v>
      </c>
      <c r="C2278" s="5" t="s">
        <v>3345</v>
      </c>
      <c r="D2278" s="5" t="s">
        <v>3152</v>
      </c>
      <c r="E2278" s="12" t="s">
        <v>332</v>
      </c>
      <c r="F2278" s="4" t="s">
        <v>120</v>
      </c>
      <c r="G2278" s="3" t="s">
        <v>120</v>
      </c>
    </row>
    <row r="2279" spans="1:7">
      <c r="A2279" s="3" t="s">
        <v>2625</v>
      </c>
      <c r="B2279" s="16" t="s">
        <v>3152</v>
      </c>
      <c r="C2279" s="3" t="s">
        <v>2626</v>
      </c>
      <c r="D2279" s="5" t="s">
        <v>3152</v>
      </c>
      <c r="E2279" s="12" t="s">
        <v>2627</v>
      </c>
      <c r="F2279" s="4" t="s">
        <v>2628</v>
      </c>
      <c r="G2279" s="5" t="s">
        <v>58</v>
      </c>
    </row>
    <row r="2280" spans="1:7">
      <c r="A2280" s="3" t="s">
        <v>2629</v>
      </c>
      <c r="B2280" s="4" t="s">
        <v>825</v>
      </c>
      <c r="C2280" s="5" t="s">
        <v>3646</v>
      </c>
      <c r="D2280" s="5" t="s">
        <v>3152</v>
      </c>
      <c r="E2280" s="12" t="s">
        <v>805</v>
      </c>
      <c r="F2280" s="4" t="s">
        <v>2630</v>
      </c>
      <c r="G2280" s="5" t="s">
        <v>15</v>
      </c>
    </row>
    <row r="2281" spans="1:7">
      <c r="A2281" s="3" t="s">
        <v>2631</v>
      </c>
      <c r="B2281" s="4" t="s">
        <v>1944</v>
      </c>
      <c r="C2281" s="5" t="s">
        <v>3152</v>
      </c>
      <c r="D2281" s="5" t="s">
        <v>3858</v>
      </c>
      <c r="E2281" s="12" t="s">
        <v>1945</v>
      </c>
      <c r="F2281" s="4" t="s">
        <v>390</v>
      </c>
      <c r="G2281" s="5" t="s">
        <v>15</v>
      </c>
    </row>
    <row r="2282" spans="1:7">
      <c r="A2282" s="3" t="s">
        <v>2632</v>
      </c>
      <c r="B2282" s="4" t="s">
        <v>1944</v>
      </c>
      <c r="C2282" s="5" t="s">
        <v>3358</v>
      </c>
      <c r="D2282" s="5" t="s">
        <v>3858</v>
      </c>
      <c r="E2282" s="12" t="s">
        <v>1945</v>
      </c>
      <c r="F2282" s="4" t="s">
        <v>280</v>
      </c>
      <c r="G2282" s="5" t="s">
        <v>15</v>
      </c>
    </row>
    <row r="2283" spans="1:7">
      <c r="A2283" s="3" t="s">
        <v>2633</v>
      </c>
      <c r="B2283" s="4" t="s">
        <v>274</v>
      </c>
      <c r="C2283" s="5" t="s">
        <v>3309</v>
      </c>
      <c r="D2283" s="5" t="s">
        <v>3310</v>
      </c>
      <c r="E2283" s="12" t="s">
        <v>275</v>
      </c>
      <c r="F2283" s="4" t="s">
        <v>2634</v>
      </c>
      <c r="G2283" s="7" t="s">
        <v>1205</v>
      </c>
    </row>
    <row r="2284" spans="1:7">
      <c r="A2284" s="3" t="s">
        <v>2635</v>
      </c>
      <c r="B2284" s="4" t="s">
        <v>1099</v>
      </c>
      <c r="C2284" s="5" t="s">
        <v>3776</v>
      </c>
      <c r="D2284" s="5" t="s">
        <v>3777</v>
      </c>
      <c r="E2284" s="12" t="s">
        <v>1100</v>
      </c>
      <c r="F2284" s="4" t="s">
        <v>2636</v>
      </c>
      <c r="G2284" s="5" t="s">
        <v>58</v>
      </c>
    </row>
    <row r="2285" spans="1:7">
      <c r="A2285" s="3" t="s">
        <v>2637</v>
      </c>
      <c r="B2285" s="4" t="s">
        <v>2638</v>
      </c>
      <c r="C2285" s="5" t="s">
        <v>3899</v>
      </c>
      <c r="D2285" s="5" t="s">
        <v>3900</v>
      </c>
      <c r="E2285" s="12" t="s">
        <v>2639</v>
      </c>
      <c r="F2285" s="4" t="s">
        <v>2640</v>
      </c>
      <c r="G2285" s="5" t="s">
        <v>2641</v>
      </c>
    </row>
    <row r="2286" spans="1:7">
      <c r="A2286" s="3" t="s">
        <v>2642</v>
      </c>
      <c r="B2286" s="4" t="s">
        <v>51</v>
      </c>
      <c r="C2286" s="5" t="s">
        <v>3159</v>
      </c>
      <c r="D2286" s="5" t="s">
        <v>3160</v>
      </c>
      <c r="E2286" s="12" t="s">
        <v>52</v>
      </c>
      <c r="F2286" s="4" t="s">
        <v>120</v>
      </c>
      <c r="G2286" s="3" t="s">
        <v>120</v>
      </c>
    </row>
    <row r="2287" spans="1:7">
      <c r="A2287" s="3" t="s">
        <v>2643</v>
      </c>
      <c r="B2287" s="4" t="s">
        <v>1042</v>
      </c>
      <c r="C2287" s="5" t="s">
        <v>3756</v>
      </c>
      <c r="D2287" s="5" t="s">
        <v>3757</v>
      </c>
      <c r="E2287" s="12" t="s">
        <v>1043</v>
      </c>
      <c r="F2287" s="4" t="s">
        <v>120</v>
      </c>
      <c r="G2287" s="3" t="s">
        <v>120</v>
      </c>
    </row>
    <row r="2288" spans="1:7">
      <c r="A2288" s="3" t="s">
        <v>2644</v>
      </c>
      <c r="B2288" s="4" t="s">
        <v>478</v>
      </c>
      <c r="C2288" s="5" t="s">
        <v>3152</v>
      </c>
      <c r="D2288" s="5" t="s">
        <v>3152</v>
      </c>
      <c r="E2288" s="12" t="s">
        <v>346</v>
      </c>
      <c r="F2288" s="4" t="s">
        <v>120</v>
      </c>
      <c r="G2288" s="3" t="s">
        <v>120</v>
      </c>
    </row>
    <row r="2289" spans="1:7">
      <c r="A2289" s="3" t="s">
        <v>2645</v>
      </c>
      <c r="B2289" s="4" t="s">
        <v>2646</v>
      </c>
      <c r="C2289" s="5" t="s">
        <v>3901</v>
      </c>
      <c r="D2289" s="5" t="s">
        <v>3902</v>
      </c>
      <c r="E2289" s="12" t="s">
        <v>2647</v>
      </c>
      <c r="F2289" s="4" t="s">
        <v>120</v>
      </c>
      <c r="G2289" s="3" t="s">
        <v>120</v>
      </c>
    </row>
    <row r="2290" spans="1:7">
      <c r="A2290" s="17" t="s">
        <v>2648</v>
      </c>
      <c r="B2290" s="18"/>
      <c r="C2290" s="18"/>
      <c r="D2290" s="18"/>
      <c r="E2290" s="18"/>
      <c r="F2290" s="18"/>
      <c r="G2290" s="19"/>
    </row>
    <row r="2291" spans="1:7">
      <c r="A2291" s="9" t="s">
        <v>1</v>
      </c>
      <c r="B2291" s="2" t="s">
        <v>4000</v>
      </c>
      <c r="C2291" s="1" t="s">
        <v>4001</v>
      </c>
      <c r="D2291" s="1" t="s">
        <v>4002</v>
      </c>
      <c r="E2291" s="11" t="s">
        <v>2</v>
      </c>
      <c r="F2291" s="2" t="s">
        <v>3</v>
      </c>
      <c r="G2291" s="1" t="s">
        <v>4</v>
      </c>
    </row>
    <row r="2292" spans="1:7">
      <c r="A2292" s="3" t="s">
        <v>2649</v>
      </c>
      <c r="B2292" s="4" t="s">
        <v>352</v>
      </c>
      <c r="C2292" s="5" t="s">
        <v>3358</v>
      </c>
      <c r="D2292" s="5" t="s">
        <v>3359</v>
      </c>
      <c r="E2292" s="12" t="s">
        <v>353</v>
      </c>
      <c r="F2292" s="4" t="s">
        <v>11</v>
      </c>
      <c r="G2292" s="3" t="s">
        <v>11</v>
      </c>
    </row>
    <row r="2293" spans="1:7">
      <c r="A2293" s="3" t="s">
        <v>2650</v>
      </c>
      <c r="B2293" s="4" t="s">
        <v>240</v>
      </c>
      <c r="C2293" s="5" t="s">
        <v>3288</v>
      </c>
      <c r="D2293" s="5" t="s">
        <v>3289</v>
      </c>
      <c r="E2293" s="12" t="s">
        <v>241</v>
      </c>
      <c r="F2293" s="4" t="s">
        <v>11</v>
      </c>
      <c r="G2293" s="3" t="s">
        <v>11</v>
      </c>
    </row>
    <row r="2294" spans="1:7">
      <c r="A2294" s="3" t="s">
        <v>2651</v>
      </c>
      <c r="B2294" s="4" t="s">
        <v>723</v>
      </c>
      <c r="C2294" s="5" t="s">
        <v>3582</v>
      </c>
      <c r="D2294" s="5" t="s">
        <v>3583</v>
      </c>
      <c r="E2294" s="12" t="s">
        <v>724</v>
      </c>
      <c r="F2294" s="4" t="s">
        <v>20</v>
      </c>
      <c r="G2294" s="3" t="s">
        <v>20</v>
      </c>
    </row>
    <row r="2295" spans="1:7">
      <c r="A2295" s="3" t="s">
        <v>2652</v>
      </c>
      <c r="B2295" s="4" t="s">
        <v>806</v>
      </c>
      <c r="C2295" s="5" t="s">
        <v>3641</v>
      </c>
      <c r="D2295" s="5" t="s">
        <v>3152</v>
      </c>
      <c r="E2295" s="12" t="s">
        <v>807</v>
      </c>
      <c r="F2295" s="4" t="s">
        <v>244</v>
      </c>
      <c r="G2295" s="5" t="s">
        <v>8</v>
      </c>
    </row>
    <row r="2296" spans="1:7">
      <c r="A2296" s="3" t="s">
        <v>2653</v>
      </c>
      <c r="B2296" s="4" t="s">
        <v>2654</v>
      </c>
      <c r="C2296" s="5" t="s">
        <v>3903</v>
      </c>
      <c r="D2296" s="5" t="s">
        <v>3904</v>
      </c>
      <c r="E2296" s="12" t="s">
        <v>2655</v>
      </c>
      <c r="F2296" s="4" t="s">
        <v>20</v>
      </c>
      <c r="G2296" s="3" t="s">
        <v>20</v>
      </c>
    </row>
    <row r="2297" spans="1:7">
      <c r="A2297" s="3" t="s">
        <v>2656</v>
      </c>
      <c r="B2297" s="4" t="s">
        <v>2657</v>
      </c>
      <c r="C2297" s="5" t="s">
        <v>3905</v>
      </c>
      <c r="D2297" s="5" t="s">
        <v>3906</v>
      </c>
      <c r="E2297" s="12" t="s">
        <v>2655</v>
      </c>
      <c r="F2297" s="4" t="s">
        <v>517</v>
      </c>
      <c r="G2297" s="5" t="s">
        <v>518</v>
      </c>
    </row>
    <row r="2298" spans="1:7">
      <c r="A2298" s="3" t="s">
        <v>2658</v>
      </c>
      <c r="B2298" s="4" t="s">
        <v>2659</v>
      </c>
      <c r="C2298" s="5" t="s">
        <v>3372</v>
      </c>
      <c r="D2298" s="5" t="s">
        <v>3295</v>
      </c>
      <c r="E2298" s="12" t="s">
        <v>252</v>
      </c>
      <c r="F2298" s="4" t="s">
        <v>11</v>
      </c>
      <c r="G2298" s="3" t="s">
        <v>11</v>
      </c>
    </row>
    <row r="2299" spans="1:7">
      <c r="A2299" s="3" t="s">
        <v>2660</v>
      </c>
      <c r="B2299" s="4" t="s">
        <v>2661</v>
      </c>
      <c r="C2299" s="5" t="s">
        <v>3835</v>
      </c>
      <c r="D2299" s="5" t="s">
        <v>3907</v>
      </c>
      <c r="E2299" s="12" t="s">
        <v>2662</v>
      </c>
      <c r="F2299" s="4" t="s">
        <v>2663</v>
      </c>
      <c r="G2299" s="5" t="s">
        <v>8</v>
      </c>
    </row>
    <row r="2300" spans="1:7">
      <c r="A2300" s="3" t="s">
        <v>2664</v>
      </c>
      <c r="B2300" s="4" t="s">
        <v>2665</v>
      </c>
      <c r="C2300" s="5" t="s">
        <v>3152</v>
      </c>
      <c r="D2300" s="5" t="s">
        <v>3511</v>
      </c>
      <c r="E2300" s="12" t="s">
        <v>37</v>
      </c>
      <c r="F2300" s="4" t="s">
        <v>2663</v>
      </c>
      <c r="G2300" s="5" t="s">
        <v>8</v>
      </c>
    </row>
    <row r="2301" spans="1:7">
      <c r="A2301" s="3" t="s">
        <v>2666</v>
      </c>
      <c r="B2301" s="4" t="s">
        <v>36</v>
      </c>
      <c r="C2301" s="5" t="s">
        <v>3908</v>
      </c>
      <c r="D2301" s="5" t="s">
        <v>3156</v>
      </c>
      <c r="E2301" s="12" t="s">
        <v>37</v>
      </c>
      <c r="F2301" s="4" t="s">
        <v>520</v>
      </c>
      <c r="G2301" s="5" t="s">
        <v>8</v>
      </c>
    </row>
    <row r="2302" spans="1:7">
      <c r="A2302" s="3" t="s">
        <v>2667</v>
      </c>
      <c r="B2302" s="4" t="s">
        <v>36</v>
      </c>
      <c r="C2302" s="5" t="s">
        <v>3152</v>
      </c>
      <c r="D2302" s="5" t="s">
        <v>3156</v>
      </c>
      <c r="E2302" s="12" t="s">
        <v>37</v>
      </c>
      <c r="F2302" s="4" t="s">
        <v>120</v>
      </c>
      <c r="G2302" s="3" t="s">
        <v>120</v>
      </c>
    </row>
    <row r="2303" spans="1:7">
      <c r="A2303" s="3" t="s">
        <v>2668</v>
      </c>
      <c r="B2303" s="4" t="s">
        <v>615</v>
      </c>
      <c r="C2303" s="5" t="s">
        <v>3506</v>
      </c>
      <c r="D2303" s="5" t="s">
        <v>3507</v>
      </c>
      <c r="E2303" s="12" t="s">
        <v>616</v>
      </c>
      <c r="F2303" s="4" t="s">
        <v>800</v>
      </c>
      <c r="G2303" s="5" t="s">
        <v>8</v>
      </c>
    </row>
    <row r="2304" spans="1:7">
      <c r="A2304" s="3" t="s">
        <v>2669</v>
      </c>
      <c r="B2304" s="4" t="s">
        <v>1191</v>
      </c>
      <c r="C2304" s="5" t="s">
        <v>3801</v>
      </c>
      <c r="D2304" s="5" t="s">
        <v>3527</v>
      </c>
      <c r="E2304" s="12" t="s">
        <v>645</v>
      </c>
      <c r="F2304" s="4" t="s">
        <v>120</v>
      </c>
      <c r="G2304" s="3" t="s">
        <v>120</v>
      </c>
    </row>
    <row r="2305" spans="1:7">
      <c r="A2305" s="3" t="s">
        <v>2670</v>
      </c>
      <c r="B2305" s="4" t="s">
        <v>2671</v>
      </c>
      <c r="C2305" s="5" t="s">
        <v>3909</v>
      </c>
      <c r="D2305" s="5" t="s">
        <v>3152</v>
      </c>
      <c r="E2305" s="12" t="s">
        <v>2672</v>
      </c>
      <c r="F2305" s="4" t="s">
        <v>11</v>
      </c>
      <c r="G2305" s="3" t="s">
        <v>11</v>
      </c>
    </row>
    <row r="2306" spans="1:7">
      <c r="A2306" s="3" t="s">
        <v>2673</v>
      </c>
      <c r="B2306" s="4" t="s">
        <v>519</v>
      </c>
      <c r="C2306" s="5" t="s">
        <v>3458</v>
      </c>
      <c r="D2306" s="5" t="s">
        <v>3152</v>
      </c>
      <c r="E2306" s="12" t="s">
        <v>207</v>
      </c>
      <c r="F2306" s="4" t="s">
        <v>20</v>
      </c>
      <c r="G2306" s="3" t="s">
        <v>20</v>
      </c>
    </row>
    <row r="2307" spans="1:7">
      <c r="A2307" s="3" t="s">
        <v>2674</v>
      </c>
      <c r="B2307" s="4" t="s">
        <v>3152</v>
      </c>
      <c r="C2307" s="5" t="s">
        <v>3152</v>
      </c>
      <c r="D2307" s="5" t="s">
        <v>3152</v>
      </c>
      <c r="E2307" s="12" t="s">
        <v>3152</v>
      </c>
      <c r="F2307" s="4" t="s">
        <v>250</v>
      </c>
      <c r="G2307" s="5" t="s">
        <v>8</v>
      </c>
    </row>
    <row r="2308" spans="1:7">
      <c r="A2308" s="3" t="s">
        <v>2675</v>
      </c>
      <c r="B2308" s="4" t="s">
        <v>2676</v>
      </c>
      <c r="C2308" s="5" t="s">
        <v>3910</v>
      </c>
      <c r="D2308" s="5" t="s">
        <v>3911</v>
      </c>
      <c r="E2308" s="12" t="s">
        <v>2677</v>
      </c>
      <c r="F2308" s="4" t="s">
        <v>120</v>
      </c>
      <c r="G2308" s="3" t="s">
        <v>120</v>
      </c>
    </row>
    <row r="2309" spans="1:7">
      <c r="A2309" s="3" t="s">
        <v>2678</v>
      </c>
      <c r="B2309" s="4" t="s">
        <v>497</v>
      </c>
      <c r="C2309" s="5" t="s">
        <v>3439</v>
      </c>
      <c r="D2309" s="5" t="s">
        <v>3440</v>
      </c>
      <c r="E2309" s="12" t="s">
        <v>498</v>
      </c>
      <c r="F2309" s="4" t="s">
        <v>53</v>
      </c>
      <c r="G2309" s="6" t="s">
        <v>54</v>
      </c>
    </row>
    <row r="2310" spans="1:7">
      <c r="A2310" s="3" t="s">
        <v>2679</v>
      </c>
      <c r="B2310" s="4" t="s">
        <v>677</v>
      </c>
      <c r="C2310" s="5" t="s">
        <v>3548</v>
      </c>
      <c r="D2310" s="5" t="s">
        <v>3152</v>
      </c>
      <c r="E2310" s="12" t="s">
        <v>678</v>
      </c>
      <c r="F2310" s="4" t="s">
        <v>381</v>
      </c>
      <c r="G2310" s="5" t="s">
        <v>8</v>
      </c>
    </row>
    <row r="2311" spans="1:7">
      <c r="A2311" s="3" t="s">
        <v>2680</v>
      </c>
      <c r="B2311" s="4" t="s">
        <v>126</v>
      </c>
      <c r="C2311" s="5" t="s">
        <v>3206</v>
      </c>
      <c r="D2311" s="5" t="s">
        <v>3207</v>
      </c>
      <c r="E2311" s="12" t="s">
        <v>127</v>
      </c>
      <c r="F2311" s="4" t="s">
        <v>20</v>
      </c>
      <c r="G2311" s="3" t="s">
        <v>20</v>
      </c>
    </row>
    <row r="2312" spans="1:7">
      <c r="A2312" s="3" t="s">
        <v>2681</v>
      </c>
      <c r="B2312" s="4" t="s">
        <v>251</v>
      </c>
      <c r="C2312" s="5" t="s">
        <v>3152</v>
      </c>
      <c r="D2312" s="5" t="s">
        <v>3295</v>
      </c>
      <c r="E2312" s="12" t="s">
        <v>252</v>
      </c>
      <c r="F2312" s="4" t="s">
        <v>11</v>
      </c>
      <c r="G2312" s="3" t="s">
        <v>11</v>
      </c>
    </row>
    <row r="2313" spans="1:7">
      <c r="A2313" s="3" t="s">
        <v>2682</v>
      </c>
      <c r="B2313" s="4" t="s">
        <v>55</v>
      </c>
      <c r="C2313" s="5" t="s">
        <v>3161</v>
      </c>
      <c r="D2313" s="5" t="s">
        <v>3162</v>
      </c>
      <c r="E2313" s="12" t="s">
        <v>56</v>
      </c>
      <c r="F2313" s="4" t="s">
        <v>848</v>
      </c>
      <c r="G2313" s="5" t="s">
        <v>8</v>
      </c>
    </row>
    <row r="2314" spans="1:7">
      <c r="A2314" s="3" t="s">
        <v>2683</v>
      </c>
      <c r="B2314" s="4" t="s">
        <v>25</v>
      </c>
      <c r="C2314" s="5" t="s">
        <v>3149</v>
      </c>
      <c r="D2314" s="5" t="s">
        <v>3150</v>
      </c>
      <c r="E2314" s="12" t="s">
        <v>26</v>
      </c>
      <c r="F2314" s="4" t="s">
        <v>20</v>
      </c>
      <c r="G2314" s="3" t="s">
        <v>20</v>
      </c>
    </row>
    <row r="2315" spans="1:7">
      <c r="A2315" s="3" t="s">
        <v>2684</v>
      </c>
      <c r="B2315" s="4" t="s">
        <v>147</v>
      </c>
      <c r="C2315" s="5" t="s">
        <v>3225</v>
      </c>
      <c r="D2315" s="5" t="s">
        <v>3226</v>
      </c>
      <c r="E2315" s="12" t="s">
        <v>148</v>
      </c>
      <c r="F2315" s="4" t="s">
        <v>532</v>
      </c>
      <c r="G2315" s="5" t="s">
        <v>8</v>
      </c>
    </row>
    <row r="2316" spans="1:7">
      <c r="A2316" s="3" t="s">
        <v>2685</v>
      </c>
      <c r="B2316" s="4" t="s">
        <v>2686</v>
      </c>
      <c r="C2316" s="5" t="s">
        <v>3152</v>
      </c>
      <c r="D2316" s="5" t="s">
        <v>3152</v>
      </c>
      <c r="E2316" s="12" t="s">
        <v>2687</v>
      </c>
      <c r="F2316" s="4" t="s">
        <v>525</v>
      </c>
      <c r="G2316" s="7" t="s">
        <v>526</v>
      </c>
    </row>
    <row r="2317" spans="1:7">
      <c r="A2317" s="3" t="s">
        <v>2688</v>
      </c>
      <c r="B2317" s="4" t="s">
        <v>447</v>
      </c>
      <c r="C2317" s="5" t="s">
        <v>3404</v>
      </c>
      <c r="D2317" s="5" t="s">
        <v>3405</v>
      </c>
      <c r="E2317" s="12" t="s">
        <v>448</v>
      </c>
      <c r="F2317" s="4" t="s">
        <v>20</v>
      </c>
      <c r="G2317" s="3" t="s">
        <v>20</v>
      </c>
    </row>
    <row r="2318" spans="1:7">
      <c r="A2318" s="3" t="s">
        <v>2689</v>
      </c>
      <c r="B2318" s="4" t="s">
        <v>2690</v>
      </c>
      <c r="C2318" s="5" t="s">
        <v>3912</v>
      </c>
      <c r="D2318" s="5" t="s">
        <v>3152</v>
      </c>
      <c r="E2318" s="12" t="s">
        <v>2691</v>
      </c>
      <c r="F2318" s="4" t="s">
        <v>566</v>
      </c>
      <c r="G2318" s="3" t="s">
        <v>11</v>
      </c>
    </row>
    <row r="2319" spans="1:7">
      <c r="A2319" s="3" t="s">
        <v>2692</v>
      </c>
      <c r="B2319" s="4" t="s">
        <v>2693</v>
      </c>
      <c r="C2319" s="5" t="s">
        <v>3152</v>
      </c>
      <c r="D2319" s="5" t="s">
        <v>3152</v>
      </c>
      <c r="E2319" s="12" t="s">
        <v>2694</v>
      </c>
      <c r="F2319" s="4" t="s">
        <v>566</v>
      </c>
      <c r="G2319" s="3" t="s">
        <v>11</v>
      </c>
    </row>
    <row r="2320" spans="1:7">
      <c r="A2320" s="3" t="s">
        <v>2695</v>
      </c>
      <c r="B2320" s="4" t="s">
        <v>831</v>
      </c>
      <c r="C2320" s="5" t="s">
        <v>3649</v>
      </c>
      <c r="D2320" s="5" t="s">
        <v>3650</v>
      </c>
      <c r="E2320" s="12" t="s">
        <v>832</v>
      </c>
      <c r="F2320" s="4" t="s">
        <v>50</v>
      </c>
      <c r="G2320" s="5" t="s">
        <v>35</v>
      </c>
    </row>
    <row r="2321" spans="1:7">
      <c r="A2321" s="3" t="s">
        <v>2696</v>
      </c>
      <c r="B2321" s="4" t="s">
        <v>136</v>
      </c>
      <c r="C2321" s="5" t="s">
        <v>3216</v>
      </c>
      <c r="D2321" s="5" t="s">
        <v>3217</v>
      </c>
      <c r="E2321" s="12" t="s">
        <v>137</v>
      </c>
      <c r="F2321" s="4" t="s">
        <v>834</v>
      </c>
      <c r="G2321" s="5" t="s">
        <v>8</v>
      </c>
    </row>
    <row r="2322" spans="1:7">
      <c r="A2322" s="3" t="s">
        <v>2697</v>
      </c>
      <c r="B2322" s="4" t="s">
        <v>134</v>
      </c>
      <c r="C2322" s="5" t="s">
        <v>3214</v>
      </c>
      <c r="D2322" s="5" t="s">
        <v>3215</v>
      </c>
      <c r="E2322" s="12" t="s">
        <v>135</v>
      </c>
      <c r="F2322" s="4" t="s">
        <v>2698</v>
      </c>
      <c r="G2322" s="5" t="s">
        <v>8</v>
      </c>
    </row>
    <row r="2323" spans="1:7">
      <c r="A2323" s="3" t="s">
        <v>2699</v>
      </c>
      <c r="B2323" s="4" t="s">
        <v>2700</v>
      </c>
      <c r="C2323" s="5" t="s">
        <v>3913</v>
      </c>
      <c r="D2323" s="5" t="s">
        <v>3152</v>
      </c>
      <c r="E2323" s="12" t="s">
        <v>207</v>
      </c>
      <c r="F2323" s="4" t="s">
        <v>2701</v>
      </c>
      <c r="G2323" s="5" t="s">
        <v>8</v>
      </c>
    </row>
    <row r="2324" spans="1:7">
      <c r="A2324" s="3" t="s">
        <v>2702</v>
      </c>
      <c r="B2324" s="4" t="s">
        <v>2703</v>
      </c>
      <c r="C2324" s="5" t="s">
        <v>3914</v>
      </c>
      <c r="D2324" s="5" t="s">
        <v>3915</v>
      </c>
      <c r="E2324" s="12" t="s">
        <v>2704</v>
      </c>
      <c r="F2324" s="4" t="s">
        <v>11</v>
      </c>
      <c r="G2324" s="3" t="s">
        <v>11</v>
      </c>
    </row>
    <row r="2325" spans="1:7">
      <c r="A2325" s="3" t="s">
        <v>2705</v>
      </c>
      <c r="B2325" s="4" t="s">
        <v>825</v>
      </c>
      <c r="C2325" s="5" t="s">
        <v>3646</v>
      </c>
      <c r="D2325" s="5" t="s">
        <v>3152</v>
      </c>
      <c r="E2325" s="12" t="s">
        <v>805</v>
      </c>
      <c r="F2325" s="4" t="s">
        <v>517</v>
      </c>
      <c r="G2325" s="5" t="s">
        <v>518</v>
      </c>
    </row>
    <row r="2326" spans="1:7">
      <c r="A2326" s="3" t="s">
        <v>2706</v>
      </c>
      <c r="B2326" s="4" t="s">
        <v>2707</v>
      </c>
      <c r="C2326" s="5" t="s">
        <v>3916</v>
      </c>
      <c r="D2326" s="5" t="s">
        <v>3152</v>
      </c>
      <c r="E2326" s="12" t="s">
        <v>2708</v>
      </c>
      <c r="F2326" s="4" t="s">
        <v>34</v>
      </c>
      <c r="G2326" s="5" t="s">
        <v>35</v>
      </c>
    </row>
    <row r="2327" spans="1:7">
      <c r="A2327" s="3" t="s">
        <v>2709</v>
      </c>
      <c r="B2327" s="4" t="s">
        <v>572</v>
      </c>
      <c r="C2327" s="5" t="s">
        <v>3486</v>
      </c>
      <c r="D2327" s="5" t="s">
        <v>3487</v>
      </c>
      <c r="E2327" s="12" t="s">
        <v>573</v>
      </c>
      <c r="F2327" s="4" t="s">
        <v>1185</v>
      </c>
      <c r="G2327" s="3" t="s">
        <v>11</v>
      </c>
    </row>
    <row r="2328" spans="1:7">
      <c r="A2328" s="3" t="s">
        <v>2710</v>
      </c>
      <c r="B2328" s="4" t="s">
        <v>829</v>
      </c>
      <c r="C2328" s="5" t="s">
        <v>3647</v>
      </c>
      <c r="D2328" s="5" t="s">
        <v>3648</v>
      </c>
      <c r="E2328" s="12" t="s">
        <v>830</v>
      </c>
      <c r="F2328" s="4" t="s">
        <v>20</v>
      </c>
      <c r="G2328" s="3" t="s">
        <v>20</v>
      </c>
    </row>
    <row r="2329" spans="1:7">
      <c r="A2329" s="3" t="s">
        <v>2711</v>
      </c>
      <c r="B2329" s="4" t="s">
        <v>2712</v>
      </c>
      <c r="C2329" s="5" t="s">
        <v>3152</v>
      </c>
      <c r="D2329" s="5" t="s">
        <v>3917</v>
      </c>
      <c r="E2329" s="12" t="s">
        <v>2713</v>
      </c>
      <c r="F2329" s="4" t="s">
        <v>566</v>
      </c>
      <c r="G2329" s="3" t="s">
        <v>11</v>
      </c>
    </row>
    <row r="2330" spans="1:7">
      <c r="A2330" s="3" t="s">
        <v>2714</v>
      </c>
      <c r="B2330" s="4" t="s">
        <v>3152</v>
      </c>
      <c r="C2330" s="5" t="s">
        <v>3152</v>
      </c>
      <c r="D2330" s="5" t="s">
        <v>3152</v>
      </c>
      <c r="E2330" s="12" t="s">
        <v>3152</v>
      </c>
      <c r="F2330" s="4" t="s">
        <v>83</v>
      </c>
      <c r="G2330" s="7" t="s">
        <v>84</v>
      </c>
    </row>
    <row r="2331" spans="1:7">
      <c r="A2331" s="3" t="s">
        <v>2715</v>
      </c>
      <c r="B2331" s="4" t="s">
        <v>2716</v>
      </c>
      <c r="C2331" s="5" t="s">
        <v>3918</v>
      </c>
      <c r="D2331" s="5" t="s">
        <v>3152</v>
      </c>
      <c r="E2331" s="12" t="s">
        <v>2717</v>
      </c>
      <c r="F2331" s="4" t="s">
        <v>722</v>
      </c>
      <c r="G2331" s="5" t="s">
        <v>8</v>
      </c>
    </row>
    <row r="2332" spans="1:7">
      <c r="A2332" s="3" t="s">
        <v>2718</v>
      </c>
      <c r="B2332" s="4" t="s">
        <v>2716</v>
      </c>
      <c r="C2332" s="5" t="s">
        <v>3919</v>
      </c>
      <c r="D2332" s="5" t="s">
        <v>3918</v>
      </c>
      <c r="E2332" s="12" t="s">
        <v>2717</v>
      </c>
      <c r="F2332" s="4" t="s">
        <v>120</v>
      </c>
      <c r="G2332" s="3" t="s">
        <v>120</v>
      </c>
    </row>
    <row r="2333" spans="1:7">
      <c r="A2333" s="3" t="s">
        <v>2719</v>
      </c>
      <c r="B2333" s="4" t="s">
        <v>458</v>
      </c>
      <c r="C2333" s="5" t="s">
        <v>3412</v>
      </c>
      <c r="D2333" s="5" t="s">
        <v>3413</v>
      </c>
      <c r="E2333" s="12" t="s">
        <v>459</v>
      </c>
      <c r="F2333" s="4" t="s">
        <v>34</v>
      </c>
      <c r="G2333" s="5" t="s">
        <v>35</v>
      </c>
    </row>
    <row r="2334" spans="1:7">
      <c r="A2334" s="3" t="s">
        <v>2720</v>
      </c>
      <c r="B2334" s="4" t="s">
        <v>3152</v>
      </c>
      <c r="C2334" s="5" t="s">
        <v>3152</v>
      </c>
      <c r="D2334" s="5" t="s">
        <v>3152</v>
      </c>
      <c r="E2334" s="12" t="s">
        <v>3152</v>
      </c>
      <c r="F2334" s="4" t="s">
        <v>115</v>
      </c>
      <c r="G2334" s="7" t="s">
        <v>39</v>
      </c>
    </row>
    <row r="2335" spans="1:7">
      <c r="A2335" s="3" t="s">
        <v>2721</v>
      </c>
      <c r="B2335" s="4" t="s">
        <v>672</v>
      </c>
      <c r="C2335" s="5" t="s">
        <v>3544</v>
      </c>
      <c r="D2335" s="5" t="s">
        <v>3545</v>
      </c>
      <c r="E2335" s="12" t="s">
        <v>673</v>
      </c>
      <c r="F2335" s="4" t="s">
        <v>11</v>
      </c>
      <c r="G2335" s="3" t="s">
        <v>11</v>
      </c>
    </row>
    <row r="2336" spans="1:7">
      <c r="A2336" s="3" t="s">
        <v>2722</v>
      </c>
      <c r="B2336" s="4" t="s">
        <v>504</v>
      </c>
      <c r="C2336" s="5" t="s">
        <v>3152</v>
      </c>
      <c r="D2336" s="5" t="s">
        <v>3445</v>
      </c>
      <c r="E2336" s="12" t="s">
        <v>505</v>
      </c>
      <c r="F2336" s="4" t="s">
        <v>50</v>
      </c>
      <c r="G2336" s="5" t="s">
        <v>35</v>
      </c>
    </row>
    <row r="2337" spans="1:7">
      <c r="A2337" s="3" t="s">
        <v>2723</v>
      </c>
      <c r="B2337" s="4" t="s">
        <v>533</v>
      </c>
      <c r="C2337" s="5" t="s">
        <v>3152</v>
      </c>
      <c r="D2337" s="5" t="s">
        <v>3152</v>
      </c>
      <c r="E2337" s="12" t="s">
        <v>534</v>
      </c>
      <c r="F2337" s="4" t="s">
        <v>250</v>
      </c>
      <c r="G2337" s="5" t="s">
        <v>8</v>
      </c>
    </row>
    <row r="2338" spans="1:7">
      <c r="A2338" s="3" t="s">
        <v>2724</v>
      </c>
      <c r="B2338" s="4" t="s">
        <v>116</v>
      </c>
      <c r="C2338" s="5" t="s">
        <v>3200</v>
      </c>
      <c r="D2338" s="5" t="s">
        <v>3201</v>
      </c>
      <c r="E2338" s="12" t="s">
        <v>117</v>
      </c>
      <c r="F2338" s="4" t="s">
        <v>2725</v>
      </c>
      <c r="G2338" s="5" t="s">
        <v>8</v>
      </c>
    </row>
    <row r="2339" spans="1:7">
      <c r="A2339" s="3" t="s">
        <v>2726</v>
      </c>
      <c r="B2339" s="4" t="s">
        <v>2727</v>
      </c>
      <c r="C2339" s="5" t="s">
        <v>3920</v>
      </c>
      <c r="D2339" s="5" t="s">
        <v>3921</v>
      </c>
      <c r="E2339" s="12" t="s">
        <v>2728</v>
      </c>
      <c r="F2339" s="4" t="s">
        <v>766</v>
      </c>
      <c r="G2339" s="5" t="s">
        <v>15</v>
      </c>
    </row>
    <row r="2340" spans="1:7">
      <c r="A2340" s="3" t="s">
        <v>2729</v>
      </c>
      <c r="B2340" s="4" t="s">
        <v>402</v>
      </c>
      <c r="C2340" s="5" t="s">
        <v>3378</v>
      </c>
      <c r="D2340" s="5" t="s">
        <v>3379</v>
      </c>
      <c r="E2340" s="12" t="s">
        <v>403</v>
      </c>
      <c r="F2340" s="4" t="s">
        <v>20</v>
      </c>
      <c r="G2340" s="3" t="s">
        <v>20</v>
      </c>
    </row>
    <row r="2341" spans="1:7">
      <c r="A2341" s="3" t="s">
        <v>2730</v>
      </c>
      <c r="B2341" s="4" t="s">
        <v>605</v>
      </c>
      <c r="C2341" s="5" t="s">
        <v>3499</v>
      </c>
      <c r="D2341" s="5" t="s">
        <v>3413</v>
      </c>
      <c r="E2341" s="12" t="s">
        <v>459</v>
      </c>
      <c r="F2341" s="4" t="s">
        <v>34</v>
      </c>
      <c r="G2341" s="5" t="s">
        <v>35</v>
      </c>
    </row>
    <row r="2342" spans="1:7">
      <c r="A2342" s="3" t="s">
        <v>2731</v>
      </c>
      <c r="B2342" s="4" t="s">
        <v>2732</v>
      </c>
      <c r="C2342" s="5" t="s">
        <v>3152</v>
      </c>
      <c r="D2342" s="5" t="s">
        <v>3922</v>
      </c>
      <c r="E2342" s="12" t="s">
        <v>2733</v>
      </c>
      <c r="F2342" s="4" t="s">
        <v>53</v>
      </c>
      <c r="G2342" s="6" t="s">
        <v>54</v>
      </c>
    </row>
    <row r="2343" spans="1:7">
      <c r="A2343" s="3" t="s">
        <v>2734</v>
      </c>
      <c r="B2343" s="4" t="s">
        <v>46</v>
      </c>
      <c r="C2343" s="5" t="s">
        <v>3152</v>
      </c>
      <c r="D2343" s="5" t="s">
        <v>3152</v>
      </c>
      <c r="E2343" s="12" t="s">
        <v>47</v>
      </c>
      <c r="F2343" s="4" t="s">
        <v>358</v>
      </c>
      <c r="G2343" s="5" t="s">
        <v>359</v>
      </c>
    </row>
    <row r="2344" spans="1:7">
      <c r="A2344" s="3" t="s">
        <v>2735</v>
      </c>
      <c r="B2344" s="4" t="s">
        <v>2736</v>
      </c>
      <c r="C2344" s="5" t="s">
        <v>3923</v>
      </c>
      <c r="D2344" s="5" t="s">
        <v>3152</v>
      </c>
      <c r="E2344" s="12" t="s">
        <v>2737</v>
      </c>
      <c r="F2344" s="4" t="s">
        <v>53</v>
      </c>
      <c r="G2344" s="6" t="s">
        <v>54</v>
      </c>
    </row>
    <row r="2345" spans="1:7">
      <c r="A2345" s="17" t="s">
        <v>2738</v>
      </c>
      <c r="B2345" s="18"/>
      <c r="C2345" s="18"/>
      <c r="D2345" s="18"/>
      <c r="E2345" s="18"/>
      <c r="F2345" s="18"/>
      <c r="G2345" s="19"/>
    </row>
    <row r="2346" spans="1:7">
      <c r="A2346" s="9" t="s">
        <v>1</v>
      </c>
      <c r="B2346" s="2" t="s">
        <v>4000</v>
      </c>
      <c r="C2346" s="1" t="s">
        <v>4001</v>
      </c>
      <c r="D2346" s="1" t="s">
        <v>4002</v>
      </c>
      <c r="E2346" s="11" t="s">
        <v>2</v>
      </c>
      <c r="F2346" s="2" t="s">
        <v>3</v>
      </c>
      <c r="G2346" s="1" t="s">
        <v>4</v>
      </c>
    </row>
    <row r="2347" spans="1:7">
      <c r="A2347" s="3" t="s">
        <v>2739</v>
      </c>
      <c r="B2347" s="4" t="s">
        <v>297</v>
      </c>
      <c r="C2347" s="5" t="s">
        <v>3323</v>
      </c>
      <c r="D2347" s="5" t="s">
        <v>3324</v>
      </c>
      <c r="E2347" s="12" t="s">
        <v>298</v>
      </c>
      <c r="F2347" s="4" t="s">
        <v>76</v>
      </c>
      <c r="G2347" s="5" t="s">
        <v>77</v>
      </c>
    </row>
    <row r="2348" spans="1:7">
      <c r="A2348" s="3" t="s">
        <v>2740</v>
      </c>
      <c r="B2348" s="4" t="s">
        <v>966</v>
      </c>
      <c r="C2348" s="5" t="s">
        <v>3732</v>
      </c>
      <c r="D2348" s="5" t="s">
        <v>3152</v>
      </c>
      <c r="E2348" s="12" t="s">
        <v>967</v>
      </c>
      <c r="F2348" s="4" t="s">
        <v>20</v>
      </c>
      <c r="G2348" s="3" t="s">
        <v>20</v>
      </c>
    </row>
    <row r="2349" spans="1:7">
      <c r="A2349" s="3" t="s">
        <v>2741</v>
      </c>
      <c r="B2349" s="4" t="s">
        <v>267</v>
      </c>
      <c r="C2349" s="5" t="s">
        <v>3152</v>
      </c>
      <c r="D2349" s="5" t="s">
        <v>3152</v>
      </c>
      <c r="E2349" s="12" t="s">
        <v>70</v>
      </c>
      <c r="F2349" s="4" t="s">
        <v>20</v>
      </c>
      <c r="G2349" s="3" t="s">
        <v>20</v>
      </c>
    </row>
    <row r="2350" spans="1:7">
      <c r="A2350" s="3" t="s">
        <v>2742</v>
      </c>
      <c r="B2350" s="4" t="s">
        <v>16</v>
      </c>
      <c r="C2350" s="5" t="s">
        <v>3143</v>
      </c>
      <c r="D2350" s="5" t="s">
        <v>3144</v>
      </c>
      <c r="E2350" s="12" t="s">
        <v>17</v>
      </c>
      <c r="F2350" s="4" t="s">
        <v>2743</v>
      </c>
      <c r="G2350" s="5" t="s">
        <v>35</v>
      </c>
    </row>
    <row r="2351" spans="1:7">
      <c r="A2351" s="3" t="s">
        <v>2744</v>
      </c>
      <c r="B2351" s="4" t="s">
        <v>510</v>
      </c>
      <c r="C2351" s="5" t="s">
        <v>3450</v>
      </c>
      <c r="D2351" s="5" t="s">
        <v>3409</v>
      </c>
      <c r="E2351" s="12" t="s">
        <v>455</v>
      </c>
      <c r="F2351" s="4" t="s">
        <v>53</v>
      </c>
      <c r="G2351" s="6" t="s">
        <v>54</v>
      </c>
    </row>
    <row r="2352" spans="1:7">
      <c r="A2352" s="3" t="s">
        <v>2745</v>
      </c>
      <c r="B2352" s="4" t="s">
        <v>25</v>
      </c>
      <c r="C2352" s="5" t="s">
        <v>3149</v>
      </c>
      <c r="D2352" s="5" t="s">
        <v>3150</v>
      </c>
      <c r="E2352" s="12" t="s">
        <v>26</v>
      </c>
      <c r="F2352" s="4" t="s">
        <v>102</v>
      </c>
      <c r="G2352" s="5" t="s">
        <v>8</v>
      </c>
    </row>
    <row r="2353" spans="1:7">
      <c r="A2353" s="3" t="s">
        <v>2746</v>
      </c>
      <c r="B2353" s="4" t="s">
        <v>95</v>
      </c>
      <c r="C2353" s="5" t="s">
        <v>3533</v>
      </c>
      <c r="D2353" s="5" t="s">
        <v>3187</v>
      </c>
      <c r="E2353" s="12" t="s">
        <v>96</v>
      </c>
      <c r="F2353" s="4" t="s">
        <v>373</v>
      </c>
      <c r="G2353" s="5" t="s">
        <v>35</v>
      </c>
    </row>
    <row r="2354" spans="1:7">
      <c r="A2354" s="3" t="s">
        <v>2747</v>
      </c>
      <c r="B2354" s="4" t="s">
        <v>294</v>
      </c>
      <c r="C2354" s="5" t="s">
        <v>3152</v>
      </c>
      <c r="D2354" s="5" t="s">
        <v>3152</v>
      </c>
      <c r="E2354" s="12" t="s">
        <v>295</v>
      </c>
      <c r="F2354" s="4" t="s">
        <v>11</v>
      </c>
      <c r="G2354" s="3" t="s">
        <v>11</v>
      </c>
    </row>
    <row r="2355" spans="1:7">
      <c r="A2355" s="3" t="s">
        <v>2748</v>
      </c>
      <c r="B2355" s="4" t="s">
        <v>121</v>
      </c>
      <c r="C2355" s="5" t="s">
        <v>3202</v>
      </c>
      <c r="D2355" s="5" t="s">
        <v>3203</v>
      </c>
      <c r="E2355" s="12" t="s">
        <v>122</v>
      </c>
      <c r="F2355" s="4" t="s">
        <v>76</v>
      </c>
      <c r="G2355" s="5" t="s">
        <v>77</v>
      </c>
    </row>
    <row r="2356" spans="1:7">
      <c r="A2356" s="3" t="s">
        <v>2749</v>
      </c>
      <c r="B2356" s="4" t="s">
        <v>533</v>
      </c>
      <c r="C2356" s="5" t="s">
        <v>3152</v>
      </c>
      <c r="D2356" s="5" t="s">
        <v>3152</v>
      </c>
      <c r="E2356" s="12" t="s">
        <v>534</v>
      </c>
      <c r="F2356" s="4" t="s">
        <v>271</v>
      </c>
      <c r="G2356" s="5" t="s">
        <v>8</v>
      </c>
    </row>
    <row r="2357" spans="1:7">
      <c r="A2357" s="3" t="s">
        <v>2750</v>
      </c>
      <c r="B2357" s="4" t="s">
        <v>562</v>
      </c>
      <c r="C2357" s="5" t="s">
        <v>3477</v>
      </c>
      <c r="D2357" s="5" t="s">
        <v>3478</v>
      </c>
      <c r="E2357" s="12" t="s">
        <v>563</v>
      </c>
      <c r="F2357" s="4" t="s">
        <v>50</v>
      </c>
      <c r="G2357" s="5" t="s">
        <v>35</v>
      </c>
    </row>
    <row r="2358" spans="1:7">
      <c r="A2358" s="3" t="s">
        <v>2751</v>
      </c>
      <c r="B2358" s="4" t="s">
        <v>132</v>
      </c>
      <c r="C2358" s="5" t="s">
        <v>3212</v>
      </c>
      <c r="D2358" s="5" t="s">
        <v>3213</v>
      </c>
      <c r="E2358" s="12" t="s">
        <v>133</v>
      </c>
      <c r="F2358" s="4" t="s">
        <v>313</v>
      </c>
      <c r="G2358" s="5" t="s">
        <v>77</v>
      </c>
    </row>
    <row r="2359" spans="1:7">
      <c r="A2359" s="3" t="s">
        <v>2752</v>
      </c>
      <c r="B2359" s="4" t="s">
        <v>3152</v>
      </c>
      <c r="C2359" s="5" t="s">
        <v>3152</v>
      </c>
      <c r="D2359" s="5" t="s">
        <v>3152</v>
      </c>
      <c r="E2359" s="12" t="s">
        <v>3152</v>
      </c>
      <c r="F2359" s="4" t="s">
        <v>53</v>
      </c>
      <c r="G2359" s="6" t="s">
        <v>54</v>
      </c>
    </row>
    <row r="2360" spans="1:7">
      <c r="A2360" s="3" t="s">
        <v>2753</v>
      </c>
      <c r="B2360" s="4" t="s">
        <v>2754</v>
      </c>
      <c r="C2360" s="5" t="s">
        <v>3924</v>
      </c>
      <c r="D2360" s="5" t="s">
        <v>3925</v>
      </c>
      <c r="E2360" s="12" t="s">
        <v>2755</v>
      </c>
      <c r="F2360" s="4" t="s">
        <v>216</v>
      </c>
      <c r="G2360" s="5" t="s">
        <v>8</v>
      </c>
    </row>
    <row r="2361" spans="1:7">
      <c r="A2361" s="3" t="s">
        <v>2756</v>
      </c>
      <c r="B2361" s="4" t="s">
        <v>242</v>
      </c>
      <c r="C2361" s="5" t="s">
        <v>3290</v>
      </c>
      <c r="D2361" s="5" t="s">
        <v>3291</v>
      </c>
      <c r="E2361" s="12" t="s">
        <v>243</v>
      </c>
      <c r="F2361" s="4" t="s">
        <v>53</v>
      </c>
      <c r="G2361" s="6" t="s">
        <v>54</v>
      </c>
    </row>
    <row r="2362" spans="1:7">
      <c r="A2362" s="3" t="s">
        <v>2757</v>
      </c>
      <c r="B2362" s="4" t="s">
        <v>476</v>
      </c>
      <c r="C2362" s="5" t="s">
        <v>3425</v>
      </c>
      <c r="D2362" s="5" t="s">
        <v>3426</v>
      </c>
      <c r="E2362" s="12" t="s">
        <v>477</v>
      </c>
      <c r="F2362" s="4" t="s">
        <v>2758</v>
      </c>
      <c r="G2362" s="3" t="s">
        <v>809</v>
      </c>
    </row>
    <row r="2363" spans="1:7">
      <c r="A2363" s="3" t="s">
        <v>2759</v>
      </c>
      <c r="B2363" s="4" t="s">
        <v>2760</v>
      </c>
      <c r="C2363" s="5" t="s">
        <v>3926</v>
      </c>
      <c r="D2363" s="5" t="s">
        <v>3927</v>
      </c>
      <c r="E2363" s="12" t="s">
        <v>2761</v>
      </c>
      <c r="F2363" s="4" t="s">
        <v>76</v>
      </c>
      <c r="G2363" s="5" t="s">
        <v>77</v>
      </c>
    </row>
    <row r="2364" spans="1:7">
      <c r="A2364" s="3" t="s">
        <v>2762</v>
      </c>
      <c r="B2364" s="4" t="s">
        <v>152</v>
      </c>
      <c r="C2364" s="5" t="s">
        <v>3229</v>
      </c>
      <c r="D2364" s="5" t="s">
        <v>3230</v>
      </c>
      <c r="E2364" s="12" t="s">
        <v>153</v>
      </c>
      <c r="F2364" s="4" t="s">
        <v>632</v>
      </c>
      <c r="G2364" s="6" t="s">
        <v>232</v>
      </c>
    </row>
    <row r="2365" spans="1:7">
      <c r="A2365" s="3" t="s">
        <v>2763</v>
      </c>
      <c r="B2365" s="4" t="s">
        <v>356</v>
      </c>
      <c r="C2365" s="5" t="s">
        <v>3360</v>
      </c>
      <c r="D2365" s="5" t="s">
        <v>3361</v>
      </c>
      <c r="E2365" s="12" t="s">
        <v>357</v>
      </c>
      <c r="F2365" s="4" t="s">
        <v>2764</v>
      </c>
      <c r="G2365" s="5" t="s">
        <v>8</v>
      </c>
    </row>
    <row r="2366" spans="1:7">
      <c r="A2366" s="3" t="s">
        <v>2765</v>
      </c>
      <c r="B2366" s="4" t="s">
        <v>628</v>
      </c>
      <c r="C2366" s="5" t="s">
        <v>3798</v>
      </c>
      <c r="D2366" s="5" t="s">
        <v>3517</v>
      </c>
      <c r="E2366" s="12" t="s">
        <v>629</v>
      </c>
      <c r="F2366" s="4" t="s">
        <v>11</v>
      </c>
      <c r="G2366" s="3" t="s">
        <v>11</v>
      </c>
    </row>
    <row r="2367" spans="1:7">
      <c r="A2367" s="3" t="s">
        <v>2766</v>
      </c>
      <c r="B2367" s="4" t="s">
        <v>2767</v>
      </c>
      <c r="C2367" s="5" t="s">
        <v>3701</v>
      </c>
      <c r="D2367" s="5" t="s">
        <v>3928</v>
      </c>
      <c r="E2367" s="12" t="s">
        <v>2768</v>
      </c>
      <c r="F2367" s="4" t="s">
        <v>11</v>
      </c>
      <c r="G2367" s="3" t="s">
        <v>11</v>
      </c>
    </row>
    <row r="2368" spans="1:7">
      <c r="A2368" s="3" t="s">
        <v>2769</v>
      </c>
      <c r="B2368" s="4" t="s">
        <v>46</v>
      </c>
      <c r="C2368" s="5" t="s">
        <v>3152</v>
      </c>
      <c r="D2368" s="5" t="s">
        <v>3152</v>
      </c>
      <c r="E2368" s="12" t="s">
        <v>47</v>
      </c>
      <c r="F2368" s="4" t="s">
        <v>20</v>
      </c>
      <c r="G2368" s="3" t="s">
        <v>20</v>
      </c>
    </row>
    <row r="2369" spans="1:7">
      <c r="A2369" s="3" t="s">
        <v>2770</v>
      </c>
      <c r="B2369" s="4" t="s">
        <v>1717</v>
      </c>
      <c r="C2369" s="5" t="s">
        <v>3847</v>
      </c>
      <c r="D2369" s="5" t="s">
        <v>3152</v>
      </c>
      <c r="E2369" s="12" t="s">
        <v>1718</v>
      </c>
      <c r="F2369" s="4" t="s">
        <v>11</v>
      </c>
      <c r="G2369" s="3" t="s">
        <v>11</v>
      </c>
    </row>
    <row r="2370" spans="1:7">
      <c r="A2370" s="3" t="s">
        <v>2771</v>
      </c>
      <c r="B2370" s="4" t="s">
        <v>502</v>
      </c>
      <c r="C2370" s="5" t="s">
        <v>3443</v>
      </c>
      <c r="D2370" s="5" t="s">
        <v>3152</v>
      </c>
      <c r="E2370" s="12" t="s">
        <v>503</v>
      </c>
      <c r="F2370" s="4" t="s">
        <v>20</v>
      </c>
      <c r="G2370" s="3" t="s">
        <v>20</v>
      </c>
    </row>
    <row r="2371" spans="1:7">
      <c r="A2371" s="3" t="s">
        <v>2772</v>
      </c>
      <c r="B2371" s="4" t="s">
        <v>81</v>
      </c>
      <c r="C2371" s="5" t="s">
        <v>3152</v>
      </c>
      <c r="D2371" s="5" t="s">
        <v>3178</v>
      </c>
      <c r="E2371" s="12" t="s">
        <v>82</v>
      </c>
      <c r="F2371" s="4" t="s">
        <v>808</v>
      </c>
      <c r="G2371" s="3" t="s">
        <v>809</v>
      </c>
    </row>
    <row r="2372" spans="1:7">
      <c r="A2372" s="3" t="s">
        <v>2773</v>
      </c>
      <c r="B2372" s="4" t="s">
        <v>2774</v>
      </c>
      <c r="C2372" s="5" t="s">
        <v>3929</v>
      </c>
      <c r="D2372" s="5" t="s">
        <v>3930</v>
      </c>
      <c r="E2372" s="12" t="s">
        <v>2775</v>
      </c>
      <c r="F2372" s="4" t="s">
        <v>988</v>
      </c>
      <c r="G2372" s="5" t="s">
        <v>8</v>
      </c>
    </row>
    <row r="2373" spans="1:7">
      <c r="A2373" s="3" t="s">
        <v>2776</v>
      </c>
      <c r="B2373" s="4" t="s">
        <v>624</v>
      </c>
      <c r="C2373" s="5" t="s">
        <v>3514</v>
      </c>
      <c r="D2373" s="5" t="s">
        <v>3515</v>
      </c>
      <c r="E2373" s="12" t="s">
        <v>625</v>
      </c>
      <c r="F2373" s="4" t="s">
        <v>34</v>
      </c>
      <c r="G2373" s="5" t="s">
        <v>35</v>
      </c>
    </row>
    <row r="2374" spans="1:7">
      <c r="A2374" s="3" t="s">
        <v>2777</v>
      </c>
      <c r="B2374" s="4" t="s">
        <v>136</v>
      </c>
      <c r="C2374" s="5" t="s">
        <v>3216</v>
      </c>
      <c r="D2374" s="5" t="s">
        <v>3217</v>
      </c>
      <c r="E2374" s="12" t="s">
        <v>137</v>
      </c>
      <c r="F2374" s="4" t="s">
        <v>20</v>
      </c>
      <c r="G2374" s="3" t="s">
        <v>20</v>
      </c>
    </row>
    <row r="2375" spans="1:7">
      <c r="A2375" s="3" t="s">
        <v>2778</v>
      </c>
      <c r="B2375" s="4" t="s">
        <v>336</v>
      </c>
      <c r="C2375" s="5" t="s">
        <v>3348</v>
      </c>
      <c r="D2375" s="5" t="s">
        <v>3349</v>
      </c>
      <c r="E2375" s="12" t="s">
        <v>337</v>
      </c>
      <c r="F2375" s="4" t="s">
        <v>20</v>
      </c>
      <c r="G2375" s="3" t="s">
        <v>20</v>
      </c>
    </row>
    <row r="2376" spans="1:7">
      <c r="A2376" s="3" t="s">
        <v>2779</v>
      </c>
      <c r="B2376" s="4" t="s">
        <v>116</v>
      </c>
      <c r="C2376" s="5" t="s">
        <v>3200</v>
      </c>
      <c r="D2376" s="5" t="s">
        <v>3201</v>
      </c>
      <c r="E2376" s="12" t="s">
        <v>117</v>
      </c>
      <c r="F2376" s="4" t="s">
        <v>20</v>
      </c>
      <c r="G2376" s="3" t="s">
        <v>20</v>
      </c>
    </row>
    <row r="2377" spans="1:7">
      <c r="A2377" s="3" t="s">
        <v>2780</v>
      </c>
      <c r="B2377" s="4" t="s">
        <v>195</v>
      </c>
      <c r="C2377" s="5" t="s">
        <v>3263</v>
      </c>
      <c r="D2377" s="5" t="s">
        <v>3264</v>
      </c>
      <c r="E2377" s="12" t="s">
        <v>196</v>
      </c>
      <c r="F2377" s="4" t="s">
        <v>102</v>
      </c>
      <c r="G2377" s="5" t="s">
        <v>8</v>
      </c>
    </row>
    <row r="2378" spans="1:7">
      <c r="A2378" s="3" t="s">
        <v>2781</v>
      </c>
      <c r="B2378" s="4" t="s">
        <v>530</v>
      </c>
      <c r="C2378" s="5" t="s">
        <v>3464</v>
      </c>
      <c r="D2378" s="5" t="s">
        <v>3152</v>
      </c>
      <c r="E2378" s="12" t="s">
        <v>531</v>
      </c>
      <c r="F2378" s="4" t="s">
        <v>988</v>
      </c>
      <c r="G2378" s="5" t="s">
        <v>8</v>
      </c>
    </row>
    <row r="2379" spans="1:7">
      <c r="A2379" s="3" t="s">
        <v>2782</v>
      </c>
      <c r="B2379" s="4" t="s">
        <v>2783</v>
      </c>
      <c r="C2379" s="5" t="s">
        <v>3931</v>
      </c>
      <c r="D2379" s="5" t="s">
        <v>3932</v>
      </c>
      <c r="E2379" s="12" t="s">
        <v>2784</v>
      </c>
      <c r="F2379" s="4" t="s">
        <v>50</v>
      </c>
      <c r="G2379" s="5" t="s">
        <v>35</v>
      </c>
    </row>
    <row r="2380" spans="1:7">
      <c r="A2380" s="3" t="s">
        <v>2785</v>
      </c>
      <c r="B2380" s="4" t="s">
        <v>461</v>
      </c>
      <c r="C2380" s="5" t="s">
        <v>3414</v>
      </c>
      <c r="D2380" s="5" t="s">
        <v>3415</v>
      </c>
      <c r="E2380" s="12" t="s">
        <v>462</v>
      </c>
      <c r="F2380" s="4" t="s">
        <v>34</v>
      </c>
      <c r="G2380" s="5" t="s">
        <v>35</v>
      </c>
    </row>
    <row r="2381" spans="1:7">
      <c r="A2381" s="3" t="s">
        <v>2786</v>
      </c>
      <c r="B2381" s="4" t="s">
        <v>360</v>
      </c>
      <c r="C2381" s="5" t="s">
        <v>3933</v>
      </c>
      <c r="D2381" s="5" t="s">
        <v>3363</v>
      </c>
      <c r="E2381" s="12" t="s">
        <v>361</v>
      </c>
      <c r="F2381" s="4" t="s">
        <v>667</v>
      </c>
      <c r="G2381" s="5" t="s">
        <v>8</v>
      </c>
    </row>
    <row r="2382" spans="1:7">
      <c r="A2382" s="3" t="s">
        <v>2787</v>
      </c>
      <c r="B2382" s="4" t="s">
        <v>364</v>
      </c>
      <c r="C2382" s="5" t="s">
        <v>3461</v>
      </c>
      <c r="D2382" s="5" t="s">
        <v>3364</v>
      </c>
      <c r="E2382" s="12" t="s">
        <v>365</v>
      </c>
      <c r="F2382" s="4" t="s">
        <v>83</v>
      </c>
      <c r="G2382" s="7" t="s">
        <v>84</v>
      </c>
    </row>
    <row r="2383" spans="1:7">
      <c r="A2383" s="3" t="s">
        <v>2788</v>
      </c>
      <c r="B2383" s="4" t="s">
        <v>263</v>
      </c>
      <c r="C2383" s="5" t="s">
        <v>3302</v>
      </c>
      <c r="D2383" s="5" t="s">
        <v>3303</v>
      </c>
      <c r="E2383" s="12" t="s">
        <v>264</v>
      </c>
      <c r="F2383" s="4" t="s">
        <v>517</v>
      </c>
      <c r="G2383" s="5" t="s">
        <v>518</v>
      </c>
    </row>
    <row r="2384" spans="1:7">
      <c r="A2384" s="3" t="s">
        <v>2789</v>
      </c>
      <c r="B2384" s="4" t="s">
        <v>186</v>
      </c>
      <c r="C2384" s="5" t="s">
        <v>3256</v>
      </c>
      <c r="D2384" s="5" t="s">
        <v>3257</v>
      </c>
      <c r="E2384" s="12" t="s">
        <v>187</v>
      </c>
      <c r="F2384" s="4" t="s">
        <v>20</v>
      </c>
      <c r="G2384" s="3" t="s">
        <v>20</v>
      </c>
    </row>
    <row r="2385" spans="1:7">
      <c r="A2385" s="3" t="s">
        <v>2790</v>
      </c>
      <c r="B2385" s="4" t="s">
        <v>260</v>
      </c>
      <c r="C2385" s="5" t="s">
        <v>3304</v>
      </c>
      <c r="D2385" s="5" t="s">
        <v>3301</v>
      </c>
      <c r="E2385" s="12" t="s">
        <v>261</v>
      </c>
      <c r="F2385" s="4" t="s">
        <v>2791</v>
      </c>
      <c r="G2385" s="6" t="s">
        <v>548</v>
      </c>
    </row>
    <row r="2386" spans="1:7">
      <c r="A2386" s="3" t="s">
        <v>2792</v>
      </c>
      <c r="B2386" s="4" t="s">
        <v>2793</v>
      </c>
      <c r="C2386" s="5" t="s">
        <v>3152</v>
      </c>
      <c r="D2386" s="5" t="s">
        <v>3152</v>
      </c>
      <c r="E2386" s="12" t="s">
        <v>2794</v>
      </c>
      <c r="F2386" s="4" t="s">
        <v>34</v>
      </c>
      <c r="G2386" s="5" t="s">
        <v>35</v>
      </c>
    </row>
    <row r="2387" spans="1:7">
      <c r="A2387" s="3" t="s">
        <v>2795</v>
      </c>
      <c r="B2387" s="4" t="s">
        <v>2793</v>
      </c>
      <c r="C2387" s="5" t="s">
        <v>3152</v>
      </c>
      <c r="D2387" s="5" t="s">
        <v>3152</v>
      </c>
      <c r="E2387" s="12" t="s">
        <v>2794</v>
      </c>
      <c r="F2387" s="4" t="s">
        <v>34</v>
      </c>
      <c r="G2387" s="5" t="s">
        <v>35</v>
      </c>
    </row>
    <row r="2388" spans="1:7">
      <c r="A2388" s="3" t="s">
        <v>2796</v>
      </c>
      <c r="B2388" s="4" t="s">
        <v>2797</v>
      </c>
      <c r="C2388" s="5" t="s">
        <v>3934</v>
      </c>
      <c r="D2388" s="5" t="s">
        <v>3935</v>
      </c>
      <c r="E2388" s="12" t="s">
        <v>2798</v>
      </c>
      <c r="F2388" s="4" t="s">
        <v>227</v>
      </c>
      <c r="G2388" s="5" t="s">
        <v>228</v>
      </c>
    </row>
    <row r="2389" spans="1:7">
      <c r="A2389" s="3" t="s">
        <v>2799</v>
      </c>
      <c r="B2389" s="4" t="s">
        <v>587</v>
      </c>
      <c r="C2389" s="5" t="s">
        <v>3461</v>
      </c>
      <c r="D2389" s="5" t="s">
        <v>3364</v>
      </c>
      <c r="E2389" s="12" t="s">
        <v>365</v>
      </c>
      <c r="F2389" s="4" t="s">
        <v>227</v>
      </c>
      <c r="G2389" s="5" t="s">
        <v>228</v>
      </c>
    </row>
    <row r="2390" spans="1:7">
      <c r="A2390" s="3" t="s">
        <v>2800</v>
      </c>
      <c r="B2390" s="4" t="s">
        <v>2801</v>
      </c>
      <c r="C2390" s="5" t="s">
        <v>3936</v>
      </c>
      <c r="D2390" s="5" t="s">
        <v>3152</v>
      </c>
      <c r="E2390" s="12" t="s">
        <v>2802</v>
      </c>
      <c r="F2390" s="4" t="s">
        <v>76</v>
      </c>
      <c r="G2390" s="5" t="s">
        <v>77</v>
      </c>
    </row>
    <row r="2391" spans="1:7">
      <c r="A2391" s="3" t="s">
        <v>2803</v>
      </c>
      <c r="B2391" s="4" t="s">
        <v>850</v>
      </c>
      <c r="C2391" s="5" t="s">
        <v>3540</v>
      </c>
      <c r="D2391" s="5" t="s">
        <v>3659</v>
      </c>
      <c r="E2391" s="12" t="s">
        <v>851</v>
      </c>
      <c r="F2391" s="4" t="s">
        <v>20</v>
      </c>
      <c r="G2391" s="3" t="s">
        <v>20</v>
      </c>
    </row>
    <row r="2392" spans="1:7">
      <c r="A2392" s="3" t="s">
        <v>2804</v>
      </c>
      <c r="B2392" s="4" t="s">
        <v>740</v>
      </c>
      <c r="C2392" s="5" t="s">
        <v>3595</v>
      </c>
      <c r="D2392" s="5" t="s">
        <v>3596</v>
      </c>
      <c r="E2392" s="12" t="s">
        <v>741</v>
      </c>
      <c r="F2392" s="4" t="s">
        <v>20</v>
      </c>
      <c r="G2392" s="3" t="s">
        <v>20</v>
      </c>
    </row>
    <row r="2393" spans="1:7">
      <c r="A2393" s="3" t="s">
        <v>2805</v>
      </c>
      <c r="B2393" s="4" t="s">
        <v>150</v>
      </c>
      <c r="C2393" s="5" t="s">
        <v>3227</v>
      </c>
      <c r="D2393" s="5" t="s">
        <v>3228</v>
      </c>
      <c r="E2393" s="12" t="s">
        <v>151</v>
      </c>
      <c r="F2393" s="4" t="s">
        <v>11</v>
      </c>
      <c r="G2393" s="3" t="s">
        <v>11</v>
      </c>
    </row>
    <row r="2394" spans="1:7">
      <c r="A2394" s="3" t="s">
        <v>2806</v>
      </c>
      <c r="B2394" s="4" t="s">
        <v>404</v>
      </c>
      <c r="C2394" s="5" t="s">
        <v>3380</v>
      </c>
      <c r="D2394" s="5" t="s">
        <v>3381</v>
      </c>
      <c r="E2394" s="12" t="s">
        <v>405</v>
      </c>
      <c r="F2394" s="4" t="s">
        <v>20</v>
      </c>
      <c r="G2394" s="3" t="s">
        <v>20</v>
      </c>
    </row>
    <row r="2395" spans="1:7">
      <c r="A2395" s="3" t="s">
        <v>2807</v>
      </c>
      <c r="B2395" s="4" t="s">
        <v>147</v>
      </c>
      <c r="C2395" s="5" t="s">
        <v>3225</v>
      </c>
      <c r="D2395" s="5" t="s">
        <v>3226</v>
      </c>
      <c r="E2395" s="12" t="s">
        <v>148</v>
      </c>
      <c r="F2395" s="4" t="s">
        <v>849</v>
      </c>
      <c r="G2395" s="8" t="s">
        <v>232</v>
      </c>
    </row>
    <row r="2396" spans="1:7">
      <c r="A2396" s="3" t="s">
        <v>2808</v>
      </c>
      <c r="B2396" s="4" t="s">
        <v>2809</v>
      </c>
      <c r="C2396" s="5" t="s">
        <v>3937</v>
      </c>
      <c r="D2396" s="5" t="s">
        <v>3152</v>
      </c>
      <c r="E2396" s="12" t="s">
        <v>70</v>
      </c>
      <c r="F2396" s="4" t="s">
        <v>53</v>
      </c>
      <c r="G2396" s="6" t="s">
        <v>54</v>
      </c>
    </row>
    <row r="2397" spans="1:7">
      <c r="A2397" s="3" t="s">
        <v>2810</v>
      </c>
      <c r="B2397" s="4" t="s">
        <v>144</v>
      </c>
      <c r="C2397" s="5" t="s">
        <v>3223</v>
      </c>
      <c r="D2397" s="5" t="s">
        <v>3224</v>
      </c>
      <c r="E2397" s="12" t="s">
        <v>145</v>
      </c>
      <c r="F2397" s="4" t="s">
        <v>20</v>
      </c>
      <c r="G2397" s="3" t="s">
        <v>20</v>
      </c>
    </row>
    <row r="2398" spans="1:7">
      <c r="A2398" s="3" t="s">
        <v>2811</v>
      </c>
      <c r="B2398" s="4" t="s">
        <v>142</v>
      </c>
      <c r="C2398" s="5" t="s">
        <v>3221</v>
      </c>
      <c r="D2398" s="5" t="s">
        <v>3222</v>
      </c>
      <c r="E2398" s="12" t="s">
        <v>143</v>
      </c>
      <c r="F2398" s="4" t="s">
        <v>20</v>
      </c>
      <c r="G2398" s="3" t="s">
        <v>20</v>
      </c>
    </row>
    <row r="2399" spans="1:7">
      <c r="A2399" s="3" t="s">
        <v>2812</v>
      </c>
      <c r="B2399" s="4" t="s">
        <v>691</v>
      </c>
      <c r="C2399" s="5" t="s">
        <v>3558</v>
      </c>
      <c r="D2399" s="5" t="s">
        <v>3559</v>
      </c>
      <c r="E2399" s="12" t="s">
        <v>70</v>
      </c>
      <c r="F2399" s="4" t="s">
        <v>389</v>
      </c>
      <c r="G2399" s="5" t="s">
        <v>8</v>
      </c>
    </row>
    <row r="2400" spans="1:7">
      <c r="A2400" s="3" t="s">
        <v>2813</v>
      </c>
      <c r="B2400" s="4" t="s">
        <v>789</v>
      </c>
      <c r="C2400" s="5" t="s">
        <v>3152</v>
      </c>
      <c r="D2400" s="5" t="s">
        <v>3152</v>
      </c>
      <c r="E2400" s="12" t="s">
        <v>790</v>
      </c>
      <c r="F2400" s="4" t="s">
        <v>20</v>
      </c>
      <c r="G2400" s="3" t="s">
        <v>20</v>
      </c>
    </row>
    <row r="2401" spans="1:7">
      <c r="A2401" s="3" t="s">
        <v>2814</v>
      </c>
      <c r="B2401" s="4" t="s">
        <v>2815</v>
      </c>
      <c r="C2401" s="5" t="s">
        <v>3938</v>
      </c>
      <c r="D2401" s="5" t="s">
        <v>3939</v>
      </c>
      <c r="E2401" s="12" t="s">
        <v>2816</v>
      </c>
      <c r="F2401" s="4" t="s">
        <v>358</v>
      </c>
      <c r="G2401" s="5" t="s">
        <v>359</v>
      </c>
    </row>
    <row r="2402" spans="1:7">
      <c r="A2402" s="3" t="s">
        <v>2817</v>
      </c>
      <c r="B2402" s="4" t="s">
        <v>686</v>
      </c>
      <c r="C2402" s="5" t="s">
        <v>3553</v>
      </c>
      <c r="D2402" s="5" t="s">
        <v>3554</v>
      </c>
      <c r="E2402" s="12" t="s">
        <v>687</v>
      </c>
      <c r="F2402" s="4" t="s">
        <v>232</v>
      </c>
      <c r="G2402" s="8" t="s">
        <v>232</v>
      </c>
    </row>
    <row r="2403" spans="1:7">
      <c r="A2403" s="3" t="s">
        <v>2818</v>
      </c>
      <c r="B2403" s="4" t="s">
        <v>689</v>
      </c>
      <c r="C2403" s="5" t="s">
        <v>3555</v>
      </c>
      <c r="D2403" s="5" t="s">
        <v>3556</v>
      </c>
      <c r="E2403" s="12" t="s">
        <v>690</v>
      </c>
      <c r="F2403" s="4" t="s">
        <v>517</v>
      </c>
      <c r="G2403" s="5" t="s">
        <v>518</v>
      </c>
    </row>
    <row r="2404" spans="1:7">
      <c r="A2404" s="3" t="s">
        <v>2819</v>
      </c>
      <c r="B2404" s="4" t="s">
        <v>126</v>
      </c>
      <c r="C2404" s="5" t="s">
        <v>3206</v>
      </c>
      <c r="D2404" s="5" t="s">
        <v>3207</v>
      </c>
      <c r="E2404" s="12" t="s">
        <v>127</v>
      </c>
      <c r="F2404" s="4" t="s">
        <v>76</v>
      </c>
      <c r="G2404" s="5" t="s">
        <v>77</v>
      </c>
    </row>
    <row r="2405" spans="1:7">
      <c r="A2405" s="3" t="s">
        <v>2820</v>
      </c>
      <c r="B2405" s="4" t="s">
        <v>622</v>
      </c>
      <c r="C2405" s="5" t="s">
        <v>3512</v>
      </c>
      <c r="D2405" s="5" t="s">
        <v>3513</v>
      </c>
      <c r="E2405" s="12" t="s">
        <v>623</v>
      </c>
      <c r="F2405" s="4" t="s">
        <v>2821</v>
      </c>
      <c r="G2405" s="6" t="s">
        <v>24</v>
      </c>
    </row>
    <row r="2406" spans="1:7">
      <c r="A2406" s="3" t="s">
        <v>2822</v>
      </c>
      <c r="B2406" s="4" t="s">
        <v>48</v>
      </c>
      <c r="C2406" s="5" t="s">
        <v>3794</v>
      </c>
      <c r="D2406" s="5" t="s">
        <v>3158</v>
      </c>
      <c r="E2406" s="12" t="s">
        <v>49</v>
      </c>
      <c r="F2406" s="4" t="s">
        <v>358</v>
      </c>
      <c r="G2406" s="5" t="s">
        <v>359</v>
      </c>
    </row>
    <row r="2407" spans="1:7">
      <c r="A2407" s="3" t="s">
        <v>2823</v>
      </c>
      <c r="B2407" s="4" t="s">
        <v>134</v>
      </c>
      <c r="C2407" s="5" t="s">
        <v>3214</v>
      </c>
      <c r="D2407" s="5" t="s">
        <v>3215</v>
      </c>
      <c r="E2407" s="12" t="s">
        <v>135</v>
      </c>
      <c r="F2407" s="4" t="s">
        <v>579</v>
      </c>
      <c r="G2407" s="5" t="s">
        <v>8</v>
      </c>
    </row>
    <row r="2408" spans="1:7">
      <c r="A2408" s="3" t="s">
        <v>2824</v>
      </c>
      <c r="B2408" s="4" t="s">
        <v>130</v>
      </c>
      <c r="C2408" s="5" t="s">
        <v>3210</v>
      </c>
      <c r="D2408" s="5" t="s">
        <v>3211</v>
      </c>
      <c r="E2408" s="12" t="s">
        <v>131</v>
      </c>
      <c r="F2408" s="4" t="s">
        <v>20</v>
      </c>
      <c r="G2408" s="3" t="s">
        <v>20</v>
      </c>
    </row>
    <row r="2409" spans="1:7">
      <c r="A2409" s="3" t="s">
        <v>2825</v>
      </c>
      <c r="B2409" s="4" t="s">
        <v>128</v>
      </c>
      <c r="C2409" s="5" t="s">
        <v>3208</v>
      </c>
      <c r="D2409" s="5" t="s">
        <v>3209</v>
      </c>
      <c r="E2409" s="12" t="s">
        <v>129</v>
      </c>
      <c r="F2409" s="4" t="s">
        <v>849</v>
      </c>
      <c r="G2409" s="8" t="s">
        <v>232</v>
      </c>
    </row>
    <row r="2410" spans="1:7">
      <c r="A2410" s="3" t="s">
        <v>2826</v>
      </c>
      <c r="B2410" s="4" t="s">
        <v>463</v>
      </c>
      <c r="C2410" s="5" t="s">
        <v>3416</v>
      </c>
      <c r="D2410" s="5" t="s">
        <v>3417</v>
      </c>
      <c r="E2410" s="12" t="s">
        <v>464</v>
      </c>
      <c r="F2410" s="4" t="s">
        <v>11</v>
      </c>
      <c r="G2410" s="3" t="s">
        <v>11</v>
      </c>
    </row>
    <row r="2411" spans="1:7">
      <c r="A2411" s="3" t="s">
        <v>2827</v>
      </c>
      <c r="B2411" s="4" t="s">
        <v>2828</v>
      </c>
      <c r="C2411" s="5" t="s">
        <v>3152</v>
      </c>
      <c r="D2411" s="5" t="s">
        <v>3152</v>
      </c>
      <c r="E2411" s="12" t="s">
        <v>2829</v>
      </c>
      <c r="F2411" s="4" t="s">
        <v>83</v>
      </c>
      <c r="G2411" s="7" t="s">
        <v>84</v>
      </c>
    </row>
    <row r="2412" spans="1:7">
      <c r="A2412" s="3" t="s">
        <v>2830</v>
      </c>
      <c r="B2412" s="4" t="s">
        <v>708</v>
      </c>
      <c r="C2412" s="5" t="s">
        <v>3570</v>
      </c>
      <c r="D2412" s="5" t="s">
        <v>3571</v>
      </c>
      <c r="E2412" s="12" t="s">
        <v>709</v>
      </c>
      <c r="F2412" s="4" t="s">
        <v>11</v>
      </c>
      <c r="G2412" s="3" t="s">
        <v>11</v>
      </c>
    </row>
    <row r="2413" spans="1:7">
      <c r="A2413" s="3" t="s">
        <v>2831</v>
      </c>
      <c r="B2413" s="4" t="s">
        <v>103</v>
      </c>
      <c r="C2413" s="5" t="s">
        <v>3192</v>
      </c>
      <c r="D2413" s="5" t="s">
        <v>3193</v>
      </c>
      <c r="E2413" s="12" t="s">
        <v>104</v>
      </c>
      <c r="F2413" s="4" t="s">
        <v>50</v>
      </c>
      <c r="G2413" s="5" t="s">
        <v>35</v>
      </c>
    </row>
    <row r="2414" spans="1:7">
      <c r="A2414" s="3" t="s">
        <v>2832</v>
      </c>
      <c r="B2414" s="4" t="s">
        <v>511</v>
      </c>
      <c r="C2414" s="5" t="s">
        <v>3451</v>
      </c>
      <c r="D2414" s="5" t="s">
        <v>3452</v>
      </c>
      <c r="E2414" s="12" t="s">
        <v>512</v>
      </c>
      <c r="F2414" s="4" t="s">
        <v>265</v>
      </c>
      <c r="G2414" s="5" t="s">
        <v>77</v>
      </c>
    </row>
    <row r="2415" spans="1:7">
      <c r="A2415" s="3" t="s">
        <v>2833</v>
      </c>
      <c r="B2415" s="4" t="s">
        <v>651</v>
      </c>
      <c r="C2415" s="5" t="s">
        <v>3530</v>
      </c>
      <c r="D2415" s="5" t="s">
        <v>3531</v>
      </c>
      <c r="E2415" s="12" t="s">
        <v>652</v>
      </c>
      <c r="F2415" s="4" t="s">
        <v>285</v>
      </c>
      <c r="G2415" s="5" t="s">
        <v>8</v>
      </c>
    </row>
    <row r="2416" spans="1:7">
      <c r="A2416" s="3" t="s">
        <v>2834</v>
      </c>
      <c r="B2416" s="4" t="s">
        <v>725</v>
      </c>
      <c r="C2416" s="5" t="s">
        <v>3584</v>
      </c>
      <c r="D2416" s="5" t="s">
        <v>3585</v>
      </c>
      <c r="E2416" s="12" t="s">
        <v>726</v>
      </c>
      <c r="F2416" s="4" t="s">
        <v>20</v>
      </c>
      <c r="G2416" s="3" t="s">
        <v>20</v>
      </c>
    </row>
    <row r="2417" spans="1:7">
      <c r="A2417" s="3" t="s">
        <v>2835</v>
      </c>
      <c r="B2417" s="4" t="s">
        <v>2836</v>
      </c>
      <c r="C2417" s="5" t="s">
        <v>3940</v>
      </c>
      <c r="D2417" s="5" t="s">
        <v>3941</v>
      </c>
      <c r="E2417" s="12" t="s">
        <v>2837</v>
      </c>
      <c r="F2417" s="4" t="s">
        <v>410</v>
      </c>
      <c r="G2417" s="5" t="s">
        <v>8</v>
      </c>
    </row>
    <row r="2418" spans="1:7">
      <c r="A2418" s="3" t="s">
        <v>2838</v>
      </c>
      <c r="B2418" s="4" t="s">
        <v>538</v>
      </c>
      <c r="C2418" s="5" t="s">
        <v>3152</v>
      </c>
      <c r="D2418" s="5" t="s">
        <v>3466</v>
      </c>
      <c r="E2418" s="12" t="s">
        <v>539</v>
      </c>
      <c r="F2418" s="4" t="s">
        <v>244</v>
      </c>
      <c r="G2418" s="5" t="s">
        <v>8</v>
      </c>
    </row>
    <row r="2419" spans="1:7">
      <c r="A2419" s="3" t="s">
        <v>2839</v>
      </c>
      <c r="B2419" s="4" t="s">
        <v>91</v>
      </c>
      <c r="C2419" s="5" t="s">
        <v>3183</v>
      </c>
      <c r="D2419" s="5" t="s">
        <v>3184</v>
      </c>
      <c r="E2419" s="12" t="s">
        <v>92</v>
      </c>
      <c r="F2419" s="4" t="s">
        <v>53</v>
      </c>
      <c r="G2419" s="6" t="s">
        <v>54</v>
      </c>
    </row>
    <row r="2420" spans="1:7">
      <c r="A2420" s="3" t="s">
        <v>2840</v>
      </c>
      <c r="B2420" s="4" t="s">
        <v>160</v>
      </c>
      <c r="C2420" s="5" t="s">
        <v>3234</v>
      </c>
      <c r="D2420" s="5" t="s">
        <v>3235</v>
      </c>
      <c r="E2420" s="12" t="s">
        <v>161</v>
      </c>
      <c r="F2420" s="4" t="s">
        <v>20</v>
      </c>
      <c r="G2420" s="3" t="s">
        <v>20</v>
      </c>
    </row>
    <row r="2421" spans="1:7">
      <c r="A2421" s="3" t="s">
        <v>2841</v>
      </c>
      <c r="B2421" s="4" t="s">
        <v>2842</v>
      </c>
      <c r="C2421" s="5" t="s">
        <v>3942</v>
      </c>
      <c r="D2421" s="5" t="s">
        <v>3943</v>
      </c>
      <c r="E2421" s="12" t="s">
        <v>2843</v>
      </c>
      <c r="F2421" s="4" t="s">
        <v>11</v>
      </c>
      <c r="G2421" s="3" t="s">
        <v>11</v>
      </c>
    </row>
    <row r="2422" spans="1:7">
      <c r="A2422" s="3" t="s">
        <v>2844</v>
      </c>
      <c r="B2422" s="4" t="s">
        <v>221</v>
      </c>
      <c r="C2422" s="5" t="s">
        <v>1749</v>
      </c>
      <c r="D2422" s="5" t="s">
        <v>3278</v>
      </c>
      <c r="E2422" s="12" t="s">
        <v>222</v>
      </c>
      <c r="F2422" s="4" t="s">
        <v>20</v>
      </c>
      <c r="G2422" s="3" t="s">
        <v>20</v>
      </c>
    </row>
    <row r="2423" spans="1:7">
      <c r="A2423" s="3" t="s">
        <v>2845</v>
      </c>
      <c r="B2423" s="4" t="s">
        <v>217</v>
      </c>
      <c r="C2423" s="5" t="s">
        <v>3274</v>
      </c>
      <c r="D2423" s="5" t="s">
        <v>3275</v>
      </c>
      <c r="E2423" s="12" t="s">
        <v>218</v>
      </c>
      <c r="F2423" s="4" t="s">
        <v>2846</v>
      </c>
      <c r="G2423" s="5" t="s">
        <v>77</v>
      </c>
    </row>
    <row r="2424" spans="1:7">
      <c r="A2424" s="3" t="s">
        <v>2847</v>
      </c>
      <c r="B2424" s="4" t="s">
        <v>2848</v>
      </c>
      <c r="C2424" s="5" t="s">
        <v>3672</v>
      </c>
      <c r="D2424" s="5" t="s">
        <v>3511</v>
      </c>
      <c r="E2424" s="12" t="s">
        <v>37</v>
      </c>
      <c r="F2424" s="4" t="s">
        <v>2849</v>
      </c>
      <c r="G2424" s="5" t="s">
        <v>475</v>
      </c>
    </row>
    <row r="2425" spans="1:7">
      <c r="A2425" s="3" t="s">
        <v>2850</v>
      </c>
      <c r="B2425" s="4" t="s">
        <v>492</v>
      </c>
      <c r="C2425" s="5" t="s">
        <v>3433</v>
      </c>
      <c r="D2425" s="5" t="s">
        <v>3434</v>
      </c>
      <c r="E2425" s="12" t="s">
        <v>205</v>
      </c>
      <c r="F2425" s="4" t="s">
        <v>358</v>
      </c>
      <c r="G2425" s="5" t="s">
        <v>359</v>
      </c>
    </row>
    <row r="2426" spans="1:7">
      <c r="A2426" s="3" t="s">
        <v>2851</v>
      </c>
      <c r="B2426" s="4" t="s">
        <v>664</v>
      </c>
      <c r="C2426" s="5" t="s">
        <v>3539</v>
      </c>
      <c r="D2426" s="5" t="s">
        <v>3152</v>
      </c>
      <c r="E2426" s="12" t="s">
        <v>665</v>
      </c>
      <c r="F2426" s="4" t="s">
        <v>391</v>
      </c>
      <c r="G2426" s="5" t="s">
        <v>8</v>
      </c>
    </row>
    <row r="2427" spans="1:7">
      <c r="A2427" s="3" t="s">
        <v>2852</v>
      </c>
      <c r="B2427" s="4" t="s">
        <v>661</v>
      </c>
      <c r="C2427" s="5" t="s">
        <v>3152</v>
      </c>
      <c r="D2427" s="5" t="s">
        <v>3538</v>
      </c>
      <c r="E2427" s="12" t="s">
        <v>662</v>
      </c>
      <c r="F2427" s="4" t="s">
        <v>2758</v>
      </c>
      <c r="G2427" s="3" t="s">
        <v>809</v>
      </c>
    </row>
    <row r="2428" spans="1:7">
      <c r="A2428" s="3" t="s">
        <v>2853</v>
      </c>
      <c r="B2428" s="4" t="s">
        <v>297</v>
      </c>
      <c r="C2428" s="5" t="s">
        <v>3323</v>
      </c>
      <c r="D2428" s="5" t="s">
        <v>3324</v>
      </c>
      <c r="E2428" s="12" t="s">
        <v>298</v>
      </c>
      <c r="F2428" s="4" t="s">
        <v>107</v>
      </c>
      <c r="G2428" s="5" t="s">
        <v>8</v>
      </c>
    </row>
    <row r="2429" spans="1:7">
      <c r="A2429" s="3" t="s">
        <v>2854</v>
      </c>
      <c r="B2429" s="4" t="s">
        <v>78</v>
      </c>
      <c r="C2429" s="5" t="s">
        <v>3152</v>
      </c>
      <c r="D2429" s="5" t="s">
        <v>3177</v>
      </c>
      <c r="E2429" s="12" t="s">
        <v>79</v>
      </c>
      <c r="F2429" s="4" t="s">
        <v>2758</v>
      </c>
      <c r="G2429" s="3" t="s">
        <v>809</v>
      </c>
    </row>
    <row r="2430" spans="1:7">
      <c r="A2430" s="3" t="s">
        <v>2855</v>
      </c>
      <c r="B2430" s="4" t="s">
        <v>237</v>
      </c>
      <c r="C2430" s="5" t="s">
        <v>3286</v>
      </c>
      <c r="D2430" s="5" t="s">
        <v>3287</v>
      </c>
      <c r="E2430" s="12" t="s">
        <v>238</v>
      </c>
      <c r="F2430" s="4" t="s">
        <v>239</v>
      </c>
      <c r="G2430" s="5" t="s">
        <v>15</v>
      </c>
    </row>
    <row r="2431" spans="1:7">
      <c r="A2431" s="3" t="s">
        <v>2856</v>
      </c>
      <c r="B2431" s="4" t="s">
        <v>682</v>
      </c>
      <c r="C2431" s="5" t="s">
        <v>3551</v>
      </c>
      <c r="D2431" s="5" t="s">
        <v>3552</v>
      </c>
      <c r="E2431" s="12" t="s">
        <v>683</v>
      </c>
      <c r="F2431" s="4" t="s">
        <v>2130</v>
      </c>
      <c r="G2431" s="5" t="s">
        <v>2131</v>
      </c>
    </row>
    <row r="2432" spans="1:7">
      <c r="A2432" s="3" t="s">
        <v>2857</v>
      </c>
      <c r="B2432" s="4" t="s">
        <v>918</v>
      </c>
      <c r="C2432" s="5" t="s">
        <v>3704</v>
      </c>
      <c r="D2432" s="5" t="s">
        <v>3152</v>
      </c>
      <c r="E2432" s="12" t="s">
        <v>70</v>
      </c>
      <c r="F2432" s="4" t="s">
        <v>386</v>
      </c>
      <c r="G2432" s="5" t="s">
        <v>8</v>
      </c>
    </row>
    <row r="2433" spans="1:7">
      <c r="A2433" s="3" t="s">
        <v>2858</v>
      </c>
      <c r="B2433" s="4" t="s">
        <v>2859</v>
      </c>
      <c r="C2433" s="5" t="s">
        <v>3944</v>
      </c>
      <c r="D2433" s="5" t="s">
        <v>3945</v>
      </c>
      <c r="E2433" s="12" t="s">
        <v>2860</v>
      </c>
      <c r="F2433" s="4" t="s">
        <v>216</v>
      </c>
      <c r="G2433" s="5" t="s">
        <v>8</v>
      </c>
    </row>
    <row r="2434" spans="1:7">
      <c r="A2434" s="3" t="s">
        <v>2861</v>
      </c>
      <c r="B2434" s="4" t="s">
        <v>2862</v>
      </c>
      <c r="C2434" s="5" t="s">
        <v>3398</v>
      </c>
      <c r="D2434" s="5" t="s">
        <v>3152</v>
      </c>
      <c r="E2434" s="12" t="s">
        <v>2863</v>
      </c>
      <c r="F2434" s="4" t="s">
        <v>2864</v>
      </c>
      <c r="G2434" s="6" t="s">
        <v>390</v>
      </c>
    </row>
    <row r="2435" spans="1:7">
      <c r="A2435" s="3" t="s">
        <v>2865</v>
      </c>
      <c r="B2435" s="4" t="s">
        <v>154</v>
      </c>
      <c r="C2435" s="5" t="s">
        <v>3231</v>
      </c>
      <c r="D2435" s="5" t="s">
        <v>3152</v>
      </c>
      <c r="E2435" s="12" t="s">
        <v>155</v>
      </c>
      <c r="F2435" s="4" t="s">
        <v>11</v>
      </c>
      <c r="G2435" s="3" t="s">
        <v>11</v>
      </c>
    </row>
    <row r="2436" spans="1:7">
      <c r="A2436" s="3" t="s">
        <v>2866</v>
      </c>
      <c r="B2436" s="4" t="s">
        <v>489</v>
      </c>
      <c r="C2436" s="5" t="s">
        <v>3431</v>
      </c>
      <c r="D2436" s="5" t="s">
        <v>3432</v>
      </c>
      <c r="E2436" s="12" t="s">
        <v>490</v>
      </c>
      <c r="F2436" s="4" t="s">
        <v>20</v>
      </c>
      <c r="G2436" s="3" t="s">
        <v>20</v>
      </c>
    </row>
    <row r="2437" spans="1:7">
      <c r="A2437" s="3" t="s">
        <v>2867</v>
      </c>
      <c r="B2437" s="4" t="s">
        <v>896</v>
      </c>
      <c r="C2437" s="5" t="s">
        <v>3689</v>
      </c>
      <c r="D2437" s="5" t="s">
        <v>3690</v>
      </c>
      <c r="E2437" s="12" t="s">
        <v>897</v>
      </c>
      <c r="F2437" s="4" t="s">
        <v>400</v>
      </c>
      <c r="G2437" s="5" t="s">
        <v>8</v>
      </c>
    </row>
    <row r="2438" spans="1:7">
      <c r="A2438" s="3" t="s">
        <v>2868</v>
      </c>
      <c r="B2438" s="4" t="s">
        <v>630</v>
      </c>
      <c r="C2438" s="5" t="s">
        <v>3152</v>
      </c>
      <c r="D2438" s="5" t="s">
        <v>3518</v>
      </c>
      <c r="E2438" s="12" t="s">
        <v>631</v>
      </c>
      <c r="F2438" s="4" t="s">
        <v>800</v>
      </c>
      <c r="G2438" s="5" t="s">
        <v>8</v>
      </c>
    </row>
    <row r="2439" spans="1:7">
      <c r="A2439" s="3" t="s">
        <v>2869</v>
      </c>
      <c r="B2439" s="4" t="s">
        <v>2870</v>
      </c>
      <c r="C2439" s="5" t="s">
        <v>3152</v>
      </c>
      <c r="D2439" s="5" t="s">
        <v>3152</v>
      </c>
      <c r="E2439" s="12" t="s">
        <v>678</v>
      </c>
      <c r="F2439" s="4" t="s">
        <v>800</v>
      </c>
      <c r="G2439" s="5" t="s">
        <v>8</v>
      </c>
    </row>
    <row r="2440" spans="1:7">
      <c r="A2440" s="3" t="s">
        <v>2871</v>
      </c>
      <c r="B2440" s="4" t="s">
        <v>179</v>
      </c>
      <c r="C2440" s="5" t="s">
        <v>3250</v>
      </c>
      <c r="D2440" s="5" t="s">
        <v>3251</v>
      </c>
      <c r="E2440" s="12" t="s">
        <v>180</v>
      </c>
      <c r="F2440" s="4" t="s">
        <v>20</v>
      </c>
      <c r="G2440" s="3" t="s">
        <v>20</v>
      </c>
    </row>
    <row r="2441" spans="1:7">
      <c r="A2441" s="3" t="s">
        <v>2872</v>
      </c>
      <c r="B2441" s="4" t="s">
        <v>748</v>
      </c>
      <c r="C2441" s="5" t="s">
        <v>3603</v>
      </c>
      <c r="D2441" s="5" t="s">
        <v>3604</v>
      </c>
      <c r="E2441" s="12" t="s">
        <v>749</v>
      </c>
      <c r="F2441" s="4" t="s">
        <v>83</v>
      </c>
      <c r="G2441" s="7" t="s">
        <v>84</v>
      </c>
    </row>
    <row r="2442" spans="1:7">
      <c r="A2442" s="3" t="s">
        <v>2873</v>
      </c>
      <c r="B2442" s="4" t="s">
        <v>36</v>
      </c>
      <c r="C2442" s="5" t="s">
        <v>3152</v>
      </c>
      <c r="D2442" s="5" t="s">
        <v>3156</v>
      </c>
      <c r="E2442" s="12" t="s">
        <v>37</v>
      </c>
      <c r="F2442" s="4" t="s">
        <v>34</v>
      </c>
      <c r="G2442" s="5" t="s">
        <v>35</v>
      </c>
    </row>
    <row r="2443" spans="1:7">
      <c r="A2443" s="3" t="s">
        <v>2874</v>
      </c>
      <c r="B2443" s="4" t="s">
        <v>2595</v>
      </c>
      <c r="C2443" s="5" t="s">
        <v>3152</v>
      </c>
      <c r="D2443" s="5" t="s">
        <v>3800</v>
      </c>
      <c r="E2443" s="12" t="s">
        <v>2596</v>
      </c>
      <c r="F2443" s="4" t="s">
        <v>379</v>
      </c>
      <c r="G2443" s="5" t="s">
        <v>8</v>
      </c>
    </row>
    <row r="2444" spans="1:7">
      <c r="A2444" s="3" t="s">
        <v>2875</v>
      </c>
      <c r="B2444" s="4" t="s">
        <v>545</v>
      </c>
      <c r="C2444" s="5" t="s">
        <v>3468</v>
      </c>
      <c r="D2444" s="5" t="s">
        <v>3469</v>
      </c>
      <c r="E2444" s="12" t="s">
        <v>546</v>
      </c>
      <c r="F2444" s="4" t="s">
        <v>1602</v>
      </c>
      <c r="G2444" s="5" t="s">
        <v>58</v>
      </c>
    </row>
    <row r="2445" spans="1:7">
      <c r="A2445" s="3" t="s">
        <v>2876</v>
      </c>
      <c r="B2445" s="4" t="s">
        <v>2877</v>
      </c>
      <c r="C2445" s="5" t="s">
        <v>3946</v>
      </c>
      <c r="D2445" s="5" t="s">
        <v>3152</v>
      </c>
      <c r="E2445" s="12" t="s">
        <v>807</v>
      </c>
      <c r="F2445" s="4" t="s">
        <v>265</v>
      </c>
      <c r="G2445" s="5" t="s">
        <v>77</v>
      </c>
    </row>
    <row r="2446" spans="1:7">
      <c r="A2446" s="3" t="s">
        <v>2878</v>
      </c>
      <c r="B2446" s="4" t="s">
        <v>333</v>
      </c>
      <c r="C2446" s="5" t="s">
        <v>3947</v>
      </c>
      <c r="D2446" s="5" t="s">
        <v>3347</v>
      </c>
      <c r="E2446" s="12" t="s">
        <v>334</v>
      </c>
      <c r="F2446" s="4" t="s">
        <v>11</v>
      </c>
      <c r="G2446" s="3" t="s">
        <v>11</v>
      </c>
    </row>
    <row r="2447" spans="1:7">
      <c r="A2447" s="17" t="s">
        <v>2879</v>
      </c>
      <c r="B2447" s="18"/>
      <c r="C2447" s="18"/>
      <c r="D2447" s="18"/>
      <c r="E2447" s="18"/>
      <c r="F2447" s="18"/>
      <c r="G2447" s="19"/>
    </row>
    <row r="2448" spans="1:7">
      <c r="A2448" s="9" t="s">
        <v>1</v>
      </c>
      <c r="B2448" s="2" t="s">
        <v>4000</v>
      </c>
      <c r="C2448" s="1" t="s">
        <v>4001</v>
      </c>
      <c r="D2448" s="1" t="s">
        <v>4002</v>
      </c>
      <c r="E2448" s="11" t="s">
        <v>2</v>
      </c>
      <c r="F2448" s="2" t="s">
        <v>3</v>
      </c>
      <c r="G2448" s="1" t="s">
        <v>4</v>
      </c>
    </row>
    <row r="2449" spans="1:7">
      <c r="A2449" s="3" t="s">
        <v>2880</v>
      </c>
      <c r="B2449" s="4" t="s">
        <v>98</v>
      </c>
      <c r="C2449" s="5" t="s">
        <v>3188</v>
      </c>
      <c r="D2449" s="5" t="s">
        <v>3189</v>
      </c>
      <c r="E2449" s="12" t="s">
        <v>99</v>
      </c>
      <c r="F2449" s="4" t="s">
        <v>11</v>
      </c>
      <c r="G2449" s="3" t="s">
        <v>11</v>
      </c>
    </row>
    <row r="2450" spans="1:7">
      <c r="A2450" s="3" t="s">
        <v>2881</v>
      </c>
      <c r="B2450" s="4" t="s">
        <v>708</v>
      </c>
      <c r="C2450" s="5" t="s">
        <v>3570</v>
      </c>
      <c r="D2450" s="5" t="s">
        <v>3571</v>
      </c>
      <c r="E2450" s="12" t="s">
        <v>709</v>
      </c>
      <c r="F2450" s="4" t="s">
        <v>244</v>
      </c>
      <c r="G2450" s="5" t="s">
        <v>8</v>
      </c>
    </row>
    <row r="2451" spans="1:7">
      <c r="A2451" s="3" t="s">
        <v>2882</v>
      </c>
      <c r="B2451" s="4" t="s">
        <v>640</v>
      </c>
      <c r="C2451" s="5" t="s">
        <v>3523</v>
      </c>
      <c r="D2451" s="5" t="s">
        <v>3524</v>
      </c>
      <c r="E2451" s="12" t="s">
        <v>641</v>
      </c>
      <c r="F2451" s="4" t="s">
        <v>20</v>
      </c>
      <c r="G2451" s="3" t="s">
        <v>20</v>
      </c>
    </row>
    <row r="2452" spans="1:7">
      <c r="A2452" s="3" t="s">
        <v>2883</v>
      </c>
      <c r="B2452" s="4" t="s">
        <v>2801</v>
      </c>
      <c r="C2452" s="5" t="s">
        <v>3936</v>
      </c>
      <c r="D2452" s="5" t="s">
        <v>3152</v>
      </c>
      <c r="E2452" s="12" t="s">
        <v>2802</v>
      </c>
      <c r="F2452" s="4" t="s">
        <v>216</v>
      </c>
      <c r="G2452" s="5" t="s">
        <v>8</v>
      </c>
    </row>
    <row r="2453" spans="1:7">
      <c r="A2453" s="3" t="s">
        <v>2884</v>
      </c>
      <c r="B2453" s="4" t="s">
        <v>2809</v>
      </c>
      <c r="C2453" s="5" t="s">
        <v>3937</v>
      </c>
      <c r="D2453" s="5" t="s">
        <v>3152</v>
      </c>
      <c r="E2453" s="12" t="s">
        <v>70</v>
      </c>
      <c r="F2453" s="4" t="s">
        <v>11</v>
      </c>
      <c r="G2453" s="3" t="s">
        <v>11</v>
      </c>
    </row>
    <row r="2454" spans="1:7">
      <c r="A2454" s="3" t="s">
        <v>2885</v>
      </c>
      <c r="B2454" s="4" t="s">
        <v>2886</v>
      </c>
      <c r="C2454" s="5" t="s">
        <v>3948</v>
      </c>
      <c r="D2454" s="5" t="s">
        <v>3152</v>
      </c>
      <c r="E2454" s="12" t="s">
        <v>2887</v>
      </c>
      <c r="F2454" s="4" t="s">
        <v>951</v>
      </c>
      <c r="G2454" s="5" t="s">
        <v>951</v>
      </c>
    </row>
    <row r="2455" spans="1:7">
      <c r="A2455" s="3" t="s">
        <v>2888</v>
      </c>
      <c r="B2455" s="4" t="s">
        <v>612</v>
      </c>
      <c r="C2455" s="5" t="s">
        <v>3504</v>
      </c>
      <c r="D2455" s="5" t="s">
        <v>3505</v>
      </c>
      <c r="E2455" s="12" t="s">
        <v>613</v>
      </c>
      <c r="F2455" s="4" t="s">
        <v>20</v>
      </c>
      <c r="G2455" s="3" t="s">
        <v>20</v>
      </c>
    </row>
    <row r="2456" spans="1:7">
      <c r="A2456" s="3" t="s">
        <v>2889</v>
      </c>
      <c r="B2456" s="4" t="s">
        <v>188</v>
      </c>
      <c r="C2456" s="5" t="s">
        <v>3258</v>
      </c>
      <c r="D2456" s="5" t="s">
        <v>3259</v>
      </c>
      <c r="E2456" s="12" t="s">
        <v>189</v>
      </c>
      <c r="F2456" s="4" t="s">
        <v>517</v>
      </c>
      <c r="G2456" s="5" t="s">
        <v>518</v>
      </c>
    </row>
    <row r="2457" spans="1:7">
      <c r="A2457" s="3" t="s">
        <v>2890</v>
      </c>
      <c r="B2457" s="4" t="s">
        <v>18</v>
      </c>
      <c r="C2457" s="5" t="s">
        <v>3949</v>
      </c>
      <c r="D2457" s="5" t="s">
        <v>3146</v>
      </c>
      <c r="E2457" s="12" t="s">
        <v>19</v>
      </c>
      <c r="F2457" s="4" t="s">
        <v>800</v>
      </c>
      <c r="G2457" s="5" t="s">
        <v>8</v>
      </c>
    </row>
    <row r="2458" spans="1:7">
      <c r="A2458" s="3" t="s">
        <v>2891</v>
      </c>
      <c r="B2458" s="4" t="s">
        <v>615</v>
      </c>
      <c r="C2458" s="5" t="s">
        <v>3506</v>
      </c>
      <c r="D2458" s="5" t="s">
        <v>3507</v>
      </c>
      <c r="E2458" s="12" t="s">
        <v>616</v>
      </c>
      <c r="F2458" s="4" t="s">
        <v>11</v>
      </c>
      <c r="G2458" s="3" t="s">
        <v>11</v>
      </c>
    </row>
    <row r="2459" spans="1:7">
      <c r="A2459" s="3" t="s">
        <v>2892</v>
      </c>
      <c r="B2459" s="4" t="s">
        <v>2893</v>
      </c>
      <c r="C2459" s="5" t="s">
        <v>3950</v>
      </c>
      <c r="D2459" s="5" t="s">
        <v>3951</v>
      </c>
      <c r="E2459" s="12" t="s">
        <v>2894</v>
      </c>
      <c r="F2459" s="4" t="s">
        <v>76</v>
      </c>
      <c r="G2459" s="5" t="s">
        <v>77</v>
      </c>
    </row>
    <row r="2460" spans="1:7">
      <c r="A2460" s="3" t="s">
        <v>2895</v>
      </c>
      <c r="B2460" s="4" t="s">
        <v>628</v>
      </c>
      <c r="C2460" s="5" t="s">
        <v>3798</v>
      </c>
      <c r="D2460" s="5" t="s">
        <v>3517</v>
      </c>
      <c r="E2460" s="12" t="s">
        <v>629</v>
      </c>
      <c r="F2460" s="4" t="s">
        <v>216</v>
      </c>
      <c r="G2460" s="5" t="s">
        <v>8</v>
      </c>
    </row>
    <row r="2461" spans="1:7">
      <c r="A2461" s="3" t="s">
        <v>2896</v>
      </c>
      <c r="B2461" s="4" t="s">
        <v>2897</v>
      </c>
      <c r="C2461" s="5" t="s">
        <v>3952</v>
      </c>
      <c r="D2461" s="5" t="s">
        <v>3953</v>
      </c>
      <c r="E2461" s="12" t="s">
        <v>2898</v>
      </c>
      <c r="F2461" s="4" t="s">
        <v>391</v>
      </c>
      <c r="G2461" s="5" t="s">
        <v>8</v>
      </c>
    </row>
    <row r="2462" spans="1:7">
      <c r="A2462" s="3" t="s">
        <v>2899</v>
      </c>
      <c r="B2462" s="4" t="s">
        <v>2900</v>
      </c>
      <c r="C2462" s="5" t="s">
        <v>3954</v>
      </c>
      <c r="D2462" s="5" t="s">
        <v>3955</v>
      </c>
      <c r="E2462" s="12" t="s">
        <v>2901</v>
      </c>
      <c r="F2462" s="4" t="s">
        <v>250</v>
      </c>
      <c r="G2462" s="5" t="s">
        <v>8</v>
      </c>
    </row>
    <row r="2463" spans="1:7">
      <c r="A2463" s="3" t="s">
        <v>2902</v>
      </c>
      <c r="B2463" s="4" t="s">
        <v>601</v>
      </c>
      <c r="C2463" s="5" t="s">
        <v>3497</v>
      </c>
      <c r="D2463" s="5" t="s">
        <v>3498</v>
      </c>
      <c r="E2463" s="12" t="s">
        <v>602</v>
      </c>
      <c r="F2463" s="4" t="s">
        <v>386</v>
      </c>
      <c r="G2463" s="5" t="s">
        <v>8</v>
      </c>
    </row>
    <row r="2464" spans="1:7">
      <c r="A2464" s="3" t="s">
        <v>2903</v>
      </c>
      <c r="B2464" s="4" t="s">
        <v>27</v>
      </c>
      <c r="C2464" s="5" t="s">
        <v>3151</v>
      </c>
      <c r="D2464" s="5" t="s">
        <v>3152</v>
      </c>
      <c r="E2464" s="12" t="s">
        <v>28</v>
      </c>
      <c r="F2464" s="4" t="s">
        <v>83</v>
      </c>
      <c r="G2464" s="7" t="s">
        <v>84</v>
      </c>
    </row>
    <row r="2465" spans="1:7">
      <c r="A2465" s="3" t="s">
        <v>2904</v>
      </c>
      <c r="B2465" s="4" t="s">
        <v>217</v>
      </c>
      <c r="C2465" s="5" t="s">
        <v>3274</v>
      </c>
      <c r="D2465" s="5" t="s">
        <v>3275</v>
      </c>
      <c r="E2465" s="12" t="s">
        <v>218</v>
      </c>
      <c r="F2465" s="4" t="s">
        <v>11</v>
      </c>
      <c r="G2465" s="3" t="s">
        <v>11</v>
      </c>
    </row>
    <row r="2466" spans="1:7">
      <c r="A2466" s="3" t="s">
        <v>2905</v>
      </c>
      <c r="B2466" s="4" t="s">
        <v>219</v>
      </c>
      <c r="C2466" s="5" t="s">
        <v>3863</v>
      </c>
      <c r="D2466" s="5" t="s">
        <v>3277</v>
      </c>
      <c r="E2466" s="12" t="s">
        <v>220</v>
      </c>
      <c r="F2466" s="4" t="s">
        <v>446</v>
      </c>
      <c r="G2466" s="5" t="s">
        <v>8</v>
      </c>
    </row>
    <row r="2467" spans="1:7">
      <c r="A2467" s="3" t="s">
        <v>2906</v>
      </c>
      <c r="B2467" s="4" t="s">
        <v>2907</v>
      </c>
      <c r="C2467" s="5" t="s">
        <v>3956</v>
      </c>
      <c r="D2467" s="5" t="s">
        <v>3957</v>
      </c>
      <c r="E2467" s="12" t="s">
        <v>2908</v>
      </c>
      <c r="F2467" s="4" t="s">
        <v>2909</v>
      </c>
      <c r="G2467" s="5" t="s">
        <v>8</v>
      </c>
    </row>
    <row r="2468" spans="1:7">
      <c r="A2468" s="3" t="s">
        <v>2910</v>
      </c>
      <c r="B2468" s="4" t="s">
        <v>240</v>
      </c>
      <c r="C2468" s="5" t="s">
        <v>3288</v>
      </c>
      <c r="D2468" s="5" t="s">
        <v>3289</v>
      </c>
      <c r="E2468" s="12" t="s">
        <v>241</v>
      </c>
      <c r="F2468" s="4" t="s">
        <v>20</v>
      </c>
      <c r="G2468" s="3" t="s">
        <v>20</v>
      </c>
    </row>
    <row r="2469" spans="1:7">
      <c r="A2469" s="3" t="s">
        <v>2911</v>
      </c>
      <c r="B2469" s="4" t="s">
        <v>418</v>
      </c>
      <c r="C2469" s="5" t="s">
        <v>3386</v>
      </c>
      <c r="D2469" s="5" t="s">
        <v>3387</v>
      </c>
      <c r="E2469" s="12" t="s">
        <v>419</v>
      </c>
      <c r="F2469" s="4" t="s">
        <v>431</v>
      </c>
      <c r="G2469" s="5" t="s">
        <v>8</v>
      </c>
    </row>
    <row r="2470" spans="1:7">
      <c r="A2470" s="3" t="s">
        <v>2912</v>
      </c>
      <c r="B2470" s="4" t="s">
        <v>132</v>
      </c>
      <c r="C2470" s="5" t="s">
        <v>3212</v>
      </c>
      <c r="D2470" s="5" t="s">
        <v>3213</v>
      </c>
      <c r="E2470" s="12" t="s">
        <v>133</v>
      </c>
      <c r="F2470" s="4" t="s">
        <v>216</v>
      </c>
      <c r="G2470" s="5" t="s">
        <v>8</v>
      </c>
    </row>
    <row r="2471" spans="1:7">
      <c r="A2471" s="3" t="s">
        <v>2913</v>
      </c>
      <c r="B2471" s="4" t="s">
        <v>638</v>
      </c>
      <c r="C2471" s="5" t="s">
        <v>3521</v>
      </c>
      <c r="D2471" s="5" t="s">
        <v>3522</v>
      </c>
      <c r="E2471" s="12" t="s">
        <v>639</v>
      </c>
      <c r="F2471" s="4" t="s">
        <v>107</v>
      </c>
      <c r="G2471" s="5" t="s">
        <v>8</v>
      </c>
    </row>
    <row r="2472" spans="1:7">
      <c r="A2472" s="3" t="s">
        <v>2914</v>
      </c>
      <c r="B2472" s="4" t="s">
        <v>767</v>
      </c>
      <c r="C2472" s="5" t="s">
        <v>3615</v>
      </c>
      <c r="D2472" s="5" t="s">
        <v>3616</v>
      </c>
      <c r="E2472" s="12" t="s">
        <v>768</v>
      </c>
      <c r="F2472" s="4" t="s">
        <v>216</v>
      </c>
      <c r="G2472" s="5" t="s">
        <v>8</v>
      </c>
    </row>
    <row r="2473" spans="1:7">
      <c r="A2473" s="3" t="s">
        <v>2915</v>
      </c>
      <c r="B2473" s="4" t="s">
        <v>372</v>
      </c>
      <c r="C2473" s="5" t="s">
        <v>3365</v>
      </c>
      <c r="D2473" s="5" t="s">
        <v>3152</v>
      </c>
      <c r="E2473" s="12" t="s">
        <v>70</v>
      </c>
      <c r="F2473" s="4" t="s">
        <v>386</v>
      </c>
      <c r="G2473" s="5" t="s">
        <v>8</v>
      </c>
    </row>
    <row r="2474" spans="1:7">
      <c r="A2474" s="3" t="s">
        <v>2916</v>
      </c>
      <c r="B2474" s="4" t="s">
        <v>420</v>
      </c>
      <c r="C2474" s="5" t="s">
        <v>3152</v>
      </c>
      <c r="D2474" s="5" t="s">
        <v>3152</v>
      </c>
      <c r="E2474" s="12" t="s">
        <v>421</v>
      </c>
      <c r="F2474" s="4" t="s">
        <v>2917</v>
      </c>
      <c r="G2474" s="5" t="s">
        <v>363</v>
      </c>
    </row>
    <row r="2475" spans="1:7">
      <c r="A2475" s="3" t="s">
        <v>2918</v>
      </c>
      <c r="B2475" s="4" t="s">
        <v>789</v>
      </c>
      <c r="C2475" s="5" t="s">
        <v>3152</v>
      </c>
      <c r="D2475" s="5" t="s">
        <v>3152</v>
      </c>
      <c r="E2475" s="12" t="s">
        <v>790</v>
      </c>
      <c r="F2475" s="4" t="s">
        <v>349</v>
      </c>
      <c r="G2475" s="5" t="s">
        <v>8</v>
      </c>
    </row>
    <row r="2476" spans="1:7">
      <c r="A2476" s="3" t="s">
        <v>2919</v>
      </c>
      <c r="B2476" s="4" t="s">
        <v>263</v>
      </c>
      <c r="C2476" s="5" t="s">
        <v>3302</v>
      </c>
      <c r="D2476" s="5" t="s">
        <v>3303</v>
      </c>
      <c r="E2476" s="12" t="s">
        <v>264</v>
      </c>
      <c r="F2476" s="4" t="s">
        <v>520</v>
      </c>
      <c r="G2476" s="5" t="s">
        <v>8</v>
      </c>
    </row>
    <row r="2477" spans="1:7">
      <c r="A2477" s="3" t="s">
        <v>2920</v>
      </c>
      <c r="B2477" s="4" t="s">
        <v>447</v>
      </c>
      <c r="C2477" s="5" t="s">
        <v>3404</v>
      </c>
      <c r="D2477" s="5" t="s">
        <v>3405</v>
      </c>
      <c r="E2477" s="12" t="s">
        <v>448</v>
      </c>
      <c r="F2477" s="4" t="s">
        <v>11</v>
      </c>
      <c r="G2477" s="3" t="s">
        <v>11</v>
      </c>
    </row>
    <row r="2478" spans="1:7">
      <c r="A2478" s="3" t="s">
        <v>2921</v>
      </c>
      <c r="B2478" s="4" t="s">
        <v>175</v>
      </c>
      <c r="C2478" s="5" t="s">
        <v>3246</v>
      </c>
      <c r="D2478" s="5" t="s">
        <v>3247</v>
      </c>
      <c r="E2478" s="12" t="s">
        <v>176</v>
      </c>
      <c r="F2478" s="4" t="s">
        <v>446</v>
      </c>
      <c r="G2478" s="5" t="s">
        <v>8</v>
      </c>
    </row>
    <row r="2479" spans="1:7">
      <c r="A2479" s="3" t="s">
        <v>2922</v>
      </c>
      <c r="B2479" s="4" t="s">
        <v>2923</v>
      </c>
      <c r="C2479" s="5" t="s">
        <v>3152</v>
      </c>
      <c r="D2479" s="5" t="s">
        <v>3152</v>
      </c>
      <c r="E2479" s="12" t="s">
        <v>2924</v>
      </c>
      <c r="F2479" s="4" t="s">
        <v>400</v>
      </c>
      <c r="G2479" s="5" t="s">
        <v>8</v>
      </c>
    </row>
    <row r="2480" spans="1:7">
      <c r="A2480" s="3" t="s">
        <v>2925</v>
      </c>
      <c r="B2480" s="4" t="s">
        <v>183</v>
      </c>
      <c r="C2480" s="5" t="s">
        <v>3254</v>
      </c>
      <c r="D2480" s="5" t="s">
        <v>3255</v>
      </c>
      <c r="E2480" s="12" t="s">
        <v>184</v>
      </c>
      <c r="F2480" s="4" t="s">
        <v>53</v>
      </c>
      <c r="G2480" s="6" t="s">
        <v>54</v>
      </c>
    </row>
    <row r="2481" spans="1:7">
      <c r="A2481" s="3" t="s">
        <v>2926</v>
      </c>
      <c r="B2481" s="4" t="s">
        <v>170</v>
      </c>
      <c r="C2481" s="5" t="s">
        <v>3242</v>
      </c>
      <c r="D2481" s="5" t="s">
        <v>3243</v>
      </c>
      <c r="E2481" s="12" t="s">
        <v>171</v>
      </c>
      <c r="F2481" s="4" t="s">
        <v>20</v>
      </c>
      <c r="G2481" s="3" t="s">
        <v>20</v>
      </c>
    </row>
    <row r="2482" spans="1:7">
      <c r="A2482" s="3" t="s">
        <v>2927</v>
      </c>
      <c r="B2482" s="4" t="s">
        <v>802</v>
      </c>
      <c r="C2482" s="5" t="s">
        <v>3638</v>
      </c>
      <c r="D2482" s="5" t="s">
        <v>3639</v>
      </c>
      <c r="E2482" s="12" t="s">
        <v>803</v>
      </c>
      <c r="F2482" s="4" t="s">
        <v>216</v>
      </c>
      <c r="G2482" s="5" t="s">
        <v>8</v>
      </c>
    </row>
    <row r="2483" spans="1:7">
      <c r="A2483" s="3" t="s">
        <v>2928</v>
      </c>
      <c r="B2483" s="4" t="s">
        <v>2929</v>
      </c>
      <c r="C2483" s="5" t="s">
        <v>3958</v>
      </c>
      <c r="D2483" s="5" t="s">
        <v>3959</v>
      </c>
      <c r="E2483" s="12" t="s">
        <v>2930</v>
      </c>
      <c r="F2483" s="4" t="s">
        <v>438</v>
      </c>
      <c r="G2483" s="5" t="s">
        <v>15</v>
      </c>
    </row>
    <row r="2484" spans="1:7">
      <c r="A2484" s="3" t="s">
        <v>2931</v>
      </c>
      <c r="B2484" s="4" t="s">
        <v>2478</v>
      </c>
      <c r="C2484" s="5" t="s">
        <v>3871</v>
      </c>
      <c r="D2484" s="5" t="s">
        <v>3872</v>
      </c>
      <c r="E2484" s="12" t="s">
        <v>2479</v>
      </c>
      <c r="F2484" s="4" t="s">
        <v>120</v>
      </c>
      <c r="G2484" s="3" t="s">
        <v>120</v>
      </c>
    </row>
    <row r="2485" spans="1:7">
      <c r="A2485" s="3" t="s">
        <v>2932</v>
      </c>
      <c r="B2485" s="4" t="s">
        <v>2478</v>
      </c>
      <c r="C2485" s="5" t="s">
        <v>3871</v>
      </c>
      <c r="D2485" s="5" t="s">
        <v>3872</v>
      </c>
      <c r="E2485" s="12" t="s">
        <v>2479</v>
      </c>
      <c r="F2485" s="4" t="s">
        <v>120</v>
      </c>
      <c r="G2485" s="3" t="s">
        <v>120</v>
      </c>
    </row>
    <row r="2486" spans="1:7">
      <c r="A2486" s="3" t="s">
        <v>2933</v>
      </c>
      <c r="B2486" s="4" t="s">
        <v>2934</v>
      </c>
      <c r="C2486" s="5" t="s">
        <v>3960</v>
      </c>
      <c r="D2486" s="5" t="s">
        <v>3961</v>
      </c>
      <c r="E2486" s="12" t="s">
        <v>2935</v>
      </c>
      <c r="F2486" s="4" t="s">
        <v>53</v>
      </c>
      <c r="G2486" s="6" t="s">
        <v>54</v>
      </c>
    </row>
    <row r="2487" spans="1:7">
      <c r="A2487" s="3" t="s">
        <v>2936</v>
      </c>
      <c r="B2487" s="4" t="s">
        <v>2937</v>
      </c>
      <c r="C2487" s="5" t="s">
        <v>3962</v>
      </c>
      <c r="D2487" s="5" t="s">
        <v>3963</v>
      </c>
      <c r="E2487" s="12" t="s">
        <v>2938</v>
      </c>
      <c r="F2487" s="4" t="s">
        <v>73</v>
      </c>
      <c r="G2487" s="5" t="s">
        <v>8</v>
      </c>
    </row>
    <row r="2488" spans="1:7">
      <c r="A2488" s="3" t="s">
        <v>2939</v>
      </c>
      <c r="B2488" s="4" t="s">
        <v>723</v>
      </c>
      <c r="C2488" s="5" t="s">
        <v>3582</v>
      </c>
      <c r="D2488" s="5" t="s">
        <v>3583</v>
      </c>
      <c r="E2488" s="12" t="s">
        <v>724</v>
      </c>
      <c r="F2488" s="4" t="s">
        <v>20</v>
      </c>
      <c r="G2488" s="3" t="s">
        <v>20</v>
      </c>
    </row>
    <row r="2489" spans="1:7">
      <c r="A2489" s="3" t="s">
        <v>2940</v>
      </c>
      <c r="B2489" s="4" t="s">
        <v>3152</v>
      </c>
      <c r="C2489" s="5" t="s">
        <v>3152</v>
      </c>
      <c r="D2489" s="5" t="s">
        <v>3152</v>
      </c>
      <c r="E2489" s="12" t="s">
        <v>3152</v>
      </c>
      <c r="F2489" s="4" t="s">
        <v>11</v>
      </c>
      <c r="G2489" s="3" t="s">
        <v>11</v>
      </c>
    </row>
    <row r="2490" spans="1:7">
      <c r="A2490" s="3" t="s">
        <v>2941</v>
      </c>
      <c r="B2490" s="4" t="s">
        <v>850</v>
      </c>
      <c r="C2490" s="5" t="s">
        <v>3540</v>
      </c>
      <c r="D2490" s="5" t="s">
        <v>3659</v>
      </c>
      <c r="E2490" s="12" t="s">
        <v>851</v>
      </c>
      <c r="F2490" s="4" t="s">
        <v>20</v>
      </c>
      <c r="G2490" s="3" t="s">
        <v>20</v>
      </c>
    </row>
    <row r="2491" spans="1:7">
      <c r="A2491" s="3" t="s">
        <v>2942</v>
      </c>
      <c r="B2491" s="4" t="s">
        <v>2943</v>
      </c>
      <c r="C2491" s="5" t="s">
        <v>3152</v>
      </c>
      <c r="D2491" s="5" t="s">
        <v>3964</v>
      </c>
      <c r="E2491" s="12" t="s">
        <v>2944</v>
      </c>
      <c r="F2491" s="4" t="s">
        <v>679</v>
      </c>
      <c r="G2491" s="3" t="s">
        <v>11</v>
      </c>
    </row>
    <row r="2492" spans="1:7">
      <c r="A2492" s="3" t="s">
        <v>2945</v>
      </c>
      <c r="B2492" s="4" t="s">
        <v>545</v>
      </c>
      <c r="C2492" s="5" t="s">
        <v>3886</v>
      </c>
      <c r="D2492" s="5" t="s">
        <v>3469</v>
      </c>
      <c r="E2492" s="12" t="s">
        <v>546</v>
      </c>
      <c r="F2492" s="4" t="s">
        <v>2946</v>
      </c>
      <c r="G2492" s="5" t="s">
        <v>15</v>
      </c>
    </row>
    <row r="2493" spans="1:7">
      <c r="A2493" s="3" t="s">
        <v>2947</v>
      </c>
      <c r="B2493" s="4" t="s">
        <v>186</v>
      </c>
      <c r="C2493" s="5" t="s">
        <v>3256</v>
      </c>
      <c r="D2493" s="5" t="s">
        <v>3257</v>
      </c>
      <c r="E2493" s="12" t="s">
        <v>187</v>
      </c>
      <c r="F2493" s="4" t="s">
        <v>834</v>
      </c>
      <c r="G2493" s="5" t="s">
        <v>8</v>
      </c>
    </row>
    <row r="2494" spans="1:7">
      <c r="A2494" s="3" t="s">
        <v>2948</v>
      </c>
      <c r="B2494" s="4" t="s">
        <v>2949</v>
      </c>
      <c r="C2494" s="5" t="s">
        <v>3152</v>
      </c>
      <c r="D2494" s="5" t="s">
        <v>3965</v>
      </c>
      <c r="E2494" s="12" t="s">
        <v>2950</v>
      </c>
      <c r="F2494" s="4" t="s">
        <v>2951</v>
      </c>
      <c r="G2494" s="5" t="s">
        <v>8</v>
      </c>
    </row>
    <row r="2495" spans="1:7">
      <c r="A2495" s="3" t="s">
        <v>2952</v>
      </c>
      <c r="B2495" s="4" t="s">
        <v>297</v>
      </c>
      <c r="C2495" s="5" t="s">
        <v>3323</v>
      </c>
      <c r="D2495" s="5" t="s">
        <v>3324</v>
      </c>
      <c r="E2495" s="12" t="s">
        <v>298</v>
      </c>
      <c r="F2495" s="4" t="s">
        <v>20</v>
      </c>
      <c r="G2495" s="3" t="s">
        <v>20</v>
      </c>
    </row>
    <row r="2496" spans="1:7">
      <c r="A2496" s="3" t="s">
        <v>2953</v>
      </c>
      <c r="B2496" s="4" t="s">
        <v>2467</v>
      </c>
      <c r="C2496" s="5" t="s">
        <v>3869</v>
      </c>
      <c r="D2496" s="5" t="s">
        <v>3870</v>
      </c>
      <c r="E2496" s="12" t="s">
        <v>2468</v>
      </c>
      <c r="F2496" s="4" t="s">
        <v>11</v>
      </c>
      <c r="G2496" s="3" t="s">
        <v>11</v>
      </c>
    </row>
    <row r="2497" spans="1:7">
      <c r="A2497" s="3" t="s">
        <v>2954</v>
      </c>
      <c r="B2497" s="4" t="s">
        <v>2955</v>
      </c>
      <c r="C2497" s="5" t="s">
        <v>3869</v>
      </c>
      <c r="D2497" s="5" t="s">
        <v>3966</v>
      </c>
      <c r="E2497" s="12" t="s">
        <v>2956</v>
      </c>
      <c r="F2497" s="4" t="s">
        <v>11</v>
      </c>
      <c r="G2497" s="3" t="s">
        <v>11</v>
      </c>
    </row>
    <row r="2498" spans="1:7">
      <c r="A2498" s="3" t="s">
        <v>2957</v>
      </c>
      <c r="B2498" s="4" t="s">
        <v>2638</v>
      </c>
      <c r="C2498" s="5" t="s">
        <v>3899</v>
      </c>
      <c r="D2498" s="5" t="s">
        <v>3900</v>
      </c>
      <c r="E2498" s="12" t="s">
        <v>2639</v>
      </c>
      <c r="F2498" s="4" t="s">
        <v>76</v>
      </c>
      <c r="G2498" s="5" t="s">
        <v>77</v>
      </c>
    </row>
    <row r="2499" spans="1:7">
      <c r="A2499" s="3" t="s">
        <v>2958</v>
      </c>
      <c r="B2499" s="4" t="s">
        <v>2638</v>
      </c>
      <c r="C2499" s="5" t="s">
        <v>3899</v>
      </c>
      <c r="D2499" s="5" t="s">
        <v>3900</v>
      </c>
      <c r="E2499" s="12" t="s">
        <v>2639</v>
      </c>
      <c r="F2499" s="4" t="s">
        <v>76</v>
      </c>
      <c r="G2499" s="5" t="s">
        <v>77</v>
      </c>
    </row>
    <row r="2500" spans="1:7">
      <c r="A2500" s="3" t="s">
        <v>2959</v>
      </c>
      <c r="B2500" s="4" t="s">
        <v>2960</v>
      </c>
      <c r="C2500" s="5" t="s">
        <v>3152</v>
      </c>
      <c r="D2500" s="5" t="s">
        <v>3967</v>
      </c>
      <c r="E2500" s="12" t="s">
        <v>2961</v>
      </c>
      <c r="F2500" s="4" t="s">
        <v>2962</v>
      </c>
      <c r="G2500" s="5" t="s">
        <v>58</v>
      </c>
    </row>
    <row r="2501" spans="1:7">
      <c r="A2501" s="3" t="s">
        <v>2963</v>
      </c>
      <c r="B2501" s="4" t="s">
        <v>2964</v>
      </c>
      <c r="C2501" s="5" t="s">
        <v>3968</v>
      </c>
      <c r="D2501" s="5" t="s">
        <v>3969</v>
      </c>
      <c r="E2501" s="12" t="s">
        <v>2965</v>
      </c>
      <c r="F2501" s="4" t="s">
        <v>20</v>
      </c>
      <c r="G2501" s="3" t="s">
        <v>20</v>
      </c>
    </row>
    <row r="2502" spans="1:7">
      <c r="A2502" s="3" t="s">
        <v>2966</v>
      </c>
      <c r="B2502" s="4" t="s">
        <v>691</v>
      </c>
      <c r="C2502" s="5" t="s">
        <v>3558</v>
      </c>
      <c r="D2502" s="5" t="s">
        <v>3559</v>
      </c>
      <c r="E2502" s="12" t="s">
        <v>70</v>
      </c>
      <c r="F2502" s="4" t="s">
        <v>20</v>
      </c>
      <c r="G2502" s="3" t="s">
        <v>20</v>
      </c>
    </row>
    <row r="2503" spans="1:7">
      <c r="A2503" s="3" t="s">
        <v>2967</v>
      </c>
      <c r="B2503" s="4" t="s">
        <v>2716</v>
      </c>
      <c r="C2503" s="5" t="s">
        <v>3919</v>
      </c>
      <c r="D2503" s="5" t="s">
        <v>3918</v>
      </c>
      <c r="E2503" s="12" t="s">
        <v>2717</v>
      </c>
      <c r="F2503" s="4" t="s">
        <v>53</v>
      </c>
      <c r="G2503" s="6" t="s">
        <v>54</v>
      </c>
    </row>
    <row r="2504" spans="1:7">
      <c r="A2504" s="3" t="s">
        <v>2968</v>
      </c>
      <c r="B2504" s="4" t="s">
        <v>480</v>
      </c>
      <c r="C2504" s="5" t="s">
        <v>3428</v>
      </c>
      <c r="D2504" s="5" t="s">
        <v>3152</v>
      </c>
      <c r="E2504" s="12" t="s">
        <v>481</v>
      </c>
      <c r="F2504" s="4" t="s">
        <v>50</v>
      </c>
      <c r="G2504" s="5" t="s">
        <v>35</v>
      </c>
    </row>
    <row r="2505" spans="1:7">
      <c r="A2505" s="3" t="s">
        <v>2969</v>
      </c>
      <c r="B2505" s="4" t="s">
        <v>2970</v>
      </c>
      <c r="C2505" s="5" t="s">
        <v>3152</v>
      </c>
      <c r="D2505" s="5" t="s">
        <v>3413</v>
      </c>
      <c r="E2505" s="12" t="s">
        <v>459</v>
      </c>
      <c r="F2505" s="4" t="s">
        <v>20</v>
      </c>
      <c r="G2505" s="3" t="s">
        <v>20</v>
      </c>
    </row>
    <row r="2506" spans="1:7">
      <c r="A2506" s="3" t="s">
        <v>2971</v>
      </c>
      <c r="B2506" s="4" t="s">
        <v>458</v>
      </c>
      <c r="C2506" s="5" t="s">
        <v>3412</v>
      </c>
      <c r="D2506" s="5" t="s">
        <v>3413</v>
      </c>
      <c r="E2506" s="12" t="s">
        <v>459</v>
      </c>
      <c r="F2506" s="4" t="s">
        <v>583</v>
      </c>
      <c r="G2506" s="5" t="s">
        <v>8</v>
      </c>
    </row>
    <row r="2507" spans="1:7">
      <c r="A2507" s="3" t="s">
        <v>2972</v>
      </c>
      <c r="B2507" s="4" t="s">
        <v>2973</v>
      </c>
      <c r="C2507" s="5" t="s">
        <v>3970</v>
      </c>
      <c r="D2507" s="5" t="s">
        <v>3971</v>
      </c>
      <c r="E2507" s="12" t="s">
        <v>2974</v>
      </c>
      <c r="F2507" s="4" t="s">
        <v>156</v>
      </c>
      <c r="G2507" s="3" t="s">
        <v>11</v>
      </c>
    </row>
    <row r="2508" spans="1:7">
      <c r="A2508" s="3" t="s">
        <v>2975</v>
      </c>
      <c r="B2508" s="4" t="s">
        <v>510</v>
      </c>
      <c r="C2508" s="5" t="s">
        <v>3450</v>
      </c>
      <c r="D2508" s="5" t="s">
        <v>3409</v>
      </c>
      <c r="E2508" s="12" t="s">
        <v>455</v>
      </c>
      <c r="F2508" s="4" t="s">
        <v>834</v>
      </c>
      <c r="G2508" s="5" t="s">
        <v>8</v>
      </c>
    </row>
    <row r="2509" spans="1:7">
      <c r="A2509" s="3" t="s">
        <v>2976</v>
      </c>
      <c r="B2509" s="4" t="s">
        <v>506</v>
      </c>
      <c r="C2509" s="5" t="s">
        <v>3446</v>
      </c>
      <c r="D2509" s="5" t="s">
        <v>3447</v>
      </c>
      <c r="E2509" s="12" t="s">
        <v>507</v>
      </c>
      <c r="F2509" s="4" t="s">
        <v>120</v>
      </c>
      <c r="G2509" s="3" t="s">
        <v>120</v>
      </c>
    </row>
    <row r="2510" spans="1:7">
      <c r="A2510" s="3" t="s">
        <v>2977</v>
      </c>
      <c r="B2510" s="4" t="s">
        <v>760</v>
      </c>
      <c r="C2510" s="5" t="s">
        <v>3610</v>
      </c>
      <c r="D2510" s="5" t="s">
        <v>3611</v>
      </c>
      <c r="E2510" s="12" t="s">
        <v>761</v>
      </c>
      <c r="F2510" s="4" t="s">
        <v>34</v>
      </c>
      <c r="G2510" s="5" t="s">
        <v>35</v>
      </c>
    </row>
    <row r="2511" spans="1:7">
      <c r="A2511" s="3" t="s">
        <v>2978</v>
      </c>
      <c r="B2511" s="4" t="s">
        <v>229</v>
      </c>
      <c r="C2511" s="5" t="s">
        <v>3152</v>
      </c>
      <c r="D2511" s="5" t="s">
        <v>3284</v>
      </c>
      <c r="E2511" s="12" t="s">
        <v>230</v>
      </c>
      <c r="F2511" s="4" t="s">
        <v>20</v>
      </c>
      <c r="G2511" s="3" t="s">
        <v>20</v>
      </c>
    </row>
    <row r="2512" spans="1:7">
      <c r="A2512" s="3" t="s">
        <v>2979</v>
      </c>
      <c r="B2512" s="4" t="s">
        <v>567</v>
      </c>
      <c r="C2512" s="5" t="s">
        <v>3481</v>
      </c>
      <c r="D2512" s="5" t="s">
        <v>3152</v>
      </c>
      <c r="E2512" s="12" t="s">
        <v>205</v>
      </c>
      <c r="F2512" s="4" t="s">
        <v>20</v>
      </c>
      <c r="G2512" s="3" t="s">
        <v>20</v>
      </c>
    </row>
    <row r="2513" spans="1:7">
      <c r="A2513" s="3" t="s">
        <v>2980</v>
      </c>
      <c r="B2513" s="4" t="s">
        <v>603</v>
      </c>
      <c r="C2513" s="5" t="s">
        <v>3152</v>
      </c>
      <c r="D2513" s="5" t="s">
        <v>3152</v>
      </c>
      <c r="E2513" s="12" t="s">
        <v>604</v>
      </c>
      <c r="F2513" s="4" t="s">
        <v>446</v>
      </c>
      <c r="G2513" s="5" t="s">
        <v>8</v>
      </c>
    </row>
    <row r="2514" spans="1:7">
      <c r="A2514" s="3" t="s">
        <v>2981</v>
      </c>
      <c r="B2514" s="4" t="s">
        <v>103</v>
      </c>
      <c r="C2514" s="5" t="s">
        <v>3152</v>
      </c>
      <c r="D2514" s="5" t="s">
        <v>3193</v>
      </c>
      <c r="E2514" s="12" t="s">
        <v>104</v>
      </c>
      <c r="F2514" s="4" t="s">
        <v>11</v>
      </c>
      <c r="G2514" s="3" t="s">
        <v>11</v>
      </c>
    </row>
    <row r="2515" spans="1:7">
      <c r="A2515" s="3" t="s">
        <v>2982</v>
      </c>
      <c r="B2515" s="4" t="s">
        <v>968</v>
      </c>
      <c r="C2515" s="5" t="s">
        <v>3733</v>
      </c>
      <c r="D2515" s="5" t="s">
        <v>3734</v>
      </c>
      <c r="E2515" s="12" t="s">
        <v>969</v>
      </c>
      <c r="F2515" s="4" t="s">
        <v>970</v>
      </c>
      <c r="G2515" s="5" t="s">
        <v>15</v>
      </c>
    </row>
    <row r="2516" spans="1:7">
      <c r="A2516" s="3" t="s">
        <v>2983</v>
      </c>
      <c r="B2516" s="4" t="s">
        <v>480</v>
      </c>
      <c r="C2516" s="5" t="s">
        <v>3972</v>
      </c>
      <c r="D2516" s="5" t="s">
        <v>3152</v>
      </c>
      <c r="E2516" s="12" t="s">
        <v>481</v>
      </c>
      <c r="F2516" s="4" t="s">
        <v>34</v>
      </c>
      <c r="G2516" s="5" t="s">
        <v>35</v>
      </c>
    </row>
    <row r="2517" spans="1:7">
      <c r="A2517" s="3" t="s">
        <v>2984</v>
      </c>
      <c r="B2517" s="4" t="s">
        <v>2716</v>
      </c>
      <c r="C2517" s="5" t="s">
        <v>3919</v>
      </c>
      <c r="D2517" s="5" t="s">
        <v>3918</v>
      </c>
      <c r="E2517" s="12" t="s">
        <v>2717</v>
      </c>
      <c r="F2517" s="4" t="s">
        <v>736</v>
      </c>
      <c r="G2517" s="5" t="s">
        <v>8</v>
      </c>
    </row>
    <row r="2518" spans="1:7">
      <c r="A2518" s="3" t="s">
        <v>2985</v>
      </c>
      <c r="B2518" s="4" t="s">
        <v>214</v>
      </c>
      <c r="C2518" s="5" t="s">
        <v>3272</v>
      </c>
      <c r="D2518" s="5" t="s">
        <v>3273</v>
      </c>
      <c r="E2518" s="12" t="s">
        <v>215</v>
      </c>
      <c r="F2518" s="4" t="s">
        <v>2986</v>
      </c>
      <c r="G2518" s="5" t="s">
        <v>8</v>
      </c>
    </row>
    <row r="2519" spans="1:7">
      <c r="A2519" s="3" t="s">
        <v>2987</v>
      </c>
      <c r="B2519" s="4" t="s">
        <v>508</v>
      </c>
      <c r="C2519" s="5" t="s">
        <v>3448</v>
      </c>
      <c r="D2519" s="5" t="s">
        <v>3449</v>
      </c>
      <c r="E2519" s="12" t="s">
        <v>509</v>
      </c>
      <c r="F2519" s="4" t="s">
        <v>2988</v>
      </c>
      <c r="G2519" s="5" t="s">
        <v>8</v>
      </c>
    </row>
    <row r="2520" spans="1:7">
      <c r="A2520" s="3" t="s">
        <v>2989</v>
      </c>
      <c r="B2520" s="4" t="s">
        <v>347</v>
      </c>
      <c r="C2520" s="5" t="s">
        <v>3355</v>
      </c>
      <c r="D2520" s="5" t="s">
        <v>3152</v>
      </c>
      <c r="E2520" s="12" t="s">
        <v>348</v>
      </c>
      <c r="F2520" s="4" t="s">
        <v>614</v>
      </c>
      <c r="G2520" s="3" t="s">
        <v>11</v>
      </c>
    </row>
    <row r="2521" spans="1:7">
      <c r="A2521" s="3" t="s">
        <v>2990</v>
      </c>
      <c r="B2521" s="4" t="s">
        <v>893</v>
      </c>
      <c r="C2521" s="5" t="s">
        <v>3152</v>
      </c>
      <c r="D2521" s="5" t="s">
        <v>3293</v>
      </c>
      <c r="E2521" s="12" t="s">
        <v>246</v>
      </c>
      <c r="F2521" s="4" t="s">
        <v>614</v>
      </c>
      <c r="G2521" s="3" t="s">
        <v>11</v>
      </c>
    </row>
    <row r="2522" spans="1:7">
      <c r="A2522" s="3" t="s">
        <v>2991</v>
      </c>
      <c r="B2522" s="4" t="s">
        <v>132</v>
      </c>
      <c r="C2522" s="5" t="s">
        <v>3152</v>
      </c>
      <c r="D2522" s="5" t="s">
        <v>3213</v>
      </c>
      <c r="E2522" s="12" t="s">
        <v>133</v>
      </c>
      <c r="F2522" s="4" t="s">
        <v>2992</v>
      </c>
      <c r="G2522" s="5" t="s">
        <v>685</v>
      </c>
    </row>
    <row r="2523" spans="1:7">
      <c r="A2523" s="3" t="s">
        <v>2993</v>
      </c>
      <c r="B2523" s="4" t="s">
        <v>2994</v>
      </c>
      <c r="C2523" s="5" t="s">
        <v>3152</v>
      </c>
      <c r="D2523" s="5" t="s">
        <v>3973</v>
      </c>
      <c r="E2523" s="12" t="s">
        <v>2995</v>
      </c>
      <c r="F2523" s="4" t="s">
        <v>20</v>
      </c>
      <c r="G2523" s="3" t="s">
        <v>20</v>
      </c>
    </row>
    <row r="2524" spans="1:7">
      <c r="A2524" s="3" t="s">
        <v>2996</v>
      </c>
      <c r="B2524" s="4" t="s">
        <v>1074</v>
      </c>
      <c r="C2524" s="5" t="s">
        <v>3766</v>
      </c>
      <c r="D2524" s="5" t="s">
        <v>3767</v>
      </c>
      <c r="E2524" s="12" t="s">
        <v>1075</v>
      </c>
      <c r="F2524" s="4" t="s">
        <v>11</v>
      </c>
      <c r="G2524" s="3" t="s">
        <v>11</v>
      </c>
    </row>
    <row r="2525" spans="1:7">
      <c r="A2525" s="3" t="s">
        <v>2997</v>
      </c>
      <c r="B2525" s="4" t="s">
        <v>221</v>
      </c>
      <c r="C2525" s="5" t="s">
        <v>1749</v>
      </c>
      <c r="D2525" s="5" t="s">
        <v>3278</v>
      </c>
      <c r="E2525" s="12" t="s">
        <v>222</v>
      </c>
      <c r="F2525" s="4" t="s">
        <v>20</v>
      </c>
      <c r="G2525" s="3" t="s">
        <v>20</v>
      </c>
    </row>
    <row r="2526" spans="1:7">
      <c r="A2526" s="3" t="s">
        <v>2998</v>
      </c>
      <c r="B2526" s="4" t="s">
        <v>251</v>
      </c>
      <c r="C2526" s="5" t="s">
        <v>3372</v>
      </c>
      <c r="D2526" s="5" t="s">
        <v>3295</v>
      </c>
      <c r="E2526" s="12" t="s">
        <v>252</v>
      </c>
      <c r="F2526" s="4" t="s">
        <v>20</v>
      </c>
      <c r="G2526" s="3" t="s">
        <v>20</v>
      </c>
    </row>
    <row r="2527" spans="1:7">
      <c r="A2527" s="3" t="s">
        <v>2999</v>
      </c>
      <c r="B2527" s="4" t="s">
        <v>2693</v>
      </c>
      <c r="C2527" s="5" t="s">
        <v>3152</v>
      </c>
      <c r="D2527" s="5" t="s">
        <v>3152</v>
      </c>
      <c r="E2527" s="12" t="s">
        <v>2694</v>
      </c>
      <c r="F2527" s="4" t="s">
        <v>1013</v>
      </c>
      <c r="G2527" s="5" t="s">
        <v>8</v>
      </c>
    </row>
    <row r="2528" spans="1:7">
      <c r="A2528" s="3" t="s">
        <v>3000</v>
      </c>
      <c r="B2528" s="4" t="s">
        <v>2690</v>
      </c>
      <c r="C2528" s="5" t="s">
        <v>3912</v>
      </c>
      <c r="D2528" s="5" t="s">
        <v>3152</v>
      </c>
      <c r="E2528" s="12" t="s">
        <v>2691</v>
      </c>
      <c r="F2528" s="4" t="s">
        <v>3001</v>
      </c>
      <c r="G2528" s="5" t="s">
        <v>8</v>
      </c>
    </row>
    <row r="2529" spans="1:7">
      <c r="A2529" s="3" t="s">
        <v>3002</v>
      </c>
      <c r="B2529" s="4" t="s">
        <v>981</v>
      </c>
      <c r="C2529" s="5" t="s">
        <v>3152</v>
      </c>
      <c r="D2529" s="5" t="s">
        <v>3740</v>
      </c>
      <c r="E2529" s="12" t="s">
        <v>982</v>
      </c>
      <c r="F2529" s="4" t="s">
        <v>2725</v>
      </c>
      <c r="G2529" s="5" t="s">
        <v>8</v>
      </c>
    </row>
    <row r="2530" spans="1:7">
      <c r="A2530" s="3" t="s">
        <v>3003</v>
      </c>
      <c r="B2530" s="4" t="s">
        <v>281</v>
      </c>
      <c r="C2530" s="5" t="s">
        <v>3315</v>
      </c>
      <c r="D2530" s="5" t="s">
        <v>3316</v>
      </c>
      <c r="E2530" s="12" t="s">
        <v>282</v>
      </c>
      <c r="F2530" s="4" t="s">
        <v>11</v>
      </c>
      <c r="G2530" s="3" t="s">
        <v>11</v>
      </c>
    </row>
    <row r="2531" spans="1:7">
      <c r="A2531" s="3" t="s">
        <v>3004</v>
      </c>
      <c r="B2531" s="4" t="s">
        <v>3005</v>
      </c>
      <c r="C2531" s="5" t="s">
        <v>3152</v>
      </c>
      <c r="D2531" s="5" t="s">
        <v>3243</v>
      </c>
      <c r="E2531" s="12" t="s">
        <v>171</v>
      </c>
      <c r="F2531" s="4" t="s">
        <v>20</v>
      </c>
      <c r="G2531" s="3" t="s">
        <v>20</v>
      </c>
    </row>
    <row r="2532" spans="1:7">
      <c r="A2532" s="3" t="s">
        <v>3006</v>
      </c>
      <c r="B2532" s="4" t="s">
        <v>302</v>
      </c>
      <c r="C2532" s="5" t="s">
        <v>3152</v>
      </c>
      <c r="D2532" s="5" t="s">
        <v>3326</v>
      </c>
      <c r="E2532" s="12" t="s">
        <v>303</v>
      </c>
      <c r="F2532" s="4" t="s">
        <v>20</v>
      </c>
      <c r="G2532" s="3" t="s">
        <v>20</v>
      </c>
    </row>
    <row r="2533" spans="1:7">
      <c r="A2533" s="3" t="s">
        <v>3007</v>
      </c>
      <c r="B2533" s="4" t="s">
        <v>302</v>
      </c>
      <c r="C2533" s="5" t="s">
        <v>3974</v>
      </c>
      <c r="D2533" s="5" t="s">
        <v>3326</v>
      </c>
      <c r="E2533" s="12" t="s">
        <v>303</v>
      </c>
      <c r="F2533" s="4" t="s">
        <v>120</v>
      </c>
      <c r="G2533" s="3" t="s">
        <v>120</v>
      </c>
    </row>
    <row r="2534" spans="1:7">
      <c r="A2534" s="3" t="s">
        <v>3008</v>
      </c>
      <c r="B2534" s="16" t="s">
        <v>3152</v>
      </c>
      <c r="C2534" s="3" t="s">
        <v>1045</v>
      </c>
      <c r="D2534" s="5" t="s">
        <v>3152</v>
      </c>
      <c r="E2534" s="12" t="s">
        <v>1046</v>
      </c>
      <c r="F2534" s="4" t="s">
        <v>120</v>
      </c>
      <c r="G2534" s="3" t="s">
        <v>120</v>
      </c>
    </row>
    <row r="2535" spans="1:7">
      <c r="A2535" s="3" t="s">
        <v>3009</v>
      </c>
      <c r="B2535" s="4" t="s">
        <v>659</v>
      </c>
      <c r="C2535" s="5" t="s">
        <v>3536</v>
      </c>
      <c r="D2535" s="5" t="s">
        <v>3537</v>
      </c>
      <c r="E2535" s="12" t="s">
        <v>660</v>
      </c>
      <c r="F2535" s="4" t="s">
        <v>20</v>
      </c>
      <c r="G2535" s="3" t="s">
        <v>20</v>
      </c>
    </row>
    <row r="2536" spans="1:7">
      <c r="A2536" s="3" t="s">
        <v>3010</v>
      </c>
      <c r="B2536" s="4" t="s">
        <v>1074</v>
      </c>
      <c r="C2536" s="5" t="s">
        <v>3766</v>
      </c>
      <c r="D2536" s="5" t="s">
        <v>3767</v>
      </c>
      <c r="E2536" s="12" t="s">
        <v>1075</v>
      </c>
      <c r="F2536" s="4" t="s">
        <v>11</v>
      </c>
      <c r="G2536" s="3" t="s">
        <v>11</v>
      </c>
    </row>
    <row r="2537" spans="1:7">
      <c r="A2537" s="3" t="s">
        <v>3011</v>
      </c>
      <c r="B2537" s="4" t="s">
        <v>2793</v>
      </c>
      <c r="C2537" s="5" t="s">
        <v>3152</v>
      </c>
      <c r="D2537" s="5" t="s">
        <v>3152</v>
      </c>
      <c r="E2537" s="12" t="s">
        <v>2794</v>
      </c>
      <c r="F2537" s="4" t="s">
        <v>413</v>
      </c>
      <c r="G2537" s="3" t="s">
        <v>11</v>
      </c>
    </row>
    <row r="2538" spans="1:7">
      <c r="A2538" s="3" t="s">
        <v>3012</v>
      </c>
      <c r="B2538" s="4" t="s">
        <v>3013</v>
      </c>
      <c r="C2538" s="5" t="s">
        <v>3152</v>
      </c>
      <c r="D2538" s="5" t="s">
        <v>3152</v>
      </c>
      <c r="E2538" s="12" t="s">
        <v>3014</v>
      </c>
      <c r="F2538" s="4" t="s">
        <v>11</v>
      </c>
      <c r="G2538" s="3" t="s">
        <v>11</v>
      </c>
    </row>
    <row r="2539" spans="1:7">
      <c r="A2539" s="3" t="s">
        <v>3015</v>
      </c>
      <c r="B2539" s="4" t="s">
        <v>3016</v>
      </c>
      <c r="C2539" s="5" t="s">
        <v>3975</v>
      </c>
      <c r="D2539" s="5" t="s">
        <v>3976</v>
      </c>
      <c r="E2539" s="12" t="s">
        <v>3017</v>
      </c>
      <c r="F2539" s="4" t="s">
        <v>389</v>
      </c>
      <c r="G2539" s="5" t="s">
        <v>8</v>
      </c>
    </row>
    <row r="2540" spans="1:7">
      <c r="A2540" s="3" t="s">
        <v>3018</v>
      </c>
      <c r="B2540" s="4" t="s">
        <v>3019</v>
      </c>
      <c r="C2540" s="5" t="s">
        <v>3152</v>
      </c>
      <c r="D2540" s="5" t="s">
        <v>3977</v>
      </c>
      <c r="E2540" s="12" t="s">
        <v>3020</v>
      </c>
      <c r="F2540" s="4" t="s">
        <v>20</v>
      </c>
      <c r="G2540" s="3" t="s">
        <v>20</v>
      </c>
    </row>
    <row r="2541" spans="1:7">
      <c r="A2541" s="3" t="s">
        <v>3021</v>
      </c>
      <c r="B2541" s="4" t="s">
        <v>794</v>
      </c>
      <c r="C2541" s="5" t="s">
        <v>3634</v>
      </c>
      <c r="D2541" s="5" t="s">
        <v>3152</v>
      </c>
      <c r="E2541" s="12" t="s">
        <v>795</v>
      </c>
      <c r="F2541" s="4" t="s">
        <v>3022</v>
      </c>
      <c r="G2541" s="5" t="s">
        <v>8</v>
      </c>
    </row>
    <row r="2542" spans="1:7">
      <c r="A2542" s="3" t="s">
        <v>3023</v>
      </c>
      <c r="B2542" s="4" t="s">
        <v>195</v>
      </c>
      <c r="C2542" s="5" t="s">
        <v>3263</v>
      </c>
      <c r="D2542" s="5" t="s">
        <v>3264</v>
      </c>
      <c r="E2542" s="12" t="s">
        <v>196</v>
      </c>
      <c r="F2542" s="4" t="s">
        <v>11</v>
      </c>
      <c r="G2542" s="3" t="s">
        <v>11</v>
      </c>
    </row>
    <row r="2543" spans="1:7">
      <c r="A2543" s="3" t="s">
        <v>3024</v>
      </c>
      <c r="B2543" s="4" t="s">
        <v>420</v>
      </c>
      <c r="C2543" s="5" t="s">
        <v>3152</v>
      </c>
      <c r="D2543" s="5" t="s">
        <v>3152</v>
      </c>
      <c r="E2543" s="12" t="s">
        <v>421</v>
      </c>
      <c r="F2543" s="4" t="s">
        <v>53</v>
      </c>
      <c r="G2543" s="6" t="s">
        <v>54</v>
      </c>
    </row>
    <row r="2544" spans="1:7">
      <c r="A2544" s="3" t="s">
        <v>3025</v>
      </c>
      <c r="B2544" s="4" t="s">
        <v>789</v>
      </c>
      <c r="C2544" s="5" t="s">
        <v>3152</v>
      </c>
      <c r="D2544" s="5" t="s">
        <v>3152</v>
      </c>
      <c r="E2544" s="12" t="s">
        <v>790</v>
      </c>
      <c r="F2544" s="4" t="s">
        <v>349</v>
      </c>
      <c r="G2544" s="5" t="s">
        <v>8</v>
      </c>
    </row>
    <row r="2545" spans="1:7">
      <c r="A2545" s="3" t="s">
        <v>3026</v>
      </c>
      <c r="B2545" s="4" t="s">
        <v>2815</v>
      </c>
      <c r="C2545" s="5" t="s">
        <v>3152</v>
      </c>
      <c r="D2545" s="5" t="s">
        <v>3939</v>
      </c>
      <c r="E2545" s="12" t="s">
        <v>2816</v>
      </c>
      <c r="F2545" s="4" t="s">
        <v>358</v>
      </c>
      <c r="G2545" s="5" t="s">
        <v>359</v>
      </c>
    </row>
    <row r="2546" spans="1:7">
      <c r="A2546" s="3" t="s">
        <v>3027</v>
      </c>
      <c r="B2546" s="4" t="s">
        <v>672</v>
      </c>
      <c r="C2546" s="5" t="s">
        <v>3544</v>
      </c>
      <c r="D2546" s="5" t="s">
        <v>3545</v>
      </c>
      <c r="E2546" s="12" t="s">
        <v>673</v>
      </c>
      <c r="F2546" s="4" t="s">
        <v>3022</v>
      </c>
      <c r="G2546" s="5" t="s">
        <v>8</v>
      </c>
    </row>
    <row r="2547" spans="1:7">
      <c r="A2547" s="3" t="s">
        <v>3028</v>
      </c>
      <c r="B2547" s="4" t="s">
        <v>674</v>
      </c>
      <c r="C2547" s="5" t="s">
        <v>3546</v>
      </c>
      <c r="D2547" s="5" t="s">
        <v>3547</v>
      </c>
      <c r="E2547" s="12" t="s">
        <v>675</v>
      </c>
      <c r="F2547" s="4" t="s">
        <v>271</v>
      </c>
      <c r="G2547" s="5" t="s">
        <v>8</v>
      </c>
    </row>
    <row r="2548" spans="1:7">
      <c r="A2548" s="3" t="s">
        <v>3029</v>
      </c>
      <c r="B2548" s="4" t="s">
        <v>3152</v>
      </c>
      <c r="C2548" s="5" t="s">
        <v>3152</v>
      </c>
      <c r="D2548" s="5" t="s">
        <v>3152</v>
      </c>
      <c r="E2548" s="12" t="s">
        <v>3152</v>
      </c>
      <c r="F2548" s="4" t="s">
        <v>583</v>
      </c>
      <c r="G2548" s="5" t="s">
        <v>8</v>
      </c>
    </row>
    <row r="2549" spans="1:7">
      <c r="A2549" s="3" t="s">
        <v>3030</v>
      </c>
      <c r="B2549" s="4" t="s">
        <v>103</v>
      </c>
      <c r="C2549" s="5" t="s">
        <v>3152</v>
      </c>
      <c r="D2549" s="5" t="s">
        <v>3193</v>
      </c>
      <c r="E2549" s="12" t="s">
        <v>104</v>
      </c>
      <c r="F2549" s="4" t="s">
        <v>965</v>
      </c>
      <c r="G2549" s="5" t="s">
        <v>8</v>
      </c>
    </row>
    <row r="2550" spans="1:7">
      <c r="A2550" s="3" t="s">
        <v>3031</v>
      </c>
      <c r="B2550" s="4" t="s">
        <v>2736</v>
      </c>
      <c r="C2550" s="5" t="s">
        <v>3923</v>
      </c>
      <c r="D2550" s="5" t="s">
        <v>3152</v>
      </c>
      <c r="E2550" s="12" t="s">
        <v>2737</v>
      </c>
      <c r="F2550" s="4" t="s">
        <v>11</v>
      </c>
      <c r="G2550" s="3" t="s">
        <v>11</v>
      </c>
    </row>
    <row r="2551" spans="1:7">
      <c r="A2551" s="3" t="s">
        <v>3032</v>
      </c>
      <c r="B2551" s="4" t="s">
        <v>439</v>
      </c>
      <c r="C2551" s="5" t="s">
        <v>3152</v>
      </c>
      <c r="D2551" s="5" t="s">
        <v>3152</v>
      </c>
      <c r="E2551" s="12" t="s">
        <v>70</v>
      </c>
      <c r="F2551" s="4" t="s">
        <v>20</v>
      </c>
      <c r="G2551" s="3" t="s">
        <v>20</v>
      </c>
    </row>
    <row r="2552" spans="1:7">
      <c r="A2552" s="3" t="s">
        <v>3033</v>
      </c>
      <c r="B2552" s="4" t="s">
        <v>492</v>
      </c>
      <c r="C2552" s="5" t="s">
        <v>3433</v>
      </c>
      <c r="D2552" s="5" t="s">
        <v>3434</v>
      </c>
      <c r="E2552" s="12" t="s">
        <v>205</v>
      </c>
      <c r="F2552" s="4" t="s">
        <v>413</v>
      </c>
      <c r="G2552" s="3" t="s">
        <v>11</v>
      </c>
    </row>
    <row r="2553" spans="1:7">
      <c r="A2553" s="3" t="s">
        <v>3034</v>
      </c>
      <c r="B2553" s="4" t="s">
        <v>508</v>
      </c>
      <c r="C2553" s="5" t="s">
        <v>3448</v>
      </c>
      <c r="D2553" s="5" t="s">
        <v>3449</v>
      </c>
      <c r="E2553" s="12" t="s">
        <v>509</v>
      </c>
      <c r="F2553" s="4" t="s">
        <v>318</v>
      </c>
      <c r="G2553" s="5" t="s">
        <v>8</v>
      </c>
    </row>
    <row r="2554" spans="1:7">
      <c r="A2554" s="3" t="s">
        <v>3035</v>
      </c>
      <c r="B2554" s="4" t="s">
        <v>1074</v>
      </c>
      <c r="C2554" s="5" t="s">
        <v>3152</v>
      </c>
      <c r="D2554" s="5" t="s">
        <v>3767</v>
      </c>
      <c r="E2554" s="12" t="s">
        <v>1075</v>
      </c>
      <c r="F2554" s="4" t="s">
        <v>848</v>
      </c>
      <c r="G2554" s="5" t="s">
        <v>8</v>
      </c>
    </row>
    <row r="2555" spans="1:7">
      <c r="A2555" s="3" t="s">
        <v>3036</v>
      </c>
      <c r="B2555" s="4" t="s">
        <v>1187</v>
      </c>
      <c r="C2555" s="5" t="s">
        <v>3152</v>
      </c>
      <c r="D2555" s="5" t="s">
        <v>3800</v>
      </c>
      <c r="E2555" s="12" t="s">
        <v>1188</v>
      </c>
      <c r="F2555" s="4" t="s">
        <v>20</v>
      </c>
      <c r="G2555" s="3" t="s">
        <v>20</v>
      </c>
    </row>
    <row r="2556" spans="1:7">
      <c r="A2556" s="3" t="s">
        <v>3037</v>
      </c>
      <c r="B2556" s="4" t="s">
        <v>1191</v>
      </c>
      <c r="C2556" s="5" t="s">
        <v>3801</v>
      </c>
      <c r="D2556" s="5" t="s">
        <v>3527</v>
      </c>
      <c r="E2556" s="12" t="s">
        <v>645</v>
      </c>
      <c r="F2556" s="4" t="s">
        <v>1189</v>
      </c>
      <c r="G2556" s="5" t="s">
        <v>8</v>
      </c>
    </row>
    <row r="2557" spans="1:7">
      <c r="A2557" s="3" t="s">
        <v>3038</v>
      </c>
      <c r="B2557" s="4" t="s">
        <v>2842</v>
      </c>
      <c r="C2557" s="5" t="s">
        <v>3942</v>
      </c>
      <c r="D2557" s="5" t="s">
        <v>3943</v>
      </c>
      <c r="E2557" s="12" t="s">
        <v>2843</v>
      </c>
      <c r="F2557" s="4" t="s">
        <v>20</v>
      </c>
      <c r="G2557" s="3" t="s">
        <v>20</v>
      </c>
    </row>
    <row r="2558" spans="1:7">
      <c r="A2558" s="3" t="s">
        <v>3039</v>
      </c>
      <c r="B2558" s="4" t="s">
        <v>160</v>
      </c>
      <c r="C2558" s="5" t="s">
        <v>3234</v>
      </c>
      <c r="D2558" s="5" t="s">
        <v>3235</v>
      </c>
      <c r="E2558" s="12" t="s">
        <v>161</v>
      </c>
      <c r="F2558" s="4" t="s">
        <v>66</v>
      </c>
      <c r="G2558" s="5" t="s">
        <v>8</v>
      </c>
    </row>
    <row r="2559" spans="1:7">
      <c r="A2559" s="3" t="s">
        <v>3040</v>
      </c>
      <c r="B2559" s="4" t="s">
        <v>2703</v>
      </c>
      <c r="C2559" s="5" t="s">
        <v>3914</v>
      </c>
      <c r="D2559" s="5" t="s">
        <v>3915</v>
      </c>
      <c r="E2559" s="12" t="s">
        <v>2704</v>
      </c>
      <c r="F2559" s="4" t="s">
        <v>614</v>
      </c>
      <c r="G2559" s="3" t="s">
        <v>11</v>
      </c>
    </row>
    <row r="2560" spans="1:7">
      <c r="A2560" s="3" t="s">
        <v>3041</v>
      </c>
      <c r="B2560" s="4" t="s">
        <v>163</v>
      </c>
      <c r="C2560" s="5" t="s">
        <v>3236</v>
      </c>
      <c r="D2560" s="5" t="s">
        <v>3237</v>
      </c>
      <c r="E2560" s="12" t="s">
        <v>164</v>
      </c>
      <c r="F2560" s="4" t="s">
        <v>11</v>
      </c>
      <c r="G2560" s="3" t="s">
        <v>11</v>
      </c>
    </row>
    <row r="2561" spans="1:7">
      <c r="A2561" s="3" t="s">
        <v>3042</v>
      </c>
      <c r="B2561" s="4" t="s">
        <v>166</v>
      </c>
      <c r="C2561" s="5" t="s">
        <v>3607</v>
      </c>
      <c r="D2561" s="5" t="s">
        <v>3239</v>
      </c>
      <c r="E2561" s="12" t="s">
        <v>167</v>
      </c>
      <c r="F2561" s="4" t="s">
        <v>566</v>
      </c>
      <c r="G2561" s="3" t="s">
        <v>11</v>
      </c>
    </row>
    <row r="2562" spans="1:7">
      <c r="A2562" s="3" t="s">
        <v>3043</v>
      </c>
      <c r="B2562" s="4" t="s">
        <v>1791</v>
      </c>
      <c r="C2562" s="5" t="s">
        <v>3848</v>
      </c>
      <c r="D2562" s="5" t="s">
        <v>3849</v>
      </c>
      <c r="E2562" s="12" t="s">
        <v>1792</v>
      </c>
      <c r="F2562" s="4" t="s">
        <v>262</v>
      </c>
      <c r="G2562" s="5" t="s">
        <v>8</v>
      </c>
    </row>
    <row r="2563" spans="1:7">
      <c r="A2563" s="3" t="s">
        <v>3044</v>
      </c>
      <c r="B2563" s="4" t="s">
        <v>719</v>
      </c>
      <c r="C2563" s="5" t="s">
        <v>3580</v>
      </c>
      <c r="D2563" s="5" t="s">
        <v>3581</v>
      </c>
      <c r="E2563" s="12" t="s">
        <v>720</v>
      </c>
      <c r="F2563" s="4" t="s">
        <v>110</v>
      </c>
      <c r="G2563" s="5" t="s">
        <v>8</v>
      </c>
    </row>
    <row r="2564" spans="1:7">
      <c r="A2564" s="3" t="s">
        <v>3045</v>
      </c>
      <c r="B2564" s="4" t="s">
        <v>2760</v>
      </c>
      <c r="C2564" s="5" t="s">
        <v>3926</v>
      </c>
      <c r="D2564" s="5" t="s">
        <v>3927</v>
      </c>
      <c r="E2564" s="12" t="s">
        <v>2761</v>
      </c>
      <c r="F2564" s="4" t="s">
        <v>20</v>
      </c>
      <c r="G2564" s="3" t="s">
        <v>20</v>
      </c>
    </row>
    <row r="2565" spans="1:7">
      <c r="A2565" s="3" t="s">
        <v>3046</v>
      </c>
      <c r="B2565" s="4" t="s">
        <v>3047</v>
      </c>
      <c r="C2565" s="5" t="s">
        <v>3978</v>
      </c>
      <c r="D2565" s="5" t="s">
        <v>3979</v>
      </c>
      <c r="E2565" s="12" t="s">
        <v>3048</v>
      </c>
      <c r="F2565" s="4" t="s">
        <v>120</v>
      </c>
      <c r="G2565" s="3" t="s">
        <v>120</v>
      </c>
    </row>
    <row r="2566" spans="1:7">
      <c r="A2566" s="3" t="s">
        <v>3049</v>
      </c>
      <c r="B2566" s="4" t="s">
        <v>142</v>
      </c>
      <c r="C2566" s="5" t="s">
        <v>3221</v>
      </c>
      <c r="D2566" s="5" t="s">
        <v>3222</v>
      </c>
      <c r="E2566" s="12" t="s">
        <v>143</v>
      </c>
      <c r="F2566" s="4" t="s">
        <v>34</v>
      </c>
      <c r="G2566" s="5" t="s">
        <v>35</v>
      </c>
    </row>
    <row r="2567" spans="1:7">
      <c r="A2567" s="3" t="s">
        <v>3050</v>
      </c>
      <c r="B2567" s="4" t="s">
        <v>126</v>
      </c>
      <c r="C2567" s="5" t="s">
        <v>3206</v>
      </c>
      <c r="D2567" s="5" t="s">
        <v>3207</v>
      </c>
      <c r="E2567" s="12" t="s">
        <v>127</v>
      </c>
      <c r="F2567" s="4" t="s">
        <v>965</v>
      </c>
      <c r="G2567" s="5" t="s">
        <v>8</v>
      </c>
    </row>
    <row r="2568" spans="1:7">
      <c r="A2568" s="3" t="s">
        <v>3051</v>
      </c>
      <c r="B2568" s="4" t="s">
        <v>463</v>
      </c>
      <c r="C2568" s="5" t="s">
        <v>3416</v>
      </c>
      <c r="D2568" s="5" t="s">
        <v>3417</v>
      </c>
      <c r="E2568" s="12" t="s">
        <v>464</v>
      </c>
      <c r="F2568" s="4" t="s">
        <v>11</v>
      </c>
      <c r="G2568" s="3" t="s">
        <v>11</v>
      </c>
    </row>
    <row r="2569" spans="1:7">
      <c r="A2569" s="3" t="s">
        <v>3052</v>
      </c>
      <c r="B2569" s="4" t="s">
        <v>130</v>
      </c>
      <c r="C2569" s="5" t="s">
        <v>3210</v>
      </c>
      <c r="D2569" s="5" t="s">
        <v>3211</v>
      </c>
      <c r="E2569" s="12" t="s">
        <v>131</v>
      </c>
      <c r="F2569" s="4" t="s">
        <v>3053</v>
      </c>
      <c r="G2569" s="5" t="s">
        <v>8</v>
      </c>
    </row>
    <row r="2570" spans="1:7">
      <c r="A2570" s="3" t="s">
        <v>3054</v>
      </c>
      <c r="B2570" s="4" t="s">
        <v>985</v>
      </c>
      <c r="C2570" s="5" t="s">
        <v>3741</v>
      </c>
      <c r="D2570" s="5" t="s">
        <v>3742</v>
      </c>
      <c r="E2570" s="12" t="s">
        <v>986</v>
      </c>
      <c r="F2570" s="4" t="s">
        <v>3055</v>
      </c>
      <c r="G2570" s="7" t="s">
        <v>526</v>
      </c>
    </row>
    <row r="2571" spans="1:7">
      <c r="A2571" s="3" t="s">
        <v>3056</v>
      </c>
      <c r="B2571" s="4" t="s">
        <v>136</v>
      </c>
      <c r="C2571" s="5" t="s">
        <v>3216</v>
      </c>
      <c r="D2571" s="5" t="s">
        <v>3217</v>
      </c>
      <c r="E2571" s="12" t="s">
        <v>137</v>
      </c>
      <c r="F2571" s="4" t="s">
        <v>11</v>
      </c>
      <c r="G2571" s="3" t="s">
        <v>11</v>
      </c>
    </row>
    <row r="2572" spans="1:7">
      <c r="A2572" s="3" t="s">
        <v>3057</v>
      </c>
      <c r="B2572" s="4" t="s">
        <v>147</v>
      </c>
      <c r="C2572" s="5" t="s">
        <v>3225</v>
      </c>
      <c r="D2572" s="5" t="s">
        <v>3226</v>
      </c>
      <c r="E2572" s="12" t="s">
        <v>148</v>
      </c>
      <c r="F2572" s="4" t="s">
        <v>11</v>
      </c>
      <c r="G2572" s="3" t="s">
        <v>11</v>
      </c>
    </row>
    <row r="2573" spans="1:7">
      <c r="A2573" s="3" t="s">
        <v>3058</v>
      </c>
      <c r="B2573" s="4" t="s">
        <v>705</v>
      </c>
      <c r="C2573" s="5" t="s">
        <v>3831</v>
      </c>
      <c r="D2573" s="5" t="s">
        <v>3239</v>
      </c>
      <c r="E2573" s="12" t="s">
        <v>706</v>
      </c>
      <c r="F2573" s="4" t="s">
        <v>410</v>
      </c>
      <c r="G2573" s="5" t="s">
        <v>8</v>
      </c>
    </row>
    <row r="2574" spans="1:7">
      <c r="A2574" s="3" t="s">
        <v>3059</v>
      </c>
      <c r="B2574" s="4" t="s">
        <v>506</v>
      </c>
      <c r="C2574" s="5" t="s">
        <v>3446</v>
      </c>
      <c r="D2574" s="5" t="s">
        <v>3447</v>
      </c>
      <c r="E2574" s="12" t="s">
        <v>507</v>
      </c>
      <c r="F2574" s="4" t="s">
        <v>736</v>
      </c>
      <c r="G2574" s="5" t="s">
        <v>8</v>
      </c>
    </row>
    <row r="2575" spans="1:7">
      <c r="A2575" s="3" t="s">
        <v>3060</v>
      </c>
      <c r="B2575" s="4" t="s">
        <v>622</v>
      </c>
      <c r="C2575" s="5" t="s">
        <v>3512</v>
      </c>
      <c r="D2575" s="5" t="s">
        <v>3513</v>
      </c>
      <c r="E2575" s="12" t="s">
        <v>623</v>
      </c>
      <c r="F2575" s="4" t="s">
        <v>3061</v>
      </c>
      <c r="G2575" s="6" t="s">
        <v>24</v>
      </c>
    </row>
    <row r="2576" spans="1:7">
      <c r="A2576" s="3" t="s">
        <v>3062</v>
      </c>
      <c r="B2576" s="4" t="s">
        <v>862</v>
      </c>
      <c r="C2576" s="5" t="s">
        <v>3834</v>
      </c>
      <c r="D2576" s="5" t="s">
        <v>3663</v>
      </c>
      <c r="E2576" s="12" t="s">
        <v>863</v>
      </c>
      <c r="F2576" s="4" t="s">
        <v>965</v>
      </c>
      <c r="G2576" s="5" t="s">
        <v>8</v>
      </c>
    </row>
    <row r="2577" spans="1:7">
      <c r="A2577" s="3" t="s">
        <v>3063</v>
      </c>
      <c r="B2577" s="4" t="s">
        <v>3064</v>
      </c>
      <c r="C2577" s="5" t="s">
        <v>3980</v>
      </c>
      <c r="D2577" s="5" t="s">
        <v>3981</v>
      </c>
      <c r="E2577" s="12" t="s">
        <v>3065</v>
      </c>
      <c r="F2577" s="4" t="s">
        <v>3066</v>
      </c>
      <c r="G2577" s="5" t="s">
        <v>947</v>
      </c>
    </row>
    <row r="2578" spans="1:7">
      <c r="A2578" s="3" t="s">
        <v>3067</v>
      </c>
      <c r="B2578" s="4" t="s">
        <v>889</v>
      </c>
      <c r="C2578" s="5" t="s">
        <v>3685</v>
      </c>
      <c r="D2578" s="5" t="s">
        <v>3686</v>
      </c>
      <c r="E2578" s="12" t="s">
        <v>890</v>
      </c>
      <c r="F2578" s="4" t="s">
        <v>20</v>
      </c>
      <c r="G2578" s="3" t="s">
        <v>20</v>
      </c>
    </row>
    <row r="2579" spans="1:7">
      <c r="A2579" s="3" t="s">
        <v>3068</v>
      </c>
      <c r="B2579" s="4" t="s">
        <v>3069</v>
      </c>
      <c r="C2579" s="5" t="s">
        <v>3152</v>
      </c>
      <c r="D2579" s="5" t="s">
        <v>3152</v>
      </c>
      <c r="E2579" s="12" t="s">
        <v>3070</v>
      </c>
      <c r="F2579" s="4" t="s">
        <v>338</v>
      </c>
      <c r="G2579" s="5" t="s">
        <v>8</v>
      </c>
    </row>
    <row r="2580" spans="1:7">
      <c r="A2580" s="3" t="s">
        <v>3071</v>
      </c>
      <c r="B2580" s="4" t="s">
        <v>603</v>
      </c>
      <c r="C2580" s="5" t="s">
        <v>3152</v>
      </c>
      <c r="D2580" s="5" t="s">
        <v>3152</v>
      </c>
      <c r="E2580" s="12" t="s">
        <v>604</v>
      </c>
      <c r="F2580" s="4" t="s">
        <v>318</v>
      </c>
      <c r="G2580" s="5" t="s">
        <v>8</v>
      </c>
    </row>
    <row r="2581" spans="1:7">
      <c r="A2581" s="3" t="s">
        <v>3072</v>
      </c>
      <c r="B2581" s="4" t="s">
        <v>878</v>
      </c>
      <c r="C2581" s="5" t="s">
        <v>3676</v>
      </c>
      <c r="D2581" s="5" t="s">
        <v>3677</v>
      </c>
      <c r="E2581" s="12" t="s">
        <v>879</v>
      </c>
      <c r="F2581" s="4" t="s">
        <v>53</v>
      </c>
      <c r="G2581" s="6" t="s">
        <v>54</v>
      </c>
    </row>
    <row r="2582" spans="1:7">
      <c r="A2582" s="3" t="s">
        <v>3073</v>
      </c>
      <c r="B2582" s="4" t="s">
        <v>1199</v>
      </c>
      <c r="C2582" s="5" t="s">
        <v>3806</v>
      </c>
      <c r="D2582" s="5" t="s">
        <v>3807</v>
      </c>
      <c r="E2582" s="12" t="s">
        <v>1200</v>
      </c>
      <c r="F2582" s="4" t="s">
        <v>582</v>
      </c>
      <c r="G2582" s="5" t="s">
        <v>8</v>
      </c>
    </row>
    <row r="2583" spans="1:7">
      <c r="A2583" s="3" t="s">
        <v>3074</v>
      </c>
      <c r="B2583" s="4" t="s">
        <v>183</v>
      </c>
      <c r="C2583" s="5" t="s">
        <v>3152</v>
      </c>
      <c r="D2583" s="5" t="s">
        <v>3255</v>
      </c>
      <c r="E2583" s="12" t="s">
        <v>184</v>
      </c>
      <c r="F2583" s="4" t="s">
        <v>369</v>
      </c>
      <c r="G2583" s="5" t="s">
        <v>8</v>
      </c>
    </row>
    <row r="2584" spans="1:7">
      <c r="A2584" s="3" t="s">
        <v>3075</v>
      </c>
      <c r="B2584" s="4" t="s">
        <v>3076</v>
      </c>
      <c r="C2584" s="5" t="s">
        <v>3982</v>
      </c>
      <c r="D2584" s="5" t="s">
        <v>3983</v>
      </c>
      <c r="E2584" s="12" t="s">
        <v>3077</v>
      </c>
      <c r="F2584" s="4" t="s">
        <v>53</v>
      </c>
      <c r="G2584" s="6" t="s">
        <v>54</v>
      </c>
    </row>
    <row r="2585" spans="1:7">
      <c r="A2585" s="3" t="s">
        <v>3078</v>
      </c>
      <c r="B2585" s="4" t="s">
        <v>3079</v>
      </c>
      <c r="C2585" s="5" t="s">
        <v>3984</v>
      </c>
      <c r="D2585" s="5" t="s">
        <v>3985</v>
      </c>
      <c r="E2585" s="12" t="s">
        <v>3080</v>
      </c>
      <c r="F2585" s="4" t="s">
        <v>244</v>
      </c>
      <c r="G2585" s="5" t="s">
        <v>8</v>
      </c>
    </row>
    <row r="2586" spans="1:7">
      <c r="A2586" s="3" t="s">
        <v>3081</v>
      </c>
      <c r="B2586" s="4" t="s">
        <v>1010</v>
      </c>
      <c r="C2586" s="5" t="s">
        <v>3683</v>
      </c>
      <c r="D2586" s="5" t="s">
        <v>3684</v>
      </c>
      <c r="E2586" s="12" t="s">
        <v>887</v>
      </c>
      <c r="F2586" s="4" t="s">
        <v>20</v>
      </c>
      <c r="G2586" s="3" t="s">
        <v>20</v>
      </c>
    </row>
    <row r="2587" spans="1:7">
      <c r="A2587" s="3" t="s">
        <v>3082</v>
      </c>
      <c r="B2587" s="4" t="s">
        <v>21</v>
      </c>
      <c r="C2587" s="5" t="s">
        <v>3152</v>
      </c>
      <c r="D2587" s="5" t="s">
        <v>3148</v>
      </c>
      <c r="E2587" s="12" t="s">
        <v>22</v>
      </c>
      <c r="F2587" s="4" t="s">
        <v>53</v>
      </c>
      <c r="G2587" s="6" t="s">
        <v>54</v>
      </c>
    </row>
    <row r="2588" spans="1:7">
      <c r="A2588" s="3" t="s">
        <v>3083</v>
      </c>
      <c r="B2588" s="4" t="s">
        <v>21</v>
      </c>
      <c r="C2588" s="5" t="s">
        <v>3152</v>
      </c>
      <c r="D2588" s="5" t="s">
        <v>3148</v>
      </c>
      <c r="E2588" s="12" t="s">
        <v>22</v>
      </c>
      <c r="F2588" s="4" t="s">
        <v>83</v>
      </c>
      <c r="G2588" s="7" t="s">
        <v>84</v>
      </c>
    </row>
    <row r="2589" spans="1:7">
      <c r="A2589" s="3" t="s">
        <v>3084</v>
      </c>
      <c r="B2589" s="4" t="s">
        <v>776</v>
      </c>
      <c r="C2589" s="5" t="s">
        <v>3152</v>
      </c>
      <c r="D2589" s="5" t="s">
        <v>3622</v>
      </c>
      <c r="E2589" s="12" t="s">
        <v>777</v>
      </c>
      <c r="F2589" s="4" t="s">
        <v>658</v>
      </c>
      <c r="G2589" s="5" t="s">
        <v>8</v>
      </c>
    </row>
    <row r="2590" spans="1:7">
      <c r="A2590" s="3" t="s">
        <v>3085</v>
      </c>
      <c r="B2590" s="4" t="s">
        <v>778</v>
      </c>
      <c r="C2590" s="5" t="s">
        <v>3623</v>
      </c>
      <c r="D2590" s="5" t="s">
        <v>3624</v>
      </c>
      <c r="E2590" s="12" t="s">
        <v>779</v>
      </c>
      <c r="F2590" s="4" t="s">
        <v>3086</v>
      </c>
      <c r="G2590" s="5" t="s">
        <v>77</v>
      </c>
    </row>
    <row r="2591" spans="1:7">
      <c r="A2591" s="3" t="s">
        <v>3087</v>
      </c>
      <c r="B2591" s="4" t="s">
        <v>3088</v>
      </c>
      <c r="C2591" s="5" t="s">
        <v>3986</v>
      </c>
      <c r="D2591" s="5" t="s">
        <v>3987</v>
      </c>
      <c r="E2591" s="12" t="s">
        <v>3089</v>
      </c>
      <c r="F2591" s="4" t="s">
        <v>3090</v>
      </c>
      <c r="G2591" s="5" t="s">
        <v>58</v>
      </c>
    </row>
    <row r="2592" spans="1:7">
      <c r="A2592" s="3" t="s">
        <v>3091</v>
      </c>
      <c r="B2592" s="4" t="s">
        <v>3092</v>
      </c>
      <c r="C2592" s="5" t="s">
        <v>3152</v>
      </c>
      <c r="D2592" s="5" t="s">
        <v>3988</v>
      </c>
      <c r="E2592" s="12" t="s">
        <v>3093</v>
      </c>
      <c r="F2592" s="4" t="s">
        <v>216</v>
      </c>
      <c r="G2592" s="5" t="s">
        <v>8</v>
      </c>
    </row>
    <row r="2593" spans="1:7">
      <c r="A2593" s="3" t="s">
        <v>3094</v>
      </c>
      <c r="B2593" s="4" t="s">
        <v>727</v>
      </c>
      <c r="C2593" s="5" t="s">
        <v>3586</v>
      </c>
      <c r="D2593" s="5" t="s">
        <v>3587</v>
      </c>
      <c r="E2593" s="12" t="s">
        <v>728</v>
      </c>
      <c r="F2593" s="4" t="s">
        <v>579</v>
      </c>
      <c r="G2593" s="5" t="s">
        <v>8</v>
      </c>
    </row>
    <row r="2594" spans="1:7">
      <c r="A2594" s="3" t="s">
        <v>3095</v>
      </c>
      <c r="B2594" s="4" t="s">
        <v>229</v>
      </c>
      <c r="C2594" s="5" t="s">
        <v>3989</v>
      </c>
      <c r="D2594" s="5" t="s">
        <v>3284</v>
      </c>
      <c r="E2594" s="12" t="s">
        <v>230</v>
      </c>
      <c r="F2594" s="4" t="s">
        <v>20</v>
      </c>
      <c r="G2594" s="3" t="s">
        <v>20</v>
      </c>
    </row>
    <row r="2595" spans="1:7">
      <c r="A2595" s="3" t="s">
        <v>3096</v>
      </c>
      <c r="B2595" s="4" t="s">
        <v>103</v>
      </c>
      <c r="C2595" s="5" t="s">
        <v>3152</v>
      </c>
      <c r="D2595" s="5" t="s">
        <v>3193</v>
      </c>
      <c r="E2595" s="12" t="s">
        <v>104</v>
      </c>
      <c r="F2595" s="4" t="s">
        <v>965</v>
      </c>
      <c r="G2595" s="5" t="s">
        <v>8</v>
      </c>
    </row>
    <row r="2596" spans="1:7">
      <c r="A2596" s="3" t="s">
        <v>3097</v>
      </c>
      <c r="B2596" s="4" t="s">
        <v>588</v>
      </c>
      <c r="C2596" s="5" t="s">
        <v>3152</v>
      </c>
      <c r="D2596" s="5" t="s">
        <v>3493</v>
      </c>
      <c r="E2596" s="12" t="s">
        <v>589</v>
      </c>
      <c r="F2596" s="4" t="s">
        <v>271</v>
      </c>
      <c r="G2596" s="5" t="s">
        <v>8</v>
      </c>
    </row>
    <row r="2597" spans="1:7">
      <c r="A2597" s="3" t="s">
        <v>3098</v>
      </c>
      <c r="B2597" s="4" t="s">
        <v>567</v>
      </c>
      <c r="C2597" s="5" t="s">
        <v>3152</v>
      </c>
      <c r="D2597" s="5" t="s">
        <v>3152</v>
      </c>
      <c r="E2597" s="12" t="s">
        <v>205</v>
      </c>
      <c r="F2597" s="4" t="s">
        <v>90</v>
      </c>
      <c r="G2597" s="5" t="s">
        <v>8</v>
      </c>
    </row>
    <row r="2598" spans="1:7">
      <c r="A2598" s="3" t="s">
        <v>3099</v>
      </c>
      <c r="B2598" s="4" t="s">
        <v>3100</v>
      </c>
      <c r="C2598" s="5" t="s">
        <v>3152</v>
      </c>
      <c r="D2598" s="5" t="s">
        <v>3152</v>
      </c>
      <c r="E2598" s="12" t="s">
        <v>3101</v>
      </c>
      <c r="F2598" s="4" t="s">
        <v>2909</v>
      </c>
      <c r="G2598" s="5" t="s">
        <v>8</v>
      </c>
    </row>
    <row r="2599" spans="1:7">
      <c r="A2599" s="3" t="s">
        <v>3102</v>
      </c>
      <c r="B2599" s="4" t="s">
        <v>567</v>
      </c>
      <c r="C2599" s="5" t="s">
        <v>3152</v>
      </c>
      <c r="D2599" s="5" t="s">
        <v>3152</v>
      </c>
      <c r="E2599" s="12" t="s">
        <v>205</v>
      </c>
      <c r="F2599" s="4" t="s">
        <v>386</v>
      </c>
      <c r="G2599" s="5" t="s">
        <v>8</v>
      </c>
    </row>
    <row r="2600" spans="1:7">
      <c r="A2600" s="3" t="s">
        <v>3103</v>
      </c>
      <c r="B2600" s="4" t="s">
        <v>251</v>
      </c>
      <c r="C2600" s="5" t="s">
        <v>3152</v>
      </c>
      <c r="D2600" s="5" t="s">
        <v>3295</v>
      </c>
      <c r="E2600" s="12" t="s">
        <v>252</v>
      </c>
      <c r="F2600" s="4" t="s">
        <v>102</v>
      </c>
      <c r="G2600" s="5" t="s">
        <v>8</v>
      </c>
    </row>
    <row r="2601" spans="1:7">
      <c r="A2601" s="3" t="s">
        <v>3104</v>
      </c>
      <c r="B2601" s="4" t="s">
        <v>168</v>
      </c>
      <c r="C2601" s="5" t="s">
        <v>3240</v>
      </c>
      <c r="D2601" s="5" t="s">
        <v>3241</v>
      </c>
      <c r="E2601" s="12" t="s">
        <v>169</v>
      </c>
      <c r="F2601" s="4" t="s">
        <v>216</v>
      </c>
      <c r="G2601" s="5" t="s">
        <v>8</v>
      </c>
    </row>
    <row r="2602" spans="1:7">
      <c r="A2602" s="3" t="s">
        <v>3105</v>
      </c>
      <c r="B2602" s="4" t="s">
        <v>2809</v>
      </c>
      <c r="C2602" s="5" t="s">
        <v>3152</v>
      </c>
      <c r="D2602" s="5" t="s">
        <v>3152</v>
      </c>
      <c r="E2602" s="12" t="s">
        <v>70</v>
      </c>
      <c r="F2602" s="4" t="s">
        <v>349</v>
      </c>
      <c r="G2602" s="5" t="s">
        <v>8</v>
      </c>
    </row>
    <row r="2603" spans="1:7">
      <c r="A2603" s="3" t="s">
        <v>3106</v>
      </c>
      <c r="B2603" s="4" t="s">
        <v>2801</v>
      </c>
      <c r="C2603" s="5" t="s">
        <v>3936</v>
      </c>
      <c r="D2603" s="5" t="s">
        <v>3152</v>
      </c>
      <c r="E2603" s="12" t="s">
        <v>2802</v>
      </c>
      <c r="F2603" s="4" t="s">
        <v>216</v>
      </c>
      <c r="G2603" s="5" t="s">
        <v>8</v>
      </c>
    </row>
    <row r="2604" spans="1:7">
      <c r="A2604" s="3" t="s">
        <v>3107</v>
      </c>
      <c r="B2604" s="4" t="s">
        <v>458</v>
      </c>
      <c r="C2604" s="5" t="s">
        <v>3152</v>
      </c>
      <c r="D2604" s="5" t="s">
        <v>3413</v>
      </c>
      <c r="E2604" s="12" t="s">
        <v>459</v>
      </c>
      <c r="F2604" s="4" t="s">
        <v>753</v>
      </c>
      <c r="G2604" s="3" t="s">
        <v>11</v>
      </c>
    </row>
    <row r="2605" spans="1:7">
      <c r="A2605" s="3" t="s">
        <v>3108</v>
      </c>
      <c r="B2605" s="4" t="s">
        <v>2970</v>
      </c>
      <c r="C2605" s="5" t="s">
        <v>3152</v>
      </c>
      <c r="D2605" s="5" t="s">
        <v>3413</v>
      </c>
      <c r="E2605" s="12" t="s">
        <v>459</v>
      </c>
      <c r="F2605" s="4" t="s">
        <v>20</v>
      </c>
      <c r="G2605" s="3" t="s">
        <v>20</v>
      </c>
    </row>
    <row r="2606" spans="1:7">
      <c r="A2606" s="3" t="s">
        <v>3109</v>
      </c>
      <c r="B2606" s="4" t="s">
        <v>510</v>
      </c>
      <c r="C2606" s="5" t="s">
        <v>3450</v>
      </c>
      <c r="D2606" s="5" t="s">
        <v>3409</v>
      </c>
      <c r="E2606" s="12" t="s">
        <v>455</v>
      </c>
      <c r="F2606" s="4" t="s">
        <v>834</v>
      </c>
      <c r="G2606" s="5" t="s">
        <v>8</v>
      </c>
    </row>
    <row r="2607" spans="1:7">
      <c r="A2607" s="3" t="s">
        <v>3110</v>
      </c>
      <c r="B2607" s="4" t="s">
        <v>587</v>
      </c>
      <c r="C2607" s="5" t="s">
        <v>3152</v>
      </c>
      <c r="D2607" s="5" t="s">
        <v>3364</v>
      </c>
      <c r="E2607" s="12" t="s">
        <v>365</v>
      </c>
      <c r="F2607" s="4" t="s">
        <v>34</v>
      </c>
      <c r="G2607" s="5" t="s">
        <v>35</v>
      </c>
    </row>
    <row r="2608" spans="1:7">
      <c r="A2608" s="3" t="s">
        <v>3111</v>
      </c>
      <c r="B2608" s="4" t="s">
        <v>2934</v>
      </c>
      <c r="C2608" s="5" t="s">
        <v>3152</v>
      </c>
      <c r="D2608" s="5" t="s">
        <v>3961</v>
      </c>
      <c r="E2608" s="12" t="s">
        <v>2935</v>
      </c>
      <c r="F2608" s="4" t="s">
        <v>3112</v>
      </c>
      <c r="G2608" s="5" t="s">
        <v>15</v>
      </c>
    </row>
    <row r="2609" spans="1:7">
      <c r="A2609" s="3" t="s">
        <v>3113</v>
      </c>
      <c r="B2609" s="4" t="s">
        <v>3114</v>
      </c>
      <c r="C2609" s="5" t="s">
        <v>3990</v>
      </c>
      <c r="D2609" s="5" t="s">
        <v>3991</v>
      </c>
      <c r="E2609" s="12" t="s">
        <v>3115</v>
      </c>
      <c r="F2609" s="4" t="s">
        <v>11</v>
      </c>
      <c r="G2609" s="3" t="s">
        <v>11</v>
      </c>
    </row>
    <row r="2610" spans="1:7">
      <c r="A2610" s="3" t="s">
        <v>3116</v>
      </c>
      <c r="B2610" s="4" t="s">
        <v>1102</v>
      </c>
      <c r="C2610" s="5" t="s">
        <v>3778</v>
      </c>
      <c r="D2610" s="5" t="s">
        <v>3779</v>
      </c>
      <c r="E2610" s="12" t="s">
        <v>1103</v>
      </c>
      <c r="F2610" s="4" t="s">
        <v>53</v>
      </c>
      <c r="G2610" s="6" t="s">
        <v>54</v>
      </c>
    </row>
    <row r="2611" spans="1:7">
      <c r="A2611" s="3" t="s">
        <v>3117</v>
      </c>
      <c r="B2611" s="4" t="s">
        <v>3118</v>
      </c>
      <c r="C2611" s="5" t="s">
        <v>3992</v>
      </c>
      <c r="D2611" s="5" t="s">
        <v>3993</v>
      </c>
      <c r="E2611" s="12" t="s">
        <v>3119</v>
      </c>
      <c r="F2611" s="4" t="s">
        <v>3120</v>
      </c>
      <c r="G2611" s="5" t="s">
        <v>8</v>
      </c>
    </row>
    <row r="2612" spans="1:7">
      <c r="A2612" s="3" t="s">
        <v>3121</v>
      </c>
      <c r="B2612" s="4" t="s">
        <v>260</v>
      </c>
      <c r="C2612" s="5" t="s">
        <v>3304</v>
      </c>
      <c r="D2612" s="5" t="s">
        <v>3301</v>
      </c>
      <c r="E2612" s="12" t="s">
        <v>261</v>
      </c>
      <c r="F2612" s="4" t="s">
        <v>20</v>
      </c>
      <c r="G2612" s="3" t="s">
        <v>20</v>
      </c>
    </row>
    <row r="2613" spans="1:7">
      <c r="A2613" s="3" t="s">
        <v>3122</v>
      </c>
      <c r="B2613" s="4" t="s">
        <v>3123</v>
      </c>
      <c r="C2613" s="5" t="s">
        <v>3994</v>
      </c>
      <c r="D2613" s="5" t="s">
        <v>3995</v>
      </c>
      <c r="E2613" s="12" t="s">
        <v>3124</v>
      </c>
      <c r="F2613" s="4" t="s">
        <v>11</v>
      </c>
      <c r="G2613" s="3" t="s">
        <v>11</v>
      </c>
    </row>
    <row r="2614" spans="1:7">
      <c r="A2614" s="3" t="s">
        <v>3125</v>
      </c>
      <c r="B2614" s="4" t="s">
        <v>3126</v>
      </c>
      <c r="C2614" s="5" t="s">
        <v>3996</v>
      </c>
      <c r="D2614" s="5" t="s">
        <v>3997</v>
      </c>
      <c r="E2614" s="12" t="s">
        <v>205</v>
      </c>
      <c r="F2614" s="4" t="s">
        <v>390</v>
      </c>
      <c r="G2614" s="5" t="s">
        <v>15</v>
      </c>
    </row>
    <row r="2615" spans="1:7">
      <c r="A2615" s="3" t="s">
        <v>3127</v>
      </c>
      <c r="B2615" s="4" t="s">
        <v>3128</v>
      </c>
      <c r="C2615" s="5" t="s">
        <v>3152</v>
      </c>
      <c r="D2615" s="5" t="s">
        <v>3998</v>
      </c>
      <c r="E2615" s="12" t="s">
        <v>3129</v>
      </c>
      <c r="F2615" s="4" t="s">
        <v>247</v>
      </c>
      <c r="G2615" s="5" t="s">
        <v>8</v>
      </c>
    </row>
    <row r="2616" spans="1:7">
      <c r="A2616" s="3" t="s">
        <v>3130</v>
      </c>
      <c r="B2616" s="4" t="s">
        <v>719</v>
      </c>
      <c r="C2616" s="5" t="s">
        <v>3999</v>
      </c>
      <c r="D2616" s="5" t="s">
        <v>3581</v>
      </c>
      <c r="E2616" s="12" t="s">
        <v>720</v>
      </c>
      <c r="F2616" s="4" t="s">
        <v>110</v>
      </c>
      <c r="G2616" s="5" t="s">
        <v>8</v>
      </c>
    </row>
    <row r="2617" spans="1:7">
      <c r="A2617" s="3" t="s">
        <v>3131</v>
      </c>
      <c r="B2617" s="4" t="s">
        <v>677</v>
      </c>
      <c r="C2617" s="5" t="s">
        <v>3548</v>
      </c>
      <c r="D2617" s="5" t="s">
        <v>3152</v>
      </c>
      <c r="E2617" s="12" t="s">
        <v>678</v>
      </c>
      <c r="F2617" s="4" t="s">
        <v>446</v>
      </c>
      <c r="G2617" s="5" t="s">
        <v>8</v>
      </c>
    </row>
    <row r="2618" spans="1:7">
      <c r="A2618" s="3" t="s">
        <v>3132</v>
      </c>
      <c r="B2618" s="4" t="s">
        <v>211</v>
      </c>
      <c r="C2618" s="5" t="s">
        <v>3270</v>
      </c>
      <c r="D2618" s="5" t="s">
        <v>3271</v>
      </c>
      <c r="E2618" s="12" t="s">
        <v>212</v>
      </c>
      <c r="F2618" s="4" t="s">
        <v>491</v>
      </c>
      <c r="G2618" s="6" t="s">
        <v>232</v>
      </c>
    </row>
    <row r="2619" spans="1:7">
      <c r="A2619" s="3" t="s">
        <v>3133</v>
      </c>
      <c r="B2619" s="4" t="s">
        <v>211</v>
      </c>
      <c r="C2619" s="5" t="s">
        <v>3270</v>
      </c>
      <c r="D2619" s="5" t="s">
        <v>3271</v>
      </c>
      <c r="E2619" s="12" t="s">
        <v>212</v>
      </c>
      <c r="F2619" s="4" t="s">
        <v>20</v>
      </c>
      <c r="G2619" s="3" t="s">
        <v>20</v>
      </c>
    </row>
  </sheetData>
  <mergeCells count="21">
    <mergeCell ref="A2345:G2345"/>
    <mergeCell ref="A2447:G2447"/>
    <mergeCell ref="A1:G1"/>
    <mergeCell ref="A1601:G1601"/>
    <mergeCell ref="A1730:G1730"/>
    <mergeCell ref="A1884:G1884"/>
    <mergeCell ref="A2046:G2046"/>
    <mergeCell ref="A2206:G2206"/>
    <mergeCell ref="A2290:G2290"/>
    <mergeCell ref="A680:G680"/>
    <mergeCell ref="A813:G813"/>
    <mergeCell ref="A956:G956"/>
    <mergeCell ref="A1113:G1113"/>
    <mergeCell ref="A1278:G1278"/>
    <mergeCell ref="A1442:G1442"/>
    <mergeCell ref="A2:G2"/>
    <mergeCell ref="A147:G147"/>
    <mergeCell ref="A263:G263"/>
    <mergeCell ref="A352:G352"/>
    <mergeCell ref="A448:G448"/>
    <mergeCell ref="A570:G57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D3914-84C1-1144-B795-B421A5F65BA7}">
  <dimension ref="A1:X356"/>
  <sheetViews>
    <sheetView workbookViewId="0">
      <selection activeCell="A2" sqref="A2"/>
    </sheetView>
  </sheetViews>
  <sheetFormatPr baseColWidth="10" defaultColWidth="10.83203125" defaultRowHeight="13"/>
  <cols>
    <col min="1" max="1" width="10.83203125" style="22"/>
    <col min="2" max="2" width="20.33203125" style="22" customWidth="1"/>
    <col min="3" max="3" width="29.6640625" style="22" customWidth="1"/>
    <col min="4" max="4" width="52.83203125" style="22" customWidth="1"/>
    <col min="5" max="16384" width="10.83203125" style="22"/>
  </cols>
  <sheetData>
    <row r="1" spans="1:24">
      <c r="A1" s="32" t="s">
        <v>4069</v>
      </c>
    </row>
    <row r="2" spans="1:24" s="21" customFormat="1" ht="218">
      <c r="A2" s="23" t="s">
        <v>4004</v>
      </c>
      <c r="B2" s="23" t="s">
        <v>4005</v>
      </c>
      <c r="C2" s="24" t="s">
        <v>4006</v>
      </c>
      <c r="D2" s="24" t="s">
        <v>4007</v>
      </c>
      <c r="E2" s="25" t="s">
        <v>4008</v>
      </c>
      <c r="F2" s="25" t="s">
        <v>4009</v>
      </c>
      <c r="G2" s="25" t="s">
        <v>4010</v>
      </c>
      <c r="H2" s="25" t="s">
        <v>4011</v>
      </c>
      <c r="I2" s="25" t="s">
        <v>4012</v>
      </c>
      <c r="J2" s="25" t="s">
        <v>4013</v>
      </c>
      <c r="K2" s="25" t="s">
        <v>4014</v>
      </c>
      <c r="L2" s="25" t="s">
        <v>4015</v>
      </c>
      <c r="M2" s="26" t="s">
        <v>4016</v>
      </c>
      <c r="N2" s="25" t="s">
        <v>4017</v>
      </c>
      <c r="O2" s="25" t="s">
        <v>4018</v>
      </c>
      <c r="P2" s="25" t="s">
        <v>4019</v>
      </c>
      <c r="Q2" s="25" t="s">
        <v>4020</v>
      </c>
      <c r="R2" s="25" t="s">
        <v>4021</v>
      </c>
      <c r="S2" s="25" t="s">
        <v>4022</v>
      </c>
      <c r="T2" s="25" t="s">
        <v>4023</v>
      </c>
      <c r="U2" s="25" t="s">
        <v>4024</v>
      </c>
      <c r="V2" s="25" t="s">
        <v>4025</v>
      </c>
      <c r="W2" s="25" t="s">
        <v>4026</v>
      </c>
      <c r="X2" s="25" t="s">
        <v>4027</v>
      </c>
    </row>
    <row r="3" spans="1:24">
      <c r="A3" s="27" t="s">
        <v>4028</v>
      </c>
      <c r="B3" s="28" t="s">
        <v>232</v>
      </c>
      <c r="C3" s="28" t="s">
        <v>232</v>
      </c>
      <c r="D3" s="28" t="s">
        <v>2846</v>
      </c>
      <c r="E3" s="29">
        <v>0</v>
      </c>
      <c r="F3" s="29">
        <v>0</v>
      </c>
      <c r="G3" s="29">
        <v>0</v>
      </c>
      <c r="H3" s="29">
        <v>0</v>
      </c>
      <c r="I3" s="29">
        <v>0</v>
      </c>
      <c r="J3" s="29">
        <v>0</v>
      </c>
      <c r="K3" s="29">
        <v>0</v>
      </c>
      <c r="L3" s="29">
        <v>0</v>
      </c>
      <c r="M3" s="29">
        <v>0</v>
      </c>
      <c r="N3" s="29">
        <v>0</v>
      </c>
      <c r="O3" s="29">
        <v>0</v>
      </c>
      <c r="P3" s="29">
        <v>0</v>
      </c>
      <c r="Q3" s="29">
        <v>0</v>
      </c>
      <c r="R3" s="29">
        <v>0</v>
      </c>
      <c r="S3" s="29">
        <v>0</v>
      </c>
      <c r="T3" s="29">
        <v>0</v>
      </c>
      <c r="U3" s="29">
        <v>0</v>
      </c>
      <c r="V3" s="29">
        <v>0</v>
      </c>
      <c r="W3" s="29">
        <v>1</v>
      </c>
      <c r="X3" s="29">
        <v>0</v>
      </c>
    </row>
    <row r="4" spans="1:24">
      <c r="A4" s="27" t="s">
        <v>4028</v>
      </c>
      <c r="B4" s="28" t="s">
        <v>232</v>
      </c>
      <c r="C4" s="28" t="s">
        <v>232</v>
      </c>
      <c r="D4" s="28" t="s">
        <v>313</v>
      </c>
      <c r="E4" s="29">
        <v>0</v>
      </c>
      <c r="F4" s="29">
        <v>0</v>
      </c>
      <c r="G4" s="29">
        <v>0</v>
      </c>
      <c r="H4" s="29">
        <v>0</v>
      </c>
      <c r="I4" s="29">
        <v>0</v>
      </c>
      <c r="J4" s="29">
        <v>0</v>
      </c>
      <c r="K4" s="29">
        <v>0</v>
      </c>
      <c r="L4" s="29">
        <v>0</v>
      </c>
      <c r="M4" s="29">
        <v>0</v>
      </c>
      <c r="N4" s="29">
        <v>0</v>
      </c>
      <c r="O4" s="29">
        <v>0</v>
      </c>
      <c r="P4" s="29">
        <v>0</v>
      </c>
      <c r="Q4" s="29">
        <v>0</v>
      </c>
      <c r="R4" s="29">
        <v>1</v>
      </c>
      <c r="S4" s="29">
        <v>1</v>
      </c>
      <c r="T4" s="29">
        <v>0</v>
      </c>
      <c r="U4" s="29">
        <v>0</v>
      </c>
      <c r="V4" s="29">
        <v>0</v>
      </c>
      <c r="W4" s="29">
        <v>1</v>
      </c>
      <c r="X4" s="29">
        <v>0</v>
      </c>
    </row>
    <row r="5" spans="1:24">
      <c r="A5" s="27" t="s">
        <v>4028</v>
      </c>
      <c r="B5" s="28" t="s">
        <v>232</v>
      </c>
      <c r="C5" s="28" t="s">
        <v>232</v>
      </c>
      <c r="D5" s="28" t="s">
        <v>905</v>
      </c>
      <c r="E5" s="29">
        <v>0</v>
      </c>
      <c r="F5" s="29">
        <v>0</v>
      </c>
      <c r="G5" s="29">
        <v>0</v>
      </c>
      <c r="H5" s="29">
        <v>0</v>
      </c>
      <c r="I5" s="29">
        <v>0</v>
      </c>
      <c r="J5" s="29">
        <v>0</v>
      </c>
      <c r="K5" s="29">
        <v>0</v>
      </c>
      <c r="L5" s="29">
        <v>0</v>
      </c>
      <c r="M5" s="29">
        <v>0</v>
      </c>
      <c r="N5" s="29">
        <v>0</v>
      </c>
      <c r="O5" s="29">
        <v>0</v>
      </c>
      <c r="P5" s="29">
        <v>0</v>
      </c>
      <c r="Q5" s="29">
        <v>0</v>
      </c>
      <c r="R5" s="29">
        <v>0</v>
      </c>
      <c r="S5" s="29">
        <v>0</v>
      </c>
      <c r="T5" s="29">
        <v>0</v>
      </c>
      <c r="U5" s="29">
        <v>1</v>
      </c>
      <c r="V5" s="29">
        <v>0</v>
      </c>
      <c r="W5" s="29">
        <v>0</v>
      </c>
      <c r="X5" s="29">
        <v>0</v>
      </c>
    </row>
    <row r="6" spans="1:24">
      <c r="A6" s="27" t="s">
        <v>120</v>
      </c>
      <c r="B6" s="27" t="s">
        <v>4029</v>
      </c>
      <c r="C6" s="27" t="s">
        <v>4029</v>
      </c>
      <c r="D6" s="28" t="s">
        <v>300</v>
      </c>
      <c r="E6" s="29">
        <v>0</v>
      </c>
      <c r="F6" s="29">
        <v>0</v>
      </c>
      <c r="G6" s="29">
        <v>0</v>
      </c>
      <c r="H6" s="29">
        <v>0</v>
      </c>
      <c r="I6" s="29">
        <v>0</v>
      </c>
      <c r="J6" s="29">
        <v>0</v>
      </c>
      <c r="K6" s="29">
        <v>0</v>
      </c>
      <c r="L6" s="29">
        <v>0</v>
      </c>
      <c r="M6" s="29">
        <v>0</v>
      </c>
      <c r="N6" s="29">
        <v>0</v>
      </c>
      <c r="O6" s="29">
        <v>1</v>
      </c>
      <c r="P6" s="29">
        <v>0</v>
      </c>
      <c r="Q6" s="29">
        <v>0</v>
      </c>
      <c r="R6" s="29">
        <v>1</v>
      </c>
      <c r="S6" s="29">
        <v>0</v>
      </c>
      <c r="T6" s="29">
        <v>0</v>
      </c>
      <c r="U6" s="29">
        <v>0</v>
      </c>
      <c r="V6" s="29">
        <v>0</v>
      </c>
      <c r="W6" s="29">
        <v>0</v>
      </c>
      <c r="X6" s="29">
        <v>0</v>
      </c>
    </row>
    <row r="7" spans="1:24">
      <c r="A7" s="28" t="s">
        <v>11</v>
      </c>
      <c r="B7" s="28" t="s">
        <v>4030</v>
      </c>
      <c r="C7" s="28" t="s">
        <v>4031</v>
      </c>
      <c r="D7" s="28" t="s">
        <v>2764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29">
        <v>0</v>
      </c>
      <c r="K7" s="29">
        <v>0</v>
      </c>
      <c r="L7" s="29">
        <v>0</v>
      </c>
      <c r="M7" s="29">
        <v>0</v>
      </c>
      <c r="N7" s="29">
        <v>0</v>
      </c>
      <c r="O7" s="29">
        <v>0</v>
      </c>
      <c r="P7" s="29">
        <v>0</v>
      </c>
      <c r="Q7" s="29">
        <v>0</v>
      </c>
      <c r="R7" s="29">
        <v>0</v>
      </c>
      <c r="S7" s="29">
        <v>0</v>
      </c>
      <c r="T7" s="29">
        <v>0</v>
      </c>
      <c r="U7" s="29">
        <v>0</v>
      </c>
      <c r="V7" s="29">
        <v>0</v>
      </c>
      <c r="W7" s="29">
        <v>1</v>
      </c>
      <c r="X7" s="29">
        <v>0</v>
      </c>
    </row>
    <row r="8" spans="1:24">
      <c r="A8" s="28" t="s">
        <v>11</v>
      </c>
      <c r="B8" s="28" t="s">
        <v>4030</v>
      </c>
      <c r="C8" s="28" t="s">
        <v>4031</v>
      </c>
      <c r="D8" s="28" t="s">
        <v>532</v>
      </c>
      <c r="E8" s="29">
        <v>0</v>
      </c>
      <c r="F8" s="29">
        <v>0</v>
      </c>
      <c r="G8" s="29">
        <v>0</v>
      </c>
      <c r="H8" s="29">
        <v>0</v>
      </c>
      <c r="I8" s="29">
        <v>0</v>
      </c>
      <c r="J8" s="29">
        <v>0</v>
      </c>
      <c r="K8" s="29">
        <v>0</v>
      </c>
      <c r="L8" s="29">
        <v>0</v>
      </c>
      <c r="M8" s="29">
        <v>0</v>
      </c>
      <c r="N8" s="29">
        <v>0</v>
      </c>
      <c r="O8" s="29">
        <v>0</v>
      </c>
      <c r="P8" s="29">
        <v>0</v>
      </c>
      <c r="Q8" s="29">
        <v>0</v>
      </c>
      <c r="R8" s="29">
        <v>0</v>
      </c>
      <c r="S8" s="29">
        <v>1</v>
      </c>
      <c r="T8" s="29">
        <v>0</v>
      </c>
      <c r="U8" s="29">
        <v>0</v>
      </c>
      <c r="V8" s="29">
        <v>1</v>
      </c>
      <c r="W8" s="29">
        <v>0</v>
      </c>
      <c r="X8" s="29">
        <v>0</v>
      </c>
    </row>
    <row r="9" spans="1:24">
      <c r="A9" s="28" t="s">
        <v>11</v>
      </c>
      <c r="B9" s="28" t="s">
        <v>4030</v>
      </c>
      <c r="C9" s="28" t="s">
        <v>4031</v>
      </c>
      <c r="D9" s="28" t="s">
        <v>707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0</v>
      </c>
      <c r="L9" s="29">
        <v>0</v>
      </c>
      <c r="M9" s="29">
        <v>0</v>
      </c>
      <c r="N9" s="29">
        <v>0</v>
      </c>
      <c r="O9" s="29">
        <v>0</v>
      </c>
      <c r="P9" s="29">
        <v>2</v>
      </c>
      <c r="Q9" s="29">
        <v>0</v>
      </c>
      <c r="R9" s="29">
        <v>0</v>
      </c>
      <c r="S9" s="29">
        <v>0</v>
      </c>
      <c r="T9" s="29">
        <v>0</v>
      </c>
      <c r="U9" s="29">
        <v>0</v>
      </c>
      <c r="V9" s="29">
        <v>0</v>
      </c>
      <c r="W9" s="29">
        <v>0</v>
      </c>
      <c r="X9" s="29">
        <v>0</v>
      </c>
    </row>
    <row r="10" spans="1:24">
      <c r="A10" s="28" t="s">
        <v>120</v>
      </c>
      <c r="B10" s="28" t="s">
        <v>1114</v>
      </c>
      <c r="C10" s="28" t="s">
        <v>1114</v>
      </c>
      <c r="D10" s="28" t="s">
        <v>1114</v>
      </c>
      <c r="E10" s="29">
        <v>1</v>
      </c>
      <c r="F10" s="29">
        <v>2</v>
      </c>
      <c r="G10" s="29">
        <v>1</v>
      </c>
      <c r="H10" s="29">
        <v>1</v>
      </c>
      <c r="I10" s="29">
        <v>1</v>
      </c>
      <c r="J10" s="29">
        <v>1</v>
      </c>
      <c r="K10" s="29">
        <v>2</v>
      </c>
      <c r="L10" s="29">
        <v>0</v>
      </c>
      <c r="M10" s="29">
        <v>0</v>
      </c>
      <c r="N10" s="29">
        <v>0</v>
      </c>
      <c r="O10" s="29">
        <v>0</v>
      </c>
      <c r="P10" s="29">
        <v>0</v>
      </c>
      <c r="Q10" s="29">
        <v>0</v>
      </c>
      <c r="R10" s="29">
        <v>0</v>
      </c>
      <c r="S10" s="29">
        <v>0</v>
      </c>
      <c r="T10" s="29">
        <v>0</v>
      </c>
      <c r="U10" s="29">
        <v>0</v>
      </c>
      <c r="V10" s="29">
        <v>0</v>
      </c>
      <c r="W10" s="29">
        <v>0</v>
      </c>
      <c r="X10" s="29">
        <v>0</v>
      </c>
    </row>
    <row r="11" spans="1:24">
      <c r="A11" s="28" t="s">
        <v>4028</v>
      </c>
      <c r="B11" s="28" t="s">
        <v>24</v>
      </c>
      <c r="C11" s="28" t="s">
        <v>24</v>
      </c>
      <c r="D11" s="28" t="s">
        <v>227</v>
      </c>
      <c r="E11" s="29">
        <v>0</v>
      </c>
      <c r="F11" s="29">
        <v>0</v>
      </c>
      <c r="G11" s="29">
        <v>0</v>
      </c>
      <c r="H11" s="29">
        <v>0</v>
      </c>
      <c r="I11" s="29">
        <v>0</v>
      </c>
      <c r="J11" s="29">
        <v>0</v>
      </c>
      <c r="K11" s="29">
        <v>0</v>
      </c>
      <c r="L11" s="29">
        <v>0</v>
      </c>
      <c r="M11" s="29">
        <v>0</v>
      </c>
      <c r="N11" s="29">
        <v>0</v>
      </c>
      <c r="O11" s="29">
        <v>1</v>
      </c>
      <c r="P11" s="29">
        <v>1</v>
      </c>
      <c r="Q11" s="29">
        <v>0</v>
      </c>
      <c r="R11" s="29">
        <v>1</v>
      </c>
      <c r="S11" s="29">
        <v>0</v>
      </c>
      <c r="T11" s="29">
        <v>0</v>
      </c>
      <c r="U11" s="29">
        <v>0</v>
      </c>
      <c r="V11" s="29">
        <v>0</v>
      </c>
      <c r="W11" s="29">
        <v>2</v>
      </c>
      <c r="X11" s="29">
        <v>0</v>
      </c>
    </row>
    <row r="12" spans="1:24">
      <c r="A12" s="28" t="s">
        <v>120</v>
      </c>
      <c r="B12" s="28" t="s">
        <v>390</v>
      </c>
      <c r="C12" s="28" t="s">
        <v>390</v>
      </c>
      <c r="D12" s="28" t="s">
        <v>2610</v>
      </c>
      <c r="E12" s="29">
        <v>1</v>
      </c>
      <c r="F12" s="29">
        <v>0</v>
      </c>
      <c r="G12" s="29">
        <v>0</v>
      </c>
      <c r="H12" s="29">
        <v>0</v>
      </c>
      <c r="I12" s="29">
        <v>0</v>
      </c>
      <c r="J12" s="29">
        <v>0</v>
      </c>
      <c r="K12" s="29">
        <v>0</v>
      </c>
      <c r="L12" s="29">
        <v>0</v>
      </c>
      <c r="M12" s="29">
        <v>0</v>
      </c>
      <c r="N12" s="29">
        <v>0</v>
      </c>
      <c r="O12" s="29">
        <v>0</v>
      </c>
      <c r="P12" s="29">
        <v>0</v>
      </c>
      <c r="Q12" s="29">
        <v>0</v>
      </c>
      <c r="R12" s="29">
        <v>0</v>
      </c>
      <c r="S12" s="29">
        <v>0</v>
      </c>
      <c r="T12" s="29">
        <v>0</v>
      </c>
      <c r="U12" s="29">
        <v>0</v>
      </c>
      <c r="V12" s="29">
        <v>0</v>
      </c>
      <c r="W12" s="29">
        <v>0</v>
      </c>
      <c r="X12" s="29">
        <v>0</v>
      </c>
    </row>
    <row r="13" spans="1:24">
      <c r="A13" s="28" t="s">
        <v>120</v>
      </c>
      <c r="B13" s="28" t="s">
        <v>390</v>
      </c>
      <c r="C13" s="28" t="s">
        <v>390</v>
      </c>
      <c r="D13" s="28" t="s">
        <v>1712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29">
        <v>1</v>
      </c>
      <c r="K13" s="29">
        <v>0</v>
      </c>
      <c r="L13" s="29">
        <v>0</v>
      </c>
      <c r="M13" s="29">
        <v>0</v>
      </c>
      <c r="N13" s="29">
        <v>0</v>
      </c>
      <c r="O13" s="29">
        <v>0</v>
      </c>
      <c r="P13" s="29">
        <v>0</v>
      </c>
      <c r="Q13" s="29">
        <v>0</v>
      </c>
      <c r="R13" s="29">
        <v>0</v>
      </c>
      <c r="S13" s="29">
        <v>0</v>
      </c>
      <c r="T13" s="29">
        <v>0</v>
      </c>
      <c r="U13" s="29">
        <v>0</v>
      </c>
      <c r="V13" s="29">
        <v>0</v>
      </c>
      <c r="W13" s="29">
        <v>0</v>
      </c>
      <c r="X13" s="29">
        <v>0</v>
      </c>
    </row>
    <row r="14" spans="1:24">
      <c r="A14" s="28" t="s">
        <v>120</v>
      </c>
      <c r="B14" s="28" t="s">
        <v>1602</v>
      </c>
      <c r="C14" s="28" t="s">
        <v>1602</v>
      </c>
      <c r="D14" s="28" t="s">
        <v>2962</v>
      </c>
      <c r="E14" s="29">
        <v>0</v>
      </c>
      <c r="F14" s="29">
        <v>0</v>
      </c>
      <c r="G14" s="29">
        <v>0</v>
      </c>
      <c r="H14" s="29">
        <v>0</v>
      </c>
      <c r="I14" s="29">
        <v>0</v>
      </c>
      <c r="J14" s="29">
        <v>0</v>
      </c>
      <c r="K14" s="29">
        <v>0</v>
      </c>
      <c r="L14" s="29">
        <v>0</v>
      </c>
      <c r="M14" s="29">
        <v>0</v>
      </c>
      <c r="N14" s="29">
        <v>0</v>
      </c>
      <c r="O14" s="29">
        <v>0</v>
      </c>
      <c r="P14" s="29">
        <v>0</v>
      </c>
      <c r="Q14" s="29">
        <v>0</v>
      </c>
      <c r="R14" s="29">
        <v>0</v>
      </c>
      <c r="S14" s="29">
        <v>0</v>
      </c>
      <c r="T14" s="29">
        <v>0</v>
      </c>
      <c r="U14" s="29">
        <v>0</v>
      </c>
      <c r="V14" s="29">
        <v>0</v>
      </c>
      <c r="W14" s="29">
        <v>0</v>
      </c>
      <c r="X14" s="29">
        <v>1</v>
      </c>
    </row>
    <row r="15" spans="1:24">
      <c r="A15" s="28" t="s">
        <v>120</v>
      </c>
      <c r="B15" s="28" t="s">
        <v>390</v>
      </c>
      <c r="C15" s="28" t="s">
        <v>390</v>
      </c>
      <c r="D15" s="28" t="s">
        <v>1850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29">
        <v>0</v>
      </c>
      <c r="L15" s="29">
        <v>1</v>
      </c>
      <c r="M15" s="29">
        <v>0</v>
      </c>
      <c r="N15" s="29">
        <v>0</v>
      </c>
      <c r="O15" s="29">
        <v>0</v>
      </c>
      <c r="P15" s="29">
        <v>0</v>
      </c>
      <c r="Q15" s="29">
        <v>0</v>
      </c>
      <c r="R15" s="29">
        <v>0</v>
      </c>
      <c r="S15" s="29">
        <v>0</v>
      </c>
      <c r="T15" s="29">
        <v>0</v>
      </c>
      <c r="U15" s="29">
        <v>0</v>
      </c>
      <c r="V15" s="29">
        <v>0</v>
      </c>
      <c r="W15" s="29">
        <v>0</v>
      </c>
      <c r="X15" s="29">
        <v>0</v>
      </c>
    </row>
    <row r="16" spans="1:24">
      <c r="A16" s="28" t="s">
        <v>120</v>
      </c>
      <c r="B16" s="28" t="s">
        <v>541</v>
      </c>
      <c r="C16" s="28" t="s">
        <v>541</v>
      </c>
      <c r="D16" s="28" t="s">
        <v>414</v>
      </c>
      <c r="E16" s="29">
        <v>0</v>
      </c>
      <c r="F16" s="29">
        <v>0</v>
      </c>
      <c r="G16" s="29">
        <v>0</v>
      </c>
      <c r="H16" s="29">
        <v>0</v>
      </c>
      <c r="I16" s="29">
        <v>0</v>
      </c>
      <c r="J16" s="29">
        <v>0</v>
      </c>
      <c r="K16" s="29">
        <v>0</v>
      </c>
      <c r="L16" s="29">
        <v>0</v>
      </c>
      <c r="M16" s="29">
        <v>0</v>
      </c>
      <c r="N16" s="29">
        <v>0</v>
      </c>
      <c r="O16" s="29">
        <v>0</v>
      </c>
      <c r="P16" s="29">
        <v>0</v>
      </c>
      <c r="Q16" s="29">
        <v>1</v>
      </c>
      <c r="R16" s="29">
        <v>0</v>
      </c>
      <c r="S16" s="29">
        <v>0</v>
      </c>
      <c r="T16" s="29">
        <v>0</v>
      </c>
      <c r="U16" s="29">
        <v>0</v>
      </c>
      <c r="V16" s="29">
        <v>0</v>
      </c>
      <c r="W16" s="29">
        <v>0</v>
      </c>
      <c r="X16" s="29">
        <v>0</v>
      </c>
    </row>
    <row r="17" spans="1:24">
      <c r="A17" s="28" t="s">
        <v>120</v>
      </c>
      <c r="B17" s="28" t="s">
        <v>541</v>
      </c>
      <c r="C17" s="28" t="s">
        <v>541</v>
      </c>
      <c r="D17" s="28" t="s">
        <v>1197</v>
      </c>
      <c r="E17" s="29">
        <v>0</v>
      </c>
      <c r="F17" s="29">
        <v>1</v>
      </c>
      <c r="G17" s="29">
        <v>1</v>
      </c>
      <c r="H17" s="29">
        <v>1</v>
      </c>
      <c r="I17" s="29">
        <v>1</v>
      </c>
      <c r="J17" s="29">
        <v>1</v>
      </c>
      <c r="K17" s="29">
        <v>1</v>
      </c>
      <c r="L17" s="29">
        <v>0</v>
      </c>
      <c r="M17" s="29">
        <v>1</v>
      </c>
      <c r="N17" s="29">
        <v>0</v>
      </c>
      <c r="O17" s="29">
        <v>0</v>
      </c>
      <c r="P17" s="29">
        <v>0</v>
      </c>
      <c r="Q17" s="29">
        <v>0</v>
      </c>
      <c r="R17" s="29">
        <v>0</v>
      </c>
      <c r="S17" s="29">
        <v>0</v>
      </c>
      <c r="T17" s="29">
        <v>0</v>
      </c>
      <c r="U17" s="29">
        <v>0</v>
      </c>
      <c r="V17" s="29">
        <v>0</v>
      </c>
      <c r="W17" s="29">
        <v>0</v>
      </c>
      <c r="X17" s="29">
        <v>0</v>
      </c>
    </row>
    <row r="18" spans="1:24">
      <c r="A18" s="27" t="s">
        <v>120</v>
      </c>
      <c r="B18" s="28" t="s">
        <v>1602</v>
      </c>
      <c r="C18" s="28" t="s">
        <v>1602</v>
      </c>
      <c r="D18" s="28" t="s">
        <v>1158</v>
      </c>
      <c r="E18" s="29">
        <v>0</v>
      </c>
      <c r="F18" s="29">
        <v>1</v>
      </c>
      <c r="G18" s="29">
        <v>1</v>
      </c>
      <c r="H18" s="29">
        <v>0</v>
      </c>
      <c r="I18" s="29">
        <v>1</v>
      </c>
      <c r="J18" s="29">
        <v>1</v>
      </c>
      <c r="K18" s="29">
        <v>1</v>
      </c>
      <c r="L18" s="29">
        <v>1</v>
      </c>
      <c r="M18" s="29">
        <v>1</v>
      </c>
      <c r="N18" s="29">
        <v>0</v>
      </c>
      <c r="O18" s="29">
        <v>0</v>
      </c>
      <c r="P18" s="29">
        <v>0</v>
      </c>
      <c r="Q18" s="29">
        <v>0</v>
      </c>
      <c r="R18" s="29">
        <v>0</v>
      </c>
      <c r="S18" s="29">
        <v>0</v>
      </c>
      <c r="T18" s="29">
        <v>0</v>
      </c>
      <c r="U18" s="29">
        <v>0</v>
      </c>
      <c r="V18" s="29">
        <v>0</v>
      </c>
      <c r="W18" s="29">
        <v>0</v>
      </c>
      <c r="X18" s="29">
        <v>0</v>
      </c>
    </row>
    <row r="19" spans="1:24">
      <c r="A19" s="28" t="s">
        <v>120</v>
      </c>
      <c r="B19" s="28" t="s">
        <v>390</v>
      </c>
      <c r="C19" s="28" t="s">
        <v>390</v>
      </c>
      <c r="D19" s="28" t="s">
        <v>1047</v>
      </c>
      <c r="E19" s="29">
        <v>0</v>
      </c>
      <c r="F19" s="29">
        <v>1</v>
      </c>
      <c r="G19" s="29">
        <v>1</v>
      </c>
      <c r="H19" s="29">
        <v>1</v>
      </c>
      <c r="I19" s="29">
        <v>1</v>
      </c>
      <c r="J19" s="29">
        <v>0</v>
      </c>
      <c r="K19" s="29">
        <v>1</v>
      </c>
      <c r="L19" s="29">
        <v>1</v>
      </c>
      <c r="M19" s="29">
        <v>1</v>
      </c>
      <c r="N19" s="29">
        <v>0</v>
      </c>
      <c r="O19" s="29">
        <v>0</v>
      </c>
      <c r="P19" s="29">
        <v>0</v>
      </c>
      <c r="Q19" s="29">
        <v>0</v>
      </c>
      <c r="R19" s="29">
        <v>0</v>
      </c>
      <c r="S19" s="29">
        <v>0</v>
      </c>
      <c r="T19" s="29">
        <v>0</v>
      </c>
      <c r="U19" s="29">
        <v>0</v>
      </c>
      <c r="V19" s="29">
        <v>0</v>
      </c>
      <c r="W19" s="29">
        <v>0</v>
      </c>
      <c r="X19" s="29">
        <v>0</v>
      </c>
    </row>
    <row r="20" spans="1:24">
      <c r="A20" s="28" t="s">
        <v>120</v>
      </c>
      <c r="B20" s="28" t="s">
        <v>390</v>
      </c>
      <c r="C20" s="28" t="s">
        <v>390</v>
      </c>
      <c r="D20" s="28" t="s">
        <v>1179</v>
      </c>
      <c r="E20" s="29">
        <v>0</v>
      </c>
      <c r="F20" s="29">
        <v>1</v>
      </c>
      <c r="G20" s="29">
        <v>1</v>
      </c>
      <c r="H20" s="29">
        <v>1</v>
      </c>
      <c r="I20" s="29">
        <v>1</v>
      </c>
      <c r="J20" s="29">
        <v>1</v>
      </c>
      <c r="K20" s="29">
        <v>1</v>
      </c>
      <c r="L20" s="29">
        <v>0</v>
      </c>
      <c r="M20" s="29">
        <v>1</v>
      </c>
      <c r="N20" s="29">
        <v>0</v>
      </c>
      <c r="O20" s="29">
        <v>0</v>
      </c>
      <c r="P20" s="29">
        <v>0</v>
      </c>
      <c r="Q20" s="29">
        <v>0</v>
      </c>
      <c r="R20" s="29">
        <v>0</v>
      </c>
      <c r="S20" s="29">
        <v>0</v>
      </c>
      <c r="T20" s="29">
        <v>0</v>
      </c>
      <c r="U20" s="29">
        <v>0</v>
      </c>
      <c r="V20" s="29">
        <v>0</v>
      </c>
      <c r="W20" s="29">
        <v>0</v>
      </c>
      <c r="X20" s="29">
        <v>0</v>
      </c>
    </row>
    <row r="21" spans="1:24">
      <c r="A21" s="27" t="s">
        <v>120</v>
      </c>
      <c r="B21" s="28" t="s">
        <v>1602</v>
      </c>
      <c r="C21" s="28" t="s">
        <v>1602</v>
      </c>
      <c r="D21" s="28" t="s">
        <v>2473</v>
      </c>
      <c r="E21" s="29">
        <v>1</v>
      </c>
      <c r="F21" s="29">
        <v>0</v>
      </c>
      <c r="G21" s="29">
        <v>0</v>
      </c>
      <c r="H21" s="29">
        <v>0</v>
      </c>
      <c r="I21" s="29">
        <v>0</v>
      </c>
      <c r="J21" s="29">
        <v>0</v>
      </c>
      <c r="K21" s="29">
        <v>0</v>
      </c>
      <c r="L21" s="29">
        <v>0</v>
      </c>
      <c r="M21" s="29">
        <v>0</v>
      </c>
      <c r="N21" s="29">
        <v>0</v>
      </c>
      <c r="O21" s="29">
        <v>0</v>
      </c>
      <c r="P21" s="29">
        <v>0</v>
      </c>
      <c r="Q21" s="29">
        <v>0</v>
      </c>
      <c r="R21" s="29">
        <v>0</v>
      </c>
      <c r="S21" s="29">
        <v>0</v>
      </c>
      <c r="T21" s="29">
        <v>0</v>
      </c>
      <c r="U21" s="29">
        <v>0</v>
      </c>
      <c r="V21" s="29">
        <v>0</v>
      </c>
      <c r="W21" s="29">
        <v>0</v>
      </c>
      <c r="X21" s="29">
        <v>0</v>
      </c>
    </row>
    <row r="22" spans="1:24">
      <c r="A22" s="28" t="s">
        <v>11</v>
      </c>
      <c r="B22" s="28" t="s">
        <v>4030</v>
      </c>
      <c r="C22" s="28" t="s">
        <v>247</v>
      </c>
      <c r="D22" s="28" t="s">
        <v>1309</v>
      </c>
      <c r="E22" s="29">
        <v>0</v>
      </c>
      <c r="F22" s="29">
        <v>0</v>
      </c>
      <c r="G22" s="29">
        <v>1</v>
      </c>
      <c r="H22" s="29">
        <v>0</v>
      </c>
      <c r="I22" s="29">
        <v>1</v>
      </c>
      <c r="J22" s="29">
        <v>0</v>
      </c>
      <c r="K22" s="29">
        <v>1</v>
      </c>
      <c r="L22" s="29">
        <v>0</v>
      </c>
      <c r="M22" s="29">
        <v>0</v>
      </c>
      <c r="N22" s="29">
        <v>0</v>
      </c>
      <c r="O22" s="29">
        <v>0</v>
      </c>
      <c r="P22" s="29">
        <v>0</v>
      </c>
      <c r="Q22" s="29">
        <v>0</v>
      </c>
      <c r="R22" s="29">
        <v>0</v>
      </c>
      <c r="S22" s="29">
        <v>0</v>
      </c>
      <c r="T22" s="29">
        <v>0</v>
      </c>
      <c r="U22" s="29">
        <v>0</v>
      </c>
      <c r="V22" s="29">
        <v>0</v>
      </c>
      <c r="W22" s="29">
        <v>0</v>
      </c>
      <c r="X22" s="29">
        <v>0</v>
      </c>
    </row>
    <row r="23" spans="1:24">
      <c r="A23" s="28" t="s">
        <v>11</v>
      </c>
      <c r="B23" s="28" t="s">
        <v>4030</v>
      </c>
      <c r="C23" s="28" t="s">
        <v>247</v>
      </c>
      <c r="D23" s="28" t="s">
        <v>1189</v>
      </c>
      <c r="E23" s="29">
        <v>0</v>
      </c>
      <c r="F23" s="29">
        <v>2</v>
      </c>
      <c r="G23" s="29">
        <v>2</v>
      </c>
      <c r="H23" s="29">
        <v>2</v>
      </c>
      <c r="I23" s="29">
        <v>2</v>
      </c>
      <c r="J23" s="29">
        <v>2</v>
      </c>
      <c r="K23" s="29">
        <v>2</v>
      </c>
      <c r="L23" s="29">
        <v>2</v>
      </c>
      <c r="M23" s="29">
        <v>2</v>
      </c>
      <c r="N23" s="29">
        <v>0</v>
      </c>
      <c r="O23" s="29">
        <v>0</v>
      </c>
      <c r="P23" s="29">
        <v>0</v>
      </c>
      <c r="Q23" s="29">
        <v>0</v>
      </c>
      <c r="R23" s="29">
        <v>0</v>
      </c>
      <c r="S23" s="29">
        <v>0</v>
      </c>
      <c r="T23" s="29">
        <v>0</v>
      </c>
      <c r="U23" s="29">
        <v>0</v>
      </c>
      <c r="V23" s="29">
        <v>0</v>
      </c>
      <c r="W23" s="29">
        <v>0</v>
      </c>
      <c r="X23" s="29">
        <v>1</v>
      </c>
    </row>
    <row r="24" spans="1:24">
      <c r="A24" s="28" t="s">
        <v>120</v>
      </c>
      <c r="B24" s="28" t="s">
        <v>390</v>
      </c>
      <c r="C24" s="28" t="s">
        <v>390</v>
      </c>
      <c r="D24" s="28" t="s">
        <v>2864</v>
      </c>
      <c r="E24" s="29">
        <v>0</v>
      </c>
      <c r="F24" s="29">
        <v>0</v>
      </c>
      <c r="G24" s="29">
        <v>0</v>
      </c>
      <c r="H24" s="29">
        <v>0</v>
      </c>
      <c r="I24" s="29">
        <v>0</v>
      </c>
      <c r="J24" s="29">
        <v>0</v>
      </c>
      <c r="K24" s="29">
        <v>0</v>
      </c>
      <c r="L24" s="29">
        <v>0</v>
      </c>
      <c r="M24" s="29">
        <v>0</v>
      </c>
      <c r="N24" s="29">
        <v>0</v>
      </c>
      <c r="O24" s="29">
        <v>0</v>
      </c>
      <c r="P24" s="29">
        <v>0</v>
      </c>
      <c r="Q24" s="29">
        <v>0</v>
      </c>
      <c r="R24" s="29">
        <v>0</v>
      </c>
      <c r="S24" s="29">
        <v>0</v>
      </c>
      <c r="T24" s="29">
        <v>0</v>
      </c>
      <c r="U24" s="29">
        <v>0</v>
      </c>
      <c r="V24" s="29">
        <v>0</v>
      </c>
      <c r="W24" s="29">
        <v>1</v>
      </c>
      <c r="X24" s="29">
        <v>0</v>
      </c>
    </row>
    <row r="25" spans="1:24">
      <c r="A25" s="28" t="s">
        <v>120</v>
      </c>
      <c r="B25" s="28" t="s">
        <v>548</v>
      </c>
      <c r="C25" s="28" t="s">
        <v>548</v>
      </c>
      <c r="D25" s="28" t="s">
        <v>547</v>
      </c>
      <c r="E25" s="29">
        <v>0</v>
      </c>
      <c r="F25" s="29">
        <v>0</v>
      </c>
      <c r="G25" s="29">
        <v>0</v>
      </c>
      <c r="H25" s="29">
        <v>0</v>
      </c>
      <c r="I25" s="29">
        <v>0</v>
      </c>
      <c r="J25" s="29">
        <v>0</v>
      </c>
      <c r="K25" s="29">
        <v>0</v>
      </c>
      <c r="L25" s="29">
        <v>0</v>
      </c>
      <c r="M25" s="29">
        <v>0</v>
      </c>
      <c r="N25" s="29">
        <v>0</v>
      </c>
      <c r="O25" s="29">
        <v>0</v>
      </c>
      <c r="P25" s="29">
        <v>0</v>
      </c>
      <c r="Q25" s="29">
        <v>0</v>
      </c>
      <c r="R25" s="29">
        <v>0</v>
      </c>
      <c r="S25" s="29">
        <v>2</v>
      </c>
      <c r="T25" s="29">
        <v>0</v>
      </c>
      <c r="U25" s="29">
        <v>0</v>
      </c>
      <c r="V25" s="29">
        <v>0</v>
      </c>
      <c r="W25" s="29">
        <v>0</v>
      </c>
      <c r="X25" s="29">
        <v>0</v>
      </c>
    </row>
    <row r="26" spans="1:24">
      <c r="A26" s="28" t="s">
        <v>120</v>
      </c>
      <c r="B26" s="28" t="s">
        <v>548</v>
      </c>
      <c r="C26" s="28" t="s">
        <v>548</v>
      </c>
      <c r="D26" s="28" t="s">
        <v>2791</v>
      </c>
      <c r="E26" s="29">
        <v>0</v>
      </c>
      <c r="F26" s="29">
        <v>0</v>
      </c>
      <c r="G26" s="29">
        <v>0</v>
      </c>
      <c r="H26" s="29">
        <v>0</v>
      </c>
      <c r="I26" s="29">
        <v>0</v>
      </c>
      <c r="J26" s="29">
        <v>0</v>
      </c>
      <c r="K26" s="29">
        <v>0</v>
      </c>
      <c r="L26" s="29">
        <v>0</v>
      </c>
      <c r="M26" s="29">
        <v>0</v>
      </c>
      <c r="N26" s="29">
        <v>0</v>
      </c>
      <c r="O26" s="29">
        <v>0</v>
      </c>
      <c r="P26" s="29">
        <v>0</v>
      </c>
      <c r="Q26" s="29">
        <v>0</v>
      </c>
      <c r="R26" s="29">
        <v>0</v>
      </c>
      <c r="S26" s="29">
        <v>0</v>
      </c>
      <c r="T26" s="29">
        <v>0</v>
      </c>
      <c r="U26" s="29">
        <v>0</v>
      </c>
      <c r="V26" s="29">
        <v>0</v>
      </c>
      <c r="W26" s="29">
        <v>1</v>
      </c>
      <c r="X26" s="29">
        <v>0</v>
      </c>
    </row>
    <row r="27" spans="1:24">
      <c r="A27" s="28" t="s">
        <v>20</v>
      </c>
      <c r="B27" s="28" t="s">
        <v>4032</v>
      </c>
      <c r="C27" s="28" t="s">
        <v>4032</v>
      </c>
      <c r="D27" s="28" t="s">
        <v>20</v>
      </c>
      <c r="E27" s="29">
        <v>0</v>
      </c>
      <c r="F27" s="29">
        <v>24</v>
      </c>
      <c r="G27" s="29">
        <v>27</v>
      </c>
      <c r="H27" s="29">
        <v>22</v>
      </c>
      <c r="I27" s="29">
        <v>22</v>
      </c>
      <c r="J27" s="29">
        <v>24</v>
      </c>
      <c r="K27" s="29">
        <v>22</v>
      </c>
      <c r="L27" s="29">
        <v>17</v>
      </c>
      <c r="M27" s="29">
        <v>23</v>
      </c>
      <c r="N27" s="29">
        <v>20</v>
      </c>
      <c r="O27" s="29">
        <v>27</v>
      </c>
      <c r="P27" s="29">
        <v>25</v>
      </c>
      <c r="Q27" s="29">
        <v>15</v>
      </c>
      <c r="R27" s="29">
        <v>30</v>
      </c>
      <c r="S27" s="29">
        <v>16</v>
      </c>
      <c r="T27" s="29">
        <v>18</v>
      </c>
      <c r="U27" s="29">
        <v>18</v>
      </c>
      <c r="V27" s="29">
        <v>8</v>
      </c>
      <c r="W27" s="29">
        <v>20</v>
      </c>
      <c r="X27" s="29">
        <v>29</v>
      </c>
    </row>
    <row r="28" spans="1:24">
      <c r="A28" s="28" t="s">
        <v>11</v>
      </c>
      <c r="B28" s="28" t="s">
        <v>4030</v>
      </c>
      <c r="C28" s="28" t="s">
        <v>667</v>
      </c>
      <c r="D28" s="28" t="s">
        <v>800</v>
      </c>
      <c r="E28" s="29">
        <v>0</v>
      </c>
      <c r="F28" s="29">
        <v>0</v>
      </c>
      <c r="G28" s="29">
        <v>0</v>
      </c>
      <c r="H28" s="29">
        <v>1</v>
      </c>
      <c r="I28" s="29">
        <v>1</v>
      </c>
      <c r="J28" s="29">
        <v>1</v>
      </c>
      <c r="K28" s="29">
        <v>1</v>
      </c>
      <c r="L28" s="29">
        <v>1</v>
      </c>
      <c r="M28" s="29">
        <v>1</v>
      </c>
      <c r="N28" s="29">
        <v>1</v>
      </c>
      <c r="O28" s="29">
        <v>1</v>
      </c>
      <c r="P28" s="29">
        <v>0</v>
      </c>
      <c r="Q28" s="29">
        <v>0</v>
      </c>
      <c r="R28" s="29">
        <v>0</v>
      </c>
      <c r="S28" s="29">
        <v>0</v>
      </c>
      <c r="T28" s="29">
        <v>0</v>
      </c>
      <c r="U28" s="29">
        <v>1</v>
      </c>
      <c r="V28" s="29">
        <v>1</v>
      </c>
      <c r="W28" s="29">
        <v>2</v>
      </c>
      <c r="X28" s="29">
        <v>1</v>
      </c>
    </row>
    <row r="29" spans="1:24">
      <c r="A29" s="28" t="s">
        <v>11</v>
      </c>
      <c r="B29" s="28" t="s">
        <v>4030</v>
      </c>
      <c r="C29" s="28" t="s">
        <v>667</v>
      </c>
      <c r="D29" s="28" t="s">
        <v>537</v>
      </c>
      <c r="E29" s="29">
        <v>0</v>
      </c>
      <c r="F29" s="29">
        <v>0</v>
      </c>
      <c r="G29" s="29">
        <v>0</v>
      </c>
      <c r="H29" s="29">
        <v>0</v>
      </c>
      <c r="I29" s="29">
        <v>0</v>
      </c>
      <c r="J29" s="29">
        <v>0</v>
      </c>
      <c r="K29" s="29">
        <v>0</v>
      </c>
      <c r="L29" s="29">
        <v>0</v>
      </c>
      <c r="M29" s="29">
        <v>0</v>
      </c>
      <c r="N29" s="29">
        <v>0</v>
      </c>
      <c r="O29" s="29">
        <v>0</v>
      </c>
      <c r="P29" s="29">
        <v>0</v>
      </c>
      <c r="Q29" s="29">
        <v>0</v>
      </c>
      <c r="R29" s="29">
        <v>0</v>
      </c>
      <c r="S29" s="29">
        <v>1</v>
      </c>
      <c r="T29" s="29">
        <v>0</v>
      </c>
      <c r="U29" s="29">
        <v>1</v>
      </c>
      <c r="V29" s="29">
        <v>0</v>
      </c>
      <c r="W29" s="29">
        <v>0</v>
      </c>
      <c r="X29" s="29">
        <v>0</v>
      </c>
    </row>
    <row r="30" spans="1:24">
      <c r="A30" s="28" t="s">
        <v>11</v>
      </c>
      <c r="B30" s="28" t="s">
        <v>4030</v>
      </c>
      <c r="C30" s="28" t="s">
        <v>667</v>
      </c>
      <c r="D30" s="28" t="s">
        <v>400</v>
      </c>
      <c r="E30" s="29">
        <v>0</v>
      </c>
      <c r="F30" s="29">
        <v>0</v>
      </c>
      <c r="G30" s="29">
        <v>0</v>
      </c>
      <c r="H30" s="29">
        <v>0</v>
      </c>
      <c r="I30" s="29">
        <v>0</v>
      </c>
      <c r="J30" s="29">
        <v>0</v>
      </c>
      <c r="K30" s="29">
        <v>0</v>
      </c>
      <c r="L30" s="29">
        <v>0</v>
      </c>
      <c r="M30" s="29">
        <v>0</v>
      </c>
      <c r="N30" s="29">
        <v>0</v>
      </c>
      <c r="O30" s="29">
        <v>0</v>
      </c>
      <c r="P30" s="29">
        <v>1</v>
      </c>
      <c r="Q30" s="29">
        <v>1</v>
      </c>
      <c r="R30" s="29">
        <v>0</v>
      </c>
      <c r="S30" s="29">
        <v>0</v>
      </c>
      <c r="T30" s="29">
        <v>1</v>
      </c>
      <c r="U30" s="29">
        <v>1</v>
      </c>
      <c r="V30" s="29">
        <v>0</v>
      </c>
      <c r="W30" s="29">
        <v>1</v>
      </c>
      <c r="X30" s="29">
        <v>1</v>
      </c>
    </row>
    <row r="31" spans="1:24">
      <c r="A31" s="28" t="s">
        <v>11</v>
      </c>
      <c r="B31" s="28" t="s">
        <v>4030</v>
      </c>
      <c r="C31" s="28" t="s">
        <v>667</v>
      </c>
      <c r="D31" s="28" t="s">
        <v>165</v>
      </c>
      <c r="E31" s="29">
        <v>0</v>
      </c>
      <c r="F31" s="29">
        <v>0</v>
      </c>
      <c r="G31" s="29">
        <v>0</v>
      </c>
      <c r="H31" s="29">
        <v>0</v>
      </c>
      <c r="I31" s="29">
        <v>0</v>
      </c>
      <c r="J31" s="29">
        <v>0</v>
      </c>
      <c r="K31" s="29">
        <v>0</v>
      </c>
      <c r="L31" s="29">
        <v>0</v>
      </c>
      <c r="M31" s="29">
        <v>0</v>
      </c>
      <c r="N31" s="29">
        <v>1</v>
      </c>
      <c r="O31" s="29">
        <v>1</v>
      </c>
      <c r="P31" s="29">
        <v>0</v>
      </c>
      <c r="Q31" s="29">
        <v>0</v>
      </c>
      <c r="R31" s="29">
        <v>1</v>
      </c>
      <c r="S31" s="29">
        <v>0</v>
      </c>
      <c r="T31" s="29">
        <v>0</v>
      </c>
      <c r="U31" s="29">
        <v>0</v>
      </c>
      <c r="V31" s="29">
        <v>0</v>
      </c>
      <c r="W31" s="29">
        <v>0</v>
      </c>
      <c r="X31" s="29">
        <v>0</v>
      </c>
    </row>
    <row r="32" spans="1:24">
      <c r="A32" s="28" t="s">
        <v>11</v>
      </c>
      <c r="B32" s="28" t="s">
        <v>4030</v>
      </c>
      <c r="C32" s="28" t="s">
        <v>667</v>
      </c>
      <c r="D32" s="28" t="s">
        <v>667</v>
      </c>
      <c r="E32" s="29">
        <v>0</v>
      </c>
      <c r="F32" s="29">
        <v>0</v>
      </c>
      <c r="G32" s="29">
        <v>0</v>
      </c>
      <c r="H32" s="29">
        <v>0</v>
      </c>
      <c r="I32" s="29">
        <v>0</v>
      </c>
      <c r="J32" s="29">
        <v>0</v>
      </c>
      <c r="K32" s="29">
        <v>0</v>
      </c>
      <c r="L32" s="29">
        <v>0</v>
      </c>
      <c r="M32" s="29">
        <v>0</v>
      </c>
      <c r="N32" s="29">
        <v>1</v>
      </c>
      <c r="O32" s="29">
        <v>0</v>
      </c>
      <c r="P32" s="29">
        <v>0</v>
      </c>
      <c r="Q32" s="29">
        <v>0</v>
      </c>
      <c r="R32" s="29">
        <v>0</v>
      </c>
      <c r="S32" s="29">
        <v>0</v>
      </c>
      <c r="T32" s="29">
        <v>1</v>
      </c>
      <c r="U32" s="29">
        <v>0</v>
      </c>
      <c r="V32" s="29">
        <v>0</v>
      </c>
      <c r="W32" s="29">
        <v>1</v>
      </c>
      <c r="X32" s="29">
        <v>0</v>
      </c>
    </row>
    <row r="33" spans="1:24">
      <c r="A33" s="28" t="s">
        <v>11</v>
      </c>
      <c r="B33" s="28" t="s">
        <v>4030</v>
      </c>
      <c r="C33" s="28" t="s">
        <v>667</v>
      </c>
      <c r="D33" s="28" t="s">
        <v>482</v>
      </c>
      <c r="E33" s="29">
        <v>0</v>
      </c>
      <c r="F33" s="29">
        <v>0</v>
      </c>
      <c r="G33" s="29">
        <v>0</v>
      </c>
      <c r="H33" s="29">
        <v>0</v>
      </c>
      <c r="I33" s="29">
        <v>0</v>
      </c>
      <c r="J33" s="29">
        <v>0</v>
      </c>
      <c r="K33" s="29">
        <v>0</v>
      </c>
      <c r="L33" s="29">
        <v>0</v>
      </c>
      <c r="M33" s="29">
        <v>0</v>
      </c>
      <c r="N33" s="29">
        <v>1</v>
      </c>
      <c r="O33" s="29">
        <v>0</v>
      </c>
      <c r="P33" s="29">
        <v>1</v>
      </c>
      <c r="Q33" s="29">
        <v>0</v>
      </c>
      <c r="R33" s="29">
        <v>0</v>
      </c>
      <c r="S33" s="29">
        <v>1</v>
      </c>
      <c r="T33" s="29">
        <v>0</v>
      </c>
      <c r="U33" s="29">
        <v>0</v>
      </c>
      <c r="V33" s="29">
        <v>0</v>
      </c>
      <c r="W33" s="29">
        <v>0</v>
      </c>
      <c r="X33" s="29">
        <v>0</v>
      </c>
    </row>
    <row r="34" spans="1:24">
      <c r="A34" s="28" t="s">
        <v>11</v>
      </c>
      <c r="B34" s="28" t="s">
        <v>4030</v>
      </c>
      <c r="C34" s="28" t="s">
        <v>667</v>
      </c>
      <c r="D34" s="28" t="s">
        <v>788</v>
      </c>
      <c r="E34" s="29">
        <v>0</v>
      </c>
      <c r="F34" s="29">
        <v>0</v>
      </c>
      <c r="G34" s="29">
        <v>0</v>
      </c>
      <c r="H34" s="29">
        <v>0</v>
      </c>
      <c r="I34" s="29">
        <v>0</v>
      </c>
      <c r="J34" s="29">
        <v>0</v>
      </c>
      <c r="K34" s="29">
        <v>0</v>
      </c>
      <c r="L34" s="29">
        <v>0</v>
      </c>
      <c r="M34" s="29">
        <v>0</v>
      </c>
      <c r="N34" s="29">
        <v>2</v>
      </c>
      <c r="O34" s="29">
        <v>0</v>
      </c>
      <c r="P34" s="29">
        <v>0</v>
      </c>
      <c r="Q34" s="29">
        <v>0</v>
      </c>
      <c r="R34" s="29">
        <v>0</v>
      </c>
      <c r="S34" s="29">
        <v>0</v>
      </c>
      <c r="T34" s="29">
        <v>0</v>
      </c>
      <c r="U34" s="29">
        <v>0</v>
      </c>
      <c r="V34" s="29">
        <v>0</v>
      </c>
      <c r="W34" s="29">
        <v>0</v>
      </c>
      <c r="X34" s="29">
        <v>0</v>
      </c>
    </row>
    <row r="35" spans="1:24">
      <c r="A35" s="28" t="s">
        <v>11</v>
      </c>
      <c r="B35" s="28" t="s">
        <v>4030</v>
      </c>
      <c r="C35" s="28" t="s">
        <v>667</v>
      </c>
      <c r="D35" s="28" t="s">
        <v>987</v>
      </c>
      <c r="E35" s="29">
        <v>0</v>
      </c>
      <c r="F35" s="29">
        <v>2</v>
      </c>
      <c r="G35" s="29">
        <v>2</v>
      </c>
      <c r="H35" s="29">
        <v>2</v>
      </c>
      <c r="I35" s="29">
        <v>2</v>
      </c>
      <c r="J35" s="29">
        <v>1</v>
      </c>
      <c r="K35" s="29">
        <v>2</v>
      </c>
      <c r="L35" s="29">
        <v>1</v>
      </c>
      <c r="M35" s="29">
        <v>2</v>
      </c>
      <c r="N35" s="29">
        <v>0</v>
      </c>
      <c r="O35" s="29">
        <v>0</v>
      </c>
      <c r="P35" s="29">
        <v>0</v>
      </c>
      <c r="Q35" s="29">
        <v>0</v>
      </c>
      <c r="R35" s="29">
        <v>0</v>
      </c>
      <c r="S35" s="29">
        <v>0</v>
      </c>
      <c r="T35" s="29">
        <v>0</v>
      </c>
      <c r="U35" s="29">
        <v>1</v>
      </c>
      <c r="V35" s="29">
        <v>0</v>
      </c>
      <c r="W35" s="29">
        <v>0</v>
      </c>
      <c r="X35" s="29">
        <v>0</v>
      </c>
    </row>
    <row r="36" spans="1:24">
      <c r="A36" s="28" t="s">
        <v>11</v>
      </c>
      <c r="B36" s="28" t="s">
        <v>4030</v>
      </c>
      <c r="C36" s="28" t="s">
        <v>667</v>
      </c>
      <c r="D36" s="28" t="s">
        <v>520</v>
      </c>
      <c r="E36" s="29">
        <v>0</v>
      </c>
      <c r="F36" s="29">
        <v>0</v>
      </c>
      <c r="G36" s="29">
        <v>0</v>
      </c>
      <c r="H36" s="29">
        <v>0</v>
      </c>
      <c r="I36" s="29">
        <v>0</v>
      </c>
      <c r="J36" s="29">
        <v>0</v>
      </c>
      <c r="K36" s="29">
        <v>0</v>
      </c>
      <c r="L36" s="29">
        <v>0</v>
      </c>
      <c r="M36" s="29">
        <v>0</v>
      </c>
      <c r="N36" s="29">
        <v>0</v>
      </c>
      <c r="O36" s="29">
        <v>0</v>
      </c>
      <c r="P36" s="29">
        <v>0</v>
      </c>
      <c r="Q36" s="29">
        <v>0</v>
      </c>
      <c r="R36" s="29">
        <v>0</v>
      </c>
      <c r="S36" s="29">
        <v>1</v>
      </c>
      <c r="T36" s="29">
        <v>0</v>
      </c>
      <c r="U36" s="29">
        <v>0</v>
      </c>
      <c r="V36" s="29">
        <v>1</v>
      </c>
      <c r="W36" s="29">
        <v>0</v>
      </c>
      <c r="X36" s="29">
        <v>1</v>
      </c>
    </row>
    <row r="37" spans="1:24">
      <c r="A37" s="28" t="s">
        <v>11</v>
      </c>
      <c r="B37" s="28" t="s">
        <v>4030</v>
      </c>
      <c r="C37" s="28" t="s">
        <v>667</v>
      </c>
      <c r="D37" s="28" t="s">
        <v>737</v>
      </c>
      <c r="E37" s="29">
        <v>0</v>
      </c>
      <c r="F37" s="29">
        <v>0</v>
      </c>
      <c r="G37" s="29">
        <v>0</v>
      </c>
      <c r="H37" s="29">
        <v>0</v>
      </c>
      <c r="I37" s="29">
        <v>0</v>
      </c>
      <c r="J37" s="29">
        <v>0</v>
      </c>
      <c r="K37" s="29">
        <v>0</v>
      </c>
      <c r="L37" s="29">
        <v>0</v>
      </c>
      <c r="M37" s="29">
        <v>0</v>
      </c>
      <c r="N37" s="29">
        <v>0</v>
      </c>
      <c r="O37" s="29">
        <v>0</v>
      </c>
      <c r="P37" s="29">
        <v>1</v>
      </c>
      <c r="Q37" s="29">
        <v>0</v>
      </c>
      <c r="R37" s="29">
        <v>0</v>
      </c>
      <c r="S37" s="29">
        <v>0</v>
      </c>
      <c r="T37" s="29">
        <v>0</v>
      </c>
      <c r="U37" s="29">
        <v>0</v>
      </c>
      <c r="V37" s="29">
        <v>0</v>
      </c>
      <c r="W37" s="29">
        <v>0</v>
      </c>
      <c r="X37" s="29">
        <v>0</v>
      </c>
    </row>
    <row r="38" spans="1:24">
      <c r="A38" s="28" t="s">
        <v>11</v>
      </c>
      <c r="B38" s="28" t="s">
        <v>4030</v>
      </c>
      <c r="C38" s="28" t="s">
        <v>667</v>
      </c>
      <c r="D38" s="28" t="s">
        <v>712</v>
      </c>
      <c r="E38" s="29">
        <v>0</v>
      </c>
      <c r="F38" s="29">
        <v>0</v>
      </c>
      <c r="G38" s="29">
        <v>0</v>
      </c>
      <c r="H38" s="29">
        <v>0</v>
      </c>
      <c r="I38" s="29">
        <v>0</v>
      </c>
      <c r="J38" s="29">
        <v>0</v>
      </c>
      <c r="K38" s="29">
        <v>0</v>
      </c>
      <c r="L38" s="29">
        <v>0</v>
      </c>
      <c r="M38" s="29">
        <v>0</v>
      </c>
      <c r="N38" s="29">
        <v>0</v>
      </c>
      <c r="O38" s="29">
        <v>0</v>
      </c>
      <c r="P38" s="29">
        <v>1</v>
      </c>
      <c r="Q38" s="29">
        <v>0</v>
      </c>
      <c r="R38" s="29">
        <v>0</v>
      </c>
      <c r="S38" s="29">
        <v>0</v>
      </c>
      <c r="T38" s="29">
        <v>0</v>
      </c>
      <c r="U38" s="29">
        <v>0</v>
      </c>
      <c r="V38" s="29">
        <v>0</v>
      </c>
      <c r="W38" s="29">
        <v>0</v>
      </c>
      <c r="X38" s="29">
        <v>0</v>
      </c>
    </row>
    <row r="39" spans="1:24">
      <c r="A39" s="28" t="s">
        <v>11</v>
      </c>
      <c r="B39" s="28" t="s">
        <v>4030</v>
      </c>
      <c r="C39" s="28" t="s">
        <v>667</v>
      </c>
      <c r="D39" s="28" t="s">
        <v>2663</v>
      </c>
      <c r="E39" s="29">
        <v>0</v>
      </c>
      <c r="F39" s="29">
        <v>0</v>
      </c>
      <c r="G39" s="29">
        <v>0</v>
      </c>
      <c r="H39" s="29">
        <v>0</v>
      </c>
      <c r="I39" s="29">
        <v>0</v>
      </c>
      <c r="J39" s="29">
        <v>0</v>
      </c>
      <c r="K39" s="29">
        <v>0</v>
      </c>
      <c r="L39" s="29">
        <v>0</v>
      </c>
      <c r="M39" s="29">
        <v>0</v>
      </c>
      <c r="N39" s="29">
        <v>0</v>
      </c>
      <c r="O39" s="29">
        <v>0</v>
      </c>
      <c r="P39" s="29">
        <v>0</v>
      </c>
      <c r="Q39" s="29">
        <v>0</v>
      </c>
      <c r="R39" s="29">
        <v>0</v>
      </c>
      <c r="S39" s="29">
        <v>0</v>
      </c>
      <c r="T39" s="29">
        <v>0</v>
      </c>
      <c r="U39" s="29">
        <v>0</v>
      </c>
      <c r="V39" s="29">
        <v>2</v>
      </c>
      <c r="W39" s="29">
        <v>0</v>
      </c>
      <c r="X39" s="29">
        <v>0</v>
      </c>
    </row>
    <row r="40" spans="1:24">
      <c r="A40" s="28" t="s">
        <v>11</v>
      </c>
      <c r="B40" s="28" t="s">
        <v>4030</v>
      </c>
      <c r="C40" s="28" t="s">
        <v>667</v>
      </c>
      <c r="D40" s="28" t="s">
        <v>73</v>
      </c>
      <c r="E40" s="29">
        <v>0</v>
      </c>
      <c r="F40" s="29">
        <v>0</v>
      </c>
      <c r="G40" s="29">
        <v>0</v>
      </c>
      <c r="H40" s="29">
        <v>0</v>
      </c>
      <c r="I40" s="29">
        <v>0</v>
      </c>
      <c r="J40" s="29">
        <v>0</v>
      </c>
      <c r="K40" s="29">
        <v>0</v>
      </c>
      <c r="L40" s="29">
        <v>0</v>
      </c>
      <c r="M40" s="29">
        <v>0</v>
      </c>
      <c r="N40" s="29">
        <v>0</v>
      </c>
      <c r="O40" s="29">
        <v>2</v>
      </c>
      <c r="P40" s="29">
        <v>0</v>
      </c>
      <c r="Q40" s="29">
        <v>1</v>
      </c>
      <c r="R40" s="29">
        <v>1</v>
      </c>
      <c r="S40" s="29">
        <v>0</v>
      </c>
      <c r="T40" s="29">
        <v>0</v>
      </c>
      <c r="U40" s="29">
        <v>0</v>
      </c>
      <c r="V40" s="29">
        <v>0</v>
      </c>
      <c r="W40" s="29">
        <v>0</v>
      </c>
      <c r="X40" s="29">
        <v>1</v>
      </c>
    </row>
    <row r="41" spans="1:24">
      <c r="A41" s="28" t="s">
        <v>120</v>
      </c>
      <c r="B41" s="28" t="s">
        <v>390</v>
      </c>
      <c r="C41" s="28" t="s">
        <v>390</v>
      </c>
      <c r="D41" s="28" t="s">
        <v>31</v>
      </c>
      <c r="E41" s="29">
        <v>0</v>
      </c>
      <c r="F41" s="29">
        <v>0</v>
      </c>
      <c r="G41" s="29">
        <v>0</v>
      </c>
      <c r="H41" s="29">
        <v>0</v>
      </c>
      <c r="I41" s="29">
        <v>0</v>
      </c>
      <c r="J41" s="29">
        <v>0</v>
      </c>
      <c r="K41" s="29">
        <v>0</v>
      </c>
      <c r="L41" s="29">
        <v>0</v>
      </c>
      <c r="M41" s="29">
        <v>0</v>
      </c>
      <c r="N41" s="29">
        <v>0</v>
      </c>
      <c r="O41" s="29">
        <v>0</v>
      </c>
      <c r="P41" s="29">
        <v>0</v>
      </c>
      <c r="Q41" s="29">
        <v>1</v>
      </c>
      <c r="R41" s="29">
        <v>1</v>
      </c>
      <c r="S41" s="29">
        <v>0</v>
      </c>
      <c r="T41" s="29">
        <v>0</v>
      </c>
      <c r="U41" s="29">
        <v>0</v>
      </c>
      <c r="V41" s="29">
        <v>0</v>
      </c>
      <c r="W41" s="29">
        <v>0</v>
      </c>
      <c r="X41" s="29">
        <v>0</v>
      </c>
    </row>
    <row r="42" spans="1:24">
      <c r="A42" s="28" t="s">
        <v>120</v>
      </c>
      <c r="B42" s="28" t="s">
        <v>390</v>
      </c>
      <c r="C42" s="28" t="s">
        <v>390</v>
      </c>
      <c r="D42" s="28" t="s">
        <v>766</v>
      </c>
      <c r="E42" s="29">
        <v>1</v>
      </c>
      <c r="F42" s="29">
        <v>0</v>
      </c>
      <c r="G42" s="29">
        <v>0</v>
      </c>
      <c r="H42" s="29">
        <v>0</v>
      </c>
      <c r="I42" s="29">
        <v>0</v>
      </c>
      <c r="J42" s="29">
        <v>1</v>
      </c>
      <c r="K42" s="29">
        <v>0</v>
      </c>
      <c r="L42" s="29">
        <v>0</v>
      </c>
      <c r="M42" s="29">
        <v>0</v>
      </c>
      <c r="N42" s="29">
        <v>0</v>
      </c>
      <c r="O42" s="29">
        <v>0</v>
      </c>
      <c r="P42" s="29">
        <v>1</v>
      </c>
      <c r="Q42" s="29">
        <v>0</v>
      </c>
      <c r="R42" s="29">
        <v>0</v>
      </c>
      <c r="S42" s="29">
        <v>0</v>
      </c>
      <c r="T42" s="29">
        <v>0</v>
      </c>
      <c r="U42" s="29">
        <v>0</v>
      </c>
      <c r="V42" s="29">
        <v>1</v>
      </c>
      <c r="W42" s="29">
        <v>0</v>
      </c>
      <c r="X42" s="29">
        <v>0</v>
      </c>
    </row>
    <row r="43" spans="1:24">
      <c r="A43" s="28" t="s">
        <v>120</v>
      </c>
      <c r="B43" s="28" t="s">
        <v>4033</v>
      </c>
      <c r="C43" s="28" t="s">
        <v>4033</v>
      </c>
      <c r="D43" s="28" t="s">
        <v>120</v>
      </c>
      <c r="E43" s="29">
        <v>25</v>
      </c>
      <c r="F43" s="29">
        <v>7</v>
      </c>
      <c r="G43" s="29">
        <v>9</v>
      </c>
      <c r="H43" s="29">
        <v>7</v>
      </c>
      <c r="I43" s="29">
        <v>9</v>
      </c>
      <c r="J43" s="29">
        <v>8</v>
      </c>
      <c r="K43" s="29">
        <v>9</v>
      </c>
      <c r="L43" s="29">
        <v>7</v>
      </c>
      <c r="M43" s="29">
        <v>8</v>
      </c>
      <c r="N43" s="29">
        <v>1</v>
      </c>
      <c r="O43" s="29">
        <v>3</v>
      </c>
      <c r="P43" s="29">
        <v>0</v>
      </c>
      <c r="Q43" s="29">
        <v>3</v>
      </c>
      <c r="R43" s="29">
        <v>4</v>
      </c>
      <c r="S43" s="29">
        <v>2</v>
      </c>
      <c r="T43" s="29">
        <v>2</v>
      </c>
      <c r="U43" s="29">
        <v>5</v>
      </c>
      <c r="V43" s="29">
        <v>4</v>
      </c>
      <c r="W43" s="29">
        <v>0</v>
      </c>
      <c r="X43" s="29">
        <v>6</v>
      </c>
    </row>
    <row r="44" spans="1:24">
      <c r="A44" s="28" t="s">
        <v>120</v>
      </c>
      <c r="B44" s="28" t="s">
        <v>236</v>
      </c>
      <c r="C44" s="28" t="s">
        <v>236</v>
      </c>
      <c r="D44" s="28" t="s">
        <v>236</v>
      </c>
      <c r="E44" s="29">
        <v>1</v>
      </c>
      <c r="F44" s="29">
        <v>0</v>
      </c>
      <c r="G44" s="29">
        <v>1</v>
      </c>
      <c r="H44" s="29">
        <v>1</v>
      </c>
      <c r="I44" s="29">
        <v>1</v>
      </c>
      <c r="J44" s="29">
        <v>0</v>
      </c>
      <c r="K44" s="29">
        <v>1</v>
      </c>
      <c r="L44" s="29">
        <v>1</v>
      </c>
      <c r="M44" s="29">
        <v>0</v>
      </c>
      <c r="N44" s="29">
        <v>0</v>
      </c>
      <c r="O44" s="29">
        <v>1</v>
      </c>
      <c r="P44" s="29">
        <v>0</v>
      </c>
      <c r="Q44" s="29">
        <v>1</v>
      </c>
      <c r="R44" s="29">
        <v>0</v>
      </c>
      <c r="S44" s="29">
        <v>0</v>
      </c>
      <c r="T44" s="29">
        <v>0</v>
      </c>
      <c r="U44" s="29">
        <v>0</v>
      </c>
      <c r="V44" s="29">
        <v>0</v>
      </c>
      <c r="W44" s="29">
        <v>0</v>
      </c>
      <c r="X44" s="29">
        <v>0</v>
      </c>
    </row>
    <row r="45" spans="1:24">
      <c r="A45" s="28" t="s">
        <v>120</v>
      </c>
      <c r="B45" s="28" t="s">
        <v>236</v>
      </c>
      <c r="C45" s="28" t="s">
        <v>236</v>
      </c>
      <c r="D45" s="28" t="s">
        <v>235</v>
      </c>
      <c r="E45" s="29">
        <v>0</v>
      </c>
      <c r="F45" s="29">
        <v>0</v>
      </c>
      <c r="G45" s="29">
        <v>0</v>
      </c>
      <c r="H45" s="29">
        <v>0</v>
      </c>
      <c r="I45" s="29">
        <v>0</v>
      </c>
      <c r="J45" s="29">
        <v>0</v>
      </c>
      <c r="K45" s="29">
        <v>0</v>
      </c>
      <c r="L45" s="29">
        <v>0</v>
      </c>
      <c r="M45" s="29">
        <v>0</v>
      </c>
      <c r="N45" s="29">
        <v>0</v>
      </c>
      <c r="O45" s="29">
        <v>1</v>
      </c>
      <c r="P45" s="29">
        <v>0</v>
      </c>
      <c r="Q45" s="29">
        <v>1</v>
      </c>
      <c r="R45" s="29">
        <v>1</v>
      </c>
      <c r="S45" s="29">
        <v>0</v>
      </c>
      <c r="T45" s="29">
        <v>0</v>
      </c>
      <c r="U45" s="29">
        <v>0</v>
      </c>
      <c r="V45" s="29">
        <v>0</v>
      </c>
      <c r="W45" s="29">
        <v>0</v>
      </c>
      <c r="X45" s="29">
        <v>0</v>
      </c>
    </row>
    <row r="46" spans="1:24">
      <c r="A46" s="28" t="s">
        <v>120</v>
      </c>
      <c r="B46" s="28" t="s">
        <v>541</v>
      </c>
      <c r="C46" s="28" t="s">
        <v>541</v>
      </c>
      <c r="D46" s="28" t="s">
        <v>2510</v>
      </c>
      <c r="E46" s="29">
        <v>1</v>
      </c>
      <c r="F46" s="29">
        <v>0</v>
      </c>
      <c r="G46" s="29">
        <v>0</v>
      </c>
      <c r="H46" s="29">
        <v>0</v>
      </c>
      <c r="I46" s="29">
        <v>0</v>
      </c>
      <c r="J46" s="29">
        <v>0</v>
      </c>
      <c r="K46" s="29">
        <v>0</v>
      </c>
      <c r="L46" s="29">
        <v>0</v>
      </c>
      <c r="M46" s="29">
        <v>0</v>
      </c>
      <c r="N46" s="29">
        <v>0</v>
      </c>
      <c r="O46" s="29">
        <v>0</v>
      </c>
      <c r="P46" s="29">
        <v>0</v>
      </c>
      <c r="Q46" s="29">
        <v>0</v>
      </c>
      <c r="R46" s="29">
        <v>0</v>
      </c>
      <c r="S46" s="29">
        <v>0</v>
      </c>
      <c r="T46" s="29">
        <v>0</v>
      </c>
      <c r="U46" s="29">
        <v>0</v>
      </c>
      <c r="V46" s="29">
        <v>0</v>
      </c>
      <c r="W46" s="29">
        <v>0</v>
      </c>
      <c r="X46" s="29">
        <v>0</v>
      </c>
    </row>
    <row r="47" spans="1:24">
      <c r="A47" s="27" t="s">
        <v>120</v>
      </c>
      <c r="B47" s="28" t="s">
        <v>1602</v>
      </c>
      <c r="C47" s="28" t="s">
        <v>1602</v>
      </c>
      <c r="D47" s="28" t="s">
        <v>1727</v>
      </c>
      <c r="E47" s="29">
        <v>0</v>
      </c>
      <c r="F47" s="29">
        <v>0</v>
      </c>
      <c r="G47" s="29">
        <v>0</v>
      </c>
      <c r="H47" s="29">
        <v>1</v>
      </c>
      <c r="I47" s="29">
        <v>0</v>
      </c>
      <c r="J47" s="29">
        <v>1</v>
      </c>
      <c r="K47" s="29">
        <v>0</v>
      </c>
      <c r="L47" s="29">
        <v>0</v>
      </c>
      <c r="M47" s="29">
        <v>0</v>
      </c>
      <c r="N47" s="29">
        <v>0</v>
      </c>
      <c r="O47" s="29">
        <v>0</v>
      </c>
      <c r="P47" s="29">
        <v>0</v>
      </c>
      <c r="Q47" s="29">
        <v>0</v>
      </c>
      <c r="R47" s="29">
        <v>0</v>
      </c>
      <c r="S47" s="29">
        <v>0</v>
      </c>
      <c r="T47" s="29">
        <v>0</v>
      </c>
      <c r="U47" s="29">
        <v>0</v>
      </c>
      <c r="V47" s="29">
        <v>0</v>
      </c>
      <c r="W47" s="29">
        <v>0</v>
      </c>
      <c r="X47" s="29">
        <v>0</v>
      </c>
    </row>
    <row r="48" spans="1:24">
      <c r="A48" s="28" t="s">
        <v>120</v>
      </c>
      <c r="B48" s="28" t="s">
        <v>390</v>
      </c>
      <c r="C48" s="28" t="s">
        <v>390</v>
      </c>
      <c r="D48" s="28" t="s">
        <v>2164</v>
      </c>
      <c r="E48" s="29">
        <v>0</v>
      </c>
      <c r="F48" s="29">
        <v>0</v>
      </c>
      <c r="G48" s="29">
        <v>0</v>
      </c>
      <c r="H48" s="29">
        <v>0</v>
      </c>
      <c r="I48" s="29">
        <v>0</v>
      </c>
      <c r="J48" s="29">
        <v>0</v>
      </c>
      <c r="K48" s="29">
        <v>1</v>
      </c>
      <c r="L48" s="29">
        <v>0</v>
      </c>
      <c r="M48" s="29">
        <v>0</v>
      </c>
      <c r="N48" s="29">
        <v>0</v>
      </c>
      <c r="O48" s="29">
        <v>0</v>
      </c>
      <c r="P48" s="29">
        <v>0</v>
      </c>
      <c r="Q48" s="29">
        <v>0</v>
      </c>
      <c r="R48" s="29">
        <v>0</v>
      </c>
      <c r="S48" s="29">
        <v>0</v>
      </c>
      <c r="T48" s="29">
        <v>0</v>
      </c>
      <c r="U48" s="29">
        <v>0</v>
      </c>
      <c r="V48" s="29">
        <v>0</v>
      </c>
      <c r="W48" s="29">
        <v>0</v>
      </c>
      <c r="X48" s="29">
        <v>0</v>
      </c>
    </row>
    <row r="49" spans="1:24">
      <c r="A49" s="27" t="s">
        <v>120</v>
      </c>
      <c r="B49" s="28" t="s">
        <v>1602</v>
      </c>
      <c r="C49" s="28" t="s">
        <v>1602</v>
      </c>
      <c r="D49" s="28" t="s">
        <v>2593</v>
      </c>
      <c r="E49" s="29">
        <v>1</v>
      </c>
      <c r="F49" s="29">
        <v>0</v>
      </c>
      <c r="G49" s="29">
        <v>0</v>
      </c>
      <c r="H49" s="29">
        <v>0</v>
      </c>
      <c r="I49" s="29">
        <v>0</v>
      </c>
      <c r="J49" s="29">
        <v>0</v>
      </c>
      <c r="K49" s="29">
        <v>0</v>
      </c>
      <c r="L49" s="29">
        <v>0</v>
      </c>
      <c r="M49" s="29">
        <v>0</v>
      </c>
      <c r="N49" s="29">
        <v>0</v>
      </c>
      <c r="O49" s="29">
        <v>0</v>
      </c>
      <c r="P49" s="29">
        <v>0</v>
      </c>
      <c r="Q49" s="29">
        <v>0</v>
      </c>
      <c r="R49" s="29">
        <v>0</v>
      </c>
      <c r="S49" s="29">
        <v>0</v>
      </c>
      <c r="T49" s="29">
        <v>0</v>
      </c>
      <c r="U49" s="29">
        <v>0</v>
      </c>
      <c r="V49" s="29">
        <v>0</v>
      </c>
      <c r="W49" s="29">
        <v>0</v>
      </c>
      <c r="X49" s="29">
        <v>0</v>
      </c>
    </row>
    <row r="50" spans="1:24">
      <c r="A50" s="28" t="s">
        <v>120</v>
      </c>
      <c r="B50" s="28" t="s">
        <v>390</v>
      </c>
      <c r="C50" s="28" t="s">
        <v>390</v>
      </c>
      <c r="D50" s="28" t="s">
        <v>335</v>
      </c>
      <c r="E50" s="29">
        <v>0</v>
      </c>
      <c r="F50" s="29">
        <v>0</v>
      </c>
      <c r="G50" s="29">
        <v>0</v>
      </c>
      <c r="H50" s="29">
        <v>0</v>
      </c>
      <c r="I50" s="29">
        <v>0</v>
      </c>
      <c r="J50" s="29">
        <v>0</v>
      </c>
      <c r="K50" s="29">
        <v>0</v>
      </c>
      <c r="L50" s="29">
        <v>0</v>
      </c>
      <c r="M50" s="29">
        <v>0</v>
      </c>
      <c r="N50" s="29">
        <v>1</v>
      </c>
      <c r="O50" s="29">
        <v>0</v>
      </c>
      <c r="P50" s="29">
        <v>0</v>
      </c>
      <c r="Q50" s="29">
        <v>0</v>
      </c>
      <c r="R50" s="29">
        <v>1</v>
      </c>
      <c r="S50" s="29">
        <v>0</v>
      </c>
      <c r="T50" s="29">
        <v>0</v>
      </c>
      <c r="U50" s="29">
        <v>0</v>
      </c>
      <c r="V50" s="29">
        <v>0</v>
      </c>
      <c r="W50" s="29">
        <v>0</v>
      </c>
      <c r="X50" s="29">
        <v>0</v>
      </c>
    </row>
    <row r="51" spans="1:24">
      <c r="A51" s="28" t="s">
        <v>120</v>
      </c>
      <c r="B51" s="28" t="s">
        <v>390</v>
      </c>
      <c r="C51" s="28" t="s">
        <v>390</v>
      </c>
      <c r="D51" s="28" t="s">
        <v>97</v>
      </c>
      <c r="E51" s="29">
        <v>0</v>
      </c>
      <c r="F51" s="29">
        <v>0</v>
      </c>
      <c r="G51" s="29">
        <v>0</v>
      </c>
      <c r="H51" s="29">
        <v>0</v>
      </c>
      <c r="I51" s="29">
        <v>0</v>
      </c>
      <c r="J51" s="29">
        <v>0</v>
      </c>
      <c r="K51" s="29">
        <v>0</v>
      </c>
      <c r="L51" s="29">
        <v>0</v>
      </c>
      <c r="M51" s="29">
        <v>0</v>
      </c>
      <c r="N51" s="29">
        <v>0</v>
      </c>
      <c r="O51" s="29">
        <v>1</v>
      </c>
      <c r="P51" s="29">
        <v>0</v>
      </c>
      <c r="Q51" s="29">
        <v>0</v>
      </c>
      <c r="R51" s="29">
        <v>1</v>
      </c>
      <c r="S51" s="29">
        <v>0</v>
      </c>
      <c r="T51" s="29">
        <v>0</v>
      </c>
      <c r="U51" s="29">
        <v>0</v>
      </c>
      <c r="V51" s="29">
        <v>0</v>
      </c>
      <c r="W51" s="29">
        <v>0</v>
      </c>
      <c r="X51" s="29">
        <v>0</v>
      </c>
    </row>
    <row r="52" spans="1:24">
      <c r="A52" s="28" t="s">
        <v>120</v>
      </c>
      <c r="B52" s="28" t="s">
        <v>4034</v>
      </c>
      <c r="C52" s="28" t="s">
        <v>4034</v>
      </c>
      <c r="D52" s="28" t="s">
        <v>823</v>
      </c>
      <c r="E52" s="29">
        <v>0</v>
      </c>
      <c r="F52" s="29">
        <v>0</v>
      </c>
      <c r="G52" s="29">
        <v>0</v>
      </c>
      <c r="H52" s="29">
        <v>0</v>
      </c>
      <c r="I52" s="29">
        <v>0</v>
      </c>
      <c r="J52" s="29">
        <v>0</v>
      </c>
      <c r="K52" s="29">
        <v>0</v>
      </c>
      <c r="L52" s="29">
        <v>0</v>
      </c>
      <c r="M52" s="29">
        <v>0</v>
      </c>
      <c r="N52" s="29">
        <v>1</v>
      </c>
      <c r="O52" s="29">
        <v>0</v>
      </c>
      <c r="P52" s="29">
        <v>0</v>
      </c>
      <c r="Q52" s="29">
        <v>0</v>
      </c>
      <c r="R52" s="29">
        <v>0</v>
      </c>
      <c r="S52" s="29">
        <v>0</v>
      </c>
      <c r="T52" s="29">
        <v>0</v>
      </c>
      <c r="U52" s="29">
        <v>0</v>
      </c>
      <c r="V52" s="29">
        <v>0</v>
      </c>
      <c r="W52" s="29">
        <v>0</v>
      </c>
      <c r="X52" s="29">
        <v>0</v>
      </c>
    </row>
    <row r="53" spans="1:24">
      <c r="A53" s="28" t="s">
        <v>120</v>
      </c>
      <c r="B53" s="28" t="s">
        <v>4035</v>
      </c>
      <c r="C53" s="28" t="s">
        <v>4035</v>
      </c>
      <c r="D53" s="28" t="s">
        <v>2384</v>
      </c>
      <c r="E53" s="29">
        <v>0</v>
      </c>
      <c r="F53" s="29">
        <v>0</v>
      </c>
      <c r="G53" s="29">
        <v>0</v>
      </c>
      <c r="H53" s="29">
        <v>0</v>
      </c>
      <c r="I53" s="29">
        <v>0</v>
      </c>
      <c r="J53" s="29">
        <v>0</v>
      </c>
      <c r="K53" s="29">
        <v>0</v>
      </c>
      <c r="L53" s="29">
        <v>0</v>
      </c>
      <c r="M53" s="29">
        <v>1</v>
      </c>
      <c r="N53" s="29">
        <v>0</v>
      </c>
      <c r="O53" s="29">
        <v>0</v>
      </c>
      <c r="P53" s="29">
        <v>0</v>
      </c>
      <c r="Q53" s="29">
        <v>0</v>
      </c>
      <c r="R53" s="29">
        <v>0</v>
      </c>
      <c r="S53" s="29">
        <v>0</v>
      </c>
      <c r="T53" s="29">
        <v>0</v>
      </c>
      <c r="U53" s="29">
        <v>0</v>
      </c>
      <c r="V53" s="29">
        <v>0</v>
      </c>
      <c r="W53" s="29">
        <v>0</v>
      </c>
      <c r="X53" s="29">
        <v>0</v>
      </c>
    </row>
    <row r="54" spans="1:24">
      <c r="A54" s="28" t="s">
        <v>120</v>
      </c>
      <c r="B54" s="28" t="s">
        <v>4036</v>
      </c>
      <c r="C54" s="28" t="s">
        <v>4036</v>
      </c>
      <c r="D54" s="28" t="s">
        <v>2640</v>
      </c>
      <c r="E54" s="29">
        <v>1</v>
      </c>
      <c r="F54" s="29">
        <v>0</v>
      </c>
      <c r="G54" s="29">
        <v>0</v>
      </c>
      <c r="H54" s="29">
        <v>0</v>
      </c>
      <c r="I54" s="29">
        <v>0</v>
      </c>
      <c r="J54" s="29">
        <v>0</v>
      </c>
      <c r="K54" s="29">
        <v>0</v>
      </c>
      <c r="L54" s="29">
        <v>0</v>
      </c>
      <c r="M54" s="29">
        <v>0</v>
      </c>
      <c r="N54" s="29">
        <v>0</v>
      </c>
      <c r="O54" s="29">
        <v>0</v>
      </c>
      <c r="P54" s="29">
        <v>0</v>
      </c>
      <c r="Q54" s="29">
        <v>0</v>
      </c>
      <c r="R54" s="29">
        <v>0</v>
      </c>
      <c r="S54" s="29">
        <v>0</v>
      </c>
      <c r="T54" s="29">
        <v>0</v>
      </c>
      <c r="U54" s="29">
        <v>0</v>
      </c>
      <c r="V54" s="29">
        <v>0</v>
      </c>
      <c r="W54" s="29">
        <v>0</v>
      </c>
      <c r="X54" s="29">
        <v>0</v>
      </c>
    </row>
    <row r="55" spans="1:24">
      <c r="A55" s="28" t="s">
        <v>120</v>
      </c>
      <c r="B55" s="28" t="s">
        <v>390</v>
      </c>
      <c r="C55" s="28" t="s">
        <v>390</v>
      </c>
      <c r="D55" s="28" t="s">
        <v>2513</v>
      </c>
      <c r="E55" s="29">
        <v>1</v>
      </c>
      <c r="F55" s="29">
        <v>0</v>
      </c>
      <c r="G55" s="29">
        <v>0</v>
      </c>
      <c r="H55" s="29">
        <v>0</v>
      </c>
      <c r="I55" s="29">
        <v>0</v>
      </c>
      <c r="J55" s="29">
        <v>0</v>
      </c>
      <c r="K55" s="29">
        <v>0</v>
      </c>
      <c r="L55" s="29">
        <v>0</v>
      </c>
      <c r="M55" s="29">
        <v>0</v>
      </c>
      <c r="N55" s="29">
        <v>0</v>
      </c>
      <c r="O55" s="29">
        <v>0</v>
      </c>
      <c r="P55" s="29">
        <v>0</v>
      </c>
      <c r="Q55" s="29">
        <v>0</v>
      </c>
      <c r="R55" s="29">
        <v>0</v>
      </c>
      <c r="S55" s="29">
        <v>0</v>
      </c>
      <c r="T55" s="29">
        <v>0</v>
      </c>
      <c r="U55" s="29">
        <v>0</v>
      </c>
      <c r="V55" s="29">
        <v>0</v>
      </c>
      <c r="W55" s="29">
        <v>0</v>
      </c>
      <c r="X55" s="29">
        <v>0</v>
      </c>
    </row>
    <row r="56" spans="1:24">
      <c r="A56" s="28" t="s">
        <v>4037</v>
      </c>
      <c r="B56" s="28" t="s">
        <v>4038</v>
      </c>
      <c r="C56" s="28" t="s">
        <v>4038</v>
      </c>
      <c r="D56" s="28" t="s">
        <v>1018</v>
      </c>
      <c r="E56" s="29">
        <v>0</v>
      </c>
      <c r="F56" s="29">
        <v>1</v>
      </c>
      <c r="G56" s="29">
        <v>0</v>
      </c>
      <c r="H56" s="29">
        <v>0</v>
      </c>
      <c r="I56" s="29">
        <v>1</v>
      </c>
      <c r="J56" s="29">
        <v>1</v>
      </c>
      <c r="K56" s="29">
        <v>1</v>
      </c>
      <c r="L56" s="29">
        <v>1</v>
      </c>
      <c r="M56" s="29">
        <v>0</v>
      </c>
      <c r="N56" s="29">
        <v>0</v>
      </c>
      <c r="O56" s="29">
        <v>0</v>
      </c>
      <c r="P56" s="29">
        <v>0</v>
      </c>
      <c r="Q56" s="29">
        <v>0</v>
      </c>
      <c r="R56" s="29">
        <v>0</v>
      </c>
      <c r="S56" s="29">
        <v>0</v>
      </c>
      <c r="T56" s="29">
        <v>0</v>
      </c>
      <c r="U56" s="29">
        <v>0</v>
      </c>
      <c r="V56" s="29">
        <v>0</v>
      </c>
      <c r="W56" s="29">
        <v>0</v>
      </c>
      <c r="X56" s="29">
        <v>0</v>
      </c>
    </row>
    <row r="57" spans="1:24">
      <c r="A57" s="28" t="s">
        <v>4028</v>
      </c>
      <c r="B57" s="28" t="s">
        <v>4039</v>
      </c>
      <c r="C57" s="28" t="s">
        <v>4039</v>
      </c>
      <c r="D57" s="28" t="s">
        <v>34</v>
      </c>
      <c r="E57" s="29">
        <v>0</v>
      </c>
      <c r="F57" s="29">
        <v>7</v>
      </c>
      <c r="G57" s="29">
        <v>8</v>
      </c>
      <c r="H57" s="29">
        <v>10</v>
      </c>
      <c r="I57" s="29">
        <v>9</v>
      </c>
      <c r="J57" s="29">
        <v>10</v>
      </c>
      <c r="K57" s="29">
        <v>11</v>
      </c>
      <c r="L57" s="29">
        <v>5</v>
      </c>
      <c r="M57" s="29">
        <v>9</v>
      </c>
      <c r="N57" s="29">
        <v>8</v>
      </c>
      <c r="O57" s="29">
        <v>6</v>
      </c>
      <c r="P57" s="29">
        <v>3</v>
      </c>
      <c r="Q57" s="29">
        <v>7</v>
      </c>
      <c r="R57" s="29">
        <v>7</v>
      </c>
      <c r="S57" s="29">
        <v>1</v>
      </c>
      <c r="T57" s="29">
        <v>8</v>
      </c>
      <c r="U57" s="29">
        <v>10</v>
      </c>
      <c r="V57" s="29">
        <v>3</v>
      </c>
      <c r="W57" s="29">
        <v>5</v>
      </c>
      <c r="X57" s="29">
        <v>4</v>
      </c>
    </row>
    <row r="58" spans="1:24">
      <c r="A58" s="28" t="s">
        <v>4028</v>
      </c>
      <c r="B58" s="28" t="s">
        <v>4039</v>
      </c>
      <c r="C58" s="28" t="s">
        <v>4039</v>
      </c>
      <c r="D58" s="28" t="s">
        <v>2743</v>
      </c>
      <c r="E58" s="29">
        <v>0</v>
      </c>
      <c r="F58" s="29">
        <v>0</v>
      </c>
      <c r="G58" s="29">
        <v>0</v>
      </c>
      <c r="H58" s="29">
        <v>0</v>
      </c>
      <c r="I58" s="29">
        <v>0</v>
      </c>
      <c r="J58" s="29">
        <v>0</v>
      </c>
      <c r="K58" s="29">
        <v>0</v>
      </c>
      <c r="L58" s="29">
        <v>0</v>
      </c>
      <c r="M58" s="29">
        <v>0</v>
      </c>
      <c r="N58" s="29">
        <v>0</v>
      </c>
      <c r="O58" s="29">
        <v>0</v>
      </c>
      <c r="P58" s="29">
        <v>0</v>
      </c>
      <c r="Q58" s="29">
        <v>0</v>
      </c>
      <c r="R58" s="29">
        <v>0</v>
      </c>
      <c r="S58" s="29">
        <v>0</v>
      </c>
      <c r="T58" s="29">
        <v>0</v>
      </c>
      <c r="U58" s="29">
        <v>0</v>
      </c>
      <c r="V58" s="29">
        <v>0</v>
      </c>
      <c r="W58" s="29">
        <v>1</v>
      </c>
      <c r="X58" s="29">
        <v>0</v>
      </c>
    </row>
    <row r="59" spans="1:24">
      <c r="A59" s="28" t="s">
        <v>4028</v>
      </c>
      <c r="B59" s="28" t="s">
        <v>4039</v>
      </c>
      <c r="C59" s="28" t="s">
        <v>4039</v>
      </c>
      <c r="D59" s="28" t="s">
        <v>584</v>
      </c>
      <c r="E59" s="29">
        <v>0</v>
      </c>
      <c r="F59" s="29">
        <v>0</v>
      </c>
      <c r="G59" s="29">
        <v>0</v>
      </c>
      <c r="H59" s="29">
        <v>0</v>
      </c>
      <c r="I59" s="29">
        <v>0</v>
      </c>
      <c r="J59" s="29">
        <v>0</v>
      </c>
      <c r="K59" s="29">
        <v>0</v>
      </c>
      <c r="L59" s="29">
        <v>0</v>
      </c>
      <c r="M59" s="29">
        <v>0</v>
      </c>
      <c r="N59" s="29">
        <v>0</v>
      </c>
      <c r="O59" s="29">
        <v>0</v>
      </c>
      <c r="P59" s="29">
        <v>1</v>
      </c>
      <c r="Q59" s="29">
        <v>0</v>
      </c>
      <c r="R59" s="29">
        <v>0</v>
      </c>
      <c r="S59" s="29">
        <v>0</v>
      </c>
      <c r="T59" s="29">
        <v>1</v>
      </c>
      <c r="U59" s="29">
        <v>1</v>
      </c>
      <c r="V59" s="29">
        <v>0</v>
      </c>
      <c r="W59" s="29">
        <v>0</v>
      </c>
      <c r="X59" s="29">
        <v>0</v>
      </c>
    </row>
    <row r="60" spans="1:24">
      <c r="A60" s="28" t="s">
        <v>4028</v>
      </c>
      <c r="B60" s="28" t="s">
        <v>4039</v>
      </c>
      <c r="C60" s="28" t="s">
        <v>4039</v>
      </c>
      <c r="D60" s="28" t="s">
        <v>880</v>
      </c>
      <c r="E60" s="29">
        <v>0</v>
      </c>
      <c r="F60" s="29">
        <v>1</v>
      </c>
      <c r="G60" s="29">
        <v>1</v>
      </c>
      <c r="H60" s="29">
        <v>1</v>
      </c>
      <c r="I60" s="29">
        <v>1</v>
      </c>
      <c r="J60" s="29">
        <v>0</v>
      </c>
      <c r="K60" s="29">
        <v>1</v>
      </c>
      <c r="L60" s="29">
        <v>1</v>
      </c>
      <c r="M60" s="29">
        <v>1</v>
      </c>
      <c r="N60" s="29">
        <v>0</v>
      </c>
      <c r="O60" s="29">
        <v>0</v>
      </c>
      <c r="P60" s="29">
        <v>0</v>
      </c>
      <c r="Q60" s="29">
        <v>0</v>
      </c>
      <c r="R60" s="29">
        <v>0</v>
      </c>
      <c r="S60" s="29">
        <v>0</v>
      </c>
      <c r="T60" s="29">
        <v>0</v>
      </c>
      <c r="U60" s="29">
        <v>1</v>
      </c>
      <c r="V60" s="29">
        <v>0</v>
      </c>
      <c r="W60" s="29">
        <v>0</v>
      </c>
      <c r="X60" s="29">
        <v>0</v>
      </c>
    </row>
    <row r="61" spans="1:24">
      <c r="A61" s="28" t="s">
        <v>4028</v>
      </c>
      <c r="B61" s="28" t="s">
        <v>4039</v>
      </c>
      <c r="C61" s="28" t="s">
        <v>4039</v>
      </c>
      <c r="D61" s="28" t="s">
        <v>1125</v>
      </c>
      <c r="E61" s="29">
        <v>0</v>
      </c>
      <c r="F61" s="29">
        <v>1</v>
      </c>
      <c r="G61" s="29">
        <v>1</v>
      </c>
      <c r="H61" s="29">
        <v>1</v>
      </c>
      <c r="I61" s="29">
        <v>1</v>
      </c>
      <c r="J61" s="29">
        <v>1</v>
      </c>
      <c r="K61" s="29">
        <v>1</v>
      </c>
      <c r="L61" s="29">
        <v>1</v>
      </c>
      <c r="M61" s="29">
        <v>1</v>
      </c>
      <c r="N61" s="29">
        <v>0</v>
      </c>
      <c r="O61" s="29">
        <v>0</v>
      </c>
      <c r="P61" s="29">
        <v>0</v>
      </c>
      <c r="Q61" s="29">
        <v>0</v>
      </c>
      <c r="R61" s="29">
        <v>0</v>
      </c>
      <c r="S61" s="29">
        <v>0</v>
      </c>
      <c r="T61" s="29">
        <v>0</v>
      </c>
      <c r="U61" s="29">
        <v>0</v>
      </c>
      <c r="V61" s="29">
        <v>0</v>
      </c>
      <c r="W61" s="29">
        <v>0</v>
      </c>
      <c r="X61" s="29">
        <v>0</v>
      </c>
    </row>
    <row r="62" spans="1:24">
      <c r="A62" s="28" t="s">
        <v>4028</v>
      </c>
      <c r="B62" s="28" t="s">
        <v>4039</v>
      </c>
      <c r="C62" s="28" t="s">
        <v>4039</v>
      </c>
      <c r="D62" s="28" t="s">
        <v>373</v>
      </c>
      <c r="E62" s="29">
        <v>0</v>
      </c>
      <c r="F62" s="29">
        <v>0</v>
      </c>
      <c r="G62" s="29">
        <v>0</v>
      </c>
      <c r="H62" s="29">
        <v>0</v>
      </c>
      <c r="I62" s="29">
        <v>0</v>
      </c>
      <c r="J62" s="29">
        <v>0</v>
      </c>
      <c r="K62" s="29">
        <v>0</v>
      </c>
      <c r="L62" s="29">
        <v>0</v>
      </c>
      <c r="M62" s="29">
        <v>0</v>
      </c>
      <c r="N62" s="29">
        <v>0</v>
      </c>
      <c r="O62" s="29">
        <v>0</v>
      </c>
      <c r="P62" s="29">
        <v>1</v>
      </c>
      <c r="Q62" s="29">
        <v>1</v>
      </c>
      <c r="R62" s="29">
        <v>0</v>
      </c>
      <c r="S62" s="29">
        <v>0</v>
      </c>
      <c r="T62" s="29">
        <v>0</v>
      </c>
      <c r="U62" s="29">
        <v>0</v>
      </c>
      <c r="V62" s="29">
        <v>0</v>
      </c>
      <c r="W62" s="29">
        <v>1</v>
      </c>
      <c r="X62" s="29">
        <v>0</v>
      </c>
    </row>
    <row r="63" spans="1:24">
      <c r="A63" s="28" t="s">
        <v>4028</v>
      </c>
      <c r="B63" s="28" t="s">
        <v>4039</v>
      </c>
      <c r="C63" s="28" t="s">
        <v>4039</v>
      </c>
      <c r="D63" s="28" t="s">
        <v>801</v>
      </c>
      <c r="E63" s="29">
        <v>0</v>
      </c>
      <c r="F63" s="29">
        <v>0</v>
      </c>
      <c r="G63" s="29">
        <v>0</v>
      </c>
      <c r="H63" s="29">
        <v>0</v>
      </c>
      <c r="I63" s="29">
        <v>0</v>
      </c>
      <c r="J63" s="29">
        <v>0</v>
      </c>
      <c r="K63" s="29">
        <v>0</v>
      </c>
      <c r="L63" s="29">
        <v>0</v>
      </c>
      <c r="M63" s="29">
        <v>0</v>
      </c>
      <c r="N63" s="29">
        <v>1</v>
      </c>
      <c r="O63" s="29">
        <v>0</v>
      </c>
      <c r="P63" s="29">
        <v>0</v>
      </c>
      <c r="Q63" s="29">
        <v>0</v>
      </c>
      <c r="R63" s="29">
        <v>0</v>
      </c>
      <c r="S63" s="29">
        <v>0</v>
      </c>
      <c r="T63" s="29">
        <v>0</v>
      </c>
      <c r="U63" s="29">
        <v>0</v>
      </c>
      <c r="V63" s="29">
        <v>0</v>
      </c>
      <c r="W63" s="29">
        <v>0</v>
      </c>
      <c r="X63" s="29">
        <v>0</v>
      </c>
    </row>
    <row r="64" spans="1:24">
      <c r="A64" s="28" t="s">
        <v>4028</v>
      </c>
      <c r="B64" s="28" t="s">
        <v>4039</v>
      </c>
      <c r="C64" s="28" t="s">
        <v>4039</v>
      </c>
      <c r="D64" s="28" t="s">
        <v>611</v>
      </c>
      <c r="E64" s="29">
        <v>0</v>
      </c>
      <c r="F64" s="29">
        <v>0</v>
      </c>
      <c r="G64" s="29">
        <v>0</v>
      </c>
      <c r="H64" s="29">
        <v>0</v>
      </c>
      <c r="I64" s="29">
        <v>0</v>
      </c>
      <c r="J64" s="29">
        <v>0</v>
      </c>
      <c r="K64" s="29">
        <v>0</v>
      </c>
      <c r="L64" s="29">
        <v>0</v>
      </c>
      <c r="M64" s="29">
        <v>0</v>
      </c>
      <c r="N64" s="29">
        <v>0</v>
      </c>
      <c r="O64" s="29">
        <v>0</v>
      </c>
      <c r="P64" s="29">
        <v>0</v>
      </c>
      <c r="Q64" s="29">
        <v>0</v>
      </c>
      <c r="R64" s="29">
        <v>0</v>
      </c>
      <c r="S64" s="29">
        <v>0</v>
      </c>
      <c r="T64" s="29">
        <v>1</v>
      </c>
      <c r="U64" s="29">
        <v>0</v>
      </c>
      <c r="V64" s="29">
        <v>0</v>
      </c>
      <c r="W64" s="29">
        <v>0</v>
      </c>
      <c r="X64" s="29">
        <v>0</v>
      </c>
    </row>
    <row r="65" spans="1:24">
      <c r="A65" s="28" t="s">
        <v>4028</v>
      </c>
      <c r="B65" s="28" t="s">
        <v>4039</v>
      </c>
      <c r="C65" s="28" t="s">
        <v>4039</v>
      </c>
      <c r="D65" s="28" t="s">
        <v>925</v>
      </c>
      <c r="E65" s="29">
        <v>0</v>
      </c>
      <c r="F65" s="29">
        <v>0</v>
      </c>
      <c r="G65" s="29">
        <v>0</v>
      </c>
      <c r="H65" s="29">
        <v>0</v>
      </c>
      <c r="I65" s="29">
        <v>0</v>
      </c>
      <c r="J65" s="29">
        <v>0</v>
      </c>
      <c r="K65" s="29">
        <v>0</v>
      </c>
      <c r="L65" s="29">
        <v>0</v>
      </c>
      <c r="M65" s="29">
        <v>0</v>
      </c>
      <c r="N65" s="29">
        <v>0</v>
      </c>
      <c r="O65" s="29">
        <v>0</v>
      </c>
      <c r="P65" s="29">
        <v>0</v>
      </c>
      <c r="Q65" s="29">
        <v>0</v>
      </c>
      <c r="R65" s="29">
        <v>0</v>
      </c>
      <c r="S65" s="29">
        <v>0</v>
      </c>
      <c r="T65" s="29">
        <v>0</v>
      </c>
      <c r="U65" s="29">
        <v>1</v>
      </c>
      <c r="V65" s="29">
        <v>0</v>
      </c>
      <c r="W65" s="29">
        <v>0</v>
      </c>
      <c r="X65" s="29">
        <v>0</v>
      </c>
    </row>
    <row r="66" spans="1:24">
      <c r="A66" s="28" t="s">
        <v>120</v>
      </c>
      <c r="B66" s="28" t="s">
        <v>4040</v>
      </c>
      <c r="C66" s="28" t="s">
        <v>4040</v>
      </c>
      <c r="D66" s="28" t="s">
        <v>266</v>
      </c>
      <c r="E66" s="29">
        <v>2</v>
      </c>
      <c r="F66" s="29">
        <v>0</v>
      </c>
      <c r="G66" s="29">
        <v>0</v>
      </c>
      <c r="H66" s="29">
        <v>0</v>
      </c>
      <c r="I66" s="29">
        <v>0</v>
      </c>
      <c r="J66" s="29">
        <v>0</v>
      </c>
      <c r="K66" s="29">
        <v>0</v>
      </c>
      <c r="L66" s="29">
        <v>0</v>
      </c>
      <c r="M66" s="29">
        <v>0</v>
      </c>
      <c r="N66" s="29">
        <v>0</v>
      </c>
      <c r="O66" s="29">
        <v>1</v>
      </c>
      <c r="P66" s="29">
        <v>0</v>
      </c>
      <c r="Q66" s="29">
        <v>0</v>
      </c>
      <c r="R66" s="29">
        <v>1</v>
      </c>
      <c r="S66" s="29">
        <v>0</v>
      </c>
      <c r="T66" s="29">
        <v>0</v>
      </c>
      <c r="U66" s="29">
        <v>0</v>
      </c>
      <c r="V66" s="29">
        <v>0</v>
      </c>
      <c r="W66" s="29">
        <v>0</v>
      </c>
      <c r="X66" s="29">
        <v>0</v>
      </c>
    </row>
    <row r="67" spans="1:24">
      <c r="A67" s="28" t="s">
        <v>120</v>
      </c>
      <c r="B67" s="28" t="s">
        <v>4040</v>
      </c>
      <c r="C67" s="28" t="s">
        <v>4040</v>
      </c>
      <c r="D67" s="28" t="s">
        <v>1857</v>
      </c>
      <c r="E67" s="29">
        <v>0</v>
      </c>
      <c r="F67" s="29">
        <v>0</v>
      </c>
      <c r="G67" s="29">
        <v>0</v>
      </c>
      <c r="H67" s="29">
        <v>0</v>
      </c>
      <c r="I67" s="29">
        <v>0</v>
      </c>
      <c r="J67" s="29">
        <v>0</v>
      </c>
      <c r="K67" s="29">
        <v>0</v>
      </c>
      <c r="L67" s="29">
        <v>1</v>
      </c>
      <c r="M67" s="29">
        <v>0</v>
      </c>
      <c r="N67" s="29">
        <v>0</v>
      </c>
      <c r="O67" s="29">
        <v>0</v>
      </c>
      <c r="P67" s="29">
        <v>0</v>
      </c>
      <c r="Q67" s="29">
        <v>0</v>
      </c>
      <c r="R67" s="29">
        <v>0</v>
      </c>
      <c r="S67" s="29">
        <v>0</v>
      </c>
      <c r="T67" s="29">
        <v>0</v>
      </c>
      <c r="U67" s="29">
        <v>0</v>
      </c>
      <c r="V67" s="29">
        <v>0</v>
      </c>
      <c r="W67" s="29">
        <v>0</v>
      </c>
      <c r="X67" s="29">
        <v>0</v>
      </c>
    </row>
    <row r="68" spans="1:24">
      <c r="A68" s="28" t="s">
        <v>120</v>
      </c>
      <c r="B68" s="28" t="s">
        <v>4040</v>
      </c>
      <c r="C68" s="28" t="s">
        <v>4040</v>
      </c>
      <c r="D68" s="28" t="s">
        <v>972</v>
      </c>
      <c r="E68" s="29">
        <v>0</v>
      </c>
      <c r="F68" s="29">
        <v>0</v>
      </c>
      <c r="G68" s="29">
        <v>0</v>
      </c>
      <c r="H68" s="29">
        <v>0</v>
      </c>
      <c r="I68" s="29">
        <v>0</v>
      </c>
      <c r="J68" s="29">
        <v>0</v>
      </c>
      <c r="K68" s="29">
        <v>0</v>
      </c>
      <c r="L68" s="29">
        <v>0</v>
      </c>
      <c r="M68" s="29">
        <v>0</v>
      </c>
      <c r="N68" s="29">
        <v>0</v>
      </c>
      <c r="O68" s="29">
        <v>0</v>
      </c>
      <c r="P68" s="29">
        <v>0</v>
      </c>
      <c r="Q68" s="29">
        <v>0</v>
      </c>
      <c r="R68" s="29">
        <v>0</v>
      </c>
      <c r="S68" s="29">
        <v>0</v>
      </c>
      <c r="T68" s="29">
        <v>0</v>
      </c>
      <c r="U68" s="29">
        <v>1</v>
      </c>
      <c r="V68" s="29">
        <v>0</v>
      </c>
      <c r="W68" s="29">
        <v>0</v>
      </c>
      <c r="X68" s="29">
        <v>0</v>
      </c>
    </row>
    <row r="69" spans="1:24">
      <c r="A69" s="28" t="s">
        <v>4028</v>
      </c>
      <c r="B69" s="28" t="s">
        <v>24</v>
      </c>
      <c r="C69" s="28" t="s">
        <v>24</v>
      </c>
      <c r="D69" s="28" t="s">
        <v>44</v>
      </c>
      <c r="E69" s="29">
        <v>0</v>
      </c>
      <c r="F69" s="29">
        <v>0</v>
      </c>
      <c r="G69" s="29">
        <v>0</v>
      </c>
      <c r="H69" s="29">
        <v>0</v>
      </c>
      <c r="I69" s="29">
        <v>0</v>
      </c>
      <c r="J69" s="29">
        <v>0</v>
      </c>
      <c r="K69" s="29">
        <v>0</v>
      </c>
      <c r="L69" s="29">
        <v>0</v>
      </c>
      <c r="M69" s="29">
        <v>0</v>
      </c>
      <c r="N69" s="29">
        <v>0</v>
      </c>
      <c r="O69" s="29">
        <v>1</v>
      </c>
      <c r="P69" s="29">
        <v>0</v>
      </c>
      <c r="Q69" s="29">
        <v>0</v>
      </c>
      <c r="R69" s="29">
        <v>1</v>
      </c>
      <c r="S69" s="29">
        <v>0</v>
      </c>
      <c r="T69" s="29">
        <v>0</v>
      </c>
      <c r="U69" s="29">
        <v>2</v>
      </c>
      <c r="V69" s="29">
        <v>0</v>
      </c>
      <c r="W69" s="29">
        <v>0</v>
      </c>
      <c r="X69" s="29">
        <v>0</v>
      </c>
    </row>
    <row r="70" spans="1:24">
      <c r="A70" s="28" t="s">
        <v>4028</v>
      </c>
      <c r="B70" s="28" t="s">
        <v>4041</v>
      </c>
      <c r="C70" s="28" t="s">
        <v>4041</v>
      </c>
      <c r="D70" s="28" t="s">
        <v>362</v>
      </c>
      <c r="E70" s="29">
        <v>0</v>
      </c>
      <c r="F70" s="29">
        <v>0</v>
      </c>
      <c r="G70" s="29">
        <v>0</v>
      </c>
      <c r="H70" s="29">
        <v>0</v>
      </c>
      <c r="I70" s="29">
        <v>0</v>
      </c>
      <c r="J70" s="29">
        <v>0</v>
      </c>
      <c r="K70" s="29">
        <v>0</v>
      </c>
      <c r="L70" s="29">
        <v>0</v>
      </c>
      <c r="M70" s="29">
        <v>0</v>
      </c>
      <c r="N70" s="29">
        <v>0</v>
      </c>
      <c r="O70" s="29">
        <v>0</v>
      </c>
      <c r="P70" s="29">
        <v>0</v>
      </c>
      <c r="Q70" s="29">
        <v>1</v>
      </c>
      <c r="R70" s="29">
        <v>0</v>
      </c>
      <c r="S70" s="29">
        <v>0</v>
      </c>
      <c r="T70" s="29">
        <v>0</v>
      </c>
      <c r="U70" s="29">
        <v>0</v>
      </c>
      <c r="V70" s="29">
        <v>0</v>
      </c>
      <c r="W70" s="29">
        <v>0</v>
      </c>
      <c r="X70" s="29">
        <v>0</v>
      </c>
    </row>
    <row r="71" spans="1:24">
      <c r="A71" s="28" t="s">
        <v>4028</v>
      </c>
      <c r="B71" s="28" t="s">
        <v>4041</v>
      </c>
      <c r="C71" s="28" t="s">
        <v>4041</v>
      </c>
      <c r="D71" s="28" t="s">
        <v>2917</v>
      </c>
      <c r="E71" s="29">
        <v>0</v>
      </c>
      <c r="F71" s="29">
        <v>0</v>
      </c>
      <c r="G71" s="29">
        <v>0</v>
      </c>
      <c r="H71" s="29">
        <v>0</v>
      </c>
      <c r="I71" s="29">
        <v>0</v>
      </c>
      <c r="J71" s="29">
        <v>0</v>
      </c>
      <c r="K71" s="29">
        <v>0</v>
      </c>
      <c r="L71" s="29">
        <v>0</v>
      </c>
      <c r="M71" s="29">
        <v>0</v>
      </c>
      <c r="N71" s="29">
        <v>0</v>
      </c>
      <c r="O71" s="29">
        <v>0</v>
      </c>
      <c r="P71" s="29">
        <v>0</v>
      </c>
      <c r="Q71" s="29">
        <v>0</v>
      </c>
      <c r="R71" s="29">
        <v>0</v>
      </c>
      <c r="S71" s="29">
        <v>0</v>
      </c>
      <c r="T71" s="29">
        <v>0</v>
      </c>
      <c r="U71" s="29">
        <v>0</v>
      </c>
      <c r="V71" s="29">
        <v>0</v>
      </c>
      <c r="W71" s="29">
        <v>0</v>
      </c>
      <c r="X71" s="29">
        <v>1</v>
      </c>
    </row>
    <row r="72" spans="1:24">
      <c r="A72" s="28" t="s">
        <v>4042</v>
      </c>
      <c r="B72" s="28" t="s">
        <v>4043</v>
      </c>
      <c r="C72" s="28" t="s">
        <v>4043</v>
      </c>
      <c r="D72" s="28" t="s">
        <v>2130</v>
      </c>
      <c r="E72" s="29">
        <v>0</v>
      </c>
      <c r="F72" s="29">
        <v>0</v>
      </c>
      <c r="G72" s="29">
        <v>0</v>
      </c>
      <c r="H72" s="29">
        <v>0</v>
      </c>
      <c r="I72" s="29">
        <v>0</v>
      </c>
      <c r="J72" s="29">
        <v>0</v>
      </c>
      <c r="K72" s="29">
        <v>1</v>
      </c>
      <c r="L72" s="29">
        <v>0</v>
      </c>
      <c r="M72" s="29">
        <v>0</v>
      </c>
      <c r="N72" s="29">
        <v>0</v>
      </c>
      <c r="O72" s="29">
        <v>0</v>
      </c>
      <c r="P72" s="29">
        <v>0</v>
      </c>
      <c r="Q72" s="29">
        <v>0</v>
      </c>
      <c r="R72" s="29">
        <v>0</v>
      </c>
      <c r="S72" s="29">
        <v>0</v>
      </c>
      <c r="T72" s="29">
        <v>0</v>
      </c>
      <c r="U72" s="29">
        <v>0</v>
      </c>
      <c r="V72" s="29">
        <v>0</v>
      </c>
      <c r="W72" s="29">
        <v>1</v>
      </c>
      <c r="X72" s="29">
        <v>0</v>
      </c>
    </row>
    <row r="73" spans="1:24">
      <c r="A73" s="28" t="s">
        <v>4042</v>
      </c>
      <c r="B73" s="28" t="s">
        <v>4044</v>
      </c>
      <c r="C73" s="28" t="s">
        <v>4044</v>
      </c>
      <c r="D73" s="28" t="s">
        <v>817</v>
      </c>
      <c r="E73" s="29">
        <v>0</v>
      </c>
      <c r="F73" s="29">
        <v>0</v>
      </c>
      <c r="G73" s="29">
        <v>0</v>
      </c>
      <c r="H73" s="29">
        <v>0</v>
      </c>
      <c r="I73" s="29">
        <v>0</v>
      </c>
      <c r="J73" s="29">
        <v>0</v>
      </c>
      <c r="K73" s="29">
        <v>0</v>
      </c>
      <c r="L73" s="29">
        <v>0</v>
      </c>
      <c r="M73" s="29">
        <v>0</v>
      </c>
      <c r="N73" s="29">
        <v>1</v>
      </c>
      <c r="O73" s="29">
        <v>0</v>
      </c>
      <c r="P73" s="29">
        <v>0</v>
      </c>
      <c r="Q73" s="29">
        <v>0</v>
      </c>
      <c r="R73" s="29">
        <v>0</v>
      </c>
      <c r="S73" s="29">
        <v>0</v>
      </c>
      <c r="T73" s="29">
        <v>0</v>
      </c>
      <c r="U73" s="29">
        <v>0</v>
      </c>
      <c r="V73" s="29">
        <v>0</v>
      </c>
      <c r="W73" s="29">
        <v>0</v>
      </c>
      <c r="X73" s="29">
        <v>0</v>
      </c>
    </row>
    <row r="74" spans="1:24">
      <c r="A74" s="28" t="s">
        <v>4042</v>
      </c>
      <c r="B74" s="28" t="s">
        <v>4044</v>
      </c>
      <c r="C74" s="28" t="s">
        <v>4044</v>
      </c>
      <c r="D74" s="28" t="s">
        <v>1297</v>
      </c>
      <c r="E74" s="29">
        <v>0</v>
      </c>
      <c r="F74" s="29">
        <v>0</v>
      </c>
      <c r="G74" s="29">
        <v>1</v>
      </c>
      <c r="H74" s="29">
        <v>1</v>
      </c>
      <c r="I74" s="29">
        <v>1</v>
      </c>
      <c r="J74" s="29">
        <v>1</v>
      </c>
      <c r="K74" s="29">
        <v>1</v>
      </c>
      <c r="L74" s="29">
        <v>1</v>
      </c>
      <c r="M74" s="29">
        <v>1</v>
      </c>
      <c r="N74" s="29">
        <v>0</v>
      </c>
      <c r="O74" s="29">
        <v>0</v>
      </c>
      <c r="P74" s="29">
        <v>0</v>
      </c>
      <c r="Q74" s="29">
        <v>0</v>
      </c>
      <c r="R74" s="29">
        <v>0</v>
      </c>
      <c r="S74" s="29">
        <v>0</v>
      </c>
      <c r="T74" s="29">
        <v>0</v>
      </c>
      <c r="U74" s="29">
        <v>0</v>
      </c>
      <c r="V74" s="29">
        <v>0</v>
      </c>
      <c r="W74" s="29">
        <v>0</v>
      </c>
      <c r="X74" s="29">
        <v>0</v>
      </c>
    </row>
    <row r="75" spans="1:24">
      <c r="A75" s="28" t="s">
        <v>20</v>
      </c>
      <c r="B75" s="28" t="s">
        <v>4045</v>
      </c>
      <c r="C75" s="28" t="s">
        <v>4045</v>
      </c>
      <c r="D75" s="28" t="s">
        <v>358</v>
      </c>
      <c r="E75" s="29">
        <v>0</v>
      </c>
      <c r="F75" s="29">
        <v>1</v>
      </c>
      <c r="G75" s="29">
        <v>1</v>
      </c>
      <c r="H75" s="29">
        <v>1</v>
      </c>
      <c r="I75" s="29">
        <v>1</v>
      </c>
      <c r="J75" s="29">
        <v>1</v>
      </c>
      <c r="K75" s="29">
        <v>1</v>
      </c>
      <c r="L75" s="29">
        <v>0</v>
      </c>
      <c r="M75" s="29">
        <v>1</v>
      </c>
      <c r="N75" s="29">
        <v>1</v>
      </c>
      <c r="O75" s="29">
        <v>1</v>
      </c>
      <c r="P75" s="29">
        <v>3</v>
      </c>
      <c r="Q75" s="29">
        <v>2</v>
      </c>
      <c r="R75" s="29">
        <v>0</v>
      </c>
      <c r="S75" s="29">
        <v>0</v>
      </c>
      <c r="T75" s="29">
        <v>0</v>
      </c>
      <c r="U75" s="29">
        <v>1</v>
      </c>
      <c r="V75" s="29">
        <v>1</v>
      </c>
      <c r="W75" s="29">
        <v>3</v>
      </c>
      <c r="X75" s="29">
        <v>1</v>
      </c>
    </row>
    <row r="76" spans="1:24">
      <c r="A76" s="28" t="s">
        <v>120</v>
      </c>
      <c r="B76" s="28" t="s">
        <v>4040</v>
      </c>
      <c r="C76" s="28" t="s">
        <v>4040</v>
      </c>
      <c r="D76" s="28" t="s">
        <v>900</v>
      </c>
      <c r="E76" s="29">
        <v>1</v>
      </c>
      <c r="F76" s="29">
        <v>0</v>
      </c>
      <c r="G76" s="29">
        <v>0</v>
      </c>
      <c r="H76" s="29">
        <v>0</v>
      </c>
      <c r="I76" s="29">
        <v>0</v>
      </c>
      <c r="J76" s="29">
        <v>0</v>
      </c>
      <c r="K76" s="29">
        <v>0</v>
      </c>
      <c r="L76" s="29">
        <v>0</v>
      </c>
      <c r="M76" s="29">
        <v>0</v>
      </c>
      <c r="N76" s="29">
        <v>0</v>
      </c>
      <c r="O76" s="29">
        <v>0</v>
      </c>
      <c r="P76" s="29">
        <v>0</v>
      </c>
      <c r="Q76" s="29">
        <v>0</v>
      </c>
      <c r="R76" s="29">
        <v>0</v>
      </c>
      <c r="S76" s="29">
        <v>0</v>
      </c>
      <c r="T76" s="29">
        <v>0</v>
      </c>
      <c r="U76" s="29">
        <v>1</v>
      </c>
      <c r="V76" s="29">
        <v>0</v>
      </c>
      <c r="W76" s="29">
        <v>0</v>
      </c>
      <c r="X76" s="29">
        <v>0</v>
      </c>
    </row>
    <row r="77" spans="1:24">
      <c r="A77" s="27" t="s">
        <v>4028</v>
      </c>
      <c r="B77" s="30" t="s">
        <v>808</v>
      </c>
      <c r="C77" s="30" t="s">
        <v>808</v>
      </c>
      <c r="D77" s="28" t="s">
        <v>808</v>
      </c>
      <c r="E77" s="29">
        <v>0</v>
      </c>
      <c r="F77" s="29">
        <v>0</v>
      </c>
      <c r="G77" s="29">
        <v>0</v>
      </c>
      <c r="H77" s="29">
        <v>1</v>
      </c>
      <c r="I77" s="29">
        <v>0</v>
      </c>
      <c r="J77" s="29">
        <v>0</v>
      </c>
      <c r="K77" s="29">
        <v>0</v>
      </c>
      <c r="L77" s="29">
        <v>0</v>
      </c>
      <c r="M77" s="29">
        <v>0</v>
      </c>
      <c r="N77" s="29">
        <v>1</v>
      </c>
      <c r="O77" s="29">
        <v>0</v>
      </c>
      <c r="P77" s="29">
        <v>0</v>
      </c>
      <c r="Q77" s="29">
        <v>0</v>
      </c>
      <c r="R77" s="29">
        <v>0</v>
      </c>
      <c r="S77" s="29">
        <v>0</v>
      </c>
      <c r="T77" s="29">
        <v>0</v>
      </c>
      <c r="U77" s="29">
        <v>0</v>
      </c>
      <c r="V77" s="29">
        <v>0</v>
      </c>
      <c r="W77" s="29">
        <v>1</v>
      </c>
      <c r="X77" s="29">
        <v>0</v>
      </c>
    </row>
    <row r="78" spans="1:24">
      <c r="A78" s="27" t="s">
        <v>4028</v>
      </c>
      <c r="B78" s="30" t="s">
        <v>808</v>
      </c>
      <c r="C78" s="30" t="s">
        <v>808</v>
      </c>
      <c r="D78" s="28" t="s">
        <v>2758</v>
      </c>
      <c r="E78" s="29">
        <v>0</v>
      </c>
      <c r="F78" s="29">
        <v>0</v>
      </c>
      <c r="G78" s="29">
        <v>0</v>
      </c>
      <c r="H78" s="29">
        <v>0</v>
      </c>
      <c r="I78" s="29">
        <v>0</v>
      </c>
      <c r="J78" s="29">
        <v>0</v>
      </c>
      <c r="K78" s="29">
        <v>0</v>
      </c>
      <c r="L78" s="29">
        <v>0</v>
      </c>
      <c r="M78" s="29">
        <v>0</v>
      </c>
      <c r="N78" s="29">
        <v>0</v>
      </c>
      <c r="O78" s="29">
        <v>0</v>
      </c>
      <c r="P78" s="29">
        <v>0</v>
      </c>
      <c r="Q78" s="29">
        <v>0</v>
      </c>
      <c r="R78" s="29">
        <v>0</v>
      </c>
      <c r="S78" s="29">
        <v>0</v>
      </c>
      <c r="T78" s="29">
        <v>0</v>
      </c>
      <c r="U78" s="29">
        <v>0</v>
      </c>
      <c r="V78" s="29">
        <v>0</v>
      </c>
      <c r="W78" s="29">
        <v>3</v>
      </c>
      <c r="X78" s="29">
        <v>0</v>
      </c>
    </row>
    <row r="79" spans="1:24">
      <c r="A79" s="27" t="s">
        <v>120</v>
      </c>
      <c r="B79" s="27" t="s">
        <v>326</v>
      </c>
      <c r="C79" s="27" t="s">
        <v>326</v>
      </c>
      <c r="D79" s="28" t="s">
        <v>326</v>
      </c>
      <c r="E79" s="29">
        <v>0</v>
      </c>
      <c r="F79" s="29">
        <v>0</v>
      </c>
      <c r="G79" s="29">
        <v>0</v>
      </c>
      <c r="H79" s="29">
        <v>0</v>
      </c>
      <c r="I79" s="29">
        <v>0</v>
      </c>
      <c r="J79" s="29">
        <v>0</v>
      </c>
      <c r="K79" s="29">
        <v>0</v>
      </c>
      <c r="L79" s="29">
        <v>0</v>
      </c>
      <c r="M79" s="29">
        <v>0</v>
      </c>
      <c r="N79" s="29">
        <v>0</v>
      </c>
      <c r="O79" s="29">
        <v>2</v>
      </c>
      <c r="P79" s="29">
        <v>0</v>
      </c>
      <c r="Q79" s="29">
        <v>2</v>
      </c>
      <c r="R79" s="29">
        <v>2</v>
      </c>
      <c r="S79" s="29">
        <v>0</v>
      </c>
      <c r="T79" s="29">
        <v>0</v>
      </c>
      <c r="U79" s="29">
        <v>1</v>
      </c>
      <c r="V79" s="29">
        <v>0</v>
      </c>
      <c r="W79" s="29">
        <v>0</v>
      </c>
      <c r="X79" s="29">
        <v>0</v>
      </c>
    </row>
    <row r="80" spans="1:24">
      <c r="A80" s="27" t="s">
        <v>120</v>
      </c>
      <c r="B80" s="27" t="s">
        <v>326</v>
      </c>
      <c r="C80" s="27" t="s">
        <v>326</v>
      </c>
      <c r="D80" s="28" t="s">
        <v>380</v>
      </c>
      <c r="E80" s="29">
        <v>0</v>
      </c>
      <c r="F80" s="29">
        <v>0</v>
      </c>
      <c r="G80" s="29">
        <v>0</v>
      </c>
      <c r="H80" s="29">
        <v>0</v>
      </c>
      <c r="I80" s="29">
        <v>0</v>
      </c>
      <c r="J80" s="29">
        <v>0</v>
      </c>
      <c r="K80" s="29">
        <v>0</v>
      </c>
      <c r="L80" s="29">
        <v>0</v>
      </c>
      <c r="M80" s="29">
        <v>0</v>
      </c>
      <c r="N80" s="29">
        <v>0</v>
      </c>
      <c r="O80" s="29">
        <v>0</v>
      </c>
      <c r="P80" s="29">
        <v>0</v>
      </c>
      <c r="Q80" s="29">
        <v>1</v>
      </c>
      <c r="R80" s="29">
        <v>0</v>
      </c>
      <c r="S80" s="29">
        <v>1</v>
      </c>
      <c r="T80" s="29">
        <v>0</v>
      </c>
      <c r="U80" s="29">
        <v>0</v>
      </c>
      <c r="V80" s="29">
        <v>0</v>
      </c>
      <c r="W80" s="29">
        <v>0</v>
      </c>
      <c r="X80" s="29">
        <v>0</v>
      </c>
    </row>
    <row r="81" spans="1:24">
      <c r="A81" s="27" t="s">
        <v>4042</v>
      </c>
      <c r="B81" s="27" t="s">
        <v>526</v>
      </c>
      <c r="C81" s="27" t="s">
        <v>526</v>
      </c>
      <c r="D81" s="28" t="s">
        <v>525</v>
      </c>
      <c r="E81" s="29">
        <v>0</v>
      </c>
      <c r="F81" s="29">
        <v>0</v>
      </c>
      <c r="G81" s="29">
        <v>0</v>
      </c>
      <c r="H81" s="29">
        <v>0</v>
      </c>
      <c r="I81" s="29">
        <v>0</v>
      </c>
      <c r="J81" s="29">
        <v>1</v>
      </c>
      <c r="K81" s="29">
        <v>0</v>
      </c>
      <c r="L81" s="29">
        <v>0</v>
      </c>
      <c r="M81" s="29">
        <v>0</v>
      </c>
      <c r="N81" s="29">
        <v>0</v>
      </c>
      <c r="O81" s="29">
        <v>0</v>
      </c>
      <c r="P81" s="29">
        <v>0</v>
      </c>
      <c r="Q81" s="29">
        <v>0</v>
      </c>
      <c r="R81" s="29">
        <v>0</v>
      </c>
      <c r="S81" s="29">
        <v>1</v>
      </c>
      <c r="T81" s="29">
        <v>0</v>
      </c>
      <c r="U81" s="29">
        <v>0</v>
      </c>
      <c r="V81" s="29">
        <v>1</v>
      </c>
      <c r="W81" s="29">
        <v>0</v>
      </c>
      <c r="X81" s="29">
        <v>0</v>
      </c>
    </row>
    <row r="82" spans="1:24">
      <c r="A82" s="30" t="s">
        <v>4028</v>
      </c>
      <c r="B82" s="30" t="s">
        <v>763</v>
      </c>
      <c r="C82" s="30" t="s">
        <v>763</v>
      </c>
      <c r="D82" s="28" t="s">
        <v>762</v>
      </c>
      <c r="E82" s="29">
        <v>0</v>
      </c>
      <c r="F82" s="29">
        <v>0</v>
      </c>
      <c r="G82" s="29">
        <v>0</v>
      </c>
      <c r="H82" s="29">
        <v>0</v>
      </c>
      <c r="I82" s="29">
        <v>0</v>
      </c>
      <c r="J82" s="29">
        <v>0</v>
      </c>
      <c r="K82" s="29">
        <v>0</v>
      </c>
      <c r="L82" s="29">
        <v>0</v>
      </c>
      <c r="M82" s="29">
        <v>0</v>
      </c>
      <c r="N82" s="29">
        <v>2</v>
      </c>
      <c r="O82" s="29">
        <v>0</v>
      </c>
      <c r="P82" s="29">
        <v>1</v>
      </c>
      <c r="Q82" s="29">
        <v>0</v>
      </c>
      <c r="R82" s="29">
        <v>0</v>
      </c>
      <c r="S82" s="29">
        <v>0</v>
      </c>
      <c r="T82" s="29">
        <v>0</v>
      </c>
      <c r="U82" s="29">
        <v>0</v>
      </c>
      <c r="V82" s="29">
        <v>0</v>
      </c>
      <c r="W82" s="29">
        <v>0</v>
      </c>
      <c r="X82" s="29">
        <v>0</v>
      </c>
    </row>
    <row r="83" spans="1:24">
      <c r="A83" s="28" t="s">
        <v>11</v>
      </c>
      <c r="B83" s="28" t="s">
        <v>4030</v>
      </c>
      <c r="C83" s="28" t="s">
        <v>1013</v>
      </c>
      <c r="D83" s="28" t="s">
        <v>1013</v>
      </c>
      <c r="E83" s="29">
        <v>0</v>
      </c>
      <c r="F83" s="29">
        <v>1</v>
      </c>
      <c r="G83" s="29">
        <v>0</v>
      </c>
      <c r="H83" s="29">
        <v>1</v>
      </c>
      <c r="I83" s="29">
        <v>1</v>
      </c>
      <c r="J83" s="29">
        <v>1</v>
      </c>
      <c r="K83" s="29">
        <v>0</v>
      </c>
      <c r="L83" s="29">
        <v>1</v>
      </c>
      <c r="M83" s="29">
        <v>1</v>
      </c>
      <c r="N83" s="29">
        <v>0</v>
      </c>
      <c r="O83" s="29">
        <v>0</v>
      </c>
      <c r="P83" s="29">
        <v>0</v>
      </c>
      <c r="Q83" s="29">
        <v>0</v>
      </c>
      <c r="R83" s="29">
        <v>0</v>
      </c>
      <c r="S83" s="29">
        <v>0</v>
      </c>
      <c r="T83" s="29">
        <v>0</v>
      </c>
      <c r="U83" s="29">
        <v>0</v>
      </c>
      <c r="V83" s="29">
        <v>0</v>
      </c>
      <c r="W83" s="29">
        <v>0</v>
      </c>
      <c r="X83" s="29">
        <v>1</v>
      </c>
    </row>
    <row r="84" spans="1:24">
      <c r="A84" s="28" t="s">
        <v>11</v>
      </c>
      <c r="B84" s="28" t="s">
        <v>4030</v>
      </c>
      <c r="C84" s="28" t="s">
        <v>1013</v>
      </c>
      <c r="D84" s="28" t="s">
        <v>381</v>
      </c>
      <c r="E84" s="29">
        <v>0</v>
      </c>
      <c r="F84" s="29">
        <v>1</v>
      </c>
      <c r="G84" s="29">
        <v>1</v>
      </c>
      <c r="H84" s="29">
        <v>2</v>
      </c>
      <c r="I84" s="29">
        <v>1</v>
      </c>
      <c r="J84" s="29">
        <v>1</v>
      </c>
      <c r="K84" s="29">
        <v>1</v>
      </c>
      <c r="L84" s="29">
        <v>1</v>
      </c>
      <c r="M84" s="29">
        <v>1</v>
      </c>
      <c r="N84" s="29">
        <v>1</v>
      </c>
      <c r="O84" s="29">
        <v>0</v>
      </c>
      <c r="P84" s="29">
        <v>1</v>
      </c>
      <c r="Q84" s="29">
        <v>1</v>
      </c>
      <c r="R84" s="29">
        <v>0</v>
      </c>
      <c r="S84" s="29">
        <v>1</v>
      </c>
      <c r="T84" s="29">
        <v>1</v>
      </c>
      <c r="U84" s="29">
        <v>0</v>
      </c>
      <c r="V84" s="29">
        <v>1</v>
      </c>
      <c r="W84" s="29">
        <v>0</v>
      </c>
      <c r="X84" s="29">
        <v>0</v>
      </c>
    </row>
    <row r="85" spans="1:24">
      <c r="A85" s="28" t="s">
        <v>11</v>
      </c>
      <c r="B85" s="28" t="s">
        <v>4030</v>
      </c>
      <c r="C85" s="28" t="s">
        <v>1530</v>
      </c>
      <c r="D85" s="28" t="s">
        <v>736</v>
      </c>
      <c r="E85" s="29">
        <v>0</v>
      </c>
      <c r="F85" s="29">
        <v>1</v>
      </c>
      <c r="G85" s="29">
        <v>1</v>
      </c>
      <c r="H85" s="29">
        <v>1</v>
      </c>
      <c r="I85" s="29">
        <v>1</v>
      </c>
      <c r="J85" s="29">
        <v>1</v>
      </c>
      <c r="K85" s="29">
        <v>1</v>
      </c>
      <c r="L85" s="29">
        <v>0</v>
      </c>
      <c r="M85" s="29">
        <v>1</v>
      </c>
      <c r="N85" s="29">
        <v>0</v>
      </c>
      <c r="O85" s="29">
        <v>0</v>
      </c>
      <c r="P85" s="29">
        <v>1</v>
      </c>
      <c r="Q85" s="29">
        <v>0</v>
      </c>
      <c r="R85" s="29">
        <v>0</v>
      </c>
      <c r="S85" s="29">
        <v>0</v>
      </c>
      <c r="T85" s="29">
        <v>0</v>
      </c>
      <c r="U85" s="29">
        <v>0</v>
      </c>
      <c r="V85" s="29">
        <v>0</v>
      </c>
      <c r="W85" s="29">
        <v>0</v>
      </c>
      <c r="X85" s="29">
        <v>2</v>
      </c>
    </row>
    <row r="86" spans="1:24">
      <c r="A86" s="28" t="s">
        <v>11</v>
      </c>
      <c r="B86" s="28" t="s">
        <v>4030</v>
      </c>
      <c r="C86" s="28" t="s">
        <v>4046</v>
      </c>
      <c r="D86" s="28" t="s">
        <v>2725</v>
      </c>
      <c r="E86" s="29">
        <v>0</v>
      </c>
      <c r="F86" s="29">
        <v>0</v>
      </c>
      <c r="G86" s="29">
        <v>0</v>
      </c>
      <c r="H86" s="29">
        <v>0</v>
      </c>
      <c r="I86" s="29">
        <v>0</v>
      </c>
      <c r="J86" s="29">
        <v>0</v>
      </c>
      <c r="K86" s="29">
        <v>0</v>
      </c>
      <c r="L86" s="29">
        <v>0</v>
      </c>
      <c r="M86" s="29">
        <v>0</v>
      </c>
      <c r="N86" s="29">
        <v>0</v>
      </c>
      <c r="O86" s="29">
        <v>0</v>
      </c>
      <c r="P86" s="29">
        <v>0</v>
      </c>
      <c r="Q86" s="29">
        <v>0</v>
      </c>
      <c r="R86" s="29">
        <v>0</v>
      </c>
      <c r="S86" s="29">
        <v>0</v>
      </c>
      <c r="T86" s="29">
        <v>0</v>
      </c>
      <c r="U86" s="29">
        <v>0</v>
      </c>
      <c r="V86" s="29">
        <v>1</v>
      </c>
      <c r="W86" s="29">
        <v>0</v>
      </c>
      <c r="X86" s="29">
        <v>1</v>
      </c>
    </row>
    <row r="87" spans="1:24">
      <c r="A87" s="28" t="s">
        <v>11</v>
      </c>
      <c r="B87" s="28" t="s">
        <v>4030</v>
      </c>
      <c r="C87" s="28" t="s">
        <v>4046</v>
      </c>
      <c r="D87" s="28" t="s">
        <v>1396</v>
      </c>
      <c r="E87" s="29">
        <v>0</v>
      </c>
      <c r="F87" s="29">
        <v>0</v>
      </c>
      <c r="G87" s="29">
        <v>1</v>
      </c>
      <c r="H87" s="29">
        <v>0</v>
      </c>
      <c r="I87" s="29">
        <v>0</v>
      </c>
      <c r="J87" s="29">
        <v>0</v>
      </c>
      <c r="K87" s="29">
        <v>1</v>
      </c>
      <c r="L87" s="29">
        <v>0</v>
      </c>
      <c r="M87" s="29">
        <v>0</v>
      </c>
      <c r="N87" s="29">
        <v>0</v>
      </c>
      <c r="O87" s="29">
        <v>0</v>
      </c>
      <c r="P87" s="29">
        <v>0</v>
      </c>
      <c r="Q87" s="29">
        <v>0</v>
      </c>
      <c r="R87" s="29">
        <v>0</v>
      </c>
      <c r="S87" s="29">
        <v>0</v>
      </c>
      <c r="T87" s="29">
        <v>0</v>
      </c>
      <c r="U87" s="29">
        <v>0</v>
      </c>
      <c r="V87" s="29">
        <v>0</v>
      </c>
      <c r="W87" s="29">
        <v>0</v>
      </c>
      <c r="X87" s="29">
        <v>0</v>
      </c>
    </row>
    <row r="88" spans="1:24">
      <c r="A88" s="28" t="s">
        <v>11</v>
      </c>
      <c r="B88" s="28" t="s">
        <v>4030</v>
      </c>
      <c r="C88" s="28" t="s">
        <v>4046</v>
      </c>
      <c r="D88" s="28" t="s">
        <v>888</v>
      </c>
      <c r="E88" s="29">
        <v>0</v>
      </c>
      <c r="F88" s="29">
        <v>0</v>
      </c>
      <c r="G88" s="29">
        <v>0</v>
      </c>
      <c r="H88" s="29">
        <v>0</v>
      </c>
      <c r="I88" s="29">
        <v>0</v>
      </c>
      <c r="J88" s="29">
        <v>0</v>
      </c>
      <c r="K88" s="29">
        <v>0</v>
      </c>
      <c r="L88" s="29">
        <v>0</v>
      </c>
      <c r="M88" s="29">
        <v>0</v>
      </c>
      <c r="N88" s="29">
        <v>0</v>
      </c>
      <c r="O88" s="29">
        <v>0</v>
      </c>
      <c r="P88" s="29">
        <v>0</v>
      </c>
      <c r="Q88" s="29">
        <v>0</v>
      </c>
      <c r="R88" s="29">
        <v>0</v>
      </c>
      <c r="S88" s="29">
        <v>0</v>
      </c>
      <c r="T88" s="29">
        <v>0</v>
      </c>
      <c r="U88" s="29">
        <v>1</v>
      </c>
      <c r="V88" s="29">
        <v>0</v>
      </c>
      <c r="W88" s="29">
        <v>0</v>
      </c>
      <c r="X88" s="29">
        <v>0</v>
      </c>
    </row>
    <row r="89" spans="1:24">
      <c r="A89" s="28" t="s">
        <v>11</v>
      </c>
      <c r="B89" s="28" t="s">
        <v>4030</v>
      </c>
      <c r="C89" s="28" t="s">
        <v>247</v>
      </c>
      <c r="D89" s="28" t="s">
        <v>940</v>
      </c>
      <c r="E89" s="29">
        <v>0</v>
      </c>
      <c r="F89" s="29">
        <v>0</v>
      </c>
      <c r="G89" s="29">
        <v>0</v>
      </c>
      <c r="H89" s="29">
        <v>0</v>
      </c>
      <c r="I89" s="29">
        <v>1</v>
      </c>
      <c r="J89" s="29">
        <v>1</v>
      </c>
      <c r="K89" s="29">
        <v>1</v>
      </c>
      <c r="L89" s="29">
        <v>1</v>
      </c>
      <c r="M89" s="29">
        <v>1</v>
      </c>
      <c r="N89" s="29">
        <v>0</v>
      </c>
      <c r="O89" s="29">
        <v>0</v>
      </c>
      <c r="P89" s="29">
        <v>0</v>
      </c>
      <c r="Q89" s="29">
        <v>0</v>
      </c>
      <c r="R89" s="29">
        <v>0</v>
      </c>
      <c r="S89" s="29">
        <v>0</v>
      </c>
      <c r="T89" s="29">
        <v>0</v>
      </c>
      <c r="U89" s="29">
        <v>1</v>
      </c>
      <c r="V89" s="29">
        <v>0</v>
      </c>
      <c r="W89" s="29">
        <v>0</v>
      </c>
      <c r="X89" s="29">
        <v>0</v>
      </c>
    </row>
    <row r="90" spans="1:24">
      <c r="A90" s="28" t="s">
        <v>11</v>
      </c>
      <c r="B90" s="28" t="s">
        <v>4030</v>
      </c>
      <c r="C90" s="28" t="s">
        <v>247</v>
      </c>
      <c r="D90" s="28" t="s">
        <v>595</v>
      </c>
      <c r="E90" s="29">
        <v>0</v>
      </c>
      <c r="F90" s="29">
        <v>0</v>
      </c>
      <c r="G90" s="29">
        <v>0</v>
      </c>
      <c r="H90" s="29">
        <v>0</v>
      </c>
      <c r="I90" s="29">
        <v>0</v>
      </c>
      <c r="J90" s="29">
        <v>0</v>
      </c>
      <c r="K90" s="29">
        <v>0</v>
      </c>
      <c r="L90" s="29">
        <v>0</v>
      </c>
      <c r="M90" s="29">
        <v>0</v>
      </c>
      <c r="N90" s="29">
        <v>0</v>
      </c>
      <c r="O90" s="29">
        <v>0</v>
      </c>
      <c r="P90" s="29">
        <v>0</v>
      </c>
      <c r="Q90" s="29">
        <v>0</v>
      </c>
      <c r="R90" s="29">
        <v>0</v>
      </c>
      <c r="S90" s="29">
        <v>0</v>
      </c>
      <c r="T90" s="29">
        <v>1</v>
      </c>
      <c r="U90" s="29">
        <v>0</v>
      </c>
      <c r="V90" s="29">
        <v>0</v>
      </c>
      <c r="W90" s="29">
        <v>0</v>
      </c>
      <c r="X90" s="29">
        <v>0</v>
      </c>
    </row>
    <row r="91" spans="1:24">
      <c r="A91" s="28" t="s">
        <v>11</v>
      </c>
      <c r="B91" s="28" t="s">
        <v>4030</v>
      </c>
      <c r="C91" s="28" t="s">
        <v>247</v>
      </c>
      <c r="D91" s="28" t="s">
        <v>722</v>
      </c>
      <c r="E91" s="29">
        <v>0</v>
      </c>
      <c r="F91" s="29">
        <v>0</v>
      </c>
      <c r="G91" s="29">
        <v>0</v>
      </c>
      <c r="H91" s="29">
        <v>0</v>
      </c>
      <c r="I91" s="29">
        <v>0</v>
      </c>
      <c r="J91" s="29">
        <v>0</v>
      </c>
      <c r="K91" s="29">
        <v>0</v>
      </c>
      <c r="L91" s="29">
        <v>0</v>
      </c>
      <c r="M91" s="29">
        <v>0</v>
      </c>
      <c r="N91" s="29">
        <v>2</v>
      </c>
      <c r="O91" s="29">
        <v>0</v>
      </c>
      <c r="P91" s="29">
        <v>1</v>
      </c>
      <c r="Q91" s="29">
        <v>0</v>
      </c>
      <c r="R91" s="29">
        <v>0</v>
      </c>
      <c r="S91" s="29">
        <v>0</v>
      </c>
      <c r="T91" s="29">
        <v>0</v>
      </c>
      <c r="U91" s="29">
        <v>1</v>
      </c>
      <c r="V91" s="29">
        <v>1</v>
      </c>
      <c r="W91" s="29">
        <v>0</v>
      </c>
      <c r="X91" s="29">
        <v>0</v>
      </c>
    </row>
    <row r="92" spans="1:24">
      <c r="A92" s="28" t="s">
        <v>11</v>
      </c>
      <c r="B92" s="28" t="s">
        <v>4030</v>
      </c>
      <c r="C92" s="28" t="s">
        <v>247</v>
      </c>
      <c r="D92" s="28" t="s">
        <v>273</v>
      </c>
      <c r="E92" s="29">
        <v>0</v>
      </c>
      <c r="F92" s="29">
        <v>1</v>
      </c>
      <c r="G92" s="29">
        <v>1</v>
      </c>
      <c r="H92" s="29">
        <v>1</v>
      </c>
      <c r="I92" s="29">
        <v>1</v>
      </c>
      <c r="J92" s="29">
        <v>1</v>
      </c>
      <c r="K92" s="29">
        <v>1</v>
      </c>
      <c r="L92" s="29">
        <v>1</v>
      </c>
      <c r="M92" s="29">
        <v>1</v>
      </c>
      <c r="N92" s="29">
        <v>0</v>
      </c>
      <c r="O92" s="29">
        <v>0</v>
      </c>
      <c r="P92" s="29">
        <v>0</v>
      </c>
      <c r="Q92" s="29">
        <v>0</v>
      </c>
      <c r="R92" s="29">
        <v>1</v>
      </c>
      <c r="S92" s="29">
        <v>0</v>
      </c>
      <c r="T92" s="29">
        <v>0</v>
      </c>
      <c r="U92" s="29">
        <v>0</v>
      </c>
      <c r="V92" s="29">
        <v>0</v>
      </c>
      <c r="W92" s="29">
        <v>0</v>
      </c>
      <c r="X92" s="29">
        <v>0</v>
      </c>
    </row>
    <row r="93" spans="1:24">
      <c r="A93" s="28" t="s">
        <v>11</v>
      </c>
      <c r="B93" s="28" t="s">
        <v>4030</v>
      </c>
      <c r="C93" s="28" t="s">
        <v>247</v>
      </c>
      <c r="D93" s="28" t="s">
        <v>759</v>
      </c>
      <c r="E93" s="29">
        <v>0</v>
      </c>
      <c r="F93" s="29">
        <v>0</v>
      </c>
      <c r="G93" s="29">
        <v>0</v>
      </c>
      <c r="H93" s="29">
        <v>0</v>
      </c>
      <c r="I93" s="29">
        <v>0</v>
      </c>
      <c r="J93" s="29">
        <v>0</v>
      </c>
      <c r="K93" s="29">
        <v>0</v>
      </c>
      <c r="L93" s="29">
        <v>0</v>
      </c>
      <c r="M93" s="29">
        <v>0</v>
      </c>
      <c r="N93" s="29">
        <v>0</v>
      </c>
      <c r="O93" s="29">
        <v>0</v>
      </c>
      <c r="P93" s="29">
        <v>1</v>
      </c>
      <c r="Q93" s="29">
        <v>0</v>
      </c>
      <c r="R93" s="29">
        <v>0</v>
      </c>
      <c r="S93" s="29">
        <v>0</v>
      </c>
      <c r="T93" s="29">
        <v>0</v>
      </c>
      <c r="U93" s="29">
        <v>0</v>
      </c>
      <c r="V93" s="29">
        <v>0</v>
      </c>
      <c r="W93" s="29">
        <v>0</v>
      </c>
      <c r="X93" s="29">
        <v>0</v>
      </c>
    </row>
    <row r="94" spans="1:24">
      <c r="A94" s="28" t="s">
        <v>4028</v>
      </c>
      <c r="B94" s="28" t="s">
        <v>4047</v>
      </c>
      <c r="C94" s="28" t="s">
        <v>4047</v>
      </c>
      <c r="D94" s="28" t="s">
        <v>551</v>
      </c>
      <c r="E94" s="29">
        <v>0</v>
      </c>
      <c r="F94" s="29">
        <v>0</v>
      </c>
      <c r="G94" s="29">
        <v>0</v>
      </c>
      <c r="H94" s="29">
        <v>0</v>
      </c>
      <c r="I94" s="29">
        <v>0</v>
      </c>
      <c r="J94" s="29">
        <v>0</v>
      </c>
      <c r="K94" s="29">
        <v>0</v>
      </c>
      <c r="L94" s="29">
        <v>0</v>
      </c>
      <c r="M94" s="29">
        <v>0</v>
      </c>
      <c r="N94" s="29">
        <v>0</v>
      </c>
      <c r="O94" s="29">
        <v>0</v>
      </c>
      <c r="P94" s="29">
        <v>0</v>
      </c>
      <c r="Q94" s="29">
        <v>0</v>
      </c>
      <c r="R94" s="29">
        <v>0</v>
      </c>
      <c r="S94" s="29">
        <v>1</v>
      </c>
      <c r="T94" s="29">
        <v>0</v>
      </c>
      <c r="U94" s="29">
        <v>0</v>
      </c>
      <c r="V94" s="29">
        <v>0</v>
      </c>
      <c r="W94" s="29">
        <v>0</v>
      </c>
      <c r="X94" s="29">
        <v>0</v>
      </c>
    </row>
    <row r="95" spans="1:24">
      <c r="A95" s="28" t="s">
        <v>4028</v>
      </c>
      <c r="B95" s="31" t="s">
        <v>24</v>
      </c>
      <c r="C95" s="31" t="s">
        <v>24</v>
      </c>
      <c r="D95" s="28" t="s">
        <v>971</v>
      </c>
      <c r="E95" s="29">
        <v>0</v>
      </c>
      <c r="F95" s="29">
        <v>0</v>
      </c>
      <c r="G95" s="29">
        <v>0</v>
      </c>
      <c r="H95" s="29">
        <v>0</v>
      </c>
      <c r="I95" s="29">
        <v>0</v>
      </c>
      <c r="J95" s="29">
        <v>0</v>
      </c>
      <c r="K95" s="29">
        <v>1</v>
      </c>
      <c r="L95" s="29">
        <v>0</v>
      </c>
      <c r="M95" s="29">
        <v>0</v>
      </c>
      <c r="N95" s="29">
        <v>0</v>
      </c>
      <c r="O95" s="29">
        <v>0</v>
      </c>
      <c r="P95" s="29">
        <v>0</v>
      </c>
      <c r="Q95" s="29">
        <v>0</v>
      </c>
      <c r="R95" s="29">
        <v>0</v>
      </c>
      <c r="S95" s="29">
        <v>0</v>
      </c>
      <c r="T95" s="29">
        <v>0</v>
      </c>
      <c r="U95" s="29">
        <v>1</v>
      </c>
      <c r="V95" s="29">
        <v>0</v>
      </c>
      <c r="W95" s="29">
        <v>0</v>
      </c>
      <c r="X95" s="29">
        <v>0</v>
      </c>
    </row>
    <row r="96" spans="1:24">
      <c r="A96" s="28" t="s">
        <v>4028</v>
      </c>
      <c r="B96" s="31" t="s">
        <v>24</v>
      </c>
      <c r="C96" s="31" t="s">
        <v>24</v>
      </c>
      <c r="D96" s="28" t="s">
        <v>2821</v>
      </c>
      <c r="E96" s="29">
        <v>0</v>
      </c>
      <c r="F96" s="29">
        <v>0</v>
      </c>
      <c r="G96" s="29">
        <v>0</v>
      </c>
      <c r="H96" s="29">
        <v>0</v>
      </c>
      <c r="I96" s="29">
        <v>0</v>
      </c>
      <c r="J96" s="29">
        <v>0</v>
      </c>
      <c r="K96" s="29">
        <v>0</v>
      </c>
      <c r="L96" s="29">
        <v>0</v>
      </c>
      <c r="M96" s="29">
        <v>0</v>
      </c>
      <c r="N96" s="29">
        <v>0</v>
      </c>
      <c r="O96" s="29">
        <v>0</v>
      </c>
      <c r="P96" s="29">
        <v>0</v>
      </c>
      <c r="Q96" s="29">
        <v>0</v>
      </c>
      <c r="R96" s="29">
        <v>0</v>
      </c>
      <c r="S96" s="29">
        <v>0</v>
      </c>
      <c r="T96" s="29">
        <v>0</v>
      </c>
      <c r="U96" s="29">
        <v>0</v>
      </c>
      <c r="V96" s="29">
        <v>0</v>
      </c>
      <c r="W96" s="29">
        <v>1</v>
      </c>
      <c r="X96" s="29">
        <v>0</v>
      </c>
    </row>
    <row r="97" spans="1:24">
      <c r="A97" s="28" t="s">
        <v>4028</v>
      </c>
      <c r="B97" s="31" t="s">
        <v>24</v>
      </c>
      <c r="C97" s="31" t="s">
        <v>24</v>
      </c>
      <c r="D97" s="28" t="s">
        <v>984</v>
      </c>
      <c r="E97" s="29">
        <v>0</v>
      </c>
      <c r="F97" s="29">
        <v>0</v>
      </c>
      <c r="G97" s="29">
        <v>0</v>
      </c>
      <c r="H97" s="29">
        <v>0</v>
      </c>
      <c r="I97" s="29">
        <v>0</v>
      </c>
      <c r="J97" s="29">
        <v>0</v>
      </c>
      <c r="K97" s="29">
        <v>0</v>
      </c>
      <c r="L97" s="29">
        <v>0</v>
      </c>
      <c r="M97" s="29">
        <v>0</v>
      </c>
      <c r="N97" s="29">
        <v>0</v>
      </c>
      <c r="O97" s="29">
        <v>0</v>
      </c>
      <c r="P97" s="29">
        <v>0</v>
      </c>
      <c r="Q97" s="29">
        <v>0</v>
      </c>
      <c r="R97" s="29">
        <v>0</v>
      </c>
      <c r="S97" s="29">
        <v>0</v>
      </c>
      <c r="T97" s="29">
        <v>0</v>
      </c>
      <c r="U97" s="29">
        <v>1</v>
      </c>
      <c r="V97" s="29">
        <v>0</v>
      </c>
      <c r="W97" s="29">
        <v>0</v>
      </c>
      <c r="X97" s="29">
        <v>0</v>
      </c>
    </row>
    <row r="98" spans="1:24">
      <c r="A98" s="28" t="s">
        <v>4028</v>
      </c>
      <c r="B98" s="31" t="s">
        <v>24</v>
      </c>
      <c r="C98" s="31" t="s">
        <v>24</v>
      </c>
      <c r="D98" s="28" t="s">
        <v>3061</v>
      </c>
      <c r="E98" s="29">
        <v>0</v>
      </c>
      <c r="F98" s="29">
        <v>0</v>
      </c>
      <c r="G98" s="29">
        <v>0</v>
      </c>
      <c r="H98" s="29">
        <v>0</v>
      </c>
      <c r="I98" s="29">
        <v>0</v>
      </c>
      <c r="J98" s="29">
        <v>0</v>
      </c>
      <c r="K98" s="29">
        <v>0</v>
      </c>
      <c r="L98" s="29">
        <v>0</v>
      </c>
      <c r="M98" s="29">
        <v>0</v>
      </c>
      <c r="N98" s="29">
        <v>0</v>
      </c>
      <c r="O98" s="29">
        <v>0</v>
      </c>
      <c r="P98" s="29">
        <v>0</v>
      </c>
      <c r="Q98" s="29">
        <v>0</v>
      </c>
      <c r="R98" s="29">
        <v>0</v>
      </c>
      <c r="S98" s="29">
        <v>0</v>
      </c>
      <c r="T98" s="29">
        <v>0</v>
      </c>
      <c r="U98" s="29">
        <v>0</v>
      </c>
      <c r="V98" s="29">
        <v>0</v>
      </c>
      <c r="W98" s="29">
        <v>0</v>
      </c>
      <c r="X98" s="29">
        <v>1</v>
      </c>
    </row>
    <row r="99" spans="1:24">
      <c r="A99" s="28" t="s">
        <v>4028</v>
      </c>
      <c r="B99" s="31" t="s">
        <v>24</v>
      </c>
      <c r="C99" s="31" t="s">
        <v>24</v>
      </c>
      <c r="D99" s="28" t="s">
        <v>1235</v>
      </c>
      <c r="E99" s="29">
        <v>0</v>
      </c>
      <c r="F99" s="29">
        <v>1</v>
      </c>
      <c r="G99" s="29">
        <v>0</v>
      </c>
      <c r="H99" s="29">
        <v>0</v>
      </c>
      <c r="I99" s="29">
        <v>0</v>
      </c>
      <c r="J99" s="29">
        <v>0</v>
      </c>
      <c r="K99" s="29">
        <v>1</v>
      </c>
      <c r="L99" s="29">
        <v>0</v>
      </c>
      <c r="M99" s="29">
        <v>0</v>
      </c>
      <c r="N99" s="29">
        <v>0</v>
      </c>
      <c r="O99" s="29">
        <v>0</v>
      </c>
      <c r="P99" s="29">
        <v>0</v>
      </c>
      <c r="Q99" s="29">
        <v>0</v>
      </c>
      <c r="R99" s="29">
        <v>0</v>
      </c>
      <c r="S99" s="29">
        <v>0</v>
      </c>
      <c r="T99" s="29">
        <v>0</v>
      </c>
      <c r="U99" s="29">
        <v>0</v>
      </c>
      <c r="V99" s="29">
        <v>0</v>
      </c>
      <c r="W99" s="29">
        <v>0</v>
      </c>
      <c r="X99" s="29">
        <v>0</v>
      </c>
    </row>
    <row r="100" spans="1:24">
      <c r="A100" s="27" t="s">
        <v>4042</v>
      </c>
      <c r="B100" s="31" t="s">
        <v>4048</v>
      </c>
      <c r="C100" s="31" t="s">
        <v>4048</v>
      </c>
      <c r="D100" s="28" t="s">
        <v>599</v>
      </c>
      <c r="E100" s="29">
        <v>0</v>
      </c>
      <c r="F100" s="29">
        <v>0</v>
      </c>
      <c r="G100" s="29">
        <v>0</v>
      </c>
      <c r="H100" s="29">
        <v>0</v>
      </c>
      <c r="I100" s="29">
        <v>1</v>
      </c>
      <c r="J100" s="29">
        <v>0</v>
      </c>
      <c r="K100" s="29">
        <v>1</v>
      </c>
      <c r="L100" s="29">
        <v>0</v>
      </c>
      <c r="M100" s="29">
        <v>0</v>
      </c>
      <c r="N100" s="29">
        <v>1</v>
      </c>
      <c r="O100" s="29">
        <v>0</v>
      </c>
      <c r="P100" s="29">
        <v>0</v>
      </c>
      <c r="Q100" s="29">
        <v>0</v>
      </c>
      <c r="R100" s="29">
        <v>0</v>
      </c>
      <c r="S100" s="29">
        <v>0</v>
      </c>
      <c r="T100" s="29">
        <v>1</v>
      </c>
      <c r="U100" s="29">
        <v>0</v>
      </c>
      <c r="V100" s="29">
        <v>0</v>
      </c>
      <c r="W100" s="29">
        <v>0</v>
      </c>
      <c r="X100" s="29">
        <v>0</v>
      </c>
    </row>
    <row r="101" spans="1:24">
      <c r="A101" s="27" t="s">
        <v>4037</v>
      </c>
      <c r="B101" s="27" t="s">
        <v>1854</v>
      </c>
      <c r="C101" s="27" t="s">
        <v>1854</v>
      </c>
      <c r="D101" s="28" t="s">
        <v>1854</v>
      </c>
      <c r="E101" s="29">
        <v>0</v>
      </c>
      <c r="F101" s="29">
        <v>0</v>
      </c>
      <c r="G101" s="29">
        <v>0</v>
      </c>
      <c r="H101" s="29">
        <v>0</v>
      </c>
      <c r="I101" s="29">
        <v>0</v>
      </c>
      <c r="J101" s="29">
        <v>0</v>
      </c>
      <c r="K101" s="29">
        <v>0</v>
      </c>
      <c r="L101" s="29">
        <v>1</v>
      </c>
      <c r="M101" s="29">
        <v>0</v>
      </c>
      <c r="N101" s="29">
        <v>0</v>
      </c>
      <c r="O101" s="29">
        <v>0</v>
      </c>
      <c r="P101" s="29">
        <v>0</v>
      </c>
      <c r="Q101" s="29">
        <v>0</v>
      </c>
      <c r="R101" s="29">
        <v>0</v>
      </c>
      <c r="S101" s="29">
        <v>0</v>
      </c>
      <c r="T101" s="29">
        <v>0</v>
      </c>
      <c r="U101" s="29">
        <v>0</v>
      </c>
      <c r="V101" s="29">
        <v>0</v>
      </c>
      <c r="W101" s="29">
        <v>0</v>
      </c>
      <c r="X101" s="29">
        <v>0</v>
      </c>
    </row>
    <row r="102" spans="1:24">
      <c r="A102" s="27" t="s">
        <v>120</v>
      </c>
      <c r="B102" s="31" t="s">
        <v>4049</v>
      </c>
      <c r="C102" s="31" t="s">
        <v>4049</v>
      </c>
      <c r="D102" s="28" t="s">
        <v>901</v>
      </c>
      <c r="E102" s="29">
        <v>0</v>
      </c>
      <c r="F102" s="29">
        <v>0</v>
      </c>
      <c r="G102" s="29">
        <v>0</v>
      </c>
      <c r="H102" s="29">
        <v>0</v>
      </c>
      <c r="I102" s="29">
        <v>0</v>
      </c>
      <c r="J102" s="29">
        <v>0</v>
      </c>
      <c r="K102" s="29">
        <v>0</v>
      </c>
      <c r="L102" s="29">
        <v>0</v>
      </c>
      <c r="M102" s="29">
        <v>0</v>
      </c>
      <c r="N102" s="29">
        <v>0</v>
      </c>
      <c r="O102" s="29">
        <v>0</v>
      </c>
      <c r="P102" s="29">
        <v>0</v>
      </c>
      <c r="Q102" s="29">
        <v>0</v>
      </c>
      <c r="R102" s="29">
        <v>0</v>
      </c>
      <c r="S102" s="29">
        <v>0</v>
      </c>
      <c r="T102" s="29">
        <v>0</v>
      </c>
      <c r="U102" s="29">
        <v>1</v>
      </c>
      <c r="V102" s="29">
        <v>0</v>
      </c>
      <c r="W102" s="29">
        <v>0</v>
      </c>
      <c r="X102" s="29">
        <v>0</v>
      </c>
    </row>
    <row r="103" spans="1:24">
      <c r="A103" s="28" t="s">
        <v>11</v>
      </c>
      <c r="B103" s="28" t="s">
        <v>4030</v>
      </c>
      <c r="C103" s="28" t="s">
        <v>247</v>
      </c>
      <c r="D103" s="28" t="s">
        <v>2988</v>
      </c>
      <c r="E103" s="29">
        <v>0</v>
      </c>
      <c r="F103" s="29">
        <v>0</v>
      </c>
      <c r="G103" s="29">
        <v>0</v>
      </c>
      <c r="H103" s="29">
        <v>0</v>
      </c>
      <c r="I103" s="29">
        <v>0</v>
      </c>
      <c r="J103" s="29">
        <v>0</v>
      </c>
      <c r="K103" s="29">
        <v>0</v>
      </c>
      <c r="L103" s="29">
        <v>0</v>
      </c>
      <c r="M103" s="29">
        <v>0</v>
      </c>
      <c r="N103" s="29">
        <v>0</v>
      </c>
      <c r="O103" s="29">
        <v>0</v>
      </c>
      <c r="P103" s="29">
        <v>0</v>
      </c>
      <c r="Q103" s="29">
        <v>0</v>
      </c>
      <c r="R103" s="29">
        <v>0</v>
      </c>
      <c r="S103" s="29">
        <v>0</v>
      </c>
      <c r="T103" s="29">
        <v>0</v>
      </c>
      <c r="U103" s="29">
        <v>0</v>
      </c>
      <c r="V103" s="29">
        <v>0</v>
      </c>
      <c r="W103" s="29">
        <v>0</v>
      </c>
      <c r="X103" s="29">
        <v>1</v>
      </c>
    </row>
    <row r="104" spans="1:24">
      <c r="A104" s="27" t="s">
        <v>4042</v>
      </c>
      <c r="B104" s="28" t="s">
        <v>951</v>
      </c>
      <c r="C104" s="28" t="s">
        <v>951</v>
      </c>
      <c r="D104" s="28" t="s">
        <v>951</v>
      </c>
      <c r="E104" s="29">
        <v>0</v>
      </c>
      <c r="F104" s="29">
        <v>0</v>
      </c>
      <c r="G104" s="29">
        <v>0</v>
      </c>
      <c r="H104" s="29">
        <v>0</v>
      </c>
      <c r="I104" s="29">
        <v>0</v>
      </c>
      <c r="J104" s="29">
        <v>0</v>
      </c>
      <c r="K104" s="29">
        <v>0</v>
      </c>
      <c r="L104" s="29">
        <v>0</v>
      </c>
      <c r="M104" s="29">
        <v>0</v>
      </c>
      <c r="N104" s="29">
        <v>0</v>
      </c>
      <c r="O104" s="29">
        <v>0</v>
      </c>
      <c r="P104" s="29">
        <v>0</v>
      </c>
      <c r="Q104" s="29">
        <v>0</v>
      </c>
      <c r="R104" s="29">
        <v>0</v>
      </c>
      <c r="S104" s="29">
        <v>0</v>
      </c>
      <c r="T104" s="29">
        <v>0</v>
      </c>
      <c r="U104" s="29">
        <v>0</v>
      </c>
      <c r="V104" s="29">
        <v>0</v>
      </c>
      <c r="W104" s="29">
        <v>0</v>
      </c>
      <c r="X104" s="29">
        <v>1</v>
      </c>
    </row>
    <row r="105" spans="1:24">
      <c r="A105" s="27" t="s">
        <v>4042</v>
      </c>
      <c r="B105" s="28" t="s">
        <v>951</v>
      </c>
      <c r="C105" s="28" t="s">
        <v>951</v>
      </c>
      <c r="D105" s="28" t="s">
        <v>950</v>
      </c>
      <c r="E105" s="29">
        <v>0</v>
      </c>
      <c r="F105" s="29">
        <v>0</v>
      </c>
      <c r="G105" s="29">
        <v>0</v>
      </c>
      <c r="H105" s="29">
        <v>1</v>
      </c>
      <c r="I105" s="29">
        <v>0</v>
      </c>
      <c r="J105" s="29">
        <v>0</v>
      </c>
      <c r="K105" s="29">
        <v>0</v>
      </c>
      <c r="L105" s="29">
        <v>0</v>
      </c>
      <c r="M105" s="29">
        <v>0</v>
      </c>
      <c r="N105" s="29">
        <v>0</v>
      </c>
      <c r="O105" s="29">
        <v>0</v>
      </c>
      <c r="P105" s="29">
        <v>0</v>
      </c>
      <c r="Q105" s="29">
        <v>0</v>
      </c>
      <c r="R105" s="29">
        <v>0</v>
      </c>
      <c r="S105" s="29">
        <v>0</v>
      </c>
      <c r="T105" s="29">
        <v>0</v>
      </c>
      <c r="U105" s="29">
        <v>1</v>
      </c>
      <c r="V105" s="29">
        <v>0</v>
      </c>
      <c r="W105" s="29">
        <v>0</v>
      </c>
      <c r="X105" s="29">
        <v>0</v>
      </c>
    </row>
    <row r="106" spans="1:24">
      <c r="A106" s="27" t="s">
        <v>4028</v>
      </c>
      <c r="B106" s="28" t="s">
        <v>517</v>
      </c>
      <c r="C106" s="28" t="s">
        <v>517</v>
      </c>
      <c r="D106" s="28" t="s">
        <v>517</v>
      </c>
      <c r="E106" s="29">
        <v>0</v>
      </c>
      <c r="F106" s="29">
        <v>0</v>
      </c>
      <c r="G106" s="29">
        <v>0</v>
      </c>
      <c r="H106" s="29">
        <v>0</v>
      </c>
      <c r="I106" s="29">
        <v>1</v>
      </c>
      <c r="J106" s="29">
        <v>1</v>
      </c>
      <c r="K106" s="29">
        <v>0</v>
      </c>
      <c r="L106" s="29">
        <v>0</v>
      </c>
      <c r="M106" s="29">
        <v>0</v>
      </c>
      <c r="N106" s="29">
        <v>3</v>
      </c>
      <c r="O106" s="29">
        <v>0</v>
      </c>
      <c r="P106" s="29">
        <v>2</v>
      </c>
      <c r="Q106" s="29">
        <v>0</v>
      </c>
      <c r="R106" s="29">
        <v>0</v>
      </c>
      <c r="S106" s="29">
        <v>2</v>
      </c>
      <c r="T106" s="29">
        <v>1</v>
      </c>
      <c r="U106" s="29">
        <v>3</v>
      </c>
      <c r="V106" s="29">
        <v>2</v>
      </c>
      <c r="W106" s="29">
        <v>2</v>
      </c>
      <c r="X106" s="29">
        <v>1</v>
      </c>
    </row>
    <row r="107" spans="1:24">
      <c r="A107" s="28" t="s">
        <v>120</v>
      </c>
      <c r="B107" s="28" t="s">
        <v>390</v>
      </c>
      <c r="C107" s="28" t="s">
        <v>390</v>
      </c>
      <c r="D107" s="28" t="s">
        <v>14</v>
      </c>
      <c r="E107" s="29">
        <v>0</v>
      </c>
      <c r="F107" s="29">
        <v>0</v>
      </c>
      <c r="G107" s="29">
        <v>0</v>
      </c>
      <c r="H107" s="29">
        <v>0</v>
      </c>
      <c r="I107" s="29">
        <v>0</v>
      </c>
      <c r="J107" s="29">
        <v>0</v>
      </c>
      <c r="K107" s="29">
        <v>0</v>
      </c>
      <c r="L107" s="29">
        <v>0</v>
      </c>
      <c r="M107" s="29">
        <v>0</v>
      </c>
      <c r="N107" s="29">
        <v>0</v>
      </c>
      <c r="O107" s="29">
        <v>0</v>
      </c>
      <c r="P107" s="29">
        <v>0</v>
      </c>
      <c r="Q107" s="29">
        <v>0</v>
      </c>
      <c r="R107" s="29">
        <v>1</v>
      </c>
      <c r="S107" s="29">
        <v>0</v>
      </c>
      <c r="T107" s="29">
        <v>0</v>
      </c>
      <c r="U107" s="29">
        <v>0</v>
      </c>
      <c r="V107" s="29">
        <v>0</v>
      </c>
      <c r="W107" s="29">
        <v>0</v>
      </c>
      <c r="X107" s="29">
        <v>0</v>
      </c>
    </row>
    <row r="108" spans="1:24">
      <c r="A108" s="31" t="s">
        <v>54</v>
      </c>
      <c r="B108" s="31" t="s">
        <v>4050</v>
      </c>
      <c r="C108" s="31" t="s">
        <v>4050</v>
      </c>
      <c r="D108" s="28" t="s">
        <v>53</v>
      </c>
      <c r="E108" s="29">
        <v>0</v>
      </c>
      <c r="F108" s="29">
        <v>12</v>
      </c>
      <c r="G108" s="29">
        <v>14</v>
      </c>
      <c r="H108" s="29">
        <v>11</v>
      </c>
      <c r="I108" s="29">
        <v>12</v>
      </c>
      <c r="J108" s="29">
        <v>13</v>
      </c>
      <c r="K108" s="29">
        <v>12</v>
      </c>
      <c r="L108" s="29">
        <v>7</v>
      </c>
      <c r="M108" s="29">
        <v>11</v>
      </c>
      <c r="N108" s="29">
        <v>2</v>
      </c>
      <c r="O108" s="29">
        <v>15</v>
      </c>
      <c r="P108" s="29">
        <v>3</v>
      </c>
      <c r="Q108" s="29">
        <v>10</v>
      </c>
      <c r="R108" s="29">
        <v>12</v>
      </c>
      <c r="S108" s="29">
        <v>3</v>
      </c>
      <c r="T108" s="29">
        <v>4</v>
      </c>
      <c r="U108" s="29">
        <v>11</v>
      </c>
      <c r="V108" s="29">
        <v>3</v>
      </c>
      <c r="W108" s="29">
        <v>5</v>
      </c>
      <c r="X108" s="29">
        <v>8</v>
      </c>
    </row>
    <row r="109" spans="1:24">
      <c r="A109" s="27" t="s">
        <v>120</v>
      </c>
      <c r="B109" s="28" t="s">
        <v>1602</v>
      </c>
      <c r="C109" s="28" t="s">
        <v>1602</v>
      </c>
      <c r="D109" s="28" t="s">
        <v>2565</v>
      </c>
      <c r="E109" s="29">
        <v>1</v>
      </c>
      <c r="F109" s="29">
        <v>0</v>
      </c>
      <c r="G109" s="29">
        <v>0</v>
      </c>
      <c r="H109" s="29">
        <v>0</v>
      </c>
      <c r="I109" s="29">
        <v>0</v>
      </c>
      <c r="J109" s="29">
        <v>0</v>
      </c>
      <c r="K109" s="29">
        <v>0</v>
      </c>
      <c r="L109" s="29">
        <v>0</v>
      </c>
      <c r="M109" s="29">
        <v>0</v>
      </c>
      <c r="N109" s="29">
        <v>0</v>
      </c>
      <c r="O109" s="29">
        <v>0</v>
      </c>
      <c r="P109" s="29">
        <v>0</v>
      </c>
      <c r="Q109" s="29">
        <v>0</v>
      </c>
      <c r="R109" s="29">
        <v>0</v>
      </c>
      <c r="S109" s="29">
        <v>0</v>
      </c>
      <c r="T109" s="29">
        <v>0</v>
      </c>
      <c r="U109" s="29">
        <v>0</v>
      </c>
      <c r="V109" s="29">
        <v>0</v>
      </c>
      <c r="W109" s="29">
        <v>0</v>
      </c>
      <c r="X109" s="29">
        <v>0</v>
      </c>
    </row>
    <row r="110" spans="1:24">
      <c r="A110" s="27" t="s">
        <v>120</v>
      </c>
      <c r="B110" s="27" t="s">
        <v>236</v>
      </c>
      <c r="C110" s="27" t="s">
        <v>236</v>
      </c>
      <c r="D110" s="28" t="s">
        <v>1257</v>
      </c>
      <c r="E110" s="29">
        <v>0</v>
      </c>
      <c r="F110" s="29">
        <v>1</v>
      </c>
      <c r="G110" s="29">
        <v>0</v>
      </c>
      <c r="H110" s="29">
        <v>0</v>
      </c>
      <c r="I110" s="29">
        <v>0</v>
      </c>
      <c r="J110" s="29">
        <v>1</v>
      </c>
      <c r="K110" s="29">
        <v>0</v>
      </c>
      <c r="L110" s="29">
        <v>0</v>
      </c>
      <c r="M110" s="29">
        <v>1</v>
      </c>
      <c r="N110" s="29">
        <v>0</v>
      </c>
      <c r="O110" s="29">
        <v>0</v>
      </c>
      <c r="P110" s="29">
        <v>0</v>
      </c>
      <c r="Q110" s="29">
        <v>0</v>
      </c>
      <c r="R110" s="29">
        <v>0</v>
      </c>
      <c r="S110" s="29">
        <v>0</v>
      </c>
      <c r="T110" s="29">
        <v>0</v>
      </c>
      <c r="U110" s="29">
        <v>0</v>
      </c>
      <c r="V110" s="29">
        <v>0</v>
      </c>
      <c r="W110" s="29">
        <v>0</v>
      </c>
      <c r="X110" s="29">
        <v>0</v>
      </c>
    </row>
    <row r="111" spans="1:24">
      <c r="A111" s="27" t="s">
        <v>120</v>
      </c>
      <c r="B111" s="27" t="s">
        <v>541</v>
      </c>
      <c r="C111" s="27" t="s">
        <v>541</v>
      </c>
      <c r="D111" s="28" t="s">
        <v>540</v>
      </c>
      <c r="E111" s="29">
        <v>0</v>
      </c>
      <c r="F111" s="29">
        <v>0</v>
      </c>
      <c r="G111" s="29">
        <v>0</v>
      </c>
      <c r="H111" s="29">
        <v>0</v>
      </c>
      <c r="I111" s="29">
        <v>0</v>
      </c>
      <c r="J111" s="29">
        <v>0</v>
      </c>
      <c r="K111" s="29">
        <v>0</v>
      </c>
      <c r="L111" s="29">
        <v>0</v>
      </c>
      <c r="M111" s="29">
        <v>0</v>
      </c>
      <c r="N111" s="29">
        <v>0</v>
      </c>
      <c r="O111" s="29">
        <v>0</v>
      </c>
      <c r="P111" s="29">
        <v>0</v>
      </c>
      <c r="Q111" s="29">
        <v>0</v>
      </c>
      <c r="R111" s="29">
        <v>0</v>
      </c>
      <c r="S111" s="29">
        <v>1</v>
      </c>
      <c r="T111" s="29">
        <v>0</v>
      </c>
      <c r="U111" s="29">
        <v>0</v>
      </c>
      <c r="V111" s="29">
        <v>0</v>
      </c>
      <c r="W111" s="29">
        <v>0</v>
      </c>
      <c r="X111" s="29">
        <v>0</v>
      </c>
    </row>
    <row r="112" spans="1:24">
      <c r="A112" s="27" t="s">
        <v>120</v>
      </c>
      <c r="B112" s="27" t="s">
        <v>541</v>
      </c>
      <c r="C112" s="27" t="s">
        <v>541</v>
      </c>
      <c r="D112" s="28" t="s">
        <v>541</v>
      </c>
      <c r="E112" s="29">
        <v>2</v>
      </c>
      <c r="F112" s="29">
        <v>0</v>
      </c>
      <c r="G112" s="29">
        <v>0</v>
      </c>
      <c r="H112" s="29">
        <v>0</v>
      </c>
      <c r="I112" s="29">
        <v>0</v>
      </c>
      <c r="J112" s="29">
        <v>0</v>
      </c>
      <c r="K112" s="29">
        <v>0</v>
      </c>
      <c r="L112" s="29">
        <v>0</v>
      </c>
      <c r="M112" s="29">
        <v>0</v>
      </c>
      <c r="N112" s="29">
        <v>0</v>
      </c>
      <c r="O112" s="29">
        <v>0</v>
      </c>
      <c r="P112" s="29">
        <v>0</v>
      </c>
      <c r="Q112" s="29">
        <v>0</v>
      </c>
      <c r="R112" s="29">
        <v>0</v>
      </c>
      <c r="S112" s="29">
        <v>0</v>
      </c>
      <c r="T112" s="29">
        <v>0</v>
      </c>
      <c r="U112" s="29">
        <v>0</v>
      </c>
      <c r="V112" s="29">
        <v>0</v>
      </c>
      <c r="W112" s="29">
        <v>0</v>
      </c>
      <c r="X112" s="29">
        <v>0</v>
      </c>
    </row>
    <row r="113" spans="1:24">
      <c r="A113" s="27" t="s">
        <v>120</v>
      </c>
      <c r="B113" s="27" t="s">
        <v>541</v>
      </c>
      <c r="C113" s="27" t="s">
        <v>541</v>
      </c>
      <c r="D113" s="28" t="s">
        <v>544</v>
      </c>
      <c r="E113" s="29">
        <v>0</v>
      </c>
      <c r="F113" s="29">
        <v>0</v>
      </c>
      <c r="G113" s="29">
        <v>0</v>
      </c>
      <c r="H113" s="29">
        <v>0</v>
      </c>
      <c r="I113" s="29">
        <v>0</v>
      </c>
      <c r="J113" s="29">
        <v>0</v>
      </c>
      <c r="K113" s="29">
        <v>0</v>
      </c>
      <c r="L113" s="29">
        <v>0</v>
      </c>
      <c r="M113" s="29">
        <v>0</v>
      </c>
      <c r="N113" s="29">
        <v>0</v>
      </c>
      <c r="O113" s="29">
        <v>0</v>
      </c>
      <c r="P113" s="29">
        <v>0</v>
      </c>
      <c r="Q113" s="29">
        <v>0</v>
      </c>
      <c r="R113" s="29">
        <v>0</v>
      </c>
      <c r="S113" s="29">
        <v>1</v>
      </c>
      <c r="T113" s="29">
        <v>0</v>
      </c>
      <c r="U113" s="29">
        <v>0</v>
      </c>
      <c r="V113" s="29">
        <v>0</v>
      </c>
      <c r="W113" s="29">
        <v>0</v>
      </c>
      <c r="X113" s="29">
        <v>0</v>
      </c>
    </row>
    <row r="114" spans="1:24">
      <c r="A114" s="27" t="s">
        <v>120</v>
      </c>
      <c r="B114" s="27" t="s">
        <v>236</v>
      </c>
      <c r="C114" s="27" t="s">
        <v>236</v>
      </c>
      <c r="D114" s="28" t="s">
        <v>1951</v>
      </c>
      <c r="E114" s="29">
        <v>0</v>
      </c>
      <c r="F114" s="29">
        <v>0</v>
      </c>
      <c r="G114" s="29">
        <v>0</v>
      </c>
      <c r="H114" s="29">
        <v>0</v>
      </c>
      <c r="I114" s="29">
        <v>0</v>
      </c>
      <c r="J114" s="29">
        <v>0</v>
      </c>
      <c r="K114" s="29">
        <v>0</v>
      </c>
      <c r="L114" s="29">
        <v>1</v>
      </c>
      <c r="M114" s="29">
        <v>0</v>
      </c>
      <c r="N114" s="29">
        <v>0</v>
      </c>
      <c r="O114" s="29">
        <v>0</v>
      </c>
      <c r="P114" s="29">
        <v>0</v>
      </c>
      <c r="Q114" s="29">
        <v>0</v>
      </c>
      <c r="R114" s="29">
        <v>0</v>
      </c>
      <c r="S114" s="29">
        <v>0</v>
      </c>
      <c r="T114" s="29">
        <v>0</v>
      </c>
      <c r="U114" s="29">
        <v>0</v>
      </c>
      <c r="V114" s="29">
        <v>0</v>
      </c>
      <c r="W114" s="29">
        <v>0</v>
      </c>
      <c r="X114" s="29">
        <v>0</v>
      </c>
    </row>
    <row r="115" spans="1:24">
      <c r="A115" s="27" t="s">
        <v>120</v>
      </c>
      <c r="B115" s="28" t="s">
        <v>390</v>
      </c>
      <c r="C115" s="28" t="s">
        <v>390</v>
      </c>
      <c r="D115" s="28" t="s">
        <v>280</v>
      </c>
      <c r="E115" s="29">
        <v>2</v>
      </c>
      <c r="F115" s="29">
        <v>1</v>
      </c>
      <c r="G115" s="29">
        <v>1</v>
      </c>
      <c r="H115" s="29">
        <v>1</v>
      </c>
      <c r="I115" s="29">
        <v>1</v>
      </c>
      <c r="J115" s="29">
        <v>1</v>
      </c>
      <c r="K115" s="29">
        <v>0</v>
      </c>
      <c r="L115" s="29">
        <v>1</v>
      </c>
      <c r="M115" s="29">
        <v>1</v>
      </c>
      <c r="N115" s="29">
        <v>1</v>
      </c>
      <c r="O115" s="29">
        <v>0</v>
      </c>
      <c r="P115" s="29">
        <v>0</v>
      </c>
      <c r="Q115" s="29">
        <v>0</v>
      </c>
      <c r="R115" s="29">
        <v>1</v>
      </c>
      <c r="S115" s="29">
        <v>0</v>
      </c>
      <c r="T115" s="29">
        <v>0</v>
      </c>
      <c r="U115" s="29">
        <v>0</v>
      </c>
      <c r="V115" s="29">
        <v>0</v>
      </c>
      <c r="W115" s="29">
        <v>0</v>
      </c>
      <c r="X115" s="29">
        <v>0</v>
      </c>
    </row>
    <row r="116" spans="1:24">
      <c r="A116" s="27" t="s">
        <v>120</v>
      </c>
      <c r="B116" s="28" t="s">
        <v>390</v>
      </c>
      <c r="C116" s="28" t="s">
        <v>390</v>
      </c>
      <c r="D116" s="28" t="s">
        <v>1201</v>
      </c>
      <c r="E116" s="29">
        <v>0</v>
      </c>
      <c r="F116" s="29">
        <v>1</v>
      </c>
      <c r="G116" s="29">
        <v>1</v>
      </c>
      <c r="H116" s="29">
        <v>1</v>
      </c>
      <c r="I116" s="29">
        <v>1</v>
      </c>
      <c r="J116" s="29">
        <v>1</v>
      </c>
      <c r="K116" s="29">
        <v>1</v>
      </c>
      <c r="L116" s="29">
        <v>1</v>
      </c>
      <c r="M116" s="29">
        <v>1</v>
      </c>
      <c r="N116" s="29">
        <v>0</v>
      </c>
      <c r="O116" s="29">
        <v>0</v>
      </c>
      <c r="P116" s="29">
        <v>0</v>
      </c>
      <c r="Q116" s="29">
        <v>0</v>
      </c>
      <c r="R116" s="29">
        <v>0</v>
      </c>
      <c r="S116" s="29">
        <v>0</v>
      </c>
      <c r="T116" s="29">
        <v>0</v>
      </c>
      <c r="U116" s="29">
        <v>0</v>
      </c>
      <c r="V116" s="29">
        <v>0</v>
      </c>
      <c r="W116" s="29">
        <v>0</v>
      </c>
      <c r="X116" s="29">
        <v>0</v>
      </c>
    </row>
    <row r="117" spans="1:24">
      <c r="A117" s="27" t="s">
        <v>120</v>
      </c>
      <c r="B117" s="28" t="s">
        <v>390</v>
      </c>
      <c r="C117" s="28" t="s">
        <v>390</v>
      </c>
      <c r="D117" s="28" t="s">
        <v>2220</v>
      </c>
      <c r="E117" s="29">
        <v>0</v>
      </c>
      <c r="F117" s="29">
        <v>0</v>
      </c>
      <c r="G117" s="29">
        <v>0</v>
      </c>
      <c r="H117" s="29">
        <v>0</v>
      </c>
      <c r="I117" s="29">
        <v>0</v>
      </c>
      <c r="J117" s="29">
        <v>0</v>
      </c>
      <c r="K117" s="29">
        <v>1</v>
      </c>
      <c r="L117" s="29">
        <v>0</v>
      </c>
      <c r="M117" s="29">
        <v>0</v>
      </c>
      <c r="N117" s="29">
        <v>0</v>
      </c>
      <c r="O117" s="29">
        <v>0</v>
      </c>
      <c r="P117" s="29">
        <v>0</v>
      </c>
      <c r="Q117" s="29">
        <v>0</v>
      </c>
      <c r="R117" s="29">
        <v>0</v>
      </c>
      <c r="S117" s="29">
        <v>0</v>
      </c>
      <c r="T117" s="29">
        <v>0</v>
      </c>
      <c r="U117" s="29">
        <v>0</v>
      </c>
      <c r="V117" s="29">
        <v>0</v>
      </c>
      <c r="W117" s="29">
        <v>0</v>
      </c>
      <c r="X117" s="29">
        <v>0</v>
      </c>
    </row>
    <row r="118" spans="1:24">
      <c r="A118" s="27" t="s">
        <v>120</v>
      </c>
      <c r="B118" s="28" t="s">
        <v>390</v>
      </c>
      <c r="C118" s="28" t="s">
        <v>390</v>
      </c>
      <c r="D118" s="28" t="s">
        <v>2946</v>
      </c>
      <c r="E118" s="29">
        <v>0</v>
      </c>
      <c r="F118" s="29">
        <v>0</v>
      </c>
      <c r="G118" s="29">
        <v>0</v>
      </c>
      <c r="H118" s="29">
        <v>0</v>
      </c>
      <c r="I118" s="29">
        <v>0</v>
      </c>
      <c r="J118" s="29">
        <v>0</v>
      </c>
      <c r="K118" s="29">
        <v>0</v>
      </c>
      <c r="L118" s="29">
        <v>0</v>
      </c>
      <c r="M118" s="29">
        <v>0</v>
      </c>
      <c r="N118" s="29">
        <v>0</v>
      </c>
      <c r="O118" s="29">
        <v>0</v>
      </c>
      <c r="P118" s="29">
        <v>0</v>
      </c>
      <c r="Q118" s="29">
        <v>0</v>
      </c>
      <c r="R118" s="29">
        <v>0</v>
      </c>
      <c r="S118" s="29">
        <v>0</v>
      </c>
      <c r="T118" s="29">
        <v>0</v>
      </c>
      <c r="U118" s="29">
        <v>0</v>
      </c>
      <c r="V118" s="29">
        <v>0</v>
      </c>
      <c r="W118" s="29">
        <v>0</v>
      </c>
      <c r="X118" s="29">
        <v>1</v>
      </c>
    </row>
    <row r="119" spans="1:24">
      <c r="A119" s="27" t="s">
        <v>120</v>
      </c>
      <c r="B119" s="28" t="s">
        <v>390</v>
      </c>
      <c r="C119" s="28" t="s">
        <v>390</v>
      </c>
      <c r="D119" s="28" t="s">
        <v>754</v>
      </c>
      <c r="E119" s="29">
        <v>0</v>
      </c>
      <c r="F119" s="29">
        <v>0</v>
      </c>
      <c r="G119" s="29">
        <v>0</v>
      </c>
      <c r="H119" s="29">
        <v>0</v>
      </c>
      <c r="I119" s="29">
        <v>0</v>
      </c>
      <c r="J119" s="29">
        <v>0</v>
      </c>
      <c r="K119" s="29">
        <v>0</v>
      </c>
      <c r="L119" s="29">
        <v>0</v>
      </c>
      <c r="M119" s="29">
        <v>0</v>
      </c>
      <c r="N119" s="29">
        <v>0</v>
      </c>
      <c r="O119" s="29">
        <v>0</v>
      </c>
      <c r="P119" s="29">
        <v>1</v>
      </c>
      <c r="Q119" s="29">
        <v>0</v>
      </c>
      <c r="R119" s="29">
        <v>0</v>
      </c>
      <c r="S119" s="29">
        <v>0</v>
      </c>
      <c r="T119" s="29">
        <v>0</v>
      </c>
      <c r="U119" s="29">
        <v>0</v>
      </c>
      <c r="V119" s="29">
        <v>0</v>
      </c>
      <c r="W119" s="29">
        <v>0</v>
      </c>
      <c r="X119" s="29">
        <v>0</v>
      </c>
    </row>
    <row r="120" spans="1:24">
      <c r="A120" s="27" t="s">
        <v>120</v>
      </c>
      <c r="B120" s="28" t="s">
        <v>1602</v>
      </c>
      <c r="C120" s="28" t="s">
        <v>1602</v>
      </c>
      <c r="D120" s="28" t="s">
        <v>2574</v>
      </c>
      <c r="E120" s="29">
        <v>1</v>
      </c>
      <c r="F120" s="29">
        <v>0</v>
      </c>
      <c r="G120" s="29">
        <v>0</v>
      </c>
      <c r="H120" s="29">
        <v>0</v>
      </c>
      <c r="I120" s="29">
        <v>0</v>
      </c>
      <c r="J120" s="29">
        <v>0</v>
      </c>
      <c r="K120" s="29">
        <v>0</v>
      </c>
      <c r="L120" s="29">
        <v>0</v>
      </c>
      <c r="M120" s="29">
        <v>0</v>
      </c>
      <c r="N120" s="29">
        <v>0</v>
      </c>
      <c r="O120" s="29">
        <v>0</v>
      </c>
      <c r="P120" s="29">
        <v>0</v>
      </c>
      <c r="Q120" s="29">
        <v>0</v>
      </c>
      <c r="R120" s="29">
        <v>0</v>
      </c>
      <c r="S120" s="29">
        <v>0</v>
      </c>
      <c r="T120" s="29">
        <v>0</v>
      </c>
      <c r="U120" s="29">
        <v>0</v>
      </c>
      <c r="V120" s="29">
        <v>0</v>
      </c>
      <c r="W120" s="29">
        <v>0</v>
      </c>
      <c r="X120" s="29">
        <v>0</v>
      </c>
    </row>
    <row r="121" spans="1:24">
      <c r="A121" s="27" t="s">
        <v>4028</v>
      </c>
      <c r="B121" s="30" t="s">
        <v>232</v>
      </c>
      <c r="C121" s="30" t="s">
        <v>232</v>
      </c>
      <c r="D121" s="28" t="s">
        <v>232</v>
      </c>
      <c r="E121" s="29">
        <v>0</v>
      </c>
      <c r="F121" s="29">
        <v>0</v>
      </c>
      <c r="G121" s="29">
        <v>0</v>
      </c>
      <c r="H121" s="29">
        <v>0</v>
      </c>
      <c r="I121" s="29">
        <v>0</v>
      </c>
      <c r="J121" s="29">
        <v>0</v>
      </c>
      <c r="K121" s="29">
        <v>0</v>
      </c>
      <c r="L121" s="29">
        <v>0</v>
      </c>
      <c r="M121" s="29">
        <v>0</v>
      </c>
      <c r="N121" s="29">
        <v>0</v>
      </c>
      <c r="O121" s="29">
        <v>0</v>
      </c>
      <c r="P121" s="29">
        <v>0</v>
      </c>
      <c r="Q121" s="29">
        <v>0</v>
      </c>
      <c r="R121" s="29">
        <v>0</v>
      </c>
      <c r="S121" s="29">
        <v>0</v>
      </c>
      <c r="T121" s="29">
        <v>0</v>
      </c>
      <c r="U121" s="29">
        <v>0</v>
      </c>
      <c r="V121" s="29">
        <v>0</v>
      </c>
      <c r="W121" s="29">
        <v>1</v>
      </c>
      <c r="X121" s="29">
        <v>0</v>
      </c>
    </row>
    <row r="122" spans="1:24">
      <c r="A122" s="27" t="s">
        <v>4028</v>
      </c>
      <c r="B122" s="30" t="s">
        <v>232</v>
      </c>
      <c r="C122" s="30" t="s">
        <v>232</v>
      </c>
      <c r="D122" s="28" t="s">
        <v>2345</v>
      </c>
      <c r="E122" s="29">
        <v>0</v>
      </c>
      <c r="F122" s="29">
        <v>0</v>
      </c>
      <c r="G122" s="29">
        <v>0</v>
      </c>
      <c r="H122" s="29">
        <v>0</v>
      </c>
      <c r="I122" s="29">
        <v>0</v>
      </c>
      <c r="J122" s="29">
        <v>0</v>
      </c>
      <c r="K122" s="29">
        <v>0</v>
      </c>
      <c r="L122" s="29">
        <v>0</v>
      </c>
      <c r="M122" s="29">
        <v>1</v>
      </c>
      <c r="N122" s="29">
        <v>0</v>
      </c>
      <c r="O122" s="29">
        <v>0</v>
      </c>
      <c r="P122" s="29">
        <v>0</v>
      </c>
      <c r="Q122" s="29">
        <v>0</v>
      </c>
      <c r="R122" s="29">
        <v>0</v>
      </c>
      <c r="S122" s="29">
        <v>0</v>
      </c>
      <c r="T122" s="29">
        <v>0</v>
      </c>
      <c r="U122" s="29">
        <v>0</v>
      </c>
      <c r="V122" s="29">
        <v>0</v>
      </c>
      <c r="W122" s="29">
        <v>0</v>
      </c>
      <c r="X122" s="29">
        <v>0</v>
      </c>
    </row>
    <row r="123" spans="1:24">
      <c r="A123" s="27" t="s">
        <v>4028</v>
      </c>
      <c r="B123" s="30" t="s">
        <v>232</v>
      </c>
      <c r="C123" s="30" t="s">
        <v>232</v>
      </c>
      <c r="D123" s="28" t="s">
        <v>231</v>
      </c>
      <c r="E123" s="29">
        <v>0</v>
      </c>
      <c r="F123" s="29">
        <v>0</v>
      </c>
      <c r="G123" s="29">
        <v>0</v>
      </c>
      <c r="H123" s="29">
        <v>0</v>
      </c>
      <c r="I123" s="29">
        <v>0</v>
      </c>
      <c r="J123" s="29">
        <v>0</v>
      </c>
      <c r="K123" s="29">
        <v>0</v>
      </c>
      <c r="L123" s="29">
        <v>0</v>
      </c>
      <c r="M123" s="29">
        <v>0</v>
      </c>
      <c r="N123" s="29">
        <v>0</v>
      </c>
      <c r="O123" s="29">
        <v>2</v>
      </c>
      <c r="P123" s="29">
        <v>1</v>
      </c>
      <c r="Q123" s="29">
        <v>0</v>
      </c>
      <c r="R123" s="29">
        <v>2</v>
      </c>
      <c r="S123" s="29">
        <v>4</v>
      </c>
      <c r="T123" s="29">
        <v>0</v>
      </c>
      <c r="U123" s="29">
        <v>0</v>
      </c>
      <c r="V123" s="29">
        <v>0</v>
      </c>
      <c r="W123" s="29">
        <v>0</v>
      </c>
      <c r="X123" s="29">
        <v>0</v>
      </c>
    </row>
    <row r="124" spans="1:24">
      <c r="A124" s="27" t="s">
        <v>120</v>
      </c>
      <c r="B124" s="28" t="s">
        <v>4051</v>
      </c>
      <c r="C124" s="28" t="s">
        <v>4051</v>
      </c>
      <c r="D124" s="28" t="s">
        <v>1082</v>
      </c>
      <c r="E124" s="29">
        <v>0</v>
      </c>
      <c r="F124" s="29">
        <v>1</v>
      </c>
      <c r="G124" s="29">
        <v>1</v>
      </c>
      <c r="H124" s="29">
        <v>1</v>
      </c>
      <c r="I124" s="29">
        <v>1</v>
      </c>
      <c r="J124" s="29">
        <v>1</v>
      </c>
      <c r="K124" s="29">
        <v>1</v>
      </c>
      <c r="L124" s="29">
        <v>1</v>
      </c>
      <c r="M124" s="29">
        <v>1</v>
      </c>
      <c r="N124" s="29">
        <v>0</v>
      </c>
      <c r="O124" s="29">
        <v>0</v>
      </c>
      <c r="P124" s="29">
        <v>0</v>
      </c>
      <c r="Q124" s="29">
        <v>0</v>
      </c>
      <c r="R124" s="29">
        <v>0</v>
      </c>
      <c r="S124" s="29">
        <v>0</v>
      </c>
      <c r="T124" s="29">
        <v>0</v>
      </c>
      <c r="U124" s="29">
        <v>0</v>
      </c>
      <c r="V124" s="29">
        <v>0</v>
      </c>
      <c r="W124" s="29">
        <v>0</v>
      </c>
      <c r="X124" s="29">
        <v>0</v>
      </c>
    </row>
    <row r="125" spans="1:24">
      <c r="A125" s="27" t="s">
        <v>120</v>
      </c>
      <c r="B125" s="28" t="s">
        <v>1335</v>
      </c>
      <c r="C125" s="28" t="s">
        <v>1335</v>
      </c>
      <c r="D125" s="28" t="s">
        <v>1335</v>
      </c>
      <c r="E125" s="29">
        <v>0</v>
      </c>
      <c r="F125" s="29">
        <v>0</v>
      </c>
      <c r="G125" s="29">
        <v>1</v>
      </c>
      <c r="H125" s="29">
        <v>1</v>
      </c>
      <c r="I125" s="29">
        <v>0</v>
      </c>
      <c r="J125" s="29">
        <v>1</v>
      </c>
      <c r="K125" s="29">
        <v>1</v>
      </c>
      <c r="L125" s="29">
        <v>1</v>
      </c>
      <c r="M125" s="29">
        <v>1</v>
      </c>
      <c r="N125" s="29">
        <v>0</v>
      </c>
      <c r="O125" s="29">
        <v>0</v>
      </c>
      <c r="P125" s="29">
        <v>0</v>
      </c>
      <c r="Q125" s="29">
        <v>0</v>
      </c>
      <c r="R125" s="29">
        <v>0</v>
      </c>
      <c r="S125" s="29">
        <v>0</v>
      </c>
      <c r="T125" s="29">
        <v>0</v>
      </c>
      <c r="U125" s="29">
        <v>0</v>
      </c>
      <c r="V125" s="29">
        <v>0</v>
      </c>
      <c r="W125" s="29">
        <v>0</v>
      </c>
      <c r="X125" s="29">
        <v>0</v>
      </c>
    </row>
    <row r="126" spans="1:24">
      <c r="A126" s="27" t="s">
        <v>120</v>
      </c>
      <c r="B126" s="28" t="s">
        <v>541</v>
      </c>
      <c r="C126" s="28" t="s">
        <v>541</v>
      </c>
      <c r="D126" s="28" t="s">
        <v>2589</v>
      </c>
      <c r="E126" s="29">
        <v>1</v>
      </c>
      <c r="F126" s="29">
        <v>0</v>
      </c>
      <c r="G126" s="29">
        <v>0</v>
      </c>
      <c r="H126" s="29">
        <v>0</v>
      </c>
      <c r="I126" s="29">
        <v>0</v>
      </c>
      <c r="J126" s="29">
        <v>0</v>
      </c>
      <c r="K126" s="29">
        <v>0</v>
      </c>
      <c r="L126" s="29">
        <v>0</v>
      </c>
      <c r="M126" s="29">
        <v>0</v>
      </c>
      <c r="N126" s="29">
        <v>0</v>
      </c>
      <c r="O126" s="29">
        <v>0</v>
      </c>
      <c r="P126" s="29">
        <v>0</v>
      </c>
      <c r="Q126" s="29">
        <v>0</v>
      </c>
      <c r="R126" s="29">
        <v>0</v>
      </c>
      <c r="S126" s="29">
        <v>0</v>
      </c>
      <c r="T126" s="29">
        <v>0</v>
      </c>
      <c r="U126" s="29">
        <v>0</v>
      </c>
      <c r="V126" s="29">
        <v>0</v>
      </c>
      <c r="W126" s="29">
        <v>0</v>
      </c>
      <c r="X126" s="29">
        <v>0</v>
      </c>
    </row>
    <row r="127" spans="1:24">
      <c r="A127" s="27" t="s">
        <v>120</v>
      </c>
      <c r="B127" s="28" t="s">
        <v>541</v>
      </c>
      <c r="C127" s="28" t="s">
        <v>541</v>
      </c>
      <c r="D127" s="28" t="s">
        <v>636</v>
      </c>
      <c r="E127" s="29">
        <v>0</v>
      </c>
      <c r="F127" s="29">
        <v>0</v>
      </c>
      <c r="G127" s="29">
        <v>0</v>
      </c>
      <c r="H127" s="29">
        <v>0</v>
      </c>
      <c r="I127" s="29">
        <v>0</v>
      </c>
      <c r="J127" s="29">
        <v>0</v>
      </c>
      <c r="K127" s="29">
        <v>0</v>
      </c>
      <c r="L127" s="29">
        <v>0</v>
      </c>
      <c r="M127" s="29">
        <v>0</v>
      </c>
      <c r="N127" s="29">
        <v>0</v>
      </c>
      <c r="O127" s="29">
        <v>0</v>
      </c>
      <c r="P127" s="29">
        <v>0</v>
      </c>
      <c r="Q127" s="29">
        <v>0</v>
      </c>
      <c r="R127" s="29">
        <v>0</v>
      </c>
      <c r="S127" s="29">
        <v>0</v>
      </c>
      <c r="T127" s="29">
        <v>1</v>
      </c>
      <c r="U127" s="29">
        <v>0</v>
      </c>
      <c r="V127" s="29">
        <v>0</v>
      </c>
      <c r="W127" s="29">
        <v>0</v>
      </c>
      <c r="X127" s="29">
        <v>0</v>
      </c>
    </row>
    <row r="128" spans="1:24">
      <c r="A128" s="27" t="s">
        <v>120</v>
      </c>
      <c r="B128" s="28" t="s">
        <v>1602</v>
      </c>
      <c r="C128" s="28" t="s">
        <v>1602</v>
      </c>
      <c r="D128" s="28" t="s">
        <v>2355</v>
      </c>
      <c r="E128" s="29">
        <v>0</v>
      </c>
      <c r="F128" s="29">
        <v>0</v>
      </c>
      <c r="G128" s="29">
        <v>0</v>
      </c>
      <c r="H128" s="29">
        <v>0</v>
      </c>
      <c r="I128" s="29">
        <v>0</v>
      </c>
      <c r="J128" s="29">
        <v>0</v>
      </c>
      <c r="K128" s="29">
        <v>0</v>
      </c>
      <c r="L128" s="29">
        <v>0</v>
      </c>
      <c r="M128" s="29">
        <v>1</v>
      </c>
      <c r="N128" s="29">
        <v>0</v>
      </c>
      <c r="O128" s="29">
        <v>0</v>
      </c>
      <c r="P128" s="29">
        <v>0</v>
      </c>
      <c r="Q128" s="29">
        <v>0</v>
      </c>
      <c r="R128" s="29">
        <v>0</v>
      </c>
      <c r="S128" s="29">
        <v>0</v>
      </c>
      <c r="T128" s="29">
        <v>0</v>
      </c>
      <c r="U128" s="29">
        <v>0</v>
      </c>
      <c r="V128" s="29">
        <v>0</v>
      </c>
      <c r="W128" s="29">
        <v>0</v>
      </c>
      <c r="X128" s="29">
        <v>0</v>
      </c>
    </row>
    <row r="129" spans="1:24">
      <c r="A129" s="27" t="s">
        <v>120</v>
      </c>
      <c r="B129" s="28" t="s">
        <v>1602</v>
      </c>
      <c r="C129" s="28" t="s">
        <v>1602</v>
      </c>
      <c r="D129" s="28" t="s">
        <v>2469</v>
      </c>
      <c r="E129" s="29">
        <v>1</v>
      </c>
      <c r="F129" s="29">
        <v>0</v>
      </c>
      <c r="G129" s="29">
        <v>0</v>
      </c>
      <c r="H129" s="29">
        <v>0</v>
      </c>
      <c r="I129" s="29">
        <v>0</v>
      </c>
      <c r="J129" s="29">
        <v>0</v>
      </c>
      <c r="K129" s="29">
        <v>0</v>
      </c>
      <c r="L129" s="29">
        <v>0</v>
      </c>
      <c r="M129" s="29">
        <v>0</v>
      </c>
      <c r="N129" s="29">
        <v>0</v>
      </c>
      <c r="O129" s="29">
        <v>0</v>
      </c>
      <c r="P129" s="29">
        <v>0</v>
      </c>
      <c r="Q129" s="29">
        <v>0</v>
      </c>
      <c r="R129" s="29">
        <v>0</v>
      </c>
      <c r="S129" s="29">
        <v>0</v>
      </c>
      <c r="T129" s="29">
        <v>0</v>
      </c>
      <c r="U129" s="29">
        <v>0</v>
      </c>
      <c r="V129" s="29">
        <v>0</v>
      </c>
      <c r="W129" s="29">
        <v>0</v>
      </c>
      <c r="X129" s="29">
        <v>0</v>
      </c>
    </row>
    <row r="130" spans="1:24">
      <c r="A130" s="27" t="s">
        <v>120</v>
      </c>
      <c r="B130" s="28" t="s">
        <v>1602</v>
      </c>
      <c r="C130" s="28" t="s">
        <v>1602</v>
      </c>
      <c r="D130" s="28" t="s">
        <v>1116</v>
      </c>
      <c r="E130" s="29">
        <v>0</v>
      </c>
      <c r="F130" s="29">
        <v>1</v>
      </c>
      <c r="G130" s="29">
        <v>0</v>
      </c>
      <c r="H130" s="29">
        <v>0</v>
      </c>
      <c r="I130" s="29">
        <v>1</v>
      </c>
      <c r="J130" s="29">
        <v>0</v>
      </c>
      <c r="K130" s="29">
        <v>0</v>
      </c>
      <c r="L130" s="29">
        <v>0</v>
      </c>
      <c r="M130" s="29">
        <v>0</v>
      </c>
      <c r="N130" s="29">
        <v>0</v>
      </c>
      <c r="O130" s="29">
        <v>0</v>
      </c>
      <c r="P130" s="29">
        <v>0</v>
      </c>
      <c r="Q130" s="29">
        <v>0</v>
      </c>
      <c r="R130" s="29">
        <v>0</v>
      </c>
      <c r="S130" s="29">
        <v>0</v>
      </c>
      <c r="T130" s="29">
        <v>0</v>
      </c>
      <c r="U130" s="29">
        <v>0</v>
      </c>
      <c r="V130" s="29">
        <v>0</v>
      </c>
      <c r="W130" s="29">
        <v>0</v>
      </c>
      <c r="X130" s="29">
        <v>0</v>
      </c>
    </row>
    <row r="131" spans="1:24">
      <c r="A131" s="27" t="s">
        <v>120</v>
      </c>
      <c r="B131" s="28" t="s">
        <v>1602</v>
      </c>
      <c r="C131" s="28" t="s">
        <v>1602</v>
      </c>
      <c r="D131" s="28" t="s">
        <v>2465</v>
      </c>
      <c r="E131" s="29">
        <v>1</v>
      </c>
      <c r="F131" s="29">
        <v>0</v>
      </c>
      <c r="G131" s="29">
        <v>0</v>
      </c>
      <c r="H131" s="29">
        <v>0</v>
      </c>
      <c r="I131" s="29">
        <v>0</v>
      </c>
      <c r="J131" s="29">
        <v>0</v>
      </c>
      <c r="K131" s="29">
        <v>0</v>
      </c>
      <c r="L131" s="29">
        <v>0</v>
      </c>
      <c r="M131" s="29">
        <v>0</v>
      </c>
      <c r="N131" s="29">
        <v>0</v>
      </c>
      <c r="O131" s="29">
        <v>0</v>
      </c>
      <c r="P131" s="29">
        <v>0</v>
      </c>
      <c r="Q131" s="29">
        <v>0</v>
      </c>
      <c r="R131" s="29">
        <v>0</v>
      </c>
      <c r="S131" s="29">
        <v>0</v>
      </c>
      <c r="T131" s="29">
        <v>0</v>
      </c>
      <c r="U131" s="29">
        <v>0</v>
      </c>
      <c r="V131" s="29">
        <v>0</v>
      </c>
      <c r="W131" s="29">
        <v>0</v>
      </c>
      <c r="X131" s="29">
        <v>0</v>
      </c>
    </row>
    <row r="132" spans="1:24">
      <c r="A132" s="27" t="s">
        <v>120</v>
      </c>
      <c r="B132" s="28" t="s">
        <v>1602</v>
      </c>
      <c r="C132" s="28" t="s">
        <v>1602</v>
      </c>
      <c r="D132" s="28" t="s">
        <v>304</v>
      </c>
      <c r="E132" s="29">
        <v>0</v>
      </c>
      <c r="F132" s="29">
        <v>0</v>
      </c>
      <c r="G132" s="29">
        <v>0</v>
      </c>
      <c r="H132" s="29">
        <v>0</v>
      </c>
      <c r="I132" s="29">
        <v>0</v>
      </c>
      <c r="J132" s="29">
        <v>0</v>
      </c>
      <c r="K132" s="29">
        <v>0</v>
      </c>
      <c r="L132" s="29">
        <v>0</v>
      </c>
      <c r="M132" s="29">
        <v>0</v>
      </c>
      <c r="N132" s="29">
        <v>0</v>
      </c>
      <c r="O132" s="29">
        <v>1</v>
      </c>
      <c r="P132" s="29">
        <v>0</v>
      </c>
      <c r="Q132" s="29">
        <v>1</v>
      </c>
      <c r="R132" s="29">
        <v>1</v>
      </c>
      <c r="S132" s="29">
        <v>0</v>
      </c>
      <c r="T132" s="29">
        <v>0</v>
      </c>
      <c r="U132" s="29">
        <v>0</v>
      </c>
      <c r="V132" s="29">
        <v>0</v>
      </c>
      <c r="W132" s="29">
        <v>0</v>
      </c>
      <c r="X132" s="29">
        <v>0</v>
      </c>
    </row>
    <row r="133" spans="1:24">
      <c r="A133" s="27" t="s">
        <v>120</v>
      </c>
      <c r="B133" s="28" t="s">
        <v>390</v>
      </c>
      <c r="C133" s="28" t="s">
        <v>390</v>
      </c>
      <c r="D133" s="28" t="s">
        <v>185</v>
      </c>
      <c r="E133" s="29">
        <v>0</v>
      </c>
      <c r="F133" s="29">
        <v>0</v>
      </c>
      <c r="G133" s="29">
        <v>0</v>
      </c>
      <c r="H133" s="29">
        <v>0</v>
      </c>
      <c r="I133" s="29">
        <v>0</v>
      </c>
      <c r="J133" s="29">
        <v>0</v>
      </c>
      <c r="K133" s="29">
        <v>0</v>
      </c>
      <c r="L133" s="29">
        <v>0</v>
      </c>
      <c r="M133" s="29">
        <v>0</v>
      </c>
      <c r="N133" s="29">
        <v>0</v>
      </c>
      <c r="O133" s="29">
        <v>1</v>
      </c>
      <c r="P133" s="29">
        <v>0</v>
      </c>
      <c r="Q133" s="29">
        <v>0</v>
      </c>
      <c r="R133" s="29">
        <v>1</v>
      </c>
      <c r="S133" s="29">
        <v>0</v>
      </c>
      <c r="T133" s="29">
        <v>0</v>
      </c>
      <c r="U133" s="29">
        <v>0</v>
      </c>
      <c r="V133" s="29">
        <v>0</v>
      </c>
      <c r="W133" s="29">
        <v>0</v>
      </c>
      <c r="X133" s="29">
        <v>0</v>
      </c>
    </row>
    <row r="134" spans="1:24">
      <c r="A134" s="27" t="s">
        <v>120</v>
      </c>
      <c r="B134" s="28" t="s">
        <v>390</v>
      </c>
      <c r="C134" s="28" t="s">
        <v>390</v>
      </c>
      <c r="D134" s="28" t="s">
        <v>3112</v>
      </c>
      <c r="E134" s="29">
        <v>0</v>
      </c>
      <c r="F134" s="29">
        <v>0</v>
      </c>
      <c r="G134" s="29">
        <v>0</v>
      </c>
      <c r="H134" s="29">
        <v>0</v>
      </c>
      <c r="I134" s="29">
        <v>0</v>
      </c>
      <c r="J134" s="29">
        <v>0</v>
      </c>
      <c r="K134" s="29">
        <v>0</v>
      </c>
      <c r="L134" s="29">
        <v>0</v>
      </c>
      <c r="M134" s="29">
        <v>0</v>
      </c>
      <c r="N134" s="29">
        <v>0</v>
      </c>
      <c r="O134" s="29">
        <v>0</v>
      </c>
      <c r="P134" s="29">
        <v>0</v>
      </c>
      <c r="Q134" s="29">
        <v>0</v>
      </c>
      <c r="R134" s="29">
        <v>0</v>
      </c>
      <c r="S134" s="29">
        <v>0</v>
      </c>
      <c r="T134" s="29">
        <v>0</v>
      </c>
      <c r="U134" s="29">
        <v>0</v>
      </c>
      <c r="V134" s="29">
        <v>0</v>
      </c>
      <c r="W134" s="29">
        <v>0</v>
      </c>
      <c r="X134" s="29">
        <v>1</v>
      </c>
    </row>
    <row r="135" spans="1:24">
      <c r="A135" s="27" t="s">
        <v>120</v>
      </c>
      <c r="B135" s="28" t="s">
        <v>1602</v>
      </c>
      <c r="C135" s="28" t="s">
        <v>1602</v>
      </c>
      <c r="D135" s="28" t="s">
        <v>4052</v>
      </c>
      <c r="E135" s="29">
        <v>0</v>
      </c>
      <c r="F135" s="29">
        <v>0</v>
      </c>
      <c r="G135" s="29">
        <v>0</v>
      </c>
      <c r="H135" s="29">
        <v>0</v>
      </c>
      <c r="I135" s="29">
        <v>0</v>
      </c>
      <c r="J135" s="29">
        <v>0</v>
      </c>
      <c r="K135" s="29">
        <v>0</v>
      </c>
      <c r="L135" s="29">
        <v>0</v>
      </c>
      <c r="M135" s="29">
        <v>0</v>
      </c>
      <c r="N135" s="29">
        <v>0</v>
      </c>
      <c r="O135" s="29">
        <v>0</v>
      </c>
      <c r="P135" s="29">
        <v>0</v>
      </c>
      <c r="Q135" s="29">
        <v>0</v>
      </c>
      <c r="R135" s="29">
        <v>0</v>
      </c>
      <c r="S135" s="29">
        <v>0</v>
      </c>
      <c r="T135" s="29">
        <v>0</v>
      </c>
      <c r="U135" s="29">
        <v>0</v>
      </c>
      <c r="V135" s="29">
        <v>0</v>
      </c>
      <c r="W135" s="29">
        <v>0</v>
      </c>
      <c r="X135" s="29">
        <v>0</v>
      </c>
    </row>
    <row r="136" spans="1:24">
      <c r="A136" s="27" t="s">
        <v>120</v>
      </c>
      <c r="B136" s="28" t="s">
        <v>1602</v>
      </c>
      <c r="C136" s="28" t="s">
        <v>1602</v>
      </c>
      <c r="D136" s="28" t="s">
        <v>2561</v>
      </c>
      <c r="E136" s="29">
        <v>1</v>
      </c>
      <c r="F136" s="29">
        <v>0</v>
      </c>
      <c r="G136" s="29">
        <v>0</v>
      </c>
      <c r="H136" s="29">
        <v>0</v>
      </c>
      <c r="I136" s="29">
        <v>0</v>
      </c>
      <c r="J136" s="29">
        <v>0</v>
      </c>
      <c r="K136" s="29">
        <v>0</v>
      </c>
      <c r="L136" s="29">
        <v>0</v>
      </c>
      <c r="M136" s="29">
        <v>0</v>
      </c>
      <c r="N136" s="29">
        <v>0</v>
      </c>
      <c r="O136" s="29">
        <v>0</v>
      </c>
      <c r="P136" s="29">
        <v>0</v>
      </c>
      <c r="Q136" s="29">
        <v>0</v>
      </c>
      <c r="R136" s="29">
        <v>0</v>
      </c>
      <c r="S136" s="29">
        <v>0</v>
      </c>
      <c r="T136" s="29">
        <v>0</v>
      </c>
      <c r="U136" s="29">
        <v>0</v>
      </c>
      <c r="V136" s="29">
        <v>0</v>
      </c>
      <c r="W136" s="29">
        <v>0</v>
      </c>
      <c r="X136" s="29">
        <v>0</v>
      </c>
    </row>
    <row r="137" spans="1:24">
      <c r="A137" s="27" t="s">
        <v>120</v>
      </c>
      <c r="B137" s="28" t="s">
        <v>390</v>
      </c>
      <c r="C137" s="28" t="s">
        <v>390</v>
      </c>
      <c r="D137" s="28" t="s">
        <v>1974</v>
      </c>
      <c r="E137" s="29">
        <v>0</v>
      </c>
      <c r="F137" s="29">
        <v>0</v>
      </c>
      <c r="G137" s="29">
        <v>0</v>
      </c>
      <c r="H137" s="29">
        <v>1</v>
      </c>
      <c r="I137" s="29">
        <v>0</v>
      </c>
      <c r="J137" s="29">
        <v>0</v>
      </c>
      <c r="K137" s="29">
        <v>0</v>
      </c>
      <c r="L137" s="29">
        <v>0</v>
      </c>
      <c r="M137" s="29">
        <v>1</v>
      </c>
      <c r="N137" s="29">
        <v>0</v>
      </c>
      <c r="O137" s="29">
        <v>0</v>
      </c>
      <c r="P137" s="29">
        <v>0</v>
      </c>
      <c r="Q137" s="29">
        <v>0</v>
      </c>
      <c r="R137" s="29">
        <v>0</v>
      </c>
      <c r="S137" s="29">
        <v>0</v>
      </c>
      <c r="T137" s="29">
        <v>0</v>
      </c>
      <c r="U137" s="29">
        <v>0</v>
      </c>
      <c r="V137" s="29">
        <v>0</v>
      </c>
      <c r="W137" s="29">
        <v>0</v>
      </c>
      <c r="X137" s="29">
        <v>0</v>
      </c>
    </row>
    <row r="138" spans="1:24">
      <c r="A138" s="27" t="s">
        <v>120</v>
      </c>
      <c r="B138" s="28" t="s">
        <v>548</v>
      </c>
      <c r="C138" s="28" t="s">
        <v>548</v>
      </c>
      <c r="D138" s="28" t="s">
        <v>2600</v>
      </c>
      <c r="E138" s="29">
        <v>1</v>
      </c>
      <c r="F138" s="29">
        <v>0</v>
      </c>
      <c r="G138" s="29">
        <v>0</v>
      </c>
      <c r="H138" s="29">
        <v>0</v>
      </c>
      <c r="I138" s="29">
        <v>0</v>
      </c>
      <c r="J138" s="29">
        <v>0</v>
      </c>
      <c r="K138" s="29">
        <v>0</v>
      </c>
      <c r="L138" s="29">
        <v>0</v>
      </c>
      <c r="M138" s="29">
        <v>0</v>
      </c>
      <c r="N138" s="29">
        <v>0</v>
      </c>
      <c r="O138" s="29">
        <v>0</v>
      </c>
      <c r="P138" s="29">
        <v>0</v>
      </c>
      <c r="Q138" s="29">
        <v>0</v>
      </c>
      <c r="R138" s="29">
        <v>0</v>
      </c>
      <c r="S138" s="29">
        <v>0</v>
      </c>
      <c r="T138" s="29">
        <v>0</v>
      </c>
      <c r="U138" s="29">
        <v>0</v>
      </c>
      <c r="V138" s="29">
        <v>0</v>
      </c>
      <c r="W138" s="29">
        <v>0</v>
      </c>
      <c r="X138" s="29">
        <v>0</v>
      </c>
    </row>
    <row r="139" spans="1:24">
      <c r="A139" s="27" t="s">
        <v>4028</v>
      </c>
      <c r="B139" s="30" t="s">
        <v>232</v>
      </c>
      <c r="C139" s="30" t="s">
        <v>232</v>
      </c>
      <c r="D139" s="28" t="s">
        <v>849</v>
      </c>
      <c r="E139" s="29">
        <v>0</v>
      </c>
      <c r="F139" s="29">
        <v>0</v>
      </c>
      <c r="G139" s="29">
        <v>0</v>
      </c>
      <c r="H139" s="29">
        <v>0</v>
      </c>
      <c r="I139" s="29">
        <v>0</v>
      </c>
      <c r="J139" s="29">
        <v>0</v>
      </c>
      <c r="K139" s="29">
        <v>0</v>
      </c>
      <c r="L139" s="29">
        <v>0</v>
      </c>
      <c r="M139" s="29">
        <v>0</v>
      </c>
      <c r="N139" s="29">
        <v>1</v>
      </c>
      <c r="O139" s="29">
        <v>0</v>
      </c>
      <c r="P139" s="29">
        <v>0</v>
      </c>
      <c r="Q139" s="29">
        <v>0</v>
      </c>
      <c r="R139" s="29">
        <v>0</v>
      </c>
      <c r="S139" s="29">
        <v>0</v>
      </c>
      <c r="T139" s="29">
        <v>0</v>
      </c>
      <c r="U139" s="29">
        <v>0</v>
      </c>
      <c r="V139" s="29">
        <v>0</v>
      </c>
      <c r="W139" s="29">
        <v>2</v>
      </c>
      <c r="X139" s="29">
        <v>0</v>
      </c>
    </row>
    <row r="140" spans="1:24">
      <c r="A140" s="28" t="s">
        <v>11</v>
      </c>
      <c r="B140" s="28" t="s">
        <v>4030</v>
      </c>
      <c r="C140" s="28" t="s">
        <v>4031</v>
      </c>
      <c r="D140" s="28" t="s">
        <v>658</v>
      </c>
      <c r="E140" s="29">
        <v>0</v>
      </c>
      <c r="F140" s="29">
        <v>1</v>
      </c>
      <c r="G140" s="29">
        <v>1</v>
      </c>
      <c r="H140" s="29">
        <v>0</v>
      </c>
      <c r="I140" s="29">
        <v>1</v>
      </c>
      <c r="J140" s="29">
        <v>0</v>
      </c>
      <c r="K140" s="29">
        <v>1</v>
      </c>
      <c r="L140" s="29">
        <v>1</v>
      </c>
      <c r="M140" s="29">
        <v>1</v>
      </c>
      <c r="N140" s="29">
        <v>0</v>
      </c>
      <c r="O140" s="29">
        <v>0</v>
      </c>
      <c r="P140" s="29">
        <v>0</v>
      </c>
      <c r="Q140" s="29">
        <v>0</v>
      </c>
      <c r="R140" s="29">
        <v>0</v>
      </c>
      <c r="S140" s="29">
        <v>0</v>
      </c>
      <c r="T140" s="29">
        <v>1</v>
      </c>
      <c r="U140" s="29">
        <v>1</v>
      </c>
      <c r="V140" s="29">
        <v>0</v>
      </c>
      <c r="W140" s="29">
        <v>0</v>
      </c>
      <c r="X140" s="29">
        <v>1</v>
      </c>
    </row>
    <row r="141" spans="1:24">
      <c r="A141" s="27" t="s">
        <v>120</v>
      </c>
      <c r="B141" s="28" t="s">
        <v>4053</v>
      </c>
      <c r="C141" s="28" t="s">
        <v>4053</v>
      </c>
      <c r="D141" s="28" t="s">
        <v>2992</v>
      </c>
      <c r="E141" s="29">
        <v>0</v>
      </c>
      <c r="F141" s="29">
        <v>0</v>
      </c>
      <c r="G141" s="29">
        <v>0</v>
      </c>
      <c r="H141" s="29">
        <v>0</v>
      </c>
      <c r="I141" s="29">
        <v>0</v>
      </c>
      <c r="J141" s="29">
        <v>0</v>
      </c>
      <c r="K141" s="29">
        <v>0</v>
      </c>
      <c r="L141" s="29">
        <v>0</v>
      </c>
      <c r="M141" s="29">
        <v>0</v>
      </c>
      <c r="N141" s="29">
        <v>0</v>
      </c>
      <c r="O141" s="29">
        <v>0</v>
      </c>
      <c r="P141" s="29">
        <v>0</v>
      </c>
      <c r="Q141" s="29">
        <v>0</v>
      </c>
      <c r="R141" s="29">
        <v>0</v>
      </c>
      <c r="S141" s="29">
        <v>0</v>
      </c>
      <c r="T141" s="29">
        <v>0</v>
      </c>
      <c r="U141" s="29">
        <v>0</v>
      </c>
      <c r="V141" s="29">
        <v>0</v>
      </c>
      <c r="W141" s="29">
        <v>0</v>
      </c>
      <c r="X141" s="29">
        <v>1</v>
      </c>
    </row>
    <row r="142" spans="1:24">
      <c r="A142" s="27" t="s">
        <v>120</v>
      </c>
      <c r="B142" s="28" t="s">
        <v>4053</v>
      </c>
      <c r="C142" s="28" t="s">
        <v>4053</v>
      </c>
      <c r="D142" s="28" t="s">
        <v>684</v>
      </c>
      <c r="E142" s="29">
        <v>0</v>
      </c>
      <c r="F142" s="29">
        <v>0</v>
      </c>
      <c r="G142" s="29">
        <v>0</v>
      </c>
      <c r="H142" s="29">
        <v>0</v>
      </c>
      <c r="I142" s="29">
        <v>0</v>
      </c>
      <c r="J142" s="29">
        <v>0</v>
      </c>
      <c r="K142" s="29">
        <v>0</v>
      </c>
      <c r="L142" s="29">
        <v>0</v>
      </c>
      <c r="M142" s="29">
        <v>0</v>
      </c>
      <c r="N142" s="29">
        <v>0</v>
      </c>
      <c r="O142" s="29">
        <v>0</v>
      </c>
      <c r="P142" s="29">
        <v>1</v>
      </c>
      <c r="Q142" s="29">
        <v>0</v>
      </c>
      <c r="R142" s="29">
        <v>0</v>
      </c>
      <c r="S142" s="29">
        <v>0</v>
      </c>
      <c r="T142" s="29">
        <v>0</v>
      </c>
      <c r="U142" s="29">
        <v>0</v>
      </c>
      <c r="V142" s="29">
        <v>0</v>
      </c>
      <c r="W142" s="29">
        <v>0</v>
      </c>
      <c r="X142" s="29">
        <v>0</v>
      </c>
    </row>
    <row r="143" spans="1:24">
      <c r="A143" s="27" t="s">
        <v>2489</v>
      </c>
      <c r="B143" s="28" t="s">
        <v>4054</v>
      </c>
      <c r="C143" s="28" t="s">
        <v>4054</v>
      </c>
      <c r="D143" s="28" t="s">
        <v>2521</v>
      </c>
      <c r="E143" s="29">
        <v>1</v>
      </c>
      <c r="F143" s="29">
        <v>0</v>
      </c>
      <c r="G143" s="29">
        <v>0</v>
      </c>
      <c r="H143" s="29">
        <v>0</v>
      </c>
      <c r="I143" s="29">
        <v>0</v>
      </c>
      <c r="J143" s="29">
        <v>0</v>
      </c>
      <c r="K143" s="29">
        <v>0</v>
      </c>
      <c r="L143" s="29">
        <v>0</v>
      </c>
      <c r="M143" s="29">
        <v>0</v>
      </c>
      <c r="N143" s="29">
        <v>0</v>
      </c>
      <c r="O143" s="29">
        <v>0</v>
      </c>
      <c r="P143" s="29">
        <v>0</v>
      </c>
      <c r="Q143" s="29">
        <v>0</v>
      </c>
      <c r="R143" s="29">
        <v>0</v>
      </c>
      <c r="S143" s="29">
        <v>0</v>
      </c>
      <c r="T143" s="29">
        <v>0</v>
      </c>
      <c r="U143" s="29">
        <v>0</v>
      </c>
      <c r="V143" s="29">
        <v>0</v>
      </c>
      <c r="W143" s="29">
        <v>0</v>
      </c>
      <c r="X143" s="29">
        <v>0</v>
      </c>
    </row>
    <row r="144" spans="1:24">
      <c r="A144" s="27" t="s">
        <v>120</v>
      </c>
      <c r="B144" s="28" t="s">
        <v>4055</v>
      </c>
      <c r="C144" s="28" t="s">
        <v>4055</v>
      </c>
      <c r="D144" s="28" t="s">
        <v>1932</v>
      </c>
      <c r="E144" s="29">
        <v>0</v>
      </c>
      <c r="F144" s="29">
        <v>0</v>
      </c>
      <c r="G144" s="29">
        <v>0</v>
      </c>
      <c r="H144" s="29">
        <v>0</v>
      </c>
      <c r="I144" s="29">
        <v>0</v>
      </c>
      <c r="J144" s="29">
        <v>0</v>
      </c>
      <c r="K144" s="29">
        <v>0</v>
      </c>
      <c r="L144" s="29">
        <v>1</v>
      </c>
      <c r="M144" s="29">
        <v>0</v>
      </c>
      <c r="N144" s="29">
        <v>0</v>
      </c>
      <c r="O144" s="29">
        <v>0</v>
      </c>
      <c r="P144" s="29">
        <v>0</v>
      </c>
      <c r="Q144" s="29">
        <v>0</v>
      </c>
      <c r="R144" s="29">
        <v>0</v>
      </c>
      <c r="S144" s="29">
        <v>0</v>
      </c>
      <c r="T144" s="29">
        <v>0</v>
      </c>
      <c r="U144" s="29">
        <v>0</v>
      </c>
      <c r="V144" s="29">
        <v>0</v>
      </c>
      <c r="W144" s="29">
        <v>0</v>
      </c>
      <c r="X144" s="29">
        <v>0</v>
      </c>
    </row>
    <row r="145" spans="1:24">
      <c r="A145" s="27" t="s">
        <v>120</v>
      </c>
      <c r="B145" s="28" t="s">
        <v>390</v>
      </c>
      <c r="C145" s="28" t="s">
        <v>390</v>
      </c>
      <c r="D145" s="28" t="s">
        <v>892</v>
      </c>
      <c r="E145" s="29">
        <v>0</v>
      </c>
      <c r="F145" s="29">
        <v>0</v>
      </c>
      <c r="G145" s="29">
        <v>0</v>
      </c>
      <c r="H145" s="29">
        <v>0</v>
      </c>
      <c r="I145" s="29">
        <v>0</v>
      </c>
      <c r="J145" s="29">
        <v>0</v>
      </c>
      <c r="K145" s="29">
        <v>0</v>
      </c>
      <c r="L145" s="29">
        <v>0</v>
      </c>
      <c r="M145" s="29">
        <v>0</v>
      </c>
      <c r="N145" s="29">
        <v>0</v>
      </c>
      <c r="O145" s="29">
        <v>0</v>
      </c>
      <c r="P145" s="29">
        <v>0</v>
      </c>
      <c r="Q145" s="29">
        <v>0</v>
      </c>
      <c r="R145" s="29">
        <v>0</v>
      </c>
      <c r="S145" s="29">
        <v>0</v>
      </c>
      <c r="T145" s="29">
        <v>0</v>
      </c>
      <c r="U145" s="29">
        <v>1</v>
      </c>
      <c r="V145" s="29">
        <v>0</v>
      </c>
      <c r="W145" s="29">
        <v>0</v>
      </c>
      <c r="X145" s="29">
        <v>0</v>
      </c>
    </row>
    <row r="146" spans="1:24">
      <c r="A146" s="27" t="s">
        <v>2489</v>
      </c>
      <c r="B146" s="28" t="s">
        <v>4054</v>
      </c>
      <c r="C146" s="28" t="s">
        <v>4054</v>
      </c>
      <c r="D146" s="28" t="s">
        <v>2489</v>
      </c>
      <c r="E146" s="29">
        <v>1</v>
      </c>
      <c r="F146" s="29">
        <v>0</v>
      </c>
      <c r="G146" s="29">
        <v>0</v>
      </c>
      <c r="H146" s="29">
        <v>0</v>
      </c>
      <c r="I146" s="29">
        <v>0</v>
      </c>
      <c r="J146" s="29">
        <v>0</v>
      </c>
      <c r="K146" s="29">
        <v>0</v>
      </c>
      <c r="L146" s="29">
        <v>0</v>
      </c>
      <c r="M146" s="29">
        <v>0</v>
      </c>
      <c r="N146" s="29">
        <v>0</v>
      </c>
      <c r="O146" s="29">
        <v>0</v>
      </c>
      <c r="P146" s="29">
        <v>0</v>
      </c>
      <c r="Q146" s="29">
        <v>0</v>
      </c>
      <c r="R146" s="29">
        <v>0</v>
      </c>
      <c r="S146" s="29">
        <v>0</v>
      </c>
      <c r="T146" s="29">
        <v>0</v>
      </c>
      <c r="U146" s="29">
        <v>0</v>
      </c>
      <c r="V146" s="29">
        <v>0</v>
      </c>
      <c r="W146" s="29">
        <v>0</v>
      </c>
      <c r="X146" s="29">
        <v>0</v>
      </c>
    </row>
    <row r="147" spans="1:24">
      <c r="A147" s="28" t="s">
        <v>11</v>
      </c>
      <c r="B147" s="28" t="s">
        <v>4030</v>
      </c>
      <c r="C147" s="28" t="s">
        <v>4031</v>
      </c>
      <c r="D147" s="28" t="s">
        <v>11</v>
      </c>
      <c r="E147" s="29">
        <v>0</v>
      </c>
      <c r="F147" s="29">
        <v>10</v>
      </c>
      <c r="G147" s="29">
        <v>11</v>
      </c>
      <c r="H147" s="29">
        <v>10</v>
      </c>
      <c r="I147" s="29">
        <v>10</v>
      </c>
      <c r="J147" s="29">
        <v>13</v>
      </c>
      <c r="K147" s="29">
        <v>10</v>
      </c>
      <c r="L147" s="29">
        <v>6</v>
      </c>
      <c r="M147" s="29">
        <v>10</v>
      </c>
      <c r="N147" s="29">
        <v>6</v>
      </c>
      <c r="O147" s="29">
        <v>12</v>
      </c>
      <c r="P147" s="29">
        <v>12</v>
      </c>
      <c r="Q147" s="29">
        <v>14</v>
      </c>
      <c r="R147" s="29">
        <v>14</v>
      </c>
      <c r="S147" s="29">
        <v>2</v>
      </c>
      <c r="T147" s="29">
        <v>11</v>
      </c>
      <c r="U147" s="29">
        <v>12</v>
      </c>
      <c r="V147" s="29">
        <v>7</v>
      </c>
      <c r="W147" s="29">
        <v>10</v>
      </c>
      <c r="X147" s="29">
        <v>21</v>
      </c>
    </row>
    <row r="148" spans="1:24">
      <c r="A148" s="28" t="s">
        <v>11</v>
      </c>
      <c r="B148" s="28" t="s">
        <v>4030</v>
      </c>
      <c r="C148" s="28" t="s">
        <v>4031</v>
      </c>
      <c r="D148" s="28" t="s">
        <v>614</v>
      </c>
      <c r="E148" s="29">
        <v>0</v>
      </c>
      <c r="F148" s="29">
        <v>4</v>
      </c>
      <c r="G148" s="29">
        <v>3</v>
      </c>
      <c r="H148" s="29">
        <v>2</v>
      </c>
      <c r="I148" s="29">
        <v>3</v>
      </c>
      <c r="J148" s="29">
        <v>2</v>
      </c>
      <c r="K148" s="29">
        <v>2</v>
      </c>
      <c r="L148" s="29">
        <v>2</v>
      </c>
      <c r="M148" s="29">
        <v>2</v>
      </c>
      <c r="N148" s="29">
        <v>2</v>
      </c>
      <c r="O148" s="29">
        <v>1</v>
      </c>
      <c r="P148" s="29">
        <v>2</v>
      </c>
      <c r="Q148" s="29">
        <v>0</v>
      </c>
      <c r="R148" s="29">
        <v>0</v>
      </c>
      <c r="S148" s="29">
        <v>0</v>
      </c>
      <c r="T148" s="29">
        <v>1</v>
      </c>
      <c r="U148" s="29">
        <v>2</v>
      </c>
      <c r="V148" s="29">
        <v>0</v>
      </c>
      <c r="W148" s="29">
        <v>0</v>
      </c>
      <c r="X148" s="29">
        <v>3</v>
      </c>
    </row>
    <row r="149" spans="1:24">
      <c r="A149" s="28" t="s">
        <v>11</v>
      </c>
      <c r="B149" s="28" t="s">
        <v>4030</v>
      </c>
      <c r="C149" s="28" t="s">
        <v>4031</v>
      </c>
      <c r="D149" s="28" t="s">
        <v>753</v>
      </c>
      <c r="E149" s="29">
        <v>0</v>
      </c>
      <c r="F149" s="29">
        <v>0</v>
      </c>
      <c r="G149" s="29">
        <v>0</v>
      </c>
      <c r="H149" s="29">
        <v>0</v>
      </c>
      <c r="I149" s="29">
        <v>0</v>
      </c>
      <c r="J149" s="29">
        <v>0</v>
      </c>
      <c r="K149" s="29">
        <v>0</v>
      </c>
      <c r="L149" s="29">
        <v>0</v>
      </c>
      <c r="M149" s="29">
        <v>0</v>
      </c>
      <c r="N149" s="29">
        <v>0</v>
      </c>
      <c r="O149" s="29">
        <v>0</v>
      </c>
      <c r="P149" s="29">
        <v>1</v>
      </c>
      <c r="Q149" s="29">
        <v>0</v>
      </c>
      <c r="R149" s="29">
        <v>0</v>
      </c>
      <c r="S149" s="29">
        <v>0</v>
      </c>
      <c r="T149" s="29">
        <v>0</v>
      </c>
      <c r="U149" s="29">
        <v>1</v>
      </c>
      <c r="V149" s="29">
        <v>0</v>
      </c>
      <c r="W149" s="29">
        <v>0</v>
      </c>
      <c r="X149" s="29">
        <v>1</v>
      </c>
    </row>
    <row r="150" spans="1:24">
      <c r="A150" s="28" t="s">
        <v>11</v>
      </c>
      <c r="B150" s="28" t="s">
        <v>4030</v>
      </c>
      <c r="C150" s="28" t="s">
        <v>4031</v>
      </c>
      <c r="D150" s="28" t="s">
        <v>679</v>
      </c>
      <c r="E150" s="29">
        <v>0</v>
      </c>
      <c r="F150" s="29">
        <v>1</v>
      </c>
      <c r="G150" s="29">
        <v>1</v>
      </c>
      <c r="H150" s="29">
        <v>1</v>
      </c>
      <c r="I150" s="29">
        <v>1</v>
      </c>
      <c r="J150" s="29">
        <v>1</v>
      </c>
      <c r="K150" s="29">
        <v>1</v>
      </c>
      <c r="L150" s="29">
        <v>1</v>
      </c>
      <c r="M150" s="29">
        <v>1</v>
      </c>
      <c r="N150" s="29">
        <v>0</v>
      </c>
      <c r="O150" s="29">
        <v>0</v>
      </c>
      <c r="P150" s="29">
        <v>2</v>
      </c>
      <c r="Q150" s="29">
        <v>0</v>
      </c>
      <c r="R150" s="29">
        <v>0</v>
      </c>
      <c r="S150" s="29">
        <v>0</v>
      </c>
      <c r="T150" s="29">
        <v>0</v>
      </c>
      <c r="U150" s="29">
        <v>2</v>
      </c>
      <c r="V150" s="29">
        <v>0</v>
      </c>
      <c r="W150" s="29">
        <v>0</v>
      </c>
      <c r="X150" s="29">
        <v>1</v>
      </c>
    </row>
    <row r="151" spans="1:24">
      <c r="A151" s="28" t="s">
        <v>11</v>
      </c>
      <c r="B151" s="28" t="s">
        <v>4030</v>
      </c>
      <c r="C151" s="28" t="s">
        <v>4031</v>
      </c>
      <c r="D151" s="28" t="s">
        <v>904</v>
      </c>
      <c r="E151" s="29">
        <v>0</v>
      </c>
      <c r="F151" s="29">
        <v>0</v>
      </c>
      <c r="G151" s="29">
        <v>0</v>
      </c>
      <c r="H151" s="29">
        <v>0</v>
      </c>
      <c r="I151" s="29">
        <v>0</v>
      </c>
      <c r="J151" s="29">
        <v>0</v>
      </c>
      <c r="K151" s="29">
        <v>0</v>
      </c>
      <c r="L151" s="29">
        <v>0</v>
      </c>
      <c r="M151" s="29">
        <v>0</v>
      </c>
      <c r="N151" s="29">
        <v>0</v>
      </c>
      <c r="O151" s="29">
        <v>0</v>
      </c>
      <c r="P151" s="29">
        <v>0</v>
      </c>
      <c r="Q151" s="29">
        <v>0</v>
      </c>
      <c r="R151" s="29">
        <v>0</v>
      </c>
      <c r="S151" s="29">
        <v>0</v>
      </c>
      <c r="T151" s="29">
        <v>0</v>
      </c>
      <c r="U151" s="29">
        <v>1</v>
      </c>
      <c r="V151" s="29">
        <v>0</v>
      </c>
      <c r="W151" s="29">
        <v>0</v>
      </c>
      <c r="X151" s="29">
        <v>0</v>
      </c>
    </row>
    <row r="152" spans="1:24">
      <c r="A152" s="28" t="s">
        <v>11</v>
      </c>
      <c r="B152" s="28" t="s">
        <v>4030</v>
      </c>
      <c r="C152" s="28" t="s">
        <v>4031</v>
      </c>
      <c r="D152" s="28" t="s">
        <v>413</v>
      </c>
      <c r="E152" s="29">
        <v>0</v>
      </c>
      <c r="F152" s="29">
        <v>1</v>
      </c>
      <c r="G152" s="29">
        <v>0</v>
      </c>
      <c r="H152" s="29">
        <v>1</v>
      </c>
      <c r="I152" s="29">
        <v>1</v>
      </c>
      <c r="J152" s="29">
        <v>1</v>
      </c>
      <c r="K152" s="29">
        <v>1</v>
      </c>
      <c r="L152" s="29">
        <v>1</v>
      </c>
      <c r="M152" s="29">
        <v>1</v>
      </c>
      <c r="N152" s="29">
        <v>0</v>
      </c>
      <c r="O152" s="29">
        <v>1</v>
      </c>
      <c r="P152" s="29">
        <v>0</v>
      </c>
      <c r="Q152" s="29">
        <v>1</v>
      </c>
      <c r="R152" s="29">
        <v>0</v>
      </c>
      <c r="S152" s="29">
        <v>0</v>
      </c>
      <c r="T152" s="29">
        <v>0</v>
      </c>
      <c r="U152" s="29">
        <v>0</v>
      </c>
      <c r="V152" s="29">
        <v>0</v>
      </c>
      <c r="W152" s="29">
        <v>0</v>
      </c>
      <c r="X152" s="29">
        <v>2</v>
      </c>
    </row>
    <row r="153" spans="1:24">
      <c r="A153" s="28" t="s">
        <v>11</v>
      </c>
      <c r="B153" s="28" t="s">
        <v>4030</v>
      </c>
      <c r="C153" s="28" t="s">
        <v>4031</v>
      </c>
      <c r="D153" s="28" t="s">
        <v>566</v>
      </c>
      <c r="E153" s="29">
        <v>0</v>
      </c>
      <c r="F153" s="29">
        <v>0</v>
      </c>
      <c r="G153" s="29">
        <v>0</v>
      </c>
      <c r="H153" s="29">
        <v>0</v>
      </c>
      <c r="I153" s="29">
        <v>0</v>
      </c>
      <c r="J153" s="29">
        <v>0</v>
      </c>
      <c r="K153" s="29">
        <v>0</v>
      </c>
      <c r="L153" s="29">
        <v>0</v>
      </c>
      <c r="M153" s="29">
        <v>0</v>
      </c>
      <c r="N153" s="29">
        <v>0</v>
      </c>
      <c r="O153" s="29">
        <v>0</v>
      </c>
      <c r="P153" s="29">
        <v>0</v>
      </c>
      <c r="Q153" s="29">
        <v>0</v>
      </c>
      <c r="R153" s="29">
        <v>0</v>
      </c>
      <c r="S153" s="29">
        <v>0</v>
      </c>
      <c r="T153" s="29">
        <v>1</v>
      </c>
      <c r="U153" s="29">
        <v>0</v>
      </c>
      <c r="V153" s="29">
        <v>3</v>
      </c>
      <c r="W153" s="29">
        <v>0</v>
      </c>
      <c r="X153" s="29">
        <v>1</v>
      </c>
    </row>
    <row r="154" spans="1:24">
      <c r="A154" s="28" t="s">
        <v>11</v>
      </c>
      <c r="B154" s="28" t="s">
        <v>4030</v>
      </c>
      <c r="C154" s="28" t="s">
        <v>4031</v>
      </c>
      <c r="D154" s="28" t="s">
        <v>156</v>
      </c>
      <c r="E154" s="29">
        <v>0</v>
      </c>
      <c r="F154" s="29">
        <v>0</v>
      </c>
      <c r="G154" s="29">
        <v>0</v>
      </c>
      <c r="H154" s="29">
        <v>0</v>
      </c>
      <c r="I154" s="29">
        <v>0</v>
      </c>
      <c r="J154" s="29">
        <v>0</v>
      </c>
      <c r="K154" s="29">
        <v>0</v>
      </c>
      <c r="L154" s="29">
        <v>0</v>
      </c>
      <c r="M154" s="29">
        <v>0</v>
      </c>
      <c r="N154" s="29">
        <v>0</v>
      </c>
      <c r="O154" s="29">
        <v>1</v>
      </c>
      <c r="P154" s="29">
        <v>0</v>
      </c>
      <c r="Q154" s="29">
        <v>0</v>
      </c>
      <c r="R154" s="29">
        <v>1</v>
      </c>
      <c r="S154" s="29">
        <v>0</v>
      </c>
      <c r="T154" s="29">
        <v>0</v>
      </c>
      <c r="U154" s="29">
        <v>0</v>
      </c>
      <c r="V154" s="29">
        <v>0</v>
      </c>
      <c r="W154" s="29">
        <v>0</v>
      </c>
      <c r="X154" s="29">
        <v>1</v>
      </c>
    </row>
    <row r="155" spans="1:24">
      <c r="A155" s="28" t="s">
        <v>11</v>
      </c>
      <c r="B155" s="28" t="s">
        <v>4030</v>
      </c>
      <c r="C155" s="28" t="s">
        <v>667</v>
      </c>
      <c r="D155" s="28" t="s">
        <v>1185</v>
      </c>
      <c r="E155" s="29">
        <v>0</v>
      </c>
      <c r="F155" s="29">
        <v>1</v>
      </c>
      <c r="G155" s="29">
        <v>1</v>
      </c>
      <c r="H155" s="29">
        <v>1</v>
      </c>
      <c r="I155" s="29">
        <v>1</v>
      </c>
      <c r="J155" s="29">
        <v>1</v>
      </c>
      <c r="K155" s="29">
        <v>1</v>
      </c>
      <c r="L155" s="29">
        <v>1</v>
      </c>
      <c r="M155" s="29">
        <v>1</v>
      </c>
      <c r="N155" s="29">
        <v>0</v>
      </c>
      <c r="O155" s="29">
        <v>0</v>
      </c>
      <c r="P155" s="29">
        <v>0</v>
      </c>
      <c r="Q155" s="29">
        <v>0</v>
      </c>
      <c r="R155" s="29">
        <v>0</v>
      </c>
      <c r="S155" s="29">
        <v>0</v>
      </c>
      <c r="T155" s="29">
        <v>0</v>
      </c>
      <c r="U155" s="29">
        <v>0</v>
      </c>
      <c r="V155" s="29">
        <v>1</v>
      </c>
      <c r="W155" s="29">
        <v>0</v>
      </c>
      <c r="X155" s="29">
        <v>0</v>
      </c>
    </row>
    <row r="156" spans="1:24">
      <c r="A156" s="27" t="s">
        <v>120</v>
      </c>
      <c r="B156" s="28" t="s">
        <v>390</v>
      </c>
      <c r="C156" s="28" t="s">
        <v>390</v>
      </c>
      <c r="D156" s="28" t="s">
        <v>2630</v>
      </c>
      <c r="E156" s="29">
        <v>1</v>
      </c>
      <c r="F156" s="29">
        <v>0</v>
      </c>
      <c r="G156" s="29">
        <v>0</v>
      </c>
      <c r="H156" s="29">
        <v>0</v>
      </c>
      <c r="I156" s="29">
        <v>0</v>
      </c>
      <c r="J156" s="29">
        <v>0</v>
      </c>
      <c r="K156" s="29">
        <v>0</v>
      </c>
      <c r="L156" s="29">
        <v>0</v>
      </c>
      <c r="M156" s="29">
        <v>0</v>
      </c>
      <c r="N156" s="29">
        <v>0</v>
      </c>
      <c r="O156" s="29">
        <v>0</v>
      </c>
      <c r="P156" s="29">
        <v>0</v>
      </c>
      <c r="Q156" s="29">
        <v>0</v>
      </c>
      <c r="R156" s="29">
        <v>0</v>
      </c>
      <c r="S156" s="29">
        <v>0</v>
      </c>
      <c r="T156" s="29">
        <v>0</v>
      </c>
      <c r="U156" s="29">
        <v>0</v>
      </c>
      <c r="V156" s="29">
        <v>0</v>
      </c>
      <c r="W156" s="29">
        <v>0</v>
      </c>
      <c r="X156" s="29">
        <v>0</v>
      </c>
    </row>
    <row r="157" spans="1:24">
      <c r="A157" s="27" t="s">
        <v>120</v>
      </c>
      <c r="B157" s="28" t="s">
        <v>390</v>
      </c>
      <c r="C157" s="28" t="s">
        <v>390</v>
      </c>
      <c r="D157" s="28" t="s">
        <v>390</v>
      </c>
      <c r="E157" s="29">
        <v>1</v>
      </c>
      <c r="F157" s="29">
        <v>4</v>
      </c>
      <c r="G157" s="29">
        <v>3</v>
      </c>
      <c r="H157" s="29">
        <v>3</v>
      </c>
      <c r="I157" s="29">
        <v>3</v>
      </c>
      <c r="J157" s="29">
        <v>2</v>
      </c>
      <c r="K157" s="29">
        <v>3</v>
      </c>
      <c r="L157" s="29">
        <v>2</v>
      </c>
      <c r="M157" s="29">
        <v>4</v>
      </c>
      <c r="N157" s="29">
        <v>0</v>
      </c>
      <c r="O157" s="29">
        <v>1</v>
      </c>
      <c r="P157" s="29">
        <v>1</v>
      </c>
      <c r="Q157" s="29">
        <v>2</v>
      </c>
      <c r="R157" s="29">
        <v>0</v>
      </c>
      <c r="S157" s="29">
        <v>0</v>
      </c>
      <c r="T157" s="29">
        <v>1</v>
      </c>
      <c r="U157" s="29">
        <v>0</v>
      </c>
      <c r="V157" s="29">
        <v>0</v>
      </c>
      <c r="W157" s="29">
        <v>0</v>
      </c>
      <c r="X157" s="29">
        <v>1</v>
      </c>
    </row>
    <row r="158" spans="1:24">
      <c r="A158" s="27" t="s">
        <v>120</v>
      </c>
      <c r="B158" s="27" t="s">
        <v>236</v>
      </c>
      <c r="C158" s="27" t="s">
        <v>236</v>
      </c>
      <c r="D158" s="28" t="s">
        <v>1011</v>
      </c>
      <c r="E158" s="29">
        <v>0</v>
      </c>
      <c r="F158" s="29">
        <v>1</v>
      </c>
      <c r="G158" s="29">
        <v>1</v>
      </c>
      <c r="H158" s="29">
        <v>1</v>
      </c>
      <c r="I158" s="29">
        <v>1</v>
      </c>
      <c r="J158" s="29">
        <v>1</v>
      </c>
      <c r="K158" s="29">
        <v>1</v>
      </c>
      <c r="L158" s="29">
        <v>0</v>
      </c>
      <c r="M158" s="29">
        <v>1</v>
      </c>
      <c r="N158" s="29">
        <v>0</v>
      </c>
      <c r="O158" s="29">
        <v>0</v>
      </c>
      <c r="P158" s="29">
        <v>0</v>
      </c>
      <c r="Q158" s="29">
        <v>0</v>
      </c>
      <c r="R158" s="29">
        <v>0</v>
      </c>
      <c r="S158" s="29">
        <v>0</v>
      </c>
      <c r="T158" s="29">
        <v>0</v>
      </c>
      <c r="U158" s="29">
        <v>0</v>
      </c>
      <c r="V158" s="29">
        <v>0</v>
      </c>
      <c r="W158" s="29">
        <v>0</v>
      </c>
      <c r="X158" s="29">
        <v>0</v>
      </c>
    </row>
    <row r="159" spans="1:24">
      <c r="A159" s="27" t="s">
        <v>120</v>
      </c>
      <c r="B159" s="27" t="s">
        <v>236</v>
      </c>
      <c r="C159" s="27" t="s">
        <v>236</v>
      </c>
      <c r="D159" s="28" t="s">
        <v>115</v>
      </c>
      <c r="E159" s="29">
        <v>0</v>
      </c>
      <c r="F159" s="29">
        <v>1</v>
      </c>
      <c r="G159" s="29">
        <v>1</v>
      </c>
      <c r="H159" s="29">
        <v>1</v>
      </c>
      <c r="I159" s="29">
        <v>1</v>
      </c>
      <c r="J159" s="29">
        <v>0</v>
      </c>
      <c r="K159" s="29">
        <v>1</v>
      </c>
      <c r="L159" s="29">
        <v>1</v>
      </c>
      <c r="M159" s="29">
        <v>1</v>
      </c>
      <c r="N159" s="29">
        <v>0</v>
      </c>
      <c r="O159" s="29">
        <v>0</v>
      </c>
      <c r="P159" s="29">
        <v>0</v>
      </c>
      <c r="Q159" s="29">
        <v>1</v>
      </c>
      <c r="R159" s="29">
        <v>1</v>
      </c>
      <c r="S159" s="29">
        <v>0</v>
      </c>
      <c r="T159" s="29">
        <v>0</v>
      </c>
      <c r="U159" s="29">
        <v>0</v>
      </c>
      <c r="V159" s="29">
        <v>1</v>
      </c>
      <c r="W159" s="29">
        <v>0</v>
      </c>
      <c r="X159" s="29">
        <v>0</v>
      </c>
    </row>
    <row r="160" spans="1:24">
      <c r="A160" s="27" t="s">
        <v>120</v>
      </c>
      <c r="B160" s="27" t="s">
        <v>236</v>
      </c>
      <c r="C160" s="27" t="s">
        <v>236</v>
      </c>
      <c r="D160" s="28" t="s">
        <v>980</v>
      </c>
      <c r="E160" s="29">
        <v>0</v>
      </c>
      <c r="F160" s="29">
        <v>0</v>
      </c>
      <c r="G160" s="29">
        <v>0</v>
      </c>
      <c r="H160" s="29">
        <v>0</v>
      </c>
      <c r="I160" s="29">
        <v>0</v>
      </c>
      <c r="J160" s="29">
        <v>0</v>
      </c>
      <c r="K160" s="29">
        <v>0</v>
      </c>
      <c r="L160" s="29">
        <v>0</v>
      </c>
      <c r="M160" s="29">
        <v>0</v>
      </c>
      <c r="N160" s="29">
        <v>0</v>
      </c>
      <c r="O160" s="29">
        <v>0</v>
      </c>
      <c r="P160" s="29">
        <v>0</v>
      </c>
      <c r="Q160" s="29">
        <v>0</v>
      </c>
      <c r="R160" s="29">
        <v>0</v>
      </c>
      <c r="S160" s="29">
        <v>0</v>
      </c>
      <c r="T160" s="29">
        <v>0</v>
      </c>
      <c r="U160" s="29">
        <v>1</v>
      </c>
      <c r="V160" s="29">
        <v>0</v>
      </c>
      <c r="W160" s="29">
        <v>0</v>
      </c>
      <c r="X160" s="29">
        <v>0</v>
      </c>
    </row>
    <row r="161" spans="1:24">
      <c r="A161" s="27" t="s">
        <v>120</v>
      </c>
      <c r="B161" s="27" t="s">
        <v>4056</v>
      </c>
      <c r="C161" s="27" t="s">
        <v>4056</v>
      </c>
      <c r="D161" s="28" t="s">
        <v>2634</v>
      </c>
      <c r="E161" s="29">
        <v>1</v>
      </c>
      <c r="F161" s="29">
        <v>0</v>
      </c>
      <c r="G161" s="29">
        <v>0</v>
      </c>
      <c r="H161" s="29">
        <v>0</v>
      </c>
      <c r="I161" s="29">
        <v>0</v>
      </c>
      <c r="J161" s="29">
        <v>0</v>
      </c>
      <c r="K161" s="29">
        <v>0</v>
      </c>
      <c r="L161" s="29">
        <v>0</v>
      </c>
      <c r="M161" s="29">
        <v>0</v>
      </c>
      <c r="N161" s="29">
        <v>0</v>
      </c>
      <c r="O161" s="29">
        <v>0</v>
      </c>
      <c r="P161" s="29">
        <v>0</v>
      </c>
      <c r="Q161" s="29">
        <v>0</v>
      </c>
      <c r="R161" s="29">
        <v>0</v>
      </c>
      <c r="S161" s="29">
        <v>0</v>
      </c>
      <c r="T161" s="29">
        <v>0</v>
      </c>
      <c r="U161" s="29">
        <v>0</v>
      </c>
      <c r="V161" s="29">
        <v>0</v>
      </c>
      <c r="W161" s="29">
        <v>0</v>
      </c>
      <c r="X161" s="29">
        <v>0</v>
      </c>
    </row>
    <row r="162" spans="1:24">
      <c r="A162" s="27" t="s">
        <v>120</v>
      </c>
      <c r="B162" s="28" t="s">
        <v>1602</v>
      </c>
      <c r="C162" s="28" t="s">
        <v>1602</v>
      </c>
      <c r="D162" s="28" t="s">
        <v>87</v>
      </c>
      <c r="E162" s="29">
        <v>0</v>
      </c>
      <c r="F162" s="29">
        <v>0</v>
      </c>
      <c r="G162" s="29">
        <v>0</v>
      </c>
      <c r="H162" s="29">
        <v>0</v>
      </c>
      <c r="I162" s="29">
        <v>0</v>
      </c>
      <c r="J162" s="29">
        <v>0</v>
      </c>
      <c r="K162" s="29">
        <v>0</v>
      </c>
      <c r="L162" s="29">
        <v>0</v>
      </c>
      <c r="M162" s="29">
        <v>0</v>
      </c>
      <c r="N162" s="29">
        <v>0</v>
      </c>
      <c r="O162" s="29">
        <v>0</v>
      </c>
      <c r="P162" s="29">
        <v>1</v>
      </c>
      <c r="Q162" s="29">
        <v>0</v>
      </c>
      <c r="R162" s="29">
        <v>1</v>
      </c>
      <c r="S162" s="29">
        <v>0</v>
      </c>
      <c r="T162" s="29">
        <v>0</v>
      </c>
      <c r="U162" s="29">
        <v>0</v>
      </c>
      <c r="V162" s="29">
        <v>0</v>
      </c>
      <c r="W162" s="29">
        <v>0</v>
      </c>
      <c r="X162" s="29">
        <v>0</v>
      </c>
    </row>
    <row r="163" spans="1:24">
      <c r="A163" s="27" t="s">
        <v>120</v>
      </c>
      <c r="B163" s="28" t="s">
        <v>1602</v>
      </c>
      <c r="C163" s="28" t="s">
        <v>1602</v>
      </c>
      <c r="D163" s="28" t="s">
        <v>1946</v>
      </c>
      <c r="E163" s="29">
        <v>0</v>
      </c>
      <c r="F163" s="29">
        <v>0</v>
      </c>
      <c r="G163" s="29">
        <v>0</v>
      </c>
      <c r="H163" s="29">
        <v>0</v>
      </c>
      <c r="I163" s="29">
        <v>0</v>
      </c>
      <c r="J163" s="29">
        <v>0</v>
      </c>
      <c r="K163" s="29">
        <v>0</v>
      </c>
      <c r="L163" s="29">
        <v>1</v>
      </c>
      <c r="M163" s="29">
        <v>0</v>
      </c>
      <c r="N163" s="29">
        <v>0</v>
      </c>
      <c r="O163" s="29">
        <v>0</v>
      </c>
      <c r="P163" s="29">
        <v>0</v>
      </c>
      <c r="Q163" s="29">
        <v>0</v>
      </c>
      <c r="R163" s="29">
        <v>0</v>
      </c>
      <c r="S163" s="29">
        <v>0</v>
      </c>
      <c r="T163" s="29">
        <v>0</v>
      </c>
      <c r="U163" s="29">
        <v>0</v>
      </c>
      <c r="V163" s="29">
        <v>0</v>
      </c>
      <c r="W163" s="29">
        <v>0</v>
      </c>
      <c r="X163" s="29">
        <v>0</v>
      </c>
    </row>
    <row r="164" spans="1:24">
      <c r="A164" s="27" t="s">
        <v>120</v>
      </c>
      <c r="B164" s="28" t="s">
        <v>1602</v>
      </c>
      <c r="C164" s="28" t="s">
        <v>1602</v>
      </c>
      <c r="D164" s="28" t="s">
        <v>2628</v>
      </c>
      <c r="E164" s="29">
        <v>1</v>
      </c>
      <c r="F164" s="29">
        <v>0</v>
      </c>
      <c r="G164" s="29">
        <v>0</v>
      </c>
      <c r="H164" s="29">
        <v>0</v>
      </c>
      <c r="I164" s="29">
        <v>0</v>
      </c>
      <c r="J164" s="29">
        <v>0</v>
      </c>
      <c r="K164" s="29">
        <v>0</v>
      </c>
      <c r="L164" s="29">
        <v>0</v>
      </c>
      <c r="M164" s="29">
        <v>0</v>
      </c>
      <c r="N164" s="29">
        <v>0</v>
      </c>
      <c r="O164" s="29">
        <v>0</v>
      </c>
      <c r="P164" s="29">
        <v>0</v>
      </c>
      <c r="Q164" s="29">
        <v>0</v>
      </c>
      <c r="R164" s="29">
        <v>0</v>
      </c>
      <c r="S164" s="29">
        <v>0</v>
      </c>
      <c r="T164" s="29">
        <v>0</v>
      </c>
      <c r="U164" s="29">
        <v>0</v>
      </c>
      <c r="V164" s="29">
        <v>0</v>
      </c>
      <c r="W164" s="29">
        <v>0</v>
      </c>
      <c r="X164" s="29">
        <v>0</v>
      </c>
    </row>
    <row r="165" spans="1:24">
      <c r="A165" s="27" t="s">
        <v>120</v>
      </c>
      <c r="B165" s="28" t="s">
        <v>1602</v>
      </c>
      <c r="C165" s="28" t="s">
        <v>1602</v>
      </c>
      <c r="D165" s="28" t="s">
        <v>270</v>
      </c>
      <c r="E165" s="29">
        <v>0</v>
      </c>
      <c r="F165" s="29">
        <v>0</v>
      </c>
      <c r="G165" s="29">
        <v>0</v>
      </c>
      <c r="H165" s="29">
        <v>0</v>
      </c>
      <c r="I165" s="29">
        <v>0</v>
      </c>
      <c r="J165" s="29">
        <v>0</v>
      </c>
      <c r="K165" s="29">
        <v>0</v>
      </c>
      <c r="L165" s="29">
        <v>0</v>
      </c>
      <c r="M165" s="29">
        <v>0</v>
      </c>
      <c r="N165" s="29">
        <v>0</v>
      </c>
      <c r="O165" s="29">
        <v>0</v>
      </c>
      <c r="P165" s="29">
        <v>1</v>
      </c>
      <c r="Q165" s="29">
        <v>0</v>
      </c>
      <c r="R165" s="29">
        <v>1</v>
      </c>
      <c r="S165" s="29">
        <v>0</v>
      </c>
      <c r="T165" s="29">
        <v>0</v>
      </c>
      <c r="U165" s="29">
        <v>0</v>
      </c>
      <c r="V165" s="29">
        <v>0</v>
      </c>
      <c r="W165" s="29">
        <v>0</v>
      </c>
      <c r="X165" s="29">
        <v>0</v>
      </c>
    </row>
    <row r="166" spans="1:24">
      <c r="A166" s="28" t="s">
        <v>11</v>
      </c>
      <c r="B166" s="28" t="s">
        <v>667</v>
      </c>
      <c r="C166" s="28" t="s">
        <v>667</v>
      </c>
      <c r="D166" s="28" t="s">
        <v>775</v>
      </c>
      <c r="E166" s="29">
        <v>0</v>
      </c>
      <c r="F166" s="29">
        <v>0</v>
      </c>
      <c r="G166" s="29">
        <v>0</v>
      </c>
      <c r="H166" s="29">
        <v>0</v>
      </c>
      <c r="I166" s="29">
        <v>0</v>
      </c>
      <c r="J166" s="29">
        <v>0</v>
      </c>
      <c r="K166" s="29">
        <v>0</v>
      </c>
      <c r="L166" s="29">
        <v>0</v>
      </c>
      <c r="M166" s="29">
        <v>0</v>
      </c>
      <c r="N166" s="29">
        <v>1</v>
      </c>
      <c r="O166" s="29">
        <v>0</v>
      </c>
      <c r="P166" s="29">
        <v>0</v>
      </c>
      <c r="Q166" s="29">
        <v>0</v>
      </c>
      <c r="R166" s="29">
        <v>0</v>
      </c>
      <c r="S166" s="29">
        <v>0</v>
      </c>
      <c r="T166" s="29">
        <v>0</v>
      </c>
      <c r="U166" s="29">
        <v>0</v>
      </c>
      <c r="V166" s="29">
        <v>0</v>
      </c>
      <c r="W166" s="29">
        <v>0</v>
      </c>
      <c r="X166" s="29">
        <v>0</v>
      </c>
    </row>
    <row r="167" spans="1:24">
      <c r="A167" s="27" t="s">
        <v>120</v>
      </c>
      <c r="B167" s="27" t="s">
        <v>4057</v>
      </c>
      <c r="C167" s="27" t="s">
        <v>4057</v>
      </c>
      <c r="D167" s="28" t="s">
        <v>1279</v>
      </c>
      <c r="E167" s="29">
        <v>0</v>
      </c>
      <c r="F167" s="29">
        <v>1</v>
      </c>
      <c r="G167" s="29">
        <v>1</v>
      </c>
      <c r="H167" s="29">
        <v>1</v>
      </c>
      <c r="I167" s="29">
        <v>1</v>
      </c>
      <c r="J167" s="29">
        <v>1</v>
      </c>
      <c r="K167" s="29">
        <v>0</v>
      </c>
      <c r="L167" s="29">
        <v>1</v>
      </c>
      <c r="M167" s="29">
        <v>1</v>
      </c>
      <c r="N167" s="29">
        <v>0</v>
      </c>
      <c r="O167" s="29">
        <v>0</v>
      </c>
      <c r="P167" s="29">
        <v>0</v>
      </c>
      <c r="Q167" s="29">
        <v>0</v>
      </c>
      <c r="R167" s="29">
        <v>0</v>
      </c>
      <c r="S167" s="29">
        <v>0</v>
      </c>
      <c r="T167" s="29">
        <v>0</v>
      </c>
      <c r="U167" s="29">
        <v>0</v>
      </c>
      <c r="V167" s="29">
        <v>0</v>
      </c>
      <c r="W167" s="29">
        <v>0</v>
      </c>
      <c r="X167" s="29">
        <v>0</v>
      </c>
    </row>
    <row r="168" spans="1:24">
      <c r="A168" s="28" t="s">
        <v>11</v>
      </c>
      <c r="B168" s="28" t="s">
        <v>4030</v>
      </c>
      <c r="C168" s="28" t="s">
        <v>4058</v>
      </c>
      <c r="D168" s="28" t="s">
        <v>66</v>
      </c>
      <c r="E168" s="29">
        <v>0</v>
      </c>
      <c r="F168" s="29">
        <v>0</v>
      </c>
      <c r="G168" s="29">
        <v>0</v>
      </c>
      <c r="H168" s="29">
        <v>0</v>
      </c>
      <c r="I168" s="29">
        <v>0</v>
      </c>
      <c r="J168" s="29">
        <v>0</v>
      </c>
      <c r="K168" s="29">
        <v>0</v>
      </c>
      <c r="L168" s="29">
        <v>0</v>
      </c>
      <c r="M168" s="29">
        <v>0</v>
      </c>
      <c r="N168" s="29">
        <v>0</v>
      </c>
      <c r="O168" s="29">
        <v>1</v>
      </c>
      <c r="P168" s="29">
        <v>0</v>
      </c>
      <c r="Q168" s="29">
        <v>0</v>
      </c>
      <c r="R168" s="29">
        <v>1</v>
      </c>
      <c r="S168" s="29">
        <v>2</v>
      </c>
      <c r="T168" s="29">
        <v>1</v>
      </c>
      <c r="U168" s="29">
        <v>3</v>
      </c>
      <c r="V168" s="29">
        <v>0</v>
      </c>
      <c r="W168" s="29">
        <v>0</v>
      </c>
      <c r="X168" s="29">
        <v>1</v>
      </c>
    </row>
    <row r="169" spans="1:24">
      <c r="A169" s="28" t="s">
        <v>11</v>
      </c>
      <c r="B169" s="28" t="s">
        <v>4030</v>
      </c>
      <c r="C169" s="28" t="s">
        <v>4058</v>
      </c>
      <c r="D169" s="28" t="s">
        <v>299</v>
      </c>
      <c r="E169" s="29">
        <v>0</v>
      </c>
      <c r="F169" s="29">
        <v>1</v>
      </c>
      <c r="G169" s="29">
        <v>1</v>
      </c>
      <c r="H169" s="29">
        <v>1</v>
      </c>
      <c r="I169" s="29">
        <v>1</v>
      </c>
      <c r="J169" s="29">
        <v>1</v>
      </c>
      <c r="K169" s="29">
        <v>1</v>
      </c>
      <c r="L169" s="29">
        <v>1</v>
      </c>
      <c r="M169" s="29">
        <v>1</v>
      </c>
      <c r="N169" s="29">
        <v>1</v>
      </c>
      <c r="O169" s="29">
        <v>2</v>
      </c>
      <c r="P169" s="29">
        <v>1</v>
      </c>
      <c r="Q169" s="29">
        <v>0</v>
      </c>
      <c r="R169" s="29">
        <v>1</v>
      </c>
      <c r="S169" s="29">
        <v>0</v>
      </c>
      <c r="T169" s="29">
        <v>0</v>
      </c>
      <c r="U169" s="29">
        <v>0</v>
      </c>
      <c r="V169" s="29">
        <v>0</v>
      </c>
      <c r="W169" s="29">
        <v>0</v>
      </c>
      <c r="X169" s="29">
        <v>0</v>
      </c>
    </row>
    <row r="170" spans="1:24">
      <c r="A170" s="27" t="s">
        <v>120</v>
      </c>
      <c r="B170" s="28" t="s">
        <v>390</v>
      </c>
      <c r="C170" s="28" t="s">
        <v>390</v>
      </c>
      <c r="D170" s="28" t="s">
        <v>1088</v>
      </c>
      <c r="E170" s="29">
        <v>0</v>
      </c>
      <c r="F170" s="29">
        <v>1</v>
      </c>
      <c r="G170" s="29">
        <v>1</v>
      </c>
      <c r="H170" s="29">
        <v>1</v>
      </c>
      <c r="I170" s="29">
        <v>1</v>
      </c>
      <c r="J170" s="29">
        <v>1</v>
      </c>
      <c r="K170" s="29">
        <v>1</v>
      </c>
      <c r="L170" s="29">
        <v>1</v>
      </c>
      <c r="M170" s="29">
        <v>1</v>
      </c>
      <c r="N170" s="29">
        <v>0</v>
      </c>
      <c r="O170" s="29">
        <v>0</v>
      </c>
      <c r="P170" s="29">
        <v>0</v>
      </c>
      <c r="Q170" s="29">
        <v>0</v>
      </c>
      <c r="R170" s="29">
        <v>0</v>
      </c>
      <c r="S170" s="29">
        <v>0</v>
      </c>
      <c r="T170" s="29">
        <v>0</v>
      </c>
      <c r="U170" s="29">
        <v>0</v>
      </c>
      <c r="V170" s="29">
        <v>0</v>
      </c>
      <c r="W170" s="29">
        <v>0</v>
      </c>
      <c r="X170" s="29">
        <v>0</v>
      </c>
    </row>
    <row r="171" spans="1:24">
      <c r="A171" s="27" t="s">
        <v>120</v>
      </c>
      <c r="B171" s="28" t="s">
        <v>390</v>
      </c>
      <c r="C171" s="28" t="s">
        <v>390</v>
      </c>
      <c r="D171" s="28" t="s">
        <v>310</v>
      </c>
      <c r="E171" s="29">
        <v>0</v>
      </c>
      <c r="F171" s="29">
        <v>0</v>
      </c>
      <c r="G171" s="29">
        <v>0</v>
      </c>
      <c r="H171" s="29">
        <v>0</v>
      </c>
      <c r="I171" s="29">
        <v>0</v>
      </c>
      <c r="J171" s="29">
        <v>0</v>
      </c>
      <c r="K171" s="29">
        <v>0</v>
      </c>
      <c r="L171" s="29">
        <v>0</v>
      </c>
      <c r="M171" s="29">
        <v>0</v>
      </c>
      <c r="N171" s="29">
        <v>0</v>
      </c>
      <c r="O171" s="29">
        <v>1</v>
      </c>
      <c r="P171" s="29">
        <v>0</v>
      </c>
      <c r="Q171" s="29">
        <v>1</v>
      </c>
      <c r="R171" s="29">
        <v>1</v>
      </c>
      <c r="S171" s="29">
        <v>0</v>
      </c>
      <c r="T171" s="29">
        <v>0</v>
      </c>
      <c r="U171" s="29">
        <v>0</v>
      </c>
      <c r="V171" s="29">
        <v>0</v>
      </c>
      <c r="W171" s="29">
        <v>0</v>
      </c>
      <c r="X171" s="29">
        <v>0</v>
      </c>
    </row>
    <row r="172" spans="1:24">
      <c r="A172" s="28" t="s">
        <v>11</v>
      </c>
      <c r="B172" s="28" t="s">
        <v>4030</v>
      </c>
      <c r="C172" s="28" t="s">
        <v>2698</v>
      </c>
      <c r="D172" s="28" t="s">
        <v>2698</v>
      </c>
      <c r="E172" s="29">
        <v>0</v>
      </c>
      <c r="F172" s="29">
        <v>0</v>
      </c>
      <c r="G172" s="29">
        <v>0</v>
      </c>
      <c r="H172" s="29">
        <v>0</v>
      </c>
      <c r="I172" s="29">
        <v>0</v>
      </c>
      <c r="J172" s="29">
        <v>0</v>
      </c>
      <c r="K172" s="29">
        <v>0</v>
      </c>
      <c r="L172" s="29">
        <v>0</v>
      </c>
      <c r="M172" s="29">
        <v>0</v>
      </c>
      <c r="N172" s="29">
        <v>0</v>
      </c>
      <c r="O172" s="29">
        <v>0</v>
      </c>
      <c r="P172" s="29">
        <v>0</v>
      </c>
      <c r="Q172" s="29">
        <v>0</v>
      </c>
      <c r="R172" s="29">
        <v>0</v>
      </c>
      <c r="S172" s="29">
        <v>0</v>
      </c>
      <c r="T172" s="29">
        <v>0</v>
      </c>
      <c r="U172" s="29">
        <v>0</v>
      </c>
      <c r="V172" s="29">
        <v>1</v>
      </c>
      <c r="W172" s="29">
        <v>0</v>
      </c>
      <c r="X172" s="29">
        <v>0</v>
      </c>
    </row>
    <row r="173" spans="1:24">
      <c r="A173" s="28" t="s">
        <v>11</v>
      </c>
      <c r="B173" s="28" t="s">
        <v>4030</v>
      </c>
      <c r="C173" s="28" t="s">
        <v>2698</v>
      </c>
      <c r="D173" s="28" t="s">
        <v>756</v>
      </c>
      <c r="E173" s="29">
        <v>0</v>
      </c>
      <c r="F173" s="29">
        <v>0</v>
      </c>
      <c r="G173" s="29">
        <v>0</v>
      </c>
      <c r="H173" s="29">
        <v>0</v>
      </c>
      <c r="I173" s="29">
        <v>0</v>
      </c>
      <c r="J173" s="29">
        <v>0</v>
      </c>
      <c r="K173" s="29">
        <v>0</v>
      </c>
      <c r="L173" s="29">
        <v>0</v>
      </c>
      <c r="M173" s="29">
        <v>0</v>
      </c>
      <c r="N173" s="29">
        <v>0</v>
      </c>
      <c r="O173" s="29">
        <v>0</v>
      </c>
      <c r="P173" s="29">
        <v>1</v>
      </c>
      <c r="Q173" s="29">
        <v>0</v>
      </c>
      <c r="R173" s="29">
        <v>0</v>
      </c>
      <c r="S173" s="29">
        <v>0</v>
      </c>
      <c r="T173" s="29">
        <v>0</v>
      </c>
      <c r="U173" s="29">
        <v>0</v>
      </c>
      <c r="V173" s="29">
        <v>0</v>
      </c>
      <c r="W173" s="29">
        <v>0</v>
      </c>
      <c r="X173" s="29">
        <v>0</v>
      </c>
    </row>
    <row r="174" spans="1:24">
      <c r="A174" s="27" t="s">
        <v>120</v>
      </c>
      <c r="B174" s="28" t="s">
        <v>1602</v>
      </c>
      <c r="C174" s="28" t="s">
        <v>1602</v>
      </c>
      <c r="D174" s="28" t="s">
        <v>2499</v>
      </c>
      <c r="E174" s="29">
        <v>1</v>
      </c>
      <c r="F174" s="29">
        <v>0</v>
      </c>
      <c r="G174" s="29">
        <v>0</v>
      </c>
      <c r="H174" s="29">
        <v>0</v>
      </c>
      <c r="I174" s="29">
        <v>0</v>
      </c>
      <c r="J174" s="29">
        <v>0</v>
      </c>
      <c r="K174" s="29">
        <v>0</v>
      </c>
      <c r="L174" s="29">
        <v>0</v>
      </c>
      <c r="M174" s="29">
        <v>0</v>
      </c>
      <c r="N174" s="29">
        <v>0</v>
      </c>
      <c r="O174" s="29">
        <v>0</v>
      </c>
      <c r="P174" s="29">
        <v>0</v>
      </c>
      <c r="Q174" s="29">
        <v>0</v>
      </c>
      <c r="R174" s="29">
        <v>0</v>
      </c>
      <c r="S174" s="29">
        <v>0</v>
      </c>
      <c r="T174" s="29">
        <v>0</v>
      </c>
      <c r="U174" s="29">
        <v>0</v>
      </c>
      <c r="V174" s="29">
        <v>0</v>
      </c>
      <c r="W174" s="29">
        <v>0</v>
      </c>
      <c r="X174" s="29">
        <v>0</v>
      </c>
    </row>
    <row r="175" spans="1:24">
      <c r="A175" s="27" t="s">
        <v>120</v>
      </c>
      <c r="B175" s="28" t="s">
        <v>541</v>
      </c>
      <c r="C175" s="28" t="s">
        <v>541</v>
      </c>
      <c r="D175" s="28" t="s">
        <v>2580</v>
      </c>
      <c r="E175" s="29">
        <v>1</v>
      </c>
      <c r="F175" s="29">
        <v>0</v>
      </c>
      <c r="G175" s="29">
        <v>0</v>
      </c>
      <c r="H175" s="29">
        <v>0</v>
      </c>
      <c r="I175" s="29">
        <v>0</v>
      </c>
      <c r="J175" s="29">
        <v>0</v>
      </c>
      <c r="K175" s="29">
        <v>0</v>
      </c>
      <c r="L175" s="29">
        <v>0</v>
      </c>
      <c r="M175" s="29">
        <v>0</v>
      </c>
      <c r="N175" s="29">
        <v>0</v>
      </c>
      <c r="O175" s="29">
        <v>0</v>
      </c>
      <c r="P175" s="29">
        <v>0</v>
      </c>
      <c r="Q175" s="29">
        <v>0</v>
      </c>
      <c r="R175" s="29">
        <v>0</v>
      </c>
      <c r="S175" s="29">
        <v>0</v>
      </c>
      <c r="T175" s="29">
        <v>0</v>
      </c>
      <c r="U175" s="29">
        <v>0</v>
      </c>
      <c r="V175" s="29">
        <v>0</v>
      </c>
      <c r="W175" s="29">
        <v>0</v>
      </c>
      <c r="X175" s="29">
        <v>0</v>
      </c>
    </row>
    <row r="176" spans="1:24">
      <c r="A176" s="27" t="s">
        <v>120</v>
      </c>
      <c r="B176" s="28" t="s">
        <v>1602</v>
      </c>
      <c r="C176" s="28" t="s">
        <v>1602</v>
      </c>
      <c r="D176" s="28" t="s">
        <v>2548</v>
      </c>
      <c r="E176" s="29">
        <v>1</v>
      </c>
      <c r="F176" s="29">
        <v>0</v>
      </c>
      <c r="G176" s="29">
        <v>0</v>
      </c>
      <c r="H176" s="29">
        <v>0</v>
      </c>
      <c r="I176" s="29">
        <v>0</v>
      </c>
      <c r="J176" s="29">
        <v>0</v>
      </c>
      <c r="K176" s="29">
        <v>0</v>
      </c>
      <c r="L176" s="29">
        <v>0</v>
      </c>
      <c r="M176" s="29">
        <v>0</v>
      </c>
      <c r="N176" s="29">
        <v>0</v>
      </c>
      <c r="O176" s="29">
        <v>0</v>
      </c>
      <c r="P176" s="29">
        <v>0</v>
      </c>
      <c r="Q176" s="29">
        <v>0</v>
      </c>
      <c r="R176" s="29">
        <v>0</v>
      </c>
      <c r="S176" s="29">
        <v>0</v>
      </c>
      <c r="T176" s="29">
        <v>0</v>
      </c>
      <c r="U176" s="29">
        <v>0</v>
      </c>
      <c r="V176" s="29">
        <v>0</v>
      </c>
      <c r="W176" s="29">
        <v>0</v>
      </c>
      <c r="X176" s="29">
        <v>0</v>
      </c>
    </row>
    <row r="177" spans="1:24">
      <c r="A177" s="27" t="s">
        <v>120</v>
      </c>
      <c r="B177" s="28" t="s">
        <v>548</v>
      </c>
      <c r="C177" s="28" t="s">
        <v>548</v>
      </c>
      <c r="D177" s="28" t="s">
        <v>855</v>
      </c>
      <c r="E177" s="29">
        <v>0</v>
      </c>
      <c r="F177" s="29">
        <v>0</v>
      </c>
      <c r="G177" s="29">
        <v>0</v>
      </c>
      <c r="H177" s="29">
        <v>0</v>
      </c>
      <c r="I177" s="29">
        <v>0</v>
      </c>
      <c r="J177" s="29">
        <v>0</v>
      </c>
      <c r="K177" s="29">
        <v>0</v>
      </c>
      <c r="L177" s="29">
        <v>0</v>
      </c>
      <c r="M177" s="29">
        <v>0</v>
      </c>
      <c r="N177" s="29">
        <v>1</v>
      </c>
      <c r="O177" s="29">
        <v>0</v>
      </c>
      <c r="P177" s="29">
        <v>0</v>
      </c>
      <c r="Q177" s="29">
        <v>0</v>
      </c>
      <c r="R177" s="29">
        <v>0</v>
      </c>
      <c r="S177" s="29">
        <v>0</v>
      </c>
      <c r="T177" s="29">
        <v>0</v>
      </c>
      <c r="U177" s="29">
        <v>0</v>
      </c>
      <c r="V177" s="29">
        <v>0</v>
      </c>
      <c r="W177" s="29">
        <v>0</v>
      </c>
      <c r="X177" s="29">
        <v>0</v>
      </c>
    </row>
    <row r="178" spans="1:24">
      <c r="A178" s="27" t="s">
        <v>120</v>
      </c>
      <c r="B178" s="27" t="s">
        <v>236</v>
      </c>
      <c r="C178" s="27" t="s">
        <v>236</v>
      </c>
      <c r="D178" s="28" t="s">
        <v>2493</v>
      </c>
      <c r="E178" s="29">
        <v>1</v>
      </c>
      <c r="F178" s="29">
        <v>0</v>
      </c>
      <c r="G178" s="29">
        <v>0</v>
      </c>
      <c r="H178" s="29">
        <v>0</v>
      </c>
      <c r="I178" s="29">
        <v>0</v>
      </c>
      <c r="J178" s="29">
        <v>0</v>
      </c>
      <c r="K178" s="29">
        <v>0</v>
      </c>
      <c r="L178" s="29">
        <v>0</v>
      </c>
      <c r="M178" s="29">
        <v>0</v>
      </c>
      <c r="N178" s="29">
        <v>0</v>
      </c>
      <c r="O178" s="29">
        <v>0</v>
      </c>
      <c r="P178" s="29">
        <v>0</v>
      </c>
      <c r="Q178" s="29">
        <v>0</v>
      </c>
      <c r="R178" s="29">
        <v>0</v>
      </c>
      <c r="S178" s="29">
        <v>0</v>
      </c>
      <c r="T178" s="29">
        <v>0</v>
      </c>
      <c r="U178" s="29">
        <v>0</v>
      </c>
      <c r="V178" s="29">
        <v>0</v>
      </c>
      <c r="W178" s="29">
        <v>0</v>
      </c>
      <c r="X178" s="29">
        <v>0</v>
      </c>
    </row>
    <row r="179" spans="1:24">
      <c r="A179" s="27" t="s">
        <v>4028</v>
      </c>
      <c r="B179" s="30" t="s">
        <v>232</v>
      </c>
      <c r="C179" s="30" t="s">
        <v>232</v>
      </c>
      <c r="D179" s="28" t="s">
        <v>471</v>
      </c>
      <c r="E179" s="29">
        <v>0</v>
      </c>
      <c r="F179" s="29">
        <v>0</v>
      </c>
      <c r="G179" s="29">
        <v>0</v>
      </c>
      <c r="H179" s="29">
        <v>0</v>
      </c>
      <c r="I179" s="29">
        <v>0</v>
      </c>
      <c r="J179" s="29">
        <v>0</v>
      </c>
      <c r="K179" s="29">
        <v>0</v>
      </c>
      <c r="L179" s="29">
        <v>0</v>
      </c>
      <c r="M179" s="29">
        <v>0</v>
      </c>
      <c r="N179" s="29">
        <v>0</v>
      </c>
      <c r="O179" s="29">
        <v>0</v>
      </c>
      <c r="P179" s="29">
        <v>0</v>
      </c>
      <c r="Q179" s="29">
        <v>0</v>
      </c>
      <c r="R179" s="29">
        <v>0</v>
      </c>
      <c r="S179" s="29">
        <v>1</v>
      </c>
      <c r="T179" s="29">
        <v>0</v>
      </c>
      <c r="U179" s="29">
        <v>0</v>
      </c>
      <c r="V179" s="29">
        <v>0</v>
      </c>
      <c r="W179" s="29">
        <v>0</v>
      </c>
      <c r="X179" s="29">
        <v>0</v>
      </c>
    </row>
    <row r="180" spans="1:24">
      <c r="A180" s="27" t="s">
        <v>120</v>
      </c>
      <c r="B180" s="28" t="s">
        <v>390</v>
      </c>
      <c r="C180" s="28" t="s">
        <v>390</v>
      </c>
      <c r="D180" s="28" t="s">
        <v>422</v>
      </c>
      <c r="E180" s="29">
        <v>0</v>
      </c>
      <c r="F180" s="29">
        <v>0</v>
      </c>
      <c r="G180" s="29">
        <v>0</v>
      </c>
      <c r="H180" s="29">
        <v>0</v>
      </c>
      <c r="I180" s="29">
        <v>0</v>
      </c>
      <c r="J180" s="29">
        <v>0</v>
      </c>
      <c r="K180" s="29">
        <v>0</v>
      </c>
      <c r="L180" s="29">
        <v>0</v>
      </c>
      <c r="M180" s="29">
        <v>0</v>
      </c>
      <c r="N180" s="29">
        <v>0</v>
      </c>
      <c r="O180" s="29">
        <v>0</v>
      </c>
      <c r="P180" s="29">
        <v>0</v>
      </c>
      <c r="Q180" s="29">
        <v>1</v>
      </c>
      <c r="R180" s="29">
        <v>0</v>
      </c>
      <c r="S180" s="29">
        <v>0</v>
      </c>
      <c r="T180" s="29">
        <v>0</v>
      </c>
      <c r="U180" s="29">
        <v>0</v>
      </c>
      <c r="V180" s="29">
        <v>0</v>
      </c>
      <c r="W180" s="29">
        <v>0</v>
      </c>
      <c r="X180" s="29">
        <v>0</v>
      </c>
    </row>
    <row r="181" spans="1:24">
      <c r="A181" s="27" t="s">
        <v>120</v>
      </c>
      <c r="B181" s="28" t="s">
        <v>390</v>
      </c>
      <c r="C181" s="28" t="s">
        <v>390</v>
      </c>
      <c r="D181" s="28" t="s">
        <v>596</v>
      </c>
      <c r="E181" s="29">
        <v>0</v>
      </c>
      <c r="F181" s="29">
        <v>0</v>
      </c>
      <c r="G181" s="29">
        <v>0</v>
      </c>
      <c r="H181" s="29">
        <v>0</v>
      </c>
      <c r="I181" s="29">
        <v>0</v>
      </c>
      <c r="J181" s="29">
        <v>0</v>
      </c>
      <c r="K181" s="29">
        <v>0</v>
      </c>
      <c r="L181" s="29">
        <v>0</v>
      </c>
      <c r="M181" s="29">
        <v>0</v>
      </c>
      <c r="N181" s="29">
        <v>0</v>
      </c>
      <c r="O181" s="29">
        <v>0</v>
      </c>
      <c r="P181" s="29">
        <v>0</v>
      </c>
      <c r="Q181" s="29">
        <v>0</v>
      </c>
      <c r="R181" s="29">
        <v>0</v>
      </c>
      <c r="S181" s="29">
        <v>0</v>
      </c>
      <c r="T181" s="29">
        <v>1</v>
      </c>
      <c r="U181" s="29">
        <v>0</v>
      </c>
      <c r="V181" s="29">
        <v>0</v>
      </c>
      <c r="W181" s="29">
        <v>0</v>
      </c>
      <c r="X181" s="29">
        <v>0</v>
      </c>
    </row>
    <row r="182" spans="1:24">
      <c r="A182" s="27" t="s">
        <v>120</v>
      </c>
      <c r="B182" s="28" t="s">
        <v>541</v>
      </c>
      <c r="C182" s="28" t="s">
        <v>541</v>
      </c>
      <c r="D182" s="28" t="s">
        <v>646</v>
      </c>
      <c r="E182" s="29">
        <v>0</v>
      </c>
      <c r="F182" s="29">
        <v>0</v>
      </c>
      <c r="G182" s="29">
        <v>0</v>
      </c>
      <c r="H182" s="29">
        <v>0</v>
      </c>
      <c r="I182" s="29">
        <v>0</v>
      </c>
      <c r="J182" s="29">
        <v>0</v>
      </c>
      <c r="K182" s="29">
        <v>0</v>
      </c>
      <c r="L182" s="29">
        <v>0</v>
      </c>
      <c r="M182" s="29">
        <v>0</v>
      </c>
      <c r="N182" s="29">
        <v>0</v>
      </c>
      <c r="O182" s="29">
        <v>0</v>
      </c>
      <c r="P182" s="29">
        <v>0</v>
      </c>
      <c r="Q182" s="29">
        <v>0</v>
      </c>
      <c r="R182" s="29">
        <v>0</v>
      </c>
      <c r="S182" s="29">
        <v>0</v>
      </c>
      <c r="T182" s="29">
        <v>1</v>
      </c>
      <c r="U182" s="29">
        <v>0</v>
      </c>
      <c r="V182" s="29">
        <v>0</v>
      </c>
      <c r="W182" s="29">
        <v>0</v>
      </c>
      <c r="X182" s="29">
        <v>0</v>
      </c>
    </row>
    <row r="183" spans="1:24">
      <c r="A183" s="27" t="s">
        <v>120</v>
      </c>
      <c r="B183" s="28" t="s">
        <v>1602</v>
      </c>
      <c r="C183" s="28" t="s">
        <v>1602</v>
      </c>
      <c r="D183" s="28" t="s">
        <v>2572</v>
      </c>
      <c r="E183" s="29">
        <v>1</v>
      </c>
      <c r="F183" s="29">
        <v>0</v>
      </c>
      <c r="G183" s="29">
        <v>0</v>
      </c>
      <c r="H183" s="29">
        <v>0</v>
      </c>
      <c r="I183" s="29">
        <v>0</v>
      </c>
      <c r="J183" s="29">
        <v>0</v>
      </c>
      <c r="K183" s="29">
        <v>0</v>
      </c>
      <c r="L183" s="29">
        <v>0</v>
      </c>
      <c r="M183" s="29">
        <v>0</v>
      </c>
      <c r="N183" s="29">
        <v>0</v>
      </c>
      <c r="O183" s="29">
        <v>0</v>
      </c>
      <c r="P183" s="29">
        <v>0</v>
      </c>
      <c r="Q183" s="29">
        <v>0</v>
      </c>
      <c r="R183" s="29">
        <v>0</v>
      </c>
      <c r="S183" s="29">
        <v>0</v>
      </c>
      <c r="T183" s="29">
        <v>0</v>
      </c>
      <c r="U183" s="29">
        <v>0</v>
      </c>
      <c r="V183" s="29">
        <v>0</v>
      </c>
      <c r="W183" s="29">
        <v>0</v>
      </c>
      <c r="X183" s="29">
        <v>0</v>
      </c>
    </row>
    <row r="184" spans="1:24">
      <c r="A184" s="27" t="s">
        <v>120</v>
      </c>
      <c r="B184" s="28" t="s">
        <v>4056</v>
      </c>
      <c r="C184" s="28" t="s">
        <v>4056</v>
      </c>
      <c r="D184" s="28" t="s">
        <v>1204</v>
      </c>
      <c r="E184" s="29">
        <v>0</v>
      </c>
      <c r="F184" s="29">
        <v>1</v>
      </c>
      <c r="G184" s="29">
        <v>1</v>
      </c>
      <c r="H184" s="29">
        <v>1</v>
      </c>
      <c r="I184" s="29">
        <v>1</v>
      </c>
      <c r="J184" s="29">
        <v>1</v>
      </c>
      <c r="K184" s="29">
        <v>1</v>
      </c>
      <c r="L184" s="29">
        <v>1</v>
      </c>
      <c r="M184" s="29">
        <v>1</v>
      </c>
      <c r="N184" s="29">
        <v>0</v>
      </c>
      <c r="O184" s="29">
        <v>0</v>
      </c>
      <c r="P184" s="29">
        <v>0</v>
      </c>
      <c r="Q184" s="29">
        <v>0</v>
      </c>
      <c r="R184" s="29">
        <v>0</v>
      </c>
      <c r="S184" s="29">
        <v>0</v>
      </c>
      <c r="T184" s="29">
        <v>0</v>
      </c>
      <c r="U184" s="29">
        <v>0</v>
      </c>
      <c r="V184" s="29">
        <v>0</v>
      </c>
      <c r="W184" s="29">
        <v>0</v>
      </c>
      <c r="X184" s="29">
        <v>0</v>
      </c>
    </row>
    <row r="185" spans="1:24">
      <c r="A185" s="27" t="s">
        <v>120</v>
      </c>
      <c r="B185" s="28" t="s">
        <v>541</v>
      </c>
      <c r="C185" s="28" t="s">
        <v>541</v>
      </c>
      <c r="D185" s="28" t="s">
        <v>2528</v>
      </c>
      <c r="E185" s="29">
        <v>1</v>
      </c>
      <c r="F185" s="29">
        <v>0</v>
      </c>
      <c r="G185" s="29">
        <v>0</v>
      </c>
      <c r="H185" s="29">
        <v>0</v>
      </c>
      <c r="I185" s="29">
        <v>0</v>
      </c>
      <c r="J185" s="29">
        <v>0</v>
      </c>
      <c r="K185" s="29">
        <v>0</v>
      </c>
      <c r="L185" s="29">
        <v>0</v>
      </c>
      <c r="M185" s="29">
        <v>0</v>
      </c>
      <c r="N185" s="29">
        <v>0</v>
      </c>
      <c r="O185" s="29">
        <v>0</v>
      </c>
      <c r="P185" s="29">
        <v>0</v>
      </c>
      <c r="Q185" s="29">
        <v>0</v>
      </c>
      <c r="R185" s="29">
        <v>0</v>
      </c>
      <c r="S185" s="29">
        <v>0</v>
      </c>
      <c r="T185" s="29">
        <v>0</v>
      </c>
      <c r="U185" s="29">
        <v>0</v>
      </c>
      <c r="V185" s="29">
        <v>0</v>
      </c>
      <c r="W185" s="29">
        <v>0</v>
      </c>
      <c r="X185" s="29">
        <v>0</v>
      </c>
    </row>
    <row r="186" spans="1:24">
      <c r="A186" s="27" t="s">
        <v>120</v>
      </c>
      <c r="B186" s="27" t="s">
        <v>236</v>
      </c>
      <c r="C186" s="27" t="s">
        <v>236</v>
      </c>
      <c r="D186" s="28" t="s">
        <v>296</v>
      </c>
      <c r="E186" s="29">
        <v>0</v>
      </c>
      <c r="F186" s="29">
        <v>0</v>
      </c>
      <c r="G186" s="29">
        <v>0</v>
      </c>
      <c r="H186" s="29">
        <v>0</v>
      </c>
      <c r="I186" s="29">
        <v>0</v>
      </c>
      <c r="J186" s="29">
        <v>0</v>
      </c>
      <c r="K186" s="29">
        <v>0</v>
      </c>
      <c r="L186" s="29">
        <v>0</v>
      </c>
      <c r="M186" s="29">
        <v>0</v>
      </c>
      <c r="N186" s="29">
        <v>0</v>
      </c>
      <c r="O186" s="29">
        <v>1</v>
      </c>
      <c r="P186" s="29">
        <v>0</v>
      </c>
      <c r="Q186" s="29">
        <v>1</v>
      </c>
      <c r="R186" s="29">
        <v>1</v>
      </c>
      <c r="S186" s="29">
        <v>0</v>
      </c>
      <c r="T186" s="29">
        <v>0</v>
      </c>
      <c r="U186" s="29">
        <v>0</v>
      </c>
      <c r="V186" s="29">
        <v>0</v>
      </c>
      <c r="W186" s="29">
        <v>0</v>
      </c>
      <c r="X186" s="29">
        <v>0</v>
      </c>
    </row>
    <row r="187" spans="1:24">
      <c r="A187" s="27" t="s">
        <v>120</v>
      </c>
      <c r="B187" s="28" t="s">
        <v>430</v>
      </c>
      <c r="C187" s="28" t="s">
        <v>430</v>
      </c>
      <c r="D187" s="28" t="s">
        <v>875</v>
      </c>
      <c r="E187" s="29">
        <v>0</v>
      </c>
      <c r="F187" s="29">
        <v>0</v>
      </c>
      <c r="G187" s="29">
        <v>0</v>
      </c>
      <c r="H187" s="29">
        <v>0</v>
      </c>
      <c r="I187" s="29">
        <v>0</v>
      </c>
      <c r="J187" s="29">
        <v>0</v>
      </c>
      <c r="K187" s="29">
        <v>0</v>
      </c>
      <c r="L187" s="29">
        <v>0</v>
      </c>
      <c r="M187" s="29">
        <v>0</v>
      </c>
      <c r="N187" s="29">
        <v>0</v>
      </c>
      <c r="O187" s="29">
        <v>0</v>
      </c>
      <c r="P187" s="29">
        <v>0</v>
      </c>
      <c r="Q187" s="29">
        <v>0</v>
      </c>
      <c r="R187" s="29">
        <v>0</v>
      </c>
      <c r="S187" s="29">
        <v>0</v>
      </c>
      <c r="T187" s="29">
        <v>0</v>
      </c>
      <c r="U187" s="29">
        <v>1</v>
      </c>
      <c r="V187" s="29">
        <v>0</v>
      </c>
      <c r="W187" s="29">
        <v>0</v>
      </c>
      <c r="X187" s="29">
        <v>0</v>
      </c>
    </row>
    <row r="188" spans="1:24">
      <c r="A188" s="27" t="s">
        <v>120</v>
      </c>
      <c r="B188" s="28" t="s">
        <v>236</v>
      </c>
      <c r="C188" s="28" t="s">
        <v>236</v>
      </c>
      <c r="D188" s="28" t="s">
        <v>2615</v>
      </c>
      <c r="E188" s="29">
        <v>1</v>
      </c>
      <c r="F188" s="29">
        <v>0</v>
      </c>
      <c r="G188" s="29">
        <v>0</v>
      </c>
      <c r="H188" s="29">
        <v>0</v>
      </c>
      <c r="I188" s="29">
        <v>0</v>
      </c>
      <c r="J188" s="29">
        <v>0</v>
      </c>
      <c r="K188" s="29">
        <v>0</v>
      </c>
      <c r="L188" s="29">
        <v>0</v>
      </c>
      <c r="M188" s="29">
        <v>0</v>
      </c>
      <c r="N188" s="29">
        <v>0</v>
      </c>
      <c r="O188" s="29">
        <v>0</v>
      </c>
      <c r="P188" s="29">
        <v>0</v>
      </c>
      <c r="Q188" s="29">
        <v>0</v>
      </c>
      <c r="R188" s="29">
        <v>0</v>
      </c>
      <c r="S188" s="29">
        <v>0</v>
      </c>
      <c r="T188" s="29">
        <v>0</v>
      </c>
      <c r="U188" s="29">
        <v>0</v>
      </c>
      <c r="V188" s="29">
        <v>0</v>
      </c>
      <c r="W188" s="29">
        <v>0</v>
      </c>
      <c r="X188" s="29">
        <v>0</v>
      </c>
    </row>
    <row r="189" spans="1:24">
      <c r="A189" s="27" t="s">
        <v>120</v>
      </c>
      <c r="B189" s="28" t="s">
        <v>1602</v>
      </c>
      <c r="C189" s="28" t="s">
        <v>1602</v>
      </c>
      <c r="D189" s="28" t="s">
        <v>2234</v>
      </c>
      <c r="E189" s="29">
        <v>0</v>
      </c>
      <c r="F189" s="29">
        <v>0</v>
      </c>
      <c r="G189" s="29">
        <v>0</v>
      </c>
      <c r="H189" s="29">
        <v>0</v>
      </c>
      <c r="I189" s="29">
        <v>0</v>
      </c>
      <c r="J189" s="29">
        <v>0</v>
      </c>
      <c r="K189" s="29">
        <v>1</v>
      </c>
      <c r="L189" s="29">
        <v>0</v>
      </c>
      <c r="M189" s="29">
        <v>0</v>
      </c>
      <c r="N189" s="29">
        <v>0</v>
      </c>
      <c r="O189" s="29">
        <v>0</v>
      </c>
      <c r="P189" s="29">
        <v>0</v>
      </c>
      <c r="Q189" s="29">
        <v>0</v>
      </c>
      <c r="R189" s="29">
        <v>0</v>
      </c>
      <c r="S189" s="29">
        <v>0</v>
      </c>
      <c r="T189" s="29">
        <v>0</v>
      </c>
      <c r="U189" s="29">
        <v>0</v>
      </c>
      <c r="V189" s="29">
        <v>0</v>
      </c>
      <c r="W189" s="29">
        <v>0</v>
      </c>
      <c r="X189" s="29">
        <v>0</v>
      </c>
    </row>
    <row r="190" spans="1:24">
      <c r="A190" s="28" t="s">
        <v>11</v>
      </c>
      <c r="B190" s="28" t="s">
        <v>4030</v>
      </c>
      <c r="C190" s="28" t="s">
        <v>4059</v>
      </c>
      <c r="D190" s="28" t="s">
        <v>338</v>
      </c>
      <c r="E190" s="29">
        <v>0</v>
      </c>
      <c r="F190" s="29">
        <v>1</v>
      </c>
      <c r="G190" s="29">
        <v>1</v>
      </c>
      <c r="H190" s="29">
        <v>1</v>
      </c>
      <c r="I190" s="29">
        <v>1</v>
      </c>
      <c r="J190" s="29">
        <v>1</v>
      </c>
      <c r="K190" s="29">
        <v>1</v>
      </c>
      <c r="L190" s="29">
        <v>1</v>
      </c>
      <c r="M190" s="29">
        <v>1</v>
      </c>
      <c r="N190" s="29">
        <v>0</v>
      </c>
      <c r="O190" s="29">
        <v>0</v>
      </c>
      <c r="P190" s="29">
        <v>0</v>
      </c>
      <c r="Q190" s="29">
        <v>3</v>
      </c>
      <c r="R190" s="29">
        <v>1</v>
      </c>
      <c r="S190" s="29">
        <v>0</v>
      </c>
      <c r="T190" s="29">
        <v>0</v>
      </c>
      <c r="U190" s="29">
        <v>0</v>
      </c>
      <c r="V190" s="29">
        <v>0</v>
      </c>
      <c r="W190" s="29">
        <v>0</v>
      </c>
      <c r="X190" s="29">
        <v>1</v>
      </c>
    </row>
    <row r="191" spans="1:24">
      <c r="A191" s="28" t="s">
        <v>11</v>
      </c>
      <c r="B191" s="28" t="s">
        <v>4030</v>
      </c>
      <c r="C191" s="28" t="s">
        <v>4059</v>
      </c>
      <c r="D191" s="28" t="s">
        <v>653</v>
      </c>
      <c r="E191" s="29">
        <v>0</v>
      </c>
      <c r="F191" s="29">
        <v>0</v>
      </c>
      <c r="G191" s="29">
        <v>0</v>
      </c>
      <c r="H191" s="29">
        <v>0</v>
      </c>
      <c r="I191" s="29">
        <v>0</v>
      </c>
      <c r="J191" s="29">
        <v>0</v>
      </c>
      <c r="K191" s="29">
        <v>0</v>
      </c>
      <c r="L191" s="29">
        <v>0</v>
      </c>
      <c r="M191" s="29">
        <v>0</v>
      </c>
      <c r="N191" s="29">
        <v>0</v>
      </c>
      <c r="O191" s="29">
        <v>0</v>
      </c>
      <c r="P191" s="29">
        <v>2</v>
      </c>
      <c r="Q191" s="29">
        <v>0</v>
      </c>
      <c r="R191" s="29">
        <v>0</v>
      </c>
      <c r="S191" s="29">
        <v>0</v>
      </c>
      <c r="T191" s="29">
        <v>1</v>
      </c>
      <c r="U191" s="29">
        <v>0</v>
      </c>
      <c r="V191" s="29">
        <v>0</v>
      </c>
      <c r="W191" s="29">
        <v>0</v>
      </c>
      <c r="X191" s="29">
        <v>0</v>
      </c>
    </row>
    <row r="192" spans="1:24">
      <c r="A192" s="28" t="s">
        <v>11</v>
      </c>
      <c r="B192" s="28" t="s">
        <v>4030</v>
      </c>
      <c r="C192" s="28" t="s">
        <v>4059</v>
      </c>
      <c r="D192" s="28" t="s">
        <v>410</v>
      </c>
      <c r="E192" s="29">
        <v>0</v>
      </c>
      <c r="F192" s="29">
        <v>1</v>
      </c>
      <c r="G192" s="29">
        <v>1</v>
      </c>
      <c r="H192" s="29">
        <v>0</v>
      </c>
      <c r="I192" s="29">
        <v>0</v>
      </c>
      <c r="J192" s="29">
        <v>1</v>
      </c>
      <c r="K192" s="29">
        <v>0</v>
      </c>
      <c r="L192" s="29">
        <v>0</v>
      </c>
      <c r="M192" s="29">
        <v>0</v>
      </c>
      <c r="N192" s="29">
        <v>1</v>
      </c>
      <c r="O192" s="29">
        <v>0</v>
      </c>
      <c r="P192" s="29">
        <v>0</v>
      </c>
      <c r="Q192" s="29">
        <v>1</v>
      </c>
      <c r="R192" s="29">
        <v>0</v>
      </c>
      <c r="S192" s="29">
        <v>0</v>
      </c>
      <c r="T192" s="29">
        <v>0</v>
      </c>
      <c r="U192" s="29">
        <v>0</v>
      </c>
      <c r="V192" s="29">
        <v>0</v>
      </c>
      <c r="W192" s="29">
        <v>1</v>
      </c>
      <c r="X192" s="29">
        <v>1</v>
      </c>
    </row>
    <row r="193" spans="1:24">
      <c r="A193" s="28" t="s">
        <v>11</v>
      </c>
      <c r="B193" s="28" t="s">
        <v>4030</v>
      </c>
      <c r="C193" s="28" t="s">
        <v>4059</v>
      </c>
      <c r="D193" s="28" t="s">
        <v>349</v>
      </c>
      <c r="E193" s="29">
        <v>0</v>
      </c>
      <c r="F193" s="29">
        <v>1</v>
      </c>
      <c r="G193" s="29">
        <v>1</v>
      </c>
      <c r="H193" s="29">
        <v>1</v>
      </c>
      <c r="I193" s="29">
        <v>1</v>
      </c>
      <c r="J193" s="29">
        <v>1</v>
      </c>
      <c r="K193" s="29">
        <v>1</v>
      </c>
      <c r="L193" s="29">
        <v>1</v>
      </c>
      <c r="M193" s="29">
        <v>1</v>
      </c>
      <c r="N193" s="29">
        <v>0</v>
      </c>
      <c r="O193" s="29">
        <v>1</v>
      </c>
      <c r="P193" s="29">
        <v>0</v>
      </c>
      <c r="Q193" s="29">
        <v>0</v>
      </c>
      <c r="R193" s="29">
        <v>1</v>
      </c>
      <c r="S193" s="29">
        <v>0</v>
      </c>
      <c r="T193" s="29">
        <v>0</v>
      </c>
      <c r="U193" s="29">
        <v>0</v>
      </c>
      <c r="V193" s="29">
        <v>0</v>
      </c>
      <c r="W193" s="29">
        <v>0</v>
      </c>
      <c r="X193" s="29">
        <v>3</v>
      </c>
    </row>
    <row r="194" spans="1:24">
      <c r="A194" s="28" t="s">
        <v>11</v>
      </c>
      <c r="B194" s="28" t="s">
        <v>4030</v>
      </c>
      <c r="C194" s="28" t="s">
        <v>4059</v>
      </c>
      <c r="D194" s="28" t="s">
        <v>436</v>
      </c>
      <c r="E194" s="29">
        <v>0</v>
      </c>
      <c r="F194" s="29">
        <v>0</v>
      </c>
      <c r="G194" s="29">
        <v>0</v>
      </c>
      <c r="H194" s="29">
        <v>0</v>
      </c>
      <c r="I194" s="29">
        <v>0</v>
      </c>
      <c r="J194" s="29">
        <v>0</v>
      </c>
      <c r="K194" s="29">
        <v>0</v>
      </c>
      <c r="L194" s="29">
        <v>0</v>
      </c>
      <c r="M194" s="29">
        <v>0</v>
      </c>
      <c r="N194" s="29">
        <v>0</v>
      </c>
      <c r="O194" s="29">
        <v>0</v>
      </c>
      <c r="P194" s="29">
        <v>0</v>
      </c>
      <c r="Q194" s="29">
        <v>0</v>
      </c>
      <c r="R194" s="29">
        <v>0</v>
      </c>
      <c r="S194" s="29">
        <v>1</v>
      </c>
      <c r="T194" s="29">
        <v>0</v>
      </c>
      <c r="U194" s="29">
        <v>0</v>
      </c>
      <c r="V194" s="29">
        <v>0</v>
      </c>
      <c r="W194" s="29">
        <v>0</v>
      </c>
      <c r="X194" s="29">
        <v>0</v>
      </c>
    </row>
    <row r="195" spans="1:24">
      <c r="A195" s="28" t="s">
        <v>11</v>
      </c>
      <c r="B195" s="28" t="s">
        <v>4030</v>
      </c>
      <c r="C195" s="28" t="s">
        <v>4059</v>
      </c>
      <c r="D195" s="28" t="s">
        <v>307</v>
      </c>
      <c r="E195" s="29">
        <v>0</v>
      </c>
      <c r="F195" s="29">
        <v>0</v>
      </c>
      <c r="G195" s="29">
        <v>0</v>
      </c>
      <c r="H195" s="29">
        <v>0</v>
      </c>
      <c r="I195" s="29">
        <v>0</v>
      </c>
      <c r="J195" s="29">
        <v>0</v>
      </c>
      <c r="K195" s="29">
        <v>0</v>
      </c>
      <c r="L195" s="29">
        <v>0</v>
      </c>
      <c r="M195" s="29">
        <v>0</v>
      </c>
      <c r="N195" s="29">
        <v>0</v>
      </c>
      <c r="O195" s="29">
        <v>0</v>
      </c>
      <c r="P195" s="29">
        <v>0</v>
      </c>
      <c r="Q195" s="29">
        <v>0</v>
      </c>
      <c r="R195" s="29">
        <v>1</v>
      </c>
      <c r="S195" s="29">
        <v>0</v>
      </c>
      <c r="T195" s="29">
        <v>0</v>
      </c>
      <c r="U195" s="29">
        <v>0</v>
      </c>
      <c r="V195" s="29">
        <v>0</v>
      </c>
      <c r="W195" s="29">
        <v>0</v>
      </c>
      <c r="X195" s="29">
        <v>0</v>
      </c>
    </row>
    <row r="196" spans="1:24">
      <c r="A196" s="28" t="s">
        <v>11</v>
      </c>
      <c r="B196" s="28" t="s">
        <v>4030</v>
      </c>
      <c r="C196" s="28" t="s">
        <v>4059</v>
      </c>
      <c r="D196" s="28" t="s">
        <v>702</v>
      </c>
      <c r="E196" s="29">
        <v>0</v>
      </c>
      <c r="F196" s="29">
        <v>0</v>
      </c>
      <c r="G196" s="29">
        <v>0</v>
      </c>
      <c r="H196" s="29">
        <v>1</v>
      </c>
      <c r="I196" s="29">
        <v>0</v>
      </c>
      <c r="J196" s="29">
        <v>0</v>
      </c>
      <c r="K196" s="29">
        <v>0</v>
      </c>
      <c r="L196" s="29">
        <v>0</v>
      </c>
      <c r="M196" s="29">
        <v>0</v>
      </c>
      <c r="N196" s="29">
        <v>0</v>
      </c>
      <c r="O196" s="29">
        <v>0</v>
      </c>
      <c r="P196" s="29">
        <v>1</v>
      </c>
      <c r="Q196" s="29">
        <v>0</v>
      </c>
      <c r="R196" s="29">
        <v>0</v>
      </c>
      <c r="S196" s="29">
        <v>0</v>
      </c>
      <c r="T196" s="29">
        <v>0</v>
      </c>
      <c r="U196" s="29">
        <v>0</v>
      </c>
      <c r="V196" s="29">
        <v>0</v>
      </c>
      <c r="W196" s="29">
        <v>0</v>
      </c>
      <c r="X196" s="29">
        <v>0</v>
      </c>
    </row>
    <row r="197" spans="1:24">
      <c r="A197" s="28" t="s">
        <v>11</v>
      </c>
      <c r="B197" s="28" t="s">
        <v>4030</v>
      </c>
      <c r="C197" s="28" t="s">
        <v>4059</v>
      </c>
      <c r="D197" s="28" t="s">
        <v>1207</v>
      </c>
      <c r="E197" s="29">
        <v>0</v>
      </c>
      <c r="F197" s="29">
        <v>1</v>
      </c>
      <c r="G197" s="29">
        <v>1</v>
      </c>
      <c r="H197" s="29">
        <v>0</v>
      </c>
      <c r="I197" s="29">
        <v>1</v>
      </c>
      <c r="J197" s="29">
        <v>1</v>
      </c>
      <c r="K197" s="29">
        <v>0</v>
      </c>
      <c r="L197" s="29">
        <v>1</v>
      </c>
      <c r="M197" s="29">
        <v>1</v>
      </c>
      <c r="N197" s="29">
        <v>0</v>
      </c>
      <c r="O197" s="29">
        <v>0</v>
      </c>
      <c r="P197" s="29">
        <v>0</v>
      </c>
      <c r="Q197" s="29">
        <v>0</v>
      </c>
      <c r="R197" s="29">
        <v>0</v>
      </c>
      <c r="S197" s="29">
        <v>0</v>
      </c>
      <c r="T197" s="29">
        <v>0</v>
      </c>
      <c r="U197" s="29">
        <v>0</v>
      </c>
      <c r="V197" s="29">
        <v>0</v>
      </c>
      <c r="W197" s="29">
        <v>0</v>
      </c>
      <c r="X197" s="29">
        <v>0</v>
      </c>
    </row>
    <row r="198" spans="1:24">
      <c r="A198" s="28" t="s">
        <v>11</v>
      </c>
      <c r="B198" s="28" t="s">
        <v>4030</v>
      </c>
      <c r="C198" s="28" t="s">
        <v>4060</v>
      </c>
      <c r="D198" s="28" t="s">
        <v>159</v>
      </c>
      <c r="E198" s="29">
        <v>0</v>
      </c>
      <c r="F198" s="29">
        <v>0</v>
      </c>
      <c r="G198" s="29">
        <v>0</v>
      </c>
      <c r="H198" s="29">
        <v>0</v>
      </c>
      <c r="I198" s="29">
        <v>0</v>
      </c>
      <c r="J198" s="29">
        <v>0</v>
      </c>
      <c r="K198" s="29">
        <v>0</v>
      </c>
      <c r="L198" s="29">
        <v>0</v>
      </c>
      <c r="M198" s="29">
        <v>0</v>
      </c>
      <c r="N198" s="29">
        <v>0</v>
      </c>
      <c r="O198" s="29">
        <v>1</v>
      </c>
      <c r="P198" s="29">
        <v>0</v>
      </c>
      <c r="Q198" s="29">
        <v>1</v>
      </c>
      <c r="R198" s="29">
        <v>1</v>
      </c>
      <c r="S198" s="29">
        <v>0</v>
      </c>
      <c r="T198" s="29">
        <v>0</v>
      </c>
      <c r="U198" s="29">
        <v>0</v>
      </c>
      <c r="V198" s="29">
        <v>0</v>
      </c>
      <c r="W198" s="29">
        <v>0</v>
      </c>
      <c r="X198" s="29">
        <v>0</v>
      </c>
    </row>
    <row r="199" spans="1:24">
      <c r="A199" s="28" t="s">
        <v>11</v>
      </c>
      <c r="B199" s="28" t="s">
        <v>4030</v>
      </c>
      <c r="C199" s="28" t="s">
        <v>4060</v>
      </c>
      <c r="D199" s="28" t="s">
        <v>579</v>
      </c>
      <c r="E199" s="29">
        <v>0</v>
      </c>
      <c r="F199" s="29">
        <v>1</v>
      </c>
      <c r="G199" s="29">
        <v>1</v>
      </c>
      <c r="H199" s="29">
        <v>1</v>
      </c>
      <c r="I199" s="29">
        <v>1</v>
      </c>
      <c r="J199" s="29">
        <v>1</v>
      </c>
      <c r="K199" s="29">
        <v>1</v>
      </c>
      <c r="L199" s="29">
        <v>1</v>
      </c>
      <c r="M199" s="29">
        <v>1</v>
      </c>
      <c r="N199" s="29">
        <v>3</v>
      </c>
      <c r="O199" s="29">
        <v>1</v>
      </c>
      <c r="P199" s="29">
        <v>3</v>
      </c>
      <c r="Q199" s="29">
        <v>0</v>
      </c>
      <c r="R199" s="29">
        <v>0</v>
      </c>
      <c r="S199" s="29">
        <v>0</v>
      </c>
      <c r="T199" s="29">
        <v>3</v>
      </c>
      <c r="U199" s="29">
        <v>1</v>
      </c>
      <c r="V199" s="29">
        <v>0</v>
      </c>
      <c r="W199" s="29">
        <v>1</v>
      </c>
      <c r="X199" s="29">
        <v>1</v>
      </c>
    </row>
    <row r="200" spans="1:24">
      <c r="A200" s="28" t="s">
        <v>11</v>
      </c>
      <c r="B200" s="28" t="s">
        <v>4030</v>
      </c>
      <c r="C200" s="28" t="s">
        <v>4060</v>
      </c>
      <c r="D200" s="28" t="s">
        <v>389</v>
      </c>
      <c r="E200" s="29">
        <v>0</v>
      </c>
      <c r="F200" s="29">
        <v>0</v>
      </c>
      <c r="G200" s="29">
        <v>0</v>
      </c>
      <c r="H200" s="29">
        <v>0</v>
      </c>
      <c r="I200" s="29">
        <v>0</v>
      </c>
      <c r="J200" s="29">
        <v>0</v>
      </c>
      <c r="K200" s="29">
        <v>0</v>
      </c>
      <c r="L200" s="29">
        <v>0</v>
      </c>
      <c r="M200" s="29">
        <v>0</v>
      </c>
      <c r="N200" s="29">
        <v>0</v>
      </c>
      <c r="O200" s="29">
        <v>0</v>
      </c>
      <c r="P200" s="29">
        <v>0</v>
      </c>
      <c r="Q200" s="29">
        <v>1</v>
      </c>
      <c r="R200" s="29">
        <v>0</v>
      </c>
      <c r="S200" s="29">
        <v>0</v>
      </c>
      <c r="T200" s="29">
        <v>0</v>
      </c>
      <c r="U200" s="29">
        <v>0</v>
      </c>
      <c r="V200" s="29">
        <v>0</v>
      </c>
      <c r="W200" s="29">
        <v>1</v>
      </c>
      <c r="X200" s="29">
        <v>1</v>
      </c>
    </row>
    <row r="201" spans="1:24">
      <c r="A201" s="28" t="s">
        <v>11</v>
      </c>
      <c r="B201" s="28" t="s">
        <v>4030</v>
      </c>
      <c r="C201" s="28" t="s">
        <v>4060</v>
      </c>
      <c r="D201" s="28" t="s">
        <v>386</v>
      </c>
      <c r="E201" s="29">
        <v>0</v>
      </c>
      <c r="F201" s="29">
        <v>1</v>
      </c>
      <c r="G201" s="29">
        <v>1</v>
      </c>
      <c r="H201" s="29">
        <v>1</v>
      </c>
      <c r="I201" s="29">
        <v>1</v>
      </c>
      <c r="J201" s="29">
        <v>2</v>
      </c>
      <c r="K201" s="29">
        <v>1</v>
      </c>
      <c r="L201" s="29">
        <v>1</v>
      </c>
      <c r="M201" s="29">
        <v>1</v>
      </c>
      <c r="N201" s="29">
        <v>1</v>
      </c>
      <c r="O201" s="29">
        <v>0</v>
      </c>
      <c r="P201" s="29">
        <v>0</v>
      </c>
      <c r="Q201" s="29">
        <v>1</v>
      </c>
      <c r="R201" s="29">
        <v>0</v>
      </c>
      <c r="S201" s="29">
        <v>1</v>
      </c>
      <c r="T201" s="29">
        <v>1</v>
      </c>
      <c r="U201" s="29">
        <v>1</v>
      </c>
      <c r="V201" s="29">
        <v>0</v>
      </c>
      <c r="W201" s="29">
        <v>1</v>
      </c>
      <c r="X201" s="29">
        <v>3</v>
      </c>
    </row>
    <row r="202" spans="1:24">
      <c r="A202" s="28" t="s">
        <v>11</v>
      </c>
      <c r="B202" s="28" t="s">
        <v>4030</v>
      </c>
      <c r="C202" s="28" t="s">
        <v>247</v>
      </c>
      <c r="D202" s="28" t="s">
        <v>583</v>
      </c>
      <c r="E202" s="29">
        <v>0</v>
      </c>
      <c r="F202" s="29">
        <v>0</v>
      </c>
      <c r="G202" s="29">
        <v>0</v>
      </c>
      <c r="H202" s="29">
        <v>0</v>
      </c>
      <c r="I202" s="29">
        <v>0</v>
      </c>
      <c r="J202" s="29">
        <v>0</v>
      </c>
      <c r="K202" s="29">
        <v>0</v>
      </c>
      <c r="L202" s="29">
        <v>0</v>
      </c>
      <c r="M202" s="29">
        <v>0</v>
      </c>
      <c r="N202" s="29">
        <v>0</v>
      </c>
      <c r="O202" s="29">
        <v>0</v>
      </c>
      <c r="P202" s="29">
        <v>0</v>
      </c>
      <c r="Q202" s="29">
        <v>0</v>
      </c>
      <c r="R202" s="29">
        <v>0</v>
      </c>
      <c r="S202" s="29">
        <v>0</v>
      </c>
      <c r="T202" s="29">
        <v>1</v>
      </c>
      <c r="U202" s="29">
        <v>0</v>
      </c>
      <c r="V202" s="29">
        <v>0</v>
      </c>
      <c r="W202" s="29">
        <v>0</v>
      </c>
      <c r="X202" s="29">
        <v>2</v>
      </c>
    </row>
    <row r="203" spans="1:24">
      <c r="A203" s="28" t="s">
        <v>11</v>
      </c>
      <c r="B203" s="28" t="s">
        <v>4030</v>
      </c>
      <c r="C203" s="28" t="s">
        <v>247</v>
      </c>
      <c r="D203" s="28" t="s">
        <v>839</v>
      </c>
      <c r="E203" s="29">
        <v>0</v>
      </c>
      <c r="F203" s="29">
        <v>0</v>
      </c>
      <c r="G203" s="29">
        <v>0</v>
      </c>
      <c r="H203" s="29">
        <v>1</v>
      </c>
      <c r="I203" s="29">
        <v>0</v>
      </c>
      <c r="J203" s="29">
        <v>0</v>
      </c>
      <c r="K203" s="29">
        <v>0</v>
      </c>
      <c r="L203" s="29">
        <v>0</v>
      </c>
      <c r="M203" s="29">
        <v>0</v>
      </c>
      <c r="N203" s="29">
        <v>1</v>
      </c>
      <c r="O203" s="29">
        <v>0</v>
      </c>
      <c r="P203" s="29">
        <v>0</v>
      </c>
      <c r="Q203" s="29">
        <v>0</v>
      </c>
      <c r="R203" s="29">
        <v>0</v>
      </c>
      <c r="S203" s="29">
        <v>0</v>
      </c>
      <c r="T203" s="29">
        <v>0</v>
      </c>
      <c r="U203" s="29">
        <v>0</v>
      </c>
      <c r="V203" s="29">
        <v>0</v>
      </c>
      <c r="W203" s="29">
        <v>0</v>
      </c>
      <c r="X203" s="29">
        <v>0</v>
      </c>
    </row>
    <row r="204" spans="1:24">
      <c r="A204" s="28" t="s">
        <v>11</v>
      </c>
      <c r="B204" s="28" t="s">
        <v>4030</v>
      </c>
      <c r="C204" s="28" t="s">
        <v>247</v>
      </c>
      <c r="D204" s="28" t="s">
        <v>663</v>
      </c>
      <c r="E204" s="29">
        <v>0</v>
      </c>
      <c r="F204" s="29">
        <v>0</v>
      </c>
      <c r="G204" s="29">
        <v>0</v>
      </c>
      <c r="H204" s="29">
        <v>0</v>
      </c>
      <c r="I204" s="29">
        <v>0</v>
      </c>
      <c r="J204" s="29">
        <v>0</v>
      </c>
      <c r="K204" s="29">
        <v>0</v>
      </c>
      <c r="L204" s="29">
        <v>0</v>
      </c>
      <c r="M204" s="29">
        <v>0</v>
      </c>
      <c r="N204" s="29">
        <v>0</v>
      </c>
      <c r="O204" s="29">
        <v>0</v>
      </c>
      <c r="P204" s="29">
        <v>0</v>
      </c>
      <c r="Q204" s="29">
        <v>0</v>
      </c>
      <c r="R204" s="29">
        <v>0</v>
      </c>
      <c r="S204" s="29">
        <v>0</v>
      </c>
      <c r="T204" s="29">
        <v>1</v>
      </c>
      <c r="U204" s="29">
        <v>0</v>
      </c>
      <c r="V204" s="29">
        <v>0</v>
      </c>
      <c r="W204" s="29">
        <v>0</v>
      </c>
      <c r="X204" s="29">
        <v>0</v>
      </c>
    </row>
    <row r="205" spans="1:24">
      <c r="A205" s="28" t="s">
        <v>11</v>
      </c>
      <c r="B205" s="28" t="s">
        <v>4030</v>
      </c>
      <c r="C205" s="28" t="s">
        <v>247</v>
      </c>
      <c r="D205" s="28" t="s">
        <v>793</v>
      </c>
      <c r="E205" s="29">
        <v>0</v>
      </c>
      <c r="F205" s="29">
        <v>1</v>
      </c>
      <c r="G205" s="29">
        <v>1</v>
      </c>
      <c r="H205" s="29">
        <v>1</v>
      </c>
      <c r="I205" s="29">
        <v>1</v>
      </c>
      <c r="J205" s="29">
        <v>1</v>
      </c>
      <c r="K205" s="29">
        <v>1</v>
      </c>
      <c r="L205" s="29">
        <v>0</v>
      </c>
      <c r="M205" s="29">
        <v>1</v>
      </c>
      <c r="N205" s="29">
        <v>1</v>
      </c>
      <c r="O205" s="29">
        <v>0</v>
      </c>
      <c r="P205" s="29">
        <v>0</v>
      </c>
      <c r="Q205" s="29">
        <v>0</v>
      </c>
      <c r="R205" s="29">
        <v>0</v>
      </c>
      <c r="S205" s="29">
        <v>0</v>
      </c>
      <c r="T205" s="29">
        <v>0</v>
      </c>
      <c r="U205" s="29">
        <v>1</v>
      </c>
      <c r="V205" s="29">
        <v>0</v>
      </c>
      <c r="W205" s="29">
        <v>0</v>
      </c>
      <c r="X205" s="29">
        <v>0</v>
      </c>
    </row>
    <row r="206" spans="1:24">
      <c r="A206" s="28" t="s">
        <v>11</v>
      </c>
      <c r="B206" s="28" t="s">
        <v>4030</v>
      </c>
      <c r="C206" s="28" t="s">
        <v>4060</v>
      </c>
      <c r="D206" s="28" t="s">
        <v>110</v>
      </c>
      <c r="E206" s="29">
        <v>0</v>
      </c>
      <c r="F206" s="29">
        <v>1</v>
      </c>
      <c r="G206" s="29">
        <v>1</v>
      </c>
      <c r="H206" s="29">
        <v>1</v>
      </c>
      <c r="I206" s="29">
        <v>1</v>
      </c>
      <c r="J206" s="29">
        <v>1</v>
      </c>
      <c r="K206" s="29">
        <v>1</v>
      </c>
      <c r="L206" s="29">
        <v>1</v>
      </c>
      <c r="M206" s="29">
        <v>1</v>
      </c>
      <c r="N206" s="29">
        <v>0</v>
      </c>
      <c r="O206" s="29">
        <v>3</v>
      </c>
      <c r="P206" s="29">
        <v>1</v>
      </c>
      <c r="Q206" s="29">
        <v>1</v>
      </c>
      <c r="R206" s="29">
        <v>3</v>
      </c>
      <c r="S206" s="29">
        <v>0</v>
      </c>
      <c r="T206" s="29">
        <v>0</v>
      </c>
      <c r="U206" s="29">
        <v>1</v>
      </c>
      <c r="V206" s="29">
        <v>0</v>
      </c>
      <c r="W206" s="29">
        <v>0</v>
      </c>
      <c r="X206" s="29">
        <v>2</v>
      </c>
    </row>
    <row r="207" spans="1:24">
      <c r="A207" s="28" t="s">
        <v>11</v>
      </c>
      <c r="B207" s="28" t="s">
        <v>4030</v>
      </c>
      <c r="C207" s="28" t="s">
        <v>247</v>
      </c>
      <c r="D207" s="28" t="s">
        <v>1034</v>
      </c>
      <c r="E207" s="29">
        <v>0</v>
      </c>
      <c r="F207" s="29">
        <v>1</v>
      </c>
      <c r="G207" s="29">
        <v>1</v>
      </c>
      <c r="H207" s="29">
        <v>1</v>
      </c>
      <c r="I207" s="29">
        <v>1</v>
      </c>
      <c r="J207" s="29">
        <v>1</v>
      </c>
      <c r="K207" s="29">
        <v>1</v>
      </c>
      <c r="L207" s="29">
        <v>1</v>
      </c>
      <c r="M207" s="29">
        <v>1</v>
      </c>
      <c r="N207" s="29">
        <v>0</v>
      </c>
      <c r="O207" s="29">
        <v>0</v>
      </c>
      <c r="P207" s="29">
        <v>0</v>
      </c>
      <c r="Q207" s="29">
        <v>0</v>
      </c>
      <c r="R207" s="29">
        <v>0</v>
      </c>
      <c r="S207" s="29">
        <v>0</v>
      </c>
      <c r="T207" s="29">
        <v>0</v>
      </c>
      <c r="U207" s="29">
        <v>0</v>
      </c>
      <c r="V207" s="29">
        <v>0</v>
      </c>
      <c r="W207" s="29">
        <v>0</v>
      </c>
      <c r="X207" s="29">
        <v>0</v>
      </c>
    </row>
    <row r="208" spans="1:24">
      <c r="A208" s="28" t="s">
        <v>11</v>
      </c>
      <c r="B208" s="28" t="s">
        <v>4030</v>
      </c>
      <c r="C208" s="28" t="s">
        <v>4060</v>
      </c>
      <c r="D208" s="28" t="s">
        <v>7</v>
      </c>
      <c r="E208" s="29">
        <v>0</v>
      </c>
      <c r="F208" s="29">
        <v>0</v>
      </c>
      <c r="G208" s="29">
        <v>0</v>
      </c>
      <c r="H208" s="29">
        <v>0</v>
      </c>
      <c r="I208" s="29">
        <v>0</v>
      </c>
      <c r="J208" s="29">
        <v>0</v>
      </c>
      <c r="K208" s="29">
        <v>0</v>
      </c>
      <c r="L208" s="29">
        <v>0</v>
      </c>
      <c r="M208" s="29">
        <v>0</v>
      </c>
      <c r="N208" s="29">
        <v>0</v>
      </c>
      <c r="O208" s="29">
        <v>0</v>
      </c>
      <c r="P208" s="29">
        <v>0</v>
      </c>
      <c r="Q208" s="29">
        <v>0</v>
      </c>
      <c r="R208" s="29">
        <v>1</v>
      </c>
      <c r="S208" s="29">
        <v>0</v>
      </c>
      <c r="T208" s="29">
        <v>0</v>
      </c>
      <c r="U208" s="29">
        <v>0</v>
      </c>
      <c r="V208" s="29">
        <v>0</v>
      </c>
      <c r="W208" s="29">
        <v>0</v>
      </c>
      <c r="X208" s="29">
        <v>0</v>
      </c>
    </row>
    <row r="209" spans="1:24">
      <c r="A209" s="28" t="s">
        <v>11</v>
      </c>
      <c r="B209" s="28" t="s">
        <v>4030</v>
      </c>
      <c r="C209" s="28" t="s">
        <v>247</v>
      </c>
      <c r="D209" s="28" t="s">
        <v>2701</v>
      </c>
      <c r="E209" s="29">
        <v>0</v>
      </c>
      <c r="F209" s="29">
        <v>0</v>
      </c>
      <c r="G209" s="29">
        <v>0</v>
      </c>
      <c r="H209" s="29">
        <v>0</v>
      </c>
      <c r="I209" s="29">
        <v>0</v>
      </c>
      <c r="J209" s="29">
        <v>0</v>
      </c>
      <c r="K209" s="29">
        <v>0</v>
      </c>
      <c r="L209" s="29">
        <v>0</v>
      </c>
      <c r="M209" s="29">
        <v>0</v>
      </c>
      <c r="N209" s="29">
        <v>0</v>
      </c>
      <c r="O209" s="29">
        <v>0</v>
      </c>
      <c r="P209" s="29">
        <v>0</v>
      </c>
      <c r="Q209" s="29">
        <v>0</v>
      </c>
      <c r="R209" s="29">
        <v>0</v>
      </c>
      <c r="S209" s="29">
        <v>0</v>
      </c>
      <c r="T209" s="29">
        <v>0</v>
      </c>
      <c r="U209" s="29">
        <v>0</v>
      </c>
      <c r="V209" s="29">
        <v>1</v>
      </c>
      <c r="W209" s="29">
        <v>0</v>
      </c>
      <c r="X209" s="29">
        <v>0</v>
      </c>
    </row>
    <row r="210" spans="1:24">
      <c r="A210" s="28" t="s">
        <v>11</v>
      </c>
      <c r="B210" s="28" t="s">
        <v>4030</v>
      </c>
      <c r="C210" s="28" t="s">
        <v>247</v>
      </c>
      <c r="D210" s="28" t="s">
        <v>621</v>
      </c>
      <c r="E210" s="29">
        <v>0</v>
      </c>
      <c r="F210" s="29">
        <v>0</v>
      </c>
      <c r="G210" s="29">
        <v>0</v>
      </c>
      <c r="H210" s="29">
        <v>0</v>
      </c>
      <c r="I210" s="29">
        <v>0</v>
      </c>
      <c r="J210" s="29">
        <v>0</v>
      </c>
      <c r="K210" s="29">
        <v>0</v>
      </c>
      <c r="L210" s="29">
        <v>0</v>
      </c>
      <c r="M210" s="29">
        <v>0</v>
      </c>
      <c r="N210" s="29">
        <v>0</v>
      </c>
      <c r="O210" s="29">
        <v>0</v>
      </c>
      <c r="P210" s="29">
        <v>0</v>
      </c>
      <c r="Q210" s="29">
        <v>0</v>
      </c>
      <c r="R210" s="29">
        <v>0</v>
      </c>
      <c r="S210" s="29">
        <v>0</v>
      </c>
      <c r="T210" s="29">
        <v>1</v>
      </c>
      <c r="U210" s="29">
        <v>0</v>
      </c>
      <c r="V210" s="29">
        <v>0</v>
      </c>
      <c r="W210" s="29">
        <v>0</v>
      </c>
      <c r="X210" s="29">
        <v>0</v>
      </c>
    </row>
    <row r="211" spans="1:24">
      <c r="A211" s="28" t="s">
        <v>11</v>
      </c>
      <c r="B211" s="28" t="s">
        <v>4030</v>
      </c>
      <c r="C211" s="28" t="s">
        <v>247</v>
      </c>
      <c r="D211" s="28" t="s">
        <v>594</v>
      </c>
      <c r="E211" s="29">
        <v>0</v>
      </c>
      <c r="F211" s="29">
        <v>0</v>
      </c>
      <c r="G211" s="29">
        <v>0</v>
      </c>
      <c r="H211" s="29">
        <v>0</v>
      </c>
      <c r="I211" s="29">
        <v>0</v>
      </c>
      <c r="J211" s="29">
        <v>0</v>
      </c>
      <c r="K211" s="29">
        <v>0</v>
      </c>
      <c r="L211" s="29">
        <v>0</v>
      </c>
      <c r="M211" s="29">
        <v>0</v>
      </c>
      <c r="N211" s="29">
        <v>0</v>
      </c>
      <c r="O211" s="29">
        <v>0</v>
      </c>
      <c r="P211" s="29">
        <v>0</v>
      </c>
      <c r="Q211" s="29">
        <v>0</v>
      </c>
      <c r="R211" s="29">
        <v>0</v>
      </c>
      <c r="S211" s="29">
        <v>0</v>
      </c>
      <c r="T211" s="29">
        <v>1</v>
      </c>
      <c r="U211" s="29">
        <v>0</v>
      </c>
      <c r="V211" s="29">
        <v>0</v>
      </c>
      <c r="W211" s="29">
        <v>0</v>
      </c>
      <c r="X211" s="29">
        <v>0</v>
      </c>
    </row>
    <row r="212" spans="1:24">
      <c r="A212" s="28" t="s">
        <v>11</v>
      </c>
      <c r="B212" s="28" t="s">
        <v>4030</v>
      </c>
      <c r="C212" s="28" t="s">
        <v>4060</v>
      </c>
      <c r="D212" s="28" t="s">
        <v>903</v>
      </c>
      <c r="E212" s="29">
        <v>0</v>
      </c>
      <c r="F212" s="29">
        <v>1</v>
      </c>
      <c r="G212" s="29">
        <v>1</v>
      </c>
      <c r="H212" s="29">
        <v>1</v>
      </c>
      <c r="I212" s="29">
        <v>1</v>
      </c>
      <c r="J212" s="29">
        <v>1</v>
      </c>
      <c r="K212" s="29">
        <v>1</v>
      </c>
      <c r="L212" s="29">
        <v>1</v>
      </c>
      <c r="M212" s="29">
        <v>1</v>
      </c>
      <c r="N212" s="29">
        <v>0</v>
      </c>
      <c r="O212" s="29">
        <v>0</v>
      </c>
      <c r="P212" s="29">
        <v>0</v>
      </c>
      <c r="Q212" s="29">
        <v>0</v>
      </c>
      <c r="R212" s="29">
        <v>0</v>
      </c>
      <c r="S212" s="29">
        <v>0</v>
      </c>
      <c r="T212" s="29">
        <v>0</v>
      </c>
      <c r="U212" s="29">
        <v>1</v>
      </c>
      <c r="V212" s="29">
        <v>0</v>
      </c>
      <c r="W212" s="29">
        <v>0</v>
      </c>
      <c r="X212" s="29">
        <v>0</v>
      </c>
    </row>
    <row r="213" spans="1:24">
      <c r="A213" s="28" t="s">
        <v>11</v>
      </c>
      <c r="B213" s="28" t="s">
        <v>4030</v>
      </c>
      <c r="C213" s="28" t="s">
        <v>4060</v>
      </c>
      <c r="D213" s="28" t="s">
        <v>149</v>
      </c>
      <c r="E213" s="29">
        <v>0</v>
      </c>
      <c r="F213" s="29">
        <v>0</v>
      </c>
      <c r="G213" s="29">
        <v>0</v>
      </c>
      <c r="H213" s="29">
        <v>0</v>
      </c>
      <c r="I213" s="29">
        <v>0</v>
      </c>
      <c r="J213" s="29">
        <v>0</v>
      </c>
      <c r="K213" s="29">
        <v>0</v>
      </c>
      <c r="L213" s="29">
        <v>0</v>
      </c>
      <c r="M213" s="29">
        <v>0</v>
      </c>
      <c r="N213" s="29">
        <v>0</v>
      </c>
      <c r="O213" s="29">
        <v>1</v>
      </c>
      <c r="P213" s="29">
        <v>1</v>
      </c>
      <c r="Q213" s="29">
        <v>0</v>
      </c>
      <c r="R213" s="29">
        <v>1</v>
      </c>
      <c r="S213" s="29">
        <v>1</v>
      </c>
      <c r="T213" s="29">
        <v>0</v>
      </c>
      <c r="U213" s="29">
        <v>0</v>
      </c>
      <c r="V213" s="29">
        <v>0</v>
      </c>
      <c r="W213" s="29">
        <v>0</v>
      </c>
      <c r="X213" s="29">
        <v>0</v>
      </c>
    </row>
    <row r="214" spans="1:24">
      <c r="A214" s="28" t="s">
        <v>11</v>
      </c>
      <c r="B214" s="28" t="s">
        <v>4030</v>
      </c>
      <c r="C214" s="28" t="s">
        <v>247</v>
      </c>
      <c r="D214" s="28" t="s">
        <v>1056</v>
      </c>
      <c r="E214" s="29">
        <v>0</v>
      </c>
      <c r="F214" s="29">
        <v>1</v>
      </c>
      <c r="G214" s="29">
        <v>1</v>
      </c>
      <c r="H214" s="29">
        <v>1</v>
      </c>
      <c r="I214" s="29">
        <v>1</v>
      </c>
      <c r="J214" s="29">
        <v>1</v>
      </c>
      <c r="K214" s="29">
        <v>1</v>
      </c>
      <c r="L214" s="29">
        <v>0</v>
      </c>
      <c r="M214" s="29">
        <v>1</v>
      </c>
      <c r="N214" s="29">
        <v>0</v>
      </c>
      <c r="O214" s="29">
        <v>0</v>
      </c>
      <c r="P214" s="29">
        <v>0</v>
      </c>
      <c r="Q214" s="29">
        <v>0</v>
      </c>
      <c r="R214" s="29">
        <v>0</v>
      </c>
      <c r="S214" s="29">
        <v>0</v>
      </c>
      <c r="T214" s="29">
        <v>0</v>
      </c>
      <c r="U214" s="29">
        <v>0</v>
      </c>
      <c r="V214" s="29">
        <v>0</v>
      </c>
      <c r="W214" s="29">
        <v>0</v>
      </c>
      <c r="X214" s="29">
        <v>0</v>
      </c>
    </row>
    <row r="215" spans="1:24">
      <c r="A215" s="28" t="s">
        <v>11</v>
      </c>
      <c r="B215" s="28" t="s">
        <v>4030</v>
      </c>
      <c r="C215" s="28" t="s">
        <v>247</v>
      </c>
      <c r="D215" s="28" t="s">
        <v>695</v>
      </c>
      <c r="E215" s="29">
        <v>0</v>
      </c>
      <c r="F215" s="29">
        <v>0</v>
      </c>
      <c r="G215" s="29">
        <v>0</v>
      </c>
      <c r="H215" s="29">
        <v>0</v>
      </c>
      <c r="I215" s="29">
        <v>0</v>
      </c>
      <c r="J215" s="29">
        <v>0</v>
      </c>
      <c r="K215" s="29">
        <v>0</v>
      </c>
      <c r="L215" s="29">
        <v>0</v>
      </c>
      <c r="M215" s="29">
        <v>0</v>
      </c>
      <c r="N215" s="29">
        <v>0</v>
      </c>
      <c r="O215" s="29">
        <v>0</v>
      </c>
      <c r="P215" s="29">
        <v>1</v>
      </c>
      <c r="Q215" s="29">
        <v>0</v>
      </c>
      <c r="R215" s="29">
        <v>0</v>
      </c>
      <c r="S215" s="29">
        <v>0</v>
      </c>
      <c r="T215" s="29">
        <v>0</v>
      </c>
      <c r="U215" s="29">
        <v>0</v>
      </c>
      <c r="V215" s="29">
        <v>0</v>
      </c>
      <c r="W215" s="29">
        <v>0</v>
      </c>
      <c r="X215" s="29">
        <v>0</v>
      </c>
    </row>
    <row r="216" spans="1:24">
      <c r="A216" s="28" t="s">
        <v>11</v>
      </c>
      <c r="B216" s="28" t="s">
        <v>4030</v>
      </c>
      <c r="C216" s="28" t="s">
        <v>247</v>
      </c>
      <c r="D216" s="28" t="s">
        <v>1807</v>
      </c>
      <c r="E216" s="29">
        <v>0</v>
      </c>
      <c r="F216" s="29">
        <v>0</v>
      </c>
      <c r="G216" s="29">
        <v>0</v>
      </c>
      <c r="H216" s="29">
        <v>1</v>
      </c>
      <c r="I216" s="29">
        <v>0</v>
      </c>
      <c r="J216" s="29">
        <v>1</v>
      </c>
      <c r="K216" s="29">
        <v>0</v>
      </c>
      <c r="L216" s="29">
        <v>0</v>
      </c>
      <c r="M216" s="29">
        <v>0</v>
      </c>
      <c r="N216" s="29">
        <v>0</v>
      </c>
      <c r="O216" s="29">
        <v>0</v>
      </c>
      <c r="P216" s="29">
        <v>0</v>
      </c>
      <c r="Q216" s="29">
        <v>0</v>
      </c>
      <c r="R216" s="29">
        <v>0</v>
      </c>
      <c r="S216" s="29">
        <v>0</v>
      </c>
      <c r="T216" s="29">
        <v>0</v>
      </c>
      <c r="U216" s="29">
        <v>0</v>
      </c>
      <c r="V216" s="29">
        <v>0</v>
      </c>
      <c r="W216" s="29">
        <v>0</v>
      </c>
      <c r="X216" s="29">
        <v>0</v>
      </c>
    </row>
    <row r="217" spans="1:24">
      <c r="A217" s="28" t="s">
        <v>11</v>
      </c>
      <c r="B217" s="28" t="s">
        <v>4030</v>
      </c>
      <c r="C217" s="28" t="s">
        <v>247</v>
      </c>
      <c r="D217" s="28" t="s">
        <v>3001</v>
      </c>
      <c r="E217" s="29">
        <v>0</v>
      </c>
      <c r="F217" s="29">
        <v>0</v>
      </c>
      <c r="G217" s="29">
        <v>0</v>
      </c>
      <c r="H217" s="29">
        <v>0</v>
      </c>
      <c r="I217" s="29">
        <v>0</v>
      </c>
      <c r="J217" s="29">
        <v>0</v>
      </c>
      <c r="K217" s="29">
        <v>0</v>
      </c>
      <c r="L217" s="29">
        <v>0</v>
      </c>
      <c r="M217" s="29">
        <v>0</v>
      </c>
      <c r="N217" s="29">
        <v>0</v>
      </c>
      <c r="O217" s="29">
        <v>0</v>
      </c>
      <c r="P217" s="29">
        <v>0</v>
      </c>
      <c r="Q217" s="29">
        <v>0</v>
      </c>
      <c r="R217" s="29">
        <v>0</v>
      </c>
      <c r="S217" s="29">
        <v>0</v>
      </c>
      <c r="T217" s="29">
        <v>0</v>
      </c>
      <c r="U217" s="29">
        <v>0</v>
      </c>
      <c r="V217" s="29">
        <v>0</v>
      </c>
      <c r="W217" s="29">
        <v>0</v>
      </c>
      <c r="X217" s="29">
        <v>1</v>
      </c>
    </row>
    <row r="218" spans="1:24">
      <c r="A218" s="28" t="s">
        <v>11</v>
      </c>
      <c r="B218" s="28" t="s">
        <v>4030</v>
      </c>
      <c r="C218" s="28" t="s">
        <v>146</v>
      </c>
      <c r="D218" s="28" t="s">
        <v>146</v>
      </c>
      <c r="E218" s="29">
        <v>0</v>
      </c>
      <c r="F218" s="29">
        <v>0</v>
      </c>
      <c r="G218" s="29">
        <v>0</v>
      </c>
      <c r="H218" s="29">
        <v>0</v>
      </c>
      <c r="I218" s="29">
        <v>0</v>
      </c>
      <c r="J218" s="29">
        <v>0</v>
      </c>
      <c r="K218" s="29">
        <v>0</v>
      </c>
      <c r="L218" s="29">
        <v>0</v>
      </c>
      <c r="M218" s="29">
        <v>0</v>
      </c>
      <c r="N218" s="29">
        <v>0</v>
      </c>
      <c r="O218" s="29">
        <v>1</v>
      </c>
      <c r="P218" s="29">
        <v>1</v>
      </c>
      <c r="Q218" s="29">
        <v>0</v>
      </c>
      <c r="R218" s="29">
        <v>1</v>
      </c>
      <c r="S218" s="29">
        <v>0</v>
      </c>
      <c r="T218" s="29">
        <v>0</v>
      </c>
      <c r="U218" s="29">
        <v>0</v>
      </c>
      <c r="V218" s="29">
        <v>0</v>
      </c>
      <c r="W218" s="29">
        <v>0</v>
      </c>
      <c r="X218" s="29">
        <v>0</v>
      </c>
    </row>
    <row r="219" spans="1:24">
      <c r="A219" s="28" t="s">
        <v>11</v>
      </c>
      <c r="B219" s="28" t="s">
        <v>4030</v>
      </c>
      <c r="C219" s="28" t="s">
        <v>391</v>
      </c>
      <c r="D219" s="28" t="s">
        <v>666</v>
      </c>
      <c r="E219" s="29">
        <v>0</v>
      </c>
      <c r="F219" s="29">
        <v>0</v>
      </c>
      <c r="G219" s="29">
        <v>0</v>
      </c>
      <c r="H219" s="29">
        <v>0</v>
      </c>
      <c r="I219" s="29">
        <v>0</v>
      </c>
      <c r="J219" s="29">
        <v>0</v>
      </c>
      <c r="K219" s="29">
        <v>0</v>
      </c>
      <c r="L219" s="29">
        <v>0</v>
      </c>
      <c r="M219" s="29">
        <v>0</v>
      </c>
      <c r="N219" s="29">
        <v>0</v>
      </c>
      <c r="O219" s="29">
        <v>0</v>
      </c>
      <c r="P219" s="29">
        <v>0</v>
      </c>
      <c r="Q219" s="29">
        <v>0</v>
      </c>
      <c r="R219" s="29">
        <v>0</v>
      </c>
      <c r="S219" s="29">
        <v>0</v>
      </c>
      <c r="T219" s="29">
        <v>1</v>
      </c>
      <c r="U219" s="29">
        <v>0</v>
      </c>
      <c r="V219" s="29">
        <v>0</v>
      </c>
      <c r="W219" s="29">
        <v>0</v>
      </c>
      <c r="X219" s="29">
        <v>0</v>
      </c>
    </row>
    <row r="220" spans="1:24">
      <c r="A220" s="28" t="s">
        <v>11</v>
      </c>
      <c r="B220" s="28" t="s">
        <v>4030</v>
      </c>
      <c r="C220" s="28" t="s">
        <v>391</v>
      </c>
      <c r="D220" s="28" t="s">
        <v>752</v>
      </c>
      <c r="E220" s="29">
        <v>0</v>
      </c>
      <c r="F220" s="29">
        <v>0</v>
      </c>
      <c r="G220" s="29">
        <v>0</v>
      </c>
      <c r="H220" s="29">
        <v>1</v>
      </c>
      <c r="I220" s="29">
        <v>0</v>
      </c>
      <c r="J220" s="29">
        <v>0</v>
      </c>
      <c r="K220" s="29">
        <v>0</v>
      </c>
      <c r="L220" s="29">
        <v>0</v>
      </c>
      <c r="M220" s="29">
        <v>0</v>
      </c>
      <c r="N220" s="29">
        <v>0</v>
      </c>
      <c r="O220" s="29">
        <v>0</v>
      </c>
      <c r="P220" s="29">
        <v>1</v>
      </c>
      <c r="Q220" s="29">
        <v>0</v>
      </c>
      <c r="R220" s="29">
        <v>0</v>
      </c>
      <c r="S220" s="29">
        <v>0</v>
      </c>
      <c r="T220" s="29">
        <v>0</v>
      </c>
      <c r="U220" s="29">
        <v>0</v>
      </c>
      <c r="V220" s="29">
        <v>0</v>
      </c>
      <c r="W220" s="29">
        <v>0</v>
      </c>
      <c r="X220" s="29">
        <v>0</v>
      </c>
    </row>
    <row r="221" spans="1:24">
      <c r="A221" s="28" t="s">
        <v>11</v>
      </c>
      <c r="B221" s="28" t="s">
        <v>4030</v>
      </c>
      <c r="C221" s="28" t="s">
        <v>391</v>
      </c>
      <c r="D221" s="28" t="s">
        <v>1147</v>
      </c>
      <c r="E221" s="29">
        <v>0</v>
      </c>
      <c r="F221" s="29">
        <v>1</v>
      </c>
      <c r="G221" s="29">
        <v>1</v>
      </c>
      <c r="H221" s="29">
        <v>1</v>
      </c>
      <c r="I221" s="29">
        <v>1</v>
      </c>
      <c r="J221" s="29">
        <v>1</v>
      </c>
      <c r="K221" s="29">
        <v>1</v>
      </c>
      <c r="L221" s="29">
        <v>1</v>
      </c>
      <c r="M221" s="29">
        <v>1</v>
      </c>
      <c r="N221" s="29">
        <v>0</v>
      </c>
      <c r="O221" s="29">
        <v>0</v>
      </c>
      <c r="P221" s="29">
        <v>0</v>
      </c>
      <c r="Q221" s="29">
        <v>0</v>
      </c>
      <c r="R221" s="29">
        <v>0</v>
      </c>
      <c r="S221" s="29">
        <v>0</v>
      </c>
      <c r="T221" s="29">
        <v>0</v>
      </c>
      <c r="U221" s="29">
        <v>0</v>
      </c>
      <c r="V221" s="29">
        <v>0</v>
      </c>
      <c r="W221" s="29">
        <v>0</v>
      </c>
      <c r="X221" s="29">
        <v>0</v>
      </c>
    </row>
    <row r="222" spans="1:24">
      <c r="A222" s="28" t="s">
        <v>11</v>
      </c>
      <c r="B222" s="28" t="s">
        <v>4030</v>
      </c>
      <c r="C222" s="28" t="s">
        <v>247</v>
      </c>
      <c r="D222" s="28" t="s">
        <v>247</v>
      </c>
      <c r="E222" s="29">
        <v>0</v>
      </c>
      <c r="F222" s="29">
        <v>1</v>
      </c>
      <c r="G222" s="29">
        <v>1</v>
      </c>
      <c r="H222" s="29">
        <v>1</v>
      </c>
      <c r="I222" s="29">
        <v>1</v>
      </c>
      <c r="J222" s="29">
        <v>1</v>
      </c>
      <c r="K222" s="29">
        <v>1</v>
      </c>
      <c r="L222" s="29">
        <v>2</v>
      </c>
      <c r="M222" s="29">
        <v>1</v>
      </c>
      <c r="N222" s="29">
        <v>1</v>
      </c>
      <c r="O222" s="29">
        <v>1</v>
      </c>
      <c r="P222" s="29">
        <v>1</v>
      </c>
      <c r="Q222" s="29">
        <v>2</v>
      </c>
      <c r="R222" s="29">
        <v>1</v>
      </c>
      <c r="S222" s="29">
        <v>0</v>
      </c>
      <c r="T222" s="29">
        <v>1</v>
      </c>
      <c r="U222" s="29">
        <v>0</v>
      </c>
      <c r="V222" s="29">
        <v>0</v>
      </c>
      <c r="W222" s="29">
        <v>0</v>
      </c>
      <c r="X222" s="29">
        <v>1</v>
      </c>
    </row>
    <row r="223" spans="1:24">
      <c r="A223" s="28" t="s">
        <v>11</v>
      </c>
      <c r="B223" s="28" t="s">
        <v>4030</v>
      </c>
      <c r="C223" s="28" t="s">
        <v>247</v>
      </c>
      <c r="D223" s="28" t="s">
        <v>626</v>
      </c>
      <c r="E223" s="29">
        <v>0</v>
      </c>
      <c r="F223" s="29">
        <v>0</v>
      </c>
      <c r="G223" s="29">
        <v>0</v>
      </c>
      <c r="H223" s="29">
        <v>0</v>
      </c>
      <c r="I223" s="29">
        <v>0</v>
      </c>
      <c r="J223" s="29">
        <v>0</v>
      </c>
      <c r="K223" s="29">
        <v>0</v>
      </c>
      <c r="L223" s="29">
        <v>0</v>
      </c>
      <c r="M223" s="29">
        <v>0</v>
      </c>
      <c r="N223" s="29">
        <v>0</v>
      </c>
      <c r="O223" s="29">
        <v>0</v>
      </c>
      <c r="P223" s="29">
        <v>0</v>
      </c>
      <c r="Q223" s="29">
        <v>0</v>
      </c>
      <c r="R223" s="29">
        <v>0</v>
      </c>
      <c r="S223" s="29">
        <v>0</v>
      </c>
      <c r="T223" s="29">
        <v>1</v>
      </c>
      <c r="U223" s="29">
        <v>0</v>
      </c>
      <c r="V223" s="29">
        <v>0</v>
      </c>
      <c r="W223" s="29">
        <v>0</v>
      </c>
      <c r="X223" s="29">
        <v>0</v>
      </c>
    </row>
    <row r="224" spans="1:24">
      <c r="A224" s="28" t="s">
        <v>11</v>
      </c>
      <c r="B224" s="28" t="s">
        <v>4030</v>
      </c>
      <c r="C224" s="28" t="s">
        <v>247</v>
      </c>
      <c r="D224" s="28" t="s">
        <v>80</v>
      </c>
      <c r="E224" s="29">
        <v>0</v>
      </c>
      <c r="F224" s="29">
        <v>0</v>
      </c>
      <c r="G224" s="29">
        <v>0</v>
      </c>
      <c r="H224" s="29">
        <v>0</v>
      </c>
      <c r="I224" s="29">
        <v>0</v>
      </c>
      <c r="J224" s="29">
        <v>0</v>
      </c>
      <c r="K224" s="29">
        <v>0</v>
      </c>
      <c r="L224" s="29">
        <v>0</v>
      </c>
      <c r="M224" s="29">
        <v>0</v>
      </c>
      <c r="N224" s="29">
        <v>0</v>
      </c>
      <c r="O224" s="29">
        <v>1</v>
      </c>
      <c r="P224" s="29">
        <v>0</v>
      </c>
      <c r="Q224" s="29">
        <v>0</v>
      </c>
      <c r="R224" s="29">
        <v>1</v>
      </c>
      <c r="S224" s="29">
        <v>0</v>
      </c>
      <c r="T224" s="29">
        <v>0</v>
      </c>
      <c r="U224" s="29">
        <v>0</v>
      </c>
      <c r="V224" s="29">
        <v>0</v>
      </c>
      <c r="W224" s="29">
        <v>0</v>
      </c>
      <c r="X224" s="29">
        <v>0</v>
      </c>
    </row>
    <row r="225" spans="1:24">
      <c r="A225" s="28" t="s">
        <v>11</v>
      </c>
      <c r="B225" s="28" t="s">
        <v>4030</v>
      </c>
      <c r="C225" s="28" t="s">
        <v>247</v>
      </c>
      <c r="D225" s="28" t="s">
        <v>2909</v>
      </c>
      <c r="E225" s="29">
        <v>0</v>
      </c>
      <c r="F225" s="29">
        <v>0</v>
      </c>
      <c r="G225" s="29">
        <v>0</v>
      </c>
      <c r="H225" s="29">
        <v>0</v>
      </c>
      <c r="I225" s="29">
        <v>0</v>
      </c>
      <c r="J225" s="29">
        <v>0</v>
      </c>
      <c r="K225" s="29">
        <v>0</v>
      </c>
      <c r="L225" s="29">
        <v>0</v>
      </c>
      <c r="M225" s="29">
        <v>0</v>
      </c>
      <c r="N225" s="29">
        <v>0</v>
      </c>
      <c r="O225" s="29">
        <v>0</v>
      </c>
      <c r="P225" s="29">
        <v>0</v>
      </c>
      <c r="Q225" s="29">
        <v>0</v>
      </c>
      <c r="R225" s="29">
        <v>0</v>
      </c>
      <c r="S225" s="29">
        <v>0</v>
      </c>
      <c r="T225" s="29">
        <v>0</v>
      </c>
      <c r="U225" s="29">
        <v>0</v>
      </c>
      <c r="V225" s="29">
        <v>0</v>
      </c>
      <c r="W225" s="29">
        <v>0</v>
      </c>
      <c r="X225" s="29">
        <v>2</v>
      </c>
    </row>
    <row r="226" spans="1:24">
      <c r="A226" s="28" t="s">
        <v>11</v>
      </c>
      <c r="B226" s="28" t="s">
        <v>4030</v>
      </c>
      <c r="C226" s="28" t="s">
        <v>1530</v>
      </c>
      <c r="D226" s="28" t="s">
        <v>1530</v>
      </c>
      <c r="E226" s="29">
        <v>0</v>
      </c>
      <c r="F226" s="29">
        <v>0</v>
      </c>
      <c r="G226" s="29">
        <v>0</v>
      </c>
      <c r="H226" s="29">
        <v>0</v>
      </c>
      <c r="I226" s="29">
        <v>1</v>
      </c>
      <c r="J226" s="29">
        <v>1</v>
      </c>
      <c r="K226" s="29">
        <v>0</v>
      </c>
      <c r="L226" s="29">
        <v>1</v>
      </c>
      <c r="M226" s="29">
        <v>1</v>
      </c>
      <c r="N226" s="29">
        <v>0</v>
      </c>
      <c r="O226" s="29">
        <v>0</v>
      </c>
      <c r="P226" s="29">
        <v>0</v>
      </c>
      <c r="Q226" s="29">
        <v>0</v>
      </c>
      <c r="R226" s="29">
        <v>0</v>
      </c>
      <c r="S226" s="29">
        <v>0</v>
      </c>
      <c r="T226" s="29">
        <v>0</v>
      </c>
      <c r="U226" s="29">
        <v>0</v>
      </c>
      <c r="V226" s="29">
        <v>0</v>
      </c>
      <c r="W226" s="29">
        <v>0</v>
      </c>
      <c r="X226" s="29">
        <v>0</v>
      </c>
    </row>
    <row r="227" spans="1:24">
      <c r="A227" s="28" t="s">
        <v>11</v>
      </c>
      <c r="B227" s="28" t="s">
        <v>4030</v>
      </c>
      <c r="C227" s="28" t="s">
        <v>1530</v>
      </c>
      <c r="D227" s="28" t="s">
        <v>738</v>
      </c>
      <c r="E227" s="29">
        <v>0</v>
      </c>
      <c r="F227" s="29">
        <v>0</v>
      </c>
      <c r="G227" s="29">
        <v>0</v>
      </c>
      <c r="H227" s="29">
        <v>0</v>
      </c>
      <c r="I227" s="29">
        <v>0</v>
      </c>
      <c r="J227" s="29">
        <v>0</v>
      </c>
      <c r="K227" s="29">
        <v>0</v>
      </c>
      <c r="L227" s="29">
        <v>0</v>
      </c>
      <c r="M227" s="29">
        <v>0</v>
      </c>
      <c r="N227" s="29">
        <v>0</v>
      </c>
      <c r="O227" s="29">
        <v>0</v>
      </c>
      <c r="P227" s="29">
        <v>1</v>
      </c>
      <c r="Q227" s="29">
        <v>0</v>
      </c>
      <c r="R227" s="29">
        <v>0</v>
      </c>
      <c r="S227" s="29">
        <v>0</v>
      </c>
      <c r="T227" s="29">
        <v>0</v>
      </c>
      <c r="U227" s="29">
        <v>0</v>
      </c>
      <c r="V227" s="29">
        <v>0</v>
      </c>
      <c r="W227" s="29">
        <v>0</v>
      </c>
      <c r="X227" s="29">
        <v>0</v>
      </c>
    </row>
    <row r="228" spans="1:24">
      <c r="A228" s="28" t="s">
        <v>11</v>
      </c>
      <c r="B228" s="28" t="s">
        <v>4030</v>
      </c>
      <c r="C228" s="28" t="s">
        <v>247</v>
      </c>
      <c r="D228" s="28" t="s">
        <v>431</v>
      </c>
      <c r="E228" s="29">
        <v>0</v>
      </c>
      <c r="F228" s="29">
        <v>0</v>
      </c>
      <c r="G228" s="29">
        <v>0</v>
      </c>
      <c r="H228" s="29">
        <v>0</v>
      </c>
      <c r="I228" s="29">
        <v>0</v>
      </c>
      <c r="J228" s="29">
        <v>0</v>
      </c>
      <c r="K228" s="29">
        <v>0</v>
      </c>
      <c r="L228" s="29">
        <v>0</v>
      </c>
      <c r="M228" s="29">
        <v>0</v>
      </c>
      <c r="N228" s="29">
        <v>1</v>
      </c>
      <c r="O228" s="29">
        <v>1</v>
      </c>
      <c r="P228" s="29">
        <v>0</v>
      </c>
      <c r="Q228" s="29">
        <v>1</v>
      </c>
      <c r="R228" s="29">
        <v>0</v>
      </c>
      <c r="S228" s="29">
        <v>0</v>
      </c>
      <c r="T228" s="29">
        <v>0</v>
      </c>
      <c r="U228" s="29">
        <v>0</v>
      </c>
      <c r="V228" s="29">
        <v>0</v>
      </c>
      <c r="W228" s="29">
        <v>0</v>
      </c>
      <c r="X228" s="29">
        <v>1</v>
      </c>
    </row>
    <row r="229" spans="1:24">
      <c r="A229" s="28" t="s">
        <v>11</v>
      </c>
      <c r="B229" s="28" t="s">
        <v>4030</v>
      </c>
      <c r="C229" s="28" t="s">
        <v>4061</v>
      </c>
      <c r="D229" s="28" t="s">
        <v>285</v>
      </c>
      <c r="E229" s="29">
        <v>0</v>
      </c>
      <c r="F229" s="29">
        <v>0</v>
      </c>
      <c r="G229" s="29">
        <v>0</v>
      </c>
      <c r="H229" s="29">
        <v>0</v>
      </c>
      <c r="I229" s="29">
        <v>0</v>
      </c>
      <c r="J229" s="29">
        <v>0</v>
      </c>
      <c r="K229" s="29">
        <v>0</v>
      </c>
      <c r="L229" s="29">
        <v>0</v>
      </c>
      <c r="M229" s="29">
        <v>0</v>
      </c>
      <c r="N229" s="29">
        <v>1</v>
      </c>
      <c r="O229" s="29">
        <v>0</v>
      </c>
      <c r="P229" s="29">
        <v>1</v>
      </c>
      <c r="Q229" s="29">
        <v>0</v>
      </c>
      <c r="R229" s="29">
        <v>1</v>
      </c>
      <c r="S229" s="29">
        <v>1</v>
      </c>
      <c r="T229" s="29">
        <v>0</v>
      </c>
      <c r="U229" s="29">
        <v>0</v>
      </c>
      <c r="V229" s="29">
        <v>0</v>
      </c>
      <c r="W229" s="29">
        <v>1</v>
      </c>
      <c r="X229" s="29">
        <v>0</v>
      </c>
    </row>
    <row r="230" spans="1:24">
      <c r="A230" s="28" t="s">
        <v>11</v>
      </c>
      <c r="B230" s="28" t="s">
        <v>4030</v>
      </c>
      <c r="C230" s="28" t="s">
        <v>4061</v>
      </c>
      <c r="D230" s="28" t="s">
        <v>2986</v>
      </c>
      <c r="E230" s="29">
        <v>0</v>
      </c>
      <c r="F230" s="29">
        <v>0</v>
      </c>
      <c r="G230" s="29">
        <v>0</v>
      </c>
      <c r="H230" s="29">
        <v>0</v>
      </c>
      <c r="I230" s="29">
        <v>0</v>
      </c>
      <c r="J230" s="29">
        <v>0</v>
      </c>
      <c r="K230" s="29">
        <v>0</v>
      </c>
      <c r="L230" s="29">
        <v>0</v>
      </c>
      <c r="M230" s="29">
        <v>0</v>
      </c>
      <c r="N230" s="29">
        <v>0</v>
      </c>
      <c r="O230" s="29">
        <v>0</v>
      </c>
      <c r="P230" s="29">
        <v>0</v>
      </c>
      <c r="Q230" s="29">
        <v>0</v>
      </c>
      <c r="R230" s="29">
        <v>0</v>
      </c>
      <c r="S230" s="29">
        <v>0</v>
      </c>
      <c r="T230" s="29">
        <v>0</v>
      </c>
      <c r="U230" s="29">
        <v>0</v>
      </c>
      <c r="V230" s="29">
        <v>0</v>
      </c>
      <c r="W230" s="29">
        <v>0</v>
      </c>
      <c r="X230" s="29">
        <v>1</v>
      </c>
    </row>
    <row r="231" spans="1:24">
      <c r="A231" s="28" t="s">
        <v>11</v>
      </c>
      <c r="B231" s="28" t="s">
        <v>4030</v>
      </c>
      <c r="C231" s="28" t="s">
        <v>247</v>
      </c>
      <c r="D231" s="28" t="s">
        <v>881</v>
      </c>
      <c r="E231" s="29">
        <v>0</v>
      </c>
      <c r="F231" s="29">
        <v>0</v>
      </c>
      <c r="G231" s="29">
        <v>0</v>
      </c>
      <c r="H231" s="29">
        <v>0</v>
      </c>
      <c r="I231" s="29">
        <v>0</v>
      </c>
      <c r="J231" s="29">
        <v>0</v>
      </c>
      <c r="K231" s="29">
        <v>0</v>
      </c>
      <c r="L231" s="29">
        <v>0</v>
      </c>
      <c r="M231" s="29">
        <v>0</v>
      </c>
      <c r="N231" s="29">
        <v>0</v>
      </c>
      <c r="O231" s="29">
        <v>0</v>
      </c>
      <c r="P231" s="29">
        <v>0</v>
      </c>
      <c r="Q231" s="29">
        <v>0</v>
      </c>
      <c r="R231" s="29">
        <v>0</v>
      </c>
      <c r="S231" s="29">
        <v>0</v>
      </c>
      <c r="T231" s="29">
        <v>0</v>
      </c>
      <c r="U231" s="29">
        <v>1</v>
      </c>
      <c r="V231" s="29">
        <v>0</v>
      </c>
      <c r="W231" s="29">
        <v>0</v>
      </c>
      <c r="X231" s="29">
        <v>0</v>
      </c>
    </row>
    <row r="232" spans="1:24">
      <c r="A232" s="28" t="s">
        <v>11</v>
      </c>
      <c r="B232" s="28" t="s">
        <v>4030</v>
      </c>
      <c r="C232" s="28" t="s">
        <v>247</v>
      </c>
      <c r="D232" s="28" t="s">
        <v>576</v>
      </c>
      <c r="E232" s="29">
        <v>0</v>
      </c>
      <c r="F232" s="29">
        <v>0</v>
      </c>
      <c r="G232" s="29">
        <v>0</v>
      </c>
      <c r="H232" s="29">
        <v>0</v>
      </c>
      <c r="I232" s="29">
        <v>0</v>
      </c>
      <c r="J232" s="29">
        <v>0</v>
      </c>
      <c r="K232" s="29">
        <v>0</v>
      </c>
      <c r="L232" s="29">
        <v>0</v>
      </c>
      <c r="M232" s="29">
        <v>0</v>
      </c>
      <c r="N232" s="29">
        <v>0</v>
      </c>
      <c r="O232" s="29">
        <v>0</v>
      </c>
      <c r="P232" s="29">
        <v>0</v>
      </c>
      <c r="Q232" s="29">
        <v>0</v>
      </c>
      <c r="R232" s="29">
        <v>0</v>
      </c>
      <c r="S232" s="29">
        <v>0</v>
      </c>
      <c r="T232" s="29">
        <v>1</v>
      </c>
      <c r="U232" s="29">
        <v>0</v>
      </c>
      <c r="V232" s="29">
        <v>0</v>
      </c>
      <c r="W232" s="29">
        <v>0</v>
      </c>
      <c r="X232" s="29">
        <v>0</v>
      </c>
    </row>
    <row r="233" spans="1:24">
      <c r="A233" s="28" t="s">
        <v>11</v>
      </c>
      <c r="B233" s="28" t="s">
        <v>4030</v>
      </c>
      <c r="C233" s="28" t="s">
        <v>247</v>
      </c>
      <c r="D233" s="28" t="s">
        <v>369</v>
      </c>
      <c r="E233" s="29">
        <v>0</v>
      </c>
      <c r="F233" s="29">
        <v>0</v>
      </c>
      <c r="G233" s="29">
        <v>0</v>
      </c>
      <c r="H233" s="29">
        <v>0</v>
      </c>
      <c r="I233" s="29">
        <v>0</v>
      </c>
      <c r="J233" s="29">
        <v>0</v>
      </c>
      <c r="K233" s="29">
        <v>0</v>
      </c>
      <c r="L233" s="29">
        <v>0</v>
      </c>
      <c r="M233" s="29">
        <v>0</v>
      </c>
      <c r="N233" s="29">
        <v>0</v>
      </c>
      <c r="O233" s="29">
        <v>0</v>
      </c>
      <c r="P233" s="29">
        <v>0</v>
      </c>
      <c r="Q233" s="29">
        <v>1</v>
      </c>
      <c r="R233" s="29">
        <v>0</v>
      </c>
      <c r="S233" s="29">
        <v>0</v>
      </c>
      <c r="T233" s="29">
        <v>0</v>
      </c>
      <c r="U233" s="29">
        <v>0</v>
      </c>
      <c r="V233" s="29">
        <v>0</v>
      </c>
      <c r="W233" s="29">
        <v>0</v>
      </c>
      <c r="X233" s="29">
        <v>1</v>
      </c>
    </row>
    <row r="234" spans="1:24">
      <c r="A234" s="28" t="s">
        <v>11</v>
      </c>
      <c r="B234" s="28" t="s">
        <v>4030</v>
      </c>
      <c r="C234" s="28" t="s">
        <v>247</v>
      </c>
      <c r="D234" s="28" t="s">
        <v>627</v>
      </c>
      <c r="E234" s="29">
        <v>0</v>
      </c>
      <c r="F234" s="29">
        <v>0</v>
      </c>
      <c r="G234" s="29">
        <v>0</v>
      </c>
      <c r="H234" s="29">
        <v>0</v>
      </c>
      <c r="I234" s="29">
        <v>0</v>
      </c>
      <c r="J234" s="29">
        <v>0</v>
      </c>
      <c r="K234" s="29">
        <v>0</v>
      </c>
      <c r="L234" s="29">
        <v>0</v>
      </c>
      <c r="M234" s="29">
        <v>0</v>
      </c>
      <c r="N234" s="29">
        <v>0</v>
      </c>
      <c r="O234" s="29">
        <v>0</v>
      </c>
      <c r="P234" s="29">
        <v>0</v>
      </c>
      <c r="Q234" s="29">
        <v>0</v>
      </c>
      <c r="R234" s="29">
        <v>0</v>
      </c>
      <c r="S234" s="29">
        <v>0</v>
      </c>
      <c r="T234" s="29">
        <v>1</v>
      </c>
      <c r="U234" s="29">
        <v>0</v>
      </c>
      <c r="V234" s="29">
        <v>0</v>
      </c>
      <c r="W234" s="29">
        <v>0</v>
      </c>
      <c r="X234" s="29">
        <v>0</v>
      </c>
    </row>
    <row r="235" spans="1:24">
      <c r="A235" s="28" t="s">
        <v>11</v>
      </c>
      <c r="B235" s="28" t="s">
        <v>4030</v>
      </c>
      <c r="C235" s="28" t="s">
        <v>247</v>
      </c>
      <c r="D235" s="28" t="s">
        <v>2951</v>
      </c>
      <c r="E235" s="29">
        <v>0</v>
      </c>
      <c r="F235" s="29">
        <v>0</v>
      </c>
      <c r="G235" s="29">
        <v>0</v>
      </c>
      <c r="H235" s="29">
        <v>0</v>
      </c>
      <c r="I235" s="29">
        <v>0</v>
      </c>
      <c r="J235" s="29">
        <v>0</v>
      </c>
      <c r="K235" s="29">
        <v>0</v>
      </c>
      <c r="L235" s="29">
        <v>0</v>
      </c>
      <c r="M235" s="29">
        <v>0</v>
      </c>
      <c r="N235" s="29">
        <v>0</v>
      </c>
      <c r="O235" s="29">
        <v>0</v>
      </c>
      <c r="P235" s="29">
        <v>0</v>
      </c>
      <c r="Q235" s="29">
        <v>0</v>
      </c>
      <c r="R235" s="29">
        <v>0</v>
      </c>
      <c r="S235" s="29">
        <v>0</v>
      </c>
      <c r="T235" s="29">
        <v>0</v>
      </c>
      <c r="U235" s="29">
        <v>0</v>
      </c>
      <c r="V235" s="29">
        <v>0</v>
      </c>
      <c r="W235" s="29">
        <v>0</v>
      </c>
      <c r="X235" s="29">
        <v>1</v>
      </c>
    </row>
    <row r="236" spans="1:24">
      <c r="A236" s="28" t="s">
        <v>11</v>
      </c>
      <c r="B236" s="28" t="s">
        <v>4030</v>
      </c>
      <c r="C236" s="28" t="s">
        <v>247</v>
      </c>
      <c r="D236" s="28" t="s">
        <v>203</v>
      </c>
      <c r="E236" s="29">
        <v>0</v>
      </c>
      <c r="F236" s="29">
        <v>0</v>
      </c>
      <c r="G236" s="29">
        <v>0</v>
      </c>
      <c r="H236" s="29">
        <v>0</v>
      </c>
      <c r="I236" s="29">
        <v>0</v>
      </c>
      <c r="J236" s="29">
        <v>0</v>
      </c>
      <c r="K236" s="29">
        <v>0</v>
      </c>
      <c r="L236" s="29">
        <v>0</v>
      </c>
      <c r="M236" s="29">
        <v>0</v>
      </c>
      <c r="N236" s="29">
        <v>0</v>
      </c>
      <c r="O236" s="29">
        <v>1</v>
      </c>
      <c r="P236" s="29">
        <v>0</v>
      </c>
      <c r="Q236" s="29">
        <v>0</v>
      </c>
      <c r="R236" s="29">
        <v>1</v>
      </c>
      <c r="S236" s="29">
        <v>0</v>
      </c>
      <c r="T236" s="29">
        <v>0</v>
      </c>
      <c r="U236" s="29">
        <v>0</v>
      </c>
      <c r="V236" s="29">
        <v>0</v>
      </c>
      <c r="W236" s="29">
        <v>0</v>
      </c>
      <c r="X236" s="29">
        <v>0</v>
      </c>
    </row>
    <row r="237" spans="1:24">
      <c r="A237" s="28" t="s">
        <v>11</v>
      </c>
      <c r="B237" s="28" t="s">
        <v>4030</v>
      </c>
      <c r="C237" s="28" t="s">
        <v>247</v>
      </c>
      <c r="D237" s="28" t="s">
        <v>250</v>
      </c>
      <c r="E237" s="29">
        <v>0</v>
      </c>
      <c r="F237" s="29">
        <v>0</v>
      </c>
      <c r="G237" s="29">
        <v>0</v>
      </c>
      <c r="H237" s="29">
        <v>0</v>
      </c>
      <c r="I237" s="29">
        <v>0</v>
      </c>
      <c r="J237" s="29">
        <v>0</v>
      </c>
      <c r="K237" s="29">
        <v>0</v>
      </c>
      <c r="L237" s="29">
        <v>0</v>
      </c>
      <c r="M237" s="29">
        <v>0</v>
      </c>
      <c r="N237" s="29">
        <v>0</v>
      </c>
      <c r="O237" s="29">
        <v>1</v>
      </c>
      <c r="P237" s="29">
        <v>0</v>
      </c>
      <c r="Q237" s="29">
        <v>1</v>
      </c>
      <c r="R237" s="29">
        <v>1</v>
      </c>
      <c r="S237" s="29">
        <v>0</v>
      </c>
      <c r="T237" s="29">
        <v>0</v>
      </c>
      <c r="U237" s="29">
        <v>0</v>
      </c>
      <c r="V237" s="29">
        <v>2</v>
      </c>
      <c r="W237" s="29">
        <v>0</v>
      </c>
      <c r="X237" s="29">
        <v>1</v>
      </c>
    </row>
    <row r="238" spans="1:24">
      <c r="A238" s="28" t="s">
        <v>11</v>
      </c>
      <c r="B238" s="28" t="s">
        <v>4030</v>
      </c>
      <c r="C238" s="28" t="s">
        <v>247</v>
      </c>
      <c r="D238" s="28" t="s">
        <v>379</v>
      </c>
      <c r="E238" s="29">
        <v>0</v>
      </c>
      <c r="F238" s="29">
        <v>0</v>
      </c>
      <c r="G238" s="29">
        <v>0</v>
      </c>
      <c r="H238" s="29">
        <v>0</v>
      </c>
      <c r="I238" s="29">
        <v>0</v>
      </c>
      <c r="J238" s="29">
        <v>0</v>
      </c>
      <c r="K238" s="29">
        <v>0</v>
      </c>
      <c r="L238" s="29">
        <v>0</v>
      </c>
      <c r="M238" s="29">
        <v>0</v>
      </c>
      <c r="N238" s="29">
        <v>0</v>
      </c>
      <c r="O238" s="29">
        <v>0</v>
      </c>
      <c r="P238" s="29">
        <v>0</v>
      </c>
      <c r="Q238" s="29">
        <v>1</v>
      </c>
      <c r="R238" s="29">
        <v>0</v>
      </c>
      <c r="S238" s="29">
        <v>7</v>
      </c>
      <c r="T238" s="29">
        <v>0</v>
      </c>
      <c r="U238" s="29">
        <v>0</v>
      </c>
      <c r="V238" s="29">
        <v>0</v>
      </c>
      <c r="W238" s="29">
        <v>1</v>
      </c>
      <c r="X238" s="29">
        <v>0</v>
      </c>
    </row>
    <row r="239" spans="1:24">
      <c r="A239" s="28" t="s">
        <v>11</v>
      </c>
      <c r="B239" s="28" t="s">
        <v>4030</v>
      </c>
      <c r="C239" s="28" t="s">
        <v>247</v>
      </c>
      <c r="D239" s="28" t="s">
        <v>425</v>
      </c>
      <c r="E239" s="29">
        <v>0</v>
      </c>
      <c r="F239" s="29">
        <v>0</v>
      </c>
      <c r="G239" s="29">
        <v>0</v>
      </c>
      <c r="H239" s="29">
        <v>0</v>
      </c>
      <c r="I239" s="29">
        <v>0</v>
      </c>
      <c r="J239" s="29">
        <v>0</v>
      </c>
      <c r="K239" s="29">
        <v>0</v>
      </c>
      <c r="L239" s="29">
        <v>0</v>
      </c>
      <c r="M239" s="29">
        <v>0</v>
      </c>
      <c r="N239" s="29">
        <v>0</v>
      </c>
      <c r="O239" s="29">
        <v>0</v>
      </c>
      <c r="P239" s="29">
        <v>0</v>
      </c>
      <c r="Q239" s="29">
        <v>1</v>
      </c>
      <c r="R239" s="29">
        <v>0</v>
      </c>
      <c r="S239" s="29">
        <v>0</v>
      </c>
      <c r="T239" s="29">
        <v>0</v>
      </c>
      <c r="U239" s="29">
        <v>0</v>
      </c>
      <c r="V239" s="29">
        <v>0</v>
      </c>
      <c r="W239" s="29">
        <v>0</v>
      </c>
      <c r="X239" s="29">
        <v>0</v>
      </c>
    </row>
    <row r="240" spans="1:24">
      <c r="A240" s="28" t="s">
        <v>11</v>
      </c>
      <c r="B240" s="28" t="s">
        <v>4030</v>
      </c>
      <c r="C240" s="28" t="s">
        <v>247</v>
      </c>
      <c r="D240" s="28" t="s">
        <v>213</v>
      </c>
      <c r="E240" s="29">
        <v>0</v>
      </c>
      <c r="F240" s="29">
        <v>1</v>
      </c>
      <c r="G240" s="29">
        <v>1</v>
      </c>
      <c r="H240" s="29">
        <v>1</v>
      </c>
      <c r="I240" s="29">
        <v>1</v>
      </c>
      <c r="J240" s="29">
        <v>0</v>
      </c>
      <c r="K240" s="29">
        <v>1</v>
      </c>
      <c r="L240" s="29">
        <v>0</v>
      </c>
      <c r="M240" s="29">
        <v>1</v>
      </c>
      <c r="N240" s="29">
        <v>0</v>
      </c>
      <c r="O240" s="29">
        <v>1</v>
      </c>
      <c r="P240" s="29">
        <v>1</v>
      </c>
      <c r="Q240" s="29">
        <v>1</v>
      </c>
      <c r="R240" s="29">
        <v>1</v>
      </c>
      <c r="S240" s="29">
        <v>0</v>
      </c>
      <c r="T240" s="29">
        <v>0</v>
      </c>
      <c r="U240" s="29">
        <v>2</v>
      </c>
      <c r="V240" s="29">
        <v>0</v>
      </c>
      <c r="W240" s="29">
        <v>0</v>
      </c>
      <c r="X240" s="29">
        <v>0</v>
      </c>
    </row>
    <row r="241" spans="1:24">
      <c r="A241" s="28" t="s">
        <v>11</v>
      </c>
      <c r="B241" s="28" t="s">
        <v>4030</v>
      </c>
      <c r="C241" s="28" t="s">
        <v>247</v>
      </c>
      <c r="D241" s="28" t="s">
        <v>318</v>
      </c>
      <c r="E241" s="29">
        <v>0</v>
      </c>
      <c r="F241" s="29">
        <v>3</v>
      </c>
      <c r="G241" s="29">
        <v>2</v>
      </c>
      <c r="H241" s="29">
        <v>2</v>
      </c>
      <c r="I241" s="29">
        <v>2</v>
      </c>
      <c r="J241" s="29">
        <v>2</v>
      </c>
      <c r="K241" s="29">
        <v>2</v>
      </c>
      <c r="L241" s="29">
        <v>1</v>
      </c>
      <c r="M241" s="29">
        <v>1</v>
      </c>
      <c r="N241" s="29">
        <v>1</v>
      </c>
      <c r="O241" s="29">
        <v>1</v>
      </c>
      <c r="P241" s="29">
        <v>0</v>
      </c>
      <c r="Q241" s="29">
        <v>0</v>
      </c>
      <c r="R241" s="29">
        <v>1</v>
      </c>
      <c r="S241" s="29">
        <v>0</v>
      </c>
      <c r="T241" s="29">
        <v>0</v>
      </c>
      <c r="U241" s="29">
        <v>0</v>
      </c>
      <c r="V241" s="29">
        <v>0</v>
      </c>
      <c r="W241" s="29">
        <v>0</v>
      </c>
      <c r="X241" s="29">
        <v>2</v>
      </c>
    </row>
    <row r="242" spans="1:24">
      <c r="A242" s="28" t="s">
        <v>11</v>
      </c>
      <c r="B242" s="28" t="s">
        <v>4030</v>
      </c>
      <c r="C242" s="28" t="s">
        <v>247</v>
      </c>
      <c r="D242" s="28" t="s">
        <v>63</v>
      </c>
      <c r="E242" s="29">
        <v>0</v>
      </c>
      <c r="F242" s="29">
        <v>0</v>
      </c>
      <c r="G242" s="29">
        <v>1</v>
      </c>
      <c r="H242" s="29">
        <v>2</v>
      </c>
      <c r="I242" s="29">
        <v>1</v>
      </c>
      <c r="J242" s="29">
        <v>0</v>
      </c>
      <c r="K242" s="29">
        <v>1</v>
      </c>
      <c r="L242" s="29">
        <v>1</v>
      </c>
      <c r="M242" s="29">
        <v>1</v>
      </c>
      <c r="N242" s="29">
        <v>0</v>
      </c>
      <c r="O242" s="29">
        <v>1</v>
      </c>
      <c r="P242" s="29">
        <v>2</v>
      </c>
      <c r="Q242" s="29">
        <v>0</v>
      </c>
      <c r="R242" s="29">
        <v>1</v>
      </c>
      <c r="S242" s="29">
        <v>2</v>
      </c>
      <c r="T242" s="29">
        <v>1</v>
      </c>
      <c r="U242" s="29">
        <v>2</v>
      </c>
      <c r="V242" s="29">
        <v>0</v>
      </c>
      <c r="W242" s="29">
        <v>0</v>
      </c>
      <c r="X242" s="29">
        <v>0</v>
      </c>
    </row>
    <row r="243" spans="1:24">
      <c r="A243" s="28" t="s">
        <v>11</v>
      </c>
      <c r="B243" s="28" t="s">
        <v>4030</v>
      </c>
      <c r="C243" s="28" t="s">
        <v>4059</v>
      </c>
      <c r="D243" s="28" t="s">
        <v>694</v>
      </c>
      <c r="E243" s="29">
        <v>0</v>
      </c>
      <c r="F243" s="29">
        <v>0</v>
      </c>
      <c r="G243" s="29">
        <v>0</v>
      </c>
      <c r="H243" s="29">
        <v>0</v>
      </c>
      <c r="I243" s="29">
        <v>0</v>
      </c>
      <c r="J243" s="29">
        <v>0</v>
      </c>
      <c r="K243" s="29">
        <v>0</v>
      </c>
      <c r="L243" s="29">
        <v>0</v>
      </c>
      <c r="M243" s="29">
        <v>0</v>
      </c>
      <c r="N243" s="29">
        <v>0</v>
      </c>
      <c r="O243" s="29">
        <v>0</v>
      </c>
      <c r="P243" s="29">
        <v>1</v>
      </c>
      <c r="Q243" s="29">
        <v>0</v>
      </c>
      <c r="R243" s="29">
        <v>0</v>
      </c>
      <c r="S243" s="29">
        <v>0</v>
      </c>
      <c r="T243" s="29">
        <v>0</v>
      </c>
      <c r="U243" s="29">
        <v>0</v>
      </c>
      <c r="V243" s="29">
        <v>0</v>
      </c>
      <c r="W243" s="29">
        <v>0</v>
      </c>
      <c r="X243" s="29">
        <v>0</v>
      </c>
    </row>
    <row r="244" spans="1:24">
      <c r="A244" s="28" t="s">
        <v>11</v>
      </c>
      <c r="B244" s="28" t="s">
        <v>4030</v>
      </c>
      <c r="C244" s="28" t="s">
        <v>4059</v>
      </c>
      <c r="D244" s="28" t="s">
        <v>1118</v>
      </c>
      <c r="E244" s="29">
        <v>0</v>
      </c>
      <c r="F244" s="29">
        <v>1</v>
      </c>
      <c r="G244" s="29">
        <v>1</v>
      </c>
      <c r="H244" s="29">
        <v>1</v>
      </c>
      <c r="I244" s="29">
        <v>1</v>
      </c>
      <c r="J244" s="29">
        <v>1</v>
      </c>
      <c r="K244" s="29">
        <v>1</v>
      </c>
      <c r="L244" s="29">
        <v>1</v>
      </c>
      <c r="M244" s="29">
        <v>1</v>
      </c>
      <c r="N244" s="29">
        <v>0</v>
      </c>
      <c r="O244" s="29">
        <v>0</v>
      </c>
      <c r="P244" s="29">
        <v>0</v>
      </c>
      <c r="Q244" s="29">
        <v>0</v>
      </c>
      <c r="R244" s="29">
        <v>0</v>
      </c>
      <c r="S244" s="29">
        <v>0</v>
      </c>
      <c r="T244" s="29">
        <v>0</v>
      </c>
      <c r="U244" s="29">
        <v>0</v>
      </c>
      <c r="V244" s="29">
        <v>0</v>
      </c>
      <c r="W244" s="29">
        <v>0</v>
      </c>
      <c r="X244" s="29">
        <v>0</v>
      </c>
    </row>
    <row r="245" spans="1:24">
      <c r="A245" s="28" t="s">
        <v>11</v>
      </c>
      <c r="B245" s="28" t="s">
        <v>4030</v>
      </c>
      <c r="C245" s="28" t="s">
        <v>247</v>
      </c>
      <c r="D245" s="28" t="s">
        <v>902</v>
      </c>
      <c r="E245" s="29">
        <v>0</v>
      </c>
      <c r="F245" s="29">
        <v>0</v>
      </c>
      <c r="G245" s="29">
        <v>0</v>
      </c>
      <c r="H245" s="29">
        <v>0</v>
      </c>
      <c r="I245" s="29">
        <v>0</v>
      </c>
      <c r="J245" s="29">
        <v>0</v>
      </c>
      <c r="K245" s="29">
        <v>0</v>
      </c>
      <c r="L245" s="29">
        <v>0</v>
      </c>
      <c r="M245" s="29">
        <v>0</v>
      </c>
      <c r="N245" s="29">
        <v>0</v>
      </c>
      <c r="O245" s="29">
        <v>0</v>
      </c>
      <c r="P245" s="29">
        <v>0</v>
      </c>
      <c r="Q245" s="29">
        <v>0</v>
      </c>
      <c r="R245" s="29">
        <v>0</v>
      </c>
      <c r="S245" s="29">
        <v>0</v>
      </c>
      <c r="T245" s="29">
        <v>0</v>
      </c>
      <c r="U245" s="29">
        <v>1</v>
      </c>
      <c r="V245" s="29">
        <v>0</v>
      </c>
      <c r="W245" s="29">
        <v>0</v>
      </c>
      <c r="X245" s="29">
        <v>0</v>
      </c>
    </row>
    <row r="246" spans="1:24">
      <c r="A246" s="28" t="s">
        <v>11</v>
      </c>
      <c r="B246" s="28" t="s">
        <v>4030</v>
      </c>
      <c r="C246" s="28" t="s">
        <v>4059</v>
      </c>
      <c r="D246" s="28" t="s">
        <v>988</v>
      </c>
      <c r="E246" s="29">
        <v>0</v>
      </c>
      <c r="F246" s="29">
        <v>1</v>
      </c>
      <c r="G246" s="29">
        <v>1</v>
      </c>
      <c r="H246" s="29">
        <v>1</v>
      </c>
      <c r="I246" s="29">
        <v>1</v>
      </c>
      <c r="J246" s="29">
        <v>0</v>
      </c>
      <c r="K246" s="29">
        <v>1</v>
      </c>
      <c r="L246" s="29">
        <v>1</v>
      </c>
      <c r="M246" s="29">
        <v>1</v>
      </c>
      <c r="N246" s="29">
        <v>0</v>
      </c>
      <c r="O246" s="29">
        <v>0</v>
      </c>
      <c r="P246" s="29">
        <v>0</v>
      </c>
      <c r="Q246" s="29">
        <v>0</v>
      </c>
      <c r="R246" s="29">
        <v>0</v>
      </c>
      <c r="S246" s="29">
        <v>0</v>
      </c>
      <c r="T246" s="29">
        <v>0</v>
      </c>
      <c r="U246" s="29">
        <v>1</v>
      </c>
      <c r="V246" s="29">
        <v>0</v>
      </c>
      <c r="W246" s="29">
        <v>2</v>
      </c>
      <c r="X246" s="29">
        <v>0</v>
      </c>
    </row>
    <row r="247" spans="1:24">
      <c r="A247" s="28" t="s">
        <v>11</v>
      </c>
      <c r="B247" s="28" t="s">
        <v>4030</v>
      </c>
      <c r="C247" s="28" t="s">
        <v>4059</v>
      </c>
      <c r="D247" s="28" t="s">
        <v>90</v>
      </c>
      <c r="E247" s="29">
        <v>0</v>
      </c>
      <c r="F247" s="29">
        <v>0</v>
      </c>
      <c r="G247" s="29">
        <v>0</v>
      </c>
      <c r="H247" s="29">
        <v>0</v>
      </c>
      <c r="I247" s="29">
        <v>0</v>
      </c>
      <c r="J247" s="29">
        <v>0</v>
      </c>
      <c r="K247" s="29">
        <v>0</v>
      </c>
      <c r="L247" s="29">
        <v>0</v>
      </c>
      <c r="M247" s="29">
        <v>0</v>
      </c>
      <c r="N247" s="29">
        <v>1</v>
      </c>
      <c r="O247" s="29">
        <v>1</v>
      </c>
      <c r="P247" s="29">
        <v>0</v>
      </c>
      <c r="Q247" s="29">
        <v>0</v>
      </c>
      <c r="R247" s="29">
        <v>1</v>
      </c>
      <c r="S247" s="29">
        <v>0</v>
      </c>
      <c r="T247" s="29">
        <v>0</v>
      </c>
      <c r="U247" s="29">
        <v>0</v>
      </c>
      <c r="V247" s="29">
        <v>0</v>
      </c>
      <c r="W247" s="29">
        <v>0</v>
      </c>
      <c r="X247" s="29">
        <v>1</v>
      </c>
    </row>
    <row r="248" spans="1:24">
      <c r="A248" s="28" t="s">
        <v>11</v>
      </c>
      <c r="B248" s="28" t="s">
        <v>4030</v>
      </c>
      <c r="C248" s="28" t="s">
        <v>4059</v>
      </c>
      <c r="D248" s="28" t="s">
        <v>244</v>
      </c>
      <c r="E248" s="29">
        <v>0</v>
      </c>
      <c r="F248" s="29">
        <v>0</v>
      </c>
      <c r="G248" s="29">
        <v>0</v>
      </c>
      <c r="H248" s="29">
        <v>0</v>
      </c>
      <c r="I248" s="29">
        <v>0</v>
      </c>
      <c r="J248" s="29">
        <v>0</v>
      </c>
      <c r="K248" s="29">
        <v>0</v>
      </c>
      <c r="L248" s="29">
        <v>0</v>
      </c>
      <c r="M248" s="29">
        <v>0</v>
      </c>
      <c r="N248" s="29">
        <v>2</v>
      </c>
      <c r="O248" s="29">
        <v>1</v>
      </c>
      <c r="P248" s="29">
        <v>2</v>
      </c>
      <c r="Q248" s="29">
        <v>1</v>
      </c>
      <c r="R248" s="29">
        <v>1</v>
      </c>
      <c r="S248" s="29">
        <v>1</v>
      </c>
      <c r="T248" s="29">
        <v>0</v>
      </c>
      <c r="U248" s="29">
        <v>1</v>
      </c>
      <c r="V248" s="29">
        <v>1</v>
      </c>
      <c r="W248" s="29">
        <v>1</v>
      </c>
      <c r="X248" s="29">
        <v>2</v>
      </c>
    </row>
    <row r="249" spans="1:24">
      <c r="A249" s="28" t="s">
        <v>11</v>
      </c>
      <c r="B249" s="28" t="s">
        <v>4030</v>
      </c>
      <c r="C249" s="28" t="s">
        <v>247</v>
      </c>
      <c r="D249" s="28" t="s">
        <v>608</v>
      </c>
      <c r="E249" s="29">
        <v>0</v>
      </c>
      <c r="F249" s="29">
        <v>0</v>
      </c>
      <c r="G249" s="29">
        <v>0</v>
      </c>
      <c r="H249" s="29">
        <v>0</v>
      </c>
      <c r="I249" s="29">
        <v>0</v>
      </c>
      <c r="J249" s="29">
        <v>0</v>
      </c>
      <c r="K249" s="29">
        <v>0</v>
      </c>
      <c r="L249" s="29">
        <v>0</v>
      </c>
      <c r="M249" s="29">
        <v>0</v>
      </c>
      <c r="N249" s="29">
        <v>0</v>
      </c>
      <c r="O249" s="29">
        <v>0</v>
      </c>
      <c r="P249" s="29">
        <v>0</v>
      </c>
      <c r="Q249" s="29">
        <v>0</v>
      </c>
      <c r="R249" s="29">
        <v>0</v>
      </c>
      <c r="S249" s="29">
        <v>0</v>
      </c>
      <c r="T249" s="29">
        <v>1</v>
      </c>
      <c r="U249" s="29">
        <v>0</v>
      </c>
      <c r="V249" s="29">
        <v>0</v>
      </c>
      <c r="W249" s="29">
        <v>0</v>
      </c>
      <c r="X249" s="29">
        <v>0</v>
      </c>
    </row>
    <row r="250" spans="1:24">
      <c r="A250" s="28" t="s">
        <v>11</v>
      </c>
      <c r="B250" s="28" t="s">
        <v>4030</v>
      </c>
      <c r="C250" s="28" t="s">
        <v>247</v>
      </c>
      <c r="D250" s="28" t="s">
        <v>208</v>
      </c>
      <c r="E250" s="29">
        <v>0</v>
      </c>
      <c r="F250" s="29">
        <v>0</v>
      </c>
      <c r="G250" s="29">
        <v>0</v>
      </c>
      <c r="H250" s="29">
        <v>0</v>
      </c>
      <c r="I250" s="29">
        <v>0</v>
      </c>
      <c r="J250" s="29">
        <v>0</v>
      </c>
      <c r="K250" s="29">
        <v>0</v>
      </c>
      <c r="L250" s="29">
        <v>0</v>
      </c>
      <c r="M250" s="29">
        <v>0</v>
      </c>
      <c r="N250" s="29">
        <v>0</v>
      </c>
      <c r="O250" s="29">
        <v>1</v>
      </c>
      <c r="P250" s="29">
        <v>0</v>
      </c>
      <c r="Q250" s="29">
        <v>0</v>
      </c>
      <c r="R250" s="29">
        <v>1</v>
      </c>
      <c r="S250" s="29">
        <v>0</v>
      </c>
      <c r="T250" s="29">
        <v>0</v>
      </c>
      <c r="U250" s="29">
        <v>0</v>
      </c>
      <c r="V250" s="29">
        <v>0</v>
      </c>
      <c r="W250" s="29">
        <v>0</v>
      </c>
      <c r="X250" s="29">
        <v>0</v>
      </c>
    </row>
    <row r="251" spans="1:24">
      <c r="A251" s="28" t="s">
        <v>11</v>
      </c>
      <c r="B251" s="28" t="s">
        <v>4030</v>
      </c>
      <c r="C251" s="28" t="s">
        <v>4060</v>
      </c>
      <c r="D251" s="28" t="s">
        <v>739</v>
      </c>
      <c r="E251" s="29">
        <v>0</v>
      </c>
      <c r="F251" s="29">
        <v>0</v>
      </c>
      <c r="G251" s="29">
        <v>0</v>
      </c>
      <c r="H251" s="29">
        <v>0</v>
      </c>
      <c r="I251" s="29">
        <v>0</v>
      </c>
      <c r="J251" s="29">
        <v>0</v>
      </c>
      <c r="K251" s="29">
        <v>0</v>
      </c>
      <c r="L251" s="29">
        <v>0</v>
      </c>
      <c r="M251" s="29">
        <v>0</v>
      </c>
      <c r="N251" s="29">
        <v>0</v>
      </c>
      <c r="O251" s="29">
        <v>0</v>
      </c>
      <c r="P251" s="29">
        <v>1</v>
      </c>
      <c r="Q251" s="29">
        <v>0</v>
      </c>
      <c r="R251" s="29">
        <v>0</v>
      </c>
      <c r="S251" s="29">
        <v>0</v>
      </c>
      <c r="T251" s="29">
        <v>0</v>
      </c>
      <c r="U251" s="29">
        <v>0</v>
      </c>
      <c r="V251" s="29">
        <v>0</v>
      </c>
      <c r="W251" s="29">
        <v>0</v>
      </c>
      <c r="X251" s="29">
        <v>0</v>
      </c>
    </row>
    <row r="252" spans="1:24">
      <c r="A252" s="28" t="s">
        <v>11</v>
      </c>
      <c r="B252" s="28" t="s">
        <v>4030</v>
      </c>
      <c r="C252" s="28" t="s">
        <v>4060</v>
      </c>
      <c r="D252" s="28" t="s">
        <v>3120</v>
      </c>
      <c r="E252" s="29">
        <v>0</v>
      </c>
      <c r="F252" s="29">
        <v>0</v>
      </c>
      <c r="G252" s="29">
        <v>0</v>
      </c>
      <c r="H252" s="29">
        <v>0</v>
      </c>
      <c r="I252" s="29">
        <v>0</v>
      </c>
      <c r="J252" s="29">
        <v>0</v>
      </c>
      <c r="K252" s="29">
        <v>0</v>
      </c>
      <c r="L252" s="29">
        <v>0</v>
      </c>
      <c r="M252" s="29">
        <v>0</v>
      </c>
      <c r="N252" s="29">
        <v>0</v>
      </c>
      <c r="O252" s="29">
        <v>0</v>
      </c>
      <c r="P252" s="29">
        <v>0</v>
      </c>
      <c r="Q252" s="29">
        <v>0</v>
      </c>
      <c r="R252" s="29">
        <v>0</v>
      </c>
      <c r="S252" s="29">
        <v>0</v>
      </c>
      <c r="T252" s="29">
        <v>0</v>
      </c>
      <c r="U252" s="29">
        <v>0</v>
      </c>
      <c r="V252" s="29">
        <v>0</v>
      </c>
      <c r="W252" s="29">
        <v>0</v>
      </c>
      <c r="X252" s="29">
        <v>1</v>
      </c>
    </row>
    <row r="253" spans="1:24">
      <c r="A253" s="28" t="s">
        <v>11</v>
      </c>
      <c r="B253" s="28" t="s">
        <v>4030</v>
      </c>
      <c r="C253" s="28" t="s">
        <v>4060</v>
      </c>
      <c r="D253" s="28" t="s">
        <v>3053</v>
      </c>
      <c r="E253" s="29">
        <v>0</v>
      </c>
      <c r="F253" s="29">
        <v>0</v>
      </c>
      <c r="G253" s="29">
        <v>0</v>
      </c>
      <c r="H253" s="29">
        <v>0</v>
      </c>
      <c r="I253" s="29">
        <v>0</v>
      </c>
      <c r="J253" s="29">
        <v>0</v>
      </c>
      <c r="K253" s="29">
        <v>0</v>
      </c>
      <c r="L253" s="29">
        <v>0</v>
      </c>
      <c r="M253" s="29">
        <v>0</v>
      </c>
      <c r="N253" s="29">
        <v>0</v>
      </c>
      <c r="O253" s="29">
        <v>0</v>
      </c>
      <c r="P253" s="29">
        <v>0</v>
      </c>
      <c r="Q253" s="29">
        <v>0</v>
      </c>
      <c r="R253" s="29">
        <v>0</v>
      </c>
      <c r="S253" s="29">
        <v>0</v>
      </c>
      <c r="T253" s="29">
        <v>0</v>
      </c>
      <c r="U253" s="29">
        <v>0</v>
      </c>
      <c r="V253" s="29">
        <v>0</v>
      </c>
      <c r="W253" s="29">
        <v>0</v>
      </c>
      <c r="X253" s="29">
        <v>1</v>
      </c>
    </row>
    <row r="254" spans="1:24">
      <c r="A254" s="27" t="s">
        <v>120</v>
      </c>
      <c r="B254" s="28" t="s">
        <v>1602</v>
      </c>
      <c r="C254" s="28" t="s">
        <v>1602</v>
      </c>
      <c r="D254" s="28" t="s">
        <v>2501</v>
      </c>
      <c r="E254" s="29">
        <v>1</v>
      </c>
      <c r="F254" s="29">
        <v>0</v>
      </c>
      <c r="G254" s="29">
        <v>0</v>
      </c>
      <c r="H254" s="29">
        <v>0</v>
      </c>
      <c r="I254" s="29">
        <v>0</v>
      </c>
      <c r="J254" s="29">
        <v>0</v>
      </c>
      <c r="K254" s="29">
        <v>0</v>
      </c>
      <c r="L254" s="29">
        <v>0</v>
      </c>
      <c r="M254" s="29">
        <v>0</v>
      </c>
      <c r="N254" s="29">
        <v>0</v>
      </c>
      <c r="O254" s="29">
        <v>0</v>
      </c>
      <c r="P254" s="29">
        <v>0</v>
      </c>
      <c r="Q254" s="29">
        <v>0</v>
      </c>
      <c r="R254" s="29">
        <v>0</v>
      </c>
      <c r="S254" s="29">
        <v>0</v>
      </c>
      <c r="T254" s="29">
        <v>0</v>
      </c>
      <c r="U254" s="29">
        <v>0</v>
      </c>
      <c r="V254" s="29">
        <v>0</v>
      </c>
      <c r="W254" s="29">
        <v>0</v>
      </c>
      <c r="X254" s="29">
        <v>0</v>
      </c>
    </row>
    <row r="255" spans="1:24">
      <c r="A255" s="28" t="s">
        <v>11</v>
      </c>
      <c r="B255" s="28" t="s">
        <v>4030</v>
      </c>
      <c r="C255" s="28" t="s">
        <v>4031</v>
      </c>
      <c r="D255" s="28" t="s">
        <v>397</v>
      </c>
      <c r="E255" s="29">
        <v>0</v>
      </c>
      <c r="F255" s="29">
        <v>1</v>
      </c>
      <c r="G255" s="29">
        <v>2</v>
      </c>
      <c r="H255" s="29">
        <v>1</v>
      </c>
      <c r="I255" s="29">
        <v>2</v>
      </c>
      <c r="J255" s="29">
        <v>2</v>
      </c>
      <c r="K255" s="29">
        <v>2</v>
      </c>
      <c r="L255" s="29">
        <v>1</v>
      </c>
      <c r="M255" s="29">
        <v>2</v>
      </c>
      <c r="N255" s="29">
        <v>0</v>
      </c>
      <c r="O255" s="29">
        <v>1</v>
      </c>
      <c r="P255" s="29">
        <v>0</v>
      </c>
      <c r="Q255" s="29">
        <v>1</v>
      </c>
      <c r="R255" s="29">
        <v>0</v>
      </c>
      <c r="S255" s="29">
        <v>0</v>
      </c>
      <c r="T255" s="29">
        <v>0</v>
      </c>
      <c r="U255" s="29">
        <v>0</v>
      </c>
      <c r="V255" s="29">
        <v>0</v>
      </c>
      <c r="W255" s="29">
        <v>0</v>
      </c>
      <c r="X255" s="29">
        <v>0</v>
      </c>
    </row>
    <row r="256" spans="1:24">
      <c r="A256" s="28" t="s">
        <v>11</v>
      </c>
      <c r="B256" s="28" t="s">
        <v>4030</v>
      </c>
      <c r="C256" s="28" t="s">
        <v>4031</v>
      </c>
      <c r="D256" s="28" t="s">
        <v>255</v>
      </c>
      <c r="E256" s="29">
        <v>0</v>
      </c>
      <c r="F256" s="29">
        <v>0</v>
      </c>
      <c r="G256" s="29">
        <v>0</v>
      </c>
      <c r="H256" s="29">
        <v>0</v>
      </c>
      <c r="I256" s="29">
        <v>0</v>
      </c>
      <c r="J256" s="29">
        <v>0</v>
      </c>
      <c r="K256" s="29">
        <v>0</v>
      </c>
      <c r="L256" s="29">
        <v>0</v>
      </c>
      <c r="M256" s="29">
        <v>0</v>
      </c>
      <c r="N256" s="29">
        <v>0</v>
      </c>
      <c r="O256" s="29">
        <v>2</v>
      </c>
      <c r="P256" s="29">
        <v>0</v>
      </c>
      <c r="Q256" s="29">
        <v>0</v>
      </c>
      <c r="R256" s="29">
        <v>1</v>
      </c>
      <c r="S256" s="29">
        <v>0</v>
      </c>
      <c r="T256" s="29">
        <v>0</v>
      </c>
      <c r="U256" s="29">
        <v>0</v>
      </c>
      <c r="V256" s="29">
        <v>0</v>
      </c>
      <c r="W256" s="29">
        <v>0</v>
      </c>
      <c r="X256" s="29">
        <v>0</v>
      </c>
    </row>
    <row r="257" spans="1:24">
      <c r="A257" s="27" t="s">
        <v>120</v>
      </c>
      <c r="B257" s="28" t="s">
        <v>541</v>
      </c>
      <c r="C257" s="28" t="s">
        <v>541</v>
      </c>
      <c r="D257" s="28" t="s">
        <v>2622</v>
      </c>
      <c r="E257" s="29">
        <v>1</v>
      </c>
      <c r="F257" s="29">
        <v>0</v>
      </c>
      <c r="G257" s="29">
        <v>0</v>
      </c>
      <c r="H257" s="29">
        <v>0</v>
      </c>
      <c r="I257" s="29">
        <v>0</v>
      </c>
      <c r="J257" s="29">
        <v>0</v>
      </c>
      <c r="K257" s="29">
        <v>0</v>
      </c>
      <c r="L257" s="29">
        <v>0</v>
      </c>
      <c r="M257" s="29">
        <v>0</v>
      </c>
      <c r="N257" s="29">
        <v>0</v>
      </c>
      <c r="O257" s="29">
        <v>0</v>
      </c>
      <c r="P257" s="29">
        <v>0</v>
      </c>
      <c r="Q257" s="29">
        <v>0</v>
      </c>
      <c r="R257" s="29">
        <v>0</v>
      </c>
      <c r="S257" s="29">
        <v>0</v>
      </c>
      <c r="T257" s="29">
        <v>0</v>
      </c>
      <c r="U257" s="29">
        <v>0</v>
      </c>
      <c r="V257" s="29">
        <v>0</v>
      </c>
      <c r="W257" s="29">
        <v>0</v>
      </c>
      <c r="X257" s="29">
        <v>0</v>
      </c>
    </row>
    <row r="258" spans="1:24">
      <c r="A258" s="28" t="s">
        <v>4028</v>
      </c>
      <c r="B258" s="28" t="s">
        <v>24</v>
      </c>
      <c r="C258" s="28" t="s">
        <v>24</v>
      </c>
      <c r="D258" s="28" t="s">
        <v>721</v>
      </c>
      <c r="E258" s="29">
        <v>0</v>
      </c>
      <c r="F258" s="29">
        <v>0</v>
      </c>
      <c r="G258" s="29">
        <v>0</v>
      </c>
      <c r="H258" s="29">
        <v>0</v>
      </c>
      <c r="I258" s="29">
        <v>0</v>
      </c>
      <c r="J258" s="29">
        <v>0</v>
      </c>
      <c r="K258" s="29">
        <v>0</v>
      </c>
      <c r="L258" s="29">
        <v>0</v>
      </c>
      <c r="M258" s="29">
        <v>0</v>
      </c>
      <c r="N258" s="29">
        <v>0</v>
      </c>
      <c r="O258" s="29">
        <v>0</v>
      </c>
      <c r="P258" s="29">
        <v>1</v>
      </c>
      <c r="Q258" s="29">
        <v>0</v>
      </c>
      <c r="R258" s="29">
        <v>0</v>
      </c>
      <c r="S258" s="29">
        <v>0</v>
      </c>
      <c r="T258" s="29">
        <v>0</v>
      </c>
      <c r="U258" s="29">
        <v>1</v>
      </c>
      <c r="V258" s="29">
        <v>0</v>
      </c>
      <c r="W258" s="29">
        <v>0</v>
      </c>
      <c r="X258" s="29">
        <v>0</v>
      </c>
    </row>
    <row r="259" spans="1:24">
      <c r="A259" s="28" t="s">
        <v>4028</v>
      </c>
      <c r="B259" s="28" t="s">
        <v>24</v>
      </c>
      <c r="C259" s="28" t="s">
        <v>24</v>
      </c>
      <c r="D259" s="28" t="s">
        <v>891</v>
      </c>
      <c r="E259" s="29">
        <v>0</v>
      </c>
      <c r="F259" s="29">
        <v>0</v>
      </c>
      <c r="G259" s="29">
        <v>0</v>
      </c>
      <c r="H259" s="29">
        <v>0</v>
      </c>
      <c r="I259" s="29">
        <v>0</v>
      </c>
      <c r="J259" s="29">
        <v>0</v>
      </c>
      <c r="K259" s="29">
        <v>0</v>
      </c>
      <c r="L259" s="29">
        <v>0</v>
      </c>
      <c r="M259" s="29">
        <v>0</v>
      </c>
      <c r="N259" s="29">
        <v>0</v>
      </c>
      <c r="O259" s="29">
        <v>0</v>
      </c>
      <c r="P259" s="29">
        <v>0</v>
      </c>
      <c r="Q259" s="29">
        <v>0</v>
      </c>
      <c r="R259" s="29">
        <v>0</v>
      </c>
      <c r="S259" s="29">
        <v>0</v>
      </c>
      <c r="T259" s="29">
        <v>0</v>
      </c>
      <c r="U259" s="29">
        <v>1</v>
      </c>
      <c r="V259" s="29">
        <v>0</v>
      </c>
      <c r="W259" s="29">
        <v>0</v>
      </c>
      <c r="X259" s="29">
        <v>0</v>
      </c>
    </row>
    <row r="260" spans="1:24">
      <c r="A260" s="27" t="s">
        <v>120</v>
      </c>
      <c r="B260" s="28" t="s">
        <v>4049</v>
      </c>
      <c r="C260" s="28" t="s">
        <v>4049</v>
      </c>
      <c r="D260" s="28" t="s">
        <v>2543</v>
      </c>
      <c r="E260" s="29">
        <v>1</v>
      </c>
      <c r="F260" s="29">
        <v>0</v>
      </c>
      <c r="G260" s="29">
        <v>0</v>
      </c>
      <c r="H260" s="29">
        <v>0</v>
      </c>
      <c r="I260" s="29">
        <v>0</v>
      </c>
      <c r="J260" s="29">
        <v>0</v>
      </c>
      <c r="K260" s="29">
        <v>0</v>
      </c>
      <c r="L260" s="29">
        <v>0</v>
      </c>
      <c r="M260" s="29">
        <v>0</v>
      </c>
      <c r="N260" s="29">
        <v>0</v>
      </c>
      <c r="O260" s="29">
        <v>0</v>
      </c>
      <c r="P260" s="29">
        <v>0</v>
      </c>
      <c r="Q260" s="29">
        <v>0</v>
      </c>
      <c r="R260" s="29">
        <v>0</v>
      </c>
      <c r="S260" s="29">
        <v>0</v>
      </c>
      <c r="T260" s="29">
        <v>0</v>
      </c>
      <c r="U260" s="29">
        <v>0</v>
      </c>
      <c r="V260" s="29">
        <v>0</v>
      </c>
      <c r="W260" s="29">
        <v>0</v>
      </c>
      <c r="X260" s="29">
        <v>0</v>
      </c>
    </row>
    <row r="261" spans="1:24">
      <c r="A261" s="27" t="s">
        <v>120</v>
      </c>
      <c r="B261" s="28" t="s">
        <v>1335</v>
      </c>
      <c r="C261" s="28" t="s">
        <v>1335</v>
      </c>
      <c r="D261" s="28" t="s">
        <v>2505</v>
      </c>
      <c r="E261" s="29">
        <v>1</v>
      </c>
      <c r="F261" s="29">
        <v>0</v>
      </c>
      <c r="G261" s="29">
        <v>0</v>
      </c>
      <c r="H261" s="29">
        <v>0</v>
      </c>
      <c r="I261" s="29">
        <v>0</v>
      </c>
      <c r="J261" s="29">
        <v>0</v>
      </c>
      <c r="K261" s="29">
        <v>0</v>
      </c>
      <c r="L261" s="29">
        <v>0</v>
      </c>
      <c r="M261" s="29">
        <v>0</v>
      </c>
      <c r="N261" s="29">
        <v>0</v>
      </c>
      <c r="O261" s="29">
        <v>0</v>
      </c>
      <c r="P261" s="29">
        <v>0</v>
      </c>
      <c r="Q261" s="29">
        <v>0</v>
      </c>
      <c r="R261" s="29">
        <v>0</v>
      </c>
      <c r="S261" s="29">
        <v>0</v>
      </c>
      <c r="T261" s="29">
        <v>0</v>
      </c>
      <c r="U261" s="29">
        <v>0</v>
      </c>
      <c r="V261" s="29">
        <v>0</v>
      </c>
      <c r="W261" s="29">
        <v>0</v>
      </c>
      <c r="X261" s="29">
        <v>0</v>
      </c>
    </row>
    <row r="262" spans="1:24">
      <c r="A262" s="27" t="s">
        <v>120</v>
      </c>
      <c r="B262" s="28" t="s">
        <v>390</v>
      </c>
      <c r="C262" s="28" t="s">
        <v>390</v>
      </c>
      <c r="D262" s="28" t="s">
        <v>2534</v>
      </c>
      <c r="E262" s="29">
        <v>1</v>
      </c>
      <c r="F262" s="29">
        <v>0</v>
      </c>
      <c r="G262" s="29">
        <v>0</v>
      </c>
      <c r="H262" s="29">
        <v>0</v>
      </c>
      <c r="I262" s="29">
        <v>0</v>
      </c>
      <c r="J262" s="29">
        <v>0</v>
      </c>
      <c r="K262" s="29">
        <v>0</v>
      </c>
      <c r="L262" s="29">
        <v>0</v>
      </c>
      <c r="M262" s="29">
        <v>0</v>
      </c>
      <c r="N262" s="29">
        <v>0</v>
      </c>
      <c r="O262" s="29">
        <v>0</v>
      </c>
      <c r="P262" s="29">
        <v>0</v>
      </c>
      <c r="Q262" s="29">
        <v>0</v>
      </c>
      <c r="R262" s="29">
        <v>0</v>
      </c>
      <c r="S262" s="29">
        <v>0</v>
      </c>
      <c r="T262" s="29">
        <v>0</v>
      </c>
      <c r="U262" s="29">
        <v>0</v>
      </c>
      <c r="V262" s="29">
        <v>0</v>
      </c>
      <c r="W262" s="29">
        <v>0</v>
      </c>
      <c r="X262" s="29">
        <v>0</v>
      </c>
    </row>
    <row r="263" spans="1:24">
      <c r="A263" s="27" t="s">
        <v>120</v>
      </c>
      <c r="B263" s="28" t="s">
        <v>390</v>
      </c>
      <c r="C263" s="28" t="s">
        <v>390</v>
      </c>
      <c r="D263" s="28" t="s">
        <v>376</v>
      </c>
      <c r="E263" s="29">
        <v>0</v>
      </c>
      <c r="F263" s="29">
        <v>0</v>
      </c>
      <c r="G263" s="29">
        <v>0</v>
      </c>
      <c r="H263" s="29">
        <v>0</v>
      </c>
      <c r="I263" s="29">
        <v>0</v>
      </c>
      <c r="J263" s="29">
        <v>0</v>
      </c>
      <c r="K263" s="29">
        <v>0</v>
      </c>
      <c r="L263" s="29">
        <v>0</v>
      </c>
      <c r="M263" s="29">
        <v>0</v>
      </c>
      <c r="N263" s="29">
        <v>0</v>
      </c>
      <c r="O263" s="29">
        <v>0</v>
      </c>
      <c r="P263" s="29">
        <v>0</v>
      </c>
      <c r="Q263" s="29">
        <v>1</v>
      </c>
      <c r="R263" s="29">
        <v>0</v>
      </c>
      <c r="S263" s="29">
        <v>0</v>
      </c>
      <c r="T263" s="29">
        <v>0</v>
      </c>
      <c r="U263" s="29">
        <v>0</v>
      </c>
      <c r="V263" s="29">
        <v>0</v>
      </c>
      <c r="W263" s="29">
        <v>0</v>
      </c>
      <c r="X263" s="29">
        <v>0</v>
      </c>
    </row>
    <row r="264" spans="1:24">
      <c r="A264" s="28" t="s">
        <v>11</v>
      </c>
      <c r="B264" s="28" t="s">
        <v>4030</v>
      </c>
      <c r="C264" s="28" t="s">
        <v>4060</v>
      </c>
      <c r="D264" s="28" t="s">
        <v>827</v>
      </c>
      <c r="E264" s="29">
        <v>0</v>
      </c>
      <c r="F264" s="29">
        <v>0</v>
      </c>
      <c r="G264" s="29">
        <v>0</v>
      </c>
      <c r="H264" s="29">
        <v>0</v>
      </c>
      <c r="I264" s="29">
        <v>0</v>
      </c>
      <c r="J264" s="29">
        <v>0</v>
      </c>
      <c r="K264" s="29">
        <v>0</v>
      </c>
      <c r="L264" s="29">
        <v>0</v>
      </c>
      <c r="M264" s="29">
        <v>0</v>
      </c>
      <c r="N264" s="29">
        <v>1</v>
      </c>
      <c r="O264" s="29">
        <v>0</v>
      </c>
      <c r="P264" s="29">
        <v>0</v>
      </c>
      <c r="Q264" s="29">
        <v>0</v>
      </c>
      <c r="R264" s="29">
        <v>0</v>
      </c>
      <c r="S264" s="29">
        <v>0</v>
      </c>
      <c r="T264" s="29">
        <v>0</v>
      </c>
      <c r="U264" s="29">
        <v>0</v>
      </c>
      <c r="V264" s="29">
        <v>0</v>
      </c>
      <c r="W264" s="29">
        <v>0</v>
      </c>
      <c r="X264" s="29">
        <v>0</v>
      </c>
    </row>
    <row r="265" spans="1:24">
      <c r="A265" s="27" t="s">
        <v>120</v>
      </c>
      <c r="B265" s="28" t="s">
        <v>1114</v>
      </c>
      <c r="C265" s="28" t="s">
        <v>1114</v>
      </c>
      <c r="D265" s="28" t="s">
        <v>2602</v>
      </c>
      <c r="E265" s="29">
        <v>1</v>
      </c>
      <c r="F265" s="29">
        <v>0</v>
      </c>
      <c r="G265" s="29">
        <v>0</v>
      </c>
      <c r="H265" s="29">
        <v>0</v>
      </c>
      <c r="I265" s="29">
        <v>0</v>
      </c>
      <c r="J265" s="29">
        <v>0</v>
      </c>
      <c r="K265" s="29">
        <v>0</v>
      </c>
      <c r="L265" s="29">
        <v>0</v>
      </c>
      <c r="M265" s="29">
        <v>0</v>
      </c>
      <c r="N265" s="29">
        <v>0</v>
      </c>
      <c r="O265" s="29">
        <v>0</v>
      </c>
      <c r="P265" s="29">
        <v>0</v>
      </c>
      <c r="Q265" s="29">
        <v>0</v>
      </c>
      <c r="R265" s="29">
        <v>0</v>
      </c>
      <c r="S265" s="29">
        <v>0</v>
      </c>
      <c r="T265" s="29">
        <v>0</v>
      </c>
      <c r="U265" s="29">
        <v>0</v>
      </c>
      <c r="V265" s="29">
        <v>0</v>
      </c>
      <c r="W265" s="29">
        <v>0</v>
      </c>
      <c r="X265" s="29">
        <v>0</v>
      </c>
    </row>
    <row r="266" spans="1:24">
      <c r="A266" s="27" t="s">
        <v>120</v>
      </c>
      <c r="B266" s="28" t="s">
        <v>390</v>
      </c>
      <c r="C266" s="28" t="s">
        <v>390</v>
      </c>
      <c r="D266" s="28" t="s">
        <v>434</v>
      </c>
      <c r="E266" s="29">
        <v>0</v>
      </c>
      <c r="F266" s="29">
        <v>0</v>
      </c>
      <c r="G266" s="29">
        <v>0</v>
      </c>
      <c r="H266" s="29">
        <v>0</v>
      </c>
      <c r="I266" s="29">
        <v>0</v>
      </c>
      <c r="J266" s="29">
        <v>0</v>
      </c>
      <c r="K266" s="29">
        <v>0</v>
      </c>
      <c r="L266" s="29">
        <v>0</v>
      </c>
      <c r="M266" s="29">
        <v>0</v>
      </c>
      <c r="N266" s="29">
        <v>0</v>
      </c>
      <c r="O266" s="29">
        <v>0</v>
      </c>
      <c r="P266" s="29">
        <v>0</v>
      </c>
      <c r="Q266" s="29">
        <v>1</v>
      </c>
      <c r="R266" s="29">
        <v>0</v>
      </c>
      <c r="S266" s="29">
        <v>0</v>
      </c>
      <c r="T266" s="29">
        <v>0</v>
      </c>
      <c r="U266" s="29">
        <v>0</v>
      </c>
      <c r="V266" s="29">
        <v>0</v>
      </c>
      <c r="W266" s="29">
        <v>0</v>
      </c>
      <c r="X266" s="29">
        <v>0</v>
      </c>
    </row>
    <row r="267" spans="1:24">
      <c r="A267" s="27" t="s">
        <v>120</v>
      </c>
      <c r="B267" s="28" t="s">
        <v>390</v>
      </c>
      <c r="C267" s="28" t="s">
        <v>390</v>
      </c>
      <c r="D267" s="28" t="s">
        <v>633</v>
      </c>
      <c r="E267" s="29">
        <v>0</v>
      </c>
      <c r="F267" s="29">
        <v>0</v>
      </c>
      <c r="G267" s="29">
        <v>0</v>
      </c>
      <c r="H267" s="29">
        <v>0</v>
      </c>
      <c r="I267" s="29">
        <v>0</v>
      </c>
      <c r="J267" s="29">
        <v>0</v>
      </c>
      <c r="K267" s="29">
        <v>0</v>
      </c>
      <c r="L267" s="29">
        <v>0</v>
      </c>
      <c r="M267" s="29">
        <v>0</v>
      </c>
      <c r="N267" s="29">
        <v>0</v>
      </c>
      <c r="O267" s="29">
        <v>0</v>
      </c>
      <c r="P267" s="29">
        <v>0</v>
      </c>
      <c r="Q267" s="29">
        <v>0</v>
      </c>
      <c r="R267" s="29">
        <v>0</v>
      </c>
      <c r="S267" s="29">
        <v>0</v>
      </c>
      <c r="T267" s="29">
        <v>1</v>
      </c>
      <c r="U267" s="29">
        <v>0</v>
      </c>
      <c r="V267" s="29">
        <v>0</v>
      </c>
      <c r="W267" s="29">
        <v>0</v>
      </c>
      <c r="X267" s="29">
        <v>0</v>
      </c>
    </row>
    <row r="268" spans="1:24">
      <c r="A268" s="27" t="s">
        <v>120</v>
      </c>
      <c r="B268" s="28" t="s">
        <v>390</v>
      </c>
      <c r="C268" s="28" t="s">
        <v>390</v>
      </c>
      <c r="D268" s="28" t="s">
        <v>1092</v>
      </c>
      <c r="E268" s="29">
        <v>0</v>
      </c>
      <c r="F268" s="29">
        <v>1</v>
      </c>
      <c r="G268" s="29">
        <v>1</v>
      </c>
      <c r="H268" s="29">
        <v>0</v>
      </c>
      <c r="I268" s="29">
        <v>1</v>
      </c>
      <c r="J268" s="29">
        <v>1</v>
      </c>
      <c r="K268" s="29">
        <v>1</v>
      </c>
      <c r="L268" s="29">
        <v>1</v>
      </c>
      <c r="M268" s="29">
        <v>0</v>
      </c>
      <c r="N268" s="29">
        <v>0</v>
      </c>
      <c r="O268" s="29">
        <v>0</v>
      </c>
      <c r="P268" s="29">
        <v>0</v>
      </c>
      <c r="Q268" s="29">
        <v>0</v>
      </c>
      <c r="R268" s="29">
        <v>0</v>
      </c>
      <c r="S268" s="29">
        <v>0</v>
      </c>
      <c r="T268" s="29">
        <v>0</v>
      </c>
      <c r="U268" s="29">
        <v>0</v>
      </c>
      <c r="V268" s="29">
        <v>0</v>
      </c>
      <c r="W268" s="29">
        <v>0</v>
      </c>
      <c r="X268" s="29">
        <v>0</v>
      </c>
    </row>
    <row r="269" spans="1:24">
      <c r="A269" s="27" t="s">
        <v>120</v>
      </c>
      <c r="B269" s="28" t="s">
        <v>430</v>
      </c>
      <c r="C269" s="28" t="s">
        <v>430</v>
      </c>
      <c r="D269" s="28" t="s">
        <v>408</v>
      </c>
      <c r="E269" s="29">
        <v>0</v>
      </c>
      <c r="F269" s="29">
        <v>0</v>
      </c>
      <c r="G269" s="29">
        <v>0</v>
      </c>
      <c r="H269" s="29">
        <v>0</v>
      </c>
      <c r="I269" s="29">
        <v>0</v>
      </c>
      <c r="J269" s="29">
        <v>0</v>
      </c>
      <c r="K269" s="29">
        <v>0</v>
      </c>
      <c r="L269" s="29">
        <v>0</v>
      </c>
      <c r="M269" s="29">
        <v>0</v>
      </c>
      <c r="N269" s="29">
        <v>0</v>
      </c>
      <c r="O269" s="29">
        <v>0</v>
      </c>
      <c r="P269" s="29">
        <v>0</v>
      </c>
      <c r="Q269" s="29">
        <v>1</v>
      </c>
      <c r="R269" s="29">
        <v>0</v>
      </c>
      <c r="S269" s="29">
        <v>0</v>
      </c>
      <c r="T269" s="29">
        <v>0</v>
      </c>
      <c r="U269" s="29">
        <v>0</v>
      </c>
      <c r="V269" s="29">
        <v>0</v>
      </c>
      <c r="W269" s="29">
        <v>0</v>
      </c>
      <c r="X269" s="29">
        <v>0</v>
      </c>
    </row>
    <row r="270" spans="1:24">
      <c r="A270" s="27" t="s">
        <v>120</v>
      </c>
      <c r="B270" s="28" t="s">
        <v>4040</v>
      </c>
      <c r="C270" s="28" t="s">
        <v>4040</v>
      </c>
      <c r="D270" s="28" t="s">
        <v>1261</v>
      </c>
      <c r="E270" s="29">
        <v>0</v>
      </c>
      <c r="F270" s="29">
        <v>1</v>
      </c>
      <c r="G270" s="29">
        <v>1</v>
      </c>
      <c r="H270" s="29">
        <v>1</v>
      </c>
      <c r="I270" s="29">
        <v>1</v>
      </c>
      <c r="J270" s="29">
        <v>1</v>
      </c>
      <c r="K270" s="29">
        <v>1</v>
      </c>
      <c r="L270" s="29">
        <v>1</v>
      </c>
      <c r="M270" s="29">
        <v>1</v>
      </c>
      <c r="N270" s="29">
        <v>0</v>
      </c>
      <c r="O270" s="29">
        <v>0</v>
      </c>
      <c r="P270" s="29">
        <v>0</v>
      </c>
      <c r="Q270" s="29">
        <v>0</v>
      </c>
      <c r="R270" s="29">
        <v>0</v>
      </c>
      <c r="S270" s="29">
        <v>0</v>
      </c>
      <c r="T270" s="29">
        <v>0</v>
      </c>
      <c r="U270" s="29">
        <v>0</v>
      </c>
      <c r="V270" s="29">
        <v>0</v>
      </c>
      <c r="W270" s="29">
        <v>0</v>
      </c>
      <c r="X270" s="29">
        <v>0</v>
      </c>
    </row>
    <row r="271" spans="1:24">
      <c r="A271" s="27" t="s">
        <v>120</v>
      </c>
      <c r="B271" s="28" t="s">
        <v>1602</v>
      </c>
      <c r="C271" s="28" t="s">
        <v>1602</v>
      </c>
      <c r="D271" s="28" t="s">
        <v>2569</v>
      </c>
      <c r="E271" s="29">
        <v>1</v>
      </c>
      <c r="F271" s="29">
        <v>0</v>
      </c>
      <c r="G271" s="29">
        <v>0</v>
      </c>
      <c r="H271" s="29">
        <v>0</v>
      </c>
      <c r="I271" s="29">
        <v>0</v>
      </c>
      <c r="J271" s="29">
        <v>0</v>
      </c>
      <c r="K271" s="29">
        <v>0</v>
      </c>
      <c r="L271" s="29">
        <v>0</v>
      </c>
      <c r="M271" s="29">
        <v>0</v>
      </c>
      <c r="N271" s="29">
        <v>0</v>
      </c>
      <c r="O271" s="29">
        <v>0</v>
      </c>
      <c r="P271" s="29">
        <v>0</v>
      </c>
      <c r="Q271" s="29">
        <v>0</v>
      </c>
      <c r="R271" s="29">
        <v>0</v>
      </c>
      <c r="S271" s="29">
        <v>0</v>
      </c>
      <c r="T271" s="29">
        <v>0</v>
      </c>
      <c r="U271" s="29">
        <v>0</v>
      </c>
      <c r="V271" s="29">
        <v>0</v>
      </c>
      <c r="W271" s="29">
        <v>0</v>
      </c>
      <c r="X271" s="29">
        <v>0</v>
      </c>
    </row>
    <row r="272" spans="1:24">
      <c r="A272" s="27" t="s">
        <v>120</v>
      </c>
      <c r="B272" s="28" t="s">
        <v>390</v>
      </c>
      <c r="C272" s="28" t="s">
        <v>390</v>
      </c>
      <c r="D272" s="28" t="s">
        <v>1138</v>
      </c>
      <c r="E272" s="29">
        <v>0</v>
      </c>
      <c r="F272" s="29">
        <v>1</v>
      </c>
      <c r="G272" s="29">
        <v>1</v>
      </c>
      <c r="H272" s="29">
        <v>1</v>
      </c>
      <c r="I272" s="29">
        <v>1</v>
      </c>
      <c r="J272" s="29">
        <v>1</v>
      </c>
      <c r="K272" s="29">
        <v>1</v>
      </c>
      <c r="L272" s="29">
        <v>1</v>
      </c>
      <c r="M272" s="29">
        <v>0</v>
      </c>
      <c r="N272" s="29">
        <v>0</v>
      </c>
      <c r="O272" s="29">
        <v>0</v>
      </c>
      <c r="P272" s="29">
        <v>0</v>
      </c>
      <c r="Q272" s="29">
        <v>0</v>
      </c>
      <c r="R272" s="29">
        <v>0</v>
      </c>
      <c r="S272" s="29">
        <v>0</v>
      </c>
      <c r="T272" s="29">
        <v>0</v>
      </c>
      <c r="U272" s="29">
        <v>0</v>
      </c>
      <c r="V272" s="29">
        <v>0</v>
      </c>
      <c r="W272" s="29">
        <v>0</v>
      </c>
      <c r="X272" s="29">
        <v>0</v>
      </c>
    </row>
    <row r="273" spans="1:24">
      <c r="A273" s="27" t="s">
        <v>120</v>
      </c>
      <c r="B273" s="28" t="s">
        <v>1602</v>
      </c>
      <c r="C273" s="28" t="s">
        <v>1602</v>
      </c>
      <c r="D273" s="28" t="s">
        <v>1602</v>
      </c>
      <c r="E273" s="29">
        <v>1</v>
      </c>
      <c r="F273" s="29">
        <v>0</v>
      </c>
      <c r="G273" s="29">
        <v>0</v>
      </c>
      <c r="H273" s="29">
        <v>0</v>
      </c>
      <c r="I273" s="29">
        <v>1</v>
      </c>
      <c r="J273" s="29">
        <v>0</v>
      </c>
      <c r="K273" s="29">
        <v>1</v>
      </c>
      <c r="L273" s="29">
        <v>0</v>
      </c>
      <c r="M273" s="29">
        <v>0</v>
      </c>
      <c r="N273" s="29">
        <v>0</v>
      </c>
      <c r="O273" s="29">
        <v>0</v>
      </c>
      <c r="P273" s="29">
        <v>0</v>
      </c>
      <c r="Q273" s="29">
        <v>0</v>
      </c>
      <c r="R273" s="29">
        <v>0</v>
      </c>
      <c r="S273" s="29">
        <v>0</v>
      </c>
      <c r="T273" s="29">
        <v>0</v>
      </c>
      <c r="U273" s="29">
        <v>0</v>
      </c>
      <c r="V273" s="29">
        <v>0</v>
      </c>
      <c r="W273" s="29">
        <v>1</v>
      </c>
      <c r="X273" s="29">
        <v>0</v>
      </c>
    </row>
    <row r="274" spans="1:24">
      <c r="A274" s="27" t="s">
        <v>120</v>
      </c>
      <c r="B274" s="28" t="s">
        <v>4029</v>
      </c>
      <c r="C274" s="28" t="s">
        <v>4029</v>
      </c>
      <c r="D274" s="28" t="s">
        <v>1364</v>
      </c>
      <c r="E274" s="29">
        <v>0</v>
      </c>
      <c r="F274" s="29">
        <v>0</v>
      </c>
      <c r="G274" s="29">
        <v>1</v>
      </c>
      <c r="H274" s="29">
        <v>0</v>
      </c>
      <c r="I274" s="29">
        <v>1</v>
      </c>
      <c r="J274" s="29">
        <v>0</v>
      </c>
      <c r="K274" s="29">
        <v>1</v>
      </c>
      <c r="L274" s="29">
        <v>0</v>
      </c>
      <c r="M274" s="29">
        <v>0</v>
      </c>
      <c r="N274" s="29">
        <v>0</v>
      </c>
      <c r="O274" s="29">
        <v>0</v>
      </c>
      <c r="P274" s="29">
        <v>0</v>
      </c>
      <c r="Q274" s="29">
        <v>0</v>
      </c>
      <c r="R274" s="29">
        <v>0</v>
      </c>
      <c r="S274" s="29">
        <v>0</v>
      </c>
      <c r="T274" s="29">
        <v>0</v>
      </c>
      <c r="U274" s="29">
        <v>0</v>
      </c>
      <c r="V274" s="29">
        <v>0</v>
      </c>
      <c r="W274" s="29">
        <v>0</v>
      </c>
      <c r="X274" s="29">
        <v>0</v>
      </c>
    </row>
    <row r="275" spans="1:24">
      <c r="A275" s="27" t="s">
        <v>4028</v>
      </c>
      <c r="B275" s="31" t="s">
        <v>232</v>
      </c>
      <c r="C275" s="31" t="s">
        <v>232</v>
      </c>
      <c r="D275" s="28" t="s">
        <v>527</v>
      </c>
      <c r="E275" s="29">
        <v>0</v>
      </c>
      <c r="F275" s="29">
        <v>0</v>
      </c>
      <c r="G275" s="29">
        <v>0</v>
      </c>
      <c r="H275" s="29">
        <v>0</v>
      </c>
      <c r="I275" s="29">
        <v>0</v>
      </c>
      <c r="J275" s="29">
        <v>0</v>
      </c>
      <c r="K275" s="29">
        <v>0</v>
      </c>
      <c r="L275" s="29">
        <v>0</v>
      </c>
      <c r="M275" s="29">
        <v>0</v>
      </c>
      <c r="N275" s="29">
        <v>0</v>
      </c>
      <c r="O275" s="29">
        <v>0</v>
      </c>
      <c r="P275" s="29">
        <v>0</v>
      </c>
      <c r="Q275" s="29">
        <v>0</v>
      </c>
      <c r="R275" s="29">
        <v>0</v>
      </c>
      <c r="S275" s="29">
        <v>1</v>
      </c>
      <c r="T275" s="29">
        <v>0</v>
      </c>
      <c r="U275" s="29">
        <v>0</v>
      </c>
      <c r="V275" s="29">
        <v>0</v>
      </c>
      <c r="W275" s="29">
        <v>0</v>
      </c>
      <c r="X275" s="29">
        <v>0</v>
      </c>
    </row>
    <row r="276" spans="1:24">
      <c r="A276" s="28" t="s">
        <v>11</v>
      </c>
      <c r="B276" s="28" t="s">
        <v>4030</v>
      </c>
      <c r="C276" s="28" t="s">
        <v>4060</v>
      </c>
      <c r="D276" s="28" t="s">
        <v>1250</v>
      </c>
      <c r="E276" s="29">
        <v>0</v>
      </c>
      <c r="F276" s="29">
        <v>1</v>
      </c>
      <c r="G276" s="29">
        <v>1</v>
      </c>
      <c r="H276" s="29">
        <v>1</v>
      </c>
      <c r="I276" s="29">
        <v>1</v>
      </c>
      <c r="J276" s="29">
        <v>0</v>
      </c>
      <c r="K276" s="29">
        <v>1</v>
      </c>
      <c r="L276" s="29">
        <v>0</v>
      </c>
      <c r="M276" s="29">
        <v>2</v>
      </c>
      <c r="N276" s="29">
        <v>0</v>
      </c>
      <c r="O276" s="29">
        <v>0</v>
      </c>
      <c r="P276" s="29">
        <v>0</v>
      </c>
      <c r="Q276" s="29">
        <v>0</v>
      </c>
      <c r="R276" s="29">
        <v>0</v>
      </c>
      <c r="S276" s="29">
        <v>0</v>
      </c>
      <c r="T276" s="29">
        <v>0</v>
      </c>
      <c r="U276" s="29">
        <v>0</v>
      </c>
      <c r="V276" s="29">
        <v>0</v>
      </c>
      <c r="W276" s="29">
        <v>0</v>
      </c>
      <c r="X276" s="29">
        <v>0</v>
      </c>
    </row>
    <row r="277" spans="1:24">
      <c r="A277" s="28" t="s">
        <v>11</v>
      </c>
      <c r="B277" s="28" t="s">
        <v>4030</v>
      </c>
      <c r="C277" s="28" t="s">
        <v>4060</v>
      </c>
      <c r="D277" s="28" t="s">
        <v>3022</v>
      </c>
      <c r="E277" s="29">
        <v>0</v>
      </c>
      <c r="F277" s="29">
        <v>0</v>
      </c>
      <c r="G277" s="29">
        <v>0</v>
      </c>
      <c r="H277" s="29">
        <v>0</v>
      </c>
      <c r="I277" s="29">
        <v>0</v>
      </c>
      <c r="J277" s="29">
        <v>0</v>
      </c>
      <c r="K277" s="29">
        <v>0</v>
      </c>
      <c r="L277" s="29">
        <v>0</v>
      </c>
      <c r="M277" s="29">
        <v>0</v>
      </c>
      <c r="N277" s="29">
        <v>0</v>
      </c>
      <c r="O277" s="29">
        <v>0</v>
      </c>
      <c r="P277" s="29">
        <v>0</v>
      </c>
      <c r="Q277" s="29">
        <v>0</v>
      </c>
      <c r="R277" s="29">
        <v>0</v>
      </c>
      <c r="S277" s="29">
        <v>0</v>
      </c>
      <c r="T277" s="29">
        <v>0</v>
      </c>
      <c r="U277" s="29">
        <v>0</v>
      </c>
      <c r="V277" s="29">
        <v>0</v>
      </c>
      <c r="W277" s="29">
        <v>0</v>
      </c>
      <c r="X277" s="29">
        <v>2</v>
      </c>
    </row>
    <row r="278" spans="1:24">
      <c r="A278" s="27" t="s">
        <v>120</v>
      </c>
      <c r="B278" s="28" t="s">
        <v>236</v>
      </c>
      <c r="C278" s="28" t="s">
        <v>236</v>
      </c>
      <c r="D278" s="28" t="s">
        <v>38</v>
      </c>
      <c r="E278" s="29">
        <v>0</v>
      </c>
      <c r="F278" s="29">
        <v>0</v>
      </c>
      <c r="G278" s="29">
        <v>0</v>
      </c>
      <c r="H278" s="29">
        <v>0</v>
      </c>
      <c r="I278" s="29">
        <v>0</v>
      </c>
      <c r="J278" s="29">
        <v>0</v>
      </c>
      <c r="K278" s="29">
        <v>0</v>
      </c>
      <c r="L278" s="29">
        <v>0</v>
      </c>
      <c r="M278" s="29">
        <v>0</v>
      </c>
      <c r="N278" s="29">
        <v>0</v>
      </c>
      <c r="O278" s="29">
        <v>1</v>
      </c>
      <c r="P278" s="29">
        <v>0</v>
      </c>
      <c r="Q278" s="29">
        <v>0</v>
      </c>
      <c r="R278" s="29">
        <v>1</v>
      </c>
      <c r="S278" s="29">
        <v>0</v>
      </c>
      <c r="T278" s="29">
        <v>0</v>
      </c>
      <c r="U278" s="29">
        <v>0</v>
      </c>
      <c r="V278" s="29">
        <v>0</v>
      </c>
      <c r="W278" s="29">
        <v>0</v>
      </c>
      <c r="X278" s="29">
        <v>0</v>
      </c>
    </row>
    <row r="279" spans="1:24">
      <c r="A279" s="27" t="s">
        <v>120</v>
      </c>
      <c r="B279" s="28" t="s">
        <v>4062</v>
      </c>
      <c r="C279" s="28" t="s">
        <v>4062</v>
      </c>
      <c r="D279" s="28" t="s">
        <v>2144</v>
      </c>
      <c r="E279" s="29">
        <v>0</v>
      </c>
      <c r="F279" s="29">
        <v>0</v>
      </c>
      <c r="G279" s="29">
        <v>0</v>
      </c>
      <c r="H279" s="29">
        <v>0</v>
      </c>
      <c r="I279" s="29">
        <v>0</v>
      </c>
      <c r="J279" s="29">
        <v>0</v>
      </c>
      <c r="K279" s="29">
        <v>1</v>
      </c>
      <c r="L279" s="29">
        <v>0</v>
      </c>
      <c r="M279" s="29">
        <v>0</v>
      </c>
      <c r="N279" s="29">
        <v>0</v>
      </c>
      <c r="O279" s="29">
        <v>0</v>
      </c>
      <c r="P279" s="29">
        <v>0</v>
      </c>
      <c r="Q279" s="29">
        <v>0</v>
      </c>
      <c r="R279" s="29">
        <v>0</v>
      </c>
      <c r="S279" s="29">
        <v>0</v>
      </c>
      <c r="T279" s="29">
        <v>0</v>
      </c>
      <c r="U279" s="29">
        <v>0</v>
      </c>
      <c r="V279" s="29">
        <v>0</v>
      </c>
      <c r="W279" s="29">
        <v>0</v>
      </c>
      <c r="X279" s="29">
        <v>0</v>
      </c>
    </row>
    <row r="280" spans="1:24">
      <c r="A280" s="27" t="s">
        <v>120</v>
      </c>
      <c r="B280" s="28" t="s">
        <v>4040</v>
      </c>
      <c r="C280" s="28" t="s">
        <v>4040</v>
      </c>
      <c r="D280" s="28" t="s">
        <v>2523</v>
      </c>
      <c r="E280" s="29">
        <v>1</v>
      </c>
      <c r="F280" s="29">
        <v>0</v>
      </c>
      <c r="G280" s="29">
        <v>0</v>
      </c>
      <c r="H280" s="29">
        <v>0</v>
      </c>
      <c r="I280" s="29">
        <v>0</v>
      </c>
      <c r="J280" s="29">
        <v>0</v>
      </c>
      <c r="K280" s="29">
        <v>0</v>
      </c>
      <c r="L280" s="29">
        <v>0</v>
      </c>
      <c r="M280" s="29">
        <v>0</v>
      </c>
      <c r="N280" s="29">
        <v>0</v>
      </c>
      <c r="O280" s="29">
        <v>0</v>
      </c>
      <c r="P280" s="29">
        <v>0</v>
      </c>
      <c r="Q280" s="29">
        <v>0</v>
      </c>
      <c r="R280" s="29">
        <v>0</v>
      </c>
      <c r="S280" s="29">
        <v>0</v>
      </c>
      <c r="T280" s="29">
        <v>0</v>
      </c>
      <c r="U280" s="29">
        <v>0</v>
      </c>
      <c r="V280" s="29">
        <v>0</v>
      </c>
      <c r="W280" s="29">
        <v>0</v>
      </c>
      <c r="X280" s="29">
        <v>0</v>
      </c>
    </row>
    <row r="281" spans="1:24">
      <c r="A281" s="27" t="s">
        <v>120</v>
      </c>
      <c r="B281" s="28" t="s">
        <v>1602</v>
      </c>
      <c r="C281" s="28" t="s">
        <v>1602</v>
      </c>
      <c r="D281" s="28" t="s">
        <v>3090</v>
      </c>
      <c r="E281" s="29">
        <v>0</v>
      </c>
      <c r="F281" s="29">
        <v>0</v>
      </c>
      <c r="G281" s="29">
        <v>0</v>
      </c>
      <c r="H281" s="29">
        <v>0</v>
      </c>
      <c r="I281" s="29">
        <v>0</v>
      </c>
      <c r="J281" s="29">
        <v>0</v>
      </c>
      <c r="K281" s="29">
        <v>0</v>
      </c>
      <c r="L281" s="29">
        <v>0</v>
      </c>
      <c r="M281" s="29">
        <v>0</v>
      </c>
      <c r="N281" s="29">
        <v>0</v>
      </c>
      <c r="O281" s="29">
        <v>0</v>
      </c>
      <c r="P281" s="29">
        <v>0</v>
      </c>
      <c r="Q281" s="29">
        <v>0</v>
      </c>
      <c r="R281" s="29">
        <v>0</v>
      </c>
      <c r="S281" s="29">
        <v>0</v>
      </c>
      <c r="T281" s="29">
        <v>0</v>
      </c>
      <c r="U281" s="29">
        <v>0</v>
      </c>
      <c r="V281" s="29">
        <v>0</v>
      </c>
      <c r="W281" s="29">
        <v>0</v>
      </c>
      <c r="X281" s="29">
        <v>1</v>
      </c>
    </row>
    <row r="282" spans="1:24">
      <c r="A282" s="27" t="s">
        <v>120</v>
      </c>
      <c r="B282" s="28" t="s">
        <v>1602</v>
      </c>
      <c r="C282" s="28" t="s">
        <v>1602</v>
      </c>
      <c r="D282" s="28" t="s">
        <v>57</v>
      </c>
      <c r="E282" s="29">
        <v>0</v>
      </c>
      <c r="F282" s="29">
        <v>0</v>
      </c>
      <c r="G282" s="29">
        <v>0</v>
      </c>
      <c r="H282" s="29">
        <v>0</v>
      </c>
      <c r="I282" s="29">
        <v>0</v>
      </c>
      <c r="J282" s="29">
        <v>0</v>
      </c>
      <c r="K282" s="29">
        <v>0</v>
      </c>
      <c r="L282" s="29">
        <v>0</v>
      </c>
      <c r="M282" s="29">
        <v>0</v>
      </c>
      <c r="N282" s="29">
        <v>0</v>
      </c>
      <c r="O282" s="29">
        <v>0</v>
      </c>
      <c r="P282" s="29">
        <v>0</v>
      </c>
      <c r="Q282" s="29">
        <v>0</v>
      </c>
      <c r="R282" s="29">
        <v>1</v>
      </c>
      <c r="S282" s="29">
        <v>0</v>
      </c>
      <c r="T282" s="29">
        <v>0</v>
      </c>
      <c r="U282" s="29">
        <v>0</v>
      </c>
      <c r="V282" s="29">
        <v>0</v>
      </c>
      <c r="W282" s="29">
        <v>0</v>
      </c>
      <c r="X282" s="29">
        <v>0</v>
      </c>
    </row>
    <row r="283" spans="1:24">
      <c r="A283" s="27" t="s">
        <v>120</v>
      </c>
      <c r="B283" s="28" t="s">
        <v>541</v>
      </c>
      <c r="C283" s="28" t="s">
        <v>541</v>
      </c>
      <c r="D283" s="28" t="s">
        <v>2530</v>
      </c>
      <c r="E283" s="29">
        <v>1</v>
      </c>
      <c r="F283" s="29">
        <v>0</v>
      </c>
      <c r="G283" s="29">
        <v>0</v>
      </c>
      <c r="H283" s="29">
        <v>0</v>
      </c>
      <c r="I283" s="29">
        <v>0</v>
      </c>
      <c r="J283" s="29">
        <v>0</v>
      </c>
      <c r="K283" s="29">
        <v>0</v>
      </c>
      <c r="L283" s="29">
        <v>0</v>
      </c>
      <c r="M283" s="29">
        <v>0</v>
      </c>
      <c r="N283" s="29">
        <v>0</v>
      </c>
      <c r="O283" s="29">
        <v>0</v>
      </c>
      <c r="P283" s="29">
        <v>0</v>
      </c>
      <c r="Q283" s="29">
        <v>0</v>
      </c>
      <c r="R283" s="29">
        <v>0</v>
      </c>
      <c r="S283" s="29">
        <v>0</v>
      </c>
      <c r="T283" s="29">
        <v>0</v>
      </c>
      <c r="U283" s="29">
        <v>0</v>
      </c>
      <c r="V283" s="29">
        <v>0</v>
      </c>
      <c r="W283" s="29">
        <v>0</v>
      </c>
      <c r="X283" s="29">
        <v>0</v>
      </c>
    </row>
    <row r="284" spans="1:24">
      <c r="A284" s="27" t="s">
        <v>120</v>
      </c>
      <c r="B284" s="28" t="s">
        <v>1114</v>
      </c>
      <c r="C284" s="28" t="s">
        <v>1114</v>
      </c>
      <c r="D284" s="28" t="s">
        <v>3066</v>
      </c>
      <c r="E284" s="29">
        <v>0</v>
      </c>
      <c r="F284" s="29">
        <v>0</v>
      </c>
      <c r="G284" s="29">
        <v>0</v>
      </c>
      <c r="H284" s="29">
        <v>0</v>
      </c>
      <c r="I284" s="29">
        <v>0</v>
      </c>
      <c r="J284" s="29">
        <v>0</v>
      </c>
      <c r="K284" s="29">
        <v>0</v>
      </c>
      <c r="L284" s="29">
        <v>0</v>
      </c>
      <c r="M284" s="29">
        <v>0</v>
      </c>
      <c r="N284" s="29">
        <v>0</v>
      </c>
      <c r="O284" s="29">
        <v>0</v>
      </c>
      <c r="P284" s="29">
        <v>0</v>
      </c>
      <c r="Q284" s="29">
        <v>0</v>
      </c>
      <c r="R284" s="29">
        <v>0</v>
      </c>
      <c r="S284" s="29">
        <v>0</v>
      </c>
      <c r="T284" s="29">
        <v>0</v>
      </c>
      <c r="U284" s="29">
        <v>0</v>
      </c>
      <c r="V284" s="29">
        <v>0</v>
      </c>
      <c r="W284" s="29">
        <v>0</v>
      </c>
      <c r="X284" s="29">
        <v>1</v>
      </c>
    </row>
    <row r="285" spans="1:24">
      <c r="A285" s="27" t="s">
        <v>4028</v>
      </c>
      <c r="B285" s="31" t="s">
        <v>232</v>
      </c>
      <c r="C285" s="31" t="s">
        <v>232</v>
      </c>
      <c r="D285" s="28" t="s">
        <v>632</v>
      </c>
      <c r="E285" s="29">
        <v>0</v>
      </c>
      <c r="F285" s="29">
        <v>1</v>
      </c>
      <c r="G285" s="29">
        <v>1</v>
      </c>
      <c r="H285" s="29">
        <v>1</v>
      </c>
      <c r="I285" s="29">
        <v>1</v>
      </c>
      <c r="J285" s="29">
        <v>0</v>
      </c>
      <c r="K285" s="29">
        <v>1</v>
      </c>
      <c r="L285" s="29">
        <v>1</v>
      </c>
      <c r="M285" s="29">
        <v>1</v>
      </c>
      <c r="N285" s="29">
        <v>0</v>
      </c>
      <c r="O285" s="29">
        <v>0</v>
      </c>
      <c r="P285" s="29">
        <v>0</v>
      </c>
      <c r="Q285" s="29">
        <v>0</v>
      </c>
      <c r="R285" s="29">
        <v>0</v>
      </c>
      <c r="S285" s="29">
        <v>0</v>
      </c>
      <c r="T285" s="29">
        <v>1</v>
      </c>
      <c r="U285" s="29">
        <v>1</v>
      </c>
      <c r="V285" s="29">
        <v>0</v>
      </c>
      <c r="W285" s="29">
        <v>1</v>
      </c>
      <c r="X285" s="29">
        <v>0</v>
      </c>
    </row>
    <row r="286" spans="1:24">
      <c r="A286" s="27" t="s">
        <v>120</v>
      </c>
      <c r="B286" s="28" t="s">
        <v>1114</v>
      </c>
      <c r="C286" s="28" t="s">
        <v>1114</v>
      </c>
      <c r="D286" s="28" t="s">
        <v>1265</v>
      </c>
      <c r="E286" s="29">
        <v>0</v>
      </c>
      <c r="F286" s="29">
        <v>1</v>
      </c>
      <c r="G286" s="29">
        <v>1</v>
      </c>
      <c r="H286" s="29">
        <v>1</v>
      </c>
      <c r="I286" s="29">
        <v>1</v>
      </c>
      <c r="J286" s="29">
        <v>0</v>
      </c>
      <c r="K286" s="29">
        <v>1</v>
      </c>
      <c r="L286" s="29">
        <v>1</v>
      </c>
      <c r="M286" s="29">
        <v>1</v>
      </c>
      <c r="N286" s="29">
        <v>0</v>
      </c>
      <c r="O286" s="29">
        <v>0</v>
      </c>
      <c r="P286" s="29">
        <v>0</v>
      </c>
      <c r="Q286" s="29">
        <v>0</v>
      </c>
      <c r="R286" s="29">
        <v>0</v>
      </c>
      <c r="S286" s="29">
        <v>0</v>
      </c>
      <c r="T286" s="29">
        <v>0</v>
      </c>
      <c r="U286" s="29">
        <v>0</v>
      </c>
      <c r="V286" s="29">
        <v>0</v>
      </c>
      <c r="W286" s="29">
        <v>0</v>
      </c>
      <c r="X286" s="29">
        <v>0</v>
      </c>
    </row>
    <row r="287" spans="1:24">
      <c r="A287" s="27" t="s">
        <v>120</v>
      </c>
      <c r="B287" s="28" t="s">
        <v>390</v>
      </c>
      <c r="C287" s="28" t="s">
        <v>390</v>
      </c>
      <c r="D287" s="28" t="s">
        <v>174</v>
      </c>
      <c r="E287" s="29">
        <v>0</v>
      </c>
      <c r="F287" s="29">
        <v>0</v>
      </c>
      <c r="G287" s="29">
        <v>0</v>
      </c>
      <c r="H287" s="29">
        <v>0</v>
      </c>
      <c r="I287" s="29">
        <v>0</v>
      </c>
      <c r="J287" s="29">
        <v>0</v>
      </c>
      <c r="K287" s="29">
        <v>0</v>
      </c>
      <c r="L287" s="29">
        <v>0</v>
      </c>
      <c r="M287" s="29">
        <v>0</v>
      </c>
      <c r="N287" s="29">
        <v>0</v>
      </c>
      <c r="O287" s="29">
        <v>1</v>
      </c>
      <c r="P287" s="29">
        <v>1</v>
      </c>
      <c r="Q287" s="29">
        <v>0</v>
      </c>
      <c r="R287" s="29">
        <v>1</v>
      </c>
      <c r="S287" s="29">
        <v>0</v>
      </c>
      <c r="T287" s="29">
        <v>0</v>
      </c>
      <c r="U287" s="29">
        <v>0</v>
      </c>
      <c r="V287" s="29">
        <v>0</v>
      </c>
      <c r="W287" s="29">
        <v>0</v>
      </c>
      <c r="X287" s="29">
        <v>0</v>
      </c>
    </row>
    <row r="288" spans="1:24">
      <c r="A288" s="27" t="s">
        <v>120</v>
      </c>
      <c r="B288" s="28" t="s">
        <v>4051</v>
      </c>
      <c r="C288" s="28" t="s">
        <v>4051</v>
      </c>
      <c r="D288" s="28" t="s">
        <v>1255</v>
      </c>
      <c r="E288" s="29">
        <v>0</v>
      </c>
      <c r="F288" s="29">
        <v>1</v>
      </c>
      <c r="G288" s="29">
        <v>0</v>
      </c>
      <c r="H288" s="29">
        <v>0</v>
      </c>
      <c r="I288" s="29">
        <v>0</v>
      </c>
      <c r="J288" s="29">
        <v>0</v>
      </c>
      <c r="K288" s="29">
        <v>0</v>
      </c>
      <c r="L288" s="29">
        <v>0</v>
      </c>
      <c r="M288" s="29">
        <v>1</v>
      </c>
      <c r="N288" s="29">
        <v>0</v>
      </c>
      <c r="O288" s="29">
        <v>0</v>
      </c>
      <c r="P288" s="29">
        <v>0</v>
      </c>
      <c r="Q288" s="29">
        <v>0</v>
      </c>
      <c r="R288" s="29">
        <v>0</v>
      </c>
      <c r="S288" s="29">
        <v>0</v>
      </c>
      <c r="T288" s="29">
        <v>0</v>
      </c>
      <c r="U288" s="29">
        <v>0</v>
      </c>
      <c r="V288" s="29">
        <v>0</v>
      </c>
      <c r="W288" s="29">
        <v>0</v>
      </c>
      <c r="X288" s="29">
        <v>0</v>
      </c>
    </row>
    <row r="289" spans="1:24">
      <c r="A289" s="27" t="s">
        <v>120</v>
      </c>
      <c r="B289" s="28" t="s">
        <v>4029</v>
      </c>
      <c r="C289" s="28" t="s">
        <v>4029</v>
      </c>
      <c r="D289" s="28" t="s">
        <v>2515</v>
      </c>
      <c r="E289" s="29">
        <v>1</v>
      </c>
      <c r="F289" s="29">
        <v>0</v>
      </c>
      <c r="G289" s="29">
        <v>0</v>
      </c>
      <c r="H289" s="29">
        <v>0</v>
      </c>
      <c r="I289" s="29">
        <v>0</v>
      </c>
      <c r="J289" s="29">
        <v>0</v>
      </c>
      <c r="K289" s="29">
        <v>0</v>
      </c>
      <c r="L289" s="29">
        <v>0</v>
      </c>
      <c r="M289" s="29">
        <v>0</v>
      </c>
      <c r="N289" s="29">
        <v>0</v>
      </c>
      <c r="O289" s="29">
        <v>0</v>
      </c>
      <c r="P289" s="29">
        <v>0</v>
      </c>
      <c r="Q289" s="29">
        <v>0</v>
      </c>
      <c r="R289" s="29">
        <v>0</v>
      </c>
      <c r="S289" s="29">
        <v>0</v>
      </c>
      <c r="T289" s="29">
        <v>0</v>
      </c>
      <c r="U289" s="29">
        <v>0</v>
      </c>
      <c r="V289" s="29">
        <v>0</v>
      </c>
      <c r="W289" s="29">
        <v>0</v>
      </c>
      <c r="X289" s="29">
        <v>0</v>
      </c>
    </row>
    <row r="290" spans="1:24">
      <c r="A290" s="27" t="s">
        <v>120</v>
      </c>
      <c r="B290" s="28" t="s">
        <v>4063</v>
      </c>
      <c r="C290" s="28" t="s">
        <v>4063</v>
      </c>
      <c r="D290" s="28" t="s">
        <v>2480</v>
      </c>
      <c r="E290" s="29">
        <v>2</v>
      </c>
      <c r="F290" s="29">
        <v>0</v>
      </c>
      <c r="G290" s="29">
        <v>0</v>
      </c>
      <c r="H290" s="29">
        <v>0</v>
      </c>
      <c r="I290" s="29">
        <v>0</v>
      </c>
      <c r="J290" s="29">
        <v>0</v>
      </c>
      <c r="K290" s="29">
        <v>0</v>
      </c>
      <c r="L290" s="29">
        <v>0</v>
      </c>
      <c r="M290" s="29">
        <v>0</v>
      </c>
      <c r="N290" s="29">
        <v>0</v>
      </c>
      <c r="O290" s="29">
        <v>0</v>
      </c>
      <c r="P290" s="29">
        <v>0</v>
      </c>
      <c r="Q290" s="29">
        <v>0</v>
      </c>
      <c r="R290" s="29">
        <v>0</v>
      </c>
      <c r="S290" s="29">
        <v>0</v>
      </c>
      <c r="T290" s="29">
        <v>0</v>
      </c>
      <c r="U290" s="29">
        <v>0</v>
      </c>
      <c r="V290" s="29">
        <v>0</v>
      </c>
      <c r="W290" s="29">
        <v>0</v>
      </c>
      <c r="X290" s="29">
        <v>0</v>
      </c>
    </row>
    <row r="291" spans="1:24">
      <c r="A291" s="27" t="s">
        <v>120</v>
      </c>
      <c r="B291" s="28" t="s">
        <v>4063</v>
      </c>
      <c r="C291" s="28" t="s">
        <v>4063</v>
      </c>
      <c r="D291" s="28" t="s">
        <v>1273</v>
      </c>
      <c r="E291" s="29">
        <v>0</v>
      </c>
      <c r="F291" s="29">
        <v>1</v>
      </c>
      <c r="G291" s="29">
        <v>1</v>
      </c>
      <c r="H291" s="29">
        <v>1</v>
      </c>
      <c r="I291" s="29">
        <v>1</v>
      </c>
      <c r="J291" s="29">
        <v>1</v>
      </c>
      <c r="K291" s="29">
        <v>1</v>
      </c>
      <c r="L291" s="29">
        <v>1</v>
      </c>
      <c r="M291" s="29">
        <v>1</v>
      </c>
      <c r="N291" s="29">
        <v>0</v>
      </c>
      <c r="O291" s="29">
        <v>0</v>
      </c>
      <c r="P291" s="29">
        <v>0</v>
      </c>
      <c r="Q291" s="29">
        <v>0</v>
      </c>
      <c r="R291" s="29">
        <v>0</v>
      </c>
      <c r="S291" s="29">
        <v>0</v>
      </c>
      <c r="T291" s="29">
        <v>0</v>
      </c>
      <c r="U291" s="29">
        <v>0</v>
      </c>
      <c r="V291" s="29">
        <v>0</v>
      </c>
      <c r="W291" s="29">
        <v>0</v>
      </c>
      <c r="X291" s="29">
        <v>0</v>
      </c>
    </row>
    <row r="292" spans="1:24">
      <c r="A292" s="27" t="s">
        <v>120</v>
      </c>
      <c r="B292" s="28" t="s">
        <v>390</v>
      </c>
      <c r="C292" s="28" t="s">
        <v>390</v>
      </c>
      <c r="D292" s="28" t="s">
        <v>1170</v>
      </c>
      <c r="E292" s="29">
        <v>0</v>
      </c>
      <c r="F292" s="29">
        <v>1</v>
      </c>
      <c r="G292" s="29">
        <v>1</v>
      </c>
      <c r="H292" s="29">
        <v>1</v>
      </c>
      <c r="I292" s="29">
        <v>1</v>
      </c>
      <c r="J292" s="29">
        <v>1</v>
      </c>
      <c r="K292" s="29">
        <v>0</v>
      </c>
      <c r="L292" s="29">
        <v>1</v>
      </c>
      <c r="M292" s="29">
        <v>1</v>
      </c>
      <c r="N292" s="29">
        <v>0</v>
      </c>
      <c r="O292" s="29">
        <v>0</v>
      </c>
      <c r="P292" s="29">
        <v>0</v>
      </c>
      <c r="Q292" s="29">
        <v>0</v>
      </c>
      <c r="R292" s="29">
        <v>0</v>
      </c>
      <c r="S292" s="29">
        <v>0</v>
      </c>
      <c r="T292" s="29">
        <v>0</v>
      </c>
      <c r="U292" s="29">
        <v>0</v>
      </c>
      <c r="V292" s="29">
        <v>0</v>
      </c>
      <c r="W292" s="29">
        <v>0</v>
      </c>
      <c r="X292" s="29">
        <v>0</v>
      </c>
    </row>
    <row r="293" spans="1:24">
      <c r="A293" s="28" t="s">
        <v>11</v>
      </c>
      <c r="B293" s="28" t="s">
        <v>4030</v>
      </c>
      <c r="C293" s="28" t="s">
        <v>401</v>
      </c>
      <c r="D293" s="28" t="s">
        <v>401</v>
      </c>
      <c r="E293" s="29">
        <v>0</v>
      </c>
      <c r="F293" s="29">
        <v>0</v>
      </c>
      <c r="G293" s="29">
        <v>0</v>
      </c>
      <c r="H293" s="29">
        <v>0</v>
      </c>
      <c r="I293" s="29">
        <v>0</v>
      </c>
      <c r="J293" s="29">
        <v>0</v>
      </c>
      <c r="K293" s="29">
        <v>0</v>
      </c>
      <c r="L293" s="29">
        <v>0</v>
      </c>
      <c r="M293" s="29">
        <v>0</v>
      </c>
      <c r="N293" s="29">
        <v>0</v>
      </c>
      <c r="O293" s="29">
        <v>0</v>
      </c>
      <c r="P293" s="29">
        <v>0</v>
      </c>
      <c r="Q293" s="29">
        <v>1</v>
      </c>
      <c r="R293" s="29">
        <v>0</v>
      </c>
      <c r="S293" s="29">
        <v>0</v>
      </c>
      <c r="T293" s="29">
        <v>0</v>
      </c>
      <c r="U293" s="29">
        <v>0</v>
      </c>
      <c r="V293" s="29">
        <v>0</v>
      </c>
      <c r="W293" s="29">
        <v>0</v>
      </c>
      <c r="X293" s="29">
        <v>0</v>
      </c>
    </row>
    <row r="294" spans="1:24">
      <c r="A294" s="27" t="s">
        <v>120</v>
      </c>
      <c r="B294" s="28" t="s">
        <v>1602</v>
      </c>
      <c r="C294" s="28" t="s">
        <v>1602</v>
      </c>
      <c r="D294" s="28" t="s">
        <v>2636</v>
      </c>
      <c r="E294" s="29">
        <v>1</v>
      </c>
      <c r="F294" s="29">
        <v>0</v>
      </c>
      <c r="G294" s="29">
        <v>0</v>
      </c>
      <c r="H294" s="29">
        <v>0</v>
      </c>
      <c r="I294" s="29">
        <v>0</v>
      </c>
      <c r="J294" s="29">
        <v>0</v>
      </c>
      <c r="K294" s="29">
        <v>0</v>
      </c>
      <c r="L294" s="29">
        <v>0</v>
      </c>
      <c r="M294" s="29">
        <v>0</v>
      </c>
      <c r="N294" s="29">
        <v>0</v>
      </c>
      <c r="O294" s="29">
        <v>0</v>
      </c>
      <c r="P294" s="29">
        <v>0</v>
      </c>
      <c r="Q294" s="29">
        <v>0</v>
      </c>
      <c r="R294" s="29">
        <v>0</v>
      </c>
      <c r="S294" s="29">
        <v>0</v>
      </c>
      <c r="T294" s="29">
        <v>0</v>
      </c>
      <c r="U294" s="29">
        <v>0</v>
      </c>
      <c r="V294" s="29">
        <v>0</v>
      </c>
      <c r="W294" s="29">
        <v>0</v>
      </c>
      <c r="X294" s="29">
        <v>0</v>
      </c>
    </row>
    <row r="295" spans="1:24">
      <c r="A295" s="27" t="s">
        <v>120</v>
      </c>
      <c r="B295" s="28" t="s">
        <v>1114</v>
      </c>
      <c r="C295" s="28" t="s">
        <v>1114</v>
      </c>
      <c r="D295" s="28" t="s">
        <v>946</v>
      </c>
      <c r="E295" s="29">
        <v>0</v>
      </c>
      <c r="F295" s="29">
        <v>0</v>
      </c>
      <c r="G295" s="29">
        <v>0</v>
      </c>
      <c r="H295" s="29">
        <v>0</v>
      </c>
      <c r="I295" s="29">
        <v>0</v>
      </c>
      <c r="J295" s="29">
        <v>0</v>
      </c>
      <c r="K295" s="29">
        <v>0</v>
      </c>
      <c r="L295" s="29">
        <v>0</v>
      </c>
      <c r="M295" s="29">
        <v>0</v>
      </c>
      <c r="N295" s="29">
        <v>0</v>
      </c>
      <c r="O295" s="29">
        <v>0</v>
      </c>
      <c r="P295" s="29">
        <v>0</v>
      </c>
      <c r="Q295" s="29">
        <v>0</v>
      </c>
      <c r="R295" s="29">
        <v>0</v>
      </c>
      <c r="S295" s="29">
        <v>0</v>
      </c>
      <c r="T295" s="29">
        <v>0</v>
      </c>
      <c r="U295" s="29">
        <v>1</v>
      </c>
      <c r="V295" s="29">
        <v>0</v>
      </c>
      <c r="W295" s="29">
        <v>0</v>
      </c>
      <c r="X295" s="29">
        <v>0</v>
      </c>
    </row>
    <row r="296" spans="1:24">
      <c r="A296" s="27" t="s">
        <v>4028</v>
      </c>
      <c r="B296" s="31" t="s">
        <v>232</v>
      </c>
      <c r="C296" s="31" t="s">
        <v>232</v>
      </c>
      <c r="D296" s="28" t="s">
        <v>460</v>
      </c>
      <c r="E296" s="29">
        <v>0</v>
      </c>
      <c r="F296" s="29">
        <v>1</v>
      </c>
      <c r="G296" s="29">
        <v>1</v>
      </c>
      <c r="H296" s="29">
        <v>1</v>
      </c>
      <c r="I296" s="29">
        <v>1</v>
      </c>
      <c r="J296" s="29">
        <v>1</v>
      </c>
      <c r="K296" s="29">
        <v>1</v>
      </c>
      <c r="L296" s="29">
        <v>1</v>
      </c>
      <c r="M296" s="29">
        <v>1</v>
      </c>
      <c r="N296" s="29">
        <v>0</v>
      </c>
      <c r="O296" s="29">
        <v>0</v>
      </c>
      <c r="P296" s="29">
        <v>0</v>
      </c>
      <c r="Q296" s="29">
        <v>0</v>
      </c>
      <c r="R296" s="29">
        <v>0</v>
      </c>
      <c r="S296" s="29">
        <v>3</v>
      </c>
      <c r="T296" s="29">
        <v>0</v>
      </c>
      <c r="U296" s="29">
        <v>1</v>
      </c>
      <c r="V296" s="29">
        <v>0</v>
      </c>
      <c r="W296" s="29">
        <v>0</v>
      </c>
      <c r="X296" s="29">
        <v>0</v>
      </c>
    </row>
    <row r="297" spans="1:24">
      <c r="A297" s="27" t="s">
        <v>4028</v>
      </c>
      <c r="B297" s="31" t="s">
        <v>232</v>
      </c>
      <c r="C297" s="31" t="s">
        <v>232</v>
      </c>
      <c r="D297" s="28" t="s">
        <v>491</v>
      </c>
      <c r="E297" s="29">
        <v>0</v>
      </c>
      <c r="F297" s="29">
        <v>0</v>
      </c>
      <c r="G297" s="29">
        <v>0</v>
      </c>
      <c r="H297" s="29">
        <v>0</v>
      </c>
      <c r="I297" s="29">
        <v>0</v>
      </c>
      <c r="J297" s="29">
        <v>0</v>
      </c>
      <c r="K297" s="29">
        <v>0</v>
      </c>
      <c r="L297" s="29">
        <v>0</v>
      </c>
      <c r="M297" s="29">
        <v>0</v>
      </c>
      <c r="N297" s="29">
        <v>1</v>
      </c>
      <c r="O297" s="29">
        <v>0</v>
      </c>
      <c r="P297" s="29">
        <v>0</v>
      </c>
      <c r="Q297" s="29">
        <v>0</v>
      </c>
      <c r="R297" s="29">
        <v>0</v>
      </c>
      <c r="S297" s="29">
        <v>1</v>
      </c>
      <c r="T297" s="29">
        <v>0</v>
      </c>
      <c r="U297" s="29">
        <v>0</v>
      </c>
      <c r="V297" s="29">
        <v>0</v>
      </c>
      <c r="W297" s="29">
        <v>0</v>
      </c>
      <c r="X297" s="29">
        <v>1</v>
      </c>
    </row>
    <row r="298" spans="1:24">
      <c r="A298" s="27" t="s">
        <v>120</v>
      </c>
      <c r="B298" s="28" t="s">
        <v>1335</v>
      </c>
      <c r="C298" s="28" t="s">
        <v>1335</v>
      </c>
      <c r="D298" s="28" t="s">
        <v>619</v>
      </c>
      <c r="E298" s="29">
        <v>0</v>
      </c>
      <c r="F298" s="29">
        <v>0</v>
      </c>
      <c r="G298" s="29">
        <v>0</v>
      </c>
      <c r="H298" s="29">
        <v>0</v>
      </c>
      <c r="I298" s="29">
        <v>0</v>
      </c>
      <c r="J298" s="29">
        <v>0</v>
      </c>
      <c r="K298" s="29">
        <v>0</v>
      </c>
      <c r="L298" s="29">
        <v>0</v>
      </c>
      <c r="M298" s="29">
        <v>0</v>
      </c>
      <c r="N298" s="29">
        <v>0</v>
      </c>
      <c r="O298" s="29">
        <v>0</v>
      </c>
      <c r="P298" s="29">
        <v>0</v>
      </c>
      <c r="Q298" s="29">
        <v>0</v>
      </c>
      <c r="R298" s="29">
        <v>0</v>
      </c>
      <c r="S298" s="29">
        <v>0</v>
      </c>
      <c r="T298" s="29">
        <v>1</v>
      </c>
      <c r="U298" s="29">
        <v>0</v>
      </c>
      <c r="V298" s="29">
        <v>0</v>
      </c>
      <c r="W298" s="29">
        <v>0</v>
      </c>
      <c r="X298" s="29">
        <v>0</v>
      </c>
    </row>
    <row r="299" spans="1:24">
      <c r="A299" s="27" t="s">
        <v>4028</v>
      </c>
      <c r="B299" s="28" t="s">
        <v>4064</v>
      </c>
      <c r="C299" s="28" t="s">
        <v>4064</v>
      </c>
      <c r="D299" s="28" t="s">
        <v>83</v>
      </c>
      <c r="E299" s="29">
        <v>0</v>
      </c>
      <c r="F299" s="29">
        <v>3</v>
      </c>
      <c r="G299" s="29">
        <v>4</v>
      </c>
      <c r="H299" s="29">
        <v>3</v>
      </c>
      <c r="I299" s="29">
        <v>4</v>
      </c>
      <c r="J299" s="29">
        <v>3</v>
      </c>
      <c r="K299" s="29">
        <v>4</v>
      </c>
      <c r="L299" s="29">
        <v>3</v>
      </c>
      <c r="M299" s="29">
        <v>4</v>
      </c>
      <c r="N299" s="29">
        <v>4</v>
      </c>
      <c r="O299" s="29">
        <v>1</v>
      </c>
      <c r="P299" s="29">
        <v>6</v>
      </c>
      <c r="Q299" s="29">
        <v>4</v>
      </c>
      <c r="R299" s="29">
        <v>2</v>
      </c>
      <c r="S299" s="29">
        <v>5</v>
      </c>
      <c r="T299" s="29">
        <v>1</v>
      </c>
      <c r="U299" s="29">
        <v>3</v>
      </c>
      <c r="V299" s="29">
        <v>1</v>
      </c>
      <c r="W299" s="29">
        <v>3</v>
      </c>
      <c r="X299" s="29">
        <v>2</v>
      </c>
    </row>
    <row r="300" spans="1:24">
      <c r="A300" s="27" t="s">
        <v>120</v>
      </c>
      <c r="B300" s="28" t="s">
        <v>390</v>
      </c>
      <c r="C300" s="28" t="s">
        <v>390</v>
      </c>
      <c r="D300" s="28" t="s">
        <v>812</v>
      </c>
      <c r="E300" s="29">
        <v>0</v>
      </c>
      <c r="F300" s="29">
        <v>0</v>
      </c>
      <c r="G300" s="29">
        <v>0</v>
      </c>
      <c r="H300" s="29">
        <v>0</v>
      </c>
      <c r="I300" s="29">
        <v>0</v>
      </c>
      <c r="J300" s="29">
        <v>0</v>
      </c>
      <c r="K300" s="29">
        <v>0</v>
      </c>
      <c r="L300" s="29">
        <v>0</v>
      </c>
      <c r="M300" s="29">
        <v>0</v>
      </c>
      <c r="N300" s="29">
        <v>1</v>
      </c>
      <c r="O300" s="29">
        <v>0</v>
      </c>
      <c r="P300" s="29">
        <v>0</v>
      </c>
      <c r="Q300" s="29">
        <v>0</v>
      </c>
      <c r="R300" s="29">
        <v>0</v>
      </c>
      <c r="S300" s="29">
        <v>0</v>
      </c>
      <c r="T300" s="29">
        <v>0</v>
      </c>
      <c r="U300" s="29">
        <v>0</v>
      </c>
      <c r="V300" s="29">
        <v>0</v>
      </c>
      <c r="W300" s="29">
        <v>0</v>
      </c>
      <c r="X300" s="29">
        <v>0</v>
      </c>
    </row>
    <row r="301" spans="1:24">
      <c r="A301" s="27" t="s">
        <v>120</v>
      </c>
      <c r="B301" s="28" t="s">
        <v>1879</v>
      </c>
      <c r="C301" s="28" t="s">
        <v>1879</v>
      </c>
      <c r="D301" s="28" t="s">
        <v>1879</v>
      </c>
      <c r="E301" s="29">
        <v>5</v>
      </c>
      <c r="F301" s="29">
        <v>0</v>
      </c>
      <c r="G301" s="29">
        <v>0</v>
      </c>
      <c r="H301" s="29">
        <v>0</v>
      </c>
      <c r="I301" s="29">
        <v>0</v>
      </c>
      <c r="J301" s="29">
        <v>0</v>
      </c>
      <c r="K301" s="29">
        <v>0</v>
      </c>
      <c r="L301" s="29">
        <v>1</v>
      </c>
      <c r="M301" s="29">
        <v>0</v>
      </c>
      <c r="N301" s="29">
        <v>0</v>
      </c>
      <c r="O301" s="29">
        <v>0</v>
      </c>
      <c r="P301" s="29">
        <v>0</v>
      </c>
      <c r="Q301" s="29">
        <v>0</v>
      </c>
      <c r="R301" s="29">
        <v>0</v>
      </c>
      <c r="S301" s="29">
        <v>0</v>
      </c>
      <c r="T301" s="29">
        <v>0</v>
      </c>
      <c r="U301" s="29">
        <v>0</v>
      </c>
      <c r="V301" s="29">
        <v>0</v>
      </c>
      <c r="W301" s="29">
        <v>0</v>
      </c>
      <c r="X301" s="29">
        <v>0</v>
      </c>
    </row>
    <row r="302" spans="1:24">
      <c r="A302" s="28" t="s">
        <v>4028</v>
      </c>
      <c r="B302" s="28" t="s">
        <v>24</v>
      </c>
      <c r="C302" s="28" t="s">
        <v>24</v>
      </c>
      <c r="D302" s="28" t="s">
        <v>24</v>
      </c>
      <c r="E302" s="29">
        <v>0</v>
      </c>
      <c r="F302" s="29">
        <v>2</v>
      </c>
      <c r="G302" s="29">
        <v>2</v>
      </c>
      <c r="H302" s="29">
        <v>0</v>
      </c>
      <c r="I302" s="29">
        <v>1</v>
      </c>
      <c r="J302" s="29">
        <v>2</v>
      </c>
      <c r="K302" s="29">
        <v>1</v>
      </c>
      <c r="L302" s="29">
        <v>1</v>
      </c>
      <c r="M302" s="29">
        <v>2</v>
      </c>
      <c r="N302" s="29">
        <v>0</v>
      </c>
      <c r="O302" s="29">
        <v>0</v>
      </c>
      <c r="P302" s="29">
        <v>0</v>
      </c>
      <c r="Q302" s="29">
        <v>0</v>
      </c>
      <c r="R302" s="29">
        <v>1</v>
      </c>
      <c r="S302" s="29">
        <v>0</v>
      </c>
      <c r="T302" s="29">
        <v>0</v>
      </c>
      <c r="U302" s="29">
        <v>4</v>
      </c>
      <c r="V302" s="29">
        <v>0</v>
      </c>
      <c r="W302" s="29">
        <v>0</v>
      </c>
      <c r="X302" s="29">
        <v>0</v>
      </c>
    </row>
    <row r="303" spans="1:24">
      <c r="A303" s="28" t="s">
        <v>4028</v>
      </c>
      <c r="B303" s="28" t="s">
        <v>24</v>
      </c>
      <c r="C303" s="28" t="s">
        <v>24</v>
      </c>
      <c r="D303" s="28" t="s">
        <v>943</v>
      </c>
      <c r="E303" s="29">
        <v>0</v>
      </c>
      <c r="F303" s="29">
        <v>0</v>
      </c>
      <c r="G303" s="29">
        <v>0</v>
      </c>
      <c r="H303" s="29">
        <v>0</v>
      </c>
      <c r="I303" s="29">
        <v>0</v>
      </c>
      <c r="J303" s="29">
        <v>0</v>
      </c>
      <c r="K303" s="29">
        <v>0</v>
      </c>
      <c r="L303" s="29">
        <v>0</v>
      </c>
      <c r="M303" s="29">
        <v>0</v>
      </c>
      <c r="N303" s="29">
        <v>0</v>
      </c>
      <c r="O303" s="29">
        <v>0</v>
      </c>
      <c r="P303" s="29">
        <v>0</v>
      </c>
      <c r="Q303" s="29">
        <v>0</v>
      </c>
      <c r="R303" s="29">
        <v>0</v>
      </c>
      <c r="S303" s="29">
        <v>0</v>
      </c>
      <c r="T303" s="29">
        <v>0</v>
      </c>
      <c r="U303" s="29">
        <v>1</v>
      </c>
      <c r="V303" s="29">
        <v>0</v>
      </c>
      <c r="W303" s="29">
        <v>0</v>
      </c>
      <c r="X303" s="29">
        <v>0</v>
      </c>
    </row>
    <row r="304" spans="1:24">
      <c r="A304" s="28" t="s">
        <v>4028</v>
      </c>
      <c r="B304" s="28" t="s">
        <v>24</v>
      </c>
      <c r="C304" s="28" t="s">
        <v>24</v>
      </c>
      <c r="D304" s="28" t="s">
        <v>1723</v>
      </c>
      <c r="E304" s="29">
        <v>0</v>
      </c>
      <c r="F304" s="29">
        <v>0</v>
      </c>
      <c r="G304" s="29">
        <v>0</v>
      </c>
      <c r="H304" s="29">
        <v>0</v>
      </c>
      <c r="I304" s="29">
        <v>0</v>
      </c>
      <c r="J304" s="29">
        <v>1</v>
      </c>
      <c r="K304" s="29">
        <v>0</v>
      </c>
      <c r="L304" s="29">
        <v>0</v>
      </c>
      <c r="M304" s="29">
        <v>1</v>
      </c>
      <c r="N304" s="29">
        <v>0</v>
      </c>
      <c r="O304" s="29">
        <v>0</v>
      </c>
      <c r="P304" s="29">
        <v>0</v>
      </c>
      <c r="Q304" s="29">
        <v>0</v>
      </c>
      <c r="R304" s="29">
        <v>0</v>
      </c>
      <c r="S304" s="29">
        <v>0</v>
      </c>
      <c r="T304" s="29">
        <v>0</v>
      </c>
      <c r="U304" s="29">
        <v>0</v>
      </c>
      <c r="V304" s="29">
        <v>0</v>
      </c>
      <c r="W304" s="29">
        <v>0</v>
      </c>
      <c r="X304" s="29">
        <v>0</v>
      </c>
    </row>
    <row r="305" spans="1:24">
      <c r="A305" s="28" t="s">
        <v>4028</v>
      </c>
      <c r="B305" s="28" t="s">
        <v>24</v>
      </c>
      <c r="C305" s="28" t="s">
        <v>24</v>
      </c>
      <c r="D305" s="28" t="s">
        <v>23</v>
      </c>
      <c r="E305" s="29">
        <v>0</v>
      </c>
      <c r="F305" s="29">
        <v>0</v>
      </c>
      <c r="G305" s="29">
        <v>0</v>
      </c>
      <c r="H305" s="29">
        <v>0</v>
      </c>
      <c r="I305" s="29">
        <v>0</v>
      </c>
      <c r="J305" s="29">
        <v>0</v>
      </c>
      <c r="K305" s="29">
        <v>0</v>
      </c>
      <c r="L305" s="29">
        <v>0</v>
      </c>
      <c r="M305" s="29">
        <v>0</v>
      </c>
      <c r="N305" s="29">
        <v>0</v>
      </c>
      <c r="O305" s="29">
        <v>0</v>
      </c>
      <c r="P305" s="29">
        <v>0</v>
      </c>
      <c r="Q305" s="29">
        <v>0</v>
      </c>
      <c r="R305" s="29">
        <v>1</v>
      </c>
      <c r="S305" s="29">
        <v>0</v>
      </c>
      <c r="T305" s="29">
        <v>0</v>
      </c>
      <c r="U305" s="29">
        <v>0</v>
      </c>
      <c r="V305" s="29">
        <v>0</v>
      </c>
      <c r="W305" s="29">
        <v>0</v>
      </c>
      <c r="X305" s="29">
        <v>0</v>
      </c>
    </row>
    <row r="306" spans="1:24">
      <c r="A306" s="28" t="s">
        <v>4028</v>
      </c>
      <c r="B306" s="28" t="s">
        <v>24</v>
      </c>
      <c r="C306" s="28" t="s">
        <v>24</v>
      </c>
      <c r="D306" s="28" t="s">
        <v>449</v>
      </c>
      <c r="E306" s="29">
        <v>0</v>
      </c>
      <c r="F306" s="29">
        <v>0</v>
      </c>
      <c r="G306" s="29">
        <v>0</v>
      </c>
      <c r="H306" s="29">
        <v>0</v>
      </c>
      <c r="I306" s="29">
        <v>0</v>
      </c>
      <c r="J306" s="29">
        <v>0</v>
      </c>
      <c r="K306" s="29">
        <v>0</v>
      </c>
      <c r="L306" s="29">
        <v>0</v>
      </c>
      <c r="M306" s="29">
        <v>0</v>
      </c>
      <c r="N306" s="29">
        <v>0</v>
      </c>
      <c r="O306" s="29">
        <v>0</v>
      </c>
      <c r="P306" s="29">
        <v>0</v>
      </c>
      <c r="Q306" s="29">
        <v>0</v>
      </c>
      <c r="R306" s="29">
        <v>0</v>
      </c>
      <c r="S306" s="29">
        <v>1</v>
      </c>
      <c r="T306" s="29">
        <v>0</v>
      </c>
      <c r="U306" s="29">
        <v>0</v>
      </c>
      <c r="V306" s="29">
        <v>0</v>
      </c>
      <c r="W306" s="29">
        <v>0</v>
      </c>
      <c r="X306" s="29">
        <v>0</v>
      </c>
    </row>
    <row r="307" spans="1:24">
      <c r="A307" s="28" t="s">
        <v>11</v>
      </c>
      <c r="B307" s="28" t="s">
        <v>4030</v>
      </c>
      <c r="C307" s="28" t="s">
        <v>4065</v>
      </c>
      <c r="D307" s="28" t="s">
        <v>107</v>
      </c>
      <c r="E307" s="29">
        <v>0</v>
      </c>
      <c r="F307" s="29">
        <v>1</v>
      </c>
      <c r="G307" s="29">
        <v>1</v>
      </c>
      <c r="H307" s="29">
        <v>1</v>
      </c>
      <c r="I307" s="29">
        <v>1</v>
      </c>
      <c r="J307" s="29">
        <v>1</v>
      </c>
      <c r="K307" s="29">
        <v>1</v>
      </c>
      <c r="L307" s="29">
        <v>1</v>
      </c>
      <c r="M307" s="29">
        <v>1</v>
      </c>
      <c r="N307" s="29">
        <v>0</v>
      </c>
      <c r="O307" s="29">
        <v>2</v>
      </c>
      <c r="P307" s="29">
        <v>0</v>
      </c>
      <c r="Q307" s="29">
        <v>0</v>
      </c>
      <c r="R307" s="29">
        <v>2</v>
      </c>
      <c r="S307" s="29">
        <v>0</v>
      </c>
      <c r="T307" s="29">
        <v>1</v>
      </c>
      <c r="U307" s="29">
        <v>0</v>
      </c>
      <c r="V307" s="29">
        <v>0</v>
      </c>
      <c r="W307" s="29">
        <v>1</v>
      </c>
      <c r="X307" s="29">
        <v>1</v>
      </c>
    </row>
    <row r="308" spans="1:24">
      <c r="A308" s="27" t="s">
        <v>120</v>
      </c>
      <c r="B308" s="28" t="s">
        <v>390</v>
      </c>
      <c r="C308" s="28" t="s">
        <v>390</v>
      </c>
      <c r="D308" s="28" t="s">
        <v>438</v>
      </c>
      <c r="E308" s="29">
        <v>0</v>
      </c>
      <c r="F308" s="29">
        <v>0</v>
      </c>
      <c r="G308" s="29">
        <v>0</v>
      </c>
      <c r="H308" s="29">
        <v>0</v>
      </c>
      <c r="I308" s="29">
        <v>0</v>
      </c>
      <c r="J308" s="29">
        <v>0</v>
      </c>
      <c r="K308" s="29">
        <v>0</v>
      </c>
      <c r="L308" s="29">
        <v>0</v>
      </c>
      <c r="M308" s="29">
        <v>0</v>
      </c>
      <c r="N308" s="29">
        <v>0</v>
      </c>
      <c r="O308" s="29">
        <v>0</v>
      </c>
      <c r="P308" s="29">
        <v>0</v>
      </c>
      <c r="Q308" s="29">
        <v>0</v>
      </c>
      <c r="R308" s="29">
        <v>0</v>
      </c>
      <c r="S308" s="29">
        <v>1</v>
      </c>
      <c r="T308" s="29">
        <v>0</v>
      </c>
      <c r="U308" s="29">
        <v>0</v>
      </c>
      <c r="V308" s="29">
        <v>0</v>
      </c>
      <c r="W308" s="29">
        <v>0</v>
      </c>
      <c r="X308" s="29">
        <v>1</v>
      </c>
    </row>
    <row r="309" spans="1:24">
      <c r="A309" s="27" t="s">
        <v>120</v>
      </c>
      <c r="B309" s="28" t="s">
        <v>390</v>
      </c>
      <c r="C309" s="28" t="s">
        <v>390</v>
      </c>
      <c r="D309" s="28" t="s">
        <v>239</v>
      </c>
      <c r="E309" s="29">
        <v>0</v>
      </c>
      <c r="F309" s="29">
        <v>0</v>
      </c>
      <c r="G309" s="29">
        <v>0</v>
      </c>
      <c r="H309" s="29">
        <v>0</v>
      </c>
      <c r="I309" s="29">
        <v>1</v>
      </c>
      <c r="J309" s="29">
        <v>0</v>
      </c>
      <c r="K309" s="29">
        <v>0</v>
      </c>
      <c r="L309" s="29">
        <v>0</v>
      </c>
      <c r="M309" s="29">
        <v>0</v>
      </c>
      <c r="N309" s="29">
        <v>1</v>
      </c>
      <c r="O309" s="29">
        <v>1</v>
      </c>
      <c r="P309" s="29">
        <v>1</v>
      </c>
      <c r="Q309" s="29">
        <v>1</v>
      </c>
      <c r="R309" s="29">
        <v>1</v>
      </c>
      <c r="S309" s="29">
        <v>0</v>
      </c>
      <c r="T309" s="29">
        <v>0</v>
      </c>
      <c r="U309" s="29">
        <v>0</v>
      </c>
      <c r="V309" s="29">
        <v>0</v>
      </c>
      <c r="W309" s="29">
        <v>1</v>
      </c>
      <c r="X309" s="29">
        <v>0</v>
      </c>
    </row>
    <row r="310" spans="1:24">
      <c r="A310" s="28" t="s">
        <v>11</v>
      </c>
      <c r="B310" s="28" t="s">
        <v>4030</v>
      </c>
      <c r="C310" s="28" t="s">
        <v>4060</v>
      </c>
      <c r="D310" s="28" t="s">
        <v>446</v>
      </c>
      <c r="E310" s="29">
        <v>0</v>
      </c>
      <c r="F310" s="29">
        <v>2</v>
      </c>
      <c r="G310" s="29">
        <v>2</v>
      </c>
      <c r="H310" s="29">
        <v>2</v>
      </c>
      <c r="I310" s="29">
        <v>2</v>
      </c>
      <c r="J310" s="29">
        <v>2</v>
      </c>
      <c r="K310" s="29">
        <v>2</v>
      </c>
      <c r="L310" s="29">
        <v>2</v>
      </c>
      <c r="M310" s="29">
        <v>2</v>
      </c>
      <c r="N310" s="29">
        <v>1</v>
      </c>
      <c r="O310" s="29">
        <v>0</v>
      </c>
      <c r="P310" s="29">
        <v>2</v>
      </c>
      <c r="Q310" s="29">
        <v>0</v>
      </c>
      <c r="R310" s="29">
        <v>0</v>
      </c>
      <c r="S310" s="29">
        <v>1</v>
      </c>
      <c r="T310" s="29">
        <v>0</v>
      </c>
      <c r="U310" s="29">
        <v>1</v>
      </c>
      <c r="V310" s="29">
        <v>0</v>
      </c>
      <c r="W310" s="29">
        <v>0</v>
      </c>
      <c r="X310" s="29">
        <v>4</v>
      </c>
    </row>
    <row r="311" spans="1:24">
      <c r="A311" s="28" t="s">
        <v>11</v>
      </c>
      <c r="B311" s="28" t="s">
        <v>4030</v>
      </c>
      <c r="C311" s="28" t="s">
        <v>4060</v>
      </c>
      <c r="D311" s="28" t="s">
        <v>125</v>
      </c>
      <c r="E311" s="29">
        <v>0</v>
      </c>
      <c r="F311" s="29">
        <v>2</v>
      </c>
      <c r="G311" s="29">
        <v>2</v>
      </c>
      <c r="H311" s="29">
        <v>2</v>
      </c>
      <c r="I311" s="29">
        <v>1</v>
      </c>
      <c r="J311" s="29">
        <v>2</v>
      </c>
      <c r="K311" s="29">
        <v>1</v>
      </c>
      <c r="L311" s="29">
        <v>2</v>
      </c>
      <c r="M311" s="29">
        <v>2</v>
      </c>
      <c r="N311" s="29">
        <v>0</v>
      </c>
      <c r="O311" s="29">
        <v>1</v>
      </c>
      <c r="P311" s="29">
        <v>0</v>
      </c>
      <c r="Q311" s="29">
        <v>0</v>
      </c>
      <c r="R311" s="29">
        <v>2</v>
      </c>
      <c r="S311" s="29">
        <v>1</v>
      </c>
      <c r="T311" s="29">
        <v>0</v>
      </c>
      <c r="U311" s="29">
        <v>0</v>
      </c>
      <c r="V311" s="29">
        <v>0</v>
      </c>
      <c r="W311" s="29">
        <v>0</v>
      </c>
      <c r="X311" s="29">
        <v>0</v>
      </c>
    </row>
    <row r="312" spans="1:24">
      <c r="A312" s="28" t="s">
        <v>11</v>
      </c>
      <c r="B312" s="28" t="s">
        <v>4030</v>
      </c>
      <c r="C312" s="28" t="s">
        <v>4060</v>
      </c>
      <c r="D312" s="28" t="s">
        <v>834</v>
      </c>
      <c r="E312" s="29">
        <v>0</v>
      </c>
      <c r="F312" s="29">
        <v>2</v>
      </c>
      <c r="G312" s="29">
        <v>2</v>
      </c>
      <c r="H312" s="29">
        <v>2</v>
      </c>
      <c r="I312" s="29">
        <v>2</v>
      </c>
      <c r="J312" s="29">
        <v>2</v>
      </c>
      <c r="K312" s="29">
        <v>2</v>
      </c>
      <c r="L312" s="29">
        <v>2</v>
      </c>
      <c r="M312" s="29">
        <v>2</v>
      </c>
      <c r="N312" s="29">
        <v>1</v>
      </c>
      <c r="O312" s="29">
        <v>0</v>
      </c>
      <c r="P312" s="29">
        <v>0</v>
      </c>
      <c r="Q312" s="29">
        <v>0</v>
      </c>
      <c r="R312" s="29">
        <v>0</v>
      </c>
      <c r="S312" s="29">
        <v>0</v>
      </c>
      <c r="T312" s="29">
        <v>0</v>
      </c>
      <c r="U312" s="29">
        <v>1</v>
      </c>
      <c r="V312" s="29">
        <v>1</v>
      </c>
      <c r="W312" s="29">
        <v>0</v>
      </c>
      <c r="X312" s="29">
        <v>3</v>
      </c>
    </row>
    <row r="313" spans="1:24">
      <c r="A313" s="28" t="s">
        <v>11</v>
      </c>
      <c r="B313" s="28" t="s">
        <v>4030</v>
      </c>
      <c r="C313" s="28" t="s">
        <v>4060</v>
      </c>
      <c r="D313" s="28" t="s">
        <v>102</v>
      </c>
      <c r="E313" s="29">
        <v>0</v>
      </c>
      <c r="F313" s="29">
        <v>0</v>
      </c>
      <c r="G313" s="29">
        <v>0</v>
      </c>
      <c r="H313" s="29">
        <v>0</v>
      </c>
      <c r="I313" s="29">
        <v>0</v>
      </c>
      <c r="J313" s="29">
        <v>0</v>
      </c>
      <c r="K313" s="29">
        <v>0</v>
      </c>
      <c r="L313" s="29">
        <v>0</v>
      </c>
      <c r="M313" s="29">
        <v>0</v>
      </c>
      <c r="N313" s="29">
        <v>1</v>
      </c>
      <c r="O313" s="29">
        <v>2</v>
      </c>
      <c r="P313" s="29">
        <v>1</v>
      </c>
      <c r="Q313" s="29">
        <v>0</v>
      </c>
      <c r="R313" s="29">
        <v>3</v>
      </c>
      <c r="S313" s="29">
        <v>0</v>
      </c>
      <c r="T313" s="29">
        <v>1</v>
      </c>
      <c r="U313" s="29">
        <v>1</v>
      </c>
      <c r="V313" s="29">
        <v>0</v>
      </c>
      <c r="W313" s="29">
        <v>2</v>
      </c>
      <c r="X313" s="29">
        <v>1</v>
      </c>
    </row>
    <row r="314" spans="1:24">
      <c r="A314" s="28" t="s">
        <v>11</v>
      </c>
      <c r="B314" s="28" t="s">
        <v>4030</v>
      </c>
      <c r="C314" s="28" t="s">
        <v>4060</v>
      </c>
      <c r="D314" s="28" t="s">
        <v>501</v>
      </c>
      <c r="E314" s="29">
        <v>0</v>
      </c>
      <c r="F314" s="29">
        <v>0</v>
      </c>
      <c r="G314" s="29">
        <v>0</v>
      </c>
      <c r="H314" s="29">
        <v>0</v>
      </c>
      <c r="I314" s="29">
        <v>0</v>
      </c>
      <c r="J314" s="29">
        <v>0</v>
      </c>
      <c r="K314" s="29">
        <v>0</v>
      </c>
      <c r="L314" s="29">
        <v>0</v>
      </c>
      <c r="M314" s="29">
        <v>0</v>
      </c>
      <c r="N314" s="29">
        <v>0</v>
      </c>
      <c r="O314" s="29">
        <v>0</v>
      </c>
      <c r="P314" s="29">
        <v>0</v>
      </c>
      <c r="Q314" s="29">
        <v>0</v>
      </c>
      <c r="R314" s="29">
        <v>0</v>
      </c>
      <c r="S314" s="29">
        <v>1</v>
      </c>
      <c r="T314" s="29">
        <v>0</v>
      </c>
      <c r="U314" s="29">
        <v>0</v>
      </c>
      <c r="V314" s="29">
        <v>0</v>
      </c>
      <c r="W314" s="29">
        <v>0</v>
      </c>
      <c r="X314" s="29">
        <v>0</v>
      </c>
    </row>
    <row r="315" spans="1:24">
      <c r="A315" s="28" t="s">
        <v>11</v>
      </c>
      <c r="B315" s="28" t="s">
        <v>4030</v>
      </c>
      <c r="C315" s="28" t="s">
        <v>4060</v>
      </c>
      <c r="D315" s="28" t="s">
        <v>271</v>
      </c>
      <c r="E315" s="29">
        <v>0</v>
      </c>
      <c r="F315" s="29">
        <v>0</v>
      </c>
      <c r="G315" s="29">
        <v>0</v>
      </c>
      <c r="H315" s="29">
        <v>0</v>
      </c>
      <c r="I315" s="29">
        <v>0</v>
      </c>
      <c r="J315" s="29">
        <v>0</v>
      </c>
      <c r="K315" s="29">
        <v>0</v>
      </c>
      <c r="L315" s="29">
        <v>0</v>
      </c>
      <c r="M315" s="29">
        <v>0</v>
      </c>
      <c r="N315" s="29">
        <v>0</v>
      </c>
      <c r="O315" s="29">
        <v>0</v>
      </c>
      <c r="P315" s="29">
        <v>1</v>
      </c>
      <c r="Q315" s="29">
        <v>0</v>
      </c>
      <c r="R315" s="29">
        <v>1</v>
      </c>
      <c r="S315" s="29">
        <v>0</v>
      </c>
      <c r="T315" s="29">
        <v>2</v>
      </c>
      <c r="U315" s="29">
        <v>1</v>
      </c>
      <c r="V315" s="29">
        <v>0</v>
      </c>
      <c r="W315" s="29">
        <v>1</v>
      </c>
      <c r="X315" s="29">
        <v>2</v>
      </c>
    </row>
    <row r="316" spans="1:24">
      <c r="A316" s="28" t="s">
        <v>11</v>
      </c>
      <c r="B316" s="28" t="s">
        <v>4030</v>
      </c>
      <c r="C316" s="28" t="s">
        <v>4060</v>
      </c>
      <c r="D316" s="28" t="s">
        <v>774</v>
      </c>
      <c r="E316" s="29">
        <v>0</v>
      </c>
      <c r="F316" s="29">
        <v>0</v>
      </c>
      <c r="G316" s="29">
        <v>0</v>
      </c>
      <c r="H316" s="29">
        <v>0</v>
      </c>
      <c r="I316" s="29">
        <v>0</v>
      </c>
      <c r="J316" s="29">
        <v>0</v>
      </c>
      <c r="K316" s="29">
        <v>0</v>
      </c>
      <c r="L316" s="29">
        <v>0</v>
      </c>
      <c r="M316" s="29">
        <v>0</v>
      </c>
      <c r="N316" s="29">
        <v>1</v>
      </c>
      <c r="O316" s="29">
        <v>0</v>
      </c>
      <c r="P316" s="29">
        <v>0</v>
      </c>
      <c r="Q316" s="29">
        <v>0</v>
      </c>
      <c r="R316" s="29">
        <v>0</v>
      </c>
      <c r="S316" s="29">
        <v>0</v>
      </c>
      <c r="T316" s="29">
        <v>0</v>
      </c>
      <c r="U316" s="29">
        <v>0</v>
      </c>
      <c r="V316" s="29">
        <v>0</v>
      </c>
      <c r="W316" s="29">
        <v>0</v>
      </c>
      <c r="X316" s="29">
        <v>0</v>
      </c>
    </row>
    <row r="317" spans="1:24">
      <c r="A317" s="27" t="s">
        <v>120</v>
      </c>
      <c r="B317" s="28" t="s">
        <v>4066</v>
      </c>
      <c r="C317" s="28" t="s">
        <v>4066</v>
      </c>
      <c r="D317" s="28" t="s">
        <v>474</v>
      </c>
      <c r="E317" s="29">
        <v>0</v>
      </c>
      <c r="F317" s="29">
        <v>0</v>
      </c>
      <c r="G317" s="29">
        <v>0</v>
      </c>
      <c r="H317" s="29">
        <v>0</v>
      </c>
      <c r="I317" s="29">
        <v>0</v>
      </c>
      <c r="J317" s="29">
        <v>0</v>
      </c>
      <c r="K317" s="29">
        <v>0</v>
      </c>
      <c r="L317" s="29">
        <v>0</v>
      </c>
      <c r="M317" s="29">
        <v>0</v>
      </c>
      <c r="N317" s="29">
        <v>0</v>
      </c>
      <c r="O317" s="29">
        <v>0</v>
      </c>
      <c r="P317" s="29">
        <v>0</v>
      </c>
      <c r="Q317" s="29">
        <v>0</v>
      </c>
      <c r="R317" s="29">
        <v>0</v>
      </c>
      <c r="S317" s="29">
        <v>1</v>
      </c>
      <c r="T317" s="29">
        <v>0</v>
      </c>
      <c r="U317" s="29">
        <v>0</v>
      </c>
      <c r="V317" s="29">
        <v>0</v>
      </c>
      <c r="W317" s="29">
        <v>0</v>
      </c>
      <c r="X317" s="29">
        <v>0</v>
      </c>
    </row>
    <row r="318" spans="1:24">
      <c r="A318" s="27" t="s">
        <v>120</v>
      </c>
      <c r="B318" s="28" t="s">
        <v>4066</v>
      </c>
      <c r="C318" s="28" t="s">
        <v>4066</v>
      </c>
      <c r="D318" s="28" t="s">
        <v>2849</v>
      </c>
      <c r="E318" s="29">
        <v>0</v>
      </c>
      <c r="F318" s="29">
        <v>0</v>
      </c>
      <c r="G318" s="29">
        <v>0</v>
      </c>
      <c r="H318" s="29">
        <v>0</v>
      </c>
      <c r="I318" s="29">
        <v>0</v>
      </c>
      <c r="J318" s="29">
        <v>0</v>
      </c>
      <c r="K318" s="29">
        <v>0</v>
      </c>
      <c r="L318" s="29">
        <v>0</v>
      </c>
      <c r="M318" s="29">
        <v>0</v>
      </c>
      <c r="N318" s="29">
        <v>0</v>
      </c>
      <c r="O318" s="29">
        <v>0</v>
      </c>
      <c r="P318" s="29">
        <v>0</v>
      </c>
      <c r="Q318" s="29">
        <v>0</v>
      </c>
      <c r="R318" s="29">
        <v>0</v>
      </c>
      <c r="S318" s="29">
        <v>0</v>
      </c>
      <c r="T318" s="29">
        <v>0</v>
      </c>
      <c r="U318" s="29">
        <v>0</v>
      </c>
      <c r="V318" s="29">
        <v>0</v>
      </c>
      <c r="W318" s="29">
        <v>1</v>
      </c>
      <c r="X318" s="29">
        <v>0</v>
      </c>
    </row>
    <row r="319" spans="1:24">
      <c r="A319" s="27" t="s">
        <v>120</v>
      </c>
      <c r="B319" s="28" t="s">
        <v>4049</v>
      </c>
      <c r="C319" s="28" t="s">
        <v>4049</v>
      </c>
      <c r="D319" s="28" t="s">
        <v>810</v>
      </c>
      <c r="E319" s="29">
        <v>0</v>
      </c>
      <c r="F319" s="29">
        <v>0</v>
      </c>
      <c r="G319" s="29">
        <v>0</v>
      </c>
      <c r="H319" s="29">
        <v>0</v>
      </c>
      <c r="I319" s="29">
        <v>0</v>
      </c>
      <c r="J319" s="29">
        <v>0</v>
      </c>
      <c r="K319" s="29">
        <v>0</v>
      </c>
      <c r="L319" s="29">
        <v>0</v>
      </c>
      <c r="M319" s="29">
        <v>0</v>
      </c>
      <c r="N319" s="29">
        <v>1</v>
      </c>
      <c r="O319" s="29">
        <v>0</v>
      </c>
      <c r="P319" s="29">
        <v>0</v>
      </c>
      <c r="Q319" s="29">
        <v>0</v>
      </c>
      <c r="R319" s="29">
        <v>0</v>
      </c>
      <c r="S319" s="29">
        <v>0</v>
      </c>
      <c r="T319" s="29">
        <v>0</v>
      </c>
      <c r="U319" s="29">
        <v>1</v>
      </c>
      <c r="V319" s="29">
        <v>0</v>
      </c>
      <c r="W319" s="29">
        <v>0</v>
      </c>
      <c r="X319" s="29">
        <v>0</v>
      </c>
    </row>
    <row r="320" spans="1:24">
      <c r="A320" s="27" t="s">
        <v>120</v>
      </c>
      <c r="B320" s="28" t="s">
        <v>4049</v>
      </c>
      <c r="C320" s="28" t="s">
        <v>4049</v>
      </c>
      <c r="D320" s="28" t="s">
        <v>2606</v>
      </c>
      <c r="E320" s="29">
        <v>1</v>
      </c>
      <c r="F320" s="29">
        <v>0</v>
      </c>
      <c r="G320" s="29">
        <v>0</v>
      </c>
      <c r="H320" s="29">
        <v>0</v>
      </c>
      <c r="I320" s="29">
        <v>0</v>
      </c>
      <c r="J320" s="29">
        <v>0</v>
      </c>
      <c r="K320" s="29">
        <v>0</v>
      </c>
      <c r="L320" s="29">
        <v>0</v>
      </c>
      <c r="M320" s="29">
        <v>0</v>
      </c>
      <c r="N320" s="29">
        <v>0</v>
      </c>
      <c r="O320" s="29">
        <v>0</v>
      </c>
      <c r="P320" s="29">
        <v>0</v>
      </c>
      <c r="Q320" s="29">
        <v>0</v>
      </c>
      <c r="R320" s="29">
        <v>0</v>
      </c>
      <c r="S320" s="29">
        <v>0</v>
      </c>
      <c r="T320" s="29">
        <v>0</v>
      </c>
      <c r="U320" s="29">
        <v>0</v>
      </c>
      <c r="V320" s="29">
        <v>0</v>
      </c>
      <c r="W320" s="29">
        <v>0</v>
      </c>
      <c r="X320" s="29">
        <v>0</v>
      </c>
    </row>
    <row r="321" spans="1:24">
      <c r="A321" s="27" t="s">
        <v>120</v>
      </c>
      <c r="B321" s="28" t="s">
        <v>4049</v>
      </c>
      <c r="C321" s="28" t="s">
        <v>4049</v>
      </c>
      <c r="D321" s="28" t="s">
        <v>392</v>
      </c>
      <c r="E321" s="29">
        <v>0</v>
      </c>
      <c r="F321" s="29">
        <v>0</v>
      </c>
      <c r="G321" s="29">
        <v>0</v>
      </c>
      <c r="H321" s="29">
        <v>0</v>
      </c>
      <c r="I321" s="29">
        <v>0</v>
      </c>
      <c r="J321" s="29">
        <v>0</v>
      </c>
      <c r="K321" s="29">
        <v>0</v>
      </c>
      <c r="L321" s="29">
        <v>0</v>
      </c>
      <c r="M321" s="29">
        <v>1</v>
      </c>
      <c r="N321" s="29">
        <v>1</v>
      </c>
      <c r="O321" s="29">
        <v>0</v>
      </c>
      <c r="P321" s="29">
        <v>1</v>
      </c>
      <c r="Q321" s="29">
        <v>1</v>
      </c>
      <c r="R321" s="29">
        <v>0</v>
      </c>
      <c r="S321" s="29">
        <v>0</v>
      </c>
      <c r="T321" s="29">
        <v>0</v>
      </c>
      <c r="U321" s="29">
        <v>0</v>
      </c>
      <c r="V321" s="29">
        <v>0</v>
      </c>
      <c r="W321" s="29">
        <v>0</v>
      </c>
      <c r="X321" s="29">
        <v>0</v>
      </c>
    </row>
    <row r="322" spans="1:24">
      <c r="A322" s="27" t="s">
        <v>4028</v>
      </c>
      <c r="B322" s="28" t="s">
        <v>232</v>
      </c>
      <c r="C322" s="28" t="s">
        <v>232</v>
      </c>
      <c r="D322" s="28" t="s">
        <v>3086</v>
      </c>
      <c r="E322" s="29">
        <v>0</v>
      </c>
      <c r="F322" s="29">
        <v>0</v>
      </c>
      <c r="G322" s="29">
        <v>0</v>
      </c>
      <c r="H322" s="29">
        <v>0</v>
      </c>
      <c r="I322" s="29">
        <v>0</v>
      </c>
      <c r="J322" s="29">
        <v>0</v>
      </c>
      <c r="K322" s="29">
        <v>0</v>
      </c>
      <c r="L322" s="29">
        <v>0</v>
      </c>
      <c r="M322" s="29">
        <v>0</v>
      </c>
      <c r="N322" s="29">
        <v>0</v>
      </c>
      <c r="O322" s="29">
        <v>0</v>
      </c>
      <c r="P322" s="29">
        <v>0</v>
      </c>
      <c r="Q322" s="29">
        <v>0</v>
      </c>
      <c r="R322" s="29">
        <v>0</v>
      </c>
      <c r="S322" s="29">
        <v>0</v>
      </c>
      <c r="T322" s="29">
        <v>0</v>
      </c>
      <c r="U322" s="29">
        <v>0</v>
      </c>
      <c r="V322" s="29">
        <v>0</v>
      </c>
      <c r="W322" s="29">
        <v>0</v>
      </c>
      <c r="X322" s="29">
        <v>1</v>
      </c>
    </row>
    <row r="323" spans="1:24">
      <c r="A323" s="27" t="s">
        <v>4028</v>
      </c>
      <c r="B323" s="28" t="s">
        <v>232</v>
      </c>
      <c r="C323" s="28" t="s">
        <v>232</v>
      </c>
      <c r="D323" s="28" t="s">
        <v>265</v>
      </c>
      <c r="E323" s="29">
        <v>0</v>
      </c>
      <c r="F323" s="29">
        <v>0</v>
      </c>
      <c r="G323" s="29">
        <v>1</v>
      </c>
      <c r="H323" s="29">
        <v>0</v>
      </c>
      <c r="I323" s="29">
        <v>0</v>
      </c>
      <c r="J323" s="29">
        <v>0</v>
      </c>
      <c r="K323" s="29">
        <v>0</v>
      </c>
      <c r="L323" s="29">
        <v>0</v>
      </c>
      <c r="M323" s="29">
        <v>0</v>
      </c>
      <c r="N323" s="29">
        <v>0</v>
      </c>
      <c r="O323" s="29">
        <v>1</v>
      </c>
      <c r="P323" s="29">
        <v>0</v>
      </c>
      <c r="Q323" s="29">
        <v>0</v>
      </c>
      <c r="R323" s="29">
        <v>1</v>
      </c>
      <c r="S323" s="29">
        <v>1</v>
      </c>
      <c r="T323" s="29">
        <v>0</v>
      </c>
      <c r="U323" s="29">
        <v>1</v>
      </c>
      <c r="V323" s="29">
        <v>0</v>
      </c>
      <c r="W323" s="29">
        <v>2</v>
      </c>
      <c r="X323" s="29">
        <v>0</v>
      </c>
    </row>
    <row r="324" spans="1:24">
      <c r="A324" s="27" t="s">
        <v>4028</v>
      </c>
      <c r="B324" s="28" t="s">
        <v>232</v>
      </c>
      <c r="C324" s="28" t="s">
        <v>232</v>
      </c>
      <c r="D324" s="28" t="s">
        <v>2025</v>
      </c>
      <c r="E324" s="29">
        <v>0</v>
      </c>
      <c r="F324" s="29">
        <v>0</v>
      </c>
      <c r="G324" s="29">
        <v>0</v>
      </c>
      <c r="H324" s="29">
        <v>1</v>
      </c>
      <c r="I324" s="29">
        <v>0</v>
      </c>
      <c r="J324" s="29">
        <v>0</v>
      </c>
      <c r="K324" s="29">
        <v>0</v>
      </c>
      <c r="L324" s="29">
        <v>0</v>
      </c>
      <c r="M324" s="29">
        <v>0</v>
      </c>
      <c r="N324" s="29">
        <v>0</v>
      </c>
      <c r="O324" s="29">
        <v>0</v>
      </c>
      <c r="P324" s="29">
        <v>0</v>
      </c>
      <c r="Q324" s="29">
        <v>0</v>
      </c>
      <c r="R324" s="29">
        <v>0</v>
      </c>
      <c r="S324" s="29">
        <v>0</v>
      </c>
      <c r="T324" s="29">
        <v>0</v>
      </c>
      <c r="U324" s="29">
        <v>0</v>
      </c>
      <c r="V324" s="29">
        <v>0</v>
      </c>
      <c r="W324" s="29">
        <v>0</v>
      </c>
      <c r="X324" s="29">
        <v>0</v>
      </c>
    </row>
    <row r="325" spans="1:24">
      <c r="A325" s="28" t="s">
        <v>11</v>
      </c>
      <c r="B325" s="28" t="s">
        <v>4030</v>
      </c>
      <c r="C325" s="28" t="s">
        <v>391</v>
      </c>
      <c r="D325" s="28" t="s">
        <v>391</v>
      </c>
      <c r="E325" s="29">
        <v>0</v>
      </c>
      <c r="F325" s="29">
        <v>0</v>
      </c>
      <c r="G325" s="29">
        <v>0</v>
      </c>
      <c r="H325" s="29">
        <v>0</v>
      </c>
      <c r="I325" s="29">
        <v>0</v>
      </c>
      <c r="J325" s="29">
        <v>0</v>
      </c>
      <c r="K325" s="29">
        <v>0</v>
      </c>
      <c r="L325" s="29">
        <v>0</v>
      </c>
      <c r="M325" s="29">
        <v>0</v>
      </c>
      <c r="N325" s="29">
        <v>2</v>
      </c>
      <c r="O325" s="29">
        <v>0</v>
      </c>
      <c r="P325" s="29">
        <v>0</v>
      </c>
      <c r="Q325" s="29">
        <v>1</v>
      </c>
      <c r="R325" s="29">
        <v>0</v>
      </c>
      <c r="S325" s="29">
        <v>0</v>
      </c>
      <c r="T325" s="29">
        <v>0</v>
      </c>
      <c r="U325" s="29">
        <v>0</v>
      </c>
      <c r="V325" s="29">
        <v>0</v>
      </c>
      <c r="W325" s="29">
        <v>1</v>
      </c>
      <c r="X325" s="29">
        <v>1</v>
      </c>
    </row>
    <row r="326" spans="1:24">
      <c r="A326" s="28" t="s">
        <v>11</v>
      </c>
      <c r="B326" s="28" t="s">
        <v>4030</v>
      </c>
      <c r="C326" s="28" t="s">
        <v>391</v>
      </c>
      <c r="D326" s="28" t="s">
        <v>216</v>
      </c>
      <c r="E326" s="29">
        <v>0</v>
      </c>
      <c r="F326" s="29">
        <v>3</v>
      </c>
      <c r="G326" s="29">
        <v>3</v>
      </c>
      <c r="H326" s="29">
        <v>3</v>
      </c>
      <c r="I326" s="29">
        <v>3</v>
      </c>
      <c r="J326" s="29">
        <v>1</v>
      </c>
      <c r="K326" s="29">
        <v>1</v>
      </c>
      <c r="L326" s="29">
        <v>2</v>
      </c>
      <c r="M326" s="29">
        <v>3</v>
      </c>
      <c r="N326" s="29">
        <v>0</v>
      </c>
      <c r="O326" s="29">
        <v>1</v>
      </c>
      <c r="P326" s="29">
        <v>3</v>
      </c>
      <c r="Q326" s="29">
        <v>3</v>
      </c>
      <c r="R326" s="29">
        <v>1</v>
      </c>
      <c r="S326" s="29">
        <v>1</v>
      </c>
      <c r="T326" s="29">
        <v>0</v>
      </c>
      <c r="U326" s="29">
        <v>3</v>
      </c>
      <c r="V326" s="29">
        <v>0</v>
      </c>
      <c r="W326" s="29">
        <v>2</v>
      </c>
      <c r="X326" s="29">
        <v>8</v>
      </c>
    </row>
    <row r="327" spans="1:24">
      <c r="A327" s="28" t="s">
        <v>11</v>
      </c>
      <c r="B327" s="28" t="s">
        <v>4030</v>
      </c>
      <c r="C327" s="28" t="s">
        <v>391</v>
      </c>
      <c r="D327" s="28" t="s">
        <v>262</v>
      </c>
      <c r="E327" s="29">
        <v>0</v>
      </c>
      <c r="F327" s="29">
        <v>0</v>
      </c>
      <c r="G327" s="29">
        <v>0</v>
      </c>
      <c r="H327" s="29">
        <v>0</v>
      </c>
      <c r="I327" s="29">
        <v>0</v>
      </c>
      <c r="J327" s="29">
        <v>0</v>
      </c>
      <c r="K327" s="29">
        <v>0</v>
      </c>
      <c r="L327" s="29">
        <v>0</v>
      </c>
      <c r="M327" s="29">
        <v>0</v>
      </c>
      <c r="N327" s="29">
        <v>0</v>
      </c>
      <c r="O327" s="29">
        <v>0</v>
      </c>
      <c r="P327" s="29">
        <v>0</v>
      </c>
      <c r="Q327" s="29">
        <v>0</v>
      </c>
      <c r="R327" s="29">
        <v>1</v>
      </c>
      <c r="S327" s="29">
        <v>0</v>
      </c>
      <c r="T327" s="29">
        <v>0</v>
      </c>
      <c r="U327" s="29">
        <v>0</v>
      </c>
      <c r="V327" s="29">
        <v>0</v>
      </c>
      <c r="W327" s="29">
        <v>0</v>
      </c>
      <c r="X327" s="29">
        <v>1</v>
      </c>
    </row>
    <row r="328" spans="1:24">
      <c r="A328" s="28" t="s">
        <v>11</v>
      </c>
      <c r="B328" s="28" t="s">
        <v>4030</v>
      </c>
      <c r="C328" s="28" t="s">
        <v>391</v>
      </c>
      <c r="D328" s="28" t="s">
        <v>854</v>
      </c>
      <c r="E328" s="29">
        <v>0</v>
      </c>
      <c r="F328" s="29">
        <v>0</v>
      </c>
      <c r="G328" s="29">
        <v>0</v>
      </c>
      <c r="H328" s="29">
        <v>0</v>
      </c>
      <c r="I328" s="29">
        <v>0</v>
      </c>
      <c r="J328" s="29">
        <v>0</v>
      </c>
      <c r="K328" s="29">
        <v>0</v>
      </c>
      <c r="L328" s="29">
        <v>0</v>
      </c>
      <c r="M328" s="29">
        <v>0</v>
      </c>
      <c r="N328" s="29">
        <v>1</v>
      </c>
      <c r="O328" s="29">
        <v>0</v>
      </c>
      <c r="P328" s="29">
        <v>0</v>
      </c>
      <c r="Q328" s="29">
        <v>0</v>
      </c>
      <c r="R328" s="29">
        <v>0</v>
      </c>
      <c r="S328" s="29">
        <v>0</v>
      </c>
      <c r="T328" s="29">
        <v>0</v>
      </c>
      <c r="U328" s="29">
        <v>0</v>
      </c>
      <c r="V328" s="29">
        <v>0</v>
      </c>
      <c r="W328" s="29">
        <v>0</v>
      </c>
      <c r="X328" s="29">
        <v>0</v>
      </c>
    </row>
    <row r="329" spans="1:24">
      <c r="A329" s="28" t="s">
        <v>11</v>
      </c>
      <c r="B329" s="28" t="s">
        <v>4030</v>
      </c>
      <c r="C329" s="28" t="s">
        <v>391</v>
      </c>
      <c r="D329" s="28" t="s">
        <v>688</v>
      </c>
      <c r="E329" s="29">
        <v>0</v>
      </c>
      <c r="F329" s="29">
        <v>0</v>
      </c>
      <c r="G329" s="29">
        <v>0</v>
      </c>
      <c r="H329" s="29">
        <v>0</v>
      </c>
      <c r="I329" s="29">
        <v>0</v>
      </c>
      <c r="J329" s="29">
        <v>0</v>
      </c>
      <c r="K329" s="29">
        <v>0</v>
      </c>
      <c r="L329" s="29">
        <v>0</v>
      </c>
      <c r="M329" s="29">
        <v>0</v>
      </c>
      <c r="N329" s="29">
        <v>0</v>
      </c>
      <c r="O329" s="29">
        <v>0</v>
      </c>
      <c r="P329" s="29">
        <v>1</v>
      </c>
      <c r="Q329" s="29">
        <v>0</v>
      </c>
      <c r="R329" s="29">
        <v>0</v>
      </c>
      <c r="S329" s="29">
        <v>0</v>
      </c>
      <c r="T329" s="29">
        <v>0</v>
      </c>
      <c r="U329" s="29">
        <v>0</v>
      </c>
      <c r="V329" s="29">
        <v>0</v>
      </c>
      <c r="W329" s="29">
        <v>0</v>
      </c>
      <c r="X329" s="29">
        <v>0</v>
      </c>
    </row>
    <row r="330" spans="1:24">
      <c r="A330" s="28" t="s">
        <v>11</v>
      </c>
      <c r="B330" s="28" t="s">
        <v>4030</v>
      </c>
      <c r="C330" s="28" t="s">
        <v>391</v>
      </c>
      <c r="D330" s="28" t="s">
        <v>637</v>
      </c>
      <c r="E330" s="29">
        <v>0</v>
      </c>
      <c r="F330" s="29">
        <v>0</v>
      </c>
      <c r="G330" s="29">
        <v>0</v>
      </c>
      <c r="H330" s="29">
        <v>0</v>
      </c>
      <c r="I330" s="29">
        <v>0</v>
      </c>
      <c r="J330" s="29">
        <v>0</v>
      </c>
      <c r="K330" s="29">
        <v>0</v>
      </c>
      <c r="L330" s="29">
        <v>0</v>
      </c>
      <c r="M330" s="29">
        <v>0</v>
      </c>
      <c r="N330" s="29">
        <v>0</v>
      </c>
      <c r="O330" s="29">
        <v>0</v>
      </c>
      <c r="P330" s="29">
        <v>0</v>
      </c>
      <c r="Q330" s="29">
        <v>0</v>
      </c>
      <c r="R330" s="29">
        <v>0</v>
      </c>
      <c r="S330" s="29">
        <v>0</v>
      </c>
      <c r="T330" s="29">
        <v>1</v>
      </c>
      <c r="U330" s="29">
        <v>1</v>
      </c>
      <c r="V330" s="29">
        <v>0</v>
      </c>
      <c r="W330" s="29">
        <v>0</v>
      </c>
      <c r="X330" s="29">
        <v>0</v>
      </c>
    </row>
    <row r="331" spans="1:24">
      <c r="A331" s="28" t="s">
        <v>11</v>
      </c>
      <c r="B331" s="28" t="s">
        <v>4030</v>
      </c>
      <c r="C331" s="28" t="s">
        <v>391</v>
      </c>
      <c r="D331" s="28" t="s">
        <v>1183</v>
      </c>
      <c r="E331" s="29">
        <v>0</v>
      </c>
      <c r="F331" s="29">
        <v>1</v>
      </c>
      <c r="G331" s="29">
        <v>1</v>
      </c>
      <c r="H331" s="29">
        <v>1</v>
      </c>
      <c r="I331" s="29">
        <v>1</v>
      </c>
      <c r="J331" s="29">
        <v>1</v>
      </c>
      <c r="K331" s="29">
        <v>1</v>
      </c>
      <c r="L331" s="29">
        <v>1</v>
      </c>
      <c r="M331" s="29">
        <v>1</v>
      </c>
      <c r="N331" s="29">
        <v>0</v>
      </c>
      <c r="O331" s="29">
        <v>0</v>
      </c>
      <c r="P331" s="29">
        <v>0</v>
      </c>
      <c r="Q331" s="29">
        <v>0</v>
      </c>
      <c r="R331" s="29">
        <v>0</v>
      </c>
      <c r="S331" s="29">
        <v>0</v>
      </c>
      <c r="T331" s="29">
        <v>0</v>
      </c>
      <c r="U331" s="29">
        <v>0</v>
      </c>
      <c r="V331" s="29">
        <v>0</v>
      </c>
      <c r="W331" s="29">
        <v>0</v>
      </c>
      <c r="X331" s="29">
        <v>0</v>
      </c>
    </row>
    <row r="332" spans="1:24">
      <c r="A332" s="27" t="s">
        <v>4028</v>
      </c>
      <c r="B332" s="28" t="s">
        <v>232</v>
      </c>
      <c r="C332" s="28" t="s">
        <v>232</v>
      </c>
      <c r="D332" s="28" t="s">
        <v>162</v>
      </c>
      <c r="E332" s="29">
        <v>0</v>
      </c>
      <c r="F332" s="29">
        <v>0</v>
      </c>
      <c r="G332" s="29">
        <v>0</v>
      </c>
      <c r="H332" s="29">
        <v>0</v>
      </c>
      <c r="I332" s="29">
        <v>0</v>
      </c>
      <c r="J332" s="29">
        <v>0</v>
      </c>
      <c r="K332" s="29">
        <v>0</v>
      </c>
      <c r="L332" s="29">
        <v>0</v>
      </c>
      <c r="M332" s="29">
        <v>0</v>
      </c>
      <c r="N332" s="29">
        <v>0</v>
      </c>
      <c r="O332" s="29">
        <v>1</v>
      </c>
      <c r="P332" s="29">
        <v>0</v>
      </c>
      <c r="Q332" s="29">
        <v>0</v>
      </c>
      <c r="R332" s="29">
        <v>1</v>
      </c>
      <c r="S332" s="29">
        <v>0</v>
      </c>
      <c r="T332" s="29">
        <v>0</v>
      </c>
      <c r="U332" s="29">
        <v>0</v>
      </c>
      <c r="V332" s="29">
        <v>0</v>
      </c>
      <c r="W332" s="29">
        <v>0</v>
      </c>
      <c r="X332" s="29">
        <v>0</v>
      </c>
    </row>
    <row r="333" spans="1:24">
      <c r="A333" s="27" t="s">
        <v>4028</v>
      </c>
      <c r="B333" s="28" t="s">
        <v>232</v>
      </c>
      <c r="C333" s="28" t="s">
        <v>232</v>
      </c>
      <c r="D333" s="28" t="s">
        <v>366</v>
      </c>
      <c r="E333" s="29">
        <v>0</v>
      </c>
      <c r="F333" s="29">
        <v>0</v>
      </c>
      <c r="G333" s="29">
        <v>0</v>
      </c>
      <c r="H333" s="29">
        <v>0</v>
      </c>
      <c r="I333" s="29">
        <v>0</v>
      </c>
      <c r="J333" s="29">
        <v>0</v>
      </c>
      <c r="K333" s="29">
        <v>0</v>
      </c>
      <c r="L333" s="29">
        <v>0</v>
      </c>
      <c r="M333" s="29">
        <v>0</v>
      </c>
      <c r="N333" s="29">
        <v>2</v>
      </c>
      <c r="O333" s="29">
        <v>0</v>
      </c>
      <c r="P333" s="29">
        <v>1</v>
      </c>
      <c r="Q333" s="29">
        <v>1</v>
      </c>
      <c r="R333" s="29">
        <v>0</v>
      </c>
      <c r="S333" s="29">
        <v>3</v>
      </c>
      <c r="T333" s="29">
        <v>0</v>
      </c>
      <c r="U333" s="29">
        <v>0</v>
      </c>
      <c r="V333" s="29">
        <v>0</v>
      </c>
      <c r="W333" s="29">
        <v>0</v>
      </c>
      <c r="X333" s="29">
        <v>0</v>
      </c>
    </row>
    <row r="334" spans="1:24">
      <c r="A334" s="27" t="s">
        <v>4028</v>
      </c>
      <c r="B334" s="28" t="s">
        <v>232</v>
      </c>
      <c r="C334" s="28" t="s">
        <v>232</v>
      </c>
      <c r="D334" s="28" t="s">
        <v>76</v>
      </c>
      <c r="E334" s="29">
        <v>0</v>
      </c>
      <c r="F334" s="29">
        <v>2</v>
      </c>
      <c r="G334" s="29">
        <v>1</v>
      </c>
      <c r="H334" s="29">
        <v>1</v>
      </c>
      <c r="I334" s="29">
        <v>2</v>
      </c>
      <c r="J334" s="29">
        <v>1</v>
      </c>
      <c r="K334" s="29">
        <v>2</v>
      </c>
      <c r="L334" s="29">
        <v>2</v>
      </c>
      <c r="M334" s="29">
        <v>2</v>
      </c>
      <c r="N334" s="29">
        <v>5</v>
      </c>
      <c r="O334" s="29">
        <v>1</v>
      </c>
      <c r="P334" s="29">
        <v>3</v>
      </c>
      <c r="Q334" s="29">
        <v>4</v>
      </c>
      <c r="R334" s="29">
        <v>1</v>
      </c>
      <c r="S334" s="29">
        <v>4</v>
      </c>
      <c r="T334" s="29">
        <v>4</v>
      </c>
      <c r="U334" s="29">
        <v>5</v>
      </c>
      <c r="V334" s="29">
        <v>0</v>
      </c>
      <c r="W334" s="29">
        <v>5</v>
      </c>
      <c r="X334" s="29">
        <v>3</v>
      </c>
    </row>
    <row r="335" spans="1:24">
      <c r="A335" s="27" t="s">
        <v>4028</v>
      </c>
      <c r="B335" s="28" t="s">
        <v>232</v>
      </c>
      <c r="C335" s="28" t="s">
        <v>232</v>
      </c>
      <c r="D335" s="28" t="s">
        <v>479</v>
      </c>
      <c r="E335" s="29">
        <v>0</v>
      </c>
      <c r="F335" s="29">
        <v>0</v>
      </c>
      <c r="G335" s="29">
        <v>0</v>
      </c>
      <c r="H335" s="29">
        <v>0</v>
      </c>
      <c r="I335" s="29">
        <v>0</v>
      </c>
      <c r="J335" s="29">
        <v>0</v>
      </c>
      <c r="K335" s="29">
        <v>0</v>
      </c>
      <c r="L335" s="29">
        <v>0</v>
      </c>
      <c r="M335" s="29">
        <v>0</v>
      </c>
      <c r="N335" s="29">
        <v>0</v>
      </c>
      <c r="O335" s="29">
        <v>0</v>
      </c>
      <c r="P335" s="29">
        <v>0</v>
      </c>
      <c r="Q335" s="29">
        <v>0</v>
      </c>
      <c r="R335" s="29">
        <v>0</v>
      </c>
      <c r="S335" s="29">
        <v>1</v>
      </c>
      <c r="T335" s="29">
        <v>0</v>
      </c>
      <c r="U335" s="29">
        <v>0</v>
      </c>
      <c r="V335" s="29">
        <v>0</v>
      </c>
      <c r="W335" s="29">
        <v>0</v>
      </c>
      <c r="X335" s="29">
        <v>0</v>
      </c>
    </row>
    <row r="336" spans="1:24">
      <c r="A336" s="27" t="s">
        <v>120</v>
      </c>
      <c r="B336" s="28" t="s">
        <v>390</v>
      </c>
      <c r="C336" s="28" t="s">
        <v>390</v>
      </c>
      <c r="D336" s="28" t="s">
        <v>2617</v>
      </c>
      <c r="E336" s="29">
        <v>1</v>
      </c>
      <c r="F336" s="29">
        <v>0</v>
      </c>
      <c r="G336" s="29">
        <v>0</v>
      </c>
      <c r="H336" s="29">
        <v>0</v>
      </c>
      <c r="I336" s="29">
        <v>0</v>
      </c>
      <c r="J336" s="29">
        <v>0</v>
      </c>
      <c r="K336" s="29">
        <v>0</v>
      </c>
      <c r="L336" s="29">
        <v>0</v>
      </c>
      <c r="M336" s="29">
        <v>0</v>
      </c>
      <c r="N336" s="29">
        <v>0</v>
      </c>
      <c r="O336" s="29">
        <v>0</v>
      </c>
      <c r="P336" s="29">
        <v>0</v>
      </c>
      <c r="Q336" s="29">
        <v>0</v>
      </c>
      <c r="R336" s="29">
        <v>0</v>
      </c>
      <c r="S336" s="29">
        <v>0</v>
      </c>
      <c r="T336" s="29">
        <v>0</v>
      </c>
      <c r="U336" s="29">
        <v>0</v>
      </c>
      <c r="V336" s="29">
        <v>0</v>
      </c>
      <c r="W336" s="29">
        <v>0</v>
      </c>
      <c r="X336" s="29">
        <v>0</v>
      </c>
    </row>
    <row r="337" spans="1:24">
      <c r="A337" s="27" t="s">
        <v>120</v>
      </c>
      <c r="B337" s="28" t="s">
        <v>430</v>
      </c>
      <c r="C337" s="28" t="s">
        <v>430</v>
      </c>
      <c r="D337" s="28" t="s">
        <v>430</v>
      </c>
      <c r="E337" s="29">
        <v>0</v>
      </c>
      <c r="F337" s="29">
        <v>0</v>
      </c>
      <c r="G337" s="29">
        <v>0</v>
      </c>
      <c r="H337" s="29">
        <v>0</v>
      </c>
      <c r="I337" s="29">
        <v>0</v>
      </c>
      <c r="J337" s="29">
        <v>0</v>
      </c>
      <c r="K337" s="29">
        <v>0</v>
      </c>
      <c r="L337" s="29">
        <v>0</v>
      </c>
      <c r="M337" s="29">
        <v>0</v>
      </c>
      <c r="N337" s="29">
        <v>0</v>
      </c>
      <c r="O337" s="29">
        <v>0</v>
      </c>
      <c r="P337" s="29">
        <v>0</v>
      </c>
      <c r="Q337" s="29">
        <v>1</v>
      </c>
      <c r="R337" s="29">
        <v>0</v>
      </c>
      <c r="S337" s="29">
        <v>0</v>
      </c>
      <c r="T337" s="29">
        <v>0</v>
      </c>
      <c r="U337" s="29">
        <v>0</v>
      </c>
      <c r="V337" s="29">
        <v>0</v>
      </c>
      <c r="W337" s="29">
        <v>0</v>
      </c>
      <c r="X337" s="29">
        <v>0</v>
      </c>
    </row>
    <row r="338" spans="1:24">
      <c r="A338" s="27" t="s">
        <v>120</v>
      </c>
      <c r="B338" s="28" t="s">
        <v>390</v>
      </c>
      <c r="C338" s="28" t="s">
        <v>390</v>
      </c>
      <c r="D338" s="28" t="s">
        <v>970</v>
      </c>
      <c r="E338" s="29">
        <v>0</v>
      </c>
      <c r="F338" s="29">
        <v>0</v>
      </c>
      <c r="G338" s="29">
        <v>0</v>
      </c>
      <c r="H338" s="29">
        <v>0</v>
      </c>
      <c r="I338" s="29">
        <v>0</v>
      </c>
      <c r="J338" s="29">
        <v>0</v>
      </c>
      <c r="K338" s="29">
        <v>0</v>
      </c>
      <c r="L338" s="29">
        <v>0</v>
      </c>
      <c r="M338" s="29">
        <v>0</v>
      </c>
      <c r="N338" s="29">
        <v>0</v>
      </c>
      <c r="O338" s="29">
        <v>0</v>
      </c>
      <c r="P338" s="29">
        <v>0</v>
      </c>
      <c r="Q338" s="29">
        <v>0</v>
      </c>
      <c r="R338" s="29">
        <v>0</v>
      </c>
      <c r="S338" s="29">
        <v>0</v>
      </c>
      <c r="T338" s="29">
        <v>0</v>
      </c>
      <c r="U338" s="29">
        <v>1</v>
      </c>
      <c r="V338" s="29">
        <v>0</v>
      </c>
      <c r="W338" s="29">
        <v>0</v>
      </c>
      <c r="X338" s="29">
        <v>1</v>
      </c>
    </row>
    <row r="339" spans="1:24">
      <c r="A339" s="27" t="s">
        <v>120</v>
      </c>
      <c r="B339" s="28" t="s">
        <v>4067</v>
      </c>
      <c r="C339" s="28" t="s">
        <v>4067</v>
      </c>
      <c r="D339" s="28" t="s">
        <v>649</v>
      </c>
      <c r="E339" s="29">
        <v>0</v>
      </c>
      <c r="F339" s="29">
        <v>0</v>
      </c>
      <c r="G339" s="29">
        <v>0</v>
      </c>
      <c r="H339" s="29">
        <v>0</v>
      </c>
      <c r="I339" s="29">
        <v>0</v>
      </c>
      <c r="J339" s="29">
        <v>0</v>
      </c>
      <c r="K339" s="29">
        <v>0</v>
      </c>
      <c r="L339" s="29">
        <v>0</v>
      </c>
      <c r="M339" s="29">
        <v>0</v>
      </c>
      <c r="N339" s="29">
        <v>0</v>
      </c>
      <c r="O339" s="29">
        <v>0</v>
      </c>
      <c r="P339" s="29">
        <v>0</v>
      </c>
      <c r="Q339" s="29">
        <v>0</v>
      </c>
      <c r="R339" s="29">
        <v>0</v>
      </c>
      <c r="S339" s="29">
        <v>0</v>
      </c>
      <c r="T339" s="29">
        <v>1</v>
      </c>
      <c r="U339" s="29">
        <v>0</v>
      </c>
      <c r="V339" s="29">
        <v>0</v>
      </c>
      <c r="W339" s="29">
        <v>0</v>
      </c>
      <c r="X339" s="29">
        <v>0</v>
      </c>
    </row>
    <row r="340" spans="1:24">
      <c r="A340" s="27" t="s">
        <v>120</v>
      </c>
      <c r="B340" s="28" t="s">
        <v>390</v>
      </c>
      <c r="C340" s="28" t="s">
        <v>390</v>
      </c>
      <c r="D340" s="28" t="s">
        <v>729</v>
      </c>
      <c r="E340" s="29">
        <v>0</v>
      </c>
      <c r="F340" s="29">
        <v>0</v>
      </c>
      <c r="G340" s="29">
        <v>0</v>
      </c>
      <c r="H340" s="29">
        <v>0</v>
      </c>
      <c r="I340" s="29">
        <v>0</v>
      </c>
      <c r="J340" s="29">
        <v>0</v>
      </c>
      <c r="K340" s="29">
        <v>0</v>
      </c>
      <c r="L340" s="29">
        <v>0</v>
      </c>
      <c r="M340" s="29">
        <v>0</v>
      </c>
      <c r="N340" s="29">
        <v>0</v>
      </c>
      <c r="O340" s="29">
        <v>0</v>
      </c>
      <c r="P340" s="29">
        <v>1</v>
      </c>
      <c r="Q340" s="29">
        <v>0</v>
      </c>
      <c r="R340" s="29">
        <v>0</v>
      </c>
      <c r="S340" s="29">
        <v>0</v>
      </c>
      <c r="T340" s="29">
        <v>0</v>
      </c>
      <c r="U340" s="29">
        <v>0</v>
      </c>
      <c r="V340" s="29">
        <v>0</v>
      </c>
      <c r="W340" s="29">
        <v>0</v>
      </c>
      <c r="X340" s="29">
        <v>0</v>
      </c>
    </row>
    <row r="341" spans="1:24">
      <c r="A341" s="27" t="s">
        <v>120</v>
      </c>
      <c r="B341" s="28" t="s">
        <v>1335</v>
      </c>
      <c r="C341" s="28" t="s">
        <v>1335</v>
      </c>
      <c r="D341" s="28" t="s">
        <v>292</v>
      </c>
      <c r="E341" s="29">
        <v>0</v>
      </c>
      <c r="F341" s="29">
        <v>0</v>
      </c>
      <c r="G341" s="29">
        <v>0</v>
      </c>
      <c r="H341" s="29">
        <v>0</v>
      </c>
      <c r="I341" s="29">
        <v>0</v>
      </c>
      <c r="J341" s="29">
        <v>0</v>
      </c>
      <c r="K341" s="29">
        <v>0</v>
      </c>
      <c r="L341" s="29">
        <v>0</v>
      </c>
      <c r="M341" s="29">
        <v>0</v>
      </c>
      <c r="N341" s="29">
        <v>0</v>
      </c>
      <c r="O341" s="29">
        <v>1</v>
      </c>
      <c r="P341" s="29">
        <v>0</v>
      </c>
      <c r="Q341" s="29">
        <v>0</v>
      </c>
      <c r="R341" s="29">
        <v>1</v>
      </c>
      <c r="S341" s="29">
        <v>0</v>
      </c>
      <c r="T341" s="29">
        <v>0</v>
      </c>
      <c r="U341" s="29">
        <v>0</v>
      </c>
      <c r="V341" s="29">
        <v>0</v>
      </c>
      <c r="W341" s="29">
        <v>0</v>
      </c>
      <c r="X341" s="29">
        <v>0</v>
      </c>
    </row>
    <row r="342" spans="1:24">
      <c r="A342" s="28" t="s">
        <v>11</v>
      </c>
      <c r="B342" s="28" t="s">
        <v>4030</v>
      </c>
      <c r="C342" s="28" t="s">
        <v>667</v>
      </c>
      <c r="D342" s="28" t="s">
        <v>833</v>
      </c>
      <c r="E342" s="29">
        <v>0</v>
      </c>
      <c r="F342" s="29">
        <v>0</v>
      </c>
      <c r="G342" s="29">
        <v>0</v>
      </c>
      <c r="H342" s="29">
        <v>0</v>
      </c>
      <c r="I342" s="29">
        <v>0</v>
      </c>
      <c r="J342" s="29">
        <v>0</v>
      </c>
      <c r="K342" s="29">
        <v>0</v>
      </c>
      <c r="L342" s="29">
        <v>0</v>
      </c>
      <c r="M342" s="29">
        <v>0</v>
      </c>
      <c r="N342" s="29">
        <v>1</v>
      </c>
      <c r="O342" s="29">
        <v>0</v>
      </c>
      <c r="P342" s="29">
        <v>0</v>
      </c>
      <c r="Q342" s="29">
        <v>0</v>
      </c>
      <c r="R342" s="29">
        <v>0</v>
      </c>
      <c r="S342" s="29">
        <v>0</v>
      </c>
      <c r="T342" s="29">
        <v>0</v>
      </c>
      <c r="U342" s="29">
        <v>0</v>
      </c>
      <c r="V342" s="29">
        <v>0</v>
      </c>
      <c r="W342" s="29">
        <v>0</v>
      </c>
      <c r="X342" s="29">
        <v>0</v>
      </c>
    </row>
    <row r="343" spans="1:24">
      <c r="A343" s="28" t="s">
        <v>4028</v>
      </c>
      <c r="B343" s="28" t="s">
        <v>4039</v>
      </c>
      <c r="C343" s="28" t="s">
        <v>4039</v>
      </c>
      <c r="D343" s="28" t="s">
        <v>50</v>
      </c>
      <c r="E343" s="29">
        <v>0</v>
      </c>
      <c r="F343" s="29">
        <v>1</v>
      </c>
      <c r="G343" s="29">
        <v>2</v>
      </c>
      <c r="H343" s="29">
        <v>1</v>
      </c>
      <c r="I343" s="29">
        <v>2</v>
      </c>
      <c r="J343" s="29">
        <v>3</v>
      </c>
      <c r="K343" s="29">
        <v>0</v>
      </c>
      <c r="L343" s="29">
        <v>1</v>
      </c>
      <c r="M343" s="29">
        <v>2</v>
      </c>
      <c r="N343" s="29">
        <v>3</v>
      </c>
      <c r="O343" s="29">
        <v>3</v>
      </c>
      <c r="P343" s="29">
        <v>0</v>
      </c>
      <c r="Q343" s="29">
        <v>2</v>
      </c>
      <c r="R343" s="29">
        <v>3</v>
      </c>
      <c r="S343" s="29">
        <v>1</v>
      </c>
      <c r="T343" s="29">
        <v>4</v>
      </c>
      <c r="U343" s="29">
        <v>2</v>
      </c>
      <c r="V343" s="29">
        <v>2</v>
      </c>
      <c r="W343" s="29">
        <v>3</v>
      </c>
      <c r="X343" s="29">
        <v>1</v>
      </c>
    </row>
    <row r="344" spans="1:24">
      <c r="A344" s="27" t="s">
        <v>4028</v>
      </c>
      <c r="B344" s="28" t="s">
        <v>232</v>
      </c>
      <c r="C344" s="28" t="s">
        <v>232</v>
      </c>
      <c r="D344" s="28" t="s">
        <v>1227</v>
      </c>
      <c r="E344" s="29">
        <v>0</v>
      </c>
      <c r="F344" s="29">
        <v>1</v>
      </c>
      <c r="G344" s="29">
        <v>1</v>
      </c>
      <c r="H344" s="29">
        <v>0</v>
      </c>
      <c r="I344" s="29">
        <v>1</v>
      </c>
      <c r="J344" s="29">
        <v>1</v>
      </c>
      <c r="K344" s="29">
        <v>1</v>
      </c>
      <c r="L344" s="29">
        <v>1</v>
      </c>
      <c r="M344" s="29">
        <v>0</v>
      </c>
      <c r="N344" s="29">
        <v>0</v>
      </c>
      <c r="O344" s="29">
        <v>0</v>
      </c>
      <c r="P344" s="29">
        <v>0</v>
      </c>
      <c r="Q344" s="29">
        <v>0</v>
      </c>
      <c r="R344" s="29">
        <v>0</v>
      </c>
      <c r="S344" s="29">
        <v>0</v>
      </c>
      <c r="T344" s="29">
        <v>0</v>
      </c>
      <c r="U344" s="29">
        <v>0</v>
      </c>
      <c r="V344" s="29">
        <v>0</v>
      </c>
      <c r="W344" s="29">
        <v>0</v>
      </c>
      <c r="X344" s="29">
        <v>0</v>
      </c>
    </row>
    <row r="345" spans="1:24">
      <c r="A345" s="27" t="s">
        <v>4028</v>
      </c>
      <c r="B345" s="28" t="s">
        <v>232</v>
      </c>
      <c r="C345" s="28" t="s">
        <v>232</v>
      </c>
      <c r="D345" s="28" t="s">
        <v>194</v>
      </c>
      <c r="E345" s="29">
        <v>0</v>
      </c>
      <c r="F345" s="29">
        <v>0</v>
      </c>
      <c r="G345" s="29">
        <v>0</v>
      </c>
      <c r="H345" s="29">
        <v>0</v>
      </c>
      <c r="I345" s="29">
        <v>0</v>
      </c>
      <c r="J345" s="29">
        <v>0</v>
      </c>
      <c r="K345" s="29">
        <v>0</v>
      </c>
      <c r="L345" s="29">
        <v>0</v>
      </c>
      <c r="M345" s="29">
        <v>0</v>
      </c>
      <c r="N345" s="29">
        <v>0</v>
      </c>
      <c r="O345" s="29">
        <v>1</v>
      </c>
      <c r="P345" s="29">
        <v>0</v>
      </c>
      <c r="Q345" s="29">
        <v>1</v>
      </c>
      <c r="R345" s="29">
        <v>1</v>
      </c>
      <c r="S345" s="29">
        <v>0</v>
      </c>
      <c r="T345" s="29">
        <v>0</v>
      </c>
      <c r="U345" s="29">
        <v>0</v>
      </c>
      <c r="V345" s="29">
        <v>0</v>
      </c>
      <c r="W345" s="29">
        <v>0</v>
      </c>
      <c r="X345" s="29">
        <v>0</v>
      </c>
    </row>
    <row r="346" spans="1:24">
      <c r="A346" s="28" t="s">
        <v>11</v>
      </c>
      <c r="B346" s="28" t="s">
        <v>4030</v>
      </c>
      <c r="C346" s="28" t="s">
        <v>4031</v>
      </c>
      <c r="D346" s="28" t="s">
        <v>582</v>
      </c>
      <c r="E346" s="29">
        <v>0</v>
      </c>
      <c r="F346" s="29">
        <v>0</v>
      </c>
      <c r="G346" s="29">
        <v>0</v>
      </c>
      <c r="H346" s="29">
        <v>0</v>
      </c>
      <c r="I346" s="29">
        <v>0</v>
      </c>
      <c r="J346" s="29">
        <v>0</v>
      </c>
      <c r="K346" s="29">
        <v>0</v>
      </c>
      <c r="L346" s="29">
        <v>0</v>
      </c>
      <c r="M346" s="29">
        <v>0</v>
      </c>
      <c r="N346" s="29">
        <v>0</v>
      </c>
      <c r="O346" s="29">
        <v>0</v>
      </c>
      <c r="P346" s="29">
        <v>0</v>
      </c>
      <c r="Q346" s="29">
        <v>0</v>
      </c>
      <c r="R346" s="29">
        <v>0</v>
      </c>
      <c r="S346" s="29">
        <v>0</v>
      </c>
      <c r="T346" s="29">
        <v>1</v>
      </c>
      <c r="U346" s="29">
        <v>0</v>
      </c>
      <c r="V346" s="29">
        <v>0</v>
      </c>
      <c r="W346" s="29">
        <v>0</v>
      </c>
      <c r="X346" s="29">
        <v>1</v>
      </c>
    </row>
    <row r="347" spans="1:24">
      <c r="A347" s="27" t="s">
        <v>4042</v>
      </c>
      <c r="B347" s="27" t="s">
        <v>526</v>
      </c>
      <c r="C347" s="27" t="s">
        <v>526</v>
      </c>
      <c r="D347" s="28" t="s">
        <v>3055</v>
      </c>
      <c r="E347" s="29">
        <v>0</v>
      </c>
      <c r="F347" s="29">
        <v>0</v>
      </c>
      <c r="G347" s="29">
        <v>0</v>
      </c>
      <c r="H347" s="29">
        <v>0</v>
      </c>
      <c r="I347" s="29">
        <v>0</v>
      </c>
      <c r="J347" s="29">
        <v>0</v>
      </c>
      <c r="K347" s="29">
        <v>0</v>
      </c>
      <c r="L347" s="29">
        <v>0</v>
      </c>
      <c r="M347" s="29">
        <v>0</v>
      </c>
      <c r="N347" s="29">
        <v>0</v>
      </c>
      <c r="O347" s="29">
        <v>0</v>
      </c>
      <c r="P347" s="29">
        <v>0</v>
      </c>
      <c r="Q347" s="29">
        <v>0</v>
      </c>
      <c r="R347" s="29">
        <v>0</v>
      </c>
      <c r="S347" s="29">
        <v>0</v>
      </c>
      <c r="T347" s="29">
        <v>0</v>
      </c>
      <c r="U347" s="29">
        <v>0</v>
      </c>
      <c r="V347" s="29">
        <v>0</v>
      </c>
      <c r="W347" s="29">
        <v>0</v>
      </c>
      <c r="X347" s="29">
        <v>1</v>
      </c>
    </row>
    <row r="348" spans="1:24">
      <c r="A348" s="28" t="s">
        <v>11</v>
      </c>
      <c r="B348" s="28" t="s">
        <v>4030</v>
      </c>
      <c r="C348" s="28" t="s">
        <v>4059</v>
      </c>
      <c r="D348" s="28" t="s">
        <v>965</v>
      </c>
      <c r="E348" s="29">
        <v>0</v>
      </c>
      <c r="F348" s="29">
        <v>0</v>
      </c>
      <c r="G348" s="29">
        <v>0</v>
      </c>
      <c r="H348" s="29">
        <v>0</v>
      </c>
      <c r="I348" s="29">
        <v>0</v>
      </c>
      <c r="J348" s="29">
        <v>0</v>
      </c>
      <c r="K348" s="29">
        <v>0</v>
      </c>
      <c r="L348" s="29">
        <v>0</v>
      </c>
      <c r="M348" s="29">
        <v>0</v>
      </c>
      <c r="N348" s="29">
        <v>0</v>
      </c>
      <c r="O348" s="29">
        <v>0</v>
      </c>
      <c r="P348" s="29">
        <v>0</v>
      </c>
      <c r="Q348" s="29">
        <v>0</v>
      </c>
      <c r="R348" s="29">
        <v>0</v>
      </c>
      <c r="S348" s="29">
        <v>0</v>
      </c>
      <c r="T348" s="29">
        <v>0</v>
      </c>
      <c r="U348" s="29">
        <v>1</v>
      </c>
      <c r="V348" s="29">
        <v>0</v>
      </c>
      <c r="W348" s="29">
        <v>0</v>
      </c>
      <c r="X348" s="29">
        <v>4</v>
      </c>
    </row>
    <row r="349" spans="1:24">
      <c r="A349" s="28" t="s">
        <v>11</v>
      </c>
      <c r="B349" s="28" t="s">
        <v>4030</v>
      </c>
      <c r="C349" s="28" t="s">
        <v>247</v>
      </c>
      <c r="D349" s="28" t="s">
        <v>848</v>
      </c>
      <c r="E349" s="29">
        <v>0</v>
      </c>
      <c r="F349" s="29">
        <v>0</v>
      </c>
      <c r="G349" s="29">
        <v>0</v>
      </c>
      <c r="H349" s="29">
        <v>0</v>
      </c>
      <c r="I349" s="29">
        <v>0</v>
      </c>
      <c r="J349" s="29">
        <v>0</v>
      </c>
      <c r="K349" s="29">
        <v>0</v>
      </c>
      <c r="L349" s="29">
        <v>0</v>
      </c>
      <c r="M349" s="29">
        <v>0</v>
      </c>
      <c r="N349" s="29">
        <v>1</v>
      </c>
      <c r="O349" s="29">
        <v>0</v>
      </c>
      <c r="P349" s="29">
        <v>0</v>
      </c>
      <c r="Q349" s="29">
        <v>0</v>
      </c>
      <c r="R349" s="29">
        <v>0</v>
      </c>
      <c r="S349" s="29">
        <v>0</v>
      </c>
      <c r="T349" s="29">
        <v>0</v>
      </c>
      <c r="U349" s="29">
        <v>1</v>
      </c>
      <c r="V349" s="29">
        <v>1</v>
      </c>
      <c r="W349" s="29">
        <v>0</v>
      </c>
      <c r="X349" s="29">
        <v>1</v>
      </c>
    </row>
    <row r="350" spans="1:24">
      <c r="A350" s="28" t="s">
        <v>11</v>
      </c>
      <c r="B350" s="28" t="s">
        <v>4030</v>
      </c>
      <c r="C350" s="28" t="s">
        <v>4031</v>
      </c>
      <c r="D350" s="28" t="s">
        <v>975</v>
      </c>
      <c r="E350" s="29">
        <v>0</v>
      </c>
      <c r="F350" s="29">
        <v>1</v>
      </c>
      <c r="G350" s="29">
        <v>1</v>
      </c>
      <c r="H350" s="29">
        <v>1</v>
      </c>
      <c r="I350" s="29">
        <v>1</v>
      </c>
      <c r="J350" s="29">
        <v>1</v>
      </c>
      <c r="K350" s="29">
        <v>1</v>
      </c>
      <c r="L350" s="29">
        <v>1</v>
      </c>
      <c r="M350" s="29">
        <v>1</v>
      </c>
      <c r="N350" s="29">
        <v>0</v>
      </c>
      <c r="O350" s="29">
        <v>0</v>
      </c>
      <c r="P350" s="29">
        <v>0</v>
      </c>
      <c r="Q350" s="29">
        <v>0</v>
      </c>
      <c r="R350" s="29">
        <v>0</v>
      </c>
      <c r="S350" s="29">
        <v>0</v>
      </c>
      <c r="T350" s="29">
        <v>0</v>
      </c>
      <c r="U350" s="29">
        <v>1</v>
      </c>
      <c r="V350" s="29">
        <v>0</v>
      </c>
      <c r="W350" s="29">
        <v>0</v>
      </c>
      <c r="X350" s="29">
        <v>0</v>
      </c>
    </row>
    <row r="351" spans="1:24">
      <c r="A351" s="27" t="s">
        <v>120</v>
      </c>
      <c r="B351" s="28" t="s">
        <v>390</v>
      </c>
      <c r="C351" s="28" t="s">
        <v>390</v>
      </c>
      <c r="D351" s="28" t="s">
        <v>1408</v>
      </c>
      <c r="E351" s="29">
        <v>0</v>
      </c>
      <c r="F351" s="29">
        <v>0</v>
      </c>
      <c r="G351" s="29">
        <v>1</v>
      </c>
      <c r="H351" s="29">
        <v>0</v>
      </c>
      <c r="I351" s="29">
        <v>0</v>
      </c>
      <c r="J351" s="29">
        <v>0</v>
      </c>
      <c r="K351" s="29">
        <v>0</v>
      </c>
      <c r="L351" s="29">
        <v>0</v>
      </c>
      <c r="M351" s="29">
        <v>0</v>
      </c>
      <c r="N351" s="29">
        <v>0</v>
      </c>
      <c r="O351" s="29">
        <v>0</v>
      </c>
      <c r="P351" s="29">
        <v>0</v>
      </c>
      <c r="Q351" s="29">
        <v>0</v>
      </c>
      <c r="R351" s="29">
        <v>0</v>
      </c>
      <c r="S351" s="29">
        <v>0</v>
      </c>
      <c r="T351" s="29">
        <v>0</v>
      </c>
      <c r="U351" s="29">
        <v>0</v>
      </c>
      <c r="V351" s="29">
        <v>0</v>
      </c>
      <c r="W351" s="29">
        <v>0</v>
      </c>
      <c r="X351" s="29">
        <v>0</v>
      </c>
    </row>
    <row r="352" spans="1:24">
      <c r="A352" s="28" t="s">
        <v>4028</v>
      </c>
      <c r="B352" s="28" t="s">
        <v>24</v>
      </c>
      <c r="C352" s="28" t="s">
        <v>24</v>
      </c>
      <c r="D352" s="28" t="s">
        <v>962</v>
      </c>
      <c r="E352" s="29">
        <v>0</v>
      </c>
      <c r="F352" s="29">
        <v>0</v>
      </c>
      <c r="G352" s="29">
        <v>0</v>
      </c>
      <c r="H352" s="29">
        <v>0</v>
      </c>
      <c r="I352" s="29">
        <v>0</v>
      </c>
      <c r="J352" s="29">
        <v>0</v>
      </c>
      <c r="K352" s="29">
        <v>0</v>
      </c>
      <c r="L352" s="29">
        <v>0</v>
      </c>
      <c r="M352" s="29">
        <v>0</v>
      </c>
      <c r="N352" s="29">
        <v>0</v>
      </c>
      <c r="O352" s="29">
        <v>0</v>
      </c>
      <c r="P352" s="29">
        <v>0</v>
      </c>
      <c r="Q352" s="29">
        <v>0</v>
      </c>
      <c r="R352" s="29">
        <v>0</v>
      </c>
      <c r="S352" s="29">
        <v>0</v>
      </c>
      <c r="T352" s="29">
        <v>0</v>
      </c>
      <c r="U352" s="29">
        <v>1</v>
      </c>
      <c r="V352" s="29">
        <v>0</v>
      </c>
      <c r="W352" s="29">
        <v>0</v>
      </c>
      <c r="X352" s="29">
        <v>0</v>
      </c>
    </row>
    <row r="353" spans="1:24">
      <c r="A353" s="28" t="s">
        <v>4028</v>
      </c>
      <c r="B353" s="28" t="s">
        <v>24</v>
      </c>
      <c r="C353" s="28" t="s">
        <v>24</v>
      </c>
      <c r="D353" s="28" t="s">
        <v>355</v>
      </c>
      <c r="E353" s="29">
        <v>0</v>
      </c>
      <c r="F353" s="29">
        <v>0</v>
      </c>
      <c r="G353" s="29">
        <v>0</v>
      </c>
      <c r="H353" s="29">
        <v>0</v>
      </c>
      <c r="I353" s="29">
        <v>0</v>
      </c>
      <c r="J353" s="29">
        <v>0</v>
      </c>
      <c r="K353" s="29">
        <v>0</v>
      </c>
      <c r="L353" s="29">
        <v>0</v>
      </c>
      <c r="M353" s="29">
        <v>0</v>
      </c>
      <c r="N353" s="29">
        <v>0</v>
      </c>
      <c r="O353" s="29">
        <v>0</v>
      </c>
      <c r="P353" s="29">
        <v>0</v>
      </c>
      <c r="Q353" s="29">
        <v>1</v>
      </c>
      <c r="R353" s="29">
        <v>0</v>
      </c>
      <c r="S353" s="29">
        <v>0</v>
      </c>
      <c r="T353" s="29">
        <v>0</v>
      </c>
      <c r="U353" s="29">
        <v>0</v>
      </c>
      <c r="V353" s="29">
        <v>0</v>
      </c>
      <c r="W353" s="29">
        <v>0</v>
      </c>
      <c r="X353" s="29">
        <v>0</v>
      </c>
    </row>
    <row r="354" spans="1:24">
      <c r="A354" s="27" t="s">
        <v>120</v>
      </c>
      <c r="B354" s="28" t="s">
        <v>4068</v>
      </c>
      <c r="C354" s="28" t="s">
        <v>4068</v>
      </c>
      <c r="D354" s="28" t="s">
        <v>860</v>
      </c>
      <c r="E354" s="29">
        <v>0</v>
      </c>
      <c r="F354" s="29">
        <v>1</v>
      </c>
      <c r="G354" s="29">
        <v>1</v>
      </c>
      <c r="H354" s="29">
        <v>1</v>
      </c>
      <c r="I354" s="29">
        <v>1</v>
      </c>
      <c r="J354" s="29">
        <v>2</v>
      </c>
      <c r="K354" s="29">
        <v>1</v>
      </c>
      <c r="L354" s="29">
        <v>1</v>
      </c>
      <c r="M354" s="29">
        <v>1</v>
      </c>
      <c r="N354" s="29">
        <v>0</v>
      </c>
      <c r="O354" s="29">
        <v>1</v>
      </c>
      <c r="P354" s="29">
        <v>0</v>
      </c>
      <c r="Q354" s="29">
        <v>0</v>
      </c>
      <c r="R354" s="29">
        <v>0</v>
      </c>
      <c r="S354" s="29">
        <v>0</v>
      </c>
      <c r="T354" s="29">
        <v>0</v>
      </c>
      <c r="U354" s="29">
        <v>0</v>
      </c>
      <c r="V354" s="29">
        <v>0</v>
      </c>
      <c r="W354" s="29">
        <v>0</v>
      </c>
      <c r="X354" s="29">
        <v>0</v>
      </c>
    </row>
    <row r="355" spans="1:24">
      <c r="A355" s="27" t="s">
        <v>120</v>
      </c>
      <c r="B355" s="28" t="s">
        <v>390</v>
      </c>
      <c r="C355" s="28" t="s">
        <v>390</v>
      </c>
      <c r="D355" s="28" t="s">
        <v>396</v>
      </c>
      <c r="E355" s="29">
        <v>0</v>
      </c>
      <c r="F355" s="29">
        <v>0</v>
      </c>
      <c r="G355" s="29">
        <v>0</v>
      </c>
      <c r="H355" s="29">
        <v>0</v>
      </c>
      <c r="I355" s="29">
        <v>0</v>
      </c>
      <c r="J355" s="29">
        <v>0</v>
      </c>
      <c r="K355" s="29">
        <v>0</v>
      </c>
      <c r="L355" s="29">
        <v>0</v>
      </c>
      <c r="M355" s="29">
        <v>0</v>
      </c>
      <c r="N355" s="29">
        <v>0</v>
      </c>
      <c r="O355" s="29">
        <v>0</v>
      </c>
      <c r="P355" s="29">
        <v>0</v>
      </c>
      <c r="Q355" s="29">
        <v>1</v>
      </c>
      <c r="R355" s="29">
        <v>0</v>
      </c>
      <c r="S355" s="29">
        <v>0</v>
      </c>
      <c r="T355" s="29">
        <v>0</v>
      </c>
      <c r="U355" s="29">
        <v>0</v>
      </c>
      <c r="V355" s="29">
        <v>0</v>
      </c>
      <c r="W355" s="29">
        <v>0</v>
      </c>
      <c r="X355" s="29">
        <v>0</v>
      </c>
    </row>
    <row r="356" spans="1:24">
      <c r="A356" s="27" t="s">
        <v>120</v>
      </c>
      <c r="B356" s="28" t="s">
        <v>236</v>
      </c>
      <c r="C356" s="28" t="s">
        <v>236</v>
      </c>
      <c r="D356" s="28" t="s">
        <v>1269</v>
      </c>
      <c r="E356" s="29">
        <v>0</v>
      </c>
      <c r="F356" s="29">
        <v>1</v>
      </c>
      <c r="G356" s="29">
        <v>0</v>
      </c>
      <c r="H356" s="29">
        <v>1</v>
      </c>
      <c r="I356" s="29">
        <v>1</v>
      </c>
      <c r="J356" s="29">
        <v>0</v>
      </c>
      <c r="K356" s="29">
        <v>1</v>
      </c>
      <c r="L356" s="29">
        <v>1</v>
      </c>
      <c r="M356" s="29">
        <v>0</v>
      </c>
      <c r="N356" s="29">
        <v>0</v>
      </c>
      <c r="O356" s="29">
        <v>0</v>
      </c>
      <c r="P356" s="29">
        <v>0</v>
      </c>
      <c r="Q356" s="29">
        <v>0</v>
      </c>
      <c r="R356" s="29">
        <v>0</v>
      </c>
      <c r="S356" s="29">
        <v>0</v>
      </c>
      <c r="T356" s="29">
        <v>0</v>
      </c>
      <c r="U356" s="29">
        <v>0</v>
      </c>
      <c r="V356" s="29">
        <v>0</v>
      </c>
      <c r="W356" s="29">
        <v>0</v>
      </c>
      <c r="X356" s="29">
        <v>0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E8503-CC75-C94E-B60F-B41D07151296}">
  <dimension ref="A1:W491"/>
  <sheetViews>
    <sheetView workbookViewId="0">
      <selection activeCell="C2" sqref="C2"/>
    </sheetView>
  </sheetViews>
  <sheetFormatPr baseColWidth="10" defaultColWidth="10.83203125" defaultRowHeight="13"/>
  <cols>
    <col min="1" max="1" width="10.83203125" style="33"/>
    <col min="2" max="2" width="12" style="33" customWidth="1"/>
    <col min="3" max="3" width="39" style="33" customWidth="1"/>
    <col min="4" max="23" width="3.6640625" style="33" customWidth="1"/>
    <col min="24" max="16384" width="10.83203125" style="33"/>
  </cols>
  <sheetData>
    <row r="1" spans="1:23">
      <c r="A1" s="32" t="s">
        <v>4967</v>
      </c>
    </row>
    <row r="2" spans="1:23" s="32" customFormat="1" ht="218">
      <c r="A2" s="34" t="s">
        <v>4071</v>
      </c>
      <c r="B2" s="34" t="s">
        <v>4072</v>
      </c>
      <c r="C2" s="34" t="s">
        <v>4073</v>
      </c>
      <c r="D2" s="35" t="s">
        <v>4017</v>
      </c>
      <c r="E2" s="35" t="s">
        <v>4018</v>
      </c>
      <c r="F2" s="35" t="s">
        <v>4019</v>
      </c>
      <c r="G2" s="35" t="s">
        <v>4020</v>
      </c>
      <c r="H2" s="35" t="s">
        <v>4021</v>
      </c>
      <c r="I2" s="35" t="s">
        <v>4022</v>
      </c>
      <c r="J2" s="35" t="s">
        <v>4023</v>
      </c>
      <c r="K2" s="35" t="s">
        <v>4024</v>
      </c>
      <c r="L2" s="35" t="s">
        <v>4025</v>
      </c>
      <c r="M2" s="35" t="s">
        <v>4026</v>
      </c>
      <c r="N2" s="35" t="s">
        <v>4027</v>
      </c>
      <c r="O2" s="35" t="s">
        <v>4008</v>
      </c>
      <c r="P2" s="35" t="s">
        <v>4009</v>
      </c>
      <c r="Q2" s="35" t="s">
        <v>4010</v>
      </c>
      <c r="R2" s="35" t="s">
        <v>4011</v>
      </c>
      <c r="S2" s="35" t="s">
        <v>4012</v>
      </c>
      <c r="T2" s="35" t="s">
        <v>4013</v>
      </c>
      <c r="U2" s="36" t="s">
        <v>4016</v>
      </c>
      <c r="V2" s="35" t="s">
        <v>4014</v>
      </c>
      <c r="W2" s="35" t="s">
        <v>4015</v>
      </c>
    </row>
    <row r="3" spans="1:23">
      <c r="A3" s="5" t="s">
        <v>3665</v>
      </c>
      <c r="B3" s="5" t="s">
        <v>4074</v>
      </c>
      <c r="C3" s="5" t="s">
        <v>4075</v>
      </c>
      <c r="D3" s="37">
        <v>0</v>
      </c>
      <c r="E3" s="37">
        <v>1</v>
      </c>
      <c r="F3" s="37">
        <v>0</v>
      </c>
      <c r="G3" s="37">
        <v>0</v>
      </c>
      <c r="H3" s="37">
        <v>0</v>
      </c>
      <c r="I3" s="37">
        <v>0</v>
      </c>
      <c r="J3" s="37">
        <v>0</v>
      </c>
      <c r="K3" s="37">
        <v>0</v>
      </c>
      <c r="L3" s="37">
        <v>0</v>
      </c>
      <c r="M3" s="37">
        <v>0</v>
      </c>
      <c r="N3" s="37">
        <v>0</v>
      </c>
      <c r="O3" s="37">
        <v>0</v>
      </c>
      <c r="P3" s="37">
        <v>0</v>
      </c>
      <c r="Q3" s="37">
        <v>0</v>
      </c>
      <c r="R3" s="37">
        <v>0</v>
      </c>
      <c r="S3" s="37">
        <v>0</v>
      </c>
      <c r="T3" s="37">
        <v>0</v>
      </c>
      <c r="U3" s="37">
        <v>0</v>
      </c>
      <c r="V3" s="37">
        <v>0</v>
      </c>
      <c r="W3" s="37">
        <v>0</v>
      </c>
    </row>
    <row r="4" spans="1:23">
      <c r="A4" s="5" t="s">
        <v>3835</v>
      </c>
      <c r="B4" s="5" t="s">
        <v>4076</v>
      </c>
      <c r="C4" s="5" t="s">
        <v>4077</v>
      </c>
      <c r="D4" s="37">
        <v>0</v>
      </c>
      <c r="E4" s="37">
        <v>0</v>
      </c>
      <c r="F4" s="37">
        <v>0</v>
      </c>
      <c r="G4" s="37">
        <v>0</v>
      </c>
      <c r="H4" s="37">
        <v>0</v>
      </c>
      <c r="I4" s="37">
        <v>0</v>
      </c>
      <c r="J4" s="37">
        <v>0</v>
      </c>
      <c r="K4" s="37">
        <v>0</v>
      </c>
      <c r="L4" s="37">
        <v>1</v>
      </c>
      <c r="M4" s="37">
        <v>0</v>
      </c>
      <c r="N4" s="37">
        <v>0</v>
      </c>
      <c r="O4" s="37">
        <v>0</v>
      </c>
      <c r="P4" s="37">
        <v>0</v>
      </c>
      <c r="Q4" s="37">
        <v>0</v>
      </c>
      <c r="R4" s="37">
        <v>1</v>
      </c>
      <c r="S4" s="37">
        <v>1</v>
      </c>
      <c r="T4" s="37">
        <v>0</v>
      </c>
      <c r="U4" s="37">
        <v>0</v>
      </c>
      <c r="V4" s="37">
        <v>1</v>
      </c>
      <c r="W4" s="37">
        <v>1</v>
      </c>
    </row>
    <row r="5" spans="1:23">
      <c r="A5" s="5" t="s">
        <v>3339</v>
      </c>
      <c r="B5" s="5" t="s">
        <v>4078</v>
      </c>
      <c r="C5" s="5" t="s">
        <v>4079</v>
      </c>
      <c r="D5" s="37">
        <v>0</v>
      </c>
      <c r="E5" s="37">
        <v>1</v>
      </c>
      <c r="F5" s="37">
        <v>0</v>
      </c>
      <c r="G5" s="37">
        <v>1</v>
      </c>
      <c r="H5" s="37">
        <v>1</v>
      </c>
      <c r="I5" s="37">
        <v>0</v>
      </c>
      <c r="J5" s="37">
        <v>0</v>
      </c>
      <c r="K5" s="37">
        <v>0</v>
      </c>
      <c r="L5" s="37">
        <v>0</v>
      </c>
      <c r="M5" s="37">
        <v>0</v>
      </c>
      <c r="N5" s="37">
        <v>0</v>
      </c>
      <c r="O5" s="37">
        <v>0</v>
      </c>
      <c r="P5" s="37">
        <v>0</v>
      </c>
      <c r="Q5" s="37">
        <v>0</v>
      </c>
      <c r="R5" s="37">
        <v>0</v>
      </c>
      <c r="S5" s="37">
        <v>0</v>
      </c>
      <c r="T5" s="37">
        <v>0</v>
      </c>
      <c r="U5" s="37">
        <v>0</v>
      </c>
      <c r="V5" s="37">
        <v>0</v>
      </c>
      <c r="W5" s="37">
        <v>0</v>
      </c>
    </row>
    <row r="6" spans="1:23">
      <c r="A6" s="5" t="s">
        <v>3743</v>
      </c>
      <c r="B6" s="5" t="s">
        <v>4080</v>
      </c>
      <c r="C6" s="5" t="s">
        <v>4081</v>
      </c>
      <c r="D6" s="37">
        <v>0</v>
      </c>
      <c r="E6" s="37">
        <v>0</v>
      </c>
      <c r="F6" s="37">
        <v>0</v>
      </c>
      <c r="G6" s="37">
        <v>0</v>
      </c>
      <c r="H6" s="37">
        <v>0</v>
      </c>
      <c r="I6" s="37">
        <v>0</v>
      </c>
      <c r="J6" s="37">
        <v>0</v>
      </c>
      <c r="K6" s="37">
        <v>1</v>
      </c>
      <c r="L6" s="37">
        <v>0</v>
      </c>
      <c r="M6" s="37">
        <v>0</v>
      </c>
      <c r="N6" s="37">
        <v>0</v>
      </c>
      <c r="O6" s="37">
        <v>0</v>
      </c>
      <c r="P6" s="37">
        <v>0</v>
      </c>
      <c r="Q6" s="37">
        <v>0</v>
      </c>
      <c r="R6" s="37">
        <v>0</v>
      </c>
      <c r="S6" s="37">
        <v>0</v>
      </c>
      <c r="T6" s="37">
        <v>0</v>
      </c>
      <c r="U6" s="37">
        <v>0</v>
      </c>
      <c r="V6" s="37">
        <v>0</v>
      </c>
      <c r="W6" s="37">
        <v>0</v>
      </c>
    </row>
    <row r="7" spans="1:23">
      <c r="A7" s="5" t="s">
        <v>3968</v>
      </c>
      <c r="B7" s="5" t="s">
        <v>4082</v>
      </c>
      <c r="C7" s="5" t="s">
        <v>4083</v>
      </c>
      <c r="D7" s="37">
        <v>0</v>
      </c>
      <c r="E7" s="37">
        <v>0</v>
      </c>
      <c r="F7" s="37">
        <v>0</v>
      </c>
      <c r="G7" s="37">
        <v>0</v>
      </c>
      <c r="H7" s="37">
        <v>0</v>
      </c>
      <c r="I7" s="37">
        <v>0</v>
      </c>
      <c r="J7" s="37">
        <v>0</v>
      </c>
      <c r="K7" s="37">
        <v>0</v>
      </c>
      <c r="L7" s="37">
        <v>0</v>
      </c>
      <c r="M7" s="37">
        <v>0</v>
      </c>
      <c r="N7" s="37">
        <v>1</v>
      </c>
      <c r="O7" s="37">
        <v>0</v>
      </c>
      <c r="P7" s="37">
        <v>0</v>
      </c>
      <c r="Q7" s="37">
        <v>0</v>
      </c>
      <c r="R7" s="37">
        <v>0</v>
      </c>
      <c r="S7" s="37">
        <v>0</v>
      </c>
      <c r="T7" s="37">
        <v>0</v>
      </c>
      <c r="U7" s="37">
        <v>0</v>
      </c>
      <c r="V7" s="37">
        <v>0</v>
      </c>
      <c r="W7" s="37">
        <v>0</v>
      </c>
    </row>
    <row r="8" spans="1:23">
      <c r="A8" s="5" t="s">
        <v>3866</v>
      </c>
      <c r="B8" s="5" t="s">
        <v>4084</v>
      </c>
      <c r="C8" s="5" t="s">
        <v>4085</v>
      </c>
      <c r="D8" s="37">
        <v>0</v>
      </c>
      <c r="E8" s="37">
        <v>0</v>
      </c>
      <c r="F8" s="37">
        <v>0</v>
      </c>
      <c r="G8" s="37">
        <v>0</v>
      </c>
      <c r="H8" s="37">
        <v>0</v>
      </c>
      <c r="I8" s="37">
        <v>0</v>
      </c>
      <c r="J8" s="37">
        <v>0</v>
      </c>
      <c r="K8" s="37">
        <v>0</v>
      </c>
      <c r="L8" s="37">
        <v>0</v>
      </c>
      <c r="M8" s="37">
        <v>0</v>
      </c>
      <c r="N8" s="37">
        <v>0</v>
      </c>
      <c r="O8" s="37">
        <v>1</v>
      </c>
      <c r="P8" s="37">
        <v>0</v>
      </c>
      <c r="Q8" s="37">
        <v>0</v>
      </c>
      <c r="R8" s="37">
        <v>0</v>
      </c>
      <c r="S8" s="37">
        <v>0</v>
      </c>
      <c r="T8" s="37">
        <v>0</v>
      </c>
      <c r="U8" s="37">
        <v>0</v>
      </c>
      <c r="V8" s="37">
        <v>0</v>
      </c>
      <c r="W8" s="37">
        <v>0</v>
      </c>
    </row>
    <row r="9" spans="1:23">
      <c r="A9" s="5" t="s">
        <v>3750</v>
      </c>
      <c r="B9" s="5" t="s">
        <v>4086</v>
      </c>
      <c r="C9" s="5" t="s">
        <v>4087</v>
      </c>
      <c r="D9" s="37">
        <v>0</v>
      </c>
      <c r="E9" s="37">
        <v>0</v>
      </c>
      <c r="F9" s="37">
        <v>0</v>
      </c>
      <c r="G9" s="37">
        <v>0</v>
      </c>
      <c r="H9" s="37">
        <v>0</v>
      </c>
      <c r="I9" s="37">
        <v>0</v>
      </c>
      <c r="J9" s="37">
        <v>0</v>
      </c>
      <c r="K9" s="37">
        <v>0</v>
      </c>
      <c r="L9" s="37">
        <v>0</v>
      </c>
      <c r="M9" s="37">
        <v>0</v>
      </c>
      <c r="N9" s="37">
        <v>0</v>
      </c>
      <c r="O9" s="37">
        <v>0</v>
      </c>
      <c r="P9" s="37">
        <v>1</v>
      </c>
      <c r="Q9" s="37">
        <v>1</v>
      </c>
      <c r="R9" s="37">
        <v>1</v>
      </c>
      <c r="S9" s="37">
        <v>1</v>
      </c>
      <c r="T9" s="37">
        <v>1</v>
      </c>
      <c r="U9" s="37">
        <v>1</v>
      </c>
      <c r="V9" s="37">
        <v>0</v>
      </c>
      <c r="W9" s="37">
        <v>0</v>
      </c>
    </row>
    <row r="10" spans="1:23">
      <c r="A10" s="5" t="s">
        <v>3753</v>
      </c>
      <c r="B10" s="5" t="s">
        <v>4088</v>
      </c>
      <c r="C10" s="5" t="s">
        <v>4089</v>
      </c>
      <c r="D10" s="37">
        <v>0</v>
      </c>
      <c r="E10" s="37">
        <v>0</v>
      </c>
      <c r="F10" s="37">
        <v>0</v>
      </c>
      <c r="G10" s="37">
        <v>0</v>
      </c>
      <c r="H10" s="37">
        <v>0</v>
      </c>
      <c r="I10" s="37">
        <v>0</v>
      </c>
      <c r="J10" s="37">
        <v>0</v>
      </c>
      <c r="K10" s="37">
        <v>0</v>
      </c>
      <c r="L10" s="37">
        <v>0</v>
      </c>
      <c r="M10" s="37">
        <v>0</v>
      </c>
      <c r="N10" s="37">
        <v>0</v>
      </c>
      <c r="O10" s="37">
        <v>0</v>
      </c>
      <c r="P10" s="37">
        <v>1</v>
      </c>
      <c r="Q10" s="37">
        <v>1</v>
      </c>
      <c r="R10" s="37">
        <v>1</v>
      </c>
      <c r="S10" s="37">
        <v>1</v>
      </c>
      <c r="T10" s="37">
        <v>1</v>
      </c>
      <c r="U10" s="37">
        <v>1</v>
      </c>
      <c r="V10" s="37">
        <v>1</v>
      </c>
      <c r="W10" s="37">
        <v>1</v>
      </c>
    </row>
    <row r="11" spans="1:23">
      <c r="A11" s="5" t="s">
        <v>3899</v>
      </c>
      <c r="B11" s="5" t="s">
        <v>4090</v>
      </c>
      <c r="C11" s="5" t="s">
        <v>4091</v>
      </c>
      <c r="D11" s="37">
        <v>0</v>
      </c>
      <c r="E11" s="37">
        <v>0</v>
      </c>
      <c r="F11" s="37">
        <v>0</v>
      </c>
      <c r="G11" s="37">
        <v>0</v>
      </c>
      <c r="H11" s="37">
        <v>0</v>
      </c>
      <c r="I11" s="37">
        <v>0</v>
      </c>
      <c r="J11" s="37">
        <v>0</v>
      </c>
      <c r="K11" s="37">
        <v>0</v>
      </c>
      <c r="L11" s="37">
        <v>0</v>
      </c>
      <c r="M11" s="37">
        <v>0</v>
      </c>
      <c r="N11" s="37">
        <v>2</v>
      </c>
      <c r="O11" s="37">
        <v>1</v>
      </c>
      <c r="P11" s="37">
        <v>0</v>
      </c>
      <c r="Q11" s="37">
        <v>0</v>
      </c>
      <c r="R11" s="37">
        <v>0</v>
      </c>
      <c r="S11" s="37">
        <v>0</v>
      </c>
      <c r="T11" s="37">
        <v>0</v>
      </c>
      <c r="U11" s="37">
        <v>0</v>
      </c>
      <c r="V11" s="37">
        <v>0</v>
      </c>
      <c r="W11" s="37">
        <v>0</v>
      </c>
    </row>
    <row r="12" spans="1:23">
      <c r="A12" s="5" t="s">
        <v>3546</v>
      </c>
      <c r="B12" s="5" t="s">
        <v>4092</v>
      </c>
      <c r="C12" s="5" t="s">
        <v>4093</v>
      </c>
      <c r="D12" s="37">
        <v>1</v>
      </c>
      <c r="E12" s="37">
        <v>0</v>
      </c>
      <c r="F12" s="37">
        <v>0</v>
      </c>
      <c r="G12" s="37">
        <v>0</v>
      </c>
      <c r="H12" s="37">
        <v>0</v>
      </c>
      <c r="I12" s="37">
        <v>0</v>
      </c>
      <c r="J12" s="37">
        <v>1</v>
      </c>
      <c r="K12" s="37">
        <v>0</v>
      </c>
      <c r="L12" s="37">
        <v>0</v>
      </c>
      <c r="M12" s="37">
        <v>0</v>
      </c>
      <c r="N12" s="37">
        <v>1</v>
      </c>
      <c r="O12" s="37">
        <v>0</v>
      </c>
      <c r="P12" s="37">
        <v>0</v>
      </c>
      <c r="Q12" s="37">
        <v>0</v>
      </c>
      <c r="R12" s="37">
        <v>0</v>
      </c>
      <c r="S12" s="37">
        <v>0</v>
      </c>
      <c r="T12" s="37">
        <v>0</v>
      </c>
      <c r="U12" s="37">
        <v>0</v>
      </c>
      <c r="V12" s="37">
        <v>0</v>
      </c>
      <c r="W12" s="37">
        <v>0</v>
      </c>
    </row>
    <row r="13" spans="1:23">
      <c r="A13" s="5" t="s">
        <v>3549</v>
      </c>
      <c r="B13" s="5" t="s">
        <v>4094</v>
      </c>
      <c r="C13" s="5" t="s">
        <v>4095</v>
      </c>
      <c r="D13" s="37">
        <v>0</v>
      </c>
      <c r="E13" s="37">
        <v>0</v>
      </c>
      <c r="F13" s="37">
        <v>1</v>
      </c>
      <c r="G13" s="37">
        <v>0</v>
      </c>
      <c r="H13" s="37">
        <v>0</v>
      </c>
      <c r="I13" s="37">
        <v>0</v>
      </c>
      <c r="J13" s="37">
        <v>0</v>
      </c>
      <c r="K13" s="37">
        <v>0</v>
      </c>
      <c r="L13" s="37">
        <v>0</v>
      </c>
      <c r="M13" s="37">
        <v>0</v>
      </c>
      <c r="N13" s="37">
        <v>0</v>
      </c>
      <c r="O13" s="37">
        <v>0</v>
      </c>
      <c r="P13" s="37">
        <v>0</v>
      </c>
      <c r="Q13" s="37">
        <v>0</v>
      </c>
      <c r="R13" s="37">
        <v>0</v>
      </c>
      <c r="S13" s="37">
        <v>0</v>
      </c>
      <c r="T13" s="37">
        <v>0</v>
      </c>
      <c r="U13" s="37">
        <v>0</v>
      </c>
      <c r="V13" s="37">
        <v>0</v>
      </c>
      <c r="W13" s="37">
        <v>0</v>
      </c>
    </row>
    <row r="14" spans="1:23">
      <c r="A14" s="5" t="s">
        <v>3837</v>
      </c>
      <c r="B14" s="5" t="s">
        <v>4096</v>
      </c>
      <c r="C14" s="5" t="s">
        <v>4097</v>
      </c>
      <c r="D14" s="37">
        <v>0</v>
      </c>
      <c r="E14" s="37">
        <v>0</v>
      </c>
      <c r="F14" s="37">
        <v>0</v>
      </c>
      <c r="G14" s="37">
        <v>0</v>
      </c>
      <c r="H14" s="37">
        <v>0</v>
      </c>
      <c r="I14" s="37">
        <v>0</v>
      </c>
      <c r="J14" s="37">
        <v>0</v>
      </c>
      <c r="K14" s="37">
        <v>0</v>
      </c>
      <c r="L14" s="37">
        <v>0</v>
      </c>
      <c r="M14" s="37">
        <v>0</v>
      </c>
      <c r="N14" s="37">
        <v>0</v>
      </c>
      <c r="O14" s="37">
        <v>0</v>
      </c>
      <c r="P14" s="37">
        <v>0</v>
      </c>
      <c r="Q14" s="37">
        <v>0</v>
      </c>
      <c r="R14" s="37">
        <v>0</v>
      </c>
      <c r="S14" s="37">
        <v>1</v>
      </c>
      <c r="T14" s="37">
        <v>1</v>
      </c>
      <c r="U14" s="37">
        <v>1</v>
      </c>
      <c r="V14" s="37">
        <v>1</v>
      </c>
      <c r="W14" s="37">
        <v>1</v>
      </c>
    </row>
    <row r="15" spans="1:23">
      <c r="A15" s="5" t="s">
        <v>3829</v>
      </c>
      <c r="B15" s="5" t="s">
        <v>4098</v>
      </c>
      <c r="C15" s="5" t="s">
        <v>4099</v>
      </c>
      <c r="D15" s="37">
        <v>0</v>
      </c>
      <c r="E15" s="37">
        <v>0</v>
      </c>
      <c r="F15" s="37">
        <v>0</v>
      </c>
      <c r="G15" s="37">
        <v>0</v>
      </c>
      <c r="H15" s="37">
        <v>0</v>
      </c>
      <c r="I15" s="37">
        <v>0</v>
      </c>
      <c r="J15" s="37">
        <v>0</v>
      </c>
      <c r="K15" s="37">
        <v>0</v>
      </c>
      <c r="L15" s="37">
        <v>0</v>
      </c>
      <c r="M15" s="37">
        <v>0</v>
      </c>
      <c r="N15" s="37">
        <v>0</v>
      </c>
      <c r="O15" s="37">
        <v>0</v>
      </c>
      <c r="P15" s="37">
        <v>0</v>
      </c>
      <c r="Q15" s="37">
        <v>1</v>
      </c>
      <c r="R15" s="37">
        <v>1</v>
      </c>
      <c r="S15" s="37">
        <v>0</v>
      </c>
      <c r="T15" s="37">
        <v>0</v>
      </c>
      <c r="U15" s="37">
        <v>0</v>
      </c>
      <c r="V15" s="37">
        <v>0</v>
      </c>
      <c r="W15" s="37">
        <v>0</v>
      </c>
    </row>
    <row r="16" spans="1:23">
      <c r="A16" s="5" t="s">
        <v>3786</v>
      </c>
      <c r="B16" s="5" t="s">
        <v>4100</v>
      </c>
      <c r="C16" s="5" t="s">
        <v>4101</v>
      </c>
      <c r="D16" s="37">
        <v>0</v>
      </c>
      <c r="E16" s="37">
        <v>0</v>
      </c>
      <c r="F16" s="37">
        <v>0</v>
      </c>
      <c r="G16" s="37">
        <v>0</v>
      </c>
      <c r="H16" s="37">
        <v>0</v>
      </c>
      <c r="I16" s="37">
        <v>0</v>
      </c>
      <c r="J16" s="37">
        <v>0</v>
      </c>
      <c r="K16" s="37">
        <v>0</v>
      </c>
      <c r="L16" s="37">
        <v>0</v>
      </c>
      <c r="M16" s="37">
        <v>0</v>
      </c>
      <c r="N16" s="37">
        <v>0</v>
      </c>
      <c r="O16" s="37">
        <v>0</v>
      </c>
      <c r="P16" s="37">
        <v>1</v>
      </c>
      <c r="Q16" s="37">
        <v>0</v>
      </c>
      <c r="R16" s="37">
        <v>0</v>
      </c>
      <c r="S16" s="37">
        <v>0</v>
      </c>
      <c r="T16" s="37">
        <v>0</v>
      </c>
      <c r="U16" s="37">
        <v>0</v>
      </c>
      <c r="V16" s="37">
        <v>0</v>
      </c>
      <c r="W16" s="37">
        <v>0</v>
      </c>
    </row>
    <row r="17" spans="1:23">
      <c r="A17" s="5" t="s">
        <v>3826</v>
      </c>
      <c r="B17" s="5" t="s">
        <v>4102</v>
      </c>
      <c r="C17" s="5" t="s">
        <v>4103</v>
      </c>
      <c r="D17" s="37">
        <v>0</v>
      </c>
      <c r="E17" s="37">
        <v>0</v>
      </c>
      <c r="F17" s="37">
        <v>0</v>
      </c>
      <c r="G17" s="37">
        <v>0</v>
      </c>
      <c r="H17" s="37">
        <v>0</v>
      </c>
      <c r="I17" s="37">
        <v>0</v>
      </c>
      <c r="J17" s="37">
        <v>0</v>
      </c>
      <c r="K17" s="37">
        <v>0</v>
      </c>
      <c r="L17" s="37">
        <v>0</v>
      </c>
      <c r="M17" s="37">
        <v>0</v>
      </c>
      <c r="N17" s="37">
        <v>0</v>
      </c>
      <c r="O17" s="37">
        <v>0</v>
      </c>
      <c r="P17" s="37">
        <v>0</v>
      </c>
      <c r="Q17" s="37">
        <v>1</v>
      </c>
      <c r="R17" s="37">
        <v>0</v>
      </c>
      <c r="S17" s="37">
        <v>1</v>
      </c>
      <c r="T17" s="37">
        <v>0</v>
      </c>
      <c r="U17" s="37">
        <v>0</v>
      </c>
      <c r="V17" s="37">
        <v>1</v>
      </c>
      <c r="W17" s="37">
        <v>0</v>
      </c>
    </row>
    <row r="18" spans="1:23">
      <c r="A18" s="5" t="s">
        <v>3229</v>
      </c>
      <c r="B18" s="5" t="s">
        <v>4104</v>
      </c>
      <c r="C18" s="5" t="s">
        <v>4105</v>
      </c>
      <c r="D18" s="37">
        <v>0</v>
      </c>
      <c r="E18" s="37">
        <v>2</v>
      </c>
      <c r="F18" s="37">
        <v>0</v>
      </c>
      <c r="G18" s="37">
        <v>1</v>
      </c>
      <c r="H18" s="37">
        <v>1</v>
      </c>
      <c r="I18" s="37">
        <v>1</v>
      </c>
      <c r="J18" s="37">
        <v>0</v>
      </c>
      <c r="K18" s="37">
        <v>0</v>
      </c>
      <c r="L18" s="37">
        <v>0</v>
      </c>
      <c r="M18" s="37">
        <v>1</v>
      </c>
      <c r="N18" s="37">
        <v>0</v>
      </c>
      <c r="O18" s="37">
        <v>0</v>
      </c>
      <c r="P18" s="37">
        <v>0</v>
      </c>
      <c r="Q18" s="37">
        <v>0</v>
      </c>
      <c r="R18" s="37">
        <v>0</v>
      </c>
      <c r="S18" s="37">
        <v>0</v>
      </c>
      <c r="T18" s="37">
        <v>0</v>
      </c>
      <c r="U18" s="37">
        <v>0</v>
      </c>
      <c r="V18" s="37">
        <v>0</v>
      </c>
      <c r="W18" s="37">
        <v>0</v>
      </c>
    </row>
    <row r="19" spans="1:23">
      <c r="A19" s="5" t="s">
        <v>3709</v>
      </c>
      <c r="B19" s="5" t="s">
        <v>4106</v>
      </c>
      <c r="C19" s="5" t="s">
        <v>4107</v>
      </c>
      <c r="D19" s="37">
        <v>0</v>
      </c>
      <c r="E19" s="37">
        <v>0</v>
      </c>
      <c r="F19" s="37">
        <v>0</v>
      </c>
      <c r="G19" s="37">
        <v>0</v>
      </c>
      <c r="H19" s="37">
        <v>0</v>
      </c>
      <c r="I19" s="37">
        <v>0</v>
      </c>
      <c r="J19" s="37">
        <v>0</v>
      </c>
      <c r="K19" s="37">
        <v>1</v>
      </c>
      <c r="L19" s="37">
        <v>0</v>
      </c>
      <c r="M19" s="37">
        <v>0</v>
      </c>
      <c r="N19" s="37">
        <v>0</v>
      </c>
      <c r="O19" s="37">
        <v>0</v>
      </c>
      <c r="P19" s="37">
        <v>0</v>
      </c>
      <c r="Q19" s="37">
        <v>0</v>
      </c>
      <c r="R19" s="37">
        <v>0</v>
      </c>
      <c r="S19" s="37">
        <v>0</v>
      </c>
      <c r="T19" s="37">
        <v>0</v>
      </c>
      <c r="U19" s="37">
        <v>0</v>
      </c>
      <c r="V19" s="37">
        <v>0</v>
      </c>
      <c r="W19" s="37">
        <v>0</v>
      </c>
    </row>
    <row r="20" spans="1:23">
      <c r="A20" s="5" t="s">
        <v>3799</v>
      </c>
      <c r="B20" s="5" t="s">
        <v>4108</v>
      </c>
      <c r="C20" s="5" t="s">
        <v>4109</v>
      </c>
      <c r="D20" s="37">
        <v>0</v>
      </c>
      <c r="E20" s="37">
        <v>0</v>
      </c>
      <c r="F20" s="37">
        <v>0</v>
      </c>
      <c r="G20" s="37">
        <v>0</v>
      </c>
      <c r="H20" s="37">
        <v>0</v>
      </c>
      <c r="I20" s="37">
        <v>0</v>
      </c>
      <c r="J20" s="37">
        <v>0</v>
      </c>
      <c r="K20" s="37">
        <v>0</v>
      </c>
      <c r="L20" s="37">
        <v>0</v>
      </c>
      <c r="M20" s="37">
        <v>0</v>
      </c>
      <c r="N20" s="37">
        <v>0</v>
      </c>
      <c r="O20" s="37">
        <v>0</v>
      </c>
      <c r="P20" s="37">
        <v>1</v>
      </c>
      <c r="Q20" s="37">
        <v>1</v>
      </c>
      <c r="R20" s="37">
        <v>1</v>
      </c>
      <c r="S20" s="37">
        <v>1</v>
      </c>
      <c r="T20" s="37">
        <v>1</v>
      </c>
      <c r="U20" s="37">
        <v>1</v>
      </c>
      <c r="V20" s="37">
        <v>1</v>
      </c>
      <c r="W20" s="37">
        <v>1</v>
      </c>
    </row>
    <row r="21" spans="1:23">
      <c r="A21" s="5" t="s">
        <v>3766</v>
      </c>
      <c r="B21" s="5" t="s">
        <v>4110</v>
      </c>
      <c r="C21" s="5" t="s">
        <v>4111</v>
      </c>
      <c r="D21" s="37">
        <v>0</v>
      </c>
      <c r="E21" s="37">
        <v>0</v>
      </c>
      <c r="F21" s="37">
        <v>0</v>
      </c>
      <c r="G21" s="37">
        <v>0</v>
      </c>
      <c r="H21" s="37">
        <v>0</v>
      </c>
      <c r="I21" s="37">
        <v>0</v>
      </c>
      <c r="J21" s="37">
        <v>0</v>
      </c>
      <c r="K21" s="37">
        <v>0</v>
      </c>
      <c r="L21" s="37">
        <v>0</v>
      </c>
      <c r="M21" s="37">
        <v>0</v>
      </c>
      <c r="N21" s="37">
        <v>2</v>
      </c>
      <c r="O21" s="37">
        <v>0</v>
      </c>
      <c r="P21" s="37">
        <v>1</v>
      </c>
      <c r="Q21" s="37">
        <v>1</v>
      </c>
      <c r="R21" s="37">
        <v>1</v>
      </c>
      <c r="S21" s="37">
        <v>1</v>
      </c>
      <c r="T21" s="37">
        <v>1</v>
      </c>
      <c r="U21" s="37">
        <v>1</v>
      </c>
      <c r="V21" s="37">
        <v>1</v>
      </c>
      <c r="W21" s="37">
        <v>0</v>
      </c>
    </row>
    <row r="22" spans="1:23">
      <c r="A22" s="5" t="s">
        <v>3801</v>
      </c>
      <c r="B22" s="5" t="s">
        <v>4112</v>
      </c>
      <c r="C22" s="5" t="s">
        <v>4113</v>
      </c>
      <c r="D22" s="37">
        <v>0</v>
      </c>
      <c r="E22" s="37">
        <v>0</v>
      </c>
      <c r="F22" s="37">
        <v>0</v>
      </c>
      <c r="G22" s="37">
        <v>0</v>
      </c>
      <c r="H22" s="37">
        <v>0</v>
      </c>
      <c r="I22" s="37">
        <v>0</v>
      </c>
      <c r="J22" s="37">
        <v>0</v>
      </c>
      <c r="K22" s="37">
        <v>0</v>
      </c>
      <c r="L22" s="37">
        <v>1</v>
      </c>
      <c r="M22" s="37">
        <v>0</v>
      </c>
      <c r="N22" s="37">
        <v>1</v>
      </c>
      <c r="O22" s="37">
        <v>0</v>
      </c>
      <c r="P22" s="37">
        <v>1</v>
      </c>
      <c r="Q22" s="37">
        <v>1</v>
      </c>
      <c r="R22" s="37">
        <v>1</v>
      </c>
      <c r="S22" s="37">
        <v>1</v>
      </c>
      <c r="T22" s="37">
        <v>1</v>
      </c>
      <c r="U22" s="37">
        <v>1</v>
      </c>
      <c r="V22" s="37">
        <v>1</v>
      </c>
      <c r="W22" s="37">
        <v>1</v>
      </c>
    </row>
    <row r="23" spans="1:23">
      <c r="A23" s="5" t="s">
        <v>3893</v>
      </c>
      <c r="B23" s="5" t="s">
        <v>4114</v>
      </c>
      <c r="C23" s="5" t="s">
        <v>4115</v>
      </c>
      <c r="D23" s="37">
        <v>0</v>
      </c>
      <c r="E23" s="37">
        <v>0</v>
      </c>
      <c r="F23" s="37">
        <v>0</v>
      </c>
      <c r="G23" s="37">
        <v>0</v>
      </c>
      <c r="H23" s="37">
        <v>0</v>
      </c>
      <c r="I23" s="37">
        <v>0</v>
      </c>
      <c r="J23" s="37">
        <v>0</v>
      </c>
      <c r="K23" s="37">
        <v>0</v>
      </c>
      <c r="L23" s="37">
        <v>0</v>
      </c>
      <c r="M23" s="37">
        <v>0</v>
      </c>
      <c r="N23" s="37">
        <v>0</v>
      </c>
      <c r="O23" s="37">
        <v>1</v>
      </c>
      <c r="P23" s="37">
        <v>0</v>
      </c>
      <c r="Q23" s="37">
        <v>0</v>
      </c>
      <c r="R23" s="37">
        <v>0</v>
      </c>
      <c r="S23" s="37">
        <v>0</v>
      </c>
      <c r="T23" s="37">
        <v>0</v>
      </c>
      <c r="U23" s="37">
        <v>0</v>
      </c>
      <c r="V23" s="37">
        <v>0</v>
      </c>
      <c r="W23" s="37">
        <v>0</v>
      </c>
    </row>
    <row r="24" spans="1:23">
      <c r="A24" s="5" t="s">
        <v>3894</v>
      </c>
      <c r="B24" s="5" t="s">
        <v>4116</v>
      </c>
      <c r="C24" s="5" t="s">
        <v>4117</v>
      </c>
      <c r="D24" s="37">
        <v>0</v>
      </c>
      <c r="E24" s="37">
        <v>0</v>
      </c>
      <c r="F24" s="37">
        <v>0</v>
      </c>
      <c r="G24" s="37">
        <v>0</v>
      </c>
      <c r="H24" s="37">
        <v>0</v>
      </c>
      <c r="I24" s="37">
        <v>0</v>
      </c>
      <c r="J24" s="37">
        <v>0</v>
      </c>
      <c r="K24" s="37">
        <v>0</v>
      </c>
      <c r="L24" s="37">
        <v>0</v>
      </c>
      <c r="M24" s="37">
        <v>0</v>
      </c>
      <c r="N24" s="37">
        <v>0</v>
      </c>
      <c r="O24" s="37">
        <v>1</v>
      </c>
      <c r="P24" s="37">
        <v>0</v>
      </c>
      <c r="Q24" s="37">
        <v>0</v>
      </c>
      <c r="R24" s="37">
        <v>0</v>
      </c>
      <c r="S24" s="37">
        <v>0</v>
      </c>
      <c r="T24" s="37">
        <v>0</v>
      </c>
      <c r="U24" s="37">
        <v>0</v>
      </c>
      <c r="V24" s="37">
        <v>0</v>
      </c>
      <c r="W24" s="37">
        <v>0</v>
      </c>
    </row>
    <row r="25" spans="1:23">
      <c r="A25" s="5" t="s">
        <v>3525</v>
      </c>
      <c r="B25" s="5" t="s">
        <v>4118</v>
      </c>
      <c r="C25" s="5" t="s">
        <v>4119</v>
      </c>
      <c r="D25" s="37">
        <v>0</v>
      </c>
      <c r="E25" s="37">
        <v>0</v>
      </c>
      <c r="F25" s="37">
        <v>1</v>
      </c>
      <c r="G25" s="37">
        <v>0</v>
      </c>
      <c r="H25" s="37">
        <v>0</v>
      </c>
      <c r="I25" s="37">
        <v>0</v>
      </c>
      <c r="J25" s="37">
        <v>1</v>
      </c>
      <c r="K25" s="37">
        <v>0</v>
      </c>
      <c r="L25" s="37">
        <v>0</v>
      </c>
      <c r="M25" s="37">
        <v>0</v>
      </c>
      <c r="N25" s="37">
        <v>0</v>
      </c>
      <c r="O25" s="37">
        <v>0</v>
      </c>
      <c r="P25" s="37">
        <v>0</v>
      </c>
      <c r="Q25" s="37">
        <v>0</v>
      </c>
      <c r="R25" s="37">
        <v>0</v>
      </c>
      <c r="S25" s="37">
        <v>0</v>
      </c>
      <c r="T25" s="37">
        <v>0</v>
      </c>
      <c r="U25" s="37">
        <v>0</v>
      </c>
      <c r="V25" s="37">
        <v>0</v>
      </c>
      <c r="W25" s="37">
        <v>0</v>
      </c>
    </row>
    <row r="26" spans="1:23">
      <c r="A26" s="5" t="s">
        <v>3526</v>
      </c>
      <c r="B26" s="5" t="s">
        <v>4120</v>
      </c>
      <c r="C26" s="5" t="s">
        <v>4121</v>
      </c>
      <c r="D26" s="37">
        <v>0</v>
      </c>
      <c r="E26" s="37">
        <v>0</v>
      </c>
      <c r="F26" s="37">
        <v>1</v>
      </c>
      <c r="G26" s="37">
        <v>0</v>
      </c>
      <c r="H26" s="37">
        <v>0</v>
      </c>
      <c r="I26" s="37">
        <v>0</v>
      </c>
      <c r="J26" s="37">
        <v>1</v>
      </c>
      <c r="K26" s="37">
        <v>0</v>
      </c>
      <c r="L26" s="37">
        <v>0</v>
      </c>
      <c r="M26" s="37">
        <v>0</v>
      </c>
      <c r="N26" s="37">
        <v>0</v>
      </c>
      <c r="O26" s="37">
        <v>0</v>
      </c>
      <c r="P26" s="37">
        <v>0</v>
      </c>
      <c r="Q26" s="37">
        <v>0</v>
      </c>
      <c r="R26" s="37">
        <v>0</v>
      </c>
      <c r="S26" s="37">
        <v>0</v>
      </c>
      <c r="T26" s="37">
        <v>0</v>
      </c>
      <c r="U26" s="37">
        <v>0</v>
      </c>
      <c r="V26" s="37">
        <v>0</v>
      </c>
      <c r="W26" s="37">
        <v>0</v>
      </c>
    </row>
    <row r="27" spans="1:23">
      <c r="A27" s="5" t="s">
        <v>3420</v>
      </c>
      <c r="B27" s="5" t="s">
        <v>4122</v>
      </c>
      <c r="C27" s="5" t="s">
        <v>4123</v>
      </c>
      <c r="D27" s="37">
        <v>0</v>
      </c>
      <c r="E27" s="37">
        <v>0</v>
      </c>
      <c r="F27" s="37">
        <v>0</v>
      </c>
      <c r="G27" s="37">
        <v>0</v>
      </c>
      <c r="H27" s="37">
        <v>0</v>
      </c>
      <c r="I27" s="37">
        <v>1</v>
      </c>
      <c r="J27" s="37">
        <v>0</v>
      </c>
      <c r="K27" s="37">
        <v>0</v>
      </c>
      <c r="L27" s="37">
        <v>0</v>
      </c>
      <c r="M27" s="37">
        <v>0</v>
      </c>
      <c r="N27" s="37">
        <v>0</v>
      </c>
      <c r="O27" s="37">
        <v>0</v>
      </c>
      <c r="P27" s="37">
        <v>0</v>
      </c>
      <c r="Q27" s="37">
        <v>0</v>
      </c>
      <c r="R27" s="37">
        <v>0</v>
      </c>
      <c r="S27" s="37">
        <v>0</v>
      </c>
      <c r="T27" s="37">
        <v>0</v>
      </c>
      <c r="U27" s="37">
        <v>0</v>
      </c>
      <c r="V27" s="37">
        <v>0</v>
      </c>
      <c r="W27" s="37">
        <v>0</v>
      </c>
    </row>
    <row r="28" spans="1:23">
      <c r="A28" s="5" t="s">
        <v>3617</v>
      </c>
      <c r="B28" s="5" t="s">
        <v>4124</v>
      </c>
      <c r="C28" s="5" t="s">
        <v>4125</v>
      </c>
      <c r="D28" s="37">
        <v>0</v>
      </c>
      <c r="E28" s="37">
        <v>0</v>
      </c>
      <c r="F28" s="37">
        <v>1</v>
      </c>
      <c r="G28" s="37">
        <v>0</v>
      </c>
      <c r="H28" s="37">
        <v>0</v>
      </c>
      <c r="I28" s="37">
        <v>0</v>
      </c>
      <c r="J28" s="37">
        <v>0</v>
      </c>
      <c r="K28" s="37">
        <v>0</v>
      </c>
      <c r="L28" s="37">
        <v>0</v>
      </c>
      <c r="M28" s="37">
        <v>0</v>
      </c>
      <c r="N28" s="37">
        <v>0</v>
      </c>
      <c r="O28" s="37">
        <v>0</v>
      </c>
      <c r="P28" s="37">
        <v>0</v>
      </c>
      <c r="Q28" s="37">
        <v>0</v>
      </c>
      <c r="R28" s="37">
        <v>0</v>
      </c>
      <c r="S28" s="37">
        <v>0</v>
      </c>
      <c r="T28" s="37">
        <v>0</v>
      </c>
      <c r="U28" s="37">
        <v>0</v>
      </c>
      <c r="V28" s="37">
        <v>0</v>
      </c>
      <c r="W28" s="37">
        <v>0</v>
      </c>
    </row>
    <row r="29" spans="1:23">
      <c r="A29" s="5" t="s">
        <v>3737</v>
      </c>
      <c r="B29" s="5" t="s">
        <v>4126</v>
      </c>
      <c r="C29" s="5" t="s">
        <v>4127</v>
      </c>
      <c r="D29" s="37">
        <v>0</v>
      </c>
      <c r="E29" s="37">
        <v>0</v>
      </c>
      <c r="F29" s="37">
        <v>0</v>
      </c>
      <c r="G29" s="37">
        <v>0</v>
      </c>
      <c r="H29" s="37">
        <v>0</v>
      </c>
      <c r="I29" s="37">
        <v>0</v>
      </c>
      <c r="J29" s="37">
        <v>0</v>
      </c>
      <c r="K29" s="37">
        <v>1</v>
      </c>
      <c r="L29" s="37">
        <v>0</v>
      </c>
      <c r="M29" s="37">
        <v>0</v>
      </c>
      <c r="N29" s="37">
        <v>0</v>
      </c>
      <c r="O29" s="37">
        <v>0</v>
      </c>
      <c r="P29" s="37">
        <v>1</v>
      </c>
      <c r="Q29" s="37">
        <v>1</v>
      </c>
      <c r="R29" s="37">
        <v>1</v>
      </c>
      <c r="S29" s="37">
        <v>1</v>
      </c>
      <c r="T29" s="37">
        <v>1</v>
      </c>
      <c r="U29" s="37">
        <v>1</v>
      </c>
      <c r="V29" s="37">
        <v>1</v>
      </c>
      <c r="W29" s="37">
        <v>1</v>
      </c>
    </row>
    <row r="30" spans="1:23">
      <c r="A30" s="5" t="s">
        <v>3811</v>
      </c>
      <c r="B30" s="5" t="s">
        <v>4128</v>
      </c>
      <c r="C30" s="5" t="s">
        <v>4129</v>
      </c>
      <c r="D30" s="37">
        <v>0</v>
      </c>
      <c r="E30" s="37">
        <v>0</v>
      </c>
      <c r="F30" s="37">
        <v>0</v>
      </c>
      <c r="G30" s="37">
        <v>0</v>
      </c>
      <c r="H30" s="37">
        <v>0</v>
      </c>
      <c r="I30" s="37">
        <v>0</v>
      </c>
      <c r="J30" s="37">
        <v>0</v>
      </c>
      <c r="K30" s="37">
        <v>0</v>
      </c>
      <c r="L30" s="37">
        <v>0</v>
      </c>
      <c r="M30" s="37">
        <v>0</v>
      </c>
      <c r="N30" s="37">
        <v>0</v>
      </c>
      <c r="O30" s="37">
        <v>0</v>
      </c>
      <c r="P30" s="37">
        <v>1</v>
      </c>
      <c r="Q30" s="37">
        <v>1</v>
      </c>
      <c r="R30" s="37">
        <v>1</v>
      </c>
      <c r="S30" s="37">
        <v>1</v>
      </c>
      <c r="T30" s="37">
        <v>1</v>
      </c>
      <c r="U30" s="37">
        <v>1</v>
      </c>
      <c r="V30" s="37">
        <v>1</v>
      </c>
      <c r="W30" s="37">
        <v>1</v>
      </c>
    </row>
    <row r="31" spans="1:23">
      <c r="A31" s="5" t="s">
        <v>3812</v>
      </c>
      <c r="B31" s="5" t="s">
        <v>4130</v>
      </c>
      <c r="C31" s="5" t="s">
        <v>4131</v>
      </c>
      <c r="D31" s="37">
        <v>0</v>
      </c>
      <c r="E31" s="37">
        <v>0</v>
      </c>
      <c r="F31" s="37">
        <v>0</v>
      </c>
      <c r="G31" s="37">
        <v>0</v>
      </c>
      <c r="H31" s="37">
        <v>0</v>
      </c>
      <c r="I31" s="37">
        <v>0</v>
      </c>
      <c r="J31" s="37">
        <v>0</v>
      </c>
      <c r="K31" s="37">
        <v>0</v>
      </c>
      <c r="L31" s="37">
        <v>0</v>
      </c>
      <c r="M31" s="37">
        <v>0</v>
      </c>
      <c r="N31" s="37">
        <v>0</v>
      </c>
      <c r="O31" s="37">
        <v>0</v>
      </c>
      <c r="P31" s="37">
        <v>1</v>
      </c>
      <c r="Q31" s="37">
        <v>1</v>
      </c>
      <c r="R31" s="37">
        <v>1</v>
      </c>
      <c r="S31" s="37">
        <v>1</v>
      </c>
      <c r="T31" s="37">
        <v>1</v>
      </c>
      <c r="U31" s="37">
        <v>1</v>
      </c>
      <c r="V31" s="37">
        <v>1</v>
      </c>
      <c r="W31" s="37">
        <v>1</v>
      </c>
    </row>
    <row r="32" spans="1:23">
      <c r="A32" s="5" t="s">
        <v>3814</v>
      </c>
      <c r="B32" s="5" t="s">
        <v>4132</v>
      </c>
      <c r="C32" s="5" t="s">
        <v>4133</v>
      </c>
      <c r="D32" s="37">
        <v>0</v>
      </c>
      <c r="E32" s="37">
        <v>0</v>
      </c>
      <c r="F32" s="37">
        <v>0</v>
      </c>
      <c r="G32" s="37">
        <v>0</v>
      </c>
      <c r="H32" s="37">
        <v>0</v>
      </c>
      <c r="I32" s="37">
        <v>0</v>
      </c>
      <c r="J32" s="37">
        <v>0</v>
      </c>
      <c r="K32" s="37">
        <v>0</v>
      </c>
      <c r="L32" s="37">
        <v>0</v>
      </c>
      <c r="M32" s="37">
        <v>0</v>
      </c>
      <c r="N32" s="37">
        <v>0</v>
      </c>
      <c r="O32" s="37">
        <v>0</v>
      </c>
      <c r="P32" s="37">
        <v>1</v>
      </c>
      <c r="Q32" s="37">
        <v>1</v>
      </c>
      <c r="R32" s="37">
        <v>0</v>
      </c>
      <c r="S32" s="37">
        <v>1</v>
      </c>
      <c r="T32" s="37">
        <v>1</v>
      </c>
      <c r="U32" s="37">
        <v>1</v>
      </c>
      <c r="V32" s="37">
        <v>1</v>
      </c>
      <c r="W32" s="37">
        <v>1</v>
      </c>
    </row>
    <row r="33" spans="1:23">
      <c r="A33" s="5" t="s">
        <v>3920</v>
      </c>
      <c r="B33" s="5" t="s">
        <v>4134</v>
      </c>
      <c r="C33" s="5" t="s">
        <v>4135</v>
      </c>
      <c r="D33" s="37">
        <v>0</v>
      </c>
      <c r="E33" s="37">
        <v>0</v>
      </c>
      <c r="F33" s="37">
        <v>0</v>
      </c>
      <c r="G33" s="37">
        <v>0</v>
      </c>
      <c r="H33" s="37">
        <v>0</v>
      </c>
      <c r="I33" s="37">
        <v>0</v>
      </c>
      <c r="J33" s="37">
        <v>0</v>
      </c>
      <c r="K33" s="37">
        <v>0</v>
      </c>
      <c r="L33" s="37">
        <v>1</v>
      </c>
      <c r="M33" s="37">
        <v>0</v>
      </c>
      <c r="N33" s="37">
        <v>0</v>
      </c>
      <c r="O33" s="37">
        <v>0</v>
      </c>
      <c r="P33" s="37">
        <v>0</v>
      </c>
      <c r="Q33" s="37">
        <v>0</v>
      </c>
      <c r="R33" s="37">
        <v>0</v>
      </c>
      <c r="S33" s="37">
        <v>0</v>
      </c>
      <c r="T33" s="37">
        <v>0</v>
      </c>
      <c r="U33" s="37">
        <v>0</v>
      </c>
      <c r="V33" s="37">
        <v>0</v>
      </c>
      <c r="W33" s="37">
        <v>0</v>
      </c>
    </row>
    <row r="34" spans="1:23">
      <c r="A34" s="5" t="s">
        <v>3702</v>
      </c>
      <c r="B34" s="5" t="s">
        <v>4136</v>
      </c>
      <c r="C34" s="5" t="s">
        <v>4137</v>
      </c>
      <c r="D34" s="37">
        <v>0</v>
      </c>
      <c r="E34" s="37">
        <v>0</v>
      </c>
      <c r="F34" s="37">
        <v>0</v>
      </c>
      <c r="G34" s="37">
        <v>0</v>
      </c>
      <c r="H34" s="37">
        <v>0</v>
      </c>
      <c r="I34" s="37">
        <v>0</v>
      </c>
      <c r="J34" s="37">
        <v>0</v>
      </c>
      <c r="K34" s="37">
        <v>1</v>
      </c>
      <c r="L34" s="37">
        <v>0</v>
      </c>
      <c r="M34" s="37">
        <v>0</v>
      </c>
      <c r="N34" s="37">
        <v>0</v>
      </c>
      <c r="O34" s="37">
        <v>0</v>
      </c>
      <c r="P34" s="37">
        <v>0</v>
      </c>
      <c r="Q34" s="37">
        <v>0</v>
      </c>
      <c r="R34" s="37">
        <v>0</v>
      </c>
      <c r="S34" s="37">
        <v>0</v>
      </c>
      <c r="T34" s="37">
        <v>0</v>
      </c>
      <c r="U34" s="37">
        <v>0</v>
      </c>
      <c r="V34" s="37">
        <v>0</v>
      </c>
      <c r="W34" s="37">
        <v>0</v>
      </c>
    </row>
    <row r="35" spans="1:23">
      <c r="A35" s="5" t="s">
        <v>3302</v>
      </c>
      <c r="B35" s="5" t="s">
        <v>4138</v>
      </c>
      <c r="C35" s="5" t="s">
        <v>4139</v>
      </c>
      <c r="D35" s="37">
        <v>0</v>
      </c>
      <c r="E35" s="37">
        <v>1</v>
      </c>
      <c r="F35" s="37">
        <v>1</v>
      </c>
      <c r="G35" s="37">
        <v>1</v>
      </c>
      <c r="H35" s="37">
        <v>1</v>
      </c>
      <c r="I35" s="37">
        <v>1</v>
      </c>
      <c r="J35" s="37">
        <v>0</v>
      </c>
      <c r="K35" s="37">
        <v>1</v>
      </c>
      <c r="L35" s="37">
        <v>0</v>
      </c>
      <c r="M35" s="37">
        <v>1</v>
      </c>
      <c r="N35" s="37">
        <v>1</v>
      </c>
      <c r="O35" s="37">
        <v>0</v>
      </c>
      <c r="P35" s="37">
        <v>1</v>
      </c>
      <c r="Q35" s="37">
        <v>1</v>
      </c>
      <c r="R35" s="37">
        <v>1</v>
      </c>
      <c r="S35" s="37">
        <v>0</v>
      </c>
      <c r="T35" s="37">
        <v>1</v>
      </c>
      <c r="U35" s="37">
        <v>1</v>
      </c>
      <c r="V35" s="37">
        <v>0</v>
      </c>
      <c r="W35" s="37">
        <v>1</v>
      </c>
    </row>
    <row r="36" spans="1:23">
      <c r="A36" s="5" t="s">
        <v>3398</v>
      </c>
      <c r="B36" s="5" t="s">
        <v>4140</v>
      </c>
      <c r="C36" s="5" t="s">
        <v>4141</v>
      </c>
      <c r="D36" s="37">
        <v>0</v>
      </c>
      <c r="E36" s="37">
        <v>0</v>
      </c>
      <c r="F36" s="37">
        <v>0</v>
      </c>
      <c r="G36" s="37">
        <v>0</v>
      </c>
      <c r="H36" s="37">
        <v>0</v>
      </c>
      <c r="I36" s="37">
        <v>1</v>
      </c>
      <c r="J36" s="37">
        <v>0</v>
      </c>
      <c r="K36" s="37">
        <v>1</v>
      </c>
      <c r="L36" s="37">
        <v>0</v>
      </c>
      <c r="M36" s="37">
        <v>1</v>
      </c>
      <c r="N36" s="37">
        <v>0</v>
      </c>
      <c r="O36" s="37">
        <v>0</v>
      </c>
      <c r="P36" s="37">
        <v>0</v>
      </c>
      <c r="Q36" s="37">
        <v>0</v>
      </c>
      <c r="R36" s="37">
        <v>0</v>
      </c>
      <c r="S36" s="37">
        <v>0</v>
      </c>
      <c r="T36" s="37">
        <v>0</v>
      </c>
      <c r="U36" s="37">
        <v>0</v>
      </c>
      <c r="V36" s="37">
        <v>0</v>
      </c>
      <c r="W36" s="37">
        <v>0</v>
      </c>
    </row>
    <row r="37" spans="1:23">
      <c r="A37" s="5" t="s">
        <v>3721</v>
      </c>
      <c r="B37" s="5" t="s">
        <v>4142</v>
      </c>
      <c r="C37" s="5" t="s">
        <v>4143</v>
      </c>
      <c r="D37" s="37">
        <v>0</v>
      </c>
      <c r="E37" s="37">
        <v>0</v>
      </c>
      <c r="F37" s="37">
        <v>0</v>
      </c>
      <c r="G37" s="37">
        <v>0</v>
      </c>
      <c r="H37" s="37">
        <v>0</v>
      </c>
      <c r="I37" s="37">
        <v>0</v>
      </c>
      <c r="J37" s="37">
        <v>0</v>
      </c>
      <c r="K37" s="37">
        <v>1</v>
      </c>
      <c r="L37" s="37">
        <v>0</v>
      </c>
      <c r="M37" s="37">
        <v>0</v>
      </c>
      <c r="N37" s="37">
        <v>0</v>
      </c>
      <c r="O37" s="37">
        <v>1</v>
      </c>
      <c r="P37" s="37">
        <v>0</v>
      </c>
      <c r="Q37" s="37">
        <v>0</v>
      </c>
      <c r="R37" s="37">
        <v>0</v>
      </c>
      <c r="S37" s="37">
        <v>0</v>
      </c>
      <c r="T37" s="37">
        <v>0</v>
      </c>
      <c r="U37" s="37">
        <v>0</v>
      </c>
      <c r="V37" s="37">
        <v>0</v>
      </c>
      <c r="W37" s="37">
        <v>0</v>
      </c>
    </row>
    <row r="38" spans="1:23">
      <c r="A38" s="5" t="s">
        <v>3592</v>
      </c>
      <c r="B38" s="5" t="s">
        <v>4144</v>
      </c>
      <c r="C38" s="5" t="s">
        <v>4145</v>
      </c>
      <c r="D38" s="37">
        <v>0</v>
      </c>
      <c r="E38" s="37">
        <v>0</v>
      </c>
      <c r="F38" s="37">
        <v>1</v>
      </c>
      <c r="G38" s="37">
        <v>0</v>
      </c>
      <c r="H38" s="37">
        <v>0</v>
      </c>
      <c r="I38" s="37">
        <v>0</v>
      </c>
      <c r="J38" s="37">
        <v>0</v>
      </c>
      <c r="K38" s="37">
        <v>0</v>
      </c>
      <c r="L38" s="37">
        <v>0</v>
      </c>
      <c r="M38" s="37">
        <v>0</v>
      </c>
      <c r="N38" s="37">
        <v>0</v>
      </c>
      <c r="O38" s="37">
        <v>0</v>
      </c>
      <c r="P38" s="37">
        <v>0</v>
      </c>
      <c r="Q38" s="37">
        <v>0</v>
      </c>
      <c r="R38" s="37">
        <v>0</v>
      </c>
      <c r="S38" s="37">
        <v>0</v>
      </c>
      <c r="T38" s="37">
        <v>0</v>
      </c>
      <c r="U38" s="37">
        <v>0</v>
      </c>
      <c r="V38" s="37">
        <v>0</v>
      </c>
      <c r="W38" s="37">
        <v>0</v>
      </c>
    </row>
    <row r="39" spans="1:23">
      <c r="A39" s="5" t="s">
        <v>3802</v>
      </c>
      <c r="B39" s="5" t="s">
        <v>4146</v>
      </c>
      <c r="C39" s="5" t="s">
        <v>4147</v>
      </c>
      <c r="D39" s="37">
        <v>0</v>
      </c>
      <c r="E39" s="37">
        <v>0</v>
      </c>
      <c r="F39" s="37">
        <v>0</v>
      </c>
      <c r="G39" s="37">
        <v>0</v>
      </c>
      <c r="H39" s="37">
        <v>0</v>
      </c>
      <c r="I39" s="37">
        <v>0</v>
      </c>
      <c r="J39" s="37">
        <v>0</v>
      </c>
      <c r="K39" s="37">
        <v>0</v>
      </c>
      <c r="L39" s="37">
        <v>0</v>
      </c>
      <c r="M39" s="37">
        <v>0</v>
      </c>
      <c r="N39" s="37">
        <v>0</v>
      </c>
      <c r="O39" s="37">
        <v>0</v>
      </c>
      <c r="P39" s="37">
        <v>2</v>
      </c>
      <c r="Q39" s="37">
        <v>2</v>
      </c>
      <c r="R39" s="37">
        <v>2</v>
      </c>
      <c r="S39" s="37">
        <v>2</v>
      </c>
      <c r="T39" s="37">
        <v>1</v>
      </c>
      <c r="U39" s="37">
        <v>2</v>
      </c>
      <c r="V39" s="37">
        <v>1</v>
      </c>
      <c r="W39" s="37">
        <v>2</v>
      </c>
    </row>
    <row r="40" spans="1:23">
      <c r="A40" s="5" t="s">
        <v>3735</v>
      </c>
      <c r="B40" s="5" t="s">
        <v>4148</v>
      </c>
      <c r="C40" s="5" t="s">
        <v>4149</v>
      </c>
      <c r="D40" s="37">
        <v>0</v>
      </c>
      <c r="E40" s="37">
        <v>0</v>
      </c>
      <c r="F40" s="37">
        <v>0</v>
      </c>
      <c r="G40" s="37">
        <v>0</v>
      </c>
      <c r="H40" s="37">
        <v>0</v>
      </c>
      <c r="I40" s="37">
        <v>0</v>
      </c>
      <c r="J40" s="37">
        <v>0</v>
      </c>
      <c r="K40" s="37">
        <v>1</v>
      </c>
      <c r="L40" s="37">
        <v>0</v>
      </c>
      <c r="M40" s="37">
        <v>0</v>
      </c>
      <c r="N40" s="37">
        <v>0</v>
      </c>
      <c r="O40" s="37">
        <v>0</v>
      </c>
      <c r="P40" s="37">
        <v>0</v>
      </c>
      <c r="Q40" s="37">
        <v>0</v>
      </c>
      <c r="R40" s="37">
        <v>0</v>
      </c>
      <c r="S40" s="37">
        <v>0</v>
      </c>
      <c r="T40" s="37">
        <v>0</v>
      </c>
      <c r="U40" s="37">
        <v>0</v>
      </c>
      <c r="V40" s="37">
        <v>0</v>
      </c>
      <c r="W40" s="37">
        <v>0</v>
      </c>
    </row>
    <row r="41" spans="1:23">
      <c r="A41" s="5" t="s">
        <v>3626</v>
      </c>
      <c r="B41" s="5" t="s">
        <v>4150</v>
      </c>
      <c r="C41" s="5" t="s">
        <v>4151</v>
      </c>
      <c r="D41" s="37">
        <v>1</v>
      </c>
      <c r="E41" s="37">
        <v>0</v>
      </c>
      <c r="F41" s="37">
        <v>0</v>
      </c>
      <c r="G41" s="37">
        <v>0</v>
      </c>
      <c r="H41" s="37">
        <v>0</v>
      </c>
      <c r="I41" s="37">
        <v>0</v>
      </c>
      <c r="J41" s="37">
        <v>0</v>
      </c>
      <c r="K41" s="37">
        <v>0</v>
      </c>
      <c r="L41" s="37">
        <v>0</v>
      </c>
      <c r="M41" s="37">
        <v>0</v>
      </c>
      <c r="N41" s="37">
        <v>0</v>
      </c>
      <c r="O41" s="37">
        <v>0</v>
      </c>
      <c r="P41" s="37">
        <v>0</v>
      </c>
      <c r="Q41" s="37">
        <v>0</v>
      </c>
      <c r="R41" s="37">
        <v>0</v>
      </c>
      <c r="S41" s="37">
        <v>0</v>
      </c>
      <c r="T41" s="37">
        <v>0</v>
      </c>
      <c r="U41" s="37">
        <v>0</v>
      </c>
      <c r="V41" s="37">
        <v>0</v>
      </c>
      <c r="W41" s="37">
        <v>0</v>
      </c>
    </row>
    <row r="42" spans="1:23">
      <c r="A42" s="5" t="s">
        <v>3212</v>
      </c>
      <c r="B42" s="5" t="s">
        <v>4152</v>
      </c>
      <c r="C42" s="5" t="s">
        <v>4153</v>
      </c>
      <c r="D42" s="37">
        <v>0</v>
      </c>
      <c r="E42" s="37">
        <v>1</v>
      </c>
      <c r="F42" s="37">
        <v>0</v>
      </c>
      <c r="G42" s="37">
        <v>1</v>
      </c>
      <c r="H42" s="37">
        <v>1</v>
      </c>
      <c r="I42" s="37">
        <v>1</v>
      </c>
      <c r="J42" s="37">
        <v>1</v>
      </c>
      <c r="K42" s="37">
        <v>1</v>
      </c>
      <c r="L42" s="37">
        <v>0</v>
      </c>
      <c r="M42" s="37">
        <v>1</v>
      </c>
      <c r="N42" s="37">
        <v>1</v>
      </c>
      <c r="O42" s="37">
        <v>0</v>
      </c>
      <c r="P42" s="37">
        <v>0</v>
      </c>
      <c r="Q42" s="37">
        <v>0</v>
      </c>
      <c r="R42" s="37">
        <v>0</v>
      </c>
      <c r="S42" s="37">
        <v>0</v>
      </c>
      <c r="T42" s="37">
        <v>0</v>
      </c>
      <c r="U42" s="37">
        <v>0</v>
      </c>
      <c r="V42" s="37">
        <v>0</v>
      </c>
      <c r="W42" s="37">
        <v>0</v>
      </c>
    </row>
    <row r="43" spans="1:23">
      <c r="A43" s="5" t="s">
        <v>3455</v>
      </c>
      <c r="B43" s="5" t="s">
        <v>3154</v>
      </c>
      <c r="C43" s="5" t="s">
        <v>4154</v>
      </c>
      <c r="D43" s="37">
        <v>0</v>
      </c>
      <c r="E43" s="37">
        <v>0</v>
      </c>
      <c r="F43" s="37">
        <v>0</v>
      </c>
      <c r="G43" s="37">
        <v>0</v>
      </c>
      <c r="H43" s="37">
        <v>0</v>
      </c>
      <c r="I43" s="37">
        <v>1</v>
      </c>
      <c r="J43" s="37">
        <v>0</v>
      </c>
      <c r="K43" s="37">
        <v>0</v>
      </c>
      <c r="L43" s="37">
        <v>0</v>
      </c>
      <c r="M43" s="37">
        <v>0</v>
      </c>
      <c r="N43" s="37">
        <v>0</v>
      </c>
      <c r="O43" s="37">
        <v>0</v>
      </c>
      <c r="P43" s="37">
        <v>0</v>
      </c>
      <c r="Q43" s="37">
        <v>0</v>
      </c>
      <c r="R43" s="37">
        <v>0</v>
      </c>
      <c r="S43" s="37">
        <v>0</v>
      </c>
      <c r="T43" s="37">
        <v>0</v>
      </c>
      <c r="U43" s="37">
        <v>0</v>
      </c>
      <c r="V43" s="37">
        <v>0</v>
      </c>
      <c r="W43" s="37">
        <v>0</v>
      </c>
    </row>
    <row r="44" spans="1:23">
      <c r="A44" s="5" t="s">
        <v>3619</v>
      </c>
      <c r="B44" s="5" t="s">
        <v>4155</v>
      </c>
      <c r="C44" s="5" t="s">
        <v>4156</v>
      </c>
      <c r="D44" s="37">
        <v>1</v>
      </c>
      <c r="E44" s="37">
        <v>0</v>
      </c>
      <c r="F44" s="37">
        <v>0</v>
      </c>
      <c r="G44" s="37">
        <v>0</v>
      </c>
      <c r="H44" s="37">
        <v>0</v>
      </c>
      <c r="I44" s="37">
        <v>0</v>
      </c>
      <c r="J44" s="37">
        <v>0</v>
      </c>
      <c r="K44" s="37">
        <v>0</v>
      </c>
      <c r="L44" s="37">
        <v>0</v>
      </c>
      <c r="M44" s="37">
        <v>0</v>
      </c>
      <c r="N44" s="37">
        <v>0</v>
      </c>
      <c r="O44" s="37">
        <v>0</v>
      </c>
      <c r="P44" s="37">
        <v>0</v>
      </c>
      <c r="Q44" s="37">
        <v>0</v>
      </c>
      <c r="R44" s="37">
        <v>0</v>
      </c>
      <c r="S44" s="37">
        <v>0</v>
      </c>
      <c r="T44" s="37">
        <v>0</v>
      </c>
      <c r="U44" s="37">
        <v>0</v>
      </c>
      <c r="V44" s="37">
        <v>0</v>
      </c>
      <c r="W44" s="37">
        <v>0</v>
      </c>
    </row>
    <row r="45" spans="1:23">
      <c r="A45" s="5" t="s">
        <v>3871</v>
      </c>
      <c r="B45" s="5" t="s">
        <v>4157</v>
      </c>
      <c r="C45" s="5" t="s">
        <v>4158</v>
      </c>
      <c r="D45" s="37">
        <v>0</v>
      </c>
      <c r="E45" s="37">
        <v>0</v>
      </c>
      <c r="F45" s="37">
        <v>0</v>
      </c>
      <c r="G45" s="37">
        <v>0</v>
      </c>
      <c r="H45" s="37">
        <v>0</v>
      </c>
      <c r="I45" s="37">
        <v>0</v>
      </c>
      <c r="J45" s="37">
        <v>0</v>
      </c>
      <c r="K45" s="37">
        <v>0</v>
      </c>
      <c r="L45" s="37">
        <v>0</v>
      </c>
      <c r="M45" s="37">
        <v>0</v>
      </c>
      <c r="N45" s="37">
        <v>2</v>
      </c>
      <c r="O45" s="37">
        <v>1</v>
      </c>
      <c r="P45" s="37">
        <v>0</v>
      </c>
      <c r="Q45" s="37">
        <v>0</v>
      </c>
      <c r="R45" s="37">
        <v>0</v>
      </c>
      <c r="S45" s="37">
        <v>0</v>
      </c>
      <c r="T45" s="37">
        <v>0</v>
      </c>
      <c r="U45" s="37">
        <v>0</v>
      </c>
      <c r="V45" s="37">
        <v>0</v>
      </c>
      <c r="W45" s="37">
        <v>0</v>
      </c>
    </row>
    <row r="46" spans="1:23">
      <c r="A46" s="5" t="s">
        <v>3621</v>
      </c>
      <c r="B46" s="5" t="s">
        <v>4159</v>
      </c>
      <c r="C46" s="5" t="s">
        <v>4160</v>
      </c>
      <c r="D46" s="37">
        <v>1</v>
      </c>
      <c r="E46" s="37">
        <v>0</v>
      </c>
      <c r="F46" s="37">
        <v>0</v>
      </c>
      <c r="G46" s="37">
        <v>0</v>
      </c>
      <c r="H46" s="37">
        <v>0</v>
      </c>
      <c r="I46" s="37">
        <v>0</v>
      </c>
      <c r="J46" s="37">
        <v>0</v>
      </c>
      <c r="K46" s="37">
        <v>0</v>
      </c>
      <c r="L46" s="37">
        <v>0</v>
      </c>
      <c r="M46" s="37">
        <v>0</v>
      </c>
      <c r="N46" s="37">
        <v>0</v>
      </c>
      <c r="O46" s="37">
        <v>0</v>
      </c>
      <c r="P46" s="37">
        <v>0</v>
      </c>
      <c r="Q46" s="37">
        <v>0</v>
      </c>
      <c r="R46" s="37">
        <v>0</v>
      </c>
      <c r="S46" s="37">
        <v>0</v>
      </c>
      <c r="T46" s="37">
        <v>0</v>
      </c>
      <c r="U46" s="37">
        <v>0</v>
      </c>
      <c r="V46" s="37">
        <v>0</v>
      </c>
      <c r="W46" s="37">
        <v>0</v>
      </c>
    </row>
    <row r="47" spans="1:23">
      <c r="A47" s="5" t="s">
        <v>3623</v>
      </c>
      <c r="B47" s="5" t="s">
        <v>4161</v>
      </c>
      <c r="C47" s="5" t="s">
        <v>4162</v>
      </c>
      <c r="D47" s="37">
        <v>1</v>
      </c>
      <c r="E47" s="37">
        <v>0</v>
      </c>
      <c r="F47" s="37">
        <v>0</v>
      </c>
      <c r="G47" s="37">
        <v>0</v>
      </c>
      <c r="H47" s="37">
        <v>0</v>
      </c>
      <c r="I47" s="37">
        <v>0</v>
      </c>
      <c r="J47" s="37">
        <v>0</v>
      </c>
      <c r="K47" s="37">
        <v>0</v>
      </c>
      <c r="L47" s="37">
        <v>0</v>
      </c>
      <c r="M47" s="37">
        <v>0</v>
      </c>
      <c r="N47" s="37">
        <v>1</v>
      </c>
      <c r="O47" s="37">
        <v>0</v>
      </c>
      <c r="P47" s="37">
        <v>0</v>
      </c>
      <c r="Q47" s="37">
        <v>0</v>
      </c>
      <c r="R47" s="37">
        <v>0</v>
      </c>
      <c r="S47" s="37">
        <v>0</v>
      </c>
      <c r="T47" s="37">
        <v>0</v>
      </c>
      <c r="U47" s="37">
        <v>0</v>
      </c>
      <c r="V47" s="37">
        <v>0</v>
      </c>
      <c r="W47" s="37">
        <v>0</v>
      </c>
    </row>
    <row r="48" spans="1:23">
      <c r="A48" s="5" t="s">
        <v>3147</v>
      </c>
      <c r="B48" s="5" t="s">
        <v>4163</v>
      </c>
      <c r="C48" s="5" t="s">
        <v>4164</v>
      </c>
      <c r="D48" s="37">
        <v>1</v>
      </c>
      <c r="E48" s="37">
        <v>0</v>
      </c>
      <c r="F48" s="37">
        <v>0</v>
      </c>
      <c r="G48" s="37">
        <v>1</v>
      </c>
      <c r="H48" s="37">
        <v>1</v>
      </c>
      <c r="I48" s="37">
        <v>0</v>
      </c>
      <c r="J48" s="37">
        <v>0</v>
      </c>
      <c r="K48" s="37">
        <v>1</v>
      </c>
      <c r="L48" s="37">
        <v>0</v>
      </c>
      <c r="M48" s="37">
        <v>0</v>
      </c>
      <c r="N48" s="37">
        <v>0</v>
      </c>
      <c r="O48" s="37">
        <v>0</v>
      </c>
      <c r="P48" s="37">
        <v>1</v>
      </c>
      <c r="Q48" s="37">
        <v>1</v>
      </c>
      <c r="R48" s="37">
        <v>1</v>
      </c>
      <c r="S48" s="37">
        <v>1</v>
      </c>
      <c r="T48" s="37">
        <v>1</v>
      </c>
      <c r="U48" s="37">
        <v>1</v>
      </c>
      <c r="V48" s="37">
        <v>1</v>
      </c>
      <c r="W48" s="37">
        <v>1</v>
      </c>
    </row>
    <row r="49" spans="1:23">
      <c r="A49" s="5" t="s">
        <v>3336</v>
      </c>
      <c r="B49" s="5" t="s">
        <v>4165</v>
      </c>
      <c r="C49" s="5" t="s">
        <v>4166</v>
      </c>
      <c r="D49" s="37">
        <v>0</v>
      </c>
      <c r="E49" s="37">
        <v>1</v>
      </c>
      <c r="F49" s="37">
        <v>0</v>
      </c>
      <c r="G49" s="37">
        <v>0</v>
      </c>
      <c r="H49" s="37">
        <v>1</v>
      </c>
      <c r="I49" s="37">
        <v>0</v>
      </c>
      <c r="J49" s="37">
        <v>0</v>
      </c>
      <c r="K49" s="37">
        <v>0</v>
      </c>
      <c r="L49" s="37">
        <v>0</v>
      </c>
      <c r="M49" s="37">
        <v>0</v>
      </c>
      <c r="N49" s="37">
        <v>0</v>
      </c>
      <c r="O49" s="37">
        <v>0</v>
      </c>
      <c r="P49" s="37">
        <v>0</v>
      </c>
      <c r="Q49" s="37">
        <v>0</v>
      </c>
      <c r="R49" s="37">
        <v>0</v>
      </c>
      <c r="S49" s="37">
        <v>0</v>
      </c>
      <c r="T49" s="37">
        <v>0</v>
      </c>
      <c r="U49" s="37">
        <v>0</v>
      </c>
      <c r="V49" s="37">
        <v>0</v>
      </c>
      <c r="W49" s="37">
        <v>0</v>
      </c>
    </row>
    <row r="50" spans="1:23">
      <c r="A50" s="5" t="s">
        <v>3707</v>
      </c>
      <c r="B50" s="5" t="s">
        <v>4167</v>
      </c>
      <c r="C50" s="5" t="s">
        <v>4168</v>
      </c>
      <c r="D50" s="37">
        <v>0</v>
      </c>
      <c r="E50" s="37">
        <v>0</v>
      </c>
      <c r="F50" s="37">
        <v>0</v>
      </c>
      <c r="G50" s="37">
        <v>0</v>
      </c>
      <c r="H50" s="37">
        <v>0</v>
      </c>
      <c r="I50" s="37">
        <v>0</v>
      </c>
      <c r="J50" s="37">
        <v>0</v>
      </c>
      <c r="K50" s="37">
        <v>1</v>
      </c>
      <c r="L50" s="37">
        <v>0</v>
      </c>
      <c r="M50" s="37">
        <v>0</v>
      </c>
      <c r="N50" s="37">
        <v>0</v>
      </c>
      <c r="O50" s="37">
        <v>0</v>
      </c>
      <c r="P50" s="37">
        <v>0</v>
      </c>
      <c r="Q50" s="37">
        <v>0</v>
      </c>
      <c r="R50" s="37">
        <v>0</v>
      </c>
      <c r="S50" s="37">
        <v>0</v>
      </c>
      <c r="T50" s="37">
        <v>0</v>
      </c>
      <c r="U50" s="37">
        <v>0</v>
      </c>
      <c r="V50" s="37">
        <v>0</v>
      </c>
      <c r="W50" s="37">
        <v>0</v>
      </c>
    </row>
    <row r="51" spans="1:23">
      <c r="A51" s="5" t="s">
        <v>3999</v>
      </c>
      <c r="B51" s="5" t="s">
        <v>4169</v>
      </c>
      <c r="C51" s="5" t="s">
        <v>4170</v>
      </c>
      <c r="D51" s="37">
        <v>0</v>
      </c>
      <c r="E51" s="37">
        <v>0</v>
      </c>
      <c r="F51" s="37">
        <v>0</v>
      </c>
      <c r="G51" s="37">
        <v>0</v>
      </c>
      <c r="H51" s="37">
        <v>0</v>
      </c>
      <c r="I51" s="37">
        <v>0</v>
      </c>
      <c r="J51" s="37">
        <v>0</v>
      </c>
      <c r="K51" s="37">
        <v>0</v>
      </c>
      <c r="L51" s="37">
        <v>0</v>
      </c>
      <c r="M51" s="37">
        <v>0</v>
      </c>
      <c r="N51" s="37">
        <v>1</v>
      </c>
      <c r="O51" s="37">
        <v>0</v>
      </c>
      <c r="P51" s="37">
        <v>0</v>
      </c>
      <c r="Q51" s="37">
        <v>0</v>
      </c>
      <c r="R51" s="37">
        <v>0</v>
      </c>
      <c r="S51" s="37">
        <v>0</v>
      </c>
      <c r="T51" s="37">
        <v>0</v>
      </c>
      <c r="U51" s="37">
        <v>0</v>
      </c>
      <c r="V51" s="37">
        <v>0</v>
      </c>
      <c r="W51" s="37">
        <v>0</v>
      </c>
    </row>
    <row r="52" spans="1:23">
      <c r="A52" s="5" t="s">
        <v>3697</v>
      </c>
      <c r="B52" s="5" t="s">
        <v>4171</v>
      </c>
      <c r="C52" s="5" t="s">
        <v>4172</v>
      </c>
      <c r="D52" s="37">
        <v>0</v>
      </c>
      <c r="E52" s="37">
        <v>0</v>
      </c>
      <c r="F52" s="37">
        <v>0</v>
      </c>
      <c r="G52" s="37">
        <v>0</v>
      </c>
      <c r="H52" s="37">
        <v>0</v>
      </c>
      <c r="I52" s="37">
        <v>0</v>
      </c>
      <c r="J52" s="37">
        <v>0</v>
      </c>
      <c r="K52" s="37">
        <v>1</v>
      </c>
      <c r="L52" s="37">
        <v>0</v>
      </c>
      <c r="M52" s="37">
        <v>0</v>
      </c>
      <c r="N52" s="37">
        <v>0</v>
      </c>
      <c r="O52" s="37">
        <v>1</v>
      </c>
      <c r="P52" s="37">
        <v>0</v>
      </c>
      <c r="Q52" s="37">
        <v>0</v>
      </c>
      <c r="R52" s="37">
        <v>0</v>
      </c>
      <c r="S52" s="37">
        <v>0</v>
      </c>
      <c r="T52" s="37">
        <v>0</v>
      </c>
      <c r="U52" s="37">
        <v>0</v>
      </c>
      <c r="V52" s="37">
        <v>0</v>
      </c>
      <c r="W52" s="37">
        <v>0</v>
      </c>
    </row>
    <row r="53" spans="1:23">
      <c r="A53" s="5" t="s">
        <v>3458</v>
      </c>
      <c r="B53" s="5" t="s">
        <v>4173</v>
      </c>
      <c r="C53" s="5" t="s">
        <v>4174</v>
      </c>
      <c r="D53" s="37">
        <v>0</v>
      </c>
      <c r="E53" s="37">
        <v>0</v>
      </c>
      <c r="F53" s="37">
        <v>1</v>
      </c>
      <c r="G53" s="37">
        <v>0</v>
      </c>
      <c r="H53" s="37">
        <v>0</v>
      </c>
      <c r="I53" s="37">
        <v>1</v>
      </c>
      <c r="J53" s="37">
        <v>1</v>
      </c>
      <c r="K53" s="37">
        <v>0</v>
      </c>
      <c r="L53" s="37">
        <v>1</v>
      </c>
      <c r="M53" s="37">
        <v>0</v>
      </c>
      <c r="N53" s="37">
        <v>0</v>
      </c>
      <c r="O53" s="37">
        <v>1</v>
      </c>
      <c r="P53" s="37">
        <v>0</v>
      </c>
      <c r="Q53" s="37">
        <v>0</v>
      </c>
      <c r="R53" s="37">
        <v>1</v>
      </c>
      <c r="S53" s="37">
        <v>1</v>
      </c>
      <c r="T53" s="37">
        <v>1</v>
      </c>
      <c r="U53" s="37">
        <v>1</v>
      </c>
      <c r="V53" s="37">
        <v>1</v>
      </c>
      <c r="W53" s="37">
        <v>1</v>
      </c>
    </row>
    <row r="54" spans="1:23">
      <c r="A54" s="5" t="s">
        <v>3308</v>
      </c>
      <c r="B54" s="5" t="s">
        <v>4175</v>
      </c>
      <c r="C54" s="5" t="s">
        <v>4176</v>
      </c>
      <c r="D54" s="37">
        <v>0</v>
      </c>
      <c r="E54" s="37">
        <v>0</v>
      </c>
      <c r="F54" s="37">
        <v>0</v>
      </c>
      <c r="G54" s="37">
        <v>0</v>
      </c>
      <c r="H54" s="37">
        <v>1</v>
      </c>
      <c r="I54" s="37">
        <v>0</v>
      </c>
      <c r="J54" s="37">
        <v>0</v>
      </c>
      <c r="K54" s="37">
        <v>0</v>
      </c>
      <c r="L54" s="37">
        <v>0</v>
      </c>
      <c r="M54" s="37">
        <v>0</v>
      </c>
      <c r="N54" s="37">
        <v>0</v>
      </c>
      <c r="O54" s="37">
        <v>0</v>
      </c>
      <c r="P54" s="37">
        <v>1</v>
      </c>
      <c r="Q54" s="37">
        <v>1</v>
      </c>
      <c r="R54" s="37">
        <v>1</v>
      </c>
      <c r="S54" s="37">
        <v>1</v>
      </c>
      <c r="T54" s="37">
        <v>1</v>
      </c>
      <c r="U54" s="37">
        <v>0</v>
      </c>
      <c r="V54" s="37">
        <v>1</v>
      </c>
      <c r="W54" s="37">
        <v>0</v>
      </c>
    </row>
    <row r="55" spans="1:23">
      <c r="A55" s="5" t="s">
        <v>3672</v>
      </c>
      <c r="B55" s="5" t="s">
        <v>4177</v>
      </c>
      <c r="C55" s="5" t="s">
        <v>4178</v>
      </c>
      <c r="D55" s="37">
        <v>0</v>
      </c>
      <c r="E55" s="37">
        <v>1</v>
      </c>
      <c r="F55" s="37">
        <v>0</v>
      </c>
      <c r="G55" s="37">
        <v>0</v>
      </c>
      <c r="H55" s="37">
        <v>0</v>
      </c>
      <c r="I55" s="37">
        <v>0</v>
      </c>
      <c r="J55" s="37">
        <v>0</v>
      </c>
      <c r="K55" s="37">
        <v>0</v>
      </c>
      <c r="L55" s="37">
        <v>0</v>
      </c>
      <c r="M55" s="37">
        <v>1</v>
      </c>
      <c r="N55" s="37">
        <v>0</v>
      </c>
      <c r="O55" s="37">
        <v>0</v>
      </c>
      <c r="P55" s="37">
        <v>0</v>
      </c>
      <c r="Q55" s="37">
        <v>0</v>
      </c>
      <c r="R55" s="37">
        <v>0</v>
      </c>
      <c r="S55" s="37">
        <v>0</v>
      </c>
      <c r="T55" s="37">
        <v>0</v>
      </c>
      <c r="U55" s="37">
        <v>0</v>
      </c>
      <c r="V55" s="37">
        <v>0</v>
      </c>
      <c r="W55" s="37">
        <v>0</v>
      </c>
    </row>
    <row r="56" spans="1:23">
      <c r="A56" s="5" t="s">
        <v>3986</v>
      </c>
      <c r="B56" s="5" t="s">
        <v>4179</v>
      </c>
      <c r="C56" s="5" t="s">
        <v>4180</v>
      </c>
      <c r="D56" s="37">
        <v>0</v>
      </c>
      <c r="E56" s="37">
        <v>0</v>
      </c>
      <c r="F56" s="37">
        <v>0</v>
      </c>
      <c r="G56" s="37">
        <v>0</v>
      </c>
      <c r="H56" s="37">
        <v>0</v>
      </c>
      <c r="I56" s="37">
        <v>0</v>
      </c>
      <c r="J56" s="37">
        <v>0</v>
      </c>
      <c r="K56" s="37">
        <v>0</v>
      </c>
      <c r="L56" s="37">
        <v>0</v>
      </c>
      <c r="M56" s="37">
        <v>0</v>
      </c>
      <c r="N56" s="37">
        <v>1</v>
      </c>
      <c r="O56" s="37">
        <v>0</v>
      </c>
      <c r="P56" s="37">
        <v>0</v>
      </c>
      <c r="Q56" s="37">
        <v>0</v>
      </c>
      <c r="R56" s="37">
        <v>0</v>
      </c>
      <c r="S56" s="37">
        <v>0</v>
      </c>
      <c r="T56" s="37">
        <v>0</v>
      </c>
      <c r="U56" s="37">
        <v>0</v>
      </c>
      <c r="V56" s="37">
        <v>0</v>
      </c>
      <c r="W56" s="37">
        <v>0</v>
      </c>
    </row>
    <row r="57" spans="1:23">
      <c r="A57" s="5" t="s">
        <v>3681</v>
      </c>
      <c r="B57" s="5" t="s">
        <v>4181</v>
      </c>
      <c r="C57" s="5" t="s">
        <v>4182</v>
      </c>
      <c r="D57" s="37">
        <v>0</v>
      </c>
      <c r="E57" s="37">
        <v>0</v>
      </c>
      <c r="F57" s="37">
        <v>0</v>
      </c>
      <c r="G57" s="37">
        <v>0</v>
      </c>
      <c r="H57" s="37">
        <v>0</v>
      </c>
      <c r="I57" s="37">
        <v>0</v>
      </c>
      <c r="J57" s="37">
        <v>0</v>
      </c>
      <c r="K57" s="37">
        <v>1</v>
      </c>
      <c r="L57" s="37">
        <v>0</v>
      </c>
      <c r="M57" s="37">
        <v>0</v>
      </c>
      <c r="N57" s="37">
        <v>0</v>
      </c>
      <c r="O57" s="37">
        <v>1</v>
      </c>
      <c r="P57" s="37">
        <v>0</v>
      </c>
      <c r="Q57" s="37">
        <v>0</v>
      </c>
      <c r="R57" s="37">
        <v>0</v>
      </c>
      <c r="S57" s="37">
        <v>0</v>
      </c>
      <c r="T57" s="37">
        <v>0</v>
      </c>
      <c r="U57" s="37">
        <v>0</v>
      </c>
      <c r="V57" s="37">
        <v>0</v>
      </c>
      <c r="W57" s="37">
        <v>0</v>
      </c>
    </row>
    <row r="58" spans="1:23">
      <c r="A58" s="5" t="s">
        <v>3647</v>
      </c>
      <c r="B58" s="5" t="s">
        <v>4183</v>
      </c>
      <c r="C58" s="5" t="s">
        <v>4184</v>
      </c>
      <c r="D58" s="37">
        <v>1</v>
      </c>
      <c r="E58" s="37">
        <v>0</v>
      </c>
      <c r="F58" s="37">
        <v>0</v>
      </c>
      <c r="G58" s="37">
        <v>0</v>
      </c>
      <c r="H58" s="37">
        <v>0</v>
      </c>
      <c r="I58" s="37">
        <v>0</v>
      </c>
      <c r="J58" s="37">
        <v>0</v>
      </c>
      <c r="K58" s="37">
        <v>0</v>
      </c>
      <c r="L58" s="37">
        <v>1</v>
      </c>
      <c r="M58" s="37">
        <v>0</v>
      </c>
      <c r="N58" s="37">
        <v>0</v>
      </c>
      <c r="O58" s="37">
        <v>1</v>
      </c>
      <c r="P58" s="37">
        <v>1</v>
      </c>
      <c r="Q58" s="37">
        <v>1</v>
      </c>
      <c r="R58" s="37">
        <v>1</v>
      </c>
      <c r="S58" s="37">
        <v>1</v>
      </c>
      <c r="T58" s="37">
        <v>1</v>
      </c>
      <c r="U58" s="37">
        <v>1</v>
      </c>
      <c r="V58" s="37">
        <v>1</v>
      </c>
      <c r="W58" s="37">
        <v>1</v>
      </c>
    </row>
    <row r="59" spans="1:23">
      <c r="A59" s="5" t="s">
        <v>3664</v>
      </c>
      <c r="B59" s="5" t="s">
        <v>4185</v>
      </c>
      <c r="C59" s="5" t="s">
        <v>4186</v>
      </c>
      <c r="D59" s="37">
        <v>0</v>
      </c>
      <c r="E59" s="37">
        <v>1</v>
      </c>
      <c r="F59" s="37">
        <v>0</v>
      </c>
      <c r="G59" s="37">
        <v>0</v>
      </c>
      <c r="H59" s="37">
        <v>0</v>
      </c>
      <c r="I59" s="37">
        <v>0</v>
      </c>
      <c r="J59" s="37">
        <v>0</v>
      </c>
      <c r="K59" s="37">
        <v>0</v>
      </c>
      <c r="L59" s="37">
        <v>0</v>
      </c>
      <c r="M59" s="37">
        <v>0</v>
      </c>
      <c r="N59" s="37">
        <v>0</v>
      </c>
      <c r="O59" s="37">
        <v>0</v>
      </c>
      <c r="P59" s="37">
        <v>0</v>
      </c>
      <c r="Q59" s="37">
        <v>0</v>
      </c>
      <c r="R59" s="37">
        <v>0</v>
      </c>
      <c r="S59" s="37">
        <v>0</v>
      </c>
      <c r="T59" s="37">
        <v>0</v>
      </c>
      <c r="U59" s="37">
        <v>0</v>
      </c>
      <c r="V59" s="37">
        <v>0</v>
      </c>
      <c r="W59" s="37">
        <v>0</v>
      </c>
    </row>
    <row r="60" spans="1:23">
      <c r="A60" s="5" t="s">
        <v>3854</v>
      </c>
      <c r="B60" s="5" t="s">
        <v>4187</v>
      </c>
      <c r="C60" s="5" t="s">
        <v>4188</v>
      </c>
      <c r="D60" s="37">
        <v>0</v>
      </c>
      <c r="E60" s="37">
        <v>0</v>
      </c>
      <c r="F60" s="37">
        <v>0</v>
      </c>
      <c r="G60" s="37">
        <v>0</v>
      </c>
      <c r="H60" s="37">
        <v>0</v>
      </c>
      <c r="I60" s="37">
        <v>0</v>
      </c>
      <c r="J60" s="37">
        <v>0</v>
      </c>
      <c r="K60" s="37">
        <v>0</v>
      </c>
      <c r="L60" s="37">
        <v>0</v>
      </c>
      <c r="M60" s="37">
        <v>0</v>
      </c>
      <c r="N60" s="37">
        <v>0</v>
      </c>
      <c r="O60" s="37">
        <v>0</v>
      </c>
      <c r="P60" s="37">
        <v>0</v>
      </c>
      <c r="Q60" s="37">
        <v>0</v>
      </c>
      <c r="R60" s="37">
        <v>0</v>
      </c>
      <c r="S60" s="37">
        <v>0</v>
      </c>
      <c r="T60" s="37">
        <v>0</v>
      </c>
      <c r="U60" s="37">
        <v>1</v>
      </c>
      <c r="V60" s="37">
        <v>0</v>
      </c>
      <c r="W60" s="37">
        <v>1</v>
      </c>
    </row>
    <row r="61" spans="1:23">
      <c r="A61" s="5" t="s">
        <v>3834</v>
      </c>
      <c r="B61" s="5" t="s">
        <v>4189</v>
      </c>
      <c r="C61" s="5" t="s">
        <v>4190</v>
      </c>
      <c r="D61" s="37">
        <v>0</v>
      </c>
      <c r="E61" s="37">
        <v>0</v>
      </c>
      <c r="F61" s="37">
        <v>0</v>
      </c>
      <c r="G61" s="37">
        <v>0</v>
      </c>
      <c r="H61" s="37">
        <v>0</v>
      </c>
      <c r="I61" s="37">
        <v>0</v>
      </c>
      <c r="J61" s="37">
        <v>0</v>
      </c>
      <c r="K61" s="37">
        <v>0</v>
      </c>
      <c r="L61" s="37">
        <v>0</v>
      </c>
      <c r="M61" s="37">
        <v>0</v>
      </c>
      <c r="N61" s="37">
        <v>1</v>
      </c>
      <c r="O61" s="37">
        <v>0</v>
      </c>
      <c r="P61" s="37">
        <v>0</v>
      </c>
      <c r="Q61" s="37">
        <v>1</v>
      </c>
      <c r="R61" s="37">
        <v>0</v>
      </c>
      <c r="S61" s="37">
        <v>0</v>
      </c>
      <c r="T61" s="37">
        <v>0</v>
      </c>
      <c r="U61" s="37">
        <v>1</v>
      </c>
      <c r="V61" s="37">
        <v>0</v>
      </c>
      <c r="W61" s="37">
        <v>0</v>
      </c>
    </row>
    <row r="62" spans="1:23">
      <c r="A62" s="5" t="s">
        <v>3954</v>
      </c>
      <c r="B62" s="5" t="s">
        <v>4191</v>
      </c>
      <c r="C62" s="5" t="s">
        <v>4192</v>
      </c>
      <c r="D62" s="37">
        <v>0</v>
      </c>
      <c r="E62" s="37">
        <v>0</v>
      </c>
      <c r="F62" s="37">
        <v>0</v>
      </c>
      <c r="G62" s="37">
        <v>0</v>
      </c>
      <c r="H62" s="37">
        <v>0</v>
      </c>
      <c r="I62" s="37">
        <v>0</v>
      </c>
      <c r="J62" s="37">
        <v>0</v>
      </c>
      <c r="K62" s="37">
        <v>0</v>
      </c>
      <c r="L62" s="37">
        <v>0</v>
      </c>
      <c r="M62" s="37">
        <v>0</v>
      </c>
      <c r="N62" s="37">
        <v>1</v>
      </c>
      <c r="O62" s="37">
        <v>0</v>
      </c>
      <c r="P62" s="37">
        <v>0</v>
      </c>
      <c r="Q62" s="37">
        <v>0</v>
      </c>
      <c r="R62" s="37">
        <v>0</v>
      </c>
      <c r="S62" s="37">
        <v>0</v>
      </c>
      <c r="T62" s="37">
        <v>0</v>
      </c>
      <c r="U62" s="37">
        <v>0</v>
      </c>
      <c r="V62" s="37">
        <v>0</v>
      </c>
      <c r="W62" s="37">
        <v>0</v>
      </c>
    </row>
    <row r="63" spans="1:23">
      <c r="A63" s="5" t="s">
        <v>3272</v>
      </c>
      <c r="B63" s="5" t="s">
        <v>4193</v>
      </c>
      <c r="C63" s="5" t="s">
        <v>4194</v>
      </c>
      <c r="D63" s="37">
        <v>1</v>
      </c>
      <c r="E63" s="37">
        <v>1</v>
      </c>
      <c r="F63" s="37">
        <v>0</v>
      </c>
      <c r="G63" s="37">
        <v>1</v>
      </c>
      <c r="H63" s="37">
        <v>1</v>
      </c>
      <c r="I63" s="37">
        <v>0</v>
      </c>
      <c r="J63" s="37">
        <v>0</v>
      </c>
      <c r="K63" s="37">
        <v>0</v>
      </c>
      <c r="L63" s="37">
        <v>0</v>
      </c>
      <c r="M63" s="37">
        <v>0</v>
      </c>
      <c r="N63" s="37">
        <v>1</v>
      </c>
      <c r="O63" s="37">
        <v>0</v>
      </c>
      <c r="P63" s="37">
        <v>1</v>
      </c>
      <c r="Q63" s="37">
        <v>1</v>
      </c>
      <c r="R63" s="37">
        <v>1</v>
      </c>
      <c r="S63" s="37">
        <v>1</v>
      </c>
      <c r="T63" s="37">
        <v>1</v>
      </c>
      <c r="U63" s="37">
        <v>1</v>
      </c>
      <c r="V63" s="37">
        <v>1</v>
      </c>
      <c r="W63" s="37">
        <v>1</v>
      </c>
    </row>
    <row r="64" spans="1:23">
      <c r="A64" s="5" t="s">
        <v>3890</v>
      </c>
      <c r="B64" s="5" t="s">
        <v>4195</v>
      </c>
      <c r="C64" s="5" t="s">
        <v>4196</v>
      </c>
      <c r="D64" s="37">
        <v>0</v>
      </c>
      <c r="E64" s="37">
        <v>0</v>
      </c>
      <c r="F64" s="37">
        <v>0</v>
      </c>
      <c r="G64" s="37">
        <v>0</v>
      </c>
      <c r="H64" s="37">
        <v>0</v>
      </c>
      <c r="I64" s="37">
        <v>0</v>
      </c>
      <c r="J64" s="37">
        <v>0</v>
      </c>
      <c r="K64" s="37">
        <v>0</v>
      </c>
      <c r="L64" s="37">
        <v>0</v>
      </c>
      <c r="M64" s="37">
        <v>0</v>
      </c>
      <c r="N64" s="37">
        <v>0</v>
      </c>
      <c r="O64" s="37">
        <v>1</v>
      </c>
      <c r="P64" s="37">
        <v>0</v>
      </c>
      <c r="Q64" s="37">
        <v>0</v>
      </c>
      <c r="R64" s="37">
        <v>0</v>
      </c>
      <c r="S64" s="37">
        <v>0</v>
      </c>
      <c r="T64" s="37">
        <v>0</v>
      </c>
      <c r="U64" s="37">
        <v>0</v>
      </c>
      <c r="V64" s="37">
        <v>0</v>
      </c>
      <c r="W64" s="37">
        <v>0</v>
      </c>
    </row>
    <row r="65" spans="1:23">
      <c r="A65" s="5" t="s">
        <v>3159</v>
      </c>
      <c r="B65" s="5" t="s">
        <v>4197</v>
      </c>
      <c r="C65" s="5" t="s">
        <v>4198</v>
      </c>
      <c r="D65" s="37">
        <v>0</v>
      </c>
      <c r="E65" s="37">
        <v>1</v>
      </c>
      <c r="F65" s="37">
        <v>0</v>
      </c>
      <c r="G65" s="37">
        <v>1</v>
      </c>
      <c r="H65" s="37">
        <v>1</v>
      </c>
      <c r="I65" s="37">
        <v>1</v>
      </c>
      <c r="J65" s="37">
        <v>0</v>
      </c>
      <c r="K65" s="37">
        <v>1</v>
      </c>
      <c r="L65" s="37">
        <v>0</v>
      </c>
      <c r="M65" s="37">
        <v>0</v>
      </c>
      <c r="N65" s="37">
        <v>0</v>
      </c>
      <c r="O65" s="37">
        <v>1</v>
      </c>
      <c r="P65" s="37">
        <v>0</v>
      </c>
      <c r="Q65" s="37">
        <v>0</v>
      </c>
      <c r="R65" s="37">
        <v>0</v>
      </c>
      <c r="S65" s="37">
        <v>0</v>
      </c>
      <c r="T65" s="37">
        <v>0</v>
      </c>
      <c r="U65" s="37">
        <v>0</v>
      </c>
      <c r="V65" s="37">
        <v>0</v>
      </c>
      <c r="W65" s="37">
        <v>0</v>
      </c>
    </row>
    <row r="66" spans="1:23">
      <c r="A66" s="5" t="s">
        <v>3453</v>
      </c>
      <c r="B66" s="5" t="s">
        <v>4199</v>
      </c>
      <c r="C66" s="5" t="s">
        <v>4200</v>
      </c>
      <c r="D66" s="37">
        <v>0</v>
      </c>
      <c r="E66" s="37">
        <v>0</v>
      </c>
      <c r="F66" s="37">
        <v>0</v>
      </c>
      <c r="G66" s="37">
        <v>0</v>
      </c>
      <c r="H66" s="37">
        <v>0</v>
      </c>
      <c r="I66" s="37">
        <v>1</v>
      </c>
      <c r="J66" s="37">
        <v>1</v>
      </c>
      <c r="K66" s="37">
        <v>1</v>
      </c>
      <c r="L66" s="37">
        <v>0</v>
      </c>
      <c r="M66" s="37">
        <v>0</v>
      </c>
      <c r="N66" s="37">
        <v>0</v>
      </c>
      <c r="O66" s="37">
        <v>0</v>
      </c>
      <c r="P66" s="37">
        <v>0</v>
      </c>
      <c r="Q66" s="37">
        <v>0</v>
      </c>
      <c r="R66" s="37">
        <v>0</v>
      </c>
      <c r="S66" s="37">
        <v>0</v>
      </c>
      <c r="T66" s="37">
        <v>0</v>
      </c>
      <c r="U66" s="37">
        <v>0</v>
      </c>
      <c r="V66" s="37">
        <v>0</v>
      </c>
      <c r="W66" s="37">
        <v>0</v>
      </c>
    </row>
    <row r="67" spans="1:23">
      <c r="A67" s="5" t="s">
        <v>3627</v>
      </c>
      <c r="B67" s="5" t="s">
        <v>4201</v>
      </c>
      <c r="C67" s="5" t="s">
        <v>4202</v>
      </c>
      <c r="D67" s="37">
        <v>1</v>
      </c>
      <c r="E67" s="37">
        <v>0</v>
      </c>
      <c r="F67" s="37">
        <v>0</v>
      </c>
      <c r="G67" s="37">
        <v>0</v>
      </c>
      <c r="H67" s="37">
        <v>0</v>
      </c>
      <c r="I67" s="37">
        <v>0</v>
      </c>
      <c r="J67" s="37">
        <v>0</v>
      </c>
      <c r="K67" s="37">
        <v>0</v>
      </c>
      <c r="L67" s="37">
        <v>0</v>
      </c>
      <c r="M67" s="37">
        <v>0</v>
      </c>
      <c r="N67" s="37">
        <v>0</v>
      </c>
      <c r="O67" s="37">
        <v>1</v>
      </c>
      <c r="P67" s="37">
        <v>0</v>
      </c>
      <c r="Q67" s="37">
        <v>0</v>
      </c>
      <c r="R67" s="37">
        <v>0</v>
      </c>
      <c r="S67" s="37">
        <v>0</v>
      </c>
      <c r="T67" s="37">
        <v>0</v>
      </c>
      <c r="U67" s="37">
        <v>0</v>
      </c>
      <c r="V67" s="37">
        <v>0</v>
      </c>
      <c r="W67" s="37">
        <v>0</v>
      </c>
    </row>
    <row r="68" spans="1:23">
      <c r="A68" s="5" t="s">
        <v>3830</v>
      </c>
      <c r="B68" s="5" t="s">
        <v>4203</v>
      </c>
      <c r="C68" s="5" t="s">
        <v>4204</v>
      </c>
      <c r="D68" s="37">
        <v>0</v>
      </c>
      <c r="E68" s="37">
        <v>0</v>
      </c>
      <c r="F68" s="37">
        <v>0</v>
      </c>
      <c r="G68" s="37">
        <v>0</v>
      </c>
      <c r="H68" s="37">
        <v>0</v>
      </c>
      <c r="I68" s="37">
        <v>0</v>
      </c>
      <c r="J68" s="37">
        <v>0</v>
      </c>
      <c r="K68" s="37">
        <v>0</v>
      </c>
      <c r="L68" s="37">
        <v>0</v>
      </c>
      <c r="M68" s="37">
        <v>0</v>
      </c>
      <c r="N68" s="37">
        <v>0</v>
      </c>
      <c r="O68" s="37">
        <v>0</v>
      </c>
      <c r="P68" s="37">
        <v>0</v>
      </c>
      <c r="Q68" s="37">
        <v>1</v>
      </c>
      <c r="R68" s="37">
        <v>0</v>
      </c>
      <c r="S68" s="37">
        <v>0</v>
      </c>
      <c r="T68" s="37">
        <v>1</v>
      </c>
      <c r="U68" s="37">
        <v>1</v>
      </c>
      <c r="V68" s="37">
        <v>0</v>
      </c>
      <c r="W68" s="37">
        <v>0</v>
      </c>
    </row>
    <row r="69" spans="1:23">
      <c r="A69" s="5" t="s">
        <v>3810</v>
      </c>
      <c r="B69" s="5" t="s">
        <v>4205</v>
      </c>
      <c r="C69" s="5" t="s">
        <v>4206</v>
      </c>
      <c r="D69" s="37">
        <v>0</v>
      </c>
      <c r="E69" s="37">
        <v>0</v>
      </c>
      <c r="F69" s="37">
        <v>0</v>
      </c>
      <c r="G69" s="37">
        <v>0</v>
      </c>
      <c r="H69" s="37">
        <v>0</v>
      </c>
      <c r="I69" s="37">
        <v>0</v>
      </c>
      <c r="J69" s="37">
        <v>0</v>
      </c>
      <c r="K69" s="37">
        <v>0</v>
      </c>
      <c r="L69" s="37">
        <v>0</v>
      </c>
      <c r="M69" s="37">
        <v>0</v>
      </c>
      <c r="N69" s="37">
        <v>0</v>
      </c>
      <c r="O69" s="37">
        <v>0</v>
      </c>
      <c r="P69" s="37">
        <v>1</v>
      </c>
      <c r="Q69" s="37">
        <v>0</v>
      </c>
      <c r="R69" s="37">
        <v>0</v>
      </c>
      <c r="S69" s="37">
        <v>0</v>
      </c>
      <c r="T69" s="37">
        <v>0</v>
      </c>
      <c r="U69" s="37">
        <v>0</v>
      </c>
      <c r="V69" s="37">
        <v>0</v>
      </c>
      <c r="W69" s="37">
        <v>0</v>
      </c>
    </row>
    <row r="70" spans="1:23">
      <c r="A70" s="5" t="s">
        <v>3374</v>
      </c>
      <c r="B70" s="5" t="s">
        <v>4207</v>
      </c>
      <c r="C70" s="5" t="s">
        <v>4208</v>
      </c>
      <c r="D70" s="37">
        <v>0</v>
      </c>
      <c r="E70" s="37">
        <v>1</v>
      </c>
      <c r="F70" s="37">
        <v>0</v>
      </c>
      <c r="G70" s="37">
        <v>1</v>
      </c>
      <c r="H70" s="37">
        <v>0</v>
      </c>
      <c r="I70" s="37">
        <v>0</v>
      </c>
      <c r="J70" s="37">
        <v>0</v>
      </c>
      <c r="K70" s="37">
        <v>0</v>
      </c>
      <c r="L70" s="37">
        <v>0</v>
      </c>
      <c r="M70" s="37">
        <v>0</v>
      </c>
      <c r="N70" s="37">
        <v>0</v>
      </c>
      <c r="O70" s="37">
        <v>0</v>
      </c>
      <c r="P70" s="37">
        <v>0</v>
      </c>
      <c r="Q70" s="37">
        <v>0</v>
      </c>
      <c r="R70" s="37">
        <v>0</v>
      </c>
      <c r="S70" s="37">
        <v>0</v>
      </c>
      <c r="T70" s="37">
        <v>0</v>
      </c>
      <c r="U70" s="37">
        <v>0</v>
      </c>
      <c r="V70" s="37">
        <v>0</v>
      </c>
      <c r="W70" s="37">
        <v>0</v>
      </c>
    </row>
    <row r="71" spans="1:23">
      <c r="A71" s="5" t="s">
        <v>3797</v>
      </c>
      <c r="B71" s="5" t="s">
        <v>4209</v>
      </c>
      <c r="C71" s="5" t="s">
        <v>4210</v>
      </c>
      <c r="D71" s="37">
        <v>0</v>
      </c>
      <c r="E71" s="37">
        <v>0</v>
      </c>
      <c r="F71" s="37">
        <v>0</v>
      </c>
      <c r="G71" s="37">
        <v>0</v>
      </c>
      <c r="H71" s="37">
        <v>0</v>
      </c>
      <c r="I71" s="37">
        <v>0</v>
      </c>
      <c r="J71" s="37">
        <v>0</v>
      </c>
      <c r="K71" s="37">
        <v>0</v>
      </c>
      <c r="L71" s="37">
        <v>0</v>
      </c>
      <c r="M71" s="37">
        <v>0</v>
      </c>
      <c r="N71" s="37">
        <v>0</v>
      </c>
      <c r="O71" s="37">
        <v>0</v>
      </c>
      <c r="P71" s="37">
        <v>1</v>
      </c>
      <c r="Q71" s="37">
        <v>1</v>
      </c>
      <c r="R71" s="37">
        <v>0</v>
      </c>
      <c r="S71" s="37">
        <v>1</v>
      </c>
      <c r="T71" s="37">
        <v>1</v>
      </c>
      <c r="U71" s="37">
        <v>1</v>
      </c>
      <c r="V71" s="37">
        <v>1</v>
      </c>
      <c r="W71" s="37">
        <v>1</v>
      </c>
    </row>
    <row r="72" spans="1:23">
      <c r="A72" s="5" t="s">
        <v>3711</v>
      </c>
      <c r="B72" s="5" t="s">
        <v>4211</v>
      </c>
      <c r="C72" s="5" t="s">
        <v>4212</v>
      </c>
      <c r="D72" s="37">
        <v>0</v>
      </c>
      <c r="E72" s="37">
        <v>0</v>
      </c>
      <c r="F72" s="37">
        <v>0</v>
      </c>
      <c r="G72" s="37">
        <v>0</v>
      </c>
      <c r="H72" s="37">
        <v>0</v>
      </c>
      <c r="I72" s="37">
        <v>0</v>
      </c>
      <c r="J72" s="37">
        <v>0</v>
      </c>
      <c r="K72" s="37">
        <v>1</v>
      </c>
      <c r="L72" s="37">
        <v>0</v>
      </c>
      <c r="M72" s="37">
        <v>0</v>
      </c>
      <c r="N72" s="37">
        <v>0</v>
      </c>
      <c r="O72" s="37">
        <v>0</v>
      </c>
      <c r="P72" s="37">
        <v>0</v>
      </c>
      <c r="Q72" s="37">
        <v>1</v>
      </c>
      <c r="R72" s="37">
        <v>0</v>
      </c>
      <c r="S72" s="37">
        <v>1</v>
      </c>
      <c r="T72" s="37">
        <v>0</v>
      </c>
      <c r="U72" s="37">
        <v>0</v>
      </c>
      <c r="V72" s="37">
        <v>0</v>
      </c>
      <c r="W72" s="37">
        <v>0</v>
      </c>
    </row>
    <row r="73" spans="1:23">
      <c r="A73" s="5" t="s">
        <v>2546</v>
      </c>
      <c r="B73" s="5" t="s">
        <v>4213</v>
      </c>
      <c r="C73" s="5" t="s">
        <v>4214</v>
      </c>
      <c r="D73" s="37">
        <v>0</v>
      </c>
      <c r="E73" s="37">
        <v>0</v>
      </c>
      <c r="F73" s="37">
        <v>0</v>
      </c>
      <c r="G73" s="37">
        <v>0</v>
      </c>
      <c r="H73" s="37">
        <v>0</v>
      </c>
      <c r="I73" s="37">
        <v>0</v>
      </c>
      <c r="J73" s="37">
        <v>0</v>
      </c>
      <c r="K73" s="37">
        <v>0</v>
      </c>
      <c r="L73" s="37">
        <v>0</v>
      </c>
      <c r="M73" s="37">
        <v>0</v>
      </c>
      <c r="N73" s="37">
        <v>0</v>
      </c>
      <c r="O73" s="37">
        <v>1</v>
      </c>
      <c r="P73" s="37">
        <v>0</v>
      </c>
      <c r="Q73" s="37">
        <v>0</v>
      </c>
      <c r="R73" s="37">
        <v>0</v>
      </c>
      <c r="S73" s="37">
        <v>0</v>
      </c>
      <c r="T73" s="37">
        <v>0</v>
      </c>
      <c r="U73" s="37">
        <v>0</v>
      </c>
      <c r="V73" s="37">
        <v>0</v>
      </c>
      <c r="W73" s="37">
        <v>0</v>
      </c>
    </row>
    <row r="74" spans="1:23">
      <c r="A74" s="5" t="s">
        <v>3462</v>
      </c>
      <c r="B74" s="5" t="s">
        <v>4215</v>
      </c>
      <c r="C74" s="5" t="s">
        <v>4216</v>
      </c>
      <c r="D74" s="37">
        <v>0</v>
      </c>
      <c r="E74" s="37">
        <v>0</v>
      </c>
      <c r="F74" s="37">
        <v>0</v>
      </c>
      <c r="G74" s="37">
        <v>0</v>
      </c>
      <c r="H74" s="37">
        <v>0</v>
      </c>
      <c r="I74" s="37">
        <v>1</v>
      </c>
      <c r="J74" s="37">
        <v>0</v>
      </c>
      <c r="K74" s="37">
        <v>0</v>
      </c>
      <c r="L74" s="37">
        <v>0</v>
      </c>
      <c r="M74" s="37">
        <v>0</v>
      </c>
      <c r="N74" s="37">
        <v>0</v>
      </c>
      <c r="O74" s="37">
        <v>0</v>
      </c>
      <c r="P74" s="37">
        <v>0</v>
      </c>
      <c r="Q74" s="37">
        <v>0</v>
      </c>
      <c r="R74" s="37">
        <v>0</v>
      </c>
      <c r="S74" s="37">
        <v>0</v>
      </c>
      <c r="T74" s="37">
        <v>0</v>
      </c>
      <c r="U74" s="37">
        <v>0</v>
      </c>
      <c r="V74" s="37">
        <v>0</v>
      </c>
      <c r="W74" s="37">
        <v>0</v>
      </c>
    </row>
    <row r="75" spans="1:23">
      <c r="A75" s="5" t="s">
        <v>3657</v>
      </c>
      <c r="B75" s="5" t="s">
        <v>4217</v>
      </c>
      <c r="C75" s="5" t="s">
        <v>4218</v>
      </c>
      <c r="D75" s="37">
        <v>1</v>
      </c>
      <c r="E75" s="37">
        <v>0</v>
      </c>
      <c r="F75" s="37">
        <v>0</v>
      </c>
      <c r="G75" s="37">
        <v>0</v>
      </c>
      <c r="H75" s="37">
        <v>0</v>
      </c>
      <c r="I75" s="37">
        <v>0</v>
      </c>
      <c r="J75" s="37">
        <v>0</v>
      </c>
      <c r="K75" s="37">
        <v>0</v>
      </c>
      <c r="L75" s="37">
        <v>0</v>
      </c>
      <c r="M75" s="37">
        <v>0</v>
      </c>
      <c r="N75" s="37">
        <v>0</v>
      </c>
      <c r="O75" s="37">
        <v>0</v>
      </c>
      <c r="P75" s="37">
        <v>0</v>
      </c>
      <c r="Q75" s="37">
        <v>0</v>
      </c>
      <c r="R75" s="37">
        <v>0</v>
      </c>
      <c r="S75" s="37">
        <v>0</v>
      </c>
      <c r="T75" s="37">
        <v>0</v>
      </c>
      <c r="U75" s="37">
        <v>0</v>
      </c>
      <c r="V75" s="37">
        <v>0</v>
      </c>
      <c r="W75" s="37">
        <v>0</v>
      </c>
    </row>
    <row r="76" spans="1:23">
      <c r="A76" s="5" t="s">
        <v>3341</v>
      </c>
      <c r="B76" s="5" t="s">
        <v>4219</v>
      </c>
      <c r="C76" s="5" t="s">
        <v>4220</v>
      </c>
      <c r="D76" s="37">
        <v>0</v>
      </c>
      <c r="E76" s="37">
        <v>0</v>
      </c>
      <c r="F76" s="37">
        <v>0</v>
      </c>
      <c r="G76" s="37">
        <v>1</v>
      </c>
      <c r="H76" s="37">
        <v>1</v>
      </c>
      <c r="I76" s="37">
        <v>0</v>
      </c>
      <c r="J76" s="37">
        <v>0</v>
      </c>
      <c r="K76" s="37">
        <v>0</v>
      </c>
      <c r="L76" s="37">
        <v>0</v>
      </c>
      <c r="M76" s="37">
        <v>0</v>
      </c>
      <c r="N76" s="37">
        <v>0</v>
      </c>
      <c r="O76" s="37">
        <v>0</v>
      </c>
      <c r="P76" s="37">
        <v>0</v>
      </c>
      <c r="Q76" s="37">
        <v>0</v>
      </c>
      <c r="R76" s="37">
        <v>0</v>
      </c>
      <c r="S76" s="37">
        <v>0</v>
      </c>
      <c r="T76" s="37">
        <v>0</v>
      </c>
      <c r="U76" s="37">
        <v>0</v>
      </c>
      <c r="V76" s="37">
        <v>0</v>
      </c>
      <c r="W76" s="37">
        <v>0</v>
      </c>
    </row>
    <row r="77" spans="1:23">
      <c r="A77" s="5" t="s">
        <v>3717</v>
      </c>
      <c r="B77" s="5" t="s">
        <v>4221</v>
      </c>
      <c r="C77" s="5" t="s">
        <v>4222</v>
      </c>
      <c r="D77" s="37">
        <v>0</v>
      </c>
      <c r="E77" s="37">
        <v>0</v>
      </c>
      <c r="F77" s="37">
        <v>0</v>
      </c>
      <c r="G77" s="37">
        <v>0</v>
      </c>
      <c r="H77" s="37">
        <v>0</v>
      </c>
      <c r="I77" s="37">
        <v>0</v>
      </c>
      <c r="J77" s="37">
        <v>0</v>
      </c>
      <c r="K77" s="37">
        <v>1</v>
      </c>
      <c r="L77" s="37">
        <v>0</v>
      </c>
      <c r="M77" s="37">
        <v>0</v>
      </c>
      <c r="N77" s="37">
        <v>0</v>
      </c>
      <c r="O77" s="37">
        <v>0</v>
      </c>
      <c r="P77" s="37">
        <v>1</v>
      </c>
      <c r="Q77" s="37">
        <v>1</v>
      </c>
      <c r="R77" s="37">
        <v>1</v>
      </c>
      <c r="S77" s="37">
        <v>1</v>
      </c>
      <c r="T77" s="37">
        <v>1</v>
      </c>
      <c r="U77" s="37">
        <v>1</v>
      </c>
      <c r="V77" s="37">
        <v>1</v>
      </c>
      <c r="W77" s="37">
        <v>1</v>
      </c>
    </row>
    <row r="78" spans="1:23">
      <c r="A78" s="5" t="s">
        <v>3931</v>
      </c>
      <c r="B78" s="5" t="s">
        <v>4223</v>
      </c>
      <c r="C78" s="5" t="s">
        <v>4224</v>
      </c>
      <c r="D78" s="37">
        <v>0</v>
      </c>
      <c r="E78" s="37">
        <v>0</v>
      </c>
      <c r="F78" s="37">
        <v>0</v>
      </c>
      <c r="G78" s="37">
        <v>0</v>
      </c>
      <c r="H78" s="37">
        <v>0</v>
      </c>
      <c r="I78" s="37">
        <v>0</v>
      </c>
      <c r="J78" s="37">
        <v>0</v>
      </c>
      <c r="K78" s="37">
        <v>0</v>
      </c>
      <c r="L78" s="37">
        <v>0</v>
      </c>
      <c r="M78" s="37">
        <v>1</v>
      </c>
      <c r="N78" s="37">
        <v>0</v>
      </c>
      <c r="O78" s="37">
        <v>0</v>
      </c>
      <c r="P78" s="37">
        <v>0</v>
      </c>
      <c r="Q78" s="37">
        <v>0</v>
      </c>
      <c r="R78" s="37">
        <v>0</v>
      </c>
      <c r="S78" s="37">
        <v>0</v>
      </c>
      <c r="T78" s="37">
        <v>0</v>
      </c>
      <c r="U78" s="37">
        <v>0</v>
      </c>
      <c r="V78" s="37">
        <v>0</v>
      </c>
      <c r="W78" s="37">
        <v>0</v>
      </c>
    </row>
    <row r="79" spans="1:23">
      <c r="A79" s="5" t="s">
        <v>3843</v>
      </c>
      <c r="B79" s="5" t="s">
        <v>4225</v>
      </c>
      <c r="C79" s="5" t="s">
        <v>4226</v>
      </c>
      <c r="D79" s="37">
        <v>0</v>
      </c>
      <c r="E79" s="37">
        <v>0</v>
      </c>
      <c r="F79" s="37">
        <v>0</v>
      </c>
      <c r="G79" s="37">
        <v>0</v>
      </c>
      <c r="H79" s="37">
        <v>0</v>
      </c>
      <c r="I79" s="37">
        <v>0</v>
      </c>
      <c r="J79" s="37">
        <v>0</v>
      </c>
      <c r="K79" s="37">
        <v>0</v>
      </c>
      <c r="L79" s="37">
        <v>0</v>
      </c>
      <c r="M79" s="37">
        <v>0</v>
      </c>
      <c r="N79" s="37">
        <v>0</v>
      </c>
      <c r="O79" s="37">
        <v>0</v>
      </c>
      <c r="P79" s="37">
        <v>0</v>
      </c>
      <c r="Q79" s="37">
        <v>0</v>
      </c>
      <c r="R79" s="37">
        <v>0</v>
      </c>
      <c r="S79" s="37">
        <v>1</v>
      </c>
      <c r="T79" s="37">
        <v>0</v>
      </c>
      <c r="U79" s="37">
        <v>0</v>
      </c>
      <c r="V79" s="37">
        <v>1</v>
      </c>
      <c r="W79" s="37">
        <v>0</v>
      </c>
    </row>
    <row r="80" spans="1:23">
      <c r="A80" s="5" t="s">
        <v>815</v>
      </c>
      <c r="B80" s="5" t="s">
        <v>4227</v>
      </c>
      <c r="C80" s="5" t="s">
        <v>4228</v>
      </c>
      <c r="D80" s="37">
        <v>1</v>
      </c>
      <c r="E80" s="37">
        <v>0</v>
      </c>
      <c r="F80" s="37">
        <v>0</v>
      </c>
      <c r="G80" s="37">
        <v>0</v>
      </c>
      <c r="H80" s="37">
        <v>0</v>
      </c>
      <c r="I80" s="37">
        <v>0</v>
      </c>
      <c r="J80" s="37">
        <v>0</v>
      </c>
      <c r="K80" s="37">
        <v>0</v>
      </c>
      <c r="L80" s="37">
        <v>0</v>
      </c>
      <c r="M80" s="37">
        <v>0</v>
      </c>
      <c r="N80" s="37">
        <v>0</v>
      </c>
      <c r="O80" s="37">
        <v>0</v>
      </c>
      <c r="P80" s="37">
        <v>0</v>
      </c>
      <c r="Q80" s="37">
        <v>0</v>
      </c>
      <c r="R80" s="37">
        <v>0</v>
      </c>
      <c r="S80" s="37">
        <v>0</v>
      </c>
      <c r="T80" s="37">
        <v>0</v>
      </c>
      <c r="U80" s="37">
        <v>0</v>
      </c>
      <c r="V80" s="37">
        <v>0</v>
      </c>
      <c r="W80" s="37">
        <v>0</v>
      </c>
    </row>
    <row r="81" spans="1:23">
      <c r="A81" s="5" t="s">
        <v>3439</v>
      </c>
      <c r="B81" s="5" t="s">
        <v>4229</v>
      </c>
      <c r="C81" s="5" t="s">
        <v>4230</v>
      </c>
      <c r="D81" s="37">
        <v>0</v>
      </c>
      <c r="E81" s="37">
        <v>0</v>
      </c>
      <c r="F81" s="37">
        <v>1</v>
      </c>
      <c r="G81" s="37">
        <v>0</v>
      </c>
      <c r="H81" s="37">
        <v>0</v>
      </c>
      <c r="I81" s="37">
        <v>1</v>
      </c>
      <c r="J81" s="37">
        <v>0</v>
      </c>
      <c r="K81" s="37">
        <v>1</v>
      </c>
      <c r="L81" s="37">
        <v>1</v>
      </c>
      <c r="M81" s="37">
        <v>0</v>
      </c>
      <c r="N81" s="37">
        <v>0</v>
      </c>
      <c r="O81" s="37">
        <v>0</v>
      </c>
      <c r="P81" s="37">
        <v>0</v>
      </c>
      <c r="Q81" s="37">
        <v>0</v>
      </c>
      <c r="R81" s="37">
        <v>0</v>
      </c>
      <c r="S81" s="37">
        <v>0</v>
      </c>
      <c r="T81" s="37">
        <v>0</v>
      </c>
      <c r="U81" s="37">
        <v>0</v>
      </c>
      <c r="V81" s="37">
        <v>0</v>
      </c>
      <c r="W81" s="37">
        <v>0</v>
      </c>
    </row>
    <row r="82" spans="1:23">
      <c r="A82" s="5" t="s">
        <v>3179</v>
      </c>
      <c r="B82" s="5" t="s">
        <v>4231</v>
      </c>
      <c r="C82" s="5" t="s">
        <v>4232</v>
      </c>
      <c r="D82" s="37">
        <v>0</v>
      </c>
      <c r="E82" s="37">
        <v>0</v>
      </c>
      <c r="F82" s="37">
        <v>1</v>
      </c>
      <c r="G82" s="37">
        <v>0</v>
      </c>
      <c r="H82" s="37">
        <v>1</v>
      </c>
      <c r="I82" s="37">
        <v>0</v>
      </c>
      <c r="J82" s="37">
        <v>0</v>
      </c>
      <c r="K82" s="37">
        <v>0</v>
      </c>
      <c r="L82" s="37">
        <v>0</v>
      </c>
      <c r="M82" s="37">
        <v>0</v>
      </c>
      <c r="N82" s="37">
        <v>0</v>
      </c>
      <c r="O82" s="37">
        <v>0</v>
      </c>
      <c r="P82" s="37">
        <v>0</v>
      </c>
      <c r="Q82" s="37">
        <v>0</v>
      </c>
      <c r="R82" s="37">
        <v>0</v>
      </c>
      <c r="S82" s="37">
        <v>0</v>
      </c>
      <c r="T82" s="37">
        <v>0</v>
      </c>
      <c r="U82" s="37">
        <v>0</v>
      </c>
      <c r="V82" s="37">
        <v>0</v>
      </c>
      <c r="W82" s="37">
        <v>0</v>
      </c>
    </row>
    <row r="83" spans="1:23">
      <c r="A83" s="5" t="s">
        <v>3629</v>
      </c>
      <c r="B83" s="5" t="s">
        <v>4233</v>
      </c>
      <c r="C83" s="5" t="s">
        <v>4234</v>
      </c>
      <c r="D83" s="37">
        <v>1</v>
      </c>
      <c r="E83" s="37">
        <v>0</v>
      </c>
      <c r="F83" s="37">
        <v>0</v>
      </c>
      <c r="G83" s="37">
        <v>0</v>
      </c>
      <c r="H83" s="37">
        <v>0</v>
      </c>
      <c r="I83" s="37">
        <v>0</v>
      </c>
      <c r="J83" s="37">
        <v>0</v>
      </c>
      <c r="K83" s="37">
        <v>0</v>
      </c>
      <c r="L83" s="37">
        <v>0</v>
      </c>
      <c r="M83" s="37">
        <v>0</v>
      </c>
      <c r="N83" s="37">
        <v>0</v>
      </c>
      <c r="O83" s="37">
        <v>0</v>
      </c>
      <c r="P83" s="37">
        <v>0</v>
      </c>
      <c r="Q83" s="37">
        <v>0</v>
      </c>
      <c r="R83" s="37">
        <v>0</v>
      </c>
      <c r="S83" s="37">
        <v>0</v>
      </c>
      <c r="T83" s="37">
        <v>0</v>
      </c>
      <c r="U83" s="37">
        <v>0</v>
      </c>
      <c r="V83" s="37">
        <v>0</v>
      </c>
      <c r="W83" s="37">
        <v>0</v>
      </c>
    </row>
    <row r="84" spans="1:23">
      <c r="A84" s="5" t="s">
        <v>3952</v>
      </c>
      <c r="B84" s="5" t="s">
        <v>4235</v>
      </c>
      <c r="C84" s="5" t="s">
        <v>4236</v>
      </c>
      <c r="D84" s="37">
        <v>0</v>
      </c>
      <c r="E84" s="37">
        <v>0</v>
      </c>
      <c r="F84" s="37">
        <v>0</v>
      </c>
      <c r="G84" s="37">
        <v>0</v>
      </c>
      <c r="H84" s="37">
        <v>0</v>
      </c>
      <c r="I84" s="37">
        <v>0</v>
      </c>
      <c r="J84" s="37">
        <v>0</v>
      </c>
      <c r="K84" s="37">
        <v>0</v>
      </c>
      <c r="L84" s="37">
        <v>0</v>
      </c>
      <c r="M84" s="37">
        <v>0</v>
      </c>
      <c r="N84" s="37">
        <v>1</v>
      </c>
      <c r="O84" s="37">
        <v>0</v>
      </c>
      <c r="P84" s="37">
        <v>0</v>
      </c>
      <c r="Q84" s="37">
        <v>0</v>
      </c>
      <c r="R84" s="37">
        <v>0</v>
      </c>
      <c r="S84" s="37">
        <v>0</v>
      </c>
      <c r="T84" s="37">
        <v>0</v>
      </c>
      <c r="U84" s="37">
        <v>0</v>
      </c>
      <c r="V84" s="37">
        <v>0</v>
      </c>
      <c r="W84" s="37">
        <v>0</v>
      </c>
    </row>
    <row r="85" spans="1:23">
      <c r="A85" s="5" t="s">
        <v>3795</v>
      </c>
      <c r="B85" s="5" t="s">
        <v>4237</v>
      </c>
      <c r="C85" s="5" t="s">
        <v>4238</v>
      </c>
      <c r="D85" s="37">
        <v>0</v>
      </c>
      <c r="E85" s="37">
        <v>0</v>
      </c>
      <c r="F85" s="37">
        <v>0</v>
      </c>
      <c r="G85" s="37">
        <v>0</v>
      </c>
      <c r="H85" s="37">
        <v>0</v>
      </c>
      <c r="I85" s="37">
        <v>0</v>
      </c>
      <c r="J85" s="37">
        <v>0</v>
      </c>
      <c r="K85" s="37">
        <v>0</v>
      </c>
      <c r="L85" s="37">
        <v>0</v>
      </c>
      <c r="M85" s="37">
        <v>0</v>
      </c>
      <c r="N85" s="37">
        <v>0</v>
      </c>
      <c r="O85" s="37">
        <v>0</v>
      </c>
      <c r="P85" s="37">
        <v>1</v>
      </c>
      <c r="Q85" s="37">
        <v>1</v>
      </c>
      <c r="R85" s="37">
        <v>1</v>
      </c>
      <c r="S85" s="37">
        <v>1</v>
      </c>
      <c r="T85" s="37">
        <v>1</v>
      </c>
      <c r="U85" s="37">
        <v>1</v>
      </c>
      <c r="V85" s="37">
        <v>1</v>
      </c>
      <c r="W85" s="37">
        <v>1</v>
      </c>
    </row>
    <row r="86" spans="1:23">
      <c r="A86" s="5" t="s">
        <v>3459</v>
      </c>
      <c r="B86" s="5" t="s">
        <v>4239</v>
      </c>
      <c r="C86" s="5" t="s">
        <v>4240</v>
      </c>
      <c r="D86" s="37">
        <v>0</v>
      </c>
      <c r="E86" s="37">
        <v>0</v>
      </c>
      <c r="F86" s="37">
        <v>0</v>
      </c>
      <c r="G86" s="37">
        <v>0</v>
      </c>
      <c r="H86" s="37">
        <v>0</v>
      </c>
      <c r="I86" s="37">
        <v>1</v>
      </c>
      <c r="J86" s="37">
        <v>0</v>
      </c>
      <c r="K86" s="37">
        <v>0</v>
      </c>
      <c r="L86" s="37">
        <v>0</v>
      </c>
      <c r="M86" s="37">
        <v>0</v>
      </c>
      <c r="N86" s="37">
        <v>0</v>
      </c>
      <c r="O86" s="37">
        <v>0</v>
      </c>
      <c r="P86" s="37">
        <v>0</v>
      </c>
      <c r="Q86" s="37">
        <v>0</v>
      </c>
      <c r="R86" s="37">
        <v>0</v>
      </c>
      <c r="S86" s="37">
        <v>0</v>
      </c>
      <c r="T86" s="37">
        <v>0</v>
      </c>
      <c r="U86" s="37">
        <v>0</v>
      </c>
      <c r="V86" s="37">
        <v>0</v>
      </c>
      <c r="W86" s="37">
        <v>0</v>
      </c>
    </row>
    <row r="87" spans="1:23">
      <c r="A87" s="5" t="s">
        <v>3393</v>
      </c>
      <c r="B87" s="5" t="s">
        <v>4241</v>
      </c>
      <c r="C87" s="5" t="s">
        <v>4242</v>
      </c>
      <c r="D87" s="37">
        <v>0</v>
      </c>
      <c r="E87" s="37">
        <v>0</v>
      </c>
      <c r="F87" s="37">
        <v>0</v>
      </c>
      <c r="G87" s="37">
        <v>1</v>
      </c>
      <c r="H87" s="37">
        <v>0</v>
      </c>
      <c r="I87" s="37">
        <v>0</v>
      </c>
      <c r="J87" s="37">
        <v>0</v>
      </c>
      <c r="K87" s="37">
        <v>0</v>
      </c>
      <c r="L87" s="37">
        <v>0</v>
      </c>
      <c r="M87" s="37">
        <v>0</v>
      </c>
      <c r="N87" s="37">
        <v>0</v>
      </c>
      <c r="O87" s="37">
        <v>0</v>
      </c>
      <c r="P87" s="37">
        <v>0</v>
      </c>
      <c r="Q87" s="37">
        <v>0</v>
      </c>
      <c r="R87" s="37">
        <v>0</v>
      </c>
      <c r="S87" s="37">
        <v>0</v>
      </c>
      <c r="T87" s="37">
        <v>0</v>
      </c>
      <c r="U87" s="37">
        <v>0</v>
      </c>
      <c r="V87" s="37">
        <v>0</v>
      </c>
      <c r="W87" s="37">
        <v>0</v>
      </c>
    </row>
    <row r="88" spans="1:23">
      <c r="A88" s="5" t="s">
        <v>3145</v>
      </c>
      <c r="B88" s="5" t="s">
        <v>4243</v>
      </c>
      <c r="C88" s="5" t="s">
        <v>4244</v>
      </c>
      <c r="D88" s="37">
        <v>0</v>
      </c>
      <c r="E88" s="37">
        <v>0</v>
      </c>
      <c r="F88" s="37">
        <v>0</v>
      </c>
      <c r="G88" s="37">
        <v>0</v>
      </c>
      <c r="H88" s="37">
        <v>1</v>
      </c>
      <c r="I88" s="37">
        <v>0</v>
      </c>
      <c r="J88" s="37">
        <v>0</v>
      </c>
      <c r="K88" s="37">
        <v>1</v>
      </c>
      <c r="L88" s="37">
        <v>0</v>
      </c>
      <c r="M88" s="37">
        <v>0</v>
      </c>
      <c r="N88" s="37">
        <v>0</v>
      </c>
      <c r="O88" s="37">
        <v>1</v>
      </c>
      <c r="P88" s="37">
        <v>0</v>
      </c>
      <c r="Q88" s="37">
        <v>1</v>
      </c>
      <c r="R88" s="37">
        <v>0</v>
      </c>
      <c r="S88" s="37">
        <v>1</v>
      </c>
      <c r="T88" s="37">
        <v>1</v>
      </c>
      <c r="U88" s="37">
        <v>1</v>
      </c>
      <c r="V88" s="37">
        <v>1</v>
      </c>
      <c r="W88" s="37">
        <v>0</v>
      </c>
    </row>
    <row r="89" spans="1:23">
      <c r="A89" s="5" t="s">
        <v>3473</v>
      </c>
      <c r="B89" s="5" t="s">
        <v>4245</v>
      </c>
      <c r="C89" s="5" t="s">
        <v>4246</v>
      </c>
      <c r="D89" s="37">
        <v>0</v>
      </c>
      <c r="E89" s="37">
        <v>0</v>
      </c>
      <c r="F89" s="37">
        <v>1</v>
      </c>
      <c r="G89" s="37">
        <v>0</v>
      </c>
      <c r="H89" s="37">
        <v>0</v>
      </c>
      <c r="I89" s="37">
        <v>1</v>
      </c>
      <c r="J89" s="37">
        <v>1</v>
      </c>
      <c r="K89" s="37">
        <v>0</v>
      </c>
      <c r="L89" s="37">
        <v>0</v>
      </c>
      <c r="M89" s="37">
        <v>0</v>
      </c>
      <c r="N89" s="37">
        <v>0</v>
      </c>
      <c r="O89" s="37">
        <v>0</v>
      </c>
      <c r="P89" s="37">
        <v>0</v>
      </c>
      <c r="Q89" s="37">
        <v>0</v>
      </c>
      <c r="R89" s="37">
        <v>0</v>
      </c>
      <c r="S89" s="37">
        <v>0</v>
      </c>
      <c r="T89" s="37">
        <v>0</v>
      </c>
      <c r="U89" s="37">
        <v>0</v>
      </c>
      <c r="V89" s="37">
        <v>0</v>
      </c>
      <c r="W89" s="37">
        <v>0</v>
      </c>
    </row>
    <row r="90" spans="1:23">
      <c r="A90" s="5" t="s">
        <v>3641</v>
      </c>
      <c r="B90" s="5" t="s">
        <v>4247</v>
      </c>
      <c r="C90" s="5" t="s">
        <v>4248</v>
      </c>
      <c r="D90" s="37">
        <v>1</v>
      </c>
      <c r="E90" s="37">
        <v>0</v>
      </c>
      <c r="F90" s="37">
        <v>0</v>
      </c>
      <c r="G90" s="37">
        <v>0</v>
      </c>
      <c r="H90" s="37">
        <v>0</v>
      </c>
      <c r="I90" s="37">
        <v>0</v>
      </c>
      <c r="J90" s="37">
        <v>0</v>
      </c>
      <c r="K90" s="37">
        <v>0</v>
      </c>
      <c r="L90" s="37">
        <v>1</v>
      </c>
      <c r="M90" s="37">
        <v>0</v>
      </c>
      <c r="N90" s="37">
        <v>0</v>
      </c>
      <c r="O90" s="37">
        <v>0</v>
      </c>
      <c r="P90" s="37">
        <v>0</v>
      </c>
      <c r="Q90" s="37">
        <v>0</v>
      </c>
      <c r="R90" s="37">
        <v>0</v>
      </c>
      <c r="S90" s="37">
        <v>0</v>
      </c>
      <c r="T90" s="37">
        <v>0</v>
      </c>
      <c r="U90" s="37">
        <v>0</v>
      </c>
      <c r="V90" s="37">
        <v>0</v>
      </c>
      <c r="W90" s="37">
        <v>0</v>
      </c>
    </row>
    <row r="91" spans="1:23">
      <c r="A91" s="5" t="s">
        <v>3388</v>
      </c>
      <c r="B91" s="5" t="s">
        <v>4249</v>
      </c>
      <c r="C91" s="5" t="s">
        <v>4250</v>
      </c>
      <c r="D91" s="37">
        <v>0</v>
      </c>
      <c r="E91" s="37">
        <v>0</v>
      </c>
      <c r="F91" s="37">
        <v>0</v>
      </c>
      <c r="G91" s="37">
        <v>1</v>
      </c>
      <c r="H91" s="37">
        <v>0</v>
      </c>
      <c r="I91" s="37">
        <v>0</v>
      </c>
      <c r="J91" s="37">
        <v>0</v>
      </c>
      <c r="K91" s="37">
        <v>0</v>
      </c>
      <c r="L91" s="37">
        <v>0</v>
      </c>
      <c r="M91" s="37">
        <v>0</v>
      </c>
      <c r="N91" s="37">
        <v>0</v>
      </c>
      <c r="O91" s="37">
        <v>0</v>
      </c>
      <c r="P91" s="37">
        <v>0</v>
      </c>
      <c r="Q91" s="37">
        <v>0</v>
      </c>
      <c r="R91" s="37">
        <v>0</v>
      </c>
      <c r="S91" s="37">
        <v>0</v>
      </c>
      <c r="T91" s="37">
        <v>0</v>
      </c>
      <c r="U91" s="37">
        <v>0</v>
      </c>
      <c r="V91" s="37">
        <v>0</v>
      </c>
      <c r="W91" s="37">
        <v>0</v>
      </c>
    </row>
    <row r="92" spans="1:23">
      <c r="A92" s="5" t="s">
        <v>3660</v>
      </c>
      <c r="B92" s="5" t="s">
        <v>4251</v>
      </c>
      <c r="C92" s="5" t="s">
        <v>4252</v>
      </c>
      <c r="D92" s="37">
        <v>1</v>
      </c>
      <c r="E92" s="37">
        <v>0</v>
      </c>
      <c r="F92" s="37">
        <v>0</v>
      </c>
      <c r="G92" s="37">
        <v>0</v>
      </c>
      <c r="H92" s="37">
        <v>0</v>
      </c>
      <c r="I92" s="37">
        <v>0</v>
      </c>
      <c r="J92" s="37">
        <v>0</v>
      </c>
      <c r="K92" s="37">
        <v>0</v>
      </c>
      <c r="L92" s="37">
        <v>0</v>
      </c>
      <c r="M92" s="37">
        <v>0</v>
      </c>
      <c r="N92" s="37">
        <v>0</v>
      </c>
      <c r="O92" s="37">
        <v>0</v>
      </c>
      <c r="P92" s="37">
        <v>0</v>
      </c>
      <c r="Q92" s="37">
        <v>0</v>
      </c>
      <c r="R92" s="37">
        <v>0</v>
      </c>
      <c r="S92" s="37">
        <v>0</v>
      </c>
      <c r="T92" s="37">
        <v>0</v>
      </c>
      <c r="U92" s="37">
        <v>0</v>
      </c>
      <c r="V92" s="37">
        <v>0</v>
      </c>
      <c r="W92" s="37">
        <v>0</v>
      </c>
    </row>
    <row r="93" spans="1:23">
      <c r="A93" s="5" t="s">
        <v>3613</v>
      </c>
      <c r="B93" s="5" t="s">
        <v>4253</v>
      </c>
      <c r="C93" s="5" t="s">
        <v>4254</v>
      </c>
      <c r="D93" s="37">
        <v>0</v>
      </c>
      <c r="E93" s="37">
        <v>0</v>
      </c>
      <c r="F93" s="37">
        <v>1</v>
      </c>
      <c r="G93" s="37">
        <v>0</v>
      </c>
      <c r="H93" s="37">
        <v>0</v>
      </c>
      <c r="I93" s="37">
        <v>0</v>
      </c>
      <c r="J93" s="37">
        <v>0</v>
      </c>
      <c r="K93" s="37">
        <v>0</v>
      </c>
      <c r="L93" s="37">
        <v>0</v>
      </c>
      <c r="M93" s="37">
        <v>0</v>
      </c>
      <c r="N93" s="37">
        <v>0</v>
      </c>
      <c r="O93" s="37">
        <v>0</v>
      </c>
      <c r="P93" s="37">
        <v>0</v>
      </c>
      <c r="Q93" s="37">
        <v>0</v>
      </c>
      <c r="R93" s="37">
        <v>0</v>
      </c>
      <c r="S93" s="37">
        <v>0</v>
      </c>
      <c r="T93" s="37">
        <v>0</v>
      </c>
      <c r="U93" s="37">
        <v>0</v>
      </c>
      <c r="V93" s="37">
        <v>0</v>
      </c>
      <c r="W93" s="37">
        <v>0</v>
      </c>
    </row>
    <row r="94" spans="1:23">
      <c r="A94" s="5" t="s">
        <v>3728</v>
      </c>
      <c r="B94" s="5" t="s">
        <v>4255</v>
      </c>
      <c r="C94" s="5" t="s">
        <v>4256</v>
      </c>
      <c r="D94" s="37">
        <v>0</v>
      </c>
      <c r="E94" s="37">
        <v>0</v>
      </c>
      <c r="F94" s="37">
        <v>0</v>
      </c>
      <c r="G94" s="37">
        <v>0</v>
      </c>
      <c r="H94" s="37">
        <v>0</v>
      </c>
      <c r="I94" s="37">
        <v>0</v>
      </c>
      <c r="J94" s="37">
        <v>0</v>
      </c>
      <c r="K94" s="37">
        <v>1</v>
      </c>
      <c r="L94" s="37">
        <v>0</v>
      </c>
      <c r="M94" s="37">
        <v>0</v>
      </c>
      <c r="N94" s="37">
        <v>0</v>
      </c>
      <c r="O94" s="37">
        <v>0</v>
      </c>
      <c r="P94" s="37">
        <v>0</v>
      </c>
      <c r="Q94" s="37">
        <v>0</v>
      </c>
      <c r="R94" s="37">
        <v>0</v>
      </c>
      <c r="S94" s="37">
        <v>0</v>
      </c>
      <c r="T94" s="37">
        <v>0</v>
      </c>
      <c r="U94" s="37">
        <v>0</v>
      </c>
      <c r="V94" s="37">
        <v>0</v>
      </c>
      <c r="W94" s="37">
        <v>0</v>
      </c>
    </row>
    <row r="95" spans="1:23">
      <c r="A95" s="5" t="s">
        <v>3724</v>
      </c>
      <c r="B95" s="5" t="s">
        <v>4257</v>
      </c>
      <c r="C95" s="5" t="s">
        <v>4258</v>
      </c>
      <c r="D95" s="37">
        <v>0</v>
      </c>
      <c r="E95" s="37">
        <v>0</v>
      </c>
      <c r="F95" s="37">
        <v>0</v>
      </c>
      <c r="G95" s="37">
        <v>0</v>
      </c>
      <c r="H95" s="37">
        <v>0</v>
      </c>
      <c r="I95" s="37">
        <v>0</v>
      </c>
      <c r="J95" s="37">
        <v>0</v>
      </c>
      <c r="K95" s="37">
        <v>1</v>
      </c>
      <c r="L95" s="37">
        <v>0</v>
      </c>
      <c r="M95" s="37">
        <v>0</v>
      </c>
      <c r="N95" s="37">
        <v>0</v>
      </c>
      <c r="O95" s="37">
        <v>0</v>
      </c>
      <c r="P95" s="37">
        <v>0</v>
      </c>
      <c r="Q95" s="37">
        <v>0</v>
      </c>
      <c r="R95" s="37">
        <v>0</v>
      </c>
      <c r="S95" s="37">
        <v>0</v>
      </c>
      <c r="T95" s="37">
        <v>0</v>
      </c>
      <c r="U95" s="37">
        <v>0</v>
      </c>
      <c r="V95" s="37">
        <v>0</v>
      </c>
      <c r="W95" s="37">
        <v>0</v>
      </c>
    </row>
    <row r="96" spans="1:23">
      <c r="A96" s="5" t="s">
        <v>3699</v>
      </c>
      <c r="B96" s="5" t="s">
        <v>4259</v>
      </c>
      <c r="C96" s="5" t="s">
        <v>4260</v>
      </c>
      <c r="D96" s="37">
        <v>0</v>
      </c>
      <c r="E96" s="37">
        <v>0</v>
      </c>
      <c r="F96" s="37">
        <v>0</v>
      </c>
      <c r="G96" s="37">
        <v>0</v>
      </c>
      <c r="H96" s="37">
        <v>0</v>
      </c>
      <c r="I96" s="37">
        <v>0</v>
      </c>
      <c r="J96" s="37">
        <v>0</v>
      </c>
      <c r="K96" s="37">
        <v>1</v>
      </c>
      <c r="L96" s="37">
        <v>0</v>
      </c>
      <c r="M96" s="37">
        <v>0</v>
      </c>
      <c r="N96" s="37">
        <v>0</v>
      </c>
      <c r="O96" s="37">
        <v>0</v>
      </c>
      <c r="P96" s="37">
        <v>0</v>
      </c>
      <c r="Q96" s="37">
        <v>0</v>
      </c>
      <c r="R96" s="37">
        <v>0</v>
      </c>
      <c r="S96" s="37">
        <v>0</v>
      </c>
      <c r="T96" s="37">
        <v>0</v>
      </c>
      <c r="U96" s="37">
        <v>0</v>
      </c>
      <c r="V96" s="37">
        <v>0</v>
      </c>
      <c r="W96" s="37">
        <v>0</v>
      </c>
    </row>
    <row r="97" spans="1:23">
      <c r="A97" s="5" t="s">
        <v>3391</v>
      </c>
      <c r="B97" s="5" t="s">
        <v>4261</v>
      </c>
      <c r="C97" s="5" t="s">
        <v>4262</v>
      </c>
      <c r="D97" s="37">
        <v>0</v>
      </c>
      <c r="E97" s="37">
        <v>0</v>
      </c>
      <c r="F97" s="37">
        <v>0</v>
      </c>
      <c r="G97" s="37">
        <v>1</v>
      </c>
      <c r="H97" s="37">
        <v>0</v>
      </c>
      <c r="I97" s="37">
        <v>0</v>
      </c>
      <c r="J97" s="37">
        <v>0</v>
      </c>
      <c r="K97" s="37">
        <v>0</v>
      </c>
      <c r="L97" s="37">
        <v>0</v>
      </c>
      <c r="M97" s="37">
        <v>0</v>
      </c>
      <c r="N97" s="37">
        <v>0</v>
      </c>
      <c r="O97" s="37">
        <v>0</v>
      </c>
      <c r="P97" s="37">
        <v>0</v>
      </c>
      <c r="Q97" s="37">
        <v>0</v>
      </c>
      <c r="R97" s="37">
        <v>0</v>
      </c>
      <c r="S97" s="37">
        <v>0</v>
      </c>
      <c r="T97" s="37">
        <v>0</v>
      </c>
      <c r="U97" s="37">
        <v>0</v>
      </c>
      <c r="V97" s="37">
        <v>0</v>
      </c>
      <c r="W97" s="37">
        <v>0</v>
      </c>
    </row>
    <row r="98" spans="1:23">
      <c r="A98" s="5" t="s">
        <v>3673</v>
      </c>
      <c r="B98" s="5" t="s">
        <v>4263</v>
      </c>
      <c r="C98" s="5" t="s">
        <v>4264</v>
      </c>
      <c r="D98" s="37">
        <v>0</v>
      </c>
      <c r="E98" s="37">
        <v>1</v>
      </c>
      <c r="F98" s="37">
        <v>0</v>
      </c>
      <c r="G98" s="37">
        <v>0</v>
      </c>
      <c r="H98" s="37">
        <v>0</v>
      </c>
      <c r="I98" s="37">
        <v>0</v>
      </c>
      <c r="J98" s="37">
        <v>0</v>
      </c>
      <c r="K98" s="37">
        <v>0</v>
      </c>
      <c r="L98" s="37">
        <v>0</v>
      </c>
      <c r="M98" s="37">
        <v>0</v>
      </c>
      <c r="N98" s="37">
        <v>0</v>
      </c>
      <c r="O98" s="37">
        <v>0</v>
      </c>
      <c r="P98" s="37">
        <v>0</v>
      </c>
      <c r="Q98" s="37">
        <v>0</v>
      </c>
      <c r="R98" s="37">
        <v>0</v>
      </c>
      <c r="S98" s="37">
        <v>0</v>
      </c>
      <c r="T98" s="37">
        <v>0</v>
      </c>
      <c r="U98" s="37">
        <v>0</v>
      </c>
      <c r="V98" s="37">
        <v>0</v>
      </c>
      <c r="W98" s="37">
        <v>0</v>
      </c>
    </row>
    <row r="99" spans="1:23">
      <c r="A99" s="5" t="s">
        <v>3896</v>
      </c>
      <c r="B99" s="5" t="s">
        <v>4265</v>
      </c>
      <c r="C99" s="5" t="s">
        <v>4266</v>
      </c>
      <c r="D99" s="37">
        <v>0</v>
      </c>
      <c r="E99" s="37">
        <v>0</v>
      </c>
      <c r="F99" s="37">
        <v>0</v>
      </c>
      <c r="G99" s="37">
        <v>0</v>
      </c>
      <c r="H99" s="37">
        <v>0</v>
      </c>
      <c r="I99" s="37">
        <v>0</v>
      </c>
      <c r="J99" s="37">
        <v>0</v>
      </c>
      <c r="K99" s="37">
        <v>0</v>
      </c>
      <c r="L99" s="37">
        <v>0</v>
      </c>
      <c r="M99" s="37">
        <v>0</v>
      </c>
      <c r="N99" s="37">
        <v>0</v>
      </c>
      <c r="O99" s="37">
        <v>1</v>
      </c>
      <c r="P99" s="37">
        <v>0</v>
      </c>
      <c r="Q99" s="37">
        <v>0</v>
      </c>
      <c r="R99" s="37">
        <v>0</v>
      </c>
      <c r="S99" s="37">
        <v>0</v>
      </c>
      <c r="T99" s="37">
        <v>0</v>
      </c>
      <c r="U99" s="37">
        <v>0</v>
      </c>
      <c r="V99" s="37">
        <v>0</v>
      </c>
      <c r="W99" s="37">
        <v>0</v>
      </c>
    </row>
    <row r="100" spans="1:23">
      <c r="A100" s="5" t="s">
        <v>3422</v>
      </c>
      <c r="B100" s="5" t="s">
        <v>4267</v>
      </c>
      <c r="C100" s="5" t="s">
        <v>4268</v>
      </c>
      <c r="D100" s="37">
        <v>0</v>
      </c>
      <c r="E100" s="37">
        <v>0</v>
      </c>
      <c r="F100" s="37">
        <v>0</v>
      </c>
      <c r="G100" s="37">
        <v>0</v>
      </c>
      <c r="H100" s="37">
        <v>0</v>
      </c>
      <c r="I100" s="37">
        <v>1</v>
      </c>
      <c r="J100" s="37">
        <v>0</v>
      </c>
      <c r="K100" s="37">
        <v>0</v>
      </c>
      <c r="L100" s="37">
        <v>0</v>
      </c>
      <c r="M100" s="37">
        <v>0</v>
      </c>
      <c r="N100" s="37">
        <v>0</v>
      </c>
      <c r="O100" s="37">
        <v>0</v>
      </c>
      <c r="P100" s="37">
        <v>0</v>
      </c>
      <c r="Q100" s="37">
        <v>0</v>
      </c>
      <c r="R100" s="37">
        <v>0</v>
      </c>
      <c r="S100" s="37">
        <v>0</v>
      </c>
      <c r="T100" s="37">
        <v>0</v>
      </c>
      <c r="U100" s="37">
        <v>0</v>
      </c>
      <c r="V100" s="37">
        <v>0</v>
      </c>
      <c r="W100" s="37">
        <v>0</v>
      </c>
    </row>
    <row r="101" spans="1:23">
      <c r="A101" s="5" t="s">
        <v>3874</v>
      </c>
      <c r="B101" s="5" t="s">
        <v>4269</v>
      </c>
      <c r="C101" s="5" t="s">
        <v>4270</v>
      </c>
      <c r="D101" s="37">
        <v>0</v>
      </c>
      <c r="E101" s="37">
        <v>0</v>
      </c>
      <c r="F101" s="37">
        <v>0</v>
      </c>
      <c r="G101" s="37">
        <v>0</v>
      </c>
      <c r="H101" s="37">
        <v>0</v>
      </c>
      <c r="I101" s="37">
        <v>0</v>
      </c>
      <c r="J101" s="37">
        <v>0</v>
      </c>
      <c r="K101" s="37">
        <v>0</v>
      </c>
      <c r="L101" s="37">
        <v>0</v>
      </c>
      <c r="M101" s="37">
        <v>0</v>
      </c>
      <c r="N101" s="37">
        <v>0</v>
      </c>
      <c r="O101" s="37">
        <v>1</v>
      </c>
      <c r="P101" s="37">
        <v>0</v>
      </c>
      <c r="Q101" s="37">
        <v>0</v>
      </c>
      <c r="R101" s="37">
        <v>0</v>
      </c>
      <c r="S101" s="37">
        <v>0</v>
      </c>
      <c r="T101" s="37">
        <v>0</v>
      </c>
      <c r="U101" s="37">
        <v>0</v>
      </c>
      <c r="V101" s="37">
        <v>0</v>
      </c>
      <c r="W101" s="37">
        <v>0</v>
      </c>
    </row>
    <row r="102" spans="1:23">
      <c r="A102" s="5" t="s">
        <v>3501</v>
      </c>
      <c r="B102" s="5" t="s">
        <v>4271</v>
      </c>
      <c r="C102" s="5" t="s">
        <v>4272</v>
      </c>
      <c r="D102" s="37">
        <v>0</v>
      </c>
      <c r="E102" s="37">
        <v>0</v>
      </c>
      <c r="F102" s="37">
        <v>0</v>
      </c>
      <c r="G102" s="37">
        <v>0</v>
      </c>
      <c r="H102" s="37">
        <v>0</v>
      </c>
      <c r="I102" s="37">
        <v>0</v>
      </c>
      <c r="J102" s="37">
        <v>1</v>
      </c>
      <c r="K102" s="37">
        <v>0</v>
      </c>
      <c r="L102" s="37">
        <v>0</v>
      </c>
      <c r="M102" s="37">
        <v>0</v>
      </c>
      <c r="N102" s="37">
        <v>0</v>
      </c>
      <c r="O102" s="37">
        <v>1</v>
      </c>
      <c r="P102" s="37">
        <v>0</v>
      </c>
      <c r="Q102" s="37">
        <v>0</v>
      </c>
      <c r="R102" s="37">
        <v>0</v>
      </c>
      <c r="S102" s="37">
        <v>0</v>
      </c>
      <c r="T102" s="37">
        <v>1</v>
      </c>
      <c r="U102" s="37">
        <v>0</v>
      </c>
      <c r="V102" s="37">
        <v>0</v>
      </c>
      <c r="W102" s="37">
        <v>0</v>
      </c>
    </row>
    <row r="103" spans="1:23">
      <c r="A103" s="5" t="s">
        <v>3564</v>
      </c>
      <c r="B103" s="5" t="s">
        <v>4273</v>
      </c>
      <c r="C103" s="5" t="s">
        <v>4274</v>
      </c>
      <c r="D103" s="37">
        <v>0</v>
      </c>
      <c r="E103" s="37">
        <v>0</v>
      </c>
      <c r="F103" s="37">
        <v>1</v>
      </c>
      <c r="G103" s="37">
        <v>0</v>
      </c>
      <c r="H103" s="37">
        <v>0</v>
      </c>
      <c r="I103" s="37">
        <v>0</v>
      </c>
      <c r="J103" s="37">
        <v>0</v>
      </c>
      <c r="K103" s="37">
        <v>0</v>
      </c>
      <c r="L103" s="37">
        <v>0</v>
      </c>
      <c r="M103" s="37">
        <v>0</v>
      </c>
      <c r="N103" s="37">
        <v>0</v>
      </c>
      <c r="O103" s="37">
        <v>0</v>
      </c>
      <c r="P103" s="37">
        <v>0</v>
      </c>
      <c r="Q103" s="37">
        <v>0</v>
      </c>
      <c r="R103" s="37">
        <v>0</v>
      </c>
      <c r="S103" s="37">
        <v>0</v>
      </c>
      <c r="T103" s="37">
        <v>0</v>
      </c>
      <c r="U103" s="37">
        <v>0</v>
      </c>
      <c r="V103" s="37">
        <v>0</v>
      </c>
      <c r="W103" s="37">
        <v>0</v>
      </c>
    </row>
    <row r="104" spans="1:23">
      <c r="A104" s="5" t="s">
        <v>3792</v>
      </c>
      <c r="B104" s="5" t="s">
        <v>4275</v>
      </c>
      <c r="C104" s="5" t="s">
        <v>4276</v>
      </c>
      <c r="D104" s="37">
        <v>0</v>
      </c>
      <c r="E104" s="37">
        <v>0</v>
      </c>
      <c r="F104" s="37">
        <v>0</v>
      </c>
      <c r="G104" s="37">
        <v>0</v>
      </c>
      <c r="H104" s="37">
        <v>0</v>
      </c>
      <c r="I104" s="37">
        <v>0</v>
      </c>
      <c r="J104" s="37">
        <v>0</v>
      </c>
      <c r="K104" s="37">
        <v>0</v>
      </c>
      <c r="L104" s="37">
        <v>0</v>
      </c>
      <c r="M104" s="37">
        <v>0</v>
      </c>
      <c r="N104" s="37">
        <v>0</v>
      </c>
      <c r="O104" s="37">
        <v>0</v>
      </c>
      <c r="P104" s="37">
        <v>1</v>
      </c>
      <c r="Q104" s="37">
        <v>1</v>
      </c>
      <c r="R104" s="37">
        <v>1</v>
      </c>
      <c r="S104" s="37">
        <v>1</v>
      </c>
      <c r="T104" s="37">
        <v>1</v>
      </c>
      <c r="U104" s="37">
        <v>1</v>
      </c>
      <c r="V104" s="37">
        <v>0</v>
      </c>
      <c r="W104" s="37">
        <v>1</v>
      </c>
    </row>
    <row r="105" spans="1:23">
      <c r="A105" s="5" t="s">
        <v>1948</v>
      </c>
      <c r="B105" s="5" t="s">
        <v>4277</v>
      </c>
      <c r="C105" s="5" t="s">
        <v>4278</v>
      </c>
      <c r="D105" s="37">
        <v>0</v>
      </c>
      <c r="E105" s="37">
        <v>0</v>
      </c>
      <c r="F105" s="37">
        <v>0</v>
      </c>
      <c r="G105" s="37">
        <v>0</v>
      </c>
      <c r="H105" s="37">
        <v>0</v>
      </c>
      <c r="I105" s="37">
        <v>0</v>
      </c>
      <c r="J105" s="37">
        <v>0</v>
      </c>
      <c r="K105" s="37">
        <v>0</v>
      </c>
      <c r="L105" s="37">
        <v>0</v>
      </c>
      <c r="M105" s="37">
        <v>0</v>
      </c>
      <c r="N105" s="37">
        <v>0</v>
      </c>
      <c r="O105" s="37">
        <v>0</v>
      </c>
      <c r="P105" s="37">
        <v>0</v>
      </c>
      <c r="Q105" s="37">
        <v>0</v>
      </c>
      <c r="R105" s="37">
        <v>0</v>
      </c>
      <c r="S105" s="37">
        <v>0</v>
      </c>
      <c r="T105" s="37">
        <v>0</v>
      </c>
      <c r="U105" s="37">
        <v>0</v>
      </c>
      <c r="V105" s="37">
        <v>0</v>
      </c>
      <c r="W105" s="37">
        <v>1</v>
      </c>
    </row>
    <row r="106" spans="1:23">
      <c r="A106" s="5" t="s">
        <v>1749</v>
      </c>
      <c r="B106" s="5" t="s">
        <v>4279</v>
      </c>
      <c r="C106" s="5" t="s">
        <v>4280</v>
      </c>
      <c r="D106" s="37">
        <v>0</v>
      </c>
      <c r="E106" s="37">
        <v>1</v>
      </c>
      <c r="F106" s="37">
        <v>1</v>
      </c>
      <c r="G106" s="37">
        <v>0</v>
      </c>
      <c r="H106" s="37">
        <v>1</v>
      </c>
      <c r="I106" s="37">
        <v>0</v>
      </c>
      <c r="J106" s="37">
        <v>0</v>
      </c>
      <c r="K106" s="37">
        <v>0</v>
      </c>
      <c r="L106" s="37">
        <v>0</v>
      </c>
      <c r="M106" s="37">
        <v>1</v>
      </c>
      <c r="N106" s="37">
        <v>1</v>
      </c>
      <c r="O106" s="37">
        <v>0</v>
      </c>
      <c r="P106" s="37">
        <v>1</v>
      </c>
      <c r="Q106" s="37">
        <v>1</v>
      </c>
      <c r="R106" s="37">
        <v>1</v>
      </c>
      <c r="S106" s="37">
        <v>1</v>
      </c>
      <c r="T106" s="37">
        <v>1</v>
      </c>
      <c r="U106" s="37">
        <v>1</v>
      </c>
      <c r="V106" s="37">
        <v>1</v>
      </c>
      <c r="W106" s="37">
        <v>1</v>
      </c>
    </row>
    <row r="107" spans="1:23">
      <c r="A107" s="5" t="s">
        <v>3733</v>
      </c>
      <c r="B107" s="5" t="s">
        <v>4281</v>
      </c>
      <c r="C107" s="5" t="s">
        <v>4282</v>
      </c>
      <c r="D107" s="37">
        <v>0</v>
      </c>
      <c r="E107" s="37">
        <v>0</v>
      </c>
      <c r="F107" s="37">
        <v>0</v>
      </c>
      <c r="G107" s="37">
        <v>0</v>
      </c>
      <c r="H107" s="37">
        <v>0</v>
      </c>
      <c r="I107" s="37">
        <v>0</v>
      </c>
      <c r="J107" s="37">
        <v>0</v>
      </c>
      <c r="K107" s="37">
        <v>1</v>
      </c>
      <c r="L107" s="37">
        <v>0</v>
      </c>
      <c r="M107" s="37">
        <v>0</v>
      </c>
      <c r="N107" s="37">
        <v>1</v>
      </c>
      <c r="O107" s="37">
        <v>0</v>
      </c>
      <c r="P107" s="37">
        <v>0</v>
      </c>
      <c r="Q107" s="37">
        <v>0</v>
      </c>
      <c r="R107" s="37">
        <v>0</v>
      </c>
      <c r="S107" s="37">
        <v>0</v>
      </c>
      <c r="T107" s="37">
        <v>0</v>
      </c>
      <c r="U107" s="37">
        <v>0</v>
      </c>
      <c r="V107" s="37">
        <v>0</v>
      </c>
      <c r="W107" s="37">
        <v>0</v>
      </c>
    </row>
    <row r="108" spans="1:23">
      <c r="A108" s="5" t="s">
        <v>3528</v>
      </c>
      <c r="B108" s="5" t="s">
        <v>4283</v>
      </c>
      <c r="C108" s="5" t="s">
        <v>4284</v>
      </c>
      <c r="D108" s="37">
        <v>0</v>
      </c>
      <c r="E108" s="37">
        <v>0</v>
      </c>
      <c r="F108" s="37">
        <v>1</v>
      </c>
      <c r="G108" s="37">
        <v>0</v>
      </c>
      <c r="H108" s="37">
        <v>0</v>
      </c>
      <c r="I108" s="37">
        <v>0</v>
      </c>
      <c r="J108" s="37">
        <v>1</v>
      </c>
      <c r="K108" s="37">
        <v>0</v>
      </c>
      <c r="L108" s="37">
        <v>0</v>
      </c>
      <c r="M108" s="37">
        <v>0</v>
      </c>
      <c r="N108" s="37">
        <v>0</v>
      </c>
      <c r="O108" s="37">
        <v>0</v>
      </c>
      <c r="P108" s="37">
        <v>0</v>
      </c>
      <c r="Q108" s="37">
        <v>0</v>
      </c>
      <c r="R108" s="37">
        <v>0</v>
      </c>
      <c r="S108" s="37">
        <v>0</v>
      </c>
      <c r="T108" s="37">
        <v>0</v>
      </c>
      <c r="U108" s="37">
        <v>0</v>
      </c>
      <c r="V108" s="37">
        <v>0</v>
      </c>
      <c r="W108" s="37">
        <v>0</v>
      </c>
    </row>
    <row r="109" spans="1:23">
      <c r="A109" s="5" t="s">
        <v>3313</v>
      </c>
      <c r="B109" s="5" t="s">
        <v>4285</v>
      </c>
      <c r="C109" s="5" t="s">
        <v>4286</v>
      </c>
      <c r="D109" s="37">
        <v>0</v>
      </c>
      <c r="E109" s="37">
        <v>0</v>
      </c>
      <c r="F109" s="37">
        <v>0</v>
      </c>
      <c r="G109" s="37">
        <v>1</v>
      </c>
      <c r="H109" s="37">
        <v>1</v>
      </c>
      <c r="I109" s="37">
        <v>0</v>
      </c>
      <c r="J109" s="37">
        <v>0</v>
      </c>
      <c r="K109" s="37">
        <v>0</v>
      </c>
      <c r="L109" s="37">
        <v>0</v>
      </c>
      <c r="M109" s="37">
        <v>0</v>
      </c>
      <c r="N109" s="37">
        <v>0</v>
      </c>
      <c r="O109" s="37">
        <v>0</v>
      </c>
      <c r="P109" s="37">
        <v>0</v>
      </c>
      <c r="Q109" s="37">
        <v>0</v>
      </c>
      <c r="R109" s="37">
        <v>0</v>
      </c>
      <c r="S109" s="37">
        <v>1</v>
      </c>
      <c r="T109" s="37">
        <v>1</v>
      </c>
      <c r="U109" s="37">
        <v>0</v>
      </c>
      <c r="V109" s="37">
        <v>0</v>
      </c>
      <c r="W109" s="37">
        <v>1</v>
      </c>
    </row>
    <row r="110" spans="1:23">
      <c r="A110" s="5" t="s">
        <v>3649</v>
      </c>
      <c r="B110" s="5" t="s">
        <v>4287</v>
      </c>
      <c r="C110" s="5" t="s">
        <v>4288</v>
      </c>
      <c r="D110" s="37">
        <v>1</v>
      </c>
      <c r="E110" s="37">
        <v>0</v>
      </c>
      <c r="F110" s="37">
        <v>0</v>
      </c>
      <c r="G110" s="37">
        <v>0</v>
      </c>
      <c r="H110" s="37">
        <v>0</v>
      </c>
      <c r="I110" s="37">
        <v>0</v>
      </c>
      <c r="J110" s="37">
        <v>0</v>
      </c>
      <c r="K110" s="37">
        <v>0</v>
      </c>
      <c r="L110" s="37">
        <v>1</v>
      </c>
      <c r="M110" s="37">
        <v>0</v>
      </c>
      <c r="N110" s="37">
        <v>0</v>
      </c>
      <c r="O110" s="37">
        <v>0</v>
      </c>
      <c r="P110" s="37">
        <v>0</v>
      </c>
      <c r="Q110" s="37">
        <v>0</v>
      </c>
      <c r="R110" s="37">
        <v>0</v>
      </c>
      <c r="S110" s="37">
        <v>0</v>
      </c>
      <c r="T110" s="37">
        <v>0</v>
      </c>
      <c r="U110" s="37">
        <v>0</v>
      </c>
      <c r="V110" s="37">
        <v>0</v>
      </c>
      <c r="W110" s="37">
        <v>0</v>
      </c>
    </row>
    <row r="111" spans="1:23">
      <c r="A111" s="5" t="s">
        <v>3876</v>
      </c>
      <c r="B111" s="5" t="s">
        <v>4289</v>
      </c>
      <c r="C111" s="5" t="s">
        <v>4290</v>
      </c>
      <c r="D111" s="37">
        <v>0</v>
      </c>
      <c r="E111" s="37">
        <v>0</v>
      </c>
      <c r="F111" s="37">
        <v>0</v>
      </c>
      <c r="G111" s="37">
        <v>0</v>
      </c>
      <c r="H111" s="37">
        <v>0</v>
      </c>
      <c r="I111" s="37">
        <v>0</v>
      </c>
      <c r="J111" s="37">
        <v>0</v>
      </c>
      <c r="K111" s="37">
        <v>0</v>
      </c>
      <c r="L111" s="37">
        <v>0</v>
      </c>
      <c r="M111" s="37">
        <v>0</v>
      </c>
      <c r="N111" s="37">
        <v>0</v>
      </c>
      <c r="O111" s="37">
        <v>1</v>
      </c>
      <c r="P111" s="37">
        <v>0</v>
      </c>
      <c r="Q111" s="37">
        <v>0</v>
      </c>
      <c r="R111" s="37">
        <v>0</v>
      </c>
      <c r="S111" s="37">
        <v>0</v>
      </c>
      <c r="T111" s="37">
        <v>0</v>
      </c>
      <c r="U111" s="37">
        <v>0</v>
      </c>
      <c r="V111" s="37">
        <v>0</v>
      </c>
      <c r="W111" s="37">
        <v>0</v>
      </c>
    </row>
    <row r="112" spans="1:23">
      <c r="A112" s="5" t="s">
        <v>3980</v>
      </c>
      <c r="B112" s="5" t="s">
        <v>4291</v>
      </c>
      <c r="C112" s="5" t="s">
        <v>4292</v>
      </c>
      <c r="D112" s="37">
        <v>0</v>
      </c>
      <c r="E112" s="37">
        <v>0</v>
      </c>
      <c r="F112" s="37">
        <v>0</v>
      </c>
      <c r="G112" s="37">
        <v>0</v>
      </c>
      <c r="H112" s="37">
        <v>0</v>
      </c>
      <c r="I112" s="37">
        <v>0</v>
      </c>
      <c r="J112" s="37">
        <v>0</v>
      </c>
      <c r="K112" s="37">
        <v>0</v>
      </c>
      <c r="L112" s="37">
        <v>0</v>
      </c>
      <c r="M112" s="37">
        <v>0</v>
      </c>
      <c r="N112" s="37">
        <v>1</v>
      </c>
      <c r="O112" s="37">
        <v>0</v>
      </c>
      <c r="P112" s="37">
        <v>0</v>
      </c>
      <c r="Q112" s="37">
        <v>0</v>
      </c>
      <c r="R112" s="37">
        <v>0</v>
      </c>
      <c r="S112" s="37">
        <v>0</v>
      </c>
      <c r="T112" s="37">
        <v>0</v>
      </c>
      <c r="U112" s="37">
        <v>0</v>
      </c>
      <c r="V112" s="37">
        <v>0</v>
      </c>
      <c r="W112" s="37">
        <v>0</v>
      </c>
    </row>
    <row r="113" spans="1:23">
      <c r="A113" s="5" t="s">
        <v>3362</v>
      </c>
      <c r="B113" s="5" t="s">
        <v>4293</v>
      </c>
      <c r="C113" s="5" t="s">
        <v>4294</v>
      </c>
      <c r="D113" s="37">
        <v>0</v>
      </c>
      <c r="E113" s="37">
        <v>0</v>
      </c>
      <c r="F113" s="37">
        <v>0</v>
      </c>
      <c r="G113" s="37">
        <v>1</v>
      </c>
      <c r="H113" s="37">
        <v>0</v>
      </c>
      <c r="I113" s="37">
        <v>0</v>
      </c>
      <c r="J113" s="37">
        <v>0</v>
      </c>
      <c r="K113" s="37">
        <v>1</v>
      </c>
      <c r="L113" s="37">
        <v>0</v>
      </c>
      <c r="M113" s="37">
        <v>0</v>
      </c>
      <c r="N113" s="37">
        <v>0</v>
      </c>
      <c r="O113" s="37">
        <v>0</v>
      </c>
      <c r="P113" s="37">
        <v>0</v>
      </c>
      <c r="Q113" s="37">
        <v>0</v>
      </c>
      <c r="R113" s="37">
        <v>0</v>
      </c>
      <c r="S113" s="37">
        <v>0</v>
      </c>
      <c r="T113" s="37">
        <v>0</v>
      </c>
      <c r="U113" s="37">
        <v>0</v>
      </c>
      <c r="V113" s="37">
        <v>0</v>
      </c>
      <c r="W113" s="37">
        <v>0</v>
      </c>
    </row>
    <row r="114" spans="1:23">
      <c r="A114" s="5" t="s">
        <v>3358</v>
      </c>
      <c r="B114" s="5" t="s">
        <v>4295</v>
      </c>
      <c r="C114" s="5" t="s">
        <v>4296</v>
      </c>
      <c r="D114" s="37">
        <v>0</v>
      </c>
      <c r="E114" s="37">
        <v>1</v>
      </c>
      <c r="F114" s="37">
        <v>0</v>
      </c>
      <c r="G114" s="37">
        <v>0</v>
      </c>
      <c r="H114" s="37">
        <v>1</v>
      </c>
      <c r="I114" s="37">
        <v>1</v>
      </c>
      <c r="J114" s="37">
        <v>1</v>
      </c>
      <c r="K114" s="37">
        <v>1</v>
      </c>
      <c r="L114" s="37">
        <v>1</v>
      </c>
      <c r="M114" s="37">
        <v>0</v>
      </c>
      <c r="N114" s="37">
        <v>0</v>
      </c>
      <c r="O114" s="37">
        <v>1</v>
      </c>
      <c r="P114" s="37">
        <v>0</v>
      </c>
      <c r="Q114" s="37">
        <v>0</v>
      </c>
      <c r="R114" s="37">
        <v>0</v>
      </c>
      <c r="S114" s="37">
        <v>0</v>
      </c>
      <c r="T114" s="37">
        <v>0</v>
      </c>
      <c r="U114" s="37">
        <v>0</v>
      </c>
      <c r="V114" s="37">
        <v>0</v>
      </c>
      <c r="W114" s="37">
        <v>0</v>
      </c>
    </row>
    <row r="115" spans="1:23">
      <c r="A115" s="5" t="s">
        <v>3256</v>
      </c>
      <c r="B115" s="5" t="s">
        <v>4297</v>
      </c>
      <c r="C115" s="5" t="s">
        <v>4298</v>
      </c>
      <c r="D115" s="37">
        <v>0</v>
      </c>
      <c r="E115" s="37">
        <v>1</v>
      </c>
      <c r="F115" s="37">
        <v>0</v>
      </c>
      <c r="G115" s="37">
        <v>1</v>
      </c>
      <c r="H115" s="37">
        <v>1</v>
      </c>
      <c r="I115" s="37">
        <v>0</v>
      </c>
      <c r="J115" s="37">
        <v>1</v>
      </c>
      <c r="K115" s="37">
        <v>1</v>
      </c>
      <c r="L115" s="37">
        <v>0</v>
      </c>
      <c r="M115" s="37">
        <v>1</v>
      </c>
      <c r="N115" s="37">
        <v>1</v>
      </c>
      <c r="O115" s="37">
        <v>1</v>
      </c>
      <c r="P115" s="37">
        <v>0</v>
      </c>
      <c r="Q115" s="37">
        <v>0</v>
      </c>
      <c r="R115" s="37">
        <v>0</v>
      </c>
      <c r="S115" s="37">
        <v>0</v>
      </c>
      <c r="T115" s="37">
        <v>0</v>
      </c>
      <c r="U115" s="37">
        <v>0</v>
      </c>
      <c r="V115" s="37">
        <v>0</v>
      </c>
      <c r="W115" s="37">
        <v>0</v>
      </c>
    </row>
    <row r="116" spans="1:23">
      <c r="A116" s="5" t="s">
        <v>3397</v>
      </c>
      <c r="B116" s="5" t="s">
        <v>4299</v>
      </c>
      <c r="C116" s="5" t="s">
        <v>4300</v>
      </c>
      <c r="D116" s="37">
        <v>0</v>
      </c>
      <c r="E116" s="37">
        <v>0</v>
      </c>
      <c r="F116" s="37">
        <v>0</v>
      </c>
      <c r="G116" s="37">
        <v>0</v>
      </c>
      <c r="H116" s="37">
        <v>0</v>
      </c>
      <c r="I116" s="37">
        <v>1</v>
      </c>
      <c r="J116" s="37">
        <v>0</v>
      </c>
      <c r="K116" s="37">
        <v>0</v>
      </c>
      <c r="L116" s="37">
        <v>0</v>
      </c>
      <c r="M116" s="37">
        <v>0</v>
      </c>
      <c r="N116" s="37">
        <v>0</v>
      </c>
      <c r="O116" s="37">
        <v>0</v>
      </c>
      <c r="P116" s="37">
        <v>0</v>
      </c>
      <c r="Q116" s="37">
        <v>0</v>
      </c>
      <c r="R116" s="37">
        <v>0</v>
      </c>
      <c r="S116" s="37">
        <v>0</v>
      </c>
      <c r="T116" s="37">
        <v>0</v>
      </c>
      <c r="U116" s="37">
        <v>0</v>
      </c>
      <c r="V116" s="37">
        <v>0</v>
      </c>
      <c r="W116" s="37">
        <v>0</v>
      </c>
    </row>
    <row r="117" spans="1:23">
      <c r="A117" s="5" t="s">
        <v>3427</v>
      </c>
      <c r="B117" s="5" t="s">
        <v>4301</v>
      </c>
      <c r="C117" s="5" t="s">
        <v>4302</v>
      </c>
      <c r="D117" s="37">
        <v>0</v>
      </c>
      <c r="E117" s="37">
        <v>0</v>
      </c>
      <c r="F117" s="37">
        <v>0</v>
      </c>
      <c r="G117" s="37">
        <v>0</v>
      </c>
      <c r="H117" s="37">
        <v>0</v>
      </c>
      <c r="I117" s="37">
        <v>1</v>
      </c>
      <c r="J117" s="37">
        <v>0</v>
      </c>
      <c r="K117" s="37">
        <v>0</v>
      </c>
      <c r="L117" s="37">
        <v>0</v>
      </c>
      <c r="M117" s="37">
        <v>0</v>
      </c>
      <c r="N117" s="37">
        <v>0</v>
      </c>
      <c r="O117" s="37">
        <v>0</v>
      </c>
      <c r="P117" s="37">
        <v>0</v>
      </c>
      <c r="Q117" s="37">
        <v>0</v>
      </c>
      <c r="R117" s="37">
        <v>0</v>
      </c>
      <c r="S117" s="37">
        <v>0</v>
      </c>
      <c r="T117" s="37">
        <v>0</v>
      </c>
      <c r="U117" s="37">
        <v>0</v>
      </c>
      <c r="V117" s="37">
        <v>0</v>
      </c>
      <c r="W117" s="37">
        <v>0</v>
      </c>
    </row>
    <row r="118" spans="1:23">
      <c r="A118" s="5" t="s">
        <v>3933</v>
      </c>
      <c r="B118" s="5" t="s">
        <v>4303</v>
      </c>
      <c r="C118" s="5" t="s">
        <v>4304</v>
      </c>
      <c r="D118" s="37">
        <v>0</v>
      </c>
      <c r="E118" s="37">
        <v>0</v>
      </c>
      <c r="F118" s="37">
        <v>0</v>
      </c>
      <c r="G118" s="37">
        <v>0</v>
      </c>
      <c r="H118" s="37">
        <v>0</v>
      </c>
      <c r="I118" s="37">
        <v>0</v>
      </c>
      <c r="J118" s="37">
        <v>0</v>
      </c>
      <c r="K118" s="37">
        <v>0</v>
      </c>
      <c r="L118" s="37">
        <v>0</v>
      </c>
      <c r="M118" s="37">
        <v>1</v>
      </c>
      <c r="N118" s="37">
        <v>0</v>
      </c>
      <c r="O118" s="37">
        <v>0</v>
      </c>
      <c r="P118" s="37">
        <v>0</v>
      </c>
      <c r="Q118" s="37">
        <v>0</v>
      </c>
      <c r="R118" s="37">
        <v>0</v>
      </c>
      <c r="S118" s="37">
        <v>0</v>
      </c>
      <c r="T118" s="37">
        <v>0</v>
      </c>
      <c r="U118" s="37">
        <v>0</v>
      </c>
      <c r="V118" s="37">
        <v>0</v>
      </c>
      <c r="W118" s="37">
        <v>0</v>
      </c>
    </row>
    <row r="119" spans="1:23">
      <c r="A119" s="5" t="s">
        <v>3886</v>
      </c>
      <c r="B119" s="5" t="s">
        <v>4305</v>
      </c>
      <c r="C119" s="5" t="s">
        <v>4306</v>
      </c>
      <c r="D119" s="37">
        <v>0</v>
      </c>
      <c r="E119" s="37">
        <v>0</v>
      </c>
      <c r="F119" s="37">
        <v>0</v>
      </c>
      <c r="G119" s="37">
        <v>0</v>
      </c>
      <c r="H119" s="37">
        <v>0</v>
      </c>
      <c r="I119" s="37">
        <v>0</v>
      </c>
      <c r="J119" s="37">
        <v>0</v>
      </c>
      <c r="K119" s="37">
        <v>0</v>
      </c>
      <c r="L119" s="37">
        <v>0</v>
      </c>
      <c r="M119" s="37">
        <v>0</v>
      </c>
      <c r="N119" s="37">
        <v>1</v>
      </c>
      <c r="O119" s="37">
        <v>1</v>
      </c>
      <c r="P119" s="37">
        <v>0</v>
      </c>
      <c r="Q119" s="37">
        <v>0</v>
      </c>
      <c r="R119" s="37">
        <v>0</v>
      </c>
      <c r="S119" s="37">
        <v>0</v>
      </c>
      <c r="T119" s="37">
        <v>0</v>
      </c>
      <c r="U119" s="37">
        <v>0</v>
      </c>
      <c r="V119" s="37">
        <v>0</v>
      </c>
      <c r="W119" s="37">
        <v>0</v>
      </c>
    </row>
    <row r="120" spans="1:23">
      <c r="A120" s="5" t="s">
        <v>3503</v>
      </c>
      <c r="B120" s="5" t="s">
        <v>4307</v>
      </c>
      <c r="C120" s="5" t="s">
        <v>4308</v>
      </c>
      <c r="D120" s="37">
        <v>1</v>
      </c>
      <c r="E120" s="37">
        <v>0</v>
      </c>
      <c r="F120" s="37">
        <v>1</v>
      </c>
      <c r="G120" s="37">
        <v>0</v>
      </c>
      <c r="H120" s="37">
        <v>0</v>
      </c>
      <c r="I120" s="37">
        <v>0</v>
      </c>
      <c r="J120" s="37">
        <v>1</v>
      </c>
      <c r="K120" s="37">
        <v>0</v>
      </c>
      <c r="L120" s="37">
        <v>0</v>
      </c>
      <c r="M120" s="37">
        <v>0</v>
      </c>
      <c r="N120" s="37">
        <v>0</v>
      </c>
      <c r="O120" s="37">
        <v>0</v>
      </c>
      <c r="P120" s="37">
        <v>0</v>
      </c>
      <c r="Q120" s="37">
        <v>0</v>
      </c>
      <c r="R120" s="37">
        <v>0</v>
      </c>
      <c r="S120" s="37">
        <v>0</v>
      </c>
      <c r="T120" s="37">
        <v>0</v>
      </c>
      <c r="U120" s="37">
        <v>0</v>
      </c>
      <c r="V120" s="37">
        <v>0</v>
      </c>
      <c r="W120" s="37">
        <v>0</v>
      </c>
    </row>
    <row r="121" spans="1:23">
      <c r="A121" s="5" t="s">
        <v>3197</v>
      </c>
      <c r="B121" s="5" t="s">
        <v>4309</v>
      </c>
      <c r="C121" s="5" t="s">
        <v>4310</v>
      </c>
      <c r="D121" s="37">
        <v>0</v>
      </c>
      <c r="E121" s="37">
        <v>1</v>
      </c>
      <c r="F121" s="37">
        <v>0</v>
      </c>
      <c r="G121" s="37">
        <v>0</v>
      </c>
      <c r="H121" s="37">
        <v>1</v>
      </c>
      <c r="I121" s="37">
        <v>0</v>
      </c>
      <c r="J121" s="37">
        <v>0</v>
      </c>
      <c r="K121" s="37">
        <v>0</v>
      </c>
      <c r="L121" s="37">
        <v>0</v>
      </c>
      <c r="M121" s="37">
        <v>0</v>
      </c>
      <c r="N121" s="37">
        <v>0</v>
      </c>
      <c r="O121" s="37">
        <v>0</v>
      </c>
      <c r="P121" s="37">
        <v>0</v>
      </c>
      <c r="Q121" s="37">
        <v>0</v>
      </c>
      <c r="R121" s="37">
        <v>0</v>
      </c>
      <c r="S121" s="37">
        <v>0</v>
      </c>
      <c r="T121" s="37">
        <v>0</v>
      </c>
      <c r="U121" s="37">
        <v>0</v>
      </c>
      <c r="V121" s="37">
        <v>0</v>
      </c>
      <c r="W121" s="37">
        <v>0</v>
      </c>
    </row>
    <row r="122" spans="1:23">
      <c r="A122" s="5" t="s">
        <v>3163</v>
      </c>
      <c r="B122" s="5" t="s">
        <v>4311</v>
      </c>
      <c r="C122" s="5" t="s">
        <v>4312</v>
      </c>
      <c r="D122" s="37">
        <v>0</v>
      </c>
      <c r="E122" s="37">
        <v>1</v>
      </c>
      <c r="F122" s="37">
        <v>0</v>
      </c>
      <c r="G122" s="37">
        <v>0</v>
      </c>
      <c r="H122" s="37">
        <v>1</v>
      </c>
      <c r="I122" s="37">
        <v>0</v>
      </c>
      <c r="J122" s="37">
        <v>1</v>
      </c>
      <c r="K122" s="37">
        <v>1</v>
      </c>
      <c r="L122" s="37">
        <v>0</v>
      </c>
      <c r="M122" s="37">
        <v>0</v>
      </c>
      <c r="N122" s="37">
        <v>0</v>
      </c>
      <c r="O122" s="37">
        <v>0</v>
      </c>
      <c r="P122" s="37">
        <v>0</v>
      </c>
      <c r="Q122" s="37">
        <v>0</v>
      </c>
      <c r="R122" s="37">
        <v>0</v>
      </c>
      <c r="S122" s="37">
        <v>0</v>
      </c>
      <c r="T122" s="37">
        <v>0</v>
      </c>
      <c r="U122" s="37">
        <v>0</v>
      </c>
      <c r="V122" s="37">
        <v>0</v>
      </c>
      <c r="W122" s="37">
        <v>0</v>
      </c>
    </row>
    <row r="123" spans="1:23">
      <c r="A123" s="5" t="s">
        <v>3402</v>
      </c>
      <c r="B123" s="5" t="s">
        <v>4313</v>
      </c>
      <c r="C123" s="5" t="s">
        <v>4314</v>
      </c>
      <c r="D123" s="37">
        <v>1</v>
      </c>
      <c r="E123" s="37">
        <v>0</v>
      </c>
      <c r="F123" s="37">
        <v>1</v>
      </c>
      <c r="G123" s="37">
        <v>0</v>
      </c>
      <c r="H123" s="37">
        <v>0</v>
      </c>
      <c r="I123" s="37">
        <v>2</v>
      </c>
      <c r="J123" s="37">
        <v>0</v>
      </c>
      <c r="K123" s="37">
        <v>1</v>
      </c>
      <c r="L123" s="37">
        <v>0</v>
      </c>
      <c r="M123" s="37">
        <v>0</v>
      </c>
      <c r="N123" s="37">
        <v>0</v>
      </c>
      <c r="O123" s="37">
        <v>0</v>
      </c>
      <c r="P123" s="37">
        <v>0</v>
      </c>
      <c r="Q123" s="37">
        <v>0</v>
      </c>
      <c r="R123" s="37">
        <v>0</v>
      </c>
      <c r="S123" s="37">
        <v>0</v>
      </c>
      <c r="T123" s="37">
        <v>0</v>
      </c>
      <c r="U123" s="37">
        <v>0</v>
      </c>
      <c r="V123" s="37">
        <v>0</v>
      </c>
      <c r="W123" s="37">
        <v>0</v>
      </c>
    </row>
    <row r="124" spans="1:23">
      <c r="A124" s="5" t="s">
        <v>3482</v>
      </c>
      <c r="B124" s="5" t="s">
        <v>4315</v>
      </c>
      <c r="C124" s="5" t="s">
        <v>4316</v>
      </c>
      <c r="D124" s="37">
        <v>0</v>
      </c>
      <c r="E124" s="37">
        <v>0</v>
      </c>
      <c r="F124" s="37">
        <v>0</v>
      </c>
      <c r="G124" s="37">
        <v>0</v>
      </c>
      <c r="H124" s="37">
        <v>0</v>
      </c>
      <c r="I124" s="37">
        <v>0</v>
      </c>
      <c r="J124" s="37">
        <v>1</v>
      </c>
      <c r="K124" s="37">
        <v>0</v>
      </c>
      <c r="L124" s="37">
        <v>0</v>
      </c>
      <c r="M124" s="37">
        <v>0</v>
      </c>
      <c r="N124" s="37">
        <v>0</v>
      </c>
      <c r="O124" s="37">
        <v>0</v>
      </c>
      <c r="P124" s="37">
        <v>0</v>
      </c>
      <c r="Q124" s="37">
        <v>0</v>
      </c>
      <c r="R124" s="37">
        <v>0</v>
      </c>
      <c r="S124" s="37">
        <v>0</v>
      </c>
      <c r="T124" s="37">
        <v>0</v>
      </c>
      <c r="U124" s="37">
        <v>0</v>
      </c>
      <c r="V124" s="37">
        <v>0</v>
      </c>
      <c r="W124" s="37">
        <v>0</v>
      </c>
    </row>
    <row r="125" spans="1:23">
      <c r="A125" s="5" t="s">
        <v>3923</v>
      </c>
      <c r="B125" s="5" t="s">
        <v>3923</v>
      </c>
      <c r="C125" s="5" t="s">
        <v>4317</v>
      </c>
      <c r="D125" s="37">
        <v>0</v>
      </c>
      <c r="E125" s="37">
        <v>0</v>
      </c>
      <c r="F125" s="37">
        <v>0</v>
      </c>
      <c r="G125" s="37">
        <v>0</v>
      </c>
      <c r="H125" s="37">
        <v>0</v>
      </c>
      <c r="I125" s="37">
        <v>0</v>
      </c>
      <c r="J125" s="37">
        <v>0</v>
      </c>
      <c r="K125" s="37">
        <v>0</v>
      </c>
      <c r="L125" s="37">
        <v>1</v>
      </c>
      <c r="M125" s="37">
        <v>0</v>
      </c>
      <c r="N125" s="37">
        <v>1</v>
      </c>
      <c r="O125" s="37">
        <v>0</v>
      </c>
      <c r="P125" s="37">
        <v>0</v>
      </c>
      <c r="Q125" s="37">
        <v>0</v>
      </c>
      <c r="R125" s="37">
        <v>0</v>
      </c>
      <c r="S125" s="37">
        <v>0</v>
      </c>
      <c r="T125" s="37">
        <v>0</v>
      </c>
      <c r="U125" s="37">
        <v>0</v>
      </c>
      <c r="V125" s="37">
        <v>0</v>
      </c>
      <c r="W125" s="37">
        <v>0</v>
      </c>
    </row>
    <row r="126" spans="1:23">
      <c r="A126" s="5" t="s">
        <v>3580</v>
      </c>
      <c r="B126" s="5" t="s">
        <v>4318</v>
      </c>
      <c r="C126" s="5" t="s">
        <v>4319</v>
      </c>
      <c r="D126" s="37">
        <v>1</v>
      </c>
      <c r="E126" s="37">
        <v>0</v>
      </c>
      <c r="F126" s="37">
        <v>1</v>
      </c>
      <c r="G126" s="37">
        <v>0</v>
      </c>
      <c r="H126" s="37">
        <v>0</v>
      </c>
      <c r="I126" s="37">
        <v>0</v>
      </c>
      <c r="J126" s="37">
        <v>0</v>
      </c>
      <c r="K126" s="37">
        <v>0</v>
      </c>
      <c r="L126" s="37">
        <v>0</v>
      </c>
      <c r="M126" s="37">
        <v>0</v>
      </c>
      <c r="N126" s="37">
        <v>1</v>
      </c>
      <c r="O126" s="37">
        <v>0</v>
      </c>
      <c r="P126" s="37">
        <v>0</v>
      </c>
      <c r="Q126" s="37">
        <v>0</v>
      </c>
      <c r="R126" s="37">
        <v>0</v>
      </c>
      <c r="S126" s="37">
        <v>0</v>
      </c>
      <c r="T126" s="37">
        <v>0</v>
      </c>
      <c r="U126" s="37">
        <v>0</v>
      </c>
      <c r="V126" s="37">
        <v>0</v>
      </c>
      <c r="W126" s="37">
        <v>0</v>
      </c>
    </row>
    <row r="127" spans="1:23">
      <c r="A127" s="5" t="s">
        <v>3695</v>
      </c>
      <c r="B127" s="5" t="s">
        <v>4320</v>
      </c>
      <c r="C127" s="5" t="s">
        <v>4321</v>
      </c>
      <c r="D127" s="37">
        <v>0</v>
      </c>
      <c r="E127" s="37">
        <v>0</v>
      </c>
      <c r="F127" s="37">
        <v>0</v>
      </c>
      <c r="G127" s="37">
        <v>0</v>
      </c>
      <c r="H127" s="37">
        <v>0</v>
      </c>
      <c r="I127" s="37">
        <v>0</v>
      </c>
      <c r="J127" s="37">
        <v>0</v>
      </c>
      <c r="K127" s="37">
        <v>1</v>
      </c>
      <c r="L127" s="37">
        <v>0</v>
      </c>
      <c r="M127" s="37">
        <v>0</v>
      </c>
      <c r="N127" s="37">
        <v>0</v>
      </c>
      <c r="O127" s="37">
        <v>0</v>
      </c>
      <c r="P127" s="37">
        <v>0</v>
      </c>
      <c r="Q127" s="37">
        <v>0</v>
      </c>
      <c r="R127" s="37">
        <v>0</v>
      </c>
      <c r="S127" s="37">
        <v>0</v>
      </c>
      <c r="T127" s="37">
        <v>0</v>
      </c>
      <c r="U127" s="37">
        <v>0</v>
      </c>
      <c r="V127" s="37">
        <v>0</v>
      </c>
      <c r="W127" s="37">
        <v>0</v>
      </c>
    </row>
    <row r="128" spans="1:23">
      <c r="A128" s="5" t="s">
        <v>3382</v>
      </c>
      <c r="B128" s="5" t="s">
        <v>4322</v>
      </c>
      <c r="C128" s="5" t="s">
        <v>4323</v>
      </c>
      <c r="D128" s="37">
        <v>0</v>
      </c>
      <c r="E128" s="37">
        <v>0</v>
      </c>
      <c r="F128" s="37">
        <v>0</v>
      </c>
      <c r="G128" s="37">
        <v>1</v>
      </c>
      <c r="H128" s="37">
        <v>0</v>
      </c>
      <c r="I128" s="37">
        <v>1</v>
      </c>
      <c r="J128" s="37">
        <v>0</v>
      </c>
      <c r="K128" s="37">
        <v>0</v>
      </c>
      <c r="L128" s="37">
        <v>0</v>
      </c>
      <c r="M128" s="37">
        <v>0</v>
      </c>
      <c r="N128" s="37">
        <v>0</v>
      </c>
      <c r="O128" s="37">
        <v>0</v>
      </c>
      <c r="P128" s="37">
        <v>0</v>
      </c>
      <c r="Q128" s="37">
        <v>0</v>
      </c>
      <c r="R128" s="37">
        <v>0</v>
      </c>
      <c r="S128" s="37">
        <v>0</v>
      </c>
      <c r="T128" s="37">
        <v>0</v>
      </c>
      <c r="U128" s="37">
        <v>0</v>
      </c>
      <c r="V128" s="37">
        <v>0</v>
      </c>
      <c r="W128" s="37">
        <v>0</v>
      </c>
    </row>
    <row r="129" spans="1:23">
      <c r="A129" s="5" t="s">
        <v>3378</v>
      </c>
      <c r="B129" s="5" t="s">
        <v>4324</v>
      </c>
      <c r="C129" s="5" t="s">
        <v>4325</v>
      </c>
      <c r="D129" s="37">
        <v>0</v>
      </c>
      <c r="E129" s="37">
        <v>0</v>
      </c>
      <c r="F129" s="37">
        <v>1</v>
      </c>
      <c r="G129" s="37">
        <v>1</v>
      </c>
      <c r="H129" s="37">
        <v>0</v>
      </c>
      <c r="I129" s="37">
        <v>0</v>
      </c>
      <c r="J129" s="37">
        <v>1</v>
      </c>
      <c r="K129" s="37">
        <v>0</v>
      </c>
      <c r="L129" s="37">
        <v>1</v>
      </c>
      <c r="M129" s="37">
        <v>0</v>
      </c>
      <c r="N129" s="37">
        <v>0</v>
      </c>
      <c r="O129" s="37">
        <v>0</v>
      </c>
      <c r="P129" s="37">
        <v>0</v>
      </c>
      <c r="Q129" s="37">
        <v>0</v>
      </c>
      <c r="R129" s="37">
        <v>0</v>
      </c>
      <c r="S129" s="37">
        <v>0</v>
      </c>
      <c r="T129" s="37">
        <v>0</v>
      </c>
      <c r="U129" s="37">
        <v>0</v>
      </c>
      <c r="V129" s="37">
        <v>0</v>
      </c>
      <c r="W129" s="37">
        <v>0</v>
      </c>
    </row>
    <row r="130" spans="1:23">
      <c r="A130" s="5" t="s">
        <v>3879</v>
      </c>
      <c r="B130" s="5" t="s">
        <v>4326</v>
      </c>
      <c r="C130" s="5" t="s">
        <v>4327</v>
      </c>
      <c r="D130" s="37">
        <v>0</v>
      </c>
      <c r="E130" s="37">
        <v>0</v>
      </c>
      <c r="F130" s="37">
        <v>0</v>
      </c>
      <c r="G130" s="37">
        <v>0</v>
      </c>
      <c r="H130" s="37">
        <v>0</v>
      </c>
      <c r="I130" s="37">
        <v>0</v>
      </c>
      <c r="J130" s="37">
        <v>0</v>
      </c>
      <c r="K130" s="37">
        <v>0</v>
      </c>
      <c r="L130" s="37">
        <v>0</v>
      </c>
      <c r="M130" s="37">
        <v>0</v>
      </c>
      <c r="N130" s="37">
        <v>0</v>
      </c>
      <c r="O130" s="37">
        <v>1</v>
      </c>
      <c r="P130" s="37">
        <v>0</v>
      </c>
      <c r="Q130" s="37">
        <v>0</v>
      </c>
      <c r="R130" s="37">
        <v>0</v>
      </c>
      <c r="S130" s="37">
        <v>0</v>
      </c>
      <c r="T130" s="37">
        <v>0</v>
      </c>
      <c r="U130" s="37">
        <v>0</v>
      </c>
      <c r="V130" s="37">
        <v>0</v>
      </c>
      <c r="W130" s="37">
        <v>0</v>
      </c>
    </row>
    <row r="131" spans="1:23">
      <c r="A131" s="5" t="s">
        <v>3881</v>
      </c>
      <c r="B131" s="5" t="s">
        <v>4328</v>
      </c>
      <c r="C131" s="5" t="s">
        <v>4329</v>
      </c>
      <c r="D131" s="37">
        <v>0</v>
      </c>
      <c r="E131" s="37">
        <v>0</v>
      </c>
      <c r="F131" s="37">
        <v>0</v>
      </c>
      <c r="G131" s="37">
        <v>0</v>
      </c>
      <c r="H131" s="37">
        <v>0</v>
      </c>
      <c r="I131" s="37">
        <v>0</v>
      </c>
      <c r="J131" s="37">
        <v>0</v>
      </c>
      <c r="K131" s="37">
        <v>0</v>
      </c>
      <c r="L131" s="37">
        <v>0</v>
      </c>
      <c r="M131" s="37">
        <v>0</v>
      </c>
      <c r="N131" s="37">
        <v>0</v>
      </c>
      <c r="O131" s="37">
        <v>1</v>
      </c>
      <c r="P131" s="37">
        <v>0</v>
      </c>
      <c r="Q131" s="37">
        <v>0</v>
      </c>
      <c r="R131" s="37">
        <v>0</v>
      </c>
      <c r="S131" s="37">
        <v>0</v>
      </c>
      <c r="T131" s="37">
        <v>0</v>
      </c>
      <c r="U131" s="37">
        <v>0</v>
      </c>
      <c r="V131" s="37">
        <v>0</v>
      </c>
      <c r="W131" s="37">
        <v>0</v>
      </c>
    </row>
    <row r="132" spans="1:23">
      <c r="A132" s="5" t="s">
        <v>3768</v>
      </c>
      <c r="B132" s="5" t="s">
        <v>4330</v>
      </c>
      <c r="C132" s="5" t="s">
        <v>4331</v>
      </c>
      <c r="D132" s="37">
        <v>0</v>
      </c>
      <c r="E132" s="37">
        <v>0</v>
      </c>
      <c r="F132" s="37">
        <v>0</v>
      </c>
      <c r="G132" s="37">
        <v>0</v>
      </c>
      <c r="H132" s="37">
        <v>0</v>
      </c>
      <c r="I132" s="37">
        <v>0</v>
      </c>
      <c r="J132" s="37">
        <v>0</v>
      </c>
      <c r="K132" s="37">
        <v>0</v>
      </c>
      <c r="L132" s="37">
        <v>0</v>
      </c>
      <c r="M132" s="37">
        <v>0</v>
      </c>
      <c r="N132" s="37">
        <v>0</v>
      </c>
      <c r="O132" s="37">
        <v>0</v>
      </c>
      <c r="P132" s="37">
        <v>1</v>
      </c>
      <c r="Q132" s="37">
        <v>1</v>
      </c>
      <c r="R132" s="37">
        <v>1</v>
      </c>
      <c r="S132" s="37">
        <v>1</v>
      </c>
      <c r="T132" s="37">
        <v>1</v>
      </c>
      <c r="U132" s="37">
        <v>1</v>
      </c>
      <c r="V132" s="37">
        <v>1</v>
      </c>
      <c r="W132" s="37">
        <v>0</v>
      </c>
    </row>
    <row r="133" spans="1:23">
      <c r="A133" s="5" t="s">
        <v>3772</v>
      </c>
      <c r="B133" s="5" t="s">
        <v>4332</v>
      </c>
      <c r="C133" s="5" t="s">
        <v>4333</v>
      </c>
      <c r="D133" s="37">
        <v>0</v>
      </c>
      <c r="E133" s="37">
        <v>0</v>
      </c>
      <c r="F133" s="37">
        <v>0</v>
      </c>
      <c r="G133" s="37">
        <v>0</v>
      </c>
      <c r="H133" s="37">
        <v>0</v>
      </c>
      <c r="I133" s="37">
        <v>0</v>
      </c>
      <c r="J133" s="37">
        <v>0</v>
      </c>
      <c r="K133" s="37">
        <v>0</v>
      </c>
      <c r="L133" s="37">
        <v>0</v>
      </c>
      <c r="M133" s="37">
        <v>0</v>
      </c>
      <c r="N133" s="37">
        <v>0</v>
      </c>
      <c r="O133" s="37">
        <v>0</v>
      </c>
      <c r="P133" s="37">
        <v>1</v>
      </c>
      <c r="Q133" s="37">
        <v>1</v>
      </c>
      <c r="R133" s="37">
        <v>1</v>
      </c>
      <c r="S133" s="37">
        <v>1</v>
      </c>
      <c r="T133" s="37">
        <v>1</v>
      </c>
      <c r="U133" s="37">
        <v>1</v>
      </c>
      <c r="V133" s="37">
        <v>1</v>
      </c>
      <c r="W133" s="37">
        <v>1</v>
      </c>
    </row>
    <row r="134" spans="1:23">
      <c r="A134" s="5" t="s">
        <v>3845</v>
      </c>
      <c r="B134" s="5" t="s">
        <v>4334</v>
      </c>
      <c r="C134" s="5" t="s">
        <v>4335</v>
      </c>
      <c r="D134" s="37">
        <v>0</v>
      </c>
      <c r="E134" s="37">
        <v>0</v>
      </c>
      <c r="F134" s="37">
        <v>0</v>
      </c>
      <c r="G134" s="37">
        <v>0</v>
      </c>
      <c r="H134" s="37">
        <v>0</v>
      </c>
      <c r="I134" s="37">
        <v>0</v>
      </c>
      <c r="J134" s="37">
        <v>0</v>
      </c>
      <c r="K134" s="37">
        <v>0</v>
      </c>
      <c r="L134" s="37">
        <v>0</v>
      </c>
      <c r="M134" s="37">
        <v>0</v>
      </c>
      <c r="N134" s="37">
        <v>0</v>
      </c>
      <c r="O134" s="37">
        <v>0</v>
      </c>
      <c r="P134" s="37">
        <v>0</v>
      </c>
      <c r="Q134" s="37">
        <v>0</v>
      </c>
      <c r="R134" s="37">
        <v>0</v>
      </c>
      <c r="S134" s="37">
        <v>1</v>
      </c>
      <c r="T134" s="37">
        <v>0</v>
      </c>
      <c r="U134" s="37">
        <v>0</v>
      </c>
      <c r="V134" s="37">
        <v>1</v>
      </c>
      <c r="W134" s="37">
        <v>0</v>
      </c>
    </row>
    <row r="135" spans="1:23">
      <c r="A135" s="5" t="s">
        <v>3778</v>
      </c>
      <c r="B135" s="5" t="s">
        <v>4336</v>
      </c>
      <c r="C135" s="5" t="s">
        <v>4337</v>
      </c>
      <c r="D135" s="37">
        <v>0</v>
      </c>
      <c r="E135" s="37">
        <v>0</v>
      </c>
      <c r="F135" s="37">
        <v>0</v>
      </c>
      <c r="G135" s="37">
        <v>0</v>
      </c>
      <c r="H135" s="37">
        <v>0</v>
      </c>
      <c r="I135" s="37">
        <v>0</v>
      </c>
      <c r="J135" s="37">
        <v>0</v>
      </c>
      <c r="K135" s="37">
        <v>0</v>
      </c>
      <c r="L135" s="37">
        <v>0</v>
      </c>
      <c r="M135" s="37">
        <v>0</v>
      </c>
      <c r="N135" s="37">
        <v>1</v>
      </c>
      <c r="O135" s="37">
        <v>1</v>
      </c>
      <c r="P135" s="37">
        <v>1</v>
      </c>
      <c r="Q135" s="37">
        <v>1</v>
      </c>
      <c r="R135" s="37">
        <v>1</v>
      </c>
      <c r="S135" s="37">
        <v>1</v>
      </c>
      <c r="T135" s="37">
        <v>0</v>
      </c>
      <c r="U135" s="37">
        <v>1</v>
      </c>
      <c r="V135" s="37">
        <v>1</v>
      </c>
      <c r="W135" s="37">
        <v>1</v>
      </c>
    </row>
    <row r="136" spans="1:23">
      <c r="A136" s="5" t="s">
        <v>3817</v>
      </c>
      <c r="B136" s="5" t="s">
        <v>4338</v>
      </c>
      <c r="C136" s="5" t="s">
        <v>4339</v>
      </c>
      <c r="D136" s="37">
        <v>0</v>
      </c>
      <c r="E136" s="37">
        <v>0</v>
      </c>
      <c r="F136" s="37">
        <v>0</v>
      </c>
      <c r="G136" s="37">
        <v>0</v>
      </c>
      <c r="H136" s="37">
        <v>0</v>
      </c>
      <c r="I136" s="37">
        <v>0</v>
      </c>
      <c r="J136" s="37">
        <v>0</v>
      </c>
      <c r="K136" s="37">
        <v>0</v>
      </c>
      <c r="L136" s="37">
        <v>0</v>
      </c>
      <c r="M136" s="37">
        <v>0</v>
      </c>
      <c r="N136" s="37">
        <v>0</v>
      </c>
      <c r="O136" s="37">
        <v>0</v>
      </c>
      <c r="P136" s="37">
        <v>1</v>
      </c>
      <c r="Q136" s="37">
        <v>1</v>
      </c>
      <c r="R136" s="37">
        <v>1</v>
      </c>
      <c r="S136" s="37">
        <v>1</v>
      </c>
      <c r="T136" s="37">
        <v>0</v>
      </c>
      <c r="U136" s="37">
        <v>1</v>
      </c>
      <c r="V136" s="37">
        <v>1</v>
      </c>
      <c r="W136" s="37">
        <v>0</v>
      </c>
    </row>
    <row r="137" spans="1:23">
      <c r="A137" s="5" t="s">
        <v>3372</v>
      </c>
      <c r="B137" s="5" t="s">
        <v>4340</v>
      </c>
      <c r="C137" s="5" t="s">
        <v>4341</v>
      </c>
      <c r="D137" s="37">
        <v>2</v>
      </c>
      <c r="E137" s="37">
        <v>0</v>
      </c>
      <c r="F137" s="37">
        <v>0</v>
      </c>
      <c r="G137" s="37">
        <v>1</v>
      </c>
      <c r="H137" s="37">
        <v>0</v>
      </c>
      <c r="I137" s="37">
        <v>0</v>
      </c>
      <c r="J137" s="37">
        <v>0</v>
      </c>
      <c r="K137" s="37">
        <v>0</v>
      </c>
      <c r="L137" s="37">
        <v>1</v>
      </c>
      <c r="M137" s="37">
        <v>0</v>
      </c>
      <c r="N137" s="37">
        <v>1</v>
      </c>
      <c r="O137" s="37">
        <v>1</v>
      </c>
      <c r="P137" s="37">
        <v>0</v>
      </c>
      <c r="Q137" s="37">
        <v>0</v>
      </c>
      <c r="R137" s="37">
        <v>0</v>
      </c>
      <c r="S137" s="37">
        <v>0</v>
      </c>
      <c r="T137" s="37">
        <v>0</v>
      </c>
      <c r="U137" s="37">
        <v>0</v>
      </c>
      <c r="V137" s="37">
        <v>0</v>
      </c>
      <c r="W137" s="37">
        <v>0</v>
      </c>
    </row>
    <row r="138" spans="1:23">
      <c r="A138" s="5" t="s">
        <v>3850</v>
      </c>
      <c r="B138" s="5" t="s">
        <v>4342</v>
      </c>
      <c r="C138" s="5" t="s">
        <v>4343</v>
      </c>
      <c r="D138" s="37">
        <v>0</v>
      </c>
      <c r="E138" s="37">
        <v>0</v>
      </c>
      <c r="F138" s="37">
        <v>0</v>
      </c>
      <c r="G138" s="37">
        <v>0</v>
      </c>
      <c r="H138" s="37">
        <v>0</v>
      </c>
      <c r="I138" s="37">
        <v>0</v>
      </c>
      <c r="J138" s="37">
        <v>0</v>
      </c>
      <c r="K138" s="37">
        <v>0</v>
      </c>
      <c r="L138" s="37">
        <v>0</v>
      </c>
      <c r="M138" s="37">
        <v>0</v>
      </c>
      <c r="N138" s="37">
        <v>0</v>
      </c>
      <c r="O138" s="37">
        <v>0</v>
      </c>
      <c r="P138" s="37">
        <v>0</v>
      </c>
      <c r="Q138" s="37">
        <v>0</v>
      </c>
      <c r="R138" s="37">
        <v>0</v>
      </c>
      <c r="S138" s="37">
        <v>0</v>
      </c>
      <c r="T138" s="37">
        <v>1</v>
      </c>
      <c r="U138" s="37">
        <v>1</v>
      </c>
      <c r="V138" s="37">
        <v>0</v>
      </c>
      <c r="W138" s="37">
        <v>0</v>
      </c>
    </row>
    <row r="139" spans="1:23">
      <c r="A139" s="5" t="s">
        <v>3491</v>
      </c>
      <c r="B139" s="5" t="s">
        <v>4344</v>
      </c>
      <c r="C139" s="5" t="s">
        <v>4345</v>
      </c>
      <c r="D139" s="37">
        <v>0</v>
      </c>
      <c r="E139" s="37">
        <v>0</v>
      </c>
      <c r="F139" s="37">
        <v>0</v>
      </c>
      <c r="G139" s="37">
        <v>0</v>
      </c>
      <c r="H139" s="37">
        <v>0</v>
      </c>
      <c r="I139" s="37">
        <v>0</v>
      </c>
      <c r="J139" s="37">
        <v>1</v>
      </c>
      <c r="K139" s="37">
        <v>0</v>
      </c>
      <c r="L139" s="37">
        <v>0</v>
      </c>
      <c r="M139" s="37">
        <v>0</v>
      </c>
      <c r="N139" s="37">
        <v>0</v>
      </c>
      <c r="O139" s="37">
        <v>0</v>
      </c>
      <c r="P139" s="37">
        <v>0</v>
      </c>
      <c r="Q139" s="37">
        <v>0</v>
      </c>
      <c r="R139" s="37">
        <v>0</v>
      </c>
      <c r="S139" s="37">
        <v>0</v>
      </c>
      <c r="T139" s="37">
        <v>0</v>
      </c>
      <c r="U139" s="37">
        <v>0</v>
      </c>
      <c r="V139" s="37">
        <v>0</v>
      </c>
      <c r="W139" s="37">
        <v>0</v>
      </c>
    </row>
    <row r="140" spans="1:23">
      <c r="A140" s="5" t="s">
        <v>3167</v>
      </c>
      <c r="B140" s="5" t="s">
        <v>4346</v>
      </c>
      <c r="C140" s="5" t="s">
        <v>4347</v>
      </c>
      <c r="D140" s="37">
        <v>0</v>
      </c>
      <c r="E140" s="37">
        <v>1</v>
      </c>
      <c r="F140" s="37">
        <v>0</v>
      </c>
      <c r="G140" s="37">
        <v>0</v>
      </c>
      <c r="H140" s="37">
        <v>1</v>
      </c>
      <c r="I140" s="37">
        <v>0</v>
      </c>
      <c r="J140" s="37">
        <v>0</v>
      </c>
      <c r="K140" s="37">
        <v>0</v>
      </c>
      <c r="L140" s="37">
        <v>0</v>
      </c>
      <c r="M140" s="37">
        <v>0</v>
      </c>
      <c r="N140" s="37">
        <v>0</v>
      </c>
      <c r="O140" s="37">
        <v>0</v>
      </c>
      <c r="P140" s="37">
        <v>0</v>
      </c>
      <c r="Q140" s="37">
        <v>0</v>
      </c>
      <c r="R140" s="37">
        <v>0</v>
      </c>
      <c r="S140" s="37">
        <v>0</v>
      </c>
      <c r="T140" s="37">
        <v>0</v>
      </c>
      <c r="U140" s="37">
        <v>0</v>
      </c>
      <c r="V140" s="37">
        <v>0</v>
      </c>
      <c r="W140" s="37">
        <v>0</v>
      </c>
    </row>
    <row r="141" spans="1:23">
      <c r="A141" s="5" t="s">
        <v>3982</v>
      </c>
      <c r="B141" s="5" t="s">
        <v>4348</v>
      </c>
      <c r="C141" s="5" t="s">
        <v>4349</v>
      </c>
      <c r="D141" s="37">
        <v>0</v>
      </c>
      <c r="E141" s="37">
        <v>0</v>
      </c>
      <c r="F141" s="37">
        <v>0</v>
      </c>
      <c r="G141" s="37">
        <v>0</v>
      </c>
      <c r="H141" s="37">
        <v>0</v>
      </c>
      <c r="I141" s="37">
        <v>0</v>
      </c>
      <c r="J141" s="37">
        <v>0</v>
      </c>
      <c r="K141" s="37">
        <v>0</v>
      </c>
      <c r="L141" s="37">
        <v>0</v>
      </c>
      <c r="M141" s="37">
        <v>0</v>
      </c>
      <c r="N141" s="37">
        <v>1</v>
      </c>
      <c r="O141" s="37">
        <v>0</v>
      </c>
      <c r="P141" s="37">
        <v>0</v>
      </c>
      <c r="Q141" s="37">
        <v>0</v>
      </c>
      <c r="R141" s="37">
        <v>0</v>
      </c>
      <c r="S141" s="37">
        <v>0</v>
      </c>
      <c r="T141" s="37">
        <v>0</v>
      </c>
      <c r="U141" s="37">
        <v>0</v>
      </c>
      <c r="V141" s="37">
        <v>0</v>
      </c>
      <c r="W141" s="37">
        <v>0</v>
      </c>
    </row>
    <row r="142" spans="1:23">
      <c r="A142" s="5" t="s">
        <v>3475</v>
      </c>
      <c r="B142" s="5" t="s">
        <v>4350</v>
      </c>
      <c r="C142" s="5" t="s">
        <v>4351</v>
      </c>
      <c r="D142" s="37">
        <v>1</v>
      </c>
      <c r="E142" s="37">
        <v>0</v>
      </c>
      <c r="F142" s="37">
        <v>0</v>
      </c>
      <c r="G142" s="37">
        <v>0</v>
      </c>
      <c r="H142" s="37">
        <v>0</v>
      </c>
      <c r="I142" s="37">
        <v>0</v>
      </c>
      <c r="J142" s="37">
        <v>1</v>
      </c>
      <c r="K142" s="37">
        <v>0</v>
      </c>
      <c r="L142" s="37">
        <v>0</v>
      </c>
      <c r="M142" s="37">
        <v>0</v>
      </c>
      <c r="N142" s="37">
        <v>0</v>
      </c>
      <c r="O142" s="37">
        <v>0</v>
      </c>
      <c r="P142" s="37">
        <v>0</v>
      </c>
      <c r="Q142" s="37">
        <v>0</v>
      </c>
      <c r="R142" s="37">
        <v>0</v>
      </c>
      <c r="S142" s="37">
        <v>0</v>
      </c>
      <c r="T142" s="37">
        <v>0</v>
      </c>
      <c r="U142" s="37">
        <v>0</v>
      </c>
      <c r="V142" s="37">
        <v>0</v>
      </c>
      <c r="W142" s="37">
        <v>0</v>
      </c>
    </row>
    <row r="143" spans="1:23">
      <c r="A143" s="5" t="s">
        <v>3947</v>
      </c>
      <c r="B143" s="5" t="s">
        <v>4352</v>
      </c>
      <c r="C143" s="5" t="s">
        <v>4353</v>
      </c>
      <c r="D143" s="37">
        <v>0</v>
      </c>
      <c r="E143" s="37">
        <v>0</v>
      </c>
      <c r="F143" s="37">
        <v>0</v>
      </c>
      <c r="G143" s="37">
        <v>0</v>
      </c>
      <c r="H143" s="37">
        <v>0</v>
      </c>
      <c r="I143" s="37">
        <v>0</v>
      </c>
      <c r="J143" s="37">
        <v>0</v>
      </c>
      <c r="K143" s="37">
        <v>0</v>
      </c>
      <c r="L143" s="37">
        <v>0</v>
      </c>
      <c r="M143" s="37">
        <v>1</v>
      </c>
      <c r="N143" s="37">
        <v>0</v>
      </c>
      <c r="O143" s="37">
        <v>0</v>
      </c>
      <c r="P143" s="37">
        <v>0</v>
      </c>
      <c r="Q143" s="37">
        <v>0</v>
      </c>
      <c r="R143" s="37">
        <v>0</v>
      </c>
      <c r="S143" s="37">
        <v>0</v>
      </c>
      <c r="T143" s="37">
        <v>0</v>
      </c>
      <c r="U143" s="37">
        <v>0</v>
      </c>
      <c r="V143" s="37">
        <v>0</v>
      </c>
      <c r="W143" s="37">
        <v>0</v>
      </c>
    </row>
    <row r="144" spans="1:23">
      <c r="A144" s="5" t="s">
        <v>3755</v>
      </c>
      <c r="B144" s="5" t="s">
        <v>4354</v>
      </c>
      <c r="C144" s="5" t="s">
        <v>4355</v>
      </c>
      <c r="D144" s="37">
        <v>0</v>
      </c>
      <c r="E144" s="37">
        <v>0</v>
      </c>
      <c r="F144" s="37">
        <v>0</v>
      </c>
      <c r="G144" s="37">
        <v>0</v>
      </c>
      <c r="H144" s="37">
        <v>0</v>
      </c>
      <c r="I144" s="37">
        <v>0</v>
      </c>
      <c r="J144" s="37">
        <v>0</v>
      </c>
      <c r="K144" s="37">
        <v>0</v>
      </c>
      <c r="L144" s="37">
        <v>0</v>
      </c>
      <c r="M144" s="37">
        <v>0</v>
      </c>
      <c r="N144" s="37">
        <v>0</v>
      </c>
      <c r="O144" s="37">
        <v>0</v>
      </c>
      <c r="P144" s="37">
        <v>1</v>
      </c>
      <c r="Q144" s="37">
        <v>1</v>
      </c>
      <c r="R144" s="37">
        <v>1</v>
      </c>
      <c r="S144" s="37">
        <v>1</v>
      </c>
      <c r="T144" s="37">
        <v>1</v>
      </c>
      <c r="U144" s="37">
        <v>1</v>
      </c>
      <c r="V144" s="37">
        <v>1</v>
      </c>
      <c r="W144" s="37">
        <v>0</v>
      </c>
    </row>
    <row r="145" spans="1:23">
      <c r="A145" s="5" t="s">
        <v>3471</v>
      </c>
      <c r="B145" s="5" t="s">
        <v>4356</v>
      </c>
      <c r="C145" s="5" t="s">
        <v>554</v>
      </c>
      <c r="D145" s="37">
        <v>0</v>
      </c>
      <c r="E145" s="37">
        <v>0</v>
      </c>
      <c r="F145" s="37">
        <v>0</v>
      </c>
      <c r="G145" s="37">
        <v>0</v>
      </c>
      <c r="H145" s="37">
        <v>0</v>
      </c>
      <c r="I145" s="37">
        <v>1</v>
      </c>
      <c r="J145" s="37">
        <v>0</v>
      </c>
      <c r="K145" s="37">
        <v>0</v>
      </c>
      <c r="L145" s="37">
        <v>0</v>
      </c>
      <c r="M145" s="37">
        <v>0</v>
      </c>
      <c r="N145" s="37">
        <v>0</v>
      </c>
      <c r="O145" s="37">
        <v>0</v>
      </c>
      <c r="P145" s="37">
        <v>0</v>
      </c>
      <c r="Q145" s="37">
        <v>0</v>
      </c>
      <c r="R145" s="37">
        <v>0</v>
      </c>
      <c r="S145" s="37">
        <v>0</v>
      </c>
      <c r="T145" s="37">
        <v>0</v>
      </c>
      <c r="U145" s="37">
        <v>0</v>
      </c>
      <c r="V145" s="37">
        <v>0</v>
      </c>
      <c r="W145" s="37">
        <v>0</v>
      </c>
    </row>
    <row r="146" spans="1:23">
      <c r="A146" s="5" t="s">
        <v>3553</v>
      </c>
      <c r="B146" s="5" t="s">
        <v>4357</v>
      </c>
      <c r="C146" s="5" t="s">
        <v>4358</v>
      </c>
      <c r="D146" s="37">
        <v>0</v>
      </c>
      <c r="E146" s="37">
        <v>0</v>
      </c>
      <c r="F146" s="37">
        <v>1</v>
      </c>
      <c r="G146" s="37">
        <v>0</v>
      </c>
      <c r="H146" s="37">
        <v>0</v>
      </c>
      <c r="I146" s="37">
        <v>0</v>
      </c>
      <c r="J146" s="37">
        <v>0</v>
      </c>
      <c r="K146" s="37">
        <v>0</v>
      </c>
      <c r="L146" s="37">
        <v>0</v>
      </c>
      <c r="M146" s="37">
        <v>1</v>
      </c>
      <c r="N146" s="37">
        <v>0</v>
      </c>
      <c r="O146" s="37">
        <v>0</v>
      </c>
      <c r="P146" s="37">
        <v>0</v>
      </c>
      <c r="Q146" s="37">
        <v>0</v>
      </c>
      <c r="R146" s="37">
        <v>0</v>
      </c>
      <c r="S146" s="37">
        <v>0</v>
      </c>
      <c r="T146" s="37">
        <v>0</v>
      </c>
      <c r="U146" s="37">
        <v>0</v>
      </c>
      <c r="V146" s="37">
        <v>0</v>
      </c>
      <c r="W146" s="37">
        <v>0</v>
      </c>
    </row>
    <row r="147" spans="1:23">
      <c r="A147" s="5" t="s">
        <v>3192</v>
      </c>
      <c r="B147" s="5" t="s">
        <v>4359</v>
      </c>
      <c r="C147" s="5" t="s">
        <v>4360</v>
      </c>
      <c r="D147" s="37">
        <v>0</v>
      </c>
      <c r="E147" s="37">
        <v>1</v>
      </c>
      <c r="F147" s="37">
        <v>0</v>
      </c>
      <c r="G147" s="37">
        <v>1</v>
      </c>
      <c r="H147" s="37">
        <v>1</v>
      </c>
      <c r="I147" s="37">
        <v>1</v>
      </c>
      <c r="J147" s="37">
        <v>0</v>
      </c>
      <c r="K147" s="37">
        <v>0</v>
      </c>
      <c r="L147" s="37">
        <v>0</v>
      </c>
      <c r="M147" s="37">
        <v>1</v>
      </c>
      <c r="N147" s="37">
        <v>0</v>
      </c>
      <c r="O147" s="37">
        <v>0</v>
      </c>
      <c r="P147" s="37">
        <v>0</v>
      </c>
      <c r="Q147" s="37">
        <v>1</v>
      </c>
      <c r="R147" s="37">
        <v>1</v>
      </c>
      <c r="S147" s="37">
        <v>0</v>
      </c>
      <c r="T147" s="37">
        <v>1</v>
      </c>
      <c r="U147" s="37">
        <v>1</v>
      </c>
      <c r="V147" s="37">
        <v>1</v>
      </c>
      <c r="W147" s="37">
        <v>1</v>
      </c>
    </row>
    <row r="148" spans="1:23">
      <c r="A148" s="5" t="s">
        <v>3202</v>
      </c>
      <c r="B148" s="5" t="s">
        <v>4361</v>
      </c>
      <c r="C148" s="5" t="s">
        <v>4362</v>
      </c>
      <c r="D148" s="37">
        <v>1</v>
      </c>
      <c r="E148" s="37">
        <v>1</v>
      </c>
      <c r="F148" s="37">
        <v>1</v>
      </c>
      <c r="G148" s="37">
        <v>1</v>
      </c>
      <c r="H148" s="37">
        <v>1</v>
      </c>
      <c r="I148" s="37">
        <v>0</v>
      </c>
      <c r="J148" s="37">
        <v>1</v>
      </c>
      <c r="K148" s="37">
        <v>1</v>
      </c>
      <c r="L148" s="37">
        <v>0</v>
      </c>
      <c r="M148" s="37">
        <v>1</v>
      </c>
      <c r="N148" s="37">
        <v>0</v>
      </c>
      <c r="O148" s="37">
        <v>0</v>
      </c>
      <c r="P148" s="37">
        <v>0</v>
      </c>
      <c r="Q148" s="37">
        <v>0</v>
      </c>
      <c r="R148" s="37">
        <v>0</v>
      </c>
      <c r="S148" s="37">
        <v>0</v>
      </c>
      <c r="T148" s="37">
        <v>0</v>
      </c>
      <c r="U148" s="37">
        <v>0</v>
      </c>
      <c r="V148" s="37">
        <v>0</v>
      </c>
      <c r="W148" s="37">
        <v>0</v>
      </c>
    </row>
    <row r="149" spans="1:23">
      <c r="A149" s="5" t="s">
        <v>3578</v>
      </c>
      <c r="B149" s="5" t="s">
        <v>4363</v>
      </c>
      <c r="C149" s="5" t="s">
        <v>4364</v>
      </c>
      <c r="D149" s="37">
        <v>1</v>
      </c>
      <c r="E149" s="37">
        <v>0</v>
      </c>
      <c r="F149" s="37">
        <v>1</v>
      </c>
      <c r="G149" s="37">
        <v>0</v>
      </c>
      <c r="H149" s="37">
        <v>0</v>
      </c>
      <c r="I149" s="37">
        <v>0</v>
      </c>
      <c r="J149" s="37">
        <v>0</v>
      </c>
      <c r="K149" s="37">
        <v>0</v>
      </c>
      <c r="L149" s="37">
        <v>0</v>
      </c>
      <c r="M149" s="37">
        <v>0</v>
      </c>
      <c r="N149" s="37">
        <v>0</v>
      </c>
      <c r="O149" s="37">
        <v>0</v>
      </c>
      <c r="P149" s="37">
        <v>1</v>
      </c>
      <c r="Q149" s="37">
        <v>1</v>
      </c>
      <c r="R149" s="37">
        <v>1</v>
      </c>
      <c r="S149" s="37">
        <v>1</v>
      </c>
      <c r="T149" s="37">
        <v>1</v>
      </c>
      <c r="U149" s="37">
        <v>1</v>
      </c>
      <c r="V149" s="37">
        <v>1</v>
      </c>
      <c r="W149" s="37">
        <v>1</v>
      </c>
    </row>
    <row r="150" spans="1:23">
      <c r="A150" s="5" t="s">
        <v>3762</v>
      </c>
      <c r="B150" s="5" t="s">
        <v>4365</v>
      </c>
      <c r="C150" s="5" t="s">
        <v>4366</v>
      </c>
      <c r="D150" s="37">
        <v>0</v>
      </c>
      <c r="E150" s="37">
        <v>0</v>
      </c>
      <c r="F150" s="37">
        <v>0</v>
      </c>
      <c r="G150" s="37">
        <v>0</v>
      </c>
      <c r="H150" s="37">
        <v>0</v>
      </c>
      <c r="I150" s="37">
        <v>0</v>
      </c>
      <c r="J150" s="37">
        <v>0</v>
      </c>
      <c r="K150" s="37">
        <v>0</v>
      </c>
      <c r="L150" s="37">
        <v>0</v>
      </c>
      <c r="M150" s="37">
        <v>0</v>
      </c>
      <c r="N150" s="37">
        <v>0</v>
      </c>
      <c r="O150" s="37">
        <v>0</v>
      </c>
      <c r="P150" s="37">
        <v>1</v>
      </c>
      <c r="Q150" s="37">
        <v>1</v>
      </c>
      <c r="R150" s="37">
        <v>1</v>
      </c>
      <c r="S150" s="37">
        <v>1</v>
      </c>
      <c r="T150" s="37">
        <v>1</v>
      </c>
      <c r="U150" s="37">
        <v>1</v>
      </c>
      <c r="V150" s="37">
        <v>0</v>
      </c>
      <c r="W150" s="37">
        <v>1</v>
      </c>
    </row>
    <row r="151" spans="1:23">
      <c r="A151" s="5" t="s">
        <v>3533</v>
      </c>
      <c r="B151" s="5" t="s">
        <v>4367</v>
      </c>
      <c r="C151" s="5" t="s">
        <v>4368</v>
      </c>
      <c r="D151" s="37">
        <v>1</v>
      </c>
      <c r="E151" s="37">
        <v>0</v>
      </c>
      <c r="F151" s="37">
        <v>1</v>
      </c>
      <c r="G151" s="37">
        <v>0</v>
      </c>
      <c r="H151" s="37">
        <v>0</v>
      </c>
      <c r="I151" s="37">
        <v>0</v>
      </c>
      <c r="J151" s="37">
        <v>1</v>
      </c>
      <c r="K151" s="37">
        <v>0</v>
      </c>
      <c r="L151" s="37">
        <v>0</v>
      </c>
      <c r="M151" s="37">
        <v>1</v>
      </c>
      <c r="N151" s="37">
        <v>0</v>
      </c>
      <c r="O151" s="37">
        <v>1</v>
      </c>
      <c r="P151" s="37">
        <v>1</v>
      </c>
      <c r="Q151" s="37">
        <v>1</v>
      </c>
      <c r="R151" s="37">
        <v>1</v>
      </c>
      <c r="S151" s="37">
        <v>1</v>
      </c>
      <c r="T151" s="37">
        <v>1</v>
      </c>
      <c r="U151" s="37">
        <v>1</v>
      </c>
      <c r="V151" s="37">
        <v>1</v>
      </c>
      <c r="W151" s="37">
        <v>0</v>
      </c>
    </row>
    <row r="152" spans="1:23">
      <c r="A152" s="5" t="s">
        <v>3551</v>
      </c>
      <c r="B152" s="5" t="s">
        <v>4369</v>
      </c>
      <c r="C152" s="5" t="s">
        <v>4370</v>
      </c>
      <c r="D152" s="37">
        <v>0</v>
      </c>
      <c r="E152" s="37">
        <v>0</v>
      </c>
      <c r="F152" s="37">
        <v>1</v>
      </c>
      <c r="G152" s="37">
        <v>0</v>
      </c>
      <c r="H152" s="37">
        <v>0</v>
      </c>
      <c r="I152" s="37">
        <v>0</v>
      </c>
      <c r="J152" s="37">
        <v>0</v>
      </c>
      <c r="K152" s="37">
        <v>0</v>
      </c>
      <c r="L152" s="37">
        <v>0</v>
      </c>
      <c r="M152" s="37">
        <v>1</v>
      </c>
      <c r="N152" s="37">
        <v>0</v>
      </c>
      <c r="O152" s="37">
        <v>0</v>
      </c>
      <c r="P152" s="37">
        <v>0</v>
      </c>
      <c r="Q152" s="37">
        <v>0</v>
      </c>
      <c r="R152" s="37">
        <v>0</v>
      </c>
      <c r="S152" s="37">
        <v>0</v>
      </c>
      <c r="T152" s="37">
        <v>0</v>
      </c>
      <c r="U152" s="37">
        <v>0</v>
      </c>
      <c r="V152" s="37">
        <v>1</v>
      </c>
      <c r="W152" s="37">
        <v>0</v>
      </c>
    </row>
    <row r="153" spans="1:23">
      <c r="A153" s="5" t="s">
        <v>3534</v>
      </c>
      <c r="B153" s="5" t="s">
        <v>4371</v>
      </c>
      <c r="C153" s="5" t="s">
        <v>4372</v>
      </c>
      <c r="D153" s="37">
        <v>1</v>
      </c>
      <c r="E153" s="37">
        <v>1</v>
      </c>
      <c r="F153" s="37">
        <v>1</v>
      </c>
      <c r="G153" s="37">
        <v>0</v>
      </c>
      <c r="H153" s="37">
        <v>0</v>
      </c>
      <c r="I153" s="37">
        <v>0</v>
      </c>
      <c r="J153" s="37">
        <v>1</v>
      </c>
      <c r="K153" s="37">
        <v>0</v>
      </c>
      <c r="L153" s="37">
        <v>0</v>
      </c>
      <c r="M153" s="37">
        <v>0</v>
      </c>
      <c r="N153" s="37">
        <v>0</v>
      </c>
      <c r="O153" s="37">
        <v>1</v>
      </c>
      <c r="P153" s="37">
        <v>0</v>
      </c>
      <c r="Q153" s="37">
        <v>0</v>
      </c>
      <c r="R153" s="37">
        <v>0</v>
      </c>
      <c r="S153" s="37">
        <v>0</v>
      </c>
      <c r="T153" s="37">
        <v>0</v>
      </c>
      <c r="U153" s="37">
        <v>0</v>
      </c>
      <c r="V153" s="37">
        <v>0</v>
      </c>
      <c r="W153" s="37">
        <v>0</v>
      </c>
    </row>
    <row r="154" spans="1:23">
      <c r="A154" s="5" t="s">
        <v>3446</v>
      </c>
      <c r="B154" s="5" t="s">
        <v>4373</v>
      </c>
      <c r="C154" s="5" t="s">
        <v>4374</v>
      </c>
      <c r="D154" s="37">
        <v>0</v>
      </c>
      <c r="E154" s="37">
        <v>0</v>
      </c>
      <c r="F154" s="37">
        <v>1</v>
      </c>
      <c r="G154" s="37">
        <v>0</v>
      </c>
      <c r="H154" s="37">
        <v>0</v>
      </c>
      <c r="I154" s="37">
        <v>1</v>
      </c>
      <c r="J154" s="37">
        <v>0</v>
      </c>
      <c r="K154" s="37">
        <v>1</v>
      </c>
      <c r="L154" s="37">
        <v>0</v>
      </c>
      <c r="M154" s="37">
        <v>0</v>
      </c>
      <c r="N154" s="37">
        <v>2</v>
      </c>
      <c r="O154" s="37">
        <v>0</v>
      </c>
      <c r="P154" s="37">
        <v>0</v>
      </c>
      <c r="Q154" s="37">
        <v>0</v>
      </c>
      <c r="R154" s="37">
        <v>0</v>
      </c>
      <c r="S154" s="37">
        <v>0</v>
      </c>
      <c r="T154" s="37">
        <v>0</v>
      </c>
      <c r="U154" s="37">
        <v>0</v>
      </c>
      <c r="V154" s="37">
        <v>0</v>
      </c>
      <c r="W154" s="37">
        <v>0</v>
      </c>
    </row>
    <row r="155" spans="1:23">
      <c r="A155" s="5" t="s">
        <v>3582</v>
      </c>
      <c r="B155" s="5" t="s">
        <v>4375</v>
      </c>
      <c r="C155" s="5" t="s">
        <v>4376</v>
      </c>
      <c r="D155" s="37">
        <v>1</v>
      </c>
      <c r="E155" s="37">
        <v>0</v>
      </c>
      <c r="F155" s="37">
        <v>1</v>
      </c>
      <c r="G155" s="37">
        <v>0</v>
      </c>
      <c r="H155" s="37">
        <v>0</v>
      </c>
      <c r="I155" s="37">
        <v>0</v>
      </c>
      <c r="J155" s="37">
        <v>0</v>
      </c>
      <c r="K155" s="37">
        <v>0</v>
      </c>
      <c r="L155" s="37">
        <v>1</v>
      </c>
      <c r="M155" s="37">
        <v>0</v>
      </c>
      <c r="N155" s="37">
        <v>1</v>
      </c>
      <c r="O155" s="37">
        <v>0</v>
      </c>
      <c r="P155" s="37">
        <v>0</v>
      </c>
      <c r="Q155" s="37">
        <v>0</v>
      </c>
      <c r="R155" s="37">
        <v>0</v>
      </c>
      <c r="S155" s="37">
        <v>0</v>
      </c>
      <c r="T155" s="37">
        <v>0</v>
      </c>
      <c r="U155" s="37">
        <v>0</v>
      </c>
      <c r="V155" s="37">
        <v>0</v>
      </c>
      <c r="W155" s="37">
        <v>0</v>
      </c>
    </row>
    <row r="156" spans="1:23">
      <c r="A156" s="5" t="s">
        <v>3425</v>
      </c>
      <c r="B156" s="5" t="s">
        <v>4377</v>
      </c>
      <c r="C156" s="5" t="s">
        <v>4378</v>
      </c>
      <c r="D156" s="37">
        <v>1</v>
      </c>
      <c r="E156" s="37">
        <v>0</v>
      </c>
      <c r="F156" s="37">
        <v>0</v>
      </c>
      <c r="G156" s="37">
        <v>0</v>
      </c>
      <c r="H156" s="37">
        <v>0</v>
      </c>
      <c r="I156" s="37">
        <v>1</v>
      </c>
      <c r="J156" s="37">
        <v>0</v>
      </c>
      <c r="K156" s="37">
        <v>0</v>
      </c>
      <c r="L156" s="37">
        <v>0</v>
      </c>
      <c r="M156" s="37">
        <v>1</v>
      </c>
      <c r="N156" s="37">
        <v>0</v>
      </c>
      <c r="O156" s="37">
        <v>0</v>
      </c>
      <c r="P156" s="37">
        <v>0</v>
      </c>
      <c r="Q156" s="37">
        <v>0</v>
      </c>
      <c r="R156" s="37">
        <v>0</v>
      </c>
      <c r="S156" s="37">
        <v>0</v>
      </c>
      <c r="T156" s="37">
        <v>0</v>
      </c>
      <c r="U156" s="37">
        <v>0</v>
      </c>
      <c r="V156" s="37">
        <v>0</v>
      </c>
      <c r="W156" s="37">
        <v>0</v>
      </c>
    </row>
    <row r="157" spans="1:23">
      <c r="A157" s="5" t="s">
        <v>3555</v>
      </c>
      <c r="B157" s="5" t="s">
        <v>4379</v>
      </c>
      <c r="C157" s="5" t="s">
        <v>4380</v>
      </c>
      <c r="D157" s="37">
        <v>0</v>
      </c>
      <c r="E157" s="37">
        <v>0</v>
      </c>
      <c r="F157" s="37">
        <v>1</v>
      </c>
      <c r="G157" s="37">
        <v>0</v>
      </c>
      <c r="H157" s="37">
        <v>0</v>
      </c>
      <c r="I157" s="37">
        <v>0</v>
      </c>
      <c r="J157" s="37">
        <v>0</v>
      </c>
      <c r="K157" s="37">
        <v>1</v>
      </c>
      <c r="L157" s="37">
        <v>0</v>
      </c>
      <c r="M157" s="37">
        <v>1</v>
      </c>
      <c r="N157" s="37">
        <v>0</v>
      </c>
      <c r="O157" s="37">
        <v>0</v>
      </c>
      <c r="P157" s="37">
        <v>0</v>
      </c>
      <c r="Q157" s="37">
        <v>0</v>
      </c>
      <c r="R157" s="37">
        <v>0</v>
      </c>
      <c r="S157" s="37">
        <v>0</v>
      </c>
      <c r="T157" s="37">
        <v>0</v>
      </c>
      <c r="U157" s="37">
        <v>0</v>
      </c>
      <c r="V157" s="37">
        <v>0</v>
      </c>
      <c r="W157" s="37">
        <v>0</v>
      </c>
    </row>
    <row r="158" spans="1:23">
      <c r="A158" s="5" t="s">
        <v>3412</v>
      </c>
      <c r="B158" s="5" t="s">
        <v>4381</v>
      </c>
      <c r="C158" s="5" t="s">
        <v>4382</v>
      </c>
      <c r="D158" s="37">
        <v>1</v>
      </c>
      <c r="E158" s="37">
        <v>0</v>
      </c>
      <c r="F158" s="37">
        <v>0</v>
      </c>
      <c r="G158" s="37">
        <v>0</v>
      </c>
      <c r="H158" s="37">
        <v>0</v>
      </c>
      <c r="I158" s="37">
        <v>1</v>
      </c>
      <c r="J158" s="37">
        <v>0</v>
      </c>
      <c r="K158" s="37">
        <v>0</v>
      </c>
      <c r="L158" s="37">
        <v>1</v>
      </c>
      <c r="M158" s="37">
        <v>0</v>
      </c>
      <c r="N158" s="37">
        <v>1</v>
      </c>
      <c r="O158" s="37">
        <v>1</v>
      </c>
      <c r="P158" s="37">
        <v>1</v>
      </c>
      <c r="Q158" s="37">
        <v>1</v>
      </c>
      <c r="R158" s="37">
        <v>1</v>
      </c>
      <c r="S158" s="37">
        <v>1</v>
      </c>
      <c r="T158" s="37">
        <v>0</v>
      </c>
      <c r="U158" s="37">
        <v>1</v>
      </c>
      <c r="V158" s="37">
        <v>1</v>
      </c>
      <c r="W158" s="37">
        <v>0</v>
      </c>
    </row>
    <row r="159" spans="1:23">
      <c r="A159" s="5" t="s">
        <v>1002</v>
      </c>
      <c r="B159" s="5" t="s">
        <v>4383</v>
      </c>
      <c r="C159" s="5" t="s">
        <v>4384</v>
      </c>
      <c r="D159" s="37">
        <v>0</v>
      </c>
      <c r="E159" s="37">
        <v>0</v>
      </c>
      <c r="F159" s="37">
        <v>0</v>
      </c>
      <c r="G159" s="37">
        <v>0</v>
      </c>
      <c r="H159" s="37">
        <v>0</v>
      </c>
      <c r="I159" s="37">
        <v>0</v>
      </c>
      <c r="J159" s="37">
        <v>0</v>
      </c>
      <c r="K159" s="37">
        <v>0</v>
      </c>
      <c r="L159" s="37">
        <v>0</v>
      </c>
      <c r="M159" s="37">
        <v>0</v>
      </c>
      <c r="N159" s="37">
        <v>0</v>
      </c>
      <c r="O159" s="37">
        <v>0</v>
      </c>
      <c r="P159" s="37">
        <v>1</v>
      </c>
      <c r="Q159" s="37">
        <v>1</v>
      </c>
      <c r="R159" s="37">
        <v>1</v>
      </c>
      <c r="S159" s="37">
        <v>1</v>
      </c>
      <c r="T159" s="37">
        <v>1</v>
      </c>
      <c r="U159" s="37">
        <v>1</v>
      </c>
      <c r="V159" s="37">
        <v>1</v>
      </c>
      <c r="W159" s="37">
        <v>1</v>
      </c>
    </row>
    <row r="160" spans="1:23">
      <c r="A160" s="5" t="s">
        <v>3919</v>
      </c>
      <c r="B160" s="5" t="s">
        <v>4385</v>
      </c>
      <c r="C160" s="5" t="s">
        <v>4386</v>
      </c>
      <c r="D160" s="37">
        <v>0</v>
      </c>
      <c r="E160" s="37">
        <v>0</v>
      </c>
      <c r="F160" s="37">
        <v>0</v>
      </c>
      <c r="G160" s="37">
        <v>0</v>
      </c>
      <c r="H160" s="37">
        <v>0</v>
      </c>
      <c r="I160" s="37">
        <v>0</v>
      </c>
      <c r="J160" s="37">
        <v>0</v>
      </c>
      <c r="K160" s="37">
        <v>0</v>
      </c>
      <c r="L160" s="37">
        <v>1</v>
      </c>
      <c r="M160" s="37">
        <v>0</v>
      </c>
      <c r="N160" s="37">
        <v>2</v>
      </c>
      <c r="O160" s="37">
        <v>0</v>
      </c>
      <c r="P160" s="37">
        <v>0</v>
      </c>
      <c r="Q160" s="37">
        <v>0</v>
      </c>
      <c r="R160" s="37">
        <v>0</v>
      </c>
      <c r="S160" s="37">
        <v>0</v>
      </c>
      <c r="T160" s="37">
        <v>0</v>
      </c>
      <c r="U160" s="37">
        <v>0</v>
      </c>
      <c r="V160" s="37">
        <v>0</v>
      </c>
      <c r="W160" s="37">
        <v>0</v>
      </c>
    </row>
    <row r="161" spans="1:23">
      <c r="A161" s="5" t="s">
        <v>3325</v>
      </c>
      <c r="B161" s="5" t="s">
        <v>4387</v>
      </c>
      <c r="C161" s="5" t="s">
        <v>4388</v>
      </c>
      <c r="D161" s="37">
        <v>0</v>
      </c>
      <c r="E161" s="37">
        <v>1</v>
      </c>
      <c r="F161" s="37">
        <v>0</v>
      </c>
      <c r="G161" s="37">
        <v>1</v>
      </c>
      <c r="H161" s="37">
        <v>1</v>
      </c>
      <c r="I161" s="37">
        <v>0</v>
      </c>
      <c r="J161" s="37">
        <v>0</v>
      </c>
      <c r="K161" s="37">
        <v>0</v>
      </c>
      <c r="L161" s="37">
        <v>0</v>
      </c>
      <c r="M161" s="37">
        <v>0</v>
      </c>
      <c r="N161" s="37">
        <v>0</v>
      </c>
      <c r="O161" s="37">
        <v>0</v>
      </c>
      <c r="P161" s="37">
        <v>1</v>
      </c>
      <c r="Q161" s="37">
        <v>1</v>
      </c>
      <c r="R161" s="37">
        <v>1</v>
      </c>
      <c r="S161" s="37">
        <v>1</v>
      </c>
      <c r="T161" s="37">
        <v>1</v>
      </c>
      <c r="U161" s="37">
        <v>1</v>
      </c>
      <c r="V161" s="37">
        <v>1</v>
      </c>
      <c r="W161" s="37">
        <v>0</v>
      </c>
    </row>
    <row r="162" spans="1:23">
      <c r="A162" s="5" t="s">
        <v>3990</v>
      </c>
      <c r="B162" s="5" t="s">
        <v>4389</v>
      </c>
      <c r="C162" s="5" t="s">
        <v>4390</v>
      </c>
      <c r="D162" s="37">
        <v>0</v>
      </c>
      <c r="E162" s="37">
        <v>0</v>
      </c>
      <c r="F162" s="37">
        <v>0</v>
      </c>
      <c r="G162" s="37">
        <v>0</v>
      </c>
      <c r="H162" s="37">
        <v>0</v>
      </c>
      <c r="I162" s="37">
        <v>0</v>
      </c>
      <c r="J162" s="37">
        <v>0</v>
      </c>
      <c r="K162" s="37">
        <v>0</v>
      </c>
      <c r="L162" s="37">
        <v>0</v>
      </c>
      <c r="M162" s="37">
        <v>0</v>
      </c>
      <c r="N162" s="37">
        <v>1</v>
      </c>
      <c r="O162" s="37">
        <v>0</v>
      </c>
      <c r="P162" s="37">
        <v>0</v>
      </c>
      <c r="Q162" s="37">
        <v>0</v>
      </c>
      <c r="R162" s="37">
        <v>0</v>
      </c>
      <c r="S162" s="37">
        <v>0</v>
      </c>
      <c r="T162" s="37">
        <v>0</v>
      </c>
      <c r="U162" s="37">
        <v>0</v>
      </c>
      <c r="V162" s="37">
        <v>0</v>
      </c>
      <c r="W162" s="37">
        <v>0</v>
      </c>
    </row>
    <row r="163" spans="1:23">
      <c r="A163" s="5" t="s">
        <v>3992</v>
      </c>
      <c r="B163" s="5" t="s">
        <v>4391</v>
      </c>
      <c r="C163" s="5" t="s">
        <v>4392</v>
      </c>
      <c r="D163" s="37">
        <v>0</v>
      </c>
      <c r="E163" s="37">
        <v>0</v>
      </c>
      <c r="F163" s="37">
        <v>0</v>
      </c>
      <c r="G163" s="37">
        <v>0</v>
      </c>
      <c r="H163" s="37">
        <v>0</v>
      </c>
      <c r="I163" s="37">
        <v>0</v>
      </c>
      <c r="J163" s="37">
        <v>0</v>
      </c>
      <c r="K163" s="37">
        <v>0</v>
      </c>
      <c r="L163" s="37">
        <v>0</v>
      </c>
      <c r="M163" s="37">
        <v>0</v>
      </c>
      <c r="N163" s="37">
        <v>1</v>
      </c>
      <c r="O163" s="37">
        <v>0</v>
      </c>
      <c r="P163" s="37">
        <v>0</v>
      </c>
      <c r="Q163" s="37">
        <v>0</v>
      </c>
      <c r="R163" s="37">
        <v>0</v>
      </c>
      <c r="S163" s="37">
        <v>0</v>
      </c>
      <c r="T163" s="37">
        <v>0</v>
      </c>
      <c r="U163" s="37">
        <v>0</v>
      </c>
      <c r="V163" s="37">
        <v>0</v>
      </c>
      <c r="W163" s="37">
        <v>0</v>
      </c>
    </row>
    <row r="164" spans="1:23">
      <c r="A164" s="5" t="s">
        <v>3638</v>
      </c>
      <c r="B164" s="5" t="s">
        <v>4393</v>
      </c>
      <c r="C164" s="5" t="s">
        <v>803</v>
      </c>
      <c r="D164" s="37">
        <v>1</v>
      </c>
      <c r="E164" s="37">
        <v>0</v>
      </c>
      <c r="F164" s="37">
        <v>0</v>
      </c>
      <c r="G164" s="37">
        <v>0</v>
      </c>
      <c r="H164" s="37">
        <v>0</v>
      </c>
      <c r="I164" s="37">
        <v>0</v>
      </c>
      <c r="J164" s="37">
        <v>0</v>
      </c>
      <c r="K164" s="37">
        <v>0</v>
      </c>
      <c r="L164" s="37">
        <v>0</v>
      </c>
      <c r="M164" s="37">
        <v>0</v>
      </c>
      <c r="N164" s="37">
        <v>1</v>
      </c>
      <c r="O164" s="37">
        <v>0</v>
      </c>
      <c r="P164" s="37">
        <v>0</v>
      </c>
      <c r="Q164" s="37">
        <v>0</v>
      </c>
      <c r="R164" s="37">
        <v>0</v>
      </c>
      <c r="S164" s="37">
        <v>0</v>
      </c>
      <c r="T164" s="37">
        <v>0</v>
      </c>
      <c r="U164" s="37">
        <v>0</v>
      </c>
      <c r="V164" s="37">
        <v>0</v>
      </c>
      <c r="W164" s="37">
        <v>0</v>
      </c>
    </row>
    <row r="165" spans="1:23">
      <c r="A165" s="5" t="s">
        <v>3574</v>
      </c>
      <c r="B165" s="5" t="s">
        <v>4394</v>
      </c>
      <c r="C165" s="5" t="s">
        <v>4395</v>
      </c>
      <c r="D165" s="37">
        <v>0</v>
      </c>
      <c r="E165" s="37">
        <v>0</v>
      </c>
      <c r="F165" s="37">
        <v>1</v>
      </c>
      <c r="G165" s="37">
        <v>0</v>
      </c>
      <c r="H165" s="37">
        <v>0</v>
      </c>
      <c r="I165" s="37">
        <v>0</v>
      </c>
      <c r="J165" s="37">
        <v>0</v>
      </c>
      <c r="K165" s="37">
        <v>0</v>
      </c>
      <c r="L165" s="37">
        <v>0</v>
      </c>
      <c r="M165" s="37">
        <v>0</v>
      </c>
      <c r="N165" s="37">
        <v>0</v>
      </c>
      <c r="O165" s="37">
        <v>0</v>
      </c>
      <c r="P165" s="37">
        <v>0</v>
      </c>
      <c r="Q165" s="37">
        <v>0</v>
      </c>
      <c r="R165" s="37">
        <v>0</v>
      </c>
      <c r="S165" s="37">
        <v>0</v>
      </c>
      <c r="T165" s="37">
        <v>0</v>
      </c>
      <c r="U165" s="37">
        <v>0</v>
      </c>
      <c r="V165" s="37">
        <v>0</v>
      </c>
      <c r="W165" s="37">
        <v>0</v>
      </c>
    </row>
    <row r="166" spans="1:23">
      <c r="A166" s="5" t="s">
        <v>3776</v>
      </c>
      <c r="B166" s="5" t="s">
        <v>4396</v>
      </c>
      <c r="C166" s="5" t="s">
        <v>4397</v>
      </c>
      <c r="D166" s="37">
        <v>0</v>
      </c>
      <c r="E166" s="37">
        <v>0</v>
      </c>
      <c r="F166" s="37">
        <v>0</v>
      </c>
      <c r="G166" s="37">
        <v>0</v>
      </c>
      <c r="H166" s="37">
        <v>0</v>
      </c>
      <c r="I166" s="37">
        <v>0</v>
      </c>
      <c r="J166" s="37">
        <v>0</v>
      </c>
      <c r="K166" s="37">
        <v>0</v>
      </c>
      <c r="L166" s="37">
        <v>0</v>
      </c>
      <c r="M166" s="37">
        <v>0</v>
      </c>
      <c r="N166" s="37">
        <v>0</v>
      </c>
      <c r="O166" s="37">
        <v>1</v>
      </c>
      <c r="P166" s="37">
        <v>1</v>
      </c>
      <c r="Q166" s="37">
        <v>1</v>
      </c>
      <c r="R166" s="37">
        <v>1</v>
      </c>
      <c r="S166" s="37">
        <v>1</v>
      </c>
      <c r="T166" s="37">
        <v>1</v>
      </c>
      <c r="U166" s="37">
        <v>1</v>
      </c>
      <c r="V166" s="37">
        <v>1</v>
      </c>
      <c r="W166" s="37">
        <v>1</v>
      </c>
    </row>
    <row r="167" spans="1:23">
      <c r="A167" s="5" t="s">
        <v>3824</v>
      </c>
      <c r="B167" s="5" t="s">
        <v>4398</v>
      </c>
      <c r="C167" s="5" t="s">
        <v>4399</v>
      </c>
      <c r="D167" s="37">
        <v>0</v>
      </c>
      <c r="E167" s="37">
        <v>0</v>
      </c>
      <c r="F167" s="37">
        <v>0</v>
      </c>
      <c r="G167" s="37">
        <v>0</v>
      </c>
      <c r="H167" s="37">
        <v>0</v>
      </c>
      <c r="I167" s="37">
        <v>0</v>
      </c>
      <c r="J167" s="37">
        <v>0</v>
      </c>
      <c r="K167" s="37">
        <v>0</v>
      </c>
      <c r="L167" s="37">
        <v>0</v>
      </c>
      <c r="M167" s="37">
        <v>0</v>
      </c>
      <c r="N167" s="37">
        <v>0</v>
      </c>
      <c r="O167" s="37">
        <v>0</v>
      </c>
      <c r="P167" s="37">
        <v>0</v>
      </c>
      <c r="Q167" s="37">
        <v>1</v>
      </c>
      <c r="R167" s="37">
        <v>0</v>
      </c>
      <c r="S167" s="37">
        <v>1</v>
      </c>
      <c r="T167" s="37">
        <v>0</v>
      </c>
      <c r="U167" s="37">
        <v>0</v>
      </c>
      <c r="V167" s="37">
        <v>1</v>
      </c>
      <c r="W167" s="37">
        <v>0</v>
      </c>
    </row>
    <row r="168" spans="1:23">
      <c r="A168" s="5" t="s">
        <v>3683</v>
      </c>
      <c r="B168" s="5" t="s">
        <v>4400</v>
      </c>
      <c r="C168" s="5" t="s">
        <v>4401</v>
      </c>
      <c r="D168" s="37">
        <v>0</v>
      </c>
      <c r="E168" s="37">
        <v>0</v>
      </c>
      <c r="F168" s="37">
        <v>0</v>
      </c>
      <c r="G168" s="37">
        <v>0</v>
      </c>
      <c r="H168" s="37">
        <v>0</v>
      </c>
      <c r="I168" s="37">
        <v>0</v>
      </c>
      <c r="J168" s="37">
        <v>0</v>
      </c>
      <c r="K168" s="37">
        <v>1</v>
      </c>
      <c r="L168" s="37">
        <v>0</v>
      </c>
      <c r="M168" s="37">
        <v>0</v>
      </c>
      <c r="N168" s="37">
        <v>1</v>
      </c>
      <c r="O168" s="37">
        <v>0</v>
      </c>
      <c r="P168" s="37">
        <v>1</v>
      </c>
      <c r="Q168" s="37">
        <v>1</v>
      </c>
      <c r="R168" s="37">
        <v>1</v>
      </c>
      <c r="S168" s="37">
        <v>1</v>
      </c>
      <c r="T168" s="37">
        <v>1</v>
      </c>
      <c r="U168" s="37">
        <v>1</v>
      </c>
      <c r="V168" s="37">
        <v>1</v>
      </c>
      <c r="W168" s="37">
        <v>0</v>
      </c>
    </row>
    <row r="169" spans="1:23">
      <c r="A169" s="5" t="s">
        <v>3869</v>
      </c>
      <c r="B169" s="5" t="s">
        <v>4402</v>
      </c>
      <c r="C169" s="5" t="s">
        <v>4403</v>
      </c>
      <c r="D169" s="37">
        <v>0</v>
      </c>
      <c r="E169" s="37">
        <v>0</v>
      </c>
      <c r="F169" s="37">
        <v>0</v>
      </c>
      <c r="G169" s="37">
        <v>0</v>
      </c>
      <c r="H169" s="37">
        <v>0</v>
      </c>
      <c r="I169" s="37">
        <v>0</v>
      </c>
      <c r="J169" s="37">
        <v>0</v>
      </c>
      <c r="K169" s="37">
        <v>0</v>
      </c>
      <c r="L169" s="37">
        <v>0</v>
      </c>
      <c r="M169" s="37">
        <v>0</v>
      </c>
      <c r="N169" s="37">
        <v>2</v>
      </c>
      <c r="O169" s="37">
        <v>2</v>
      </c>
      <c r="P169" s="37">
        <v>0</v>
      </c>
      <c r="Q169" s="37">
        <v>0</v>
      </c>
      <c r="R169" s="37">
        <v>0</v>
      </c>
      <c r="S169" s="37">
        <v>0</v>
      </c>
      <c r="T169" s="37">
        <v>0</v>
      </c>
      <c r="U169" s="37">
        <v>0</v>
      </c>
      <c r="V169" s="37">
        <v>0</v>
      </c>
      <c r="W169" s="37">
        <v>0</v>
      </c>
    </row>
    <row r="170" spans="1:23">
      <c r="A170" s="5" t="s">
        <v>3840</v>
      </c>
      <c r="B170" s="5" t="s">
        <v>4404</v>
      </c>
      <c r="C170" s="5" t="s">
        <v>4405</v>
      </c>
      <c r="D170" s="37">
        <v>0</v>
      </c>
      <c r="E170" s="37">
        <v>0</v>
      </c>
      <c r="F170" s="37">
        <v>0</v>
      </c>
      <c r="G170" s="37">
        <v>0</v>
      </c>
      <c r="H170" s="37">
        <v>0</v>
      </c>
      <c r="I170" s="37">
        <v>0</v>
      </c>
      <c r="J170" s="37">
        <v>0</v>
      </c>
      <c r="K170" s="37">
        <v>0</v>
      </c>
      <c r="L170" s="37">
        <v>0</v>
      </c>
      <c r="M170" s="37">
        <v>0</v>
      </c>
      <c r="N170" s="37">
        <v>0</v>
      </c>
      <c r="O170" s="37">
        <v>0</v>
      </c>
      <c r="P170" s="37">
        <v>0</v>
      </c>
      <c r="Q170" s="37">
        <v>0</v>
      </c>
      <c r="R170" s="37">
        <v>0</v>
      </c>
      <c r="S170" s="37">
        <v>1</v>
      </c>
      <c r="T170" s="37">
        <v>0</v>
      </c>
      <c r="U170" s="37">
        <v>1</v>
      </c>
      <c r="V170" s="37">
        <v>1</v>
      </c>
      <c r="W170" s="37">
        <v>0</v>
      </c>
    </row>
    <row r="171" spans="1:23">
      <c r="A171" s="5" t="s">
        <v>3838</v>
      </c>
      <c r="B171" s="5" t="s">
        <v>4406</v>
      </c>
      <c r="C171" s="5" t="s">
        <v>4407</v>
      </c>
      <c r="D171" s="37">
        <v>0</v>
      </c>
      <c r="E171" s="37">
        <v>0</v>
      </c>
      <c r="F171" s="37">
        <v>0</v>
      </c>
      <c r="G171" s="37">
        <v>0</v>
      </c>
      <c r="H171" s="37">
        <v>0</v>
      </c>
      <c r="I171" s="37">
        <v>0</v>
      </c>
      <c r="J171" s="37">
        <v>0</v>
      </c>
      <c r="K171" s="37">
        <v>0</v>
      </c>
      <c r="L171" s="37">
        <v>0</v>
      </c>
      <c r="M171" s="37">
        <v>0</v>
      </c>
      <c r="N171" s="37">
        <v>0</v>
      </c>
      <c r="O171" s="37">
        <v>0</v>
      </c>
      <c r="P171" s="37">
        <v>0</v>
      </c>
      <c r="Q171" s="37">
        <v>0</v>
      </c>
      <c r="R171" s="37">
        <v>0</v>
      </c>
      <c r="S171" s="37">
        <v>1</v>
      </c>
      <c r="T171" s="37">
        <v>0</v>
      </c>
      <c r="U171" s="37">
        <v>1</v>
      </c>
      <c r="V171" s="37">
        <v>1</v>
      </c>
      <c r="W171" s="37">
        <v>0</v>
      </c>
    </row>
    <row r="172" spans="1:23">
      <c r="A172" s="5" t="s">
        <v>3689</v>
      </c>
      <c r="B172" s="5" t="s">
        <v>4408</v>
      </c>
      <c r="C172" s="5" t="s">
        <v>4409</v>
      </c>
      <c r="D172" s="37">
        <v>0</v>
      </c>
      <c r="E172" s="37">
        <v>0</v>
      </c>
      <c r="F172" s="37">
        <v>0</v>
      </c>
      <c r="G172" s="37">
        <v>0</v>
      </c>
      <c r="H172" s="37">
        <v>0</v>
      </c>
      <c r="I172" s="37">
        <v>0</v>
      </c>
      <c r="J172" s="37">
        <v>0</v>
      </c>
      <c r="K172" s="37">
        <v>1</v>
      </c>
      <c r="L172" s="37">
        <v>0</v>
      </c>
      <c r="M172" s="37">
        <v>1</v>
      </c>
      <c r="N172" s="37">
        <v>0</v>
      </c>
      <c r="O172" s="37">
        <v>0</v>
      </c>
      <c r="P172" s="37">
        <v>0</v>
      </c>
      <c r="Q172" s="37">
        <v>0</v>
      </c>
      <c r="R172" s="37">
        <v>0</v>
      </c>
      <c r="S172" s="37">
        <v>0</v>
      </c>
      <c r="T172" s="37">
        <v>0</v>
      </c>
      <c r="U172" s="37">
        <v>0</v>
      </c>
      <c r="V172" s="37">
        <v>0</v>
      </c>
      <c r="W172" s="37">
        <v>0</v>
      </c>
    </row>
    <row r="173" spans="1:23">
      <c r="A173" s="5" t="s">
        <v>3435</v>
      </c>
      <c r="B173" s="5" t="s">
        <v>4410</v>
      </c>
      <c r="C173" s="5" t="s">
        <v>4411</v>
      </c>
      <c r="D173" s="37">
        <v>0</v>
      </c>
      <c r="E173" s="37">
        <v>0</v>
      </c>
      <c r="F173" s="37">
        <v>0</v>
      </c>
      <c r="G173" s="37">
        <v>0</v>
      </c>
      <c r="H173" s="37">
        <v>0</v>
      </c>
      <c r="I173" s="37">
        <v>1</v>
      </c>
      <c r="J173" s="37">
        <v>0</v>
      </c>
      <c r="K173" s="37">
        <v>0</v>
      </c>
      <c r="L173" s="37">
        <v>0</v>
      </c>
      <c r="M173" s="37">
        <v>0</v>
      </c>
      <c r="N173" s="37">
        <v>0</v>
      </c>
      <c r="O173" s="37">
        <v>0</v>
      </c>
      <c r="P173" s="37">
        <v>1</v>
      </c>
      <c r="Q173" s="37">
        <v>1</v>
      </c>
      <c r="R173" s="37">
        <v>1</v>
      </c>
      <c r="S173" s="37">
        <v>1</v>
      </c>
      <c r="T173" s="37">
        <v>1</v>
      </c>
      <c r="U173" s="37">
        <v>1</v>
      </c>
      <c r="V173" s="37">
        <v>1</v>
      </c>
      <c r="W173" s="37">
        <v>1</v>
      </c>
    </row>
    <row r="174" spans="1:23">
      <c r="A174" s="5" t="s">
        <v>3494</v>
      </c>
      <c r="B174" s="5" t="s">
        <v>4412</v>
      </c>
      <c r="C174" s="5" t="s">
        <v>4413</v>
      </c>
      <c r="D174" s="37">
        <v>0</v>
      </c>
      <c r="E174" s="37">
        <v>0</v>
      </c>
      <c r="F174" s="37">
        <v>1</v>
      </c>
      <c r="G174" s="37">
        <v>0</v>
      </c>
      <c r="H174" s="37">
        <v>0</v>
      </c>
      <c r="I174" s="37">
        <v>0</v>
      </c>
      <c r="J174" s="37">
        <v>1</v>
      </c>
      <c r="K174" s="37">
        <v>0</v>
      </c>
      <c r="L174" s="37">
        <v>0</v>
      </c>
      <c r="M174" s="37">
        <v>0</v>
      </c>
      <c r="N174" s="37">
        <v>0</v>
      </c>
      <c r="O174" s="37">
        <v>0</v>
      </c>
      <c r="P174" s="37">
        <v>0</v>
      </c>
      <c r="Q174" s="37">
        <v>0</v>
      </c>
      <c r="R174" s="37">
        <v>0</v>
      </c>
      <c r="S174" s="37">
        <v>0</v>
      </c>
      <c r="T174" s="37">
        <v>0</v>
      </c>
      <c r="U174" s="37">
        <v>0</v>
      </c>
      <c r="V174" s="37">
        <v>0</v>
      </c>
      <c r="W174" s="37">
        <v>0</v>
      </c>
    </row>
    <row r="175" spans="1:23">
      <c r="A175" s="5" t="s">
        <v>3292</v>
      </c>
      <c r="B175" s="5" t="s">
        <v>4414</v>
      </c>
      <c r="C175" s="5" t="s">
        <v>4415</v>
      </c>
      <c r="D175" s="37">
        <v>0</v>
      </c>
      <c r="E175" s="37">
        <v>2</v>
      </c>
      <c r="F175" s="37">
        <v>0</v>
      </c>
      <c r="G175" s="37">
        <v>1</v>
      </c>
      <c r="H175" s="37">
        <v>2</v>
      </c>
      <c r="I175" s="37">
        <v>0</v>
      </c>
      <c r="J175" s="37">
        <v>0</v>
      </c>
      <c r="K175" s="37">
        <v>1</v>
      </c>
      <c r="L175" s="37">
        <v>0</v>
      </c>
      <c r="M175" s="37">
        <v>0</v>
      </c>
      <c r="N175" s="37">
        <v>0</v>
      </c>
      <c r="O175" s="37">
        <v>0</v>
      </c>
      <c r="P175" s="37">
        <v>0</v>
      </c>
      <c r="Q175" s="37">
        <v>0</v>
      </c>
      <c r="R175" s="37">
        <v>0</v>
      </c>
      <c r="S175" s="37">
        <v>0</v>
      </c>
      <c r="T175" s="37">
        <v>0</v>
      </c>
      <c r="U175" s="37">
        <v>0</v>
      </c>
      <c r="V175" s="37">
        <v>0</v>
      </c>
      <c r="W175" s="37">
        <v>0</v>
      </c>
    </row>
    <row r="176" spans="1:23">
      <c r="A176" s="5" t="s">
        <v>3355</v>
      </c>
      <c r="B176" s="5" t="s">
        <v>4416</v>
      </c>
      <c r="C176" s="5" t="s">
        <v>4417</v>
      </c>
      <c r="D176" s="37">
        <v>0</v>
      </c>
      <c r="E176" s="37">
        <v>0</v>
      </c>
      <c r="F176" s="37">
        <v>0</v>
      </c>
      <c r="G176" s="37">
        <v>1</v>
      </c>
      <c r="H176" s="37">
        <v>1</v>
      </c>
      <c r="I176" s="37">
        <v>0</v>
      </c>
      <c r="J176" s="37">
        <v>0</v>
      </c>
      <c r="K176" s="37">
        <v>1</v>
      </c>
      <c r="L176" s="37">
        <v>0</v>
      </c>
      <c r="M176" s="37">
        <v>0</v>
      </c>
      <c r="N176" s="37">
        <v>1</v>
      </c>
      <c r="O176" s="37">
        <v>0</v>
      </c>
      <c r="P176" s="37">
        <v>0</v>
      </c>
      <c r="Q176" s="37">
        <v>0</v>
      </c>
      <c r="R176" s="37">
        <v>0</v>
      </c>
      <c r="S176" s="37">
        <v>0</v>
      </c>
      <c r="T176" s="37">
        <v>0</v>
      </c>
      <c r="U176" s="37">
        <v>0</v>
      </c>
      <c r="V176" s="37">
        <v>0</v>
      </c>
      <c r="W176" s="37">
        <v>0</v>
      </c>
    </row>
    <row r="177" spans="1:23">
      <c r="A177" s="5" t="s">
        <v>3884</v>
      </c>
      <c r="B177" s="5" t="s">
        <v>4418</v>
      </c>
      <c r="C177" s="5" t="s">
        <v>4419</v>
      </c>
      <c r="D177" s="37">
        <v>0</v>
      </c>
      <c r="E177" s="37">
        <v>0</v>
      </c>
      <c r="F177" s="37">
        <v>0</v>
      </c>
      <c r="G177" s="37">
        <v>0</v>
      </c>
      <c r="H177" s="37">
        <v>0</v>
      </c>
      <c r="I177" s="37">
        <v>0</v>
      </c>
      <c r="J177" s="37">
        <v>0</v>
      </c>
      <c r="K177" s="37">
        <v>0</v>
      </c>
      <c r="L177" s="37">
        <v>0</v>
      </c>
      <c r="M177" s="37">
        <v>0</v>
      </c>
      <c r="N177" s="37">
        <v>0</v>
      </c>
      <c r="O177" s="37">
        <v>1</v>
      </c>
      <c r="P177" s="37">
        <v>0</v>
      </c>
      <c r="Q177" s="37">
        <v>0</v>
      </c>
      <c r="R177" s="37">
        <v>0</v>
      </c>
      <c r="S177" s="37">
        <v>0</v>
      </c>
      <c r="T177" s="37">
        <v>0</v>
      </c>
      <c r="U177" s="37">
        <v>0</v>
      </c>
      <c r="V177" s="37">
        <v>0</v>
      </c>
      <c r="W177" s="37">
        <v>0</v>
      </c>
    </row>
    <row r="178" spans="1:23">
      <c r="A178" s="5" t="s">
        <v>3670</v>
      </c>
      <c r="B178" s="5" t="s">
        <v>4420</v>
      </c>
      <c r="C178" s="5" t="s">
        <v>4421</v>
      </c>
      <c r="D178" s="37">
        <v>0</v>
      </c>
      <c r="E178" s="37">
        <v>1</v>
      </c>
      <c r="F178" s="37">
        <v>0</v>
      </c>
      <c r="G178" s="37">
        <v>0</v>
      </c>
      <c r="H178" s="37">
        <v>0</v>
      </c>
      <c r="I178" s="37">
        <v>0</v>
      </c>
      <c r="J178" s="37">
        <v>0</v>
      </c>
      <c r="K178" s="37">
        <v>0</v>
      </c>
      <c r="L178" s="37">
        <v>0</v>
      </c>
      <c r="M178" s="37">
        <v>0</v>
      </c>
      <c r="N178" s="37">
        <v>0</v>
      </c>
      <c r="O178" s="37">
        <v>0</v>
      </c>
      <c r="P178" s="37">
        <v>0</v>
      </c>
      <c r="Q178" s="37">
        <v>0</v>
      </c>
      <c r="R178" s="37">
        <v>0</v>
      </c>
      <c r="S178" s="37">
        <v>0</v>
      </c>
      <c r="T178" s="37">
        <v>0</v>
      </c>
      <c r="U178" s="37">
        <v>0</v>
      </c>
      <c r="V178" s="37">
        <v>0</v>
      </c>
      <c r="W178" s="37">
        <v>0</v>
      </c>
    </row>
    <row r="179" spans="1:23">
      <c r="A179" s="5" t="s">
        <v>3395</v>
      </c>
      <c r="B179" s="5" t="s">
        <v>4422</v>
      </c>
      <c r="C179" s="5" t="s">
        <v>4423</v>
      </c>
      <c r="D179" s="37">
        <v>0</v>
      </c>
      <c r="E179" s="37">
        <v>1</v>
      </c>
      <c r="F179" s="37">
        <v>0</v>
      </c>
      <c r="G179" s="37">
        <v>1</v>
      </c>
      <c r="H179" s="37">
        <v>0</v>
      </c>
      <c r="I179" s="37">
        <v>0</v>
      </c>
      <c r="J179" s="37">
        <v>0</v>
      </c>
      <c r="K179" s="37">
        <v>0</v>
      </c>
      <c r="L179" s="37">
        <v>0</v>
      </c>
      <c r="M179" s="37">
        <v>0</v>
      </c>
      <c r="N179" s="37">
        <v>0</v>
      </c>
      <c r="O179" s="37">
        <v>0</v>
      </c>
      <c r="P179" s="37">
        <v>0</v>
      </c>
      <c r="Q179" s="37">
        <v>0</v>
      </c>
      <c r="R179" s="37">
        <v>0</v>
      </c>
      <c r="S179" s="37">
        <v>0</v>
      </c>
      <c r="T179" s="37">
        <v>0</v>
      </c>
      <c r="U179" s="37">
        <v>0</v>
      </c>
      <c r="V179" s="37">
        <v>0</v>
      </c>
      <c r="W179" s="37">
        <v>0</v>
      </c>
    </row>
    <row r="180" spans="1:23">
      <c r="A180" s="5" t="s">
        <v>3270</v>
      </c>
      <c r="B180" s="5" t="s">
        <v>4424</v>
      </c>
      <c r="C180" s="5" t="s">
        <v>4425</v>
      </c>
      <c r="D180" s="37">
        <v>1</v>
      </c>
      <c r="E180" s="37">
        <v>1</v>
      </c>
      <c r="F180" s="37">
        <v>1</v>
      </c>
      <c r="G180" s="37">
        <v>1</v>
      </c>
      <c r="H180" s="37">
        <v>1</v>
      </c>
      <c r="I180" s="37">
        <v>0</v>
      </c>
      <c r="J180" s="37">
        <v>0</v>
      </c>
      <c r="K180" s="37">
        <v>1</v>
      </c>
      <c r="L180" s="37">
        <v>0</v>
      </c>
      <c r="M180" s="37">
        <v>0</v>
      </c>
      <c r="N180" s="37">
        <v>2</v>
      </c>
      <c r="O180" s="37">
        <v>0</v>
      </c>
      <c r="P180" s="37">
        <v>1</v>
      </c>
      <c r="Q180" s="37">
        <v>1</v>
      </c>
      <c r="R180" s="37">
        <v>1</v>
      </c>
      <c r="S180" s="37">
        <v>1</v>
      </c>
      <c r="T180" s="37">
        <v>0</v>
      </c>
      <c r="U180" s="37">
        <v>1</v>
      </c>
      <c r="V180" s="37">
        <v>1</v>
      </c>
      <c r="W180" s="37">
        <v>0</v>
      </c>
    </row>
    <row r="181" spans="1:23">
      <c r="A181" s="5" t="s">
        <v>3745</v>
      </c>
      <c r="B181" s="5" t="s">
        <v>4426</v>
      </c>
      <c r="C181" s="5" t="s">
        <v>4427</v>
      </c>
      <c r="D181" s="37">
        <v>0</v>
      </c>
      <c r="E181" s="37">
        <v>0</v>
      </c>
      <c r="F181" s="37">
        <v>0</v>
      </c>
      <c r="G181" s="37">
        <v>0</v>
      </c>
      <c r="H181" s="37">
        <v>0</v>
      </c>
      <c r="I181" s="37">
        <v>0</v>
      </c>
      <c r="J181" s="37">
        <v>0</v>
      </c>
      <c r="K181" s="37">
        <v>1</v>
      </c>
      <c r="L181" s="37">
        <v>0</v>
      </c>
      <c r="M181" s="37">
        <v>0</v>
      </c>
      <c r="N181" s="37">
        <v>0</v>
      </c>
      <c r="O181" s="37">
        <v>0</v>
      </c>
      <c r="P181" s="37">
        <v>0</v>
      </c>
      <c r="Q181" s="37">
        <v>0</v>
      </c>
      <c r="R181" s="37">
        <v>0</v>
      </c>
      <c r="S181" s="37">
        <v>0</v>
      </c>
      <c r="T181" s="37">
        <v>0</v>
      </c>
      <c r="U181" s="37">
        <v>0</v>
      </c>
      <c r="V181" s="37">
        <v>0</v>
      </c>
      <c r="W181" s="37">
        <v>0</v>
      </c>
    </row>
    <row r="182" spans="1:23">
      <c r="A182" s="5" t="s">
        <v>3726</v>
      </c>
      <c r="B182" s="5" t="s">
        <v>4428</v>
      </c>
      <c r="C182" s="5" t="s">
        <v>4429</v>
      </c>
      <c r="D182" s="37">
        <v>0</v>
      </c>
      <c r="E182" s="37">
        <v>0</v>
      </c>
      <c r="F182" s="37">
        <v>0</v>
      </c>
      <c r="G182" s="37">
        <v>0</v>
      </c>
      <c r="H182" s="37">
        <v>0</v>
      </c>
      <c r="I182" s="37">
        <v>0</v>
      </c>
      <c r="J182" s="37">
        <v>0</v>
      </c>
      <c r="K182" s="37">
        <v>1</v>
      </c>
      <c r="L182" s="37">
        <v>0</v>
      </c>
      <c r="M182" s="37">
        <v>0</v>
      </c>
      <c r="N182" s="37">
        <v>0</v>
      </c>
      <c r="O182" s="37">
        <v>1</v>
      </c>
      <c r="P182" s="37">
        <v>0</v>
      </c>
      <c r="Q182" s="37">
        <v>0</v>
      </c>
      <c r="R182" s="37">
        <v>0</v>
      </c>
      <c r="S182" s="37">
        <v>0</v>
      </c>
      <c r="T182" s="37">
        <v>0</v>
      </c>
      <c r="U182" s="37">
        <v>0</v>
      </c>
      <c r="V182" s="37">
        <v>0</v>
      </c>
      <c r="W182" s="37">
        <v>0</v>
      </c>
    </row>
    <row r="183" spans="1:23">
      <c r="A183" s="5" t="s">
        <v>3910</v>
      </c>
      <c r="B183" s="5" t="s">
        <v>4430</v>
      </c>
      <c r="C183" s="5" t="s">
        <v>4431</v>
      </c>
      <c r="D183" s="37">
        <v>0</v>
      </c>
      <c r="E183" s="37">
        <v>0</v>
      </c>
      <c r="F183" s="37">
        <v>0</v>
      </c>
      <c r="G183" s="37">
        <v>0</v>
      </c>
      <c r="H183" s="37">
        <v>0</v>
      </c>
      <c r="I183" s="37">
        <v>0</v>
      </c>
      <c r="J183" s="37">
        <v>0</v>
      </c>
      <c r="K183" s="37">
        <v>0</v>
      </c>
      <c r="L183" s="37">
        <v>1</v>
      </c>
      <c r="M183" s="37">
        <v>0</v>
      </c>
      <c r="N183" s="37">
        <v>0</v>
      </c>
      <c r="O183" s="37">
        <v>0</v>
      </c>
      <c r="P183" s="37">
        <v>0</v>
      </c>
      <c r="Q183" s="37">
        <v>0</v>
      </c>
      <c r="R183" s="37">
        <v>0</v>
      </c>
      <c r="S183" s="37">
        <v>0</v>
      </c>
      <c r="T183" s="37">
        <v>0</v>
      </c>
      <c r="U183" s="37">
        <v>0</v>
      </c>
      <c r="V183" s="37">
        <v>0</v>
      </c>
      <c r="W183" s="37">
        <v>0</v>
      </c>
    </row>
    <row r="184" spans="1:23">
      <c r="A184" s="5" t="s">
        <v>3337</v>
      </c>
      <c r="B184" s="5" t="s">
        <v>4432</v>
      </c>
      <c r="C184" s="5" t="s">
        <v>4433</v>
      </c>
      <c r="D184" s="37">
        <v>0</v>
      </c>
      <c r="E184" s="37">
        <v>1</v>
      </c>
      <c r="F184" s="37">
        <v>0</v>
      </c>
      <c r="G184" s="37">
        <v>1</v>
      </c>
      <c r="H184" s="37">
        <v>1</v>
      </c>
      <c r="I184" s="37">
        <v>0</v>
      </c>
      <c r="J184" s="37">
        <v>0</v>
      </c>
      <c r="K184" s="37">
        <v>1</v>
      </c>
      <c r="L184" s="37">
        <v>0</v>
      </c>
      <c r="M184" s="37">
        <v>0</v>
      </c>
      <c r="N184" s="37">
        <v>0</v>
      </c>
      <c r="O184" s="37">
        <v>0</v>
      </c>
      <c r="P184" s="37">
        <v>0</v>
      </c>
      <c r="Q184" s="37">
        <v>0</v>
      </c>
      <c r="R184" s="37">
        <v>0</v>
      </c>
      <c r="S184" s="37">
        <v>0</v>
      </c>
      <c r="T184" s="37">
        <v>0</v>
      </c>
      <c r="U184" s="37">
        <v>0</v>
      </c>
      <c r="V184" s="37">
        <v>0</v>
      </c>
      <c r="W184" s="37">
        <v>0</v>
      </c>
    </row>
    <row r="185" spans="1:23">
      <c r="A185" s="5" t="s">
        <v>3747</v>
      </c>
      <c r="B185" s="5" t="s">
        <v>4434</v>
      </c>
      <c r="C185" s="5" t="s">
        <v>4435</v>
      </c>
      <c r="D185" s="37">
        <v>0</v>
      </c>
      <c r="E185" s="37">
        <v>0</v>
      </c>
      <c r="F185" s="37">
        <v>0</v>
      </c>
      <c r="G185" s="37">
        <v>0</v>
      </c>
      <c r="H185" s="37">
        <v>0</v>
      </c>
      <c r="I185" s="37">
        <v>0</v>
      </c>
      <c r="J185" s="37">
        <v>0</v>
      </c>
      <c r="K185" s="37">
        <v>1</v>
      </c>
      <c r="L185" s="37">
        <v>0</v>
      </c>
      <c r="M185" s="37">
        <v>0</v>
      </c>
      <c r="N185" s="37">
        <v>0</v>
      </c>
      <c r="O185" s="37">
        <v>0</v>
      </c>
      <c r="P185" s="37">
        <v>0</v>
      </c>
      <c r="Q185" s="37">
        <v>0</v>
      </c>
      <c r="R185" s="37">
        <v>0</v>
      </c>
      <c r="S185" s="37">
        <v>0</v>
      </c>
      <c r="T185" s="37">
        <v>0</v>
      </c>
      <c r="U185" s="37">
        <v>0</v>
      </c>
      <c r="V185" s="37">
        <v>0</v>
      </c>
      <c r="W185" s="37">
        <v>0</v>
      </c>
    </row>
    <row r="186" spans="1:23">
      <c r="A186" s="5" t="s">
        <v>3819</v>
      </c>
      <c r="B186" s="5" t="s">
        <v>4436</v>
      </c>
      <c r="C186" s="5" t="s">
        <v>4437</v>
      </c>
      <c r="D186" s="37">
        <v>0</v>
      </c>
      <c r="E186" s="37">
        <v>0</v>
      </c>
      <c r="F186" s="37">
        <v>0</v>
      </c>
      <c r="G186" s="37">
        <v>0</v>
      </c>
      <c r="H186" s="37">
        <v>0</v>
      </c>
      <c r="I186" s="37">
        <v>0</v>
      </c>
      <c r="J186" s="37">
        <v>0</v>
      </c>
      <c r="K186" s="37">
        <v>0</v>
      </c>
      <c r="L186" s="37">
        <v>0</v>
      </c>
      <c r="M186" s="37">
        <v>0</v>
      </c>
      <c r="N186" s="37">
        <v>0</v>
      </c>
      <c r="O186" s="37">
        <v>0</v>
      </c>
      <c r="P186" s="37">
        <v>1</v>
      </c>
      <c r="Q186" s="37">
        <v>1</v>
      </c>
      <c r="R186" s="37">
        <v>1</v>
      </c>
      <c r="S186" s="37">
        <v>1</v>
      </c>
      <c r="T186" s="37">
        <v>0</v>
      </c>
      <c r="U186" s="37">
        <v>1</v>
      </c>
      <c r="V186" s="37">
        <v>1</v>
      </c>
      <c r="W186" s="37">
        <v>1</v>
      </c>
    </row>
    <row r="187" spans="1:23">
      <c r="A187" s="5" t="s">
        <v>1045</v>
      </c>
      <c r="B187" s="5" t="s">
        <v>4438</v>
      </c>
      <c r="C187" s="5" t="s">
        <v>4439</v>
      </c>
      <c r="D187" s="37">
        <v>0</v>
      </c>
      <c r="E187" s="37">
        <v>0</v>
      </c>
      <c r="F187" s="37">
        <v>0</v>
      </c>
      <c r="G187" s="37">
        <v>0</v>
      </c>
      <c r="H187" s="37">
        <v>0</v>
      </c>
      <c r="I187" s="37">
        <v>0</v>
      </c>
      <c r="J187" s="37">
        <v>0</v>
      </c>
      <c r="K187" s="37">
        <v>0</v>
      </c>
      <c r="L187" s="37">
        <v>0</v>
      </c>
      <c r="M187" s="37">
        <v>0</v>
      </c>
      <c r="N187" s="37">
        <v>1</v>
      </c>
      <c r="O187" s="37">
        <v>0</v>
      </c>
      <c r="P187" s="37">
        <v>1</v>
      </c>
      <c r="Q187" s="37">
        <v>1</v>
      </c>
      <c r="R187" s="37">
        <v>1</v>
      </c>
      <c r="S187" s="37">
        <v>1</v>
      </c>
      <c r="T187" s="37">
        <v>0</v>
      </c>
      <c r="U187" s="37">
        <v>1</v>
      </c>
      <c r="V187" s="37">
        <v>1</v>
      </c>
      <c r="W187" s="37">
        <v>1</v>
      </c>
    </row>
    <row r="188" spans="1:23">
      <c r="A188" s="5" t="s">
        <v>3468</v>
      </c>
      <c r="B188" s="5" t="s">
        <v>4440</v>
      </c>
      <c r="C188" s="5" t="s">
        <v>4441</v>
      </c>
      <c r="D188" s="37">
        <v>0</v>
      </c>
      <c r="E188" s="37">
        <v>0</v>
      </c>
      <c r="F188" s="37">
        <v>0</v>
      </c>
      <c r="G188" s="37">
        <v>0</v>
      </c>
      <c r="H188" s="37">
        <v>0</v>
      </c>
      <c r="I188" s="37">
        <v>2</v>
      </c>
      <c r="J188" s="37">
        <v>0</v>
      </c>
      <c r="K188" s="37">
        <v>0</v>
      </c>
      <c r="L188" s="37">
        <v>0</v>
      </c>
      <c r="M188" s="37">
        <v>1</v>
      </c>
      <c r="N188" s="37">
        <v>0</v>
      </c>
      <c r="O188" s="37">
        <v>0</v>
      </c>
      <c r="P188" s="37">
        <v>0</v>
      </c>
      <c r="Q188" s="37">
        <v>0</v>
      </c>
      <c r="R188" s="37">
        <v>0</v>
      </c>
      <c r="S188" s="37">
        <v>0</v>
      </c>
      <c r="T188" s="37">
        <v>0</v>
      </c>
      <c r="U188" s="37">
        <v>0</v>
      </c>
      <c r="V188" s="37">
        <v>0</v>
      </c>
      <c r="W188" s="37">
        <v>0</v>
      </c>
    </row>
    <row r="189" spans="1:23">
      <c r="A189" s="5" t="s">
        <v>3572</v>
      </c>
      <c r="B189" s="5" t="s">
        <v>4442</v>
      </c>
      <c r="C189" s="5" t="s">
        <v>4443</v>
      </c>
      <c r="D189" s="37">
        <v>0</v>
      </c>
      <c r="E189" s="37">
        <v>0</v>
      </c>
      <c r="F189" s="37">
        <v>1</v>
      </c>
      <c r="G189" s="37">
        <v>0</v>
      </c>
      <c r="H189" s="37">
        <v>0</v>
      </c>
      <c r="I189" s="37">
        <v>0</v>
      </c>
      <c r="J189" s="37">
        <v>0</v>
      </c>
      <c r="K189" s="37">
        <v>0</v>
      </c>
      <c r="L189" s="37">
        <v>0</v>
      </c>
      <c r="M189" s="37">
        <v>0</v>
      </c>
      <c r="N189" s="37">
        <v>0</v>
      </c>
      <c r="O189" s="37">
        <v>0</v>
      </c>
      <c r="P189" s="37">
        <v>0</v>
      </c>
      <c r="Q189" s="37">
        <v>0</v>
      </c>
      <c r="R189" s="37">
        <v>0</v>
      </c>
      <c r="S189" s="37">
        <v>0</v>
      </c>
      <c r="T189" s="37">
        <v>0</v>
      </c>
      <c r="U189" s="37">
        <v>0</v>
      </c>
      <c r="V189" s="37">
        <v>0</v>
      </c>
      <c r="W189" s="37">
        <v>0</v>
      </c>
    </row>
    <row r="190" spans="1:23">
      <c r="A190" s="5" t="s">
        <v>3541</v>
      </c>
      <c r="B190" s="5" t="s">
        <v>4444</v>
      </c>
      <c r="C190" s="5" t="s">
        <v>4445</v>
      </c>
      <c r="D190" s="37">
        <v>0</v>
      </c>
      <c r="E190" s="37">
        <v>0</v>
      </c>
      <c r="F190" s="37">
        <v>0</v>
      </c>
      <c r="G190" s="37">
        <v>0</v>
      </c>
      <c r="H190" s="37">
        <v>0</v>
      </c>
      <c r="I190" s="37">
        <v>0</v>
      </c>
      <c r="J190" s="37">
        <v>1</v>
      </c>
      <c r="K190" s="37">
        <v>0</v>
      </c>
      <c r="L190" s="37">
        <v>0</v>
      </c>
      <c r="M190" s="37">
        <v>0</v>
      </c>
      <c r="N190" s="37">
        <v>0</v>
      </c>
      <c r="O190" s="37">
        <v>0</v>
      </c>
      <c r="P190" s="37">
        <v>0</v>
      </c>
      <c r="Q190" s="37">
        <v>0</v>
      </c>
      <c r="R190" s="37">
        <v>0</v>
      </c>
      <c r="S190" s="37">
        <v>0</v>
      </c>
      <c r="T190" s="37">
        <v>0</v>
      </c>
      <c r="U190" s="37">
        <v>0</v>
      </c>
      <c r="V190" s="37">
        <v>0</v>
      </c>
      <c r="W190" s="37">
        <v>0</v>
      </c>
    </row>
    <row r="191" spans="1:23">
      <c r="A191" s="5" t="s">
        <v>3856</v>
      </c>
      <c r="B191" s="5" t="s">
        <v>4446</v>
      </c>
      <c r="C191" s="5" t="s">
        <v>4447</v>
      </c>
      <c r="D191" s="37">
        <v>0</v>
      </c>
      <c r="E191" s="37">
        <v>0</v>
      </c>
      <c r="F191" s="37">
        <v>0</v>
      </c>
      <c r="G191" s="37">
        <v>0</v>
      </c>
      <c r="H191" s="37">
        <v>0</v>
      </c>
      <c r="I191" s="37">
        <v>0</v>
      </c>
      <c r="J191" s="37">
        <v>0</v>
      </c>
      <c r="K191" s="37">
        <v>0</v>
      </c>
      <c r="L191" s="37">
        <v>0</v>
      </c>
      <c r="M191" s="37">
        <v>0</v>
      </c>
      <c r="N191" s="37">
        <v>0</v>
      </c>
      <c r="O191" s="37">
        <v>0</v>
      </c>
      <c r="P191" s="37">
        <v>0</v>
      </c>
      <c r="Q191" s="37">
        <v>0</v>
      </c>
      <c r="R191" s="37">
        <v>0</v>
      </c>
      <c r="S191" s="37">
        <v>0</v>
      </c>
      <c r="T191" s="37">
        <v>0</v>
      </c>
      <c r="U191" s="37">
        <v>0</v>
      </c>
      <c r="V191" s="37">
        <v>0</v>
      </c>
      <c r="W191" s="37">
        <v>1</v>
      </c>
    </row>
    <row r="192" spans="1:23">
      <c r="A192" s="5" t="s">
        <v>3808</v>
      </c>
      <c r="B192" s="5" t="s">
        <v>4448</v>
      </c>
      <c r="C192" s="5" t="s">
        <v>4449</v>
      </c>
      <c r="D192" s="37">
        <v>0</v>
      </c>
      <c r="E192" s="37">
        <v>0</v>
      </c>
      <c r="F192" s="37">
        <v>0</v>
      </c>
      <c r="G192" s="37">
        <v>0</v>
      </c>
      <c r="H192" s="37">
        <v>0</v>
      </c>
      <c r="I192" s="37">
        <v>0</v>
      </c>
      <c r="J192" s="37">
        <v>0</v>
      </c>
      <c r="K192" s="37">
        <v>0</v>
      </c>
      <c r="L192" s="37">
        <v>0</v>
      </c>
      <c r="M192" s="37">
        <v>0</v>
      </c>
      <c r="N192" s="37">
        <v>0</v>
      </c>
      <c r="O192" s="37">
        <v>0</v>
      </c>
      <c r="P192" s="37">
        <v>1</v>
      </c>
      <c r="Q192" s="37">
        <v>1</v>
      </c>
      <c r="R192" s="37">
        <v>1</v>
      </c>
      <c r="S192" s="37">
        <v>1</v>
      </c>
      <c r="T192" s="37">
        <v>1</v>
      </c>
      <c r="U192" s="37">
        <v>1</v>
      </c>
      <c r="V192" s="37">
        <v>1</v>
      </c>
      <c r="W192" s="37">
        <v>1</v>
      </c>
    </row>
    <row r="193" spans="1:23">
      <c r="A193" s="5" t="s">
        <v>3631</v>
      </c>
      <c r="B193" s="5" t="s">
        <v>4450</v>
      </c>
      <c r="C193" s="5" t="s">
        <v>4451</v>
      </c>
      <c r="D193" s="37">
        <v>1</v>
      </c>
      <c r="E193" s="37">
        <v>0</v>
      </c>
      <c r="F193" s="37">
        <v>0</v>
      </c>
      <c r="G193" s="37">
        <v>0</v>
      </c>
      <c r="H193" s="37">
        <v>0</v>
      </c>
      <c r="I193" s="37">
        <v>0</v>
      </c>
      <c r="J193" s="37">
        <v>0</v>
      </c>
      <c r="K193" s="37">
        <v>0</v>
      </c>
      <c r="L193" s="37">
        <v>0</v>
      </c>
      <c r="M193" s="37">
        <v>0</v>
      </c>
      <c r="N193" s="37">
        <v>0</v>
      </c>
      <c r="O193" s="37">
        <v>0</v>
      </c>
      <c r="P193" s="37">
        <v>0</v>
      </c>
      <c r="Q193" s="37">
        <v>0</v>
      </c>
      <c r="R193" s="37">
        <v>0</v>
      </c>
      <c r="S193" s="37">
        <v>0</v>
      </c>
      <c r="T193" s="37">
        <v>0</v>
      </c>
      <c r="U193" s="37">
        <v>0</v>
      </c>
      <c r="V193" s="37">
        <v>0</v>
      </c>
      <c r="W193" s="37">
        <v>0</v>
      </c>
    </row>
    <row r="194" spans="1:23">
      <c r="A194" s="5" t="s">
        <v>3607</v>
      </c>
      <c r="B194" s="5" t="s">
        <v>4452</v>
      </c>
      <c r="C194" s="5" t="s">
        <v>4453</v>
      </c>
      <c r="D194" s="37">
        <v>0</v>
      </c>
      <c r="E194" s="37">
        <v>0</v>
      </c>
      <c r="F194" s="37">
        <v>1</v>
      </c>
      <c r="G194" s="37">
        <v>0</v>
      </c>
      <c r="H194" s="37">
        <v>0</v>
      </c>
      <c r="I194" s="37">
        <v>0</v>
      </c>
      <c r="J194" s="37">
        <v>0</v>
      </c>
      <c r="K194" s="37">
        <v>0</v>
      </c>
      <c r="L194" s="37">
        <v>0</v>
      </c>
      <c r="M194" s="37">
        <v>0</v>
      </c>
      <c r="N194" s="37">
        <v>1</v>
      </c>
      <c r="O194" s="37">
        <v>0</v>
      </c>
      <c r="P194" s="37">
        <v>0</v>
      </c>
      <c r="Q194" s="37">
        <v>0</v>
      </c>
      <c r="R194" s="37">
        <v>0</v>
      </c>
      <c r="S194" s="37">
        <v>0</v>
      </c>
      <c r="T194" s="37">
        <v>0</v>
      </c>
      <c r="U194" s="37">
        <v>0</v>
      </c>
      <c r="V194" s="37">
        <v>0</v>
      </c>
      <c r="W194" s="37">
        <v>0</v>
      </c>
    </row>
    <row r="195" spans="1:23">
      <c r="A195" s="5" t="s">
        <v>3831</v>
      </c>
      <c r="B195" s="5" t="s">
        <v>4454</v>
      </c>
      <c r="C195" s="5" t="s">
        <v>4455</v>
      </c>
      <c r="D195" s="37">
        <v>0</v>
      </c>
      <c r="E195" s="37">
        <v>0</v>
      </c>
      <c r="F195" s="37">
        <v>0</v>
      </c>
      <c r="G195" s="37">
        <v>0</v>
      </c>
      <c r="H195" s="37">
        <v>0</v>
      </c>
      <c r="I195" s="37">
        <v>0</v>
      </c>
      <c r="J195" s="37">
        <v>0</v>
      </c>
      <c r="K195" s="37">
        <v>0</v>
      </c>
      <c r="L195" s="37">
        <v>0</v>
      </c>
      <c r="M195" s="37">
        <v>0</v>
      </c>
      <c r="N195" s="37">
        <v>1</v>
      </c>
      <c r="O195" s="37">
        <v>0</v>
      </c>
      <c r="P195" s="37">
        <v>0</v>
      </c>
      <c r="Q195" s="37">
        <v>1</v>
      </c>
      <c r="R195" s="37">
        <v>0</v>
      </c>
      <c r="S195" s="37">
        <v>1</v>
      </c>
      <c r="T195" s="37">
        <v>1</v>
      </c>
      <c r="U195" s="37">
        <v>1</v>
      </c>
      <c r="V195" s="37">
        <v>0</v>
      </c>
      <c r="W195" s="37">
        <v>1</v>
      </c>
    </row>
    <row r="196" spans="1:23">
      <c r="A196" s="5" t="s">
        <v>3404</v>
      </c>
      <c r="B196" s="5" t="s">
        <v>4456</v>
      </c>
      <c r="C196" s="5" t="s">
        <v>4457</v>
      </c>
      <c r="D196" s="37">
        <v>1</v>
      </c>
      <c r="E196" s="37">
        <v>0</v>
      </c>
      <c r="F196" s="37">
        <v>1</v>
      </c>
      <c r="G196" s="37">
        <v>0</v>
      </c>
      <c r="H196" s="37">
        <v>0</v>
      </c>
      <c r="I196" s="37">
        <v>1</v>
      </c>
      <c r="J196" s="37">
        <v>1</v>
      </c>
      <c r="K196" s="37">
        <v>1</v>
      </c>
      <c r="L196" s="37">
        <v>1</v>
      </c>
      <c r="M196" s="37">
        <v>0</v>
      </c>
      <c r="N196" s="37">
        <v>1</v>
      </c>
      <c r="O196" s="37">
        <v>0</v>
      </c>
      <c r="P196" s="37">
        <v>1</v>
      </c>
      <c r="Q196" s="37">
        <v>1</v>
      </c>
      <c r="R196" s="37">
        <v>1</v>
      </c>
      <c r="S196" s="37">
        <v>1</v>
      </c>
      <c r="T196" s="37">
        <v>0</v>
      </c>
      <c r="U196" s="37">
        <v>1</v>
      </c>
      <c r="V196" s="37">
        <v>1</v>
      </c>
      <c r="W196" s="37">
        <v>0</v>
      </c>
    </row>
    <row r="197" spans="1:23">
      <c r="A197" s="5" t="s">
        <v>3246</v>
      </c>
      <c r="B197" s="5" t="s">
        <v>4458</v>
      </c>
      <c r="C197" s="5" t="s">
        <v>4459</v>
      </c>
      <c r="D197" s="37">
        <v>0</v>
      </c>
      <c r="E197" s="37">
        <v>1</v>
      </c>
      <c r="F197" s="37">
        <v>1</v>
      </c>
      <c r="G197" s="37">
        <v>1</v>
      </c>
      <c r="H197" s="37">
        <v>1</v>
      </c>
      <c r="I197" s="37">
        <v>0</v>
      </c>
      <c r="J197" s="37">
        <v>0</v>
      </c>
      <c r="K197" s="37">
        <v>1</v>
      </c>
      <c r="L197" s="37">
        <v>0</v>
      </c>
      <c r="M197" s="37">
        <v>0</v>
      </c>
      <c r="N197" s="37">
        <v>1</v>
      </c>
      <c r="O197" s="37">
        <v>0</v>
      </c>
      <c r="P197" s="37">
        <v>1</v>
      </c>
      <c r="Q197" s="37">
        <v>1</v>
      </c>
      <c r="R197" s="37">
        <v>1</v>
      </c>
      <c r="S197" s="37">
        <v>1</v>
      </c>
      <c r="T197" s="37">
        <v>1</v>
      </c>
      <c r="U197" s="37">
        <v>1</v>
      </c>
      <c r="V197" s="37">
        <v>1</v>
      </c>
      <c r="W197" s="37">
        <v>1</v>
      </c>
    </row>
    <row r="198" spans="1:23">
      <c r="A198" s="5" t="s">
        <v>3366</v>
      </c>
      <c r="B198" s="5" t="s">
        <v>4460</v>
      </c>
      <c r="C198" s="5" t="s">
        <v>4461</v>
      </c>
      <c r="D198" s="37">
        <v>0</v>
      </c>
      <c r="E198" s="37">
        <v>0</v>
      </c>
      <c r="F198" s="37">
        <v>0</v>
      </c>
      <c r="G198" s="37">
        <v>1</v>
      </c>
      <c r="H198" s="37">
        <v>0</v>
      </c>
      <c r="I198" s="37">
        <v>0</v>
      </c>
      <c r="J198" s="37">
        <v>0</v>
      </c>
      <c r="K198" s="37">
        <v>0</v>
      </c>
      <c r="L198" s="37">
        <v>0</v>
      </c>
      <c r="M198" s="37">
        <v>0</v>
      </c>
      <c r="N198" s="37">
        <v>0</v>
      </c>
      <c r="O198" s="37">
        <v>0</v>
      </c>
      <c r="P198" s="37">
        <v>0</v>
      </c>
      <c r="Q198" s="37">
        <v>0</v>
      </c>
      <c r="R198" s="37">
        <v>0</v>
      </c>
      <c r="S198" s="37">
        <v>0</v>
      </c>
      <c r="T198" s="37">
        <v>0</v>
      </c>
      <c r="U198" s="37">
        <v>0</v>
      </c>
      <c r="V198" s="37">
        <v>0</v>
      </c>
      <c r="W198" s="37">
        <v>0</v>
      </c>
    </row>
    <row r="199" spans="1:23">
      <c r="A199" s="5" t="s">
        <v>3406</v>
      </c>
      <c r="B199" s="5" t="s">
        <v>4462</v>
      </c>
      <c r="C199" s="5" t="s">
        <v>4463</v>
      </c>
      <c r="D199" s="37">
        <v>0</v>
      </c>
      <c r="E199" s="37">
        <v>0</v>
      </c>
      <c r="F199" s="37">
        <v>0</v>
      </c>
      <c r="G199" s="37">
        <v>0</v>
      </c>
      <c r="H199" s="37">
        <v>0</v>
      </c>
      <c r="I199" s="37">
        <v>1</v>
      </c>
      <c r="J199" s="37">
        <v>0</v>
      </c>
      <c r="K199" s="37">
        <v>0</v>
      </c>
      <c r="L199" s="37">
        <v>0</v>
      </c>
      <c r="M199" s="37">
        <v>0</v>
      </c>
      <c r="N199" s="37">
        <v>0</v>
      </c>
      <c r="O199" s="37">
        <v>0</v>
      </c>
      <c r="P199" s="37">
        <v>0</v>
      </c>
      <c r="Q199" s="37">
        <v>0</v>
      </c>
      <c r="R199" s="37">
        <v>0</v>
      </c>
      <c r="S199" s="37">
        <v>0</v>
      </c>
      <c r="T199" s="37">
        <v>0</v>
      </c>
      <c r="U199" s="37">
        <v>0</v>
      </c>
      <c r="V199" s="37">
        <v>0</v>
      </c>
      <c r="W199" s="37">
        <v>0</v>
      </c>
    </row>
    <row r="200" spans="1:23">
      <c r="A200" s="5" t="s">
        <v>3516</v>
      </c>
      <c r="B200" s="5" t="s">
        <v>4464</v>
      </c>
      <c r="C200" s="5" t="s">
        <v>4465</v>
      </c>
      <c r="D200" s="37">
        <v>0</v>
      </c>
      <c r="E200" s="37">
        <v>0</v>
      </c>
      <c r="F200" s="37">
        <v>1</v>
      </c>
      <c r="G200" s="37">
        <v>0</v>
      </c>
      <c r="H200" s="37">
        <v>0</v>
      </c>
      <c r="I200" s="37">
        <v>0</v>
      </c>
      <c r="J200" s="37">
        <v>1</v>
      </c>
      <c r="K200" s="37">
        <v>1</v>
      </c>
      <c r="L200" s="37">
        <v>0</v>
      </c>
      <c r="M200" s="37">
        <v>0</v>
      </c>
      <c r="N200" s="37">
        <v>0</v>
      </c>
      <c r="O200" s="37">
        <v>0</v>
      </c>
      <c r="P200" s="37">
        <v>0</v>
      </c>
      <c r="Q200" s="37">
        <v>0</v>
      </c>
      <c r="R200" s="37">
        <v>0</v>
      </c>
      <c r="S200" s="37">
        <v>0</v>
      </c>
      <c r="T200" s="37">
        <v>0</v>
      </c>
      <c r="U200" s="37">
        <v>0</v>
      </c>
      <c r="V200" s="37">
        <v>0</v>
      </c>
      <c r="W200" s="37">
        <v>0</v>
      </c>
    </row>
    <row r="201" spans="1:23">
      <c r="A201" s="5" t="s">
        <v>3798</v>
      </c>
      <c r="B201" s="5" t="s">
        <v>4466</v>
      </c>
      <c r="C201" s="5" t="s">
        <v>4467</v>
      </c>
      <c r="D201" s="37">
        <v>0</v>
      </c>
      <c r="E201" s="37">
        <v>0</v>
      </c>
      <c r="F201" s="37">
        <v>0</v>
      </c>
      <c r="G201" s="37">
        <v>0</v>
      </c>
      <c r="H201" s="37">
        <v>0</v>
      </c>
      <c r="I201" s="37">
        <v>0</v>
      </c>
      <c r="J201" s="37">
        <v>0</v>
      </c>
      <c r="K201" s="37">
        <v>0</v>
      </c>
      <c r="L201" s="37">
        <v>0</v>
      </c>
      <c r="M201" s="37">
        <v>1</v>
      </c>
      <c r="N201" s="37">
        <v>1</v>
      </c>
      <c r="O201" s="37">
        <v>0</v>
      </c>
      <c r="P201" s="37">
        <v>1</v>
      </c>
      <c r="Q201" s="37">
        <v>1</v>
      </c>
      <c r="R201" s="37">
        <v>1</v>
      </c>
      <c r="S201" s="37">
        <v>1</v>
      </c>
      <c r="T201" s="37">
        <v>1</v>
      </c>
      <c r="U201" s="37">
        <v>1</v>
      </c>
      <c r="V201" s="37">
        <v>1</v>
      </c>
      <c r="W201" s="37">
        <v>1</v>
      </c>
    </row>
    <row r="202" spans="1:23">
      <c r="A202" s="5" t="s">
        <v>3416</v>
      </c>
      <c r="B202" s="5" t="s">
        <v>4468</v>
      </c>
      <c r="C202" s="5" t="s">
        <v>4469</v>
      </c>
      <c r="D202" s="37">
        <v>0</v>
      </c>
      <c r="E202" s="37">
        <v>0</v>
      </c>
      <c r="F202" s="37">
        <v>0</v>
      </c>
      <c r="G202" s="37">
        <v>0</v>
      </c>
      <c r="H202" s="37">
        <v>0</v>
      </c>
      <c r="I202" s="37">
        <v>1</v>
      </c>
      <c r="J202" s="37">
        <v>0</v>
      </c>
      <c r="K202" s="37">
        <v>1</v>
      </c>
      <c r="L202" s="37">
        <v>0</v>
      </c>
      <c r="M202" s="37">
        <v>1</v>
      </c>
      <c r="N202" s="37">
        <v>1</v>
      </c>
      <c r="O202" s="37">
        <v>0</v>
      </c>
      <c r="P202" s="37">
        <v>1</v>
      </c>
      <c r="Q202" s="37">
        <v>1</v>
      </c>
      <c r="R202" s="37">
        <v>1</v>
      </c>
      <c r="S202" s="37">
        <v>1</v>
      </c>
      <c r="T202" s="37">
        <v>1</v>
      </c>
      <c r="U202" s="37">
        <v>1</v>
      </c>
      <c r="V202" s="37">
        <v>1</v>
      </c>
      <c r="W202" s="37">
        <v>1</v>
      </c>
    </row>
    <row r="203" spans="1:23">
      <c r="A203" s="5" t="s">
        <v>3599</v>
      </c>
      <c r="B203" s="5" t="s">
        <v>4470</v>
      </c>
      <c r="C203" s="5" t="s">
        <v>4471</v>
      </c>
      <c r="D203" s="37">
        <v>0</v>
      </c>
      <c r="E203" s="37">
        <v>0</v>
      </c>
      <c r="F203" s="37">
        <v>1</v>
      </c>
      <c r="G203" s="37">
        <v>0</v>
      </c>
      <c r="H203" s="37">
        <v>0</v>
      </c>
      <c r="I203" s="37">
        <v>0</v>
      </c>
      <c r="J203" s="37">
        <v>0</v>
      </c>
      <c r="K203" s="37">
        <v>0</v>
      </c>
      <c r="L203" s="37">
        <v>0</v>
      </c>
      <c r="M203" s="37">
        <v>0</v>
      </c>
      <c r="N203" s="37">
        <v>0</v>
      </c>
      <c r="O203" s="37">
        <v>0</v>
      </c>
      <c r="P203" s="37">
        <v>0</v>
      </c>
      <c r="Q203" s="37">
        <v>0</v>
      </c>
      <c r="R203" s="37">
        <v>0</v>
      </c>
      <c r="S203" s="37">
        <v>0</v>
      </c>
      <c r="T203" s="37">
        <v>0</v>
      </c>
      <c r="U203" s="37">
        <v>0</v>
      </c>
      <c r="V203" s="37">
        <v>0</v>
      </c>
      <c r="W203" s="37">
        <v>0</v>
      </c>
    </row>
    <row r="204" spans="1:23">
      <c r="A204" s="5" t="s">
        <v>3595</v>
      </c>
      <c r="B204" s="5" t="s">
        <v>4472</v>
      </c>
      <c r="C204" s="5" t="s">
        <v>4473</v>
      </c>
      <c r="D204" s="37">
        <v>0</v>
      </c>
      <c r="E204" s="37">
        <v>0</v>
      </c>
      <c r="F204" s="37">
        <v>1</v>
      </c>
      <c r="G204" s="37">
        <v>0</v>
      </c>
      <c r="H204" s="37">
        <v>0</v>
      </c>
      <c r="I204" s="37">
        <v>0</v>
      </c>
      <c r="J204" s="37">
        <v>0</v>
      </c>
      <c r="K204" s="37">
        <v>1</v>
      </c>
      <c r="L204" s="37">
        <v>0</v>
      </c>
      <c r="M204" s="37">
        <v>1</v>
      </c>
      <c r="N204" s="37">
        <v>0</v>
      </c>
      <c r="O204" s="37">
        <v>0</v>
      </c>
      <c r="P204" s="37">
        <v>0</v>
      </c>
      <c r="Q204" s="37">
        <v>0</v>
      </c>
      <c r="R204" s="37">
        <v>0</v>
      </c>
      <c r="S204" s="37">
        <v>0</v>
      </c>
      <c r="T204" s="37">
        <v>0</v>
      </c>
      <c r="U204" s="37">
        <v>0</v>
      </c>
      <c r="V204" s="37">
        <v>0</v>
      </c>
      <c r="W204" s="37">
        <v>0</v>
      </c>
    </row>
    <row r="205" spans="1:23">
      <c r="A205" s="5" t="s">
        <v>3240</v>
      </c>
      <c r="B205" s="5" t="s">
        <v>4474</v>
      </c>
      <c r="C205" s="5" t="s">
        <v>4475</v>
      </c>
      <c r="D205" s="37">
        <v>1</v>
      </c>
      <c r="E205" s="37">
        <v>1</v>
      </c>
      <c r="F205" s="37">
        <v>0</v>
      </c>
      <c r="G205" s="37">
        <v>0</v>
      </c>
      <c r="H205" s="37">
        <v>1</v>
      </c>
      <c r="I205" s="37">
        <v>1</v>
      </c>
      <c r="J205" s="37">
        <v>0</v>
      </c>
      <c r="K205" s="37">
        <v>0</v>
      </c>
      <c r="L205" s="37">
        <v>0</v>
      </c>
      <c r="M205" s="37">
        <v>0</v>
      </c>
      <c r="N205" s="37">
        <v>1</v>
      </c>
      <c r="O205" s="37">
        <v>0</v>
      </c>
      <c r="P205" s="37">
        <v>1</v>
      </c>
      <c r="Q205" s="37">
        <v>1</v>
      </c>
      <c r="R205" s="37">
        <v>1</v>
      </c>
      <c r="S205" s="37">
        <v>1</v>
      </c>
      <c r="T205" s="37">
        <v>1</v>
      </c>
      <c r="U205" s="37">
        <v>1</v>
      </c>
      <c r="V205" s="37">
        <v>1</v>
      </c>
      <c r="W205" s="37">
        <v>1</v>
      </c>
    </row>
    <row r="206" spans="1:23">
      <c r="A206" s="5" t="s">
        <v>1752</v>
      </c>
      <c r="B206" s="5" t="s">
        <v>4476</v>
      </c>
      <c r="C206" s="5" t="s">
        <v>4477</v>
      </c>
      <c r="D206" s="37">
        <v>0</v>
      </c>
      <c r="E206" s="37">
        <v>0</v>
      </c>
      <c r="F206" s="37">
        <v>0</v>
      </c>
      <c r="G206" s="37">
        <v>0</v>
      </c>
      <c r="H206" s="37">
        <v>0</v>
      </c>
      <c r="I206" s="37">
        <v>0</v>
      </c>
      <c r="J206" s="37">
        <v>0</v>
      </c>
      <c r="K206" s="37">
        <v>0</v>
      </c>
      <c r="L206" s="37">
        <v>0</v>
      </c>
      <c r="M206" s="37">
        <v>0</v>
      </c>
      <c r="N206" s="37">
        <v>0</v>
      </c>
      <c r="O206" s="37">
        <v>0</v>
      </c>
      <c r="P206" s="37">
        <v>0</v>
      </c>
      <c r="Q206" s="37">
        <v>0</v>
      </c>
      <c r="R206" s="37">
        <v>0</v>
      </c>
      <c r="S206" s="37">
        <v>0</v>
      </c>
      <c r="T206" s="37">
        <v>1</v>
      </c>
      <c r="U206" s="37">
        <v>0</v>
      </c>
      <c r="V206" s="37">
        <v>0</v>
      </c>
      <c r="W206" s="37">
        <v>0</v>
      </c>
    </row>
    <row r="207" spans="1:23">
      <c r="A207" s="5" t="s">
        <v>3380</v>
      </c>
      <c r="B207" s="5" t="s">
        <v>4478</v>
      </c>
      <c r="C207" s="5" t="s">
        <v>4479</v>
      </c>
      <c r="D207" s="37">
        <v>0</v>
      </c>
      <c r="E207" s="37">
        <v>0</v>
      </c>
      <c r="F207" s="37">
        <v>0</v>
      </c>
      <c r="G207" s="37">
        <v>1</v>
      </c>
      <c r="H207" s="37">
        <v>0</v>
      </c>
      <c r="I207" s="37">
        <v>0</v>
      </c>
      <c r="J207" s="37">
        <v>1</v>
      </c>
      <c r="K207" s="37">
        <v>0</v>
      </c>
      <c r="L207" s="37">
        <v>0</v>
      </c>
      <c r="M207" s="37">
        <v>1</v>
      </c>
      <c r="N207" s="37">
        <v>0</v>
      </c>
      <c r="O207" s="37">
        <v>0</v>
      </c>
      <c r="P207" s="37">
        <v>0</v>
      </c>
      <c r="Q207" s="37">
        <v>0</v>
      </c>
      <c r="R207" s="37">
        <v>0</v>
      </c>
      <c r="S207" s="37">
        <v>0</v>
      </c>
      <c r="T207" s="37">
        <v>0</v>
      </c>
      <c r="U207" s="37">
        <v>0</v>
      </c>
      <c r="V207" s="37">
        <v>0</v>
      </c>
      <c r="W207" s="37">
        <v>0</v>
      </c>
    </row>
    <row r="208" spans="1:23">
      <c r="A208" s="5" t="s">
        <v>3360</v>
      </c>
      <c r="B208" s="5" t="s">
        <v>4480</v>
      </c>
      <c r="C208" s="5" t="s">
        <v>4481</v>
      </c>
      <c r="D208" s="37">
        <v>0</v>
      </c>
      <c r="E208" s="37">
        <v>0</v>
      </c>
      <c r="F208" s="37">
        <v>0</v>
      </c>
      <c r="G208" s="37">
        <v>1</v>
      </c>
      <c r="H208" s="37">
        <v>0</v>
      </c>
      <c r="I208" s="37">
        <v>0</v>
      </c>
      <c r="J208" s="37">
        <v>0</v>
      </c>
      <c r="K208" s="37">
        <v>1</v>
      </c>
      <c r="L208" s="37">
        <v>0</v>
      </c>
      <c r="M208" s="37">
        <v>1</v>
      </c>
      <c r="N208" s="37">
        <v>0</v>
      </c>
      <c r="O208" s="37">
        <v>0</v>
      </c>
      <c r="P208" s="37">
        <v>0</v>
      </c>
      <c r="Q208" s="37">
        <v>0</v>
      </c>
      <c r="R208" s="37">
        <v>0</v>
      </c>
      <c r="S208" s="37">
        <v>0</v>
      </c>
      <c r="T208" s="37">
        <v>0</v>
      </c>
      <c r="U208" s="37">
        <v>0</v>
      </c>
      <c r="V208" s="37">
        <v>0</v>
      </c>
      <c r="W208" s="37">
        <v>0</v>
      </c>
    </row>
    <row r="209" spans="1:23">
      <c r="A209" s="5" t="s">
        <v>3225</v>
      </c>
      <c r="B209" s="5" t="s">
        <v>4482</v>
      </c>
      <c r="C209" s="5" t="s">
        <v>4483</v>
      </c>
      <c r="D209" s="37">
        <v>1</v>
      </c>
      <c r="E209" s="37">
        <v>1</v>
      </c>
      <c r="F209" s="37">
        <v>1</v>
      </c>
      <c r="G209" s="37">
        <v>1</v>
      </c>
      <c r="H209" s="37">
        <v>1</v>
      </c>
      <c r="I209" s="37">
        <v>0</v>
      </c>
      <c r="J209" s="37">
        <v>0</v>
      </c>
      <c r="K209" s="37">
        <v>1</v>
      </c>
      <c r="L209" s="37">
        <v>1</v>
      </c>
      <c r="M209" s="37">
        <v>1</v>
      </c>
      <c r="N209" s="37">
        <v>1</v>
      </c>
      <c r="O209" s="37">
        <v>0</v>
      </c>
      <c r="P209" s="37">
        <v>1</v>
      </c>
      <c r="Q209" s="37">
        <v>1</v>
      </c>
      <c r="R209" s="37">
        <v>1</v>
      </c>
      <c r="S209" s="37">
        <v>1</v>
      </c>
      <c r="T209" s="37">
        <v>1</v>
      </c>
      <c r="U209" s="37">
        <v>1</v>
      </c>
      <c r="V209" s="37">
        <v>1</v>
      </c>
      <c r="W209" s="37">
        <v>0</v>
      </c>
    </row>
    <row r="210" spans="1:23">
      <c r="A210" s="5" t="s">
        <v>3216</v>
      </c>
      <c r="B210" s="5" t="s">
        <v>4484</v>
      </c>
      <c r="C210" s="5" t="s">
        <v>4485</v>
      </c>
      <c r="D210" s="37">
        <v>1</v>
      </c>
      <c r="E210" s="37">
        <v>1</v>
      </c>
      <c r="F210" s="37">
        <v>1</v>
      </c>
      <c r="G210" s="37">
        <v>1</v>
      </c>
      <c r="H210" s="37">
        <v>1</v>
      </c>
      <c r="I210" s="37">
        <v>0</v>
      </c>
      <c r="J210" s="37">
        <v>0</v>
      </c>
      <c r="K210" s="37">
        <v>1</v>
      </c>
      <c r="L210" s="37">
        <v>1</v>
      </c>
      <c r="M210" s="37">
        <v>1</v>
      </c>
      <c r="N210" s="37">
        <v>1</v>
      </c>
      <c r="O210" s="37">
        <v>0</v>
      </c>
      <c r="P210" s="37">
        <v>1</v>
      </c>
      <c r="Q210" s="37">
        <v>1</v>
      </c>
      <c r="R210" s="37">
        <v>1</v>
      </c>
      <c r="S210" s="37">
        <v>1</v>
      </c>
      <c r="T210" s="37">
        <v>1</v>
      </c>
      <c r="U210" s="37">
        <v>1</v>
      </c>
      <c r="V210" s="37">
        <v>1</v>
      </c>
      <c r="W210" s="37">
        <v>1</v>
      </c>
    </row>
    <row r="211" spans="1:23">
      <c r="A211" s="5" t="s">
        <v>3288</v>
      </c>
      <c r="B211" s="5" t="s">
        <v>4486</v>
      </c>
      <c r="C211" s="5" t="s">
        <v>4487</v>
      </c>
      <c r="D211" s="37">
        <v>1</v>
      </c>
      <c r="E211" s="37">
        <v>1</v>
      </c>
      <c r="F211" s="37">
        <v>1</v>
      </c>
      <c r="G211" s="37">
        <v>1</v>
      </c>
      <c r="H211" s="37">
        <v>1</v>
      </c>
      <c r="I211" s="37">
        <v>1</v>
      </c>
      <c r="J211" s="37">
        <v>1</v>
      </c>
      <c r="K211" s="37">
        <v>1</v>
      </c>
      <c r="L211" s="37">
        <v>1</v>
      </c>
      <c r="M211" s="37">
        <v>0</v>
      </c>
      <c r="N211" s="37">
        <v>1</v>
      </c>
      <c r="O211" s="37">
        <v>0</v>
      </c>
      <c r="P211" s="37">
        <v>1</v>
      </c>
      <c r="Q211" s="37">
        <v>1</v>
      </c>
      <c r="R211" s="37">
        <v>1</v>
      </c>
      <c r="S211" s="37">
        <v>1</v>
      </c>
      <c r="T211" s="37">
        <v>1</v>
      </c>
      <c r="U211" s="37">
        <v>1</v>
      </c>
      <c r="V211" s="37">
        <v>1</v>
      </c>
      <c r="W211" s="37">
        <v>1</v>
      </c>
    </row>
    <row r="212" spans="1:23">
      <c r="A212" s="5" t="s">
        <v>3218</v>
      </c>
      <c r="B212" s="5" t="s">
        <v>4488</v>
      </c>
      <c r="C212" s="5" t="s">
        <v>4489</v>
      </c>
      <c r="D212" s="37">
        <v>0</v>
      </c>
      <c r="E212" s="37">
        <v>1</v>
      </c>
      <c r="F212" s="37">
        <v>0</v>
      </c>
      <c r="G212" s="37">
        <v>0</v>
      </c>
      <c r="H212" s="37">
        <v>1</v>
      </c>
      <c r="I212" s="37">
        <v>0</v>
      </c>
      <c r="J212" s="37">
        <v>0</v>
      </c>
      <c r="K212" s="37">
        <v>0</v>
      </c>
      <c r="L212" s="37">
        <v>0</v>
      </c>
      <c r="M212" s="37">
        <v>0</v>
      </c>
      <c r="N212" s="37">
        <v>0</v>
      </c>
      <c r="O212" s="37">
        <v>0</v>
      </c>
      <c r="P212" s="37">
        <v>0</v>
      </c>
      <c r="Q212" s="37">
        <v>0</v>
      </c>
      <c r="R212" s="37">
        <v>0</v>
      </c>
      <c r="S212" s="37">
        <v>0</v>
      </c>
      <c r="T212" s="37">
        <v>0</v>
      </c>
      <c r="U212" s="37">
        <v>0</v>
      </c>
      <c r="V212" s="37">
        <v>0</v>
      </c>
      <c r="W212" s="37">
        <v>0</v>
      </c>
    </row>
    <row r="213" spans="1:23">
      <c r="A213" s="5" t="s">
        <v>3594</v>
      </c>
      <c r="B213" s="5" t="s">
        <v>4490</v>
      </c>
      <c r="C213" s="5" t="s">
        <v>4491</v>
      </c>
      <c r="D213" s="37">
        <v>0</v>
      </c>
      <c r="E213" s="37">
        <v>0</v>
      </c>
      <c r="F213" s="37">
        <v>1</v>
      </c>
      <c r="G213" s="37">
        <v>0</v>
      </c>
      <c r="H213" s="37">
        <v>0</v>
      </c>
      <c r="I213" s="37">
        <v>0</v>
      </c>
      <c r="J213" s="37">
        <v>0</v>
      </c>
      <c r="K213" s="37">
        <v>1</v>
      </c>
      <c r="L213" s="37">
        <v>0</v>
      </c>
      <c r="M213" s="37">
        <v>0</v>
      </c>
      <c r="N213" s="37">
        <v>0</v>
      </c>
      <c r="O213" s="37">
        <v>0</v>
      </c>
      <c r="P213" s="37">
        <v>1</v>
      </c>
      <c r="Q213" s="37">
        <v>1</v>
      </c>
      <c r="R213" s="37">
        <v>1</v>
      </c>
      <c r="S213" s="37">
        <v>1</v>
      </c>
      <c r="T213" s="37">
        <v>1</v>
      </c>
      <c r="U213" s="37">
        <v>1</v>
      </c>
      <c r="V213" s="37">
        <v>0</v>
      </c>
      <c r="W213" s="37">
        <v>1</v>
      </c>
    </row>
    <row r="214" spans="1:23">
      <c r="A214" s="5" t="s">
        <v>3514</v>
      </c>
      <c r="B214" s="5" t="s">
        <v>4492</v>
      </c>
      <c r="C214" s="5" t="s">
        <v>4493</v>
      </c>
      <c r="D214" s="37">
        <v>0</v>
      </c>
      <c r="E214" s="37">
        <v>0</v>
      </c>
      <c r="F214" s="37">
        <v>0</v>
      </c>
      <c r="G214" s="37">
        <v>0</v>
      </c>
      <c r="H214" s="37">
        <v>0</v>
      </c>
      <c r="I214" s="37">
        <v>0</v>
      </c>
      <c r="J214" s="37">
        <v>1</v>
      </c>
      <c r="K214" s="37">
        <v>1</v>
      </c>
      <c r="L214" s="37">
        <v>0</v>
      </c>
      <c r="M214" s="37">
        <v>1</v>
      </c>
      <c r="N214" s="37">
        <v>0</v>
      </c>
      <c r="O214" s="37">
        <v>0</v>
      </c>
      <c r="P214" s="37">
        <v>0</v>
      </c>
      <c r="Q214" s="37">
        <v>0</v>
      </c>
      <c r="R214" s="37">
        <v>0</v>
      </c>
      <c r="S214" s="37">
        <v>0</v>
      </c>
      <c r="T214" s="37">
        <v>0</v>
      </c>
      <c r="U214" s="37">
        <v>0</v>
      </c>
      <c r="V214" s="37">
        <v>0</v>
      </c>
      <c r="W214" s="37">
        <v>0</v>
      </c>
    </row>
    <row r="215" spans="1:23">
      <c r="A215" s="5" t="s">
        <v>3227</v>
      </c>
      <c r="B215" s="5" t="s">
        <v>4494</v>
      </c>
      <c r="C215" s="5" t="s">
        <v>4495</v>
      </c>
      <c r="D215" s="37">
        <v>0</v>
      </c>
      <c r="E215" s="37">
        <v>1</v>
      </c>
      <c r="F215" s="37">
        <v>1</v>
      </c>
      <c r="G215" s="37">
        <v>0</v>
      </c>
      <c r="H215" s="37">
        <v>1</v>
      </c>
      <c r="I215" s="37">
        <v>1</v>
      </c>
      <c r="J215" s="37">
        <v>0</v>
      </c>
      <c r="K215" s="37">
        <v>1</v>
      </c>
      <c r="L215" s="37">
        <v>0</v>
      </c>
      <c r="M215" s="37">
        <v>1</v>
      </c>
      <c r="N215" s="37">
        <v>0</v>
      </c>
      <c r="O215" s="37">
        <v>0</v>
      </c>
      <c r="P215" s="37">
        <v>1</v>
      </c>
      <c r="Q215" s="37">
        <v>1</v>
      </c>
      <c r="R215" s="37">
        <v>1</v>
      </c>
      <c r="S215" s="37">
        <v>1</v>
      </c>
      <c r="T215" s="37">
        <v>1</v>
      </c>
      <c r="U215" s="37">
        <v>1</v>
      </c>
      <c r="V215" s="37">
        <v>1</v>
      </c>
      <c r="W215" s="37">
        <v>0</v>
      </c>
    </row>
    <row r="216" spans="1:23">
      <c r="A216" s="5" t="s">
        <v>3223</v>
      </c>
      <c r="B216" s="5" t="s">
        <v>4496</v>
      </c>
      <c r="C216" s="5" t="s">
        <v>4497</v>
      </c>
      <c r="D216" s="37">
        <v>0</v>
      </c>
      <c r="E216" s="37">
        <v>1</v>
      </c>
      <c r="F216" s="37">
        <v>1</v>
      </c>
      <c r="G216" s="37">
        <v>1</v>
      </c>
      <c r="H216" s="37">
        <v>1</v>
      </c>
      <c r="I216" s="37">
        <v>1</v>
      </c>
      <c r="J216" s="37">
        <v>1</v>
      </c>
      <c r="K216" s="37">
        <v>1</v>
      </c>
      <c r="L216" s="37">
        <v>0</v>
      </c>
      <c r="M216" s="37">
        <v>1</v>
      </c>
      <c r="N216" s="37">
        <v>0</v>
      </c>
      <c r="O216" s="37">
        <v>0</v>
      </c>
      <c r="P216" s="37">
        <v>1</v>
      </c>
      <c r="Q216" s="37">
        <v>1</v>
      </c>
      <c r="R216" s="37">
        <v>1</v>
      </c>
      <c r="S216" s="37">
        <v>1</v>
      </c>
      <c r="T216" s="37">
        <v>1</v>
      </c>
      <c r="U216" s="37">
        <v>1</v>
      </c>
      <c r="V216" s="37">
        <v>1</v>
      </c>
      <c r="W216" s="37">
        <v>0</v>
      </c>
    </row>
    <row r="217" spans="1:23">
      <c r="A217" s="5" t="s">
        <v>3597</v>
      </c>
      <c r="B217" s="5" t="s">
        <v>4498</v>
      </c>
      <c r="C217" s="5" t="s">
        <v>4499</v>
      </c>
      <c r="D217" s="37">
        <v>0</v>
      </c>
      <c r="E217" s="37">
        <v>0</v>
      </c>
      <c r="F217" s="37">
        <v>1</v>
      </c>
      <c r="G217" s="37">
        <v>0</v>
      </c>
      <c r="H217" s="37">
        <v>0</v>
      </c>
      <c r="I217" s="37">
        <v>0</v>
      </c>
      <c r="J217" s="37">
        <v>0</v>
      </c>
      <c r="K217" s="37">
        <v>0</v>
      </c>
      <c r="L217" s="37">
        <v>0</v>
      </c>
      <c r="M217" s="37">
        <v>0</v>
      </c>
      <c r="N217" s="37">
        <v>0</v>
      </c>
      <c r="O217" s="37">
        <v>0</v>
      </c>
      <c r="P217" s="37">
        <v>0</v>
      </c>
      <c r="Q217" s="37">
        <v>0</v>
      </c>
      <c r="R217" s="37">
        <v>0</v>
      </c>
      <c r="S217" s="37">
        <v>0</v>
      </c>
      <c r="T217" s="37">
        <v>0</v>
      </c>
      <c r="U217" s="37">
        <v>0</v>
      </c>
      <c r="V217" s="37">
        <v>0</v>
      </c>
      <c r="W217" s="37">
        <v>0</v>
      </c>
    </row>
    <row r="218" spans="1:23">
      <c r="A218" s="5" t="s">
        <v>3530</v>
      </c>
      <c r="B218" s="5" t="s">
        <v>4500</v>
      </c>
      <c r="C218" s="5" t="s">
        <v>4501</v>
      </c>
      <c r="D218" s="37">
        <v>0</v>
      </c>
      <c r="E218" s="37">
        <v>0</v>
      </c>
      <c r="F218" s="37">
        <v>1</v>
      </c>
      <c r="G218" s="37">
        <v>0</v>
      </c>
      <c r="H218" s="37">
        <v>0</v>
      </c>
      <c r="I218" s="37">
        <v>0</v>
      </c>
      <c r="J218" s="37">
        <v>1</v>
      </c>
      <c r="K218" s="37">
        <v>1</v>
      </c>
      <c r="L218" s="37">
        <v>0</v>
      </c>
      <c r="M218" s="37">
        <v>1</v>
      </c>
      <c r="N218" s="37">
        <v>0</v>
      </c>
      <c r="O218" s="37">
        <v>0</v>
      </c>
      <c r="P218" s="37">
        <v>0</v>
      </c>
      <c r="Q218" s="37">
        <v>0</v>
      </c>
      <c r="R218" s="37">
        <v>0</v>
      </c>
      <c r="S218" s="37">
        <v>0</v>
      </c>
      <c r="T218" s="37">
        <v>0</v>
      </c>
      <c r="U218" s="37">
        <v>0</v>
      </c>
      <c r="V218" s="37">
        <v>0</v>
      </c>
      <c r="W218" s="37">
        <v>0</v>
      </c>
    </row>
    <row r="219" spans="1:23">
      <c r="A219" s="5" t="s">
        <v>3348</v>
      </c>
      <c r="B219" s="5" t="s">
        <v>4502</v>
      </c>
      <c r="C219" s="5" t="s">
        <v>4503</v>
      </c>
      <c r="D219" s="37">
        <v>1</v>
      </c>
      <c r="E219" s="37">
        <v>0</v>
      </c>
      <c r="F219" s="37">
        <v>0</v>
      </c>
      <c r="G219" s="37">
        <v>0</v>
      </c>
      <c r="H219" s="37">
        <v>1</v>
      </c>
      <c r="I219" s="37">
        <v>0</v>
      </c>
      <c r="J219" s="37">
        <v>0</v>
      </c>
      <c r="K219" s="37">
        <v>0</v>
      </c>
      <c r="L219" s="37">
        <v>0</v>
      </c>
      <c r="M219" s="37">
        <v>1</v>
      </c>
      <c r="N219" s="37">
        <v>0</v>
      </c>
      <c r="O219" s="37">
        <v>0</v>
      </c>
      <c r="P219" s="37">
        <v>1</v>
      </c>
      <c r="Q219" s="37">
        <v>1</v>
      </c>
      <c r="R219" s="37">
        <v>0</v>
      </c>
      <c r="S219" s="37">
        <v>1</v>
      </c>
      <c r="T219" s="37">
        <v>1</v>
      </c>
      <c r="U219" s="37">
        <v>0</v>
      </c>
      <c r="V219" s="37">
        <v>0</v>
      </c>
      <c r="W219" s="37">
        <v>0</v>
      </c>
    </row>
    <row r="220" spans="1:23">
      <c r="A220" s="5" t="s">
        <v>3149</v>
      </c>
      <c r="B220" s="5" t="s">
        <v>4504</v>
      </c>
      <c r="C220" s="5" t="s">
        <v>4505</v>
      </c>
      <c r="D220" s="37">
        <v>0</v>
      </c>
      <c r="E220" s="37">
        <v>0</v>
      </c>
      <c r="F220" s="37">
        <v>1</v>
      </c>
      <c r="G220" s="37">
        <v>1</v>
      </c>
      <c r="H220" s="37">
        <v>1</v>
      </c>
      <c r="I220" s="37">
        <v>0</v>
      </c>
      <c r="J220" s="37">
        <v>0</v>
      </c>
      <c r="K220" s="37">
        <v>1</v>
      </c>
      <c r="L220" s="37">
        <v>1</v>
      </c>
      <c r="M220" s="37">
        <v>1</v>
      </c>
      <c r="N220" s="37">
        <v>0</v>
      </c>
      <c r="O220" s="37">
        <v>0</v>
      </c>
      <c r="P220" s="37">
        <v>1</v>
      </c>
      <c r="Q220" s="37">
        <v>1</v>
      </c>
      <c r="R220" s="37">
        <v>1</v>
      </c>
      <c r="S220" s="37">
        <v>1</v>
      </c>
      <c r="T220" s="37">
        <v>1</v>
      </c>
      <c r="U220" s="37">
        <v>1</v>
      </c>
      <c r="V220" s="37">
        <v>1</v>
      </c>
      <c r="W220" s="37">
        <v>1</v>
      </c>
    </row>
    <row r="221" spans="1:23">
      <c r="A221" s="5" t="s">
        <v>3929</v>
      </c>
      <c r="B221" s="5" t="s">
        <v>4506</v>
      </c>
      <c r="C221" s="5" t="s">
        <v>4507</v>
      </c>
      <c r="D221" s="37">
        <v>0</v>
      </c>
      <c r="E221" s="37">
        <v>0</v>
      </c>
      <c r="F221" s="37">
        <v>0</v>
      </c>
      <c r="G221" s="37">
        <v>0</v>
      </c>
      <c r="H221" s="37">
        <v>0</v>
      </c>
      <c r="I221" s="37">
        <v>0</v>
      </c>
      <c r="J221" s="37">
        <v>0</v>
      </c>
      <c r="K221" s="37">
        <v>0</v>
      </c>
      <c r="L221" s="37">
        <v>0</v>
      </c>
      <c r="M221" s="37">
        <v>1</v>
      </c>
      <c r="N221" s="37">
        <v>0</v>
      </c>
      <c r="O221" s="37">
        <v>0</v>
      </c>
      <c r="P221" s="37">
        <v>0</v>
      </c>
      <c r="Q221" s="37">
        <v>0</v>
      </c>
      <c r="R221" s="37">
        <v>0</v>
      </c>
      <c r="S221" s="37">
        <v>0</v>
      </c>
      <c r="T221" s="37">
        <v>0</v>
      </c>
      <c r="U221" s="37">
        <v>0</v>
      </c>
      <c r="V221" s="37">
        <v>0</v>
      </c>
      <c r="W221" s="37">
        <v>0</v>
      </c>
    </row>
    <row r="222" spans="1:23">
      <c r="A222" s="5" t="s">
        <v>3221</v>
      </c>
      <c r="B222" s="5" t="s">
        <v>4508</v>
      </c>
      <c r="C222" s="5" t="s">
        <v>4509</v>
      </c>
      <c r="D222" s="37">
        <v>1</v>
      </c>
      <c r="E222" s="37">
        <v>1</v>
      </c>
      <c r="F222" s="37">
        <v>1</v>
      </c>
      <c r="G222" s="37">
        <v>1</v>
      </c>
      <c r="H222" s="37">
        <v>1</v>
      </c>
      <c r="I222" s="37">
        <v>1</v>
      </c>
      <c r="J222" s="37">
        <v>1</v>
      </c>
      <c r="K222" s="37">
        <v>1</v>
      </c>
      <c r="L222" s="37">
        <v>0</v>
      </c>
      <c r="M222" s="37">
        <v>1</v>
      </c>
      <c r="N222" s="37">
        <v>1</v>
      </c>
      <c r="O222" s="37">
        <v>0</v>
      </c>
      <c r="P222" s="37">
        <v>1</v>
      </c>
      <c r="Q222" s="37">
        <v>1</v>
      </c>
      <c r="R222" s="37">
        <v>1</v>
      </c>
      <c r="S222" s="37">
        <v>1</v>
      </c>
      <c r="T222" s="37">
        <v>1</v>
      </c>
      <c r="U222" s="37">
        <v>1</v>
      </c>
      <c r="V222" s="37">
        <v>1</v>
      </c>
      <c r="W222" s="37">
        <v>0</v>
      </c>
    </row>
    <row r="223" spans="1:23">
      <c r="A223" s="5" t="s">
        <v>3248</v>
      </c>
      <c r="B223" s="5" t="s">
        <v>4510</v>
      </c>
      <c r="C223" s="5" t="s">
        <v>4511</v>
      </c>
      <c r="D223" s="37">
        <v>0</v>
      </c>
      <c r="E223" s="37">
        <v>1</v>
      </c>
      <c r="F223" s="37">
        <v>0</v>
      </c>
      <c r="G223" s="37">
        <v>0</v>
      </c>
      <c r="H223" s="37">
        <v>1</v>
      </c>
      <c r="I223" s="37">
        <v>0</v>
      </c>
      <c r="J223" s="37">
        <v>0</v>
      </c>
      <c r="K223" s="37">
        <v>0</v>
      </c>
      <c r="L223" s="37">
        <v>0</v>
      </c>
      <c r="M223" s="37">
        <v>0</v>
      </c>
      <c r="N223" s="37">
        <v>0</v>
      </c>
      <c r="O223" s="37">
        <v>0</v>
      </c>
      <c r="P223" s="37">
        <v>0</v>
      </c>
      <c r="Q223" s="37">
        <v>0</v>
      </c>
      <c r="R223" s="37">
        <v>0</v>
      </c>
      <c r="S223" s="37">
        <v>0</v>
      </c>
      <c r="T223" s="37">
        <v>0</v>
      </c>
      <c r="U223" s="37">
        <v>0</v>
      </c>
      <c r="V223" s="37">
        <v>0</v>
      </c>
      <c r="W223" s="37">
        <v>0</v>
      </c>
    </row>
    <row r="224" spans="1:23">
      <c r="A224" s="5" t="s">
        <v>3635</v>
      </c>
      <c r="B224" s="5" t="s">
        <v>4512</v>
      </c>
      <c r="C224" s="5" t="s">
        <v>4513</v>
      </c>
      <c r="D224" s="37">
        <v>1</v>
      </c>
      <c r="E224" s="37">
        <v>0</v>
      </c>
      <c r="F224" s="37">
        <v>0</v>
      </c>
      <c r="G224" s="37">
        <v>0</v>
      </c>
      <c r="H224" s="37">
        <v>0</v>
      </c>
      <c r="I224" s="37">
        <v>0</v>
      </c>
      <c r="J224" s="37">
        <v>0</v>
      </c>
      <c r="K224" s="37">
        <v>0</v>
      </c>
      <c r="L224" s="37">
        <v>0</v>
      </c>
      <c r="M224" s="37">
        <v>0</v>
      </c>
      <c r="N224" s="37">
        <v>0</v>
      </c>
      <c r="O224" s="37">
        <v>0</v>
      </c>
      <c r="P224" s="37">
        <v>0</v>
      </c>
      <c r="Q224" s="37">
        <v>0</v>
      </c>
      <c r="R224" s="37">
        <v>0</v>
      </c>
      <c r="S224" s="37">
        <v>0</v>
      </c>
      <c r="T224" s="37">
        <v>0</v>
      </c>
      <c r="U224" s="37">
        <v>0</v>
      </c>
      <c r="V224" s="37">
        <v>0</v>
      </c>
      <c r="W224" s="37">
        <v>0</v>
      </c>
    </row>
    <row r="225" spans="1:23">
      <c r="A225" s="5" t="s">
        <v>3250</v>
      </c>
      <c r="B225" s="5" t="s">
        <v>4514</v>
      </c>
      <c r="C225" s="5" t="s">
        <v>4515</v>
      </c>
      <c r="D225" s="37">
        <v>0</v>
      </c>
      <c r="E225" s="37">
        <v>1</v>
      </c>
      <c r="F225" s="37">
        <v>1</v>
      </c>
      <c r="G225" s="37">
        <v>0</v>
      </c>
      <c r="H225" s="37">
        <v>1</v>
      </c>
      <c r="I225" s="37">
        <v>0</v>
      </c>
      <c r="J225" s="37">
        <v>0</v>
      </c>
      <c r="K225" s="37">
        <v>0</v>
      </c>
      <c r="L225" s="37">
        <v>0</v>
      </c>
      <c r="M225" s="37">
        <v>1</v>
      </c>
      <c r="N225" s="37">
        <v>0</v>
      </c>
      <c r="O225" s="37">
        <v>0</v>
      </c>
      <c r="P225" s="37">
        <v>0</v>
      </c>
      <c r="Q225" s="37">
        <v>0</v>
      </c>
      <c r="R225" s="37">
        <v>0</v>
      </c>
      <c r="S225" s="37">
        <v>0</v>
      </c>
      <c r="T225" s="37">
        <v>0</v>
      </c>
      <c r="U225" s="37">
        <v>0</v>
      </c>
      <c r="V225" s="37">
        <v>0</v>
      </c>
      <c r="W225" s="37">
        <v>0</v>
      </c>
    </row>
    <row r="226" spans="1:23">
      <c r="A226" s="5" t="s">
        <v>3208</v>
      </c>
      <c r="B226" s="5" t="s">
        <v>4516</v>
      </c>
      <c r="C226" s="5" t="s">
        <v>4517</v>
      </c>
      <c r="D226" s="37">
        <v>1</v>
      </c>
      <c r="E226" s="37">
        <v>1</v>
      </c>
      <c r="F226" s="37">
        <v>1</v>
      </c>
      <c r="G226" s="37">
        <v>0</v>
      </c>
      <c r="H226" s="37">
        <v>1</v>
      </c>
      <c r="I226" s="37">
        <v>0</v>
      </c>
      <c r="J226" s="37">
        <v>1</v>
      </c>
      <c r="K226" s="37">
        <v>1</v>
      </c>
      <c r="L226" s="37">
        <v>0</v>
      </c>
      <c r="M226" s="37">
        <v>1</v>
      </c>
      <c r="N226" s="37">
        <v>0</v>
      </c>
      <c r="O226" s="37">
        <v>0</v>
      </c>
      <c r="P226" s="37">
        <v>1</v>
      </c>
      <c r="Q226" s="37">
        <v>1</v>
      </c>
      <c r="R226" s="37">
        <v>1</v>
      </c>
      <c r="S226" s="37">
        <v>1</v>
      </c>
      <c r="T226" s="37">
        <v>1</v>
      </c>
      <c r="U226" s="37">
        <v>1</v>
      </c>
      <c r="V226" s="37">
        <v>1</v>
      </c>
      <c r="W226" s="37">
        <v>1</v>
      </c>
    </row>
    <row r="227" spans="1:23">
      <c r="A227" s="5" t="s">
        <v>3679</v>
      </c>
      <c r="B227" s="5" t="s">
        <v>4518</v>
      </c>
      <c r="C227" s="5" t="s">
        <v>4519</v>
      </c>
      <c r="D227" s="37">
        <v>0</v>
      </c>
      <c r="E227" s="37">
        <v>0</v>
      </c>
      <c r="F227" s="37">
        <v>0</v>
      </c>
      <c r="G227" s="37">
        <v>0</v>
      </c>
      <c r="H227" s="37">
        <v>0</v>
      </c>
      <c r="I227" s="37">
        <v>0</v>
      </c>
      <c r="J227" s="37">
        <v>0</v>
      </c>
      <c r="K227" s="37">
        <v>1</v>
      </c>
      <c r="L227" s="37">
        <v>0</v>
      </c>
      <c r="M227" s="37">
        <v>0</v>
      </c>
      <c r="N227" s="37">
        <v>0</v>
      </c>
      <c r="O227" s="37">
        <v>0</v>
      </c>
      <c r="P227" s="37">
        <v>0</v>
      </c>
      <c r="Q227" s="37">
        <v>0</v>
      </c>
      <c r="R227" s="37">
        <v>0</v>
      </c>
      <c r="S227" s="37">
        <v>0</v>
      </c>
      <c r="T227" s="37">
        <v>0</v>
      </c>
      <c r="U227" s="37">
        <v>0</v>
      </c>
      <c r="V227" s="37">
        <v>0</v>
      </c>
      <c r="W227" s="37">
        <v>0</v>
      </c>
    </row>
    <row r="228" spans="1:23">
      <c r="A228" s="5" t="s">
        <v>3741</v>
      </c>
      <c r="B228" s="5" t="s">
        <v>4520</v>
      </c>
      <c r="C228" s="5" t="s">
        <v>4521</v>
      </c>
      <c r="D228" s="37">
        <v>0</v>
      </c>
      <c r="E228" s="37">
        <v>0</v>
      </c>
      <c r="F228" s="37">
        <v>0</v>
      </c>
      <c r="G228" s="37">
        <v>0</v>
      </c>
      <c r="H228" s="37">
        <v>0</v>
      </c>
      <c r="I228" s="37">
        <v>0</v>
      </c>
      <c r="J228" s="37">
        <v>0</v>
      </c>
      <c r="K228" s="37">
        <v>1</v>
      </c>
      <c r="L228" s="37">
        <v>0</v>
      </c>
      <c r="M228" s="37">
        <v>0</v>
      </c>
      <c r="N228" s="37">
        <v>1</v>
      </c>
      <c r="O228" s="37">
        <v>0</v>
      </c>
      <c r="P228" s="37">
        <v>0</v>
      </c>
      <c r="Q228" s="37">
        <v>0</v>
      </c>
      <c r="R228" s="37">
        <v>0</v>
      </c>
      <c r="S228" s="37">
        <v>0</v>
      </c>
      <c r="T228" s="37">
        <v>0</v>
      </c>
      <c r="U228" s="37">
        <v>0</v>
      </c>
      <c r="V228" s="37">
        <v>0</v>
      </c>
      <c r="W228" s="37">
        <v>0</v>
      </c>
    </row>
    <row r="229" spans="1:23">
      <c r="A229" s="5" t="s">
        <v>3584</v>
      </c>
      <c r="B229" s="5" t="s">
        <v>4522</v>
      </c>
      <c r="C229" s="5" t="s">
        <v>4523</v>
      </c>
      <c r="D229" s="37">
        <v>0</v>
      </c>
      <c r="E229" s="37">
        <v>0</v>
      </c>
      <c r="F229" s="37">
        <v>1</v>
      </c>
      <c r="G229" s="37">
        <v>0</v>
      </c>
      <c r="H229" s="37">
        <v>0</v>
      </c>
      <c r="I229" s="37">
        <v>0</v>
      </c>
      <c r="J229" s="37">
        <v>0</v>
      </c>
      <c r="K229" s="37">
        <v>1</v>
      </c>
      <c r="L229" s="37">
        <v>0</v>
      </c>
      <c r="M229" s="37">
        <v>1</v>
      </c>
      <c r="N229" s="37">
        <v>0</v>
      </c>
      <c r="O229" s="37">
        <v>0</v>
      </c>
      <c r="P229" s="37">
        <v>0</v>
      </c>
      <c r="Q229" s="37">
        <v>0</v>
      </c>
      <c r="R229" s="37">
        <v>0</v>
      </c>
      <c r="S229" s="37">
        <v>0</v>
      </c>
      <c r="T229" s="37">
        <v>0</v>
      </c>
      <c r="U229" s="37">
        <v>0</v>
      </c>
      <c r="V229" s="37">
        <v>0</v>
      </c>
      <c r="W229" s="37">
        <v>0</v>
      </c>
    </row>
    <row r="230" spans="1:23">
      <c r="A230" s="5" t="s">
        <v>3944</v>
      </c>
      <c r="B230" s="5" t="s">
        <v>4524</v>
      </c>
      <c r="C230" s="5" t="s">
        <v>4525</v>
      </c>
      <c r="D230" s="37">
        <v>0</v>
      </c>
      <c r="E230" s="37">
        <v>0</v>
      </c>
      <c r="F230" s="37">
        <v>0</v>
      </c>
      <c r="G230" s="37">
        <v>0</v>
      </c>
      <c r="H230" s="37">
        <v>0</v>
      </c>
      <c r="I230" s="37">
        <v>0</v>
      </c>
      <c r="J230" s="37">
        <v>0</v>
      </c>
      <c r="K230" s="37">
        <v>0</v>
      </c>
      <c r="L230" s="37">
        <v>0</v>
      </c>
      <c r="M230" s="37">
        <v>1</v>
      </c>
      <c r="N230" s="37">
        <v>0</v>
      </c>
      <c r="O230" s="37">
        <v>0</v>
      </c>
      <c r="P230" s="37">
        <v>0</v>
      </c>
      <c r="Q230" s="37">
        <v>0</v>
      </c>
      <c r="R230" s="37">
        <v>0</v>
      </c>
      <c r="S230" s="37">
        <v>0</v>
      </c>
      <c r="T230" s="37">
        <v>0</v>
      </c>
      <c r="U230" s="37">
        <v>0</v>
      </c>
      <c r="V230" s="37">
        <v>0</v>
      </c>
      <c r="W230" s="37">
        <v>0</v>
      </c>
    </row>
    <row r="231" spans="1:23">
      <c r="A231" s="5" t="s">
        <v>3376</v>
      </c>
      <c r="B231" s="5" t="s">
        <v>4526</v>
      </c>
      <c r="C231" s="5" t="s">
        <v>4527</v>
      </c>
      <c r="D231" s="37">
        <v>0</v>
      </c>
      <c r="E231" s="37">
        <v>0</v>
      </c>
      <c r="F231" s="37">
        <v>0</v>
      </c>
      <c r="G231" s="37">
        <v>1</v>
      </c>
      <c r="H231" s="37">
        <v>0</v>
      </c>
      <c r="I231" s="37">
        <v>0</v>
      </c>
      <c r="J231" s="37">
        <v>0</v>
      </c>
      <c r="K231" s="37">
        <v>1</v>
      </c>
      <c r="L231" s="37">
        <v>0</v>
      </c>
      <c r="M231" s="37">
        <v>0</v>
      </c>
      <c r="N231" s="37">
        <v>0</v>
      </c>
      <c r="O231" s="37">
        <v>0</v>
      </c>
      <c r="P231" s="37">
        <v>0</v>
      </c>
      <c r="Q231" s="37">
        <v>0</v>
      </c>
      <c r="R231" s="37">
        <v>0</v>
      </c>
      <c r="S231" s="37">
        <v>0</v>
      </c>
      <c r="T231" s="37">
        <v>0</v>
      </c>
      <c r="U231" s="37">
        <v>0</v>
      </c>
      <c r="V231" s="37">
        <v>0</v>
      </c>
      <c r="W231" s="37">
        <v>0</v>
      </c>
    </row>
    <row r="232" spans="1:23">
      <c r="A232" s="5" t="s">
        <v>3214</v>
      </c>
      <c r="B232" s="5" t="s">
        <v>4528</v>
      </c>
      <c r="C232" s="5" t="s">
        <v>4529</v>
      </c>
      <c r="D232" s="37">
        <v>1</v>
      </c>
      <c r="E232" s="37">
        <v>1</v>
      </c>
      <c r="F232" s="37">
        <v>1</v>
      </c>
      <c r="G232" s="37">
        <v>1</v>
      </c>
      <c r="H232" s="37">
        <v>1</v>
      </c>
      <c r="I232" s="37">
        <v>1</v>
      </c>
      <c r="J232" s="37">
        <v>1</v>
      </c>
      <c r="K232" s="37">
        <v>1</v>
      </c>
      <c r="L232" s="37">
        <v>1</v>
      </c>
      <c r="M232" s="37">
        <v>1</v>
      </c>
      <c r="N232" s="37">
        <v>0</v>
      </c>
      <c r="O232" s="37">
        <v>0</v>
      </c>
      <c r="P232" s="37">
        <v>0</v>
      </c>
      <c r="Q232" s="37">
        <v>0</v>
      </c>
      <c r="R232" s="37">
        <v>0</v>
      </c>
      <c r="S232" s="37">
        <v>0</v>
      </c>
      <c r="T232" s="37">
        <v>0</v>
      </c>
      <c r="U232" s="37">
        <v>0</v>
      </c>
      <c r="V232" s="37">
        <v>0</v>
      </c>
      <c r="W232" s="37">
        <v>0</v>
      </c>
    </row>
    <row r="233" spans="1:23">
      <c r="A233" s="5" t="s">
        <v>3296</v>
      </c>
      <c r="B233" s="5" t="s">
        <v>4530</v>
      </c>
      <c r="C233" s="5" t="s">
        <v>4531</v>
      </c>
      <c r="D233" s="37">
        <v>0</v>
      </c>
      <c r="E233" s="37">
        <v>1</v>
      </c>
      <c r="F233" s="37">
        <v>1</v>
      </c>
      <c r="G233" s="37">
        <v>1</v>
      </c>
      <c r="H233" s="37">
        <v>1</v>
      </c>
      <c r="I233" s="37">
        <v>0</v>
      </c>
      <c r="J233" s="37">
        <v>1</v>
      </c>
      <c r="K233" s="37">
        <v>1</v>
      </c>
      <c r="L233" s="37">
        <v>0</v>
      </c>
      <c r="M233" s="37">
        <v>0</v>
      </c>
      <c r="N233" s="37">
        <v>0</v>
      </c>
      <c r="O233" s="37">
        <v>0</v>
      </c>
      <c r="P233" s="37">
        <v>0</v>
      </c>
      <c r="Q233" s="37">
        <v>1</v>
      </c>
      <c r="R233" s="37">
        <v>1</v>
      </c>
      <c r="S233" s="37">
        <v>1</v>
      </c>
      <c r="T233" s="37">
        <v>1</v>
      </c>
      <c r="U233" s="37">
        <v>1</v>
      </c>
      <c r="V233" s="37">
        <v>1</v>
      </c>
      <c r="W233" s="37">
        <v>0</v>
      </c>
    </row>
    <row r="234" spans="1:23">
      <c r="A234" s="5" t="s">
        <v>3603</v>
      </c>
      <c r="B234" s="5" t="s">
        <v>4532</v>
      </c>
      <c r="C234" s="5" t="s">
        <v>4533</v>
      </c>
      <c r="D234" s="37">
        <v>0</v>
      </c>
      <c r="E234" s="37">
        <v>0</v>
      </c>
      <c r="F234" s="37">
        <v>1</v>
      </c>
      <c r="G234" s="37">
        <v>0</v>
      </c>
      <c r="H234" s="37">
        <v>0</v>
      </c>
      <c r="I234" s="37">
        <v>0</v>
      </c>
      <c r="J234" s="37">
        <v>0</v>
      </c>
      <c r="K234" s="37">
        <v>0</v>
      </c>
      <c r="L234" s="37">
        <v>0</v>
      </c>
      <c r="M234" s="37">
        <v>1</v>
      </c>
      <c r="N234" s="37">
        <v>0</v>
      </c>
      <c r="O234" s="37">
        <v>0</v>
      </c>
      <c r="P234" s="37">
        <v>0</v>
      </c>
      <c r="Q234" s="37">
        <v>0</v>
      </c>
      <c r="R234" s="37">
        <v>0</v>
      </c>
      <c r="S234" s="37">
        <v>0</v>
      </c>
      <c r="T234" s="37">
        <v>0</v>
      </c>
      <c r="U234" s="37">
        <v>0</v>
      </c>
      <c r="V234" s="37">
        <v>0</v>
      </c>
      <c r="W234" s="37">
        <v>0</v>
      </c>
    </row>
    <row r="235" spans="1:23">
      <c r="A235" s="5" t="s">
        <v>3206</v>
      </c>
      <c r="B235" s="5" t="s">
        <v>4534</v>
      </c>
      <c r="C235" s="5" t="s">
        <v>4535</v>
      </c>
      <c r="D235" s="37">
        <v>1</v>
      </c>
      <c r="E235" s="37">
        <v>1</v>
      </c>
      <c r="F235" s="37">
        <v>1</v>
      </c>
      <c r="G235" s="37">
        <v>1</v>
      </c>
      <c r="H235" s="37">
        <v>1</v>
      </c>
      <c r="I235" s="37">
        <v>1</v>
      </c>
      <c r="J235" s="37">
        <v>0</v>
      </c>
      <c r="K235" s="37">
        <v>1</v>
      </c>
      <c r="L235" s="37">
        <v>1</v>
      </c>
      <c r="M235" s="37">
        <v>1</v>
      </c>
      <c r="N235" s="37">
        <v>1</v>
      </c>
      <c r="O235" s="37">
        <v>0</v>
      </c>
      <c r="P235" s="37">
        <v>1</v>
      </c>
      <c r="Q235" s="37">
        <v>1</v>
      </c>
      <c r="R235" s="37">
        <v>1</v>
      </c>
      <c r="S235" s="37">
        <v>1</v>
      </c>
      <c r="T235" s="37">
        <v>1</v>
      </c>
      <c r="U235" s="37">
        <v>1</v>
      </c>
      <c r="V235" s="37">
        <v>1</v>
      </c>
      <c r="W235" s="37">
        <v>1</v>
      </c>
    </row>
    <row r="236" spans="1:23">
      <c r="A236" s="5" t="s">
        <v>3317</v>
      </c>
      <c r="B236" s="5" t="s">
        <v>4536</v>
      </c>
      <c r="C236" s="5" t="s">
        <v>4537</v>
      </c>
      <c r="D236" s="37">
        <v>1</v>
      </c>
      <c r="E236" s="37">
        <v>0</v>
      </c>
      <c r="F236" s="37">
        <v>1</v>
      </c>
      <c r="G236" s="37">
        <v>0</v>
      </c>
      <c r="H236" s="37">
        <v>1</v>
      </c>
      <c r="I236" s="37">
        <v>1</v>
      </c>
      <c r="J236" s="37">
        <v>1</v>
      </c>
      <c r="K236" s="37">
        <v>1</v>
      </c>
      <c r="L236" s="37">
        <v>0</v>
      </c>
      <c r="M236" s="37">
        <v>0</v>
      </c>
      <c r="N236" s="37">
        <v>0</v>
      </c>
      <c r="O236" s="37">
        <v>0</v>
      </c>
      <c r="P236" s="37">
        <v>0</v>
      </c>
      <c r="Q236" s="37">
        <v>0</v>
      </c>
      <c r="R236" s="37">
        <v>0</v>
      </c>
      <c r="S236" s="37">
        <v>0</v>
      </c>
      <c r="T236" s="37">
        <v>0</v>
      </c>
      <c r="U236" s="37">
        <v>0</v>
      </c>
      <c r="V236" s="37">
        <v>0</v>
      </c>
      <c r="W236" s="37">
        <v>0</v>
      </c>
    </row>
    <row r="237" spans="1:23">
      <c r="A237" s="5" t="s">
        <v>3691</v>
      </c>
      <c r="B237" s="5" t="s">
        <v>4538</v>
      </c>
      <c r="C237" s="5" t="s">
        <v>4539</v>
      </c>
      <c r="D237" s="37">
        <v>0</v>
      </c>
      <c r="E237" s="37">
        <v>0</v>
      </c>
      <c r="F237" s="37">
        <v>0</v>
      </c>
      <c r="G237" s="37">
        <v>0</v>
      </c>
      <c r="H237" s="37">
        <v>0</v>
      </c>
      <c r="I237" s="37">
        <v>0</v>
      </c>
      <c r="J237" s="37">
        <v>0</v>
      </c>
      <c r="K237" s="37">
        <v>1</v>
      </c>
      <c r="L237" s="37">
        <v>0</v>
      </c>
      <c r="M237" s="37">
        <v>0</v>
      </c>
      <c r="N237" s="37">
        <v>0</v>
      </c>
      <c r="O237" s="37">
        <v>0</v>
      </c>
      <c r="P237" s="37">
        <v>0</v>
      </c>
      <c r="Q237" s="37">
        <v>0</v>
      </c>
      <c r="R237" s="37">
        <v>0</v>
      </c>
      <c r="S237" s="37">
        <v>0</v>
      </c>
      <c r="T237" s="37">
        <v>0</v>
      </c>
      <c r="U237" s="37">
        <v>0</v>
      </c>
      <c r="V237" s="37">
        <v>0</v>
      </c>
      <c r="W237" s="37">
        <v>0</v>
      </c>
    </row>
    <row r="238" spans="1:23">
      <c r="A238" s="5" t="s">
        <v>3200</v>
      </c>
      <c r="B238" s="5" t="s">
        <v>4540</v>
      </c>
      <c r="C238" s="5" t="s">
        <v>4541</v>
      </c>
      <c r="D238" s="37">
        <v>1</v>
      </c>
      <c r="E238" s="37">
        <v>0</v>
      </c>
      <c r="F238" s="37">
        <v>1</v>
      </c>
      <c r="G238" s="37">
        <v>1</v>
      </c>
      <c r="H238" s="37">
        <v>1</v>
      </c>
      <c r="I238" s="37">
        <v>1</v>
      </c>
      <c r="J238" s="37">
        <v>1</v>
      </c>
      <c r="K238" s="37">
        <v>1</v>
      </c>
      <c r="L238" s="37">
        <v>1</v>
      </c>
      <c r="M238" s="37">
        <v>1</v>
      </c>
      <c r="N238" s="37">
        <v>0</v>
      </c>
      <c r="O238" s="37">
        <v>0</v>
      </c>
      <c r="P238" s="37">
        <v>1</v>
      </c>
      <c r="Q238" s="37">
        <v>1</v>
      </c>
      <c r="R238" s="37">
        <v>0</v>
      </c>
      <c r="S238" s="37">
        <v>1</v>
      </c>
      <c r="T238" s="37">
        <v>0</v>
      </c>
      <c r="U238" s="37">
        <v>1</v>
      </c>
      <c r="V238" s="37">
        <v>1</v>
      </c>
      <c r="W238" s="37">
        <v>1</v>
      </c>
    </row>
    <row r="239" spans="1:23">
      <c r="A239" s="5" t="s">
        <v>3701</v>
      </c>
      <c r="B239" s="5" t="s">
        <v>4542</v>
      </c>
      <c r="C239" s="5" t="s">
        <v>4543</v>
      </c>
      <c r="D239" s="37">
        <v>0</v>
      </c>
      <c r="E239" s="37">
        <v>0</v>
      </c>
      <c r="F239" s="37">
        <v>0</v>
      </c>
      <c r="G239" s="37">
        <v>0</v>
      </c>
      <c r="H239" s="37">
        <v>0</v>
      </c>
      <c r="I239" s="37">
        <v>0</v>
      </c>
      <c r="J239" s="37">
        <v>0</v>
      </c>
      <c r="K239" s="37">
        <v>1</v>
      </c>
      <c r="L239" s="37">
        <v>0</v>
      </c>
      <c r="M239" s="37">
        <v>1</v>
      </c>
      <c r="N239" s="37">
        <v>0</v>
      </c>
      <c r="O239" s="37">
        <v>0</v>
      </c>
      <c r="P239" s="37">
        <v>0</v>
      </c>
      <c r="Q239" s="37">
        <v>0</v>
      </c>
      <c r="R239" s="37">
        <v>0</v>
      </c>
      <c r="S239" s="37">
        <v>0</v>
      </c>
      <c r="T239" s="37">
        <v>0</v>
      </c>
      <c r="U239" s="37">
        <v>0</v>
      </c>
      <c r="V239" s="37">
        <v>0</v>
      </c>
      <c r="W239" s="37">
        <v>0</v>
      </c>
    </row>
    <row r="240" spans="1:23">
      <c r="A240" s="5" t="s">
        <v>3950</v>
      </c>
      <c r="B240" s="5" t="s">
        <v>4544</v>
      </c>
      <c r="C240" s="5" t="s">
        <v>4545</v>
      </c>
      <c r="D240" s="37">
        <v>0</v>
      </c>
      <c r="E240" s="37">
        <v>0</v>
      </c>
      <c r="F240" s="37">
        <v>0</v>
      </c>
      <c r="G240" s="37">
        <v>0</v>
      </c>
      <c r="H240" s="37">
        <v>0</v>
      </c>
      <c r="I240" s="37">
        <v>0</v>
      </c>
      <c r="J240" s="37">
        <v>0</v>
      </c>
      <c r="K240" s="37">
        <v>0</v>
      </c>
      <c r="L240" s="37">
        <v>0</v>
      </c>
      <c r="M240" s="37">
        <v>0</v>
      </c>
      <c r="N240" s="37">
        <v>1</v>
      </c>
      <c r="O240" s="37">
        <v>0</v>
      </c>
      <c r="P240" s="37">
        <v>0</v>
      </c>
      <c r="Q240" s="37">
        <v>0</v>
      </c>
      <c r="R240" s="37">
        <v>0</v>
      </c>
      <c r="S240" s="37">
        <v>0</v>
      </c>
      <c r="T240" s="37">
        <v>0</v>
      </c>
      <c r="U240" s="37">
        <v>0</v>
      </c>
      <c r="V240" s="37">
        <v>0</v>
      </c>
      <c r="W240" s="37">
        <v>0</v>
      </c>
    </row>
    <row r="241" spans="1:23">
      <c r="A241" s="5" t="s">
        <v>3400</v>
      </c>
      <c r="B241" s="5" t="s">
        <v>4546</v>
      </c>
      <c r="C241" s="5" t="s">
        <v>4547</v>
      </c>
      <c r="D241" s="37">
        <v>0</v>
      </c>
      <c r="E241" s="37">
        <v>0</v>
      </c>
      <c r="F241" s="37">
        <v>0</v>
      </c>
      <c r="G241" s="37">
        <v>0</v>
      </c>
      <c r="H241" s="37">
        <v>0</v>
      </c>
      <c r="I241" s="37">
        <v>1</v>
      </c>
      <c r="J241" s="37">
        <v>0</v>
      </c>
      <c r="K241" s="37">
        <v>0</v>
      </c>
      <c r="L241" s="37">
        <v>0</v>
      </c>
      <c r="M241" s="37">
        <v>0</v>
      </c>
      <c r="N241" s="37">
        <v>0</v>
      </c>
      <c r="O241" s="37">
        <v>0</v>
      </c>
      <c r="P241" s="37">
        <v>0</v>
      </c>
      <c r="Q241" s="37">
        <v>0</v>
      </c>
      <c r="R241" s="37">
        <v>0</v>
      </c>
      <c r="S241" s="37">
        <v>0</v>
      </c>
      <c r="T241" s="37">
        <v>0</v>
      </c>
      <c r="U241" s="37">
        <v>0</v>
      </c>
      <c r="V241" s="37">
        <v>0</v>
      </c>
      <c r="W241" s="37">
        <v>0</v>
      </c>
    </row>
    <row r="242" spans="1:23">
      <c r="A242" s="5" t="s">
        <v>3570</v>
      </c>
      <c r="B242" s="5" t="s">
        <v>4548</v>
      </c>
      <c r="C242" s="5" t="s">
        <v>709</v>
      </c>
      <c r="D242" s="37">
        <v>0</v>
      </c>
      <c r="E242" s="37">
        <v>0</v>
      </c>
      <c r="F242" s="37">
        <v>1</v>
      </c>
      <c r="G242" s="37">
        <v>0</v>
      </c>
      <c r="H242" s="37">
        <v>0</v>
      </c>
      <c r="I242" s="37">
        <v>0</v>
      </c>
      <c r="J242" s="37">
        <v>0</v>
      </c>
      <c r="K242" s="37">
        <v>0</v>
      </c>
      <c r="L242" s="37">
        <v>0</v>
      </c>
      <c r="M242" s="37">
        <v>1</v>
      </c>
      <c r="N242" s="37">
        <v>1</v>
      </c>
      <c r="O242" s="37">
        <v>0</v>
      </c>
      <c r="P242" s="37">
        <v>0</v>
      </c>
      <c r="Q242" s="37">
        <v>0</v>
      </c>
      <c r="R242" s="37">
        <v>0</v>
      </c>
      <c r="S242" s="37">
        <v>0</v>
      </c>
      <c r="T242" s="37">
        <v>0</v>
      </c>
      <c r="U242" s="37">
        <v>0</v>
      </c>
      <c r="V242" s="37">
        <v>0</v>
      </c>
      <c r="W242" s="37">
        <v>0</v>
      </c>
    </row>
    <row r="243" spans="1:23">
      <c r="A243" s="5" t="s">
        <v>3188</v>
      </c>
      <c r="B243" s="5" t="s">
        <v>4549</v>
      </c>
      <c r="C243" s="5" t="s">
        <v>4550</v>
      </c>
      <c r="D243" s="37">
        <v>0</v>
      </c>
      <c r="E243" s="37">
        <v>1</v>
      </c>
      <c r="F243" s="37">
        <v>1</v>
      </c>
      <c r="G243" s="37">
        <v>1</v>
      </c>
      <c r="H243" s="37">
        <v>1</v>
      </c>
      <c r="I243" s="37">
        <v>1</v>
      </c>
      <c r="J243" s="37">
        <v>0</v>
      </c>
      <c r="K243" s="37">
        <v>1</v>
      </c>
      <c r="L243" s="37">
        <v>0</v>
      </c>
      <c r="M243" s="37">
        <v>0</v>
      </c>
      <c r="N243" s="37">
        <v>1</v>
      </c>
      <c r="O243" s="37">
        <v>0</v>
      </c>
      <c r="P243" s="37">
        <v>0</v>
      </c>
      <c r="Q243" s="37">
        <v>0</v>
      </c>
      <c r="R243" s="37">
        <v>0</v>
      </c>
      <c r="S243" s="37">
        <v>0</v>
      </c>
      <c r="T243" s="37">
        <v>0</v>
      </c>
      <c r="U243" s="37">
        <v>0</v>
      </c>
      <c r="V243" s="37">
        <v>0</v>
      </c>
      <c r="W243" s="37">
        <v>0</v>
      </c>
    </row>
    <row r="244" spans="1:23">
      <c r="A244" s="5" t="s">
        <v>3356</v>
      </c>
      <c r="B244" s="5" t="s">
        <v>4551</v>
      </c>
      <c r="C244" s="5" t="s">
        <v>4552</v>
      </c>
      <c r="D244" s="37">
        <v>0</v>
      </c>
      <c r="E244" s="37">
        <v>0</v>
      </c>
      <c r="F244" s="37">
        <v>0</v>
      </c>
      <c r="G244" s="37">
        <v>0</v>
      </c>
      <c r="H244" s="37">
        <v>1</v>
      </c>
      <c r="I244" s="37">
        <v>0</v>
      </c>
      <c r="J244" s="37">
        <v>0</v>
      </c>
      <c r="K244" s="37">
        <v>1</v>
      </c>
      <c r="L244" s="37">
        <v>0</v>
      </c>
      <c r="M244" s="37">
        <v>0</v>
      </c>
      <c r="N244" s="37">
        <v>0</v>
      </c>
      <c r="O244" s="37">
        <v>0</v>
      </c>
      <c r="P244" s="37">
        <v>1</v>
      </c>
      <c r="Q244" s="37">
        <v>1</v>
      </c>
      <c r="R244" s="37">
        <v>1</v>
      </c>
      <c r="S244" s="37">
        <v>1</v>
      </c>
      <c r="T244" s="37">
        <v>1</v>
      </c>
      <c r="U244" s="37">
        <v>1</v>
      </c>
      <c r="V244" s="37">
        <v>1</v>
      </c>
      <c r="W244" s="37">
        <v>1</v>
      </c>
    </row>
    <row r="245" spans="1:23">
      <c r="A245" s="5" t="s">
        <v>3924</v>
      </c>
      <c r="B245" s="5" t="s">
        <v>4553</v>
      </c>
      <c r="C245" s="5" t="s">
        <v>4554</v>
      </c>
      <c r="D245" s="37">
        <v>0</v>
      </c>
      <c r="E245" s="37">
        <v>0</v>
      </c>
      <c r="F245" s="37">
        <v>0</v>
      </c>
      <c r="G245" s="37">
        <v>0</v>
      </c>
      <c r="H245" s="37">
        <v>0</v>
      </c>
      <c r="I245" s="37">
        <v>0</v>
      </c>
      <c r="J245" s="37">
        <v>0</v>
      </c>
      <c r="K245" s="37">
        <v>0</v>
      </c>
      <c r="L245" s="37">
        <v>0</v>
      </c>
      <c r="M245" s="37">
        <v>1</v>
      </c>
      <c r="N245" s="37">
        <v>0</v>
      </c>
      <c r="O245" s="37">
        <v>0</v>
      </c>
      <c r="P245" s="37">
        <v>0</v>
      </c>
      <c r="Q245" s="37">
        <v>0</v>
      </c>
      <c r="R245" s="37">
        <v>0</v>
      </c>
      <c r="S245" s="37">
        <v>0</v>
      </c>
      <c r="T245" s="37">
        <v>0</v>
      </c>
      <c r="U245" s="37">
        <v>0</v>
      </c>
      <c r="V245" s="37">
        <v>0</v>
      </c>
      <c r="W245" s="37">
        <v>0</v>
      </c>
    </row>
    <row r="246" spans="1:23">
      <c r="A246" s="5" t="s">
        <v>3190</v>
      </c>
      <c r="B246" s="5" t="s">
        <v>4555</v>
      </c>
      <c r="C246" s="5" t="s">
        <v>4556</v>
      </c>
      <c r="D246" s="37">
        <v>0</v>
      </c>
      <c r="E246" s="37">
        <v>1</v>
      </c>
      <c r="F246" s="37">
        <v>1</v>
      </c>
      <c r="G246" s="37">
        <v>1</v>
      </c>
      <c r="H246" s="37">
        <v>1</v>
      </c>
      <c r="I246" s="37">
        <v>0</v>
      </c>
      <c r="J246" s="37">
        <v>0</v>
      </c>
      <c r="K246" s="37">
        <v>0</v>
      </c>
      <c r="L246" s="37">
        <v>0</v>
      </c>
      <c r="M246" s="37">
        <v>0</v>
      </c>
      <c r="N246" s="37">
        <v>0</v>
      </c>
      <c r="O246" s="37">
        <v>0</v>
      </c>
      <c r="P246" s="37">
        <v>0</v>
      </c>
      <c r="Q246" s="37">
        <v>0</v>
      </c>
      <c r="R246" s="37">
        <v>0</v>
      </c>
      <c r="S246" s="37">
        <v>0</v>
      </c>
      <c r="T246" s="37">
        <v>0</v>
      </c>
      <c r="U246" s="37">
        <v>0</v>
      </c>
      <c r="V246" s="37">
        <v>0</v>
      </c>
      <c r="W246" s="37">
        <v>0</v>
      </c>
    </row>
    <row r="247" spans="1:23">
      <c r="A247" s="5" t="s">
        <v>3263</v>
      </c>
      <c r="B247" s="5" t="s">
        <v>4557</v>
      </c>
      <c r="C247" s="5" t="s">
        <v>4558</v>
      </c>
      <c r="D247" s="37">
        <v>1</v>
      </c>
      <c r="E247" s="37">
        <v>1</v>
      </c>
      <c r="F247" s="37">
        <v>0</v>
      </c>
      <c r="G247" s="37">
        <v>1</v>
      </c>
      <c r="H247" s="37">
        <v>1</v>
      </c>
      <c r="I247" s="37">
        <v>0</v>
      </c>
      <c r="J247" s="37">
        <v>0</v>
      </c>
      <c r="K247" s="37">
        <v>1</v>
      </c>
      <c r="L247" s="37">
        <v>0</v>
      </c>
      <c r="M247" s="37">
        <v>1</v>
      </c>
      <c r="N247" s="37">
        <v>1</v>
      </c>
      <c r="O247" s="37">
        <v>0</v>
      </c>
      <c r="P247" s="37">
        <v>0</v>
      </c>
      <c r="Q247" s="37">
        <v>0</v>
      </c>
      <c r="R247" s="37">
        <v>0</v>
      </c>
      <c r="S247" s="37">
        <v>0</v>
      </c>
      <c r="T247" s="37">
        <v>0</v>
      </c>
      <c r="U247" s="37">
        <v>0</v>
      </c>
      <c r="V247" s="37">
        <v>0</v>
      </c>
      <c r="W247" s="37">
        <v>0</v>
      </c>
    </row>
    <row r="248" spans="1:23">
      <c r="A248" s="5" t="s">
        <v>3242</v>
      </c>
      <c r="B248" s="5" t="s">
        <v>4559</v>
      </c>
      <c r="C248" s="5" t="s">
        <v>4560</v>
      </c>
      <c r="D248" s="37">
        <v>0</v>
      </c>
      <c r="E248" s="37">
        <v>1</v>
      </c>
      <c r="F248" s="37">
        <v>1</v>
      </c>
      <c r="G248" s="37">
        <v>1</v>
      </c>
      <c r="H248" s="37">
        <v>1</v>
      </c>
      <c r="I248" s="37">
        <v>0</v>
      </c>
      <c r="J248" s="37">
        <v>0</v>
      </c>
      <c r="K248" s="37">
        <v>1</v>
      </c>
      <c r="L248" s="37">
        <v>0</v>
      </c>
      <c r="M248" s="37">
        <v>0</v>
      </c>
      <c r="N248" s="37">
        <v>1</v>
      </c>
      <c r="O248" s="37">
        <v>0</v>
      </c>
      <c r="P248" s="37">
        <v>1</v>
      </c>
      <c r="Q248" s="37">
        <v>1</v>
      </c>
      <c r="R248" s="37">
        <v>1</v>
      </c>
      <c r="S248" s="37">
        <v>1</v>
      </c>
      <c r="T248" s="37">
        <v>0</v>
      </c>
      <c r="U248" s="37">
        <v>1</v>
      </c>
      <c r="V248" s="37">
        <v>1</v>
      </c>
      <c r="W248" s="37">
        <v>1</v>
      </c>
    </row>
    <row r="249" spans="1:23">
      <c r="A249" s="5" t="s">
        <v>3610</v>
      </c>
      <c r="B249" s="5" t="s">
        <v>4561</v>
      </c>
      <c r="C249" s="5" t="s">
        <v>4562</v>
      </c>
      <c r="D249" s="37">
        <v>0</v>
      </c>
      <c r="E249" s="37">
        <v>0</v>
      </c>
      <c r="F249" s="37">
        <v>1</v>
      </c>
      <c r="G249" s="37">
        <v>0</v>
      </c>
      <c r="H249" s="37">
        <v>0</v>
      </c>
      <c r="I249" s="37">
        <v>0</v>
      </c>
      <c r="J249" s="37">
        <v>0</v>
      </c>
      <c r="K249" s="37">
        <v>0</v>
      </c>
      <c r="L249" s="37">
        <v>0</v>
      </c>
      <c r="M249" s="37">
        <v>0</v>
      </c>
      <c r="N249" s="37">
        <v>1</v>
      </c>
      <c r="O249" s="37">
        <v>1</v>
      </c>
      <c r="P249" s="37">
        <v>1</v>
      </c>
      <c r="Q249" s="37">
        <v>1</v>
      </c>
      <c r="R249" s="37">
        <v>1</v>
      </c>
      <c r="S249" s="37">
        <v>1</v>
      </c>
      <c r="T249" s="37">
        <v>1</v>
      </c>
      <c r="U249" s="37">
        <v>1</v>
      </c>
      <c r="V249" s="37">
        <v>1</v>
      </c>
      <c r="W249" s="37">
        <v>0</v>
      </c>
    </row>
    <row r="250" spans="1:23">
      <c r="A250" s="5" t="s">
        <v>3183</v>
      </c>
      <c r="B250" s="5" t="s">
        <v>4563</v>
      </c>
      <c r="C250" s="5" t="s">
        <v>4564</v>
      </c>
      <c r="D250" s="37">
        <v>1</v>
      </c>
      <c r="E250" s="37">
        <v>1</v>
      </c>
      <c r="F250" s="37">
        <v>1</v>
      </c>
      <c r="G250" s="37">
        <v>1</v>
      </c>
      <c r="H250" s="37">
        <v>1</v>
      </c>
      <c r="I250" s="37">
        <v>0</v>
      </c>
      <c r="J250" s="37">
        <v>1</v>
      </c>
      <c r="K250" s="37">
        <v>0</v>
      </c>
      <c r="L250" s="37">
        <v>0</v>
      </c>
      <c r="M250" s="37">
        <v>1</v>
      </c>
      <c r="N250" s="37">
        <v>0</v>
      </c>
      <c r="O250" s="37">
        <v>0</v>
      </c>
      <c r="P250" s="37">
        <v>1</v>
      </c>
      <c r="Q250" s="37">
        <v>1</v>
      </c>
      <c r="R250" s="37">
        <v>1</v>
      </c>
      <c r="S250" s="37">
        <v>1</v>
      </c>
      <c r="T250" s="37">
        <v>1</v>
      </c>
      <c r="U250" s="37">
        <v>0</v>
      </c>
      <c r="V250" s="37">
        <v>1</v>
      </c>
      <c r="W250" s="37">
        <v>0</v>
      </c>
    </row>
    <row r="251" spans="1:23">
      <c r="A251" s="5" t="s">
        <v>3265</v>
      </c>
      <c r="B251" s="5" t="s">
        <v>4565</v>
      </c>
      <c r="C251" s="5" t="s">
        <v>4566</v>
      </c>
      <c r="D251" s="37">
        <v>0</v>
      </c>
      <c r="E251" s="37">
        <v>1</v>
      </c>
      <c r="F251" s="37">
        <v>0</v>
      </c>
      <c r="G251" s="37">
        <v>1</v>
      </c>
      <c r="H251" s="37">
        <v>1</v>
      </c>
      <c r="I251" s="37">
        <v>0</v>
      </c>
      <c r="J251" s="37">
        <v>0</v>
      </c>
      <c r="K251" s="37">
        <v>0</v>
      </c>
      <c r="L251" s="37">
        <v>0</v>
      </c>
      <c r="M251" s="37">
        <v>0</v>
      </c>
      <c r="N251" s="37">
        <v>0</v>
      </c>
      <c r="O251" s="37">
        <v>0</v>
      </c>
      <c r="P251" s="37">
        <v>0</v>
      </c>
      <c r="Q251" s="37">
        <v>0</v>
      </c>
      <c r="R251" s="37">
        <v>0</v>
      </c>
      <c r="S251" s="37">
        <v>0</v>
      </c>
      <c r="T251" s="37">
        <v>0</v>
      </c>
      <c r="U251" s="37">
        <v>0</v>
      </c>
      <c r="V251" s="37">
        <v>0</v>
      </c>
      <c r="W251" s="37">
        <v>0</v>
      </c>
    </row>
    <row r="252" spans="1:23">
      <c r="A252" s="5" t="s">
        <v>3456</v>
      </c>
      <c r="B252" s="5" t="s">
        <v>4567</v>
      </c>
      <c r="C252" s="5" t="s">
        <v>4568</v>
      </c>
      <c r="D252" s="37">
        <v>0</v>
      </c>
      <c r="E252" s="37">
        <v>0</v>
      </c>
      <c r="F252" s="37">
        <v>0</v>
      </c>
      <c r="G252" s="37">
        <v>0</v>
      </c>
      <c r="H252" s="37">
        <v>0</v>
      </c>
      <c r="I252" s="37">
        <v>1</v>
      </c>
      <c r="J252" s="37">
        <v>0</v>
      </c>
      <c r="K252" s="37">
        <v>0</v>
      </c>
      <c r="L252" s="37">
        <v>0</v>
      </c>
      <c r="M252" s="37">
        <v>0</v>
      </c>
      <c r="N252" s="37">
        <v>0</v>
      </c>
      <c r="O252" s="37">
        <v>0</v>
      </c>
      <c r="P252" s="37">
        <v>0</v>
      </c>
      <c r="Q252" s="37">
        <v>0</v>
      </c>
      <c r="R252" s="37">
        <v>0</v>
      </c>
      <c r="S252" s="37">
        <v>0</v>
      </c>
      <c r="T252" s="37">
        <v>0</v>
      </c>
      <c r="U252" s="37">
        <v>0</v>
      </c>
      <c r="V252" s="37">
        <v>0</v>
      </c>
      <c r="W252" s="37">
        <v>0</v>
      </c>
    </row>
    <row r="253" spans="1:23">
      <c r="A253" s="5" t="s">
        <v>3414</v>
      </c>
      <c r="B253" s="5" t="s">
        <v>4569</v>
      </c>
      <c r="C253" s="5" t="s">
        <v>4570</v>
      </c>
      <c r="D253" s="37">
        <v>0</v>
      </c>
      <c r="E253" s="37">
        <v>0</v>
      </c>
      <c r="F253" s="37">
        <v>0</v>
      </c>
      <c r="G253" s="37">
        <v>0</v>
      </c>
      <c r="H253" s="37">
        <v>0</v>
      </c>
      <c r="I253" s="37">
        <v>1</v>
      </c>
      <c r="J253" s="37">
        <v>0</v>
      </c>
      <c r="K253" s="37">
        <v>0</v>
      </c>
      <c r="L253" s="37">
        <v>0</v>
      </c>
      <c r="M253" s="37">
        <v>1</v>
      </c>
      <c r="N253" s="37">
        <v>0</v>
      </c>
      <c r="O253" s="37">
        <v>0</v>
      </c>
      <c r="P253" s="37">
        <v>0</v>
      </c>
      <c r="Q253" s="37">
        <v>0</v>
      </c>
      <c r="R253" s="37">
        <v>0</v>
      </c>
      <c r="S253" s="37">
        <v>0</v>
      </c>
      <c r="T253" s="37">
        <v>0</v>
      </c>
      <c r="U253" s="37">
        <v>0</v>
      </c>
      <c r="V253" s="37">
        <v>0</v>
      </c>
      <c r="W253" s="37">
        <v>0</v>
      </c>
    </row>
    <row r="254" spans="1:23">
      <c r="A254" s="5" t="s">
        <v>3705</v>
      </c>
      <c r="B254" s="5" t="s">
        <v>4571</v>
      </c>
      <c r="C254" s="5" t="s">
        <v>4572</v>
      </c>
      <c r="D254" s="37">
        <v>0</v>
      </c>
      <c r="E254" s="37">
        <v>0</v>
      </c>
      <c r="F254" s="37">
        <v>0</v>
      </c>
      <c r="G254" s="37">
        <v>0</v>
      </c>
      <c r="H254" s="37">
        <v>0</v>
      </c>
      <c r="I254" s="37">
        <v>0</v>
      </c>
      <c r="J254" s="37">
        <v>0</v>
      </c>
      <c r="K254" s="37">
        <v>1</v>
      </c>
      <c r="L254" s="37">
        <v>0</v>
      </c>
      <c r="M254" s="37">
        <v>0</v>
      </c>
      <c r="N254" s="37">
        <v>0</v>
      </c>
      <c r="O254" s="37">
        <v>0</v>
      </c>
      <c r="P254" s="37">
        <v>0</v>
      </c>
      <c r="Q254" s="37">
        <v>0</v>
      </c>
      <c r="R254" s="37">
        <v>0</v>
      </c>
      <c r="S254" s="37">
        <v>0</v>
      </c>
      <c r="T254" s="37">
        <v>0</v>
      </c>
      <c r="U254" s="37">
        <v>0</v>
      </c>
      <c r="V254" s="37">
        <v>0</v>
      </c>
      <c r="W254" s="37">
        <v>0</v>
      </c>
    </row>
    <row r="255" spans="1:23">
      <c r="A255" s="5" t="s">
        <v>3321</v>
      </c>
      <c r="B255" s="5" t="s">
        <v>4573</v>
      </c>
      <c r="C255" s="5" t="s">
        <v>4574</v>
      </c>
      <c r="D255" s="37">
        <v>0</v>
      </c>
      <c r="E255" s="37">
        <v>1</v>
      </c>
      <c r="F255" s="37">
        <v>1</v>
      </c>
      <c r="G255" s="37">
        <v>1</v>
      </c>
      <c r="H255" s="37">
        <v>1</v>
      </c>
      <c r="I255" s="37">
        <v>1</v>
      </c>
      <c r="J255" s="37">
        <v>0</v>
      </c>
      <c r="K255" s="37">
        <v>0</v>
      </c>
      <c r="L255" s="37">
        <v>0</v>
      </c>
      <c r="M255" s="37">
        <v>0</v>
      </c>
      <c r="N255" s="37">
        <v>0</v>
      </c>
      <c r="O255" s="37">
        <v>0</v>
      </c>
      <c r="P255" s="37">
        <v>1</v>
      </c>
      <c r="Q255" s="37">
        <v>1</v>
      </c>
      <c r="R255" s="37">
        <v>0</v>
      </c>
      <c r="S255" s="37">
        <v>0</v>
      </c>
      <c r="T255" s="37">
        <v>1</v>
      </c>
      <c r="U255" s="37">
        <v>0</v>
      </c>
      <c r="V255" s="37">
        <v>0</v>
      </c>
      <c r="W255" s="37">
        <v>0</v>
      </c>
    </row>
    <row r="256" spans="1:23">
      <c r="A256" s="5" t="s">
        <v>3497</v>
      </c>
      <c r="B256" s="5" t="s">
        <v>4575</v>
      </c>
      <c r="C256" s="5" t="s">
        <v>4576</v>
      </c>
      <c r="D256" s="37">
        <v>0</v>
      </c>
      <c r="E256" s="37">
        <v>0</v>
      </c>
      <c r="F256" s="37">
        <v>1</v>
      </c>
      <c r="G256" s="37">
        <v>0</v>
      </c>
      <c r="H256" s="37">
        <v>0</v>
      </c>
      <c r="I256" s="37">
        <v>0</v>
      </c>
      <c r="J256" s="37">
        <v>1</v>
      </c>
      <c r="K256" s="37">
        <v>0</v>
      </c>
      <c r="L256" s="37">
        <v>0</v>
      </c>
      <c r="M256" s="37">
        <v>0</v>
      </c>
      <c r="N256" s="37">
        <v>1</v>
      </c>
      <c r="O256" s="37">
        <v>0</v>
      </c>
      <c r="P256" s="37">
        <v>1</v>
      </c>
      <c r="Q256" s="37">
        <v>1</v>
      </c>
      <c r="R256" s="37">
        <v>1</v>
      </c>
      <c r="S256" s="37">
        <v>1</v>
      </c>
      <c r="T256" s="37">
        <v>1</v>
      </c>
      <c r="U256" s="37">
        <v>1</v>
      </c>
      <c r="V256" s="37">
        <v>1</v>
      </c>
      <c r="W256" s="37">
        <v>1</v>
      </c>
    </row>
    <row r="257" spans="1:23">
      <c r="A257" s="5" t="s">
        <v>3143</v>
      </c>
      <c r="B257" s="5" t="s">
        <v>4577</v>
      </c>
      <c r="C257" s="5" t="s">
        <v>4578</v>
      </c>
      <c r="D257" s="37">
        <v>0</v>
      </c>
      <c r="E257" s="37">
        <v>1</v>
      </c>
      <c r="F257" s="37">
        <v>1</v>
      </c>
      <c r="G257" s="37">
        <v>1</v>
      </c>
      <c r="H257" s="37">
        <v>1</v>
      </c>
      <c r="I257" s="37">
        <v>0</v>
      </c>
      <c r="J257" s="37">
        <v>0</v>
      </c>
      <c r="K257" s="37">
        <v>1</v>
      </c>
      <c r="L257" s="37">
        <v>0</v>
      </c>
      <c r="M257" s="37">
        <v>1</v>
      </c>
      <c r="N257" s="37">
        <v>0</v>
      </c>
      <c r="O257" s="37">
        <v>0</v>
      </c>
      <c r="P257" s="37">
        <v>1</v>
      </c>
      <c r="Q257" s="37">
        <v>1</v>
      </c>
      <c r="R257" s="37">
        <v>1</v>
      </c>
      <c r="S257" s="37">
        <v>1</v>
      </c>
      <c r="T257" s="37">
        <v>0</v>
      </c>
      <c r="U257" s="37">
        <v>1</v>
      </c>
      <c r="V257" s="37">
        <v>1</v>
      </c>
      <c r="W257" s="37">
        <v>1</v>
      </c>
    </row>
    <row r="258" spans="1:23">
      <c r="A258" s="5" t="s">
        <v>3315</v>
      </c>
      <c r="B258" s="5" t="s">
        <v>4579</v>
      </c>
      <c r="C258" s="5" t="s">
        <v>4580</v>
      </c>
      <c r="D258" s="37">
        <v>1</v>
      </c>
      <c r="E258" s="37">
        <v>0</v>
      </c>
      <c r="F258" s="37">
        <v>0</v>
      </c>
      <c r="G258" s="37">
        <v>1</v>
      </c>
      <c r="H258" s="37">
        <v>1</v>
      </c>
      <c r="I258" s="37">
        <v>0</v>
      </c>
      <c r="J258" s="37">
        <v>0</v>
      </c>
      <c r="K258" s="37">
        <v>0</v>
      </c>
      <c r="L258" s="37">
        <v>0</v>
      </c>
      <c r="M258" s="37">
        <v>0</v>
      </c>
      <c r="N258" s="37">
        <v>1</v>
      </c>
      <c r="O258" s="37">
        <v>0</v>
      </c>
      <c r="P258" s="37">
        <v>1</v>
      </c>
      <c r="Q258" s="37">
        <v>1</v>
      </c>
      <c r="R258" s="37">
        <v>1</v>
      </c>
      <c r="S258" s="37">
        <v>1</v>
      </c>
      <c r="T258" s="37">
        <v>1</v>
      </c>
      <c r="U258" s="37">
        <v>1</v>
      </c>
      <c r="V258" s="37">
        <v>1</v>
      </c>
      <c r="W258" s="37">
        <v>1</v>
      </c>
    </row>
    <row r="259" spans="1:23">
      <c r="A259" s="5" t="s">
        <v>3266</v>
      </c>
      <c r="B259" s="5" t="s">
        <v>4581</v>
      </c>
      <c r="C259" s="5" t="s">
        <v>4582</v>
      </c>
      <c r="D259" s="37">
        <v>0</v>
      </c>
      <c r="E259" s="37">
        <v>1</v>
      </c>
      <c r="F259" s="37">
        <v>0</v>
      </c>
      <c r="G259" s="37">
        <v>0</v>
      </c>
      <c r="H259" s="37">
        <v>1</v>
      </c>
      <c r="I259" s="37">
        <v>0</v>
      </c>
      <c r="J259" s="37">
        <v>0</v>
      </c>
      <c r="K259" s="37">
        <v>0</v>
      </c>
      <c r="L259" s="37">
        <v>0</v>
      </c>
      <c r="M259" s="37">
        <v>0</v>
      </c>
      <c r="N259" s="37">
        <v>0</v>
      </c>
      <c r="O259" s="37">
        <v>0</v>
      </c>
      <c r="P259" s="37">
        <v>0</v>
      </c>
      <c r="Q259" s="37">
        <v>0</v>
      </c>
      <c r="R259" s="37">
        <v>0</v>
      </c>
      <c r="S259" s="37">
        <v>0</v>
      </c>
      <c r="T259" s="37">
        <v>0</v>
      </c>
      <c r="U259" s="37">
        <v>0</v>
      </c>
      <c r="V259" s="37">
        <v>0</v>
      </c>
      <c r="W259" s="37">
        <v>0</v>
      </c>
    </row>
    <row r="260" spans="1:23">
      <c r="A260" s="5" t="s">
        <v>3506</v>
      </c>
      <c r="B260" s="5" t="s">
        <v>4583</v>
      </c>
      <c r="C260" s="5" t="s">
        <v>4584</v>
      </c>
      <c r="D260" s="37">
        <v>1</v>
      </c>
      <c r="E260" s="37">
        <v>0</v>
      </c>
      <c r="F260" s="37">
        <v>1</v>
      </c>
      <c r="G260" s="37">
        <v>0</v>
      </c>
      <c r="H260" s="37">
        <v>0</v>
      </c>
      <c r="I260" s="37">
        <v>0</v>
      </c>
      <c r="J260" s="37">
        <v>1</v>
      </c>
      <c r="K260" s="37">
        <v>0</v>
      </c>
      <c r="L260" s="37">
        <v>1</v>
      </c>
      <c r="M260" s="37">
        <v>0</v>
      </c>
      <c r="N260" s="37">
        <v>1</v>
      </c>
      <c r="O260" s="37">
        <v>0</v>
      </c>
      <c r="P260" s="37">
        <v>0</v>
      </c>
      <c r="Q260" s="37">
        <v>0</v>
      </c>
      <c r="R260" s="37">
        <v>0</v>
      </c>
      <c r="S260" s="37">
        <v>0</v>
      </c>
      <c r="T260" s="37">
        <v>0</v>
      </c>
      <c r="U260" s="37">
        <v>0</v>
      </c>
      <c r="V260" s="37">
        <v>0</v>
      </c>
      <c r="W260" s="37">
        <v>0</v>
      </c>
    </row>
    <row r="261" spans="1:23">
      <c r="A261" s="5" t="s">
        <v>3451</v>
      </c>
      <c r="B261" s="5" t="s">
        <v>4585</v>
      </c>
      <c r="C261" s="5" t="s">
        <v>4586</v>
      </c>
      <c r="D261" s="37">
        <v>1</v>
      </c>
      <c r="E261" s="37">
        <v>0</v>
      </c>
      <c r="F261" s="37">
        <v>1</v>
      </c>
      <c r="G261" s="37">
        <v>0</v>
      </c>
      <c r="H261" s="37">
        <v>0</v>
      </c>
      <c r="I261" s="37">
        <v>1</v>
      </c>
      <c r="J261" s="37">
        <v>1</v>
      </c>
      <c r="K261" s="37">
        <v>0</v>
      </c>
      <c r="L261" s="37">
        <v>0</v>
      </c>
      <c r="M261" s="37">
        <v>1</v>
      </c>
      <c r="N261" s="37">
        <v>0</v>
      </c>
      <c r="O261" s="37">
        <v>0</v>
      </c>
      <c r="P261" s="37">
        <v>0</v>
      </c>
      <c r="Q261" s="37">
        <v>0</v>
      </c>
      <c r="R261" s="37">
        <v>0</v>
      </c>
      <c r="S261" s="37">
        <v>0</v>
      </c>
      <c r="T261" s="37">
        <v>0</v>
      </c>
      <c r="U261" s="37">
        <v>0</v>
      </c>
      <c r="V261" s="37">
        <v>0</v>
      </c>
      <c r="W261" s="37">
        <v>0</v>
      </c>
    </row>
    <row r="262" spans="1:23">
      <c r="A262" s="5" t="s">
        <v>3204</v>
      </c>
      <c r="B262" s="5" t="s">
        <v>4587</v>
      </c>
      <c r="C262" s="5" t="s">
        <v>4588</v>
      </c>
      <c r="D262" s="37">
        <v>0</v>
      </c>
      <c r="E262" s="37">
        <v>0</v>
      </c>
      <c r="F262" s="37">
        <v>0</v>
      </c>
      <c r="G262" s="37">
        <v>1</v>
      </c>
      <c r="H262" s="37">
        <v>1</v>
      </c>
      <c r="I262" s="37">
        <v>0</v>
      </c>
      <c r="J262" s="37">
        <v>0</v>
      </c>
      <c r="K262" s="37">
        <v>0</v>
      </c>
      <c r="L262" s="37">
        <v>0</v>
      </c>
      <c r="M262" s="37">
        <v>0</v>
      </c>
      <c r="N262" s="37">
        <v>0</v>
      </c>
      <c r="O262" s="37">
        <v>0</v>
      </c>
      <c r="P262" s="37">
        <v>1</v>
      </c>
      <c r="Q262" s="37">
        <v>1</v>
      </c>
      <c r="R262" s="37">
        <v>1</v>
      </c>
      <c r="S262" s="37">
        <v>0</v>
      </c>
      <c r="T262" s="37">
        <v>1</v>
      </c>
      <c r="U262" s="37">
        <v>1</v>
      </c>
      <c r="V262" s="37">
        <v>0</v>
      </c>
      <c r="W262" s="37">
        <v>1</v>
      </c>
    </row>
    <row r="263" spans="1:23">
      <c r="A263" s="5" t="s">
        <v>3667</v>
      </c>
      <c r="B263" s="5" t="s">
        <v>4589</v>
      </c>
      <c r="C263" s="5" t="s">
        <v>4590</v>
      </c>
      <c r="D263" s="37">
        <v>0</v>
      </c>
      <c r="E263" s="37">
        <v>1</v>
      </c>
      <c r="F263" s="37">
        <v>0</v>
      </c>
      <c r="G263" s="37">
        <v>0</v>
      </c>
      <c r="H263" s="37">
        <v>0</v>
      </c>
      <c r="I263" s="37">
        <v>0</v>
      </c>
      <c r="J263" s="37">
        <v>0</v>
      </c>
      <c r="K263" s="37">
        <v>1</v>
      </c>
      <c r="L263" s="37">
        <v>0</v>
      </c>
      <c r="M263" s="37">
        <v>0</v>
      </c>
      <c r="N263" s="37">
        <v>0</v>
      </c>
      <c r="O263" s="37">
        <v>1</v>
      </c>
      <c r="P263" s="37">
        <v>0</v>
      </c>
      <c r="Q263" s="37">
        <v>0</v>
      </c>
      <c r="R263" s="37">
        <v>0</v>
      </c>
      <c r="S263" s="37">
        <v>0</v>
      </c>
      <c r="T263" s="37">
        <v>0</v>
      </c>
      <c r="U263" s="37">
        <v>0</v>
      </c>
      <c r="V263" s="37">
        <v>0</v>
      </c>
      <c r="W263" s="37">
        <v>0</v>
      </c>
    </row>
    <row r="264" spans="1:23">
      <c r="A264" s="5" t="s">
        <v>3254</v>
      </c>
      <c r="B264" s="5" t="s">
        <v>4591</v>
      </c>
      <c r="C264" s="5" t="s">
        <v>4592</v>
      </c>
      <c r="D264" s="37">
        <v>0</v>
      </c>
      <c r="E264" s="37">
        <v>1</v>
      </c>
      <c r="F264" s="37">
        <v>0</v>
      </c>
      <c r="G264" s="37">
        <v>1</v>
      </c>
      <c r="H264" s="37">
        <v>1</v>
      </c>
      <c r="I264" s="37">
        <v>0</v>
      </c>
      <c r="J264" s="37">
        <v>0</v>
      </c>
      <c r="K264" s="37">
        <v>0</v>
      </c>
      <c r="L264" s="37">
        <v>0</v>
      </c>
      <c r="M264" s="37">
        <v>0</v>
      </c>
      <c r="N264" s="37">
        <v>1</v>
      </c>
      <c r="O264" s="37">
        <v>0</v>
      </c>
      <c r="P264" s="37">
        <v>1</v>
      </c>
      <c r="Q264" s="37">
        <v>1</v>
      </c>
      <c r="R264" s="37">
        <v>1</v>
      </c>
      <c r="S264" s="37">
        <v>1</v>
      </c>
      <c r="T264" s="37">
        <v>1</v>
      </c>
      <c r="U264" s="37">
        <v>1</v>
      </c>
      <c r="V264" s="37">
        <v>1</v>
      </c>
      <c r="W264" s="37">
        <v>0</v>
      </c>
    </row>
    <row r="265" spans="1:23">
      <c r="A265" s="5" t="s">
        <v>3512</v>
      </c>
      <c r="B265" s="5" t="s">
        <v>4593</v>
      </c>
      <c r="C265" s="5" t="s">
        <v>4594</v>
      </c>
      <c r="D265" s="37">
        <v>1</v>
      </c>
      <c r="E265" s="37">
        <v>0</v>
      </c>
      <c r="F265" s="37">
        <v>1</v>
      </c>
      <c r="G265" s="37">
        <v>0</v>
      </c>
      <c r="H265" s="37">
        <v>0</v>
      </c>
      <c r="I265" s="37">
        <v>0</v>
      </c>
      <c r="J265" s="37">
        <v>1</v>
      </c>
      <c r="K265" s="37">
        <v>1</v>
      </c>
      <c r="L265" s="37">
        <v>0</v>
      </c>
      <c r="M265" s="37">
        <v>1</v>
      </c>
      <c r="N265" s="37">
        <v>1</v>
      </c>
      <c r="O265" s="37">
        <v>1</v>
      </c>
      <c r="P265" s="37">
        <v>0</v>
      </c>
      <c r="Q265" s="37">
        <v>0</v>
      </c>
      <c r="R265" s="37">
        <v>0</v>
      </c>
      <c r="S265" s="37">
        <v>0</v>
      </c>
      <c r="T265" s="37">
        <v>0</v>
      </c>
      <c r="U265" s="37">
        <v>0</v>
      </c>
      <c r="V265" s="37">
        <v>0</v>
      </c>
      <c r="W265" s="37">
        <v>0</v>
      </c>
    </row>
    <row r="266" spans="1:23">
      <c r="A266" s="5" t="s">
        <v>3173</v>
      </c>
      <c r="B266" s="5" t="s">
        <v>4595</v>
      </c>
      <c r="C266" s="5" t="s">
        <v>4596</v>
      </c>
      <c r="D266" s="37">
        <v>0</v>
      </c>
      <c r="E266" s="37">
        <v>2</v>
      </c>
      <c r="F266" s="37">
        <v>0</v>
      </c>
      <c r="G266" s="37">
        <v>1</v>
      </c>
      <c r="H266" s="37">
        <v>1</v>
      </c>
      <c r="I266" s="37">
        <v>0</v>
      </c>
      <c r="J266" s="37">
        <v>0</v>
      </c>
      <c r="K266" s="37">
        <v>0</v>
      </c>
      <c r="L266" s="37">
        <v>0</v>
      </c>
      <c r="M266" s="37">
        <v>0</v>
      </c>
      <c r="N266" s="37">
        <v>0</v>
      </c>
      <c r="O266" s="37">
        <v>0</v>
      </c>
      <c r="P266" s="37">
        <v>0</v>
      </c>
      <c r="Q266" s="37">
        <v>0</v>
      </c>
      <c r="R266" s="37">
        <v>0</v>
      </c>
      <c r="S266" s="37">
        <v>0</v>
      </c>
      <c r="T266" s="37">
        <v>0</v>
      </c>
      <c r="U266" s="37">
        <v>0</v>
      </c>
      <c r="V266" s="37">
        <v>0</v>
      </c>
      <c r="W266" s="37">
        <v>0</v>
      </c>
    </row>
    <row r="267" spans="1:23">
      <c r="A267" s="5" t="s">
        <v>3774</v>
      </c>
      <c r="B267" s="5" t="s">
        <v>4597</v>
      </c>
      <c r="C267" s="5" t="s">
        <v>4598</v>
      </c>
      <c r="D267" s="37">
        <v>0</v>
      </c>
      <c r="E267" s="37">
        <v>0</v>
      </c>
      <c r="F267" s="37">
        <v>0</v>
      </c>
      <c r="G267" s="37">
        <v>0</v>
      </c>
      <c r="H267" s="37">
        <v>0</v>
      </c>
      <c r="I267" s="37">
        <v>0</v>
      </c>
      <c r="J267" s="37">
        <v>0</v>
      </c>
      <c r="K267" s="37">
        <v>0</v>
      </c>
      <c r="L267" s="37">
        <v>0</v>
      </c>
      <c r="M267" s="37">
        <v>0</v>
      </c>
      <c r="N267" s="37">
        <v>0</v>
      </c>
      <c r="O267" s="37">
        <v>0</v>
      </c>
      <c r="P267" s="37">
        <v>1</v>
      </c>
      <c r="Q267" s="37">
        <v>1</v>
      </c>
      <c r="R267" s="37">
        <v>1</v>
      </c>
      <c r="S267" s="37">
        <v>1</v>
      </c>
      <c r="T267" s="37">
        <v>0</v>
      </c>
      <c r="U267" s="37">
        <v>1</v>
      </c>
      <c r="V267" s="37">
        <v>1</v>
      </c>
      <c r="W267" s="37">
        <v>0</v>
      </c>
    </row>
    <row r="268" spans="1:23">
      <c r="A268" s="5" t="s">
        <v>3232</v>
      </c>
      <c r="B268" s="5" t="s">
        <v>4599</v>
      </c>
      <c r="C268" s="5" t="s">
        <v>4600</v>
      </c>
      <c r="D268" s="37">
        <v>0</v>
      </c>
      <c r="E268" s="37">
        <v>1</v>
      </c>
      <c r="F268" s="37">
        <v>1</v>
      </c>
      <c r="G268" s="37">
        <v>0</v>
      </c>
      <c r="H268" s="37">
        <v>1</v>
      </c>
      <c r="I268" s="37">
        <v>0</v>
      </c>
      <c r="J268" s="37">
        <v>1</v>
      </c>
      <c r="K268" s="37">
        <v>0</v>
      </c>
      <c r="L268" s="37">
        <v>0</v>
      </c>
      <c r="M268" s="37">
        <v>0</v>
      </c>
      <c r="N268" s="37">
        <v>0</v>
      </c>
      <c r="O268" s="37">
        <v>0</v>
      </c>
      <c r="P268" s="37">
        <v>0</v>
      </c>
      <c r="Q268" s="37">
        <v>0</v>
      </c>
      <c r="R268" s="37">
        <v>0</v>
      </c>
      <c r="S268" s="37">
        <v>0</v>
      </c>
      <c r="T268" s="37">
        <v>0</v>
      </c>
      <c r="U268" s="37">
        <v>0</v>
      </c>
      <c r="V268" s="37">
        <v>0</v>
      </c>
      <c r="W268" s="37">
        <v>0</v>
      </c>
    </row>
    <row r="269" spans="1:23">
      <c r="A269" s="5" t="s">
        <v>3429</v>
      </c>
      <c r="B269" s="5" t="s">
        <v>4601</v>
      </c>
      <c r="C269" s="5" t="s">
        <v>4602</v>
      </c>
      <c r="D269" s="37">
        <v>0</v>
      </c>
      <c r="E269" s="37">
        <v>0</v>
      </c>
      <c r="F269" s="37">
        <v>0</v>
      </c>
      <c r="G269" s="37">
        <v>0</v>
      </c>
      <c r="H269" s="37">
        <v>0</v>
      </c>
      <c r="I269" s="37">
        <v>1</v>
      </c>
      <c r="J269" s="37">
        <v>0</v>
      </c>
      <c r="K269" s="37">
        <v>0</v>
      </c>
      <c r="L269" s="37">
        <v>0</v>
      </c>
      <c r="M269" s="37">
        <v>0</v>
      </c>
      <c r="N269" s="37">
        <v>0</v>
      </c>
      <c r="O269" s="37">
        <v>0</v>
      </c>
      <c r="P269" s="37">
        <v>0</v>
      </c>
      <c r="Q269" s="37">
        <v>0</v>
      </c>
      <c r="R269" s="37">
        <v>0</v>
      </c>
      <c r="S269" s="37">
        <v>0</v>
      </c>
      <c r="T269" s="37">
        <v>0</v>
      </c>
      <c r="U269" s="37">
        <v>0</v>
      </c>
      <c r="V269" s="37">
        <v>0</v>
      </c>
      <c r="W269" s="37">
        <v>0</v>
      </c>
    </row>
    <row r="270" spans="1:23">
      <c r="A270" s="5" t="s">
        <v>3722</v>
      </c>
      <c r="B270" s="5" t="s">
        <v>4603</v>
      </c>
      <c r="C270" s="5" t="s">
        <v>4604</v>
      </c>
      <c r="D270" s="37">
        <v>0</v>
      </c>
      <c r="E270" s="37">
        <v>0</v>
      </c>
      <c r="F270" s="37">
        <v>0</v>
      </c>
      <c r="G270" s="37">
        <v>0</v>
      </c>
      <c r="H270" s="37">
        <v>0</v>
      </c>
      <c r="I270" s="37">
        <v>0</v>
      </c>
      <c r="J270" s="37">
        <v>0</v>
      </c>
      <c r="K270" s="37">
        <v>1</v>
      </c>
      <c r="L270" s="37">
        <v>0</v>
      </c>
      <c r="M270" s="37">
        <v>0</v>
      </c>
      <c r="N270" s="37">
        <v>0</v>
      </c>
      <c r="O270" s="37">
        <v>0</v>
      </c>
      <c r="P270" s="37">
        <v>0</v>
      </c>
      <c r="Q270" s="37">
        <v>0</v>
      </c>
      <c r="R270" s="37">
        <v>0</v>
      </c>
      <c r="S270" s="37">
        <v>0</v>
      </c>
      <c r="T270" s="37">
        <v>0</v>
      </c>
      <c r="U270" s="37">
        <v>0</v>
      </c>
      <c r="V270" s="37">
        <v>0</v>
      </c>
      <c r="W270" s="37">
        <v>0</v>
      </c>
    </row>
    <row r="271" spans="1:23">
      <c r="A271" s="5" t="s">
        <v>3806</v>
      </c>
      <c r="B271" s="5" t="s">
        <v>4605</v>
      </c>
      <c r="C271" s="5" t="s">
        <v>4606</v>
      </c>
      <c r="D271" s="37">
        <v>0</v>
      </c>
      <c r="E271" s="37">
        <v>0</v>
      </c>
      <c r="F271" s="37">
        <v>0</v>
      </c>
      <c r="G271" s="37">
        <v>0</v>
      </c>
      <c r="H271" s="37">
        <v>0</v>
      </c>
      <c r="I271" s="37">
        <v>0</v>
      </c>
      <c r="J271" s="37">
        <v>0</v>
      </c>
      <c r="K271" s="37">
        <v>0</v>
      </c>
      <c r="L271" s="37">
        <v>0</v>
      </c>
      <c r="M271" s="37">
        <v>0</v>
      </c>
      <c r="N271" s="37">
        <v>1</v>
      </c>
      <c r="O271" s="37">
        <v>0</v>
      </c>
      <c r="P271" s="37">
        <v>2</v>
      </c>
      <c r="Q271" s="37">
        <v>2</v>
      </c>
      <c r="R271" s="37">
        <v>2</v>
      </c>
      <c r="S271" s="37">
        <v>2</v>
      </c>
      <c r="T271" s="37">
        <v>1</v>
      </c>
      <c r="U271" s="37">
        <v>2</v>
      </c>
      <c r="V271" s="37">
        <v>2</v>
      </c>
      <c r="W271" s="37">
        <v>2</v>
      </c>
    </row>
    <row r="272" spans="1:23">
      <c r="A272" s="5" t="s">
        <v>3410</v>
      </c>
      <c r="B272" s="5" t="s">
        <v>4607</v>
      </c>
      <c r="C272" s="5" t="s">
        <v>4608</v>
      </c>
      <c r="D272" s="37">
        <v>0</v>
      </c>
      <c r="E272" s="37">
        <v>0</v>
      </c>
      <c r="F272" s="37">
        <v>0</v>
      </c>
      <c r="G272" s="37">
        <v>0</v>
      </c>
      <c r="H272" s="37">
        <v>0</v>
      </c>
      <c r="I272" s="37">
        <v>1</v>
      </c>
      <c r="J272" s="37">
        <v>0</v>
      </c>
      <c r="K272" s="37">
        <v>0</v>
      </c>
      <c r="L272" s="37">
        <v>0</v>
      </c>
      <c r="M272" s="37">
        <v>0</v>
      </c>
      <c r="N272" s="37">
        <v>0</v>
      </c>
      <c r="O272" s="37">
        <v>0</v>
      </c>
      <c r="P272" s="37">
        <v>1</v>
      </c>
      <c r="Q272" s="37">
        <v>1</v>
      </c>
      <c r="R272" s="37">
        <v>1</v>
      </c>
      <c r="S272" s="37">
        <v>1</v>
      </c>
      <c r="T272" s="37">
        <v>1</v>
      </c>
      <c r="U272" s="37">
        <v>1</v>
      </c>
      <c r="V272" s="37">
        <v>1</v>
      </c>
      <c r="W272" s="37">
        <v>1</v>
      </c>
    </row>
    <row r="273" spans="1:23">
      <c r="A273" s="5" t="s">
        <v>3238</v>
      </c>
      <c r="B273" s="5" t="s">
        <v>4609</v>
      </c>
      <c r="C273" s="5" t="s">
        <v>4610</v>
      </c>
      <c r="D273" s="37">
        <v>1</v>
      </c>
      <c r="E273" s="37">
        <v>1</v>
      </c>
      <c r="F273" s="37">
        <v>0</v>
      </c>
      <c r="G273" s="37">
        <v>1</v>
      </c>
      <c r="H273" s="37">
        <v>1</v>
      </c>
      <c r="I273" s="37">
        <v>0</v>
      </c>
      <c r="J273" s="37">
        <v>0</v>
      </c>
      <c r="K273" s="37">
        <v>0</v>
      </c>
      <c r="L273" s="37">
        <v>0</v>
      </c>
      <c r="M273" s="37">
        <v>0</v>
      </c>
      <c r="N273" s="37">
        <v>0</v>
      </c>
      <c r="O273" s="37">
        <v>0</v>
      </c>
      <c r="P273" s="37">
        <v>1</v>
      </c>
      <c r="Q273" s="37">
        <v>1</v>
      </c>
      <c r="R273" s="37">
        <v>1</v>
      </c>
      <c r="S273" s="37">
        <v>1</v>
      </c>
      <c r="T273" s="37">
        <v>1</v>
      </c>
      <c r="U273" s="37">
        <v>1</v>
      </c>
      <c r="V273" s="37">
        <v>1</v>
      </c>
      <c r="W273" s="37">
        <v>1</v>
      </c>
    </row>
    <row r="274" spans="1:23">
      <c r="A274" s="5" t="s">
        <v>3569</v>
      </c>
      <c r="B274" s="5" t="s">
        <v>4611</v>
      </c>
      <c r="C274" s="5" t="s">
        <v>4612</v>
      </c>
      <c r="D274" s="37">
        <v>1</v>
      </c>
      <c r="E274" s="37">
        <v>0</v>
      </c>
      <c r="F274" s="37">
        <v>1</v>
      </c>
      <c r="G274" s="37">
        <v>0</v>
      </c>
      <c r="H274" s="37">
        <v>0</v>
      </c>
      <c r="I274" s="37">
        <v>0</v>
      </c>
      <c r="J274" s="37">
        <v>0</v>
      </c>
      <c r="K274" s="37">
        <v>1</v>
      </c>
      <c r="L274" s="37">
        <v>0</v>
      </c>
      <c r="M274" s="37">
        <v>0</v>
      </c>
      <c r="N274" s="37">
        <v>0</v>
      </c>
      <c r="O274" s="37">
        <v>0</v>
      </c>
      <c r="P274" s="37">
        <v>0</v>
      </c>
      <c r="Q274" s="37">
        <v>0</v>
      </c>
      <c r="R274" s="37">
        <v>0</v>
      </c>
      <c r="S274" s="37">
        <v>0</v>
      </c>
      <c r="T274" s="37">
        <v>0</v>
      </c>
      <c r="U274" s="37">
        <v>0</v>
      </c>
      <c r="V274" s="37">
        <v>0</v>
      </c>
      <c r="W274" s="37">
        <v>0</v>
      </c>
    </row>
    <row r="275" spans="1:23">
      <c r="A275" s="5" t="s">
        <v>3210</v>
      </c>
      <c r="B275" s="5" t="s">
        <v>4613</v>
      </c>
      <c r="C275" s="5" t="s">
        <v>4614</v>
      </c>
      <c r="D275" s="37">
        <v>1</v>
      </c>
      <c r="E275" s="37">
        <v>1</v>
      </c>
      <c r="F275" s="37">
        <v>0</v>
      </c>
      <c r="G275" s="37">
        <v>0</v>
      </c>
      <c r="H275" s="37">
        <v>1</v>
      </c>
      <c r="I275" s="37">
        <v>1</v>
      </c>
      <c r="J275" s="37">
        <v>0</v>
      </c>
      <c r="K275" s="37">
        <v>0</v>
      </c>
      <c r="L275" s="37">
        <v>0</v>
      </c>
      <c r="M275" s="37">
        <v>1</v>
      </c>
      <c r="N275" s="37">
        <v>1</v>
      </c>
      <c r="O275" s="37">
        <v>0</v>
      </c>
      <c r="P275" s="37">
        <v>1</v>
      </c>
      <c r="Q275" s="37">
        <v>1</v>
      </c>
      <c r="R275" s="37">
        <v>1</v>
      </c>
      <c r="S275" s="37">
        <v>1</v>
      </c>
      <c r="T275" s="37">
        <v>1</v>
      </c>
      <c r="U275" s="37">
        <v>1</v>
      </c>
      <c r="V275" s="37">
        <v>1</v>
      </c>
      <c r="W275" s="37">
        <v>1</v>
      </c>
    </row>
    <row r="276" spans="1:23">
      <c r="A276" s="5" t="s">
        <v>3590</v>
      </c>
      <c r="B276" s="5" t="s">
        <v>4615</v>
      </c>
      <c r="C276" s="5" t="s">
        <v>4616</v>
      </c>
      <c r="D276" s="37">
        <v>0</v>
      </c>
      <c r="E276" s="37">
        <v>0</v>
      </c>
      <c r="F276" s="37">
        <v>1</v>
      </c>
      <c r="G276" s="37">
        <v>0</v>
      </c>
      <c r="H276" s="37">
        <v>0</v>
      </c>
      <c r="I276" s="37">
        <v>0</v>
      </c>
      <c r="J276" s="37">
        <v>0</v>
      </c>
      <c r="K276" s="37">
        <v>0</v>
      </c>
      <c r="L276" s="37">
        <v>0</v>
      </c>
      <c r="M276" s="37">
        <v>0</v>
      </c>
      <c r="N276" s="37">
        <v>0</v>
      </c>
      <c r="O276" s="37">
        <v>0</v>
      </c>
      <c r="P276" s="37">
        <v>0</v>
      </c>
      <c r="Q276" s="37">
        <v>0</v>
      </c>
      <c r="R276" s="37">
        <v>0</v>
      </c>
      <c r="S276" s="37">
        <v>0</v>
      </c>
      <c r="T276" s="37">
        <v>0</v>
      </c>
      <c r="U276" s="37">
        <v>0</v>
      </c>
      <c r="V276" s="37">
        <v>0</v>
      </c>
      <c r="W276" s="37">
        <v>0</v>
      </c>
    </row>
    <row r="277" spans="1:23">
      <c r="A277" s="5" t="s">
        <v>3940</v>
      </c>
      <c r="B277" s="5" t="s">
        <v>4617</v>
      </c>
      <c r="C277" s="5" t="s">
        <v>4618</v>
      </c>
      <c r="D277" s="37">
        <v>0</v>
      </c>
      <c r="E277" s="37">
        <v>0</v>
      </c>
      <c r="F277" s="37">
        <v>0</v>
      </c>
      <c r="G277" s="37">
        <v>0</v>
      </c>
      <c r="H277" s="37">
        <v>0</v>
      </c>
      <c r="I277" s="37">
        <v>0</v>
      </c>
      <c r="J277" s="37">
        <v>0</v>
      </c>
      <c r="K277" s="37">
        <v>0</v>
      </c>
      <c r="L277" s="37">
        <v>0</v>
      </c>
      <c r="M277" s="37">
        <v>1</v>
      </c>
      <c r="N277" s="37">
        <v>0</v>
      </c>
      <c r="O277" s="37">
        <v>0</v>
      </c>
      <c r="P277" s="37">
        <v>0</v>
      </c>
      <c r="Q277" s="37">
        <v>0</v>
      </c>
      <c r="R277" s="37">
        <v>0</v>
      </c>
      <c r="S277" s="37">
        <v>0</v>
      </c>
      <c r="T277" s="37">
        <v>0</v>
      </c>
      <c r="U277" s="37">
        <v>0</v>
      </c>
      <c r="V277" s="37">
        <v>0</v>
      </c>
      <c r="W277" s="37">
        <v>0</v>
      </c>
    </row>
    <row r="278" spans="1:23">
      <c r="A278" s="5" t="s">
        <v>3351</v>
      </c>
      <c r="B278" s="5" t="s">
        <v>4619</v>
      </c>
      <c r="C278" s="5" t="s">
        <v>4620</v>
      </c>
      <c r="D278" s="37">
        <v>0</v>
      </c>
      <c r="E278" s="37">
        <v>1</v>
      </c>
      <c r="F278" s="37">
        <v>0</v>
      </c>
      <c r="G278" s="37">
        <v>1</v>
      </c>
      <c r="H278" s="37">
        <v>1</v>
      </c>
      <c r="I278" s="37">
        <v>0</v>
      </c>
      <c r="J278" s="37">
        <v>0</v>
      </c>
      <c r="K278" s="37">
        <v>0</v>
      </c>
      <c r="L278" s="37">
        <v>0</v>
      </c>
      <c r="M278" s="37">
        <v>0</v>
      </c>
      <c r="N278" s="37">
        <v>0</v>
      </c>
      <c r="O278" s="37">
        <v>0</v>
      </c>
      <c r="P278" s="37">
        <v>0</v>
      </c>
      <c r="Q278" s="37">
        <v>0</v>
      </c>
      <c r="R278" s="37">
        <v>0</v>
      </c>
      <c r="S278" s="37">
        <v>0</v>
      </c>
      <c r="T278" s="37">
        <v>0</v>
      </c>
      <c r="U278" s="37">
        <v>0</v>
      </c>
      <c r="V278" s="37">
        <v>0</v>
      </c>
      <c r="W278" s="37">
        <v>0</v>
      </c>
    </row>
    <row r="279" spans="1:23">
      <c r="A279" s="5" t="s">
        <v>3354</v>
      </c>
      <c r="B279" s="5" t="s">
        <v>4621</v>
      </c>
      <c r="C279" s="5" t="s">
        <v>4622</v>
      </c>
      <c r="D279" s="37">
        <v>0</v>
      </c>
      <c r="E279" s="37">
        <v>1</v>
      </c>
      <c r="F279" s="37">
        <v>0</v>
      </c>
      <c r="G279" s="37">
        <v>0</v>
      </c>
      <c r="H279" s="37">
        <v>1</v>
      </c>
      <c r="I279" s="37">
        <v>0</v>
      </c>
      <c r="J279" s="37">
        <v>0</v>
      </c>
      <c r="K279" s="37">
        <v>1</v>
      </c>
      <c r="L279" s="37">
        <v>0</v>
      </c>
      <c r="M279" s="37">
        <v>0</v>
      </c>
      <c r="N279" s="37">
        <v>0</v>
      </c>
      <c r="O279" s="37">
        <v>1</v>
      </c>
      <c r="P279" s="37">
        <v>0</v>
      </c>
      <c r="Q279" s="37">
        <v>0</v>
      </c>
      <c r="R279" s="37">
        <v>0</v>
      </c>
      <c r="S279" s="37">
        <v>0</v>
      </c>
      <c r="T279" s="37">
        <v>0</v>
      </c>
      <c r="U279" s="37">
        <v>0</v>
      </c>
      <c r="V279" s="37">
        <v>0</v>
      </c>
      <c r="W279" s="37">
        <v>0</v>
      </c>
    </row>
    <row r="280" spans="1:23">
      <c r="A280" s="5" t="s">
        <v>3975</v>
      </c>
      <c r="B280" s="5" t="s">
        <v>4623</v>
      </c>
      <c r="C280" s="5" t="s">
        <v>4624</v>
      </c>
      <c r="D280" s="37">
        <v>0</v>
      </c>
      <c r="E280" s="37">
        <v>0</v>
      </c>
      <c r="F280" s="37">
        <v>0</v>
      </c>
      <c r="G280" s="37">
        <v>0</v>
      </c>
      <c r="H280" s="37">
        <v>0</v>
      </c>
      <c r="I280" s="37">
        <v>0</v>
      </c>
      <c r="J280" s="37">
        <v>0</v>
      </c>
      <c r="K280" s="37">
        <v>0</v>
      </c>
      <c r="L280" s="37">
        <v>0</v>
      </c>
      <c r="M280" s="37">
        <v>0</v>
      </c>
      <c r="N280" s="37">
        <v>1</v>
      </c>
      <c r="O280" s="37">
        <v>0</v>
      </c>
      <c r="P280" s="37">
        <v>0</v>
      </c>
      <c r="Q280" s="37">
        <v>0</v>
      </c>
      <c r="R280" s="37">
        <v>0</v>
      </c>
      <c r="S280" s="37">
        <v>0</v>
      </c>
      <c r="T280" s="37">
        <v>0</v>
      </c>
      <c r="U280" s="37">
        <v>0</v>
      </c>
      <c r="V280" s="37">
        <v>0</v>
      </c>
      <c r="W280" s="37">
        <v>0</v>
      </c>
    </row>
    <row r="281" spans="1:23">
      <c r="A281" s="5" t="s">
        <v>3851</v>
      </c>
      <c r="B281" s="5" t="s">
        <v>4625</v>
      </c>
      <c r="C281" s="5" t="s">
        <v>4626</v>
      </c>
      <c r="D281" s="37">
        <v>0</v>
      </c>
      <c r="E281" s="37">
        <v>0</v>
      </c>
      <c r="F281" s="37">
        <v>0</v>
      </c>
      <c r="G281" s="37">
        <v>0</v>
      </c>
      <c r="H281" s="37">
        <v>0</v>
      </c>
      <c r="I281" s="37">
        <v>0</v>
      </c>
      <c r="J281" s="37">
        <v>0</v>
      </c>
      <c r="K281" s="37">
        <v>0</v>
      </c>
      <c r="L281" s="37">
        <v>0</v>
      </c>
      <c r="M281" s="37">
        <v>0</v>
      </c>
      <c r="N281" s="37">
        <v>0</v>
      </c>
      <c r="O281" s="37">
        <v>0</v>
      </c>
      <c r="P281" s="37">
        <v>0</v>
      </c>
      <c r="Q281" s="37">
        <v>0</v>
      </c>
      <c r="R281" s="37">
        <v>0</v>
      </c>
      <c r="S281" s="37">
        <v>0</v>
      </c>
      <c r="T281" s="37">
        <v>1</v>
      </c>
      <c r="U281" s="37">
        <v>0</v>
      </c>
      <c r="V281" s="37">
        <v>0</v>
      </c>
      <c r="W281" s="37">
        <v>0</v>
      </c>
    </row>
    <row r="282" spans="1:23">
      <c r="A282" s="5" t="s">
        <v>3605</v>
      </c>
      <c r="B282" s="5" t="s">
        <v>4627</v>
      </c>
      <c r="C282" s="5" t="s">
        <v>4628</v>
      </c>
      <c r="D282" s="37">
        <v>0</v>
      </c>
      <c r="E282" s="37">
        <v>0</v>
      </c>
      <c r="F282" s="37">
        <v>1</v>
      </c>
      <c r="G282" s="37">
        <v>0</v>
      </c>
      <c r="H282" s="37">
        <v>0</v>
      </c>
      <c r="I282" s="37">
        <v>0</v>
      </c>
      <c r="J282" s="37">
        <v>0</v>
      </c>
      <c r="K282" s="37">
        <v>0</v>
      </c>
      <c r="L282" s="37">
        <v>0</v>
      </c>
      <c r="M282" s="37">
        <v>0</v>
      </c>
      <c r="N282" s="37">
        <v>0</v>
      </c>
      <c r="O282" s="37">
        <v>0</v>
      </c>
      <c r="P282" s="37">
        <v>0</v>
      </c>
      <c r="Q282" s="37">
        <v>0</v>
      </c>
      <c r="R282" s="37">
        <v>0</v>
      </c>
      <c r="S282" s="37">
        <v>0</v>
      </c>
      <c r="T282" s="37">
        <v>0</v>
      </c>
      <c r="U282" s="37">
        <v>0</v>
      </c>
      <c r="V282" s="37">
        <v>0</v>
      </c>
      <c r="W282" s="37">
        <v>0</v>
      </c>
    </row>
    <row r="283" spans="1:23">
      <c r="A283" s="5" t="s">
        <v>3437</v>
      </c>
      <c r="B283" s="5" t="s">
        <v>4629</v>
      </c>
      <c r="C283" s="5" t="s">
        <v>4630</v>
      </c>
      <c r="D283" s="37">
        <v>0</v>
      </c>
      <c r="E283" s="37">
        <v>0</v>
      </c>
      <c r="F283" s="37">
        <v>1</v>
      </c>
      <c r="G283" s="37">
        <v>0</v>
      </c>
      <c r="H283" s="37">
        <v>0</v>
      </c>
      <c r="I283" s="37">
        <v>1</v>
      </c>
      <c r="J283" s="37">
        <v>0</v>
      </c>
      <c r="K283" s="37">
        <v>0</v>
      </c>
      <c r="L283" s="37">
        <v>0</v>
      </c>
      <c r="M283" s="37">
        <v>0</v>
      </c>
      <c r="N283" s="37">
        <v>0</v>
      </c>
      <c r="O283" s="37">
        <v>0</v>
      </c>
      <c r="P283" s="37">
        <v>0</v>
      </c>
      <c r="Q283" s="37">
        <v>0</v>
      </c>
      <c r="R283" s="37">
        <v>0</v>
      </c>
      <c r="S283" s="37">
        <v>0</v>
      </c>
      <c r="T283" s="37">
        <v>0</v>
      </c>
      <c r="U283" s="37">
        <v>0</v>
      </c>
      <c r="V283" s="37">
        <v>0</v>
      </c>
      <c r="W283" s="37">
        <v>0</v>
      </c>
    </row>
    <row r="284" spans="1:23">
      <c r="A284" s="5" t="s">
        <v>3309</v>
      </c>
      <c r="B284" s="5"/>
      <c r="C284" s="5" t="s">
        <v>4631</v>
      </c>
      <c r="D284" s="37">
        <v>0</v>
      </c>
      <c r="E284" s="37">
        <v>1</v>
      </c>
      <c r="F284" s="37">
        <v>0</v>
      </c>
      <c r="G284" s="37">
        <v>1</v>
      </c>
      <c r="H284" s="37">
        <v>1</v>
      </c>
      <c r="I284" s="37">
        <v>0</v>
      </c>
      <c r="J284" s="37">
        <v>1</v>
      </c>
      <c r="K284" s="37">
        <v>1</v>
      </c>
      <c r="L284" s="37">
        <v>0</v>
      </c>
      <c r="M284" s="37">
        <v>0</v>
      </c>
      <c r="N284" s="37">
        <v>0</v>
      </c>
      <c r="O284" s="37">
        <v>1</v>
      </c>
      <c r="P284" s="37">
        <v>0</v>
      </c>
      <c r="Q284" s="37">
        <v>0</v>
      </c>
      <c r="R284" s="37">
        <v>0</v>
      </c>
      <c r="S284" s="37">
        <v>0</v>
      </c>
      <c r="T284" s="37">
        <v>0</v>
      </c>
      <c r="U284" s="37">
        <v>0</v>
      </c>
      <c r="V284" s="37">
        <v>0</v>
      </c>
      <c r="W284" s="37">
        <v>0</v>
      </c>
    </row>
    <row r="285" spans="1:23">
      <c r="A285" s="5" t="s">
        <v>3450</v>
      </c>
      <c r="B285" s="5" t="s">
        <v>4632</v>
      </c>
      <c r="C285" s="5" t="s">
        <v>4633</v>
      </c>
      <c r="D285" s="37">
        <v>0</v>
      </c>
      <c r="E285" s="37">
        <v>0</v>
      </c>
      <c r="F285" s="37">
        <v>0</v>
      </c>
      <c r="G285" s="37">
        <v>0</v>
      </c>
      <c r="H285" s="37">
        <v>0</v>
      </c>
      <c r="I285" s="37">
        <v>1</v>
      </c>
      <c r="J285" s="37">
        <v>0</v>
      </c>
      <c r="K285" s="37">
        <v>0</v>
      </c>
      <c r="L285" s="37">
        <v>0</v>
      </c>
      <c r="M285" s="37">
        <v>1</v>
      </c>
      <c r="N285" s="37">
        <v>2</v>
      </c>
      <c r="O285" s="37">
        <v>0</v>
      </c>
      <c r="P285" s="37">
        <v>0</v>
      </c>
      <c r="Q285" s="37">
        <v>0</v>
      </c>
      <c r="R285" s="37">
        <v>0</v>
      </c>
      <c r="S285" s="37">
        <v>0</v>
      </c>
      <c r="T285" s="37">
        <v>0</v>
      </c>
      <c r="U285" s="37">
        <v>0</v>
      </c>
      <c r="V285" s="37">
        <v>0</v>
      </c>
      <c r="W285" s="37">
        <v>0</v>
      </c>
    </row>
    <row r="286" spans="1:23">
      <c r="A286" s="5" t="s">
        <v>3914</v>
      </c>
      <c r="B286" s="5" t="s">
        <v>4634</v>
      </c>
      <c r="C286" s="5" t="s">
        <v>4635</v>
      </c>
      <c r="D286" s="37">
        <v>0</v>
      </c>
      <c r="E286" s="37">
        <v>0</v>
      </c>
      <c r="F286" s="37">
        <v>0</v>
      </c>
      <c r="G286" s="37">
        <v>0</v>
      </c>
      <c r="H286" s="37">
        <v>0</v>
      </c>
      <c r="I286" s="37">
        <v>0</v>
      </c>
      <c r="J286" s="37">
        <v>0</v>
      </c>
      <c r="K286" s="37">
        <v>0</v>
      </c>
      <c r="L286" s="37">
        <v>1</v>
      </c>
      <c r="M286" s="37">
        <v>0</v>
      </c>
      <c r="N286" s="37">
        <v>1</v>
      </c>
      <c r="O286" s="37">
        <v>0</v>
      </c>
      <c r="P286" s="37">
        <v>0</v>
      </c>
      <c r="Q286" s="37">
        <v>0</v>
      </c>
      <c r="R286" s="37">
        <v>0</v>
      </c>
      <c r="S286" s="37">
        <v>0</v>
      </c>
      <c r="T286" s="37">
        <v>0</v>
      </c>
      <c r="U286" s="37">
        <v>0</v>
      </c>
      <c r="V286" s="37">
        <v>0</v>
      </c>
      <c r="W286" s="37">
        <v>0</v>
      </c>
    </row>
    <row r="287" spans="1:23">
      <c r="A287" s="5" t="s">
        <v>3783</v>
      </c>
      <c r="B287" s="5" t="s">
        <v>4636</v>
      </c>
      <c r="C287" s="5" t="s">
        <v>4637</v>
      </c>
      <c r="D287" s="37">
        <v>0</v>
      </c>
      <c r="E287" s="37">
        <v>0</v>
      </c>
      <c r="F287" s="37">
        <v>0</v>
      </c>
      <c r="G287" s="37">
        <v>0</v>
      </c>
      <c r="H287" s="37">
        <v>0</v>
      </c>
      <c r="I287" s="37">
        <v>0</v>
      </c>
      <c r="J287" s="37">
        <v>0</v>
      </c>
      <c r="K287" s="37">
        <v>0</v>
      </c>
      <c r="L287" s="37">
        <v>0</v>
      </c>
      <c r="M287" s="37">
        <v>0</v>
      </c>
      <c r="N287" s="37">
        <v>0</v>
      </c>
      <c r="O287" s="37">
        <v>0</v>
      </c>
      <c r="P287" s="37">
        <v>1</v>
      </c>
      <c r="Q287" s="37">
        <v>1</v>
      </c>
      <c r="R287" s="37">
        <v>1</v>
      </c>
      <c r="S287" s="37">
        <v>1</v>
      </c>
      <c r="T287" s="37">
        <v>1</v>
      </c>
      <c r="U287" s="37">
        <v>1</v>
      </c>
      <c r="V287" s="37">
        <v>1</v>
      </c>
      <c r="W287" s="37">
        <v>1</v>
      </c>
    </row>
    <row r="288" spans="1:23">
      <c r="A288" s="5" t="s">
        <v>3428</v>
      </c>
      <c r="B288" s="5" t="s">
        <v>4638</v>
      </c>
      <c r="C288" s="5" t="s">
        <v>4639</v>
      </c>
      <c r="D288" s="37">
        <v>0</v>
      </c>
      <c r="E288" s="37">
        <v>0</v>
      </c>
      <c r="F288" s="37">
        <v>0</v>
      </c>
      <c r="G288" s="37">
        <v>0</v>
      </c>
      <c r="H288" s="37">
        <v>0</v>
      </c>
      <c r="I288" s="37">
        <v>1</v>
      </c>
      <c r="J288" s="37">
        <v>0</v>
      </c>
      <c r="K288" s="37">
        <v>1</v>
      </c>
      <c r="L288" s="37">
        <v>0</v>
      </c>
      <c r="M288" s="37">
        <v>0</v>
      </c>
      <c r="N288" s="37">
        <v>1</v>
      </c>
      <c r="O288" s="37">
        <v>0</v>
      </c>
      <c r="P288" s="37">
        <v>0</v>
      </c>
      <c r="Q288" s="37">
        <v>0</v>
      </c>
      <c r="R288" s="37">
        <v>0</v>
      </c>
      <c r="S288" s="37">
        <v>0</v>
      </c>
      <c r="T288" s="37">
        <v>0</v>
      </c>
      <c r="U288" s="37">
        <v>0</v>
      </c>
      <c r="V288" s="37">
        <v>0</v>
      </c>
      <c r="W288" s="37">
        <v>0</v>
      </c>
    </row>
    <row r="289" spans="1:23">
      <c r="A289" s="5" t="s">
        <v>3972</v>
      </c>
      <c r="B289" s="5" t="s">
        <v>4640</v>
      </c>
      <c r="C289" s="5" t="s">
        <v>4641</v>
      </c>
      <c r="D289" s="37">
        <v>0</v>
      </c>
      <c r="E289" s="37">
        <v>0</v>
      </c>
      <c r="F289" s="37">
        <v>0</v>
      </c>
      <c r="G289" s="37">
        <v>0</v>
      </c>
      <c r="H289" s="37">
        <v>0</v>
      </c>
      <c r="I289" s="37">
        <v>0</v>
      </c>
      <c r="J289" s="37">
        <v>0</v>
      </c>
      <c r="K289" s="37">
        <v>0</v>
      </c>
      <c r="L289" s="37">
        <v>0</v>
      </c>
      <c r="M289" s="37">
        <v>0</v>
      </c>
      <c r="N289" s="37">
        <v>1</v>
      </c>
      <c r="O289" s="37">
        <v>0</v>
      </c>
      <c r="P289" s="37">
        <v>0</v>
      </c>
      <c r="Q289" s="37">
        <v>0</v>
      </c>
      <c r="R289" s="37">
        <v>0</v>
      </c>
      <c r="S289" s="37">
        <v>0</v>
      </c>
      <c r="T289" s="37">
        <v>0</v>
      </c>
      <c r="U289" s="37">
        <v>0</v>
      </c>
      <c r="V289" s="37">
        <v>0</v>
      </c>
      <c r="W289" s="37">
        <v>0</v>
      </c>
    </row>
    <row r="290" spans="1:23">
      <c r="A290" s="5" t="s">
        <v>3323</v>
      </c>
      <c r="B290" s="5" t="s">
        <v>4642</v>
      </c>
      <c r="C290" s="5" t="s">
        <v>4643</v>
      </c>
      <c r="D290" s="37">
        <v>0</v>
      </c>
      <c r="E290" s="37">
        <v>1</v>
      </c>
      <c r="F290" s="37">
        <v>1</v>
      </c>
      <c r="G290" s="37">
        <v>1</v>
      </c>
      <c r="H290" s="37">
        <v>1</v>
      </c>
      <c r="I290" s="37">
        <v>1</v>
      </c>
      <c r="J290" s="37">
        <v>1</v>
      </c>
      <c r="K290" s="37">
        <v>1</v>
      </c>
      <c r="L290" s="37">
        <v>0</v>
      </c>
      <c r="M290" s="37">
        <v>2</v>
      </c>
      <c r="N290" s="37">
        <v>1</v>
      </c>
      <c r="O290" s="37">
        <v>0</v>
      </c>
      <c r="P290" s="37">
        <v>1</v>
      </c>
      <c r="Q290" s="37">
        <v>1</v>
      </c>
      <c r="R290" s="37">
        <v>1</v>
      </c>
      <c r="S290" s="37">
        <v>1</v>
      </c>
      <c r="T290" s="37">
        <v>1</v>
      </c>
      <c r="U290" s="37">
        <v>1</v>
      </c>
      <c r="V290" s="37">
        <v>1</v>
      </c>
      <c r="W290" s="37">
        <v>1</v>
      </c>
    </row>
    <row r="291" spans="1:23">
      <c r="A291" s="5" t="s">
        <v>3749</v>
      </c>
      <c r="B291" s="5" t="s">
        <v>4644</v>
      </c>
      <c r="C291" s="5" t="s">
        <v>4645</v>
      </c>
      <c r="D291" s="37">
        <v>0</v>
      </c>
      <c r="E291" s="37">
        <v>0</v>
      </c>
      <c r="F291" s="37">
        <v>0</v>
      </c>
      <c r="G291" s="37">
        <v>0</v>
      </c>
      <c r="H291" s="37">
        <v>0</v>
      </c>
      <c r="I291" s="37">
        <v>0</v>
      </c>
      <c r="J291" s="37">
        <v>0</v>
      </c>
      <c r="K291" s="37">
        <v>0</v>
      </c>
      <c r="L291" s="37">
        <v>0</v>
      </c>
      <c r="M291" s="37">
        <v>0</v>
      </c>
      <c r="N291" s="37">
        <v>0</v>
      </c>
      <c r="O291" s="37">
        <v>0</v>
      </c>
      <c r="P291" s="37">
        <v>1</v>
      </c>
      <c r="Q291" s="37">
        <v>1</v>
      </c>
      <c r="R291" s="37">
        <v>1</v>
      </c>
      <c r="S291" s="37">
        <v>1</v>
      </c>
      <c r="T291" s="37">
        <v>1</v>
      </c>
      <c r="U291" s="37">
        <v>0</v>
      </c>
      <c r="V291" s="37">
        <v>1</v>
      </c>
      <c r="W291" s="37">
        <v>0</v>
      </c>
    </row>
    <row r="292" spans="1:23">
      <c r="A292" s="5" t="s">
        <v>3171</v>
      </c>
      <c r="B292" s="5" t="s">
        <v>4646</v>
      </c>
      <c r="C292" s="5" t="s">
        <v>4647</v>
      </c>
      <c r="D292" s="37">
        <v>0</v>
      </c>
      <c r="E292" s="37">
        <v>1</v>
      </c>
      <c r="F292" s="37">
        <v>1</v>
      </c>
      <c r="G292" s="37">
        <v>0</v>
      </c>
      <c r="H292" s="37">
        <v>1</v>
      </c>
      <c r="I292" s="37">
        <v>0</v>
      </c>
      <c r="J292" s="37">
        <v>0</v>
      </c>
      <c r="K292" s="37">
        <v>0</v>
      </c>
      <c r="L292" s="37">
        <v>0</v>
      </c>
      <c r="M292" s="37">
        <v>0</v>
      </c>
      <c r="N292" s="37">
        <v>0</v>
      </c>
      <c r="O292" s="37">
        <v>1</v>
      </c>
      <c r="P292" s="37">
        <v>0</v>
      </c>
      <c r="Q292" s="37">
        <v>0</v>
      </c>
      <c r="R292" s="37">
        <v>0</v>
      </c>
      <c r="S292" s="37">
        <v>0</v>
      </c>
      <c r="T292" s="37">
        <v>0</v>
      </c>
      <c r="U292" s="37">
        <v>0</v>
      </c>
      <c r="V292" s="37">
        <v>0</v>
      </c>
      <c r="W292" s="37">
        <v>1</v>
      </c>
    </row>
    <row r="293" spans="1:23">
      <c r="A293" s="5" t="s">
        <v>3760</v>
      </c>
      <c r="B293" s="5" t="s">
        <v>4648</v>
      </c>
      <c r="C293" s="5" t="s">
        <v>4649</v>
      </c>
      <c r="D293" s="37">
        <v>0</v>
      </c>
      <c r="E293" s="37">
        <v>0</v>
      </c>
      <c r="F293" s="37">
        <v>0</v>
      </c>
      <c r="G293" s="37">
        <v>0</v>
      </c>
      <c r="H293" s="37">
        <v>0</v>
      </c>
      <c r="I293" s="37">
        <v>0</v>
      </c>
      <c r="J293" s="37">
        <v>0</v>
      </c>
      <c r="K293" s="37">
        <v>0</v>
      </c>
      <c r="L293" s="37">
        <v>0</v>
      </c>
      <c r="M293" s="37">
        <v>0</v>
      </c>
      <c r="N293" s="37">
        <v>0</v>
      </c>
      <c r="O293" s="37">
        <v>0</v>
      </c>
      <c r="P293" s="37">
        <v>1</v>
      </c>
      <c r="Q293" s="37">
        <v>1</v>
      </c>
      <c r="R293" s="37">
        <v>1</v>
      </c>
      <c r="S293" s="37">
        <v>0</v>
      </c>
      <c r="T293" s="37">
        <v>1</v>
      </c>
      <c r="U293" s="37">
        <v>1</v>
      </c>
      <c r="V293" s="37">
        <v>0</v>
      </c>
      <c r="W293" s="37">
        <v>1</v>
      </c>
    </row>
    <row r="294" spans="1:23">
      <c r="A294" s="5" t="s">
        <v>3557</v>
      </c>
      <c r="B294" s="5" t="s">
        <v>4650</v>
      </c>
      <c r="C294" s="5" t="s">
        <v>4651</v>
      </c>
      <c r="D294" s="37">
        <v>0</v>
      </c>
      <c r="E294" s="37">
        <v>0</v>
      </c>
      <c r="F294" s="37">
        <v>1</v>
      </c>
      <c r="G294" s="37">
        <v>0</v>
      </c>
      <c r="H294" s="37">
        <v>0</v>
      </c>
      <c r="I294" s="37">
        <v>0</v>
      </c>
      <c r="J294" s="37">
        <v>0</v>
      </c>
      <c r="K294" s="37">
        <v>0</v>
      </c>
      <c r="L294" s="37">
        <v>0</v>
      </c>
      <c r="M294" s="37">
        <v>0</v>
      </c>
      <c r="N294" s="37">
        <v>0</v>
      </c>
      <c r="O294" s="37">
        <v>0</v>
      </c>
      <c r="P294" s="37">
        <v>1</v>
      </c>
      <c r="Q294" s="37">
        <v>1</v>
      </c>
      <c r="R294" s="37">
        <v>1</v>
      </c>
      <c r="S294" s="37">
        <v>1</v>
      </c>
      <c r="T294" s="37">
        <v>1</v>
      </c>
      <c r="U294" s="37">
        <v>1</v>
      </c>
      <c r="V294" s="37">
        <v>1</v>
      </c>
      <c r="W294" s="37">
        <v>1</v>
      </c>
    </row>
    <row r="295" spans="1:23">
      <c r="A295" s="5" t="s">
        <v>3676</v>
      </c>
      <c r="B295" s="5" t="s">
        <v>4652</v>
      </c>
      <c r="C295" s="5" t="s">
        <v>4653</v>
      </c>
      <c r="D295" s="37">
        <v>0</v>
      </c>
      <c r="E295" s="37">
        <v>0</v>
      </c>
      <c r="F295" s="37">
        <v>0</v>
      </c>
      <c r="G295" s="37">
        <v>0</v>
      </c>
      <c r="H295" s="37">
        <v>0</v>
      </c>
      <c r="I295" s="37">
        <v>0</v>
      </c>
      <c r="J295" s="37">
        <v>0</v>
      </c>
      <c r="K295" s="37">
        <v>1</v>
      </c>
      <c r="L295" s="37">
        <v>0</v>
      </c>
      <c r="M295" s="37">
        <v>0</v>
      </c>
      <c r="N295" s="37">
        <v>1</v>
      </c>
      <c r="O295" s="37">
        <v>0</v>
      </c>
      <c r="P295" s="37">
        <v>0</v>
      </c>
      <c r="Q295" s="37">
        <v>0</v>
      </c>
      <c r="R295" s="37">
        <v>0</v>
      </c>
      <c r="S295" s="37">
        <v>0</v>
      </c>
      <c r="T295" s="37">
        <v>0</v>
      </c>
      <c r="U295" s="37">
        <v>0</v>
      </c>
      <c r="V295" s="37">
        <v>0</v>
      </c>
      <c r="W295" s="37">
        <v>0</v>
      </c>
    </row>
    <row r="296" spans="1:23">
      <c r="A296" s="5" t="s">
        <v>3880</v>
      </c>
      <c r="B296" s="5" t="s">
        <v>4654</v>
      </c>
      <c r="C296" s="5" t="s">
        <v>4655</v>
      </c>
      <c r="D296" s="37">
        <v>0</v>
      </c>
      <c r="E296" s="37">
        <v>0</v>
      </c>
      <c r="F296" s="37">
        <v>0</v>
      </c>
      <c r="G296" s="37">
        <v>0</v>
      </c>
      <c r="H296" s="37">
        <v>0</v>
      </c>
      <c r="I296" s="37">
        <v>0</v>
      </c>
      <c r="J296" s="37">
        <v>0</v>
      </c>
      <c r="K296" s="37">
        <v>0</v>
      </c>
      <c r="L296" s="37">
        <v>0</v>
      </c>
      <c r="M296" s="37">
        <v>0</v>
      </c>
      <c r="N296" s="37">
        <v>0</v>
      </c>
      <c r="O296" s="37">
        <v>1</v>
      </c>
      <c r="P296" s="37">
        <v>0</v>
      </c>
      <c r="Q296" s="37">
        <v>0</v>
      </c>
      <c r="R296" s="37">
        <v>0</v>
      </c>
      <c r="S296" s="37">
        <v>0</v>
      </c>
      <c r="T296" s="37">
        <v>0</v>
      </c>
      <c r="U296" s="37">
        <v>0</v>
      </c>
      <c r="V296" s="37">
        <v>0</v>
      </c>
      <c r="W296" s="37">
        <v>0</v>
      </c>
    </row>
    <row r="297" spans="1:23">
      <c r="A297" s="5" t="s">
        <v>3908</v>
      </c>
      <c r="B297" s="5" t="s">
        <v>4656</v>
      </c>
      <c r="C297" s="5" t="s">
        <v>4657</v>
      </c>
      <c r="D297" s="37">
        <v>0</v>
      </c>
      <c r="E297" s="37">
        <v>0</v>
      </c>
      <c r="F297" s="37">
        <v>0</v>
      </c>
      <c r="G297" s="37">
        <v>0</v>
      </c>
      <c r="H297" s="37">
        <v>0</v>
      </c>
      <c r="I297" s="37">
        <v>0</v>
      </c>
      <c r="J297" s="37">
        <v>0</v>
      </c>
      <c r="K297" s="37">
        <v>0</v>
      </c>
      <c r="L297" s="37">
        <v>1</v>
      </c>
      <c r="M297" s="37">
        <v>0</v>
      </c>
      <c r="N297" s="37">
        <v>0</v>
      </c>
      <c r="O297" s="37">
        <v>0</v>
      </c>
      <c r="P297" s="37">
        <v>0</v>
      </c>
      <c r="Q297" s="37">
        <v>0</v>
      </c>
      <c r="R297" s="37">
        <v>0</v>
      </c>
      <c r="S297" s="37">
        <v>0</v>
      </c>
      <c r="T297" s="37">
        <v>0</v>
      </c>
      <c r="U297" s="37">
        <v>0</v>
      </c>
      <c r="V297" s="37">
        <v>0</v>
      </c>
      <c r="W297" s="37">
        <v>0</v>
      </c>
    </row>
    <row r="298" spans="1:23">
      <c r="A298" s="5" t="s">
        <v>3864</v>
      </c>
      <c r="B298" s="5" t="s">
        <v>4658</v>
      </c>
      <c r="C298" s="5" t="s">
        <v>4659</v>
      </c>
      <c r="D298" s="37">
        <v>0</v>
      </c>
      <c r="E298" s="37">
        <v>0</v>
      </c>
      <c r="F298" s="37">
        <v>0</v>
      </c>
      <c r="G298" s="37">
        <v>0</v>
      </c>
      <c r="H298" s="37">
        <v>0</v>
      </c>
      <c r="I298" s="37">
        <v>0</v>
      </c>
      <c r="J298" s="37">
        <v>0</v>
      </c>
      <c r="K298" s="37">
        <v>0</v>
      </c>
      <c r="L298" s="37">
        <v>0</v>
      </c>
      <c r="M298" s="37">
        <v>0</v>
      </c>
      <c r="N298" s="37">
        <v>0</v>
      </c>
      <c r="O298" s="37">
        <v>0</v>
      </c>
      <c r="P298" s="37">
        <v>0</v>
      </c>
      <c r="Q298" s="37">
        <v>0</v>
      </c>
      <c r="R298" s="37">
        <v>0</v>
      </c>
      <c r="S298" s="37">
        <v>0</v>
      </c>
      <c r="T298" s="37">
        <v>0</v>
      </c>
      <c r="U298" s="37">
        <v>0</v>
      </c>
      <c r="V298" s="37">
        <v>1</v>
      </c>
      <c r="W298" s="37">
        <v>0</v>
      </c>
    </row>
    <row r="299" spans="1:23">
      <c r="A299" s="5" t="s">
        <v>3651</v>
      </c>
      <c r="B299" s="5" t="s">
        <v>4660</v>
      </c>
      <c r="C299" s="5" t="s">
        <v>4661</v>
      </c>
      <c r="D299" s="37">
        <v>1</v>
      </c>
      <c r="E299" s="37">
        <v>0</v>
      </c>
      <c r="F299" s="37">
        <v>0</v>
      </c>
      <c r="G299" s="37">
        <v>0</v>
      </c>
      <c r="H299" s="37">
        <v>0</v>
      </c>
      <c r="I299" s="37">
        <v>0</v>
      </c>
      <c r="J299" s="37">
        <v>0</v>
      </c>
      <c r="K299" s="37">
        <v>1</v>
      </c>
      <c r="L299" s="37">
        <v>0</v>
      </c>
      <c r="M299" s="37">
        <v>0</v>
      </c>
      <c r="N299" s="37">
        <v>0</v>
      </c>
      <c r="O299" s="37">
        <v>0</v>
      </c>
      <c r="P299" s="37">
        <v>0</v>
      </c>
      <c r="Q299" s="37">
        <v>0</v>
      </c>
      <c r="R299" s="37">
        <v>0</v>
      </c>
      <c r="S299" s="37">
        <v>0</v>
      </c>
      <c r="T299" s="37">
        <v>0</v>
      </c>
      <c r="U299" s="37">
        <v>1</v>
      </c>
      <c r="V299" s="37">
        <v>0</v>
      </c>
      <c r="W299" s="37">
        <v>0</v>
      </c>
    </row>
    <row r="300" spans="1:23">
      <c r="A300" s="5" t="s">
        <v>3805</v>
      </c>
      <c r="B300" s="5" t="s">
        <v>4662</v>
      </c>
      <c r="C300" s="5" t="s">
        <v>4663</v>
      </c>
      <c r="D300" s="37">
        <v>0</v>
      </c>
      <c r="E300" s="37">
        <v>0</v>
      </c>
      <c r="F300" s="37">
        <v>0</v>
      </c>
      <c r="G300" s="37">
        <v>0</v>
      </c>
      <c r="H300" s="37">
        <v>0</v>
      </c>
      <c r="I300" s="37">
        <v>0</v>
      </c>
      <c r="J300" s="37">
        <v>0</v>
      </c>
      <c r="K300" s="37">
        <v>0</v>
      </c>
      <c r="L300" s="37">
        <v>0</v>
      </c>
      <c r="M300" s="37">
        <v>0</v>
      </c>
      <c r="N300" s="37">
        <v>0</v>
      </c>
      <c r="O300" s="37">
        <v>0</v>
      </c>
      <c r="P300" s="37">
        <v>1</v>
      </c>
      <c r="Q300" s="37">
        <v>1</v>
      </c>
      <c r="R300" s="37">
        <v>1</v>
      </c>
      <c r="S300" s="37">
        <v>1</v>
      </c>
      <c r="T300" s="37">
        <v>1</v>
      </c>
      <c r="U300" s="37">
        <v>1</v>
      </c>
      <c r="V300" s="37">
        <v>1</v>
      </c>
      <c r="W300" s="37">
        <v>0</v>
      </c>
    </row>
    <row r="301" spans="1:23">
      <c r="A301" s="5" t="s">
        <v>3269</v>
      </c>
      <c r="B301" s="5" t="s">
        <v>4664</v>
      </c>
      <c r="C301" s="5" t="s">
        <v>4665</v>
      </c>
      <c r="D301" s="37">
        <v>0</v>
      </c>
      <c r="E301" s="37">
        <v>1</v>
      </c>
      <c r="F301" s="37">
        <v>0</v>
      </c>
      <c r="G301" s="37">
        <v>1</v>
      </c>
      <c r="H301" s="37">
        <v>1</v>
      </c>
      <c r="I301" s="37">
        <v>0</v>
      </c>
      <c r="J301" s="37">
        <v>0</v>
      </c>
      <c r="K301" s="37">
        <v>0</v>
      </c>
      <c r="L301" s="37">
        <v>0</v>
      </c>
      <c r="M301" s="37">
        <v>0</v>
      </c>
      <c r="N301" s="37">
        <v>0</v>
      </c>
      <c r="O301" s="37">
        <v>0</v>
      </c>
      <c r="P301" s="37">
        <v>1</v>
      </c>
      <c r="Q301" s="37">
        <v>1</v>
      </c>
      <c r="R301" s="37">
        <v>1</v>
      </c>
      <c r="S301" s="37">
        <v>1</v>
      </c>
      <c r="T301" s="37">
        <v>1</v>
      </c>
      <c r="U301" s="37">
        <v>0</v>
      </c>
      <c r="V301" s="37">
        <v>1</v>
      </c>
      <c r="W301" s="37">
        <v>1</v>
      </c>
    </row>
    <row r="302" spans="1:23">
      <c r="A302" s="5" t="s">
        <v>3949</v>
      </c>
      <c r="B302" s="5" t="s">
        <v>4666</v>
      </c>
      <c r="C302" s="5" t="s">
        <v>4667</v>
      </c>
      <c r="D302" s="37">
        <v>0</v>
      </c>
      <c r="E302" s="37">
        <v>0</v>
      </c>
      <c r="F302" s="37">
        <v>0</v>
      </c>
      <c r="G302" s="37">
        <v>0</v>
      </c>
      <c r="H302" s="37">
        <v>0</v>
      </c>
      <c r="I302" s="37">
        <v>0</v>
      </c>
      <c r="J302" s="37">
        <v>0</v>
      </c>
      <c r="K302" s="37">
        <v>0</v>
      </c>
      <c r="L302" s="37">
        <v>0</v>
      </c>
      <c r="M302" s="37">
        <v>0</v>
      </c>
      <c r="N302" s="37">
        <v>1</v>
      </c>
      <c r="O302" s="37">
        <v>0</v>
      </c>
      <c r="P302" s="37">
        <v>0</v>
      </c>
      <c r="Q302" s="37">
        <v>0</v>
      </c>
      <c r="R302" s="37">
        <v>0</v>
      </c>
      <c r="S302" s="37">
        <v>0</v>
      </c>
      <c r="T302" s="37">
        <v>0</v>
      </c>
      <c r="U302" s="37">
        <v>0</v>
      </c>
      <c r="V302" s="37">
        <v>0</v>
      </c>
      <c r="W302" s="37">
        <v>0</v>
      </c>
    </row>
    <row r="303" spans="1:23">
      <c r="A303" s="5" t="s">
        <v>3461</v>
      </c>
      <c r="B303" s="5" t="s">
        <v>4668</v>
      </c>
      <c r="C303" s="5" t="s">
        <v>4669</v>
      </c>
      <c r="D303" s="37">
        <v>0</v>
      </c>
      <c r="E303" s="37">
        <v>0</v>
      </c>
      <c r="F303" s="37">
        <v>0</v>
      </c>
      <c r="G303" s="37">
        <v>0</v>
      </c>
      <c r="H303" s="37">
        <v>0</v>
      </c>
      <c r="I303" s="37">
        <v>1</v>
      </c>
      <c r="J303" s="37">
        <v>1</v>
      </c>
      <c r="K303" s="37">
        <v>0</v>
      </c>
      <c r="L303" s="37">
        <v>0</v>
      </c>
      <c r="M303" s="37">
        <v>2</v>
      </c>
      <c r="N303" s="37">
        <v>0</v>
      </c>
      <c r="O303" s="37">
        <v>0</v>
      </c>
      <c r="P303" s="37">
        <v>0</v>
      </c>
      <c r="Q303" s="37">
        <v>1</v>
      </c>
      <c r="R303" s="37">
        <v>0</v>
      </c>
      <c r="S303" s="37">
        <v>0</v>
      </c>
      <c r="T303" s="37">
        <v>1</v>
      </c>
      <c r="U303" s="37">
        <v>0</v>
      </c>
      <c r="V303" s="37">
        <v>0</v>
      </c>
      <c r="W303" s="37">
        <v>0</v>
      </c>
    </row>
    <row r="304" spans="1:23">
      <c r="A304" s="5" t="s">
        <v>3433</v>
      </c>
      <c r="B304" s="5" t="s">
        <v>4670</v>
      </c>
      <c r="C304" s="5" t="s">
        <v>4671</v>
      </c>
      <c r="D304" s="37">
        <v>1</v>
      </c>
      <c r="E304" s="37">
        <v>0</v>
      </c>
      <c r="F304" s="37">
        <v>0</v>
      </c>
      <c r="G304" s="37">
        <v>0</v>
      </c>
      <c r="H304" s="37">
        <v>0</v>
      </c>
      <c r="I304" s="37">
        <v>1</v>
      </c>
      <c r="J304" s="37">
        <v>0</v>
      </c>
      <c r="K304" s="37">
        <v>0</v>
      </c>
      <c r="L304" s="37">
        <v>0</v>
      </c>
      <c r="M304" s="37">
        <v>1</v>
      </c>
      <c r="N304" s="37">
        <v>1</v>
      </c>
      <c r="O304" s="37">
        <v>0</v>
      </c>
      <c r="P304" s="37">
        <v>0</v>
      </c>
      <c r="Q304" s="37">
        <v>0</v>
      </c>
      <c r="R304" s="37">
        <v>0</v>
      </c>
      <c r="S304" s="37">
        <v>0</v>
      </c>
      <c r="T304" s="37">
        <v>0</v>
      </c>
      <c r="U304" s="37">
        <v>0</v>
      </c>
      <c r="V304" s="37">
        <v>0</v>
      </c>
      <c r="W304" s="37">
        <v>0</v>
      </c>
    </row>
    <row r="305" spans="1:23">
      <c r="A305" s="5" t="s">
        <v>3566</v>
      </c>
      <c r="B305" s="5" t="s">
        <v>4672</v>
      </c>
      <c r="C305" s="5" t="s">
        <v>4673</v>
      </c>
      <c r="D305" s="37">
        <v>0</v>
      </c>
      <c r="E305" s="37">
        <v>0</v>
      </c>
      <c r="F305" s="37">
        <v>1</v>
      </c>
      <c r="G305" s="37">
        <v>0</v>
      </c>
      <c r="H305" s="37">
        <v>0</v>
      </c>
      <c r="I305" s="37">
        <v>0</v>
      </c>
      <c r="J305" s="37">
        <v>0</v>
      </c>
      <c r="K305" s="37">
        <v>0</v>
      </c>
      <c r="L305" s="37">
        <v>0</v>
      </c>
      <c r="M305" s="37">
        <v>0</v>
      </c>
      <c r="N305" s="37">
        <v>0</v>
      </c>
      <c r="O305" s="37">
        <v>0</v>
      </c>
      <c r="P305" s="37">
        <v>0</v>
      </c>
      <c r="Q305" s="37">
        <v>0</v>
      </c>
      <c r="R305" s="37">
        <v>0</v>
      </c>
      <c r="S305" s="37">
        <v>0</v>
      </c>
      <c r="T305" s="37">
        <v>0</v>
      </c>
      <c r="U305" s="37">
        <v>0</v>
      </c>
      <c r="V305" s="37">
        <v>0</v>
      </c>
      <c r="W305" s="37">
        <v>0</v>
      </c>
    </row>
    <row r="306" spans="1:23">
      <c r="A306" s="5" t="s">
        <v>3283</v>
      </c>
      <c r="B306" s="5" t="s">
        <v>4674</v>
      </c>
      <c r="C306" s="5" t="s">
        <v>4675</v>
      </c>
      <c r="D306" s="37">
        <v>1</v>
      </c>
      <c r="E306" s="37">
        <v>1</v>
      </c>
      <c r="F306" s="37">
        <v>0</v>
      </c>
      <c r="G306" s="37">
        <v>0</v>
      </c>
      <c r="H306" s="37">
        <v>1</v>
      </c>
      <c r="I306" s="37">
        <v>0</v>
      </c>
      <c r="J306" s="37">
        <v>0</v>
      </c>
      <c r="K306" s="37">
        <v>0</v>
      </c>
      <c r="L306" s="37">
        <v>0</v>
      </c>
      <c r="M306" s="37">
        <v>0</v>
      </c>
      <c r="N306" s="37">
        <v>0</v>
      </c>
      <c r="O306" s="37">
        <v>1</v>
      </c>
      <c r="P306" s="37">
        <v>1</v>
      </c>
      <c r="Q306" s="37">
        <v>1</v>
      </c>
      <c r="R306" s="37">
        <v>0</v>
      </c>
      <c r="S306" s="37">
        <v>1</v>
      </c>
      <c r="T306" s="37">
        <v>1</v>
      </c>
      <c r="U306" s="37">
        <v>0</v>
      </c>
      <c r="V306" s="37">
        <v>1</v>
      </c>
      <c r="W306" s="37">
        <v>1</v>
      </c>
    </row>
    <row r="307" spans="1:23">
      <c r="A307" s="5" t="s">
        <v>3169</v>
      </c>
      <c r="B307" s="5" t="s">
        <v>4676</v>
      </c>
      <c r="C307" s="5" t="s">
        <v>4677</v>
      </c>
      <c r="D307" s="37">
        <v>0</v>
      </c>
      <c r="E307" s="37">
        <v>1</v>
      </c>
      <c r="F307" s="37">
        <v>0</v>
      </c>
      <c r="G307" s="37">
        <v>1</v>
      </c>
      <c r="H307" s="37">
        <v>1</v>
      </c>
      <c r="I307" s="37">
        <v>1</v>
      </c>
      <c r="J307" s="37">
        <v>0</v>
      </c>
      <c r="K307" s="37">
        <v>0</v>
      </c>
      <c r="L307" s="37">
        <v>0</v>
      </c>
      <c r="M307" s="37">
        <v>0</v>
      </c>
      <c r="N307" s="37">
        <v>0</v>
      </c>
      <c r="O307" s="37">
        <v>0</v>
      </c>
      <c r="P307" s="37">
        <v>1</v>
      </c>
      <c r="Q307" s="37">
        <v>0</v>
      </c>
      <c r="R307" s="37">
        <v>0</v>
      </c>
      <c r="S307" s="37">
        <v>1</v>
      </c>
      <c r="T307" s="37">
        <v>0</v>
      </c>
      <c r="U307" s="37">
        <v>1</v>
      </c>
      <c r="V307" s="37">
        <v>0</v>
      </c>
      <c r="W307" s="37">
        <v>0</v>
      </c>
    </row>
    <row r="308" spans="1:23">
      <c r="A308" s="5" t="s">
        <v>3521</v>
      </c>
      <c r="B308" s="5" t="s">
        <v>4678</v>
      </c>
      <c r="C308" s="5" t="s">
        <v>4679</v>
      </c>
      <c r="D308" s="37">
        <v>0</v>
      </c>
      <c r="E308" s="37">
        <v>0</v>
      </c>
      <c r="F308" s="37">
        <v>0</v>
      </c>
      <c r="G308" s="37">
        <v>0</v>
      </c>
      <c r="H308" s="37">
        <v>0</v>
      </c>
      <c r="I308" s="37">
        <v>0</v>
      </c>
      <c r="J308" s="37">
        <v>1</v>
      </c>
      <c r="K308" s="37">
        <v>1</v>
      </c>
      <c r="L308" s="37">
        <v>0</v>
      </c>
      <c r="M308" s="37">
        <v>0</v>
      </c>
      <c r="N308" s="37">
        <v>1</v>
      </c>
      <c r="O308" s="37">
        <v>0</v>
      </c>
      <c r="P308" s="37">
        <v>0</v>
      </c>
      <c r="Q308" s="37">
        <v>0</v>
      </c>
      <c r="R308" s="37">
        <v>0</v>
      </c>
      <c r="S308" s="37">
        <v>0</v>
      </c>
      <c r="T308" s="37">
        <v>0</v>
      </c>
      <c r="U308" s="37">
        <v>0</v>
      </c>
      <c r="V308" s="37">
        <v>0</v>
      </c>
      <c r="W308" s="37">
        <v>0</v>
      </c>
    </row>
    <row r="309" spans="1:23">
      <c r="A309" s="5" t="s">
        <v>3286</v>
      </c>
      <c r="B309" s="5" t="s">
        <v>4680</v>
      </c>
      <c r="C309" s="5" t="s">
        <v>4681</v>
      </c>
      <c r="D309" s="37">
        <v>1</v>
      </c>
      <c r="E309" s="37">
        <v>1</v>
      </c>
      <c r="F309" s="37">
        <v>1</v>
      </c>
      <c r="G309" s="37">
        <v>1</v>
      </c>
      <c r="H309" s="37">
        <v>1</v>
      </c>
      <c r="I309" s="37">
        <v>1</v>
      </c>
      <c r="J309" s="37">
        <v>0</v>
      </c>
      <c r="K309" s="37">
        <v>0</v>
      </c>
      <c r="L309" s="37">
        <v>0</v>
      </c>
      <c r="M309" s="37">
        <v>1</v>
      </c>
      <c r="N309" s="37">
        <v>0</v>
      </c>
      <c r="O309" s="37">
        <v>0</v>
      </c>
      <c r="P309" s="37">
        <v>0</v>
      </c>
      <c r="Q309" s="37">
        <v>0</v>
      </c>
      <c r="R309" s="37">
        <v>0</v>
      </c>
      <c r="S309" s="37">
        <v>0</v>
      </c>
      <c r="T309" s="37">
        <v>0</v>
      </c>
      <c r="U309" s="37">
        <v>0</v>
      </c>
      <c r="V309" s="37">
        <v>0</v>
      </c>
      <c r="W309" s="37">
        <v>0</v>
      </c>
    </row>
    <row r="310" spans="1:23">
      <c r="A310" s="5" t="s">
        <v>3905</v>
      </c>
      <c r="B310" s="5" t="s">
        <v>4682</v>
      </c>
      <c r="C310" s="5" t="s">
        <v>4683</v>
      </c>
      <c r="D310" s="37">
        <v>0</v>
      </c>
      <c r="E310" s="37">
        <v>0</v>
      </c>
      <c r="F310" s="37">
        <v>0</v>
      </c>
      <c r="G310" s="37">
        <v>0</v>
      </c>
      <c r="H310" s="37">
        <v>0</v>
      </c>
      <c r="I310" s="37">
        <v>0</v>
      </c>
      <c r="J310" s="37">
        <v>0</v>
      </c>
      <c r="K310" s="37">
        <v>0</v>
      </c>
      <c r="L310" s="37">
        <v>1</v>
      </c>
      <c r="M310" s="37">
        <v>0</v>
      </c>
      <c r="N310" s="37">
        <v>0</v>
      </c>
      <c r="O310" s="37">
        <v>0</v>
      </c>
      <c r="P310" s="37">
        <v>0</v>
      </c>
      <c r="Q310" s="37">
        <v>0</v>
      </c>
      <c r="R310" s="37">
        <v>0</v>
      </c>
      <c r="S310" s="37">
        <v>0</v>
      </c>
      <c r="T310" s="37">
        <v>0</v>
      </c>
      <c r="U310" s="37">
        <v>0</v>
      </c>
      <c r="V310" s="37">
        <v>0</v>
      </c>
      <c r="W310" s="37">
        <v>0</v>
      </c>
    </row>
    <row r="311" spans="1:23">
      <c r="A311" s="5" t="s">
        <v>3903</v>
      </c>
      <c r="B311" s="5" t="s">
        <v>4684</v>
      </c>
      <c r="C311" s="5" t="s">
        <v>4685</v>
      </c>
      <c r="D311" s="37">
        <v>0</v>
      </c>
      <c r="E311" s="37">
        <v>0</v>
      </c>
      <c r="F311" s="37">
        <v>0</v>
      </c>
      <c r="G311" s="37">
        <v>0</v>
      </c>
      <c r="H311" s="37">
        <v>0</v>
      </c>
      <c r="I311" s="37">
        <v>0</v>
      </c>
      <c r="J311" s="37">
        <v>0</v>
      </c>
      <c r="K311" s="37">
        <v>0</v>
      </c>
      <c r="L311" s="37">
        <v>1</v>
      </c>
      <c r="M311" s="37">
        <v>0</v>
      </c>
      <c r="N311" s="37">
        <v>0</v>
      </c>
      <c r="O311" s="37">
        <v>0</v>
      </c>
      <c r="P311" s="37">
        <v>0</v>
      </c>
      <c r="Q311" s="37">
        <v>0</v>
      </c>
      <c r="R311" s="37">
        <v>0</v>
      </c>
      <c r="S311" s="37">
        <v>0</v>
      </c>
      <c r="T311" s="37">
        <v>0</v>
      </c>
      <c r="U311" s="37">
        <v>0</v>
      </c>
      <c r="V311" s="37">
        <v>0</v>
      </c>
      <c r="W311" s="37">
        <v>0</v>
      </c>
    </row>
    <row r="312" spans="1:23">
      <c r="A312" s="5" t="s">
        <v>3700</v>
      </c>
      <c r="B312" s="5" t="s">
        <v>4686</v>
      </c>
      <c r="C312" s="5" t="s">
        <v>4687</v>
      </c>
      <c r="D312" s="37">
        <v>0</v>
      </c>
      <c r="E312" s="37">
        <v>0</v>
      </c>
      <c r="F312" s="37">
        <v>0</v>
      </c>
      <c r="G312" s="37">
        <v>0</v>
      </c>
      <c r="H312" s="37">
        <v>0</v>
      </c>
      <c r="I312" s="37">
        <v>0</v>
      </c>
      <c r="J312" s="37">
        <v>0</v>
      </c>
      <c r="K312" s="37">
        <v>1</v>
      </c>
      <c r="L312" s="37">
        <v>0</v>
      </c>
      <c r="M312" s="37">
        <v>0</v>
      </c>
      <c r="N312" s="37">
        <v>0</v>
      </c>
      <c r="O312" s="37">
        <v>0</v>
      </c>
      <c r="P312" s="37">
        <v>0</v>
      </c>
      <c r="Q312" s="37">
        <v>0</v>
      </c>
      <c r="R312" s="37">
        <v>0</v>
      </c>
      <c r="S312" s="37">
        <v>0</v>
      </c>
      <c r="T312" s="37">
        <v>0</v>
      </c>
      <c r="U312" s="37">
        <v>0</v>
      </c>
      <c r="V312" s="37">
        <v>0</v>
      </c>
      <c r="W312" s="37">
        <v>0</v>
      </c>
    </row>
    <row r="313" spans="1:23">
      <c r="A313" s="5" t="s">
        <v>3181</v>
      </c>
      <c r="B313" s="5" t="s">
        <v>4688</v>
      </c>
      <c r="C313" s="5" t="s">
        <v>4689</v>
      </c>
      <c r="D313" s="37">
        <v>0</v>
      </c>
      <c r="E313" s="37">
        <v>1</v>
      </c>
      <c r="F313" s="37">
        <v>0</v>
      </c>
      <c r="G313" s="37">
        <v>0</v>
      </c>
      <c r="H313" s="37">
        <v>1</v>
      </c>
      <c r="I313" s="37">
        <v>0</v>
      </c>
      <c r="J313" s="37">
        <v>0</v>
      </c>
      <c r="K313" s="37">
        <v>0</v>
      </c>
      <c r="L313" s="37">
        <v>0</v>
      </c>
      <c r="M313" s="37">
        <v>0</v>
      </c>
      <c r="N313" s="37">
        <v>0</v>
      </c>
      <c r="O313" s="37">
        <v>0</v>
      </c>
      <c r="P313" s="37">
        <v>1</v>
      </c>
      <c r="Q313" s="37">
        <v>1</v>
      </c>
      <c r="R313" s="37">
        <v>1</v>
      </c>
      <c r="S313" s="37">
        <v>1</v>
      </c>
      <c r="T313" s="37">
        <v>1</v>
      </c>
      <c r="U313" s="37">
        <v>0</v>
      </c>
      <c r="V313" s="37">
        <v>1</v>
      </c>
      <c r="W313" s="37">
        <v>0</v>
      </c>
    </row>
    <row r="314" spans="1:23">
      <c r="A314" s="5" t="s">
        <v>3276</v>
      </c>
      <c r="B314" s="5" t="s">
        <v>4690</v>
      </c>
      <c r="C314" s="5" t="s">
        <v>4691</v>
      </c>
      <c r="D314" s="37">
        <v>1</v>
      </c>
      <c r="E314" s="37">
        <v>1</v>
      </c>
      <c r="F314" s="37">
        <v>1</v>
      </c>
      <c r="G314" s="37">
        <v>0</v>
      </c>
      <c r="H314" s="37">
        <v>1</v>
      </c>
      <c r="I314" s="37">
        <v>1</v>
      </c>
      <c r="J314" s="37">
        <v>1</v>
      </c>
      <c r="K314" s="37">
        <v>0</v>
      </c>
      <c r="L314" s="37">
        <v>0</v>
      </c>
      <c r="M314" s="37">
        <v>0</v>
      </c>
      <c r="N314" s="37">
        <v>0</v>
      </c>
      <c r="O314" s="37">
        <v>0</v>
      </c>
      <c r="P314" s="37">
        <v>0</v>
      </c>
      <c r="Q314" s="37">
        <v>0</v>
      </c>
      <c r="R314" s="37">
        <v>0</v>
      </c>
      <c r="S314" s="37">
        <v>0</v>
      </c>
      <c r="T314" s="37">
        <v>0</v>
      </c>
      <c r="U314" s="37">
        <v>0</v>
      </c>
      <c r="V314" s="37">
        <v>0</v>
      </c>
      <c r="W314" s="37">
        <v>0</v>
      </c>
    </row>
    <row r="315" spans="1:23">
      <c r="A315" s="5" t="s">
        <v>3685</v>
      </c>
      <c r="B315" s="5" t="s">
        <v>4692</v>
      </c>
      <c r="C315" s="5" t="s">
        <v>4693</v>
      </c>
      <c r="D315" s="37">
        <v>0</v>
      </c>
      <c r="E315" s="37">
        <v>0</v>
      </c>
      <c r="F315" s="37">
        <v>0</v>
      </c>
      <c r="G315" s="37">
        <v>0</v>
      </c>
      <c r="H315" s="37">
        <v>0</v>
      </c>
      <c r="I315" s="37">
        <v>0</v>
      </c>
      <c r="J315" s="37">
        <v>0</v>
      </c>
      <c r="K315" s="37">
        <v>1</v>
      </c>
      <c r="L315" s="37">
        <v>0</v>
      </c>
      <c r="M315" s="37">
        <v>0</v>
      </c>
      <c r="N315" s="37">
        <v>1</v>
      </c>
      <c r="O315" s="37">
        <v>0</v>
      </c>
      <c r="P315" s="37">
        <v>1</v>
      </c>
      <c r="Q315" s="37">
        <v>1</v>
      </c>
      <c r="R315" s="37">
        <v>1</v>
      </c>
      <c r="S315" s="37">
        <v>1</v>
      </c>
      <c r="T315" s="37">
        <v>1</v>
      </c>
      <c r="U315" s="37">
        <v>1</v>
      </c>
      <c r="V315" s="37">
        <v>1</v>
      </c>
      <c r="W315" s="37">
        <v>1</v>
      </c>
    </row>
    <row r="316" spans="1:23">
      <c r="A316" s="5" t="s">
        <v>3715</v>
      </c>
      <c r="B316" s="5" t="s">
        <v>4694</v>
      </c>
      <c r="C316" s="5" t="s">
        <v>4695</v>
      </c>
      <c r="D316" s="37">
        <v>0</v>
      </c>
      <c r="E316" s="37">
        <v>0</v>
      </c>
      <c r="F316" s="37">
        <v>0</v>
      </c>
      <c r="G316" s="37">
        <v>0</v>
      </c>
      <c r="H316" s="37">
        <v>0</v>
      </c>
      <c r="I316" s="37">
        <v>0</v>
      </c>
      <c r="J316" s="37">
        <v>0</v>
      </c>
      <c r="K316" s="37">
        <v>1</v>
      </c>
      <c r="L316" s="37">
        <v>0</v>
      </c>
      <c r="M316" s="37">
        <v>0</v>
      </c>
      <c r="N316" s="37">
        <v>0</v>
      </c>
      <c r="O316" s="37">
        <v>0</v>
      </c>
      <c r="P316" s="37">
        <v>0</v>
      </c>
      <c r="Q316" s="37">
        <v>0</v>
      </c>
      <c r="R316" s="37">
        <v>0</v>
      </c>
      <c r="S316" s="37">
        <v>0</v>
      </c>
      <c r="T316" s="37">
        <v>0</v>
      </c>
      <c r="U316" s="37">
        <v>0</v>
      </c>
      <c r="V316" s="37">
        <v>0</v>
      </c>
      <c r="W316" s="37">
        <v>0</v>
      </c>
    </row>
    <row r="317" spans="1:23">
      <c r="A317" s="5" t="s">
        <v>3519</v>
      </c>
      <c r="B317" s="5" t="s">
        <v>4696</v>
      </c>
      <c r="C317" s="5" t="s">
        <v>4697</v>
      </c>
      <c r="D317" s="37">
        <v>0</v>
      </c>
      <c r="E317" s="37">
        <v>0</v>
      </c>
      <c r="F317" s="37">
        <v>0</v>
      </c>
      <c r="G317" s="37">
        <v>0</v>
      </c>
      <c r="H317" s="37">
        <v>0</v>
      </c>
      <c r="I317" s="37">
        <v>0</v>
      </c>
      <c r="J317" s="37">
        <v>1</v>
      </c>
      <c r="K317" s="37">
        <v>1</v>
      </c>
      <c r="L317" s="37">
        <v>0</v>
      </c>
      <c r="M317" s="37">
        <v>0</v>
      </c>
      <c r="N317" s="37">
        <v>0</v>
      </c>
      <c r="O317" s="37">
        <v>0</v>
      </c>
      <c r="P317" s="37">
        <v>0</v>
      </c>
      <c r="Q317" s="37">
        <v>0</v>
      </c>
      <c r="R317" s="37">
        <v>0</v>
      </c>
      <c r="S317" s="37">
        <v>0</v>
      </c>
      <c r="T317" s="37">
        <v>0</v>
      </c>
      <c r="U317" s="37">
        <v>0</v>
      </c>
      <c r="V317" s="37">
        <v>0</v>
      </c>
      <c r="W317" s="37">
        <v>0</v>
      </c>
    </row>
    <row r="318" spans="1:23">
      <c r="A318" s="5" t="s">
        <v>3756</v>
      </c>
      <c r="B318" s="5" t="s">
        <v>4698</v>
      </c>
      <c r="C318" s="5" t="s">
        <v>4699</v>
      </c>
      <c r="D318" s="37">
        <v>0</v>
      </c>
      <c r="E318" s="37">
        <v>0</v>
      </c>
      <c r="F318" s="37">
        <v>0</v>
      </c>
      <c r="G318" s="37">
        <v>0</v>
      </c>
      <c r="H318" s="37">
        <v>0</v>
      </c>
      <c r="I318" s="37">
        <v>0</v>
      </c>
      <c r="J318" s="37">
        <v>0</v>
      </c>
      <c r="K318" s="37">
        <v>0</v>
      </c>
      <c r="L318" s="37">
        <v>0</v>
      </c>
      <c r="M318" s="37">
        <v>0</v>
      </c>
      <c r="N318" s="37">
        <v>0</v>
      </c>
      <c r="O318" s="37">
        <v>1</v>
      </c>
      <c r="P318" s="37">
        <v>1</v>
      </c>
      <c r="Q318" s="37">
        <v>0</v>
      </c>
      <c r="R318" s="37">
        <v>1</v>
      </c>
      <c r="S318" s="37">
        <v>1</v>
      </c>
      <c r="T318" s="37">
        <v>1</v>
      </c>
      <c r="U318" s="37">
        <v>1</v>
      </c>
      <c r="V318" s="37">
        <v>1</v>
      </c>
      <c r="W318" s="37">
        <v>1</v>
      </c>
    </row>
    <row r="319" spans="1:23">
      <c r="A319" s="5" t="s">
        <v>3576</v>
      </c>
      <c r="B319" s="5" t="s">
        <v>4700</v>
      </c>
      <c r="C319" s="5" t="s">
        <v>4701</v>
      </c>
      <c r="D319" s="37">
        <v>0</v>
      </c>
      <c r="E319" s="37">
        <v>0</v>
      </c>
      <c r="F319" s="37">
        <v>1</v>
      </c>
      <c r="G319" s="37">
        <v>0</v>
      </c>
      <c r="H319" s="37">
        <v>0</v>
      </c>
      <c r="I319" s="37">
        <v>0</v>
      </c>
      <c r="J319" s="37">
        <v>0</v>
      </c>
      <c r="K319" s="37">
        <v>0</v>
      </c>
      <c r="L319" s="37">
        <v>0</v>
      </c>
      <c r="M319" s="37">
        <v>0</v>
      </c>
      <c r="N319" s="37">
        <v>0</v>
      </c>
      <c r="O319" s="37">
        <v>0</v>
      </c>
      <c r="P319" s="37">
        <v>0</v>
      </c>
      <c r="Q319" s="37">
        <v>0</v>
      </c>
      <c r="R319" s="37">
        <v>0</v>
      </c>
      <c r="S319" s="37">
        <v>0</v>
      </c>
      <c r="T319" s="37">
        <v>0</v>
      </c>
      <c r="U319" s="37">
        <v>0</v>
      </c>
      <c r="V319" s="37">
        <v>0</v>
      </c>
      <c r="W319" s="37">
        <v>0</v>
      </c>
    </row>
    <row r="320" spans="1:23">
      <c r="A320" s="5" t="s">
        <v>3974</v>
      </c>
      <c r="B320" s="5" t="s">
        <v>4702</v>
      </c>
      <c r="C320" s="5" t="s">
        <v>4703</v>
      </c>
      <c r="D320" s="37">
        <v>0</v>
      </c>
      <c r="E320" s="37">
        <v>0</v>
      </c>
      <c r="F320" s="37">
        <v>0</v>
      </c>
      <c r="G320" s="37">
        <v>0</v>
      </c>
      <c r="H320" s="37">
        <v>0</v>
      </c>
      <c r="I320" s="37">
        <v>0</v>
      </c>
      <c r="J320" s="37">
        <v>0</v>
      </c>
      <c r="K320" s="37">
        <v>0</v>
      </c>
      <c r="L320" s="37">
        <v>0</v>
      </c>
      <c r="M320" s="37">
        <v>0</v>
      </c>
      <c r="N320" s="37">
        <v>1</v>
      </c>
      <c r="O320" s="37">
        <v>0</v>
      </c>
      <c r="P320" s="37">
        <v>0</v>
      </c>
      <c r="Q320" s="37">
        <v>0</v>
      </c>
      <c r="R320" s="37">
        <v>0</v>
      </c>
      <c r="S320" s="37">
        <v>0</v>
      </c>
      <c r="T320" s="37">
        <v>0</v>
      </c>
      <c r="U320" s="37">
        <v>0</v>
      </c>
      <c r="V320" s="37">
        <v>0</v>
      </c>
      <c r="W320" s="37">
        <v>0</v>
      </c>
    </row>
    <row r="321" spans="1:23">
      <c r="A321" s="5" t="s">
        <v>1112</v>
      </c>
      <c r="B321" s="5" t="s">
        <v>4704</v>
      </c>
      <c r="C321" s="5" t="s">
        <v>4705</v>
      </c>
      <c r="D321" s="37">
        <v>0</v>
      </c>
      <c r="E321" s="37">
        <v>0</v>
      </c>
      <c r="F321" s="37">
        <v>0</v>
      </c>
      <c r="G321" s="37">
        <v>0</v>
      </c>
      <c r="H321" s="37">
        <v>0</v>
      </c>
      <c r="I321" s="37">
        <v>0</v>
      </c>
      <c r="J321" s="37">
        <v>0</v>
      </c>
      <c r="K321" s="37">
        <v>0</v>
      </c>
      <c r="L321" s="37">
        <v>0</v>
      </c>
      <c r="M321" s="37">
        <v>0</v>
      </c>
      <c r="N321" s="37">
        <v>0</v>
      </c>
      <c r="O321" s="37">
        <v>0</v>
      </c>
      <c r="P321" s="37">
        <v>1</v>
      </c>
      <c r="Q321" s="37">
        <v>0</v>
      </c>
      <c r="R321" s="37">
        <v>0</v>
      </c>
      <c r="S321" s="37">
        <v>0</v>
      </c>
      <c r="T321" s="37">
        <v>0</v>
      </c>
      <c r="U321" s="37">
        <v>0</v>
      </c>
      <c r="V321" s="37">
        <v>1</v>
      </c>
      <c r="W321" s="37">
        <v>0</v>
      </c>
    </row>
    <row r="322" spans="1:23">
      <c r="A322" s="5" t="s">
        <v>3448</v>
      </c>
      <c r="B322" s="5"/>
      <c r="C322" s="5" t="s">
        <v>4706</v>
      </c>
      <c r="D322" s="37">
        <v>0</v>
      </c>
      <c r="E322" s="37">
        <v>0</v>
      </c>
      <c r="F322" s="37">
        <v>0</v>
      </c>
      <c r="G322" s="37">
        <v>0</v>
      </c>
      <c r="H322" s="37">
        <v>0</v>
      </c>
      <c r="I322" s="37">
        <v>1</v>
      </c>
      <c r="J322" s="37">
        <v>0</v>
      </c>
      <c r="K322" s="37">
        <v>0</v>
      </c>
      <c r="L322" s="37">
        <v>0</v>
      </c>
      <c r="M322" s="37">
        <v>0</v>
      </c>
      <c r="N322" s="37">
        <v>2</v>
      </c>
      <c r="O322" s="37">
        <v>0</v>
      </c>
      <c r="P322" s="37">
        <v>0</v>
      </c>
      <c r="Q322" s="37">
        <v>0</v>
      </c>
      <c r="R322" s="37">
        <v>0</v>
      </c>
      <c r="S322" s="37">
        <v>0</v>
      </c>
      <c r="T322" s="37">
        <v>0</v>
      </c>
      <c r="U322" s="37">
        <v>0</v>
      </c>
      <c r="V322" s="37">
        <v>0</v>
      </c>
      <c r="W322" s="37">
        <v>0</v>
      </c>
    </row>
    <row r="323" spans="1:23">
      <c r="A323" s="5" t="s">
        <v>3781</v>
      </c>
      <c r="B323" s="5" t="s">
        <v>4707</v>
      </c>
      <c r="C323" s="5" t="s">
        <v>4708</v>
      </c>
      <c r="D323" s="37">
        <v>0</v>
      </c>
      <c r="E323" s="37">
        <v>0</v>
      </c>
      <c r="F323" s="37">
        <v>0</v>
      </c>
      <c r="G323" s="37">
        <v>0</v>
      </c>
      <c r="H323" s="37">
        <v>0</v>
      </c>
      <c r="I323" s="37">
        <v>0</v>
      </c>
      <c r="J323" s="37">
        <v>0</v>
      </c>
      <c r="K323" s="37">
        <v>0</v>
      </c>
      <c r="L323" s="37">
        <v>0</v>
      </c>
      <c r="M323" s="37">
        <v>0</v>
      </c>
      <c r="N323" s="37">
        <v>0</v>
      </c>
      <c r="O323" s="37">
        <v>0</v>
      </c>
      <c r="P323" s="37">
        <v>1</v>
      </c>
      <c r="Q323" s="37">
        <v>1</v>
      </c>
      <c r="R323" s="37">
        <v>1</v>
      </c>
      <c r="S323" s="37">
        <v>1</v>
      </c>
      <c r="T323" s="37">
        <v>1</v>
      </c>
      <c r="U323" s="37">
        <v>1</v>
      </c>
      <c r="V323" s="37">
        <v>1</v>
      </c>
      <c r="W323" s="37">
        <v>1</v>
      </c>
    </row>
    <row r="324" spans="1:23">
      <c r="A324" s="5" t="s">
        <v>3536</v>
      </c>
      <c r="B324" s="5" t="s">
        <v>4709</v>
      </c>
      <c r="C324" s="5" t="s">
        <v>4710</v>
      </c>
      <c r="D324" s="37">
        <v>0</v>
      </c>
      <c r="E324" s="37">
        <v>0</v>
      </c>
      <c r="F324" s="37">
        <v>0</v>
      </c>
      <c r="G324" s="37">
        <v>0</v>
      </c>
      <c r="H324" s="37">
        <v>0</v>
      </c>
      <c r="I324" s="37">
        <v>0</v>
      </c>
      <c r="J324" s="37">
        <v>1</v>
      </c>
      <c r="K324" s="37">
        <v>0</v>
      </c>
      <c r="L324" s="37">
        <v>0</v>
      </c>
      <c r="M324" s="37">
        <v>0</v>
      </c>
      <c r="N324" s="37">
        <v>1</v>
      </c>
      <c r="O324" s="37">
        <v>0</v>
      </c>
      <c r="P324" s="37">
        <v>1</v>
      </c>
      <c r="Q324" s="37">
        <v>0</v>
      </c>
      <c r="R324" s="37">
        <v>1</v>
      </c>
      <c r="S324" s="37">
        <v>1</v>
      </c>
      <c r="T324" s="37">
        <v>1</v>
      </c>
      <c r="U324" s="37">
        <v>1</v>
      </c>
      <c r="V324" s="37">
        <v>0</v>
      </c>
      <c r="W324" s="37">
        <v>1</v>
      </c>
    </row>
    <row r="325" spans="1:23">
      <c r="A325" s="5" t="s">
        <v>3151</v>
      </c>
      <c r="B325" s="5"/>
      <c r="C325" s="5" t="s">
        <v>4711</v>
      </c>
      <c r="D325" s="37">
        <v>1</v>
      </c>
      <c r="E325" s="37">
        <v>0</v>
      </c>
      <c r="F325" s="37">
        <v>1</v>
      </c>
      <c r="G325" s="37">
        <v>1</v>
      </c>
      <c r="H325" s="37">
        <v>1</v>
      </c>
      <c r="I325" s="37">
        <v>0</v>
      </c>
      <c r="J325" s="37">
        <v>0</v>
      </c>
      <c r="K325" s="37">
        <v>1</v>
      </c>
      <c r="L325" s="37">
        <v>0</v>
      </c>
      <c r="M325" s="37">
        <v>0</v>
      </c>
      <c r="N325" s="37">
        <v>1</v>
      </c>
      <c r="O325" s="37">
        <v>0</v>
      </c>
      <c r="P325" s="37">
        <v>1</v>
      </c>
      <c r="Q325" s="37">
        <v>1</v>
      </c>
      <c r="R325" s="37">
        <v>0</v>
      </c>
      <c r="S325" s="37">
        <v>0</v>
      </c>
      <c r="T325" s="37">
        <v>1</v>
      </c>
      <c r="U325" s="37">
        <v>1</v>
      </c>
      <c r="V325" s="37">
        <v>1</v>
      </c>
      <c r="W325" s="37">
        <v>0</v>
      </c>
    </row>
    <row r="326" spans="1:23">
      <c r="A326" s="5" t="s">
        <v>3996</v>
      </c>
      <c r="B326" s="5"/>
      <c r="C326" s="5" t="s">
        <v>4712</v>
      </c>
      <c r="D326" s="37">
        <v>0</v>
      </c>
      <c r="E326" s="37">
        <v>0</v>
      </c>
      <c r="F326" s="37">
        <v>0</v>
      </c>
      <c r="G326" s="37">
        <v>0</v>
      </c>
      <c r="H326" s="37">
        <v>0</v>
      </c>
      <c r="I326" s="37">
        <v>0</v>
      </c>
      <c r="J326" s="37">
        <v>0</v>
      </c>
      <c r="K326" s="37">
        <v>0</v>
      </c>
      <c r="L326" s="37">
        <v>0</v>
      </c>
      <c r="M326" s="37">
        <v>0</v>
      </c>
      <c r="N326" s="37">
        <v>1</v>
      </c>
      <c r="O326" s="37">
        <v>0</v>
      </c>
      <c r="P326" s="37">
        <v>0</v>
      </c>
      <c r="Q326" s="37">
        <v>0</v>
      </c>
      <c r="R326" s="37">
        <v>0</v>
      </c>
      <c r="S326" s="37">
        <v>0</v>
      </c>
      <c r="T326" s="37">
        <v>0</v>
      </c>
      <c r="U326" s="37">
        <v>0</v>
      </c>
      <c r="V326" s="37">
        <v>0</v>
      </c>
      <c r="W326" s="37">
        <v>0</v>
      </c>
    </row>
    <row r="327" spans="1:23">
      <c r="A327" s="5" t="s">
        <v>3186</v>
      </c>
      <c r="B327" s="5"/>
      <c r="C327" s="5" t="s">
        <v>4713</v>
      </c>
      <c r="D327" s="37">
        <v>1</v>
      </c>
      <c r="E327" s="37">
        <v>1</v>
      </c>
      <c r="F327" s="37">
        <v>0</v>
      </c>
      <c r="G327" s="37">
        <v>1</v>
      </c>
      <c r="H327" s="37">
        <v>1</v>
      </c>
      <c r="I327" s="37">
        <v>0</v>
      </c>
      <c r="J327" s="37">
        <v>0</v>
      </c>
      <c r="K327" s="37">
        <v>1</v>
      </c>
      <c r="L327" s="37">
        <v>0</v>
      </c>
      <c r="M327" s="37">
        <v>0</v>
      </c>
      <c r="N327" s="37">
        <v>0</v>
      </c>
      <c r="O327" s="37">
        <v>1</v>
      </c>
      <c r="P327" s="37">
        <v>0</v>
      </c>
      <c r="Q327" s="37">
        <v>0</v>
      </c>
      <c r="R327" s="37">
        <v>0</v>
      </c>
      <c r="S327" s="37">
        <v>0</v>
      </c>
      <c r="T327" s="37">
        <v>0</v>
      </c>
      <c r="U327" s="37">
        <v>0</v>
      </c>
      <c r="V327" s="37">
        <v>0</v>
      </c>
      <c r="W327" s="37">
        <v>0</v>
      </c>
    </row>
    <row r="328" spans="1:23">
      <c r="A328" s="5" t="s">
        <v>374</v>
      </c>
      <c r="B328" s="5"/>
      <c r="C328" s="5" t="s">
        <v>4712</v>
      </c>
      <c r="D328" s="37">
        <v>0</v>
      </c>
      <c r="E328" s="37">
        <v>0</v>
      </c>
      <c r="F328" s="37">
        <v>0</v>
      </c>
      <c r="G328" s="37">
        <v>1</v>
      </c>
      <c r="H328" s="37">
        <v>0</v>
      </c>
      <c r="I328" s="37">
        <v>0</v>
      </c>
      <c r="J328" s="37">
        <v>0</v>
      </c>
      <c r="K328" s="37">
        <v>0</v>
      </c>
      <c r="L328" s="37">
        <v>0</v>
      </c>
      <c r="M328" s="37">
        <v>0</v>
      </c>
      <c r="N328" s="37">
        <v>0</v>
      </c>
      <c r="O328" s="37">
        <v>0</v>
      </c>
      <c r="P328" s="37">
        <v>0</v>
      </c>
      <c r="Q328" s="37">
        <v>0</v>
      </c>
      <c r="R328" s="37">
        <v>0</v>
      </c>
      <c r="S328" s="37">
        <v>0</v>
      </c>
      <c r="T328" s="37">
        <v>0</v>
      </c>
      <c r="U328" s="37">
        <v>0</v>
      </c>
      <c r="V328" s="37">
        <v>0</v>
      </c>
      <c r="W328" s="37">
        <v>0</v>
      </c>
    </row>
    <row r="329" spans="1:23">
      <c r="A329" s="5" t="s">
        <v>3946</v>
      </c>
      <c r="B329" s="5" t="s">
        <v>3946</v>
      </c>
      <c r="C329" s="5" t="s">
        <v>4714</v>
      </c>
      <c r="D329" s="37">
        <v>0</v>
      </c>
      <c r="E329" s="37">
        <v>0</v>
      </c>
      <c r="F329" s="37">
        <v>0</v>
      </c>
      <c r="G329" s="37">
        <v>0</v>
      </c>
      <c r="H329" s="37">
        <v>0</v>
      </c>
      <c r="I329" s="37">
        <v>0</v>
      </c>
      <c r="J329" s="37">
        <v>0</v>
      </c>
      <c r="K329" s="37">
        <v>0</v>
      </c>
      <c r="L329" s="37">
        <v>0</v>
      </c>
      <c r="M329" s="37">
        <v>1</v>
      </c>
      <c r="N329" s="37">
        <v>0</v>
      </c>
      <c r="O329" s="37">
        <v>0</v>
      </c>
      <c r="P329" s="37">
        <v>0</v>
      </c>
      <c r="Q329" s="37">
        <v>0</v>
      </c>
      <c r="R329" s="37">
        <v>0</v>
      </c>
      <c r="S329" s="37">
        <v>0</v>
      </c>
      <c r="T329" s="37">
        <v>0</v>
      </c>
      <c r="U329" s="37">
        <v>0</v>
      </c>
      <c r="V329" s="37">
        <v>0</v>
      </c>
      <c r="W329" s="37">
        <v>0</v>
      </c>
    </row>
    <row r="330" spans="1:23">
      <c r="A330" s="5" t="s">
        <v>3883</v>
      </c>
      <c r="B330" s="5" t="s">
        <v>4715</v>
      </c>
      <c r="C330" s="5" t="s">
        <v>4716</v>
      </c>
      <c r="D330" s="37">
        <v>0</v>
      </c>
      <c r="E330" s="37">
        <v>0</v>
      </c>
      <c r="F330" s="37">
        <v>0</v>
      </c>
      <c r="G330" s="37">
        <v>0</v>
      </c>
      <c r="H330" s="37">
        <v>0</v>
      </c>
      <c r="I330" s="37">
        <v>0</v>
      </c>
      <c r="J330" s="37">
        <v>0</v>
      </c>
      <c r="K330" s="37">
        <v>0</v>
      </c>
      <c r="L330" s="37">
        <v>0</v>
      </c>
      <c r="M330" s="37">
        <v>0</v>
      </c>
      <c r="N330" s="37">
        <v>0</v>
      </c>
      <c r="O330" s="37">
        <v>1</v>
      </c>
      <c r="P330" s="37">
        <v>0</v>
      </c>
      <c r="Q330" s="37">
        <v>0</v>
      </c>
      <c r="R330" s="37">
        <v>0</v>
      </c>
      <c r="S330" s="37">
        <v>0</v>
      </c>
      <c r="T330" s="37">
        <v>0</v>
      </c>
      <c r="U330" s="37">
        <v>0</v>
      </c>
      <c r="V330" s="37">
        <v>0</v>
      </c>
      <c r="W330" s="37">
        <v>0</v>
      </c>
    </row>
    <row r="331" spans="1:23">
      <c r="A331" s="5" t="s">
        <v>3401</v>
      </c>
      <c r="B331" s="5"/>
      <c r="C331" s="5" t="s">
        <v>4712</v>
      </c>
      <c r="D331" s="37">
        <v>0</v>
      </c>
      <c r="E331" s="37">
        <v>0</v>
      </c>
      <c r="F331" s="37">
        <v>0</v>
      </c>
      <c r="G331" s="37">
        <v>0</v>
      </c>
      <c r="H331" s="37">
        <v>0</v>
      </c>
      <c r="I331" s="37">
        <v>1</v>
      </c>
      <c r="J331" s="37">
        <v>0</v>
      </c>
      <c r="K331" s="37">
        <v>0</v>
      </c>
      <c r="L331" s="37">
        <v>0</v>
      </c>
      <c r="M331" s="37">
        <v>0</v>
      </c>
      <c r="N331" s="37">
        <v>0</v>
      </c>
      <c r="O331" s="37">
        <v>0</v>
      </c>
      <c r="P331" s="37">
        <v>0</v>
      </c>
      <c r="Q331" s="37">
        <v>0</v>
      </c>
      <c r="R331" s="37">
        <v>0</v>
      </c>
      <c r="S331" s="37">
        <v>0</v>
      </c>
      <c r="T331" s="37">
        <v>0</v>
      </c>
      <c r="U331" s="37">
        <v>0</v>
      </c>
      <c r="V331" s="37">
        <v>0</v>
      </c>
      <c r="W331" s="37">
        <v>0</v>
      </c>
    </row>
    <row r="332" spans="1:23">
      <c r="A332" s="5" t="s">
        <v>3643</v>
      </c>
      <c r="B332" s="5"/>
      <c r="C332" s="5" t="s">
        <v>4712</v>
      </c>
      <c r="D332" s="37">
        <v>2</v>
      </c>
      <c r="E332" s="37">
        <v>0</v>
      </c>
      <c r="F332" s="37">
        <v>0</v>
      </c>
      <c r="G332" s="37">
        <v>0</v>
      </c>
      <c r="H332" s="37">
        <v>0</v>
      </c>
      <c r="I332" s="37">
        <v>0</v>
      </c>
      <c r="J332" s="37">
        <v>0</v>
      </c>
      <c r="K332" s="37">
        <v>0</v>
      </c>
      <c r="L332" s="37">
        <v>0</v>
      </c>
      <c r="M332" s="37">
        <v>0</v>
      </c>
      <c r="N332" s="37">
        <v>0</v>
      </c>
      <c r="O332" s="37">
        <v>0</v>
      </c>
      <c r="P332" s="37">
        <v>1</v>
      </c>
      <c r="Q332" s="37">
        <v>1</v>
      </c>
      <c r="R332" s="37">
        <v>1</v>
      </c>
      <c r="S332" s="37">
        <v>1</v>
      </c>
      <c r="T332" s="37">
        <v>2</v>
      </c>
      <c r="U332" s="37">
        <v>1</v>
      </c>
      <c r="V332" s="37">
        <v>1</v>
      </c>
      <c r="W332" s="37">
        <v>0</v>
      </c>
    </row>
    <row r="333" spans="1:23">
      <c r="A333" s="5" t="s">
        <v>3343</v>
      </c>
      <c r="B333" s="5" t="s">
        <v>4717</v>
      </c>
      <c r="C333" s="5" t="s">
        <v>4718</v>
      </c>
      <c r="D333" s="37">
        <v>0</v>
      </c>
      <c r="E333" s="37">
        <v>1</v>
      </c>
      <c r="F333" s="37">
        <v>0</v>
      </c>
      <c r="G333" s="37">
        <v>1</v>
      </c>
      <c r="H333" s="37">
        <v>1</v>
      </c>
      <c r="I333" s="37">
        <v>0</v>
      </c>
      <c r="J333" s="37">
        <v>0</v>
      </c>
      <c r="K333" s="37">
        <v>0</v>
      </c>
      <c r="L333" s="37">
        <v>0</v>
      </c>
      <c r="M333" s="37">
        <v>0</v>
      </c>
      <c r="N333" s="37">
        <v>0</v>
      </c>
      <c r="O333" s="37">
        <v>0</v>
      </c>
      <c r="P333" s="37">
        <v>1</v>
      </c>
      <c r="Q333" s="37">
        <v>1</v>
      </c>
      <c r="R333" s="37">
        <v>1</v>
      </c>
      <c r="S333" s="37">
        <v>1</v>
      </c>
      <c r="T333" s="37">
        <v>1</v>
      </c>
      <c r="U333" s="37">
        <v>1</v>
      </c>
      <c r="V333" s="37">
        <v>1</v>
      </c>
      <c r="W333" s="37">
        <v>0</v>
      </c>
    </row>
    <row r="334" spans="1:23">
      <c r="A334" s="5" t="s">
        <v>3644</v>
      </c>
      <c r="B334" s="5" t="s">
        <v>4719</v>
      </c>
      <c r="C334" s="5" t="s">
        <v>4720</v>
      </c>
      <c r="D334" s="37">
        <v>1</v>
      </c>
      <c r="E334" s="37">
        <v>0</v>
      </c>
      <c r="F334" s="37">
        <v>0</v>
      </c>
      <c r="G334" s="37">
        <v>0</v>
      </c>
      <c r="H334" s="37">
        <v>0</v>
      </c>
      <c r="I334" s="37">
        <v>0</v>
      </c>
      <c r="J334" s="37">
        <v>0</v>
      </c>
      <c r="K334" s="37">
        <v>0</v>
      </c>
      <c r="L334" s="37">
        <v>0</v>
      </c>
      <c r="M334" s="37">
        <v>0</v>
      </c>
      <c r="N334" s="37">
        <v>0</v>
      </c>
      <c r="O334" s="37">
        <v>0</v>
      </c>
      <c r="P334" s="37">
        <v>0</v>
      </c>
      <c r="Q334" s="37">
        <v>0</v>
      </c>
      <c r="R334" s="37">
        <v>0</v>
      </c>
      <c r="S334" s="37">
        <v>0</v>
      </c>
      <c r="T334" s="37">
        <v>0</v>
      </c>
      <c r="U334" s="37">
        <v>0</v>
      </c>
      <c r="V334" s="37">
        <v>0</v>
      </c>
      <c r="W334" s="37">
        <v>0</v>
      </c>
    </row>
    <row r="335" spans="1:23">
      <c r="A335" s="5" t="s">
        <v>3481</v>
      </c>
      <c r="B335" s="5"/>
      <c r="C335" s="5"/>
      <c r="D335" s="37">
        <v>1</v>
      </c>
      <c r="E335" s="37">
        <v>0</v>
      </c>
      <c r="F335" s="37">
        <v>1</v>
      </c>
      <c r="G335" s="37">
        <v>0</v>
      </c>
      <c r="H335" s="37">
        <v>0</v>
      </c>
      <c r="I335" s="37">
        <v>0</v>
      </c>
      <c r="J335" s="37">
        <v>1</v>
      </c>
      <c r="K335" s="37">
        <v>0</v>
      </c>
      <c r="L335" s="37">
        <v>0</v>
      </c>
      <c r="M335" s="37">
        <v>0</v>
      </c>
      <c r="N335" s="37">
        <v>1</v>
      </c>
      <c r="O335" s="37">
        <v>0</v>
      </c>
      <c r="P335" s="37">
        <v>0</v>
      </c>
      <c r="Q335" s="37">
        <v>0</v>
      </c>
      <c r="R335" s="37">
        <v>0</v>
      </c>
      <c r="S335" s="37">
        <v>0</v>
      </c>
      <c r="T335" s="37">
        <v>0</v>
      </c>
      <c r="U335" s="37">
        <v>0</v>
      </c>
      <c r="V335" s="37">
        <v>0</v>
      </c>
      <c r="W335" s="37">
        <v>0</v>
      </c>
    </row>
    <row r="336" spans="1:23">
      <c r="A336" s="5" t="s">
        <v>3562</v>
      </c>
      <c r="B336" s="5" t="s">
        <v>4721</v>
      </c>
      <c r="C336" s="5" t="s">
        <v>4722</v>
      </c>
      <c r="D336" s="37">
        <v>0</v>
      </c>
      <c r="E336" s="37">
        <v>0</v>
      </c>
      <c r="F336" s="37">
        <v>1</v>
      </c>
      <c r="G336" s="37">
        <v>0</v>
      </c>
      <c r="H336" s="37">
        <v>0</v>
      </c>
      <c r="I336" s="37">
        <v>0</v>
      </c>
      <c r="J336" s="37">
        <v>0</v>
      </c>
      <c r="K336" s="37">
        <v>0</v>
      </c>
      <c r="L336" s="37">
        <v>0</v>
      </c>
      <c r="M336" s="37">
        <v>0</v>
      </c>
      <c r="N336" s="37">
        <v>0</v>
      </c>
      <c r="O336" s="37">
        <v>0</v>
      </c>
      <c r="P336" s="37">
        <v>0</v>
      </c>
      <c r="Q336" s="37">
        <v>0</v>
      </c>
      <c r="R336" s="37">
        <v>0</v>
      </c>
      <c r="S336" s="37">
        <v>0</v>
      </c>
      <c r="T336" s="37">
        <v>0</v>
      </c>
      <c r="U336" s="37">
        <v>0</v>
      </c>
      <c r="V336" s="37">
        <v>0</v>
      </c>
      <c r="W336" s="37">
        <v>0</v>
      </c>
    </row>
    <row r="337" spans="1:23">
      <c r="A337" s="5" t="s">
        <v>3646</v>
      </c>
      <c r="B337" s="5"/>
      <c r="C337" s="5" t="s">
        <v>4712</v>
      </c>
      <c r="D337" s="37">
        <v>1</v>
      </c>
      <c r="E337" s="37">
        <v>0</v>
      </c>
      <c r="F337" s="37">
        <v>0</v>
      </c>
      <c r="G337" s="37">
        <v>0</v>
      </c>
      <c r="H337" s="37">
        <v>0</v>
      </c>
      <c r="I337" s="37">
        <v>0</v>
      </c>
      <c r="J337" s="37">
        <v>0</v>
      </c>
      <c r="K337" s="37">
        <v>0</v>
      </c>
      <c r="L337" s="37">
        <v>1</v>
      </c>
      <c r="M337" s="37">
        <v>0</v>
      </c>
      <c r="N337" s="37">
        <v>0</v>
      </c>
      <c r="O337" s="37">
        <v>2</v>
      </c>
      <c r="P337" s="37">
        <v>0</v>
      </c>
      <c r="Q337" s="37">
        <v>0</v>
      </c>
      <c r="R337" s="37">
        <v>0</v>
      </c>
      <c r="S337" s="37">
        <v>0</v>
      </c>
      <c r="T337" s="37">
        <v>0</v>
      </c>
      <c r="U337" s="37">
        <v>0</v>
      </c>
      <c r="V337" s="37">
        <v>0</v>
      </c>
      <c r="W337" s="37">
        <v>0</v>
      </c>
    </row>
    <row r="338" spans="1:23">
      <c r="A338" s="5" t="s">
        <v>3640</v>
      </c>
      <c r="B338" s="5"/>
      <c r="C338" s="5" t="s">
        <v>4712</v>
      </c>
      <c r="D338" s="37">
        <v>1</v>
      </c>
      <c r="E338" s="37">
        <v>0</v>
      </c>
      <c r="F338" s="37">
        <v>0</v>
      </c>
      <c r="G338" s="37">
        <v>0</v>
      </c>
      <c r="H338" s="37">
        <v>0</v>
      </c>
      <c r="I338" s="37">
        <v>0</v>
      </c>
      <c r="J338" s="37">
        <v>0</v>
      </c>
      <c r="K338" s="37">
        <v>0</v>
      </c>
      <c r="L338" s="37">
        <v>0</v>
      </c>
      <c r="M338" s="37">
        <v>0</v>
      </c>
      <c r="N338" s="37">
        <v>0</v>
      </c>
      <c r="O338" s="37">
        <v>0</v>
      </c>
      <c r="P338" s="37">
        <v>0</v>
      </c>
      <c r="Q338" s="37">
        <v>0</v>
      </c>
      <c r="R338" s="37">
        <v>0</v>
      </c>
      <c r="S338" s="37">
        <v>0</v>
      </c>
      <c r="T338" s="37">
        <v>0</v>
      </c>
      <c r="U338" s="37">
        <v>0</v>
      </c>
      <c r="V338" s="37">
        <v>0</v>
      </c>
      <c r="W338" s="37">
        <v>0</v>
      </c>
    </row>
    <row r="339" spans="1:23">
      <c r="A339" s="5" t="s">
        <v>3268</v>
      </c>
      <c r="B339" s="5"/>
      <c r="C339" s="5" t="s">
        <v>4712</v>
      </c>
      <c r="D339" s="37">
        <v>0</v>
      </c>
      <c r="E339" s="37">
        <v>1</v>
      </c>
      <c r="F339" s="37">
        <v>0</v>
      </c>
      <c r="G339" s="37">
        <v>1</v>
      </c>
      <c r="H339" s="37">
        <v>1</v>
      </c>
      <c r="I339" s="37">
        <v>0</v>
      </c>
      <c r="J339" s="37">
        <v>0</v>
      </c>
      <c r="K339" s="37">
        <v>1</v>
      </c>
      <c r="L339" s="37">
        <v>0</v>
      </c>
      <c r="M339" s="37">
        <v>0</v>
      </c>
      <c r="N339" s="37">
        <v>0</v>
      </c>
      <c r="O339" s="37">
        <v>0</v>
      </c>
      <c r="P339" s="37">
        <v>1</v>
      </c>
      <c r="Q339" s="37">
        <v>1</v>
      </c>
      <c r="R339" s="37">
        <v>1</v>
      </c>
      <c r="S339" s="37">
        <v>1</v>
      </c>
      <c r="T339" s="37">
        <v>1</v>
      </c>
      <c r="U339" s="37">
        <v>1</v>
      </c>
      <c r="V339" s="37">
        <v>1</v>
      </c>
      <c r="W339" s="37">
        <v>1</v>
      </c>
    </row>
    <row r="340" spans="1:23">
      <c r="A340" s="5" t="s">
        <v>3431</v>
      </c>
      <c r="B340" s="5" t="s">
        <v>4723</v>
      </c>
      <c r="C340" s="5" t="s">
        <v>4724</v>
      </c>
      <c r="D340" s="37">
        <v>0</v>
      </c>
      <c r="E340" s="37">
        <v>0</v>
      </c>
      <c r="F340" s="37">
        <v>0</v>
      </c>
      <c r="G340" s="37">
        <v>0</v>
      </c>
      <c r="H340" s="37">
        <v>0</v>
      </c>
      <c r="I340" s="37">
        <v>1</v>
      </c>
      <c r="J340" s="37">
        <v>0</v>
      </c>
      <c r="K340" s="37">
        <v>0</v>
      </c>
      <c r="L340" s="37">
        <v>0</v>
      </c>
      <c r="M340" s="37">
        <v>1</v>
      </c>
      <c r="N340" s="37">
        <v>0</v>
      </c>
      <c r="O340" s="37">
        <v>0</v>
      </c>
      <c r="P340" s="37">
        <v>0</v>
      </c>
      <c r="Q340" s="37">
        <v>0</v>
      </c>
      <c r="R340" s="37">
        <v>0</v>
      </c>
      <c r="S340" s="37">
        <v>0</v>
      </c>
      <c r="T340" s="37">
        <v>0</v>
      </c>
      <c r="U340" s="37">
        <v>0</v>
      </c>
      <c r="V340" s="37">
        <v>0</v>
      </c>
      <c r="W340" s="37">
        <v>0</v>
      </c>
    </row>
    <row r="341" spans="1:23">
      <c r="A341" s="5" t="s">
        <v>3956</v>
      </c>
      <c r="B341" s="5" t="s">
        <v>4725</v>
      </c>
      <c r="C341" s="5" t="s">
        <v>4726</v>
      </c>
      <c r="D341" s="37">
        <v>0</v>
      </c>
      <c r="E341" s="37">
        <v>0</v>
      </c>
      <c r="F341" s="37">
        <v>0</v>
      </c>
      <c r="G341" s="37">
        <v>0</v>
      </c>
      <c r="H341" s="37">
        <v>0</v>
      </c>
      <c r="I341" s="37">
        <v>0</v>
      </c>
      <c r="J341" s="37">
        <v>0</v>
      </c>
      <c r="K341" s="37">
        <v>0</v>
      </c>
      <c r="L341" s="37">
        <v>0</v>
      </c>
      <c r="M341" s="37">
        <v>0</v>
      </c>
      <c r="N341" s="37">
        <v>1</v>
      </c>
      <c r="O341" s="37">
        <v>0</v>
      </c>
      <c r="P341" s="37">
        <v>0</v>
      </c>
      <c r="Q341" s="37">
        <v>0</v>
      </c>
      <c r="R341" s="37">
        <v>0</v>
      </c>
      <c r="S341" s="37">
        <v>0</v>
      </c>
      <c r="T341" s="37">
        <v>0</v>
      </c>
      <c r="U341" s="37">
        <v>0</v>
      </c>
      <c r="V341" s="37">
        <v>0</v>
      </c>
      <c r="W341" s="37">
        <v>0</v>
      </c>
    </row>
    <row r="342" spans="1:23">
      <c r="A342" s="5" t="s">
        <v>3489</v>
      </c>
      <c r="B342" s="5" t="s">
        <v>4727</v>
      </c>
      <c r="C342" s="5" t="s">
        <v>4728</v>
      </c>
      <c r="D342" s="37">
        <v>0</v>
      </c>
      <c r="E342" s="37">
        <v>0</v>
      </c>
      <c r="F342" s="37">
        <v>0</v>
      </c>
      <c r="G342" s="37">
        <v>0</v>
      </c>
      <c r="H342" s="37">
        <v>0</v>
      </c>
      <c r="I342" s="37">
        <v>0</v>
      </c>
      <c r="J342" s="37">
        <v>1</v>
      </c>
      <c r="K342" s="37">
        <v>0</v>
      </c>
      <c r="L342" s="37">
        <v>0</v>
      </c>
      <c r="M342" s="37">
        <v>0</v>
      </c>
      <c r="N342" s="37">
        <v>0</v>
      </c>
      <c r="O342" s="37">
        <v>0</v>
      </c>
      <c r="P342" s="37">
        <v>0</v>
      </c>
      <c r="Q342" s="37">
        <v>0</v>
      </c>
      <c r="R342" s="37">
        <v>0</v>
      </c>
      <c r="S342" s="37">
        <v>0</v>
      </c>
      <c r="T342" s="37">
        <v>0</v>
      </c>
      <c r="U342" s="37">
        <v>0</v>
      </c>
      <c r="V342" s="37">
        <v>0</v>
      </c>
      <c r="W342" s="37">
        <v>0</v>
      </c>
    </row>
    <row r="343" spans="1:23">
      <c r="A343" s="5" t="s">
        <v>3948</v>
      </c>
      <c r="B343" s="5" t="s">
        <v>4729</v>
      </c>
      <c r="C343" s="5" t="s">
        <v>4730</v>
      </c>
      <c r="D343" s="37">
        <v>0</v>
      </c>
      <c r="E343" s="37">
        <v>0</v>
      </c>
      <c r="F343" s="37">
        <v>0</v>
      </c>
      <c r="G343" s="37">
        <v>0</v>
      </c>
      <c r="H343" s="37">
        <v>0</v>
      </c>
      <c r="I343" s="37">
        <v>0</v>
      </c>
      <c r="J343" s="37">
        <v>0</v>
      </c>
      <c r="K343" s="37">
        <v>0</v>
      </c>
      <c r="L343" s="37">
        <v>0</v>
      </c>
      <c r="M343" s="37">
        <v>0</v>
      </c>
      <c r="N343" s="37">
        <v>1</v>
      </c>
      <c r="O343" s="37">
        <v>0</v>
      </c>
      <c r="P343" s="37">
        <v>0</v>
      </c>
      <c r="Q343" s="37">
        <v>0</v>
      </c>
      <c r="R343" s="37">
        <v>0</v>
      </c>
      <c r="S343" s="37">
        <v>0</v>
      </c>
      <c r="T343" s="37">
        <v>0</v>
      </c>
      <c r="U343" s="37">
        <v>0</v>
      </c>
      <c r="V343" s="37">
        <v>0</v>
      </c>
      <c r="W343" s="37">
        <v>0</v>
      </c>
    </row>
    <row r="344" spans="1:23">
      <c r="A344" s="5" t="s">
        <v>3300</v>
      </c>
      <c r="B344" s="5" t="s">
        <v>4731</v>
      </c>
      <c r="C344" s="5" t="s">
        <v>4732</v>
      </c>
      <c r="D344" s="37">
        <v>0</v>
      </c>
      <c r="E344" s="37">
        <v>1</v>
      </c>
      <c r="F344" s="37">
        <v>1</v>
      </c>
      <c r="G344" s="37">
        <v>1</v>
      </c>
      <c r="H344" s="37">
        <v>1</v>
      </c>
      <c r="I344" s="37">
        <v>0</v>
      </c>
      <c r="J344" s="37">
        <v>1</v>
      </c>
      <c r="K344" s="37">
        <v>0</v>
      </c>
      <c r="L344" s="37">
        <v>0</v>
      </c>
      <c r="M344" s="37">
        <v>0</v>
      </c>
      <c r="N344" s="37">
        <v>0</v>
      </c>
      <c r="O344" s="37">
        <v>0</v>
      </c>
      <c r="P344" s="37">
        <v>0</v>
      </c>
      <c r="Q344" s="37">
        <v>0</v>
      </c>
      <c r="R344" s="37">
        <v>0</v>
      </c>
      <c r="S344" s="37">
        <v>0</v>
      </c>
      <c r="T344" s="37">
        <v>0</v>
      </c>
      <c r="U344" s="37">
        <v>0</v>
      </c>
      <c r="V344" s="37">
        <v>0</v>
      </c>
      <c r="W344" s="37">
        <v>0</v>
      </c>
    </row>
    <row r="345" spans="1:23">
      <c r="A345" s="5" t="s">
        <v>3258</v>
      </c>
      <c r="B345" s="5" t="s">
        <v>4733</v>
      </c>
      <c r="C345" s="5" t="s">
        <v>4734</v>
      </c>
      <c r="D345" s="37">
        <v>1</v>
      </c>
      <c r="E345" s="37">
        <v>1</v>
      </c>
      <c r="F345" s="37">
        <v>1</v>
      </c>
      <c r="G345" s="37">
        <v>1</v>
      </c>
      <c r="H345" s="37">
        <v>1</v>
      </c>
      <c r="I345" s="37">
        <v>0</v>
      </c>
      <c r="J345" s="37">
        <v>1</v>
      </c>
      <c r="K345" s="37">
        <v>0</v>
      </c>
      <c r="L345" s="37">
        <v>0</v>
      </c>
      <c r="M345" s="37">
        <v>0</v>
      </c>
      <c r="N345" s="37">
        <v>1</v>
      </c>
      <c r="O345" s="37">
        <v>0</v>
      </c>
      <c r="P345" s="37">
        <v>1</v>
      </c>
      <c r="Q345" s="37">
        <v>1</v>
      </c>
      <c r="R345" s="37">
        <v>1</v>
      </c>
      <c r="S345" s="37">
        <v>1</v>
      </c>
      <c r="T345" s="37">
        <v>1</v>
      </c>
      <c r="U345" s="37">
        <v>1</v>
      </c>
      <c r="V345" s="37">
        <v>1</v>
      </c>
      <c r="W345" s="37">
        <v>1</v>
      </c>
    </row>
    <row r="346" spans="1:23">
      <c r="A346" s="5" t="s">
        <v>3958</v>
      </c>
      <c r="B346" s="5" t="s">
        <v>4735</v>
      </c>
      <c r="C346" s="5" t="s">
        <v>4736</v>
      </c>
      <c r="D346" s="37">
        <v>0</v>
      </c>
      <c r="E346" s="37">
        <v>0</v>
      </c>
      <c r="F346" s="37">
        <v>0</v>
      </c>
      <c r="G346" s="37">
        <v>0</v>
      </c>
      <c r="H346" s="37">
        <v>0</v>
      </c>
      <c r="I346" s="37">
        <v>0</v>
      </c>
      <c r="J346" s="37">
        <v>0</v>
      </c>
      <c r="K346" s="37">
        <v>0</v>
      </c>
      <c r="L346" s="37">
        <v>0</v>
      </c>
      <c r="M346" s="37">
        <v>0</v>
      </c>
      <c r="N346" s="37">
        <v>1</v>
      </c>
      <c r="O346" s="37">
        <v>0</v>
      </c>
      <c r="P346" s="37">
        <v>0</v>
      </c>
      <c r="Q346" s="37">
        <v>0</v>
      </c>
      <c r="R346" s="37">
        <v>0</v>
      </c>
      <c r="S346" s="37">
        <v>0</v>
      </c>
      <c r="T346" s="37">
        <v>0</v>
      </c>
      <c r="U346" s="37">
        <v>0</v>
      </c>
      <c r="V346" s="37">
        <v>0</v>
      </c>
      <c r="W346" s="37">
        <v>0</v>
      </c>
    </row>
    <row r="347" spans="1:23">
      <c r="A347" s="5" t="s">
        <v>29</v>
      </c>
      <c r="B347" s="5"/>
      <c r="C347" s="5" t="s">
        <v>4737</v>
      </c>
      <c r="D347" s="37">
        <v>0</v>
      </c>
      <c r="E347" s="37">
        <v>0</v>
      </c>
      <c r="F347" s="37">
        <v>0</v>
      </c>
      <c r="G347" s="37">
        <v>1</v>
      </c>
      <c r="H347" s="37">
        <v>1</v>
      </c>
      <c r="I347" s="37">
        <v>0</v>
      </c>
      <c r="J347" s="37">
        <v>0</v>
      </c>
      <c r="K347" s="37">
        <v>0</v>
      </c>
      <c r="L347" s="37">
        <v>0</v>
      </c>
      <c r="M347" s="37">
        <v>0</v>
      </c>
      <c r="N347" s="37">
        <v>0</v>
      </c>
      <c r="O347" s="37">
        <v>0</v>
      </c>
      <c r="P347" s="37">
        <v>1</v>
      </c>
      <c r="Q347" s="37">
        <v>1</v>
      </c>
      <c r="R347" s="37">
        <v>1</v>
      </c>
      <c r="S347" s="37">
        <v>1</v>
      </c>
      <c r="T347" s="37">
        <v>1</v>
      </c>
      <c r="U347" s="37">
        <v>1</v>
      </c>
      <c r="V347" s="37">
        <v>1</v>
      </c>
      <c r="W347" s="37">
        <v>1</v>
      </c>
    </row>
    <row r="348" spans="1:23">
      <c r="A348" s="5" t="s">
        <v>3865</v>
      </c>
      <c r="B348" s="5"/>
      <c r="C348" s="5"/>
      <c r="D348" s="37">
        <v>0</v>
      </c>
      <c r="E348" s="37">
        <v>0</v>
      </c>
      <c r="F348" s="37">
        <v>0</v>
      </c>
      <c r="G348" s="37">
        <v>0</v>
      </c>
      <c r="H348" s="37">
        <v>0</v>
      </c>
      <c r="I348" s="37">
        <v>0</v>
      </c>
      <c r="J348" s="37">
        <v>0</v>
      </c>
      <c r="K348" s="37">
        <v>0</v>
      </c>
      <c r="L348" s="37">
        <v>0</v>
      </c>
      <c r="M348" s="37">
        <v>0</v>
      </c>
      <c r="N348" s="37">
        <v>0</v>
      </c>
      <c r="O348" s="37">
        <v>0</v>
      </c>
      <c r="P348" s="37">
        <v>0</v>
      </c>
      <c r="Q348" s="37">
        <v>0</v>
      </c>
      <c r="R348" s="37">
        <v>0</v>
      </c>
      <c r="S348" s="37">
        <v>0</v>
      </c>
      <c r="T348" s="37">
        <v>0</v>
      </c>
      <c r="U348" s="37">
        <v>1</v>
      </c>
      <c r="V348" s="37">
        <v>0</v>
      </c>
      <c r="W348" s="37">
        <v>0</v>
      </c>
    </row>
    <row r="349" spans="1:23">
      <c r="A349" s="5" t="s">
        <v>3873</v>
      </c>
      <c r="B349" s="5"/>
      <c r="C349" s="5" t="s">
        <v>4738</v>
      </c>
      <c r="D349" s="37">
        <v>0</v>
      </c>
      <c r="E349" s="37">
        <v>0</v>
      </c>
      <c r="F349" s="37">
        <v>0</v>
      </c>
      <c r="G349" s="37">
        <v>0</v>
      </c>
      <c r="H349" s="37">
        <v>0</v>
      </c>
      <c r="I349" s="37">
        <v>0</v>
      </c>
      <c r="J349" s="37">
        <v>0</v>
      </c>
      <c r="K349" s="37">
        <v>0</v>
      </c>
      <c r="L349" s="37">
        <v>0</v>
      </c>
      <c r="M349" s="37">
        <v>0</v>
      </c>
      <c r="N349" s="37">
        <v>0</v>
      </c>
      <c r="O349" s="37">
        <v>1</v>
      </c>
      <c r="P349" s="37">
        <v>0</v>
      </c>
      <c r="Q349" s="37">
        <v>0</v>
      </c>
      <c r="R349" s="37">
        <v>0</v>
      </c>
      <c r="S349" s="37">
        <v>0</v>
      </c>
      <c r="T349" s="37">
        <v>0</v>
      </c>
      <c r="U349" s="37">
        <v>0</v>
      </c>
      <c r="V349" s="37">
        <v>0</v>
      </c>
      <c r="W349" s="37">
        <v>0</v>
      </c>
    </row>
    <row r="350" spans="1:23">
      <c r="A350" s="5" t="s">
        <v>3675</v>
      </c>
      <c r="B350" s="5" t="s">
        <v>4739</v>
      </c>
      <c r="C350" s="5" t="s">
        <v>4740</v>
      </c>
      <c r="D350" s="37">
        <v>0</v>
      </c>
      <c r="E350" s="37">
        <v>0</v>
      </c>
      <c r="F350" s="37">
        <v>0</v>
      </c>
      <c r="G350" s="37">
        <v>0</v>
      </c>
      <c r="H350" s="37">
        <v>0</v>
      </c>
      <c r="I350" s="37">
        <v>0</v>
      </c>
      <c r="J350" s="37">
        <v>0</v>
      </c>
      <c r="K350" s="37">
        <v>1</v>
      </c>
      <c r="L350" s="37">
        <v>0</v>
      </c>
      <c r="M350" s="37">
        <v>0</v>
      </c>
      <c r="N350" s="37">
        <v>0</v>
      </c>
      <c r="O350" s="37">
        <v>1</v>
      </c>
      <c r="P350" s="37">
        <v>0</v>
      </c>
      <c r="Q350" s="37">
        <v>0</v>
      </c>
      <c r="R350" s="37">
        <v>0</v>
      </c>
      <c r="S350" s="37">
        <v>0</v>
      </c>
      <c r="T350" s="37">
        <v>0</v>
      </c>
      <c r="U350" s="37">
        <v>0</v>
      </c>
      <c r="V350" s="37">
        <v>0</v>
      </c>
      <c r="W350" s="37">
        <v>0</v>
      </c>
    </row>
    <row r="351" spans="1:23">
      <c r="A351" s="5" t="s">
        <v>3847</v>
      </c>
      <c r="B351" s="5"/>
      <c r="C351" s="5" t="s">
        <v>4712</v>
      </c>
      <c r="D351" s="37">
        <v>0</v>
      </c>
      <c r="E351" s="37">
        <v>0</v>
      </c>
      <c r="F351" s="37">
        <v>0</v>
      </c>
      <c r="G351" s="37">
        <v>0</v>
      </c>
      <c r="H351" s="37">
        <v>0</v>
      </c>
      <c r="I351" s="37">
        <v>0</v>
      </c>
      <c r="J351" s="37">
        <v>0</v>
      </c>
      <c r="K351" s="37">
        <v>0</v>
      </c>
      <c r="L351" s="37">
        <v>0</v>
      </c>
      <c r="M351" s="37">
        <v>1</v>
      </c>
      <c r="N351" s="37">
        <v>0</v>
      </c>
      <c r="O351" s="37">
        <v>0</v>
      </c>
      <c r="P351" s="37">
        <v>0</v>
      </c>
      <c r="Q351" s="37">
        <v>0</v>
      </c>
      <c r="R351" s="37">
        <v>0</v>
      </c>
      <c r="S351" s="37">
        <v>0</v>
      </c>
      <c r="T351" s="37">
        <v>1</v>
      </c>
      <c r="U351" s="37">
        <v>0</v>
      </c>
      <c r="V351" s="37">
        <v>0</v>
      </c>
      <c r="W351" s="37">
        <v>0</v>
      </c>
    </row>
    <row r="352" spans="1:23">
      <c r="A352" s="5" t="s">
        <v>3848</v>
      </c>
      <c r="B352" s="5" t="s">
        <v>4741</v>
      </c>
      <c r="C352" s="5" t="s">
        <v>4742</v>
      </c>
      <c r="D352" s="37">
        <v>0</v>
      </c>
      <c r="E352" s="37">
        <v>0</v>
      </c>
      <c r="F352" s="37">
        <v>0</v>
      </c>
      <c r="G352" s="37">
        <v>0</v>
      </c>
      <c r="H352" s="37">
        <v>0</v>
      </c>
      <c r="I352" s="37">
        <v>0</v>
      </c>
      <c r="J352" s="37">
        <v>0</v>
      </c>
      <c r="K352" s="37">
        <v>0</v>
      </c>
      <c r="L352" s="37">
        <v>0</v>
      </c>
      <c r="M352" s="37">
        <v>0</v>
      </c>
      <c r="N352" s="37">
        <v>1</v>
      </c>
      <c r="O352" s="37">
        <v>0</v>
      </c>
      <c r="P352" s="37">
        <v>0</v>
      </c>
      <c r="Q352" s="37">
        <v>0</v>
      </c>
      <c r="R352" s="37">
        <v>0</v>
      </c>
      <c r="S352" s="37">
        <v>0</v>
      </c>
      <c r="T352" s="37">
        <v>1</v>
      </c>
      <c r="U352" s="37">
        <v>0</v>
      </c>
      <c r="V352" s="37">
        <v>0</v>
      </c>
      <c r="W352" s="37">
        <v>0</v>
      </c>
    </row>
    <row r="353" spans="1:23">
      <c r="A353" s="5" t="s">
        <v>3540</v>
      </c>
      <c r="B353" s="5" t="s">
        <v>4743</v>
      </c>
      <c r="C353" s="5" t="s">
        <v>4744</v>
      </c>
      <c r="D353" s="37">
        <v>1</v>
      </c>
      <c r="E353" s="37">
        <v>0</v>
      </c>
      <c r="F353" s="37">
        <v>1</v>
      </c>
      <c r="G353" s="37">
        <v>0</v>
      </c>
      <c r="H353" s="37">
        <v>0</v>
      </c>
      <c r="I353" s="37">
        <v>0</v>
      </c>
      <c r="J353" s="37">
        <v>1</v>
      </c>
      <c r="K353" s="37">
        <v>0</v>
      </c>
      <c r="L353" s="37">
        <v>0</v>
      </c>
      <c r="M353" s="37">
        <v>1</v>
      </c>
      <c r="N353" s="37">
        <v>1</v>
      </c>
      <c r="O353" s="37">
        <v>0</v>
      </c>
      <c r="P353" s="37">
        <v>1</v>
      </c>
      <c r="Q353" s="37">
        <v>1</v>
      </c>
      <c r="R353" s="37">
        <v>1</v>
      </c>
      <c r="S353" s="37">
        <v>1</v>
      </c>
      <c r="T353" s="37">
        <v>1</v>
      </c>
      <c r="U353" s="37">
        <v>1</v>
      </c>
      <c r="V353" s="37">
        <v>1</v>
      </c>
      <c r="W353" s="37">
        <v>1</v>
      </c>
    </row>
    <row r="354" spans="1:23">
      <c r="A354" s="5" t="s">
        <v>3637</v>
      </c>
      <c r="B354" s="5" t="s">
        <v>4745</v>
      </c>
      <c r="C354" s="5" t="s">
        <v>4746</v>
      </c>
      <c r="D354" s="37">
        <v>1</v>
      </c>
      <c r="E354" s="37">
        <v>0</v>
      </c>
      <c r="F354" s="37">
        <v>0</v>
      </c>
      <c r="G354" s="37">
        <v>0</v>
      </c>
      <c r="H354" s="37">
        <v>0</v>
      </c>
      <c r="I354" s="37">
        <v>0</v>
      </c>
      <c r="J354" s="37">
        <v>0</v>
      </c>
      <c r="K354" s="37">
        <v>0</v>
      </c>
      <c r="L354" s="37">
        <v>0</v>
      </c>
      <c r="M354" s="37">
        <v>0</v>
      </c>
      <c r="N354" s="37">
        <v>0</v>
      </c>
      <c r="O354" s="37">
        <v>0</v>
      </c>
      <c r="P354" s="37">
        <v>0</v>
      </c>
      <c r="Q354" s="37">
        <v>0</v>
      </c>
      <c r="R354" s="37">
        <v>0</v>
      </c>
      <c r="S354" s="37">
        <v>0</v>
      </c>
      <c r="T354" s="37">
        <v>0</v>
      </c>
      <c r="U354" s="37">
        <v>0</v>
      </c>
      <c r="V354" s="37">
        <v>0</v>
      </c>
      <c r="W354" s="37">
        <v>0</v>
      </c>
    </row>
    <row r="355" spans="1:23">
      <c r="A355" s="5" t="s">
        <v>3608</v>
      </c>
      <c r="B355" s="5" t="s">
        <v>4747</v>
      </c>
      <c r="C355" s="5" t="s">
        <v>4748</v>
      </c>
      <c r="D355" s="37">
        <v>0</v>
      </c>
      <c r="E355" s="37">
        <v>0</v>
      </c>
      <c r="F355" s="37">
        <v>1</v>
      </c>
      <c r="G355" s="37">
        <v>0</v>
      </c>
      <c r="H355" s="37">
        <v>0</v>
      </c>
      <c r="I355" s="37">
        <v>0</v>
      </c>
      <c r="J355" s="37">
        <v>0</v>
      </c>
      <c r="K355" s="37">
        <v>0</v>
      </c>
      <c r="L355" s="37">
        <v>0</v>
      </c>
      <c r="M355" s="37">
        <v>0</v>
      </c>
      <c r="N355" s="37">
        <v>0</v>
      </c>
      <c r="O355" s="37">
        <v>0</v>
      </c>
      <c r="P355" s="37">
        <v>0</v>
      </c>
      <c r="Q355" s="37">
        <v>0</v>
      </c>
      <c r="R355" s="37">
        <v>0</v>
      </c>
      <c r="S355" s="37">
        <v>0</v>
      </c>
      <c r="T355" s="37">
        <v>0</v>
      </c>
      <c r="U355" s="37">
        <v>0</v>
      </c>
      <c r="V355" s="37">
        <v>0</v>
      </c>
      <c r="W355" s="37">
        <v>0</v>
      </c>
    </row>
    <row r="356" spans="1:23">
      <c r="A356" s="5" t="s">
        <v>3875</v>
      </c>
      <c r="B356" s="5"/>
      <c r="C356" s="5" t="s">
        <v>4712</v>
      </c>
      <c r="D356" s="37">
        <v>0</v>
      </c>
      <c r="E356" s="37">
        <v>0</v>
      </c>
      <c r="F356" s="37">
        <v>0</v>
      </c>
      <c r="G356" s="37">
        <v>0</v>
      </c>
      <c r="H356" s="37">
        <v>0</v>
      </c>
      <c r="I356" s="37">
        <v>0</v>
      </c>
      <c r="J356" s="37">
        <v>0</v>
      </c>
      <c r="K356" s="37">
        <v>0</v>
      </c>
      <c r="L356" s="37">
        <v>0</v>
      </c>
      <c r="M356" s="37">
        <v>0</v>
      </c>
      <c r="N356" s="37">
        <v>0</v>
      </c>
      <c r="O356" s="37">
        <v>1</v>
      </c>
      <c r="P356" s="37">
        <v>0</v>
      </c>
      <c r="Q356" s="37">
        <v>0</v>
      </c>
      <c r="R356" s="37">
        <v>0</v>
      </c>
      <c r="S356" s="37">
        <v>0</v>
      </c>
      <c r="T356" s="37">
        <v>0</v>
      </c>
      <c r="U356" s="37">
        <v>0</v>
      </c>
      <c r="V356" s="37">
        <v>0</v>
      </c>
      <c r="W356" s="37">
        <v>0</v>
      </c>
    </row>
    <row r="357" spans="1:23">
      <c r="A357" s="5" t="s">
        <v>3199</v>
      </c>
      <c r="B357" s="5"/>
      <c r="C357" s="5" t="s">
        <v>4712</v>
      </c>
      <c r="D357" s="37">
        <v>1</v>
      </c>
      <c r="E357" s="37">
        <v>1</v>
      </c>
      <c r="F357" s="37">
        <v>0</v>
      </c>
      <c r="G357" s="37">
        <v>1</v>
      </c>
      <c r="H357" s="37">
        <v>1</v>
      </c>
      <c r="I357" s="37">
        <v>0</v>
      </c>
      <c r="J357" s="37">
        <v>0</v>
      </c>
      <c r="K357" s="37">
        <v>0</v>
      </c>
      <c r="L357" s="37">
        <v>0</v>
      </c>
      <c r="M357" s="37">
        <v>0</v>
      </c>
      <c r="N357" s="37">
        <v>0</v>
      </c>
      <c r="O357" s="37">
        <v>0</v>
      </c>
      <c r="P357" s="37">
        <v>0</v>
      </c>
      <c r="Q357" s="37">
        <v>0</v>
      </c>
      <c r="R357" s="37">
        <v>0</v>
      </c>
      <c r="S357" s="37">
        <v>0</v>
      </c>
      <c r="T357" s="37">
        <v>0</v>
      </c>
      <c r="U357" s="37">
        <v>0</v>
      </c>
      <c r="V357" s="37">
        <v>0</v>
      </c>
      <c r="W357" s="37">
        <v>0</v>
      </c>
    </row>
    <row r="358" spans="1:23">
      <c r="A358" s="5" t="s">
        <v>3424</v>
      </c>
      <c r="B358" s="5"/>
      <c r="C358" s="5" t="s">
        <v>4712</v>
      </c>
      <c r="D358" s="37">
        <v>0</v>
      </c>
      <c r="E358" s="37">
        <v>0</v>
      </c>
      <c r="F358" s="37">
        <v>0</v>
      </c>
      <c r="G358" s="37">
        <v>0</v>
      </c>
      <c r="H358" s="37">
        <v>0</v>
      </c>
      <c r="I358" s="37">
        <v>1</v>
      </c>
      <c r="J358" s="37">
        <v>0</v>
      </c>
      <c r="K358" s="37">
        <v>0</v>
      </c>
      <c r="L358" s="37">
        <v>0</v>
      </c>
      <c r="M358" s="37">
        <v>0</v>
      </c>
      <c r="N358" s="37">
        <v>0</v>
      </c>
      <c r="O358" s="37">
        <v>0</v>
      </c>
      <c r="P358" s="37">
        <v>0</v>
      </c>
      <c r="Q358" s="37">
        <v>0</v>
      </c>
      <c r="R358" s="37">
        <v>0</v>
      </c>
      <c r="S358" s="37">
        <v>0</v>
      </c>
      <c r="T358" s="37">
        <v>0</v>
      </c>
      <c r="U358" s="37">
        <v>0</v>
      </c>
      <c r="V358" s="37">
        <v>0</v>
      </c>
      <c r="W358" s="37">
        <v>0</v>
      </c>
    </row>
    <row r="359" spans="1:23">
      <c r="A359" s="5" t="s">
        <v>3669</v>
      </c>
      <c r="B359" s="5"/>
      <c r="C359" s="5" t="s">
        <v>4712</v>
      </c>
      <c r="D359" s="37">
        <v>0</v>
      </c>
      <c r="E359" s="37">
        <v>1</v>
      </c>
      <c r="F359" s="37">
        <v>0</v>
      </c>
      <c r="G359" s="37">
        <v>0</v>
      </c>
      <c r="H359" s="37">
        <v>0</v>
      </c>
      <c r="I359" s="37">
        <v>0</v>
      </c>
      <c r="J359" s="37">
        <v>0</v>
      </c>
      <c r="K359" s="37">
        <v>0</v>
      </c>
      <c r="L359" s="37">
        <v>0</v>
      </c>
      <c r="M359" s="37">
        <v>0</v>
      </c>
      <c r="N359" s="37">
        <v>0</v>
      </c>
      <c r="O359" s="37">
        <v>0</v>
      </c>
      <c r="P359" s="37">
        <v>0</v>
      </c>
      <c r="Q359" s="37">
        <v>0</v>
      </c>
      <c r="R359" s="37">
        <v>0</v>
      </c>
      <c r="S359" s="37">
        <v>0</v>
      </c>
      <c r="T359" s="37">
        <v>0</v>
      </c>
      <c r="U359" s="37">
        <v>0</v>
      </c>
      <c r="V359" s="37">
        <v>0</v>
      </c>
      <c r="W359" s="37">
        <v>0</v>
      </c>
    </row>
    <row r="360" spans="1:23">
      <c r="A360" s="5" t="s">
        <v>3568</v>
      </c>
      <c r="B360" s="5"/>
      <c r="C360" s="5" t="s">
        <v>4749</v>
      </c>
      <c r="D360" s="37">
        <v>0</v>
      </c>
      <c r="E360" s="37">
        <v>0</v>
      </c>
      <c r="F360" s="37">
        <v>1</v>
      </c>
      <c r="G360" s="37">
        <v>0</v>
      </c>
      <c r="H360" s="37">
        <v>0</v>
      </c>
      <c r="I360" s="37">
        <v>0</v>
      </c>
      <c r="J360" s="37">
        <v>0</v>
      </c>
      <c r="K360" s="37">
        <v>0</v>
      </c>
      <c r="L360" s="37">
        <v>0</v>
      </c>
      <c r="M360" s="37">
        <v>0</v>
      </c>
      <c r="N360" s="37">
        <v>0</v>
      </c>
      <c r="O360" s="37">
        <v>0</v>
      </c>
      <c r="P360" s="37">
        <v>0</v>
      </c>
      <c r="Q360" s="37">
        <v>0</v>
      </c>
      <c r="R360" s="37">
        <v>0</v>
      </c>
      <c r="S360" s="37">
        <v>0</v>
      </c>
      <c r="T360" s="37">
        <v>0</v>
      </c>
      <c r="U360" s="37">
        <v>0</v>
      </c>
      <c r="V360" s="37">
        <v>0</v>
      </c>
      <c r="W360" s="37">
        <v>0</v>
      </c>
    </row>
    <row r="361" spans="1:23">
      <c r="A361" s="5" t="s">
        <v>3543</v>
      </c>
      <c r="B361" s="5"/>
      <c r="C361" s="5" t="s">
        <v>4712</v>
      </c>
      <c r="D361" s="37">
        <v>0</v>
      </c>
      <c r="E361" s="37">
        <v>0</v>
      </c>
      <c r="F361" s="37">
        <v>1</v>
      </c>
      <c r="G361" s="37">
        <v>0</v>
      </c>
      <c r="H361" s="37">
        <v>0</v>
      </c>
      <c r="I361" s="37">
        <v>0</v>
      </c>
      <c r="J361" s="37">
        <v>1</v>
      </c>
      <c r="K361" s="37">
        <v>0</v>
      </c>
      <c r="L361" s="37">
        <v>0</v>
      </c>
      <c r="M361" s="37">
        <v>0</v>
      </c>
      <c r="N361" s="37">
        <v>0</v>
      </c>
      <c r="O361" s="37">
        <v>0</v>
      </c>
      <c r="P361" s="37">
        <v>0</v>
      </c>
      <c r="Q361" s="37">
        <v>0</v>
      </c>
      <c r="R361" s="37">
        <v>0</v>
      </c>
      <c r="S361" s="37">
        <v>0</v>
      </c>
      <c r="T361" s="37">
        <v>0</v>
      </c>
      <c r="U361" s="37">
        <v>0</v>
      </c>
      <c r="V361" s="37">
        <v>0</v>
      </c>
      <c r="W361" s="37">
        <v>0</v>
      </c>
    </row>
    <row r="362" spans="1:23">
      <c r="A362" s="5" t="s">
        <v>3823</v>
      </c>
      <c r="B362" s="5" t="s">
        <v>4750</v>
      </c>
      <c r="C362" s="5" t="s">
        <v>4751</v>
      </c>
      <c r="D362" s="37">
        <v>0</v>
      </c>
      <c r="E362" s="37">
        <v>0</v>
      </c>
      <c r="F362" s="37">
        <v>0</v>
      </c>
      <c r="G362" s="37">
        <v>0</v>
      </c>
      <c r="H362" s="37">
        <v>0</v>
      </c>
      <c r="I362" s="37">
        <v>0</v>
      </c>
      <c r="J362" s="37">
        <v>0</v>
      </c>
      <c r="K362" s="37">
        <v>0</v>
      </c>
      <c r="L362" s="37">
        <v>0</v>
      </c>
      <c r="M362" s="37">
        <v>0</v>
      </c>
      <c r="N362" s="37">
        <v>0</v>
      </c>
      <c r="O362" s="37">
        <v>0</v>
      </c>
      <c r="P362" s="37">
        <v>1</v>
      </c>
      <c r="Q362" s="37">
        <v>1</v>
      </c>
      <c r="R362" s="37">
        <v>1</v>
      </c>
      <c r="S362" s="37">
        <v>1</v>
      </c>
      <c r="T362" s="37">
        <v>1</v>
      </c>
      <c r="U362" s="37">
        <v>1</v>
      </c>
      <c r="V362" s="37">
        <v>1</v>
      </c>
      <c r="W362" s="37">
        <v>1</v>
      </c>
    </row>
    <row r="363" spans="1:23">
      <c r="A363" s="5" t="s">
        <v>3859</v>
      </c>
      <c r="B363" s="5"/>
      <c r="C363" s="5" t="s">
        <v>4712</v>
      </c>
      <c r="D363" s="37">
        <v>0</v>
      </c>
      <c r="E363" s="37">
        <v>0</v>
      </c>
      <c r="F363" s="37">
        <v>0</v>
      </c>
      <c r="G363" s="37">
        <v>0</v>
      </c>
      <c r="H363" s="37">
        <v>0</v>
      </c>
      <c r="I363" s="37">
        <v>0</v>
      </c>
      <c r="J363" s="37">
        <v>0</v>
      </c>
      <c r="K363" s="37">
        <v>0</v>
      </c>
      <c r="L363" s="37">
        <v>0</v>
      </c>
      <c r="M363" s="37">
        <v>0</v>
      </c>
      <c r="N363" s="37">
        <v>0</v>
      </c>
      <c r="O363" s="37">
        <v>0</v>
      </c>
      <c r="P363" s="37">
        <v>0</v>
      </c>
      <c r="Q363" s="37">
        <v>0</v>
      </c>
      <c r="R363" s="37">
        <v>1</v>
      </c>
      <c r="S363" s="37">
        <v>0</v>
      </c>
      <c r="T363" s="37">
        <v>0</v>
      </c>
      <c r="U363" s="37">
        <v>0</v>
      </c>
      <c r="V363" s="37">
        <v>0</v>
      </c>
      <c r="W363" s="37">
        <v>0</v>
      </c>
    </row>
    <row r="364" spans="1:23">
      <c r="A364" s="5" t="s">
        <v>3780</v>
      </c>
      <c r="B364" s="5"/>
      <c r="C364" s="5" t="s">
        <v>4712</v>
      </c>
      <c r="D364" s="37">
        <v>0</v>
      </c>
      <c r="E364" s="37">
        <v>0</v>
      </c>
      <c r="F364" s="37">
        <v>0</v>
      </c>
      <c r="G364" s="37">
        <v>0</v>
      </c>
      <c r="H364" s="37">
        <v>0</v>
      </c>
      <c r="I364" s="37">
        <v>0</v>
      </c>
      <c r="J364" s="37">
        <v>0</v>
      </c>
      <c r="K364" s="37">
        <v>0</v>
      </c>
      <c r="L364" s="37">
        <v>0</v>
      </c>
      <c r="M364" s="37">
        <v>0</v>
      </c>
      <c r="N364" s="37">
        <v>0</v>
      </c>
      <c r="O364" s="37">
        <v>0</v>
      </c>
      <c r="P364" s="37">
        <v>1</v>
      </c>
      <c r="Q364" s="37">
        <v>1</v>
      </c>
      <c r="R364" s="37">
        <v>1</v>
      </c>
      <c r="S364" s="37">
        <v>1</v>
      </c>
      <c r="T364" s="37">
        <v>1</v>
      </c>
      <c r="U364" s="37">
        <v>1</v>
      </c>
      <c r="V364" s="37">
        <v>1</v>
      </c>
      <c r="W364" s="37">
        <v>1</v>
      </c>
    </row>
    <row r="365" spans="1:23">
      <c r="A365" s="5" t="s">
        <v>3231</v>
      </c>
      <c r="B365" s="5"/>
      <c r="C365" s="5" t="s">
        <v>4712</v>
      </c>
      <c r="D365" s="37">
        <v>0</v>
      </c>
      <c r="E365" s="37">
        <v>1</v>
      </c>
      <c r="F365" s="37">
        <v>1</v>
      </c>
      <c r="G365" s="37">
        <v>0</v>
      </c>
      <c r="H365" s="37">
        <v>1</v>
      </c>
      <c r="I365" s="37">
        <v>0</v>
      </c>
      <c r="J365" s="37">
        <v>0</v>
      </c>
      <c r="K365" s="37">
        <v>1</v>
      </c>
      <c r="L365" s="37">
        <v>0</v>
      </c>
      <c r="M365" s="37">
        <v>1</v>
      </c>
      <c r="N365" s="37">
        <v>0</v>
      </c>
      <c r="O365" s="37">
        <v>0</v>
      </c>
      <c r="P365" s="37">
        <v>1</v>
      </c>
      <c r="Q365" s="37">
        <v>1</v>
      </c>
      <c r="R365" s="37">
        <v>1</v>
      </c>
      <c r="S365" s="37">
        <v>1</v>
      </c>
      <c r="T365" s="37">
        <v>1</v>
      </c>
      <c r="U365" s="37">
        <v>1</v>
      </c>
      <c r="V365" s="37">
        <v>1</v>
      </c>
      <c r="W365" s="37">
        <v>1</v>
      </c>
    </row>
    <row r="366" spans="1:23">
      <c r="A366" s="5" t="s">
        <v>3319</v>
      </c>
      <c r="B366" s="5" t="s">
        <v>4752</v>
      </c>
      <c r="C366" s="5" t="s">
        <v>4753</v>
      </c>
      <c r="D366" s="37">
        <v>0</v>
      </c>
      <c r="E366" s="37">
        <v>1</v>
      </c>
      <c r="F366" s="37">
        <v>0</v>
      </c>
      <c r="G366" s="37">
        <v>1</v>
      </c>
      <c r="H366" s="37">
        <v>1</v>
      </c>
      <c r="I366" s="37">
        <v>1</v>
      </c>
      <c r="J366" s="37">
        <v>1</v>
      </c>
      <c r="K366" s="37">
        <v>0</v>
      </c>
      <c r="L366" s="37">
        <v>0</v>
      </c>
      <c r="M366" s="37">
        <v>0</v>
      </c>
      <c r="N366" s="37">
        <v>0</v>
      </c>
      <c r="O366" s="37">
        <v>0</v>
      </c>
      <c r="P366" s="37">
        <v>1</v>
      </c>
      <c r="Q366" s="37">
        <v>1</v>
      </c>
      <c r="R366" s="37">
        <v>1</v>
      </c>
      <c r="S366" s="37">
        <v>1</v>
      </c>
      <c r="T366" s="37">
        <v>1</v>
      </c>
      <c r="U366" s="37">
        <v>1</v>
      </c>
      <c r="V366" s="37">
        <v>1</v>
      </c>
      <c r="W366" s="37">
        <v>1</v>
      </c>
    </row>
    <row r="367" spans="1:23">
      <c r="A367" s="5" t="s">
        <v>3634</v>
      </c>
      <c r="B367" s="5" t="s">
        <v>4754</v>
      </c>
      <c r="C367" s="5" t="s">
        <v>4755</v>
      </c>
      <c r="D367" s="37">
        <v>1</v>
      </c>
      <c r="E367" s="37">
        <v>0</v>
      </c>
      <c r="F367" s="37">
        <v>0</v>
      </c>
      <c r="G367" s="37">
        <v>0</v>
      </c>
      <c r="H367" s="37">
        <v>0</v>
      </c>
      <c r="I367" s="37">
        <v>0</v>
      </c>
      <c r="J367" s="37">
        <v>0</v>
      </c>
      <c r="K367" s="37">
        <v>0</v>
      </c>
      <c r="L367" s="37">
        <v>0</v>
      </c>
      <c r="M367" s="37">
        <v>0</v>
      </c>
      <c r="N367" s="37">
        <v>1</v>
      </c>
      <c r="O367" s="37">
        <v>0</v>
      </c>
      <c r="P367" s="37">
        <v>0</v>
      </c>
      <c r="Q367" s="37">
        <v>0</v>
      </c>
      <c r="R367" s="37">
        <v>0</v>
      </c>
      <c r="S367" s="37">
        <v>0</v>
      </c>
      <c r="T367" s="37">
        <v>0</v>
      </c>
      <c r="U367" s="37">
        <v>0</v>
      </c>
      <c r="V367" s="37">
        <v>0</v>
      </c>
      <c r="W367" s="37">
        <v>0</v>
      </c>
    </row>
    <row r="368" spans="1:23">
      <c r="A368" s="5" t="s">
        <v>3370</v>
      </c>
      <c r="B368" s="5" t="s">
        <v>4756</v>
      </c>
      <c r="C368" s="5" t="s">
        <v>4757</v>
      </c>
      <c r="D368" s="37">
        <v>0</v>
      </c>
      <c r="E368" s="37">
        <v>0</v>
      </c>
      <c r="F368" s="37">
        <v>0</v>
      </c>
      <c r="G368" s="37">
        <v>1</v>
      </c>
      <c r="H368" s="37">
        <v>0</v>
      </c>
      <c r="I368" s="37">
        <v>0</v>
      </c>
      <c r="J368" s="37">
        <v>0</v>
      </c>
      <c r="K368" s="37">
        <v>0</v>
      </c>
      <c r="L368" s="37">
        <v>0</v>
      </c>
      <c r="M368" s="37">
        <v>0</v>
      </c>
      <c r="N368" s="37">
        <v>0</v>
      </c>
      <c r="O368" s="37">
        <v>0</v>
      </c>
      <c r="P368" s="37">
        <v>1</v>
      </c>
      <c r="Q368" s="37">
        <v>1</v>
      </c>
      <c r="R368" s="37">
        <v>1</v>
      </c>
      <c r="S368" s="37">
        <v>1</v>
      </c>
      <c r="T368" s="37">
        <v>1</v>
      </c>
      <c r="U368" s="37">
        <v>1</v>
      </c>
      <c r="V368" s="37">
        <v>1</v>
      </c>
      <c r="W368" s="37">
        <v>0</v>
      </c>
    </row>
    <row r="369" spans="1:23">
      <c r="A369" s="5" t="s">
        <v>3785</v>
      </c>
      <c r="B369" s="5" t="s">
        <v>4758</v>
      </c>
      <c r="C369" s="5" t="s">
        <v>4757</v>
      </c>
      <c r="D369" s="37">
        <v>0</v>
      </c>
      <c r="E369" s="37">
        <v>0</v>
      </c>
      <c r="F369" s="37">
        <v>0</v>
      </c>
      <c r="G369" s="37">
        <v>0</v>
      </c>
      <c r="H369" s="37">
        <v>0</v>
      </c>
      <c r="I369" s="37">
        <v>0</v>
      </c>
      <c r="J369" s="37">
        <v>0</v>
      </c>
      <c r="K369" s="37">
        <v>0</v>
      </c>
      <c r="L369" s="37">
        <v>0</v>
      </c>
      <c r="M369" s="37">
        <v>0</v>
      </c>
      <c r="N369" s="37">
        <v>0</v>
      </c>
      <c r="O369" s="37">
        <v>0</v>
      </c>
      <c r="P369" s="37">
        <v>1</v>
      </c>
      <c r="Q369" s="37">
        <v>1</v>
      </c>
      <c r="R369" s="37">
        <v>1</v>
      </c>
      <c r="S369" s="37">
        <v>0</v>
      </c>
      <c r="T369" s="37">
        <v>1</v>
      </c>
      <c r="U369" s="37">
        <v>1</v>
      </c>
      <c r="V369" s="37">
        <v>1</v>
      </c>
      <c r="W369" s="37">
        <v>0</v>
      </c>
    </row>
    <row r="370" spans="1:23">
      <c r="A370" s="5" t="s">
        <v>3615</v>
      </c>
      <c r="B370" s="5" t="s">
        <v>4759</v>
      </c>
      <c r="C370" s="5" t="s">
        <v>4760</v>
      </c>
      <c r="D370" s="37">
        <v>0</v>
      </c>
      <c r="E370" s="37">
        <v>1</v>
      </c>
      <c r="F370" s="37">
        <v>1</v>
      </c>
      <c r="G370" s="37">
        <v>0</v>
      </c>
      <c r="H370" s="37">
        <v>0</v>
      </c>
      <c r="I370" s="37">
        <v>0</v>
      </c>
      <c r="J370" s="37">
        <v>0</v>
      </c>
      <c r="K370" s="37">
        <v>0</v>
      </c>
      <c r="L370" s="37">
        <v>0</v>
      </c>
      <c r="M370" s="37">
        <v>0</v>
      </c>
      <c r="N370" s="37">
        <v>1</v>
      </c>
      <c r="O370" s="37">
        <v>0</v>
      </c>
      <c r="P370" s="37">
        <v>0</v>
      </c>
      <c r="Q370" s="37">
        <v>0</v>
      </c>
      <c r="R370" s="37">
        <v>0</v>
      </c>
      <c r="S370" s="37">
        <v>0</v>
      </c>
      <c r="T370" s="37">
        <v>0</v>
      </c>
      <c r="U370" s="37">
        <v>0</v>
      </c>
      <c r="V370" s="37">
        <v>0</v>
      </c>
      <c r="W370" s="37">
        <v>0</v>
      </c>
    </row>
    <row r="371" spans="1:23">
      <c r="A371" s="5" t="s">
        <v>3353</v>
      </c>
      <c r="B371" s="5"/>
      <c r="C371" s="5" t="s">
        <v>4761</v>
      </c>
      <c r="D371" s="37">
        <v>0</v>
      </c>
      <c r="E371" s="37">
        <v>1</v>
      </c>
      <c r="F371" s="37">
        <v>0</v>
      </c>
      <c r="G371" s="37">
        <v>1</v>
      </c>
      <c r="H371" s="37">
        <v>1</v>
      </c>
      <c r="I371" s="37">
        <v>0</v>
      </c>
      <c r="J371" s="37">
        <v>0</v>
      </c>
      <c r="K371" s="37">
        <v>0</v>
      </c>
      <c r="L371" s="37">
        <v>0</v>
      </c>
      <c r="M371" s="37">
        <v>0</v>
      </c>
      <c r="N371" s="37">
        <v>0</v>
      </c>
      <c r="O371" s="37">
        <v>0</v>
      </c>
      <c r="P371" s="37">
        <v>0</v>
      </c>
      <c r="Q371" s="37">
        <v>0</v>
      </c>
      <c r="R371" s="37">
        <v>0</v>
      </c>
      <c r="S371" s="37">
        <v>0</v>
      </c>
      <c r="T371" s="37">
        <v>0</v>
      </c>
      <c r="U371" s="37">
        <v>0</v>
      </c>
      <c r="V371" s="37">
        <v>0</v>
      </c>
      <c r="W371" s="37">
        <v>0</v>
      </c>
    </row>
    <row r="372" spans="1:23">
      <c r="A372" s="5" t="s">
        <v>3898</v>
      </c>
      <c r="B372" s="5"/>
      <c r="C372" s="5" t="s">
        <v>4762</v>
      </c>
      <c r="D372" s="37">
        <v>0</v>
      </c>
      <c r="E372" s="37">
        <v>0</v>
      </c>
      <c r="F372" s="37">
        <v>0</v>
      </c>
      <c r="G372" s="37">
        <v>0</v>
      </c>
      <c r="H372" s="37">
        <v>0</v>
      </c>
      <c r="I372" s="37">
        <v>0</v>
      </c>
      <c r="J372" s="37">
        <v>0</v>
      </c>
      <c r="K372" s="37">
        <v>0</v>
      </c>
      <c r="L372" s="37">
        <v>0</v>
      </c>
      <c r="M372" s="37">
        <v>0</v>
      </c>
      <c r="N372" s="37">
        <v>0</v>
      </c>
      <c r="O372" s="37">
        <v>1</v>
      </c>
      <c r="P372" s="37">
        <v>0</v>
      </c>
      <c r="Q372" s="37">
        <v>0</v>
      </c>
      <c r="R372" s="37">
        <v>0</v>
      </c>
      <c r="S372" s="37">
        <v>0</v>
      </c>
      <c r="T372" s="37">
        <v>0</v>
      </c>
      <c r="U372" s="37">
        <v>0</v>
      </c>
      <c r="V372" s="37">
        <v>0</v>
      </c>
      <c r="W372" s="37">
        <v>0</v>
      </c>
    </row>
    <row r="373" spans="1:23">
      <c r="A373" s="5" t="s">
        <v>3165</v>
      </c>
      <c r="B373" s="5" t="s">
        <v>3166</v>
      </c>
      <c r="C373" s="5" t="s">
        <v>4763</v>
      </c>
      <c r="D373" s="37">
        <v>0</v>
      </c>
      <c r="E373" s="37">
        <v>1</v>
      </c>
      <c r="F373" s="37">
        <v>0</v>
      </c>
      <c r="G373" s="37">
        <v>0</v>
      </c>
      <c r="H373" s="37">
        <v>1</v>
      </c>
      <c r="I373" s="37">
        <v>1</v>
      </c>
      <c r="J373" s="37">
        <v>1</v>
      </c>
      <c r="K373" s="37">
        <v>1</v>
      </c>
      <c r="L373" s="37">
        <v>0</v>
      </c>
      <c r="M373" s="37">
        <v>0</v>
      </c>
      <c r="N373" s="37">
        <v>0</v>
      </c>
      <c r="O373" s="37">
        <v>0</v>
      </c>
      <c r="P373" s="37">
        <v>0</v>
      </c>
      <c r="Q373" s="37">
        <v>0</v>
      </c>
      <c r="R373" s="37">
        <v>0</v>
      </c>
      <c r="S373" s="37">
        <v>0</v>
      </c>
      <c r="T373" s="37">
        <v>0</v>
      </c>
      <c r="U373" s="37">
        <v>0</v>
      </c>
      <c r="V373" s="37">
        <v>0</v>
      </c>
      <c r="W373" s="37">
        <v>0</v>
      </c>
    </row>
    <row r="374" spans="1:23">
      <c r="A374" s="5" t="s">
        <v>3244</v>
      </c>
      <c r="B374" s="5" t="s">
        <v>4764</v>
      </c>
      <c r="C374" s="5" t="s">
        <v>4765</v>
      </c>
      <c r="D374" s="37">
        <v>1</v>
      </c>
      <c r="E374" s="37">
        <v>1</v>
      </c>
      <c r="F374" s="37">
        <v>0</v>
      </c>
      <c r="G374" s="37">
        <v>1</v>
      </c>
      <c r="H374" s="37">
        <v>1</v>
      </c>
      <c r="I374" s="37">
        <v>1</v>
      </c>
      <c r="J374" s="37">
        <v>0</v>
      </c>
      <c r="K374" s="37">
        <v>1</v>
      </c>
      <c r="L374" s="37">
        <v>0</v>
      </c>
      <c r="M374" s="37">
        <v>0</v>
      </c>
      <c r="N374" s="37">
        <v>0</v>
      </c>
      <c r="O374" s="37">
        <v>0</v>
      </c>
      <c r="P374" s="37">
        <v>0</v>
      </c>
      <c r="Q374" s="37">
        <v>0</v>
      </c>
      <c r="R374" s="37">
        <v>0</v>
      </c>
      <c r="S374" s="37">
        <v>0</v>
      </c>
      <c r="T374" s="37">
        <v>0</v>
      </c>
      <c r="U374" s="37">
        <v>0</v>
      </c>
      <c r="V374" s="37">
        <v>0</v>
      </c>
      <c r="W374" s="37">
        <v>0</v>
      </c>
    </row>
    <row r="375" spans="1:23">
      <c r="A375" s="5" t="s">
        <v>3508</v>
      </c>
      <c r="B375" s="5" t="s">
        <v>4766</v>
      </c>
      <c r="C375" s="5" t="s">
        <v>4767</v>
      </c>
      <c r="D375" s="37">
        <v>0</v>
      </c>
      <c r="E375" s="37">
        <v>0</v>
      </c>
      <c r="F375" s="37">
        <v>0</v>
      </c>
      <c r="G375" s="37">
        <v>0</v>
      </c>
      <c r="H375" s="37">
        <v>0</v>
      </c>
      <c r="I375" s="37">
        <v>0</v>
      </c>
      <c r="J375" s="37">
        <v>1</v>
      </c>
      <c r="K375" s="37">
        <v>1</v>
      </c>
      <c r="L375" s="37">
        <v>0</v>
      </c>
      <c r="M375" s="37">
        <v>0</v>
      </c>
      <c r="N375" s="37">
        <v>0</v>
      </c>
      <c r="O375" s="37">
        <v>0</v>
      </c>
      <c r="P375" s="37">
        <v>0</v>
      </c>
      <c r="Q375" s="37">
        <v>0</v>
      </c>
      <c r="R375" s="37">
        <v>0</v>
      </c>
      <c r="S375" s="37">
        <v>0</v>
      </c>
      <c r="T375" s="37">
        <v>0</v>
      </c>
      <c r="U375" s="37">
        <v>0</v>
      </c>
      <c r="V375" s="37">
        <v>0</v>
      </c>
      <c r="W375" s="37">
        <v>0</v>
      </c>
    </row>
    <row r="376" spans="1:23">
      <c r="A376" s="5" t="s">
        <v>3161</v>
      </c>
      <c r="B376" s="5" t="s">
        <v>4768</v>
      </c>
      <c r="C376" s="5" t="s">
        <v>4769</v>
      </c>
      <c r="D376" s="37">
        <v>0</v>
      </c>
      <c r="E376" s="37">
        <v>1</v>
      </c>
      <c r="F376" s="37">
        <v>0</v>
      </c>
      <c r="G376" s="37">
        <v>1</v>
      </c>
      <c r="H376" s="37">
        <v>1</v>
      </c>
      <c r="I376" s="37">
        <v>0</v>
      </c>
      <c r="J376" s="37">
        <v>0</v>
      </c>
      <c r="K376" s="37">
        <v>1</v>
      </c>
      <c r="L376" s="37">
        <v>1</v>
      </c>
      <c r="M376" s="37">
        <v>0</v>
      </c>
      <c r="N376" s="37">
        <v>0</v>
      </c>
      <c r="O376" s="37">
        <v>0</v>
      </c>
      <c r="P376" s="37">
        <v>0</v>
      </c>
      <c r="Q376" s="37">
        <v>0</v>
      </c>
      <c r="R376" s="37">
        <v>0</v>
      </c>
      <c r="S376" s="37">
        <v>0</v>
      </c>
      <c r="T376" s="37">
        <v>0</v>
      </c>
      <c r="U376" s="37">
        <v>0</v>
      </c>
      <c r="V376" s="37">
        <v>0</v>
      </c>
      <c r="W376" s="37">
        <v>0</v>
      </c>
    </row>
    <row r="377" spans="1:23">
      <c r="A377" s="5" t="s">
        <v>3732</v>
      </c>
      <c r="B377" s="5"/>
      <c r="C377" s="5" t="s">
        <v>4770</v>
      </c>
      <c r="D377" s="37">
        <v>0</v>
      </c>
      <c r="E377" s="37">
        <v>0</v>
      </c>
      <c r="F377" s="37">
        <v>0</v>
      </c>
      <c r="G377" s="37">
        <v>0</v>
      </c>
      <c r="H377" s="37">
        <v>0</v>
      </c>
      <c r="I377" s="37">
        <v>0</v>
      </c>
      <c r="J377" s="37">
        <v>0</v>
      </c>
      <c r="K377" s="37">
        <v>1</v>
      </c>
      <c r="L377" s="37">
        <v>0</v>
      </c>
      <c r="M377" s="37">
        <v>1</v>
      </c>
      <c r="N377" s="37">
        <v>0</v>
      </c>
      <c r="O377" s="37">
        <v>0</v>
      </c>
      <c r="P377" s="37">
        <v>0</v>
      </c>
      <c r="Q377" s="37">
        <v>1</v>
      </c>
      <c r="R377" s="37">
        <v>1</v>
      </c>
      <c r="S377" s="37">
        <v>1</v>
      </c>
      <c r="T377" s="37">
        <v>1</v>
      </c>
      <c r="U377" s="37">
        <v>1</v>
      </c>
      <c r="V377" s="37">
        <v>0</v>
      </c>
      <c r="W377" s="37">
        <v>0</v>
      </c>
    </row>
    <row r="378" spans="1:23">
      <c r="A378" s="5" t="s">
        <v>3386</v>
      </c>
      <c r="B378" s="5" t="s">
        <v>4771</v>
      </c>
      <c r="C378" s="5" t="s">
        <v>4772</v>
      </c>
      <c r="D378" s="37">
        <v>1</v>
      </c>
      <c r="E378" s="37">
        <v>0</v>
      </c>
      <c r="F378" s="37">
        <v>1</v>
      </c>
      <c r="G378" s="37">
        <v>1</v>
      </c>
      <c r="H378" s="37">
        <v>0</v>
      </c>
      <c r="I378" s="37">
        <v>0</v>
      </c>
      <c r="J378" s="37">
        <v>1</v>
      </c>
      <c r="K378" s="37">
        <v>1</v>
      </c>
      <c r="L378" s="37">
        <v>0</v>
      </c>
      <c r="M378" s="37">
        <v>0</v>
      </c>
      <c r="N378" s="37">
        <v>1</v>
      </c>
      <c r="O378" s="37">
        <v>0</v>
      </c>
      <c r="P378" s="37">
        <v>0</v>
      </c>
      <c r="Q378" s="37">
        <v>0</v>
      </c>
      <c r="R378" s="37">
        <v>0</v>
      </c>
      <c r="S378" s="37">
        <v>0</v>
      </c>
      <c r="T378" s="37">
        <v>0</v>
      </c>
      <c r="U378" s="37">
        <v>0</v>
      </c>
      <c r="V378" s="37">
        <v>0</v>
      </c>
      <c r="W378" s="37">
        <v>0</v>
      </c>
    </row>
    <row r="379" spans="1:23">
      <c r="A379" s="5" t="s">
        <v>3384</v>
      </c>
      <c r="B379" s="5" t="s">
        <v>4773</v>
      </c>
      <c r="C379" s="5" t="s">
        <v>4774</v>
      </c>
      <c r="D379" s="37">
        <v>0</v>
      </c>
      <c r="E379" s="37">
        <v>0</v>
      </c>
      <c r="F379" s="37">
        <v>0</v>
      </c>
      <c r="G379" s="37">
        <v>1</v>
      </c>
      <c r="H379" s="37">
        <v>0</v>
      </c>
      <c r="I379" s="37">
        <v>0</v>
      </c>
      <c r="J379" s="37">
        <v>0</v>
      </c>
      <c r="K379" s="37">
        <v>0</v>
      </c>
      <c r="L379" s="37">
        <v>0</v>
      </c>
      <c r="M379" s="37">
        <v>0</v>
      </c>
      <c r="N379" s="37">
        <v>0</v>
      </c>
      <c r="O379" s="37">
        <v>0</v>
      </c>
      <c r="P379" s="37">
        <v>0</v>
      </c>
      <c r="Q379" s="37">
        <v>0</v>
      </c>
      <c r="R379" s="37">
        <v>0</v>
      </c>
      <c r="S379" s="37">
        <v>0</v>
      </c>
      <c r="T379" s="37">
        <v>0</v>
      </c>
      <c r="U379" s="37">
        <v>0</v>
      </c>
      <c r="V379" s="37">
        <v>0</v>
      </c>
      <c r="W379" s="37">
        <v>0</v>
      </c>
    </row>
    <row r="380" spans="1:23">
      <c r="A380" s="5" t="s">
        <v>3548</v>
      </c>
      <c r="B380" s="5"/>
      <c r="C380" s="5" t="s">
        <v>4775</v>
      </c>
      <c r="D380" s="37">
        <v>1</v>
      </c>
      <c r="E380" s="37">
        <v>0</v>
      </c>
      <c r="F380" s="37">
        <v>1</v>
      </c>
      <c r="G380" s="37">
        <v>0</v>
      </c>
      <c r="H380" s="37">
        <v>0</v>
      </c>
      <c r="I380" s="37">
        <v>0</v>
      </c>
      <c r="J380" s="37">
        <v>0</v>
      </c>
      <c r="K380" s="37">
        <v>0</v>
      </c>
      <c r="L380" s="37">
        <v>1</v>
      </c>
      <c r="M380" s="37">
        <v>0</v>
      </c>
      <c r="N380" s="37">
        <v>1</v>
      </c>
      <c r="O380" s="37">
        <v>0</v>
      </c>
      <c r="P380" s="37">
        <v>0</v>
      </c>
      <c r="Q380" s="37">
        <v>0</v>
      </c>
      <c r="R380" s="37">
        <v>0</v>
      </c>
      <c r="S380" s="37">
        <v>0</v>
      </c>
      <c r="T380" s="37">
        <v>0</v>
      </c>
      <c r="U380" s="37">
        <v>0</v>
      </c>
      <c r="V380" s="37">
        <v>0</v>
      </c>
      <c r="W380" s="37">
        <v>0</v>
      </c>
    </row>
    <row r="381" spans="1:23">
      <c r="A381" s="5" t="s">
        <v>3970</v>
      </c>
      <c r="B381" s="5" t="s">
        <v>4776</v>
      </c>
      <c r="C381" s="5" t="s">
        <v>4777</v>
      </c>
      <c r="D381" s="37">
        <v>0</v>
      </c>
      <c r="E381" s="37">
        <v>0</v>
      </c>
      <c r="F381" s="37">
        <v>0</v>
      </c>
      <c r="G381" s="37">
        <v>0</v>
      </c>
      <c r="H381" s="37">
        <v>0</v>
      </c>
      <c r="I381" s="37">
        <v>0</v>
      </c>
      <c r="J381" s="37">
        <v>0</v>
      </c>
      <c r="K381" s="37">
        <v>0</v>
      </c>
      <c r="L381" s="37">
        <v>0</v>
      </c>
      <c r="M381" s="37">
        <v>0</v>
      </c>
      <c r="N381" s="37">
        <v>1</v>
      </c>
      <c r="O381" s="37">
        <v>0</v>
      </c>
      <c r="P381" s="37">
        <v>0</v>
      </c>
      <c r="Q381" s="37">
        <v>0</v>
      </c>
      <c r="R381" s="37">
        <v>0</v>
      </c>
      <c r="S381" s="37">
        <v>0</v>
      </c>
      <c r="T381" s="37">
        <v>0</v>
      </c>
      <c r="U381" s="37">
        <v>0</v>
      </c>
      <c r="V381" s="37">
        <v>0</v>
      </c>
      <c r="W381" s="37">
        <v>0</v>
      </c>
    </row>
    <row r="382" spans="1:23">
      <c r="A382" s="5" t="s">
        <v>3195</v>
      </c>
      <c r="B382" s="5" t="s">
        <v>3196</v>
      </c>
      <c r="C382" s="5" t="s">
        <v>4778</v>
      </c>
      <c r="D382" s="37">
        <v>0</v>
      </c>
      <c r="E382" s="37">
        <v>1</v>
      </c>
      <c r="F382" s="37">
        <v>0</v>
      </c>
      <c r="G382" s="37">
        <v>1</v>
      </c>
      <c r="H382" s="37">
        <v>1</v>
      </c>
      <c r="I382" s="37">
        <v>1</v>
      </c>
      <c r="J382" s="37">
        <v>0</v>
      </c>
      <c r="K382" s="37">
        <v>0</v>
      </c>
      <c r="L382" s="37">
        <v>0</v>
      </c>
      <c r="M382" s="37">
        <v>0</v>
      </c>
      <c r="N382" s="37">
        <v>0</v>
      </c>
      <c r="O382" s="37">
        <v>0</v>
      </c>
      <c r="P382" s="37">
        <v>1</v>
      </c>
      <c r="Q382" s="37">
        <v>1</v>
      </c>
      <c r="R382" s="37">
        <v>1</v>
      </c>
      <c r="S382" s="37">
        <v>1</v>
      </c>
      <c r="T382" s="37">
        <v>1</v>
      </c>
      <c r="U382" s="37">
        <v>1</v>
      </c>
      <c r="V382" s="37">
        <v>1</v>
      </c>
      <c r="W382" s="37">
        <v>1</v>
      </c>
    </row>
    <row r="383" spans="1:23">
      <c r="A383" s="5" t="s">
        <v>3816</v>
      </c>
      <c r="B383" s="5" t="s">
        <v>4779</v>
      </c>
      <c r="C383" s="5" t="s">
        <v>4780</v>
      </c>
      <c r="D383" s="37">
        <v>0</v>
      </c>
      <c r="E383" s="37">
        <v>0</v>
      </c>
      <c r="F383" s="37">
        <v>0</v>
      </c>
      <c r="G383" s="37">
        <v>0</v>
      </c>
      <c r="H383" s="37">
        <v>0</v>
      </c>
      <c r="I383" s="37">
        <v>0</v>
      </c>
      <c r="J383" s="37">
        <v>0</v>
      </c>
      <c r="K383" s="37">
        <v>0</v>
      </c>
      <c r="L383" s="37">
        <v>0</v>
      </c>
      <c r="M383" s="37">
        <v>0</v>
      </c>
      <c r="N383" s="37">
        <v>0</v>
      </c>
      <c r="O383" s="37">
        <v>0</v>
      </c>
      <c r="P383" s="37">
        <v>1</v>
      </c>
      <c r="Q383" s="37">
        <v>1</v>
      </c>
      <c r="R383" s="37">
        <v>1</v>
      </c>
      <c r="S383" s="37">
        <v>1</v>
      </c>
      <c r="T383" s="37">
        <v>1</v>
      </c>
      <c r="U383" s="37">
        <v>1</v>
      </c>
      <c r="V383" s="37">
        <v>1</v>
      </c>
      <c r="W383" s="37">
        <v>0</v>
      </c>
    </row>
    <row r="384" spans="1:23">
      <c r="A384" s="5" t="s">
        <v>3984</v>
      </c>
      <c r="B384" s="5" t="s">
        <v>4781</v>
      </c>
      <c r="C384" s="5" t="s">
        <v>4782</v>
      </c>
      <c r="D384" s="37">
        <v>0</v>
      </c>
      <c r="E384" s="37">
        <v>0</v>
      </c>
      <c r="F384" s="37">
        <v>0</v>
      </c>
      <c r="G384" s="37">
        <v>0</v>
      </c>
      <c r="H384" s="37">
        <v>0</v>
      </c>
      <c r="I384" s="37">
        <v>0</v>
      </c>
      <c r="J384" s="37">
        <v>0</v>
      </c>
      <c r="K384" s="37">
        <v>0</v>
      </c>
      <c r="L384" s="37">
        <v>0</v>
      </c>
      <c r="M384" s="37">
        <v>0</v>
      </c>
      <c r="N384" s="37">
        <v>1</v>
      </c>
      <c r="O384" s="37">
        <v>0</v>
      </c>
      <c r="P384" s="37">
        <v>0</v>
      </c>
      <c r="Q384" s="37">
        <v>0</v>
      </c>
      <c r="R384" s="37">
        <v>0</v>
      </c>
      <c r="S384" s="37">
        <v>0</v>
      </c>
      <c r="T384" s="37">
        <v>0</v>
      </c>
      <c r="U384" s="37">
        <v>0</v>
      </c>
      <c r="V384" s="37">
        <v>0</v>
      </c>
      <c r="W384" s="37">
        <v>0</v>
      </c>
    </row>
    <row r="385" spans="1:23">
      <c r="A385" s="5" t="s">
        <v>3312</v>
      </c>
      <c r="B385" s="5"/>
      <c r="C385" s="5"/>
      <c r="D385" s="37">
        <v>0</v>
      </c>
      <c r="E385" s="37">
        <v>1</v>
      </c>
      <c r="F385" s="37">
        <v>0</v>
      </c>
      <c r="G385" s="37">
        <v>1</v>
      </c>
      <c r="H385" s="37">
        <v>1</v>
      </c>
      <c r="I385" s="37">
        <v>0</v>
      </c>
      <c r="J385" s="37">
        <v>0</v>
      </c>
      <c r="K385" s="37">
        <v>0</v>
      </c>
      <c r="L385" s="37">
        <v>0</v>
      </c>
      <c r="M385" s="37">
        <v>0</v>
      </c>
      <c r="N385" s="37">
        <v>0</v>
      </c>
      <c r="O385" s="37">
        <v>0</v>
      </c>
      <c r="P385" s="37">
        <v>1</v>
      </c>
      <c r="Q385" s="37">
        <v>1</v>
      </c>
      <c r="R385" s="37">
        <v>1</v>
      </c>
      <c r="S385" s="37">
        <v>1</v>
      </c>
      <c r="T385" s="37">
        <v>1</v>
      </c>
      <c r="U385" s="37">
        <v>1</v>
      </c>
      <c r="V385" s="37">
        <v>1</v>
      </c>
      <c r="W385" s="37">
        <v>1</v>
      </c>
    </row>
    <row r="386" spans="1:23">
      <c r="A386" s="5" t="s">
        <v>3155</v>
      </c>
      <c r="B386" s="5" t="s">
        <v>4783</v>
      </c>
      <c r="C386" s="5" t="s">
        <v>4784</v>
      </c>
      <c r="D386" s="37">
        <v>0</v>
      </c>
      <c r="E386" s="37">
        <v>0</v>
      </c>
      <c r="F386" s="37">
        <v>0</v>
      </c>
      <c r="G386" s="37">
        <v>0</v>
      </c>
      <c r="H386" s="37">
        <v>1</v>
      </c>
      <c r="I386" s="37">
        <v>0</v>
      </c>
      <c r="J386" s="37">
        <v>0</v>
      </c>
      <c r="K386" s="37">
        <v>0</v>
      </c>
      <c r="L386" s="37">
        <v>0</v>
      </c>
      <c r="M386" s="37">
        <v>0</v>
      </c>
      <c r="N386" s="37">
        <v>0</v>
      </c>
      <c r="O386" s="37">
        <v>0</v>
      </c>
      <c r="P386" s="37">
        <v>0</v>
      </c>
      <c r="Q386" s="37">
        <v>0</v>
      </c>
      <c r="R386" s="37">
        <v>0</v>
      </c>
      <c r="S386" s="37">
        <v>0</v>
      </c>
      <c r="T386" s="37">
        <v>0</v>
      </c>
      <c r="U386" s="37">
        <v>0</v>
      </c>
      <c r="V386" s="37">
        <v>0</v>
      </c>
      <c r="W386" s="37">
        <v>0</v>
      </c>
    </row>
    <row r="387" spans="1:23">
      <c r="A387" s="5" t="s">
        <v>3294</v>
      </c>
      <c r="B387" s="5" t="s">
        <v>4785</v>
      </c>
      <c r="C387" s="5" t="s">
        <v>4786</v>
      </c>
      <c r="D387" s="37">
        <v>0</v>
      </c>
      <c r="E387" s="37">
        <v>1</v>
      </c>
      <c r="F387" s="37">
        <v>0</v>
      </c>
      <c r="G387" s="37">
        <v>1</v>
      </c>
      <c r="H387" s="37">
        <v>1</v>
      </c>
      <c r="I387" s="37">
        <v>0</v>
      </c>
      <c r="J387" s="37">
        <v>0</v>
      </c>
      <c r="K387" s="37">
        <v>1</v>
      </c>
      <c r="L387" s="37">
        <v>0</v>
      </c>
      <c r="M387" s="37">
        <v>0</v>
      </c>
      <c r="N387" s="37">
        <v>0</v>
      </c>
      <c r="O387" s="37">
        <v>1</v>
      </c>
      <c r="P387" s="37">
        <v>0</v>
      </c>
      <c r="Q387" s="37">
        <v>0</v>
      </c>
      <c r="R387" s="37">
        <v>0</v>
      </c>
      <c r="S387" s="37">
        <v>0</v>
      </c>
      <c r="T387" s="37">
        <v>0</v>
      </c>
      <c r="U387" s="37">
        <v>0</v>
      </c>
      <c r="V387" s="37">
        <v>0</v>
      </c>
      <c r="W387" s="37">
        <v>0</v>
      </c>
    </row>
    <row r="388" spans="1:23">
      <c r="A388" s="5" t="s">
        <v>3730</v>
      </c>
      <c r="B388" s="5" t="s">
        <v>4787</v>
      </c>
      <c r="C388" s="5" t="s">
        <v>4788</v>
      </c>
      <c r="D388" s="37">
        <v>0</v>
      </c>
      <c r="E388" s="37">
        <v>0</v>
      </c>
      <c r="F388" s="37">
        <v>0</v>
      </c>
      <c r="G388" s="37">
        <v>0</v>
      </c>
      <c r="H388" s="37">
        <v>0</v>
      </c>
      <c r="I388" s="37">
        <v>0</v>
      </c>
      <c r="J388" s="37">
        <v>0</v>
      </c>
      <c r="K388" s="37">
        <v>1</v>
      </c>
      <c r="L388" s="37">
        <v>0</v>
      </c>
      <c r="M388" s="37">
        <v>0</v>
      </c>
      <c r="N388" s="37">
        <v>0</v>
      </c>
      <c r="O388" s="37">
        <v>0</v>
      </c>
      <c r="P388" s="37">
        <v>0</v>
      </c>
      <c r="Q388" s="37">
        <v>0</v>
      </c>
      <c r="R388" s="37">
        <v>0</v>
      </c>
      <c r="S388" s="37">
        <v>0</v>
      </c>
      <c r="T388" s="37">
        <v>0</v>
      </c>
      <c r="U388" s="37">
        <v>0</v>
      </c>
      <c r="V388" s="37">
        <v>0</v>
      </c>
      <c r="W388" s="37">
        <v>0</v>
      </c>
    </row>
    <row r="389" spans="1:23">
      <c r="A389" s="5" t="s">
        <v>3298</v>
      </c>
      <c r="B389" s="5" t="s">
        <v>4789</v>
      </c>
      <c r="C389" s="5" t="s">
        <v>4790</v>
      </c>
      <c r="D389" s="37">
        <v>0</v>
      </c>
      <c r="E389" s="37">
        <v>1</v>
      </c>
      <c r="F389" s="37">
        <v>0</v>
      </c>
      <c r="G389" s="37">
        <v>0</v>
      </c>
      <c r="H389" s="37">
        <v>1</v>
      </c>
      <c r="I389" s="37">
        <v>0</v>
      </c>
      <c r="J389" s="37">
        <v>0</v>
      </c>
      <c r="K389" s="37">
        <v>0</v>
      </c>
      <c r="L389" s="37">
        <v>0</v>
      </c>
      <c r="M389" s="37">
        <v>0</v>
      </c>
      <c r="N389" s="37">
        <v>0</v>
      </c>
      <c r="O389" s="37">
        <v>0</v>
      </c>
      <c r="P389" s="37">
        <v>0</v>
      </c>
      <c r="Q389" s="37">
        <v>0</v>
      </c>
      <c r="R389" s="37">
        <v>0</v>
      </c>
      <c r="S389" s="37">
        <v>0</v>
      </c>
      <c r="T389" s="37">
        <v>0</v>
      </c>
      <c r="U389" s="37">
        <v>0</v>
      </c>
      <c r="V389" s="37">
        <v>0</v>
      </c>
      <c r="W389" s="37">
        <v>0</v>
      </c>
    </row>
    <row r="390" spans="1:23">
      <c r="A390" s="5" t="s">
        <v>3260</v>
      </c>
      <c r="B390" s="5" t="s">
        <v>4791</v>
      </c>
      <c r="C390" s="5" t="s">
        <v>4792</v>
      </c>
      <c r="D390" s="37">
        <v>0</v>
      </c>
      <c r="E390" s="37">
        <v>1</v>
      </c>
      <c r="F390" s="37">
        <v>0</v>
      </c>
      <c r="G390" s="37">
        <v>1</v>
      </c>
      <c r="H390" s="37">
        <v>1</v>
      </c>
      <c r="I390" s="37">
        <v>0</v>
      </c>
      <c r="J390" s="37">
        <v>0</v>
      </c>
      <c r="K390" s="37">
        <v>0</v>
      </c>
      <c r="L390" s="37">
        <v>0</v>
      </c>
      <c r="M390" s="37">
        <v>0</v>
      </c>
      <c r="N390" s="37">
        <v>0</v>
      </c>
      <c r="O390" s="37">
        <v>0</v>
      </c>
      <c r="P390" s="37">
        <v>0</v>
      </c>
      <c r="Q390" s="37">
        <v>0</v>
      </c>
      <c r="R390" s="37">
        <v>0</v>
      </c>
      <c r="S390" s="37">
        <v>0</v>
      </c>
      <c r="T390" s="37">
        <v>0</v>
      </c>
      <c r="U390" s="37">
        <v>0</v>
      </c>
      <c r="V390" s="37">
        <v>0</v>
      </c>
      <c r="W390" s="37">
        <v>0</v>
      </c>
    </row>
    <row r="391" spans="1:23">
      <c r="A391" s="5" t="s">
        <v>3138</v>
      </c>
      <c r="B391" s="5" t="s">
        <v>4793</v>
      </c>
      <c r="C391" s="5" t="s">
        <v>4794</v>
      </c>
      <c r="D391" s="37">
        <v>0</v>
      </c>
      <c r="E391" s="37">
        <v>0</v>
      </c>
      <c r="F391" s="37">
        <v>0</v>
      </c>
      <c r="G391" s="37">
        <v>0</v>
      </c>
      <c r="H391" s="37">
        <v>1</v>
      </c>
      <c r="I391" s="37">
        <v>0</v>
      </c>
      <c r="J391" s="37">
        <v>0</v>
      </c>
      <c r="K391" s="37">
        <v>0</v>
      </c>
      <c r="L391" s="37">
        <v>0</v>
      </c>
      <c r="M391" s="37">
        <v>0</v>
      </c>
      <c r="N391" s="37">
        <v>0</v>
      </c>
      <c r="O391" s="37">
        <v>0</v>
      </c>
      <c r="P391" s="37">
        <v>0</v>
      </c>
      <c r="Q391" s="37">
        <v>0</v>
      </c>
      <c r="R391" s="37">
        <v>0</v>
      </c>
      <c r="S391" s="37">
        <v>0</v>
      </c>
      <c r="T391" s="37">
        <v>0</v>
      </c>
      <c r="U391" s="37">
        <v>0</v>
      </c>
      <c r="V391" s="37">
        <v>0</v>
      </c>
      <c r="W391" s="37">
        <v>0</v>
      </c>
    </row>
    <row r="392" spans="1:23">
      <c r="A392" s="5" t="s">
        <v>3937</v>
      </c>
      <c r="B392" s="5"/>
      <c r="C392" s="5" t="s">
        <v>4712</v>
      </c>
      <c r="D392" s="37">
        <v>0</v>
      </c>
      <c r="E392" s="37">
        <v>0</v>
      </c>
      <c r="F392" s="37">
        <v>0</v>
      </c>
      <c r="G392" s="37">
        <v>0</v>
      </c>
      <c r="H392" s="37">
        <v>0</v>
      </c>
      <c r="I392" s="37">
        <v>0</v>
      </c>
      <c r="J392" s="37">
        <v>0</v>
      </c>
      <c r="K392" s="37">
        <v>0</v>
      </c>
      <c r="L392" s="37">
        <v>0</v>
      </c>
      <c r="M392" s="37">
        <v>1</v>
      </c>
      <c r="N392" s="37">
        <v>1</v>
      </c>
      <c r="O392" s="37">
        <v>0</v>
      </c>
      <c r="P392" s="37">
        <v>0</v>
      </c>
      <c r="Q392" s="37">
        <v>0</v>
      </c>
      <c r="R392" s="37">
        <v>0</v>
      </c>
      <c r="S392" s="37">
        <v>0</v>
      </c>
      <c r="T392" s="37">
        <v>0</v>
      </c>
      <c r="U392" s="37">
        <v>0</v>
      </c>
      <c r="V392" s="37">
        <v>0</v>
      </c>
      <c r="W392" s="37">
        <v>0</v>
      </c>
    </row>
    <row r="393" spans="1:23">
      <c r="A393" s="5" t="s">
        <v>3261</v>
      </c>
      <c r="B393" s="5" t="s">
        <v>4795</v>
      </c>
      <c r="C393" s="5" t="s">
        <v>4796</v>
      </c>
      <c r="D393" s="37">
        <v>0</v>
      </c>
      <c r="E393" s="37">
        <v>1</v>
      </c>
      <c r="F393" s="37">
        <v>0</v>
      </c>
      <c r="G393" s="37">
        <v>1</v>
      </c>
      <c r="H393" s="37">
        <v>1</v>
      </c>
      <c r="I393" s="37">
        <v>1</v>
      </c>
      <c r="J393" s="37">
        <v>0</v>
      </c>
      <c r="K393" s="37">
        <v>0</v>
      </c>
      <c r="L393" s="37">
        <v>0</v>
      </c>
      <c r="M393" s="37">
        <v>0</v>
      </c>
      <c r="N393" s="37">
        <v>0</v>
      </c>
      <c r="O393" s="37">
        <v>1</v>
      </c>
      <c r="P393" s="37">
        <v>0</v>
      </c>
      <c r="Q393" s="37">
        <v>0</v>
      </c>
      <c r="R393" s="37">
        <v>0</v>
      </c>
      <c r="S393" s="37">
        <v>0</v>
      </c>
      <c r="T393" s="37">
        <v>0</v>
      </c>
      <c r="U393" s="37">
        <v>0</v>
      </c>
      <c r="V393" s="37">
        <v>0</v>
      </c>
      <c r="W393" s="37">
        <v>0</v>
      </c>
    </row>
    <row r="394" spans="1:23">
      <c r="A394" s="5" t="s">
        <v>3279</v>
      </c>
      <c r="B394" s="5" t="s">
        <v>4797</v>
      </c>
      <c r="C394" s="5" t="s">
        <v>4798</v>
      </c>
      <c r="D394" s="37">
        <v>0</v>
      </c>
      <c r="E394" s="37">
        <v>1</v>
      </c>
      <c r="F394" s="37">
        <v>0</v>
      </c>
      <c r="G394" s="37">
        <v>0</v>
      </c>
      <c r="H394" s="37">
        <v>1</v>
      </c>
      <c r="I394" s="37">
        <v>0</v>
      </c>
      <c r="J394" s="37">
        <v>0</v>
      </c>
      <c r="K394" s="37">
        <v>1</v>
      </c>
      <c r="L394" s="37">
        <v>0</v>
      </c>
      <c r="M394" s="37">
        <v>0</v>
      </c>
      <c r="N394" s="37">
        <v>0</v>
      </c>
      <c r="O394" s="37">
        <v>1</v>
      </c>
      <c r="P394" s="37">
        <v>0</v>
      </c>
      <c r="Q394" s="37">
        <v>0</v>
      </c>
      <c r="R394" s="37">
        <v>0</v>
      </c>
      <c r="S394" s="37">
        <v>0</v>
      </c>
      <c r="T394" s="37">
        <v>0</v>
      </c>
      <c r="U394" s="37">
        <v>0</v>
      </c>
      <c r="V394" s="37">
        <v>0</v>
      </c>
      <c r="W394" s="37">
        <v>0</v>
      </c>
    </row>
    <row r="395" spans="1:23">
      <c r="A395" s="5" t="s">
        <v>3892</v>
      </c>
      <c r="B395" s="5" t="s">
        <v>4799</v>
      </c>
      <c r="C395" s="5" t="s">
        <v>4800</v>
      </c>
      <c r="D395" s="37">
        <v>0</v>
      </c>
      <c r="E395" s="37">
        <v>0</v>
      </c>
      <c r="F395" s="37">
        <v>0</v>
      </c>
      <c r="G395" s="37">
        <v>0</v>
      </c>
      <c r="H395" s="37">
        <v>0</v>
      </c>
      <c r="I395" s="37">
        <v>0</v>
      </c>
      <c r="J395" s="37">
        <v>0</v>
      </c>
      <c r="K395" s="37">
        <v>0</v>
      </c>
      <c r="L395" s="37">
        <v>0</v>
      </c>
      <c r="M395" s="37">
        <v>0</v>
      </c>
      <c r="N395" s="37">
        <v>0</v>
      </c>
      <c r="O395" s="37">
        <v>1</v>
      </c>
      <c r="P395" s="37">
        <v>0</v>
      </c>
      <c r="Q395" s="37">
        <v>0</v>
      </c>
      <c r="R395" s="37">
        <v>0</v>
      </c>
      <c r="S395" s="37">
        <v>0</v>
      </c>
      <c r="T395" s="37">
        <v>0</v>
      </c>
      <c r="U395" s="37">
        <v>0</v>
      </c>
      <c r="V395" s="37">
        <v>0</v>
      </c>
      <c r="W395" s="37">
        <v>0</v>
      </c>
    </row>
    <row r="396" spans="1:23">
      <c r="A396" s="5" t="s">
        <v>3770</v>
      </c>
      <c r="B396" s="5" t="s">
        <v>4801</v>
      </c>
      <c r="C396" s="5" t="s">
        <v>4802</v>
      </c>
      <c r="D396" s="37">
        <v>0</v>
      </c>
      <c r="E396" s="37">
        <v>0</v>
      </c>
      <c r="F396" s="37">
        <v>0</v>
      </c>
      <c r="G396" s="37">
        <v>0</v>
      </c>
      <c r="H396" s="37">
        <v>0</v>
      </c>
      <c r="I396" s="37">
        <v>0</v>
      </c>
      <c r="J396" s="37">
        <v>0</v>
      </c>
      <c r="K396" s="37">
        <v>0</v>
      </c>
      <c r="L396" s="37">
        <v>0</v>
      </c>
      <c r="M396" s="37">
        <v>0</v>
      </c>
      <c r="N396" s="37">
        <v>0</v>
      </c>
      <c r="O396" s="37">
        <v>0</v>
      </c>
      <c r="P396" s="37">
        <v>2</v>
      </c>
      <c r="Q396" s="37">
        <v>2</v>
      </c>
      <c r="R396" s="37">
        <v>2</v>
      </c>
      <c r="S396" s="37">
        <v>2</v>
      </c>
      <c r="T396" s="37">
        <v>2</v>
      </c>
      <c r="U396" s="37">
        <v>2</v>
      </c>
      <c r="V396" s="37">
        <v>2</v>
      </c>
      <c r="W396" s="37">
        <v>2</v>
      </c>
    </row>
    <row r="397" spans="1:23">
      <c r="A397" s="5" t="s">
        <v>3464</v>
      </c>
      <c r="B397" s="5"/>
      <c r="C397" s="5" t="s">
        <v>4712</v>
      </c>
      <c r="D397" s="37">
        <v>0</v>
      </c>
      <c r="E397" s="37">
        <v>0</v>
      </c>
      <c r="F397" s="37">
        <v>0</v>
      </c>
      <c r="G397" s="37">
        <v>0</v>
      </c>
      <c r="H397" s="37">
        <v>0</v>
      </c>
      <c r="I397" s="37">
        <v>1</v>
      </c>
      <c r="J397" s="37">
        <v>0</v>
      </c>
      <c r="K397" s="37">
        <v>0</v>
      </c>
      <c r="L397" s="37">
        <v>0</v>
      </c>
      <c r="M397" s="37">
        <v>1</v>
      </c>
      <c r="N397" s="37">
        <v>0</v>
      </c>
      <c r="O397" s="37">
        <v>0</v>
      </c>
      <c r="P397" s="37">
        <v>0</v>
      </c>
      <c r="Q397" s="37">
        <v>0</v>
      </c>
      <c r="R397" s="37">
        <v>0</v>
      </c>
      <c r="S397" s="37">
        <v>0</v>
      </c>
      <c r="T397" s="37">
        <v>0</v>
      </c>
      <c r="U397" s="37">
        <v>0</v>
      </c>
      <c r="V397" s="37">
        <v>0</v>
      </c>
      <c r="W397" s="37">
        <v>0</v>
      </c>
    </row>
    <row r="398" spans="1:23">
      <c r="A398" s="5" t="s">
        <v>3912</v>
      </c>
      <c r="B398" s="5"/>
      <c r="C398" s="5" t="s">
        <v>4712</v>
      </c>
      <c r="D398" s="37">
        <v>0</v>
      </c>
      <c r="E398" s="37">
        <v>0</v>
      </c>
      <c r="F398" s="37">
        <v>0</v>
      </c>
      <c r="G398" s="37">
        <v>0</v>
      </c>
      <c r="H398" s="37">
        <v>0</v>
      </c>
      <c r="I398" s="37">
        <v>0</v>
      </c>
      <c r="J398" s="37">
        <v>0</v>
      </c>
      <c r="K398" s="37">
        <v>0</v>
      </c>
      <c r="L398" s="37">
        <v>1</v>
      </c>
      <c r="M398" s="37">
        <v>0</v>
      </c>
      <c r="N398" s="37">
        <v>1</v>
      </c>
      <c r="O398" s="37">
        <v>0</v>
      </c>
      <c r="P398" s="37">
        <v>0</v>
      </c>
      <c r="Q398" s="37">
        <v>0</v>
      </c>
      <c r="R398" s="37">
        <v>0</v>
      </c>
      <c r="S398" s="37">
        <v>0</v>
      </c>
      <c r="T398" s="37">
        <v>0</v>
      </c>
      <c r="U398" s="37">
        <v>0</v>
      </c>
      <c r="V398" s="37">
        <v>0</v>
      </c>
      <c r="W398" s="37">
        <v>0</v>
      </c>
    </row>
    <row r="399" spans="1:23">
      <c r="A399" s="5" t="s">
        <v>3220</v>
      </c>
      <c r="B399" s="5"/>
      <c r="C399" s="5" t="s">
        <v>4712</v>
      </c>
      <c r="D399" s="37">
        <v>0</v>
      </c>
      <c r="E399" s="37">
        <v>1</v>
      </c>
      <c r="F399" s="37">
        <v>0</v>
      </c>
      <c r="G399" s="37">
        <v>0</v>
      </c>
      <c r="H399" s="37">
        <v>1</v>
      </c>
      <c r="I399" s="37">
        <v>0</v>
      </c>
      <c r="J399" s="37">
        <v>1</v>
      </c>
      <c r="K399" s="37">
        <v>0</v>
      </c>
      <c r="L399" s="37">
        <v>0</v>
      </c>
      <c r="M399" s="37">
        <v>0</v>
      </c>
      <c r="N399" s="37">
        <v>0</v>
      </c>
      <c r="O399" s="37">
        <v>0</v>
      </c>
      <c r="P399" s="37">
        <v>0</v>
      </c>
      <c r="Q399" s="37">
        <v>0</v>
      </c>
      <c r="R399" s="37">
        <v>0</v>
      </c>
      <c r="S399" s="37">
        <v>0</v>
      </c>
      <c r="T399" s="37">
        <v>0</v>
      </c>
      <c r="U399" s="37">
        <v>0</v>
      </c>
      <c r="V399" s="37">
        <v>0</v>
      </c>
      <c r="W399" s="37">
        <v>0</v>
      </c>
    </row>
    <row r="400" spans="1:23">
      <c r="A400" s="5" t="s">
        <v>3558</v>
      </c>
      <c r="B400" s="5"/>
      <c r="C400" s="5" t="s">
        <v>4712</v>
      </c>
      <c r="D400" s="37">
        <v>0</v>
      </c>
      <c r="E400" s="37">
        <v>0</v>
      </c>
      <c r="F400" s="37">
        <v>1</v>
      </c>
      <c r="G400" s="37">
        <v>0</v>
      </c>
      <c r="H400" s="37">
        <v>0</v>
      </c>
      <c r="I400" s="37">
        <v>0</v>
      </c>
      <c r="J400" s="37">
        <v>0</v>
      </c>
      <c r="K400" s="37">
        <v>0</v>
      </c>
      <c r="L400" s="37">
        <v>0</v>
      </c>
      <c r="M400" s="37">
        <v>1</v>
      </c>
      <c r="N400" s="37">
        <v>1</v>
      </c>
      <c r="O400" s="37">
        <v>0</v>
      </c>
      <c r="P400" s="37">
        <v>0</v>
      </c>
      <c r="Q400" s="37">
        <v>0</v>
      </c>
      <c r="R400" s="37">
        <v>0</v>
      </c>
      <c r="S400" s="37">
        <v>0</v>
      </c>
      <c r="T400" s="37">
        <v>0</v>
      </c>
      <c r="U400" s="37">
        <v>0</v>
      </c>
      <c r="V400" s="37">
        <v>0</v>
      </c>
      <c r="W400" s="37">
        <v>0</v>
      </c>
    </row>
    <row r="401" spans="1:23">
      <c r="A401" s="5" t="s">
        <v>3678</v>
      </c>
      <c r="B401" s="5"/>
      <c r="C401" s="5" t="s">
        <v>4712</v>
      </c>
      <c r="D401" s="37">
        <v>0</v>
      </c>
      <c r="E401" s="37">
        <v>0</v>
      </c>
      <c r="F401" s="37">
        <v>0</v>
      </c>
      <c r="G401" s="37">
        <v>0</v>
      </c>
      <c r="H401" s="37">
        <v>0</v>
      </c>
      <c r="I401" s="37">
        <v>0</v>
      </c>
      <c r="J401" s="37">
        <v>0</v>
      </c>
      <c r="K401" s="37">
        <v>1</v>
      </c>
      <c r="L401" s="37">
        <v>0</v>
      </c>
      <c r="M401" s="37">
        <v>0</v>
      </c>
      <c r="N401" s="37">
        <v>0</v>
      </c>
      <c r="O401" s="37">
        <v>0</v>
      </c>
      <c r="P401" s="37">
        <v>0</v>
      </c>
      <c r="Q401" s="37">
        <v>0</v>
      </c>
      <c r="R401" s="37">
        <v>0</v>
      </c>
      <c r="S401" s="37">
        <v>0</v>
      </c>
      <c r="T401" s="37">
        <v>0</v>
      </c>
      <c r="U401" s="37">
        <v>0</v>
      </c>
      <c r="V401" s="37">
        <v>0</v>
      </c>
      <c r="W401" s="37">
        <v>0</v>
      </c>
    </row>
    <row r="402" spans="1:23">
      <c r="A402" s="5" t="s">
        <v>3305</v>
      </c>
      <c r="B402" s="5"/>
      <c r="C402" s="5" t="s">
        <v>4712</v>
      </c>
      <c r="D402" s="37">
        <v>0</v>
      </c>
      <c r="E402" s="37">
        <v>0</v>
      </c>
      <c r="F402" s="37">
        <v>0</v>
      </c>
      <c r="G402" s="37">
        <v>1</v>
      </c>
      <c r="H402" s="37">
        <v>1</v>
      </c>
      <c r="I402" s="37">
        <v>0</v>
      </c>
      <c r="J402" s="37">
        <v>0</v>
      </c>
      <c r="K402" s="37">
        <v>0</v>
      </c>
      <c r="L402" s="37">
        <v>0</v>
      </c>
      <c r="M402" s="37">
        <v>0</v>
      </c>
      <c r="N402" s="37">
        <v>0</v>
      </c>
      <c r="O402" s="37">
        <v>0</v>
      </c>
      <c r="P402" s="37">
        <v>0</v>
      </c>
      <c r="Q402" s="37">
        <v>0</v>
      </c>
      <c r="R402" s="37">
        <v>0</v>
      </c>
      <c r="S402" s="37">
        <v>0</v>
      </c>
      <c r="T402" s="37">
        <v>0</v>
      </c>
      <c r="U402" s="37">
        <v>0</v>
      </c>
      <c r="V402" s="37">
        <v>0</v>
      </c>
      <c r="W402" s="37">
        <v>0</v>
      </c>
    </row>
    <row r="403" spans="1:23">
      <c r="A403" s="5" t="s">
        <v>3653</v>
      </c>
      <c r="B403" s="5"/>
      <c r="C403" s="5" t="s">
        <v>4712</v>
      </c>
      <c r="D403" s="37">
        <v>1</v>
      </c>
      <c r="E403" s="37">
        <v>0</v>
      </c>
      <c r="F403" s="37">
        <v>0</v>
      </c>
      <c r="G403" s="37">
        <v>0</v>
      </c>
      <c r="H403" s="37">
        <v>0</v>
      </c>
      <c r="I403" s="37">
        <v>0</v>
      </c>
      <c r="J403" s="37">
        <v>0</v>
      </c>
      <c r="K403" s="37">
        <v>0</v>
      </c>
      <c r="L403" s="37">
        <v>0</v>
      </c>
      <c r="M403" s="37">
        <v>0</v>
      </c>
      <c r="N403" s="37">
        <v>0</v>
      </c>
      <c r="O403" s="37">
        <v>0</v>
      </c>
      <c r="P403" s="37">
        <v>0</v>
      </c>
      <c r="Q403" s="37">
        <v>0</v>
      </c>
      <c r="R403" s="37">
        <v>0</v>
      </c>
      <c r="S403" s="37">
        <v>0</v>
      </c>
      <c r="T403" s="37">
        <v>0</v>
      </c>
      <c r="U403" s="37">
        <v>0</v>
      </c>
      <c r="V403" s="37">
        <v>0</v>
      </c>
      <c r="W403" s="37">
        <v>0</v>
      </c>
    </row>
    <row r="404" spans="1:23">
      <c r="A404" s="5" t="s">
        <v>3470</v>
      </c>
      <c r="B404" s="5"/>
      <c r="C404" s="5" t="s">
        <v>4712</v>
      </c>
      <c r="D404" s="37">
        <v>0</v>
      </c>
      <c r="E404" s="37">
        <v>0</v>
      </c>
      <c r="F404" s="37">
        <v>0</v>
      </c>
      <c r="G404" s="37">
        <v>0</v>
      </c>
      <c r="H404" s="37">
        <v>0</v>
      </c>
      <c r="I404" s="37">
        <v>1</v>
      </c>
      <c r="J404" s="37">
        <v>0</v>
      </c>
      <c r="K404" s="37">
        <v>0</v>
      </c>
      <c r="L404" s="37">
        <v>0</v>
      </c>
      <c r="M404" s="37">
        <v>0</v>
      </c>
      <c r="N404" s="37">
        <v>0</v>
      </c>
      <c r="O404" s="37">
        <v>0</v>
      </c>
      <c r="P404" s="37">
        <v>1</v>
      </c>
      <c r="Q404" s="37">
        <v>1</v>
      </c>
      <c r="R404" s="37">
        <v>1</v>
      </c>
      <c r="S404" s="37">
        <v>1</v>
      </c>
      <c r="T404" s="37">
        <v>1</v>
      </c>
      <c r="U404" s="37">
        <v>0</v>
      </c>
      <c r="V404" s="37">
        <v>1</v>
      </c>
      <c r="W404" s="37">
        <v>0</v>
      </c>
    </row>
    <row r="405" spans="1:23">
      <c r="A405" s="5" t="s">
        <v>3804</v>
      </c>
      <c r="B405" s="5" t="s">
        <v>4803</v>
      </c>
      <c r="C405" s="5" t="s">
        <v>4804</v>
      </c>
      <c r="D405" s="37">
        <v>0</v>
      </c>
      <c r="E405" s="37">
        <v>0</v>
      </c>
      <c r="F405" s="37">
        <v>0</v>
      </c>
      <c r="G405" s="37">
        <v>0</v>
      </c>
      <c r="H405" s="37">
        <v>0</v>
      </c>
      <c r="I405" s="37">
        <v>0</v>
      </c>
      <c r="J405" s="37">
        <v>0</v>
      </c>
      <c r="K405" s="37">
        <v>0</v>
      </c>
      <c r="L405" s="37">
        <v>0</v>
      </c>
      <c r="M405" s="37">
        <v>0</v>
      </c>
      <c r="N405" s="37">
        <v>0</v>
      </c>
      <c r="O405" s="37">
        <v>0</v>
      </c>
      <c r="P405" s="37">
        <v>1</v>
      </c>
      <c r="Q405" s="37">
        <v>1</v>
      </c>
      <c r="R405" s="37">
        <v>1</v>
      </c>
      <c r="S405" s="37">
        <v>1</v>
      </c>
      <c r="T405" s="37">
        <v>1</v>
      </c>
      <c r="U405" s="37">
        <v>1</v>
      </c>
      <c r="V405" s="37">
        <v>1</v>
      </c>
      <c r="W405" s="37">
        <v>0</v>
      </c>
    </row>
    <row r="406" spans="1:23">
      <c r="A406" s="5" t="s">
        <v>2591</v>
      </c>
      <c r="B406" s="5" t="s">
        <v>4805</v>
      </c>
      <c r="C406" s="5" t="s">
        <v>4806</v>
      </c>
      <c r="D406" s="37">
        <v>0</v>
      </c>
      <c r="E406" s="37">
        <v>0</v>
      </c>
      <c r="F406" s="37">
        <v>0</v>
      </c>
      <c r="G406" s="37">
        <v>1</v>
      </c>
      <c r="H406" s="37">
        <v>0</v>
      </c>
      <c r="I406" s="37">
        <v>0</v>
      </c>
      <c r="J406" s="37">
        <v>0</v>
      </c>
      <c r="K406" s="37">
        <v>0</v>
      </c>
      <c r="L406" s="37">
        <v>0</v>
      </c>
      <c r="M406" s="37">
        <v>0</v>
      </c>
      <c r="N406" s="37">
        <v>0</v>
      </c>
      <c r="O406" s="37">
        <v>1</v>
      </c>
      <c r="P406" s="37">
        <v>0</v>
      </c>
      <c r="Q406" s="37">
        <v>0</v>
      </c>
      <c r="R406" s="37">
        <v>0</v>
      </c>
      <c r="S406" s="37">
        <v>0</v>
      </c>
      <c r="T406" s="37">
        <v>0</v>
      </c>
      <c r="U406" s="37">
        <v>0</v>
      </c>
      <c r="V406" s="37">
        <v>0</v>
      </c>
      <c r="W406" s="37">
        <v>0</v>
      </c>
    </row>
    <row r="407" spans="1:23">
      <c r="A407" s="5" t="s">
        <v>3901</v>
      </c>
      <c r="B407" s="5" t="s">
        <v>4807</v>
      </c>
      <c r="C407" s="5" t="s">
        <v>4808</v>
      </c>
      <c r="D407" s="37">
        <v>0</v>
      </c>
      <c r="E407" s="37">
        <v>0</v>
      </c>
      <c r="F407" s="37">
        <v>0</v>
      </c>
      <c r="G407" s="37">
        <v>0</v>
      </c>
      <c r="H407" s="37">
        <v>0</v>
      </c>
      <c r="I407" s="37">
        <v>0</v>
      </c>
      <c r="J407" s="37">
        <v>0</v>
      </c>
      <c r="K407" s="37">
        <v>0</v>
      </c>
      <c r="L407" s="37">
        <v>0</v>
      </c>
      <c r="M407" s="37">
        <v>0</v>
      </c>
      <c r="N407" s="37">
        <v>0</v>
      </c>
      <c r="O407" s="37">
        <v>1</v>
      </c>
      <c r="P407" s="37">
        <v>0</v>
      </c>
      <c r="Q407" s="37">
        <v>0</v>
      </c>
      <c r="R407" s="37">
        <v>0</v>
      </c>
      <c r="S407" s="37">
        <v>0</v>
      </c>
      <c r="T407" s="37">
        <v>0</v>
      </c>
      <c r="U407" s="37">
        <v>0</v>
      </c>
      <c r="V407" s="37">
        <v>0</v>
      </c>
      <c r="W407" s="37">
        <v>0</v>
      </c>
    </row>
    <row r="408" spans="1:23">
      <c r="A408" s="5" t="s">
        <v>3704</v>
      </c>
      <c r="B408" s="5"/>
      <c r="C408" s="5" t="s">
        <v>4712</v>
      </c>
      <c r="D408" s="37">
        <v>0</v>
      </c>
      <c r="E408" s="37">
        <v>0</v>
      </c>
      <c r="F408" s="37">
        <v>0</v>
      </c>
      <c r="G408" s="37">
        <v>0</v>
      </c>
      <c r="H408" s="37">
        <v>0</v>
      </c>
      <c r="I408" s="37">
        <v>0</v>
      </c>
      <c r="J408" s="37">
        <v>0</v>
      </c>
      <c r="K408" s="37">
        <v>1</v>
      </c>
      <c r="L408" s="37">
        <v>0</v>
      </c>
      <c r="M408" s="37">
        <v>1</v>
      </c>
      <c r="N408" s="37">
        <v>0</v>
      </c>
      <c r="O408" s="37">
        <v>0</v>
      </c>
      <c r="P408" s="37">
        <v>1</v>
      </c>
      <c r="Q408" s="37">
        <v>1</v>
      </c>
      <c r="R408" s="37">
        <v>1</v>
      </c>
      <c r="S408" s="37">
        <v>1</v>
      </c>
      <c r="T408" s="37">
        <v>1</v>
      </c>
      <c r="U408" s="37">
        <v>1</v>
      </c>
      <c r="V408" s="37">
        <v>1</v>
      </c>
      <c r="W408" s="37">
        <v>0</v>
      </c>
    </row>
    <row r="409" spans="1:23">
      <c r="A409" s="5" t="s">
        <v>3350</v>
      </c>
      <c r="B409" s="5" t="s">
        <v>4809</v>
      </c>
      <c r="C409" s="5" t="s">
        <v>4810</v>
      </c>
      <c r="D409" s="37">
        <v>0</v>
      </c>
      <c r="E409" s="37">
        <v>0</v>
      </c>
      <c r="F409" s="37">
        <v>0</v>
      </c>
      <c r="G409" s="37">
        <v>1</v>
      </c>
      <c r="H409" s="37">
        <v>1</v>
      </c>
      <c r="I409" s="37">
        <v>0</v>
      </c>
      <c r="J409" s="37">
        <v>0</v>
      </c>
      <c r="K409" s="37">
        <v>0</v>
      </c>
      <c r="L409" s="37">
        <v>0</v>
      </c>
      <c r="M409" s="37">
        <v>0</v>
      </c>
      <c r="N409" s="37">
        <v>0</v>
      </c>
      <c r="O409" s="37">
        <v>0</v>
      </c>
      <c r="P409" s="37">
        <v>0</v>
      </c>
      <c r="Q409" s="37">
        <v>0</v>
      </c>
      <c r="R409" s="37">
        <v>0</v>
      </c>
      <c r="S409" s="37">
        <v>0</v>
      </c>
      <c r="T409" s="37">
        <v>0</v>
      </c>
      <c r="U409" s="37">
        <v>0</v>
      </c>
      <c r="V409" s="37">
        <v>0</v>
      </c>
      <c r="W409" s="37">
        <v>0</v>
      </c>
    </row>
    <row r="410" spans="1:23">
      <c r="A410" s="5" t="s">
        <v>3365</v>
      </c>
      <c r="B410" s="5"/>
      <c r="C410" s="5" t="s">
        <v>4712</v>
      </c>
      <c r="D410" s="37">
        <v>0</v>
      </c>
      <c r="E410" s="37">
        <v>0</v>
      </c>
      <c r="F410" s="37">
        <v>0</v>
      </c>
      <c r="G410" s="37">
        <v>1</v>
      </c>
      <c r="H410" s="37">
        <v>0</v>
      </c>
      <c r="I410" s="37">
        <v>0</v>
      </c>
      <c r="J410" s="37">
        <v>0</v>
      </c>
      <c r="K410" s="37">
        <v>0</v>
      </c>
      <c r="L410" s="37">
        <v>0</v>
      </c>
      <c r="M410" s="37">
        <v>0</v>
      </c>
      <c r="N410" s="37">
        <v>1</v>
      </c>
      <c r="O410" s="37">
        <v>0</v>
      </c>
      <c r="P410" s="37">
        <v>0</v>
      </c>
      <c r="Q410" s="37">
        <v>0</v>
      </c>
      <c r="R410" s="37">
        <v>0</v>
      </c>
      <c r="S410" s="37">
        <v>0</v>
      </c>
      <c r="T410" s="37">
        <v>0</v>
      </c>
      <c r="U410" s="37">
        <v>0</v>
      </c>
      <c r="V410" s="37">
        <v>0</v>
      </c>
      <c r="W410" s="37">
        <v>0</v>
      </c>
    </row>
    <row r="411" spans="1:23">
      <c r="A411" s="5" t="s">
        <v>3499</v>
      </c>
      <c r="B411" s="5" t="s">
        <v>4811</v>
      </c>
      <c r="C411" s="5" t="s">
        <v>4812</v>
      </c>
      <c r="D411" s="37">
        <v>0</v>
      </c>
      <c r="E411" s="37">
        <v>0</v>
      </c>
      <c r="F411" s="37">
        <v>0</v>
      </c>
      <c r="G411" s="37">
        <v>0</v>
      </c>
      <c r="H411" s="37">
        <v>0</v>
      </c>
      <c r="I411" s="37">
        <v>0</v>
      </c>
      <c r="J411" s="37">
        <v>1</v>
      </c>
      <c r="K411" s="37">
        <v>0</v>
      </c>
      <c r="L411" s="37">
        <v>1</v>
      </c>
      <c r="M411" s="37">
        <v>0</v>
      </c>
      <c r="N411" s="37">
        <v>0</v>
      </c>
      <c r="O411" s="37">
        <v>0</v>
      </c>
      <c r="P411" s="37">
        <v>1</v>
      </c>
      <c r="Q411" s="37">
        <v>1</v>
      </c>
      <c r="R411" s="37">
        <v>1</v>
      </c>
      <c r="S411" s="37">
        <v>0</v>
      </c>
      <c r="T411" s="37">
        <v>1</v>
      </c>
      <c r="U411" s="37">
        <v>0</v>
      </c>
      <c r="V411" s="37">
        <v>1</v>
      </c>
      <c r="W411" s="37">
        <v>0</v>
      </c>
    </row>
    <row r="412" spans="1:23">
      <c r="A412" s="5" t="s">
        <v>3888</v>
      </c>
      <c r="B412" s="5"/>
      <c r="C412" s="5" t="s">
        <v>4712</v>
      </c>
      <c r="D412" s="37">
        <v>0</v>
      </c>
      <c r="E412" s="37">
        <v>0</v>
      </c>
      <c r="F412" s="37">
        <v>0</v>
      </c>
      <c r="G412" s="37">
        <v>0</v>
      </c>
      <c r="H412" s="37">
        <v>0</v>
      </c>
      <c r="I412" s="37">
        <v>0</v>
      </c>
      <c r="J412" s="37">
        <v>0</v>
      </c>
      <c r="K412" s="37">
        <v>0</v>
      </c>
      <c r="L412" s="37">
        <v>0</v>
      </c>
      <c r="M412" s="37">
        <v>0</v>
      </c>
      <c r="N412" s="37">
        <v>0</v>
      </c>
      <c r="O412" s="37">
        <v>1</v>
      </c>
      <c r="P412" s="37">
        <v>0</v>
      </c>
      <c r="Q412" s="37">
        <v>0</v>
      </c>
      <c r="R412" s="37">
        <v>0</v>
      </c>
      <c r="S412" s="37">
        <v>0</v>
      </c>
      <c r="T412" s="37">
        <v>0</v>
      </c>
      <c r="U412" s="37">
        <v>0</v>
      </c>
      <c r="V412" s="37">
        <v>0</v>
      </c>
      <c r="W412" s="37">
        <v>0</v>
      </c>
    </row>
    <row r="413" spans="1:23">
      <c r="A413" s="5" t="s">
        <v>3739</v>
      </c>
      <c r="B413" s="5" t="s">
        <v>4813</v>
      </c>
      <c r="C413" s="5" t="s">
        <v>4814</v>
      </c>
      <c r="D413" s="37">
        <v>0</v>
      </c>
      <c r="E413" s="37">
        <v>0</v>
      </c>
      <c r="F413" s="37">
        <v>0</v>
      </c>
      <c r="G413" s="37">
        <v>0</v>
      </c>
      <c r="H413" s="37">
        <v>0</v>
      </c>
      <c r="I413" s="37">
        <v>0</v>
      </c>
      <c r="J413" s="37">
        <v>0</v>
      </c>
      <c r="K413" s="37">
        <v>1</v>
      </c>
      <c r="L413" s="37">
        <v>0</v>
      </c>
      <c r="M413" s="37">
        <v>0</v>
      </c>
      <c r="N413" s="37">
        <v>0</v>
      </c>
      <c r="O413" s="37">
        <v>0</v>
      </c>
      <c r="P413" s="37">
        <v>0</v>
      </c>
      <c r="Q413" s="37">
        <v>0</v>
      </c>
      <c r="R413" s="37">
        <v>0</v>
      </c>
      <c r="S413" s="37">
        <v>0</v>
      </c>
      <c r="T413" s="37">
        <v>0</v>
      </c>
      <c r="U413" s="37">
        <v>0</v>
      </c>
      <c r="V413" s="37">
        <v>0</v>
      </c>
      <c r="W413" s="37">
        <v>0</v>
      </c>
    </row>
    <row r="414" spans="1:23">
      <c r="A414" s="5" t="s">
        <v>4815</v>
      </c>
      <c r="B414" s="5" t="s">
        <v>4816</v>
      </c>
      <c r="C414" s="5" t="s">
        <v>4817</v>
      </c>
      <c r="D414" s="37">
        <v>0</v>
      </c>
      <c r="E414" s="37">
        <v>0</v>
      </c>
      <c r="F414" s="37">
        <v>0</v>
      </c>
      <c r="G414" s="37">
        <v>0</v>
      </c>
      <c r="H414" s="37">
        <v>0</v>
      </c>
      <c r="I414" s="37">
        <v>1</v>
      </c>
      <c r="J414" s="37">
        <v>0</v>
      </c>
      <c r="K414" s="37">
        <v>0</v>
      </c>
      <c r="L414" s="37">
        <v>0</v>
      </c>
      <c r="M414" s="37">
        <v>0</v>
      </c>
      <c r="N414" s="37">
        <v>0</v>
      </c>
      <c r="O414" s="37">
        <v>0</v>
      </c>
      <c r="P414" s="37">
        <v>0</v>
      </c>
      <c r="Q414" s="37">
        <v>0</v>
      </c>
      <c r="R414" s="37">
        <v>0</v>
      </c>
      <c r="S414" s="37">
        <v>0</v>
      </c>
      <c r="T414" s="37">
        <v>0</v>
      </c>
      <c r="U414" s="37">
        <v>0</v>
      </c>
      <c r="V414" s="37">
        <v>0</v>
      </c>
      <c r="W414" s="37">
        <v>0</v>
      </c>
    </row>
    <row r="415" spans="1:23">
      <c r="A415" s="5" t="s">
        <v>3176</v>
      </c>
      <c r="B415" s="5" t="s">
        <v>4818</v>
      </c>
      <c r="C415" s="5" t="s">
        <v>4819</v>
      </c>
      <c r="D415" s="37">
        <v>0</v>
      </c>
      <c r="E415" s="37">
        <v>1</v>
      </c>
      <c r="F415" s="37">
        <v>0</v>
      </c>
      <c r="G415" s="37">
        <v>1</v>
      </c>
      <c r="H415" s="37">
        <v>1</v>
      </c>
      <c r="I415" s="37">
        <v>0</v>
      </c>
      <c r="J415" s="37">
        <v>0</v>
      </c>
      <c r="K415" s="37">
        <v>0</v>
      </c>
      <c r="L415" s="37">
        <v>0</v>
      </c>
      <c r="M415" s="37">
        <v>0</v>
      </c>
      <c r="N415" s="37">
        <v>0</v>
      </c>
      <c r="O415" s="37">
        <v>0</v>
      </c>
      <c r="P415" s="37">
        <v>0</v>
      </c>
      <c r="Q415" s="37">
        <v>0</v>
      </c>
      <c r="R415" s="37">
        <v>0</v>
      </c>
      <c r="S415" s="37">
        <v>0</v>
      </c>
      <c r="T415" s="37">
        <v>0</v>
      </c>
      <c r="U415" s="37">
        <v>0</v>
      </c>
      <c r="V415" s="37">
        <v>0</v>
      </c>
      <c r="W415" s="37">
        <v>0</v>
      </c>
    </row>
    <row r="416" spans="1:23">
      <c r="A416" s="5" t="s">
        <v>3304</v>
      </c>
      <c r="B416" s="5" t="s">
        <v>4820</v>
      </c>
      <c r="C416" s="5" t="s">
        <v>4821</v>
      </c>
      <c r="D416" s="37">
        <v>0</v>
      </c>
      <c r="E416" s="37">
        <v>1</v>
      </c>
      <c r="F416" s="37">
        <v>0</v>
      </c>
      <c r="G416" s="37">
        <v>0</v>
      </c>
      <c r="H416" s="37">
        <v>1</v>
      </c>
      <c r="I416" s="37">
        <v>0</v>
      </c>
      <c r="J416" s="37">
        <v>1</v>
      </c>
      <c r="K416" s="37">
        <v>1</v>
      </c>
      <c r="L416" s="37">
        <v>0</v>
      </c>
      <c r="M416" s="37">
        <v>1</v>
      </c>
      <c r="N416" s="37">
        <v>1</v>
      </c>
      <c r="O416" s="37">
        <v>0</v>
      </c>
      <c r="P416" s="37">
        <v>0</v>
      </c>
      <c r="Q416" s="37">
        <v>0</v>
      </c>
      <c r="R416" s="37">
        <v>0</v>
      </c>
      <c r="S416" s="37">
        <v>0</v>
      </c>
      <c r="T416" s="37">
        <v>0</v>
      </c>
      <c r="U416" s="37">
        <v>0</v>
      </c>
      <c r="V416" s="37">
        <v>0</v>
      </c>
      <c r="W416" s="37">
        <v>0</v>
      </c>
    </row>
    <row r="417" spans="1:23">
      <c r="A417" s="5" t="s">
        <v>3586</v>
      </c>
      <c r="B417" s="5" t="s">
        <v>4822</v>
      </c>
      <c r="C417" s="5" t="s">
        <v>4823</v>
      </c>
      <c r="D417" s="37">
        <v>0</v>
      </c>
      <c r="E417" s="37">
        <v>0</v>
      </c>
      <c r="F417" s="37">
        <v>1</v>
      </c>
      <c r="G417" s="37">
        <v>0</v>
      </c>
      <c r="H417" s="37">
        <v>0</v>
      </c>
      <c r="I417" s="37">
        <v>0</v>
      </c>
      <c r="J417" s="37">
        <v>0</v>
      </c>
      <c r="K417" s="37">
        <v>0</v>
      </c>
      <c r="L417" s="37">
        <v>0</v>
      </c>
      <c r="M417" s="37">
        <v>0</v>
      </c>
      <c r="N417" s="37">
        <v>1</v>
      </c>
      <c r="O417" s="37">
        <v>0</v>
      </c>
      <c r="P417" s="37">
        <v>0</v>
      </c>
      <c r="Q417" s="37">
        <v>0</v>
      </c>
      <c r="R417" s="37">
        <v>0</v>
      </c>
      <c r="S417" s="37">
        <v>0</v>
      </c>
      <c r="T417" s="37">
        <v>0</v>
      </c>
      <c r="U417" s="37">
        <v>0</v>
      </c>
      <c r="V417" s="37">
        <v>0</v>
      </c>
      <c r="W417" s="37">
        <v>0</v>
      </c>
    </row>
    <row r="418" spans="1:23">
      <c r="A418" s="5" t="s">
        <v>3687</v>
      </c>
      <c r="B418" s="5" t="s">
        <v>4824</v>
      </c>
      <c r="C418" s="5" t="s">
        <v>4825</v>
      </c>
      <c r="D418" s="37">
        <v>0</v>
      </c>
      <c r="E418" s="37">
        <v>0</v>
      </c>
      <c r="F418" s="37">
        <v>0</v>
      </c>
      <c r="G418" s="37">
        <v>0</v>
      </c>
      <c r="H418" s="37">
        <v>0</v>
      </c>
      <c r="I418" s="37">
        <v>0</v>
      </c>
      <c r="J418" s="37">
        <v>0</v>
      </c>
      <c r="K418" s="37">
        <v>1</v>
      </c>
      <c r="L418" s="37">
        <v>0</v>
      </c>
      <c r="M418" s="37">
        <v>0</v>
      </c>
      <c r="N418" s="37">
        <v>0</v>
      </c>
      <c r="O418" s="37">
        <v>0</v>
      </c>
      <c r="P418" s="37">
        <v>0</v>
      </c>
      <c r="Q418" s="37">
        <v>0</v>
      </c>
      <c r="R418" s="37">
        <v>0</v>
      </c>
      <c r="S418" s="37">
        <v>0</v>
      </c>
      <c r="T418" s="37">
        <v>0</v>
      </c>
      <c r="U418" s="37">
        <v>0</v>
      </c>
      <c r="V418" s="37">
        <v>0</v>
      </c>
      <c r="W418" s="37">
        <v>0</v>
      </c>
    </row>
    <row r="419" spans="1:23">
      <c r="A419" s="5" t="s">
        <v>3601</v>
      </c>
      <c r="B419" s="5" t="s">
        <v>4826</v>
      </c>
      <c r="C419" s="5" t="s">
        <v>4827</v>
      </c>
      <c r="D419" s="37">
        <v>0</v>
      </c>
      <c r="E419" s="37">
        <v>0</v>
      </c>
      <c r="F419" s="37">
        <v>1</v>
      </c>
      <c r="G419" s="37">
        <v>0</v>
      </c>
      <c r="H419" s="37">
        <v>0</v>
      </c>
      <c r="I419" s="37">
        <v>0</v>
      </c>
      <c r="J419" s="37">
        <v>0</v>
      </c>
      <c r="K419" s="37">
        <v>1</v>
      </c>
      <c r="L419" s="37">
        <v>0</v>
      </c>
      <c r="M419" s="37">
        <v>0</v>
      </c>
      <c r="N419" s="37">
        <v>0</v>
      </c>
      <c r="O419" s="37">
        <v>0</v>
      </c>
      <c r="P419" s="37">
        <v>0</v>
      </c>
      <c r="Q419" s="37">
        <v>0</v>
      </c>
      <c r="R419" s="37">
        <v>0</v>
      </c>
      <c r="S419" s="37">
        <v>0</v>
      </c>
      <c r="T419" s="37">
        <v>0</v>
      </c>
      <c r="U419" s="37">
        <v>0</v>
      </c>
      <c r="V419" s="37">
        <v>0</v>
      </c>
      <c r="W419" s="37">
        <v>0</v>
      </c>
    </row>
    <row r="420" spans="1:23">
      <c r="A420" s="5" t="s">
        <v>3234</v>
      </c>
      <c r="B420" s="5" t="s">
        <v>4828</v>
      </c>
      <c r="C420" s="5" t="s">
        <v>4829</v>
      </c>
      <c r="D420" s="37">
        <v>1</v>
      </c>
      <c r="E420" s="37">
        <v>1</v>
      </c>
      <c r="F420" s="37">
        <v>0</v>
      </c>
      <c r="G420" s="37">
        <v>1</v>
      </c>
      <c r="H420" s="37">
        <v>1</v>
      </c>
      <c r="I420" s="37">
        <v>0</v>
      </c>
      <c r="J420" s="37">
        <v>0</v>
      </c>
      <c r="K420" s="37">
        <v>1</v>
      </c>
      <c r="L420" s="37">
        <v>0</v>
      </c>
      <c r="M420" s="37">
        <v>1</v>
      </c>
      <c r="N420" s="37">
        <v>1</v>
      </c>
      <c r="O420" s="37">
        <v>0</v>
      </c>
      <c r="P420" s="37">
        <v>1</v>
      </c>
      <c r="Q420" s="37">
        <v>1</v>
      </c>
      <c r="R420" s="37">
        <v>1</v>
      </c>
      <c r="S420" s="37">
        <v>1</v>
      </c>
      <c r="T420" s="37">
        <v>1</v>
      </c>
      <c r="U420" s="37">
        <v>1</v>
      </c>
      <c r="V420" s="37">
        <v>1</v>
      </c>
      <c r="W420" s="37">
        <v>1</v>
      </c>
    </row>
    <row r="421" spans="1:23">
      <c r="A421" s="5" t="s">
        <v>3198</v>
      </c>
      <c r="B421" s="5" t="s">
        <v>4830</v>
      </c>
      <c r="C421" s="5" t="s">
        <v>4831</v>
      </c>
      <c r="D421" s="37">
        <v>1</v>
      </c>
      <c r="E421" s="37">
        <v>1</v>
      </c>
      <c r="F421" s="37">
        <v>0</v>
      </c>
      <c r="G421" s="37">
        <v>1</v>
      </c>
      <c r="H421" s="37">
        <v>1</v>
      </c>
      <c r="I421" s="37">
        <v>0</v>
      </c>
      <c r="J421" s="37">
        <v>0</v>
      </c>
      <c r="K421" s="37">
        <v>0</v>
      </c>
      <c r="L421" s="37">
        <v>0</v>
      </c>
      <c r="M421" s="37">
        <v>0</v>
      </c>
      <c r="N421" s="37">
        <v>0</v>
      </c>
      <c r="O421" s="37">
        <v>0</v>
      </c>
      <c r="P421" s="37">
        <v>0</v>
      </c>
      <c r="Q421" s="37">
        <v>0</v>
      </c>
      <c r="R421" s="37">
        <v>0</v>
      </c>
      <c r="S421" s="37">
        <v>0</v>
      </c>
      <c r="T421" s="37">
        <v>0</v>
      </c>
      <c r="U421" s="37">
        <v>0</v>
      </c>
      <c r="V421" s="37">
        <v>0</v>
      </c>
      <c r="W421" s="37">
        <v>0</v>
      </c>
    </row>
    <row r="422" spans="1:23">
      <c r="A422" s="5" t="s">
        <v>3281</v>
      </c>
      <c r="B422" s="5" t="s">
        <v>4832</v>
      </c>
      <c r="C422" s="5" t="s">
        <v>4833</v>
      </c>
      <c r="D422" s="37">
        <v>0</v>
      </c>
      <c r="E422" s="37">
        <v>1</v>
      </c>
      <c r="F422" s="37">
        <v>0</v>
      </c>
      <c r="G422" s="37">
        <v>0</v>
      </c>
      <c r="H422" s="37">
        <v>1</v>
      </c>
      <c r="I422" s="37">
        <v>0</v>
      </c>
      <c r="J422" s="37">
        <v>0</v>
      </c>
      <c r="K422" s="37">
        <v>1</v>
      </c>
      <c r="L422" s="37">
        <v>0</v>
      </c>
      <c r="M422" s="37">
        <v>0</v>
      </c>
      <c r="N422" s="37">
        <v>0</v>
      </c>
      <c r="O422" s="37">
        <v>1</v>
      </c>
      <c r="P422" s="37">
        <v>0</v>
      </c>
      <c r="Q422" s="37">
        <v>0</v>
      </c>
      <c r="R422" s="37">
        <v>0</v>
      </c>
      <c r="S422" s="37">
        <v>0</v>
      </c>
      <c r="T422" s="37">
        <v>0</v>
      </c>
      <c r="U422" s="37">
        <v>0</v>
      </c>
      <c r="V422" s="37">
        <v>0</v>
      </c>
      <c r="W422" s="37">
        <v>0</v>
      </c>
    </row>
    <row r="423" spans="1:23">
      <c r="A423" s="5" t="s">
        <v>3960</v>
      </c>
      <c r="B423" s="5" t="s">
        <v>4834</v>
      </c>
      <c r="C423" s="5" t="s">
        <v>4835</v>
      </c>
      <c r="D423" s="37">
        <v>0</v>
      </c>
      <c r="E423" s="37">
        <v>0</v>
      </c>
      <c r="F423" s="37">
        <v>0</v>
      </c>
      <c r="G423" s="37">
        <v>0</v>
      </c>
      <c r="H423" s="37">
        <v>0</v>
      </c>
      <c r="I423" s="37">
        <v>0</v>
      </c>
      <c r="J423" s="37">
        <v>0</v>
      </c>
      <c r="K423" s="37">
        <v>0</v>
      </c>
      <c r="L423" s="37">
        <v>0</v>
      </c>
      <c r="M423" s="37">
        <v>0</v>
      </c>
      <c r="N423" s="37">
        <v>1</v>
      </c>
      <c r="O423" s="37">
        <v>0</v>
      </c>
      <c r="P423" s="37">
        <v>0</v>
      </c>
      <c r="Q423" s="37">
        <v>0</v>
      </c>
      <c r="R423" s="37">
        <v>0</v>
      </c>
      <c r="S423" s="37">
        <v>0</v>
      </c>
      <c r="T423" s="37">
        <v>0</v>
      </c>
      <c r="U423" s="37">
        <v>0</v>
      </c>
      <c r="V423" s="37">
        <v>0</v>
      </c>
      <c r="W423" s="37">
        <v>0</v>
      </c>
    </row>
    <row r="424" spans="1:23">
      <c r="A424" s="5" t="s">
        <v>3252</v>
      </c>
      <c r="B424" s="5" t="s">
        <v>4836</v>
      </c>
      <c r="C424" s="5" t="s">
        <v>4837</v>
      </c>
      <c r="D424" s="37">
        <v>1</v>
      </c>
      <c r="E424" s="37">
        <v>1</v>
      </c>
      <c r="F424" s="37">
        <v>0</v>
      </c>
      <c r="G424" s="37">
        <v>1</v>
      </c>
      <c r="H424" s="37">
        <v>1</v>
      </c>
      <c r="I424" s="37">
        <v>0</v>
      </c>
      <c r="J424" s="37">
        <v>0</v>
      </c>
      <c r="K424" s="37">
        <v>0</v>
      </c>
      <c r="L424" s="37">
        <v>0</v>
      </c>
      <c r="M424" s="37">
        <v>0</v>
      </c>
      <c r="N424" s="37">
        <v>0</v>
      </c>
      <c r="O424" s="37">
        <v>0</v>
      </c>
      <c r="P424" s="37">
        <v>0</v>
      </c>
      <c r="Q424" s="37">
        <v>0</v>
      </c>
      <c r="R424" s="37">
        <v>0</v>
      </c>
      <c r="S424" s="37">
        <v>0</v>
      </c>
      <c r="T424" s="37">
        <v>0</v>
      </c>
      <c r="U424" s="37">
        <v>0</v>
      </c>
      <c r="V424" s="37">
        <v>0</v>
      </c>
      <c r="W424" s="37">
        <v>0</v>
      </c>
    </row>
    <row r="425" spans="1:23">
      <c r="A425" s="5" t="s">
        <v>3942</v>
      </c>
      <c r="B425" s="5" t="s">
        <v>4838</v>
      </c>
      <c r="C425" s="5" t="s">
        <v>4839</v>
      </c>
      <c r="D425" s="37">
        <v>0</v>
      </c>
      <c r="E425" s="37">
        <v>0</v>
      </c>
      <c r="F425" s="37">
        <v>0</v>
      </c>
      <c r="G425" s="37">
        <v>0</v>
      </c>
      <c r="H425" s="37">
        <v>0</v>
      </c>
      <c r="I425" s="37">
        <v>0</v>
      </c>
      <c r="J425" s="37">
        <v>0</v>
      </c>
      <c r="K425" s="37">
        <v>0</v>
      </c>
      <c r="L425" s="37">
        <v>0</v>
      </c>
      <c r="M425" s="37">
        <v>1</v>
      </c>
      <c r="N425" s="37">
        <v>1</v>
      </c>
      <c r="O425" s="37">
        <v>0</v>
      </c>
      <c r="P425" s="37">
        <v>0</v>
      </c>
      <c r="Q425" s="37">
        <v>0</v>
      </c>
      <c r="R425" s="37">
        <v>0</v>
      </c>
      <c r="S425" s="37">
        <v>0</v>
      </c>
      <c r="T425" s="37">
        <v>0</v>
      </c>
      <c r="U425" s="37">
        <v>0</v>
      </c>
      <c r="V425" s="37">
        <v>0</v>
      </c>
      <c r="W425" s="37">
        <v>0</v>
      </c>
    </row>
    <row r="426" spans="1:23">
      <c r="A426" s="5" t="s">
        <v>3994</v>
      </c>
      <c r="B426" s="5" t="s">
        <v>4840</v>
      </c>
      <c r="C426" s="5" t="s">
        <v>4841</v>
      </c>
      <c r="D426" s="37">
        <v>0</v>
      </c>
      <c r="E426" s="37">
        <v>0</v>
      </c>
      <c r="F426" s="37">
        <v>0</v>
      </c>
      <c r="G426" s="37">
        <v>0</v>
      </c>
      <c r="H426" s="37">
        <v>0</v>
      </c>
      <c r="I426" s="37">
        <v>0</v>
      </c>
      <c r="J426" s="37">
        <v>0</v>
      </c>
      <c r="K426" s="37">
        <v>0</v>
      </c>
      <c r="L426" s="37">
        <v>0</v>
      </c>
      <c r="M426" s="37">
        <v>0</v>
      </c>
      <c r="N426" s="37">
        <v>1</v>
      </c>
      <c r="O426" s="37">
        <v>0</v>
      </c>
      <c r="P426" s="37">
        <v>0</v>
      </c>
      <c r="Q426" s="37">
        <v>0</v>
      </c>
      <c r="R426" s="37">
        <v>0</v>
      </c>
      <c r="S426" s="37">
        <v>0</v>
      </c>
      <c r="T426" s="37">
        <v>0</v>
      </c>
      <c r="U426" s="37">
        <v>0</v>
      </c>
      <c r="V426" s="37">
        <v>0</v>
      </c>
      <c r="W426" s="37">
        <v>0</v>
      </c>
    </row>
    <row r="427" spans="1:23">
      <c r="A427" s="5" t="s">
        <v>3842</v>
      </c>
      <c r="B427" s="5" t="s">
        <v>4842</v>
      </c>
      <c r="C427" s="5" t="s">
        <v>4843</v>
      </c>
      <c r="D427" s="37">
        <v>0</v>
      </c>
      <c r="E427" s="37">
        <v>0</v>
      </c>
      <c r="F427" s="37">
        <v>0</v>
      </c>
      <c r="G427" s="37">
        <v>0</v>
      </c>
      <c r="H427" s="37">
        <v>0</v>
      </c>
      <c r="I427" s="37">
        <v>0</v>
      </c>
      <c r="J427" s="37">
        <v>0</v>
      </c>
      <c r="K427" s="37">
        <v>0</v>
      </c>
      <c r="L427" s="37">
        <v>0</v>
      </c>
      <c r="M427" s="37">
        <v>0</v>
      </c>
      <c r="N427" s="37">
        <v>0</v>
      </c>
      <c r="O427" s="37">
        <v>0</v>
      </c>
      <c r="P427" s="37">
        <v>0</v>
      </c>
      <c r="Q427" s="37">
        <v>0</v>
      </c>
      <c r="R427" s="37">
        <v>0</v>
      </c>
      <c r="S427" s="37">
        <v>1</v>
      </c>
      <c r="T427" s="37">
        <v>0</v>
      </c>
      <c r="U427" s="37">
        <v>0</v>
      </c>
      <c r="V427" s="37">
        <v>1</v>
      </c>
      <c r="W427" s="37">
        <v>0</v>
      </c>
    </row>
    <row r="428" spans="1:23">
      <c r="A428" s="5" t="s">
        <v>3861</v>
      </c>
      <c r="B428" s="5" t="s">
        <v>4844</v>
      </c>
      <c r="C428" s="5" t="s">
        <v>4845</v>
      </c>
      <c r="D428" s="37">
        <v>0</v>
      </c>
      <c r="E428" s="37">
        <v>0</v>
      </c>
      <c r="F428" s="37">
        <v>0</v>
      </c>
      <c r="G428" s="37">
        <v>0</v>
      </c>
      <c r="H428" s="37">
        <v>0</v>
      </c>
      <c r="I428" s="37">
        <v>0</v>
      </c>
      <c r="J428" s="37">
        <v>0</v>
      </c>
      <c r="K428" s="37">
        <v>0</v>
      </c>
      <c r="L428" s="37">
        <v>0</v>
      </c>
      <c r="M428" s="37">
        <v>0</v>
      </c>
      <c r="N428" s="37">
        <v>0</v>
      </c>
      <c r="O428" s="37">
        <v>0</v>
      </c>
      <c r="P428" s="37">
        <v>0</v>
      </c>
      <c r="Q428" s="37">
        <v>0</v>
      </c>
      <c r="R428" s="37">
        <v>1</v>
      </c>
      <c r="S428" s="37">
        <v>0</v>
      </c>
      <c r="T428" s="37">
        <v>0</v>
      </c>
      <c r="U428" s="37">
        <v>0</v>
      </c>
      <c r="V428" s="37">
        <v>0</v>
      </c>
      <c r="W428" s="37">
        <v>0</v>
      </c>
    </row>
    <row r="429" spans="1:23">
      <c r="A429" s="5" t="s">
        <v>3510</v>
      </c>
      <c r="B429" s="5" t="s">
        <v>4846</v>
      </c>
      <c r="C429" s="5" t="s">
        <v>4847</v>
      </c>
      <c r="D429" s="37">
        <v>0</v>
      </c>
      <c r="E429" s="37">
        <v>0</v>
      </c>
      <c r="F429" s="37">
        <v>0</v>
      </c>
      <c r="G429" s="37">
        <v>0</v>
      </c>
      <c r="H429" s="37">
        <v>0</v>
      </c>
      <c r="I429" s="37">
        <v>0</v>
      </c>
      <c r="J429" s="37">
        <v>1</v>
      </c>
      <c r="K429" s="37">
        <v>0</v>
      </c>
      <c r="L429" s="37">
        <v>0</v>
      </c>
      <c r="M429" s="37">
        <v>0</v>
      </c>
      <c r="N429" s="37">
        <v>0</v>
      </c>
      <c r="O429" s="37">
        <v>0</v>
      </c>
      <c r="P429" s="37">
        <v>0</v>
      </c>
      <c r="Q429" s="37">
        <v>0</v>
      </c>
      <c r="R429" s="37">
        <v>0</v>
      </c>
      <c r="S429" s="37">
        <v>0</v>
      </c>
      <c r="T429" s="37">
        <v>0</v>
      </c>
      <c r="U429" s="37">
        <v>0</v>
      </c>
      <c r="V429" s="37">
        <v>0</v>
      </c>
      <c r="W429" s="37">
        <v>0</v>
      </c>
    </row>
    <row r="430" spans="1:23">
      <c r="A430" s="5" t="s">
        <v>3868</v>
      </c>
      <c r="B430" s="5" t="s">
        <v>4848</v>
      </c>
      <c r="C430" s="5" t="s">
        <v>4849</v>
      </c>
      <c r="D430" s="37">
        <v>0</v>
      </c>
      <c r="E430" s="37">
        <v>0</v>
      </c>
      <c r="F430" s="37">
        <v>0</v>
      </c>
      <c r="G430" s="37">
        <v>0</v>
      </c>
      <c r="H430" s="37">
        <v>0</v>
      </c>
      <c r="I430" s="37">
        <v>0</v>
      </c>
      <c r="J430" s="37">
        <v>0</v>
      </c>
      <c r="K430" s="37">
        <v>0</v>
      </c>
      <c r="L430" s="37">
        <v>0</v>
      </c>
      <c r="M430" s="37">
        <v>0</v>
      </c>
      <c r="N430" s="37">
        <v>0</v>
      </c>
      <c r="O430" s="37">
        <v>1</v>
      </c>
      <c r="P430" s="37">
        <v>0</v>
      </c>
      <c r="Q430" s="37">
        <v>0</v>
      </c>
      <c r="R430" s="37">
        <v>0</v>
      </c>
      <c r="S430" s="37">
        <v>0</v>
      </c>
      <c r="T430" s="37">
        <v>0</v>
      </c>
      <c r="U430" s="37">
        <v>0</v>
      </c>
      <c r="V430" s="37">
        <v>0</v>
      </c>
      <c r="W430" s="37">
        <v>0</v>
      </c>
    </row>
    <row r="431" spans="1:23">
      <c r="A431" s="5" t="s">
        <v>3523</v>
      </c>
      <c r="B431" s="5" t="s">
        <v>4850</v>
      </c>
      <c r="C431" s="5" t="s">
        <v>641</v>
      </c>
      <c r="D431" s="37">
        <v>1</v>
      </c>
      <c r="E431" s="37">
        <v>0</v>
      </c>
      <c r="F431" s="37">
        <v>1</v>
      </c>
      <c r="G431" s="37">
        <v>0</v>
      </c>
      <c r="H431" s="37">
        <v>0</v>
      </c>
      <c r="I431" s="37">
        <v>0</v>
      </c>
      <c r="J431" s="37">
        <v>1</v>
      </c>
      <c r="K431" s="37">
        <v>0</v>
      </c>
      <c r="L431" s="37">
        <v>0</v>
      </c>
      <c r="M431" s="37">
        <v>0</v>
      </c>
      <c r="N431" s="37">
        <v>1</v>
      </c>
      <c r="O431" s="37">
        <v>0</v>
      </c>
      <c r="P431" s="37">
        <v>0</v>
      </c>
      <c r="Q431" s="37">
        <v>0</v>
      </c>
      <c r="R431" s="37">
        <v>0</v>
      </c>
      <c r="S431" s="37">
        <v>0</v>
      </c>
      <c r="T431" s="37">
        <v>0</v>
      </c>
      <c r="U431" s="37">
        <v>0</v>
      </c>
      <c r="V431" s="37">
        <v>0</v>
      </c>
      <c r="W431" s="37">
        <v>0</v>
      </c>
    </row>
    <row r="432" spans="1:23">
      <c r="A432" s="5" t="s">
        <v>3693</v>
      </c>
      <c r="B432" s="5" t="s">
        <v>4851</v>
      </c>
      <c r="C432" s="5" t="s">
        <v>4852</v>
      </c>
      <c r="D432" s="37">
        <v>0</v>
      </c>
      <c r="E432" s="37">
        <v>0</v>
      </c>
      <c r="F432" s="37">
        <v>0</v>
      </c>
      <c r="G432" s="37">
        <v>0</v>
      </c>
      <c r="H432" s="37">
        <v>0</v>
      </c>
      <c r="I432" s="37">
        <v>0</v>
      </c>
      <c r="J432" s="37">
        <v>0</v>
      </c>
      <c r="K432" s="37">
        <v>1</v>
      </c>
      <c r="L432" s="37">
        <v>0</v>
      </c>
      <c r="M432" s="37">
        <v>0</v>
      </c>
      <c r="N432" s="37">
        <v>0</v>
      </c>
      <c r="O432" s="37">
        <v>0</v>
      </c>
      <c r="P432" s="37">
        <v>0</v>
      </c>
      <c r="Q432" s="37">
        <v>0</v>
      </c>
      <c r="R432" s="37">
        <v>0</v>
      </c>
      <c r="S432" s="37">
        <v>0</v>
      </c>
      <c r="T432" s="37">
        <v>0</v>
      </c>
      <c r="U432" s="37">
        <v>0</v>
      </c>
      <c r="V432" s="37">
        <v>0</v>
      </c>
      <c r="W432" s="37">
        <v>0</v>
      </c>
    </row>
    <row r="433" spans="1:23">
      <c r="A433" s="5" t="s">
        <v>3978</v>
      </c>
      <c r="B433" s="5" t="s">
        <v>4853</v>
      </c>
      <c r="C433" s="5" t="s">
        <v>4854</v>
      </c>
      <c r="D433" s="37">
        <v>0</v>
      </c>
      <c r="E433" s="37">
        <v>0</v>
      </c>
      <c r="F433" s="37">
        <v>0</v>
      </c>
      <c r="G433" s="37">
        <v>0</v>
      </c>
      <c r="H433" s="37">
        <v>0</v>
      </c>
      <c r="I433" s="37">
        <v>0</v>
      </c>
      <c r="J433" s="37">
        <v>0</v>
      </c>
      <c r="K433" s="37">
        <v>0</v>
      </c>
      <c r="L433" s="37">
        <v>0</v>
      </c>
      <c r="M433" s="37">
        <v>0</v>
      </c>
      <c r="N433" s="37">
        <v>1</v>
      </c>
      <c r="O433" s="37">
        <v>0</v>
      </c>
      <c r="P433" s="37">
        <v>0</v>
      </c>
      <c r="Q433" s="37">
        <v>0</v>
      </c>
      <c r="R433" s="37">
        <v>0</v>
      </c>
      <c r="S433" s="37">
        <v>0</v>
      </c>
      <c r="T433" s="37">
        <v>0</v>
      </c>
      <c r="U433" s="37">
        <v>0</v>
      </c>
      <c r="V433" s="37">
        <v>0</v>
      </c>
      <c r="W433" s="37">
        <v>0</v>
      </c>
    </row>
    <row r="434" spans="1:23">
      <c r="A434" s="5" t="s">
        <v>3764</v>
      </c>
      <c r="B434" s="5" t="s">
        <v>4855</v>
      </c>
      <c r="C434" s="5" t="s">
        <v>4856</v>
      </c>
      <c r="D434" s="37">
        <v>0</v>
      </c>
      <c r="E434" s="37">
        <v>0</v>
      </c>
      <c r="F434" s="37">
        <v>0</v>
      </c>
      <c r="G434" s="37">
        <v>0</v>
      </c>
      <c r="H434" s="37">
        <v>0</v>
      </c>
      <c r="I434" s="37">
        <v>0</v>
      </c>
      <c r="J434" s="37">
        <v>0</v>
      </c>
      <c r="K434" s="37">
        <v>0</v>
      </c>
      <c r="L434" s="37">
        <v>0</v>
      </c>
      <c r="M434" s="37">
        <v>0</v>
      </c>
      <c r="N434" s="37">
        <v>0</v>
      </c>
      <c r="O434" s="37">
        <v>0</v>
      </c>
      <c r="P434" s="37">
        <v>1</v>
      </c>
      <c r="Q434" s="37">
        <v>1</v>
      </c>
      <c r="R434" s="37">
        <v>1</v>
      </c>
      <c r="S434" s="37">
        <v>1</v>
      </c>
      <c r="T434" s="37">
        <v>1</v>
      </c>
      <c r="U434" s="37">
        <v>1</v>
      </c>
      <c r="V434" s="37">
        <v>1</v>
      </c>
      <c r="W434" s="37">
        <v>1</v>
      </c>
    </row>
    <row r="435" spans="1:23">
      <c r="A435" s="5" t="s">
        <v>3345</v>
      </c>
      <c r="B435" s="5" t="s">
        <v>4857</v>
      </c>
      <c r="C435" s="5" t="s">
        <v>4858</v>
      </c>
      <c r="D435" s="37">
        <v>1</v>
      </c>
      <c r="E435" s="37">
        <v>1</v>
      </c>
      <c r="F435" s="37">
        <v>0</v>
      </c>
      <c r="G435" s="37">
        <v>1</v>
      </c>
      <c r="H435" s="37">
        <v>1</v>
      </c>
      <c r="I435" s="37">
        <v>0</v>
      </c>
      <c r="J435" s="37">
        <v>0</v>
      </c>
      <c r="K435" s="37">
        <v>0</v>
      </c>
      <c r="L435" s="37">
        <v>0</v>
      </c>
      <c r="M435" s="37">
        <v>0</v>
      </c>
      <c r="N435" s="37">
        <v>0</v>
      </c>
      <c r="O435" s="37">
        <v>1</v>
      </c>
      <c r="P435" s="37">
        <v>0</v>
      </c>
      <c r="Q435" s="37">
        <v>0</v>
      </c>
      <c r="R435" s="37">
        <v>0</v>
      </c>
      <c r="S435" s="37">
        <v>0</v>
      </c>
      <c r="T435" s="37">
        <v>0</v>
      </c>
      <c r="U435" s="37">
        <v>0</v>
      </c>
      <c r="V435" s="37">
        <v>0</v>
      </c>
      <c r="W435" s="37">
        <v>0</v>
      </c>
    </row>
    <row r="436" spans="1:23">
      <c r="A436" s="5" t="s">
        <v>3938</v>
      </c>
      <c r="B436" s="5" t="s">
        <v>4859</v>
      </c>
      <c r="C436" s="5" t="s">
        <v>4860</v>
      </c>
      <c r="D436" s="37">
        <v>0</v>
      </c>
      <c r="E436" s="37">
        <v>0</v>
      </c>
      <c r="F436" s="37">
        <v>0</v>
      </c>
      <c r="G436" s="37">
        <v>0</v>
      </c>
      <c r="H436" s="37">
        <v>0</v>
      </c>
      <c r="I436" s="37">
        <v>0</v>
      </c>
      <c r="J436" s="37">
        <v>0</v>
      </c>
      <c r="K436" s="37">
        <v>0</v>
      </c>
      <c r="L436" s="37">
        <v>0</v>
      </c>
      <c r="M436" s="37">
        <v>1</v>
      </c>
      <c r="N436" s="37">
        <v>0</v>
      </c>
      <c r="O436" s="37">
        <v>0</v>
      </c>
      <c r="P436" s="37">
        <v>0</v>
      </c>
      <c r="Q436" s="37">
        <v>0</v>
      </c>
      <c r="R436" s="37">
        <v>0</v>
      </c>
      <c r="S436" s="37">
        <v>0</v>
      </c>
      <c r="T436" s="37">
        <v>0</v>
      </c>
      <c r="U436" s="37">
        <v>0</v>
      </c>
      <c r="V436" s="37">
        <v>0</v>
      </c>
      <c r="W436" s="37">
        <v>0</v>
      </c>
    </row>
    <row r="437" spans="1:23">
      <c r="A437" s="5" t="s">
        <v>3821</v>
      </c>
      <c r="B437" s="5" t="s">
        <v>4861</v>
      </c>
      <c r="C437" s="5" t="s">
        <v>4862</v>
      </c>
      <c r="D437" s="37">
        <v>0</v>
      </c>
      <c r="E437" s="37">
        <v>0</v>
      </c>
      <c r="F437" s="37">
        <v>0</v>
      </c>
      <c r="G437" s="37">
        <v>0</v>
      </c>
      <c r="H437" s="37">
        <v>0</v>
      </c>
      <c r="I437" s="37">
        <v>0</v>
      </c>
      <c r="J437" s="37">
        <v>0</v>
      </c>
      <c r="K437" s="37">
        <v>0</v>
      </c>
      <c r="L437" s="37">
        <v>0</v>
      </c>
      <c r="M437" s="37">
        <v>0</v>
      </c>
      <c r="N437" s="37">
        <v>0</v>
      </c>
      <c r="O437" s="37">
        <v>0</v>
      </c>
      <c r="P437" s="37">
        <v>1</v>
      </c>
      <c r="Q437" s="37">
        <v>0</v>
      </c>
      <c r="R437" s="37">
        <v>1</v>
      </c>
      <c r="S437" s="37">
        <v>1</v>
      </c>
      <c r="T437" s="37">
        <v>0</v>
      </c>
      <c r="U437" s="37">
        <v>0</v>
      </c>
      <c r="V437" s="37">
        <v>1</v>
      </c>
      <c r="W437" s="37">
        <v>1</v>
      </c>
    </row>
    <row r="438" spans="1:23">
      <c r="A438" s="5" t="s">
        <v>3752</v>
      </c>
      <c r="B438" s="5" t="s">
        <v>4863</v>
      </c>
      <c r="C438" s="5" t="s">
        <v>4864</v>
      </c>
      <c r="D438" s="37">
        <v>0</v>
      </c>
      <c r="E438" s="37">
        <v>0</v>
      </c>
      <c r="F438" s="37">
        <v>0</v>
      </c>
      <c r="G438" s="37">
        <v>0</v>
      </c>
      <c r="H438" s="37">
        <v>0</v>
      </c>
      <c r="I438" s="37">
        <v>0</v>
      </c>
      <c r="J438" s="37">
        <v>0</v>
      </c>
      <c r="K438" s="37">
        <v>0</v>
      </c>
      <c r="L438" s="37">
        <v>0</v>
      </c>
      <c r="M438" s="37">
        <v>0</v>
      </c>
      <c r="N438" s="37">
        <v>0</v>
      </c>
      <c r="O438" s="37">
        <v>0</v>
      </c>
      <c r="P438" s="37">
        <v>1</v>
      </c>
      <c r="Q438" s="37">
        <v>1</v>
      </c>
      <c r="R438" s="37">
        <v>1</v>
      </c>
      <c r="S438" s="37">
        <v>1</v>
      </c>
      <c r="T438" s="37">
        <v>1</v>
      </c>
      <c r="U438" s="37">
        <v>1</v>
      </c>
      <c r="V438" s="37">
        <v>1</v>
      </c>
      <c r="W438" s="37">
        <v>1</v>
      </c>
    </row>
    <row r="439" spans="1:23">
      <c r="A439" s="5" t="s">
        <v>3368</v>
      </c>
      <c r="B439" s="5" t="s">
        <v>4865</v>
      </c>
      <c r="C439" s="5" t="s">
        <v>4866</v>
      </c>
      <c r="D439" s="37">
        <v>0</v>
      </c>
      <c r="E439" s="37">
        <v>1</v>
      </c>
      <c r="F439" s="37">
        <v>0</v>
      </c>
      <c r="G439" s="37">
        <v>1</v>
      </c>
      <c r="H439" s="37">
        <v>0</v>
      </c>
      <c r="I439" s="37">
        <v>0</v>
      </c>
      <c r="J439" s="37">
        <v>0</v>
      </c>
      <c r="K439" s="37">
        <v>0</v>
      </c>
      <c r="L439" s="37">
        <v>0</v>
      </c>
      <c r="M439" s="37">
        <v>0</v>
      </c>
      <c r="N439" s="37">
        <v>0</v>
      </c>
      <c r="O439" s="37">
        <v>0</v>
      </c>
      <c r="P439" s="37">
        <v>0</v>
      </c>
      <c r="Q439" s="37">
        <v>0</v>
      </c>
      <c r="R439" s="37">
        <v>0</v>
      </c>
      <c r="S439" s="37">
        <v>0</v>
      </c>
      <c r="T439" s="37">
        <v>0</v>
      </c>
      <c r="U439" s="37">
        <v>0</v>
      </c>
      <c r="V439" s="37">
        <v>0</v>
      </c>
      <c r="W439" s="37">
        <v>0</v>
      </c>
    </row>
    <row r="440" spans="1:23">
      <c r="A440" s="5" t="s">
        <v>3863</v>
      </c>
      <c r="B440" s="5" t="s">
        <v>4867</v>
      </c>
      <c r="C440" s="5" t="s">
        <v>4868</v>
      </c>
      <c r="D440" s="37">
        <v>0</v>
      </c>
      <c r="E440" s="37">
        <v>0</v>
      </c>
      <c r="F440" s="37">
        <v>0</v>
      </c>
      <c r="G440" s="37">
        <v>0</v>
      </c>
      <c r="H440" s="37">
        <v>0</v>
      </c>
      <c r="I440" s="37">
        <v>0</v>
      </c>
      <c r="J440" s="37">
        <v>0</v>
      </c>
      <c r="K440" s="37">
        <v>0</v>
      </c>
      <c r="L440" s="37">
        <v>0</v>
      </c>
      <c r="M440" s="37">
        <v>0</v>
      </c>
      <c r="N440" s="37">
        <v>1</v>
      </c>
      <c r="O440" s="37">
        <v>0</v>
      </c>
      <c r="P440" s="37">
        <v>0</v>
      </c>
      <c r="Q440" s="37">
        <v>0</v>
      </c>
      <c r="R440" s="37">
        <v>1</v>
      </c>
      <c r="S440" s="37">
        <v>0</v>
      </c>
      <c r="T440" s="37">
        <v>0</v>
      </c>
      <c r="U440" s="37">
        <v>0</v>
      </c>
      <c r="V440" s="37">
        <v>0</v>
      </c>
      <c r="W440" s="37">
        <v>0</v>
      </c>
    </row>
    <row r="441" spans="1:23">
      <c r="A441" s="5" t="s">
        <v>3274</v>
      </c>
      <c r="B441" s="5" t="s">
        <v>4869</v>
      </c>
      <c r="C441" s="5" t="s">
        <v>4870</v>
      </c>
      <c r="D441" s="37">
        <v>0</v>
      </c>
      <c r="E441" s="37">
        <v>1</v>
      </c>
      <c r="F441" s="37">
        <v>1</v>
      </c>
      <c r="G441" s="37">
        <v>1</v>
      </c>
      <c r="H441" s="37">
        <v>1</v>
      </c>
      <c r="I441" s="37">
        <v>0</v>
      </c>
      <c r="J441" s="37">
        <v>1</v>
      </c>
      <c r="K441" s="37">
        <v>0</v>
      </c>
      <c r="L441" s="37">
        <v>0</v>
      </c>
      <c r="M441" s="37">
        <v>1</v>
      </c>
      <c r="N441" s="37">
        <v>1</v>
      </c>
      <c r="O441" s="37">
        <v>0</v>
      </c>
      <c r="P441" s="37">
        <v>1</v>
      </c>
      <c r="Q441" s="37">
        <v>1</v>
      </c>
      <c r="R441" s="37">
        <v>1</v>
      </c>
      <c r="S441" s="37">
        <v>1</v>
      </c>
      <c r="T441" s="37">
        <v>1</v>
      </c>
      <c r="U441" s="37">
        <v>1</v>
      </c>
      <c r="V441" s="37">
        <v>1</v>
      </c>
      <c r="W441" s="37">
        <v>1</v>
      </c>
    </row>
    <row r="442" spans="1:23">
      <c r="A442" s="5" t="s">
        <v>3236</v>
      </c>
      <c r="B442" s="5" t="s">
        <v>4871</v>
      </c>
      <c r="C442" s="5" t="s">
        <v>4872</v>
      </c>
      <c r="D442" s="37">
        <v>0</v>
      </c>
      <c r="E442" s="37">
        <v>1</v>
      </c>
      <c r="F442" s="37">
        <v>0</v>
      </c>
      <c r="G442" s="37">
        <v>1</v>
      </c>
      <c r="H442" s="37">
        <v>1</v>
      </c>
      <c r="I442" s="37">
        <v>0</v>
      </c>
      <c r="J442" s="37">
        <v>0</v>
      </c>
      <c r="K442" s="37">
        <v>1</v>
      </c>
      <c r="L442" s="37">
        <v>0</v>
      </c>
      <c r="M442" s="37">
        <v>0</v>
      </c>
      <c r="N442" s="37">
        <v>1</v>
      </c>
      <c r="O442" s="37">
        <v>0</v>
      </c>
      <c r="P442" s="37">
        <v>1</v>
      </c>
      <c r="Q442" s="37">
        <v>1</v>
      </c>
      <c r="R442" s="37">
        <v>1</v>
      </c>
      <c r="S442" s="37">
        <v>1</v>
      </c>
      <c r="T442" s="37">
        <v>1</v>
      </c>
      <c r="U442" s="37">
        <v>1</v>
      </c>
      <c r="V442" s="37">
        <v>1</v>
      </c>
      <c r="W442" s="37">
        <v>1</v>
      </c>
    </row>
    <row r="443" spans="1:23">
      <c r="A443" s="5" t="s">
        <v>3962</v>
      </c>
      <c r="B443" s="5" t="s">
        <v>4873</v>
      </c>
      <c r="C443" s="5" t="s">
        <v>4874</v>
      </c>
      <c r="D443" s="37">
        <v>0</v>
      </c>
      <c r="E443" s="37">
        <v>0</v>
      </c>
      <c r="F443" s="37">
        <v>0</v>
      </c>
      <c r="G443" s="37">
        <v>0</v>
      </c>
      <c r="H443" s="37">
        <v>0</v>
      </c>
      <c r="I443" s="37">
        <v>0</v>
      </c>
      <c r="J443" s="37">
        <v>0</v>
      </c>
      <c r="K443" s="37">
        <v>0</v>
      </c>
      <c r="L443" s="37">
        <v>0</v>
      </c>
      <c r="M443" s="37">
        <v>0</v>
      </c>
      <c r="N443" s="37">
        <v>1</v>
      </c>
      <c r="O443" s="37">
        <v>0</v>
      </c>
      <c r="P443" s="37">
        <v>0</v>
      </c>
      <c r="Q443" s="37">
        <v>0</v>
      </c>
      <c r="R443" s="37">
        <v>0</v>
      </c>
      <c r="S443" s="37">
        <v>0</v>
      </c>
      <c r="T443" s="37">
        <v>0</v>
      </c>
      <c r="U443" s="37">
        <v>0</v>
      </c>
      <c r="V443" s="37">
        <v>0</v>
      </c>
      <c r="W443" s="37">
        <v>0</v>
      </c>
    </row>
    <row r="444" spans="1:23">
      <c r="A444" s="5" t="s">
        <v>4875</v>
      </c>
      <c r="B444" s="5" t="s">
        <v>4876</v>
      </c>
      <c r="C444" s="5" t="s">
        <v>4877</v>
      </c>
      <c r="D444" s="37">
        <v>0</v>
      </c>
      <c r="E444" s="37">
        <v>1</v>
      </c>
      <c r="F444" s="37">
        <v>0</v>
      </c>
      <c r="G444" s="37">
        <v>1</v>
      </c>
      <c r="H444" s="37">
        <v>1</v>
      </c>
      <c r="I444" s="37">
        <v>0</v>
      </c>
      <c r="J444" s="37">
        <v>0</v>
      </c>
      <c r="K444" s="37">
        <v>0</v>
      </c>
      <c r="L444" s="37">
        <v>0</v>
      </c>
      <c r="M444" s="37">
        <v>0</v>
      </c>
      <c r="N444" s="37">
        <v>0</v>
      </c>
      <c r="O444" s="37">
        <v>0</v>
      </c>
      <c r="P444" s="37">
        <v>0</v>
      </c>
      <c r="Q444" s="37">
        <v>0</v>
      </c>
      <c r="R444" s="37">
        <v>0</v>
      </c>
      <c r="S444" s="37">
        <v>0</v>
      </c>
      <c r="T444" s="37">
        <v>0</v>
      </c>
      <c r="U444" s="37">
        <v>0</v>
      </c>
      <c r="V444" s="37">
        <v>0</v>
      </c>
      <c r="W444" s="37">
        <v>0</v>
      </c>
    </row>
    <row r="445" spans="1:23">
      <c r="A445" s="5" t="s">
        <v>3140</v>
      </c>
      <c r="B445" s="5" t="s">
        <v>4878</v>
      </c>
      <c r="C445" s="5" t="s">
        <v>4879</v>
      </c>
      <c r="D445" s="37">
        <v>0</v>
      </c>
      <c r="E445" s="37">
        <v>0</v>
      </c>
      <c r="F445" s="37">
        <v>0</v>
      </c>
      <c r="G445" s="37">
        <v>0</v>
      </c>
      <c r="H445" s="37">
        <v>1</v>
      </c>
      <c r="I445" s="37">
        <v>0</v>
      </c>
      <c r="J445" s="37">
        <v>0</v>
      </c>
      <c r="K445" s="37">
        <v>0</v>
      </c>
      <c r="L445" s="37">
        <v>0</v>
      </c>
      <c r="M445" s="37">
        <v>0</v>
      </c>
      <c r="N445" s="37">
        <v>0</v>
      </c>
      <c r="O445" s="37">
        <v>0</v>
      </c>
      <c r="P445" s="37">
        <v>0</v>
      </c>
      <c r="Q445" s="37">
        <v>0</v>
      </c>
      <c r="R445" s="37">
        <v>0</v>
      </c>
      <c r="S445" s="37">
        <v>0</v>
      </c>
      <c r="T445" s="37">
        <v>0</v>
      </c>
      <c r="U445" s="37">
        <v>0</v>
      </c>
      <c r="V445" s="37">
        <v>0</v>
      </c>
      <c r="W445" s="37">
        <v>0</v>
      </c>
    </row>
    <row r="446" spans="1:23">
      <c r="A446" s="5" t="s">
        <v>3441</v>
      </c>
      <c r="B446" s="5" t="s">
        <v>4880</v>
      </c>
      <c r="C446" s="5" t="s">
        <v>4881</v>
      </c>
      <c r="D446" s="37">
        <v>0</v>
      </c>
      <c r="E446" s="37">
        <v>0</v>
      </c>
      <c r="F446" s="37">
        <v>1</v>
      </c>
      <c r="G446" s="37">
        <v>0</v>
      </c>
      <c r="H446" s="37">
        <v>0</v>
      </c>
      <c r="I446" s="37">
        <v>1</v>
      </c>
      <c r="J446" s="37">
        <v>0</v>
      </c>
      <c r="K446" s="37">
        <v>0</v>
      </c>
      <c r="L446" s="37">
        <v>0</v>
      </c>
      <c r="M446" s="37">
        <v>0</v>
      </c>
      <c r="N446" s="37">
        <v>0</v>
      </c>
      <c r="O446" s="37">
        <v>0</v>
      </c>
      <c r="P446" s="37">
        <v>0</v>
      </c>
      <c r="Q446" s="37">
        <v>0</v>
      </c>
      <c r="R446" s="37">
        <v>0</v>
      </c>
      <c r="S446" s="37">
        <v>0</v>
      </c>
      <c r="T446" s="37">
        <v>0</v>
      </c>
      <c r="U446" s="37">
        <v>0</v>
      </c>
      <c r="V446" s="37">
        <v>0</v>
      </c>
      <c r="W446" s="37">
        <v>0</v>
      </c>
    </row>
    <row r="447" spans="1:23">
      <c r="A447" s="5" t="s">
        <v>3174</v>
      </c>
      <c r="B447" s="5" t="s">
        <v>3175</v>
      </c>
      <c r="C447" s="5" t="s">
        <v>4882</v>
      </c>
      <c r="D447" s="37">
        <v>0</v>
      </c>
      <c r="E447" s="37">
        <v>1</v>
      </c>
      <c r="F447" s="37">
        <v>0</v>
      </c>
      <c r="G447" s="37">
        <v>1</v>
      </c>
      <c r="H447" s="37">
        <v>1</v>
      </c>
      <c r="I447" s="37">
        <v>0</v>
      </c>
      <c r="J447" s="37">
        <v>0</v>
      </c>
      <c r="K447" s="37">
        <v>0</v>
      </c>
      <c r="L447" s="37">
        <v>0</v>
      </c>
      <c r="M447" s="37">
        <v>0</v>
      </c>
      <c r="N447" s="37">
        <v>0</v>
      </c>
      <c r="O447" s="37">
        <v>0</v>
      </c>
      <c r="P447" s="37">
        <v>0</v>
      </c>
      <c r="Q447" s="37">
        <v>0</v>
      </c>
      <c r="R447" s="37">
        <v>0</v>
      </c>
      <c r="S447" s="37">
        <v>0</v>
      </c>
      <c r="T447" s="37">
        <v>0</v>
      </c>
      <c r="U447" s="37">
        <v>0</v>
      </c>
      <c r="V447" s="37">
        <v>0</v>
      </c>
      <c r="W447" s="37">
        <v>0</v>
      </c>
    </row>
    <row r="448" spans="1:23">
      <c r="A448" s="5" t="s">
        <v>3588</v>
      </c>
      <c r="B448" s="5" t="s">
        <v>4883</v>
      </c>
      <c r="C448" s="5" t="s">
        <v>731</v>
      </c>
      <c r="D448" s="37">
        <v>0</v>
      </c>
      <c r="E448" s="37">
        <v>0</v>
      </c>
      <c r="F448" s="37">
        <v>1</v>
      </c>
      <c r="G448" s="37">
        <v>0</v>
      </c>
      <c r="H448" s="37">
        <v>0</v>
      </c>
      <c r="I448" s="37">
        <v>0</v>
      </c>
      <c r="J448" s="37">
        <v>0</v>
      </c>
      <c r="K448" s="37">
        <v>0</v>
      </c>
      <c r="L448" s="37">
        <v>0</v>
      </c>
      <c r="M448" s="37">
        <v>0</v>
      </c>
      <c r="N448" s="37">
        <v>0</v>
      </c>
      <c r="O448" s="37">
        <v>0</v>
      </c>
      <c r="P448" s="37">
        <v>0</v>
      </c>
      <c r="Q448" s="37">
        <v>0</v>
      </c>
      <c r="R448" s="37">
        <v>0</v>
      </c>
      <c r="S448" s="37">
        <v>0</v>
      </c>
      <c r="T448" s="37">
        <v>0</v>
      </c>
      <c r="U448" s="37">
        <v>0</v>
      </c>
      <c r="V448" s="37">
        <v>0</v>
      </c>
      <c r="W448" s="37">
        <v>0</v>
      </c>
    </row>
    <row r="449" spans="1:23">
      <c r="A449" s="5" t="s">
        <v>3662</v>
      </c>
      <c r="B449" s="5" t="s">
        <v>4884</v>
      </c>
      <c r="C449" s="5" t="s">
        <v>4885</v>
      </c>
      <c r="D449" s="37">
        <v>1</v>
      </c>
      <c r="E449" s="37">
        <v>0</v>
      </c>
      <c r="F449" s="37">
        <v>0</v>
      </c>
      <c r="G449" s="37">
        <v>0</v>
      </c>
      <c r="H449" s="37">
        <v>0</v>
      </c>
      <c r="I449" s="37">
        <v>0</v>
      </c>
      <c r="J449" s="37">
        <v>0</v>
      </c>
      <c r="K449" s="37">
        <v>0</v>
      </c>
      <c r="L449" s="37">
        <v>0</v>
      </c>
      <c r="M449" s="37">
        <v>0</v>
      </c>
      <c r="N449" s="37">
        <v>0</v>
      </c>
      <c r="O449" s="37">
        <v>0</v>
      </c>
      <c r="P449" s="37">
        <v>0</v>
      </c>
      <c r="Q449" s="37">
        <v>0</v>
      </c>
      <c r="R449" s="37">
        <v>0</v>
      </c>
      <c r="S449" s="37">
        <v>0</v>
      </c>
      <c r="T449" s="37">
        <v>0</v>
      </c>
      <c r="U449" s="37">
        <v>0</v>
      </c>
      <c r="V449" s="37">
        <v>0</v>
      </c>
      <c r="W449" s="37">
        <v>0</v>
      </c>
    </row>
    <row r="450" spans="1:23">
      <c r="A450" s="5" t="s">
        <v>3389</v>
      </c>
      <c r="B450" s="5" t="s">
        <v>4886</v>
      </c>
      <c r="C450" s="5" t="s">
        <v>4887</v>
      </c>
      <c r="D450" s="37">
        <v>0</v>
      </c>
      <c r="E450" s="37">
        <v>0</v>
      </c>
      <c r="F450" s="37">
        <v>0</v>
      </c>
      <c r="G450" s="37">
        <v>1</v>
      </c>
      <c r="H450" s="37">
        <v>0</v>
      </c>
      <c r="I450" s="37">
        <v>0</v>
      </c>
      <c r="J450" s="37">
        <v>0</v>
      </c>
      <c r="K450" s="37">
        <v>0</v>
      </c>
      <c r="L450" s="37">
        <v>0</v>
      </c>
      <c r="M450" s="37">
        <v>0</v>
      </c>
      <c r="N450" s="37">
        <v>0</v>
      </c>
      <c r="O450" s="37">
        <v>0</v>
      </c>
      <c r="P450" s="37">
        <v>0</v>
      </c>
      <c r="Q450" s="37">
        <v>0</v>
      </c>
      <c r="R450" s="37">
        <v>0</v>
      </c>
      <c r="S450" s="37">
        <v>0</v>
      </c>
      <c r="T450" s="37">
        <v>0</v>
      </c>
      <c r="U450" s="37">
        <v>0</v>
      </c>
      <c r="V450" s="37">
        <v>0</v>
      </c>
      <c r="W450" s="37">
        <v>0</v>
      </c>
    </row>
    <row r="451" spans="1:23">
      <c r="A451" s="5" t="s">
        <v>3444</v>
      </c>
      <c r="B451" s="5" t="s">
        <v>3444</v>
      </c>
      <c r="C451" s="5" t="s">
        <v>4888</v>
      </c>
      <c r="D451" s="37">
        <v>0</v>
      </c>
      <c r="E451" s="37">
        <v>0</v>
      </c>
      <c r="F451" s="37">
        <v>0</v>
      </c>
      <c r="G451" s="37">
        <v>0</v>
      </c>
      <c r="H451" s="37">
        <v>0</v>
      </c>
      <c r="I451" s="37">
        <v>1</v>
      </c>
      <c r="J451" s="37">
        <v>0</v>
      </c>
      <c r="K451" s="37">
        <v>0</v>
      </c>
      <c r="L451" s="37">
        <v>0</v>
      </c>
      <c r="M451" s="37">
        <v>0</v>
      </c>
      <c r="N451" s="37">
        <v>0</v>
      </c>
      <c r="O451" s="37">
        <v>0</v>
      </c>
      <c r="P451" s="37">
        <v>0</v>
      </c>
      <c r="Q451" s="37">
        <v>0</v>
      </c>
      <c r="R451" s="37">
        <v>0</v>
      </c>
      <c r="S451" s="37">
        <v>0</v>
      </c>
      <c r="T451" s="37">
        <v>0</v>
      </c>
      <c r="U451" s="37">
        <v>0</v>
      </c>
      <c r="V451" s="37">
        <v>0</v>
      </c>
      <c r="W451" s="37">
        <v>0</v>
      </c>
    </row>
    <row r="452" spans="1:23">
      <c r="A452" s="5" t="s">
        <v>3290</v>
      </c>
      <c r="B452" s="5" t="s">
        <v>4889</v>
      </c>
      <c r="C452" s="5" t="s">
        <v>4890</v>
      </c>
      <c r="D452" s="37">
        <v>0</v>
      </c>
      <c r="E452" s="37">
        <v>1</v>
      </c>
      <c r="F452" s="37">
        <v>1</v>
      </c>
      <c r="G452" s="37">
        <v>1</v>
      </c>
      <c r="H452" s="37">
        <v>1</v>
      </c>
      <c r="I452" s="37">
        <v>0</v>
      </c>
      <c r="J452" s="37">
        <v>0</v>
      </c>
      <c r="K452" s="37">
        <v>0</v>
      </c>
      <c r="L452" s="37">
        <v>0</v>
      </c>
      <c r="M452" s="37">
        <v>1</v>
      </c>
      <c r="N452" s="37">
        <v>0</v>
      </c>
      <c r="O452" s="37">
        <v>0</v>
      </c>
      <c r="P452" s="37">
        <v>0</v>
      </c>
      <c r="Q452" s="37">
        <v>0</v>
      </c>
      <c r="R452" s="37">
        <v>0</v>
      </c>
      <c r="S452" s="37">
        <v>0</v>
      </c>
      <c r="T452" s="37">
        <v>0</v>
      </c>
      <c r="U452" s="37">
        <v>0</v>
      </c>
      <c r="V452" s="37">
        <v>0</v>
      </c>
      <c r="W452" s="37">
        <v>0</v>
      </c>
    </row>
    <row r="453" spans="1:23">
      <c r="A453" s="5" t="s">
        <v>3371</v>
      </c>
      <c r="B453" s="5" t="s">
        <v>4891</v>
      </c>
      <c r="C453" s="5" t="s">
        <v>4892</v>
      </c>
      <c r="D453" s="37">
        <v>0</v>
      </c>
      <c r="E453" s="37">
        <v>0</v>
      </c>
      <c r="F453" s="37">
        <v>0</v>
      </c>
      <c r="G453" s="37">
        <v>1</v>
      </c>
      <c r="H453" s="37">
        <v>0</v>
      </c>
      <c r="I453" s="37">
        <v>0</v>
      </c>
      <c r="J453" s="37">
        <v>0</v>
      </c>
      <c r="K453" s="37">
        <v>0</v>
      </c>
      <c r="L453" s="37">
        <v>0</v>
      </c>
      <c r="M453" s="37">
        <v>0</v>
      </c>
      <c r="N453" s="37">
        <v>0</v>
      </c>
      <c r="O453" s="37">
        <v>0</v>
      </c>
      <c r="P453" s="37">
        <v>0</v>
      </c>
      <c r="Q453" s="37">
        <v>0</v>
      </c>
      <c r="R453" s="37">
        <v>0</v>
      </c>
      <c r="S453" s="37">
        <v>0</v>
      </c>
      <c r="T453" s="37">
        <v>0</v>
      </c>
      <c r="U453" s="37">
        <v>0</v>
      </c>
      <c r="V453" s="37">
        <v>0</v>
      </c>
      <c r="W453" s="37">
        <v>0</v>
      </c>
    </row>
    <row r="454" spans="1:23">
      <c r="A454" s="5" t="s">
        <v>3484</v>
      </c>
      <c r="B454" s="5" t="s">
        <v>4893</v>
      </c>
      <c r="C454" s="5" t="s">
        <v>4894</v>
      </c>
      <c r="D454" s="37">
        <v>0</v>
      </c>
      <c r="E454" s="37">
        <v>0</v>
      </c>
      <c r="F454" s="37">
        <v>1</v>
      </c>
      <c r="G454" s="37">
        <v>0</v>
      </c>
      <c r="H454" s="37">
        <v>0</v>
      </c>
      <c r="I454" s="37">
        <v>0</v>
      </c>
      <c r="J454" s="37">
        <v>1</v>
      </c>
      <c r="K454" s="37">
        <v>0</v>
      </c>
      <c r="L454" s="37">
        <v>0</v>
      </c>
      <c r="M454" s="37">
        <v>0</v>
      </c>
      <c r="N454" s="37">
        <v>0</v>
      </c>
      <c r="O454" s="37">
        <v>0</v>
      </c>
      <c r="P454" s="37">
        <v>0</v>
      </c>
      <c r="Q454" s="37">
        <v>0</v>
      </c>
      <c r="R454" s="37">
        <v>0</v>
      </c>
      <c r="S454" s="37">
        <v>0</v>
      </c>
      <c r="T454" s="37">
        <v>0</v>
      </c>
      <c r="U454" s="37">
        <v>0</v>
      </c>
      <c r="V454" s="37">
        <v>0</v>
      </c>
      <c r="W454" s="37">
        <v>0</v>
      </c>
    </row>
    <row r="455" spans="1:23">
      <c r="A455" s="5" t="s">
        <v>3544</v>
      </c>
      <c r="B455" s="5" t="s">
        <v>4895</v>
      </c>
      <c r="C455" s="5" t="s">
        <v>4896</v>
      </c>
      <c r="D455" s="37">
        <v>1</v>
      </c>
      <c r="E455" s="37">
        <v>0</v>
      </c>
      <c r="F455" s="37">
        <v>0</v>
      </c>
      <c r="G455" s="37">
        <v>0</v>
      </c>
      <c r="H455" s="37">
        <v>0</v>
      </c>
      <c r="I455" s="37">
        <v>0</v>
      </c>
      <c r="J455" s="37">
        <v>1</v>
      </c>
      <c r="K455" s="37">
        <v>0</v>
      </c>
      <c r="L455" s="37">
        <v>1</v>
      </c>
      <c r="M455" s="37">
        <v>0</v>
      </c>
      <c r="N455" s="37">
        <v>1</v>
      </c>
      <c r="O455" s="37">
        <v>0</v>
      </c>
      <c r="P455" s="37">
        <v>0</v>
      </c>
      <c r="Q455" s="37">
        <v>0</v>
      </c>
      <c r="R455" s="37">
        <v>0</v>
      </c>
      <c r="S455" s="37">
        <v>0</v>
      </c>
      <c r="T455" s="37">
        <v>0</v>
      </c>
      <c r="U455" s="37">
        <v>0</v>
      </c>
      <c r="V455" s="37">
        <v>0</v>
      </c>
      <c r="W455" s="37">
        <v>0</v>
      </c>
    </row>
    <row r="456" spans="1:23">
      <c r="A456" s="5" t="s">
        <v>3504</v>
      </c>
      <c r="B456" s="5" t="s">
        <v>4897</v>
      </c>
      <c r="C456" s="5" t="s">
        <v>4898</v>
      </c>
      <c r="D456" s="37">
        <v>1</v>
      </c>
      <c r="E456" s="37">
        <v>0</v>
      </c>
      <c r="F456" s="37">
        <v>0</v>
      </c>
      <c r="G456" s="37">
        <v>0</v>
      </c>
      <c r="H456" s="37">
        <v>0</v>
      </c>
      <c r="I456" s="37">
        <v>0</v>
      </c>
      <c r="J456" s="37">
        <v>1</v>
      </c>
      <c r="K456" s="37">
        <v>0</v>
      </c>
      <c r="L456" s="37">
        <v>0</v>
      </c>
      <c r="M456" s="37">
        <v>0</v>
      </c>
      <c r="N456" s="37">
        <v>1</v>
      </c>
      <c r="O456" s="37">
        <v>0</v>
      </c>
      <c r="P456" s="37">
        <v>0</v>
      </c>
      <c r="Q456" s="37">
        <v>0</v>
      </c>
      <c r="R456" s="37">
        <v>0</v>
      </c>
      <c r="S456" s="37">
        <v>0</v>
      </c>
      <c r="T456" s="37">
        <v>0</v>
      </c>
      <c r="U456" s="37">
        <v>0</v>
      </c>
      <c r="V456" s="37">
        <v>0</v>
      </c>
      <c r="W456" s="37">
        <v>0</v>
      </c>
    </row>
    <row r="457" spans="1:23">
      <c r="A457" s="5" t="s">
        <v>3655</v>
      </c>
      <c r="B457" s="5" t="s">
        <v>4899</v>
      </c>
      <c r="C457" s="5" t="s">
        <v>4900</v>
      </c>
      <c r="D457" s="37">
        <v>1</v>
      </c>
      <c r="E457" s="37">
        <v>0</v>
      </c>
      <c r="F457" s="37">
        <v>0</v>
      </c>
      <c r="G457" s="37">
        <v>0</v>
      </c>
      <c r="H457" s="37">
        <v>0</v>
      </c>
      <c r="I457" s="37">
        <v>0</v>
      </c>
      <c r="J457" s="37">
        <v>0</v>
      </c>
      <c r="K457" s="37">
        <v>0</v>
      </c>
      <c r="L457" s="37">
        <v>0</v>
      </c>
      <c r="M457" s="37">
        <v>0</v>
      </c>
      <c r="N457" s="37">
        <v>0</v>
      </c>
      <c r="O457" s="37">
        <v>0</v>
      </c>
      <c r="P457" s="37">
        <v>0</v>
      </c>
      <c r="Q457" s="37">
        <v>0</v>
      </c>
      <c r="R457" s="37">
        <v>0</v>
      </c>
      <c r="S457" s="37">
        <v>0</v>
      </c>
      <c r="T457" s="37">
        <v>0</v>
      </c>
      <c r="U457" s="37">
        <v>0</v>
      </c>
      <c r="V457" s="37">
        <v>0</v>
      </c>
      <c r="W457" s="37">
        <v>0</v>
      </c>
    </row>
    <row r="458" spans="1:23">
      <c r="A458" s="5" t="s">
        <v>3926</v>
      </c>
      <c r="B458" s="5" t="s">
        <v>4901</v>
      </c>
      <c r="C458" s="5" t="s">
        <v>4902</v>
      </c>
      <c r="D458" s="37">
        <v>0</v>
      </c>
      <c r="E458" s="37">
        <v>0</v>
      </c>
      <c r="F458" s="37">
        <v>0</v>
      </c>
      <c r="G458" s="37">
        <v>0</v>
      </c>
      <c r="H458" s="37">
        <v>0</v>
      </c>
      <c r="I458" s="37">
        <v>0</v>
      </c>
      <c r="J458" s="37">
        <v>0</v>
      </c>
      <c r="K458" s="37">
        <v>0</v>
      </c>
      <c r="L458" s="37">
        <v>0</v>
      </c>
      <c r="M458" s="37">
        <v>1</v>
      </c>
      <c r="N458" s="37">
        <v>1</v>
      </c>
      <c r="O458" s="37">
        <v>0</v>
      </c>
      <c r="P458" s="37">
        <v>0</v>
      </c>
      <c r="Q458" s="37">
        <v>0</v>
      </c>
      <c r="R458" s="37">
        <v>0</v>
      </c>
      <c r="S458" s="37">
        <v>0</v>
      </c>
      <c r="T458" s="37">
        <v>0</v>
      </c>
      <c r="U458" s="37">
        <v>0</v>
      </c>
      <c r="V458" s="37">
        <v>0</v>
      </c>
      <c r="W458" s="37">
        <v>0</v>
      </c>
    </row>
    <row r="459" spans="1:23">
      <c r="A459" s="5" t="s">
        <v>3654</v>
      </c>
      <c r="B459" s="5" t="s">
        <v>4903</v>
      </c>
      <c r="C459" s="5" t="s">
        <v>4904</v>
      </c>
      <c r="D459" s="37">
        <v>1</v>
      </c>
      <c r="E459" s="37">
        <v>0</v>
      </c>
      <c r="F459" s="37">
        <v>0</v>
      </c>
      <c r="G459" s="37">
        <v>0</v>
      </c>
      <c r="H459" s="37">
        <v>0</v>
      </c>
      <c r="I459" s="37">
        <v>0</v>
      </c>
      <c r="J459" s="37">
        <v>0</v>
      </c>
      <c r="K459" s="37">
        <v>0</v>
      </c>
      <c r="L459" s="37">
        <v>0</v>
      </c>
      <c r="M459" s="37">
        <v>0</v>
      </c>
      <c r="N459" s="37">
        <v>0</v>
      </c>
      <c r="O459" s="37">
        <v>0</v>
      </c>
      <c r="P459" s="37">
        <v>0</v>
      </c>
      <c r="Q459" s="37">
        <v>0</v>
      </c>
      <c r="R459" s="37">
        <v>0</v>
      </c>
      <c r="S459" s="37">
        <v>0</v>
      </c>
      <c r="T459" s="37">
        <v>0</v>
      </c>
      <c r="U459" s="37">
        <v>0</v>
      </c>
      <c r="V459" s="37">
        <v>0</v>
      </c>
      <c r="W459" s="37">
        <v>0</v>
      </c>
    </row>
    <row r="460" spans="1:23">
      <c r="A460" s="5" t="s">
        <v>3936</v>
      </c>
      <c r="B460" s="5" t="s">
        <v>4905</v>
      </c>
      <c r="C460" s="5" t="s">
        <v>4906</v>
      </c>
      <c r="D460" s="37">
        <v>0</v>
      </c>
      <c r="E460" s="37">
        <v>0</v>
      </c>
      <c r="F460" s="37">
        <v>0</v>
      </c>
      <c r="G460" s="37">
        <v>0</v>
      </c>
      <c r="H460" s="37">
        <v>0</v>
      </c>
      <c r="I460" s="37">
        <v>0</v>
      </c>
      <c r="J460" s="37">
        <v>0</v>
      </c>
      <c r="K460" s="37">
        <v>0</v>
      </c>
      <c r="L460" s="37">
        <v>0</v>
      </c>
      <c r="M460" s="37">
        <v>1</v>
      </c>
      <c r="N460" s="37">
        <v>2</v>
      </c>
      <c r="O460" s="37">
        <v>0</v>
      </c>
      <c r="P460" s="37">
        <v>0</v>
      </c>
      <c r="Q460" s="37">
        <v>0</v>
      </c>
      <c r="R460" s="37">
        <v>0</v>
      </c>
      <c r="S460" s="37">
        <v>0</v>
      </c>
      <c r="T460" s="37">
        <v>0</v>
      </c>
      <c r="U460" s="37">
        <v>0</v>
      </c>
      <c r="V460" s="37">
        <v>0</v>
      </c>
      <c r="W460" s="37">
        <v>0</v>
      </c>
    </row>
    <row r="461" spans="1:23">
      <c r="A461" s="5" t="s">
        <v>3479</v>
      </c>
      <c r="B461" s="5"/>
      <c r="C461" s="5" t="s">
        <v>4907</v>
      </c>
      <c r="D461" s="37">
        <v>0</v>
      </c>
      <c r="E461" s="37">
        <v>0</v>
      </c>
      <c r="F461" s="37">
        <v>1</v>
      </c>
      <c r="G461" s="37">
        <v>0</v>
      </c>
      <c r="H461" s="37">
        <v>0</v>
      </c>
      <c r="I461" s="37">
        <v>0</v>
      </c>
      <c r="J461" s="37">
        <v>1</v>
      </c>
      <c r="K461" s="37">
        <v>0</v>
      </c>
      <c r="L461" s="37">
        <v>0</v>
      </c>
      <c r="M461" s="37">
        <v>0</v>
      </c>
      <c r="N461" s="37">
        <v>0</v>
      </c>
      <c r="O461" s="37">
        <v>0</v>
      </c>
      <c r="P461" s="37">
        <v>0</v>
      </c>
      <c r="Q461" s="37">
        <v>0</v>
      </c>
      <c r="R461" s="37">
        <v>0</v>
      </c>
      <c r="S461" s="37">
        <v>0</v>
      </c>
      <c r="T461" s="37">
        <v>0</v>
      </c>
      <c r="U461" s="37">
        <v>0</v>
      </c>
      <c r="V461" s="37">
        <v>0</v>
      </c>
      <c r="W461" s="37">
        <v>0</v>
      </c>
    </row>
    <row r="462" spans="1:23">
      <c r="A462" s="5" t="s">
        <v>3306</v>
      </c>
      <c r="B462" s="5" t="s">
        <v>4908</v>
      </c>
      <c r="C462" s="5" t="s">
        <v>4230</v>
      </c>
      <c r="D462" s="37">
        <v>1</v>
      </c>
      <c r="E462" s="37">
        <v>1</v>
      </c>
      <c r="F462" s="37">
        <v>1</v>
      </c>
      <c r="G462" s="37">
        <v>1</v>
      </c>
      <c r="H462" s="37">
        <v>1</v>
      </c>
      <c r="I462" s="37">
        <v>0</v>
      </c>
      <c r="J462" s="37">
        <v>1</v>
      </c>
      <c r="K462" s="37">
        <v>0</v>
      </c>
      <c r="L462" s="37">
        <v>0</v>
      </c>
      <c r="M462" s="37">
        <v>0</v>
      </c>
      <c r="N462" s="37">
        <v>0</v>
      </c>
      <c r="O462" s="37">
        <v>0</v>
      </c>
      <c r="P462" s="37">
        <v>0</v>
      </c>
      <c r="Q462" s="37">
        <v>0</v>
      </c>
      <c r="R462" s="37">
        <v>0</v>
      </c>
      <c r="S462" s="37">
        <v>0</v>
      </c>
      <c r="T462" s="37">
        <v>0</v>
      </c>
      <c r="U462" s="37">
        <v>0</v>
      </c>
      <c r="V462" s="37">
        <v>0</v>
      </c>
      <c r="W462" s="37">
        <v>0</v>
      </c>
    </row>
    <row r="463" spans="1:23">
      <c r="A463" s="5" t="s">
        <v>3418</v>
      </c>
      <c r="B463" s="5" t="s">
        <v>4909</v>
      </c>
      <c r="C463" s="5" t="s">
        <v>4910</v>
      </c>
      <c r="D463" s="37">
        <v>0</v>
      </c>
      <c r="E463" s="37">
        <v>0</v>
      </c>
      <c r="F463" s="37">
        <v>0</v>
      </c>
      <c r="G463" s="37">
        <v>0</v>
      </c>
      <c r="H463" s="37">
        <v>0</v>
      </c>
      <c r="I463" s="37">
        <v>1</v>
      </c>
      <c r="J463" s="37">
        <v>0</v>
      </c>
      <c r="K463" s="37">
        <v>0</v>
      </c>
      <c r="L463" s="37">
        <v>0</v>
      </c>
      <c r="M463" s="37">
        <v>0</v>
      </c>
      <c r="N463" s="37">
        <v>0</v>
      </c>
      <c r="O463" s="37">
        <v>0</v>
      </c>
      <c r="P463" s="37">
        <v>0</v>
      </c>
      <c r="Q463" s="37">
        <v>0</v>
      </c>
      <c r="R463" s="37">
        <v>0</v>
      </c>
      <c r="S463" s="37">
        <v>0</v>
      </c>
      <c r="T463" s="37">
        <v>0</v>
      </c>
      <c r="U463" s="37">
        <v>0</v>
      </c>
      <c r="V463" s="37">
        <v>0</v>
      </c>
      <c r="W463" s="37">
        <v>0</v>
      </c>
    </row>
    <row r="464" spans="1:23">
      <c r="A464" s="5" t="s">
        <v>3916</v>
      </c>
      <c r="B464" s="5" t="s">
        <v>4911</v>
      </c>
      <c r="C464" s="5" t="s">
        <v>4912</v>
      </c>
      <c r="D464" s="37">
        <v>0</v>
      </c>
      <c r="E464" s="37">
        <v>0</v>
      </c>
      <c r="F464" s="37">
        <v>0</v>
      </c>
      <c r="G464" s="37">
        <v>0</v>
      </c>
      <c r="H464" s="37">
        <v>0</v>
      </c>
      <c r="I464" s="37">
        <v>0</v>
      </c>
      <c r="J464" s="37">
        <v>0</v>
      </c>
      <c r="K464" s="37">
        <v>0</v>
      </c>
      <c r="L464" s="37">
        <v>1</v>
      </c>
      <c r="M464" s="37">
        <v>0</v>
      </c>
      <c r="N464" s="37">
        <v>0</v>
      </c>
      <c r="O464" s="37">
        <v>0</v>
      </c>
      <c r="P464" s="37">
        <v>0</v>
      </c>
      <c r="Q464" s="37">
        <v>0</v>
      </c>
      <c r="R464" s="37">
        <v>0</v>
      </c>
      <c r="S464" s="37">
        <v>0</v>
      </c>
      <c r="T464" s="37">
        <v>0</v>
      </c>
      <c r="U464" s="37">
        <v>0</v>
      </c>
      <c r="V464" s="37">
        <v>0</v>
      </c>
      <c r="W464" s="37">
        <v>0</v>
      </c>
    </row>
    <row r="465" spans="1:23">
      <c r="A465" s="5" t="s">
        <v>3790</v>
      </c>
      <c r="B465" s="5" t="s">
        <v>4913</v>
      </c>
      <c r="C465" s="5" t="s">
        <v>4914</v>
      </c>
      <c r="D465" s="37">
        <v>0</v>
      </c>
      <c r="E465" s="37">
        <v>0</v>
      </c>
      <c r="F465" s="37">
        <v>0</v>
      </c>
      <c r="G465" s="37">
        <v>0</v>
      </c>
      <c r="H465" s="37">
        <v>0</v>
      </c>
      <c r="I465" s="37">
        <v>0</v>
      </c>
      <c r="J465" s="37">
        <v>0</v>
      </c>
      <c r="K465" s="37">
        <v>0</v>
      </c>
      <c r="L465" s="37">
        <v>0</v>
      </c>
      <c r="M465" s="37">
        <v>0</v>
      </c>
      <c r="N465" s="37">
        <v>0</v>
      </c>
      <c r="O465" s="37">
        <v>0</v>
      </c>
      <c r="P465" s="37">
        <v>1</v>
      </c>
      <c r="Q465" s="37">
        <v>1</v>
      </c>
      <c r="R465" s="37">
        <v>1</v>
      </c>
      <c r="S465" s="37">
        <v>1</v>
      </c>
      <c r="T465" s="37">
        <v>1</v>
      </c>
      <c r="U465" s="37">
        <v>1</v>
      </c>
      <c r="V465" s="37">
        <v>1</v>
      </c>
      <c r="W465" s="37">
        <v>1</v>
      </c>
    </row>
    <row r="466" spans="1:23">
      <c r="A466" s="5" t="s">
        <v>3477</v>
      </c>
      <c r="B466" s="5" t="s">
        <v>4915</v>
      </c>
      <c r="C466" s="5" t="s">
        <v>4916</v>
      </c>
      <c r="D466" s="37">
        <v>1</v>
      </c>
      <c r="E466" s="37">
        <v>0</v>
      </c>
      <c r="F466" s="37">
        <v>0</v>
      </c>
      <c r="G466" s="37">
        <v>0</v>
      </c>
      <c r="H466" s="37">
        <v>0</v>
      </c>
      <c r="I466" s="37">
        <v>0</v>
      </c>
      <c r="J466" s="37">
        <v>1</v>
      </c>
      <c r="K466" s="37">
        <v>0</v>
      </c>
      <c r="L466" s="37">
        <v>0</v>
      </c>
      <c r="M466" s="37">
        <v>1</v>
      </c>
      <c r="N466" s="37">
        <v>0</v>
      </c>
      <c r="O466" s="37">
        <v>0</v>
      </c>
      <c r="P466" s="37">
        <v>0</v>
      </c>
      <c r="Q466" s="37">
        <v>0</v>
      </c>
      <c r="R466" s="37">
        <v>0</v>
      </c>
      <c r="S466" s="37">
        <v>0</v>
      </c>
      <c r="T466" s="37">
        <v>0</v>
      </c>
      <c r="U466" s="37">
        <v>0</v>
      </c>
      <c r="V466" s="37">
        <v>0</v>
      </c>
      <c r="W466" s="37">
        <v>0</v>
      </c>
    </row>
    <row r="467" spans="1:23">
      <c r="A467" s="5" t="s">
        <v>3385</v>
      </c>
      <c r="B467" s="5" t="s">
        <v>4917</v>
      </c>
      <c r="C467" s="5" t="s">
        <v>4918</v>
      </c>
      <c r="D467" s="37">
        <v>0</v>
      </c>
      <c r="E467" s="37">
        <v>0</v>
      </c>
      <c r="F467" s="37">
        <v>0</v>
      </c>
      <c r="G467" s="37">
        <v>1</v>
      </c>
      <c r="H467" s="37">
        <v>0</v>
      </c>
      <c r="I467" s="37">
        <v>0</v>
      </c>
      <c r="J467" s="37">
        <v>0</v>
      </c>
      <c r="K467" s="37">
        <v>0</v>
      </c>
      <c r="L467" s="37">
        <v>0</v>
      </c>
      <c r="M467" s="37">
        <v>0</v>
      </c>
      <c r="N467" s="37">
        <v>0</v>
      </c>
      <c r="O467" s="37">
        <v>0</v>
      </c>
      <c r="P467" s="37">
        <v>0</v>
      </c>
      <c r="Q467" s="37">
        <v>0</v>
      </c>
      <c r="R467" s="37">
        <v>0</v>
      </c>
      <c r="S467" s="37">
        <v>0</v>
      </c>
      <c r="T467" s="37">
        <v>0</v>
      </c>
      <c r="U467" s="37">
        <v>0</v>
      </c>
      <c r="V467" s="37">
        <v>0</v>
      </c>
      <c r="W467" s="37">
        <v>0</v>
      </c>
    </row>
    <row r="468" spans="1:23">
      <c r="A468" s="5" t="s">
        <v>3496</v>
      </c>
      <c r="B468" s="5" t="s">
        <v>4919</v>
      </c>
      <c r="C468" s="5" t="s">
        <v>4920</v>
      </c>
      <c r="D468" s="37">
        <v>0</v>
      </c>
      <c r="E468" s="37">
        <v>0</v>
      </c>
      <c r="F468" s="37">
        <v>0</v>
      </c>
      <c r="G468" s="37">
        <v>0</v>
      </c>
      <c r="H468" s="37">
        <v>0</v>
      </c>
      <c r="I468" s="37">
        <v>0</v>
      </c>
      <c r="J468" s="37">
        <v>1</v>
      </c>
      <c r="K468" s="37">
        <v>0</v>
      </c>
      <c r="L468" s="37">
        <v>0</v>
      </c>
      <c r="M468" s="37">
        <v>0</v>
      </c>
      <c r="N468" s="37">
        <v>0</v>
      </c>
      <c r="O468" s="37">
        <v>0</v>
      </c>
      <c r="P468" s="37">
        <v>0</v>
      </c>
      <c r="Q468" s="37">
        <v>0</v>
      </c>
      <c r="R468" s="37">
        <v>0</v>
      </c>
      <c r="S468" s="37">
        <v>0</v>
      </c>
      <c r="T468" s="37">
        <v>0</v>
      </c>
      <c r="U468" s="37">
        <v>0</v>
      </c>
      <c r="V468" s="37">
        <v>0</v>
      </c>
      <c r="W468" s="37">
        <v>0</v>
      </c>
    </row>
    <row r="469" spans="1:23">
      <c r="A469" s="5" t="s">
        <v>3913</v>
      </c>
      <c r="B469" s="5" t="s">
        <v>4921</v>
      </c>
      <c r="C469" s="5" t="s">
        <v>4922</v>
      </c>
      <c r="D469" s="37">
        <v>0</v>
      </c>
      <c r="E469" s="37">
        <v>0</v>
      </c>
      <c r="F469" s="37">
        <v>0</v>
      </c>
      <c r="G469" s="37">
        <v>0</v>
      </c>
      <c r="H469" s="37">
        <v>0</v>
      </c>
      <c r="I469" s="37">
        <v>0</v>
      </c>
      <c r="J469" s="37">
        <v>0</v>
      </c>
      <c r="K469" s="37">
        <v>0</v>
      </c>
      <c r="L469" s="37">
        <v>1</v>
      </c>
      <c r="M469" s="37">
        <v>0</v>
      </c>
      <c r="N469" s="37">
        <v>0</v>
      </c>
      <c r="O469" s="37">
        <v>0</v>
      </c>
      <c r="P469" s="37">
        <v>0</v>
      </c>
      <c r="Q469" s="37">
        <v>0</v>
      </c>
      <c r="R469" s="37">
        <v>0</v>
      </c>
      <c r="S469" s="37">
        <v>0</v>
      </c>
      <c r="T469" s="37">
        <v>0</v>
      </c>
      <c r="U469" s="37">
        <v>0</v>
      </c>
      <c r="V469" s="37">
        <v>0</v>
      </c>
      <c r="W469" s="37">
        <v>0</v>
      </c>
    </row>
    <row r="470" spans="1:23">
      <c r="A470" s="5" t="s">
        <v>3486</v>
      </c>
      <c r="B470" s="5" t="s">
        <v>4923</v>
      </c>
      <c r="C470" s="5" t="s">
        <v>4924</v>
      </c>
      <c r="D470" s="37">
        <v>0</v>
      </c>
      <c r="E470" s="37">
        <v>0</v>
      </c>
      <c r="F470" s="37">
        <v>1</v>
      </c>
      <c r="G470" s="37">
        <v>0</v>
      </c>
      <c r="H470" s="37">
        <v>0</v>
      </c>
      <c r="I470" s="37">
        <v>0</v>
      </c>
      <c r="J470" s="37">
        <v>1</v>
      </c>
      <c r="K470" s="37">
        <v>0</v>
      </c>
      <c r="L470" s="37">
        <v>1</v>
      </c>
      <c r="M470" s="37">
        <v>0</v>
      </c>
      <c r="N470" s="37">
        <v>0</v>
      </c>
      <c r="O470" s="37">
        <v>0</v>
      </c>
      <c r="P470" s="37">
        <v>0</v>
      </c>
      <c r="Q470" s="37">
        <v>0</v>
      </c>
      <c r="R470" s="37">
        <v>0</v>
      </c>
      <c r="S470" s="37">
        <v>0</v>
      </c>
      <c r="T470" s="37">
        <v>0</v>
      </c>
      <c r="U470" s="37">
        <v>0</v>
      </c>
      <c r="V470" s="37">
        <v>0</v>
      </c>
      <c r="W470" s="37">
        <v>0</v>
      </c>
    </row>
    <row r="471" spans="1:23">
      <c r="A471" s="5" t="s">
        <v>3794</v>
      </c>
      <c r="B471" s="5" t="s">
        <v>4925</v>
      </c>
      <c r="C471" s="5" t="s">
        <v>4926</v>
      </c>
      <c r="D471" s="37">
        <v>0</v>
      </c>
      <c r="E471" s="37">
        <v>0</v>
      </c>
      <c r="F471" s="37">
        <v>0</v>
      </c>
      <c r="G471" s="37">
        <v>0</v>
      </c>
      <c r="H471" s="37">
        <v>0</v>
      </c>
      <c r="I471" s="37">
        <v>0</v>
      </c>
      <c r="J471" s="37">
        <v>0</v>
      </c>
      <c r="K471" s="37">
        <v>0</v>
      </c>
      <c r="L471" s="37">
        <v>0</v>
      </c>
      <c r="M471" s="37">
        <v>1</v>
      </c>
      <c r="N471" s="37">
        <v>0</v>
      </c>
      <c r="O471" s="37">
        <v>0</v>
      </c>
      <c r="P471" s="37">
        <v>1</v>
      </c>
      <c r="Q471" s="37">
        <v>1</v>
      </c>
      <c r="R471" s="37">
        <v>0</v>
      </c>
      <c r="S471" s="37">
        <v>1</v>
      </c>
      <c r="T471" s="37">
        <v>0</v>
      </c>
      <c r="U471" s="37">
        <v>1</v>
      </c>
      <c r="V471" s="37">
        <v>1</v>
      </c>
      <c r="W471" s="37">
        <v>1</v>
      </c>
    </row>
    <row r="472" spans="1:23">
      <c r="A472" s="5" t="s">
        <v>3625</v>
      </c>
      <c r="B472" s="5" t="s">
        <v>4927</v>
      </c>
      <c r="C472" s="5" t="s">
        <v>4928</v>
      </c>
      <c r="D472" s="37">
        <v>1</v>
      </c>
      <c r="E472" s="37">
        <v>0</v>
      </c>
      <c r="F472" s="37">
        <v>0</v>
      </c>
      <c r="G472" s="37">
        <v>0</v>
      </c>
      <c r="H472" s="37">
        <v>0</v>
      </c>
      <c r="I472" s="37">
        <v>0</v>
      </c>
      <c r="J472" s="37">
        <v>0</v>
      </c>
      <c r="K472" s="37">
        <v>0</v>
      </c>
      <c r="L472" s="37">
        <v>0</v>
      </c>
      <c r="M472" s="37">
        <v>0</v>
      </c>
      <c r="N472" s="37">
        <v>0</v>
      </c>
      <c r="O472" s="37">
        <v>0</v>
      </c>
      <c r="P472" s="37">
        <v>0</v>
      </c>
      <c r="Q472" s="37">
        <v>0</v>
      </c>
      <c r="R472" s="37">
        <v>0</v>
      </c>
      <c r="S472" s="37">
        <v>0</v>
      </c>
      <c r="T472" s="37">
        <v>0</v>
      </c>
      <c r="U472" s="37">
        <v>0</v>
      </c>
      <c r="V472" s="37">
        <v>0</v>
      </c>
      <c r="W472" s="37">
        <v>0</v>
      </c>
    </row>
    <row r="473" spans="1:23">
      <c r="A473" s="5" t="s">
        <v>3153</v>
      </c>
      <c r="B473" s="5" t="s">
        <v>4929</v>
      </c>
      <c r="C473" s="5" t="s">
        <v>4930</v>
      </c>
      <c r="D473" s="37">
        <v>0</v>
      </c>
      <c r="E473" s="37">
        <v>0</v>
      </c>
      <c r="F473" s="37">
        <v>0</v>
      </c>
      <c r="G473" s="37">
        <v>0</v>
      </c>
      <c r="H473" s="37">
        <v>1</v>
      </c>
      <c r="I473" s="37">
        <v>0</v>
      </c>
      <c r="J473" s="37">
        <v>0</v>
      </c>
      <c r="K473" s="37">
        <v>0</v>
      </c>
      <c r="L473" s="37">
        <v>0</v>
      </c>
      <c r="M473" s="37">
        <v>0</v>
      </c>
      <c r="N473" s="37">
        <v>0</v>
      </c>
      <c r="O473" s="37">
        <v>0</v>
      </c>
      <c r="P473" s="37">
        <v>0</v>
      </c>
      <c r="Q473" s="37">
        <v>0</v>
      </c>
      <c r="R473" s="37">
        <v>0</v>
      </c>
      <c r="S473" s="37">
        <v>0</v>
      </c>
      <c r="T473" s="37">
        <v>0</v>
      </c>
      <c r="U473" s="37">
        <v>0</v>
      </c>
      <c r="V473" s="37">
        <v>0</v>
      </c>
      <c r="W473" s="37">
        <v>0</v>
      </c>
    </row>
    <row r="474" spans="1:23">
      <c r="A474" s="5" t="s">
        <v>3713</v>
      </c>
      <c r="B474" s="5" t="s">
        <v>4931</v>
      </c>
      <c r="C474" s="5" t="s">
        <v>4932</v>
      </c>
      <c r="D474" s="37">
        <v>0</v>
      </c>
      <c r="E474" s="37">
        <v>0</v>
      </c>
      <c r="F474" s="37">
        <v>0</v>
      </c>
      <c r="G474" s="37">
        <v>0</v>
      </c>
      <c r="H474" s="37">
        <v>0</v>
      </c>
      <c r="I474" s="37">
        <v>0</v>
      </c>
      <c r="J474" s="37">
        <v>0</v>
      </c>
      <c r="K474" s="37">
        <v>1</v>
      </c>
      <c r="L474" s="37">
        <v>0</v>
      </c>
      <c r="M474" s="37">
        <v>0</v>
      </c>
      <c r="N474" s="37">
        <v>0</v>
      </c>
      <c r="O474" s="37">
        <v>0</v>
      </c>
      <c r="P474" s="37">
        <v>0</v>
      </c>
      <c r="Q474" s="37">
        <v>0</v>
      </c>
      <c r="R474" s="37">
        <v>0</v>
      </c>
      <c r="S474" s="37">
        <v>0</v>
      </c>
      <c r="T474" s="37">
        <v>0</v>
      </c>
      <c r="U474" s="37">
        <v>0</v>
      </c>
      <c r="V474" s="37">
        <v>0</v>
      </c>
      <c r="W474" s="37">
        <v>0</v>
      </c>
    </row>
    <row r="475" spans="1:23">
      <c r="A475" s="5" t="s">
        <v>2626</v>
      </c>
      <c r="B475" s="5" t="s">
        <v>4933</v>
      </c>
      <c r="C475" s="5" t="s">
        <v>4934</v>
      </c>
      <c r="D475" s="37">
        <v>0</v>
      </c>
      <c r="E475" s="37">
        <v>0</v>
      </c>
      <c r="F475" s="37">
        <v>0</v>
      </c>
      <c r="G475" s="37">
        <v>0</v>
      </c>
      <c r="H475" s="37">
        <v>0</v>
      </c>
      <c r="I475" s="37">
        <v>0</v>
      </c>
      <c r="J475" s="37">
        <v>0</v>
      </c>
      <c r="K475" s="37">
        <v>0</v>
      </c>
      <c r="L475" s="37">
        <v>0</v>
      </c>
      <c r="M475" s="37">
        <v>0</v>
      </c>
      <c r="N475" s="37">
        <v>0</v>
      </c>
      <c r="O475" s="37">
        <v>1</v>
      </c>
      <c r="P475" s="37">
        <v>0</v>
      </c>
      <c r="Q475" s="37">
        <v>0</v>
      </c>
      <c r="R475" s="37">
        <v>0</v>
      </c>
      <c r="S475" s="37">
        <v>0</v>
      </c>
      <c r="T475" s="37">
        <v>0</v>
      </c>
      <c r="U475" s="37">
        <v>0</v>
      </c>
      <c r="V475" s="37">
        <v>0</v>
      </c>
      <c r="W475" s="37">
        <v>0</v>
      </c>
    </row>
    <row r="476" spans="1:23">
      <c r="A476" s="5" t="s">
        <v>3327</v>
      </c>
      <c r="B476" s="5" t="s">
        <v>4935</v>
      </c>
      <c r="C476" s="5" t="s">
        <v>4936</v>
      </c>
      <c r="D476" s="37">
        <v>0</v>
      </c>
      <c r="E476" s="37">
        <v>1</v>
      </c>
      <c r="F476" s="37">
        <v>0</v>
      </c>
      <c r="G476" s="37">
        <v>0</v>
      </c>
      <c r="H476" s="37">
        <v>1</v>
      </c>
      <c r="I476" s="37">
        <v>0</v>
      </c>
      <c r="J476" s="37">
        <v>0</v>
      </c>
      <c r="K476" s="37">
        <v>0</v>
      </c>
      <c r="L476" s="37">
        <v>0</v>
      </c>
      <c r="M476" s="37">
        <v>0</v>
      </c>
      <c r="N476" s="37">
        <v>0</v>
      </c>
      <c r="O476" s="37">
        <v>0</v>
      </c>
      <c r="P476" s="37">
        <v>0</v>
      </c>
      <c r="Q476" s="37">
        <v>0</v>
      </c>
      <c r="R476" s="37">
        <v>0</v>
      </c>
      <c r="S476" s="37">
        <v>0</v>
      </c>
      <c r="T476" s="37">
        <v>0</v>
      </c>
      <c r="U476" s="37">
        <v>0</v>
      </c>
      <c r="V476" s="37">
        <v>0</v>
      </c>
      <c r="W476" s="37">
        <v>0</v>
      </c>
    </row>
    <row r="477" spans="1:23">
      <c r="A477" s="5" t="s">
        <v>3934</v>
      </c>
      <c r="B477" s="5" t="s">
        <v>4937</v>
      </c>
      <c r="C477" s="5" t="s">
        <v>4938</v>
      </c>
      <c r="D477" s="37">
        <v>0</v>
      </c>
      <c r="E477" s="37">
        <v>0</v>
      </c>
      <c r="F477" s="37">
        <v>0</v>
      </c>
      <c r="G477" s="37">
        <v>0</v>
      </c>
      <c r="H477" s="37">
        <v>0</v>
      </c>
      <c r="I477" s="37">
        <v>0</v>
      </c>
      <c r="J477" s="37">
        <v>0</v>
      </c>
      <c r="K477" s="37">
        <v>0</v>
      </c>
      <c r="L477" s="37">
        <v>0</v>
      </c>
      <c r="M477" s="37">
        <v>1</v>
      </c>
      <c r="N477" s="37">
        <v>0</v>
      </c>
      <c r="O477" s="37">
        <v>0</v>
      </c>
      <c r="P477" s="37">
        <v>0</v>
      </c>
      <c r="Q477" s="37">
        <v>0</v>
      </c>
      <c r="R477" s="37">
        <v>0</v>
      </c>
      <c r="S477" s="37">
        <v>0</v>
      </c>
      <c r="T477" s="37">
        <v>0</v>
      </c>
      <c r="U477" s="37">
        <v>0</v>
      </c>
      <c r="V477" s="37">
        <v>0</v>
      </c>
      <c r="W477" s="37">
        <v>0</v>
      </c>
    </row>
    <row r="478" spans="1:23">
      <c r="A478" s="5" t="s">
        <v>3443</v>
      </c>
      <c r="B478" s="5" t="s">
        <v>4939</v>
      </c>
      <c r="C478" s="5" t="s">
        <v>4940</v>
      </c>
      <c r="D478" s="37">
        <v>0</v>
      </c>
      <c r="E478" s="37">
        <v>0</v>
      </c>
      <c r="F478" s="37">
        <v>0</v>
      </c>
      <c r="G478" s="37">
        <v>0</v>
      </c>
      <c r="H478" s="37">
        <v>0</v>
      </c>
      <c r="I478" s="37">
        <v>1</v>
      </c>
      <c r="J478" s="37">
        <v>1</v>
      </c>
      <c r="K478" s="37">
        <v>1</v>
      </c>
      <c r="L478" s="37">
        <v>0</v>
      </c>
      <c r="M478" s="37">
        <v>1</v>
      </c>
      <c r="N478" s="37">
        <v>0</v>
      </c>
      <c r="O478" s="37">
        <v>1</v>
      </c>
      <c r="P478" s="37">
        <v>0</v>
      </c>
      <c r="Q478" s="37">
        <v>0</v>
      </c>
      <c r="R478" s="37">
        <v>0</v>
      </c>
      <c r="S478" s="37">
        <v>0</v>
      </c>
      <c r="T478" s="37">
        <v>0</v>
      </c>
      <c r="U478" s="37">
        <v>0</v>
      </c>
      <c r="V478" s="37">
        <v>0</v>
      </c>
      <c r="W478" s="37">
        <v>0</v>
      </c>
    </row>
    <row r="479" spans="1:23">
      <c r="A479" s="5" t="s">
        <v>3989</v>
      </c>
      <c r="B479" s="5" t="s">
        <v>4941</v>
      </c>
      <c r="C479" s="5" t="s">
        <v>4942</v>
      </c>
      <c r="D479" s="37">
        <v>0</v>
      </c>
      <c r="E479" s="37">
        <v>0</v>
      </c>
      <c r="F479" s="37">
        <v>0</v>
      </c>
      <c r="G479" s="37">
        <v>0</v>
      </c>
      <c r="H479" s="37">
        <v>0</v>
      </c>
      <c r="I479" s="37">
        <v>0</v>
      </c>
      <c r="J479" s="37">
        <v>0</v>
      </c>
      <c r="K479" s="37">
        <v>0</v>
      </c>
      <c r="L479" s="37">
        <v>0</v>
      </c>
      <c r="M479" s="37">
        <v>0</v>
      </c>
      <c r="N479" s="37">
        <v>1</v>
      </c>
      <c r="O479" s="37">
        <v>0</v>
      </c>
      <c r="P479" s="37">
        <v>0</v>
      </c>
      <c r="Q479" s="37">
        <v>0</v>
      </c>
      <c r="R479" s="37">
        <v>0</v>
      </c>
      <c r="S479" s="37">
        <v>0</v>
      </c>
      <c r="T479" s="37">
        <v>0</v>
      </c>
      <c r="U479" s="37">
        <v>0</v>
      </c>
      <c r="V479" s="37">
        <v>0</v>
      </c>
      <c r="W479" s="37">
        <v>0</v>
      </c>
    </row>
    <row r="480" spans="1:23">
      <c r="A480" s="5" t="s">
        <v>3719</v>
      </c>
      <c r="B480" s="5" t="s">
        <v>4943</v>
      </c>
      <c r="C480" s="5" t="s">
        <v>4944</v>
      </c>
      <c r="D480" s="37">
        <v>0</v>
      </c>
      <c r="E480" s="37">
        <v>0</v>
      </c>
      <c r="F480" s="37">
        <v>0</v>
      </c>
      <c r="G480" s="37">
        <v>0</v>
      </c>
      <c r="H480" s="37">
        <v>0</v>
      </c>
      <c r="I480" s="37">
        <v>0</v>
      </c>
      <c r="J480" s="37">
        <v>0</v>
      </c>
      <c r="K480" s="37">
        <v>1</v>
      </c>
      <c r="L480" s="37">
        <v>0</v>
      </c>
      <c r="M480" s="37">
        <v>0</v>
      </c>
      <c r="N480" s="37">
        <v>0</v>
      </c>
      <c r="O480" s="37">
        <v>0</v>
      </c>
      <c r="P480" s="37">
        <v>0</v>
      </c>
      <c r="Q480" s="37">
        <v>0</v>
      </c>
      <c r="R480" s="37">
        <v>0</v>
      </c>
      <c r="S480" s="37">
        <v>0</v>
      </c>
      <c r="T480" s="37">
        <v>0</v>
      </c>
      <c r="U480" s="37">
        <v>0</v>
      </c>
      <c r="V480" s="37">
        <v>0</v>
      </c>
      <c r="W480" s="37">
        <v>0</v>
      </c>
    </row>
    <row r="481" spans="1:23">
      <c r="A481" s="5" t="s">
        <v>3185</v>
      </c>
      <c r="B481" s="5" t="s">
        <v>4945</v>
      </c>
      <c r="C481" s="5" t="s">
        <v>4946</v>
      </c>
      <c r="D481" s="37">
        <v>0</v>
      </c>
      <c r="E481" s="37">
        <v>1</v>
      </c>
      <c r="F481" s="37">
        <v>1</v>
      </c>
      <c r="G481" s="37">
        <v>1</v>
      </c>
      <c r="H481" s="37">
        <v>1</v>
      </c>
      <c r="I481" s="37">
        <v>0</v>
      </c>
      <c r="J481" s="37">
        <v>0</v>
      </c>
      <c r="K481" s="37">
        <v>1</v>
      </c>
      <c r="L481" s="37">
        <v>0</v>
      </c>
      <c r="M481" s="37">
        <v>0</v>
      </c>
      <c r="N481" s="37">
        <v>0</v>
      </c>
      <c r="O481" s="37">
        <v>0</v>
      </c>
      <c r="P481" s="37">
        <v>0</v>
      </c>
      <c r="Q481" s="37">
        <v>0</v>
      </c>
      <c r="R481" s="37">
        <v>0</v>
      </c>
      <c r="S481" s="37">
        <v>0</v>
      </c>
      <c r="T481" s="37">
        <v>0</v>
      </c>
      <c r="U481" s="37">
        <v>0</v>
      </c>
      <c r="V481" s="37">
        <v>0</v>
      </c>
      <c r="W481" s="37">
        <v>0</v>
      </c>
    </row>
    <row r="482" spans="1:23">
      <c r="A482" s="5" t="s">
        <v>3346</v>
      </c>
      <c r="B482" s="5" t="s">
        <v>4947</v>
      </c>
      <c r="C482" s="5" t="s">
        <v>4948</v>
      </c>
      <c r="D482" s="37">
        <v>0</v>
      </c>
      <c r="E482" s="37">
        <v>0</v>
      </c>
      <c r="F482" s="37">
        <v>0</v>
      </c>
      <c r="G482" s="37">
        <v>0</v>
      </c>
      <c r="H482" s="37">
        <v>1</v>
      </c>
      <c r="I482" s="37">
        <v>0</v>
      </c>
      <c r="J482" s="37">
        <v>0</v>
      </c>
      <c r="K482" s="37">
        <v>0</v>
      </c>
      <c r="L482" s="37">
        <v>0</v>
      </c>
      <c r="M482" s="37">
        <v>0</v>
      </c>
      <c r="N482" s="37">
        <v>0</v>
      </c>
      <c r="O482" s="37">
        <v>0</v>
      </c>
      <c r="P482" s="37">
        <v>0</v>
      </c>
      <c r="Q482" s="37">
        <v>0</v>
      </c>
      <c r="R482" s="37">
        <v>0</v>
      </c>
      <c r="S482" s="37">
        <v>0</v>
      </c>
      <c r="T482" s="37">
        <v>0</v>
      </c>
      <c r="U482" s="37">
        <v>0</v>
      </c>
      <c r="V482" s="37">
        <v>0</v>
      </c>
      <c r="W482" s="37">
        <v>0</v>
      </c>
    </row>
    <row r="483" spans="1:23">
      <c r="A483" s="5" t="s">
        <v>3758</v>
      </c>
      <c r="B483" s="5" t="s">
        <v>4949</v>
      </c>
      <c r="C483" s="5" t="s">
        <v>4950</v>
      </c>
      <c r="D483" s="37">
        <v>0</v>
      </c>
      <c r="E483" s="37">
        <v>0</v>
      </c>
      <c r="F483" s="37">
        <v>0</v>
      </c>
      <c r="G483" s="37">
        <v>0</v>
      </c>
      <c r="H483" s="37">
        <v>0</v>
      </c>
      <c r="I483" s="37">
        <v>0</v>
      </c>
      <c r="J483" s="37">
        <v>0</v>
      </c>
      <c r="K483" s="37">
        <v>0</v>
      </c>
      <c r="L483" s="37">
        <v>0</v>
      </c>
      <c r="M483" s="37">
        <v>0</v>
      </c>
      <c r="N483" s="37">
        <v>0</v>
      </c>
      <c r="O483" s="37">
        <v>0</v>
      </c>
      <c r="P483" s="37">
        <v>1</v>
      </c>
      <c r="Q483" s="37">
        <v>1</v>
      </c>
      <c r="R483" s="37">
        <v>1</v>
      </c>
      <c r="S483" s="37">
        <v>1</v>
      </c>
      <c r="T483" s="37">
        <v>0</v>
      </c>
      <c r="U483" s="37">
        <v>1</v>
      </c>
      <c r="V483" s="37">
        <v>1</v>
      </c>
      <c r="W483" s="37">
        <v>1</v>
      </c>
    </row>
    <row r="484" spans="1:23">
      <c r="A484" s="5" t="s">
        <v>3612</v>
      </c>
      <c r="B484" s="5" t="s">
        <v>4951</v>
      </c>
      <c r="C484" s="5" t="s">
        <v>4952</v>
      </c>
      <c r="D484" s="37">
        <v>0</v>
      </c>
      <c r="E484" s="37">
        <v>0</v>
      </c>
      <c r="F484" s="37">
        <v>1</v>
      </c>
      <c r="G484" s="37">
        <v>0</v>
      </c>
      <c r="H484" s="37">
        <v>0</v>
      </c>
      <c r="I484" s="37">
        <v>0</v>
      </c>
      <c r="J484" s="37">
        <v>0</v>
      </c>
      <c r="K484" s="37">
        <v>1</v>
      </c>
      <c r="L484" s="37">
        <v>0</v>
      </c>
      <c r="M484" s="37">
        <v>0</v>
      </c>
      <c r="N484" s="37">
        <v>0</v>
      </c>
      <c r="O484" s="37">
        <v>0</v>
      </c>
      <c r="P484" s="37">
        <v>0</v>
      </c>
      <c r="Q484" s="37">
        <v>0</v>
      </c>
      <c r="R484" s="37">
        <v>0</v>
      </c>
      <c r="S484" s="37">
        <v>0</v>
      </c>
      <c r="T484" s="37">
        <v>0</v>
      </c>
      <c r="U484" s="37">
        <v>0</v>
      </c>
      <c r="V484" s="37">
        <v>0</v>
      </c>
      <c r="W484" s="37">
        <v>0</v>
      </c>
    </row>
    <row r="485" spans="1:23">
      <c r="A485" s="5" t="s">
        <v>3539</v>
      </c>
      <c r="B485" s="5" t="s">
        <v>4953</v>
      </c>
      <c r="C485" s="5" t="s">
        <v>4954</v>
      </c>
      <c r="D485" s="37">
        <v>1</v>
      </c>
      <c r="E485" s="37">
        <v>0</v>
      </c>
      <c r="F485" s="37">
        <v>1</v>
      </c>
      <c r="G485" s="37">
        <v>0</v>
      </c>
      <c r="H485" s="37">
        <v>0</v>
      </c>
      <c r="I485" s="37">
        <v>0</v>
      </c>
      <c r="J485" s="37">
        <v>1</v>
      </c>
      <c r="K485" s="37">
        <v>1</v>
      </c>
      <c r="L485" s="37">
        <v>0</v>
      </c>
      <c r="M485" s="37">
        <v>1</v>
      </c>
      <c r="N485" s="37">
        <v>0</v>
      </c>
      <c r="O485" s="37">
        <v>0</v>
      </c>
      <c r="P485" s="37">
        <v>0</v>
      </c>
      <c r="Q485" s="37">
        <v>0</v>
      </c>
      <c r="R485" s="37">
        <v>0</v>
      </c>
      <c r="S485" s="37">
        <v>0</v>
      </c>
      <c r="T485" s="37">
        <v>0</v>
      </c>
      <c r="U485" s="37">
        <v>0</v>
      </c>
      <c r="V485" s="37">
        <v>0</v>
      </c>
      <c r="W485" s="37">
        <v>0</v>
      </c>
    </row>
    <row r="486" spans="1:23">
      <c r="A486" s="5" t="s">
        <v>3331</v>
      </c>
      <c r="B486" s="5" t="s">
        <v>4955</v>
      </c>
      <c r="C486" s="5" t="s">
        <v>4956</v>
      </c>
      <c r="D486" s="37">
        <v>0</v>
      </c>
      <c r="E486" s="37">
        <v>0</v>
      </c>
      <c r="F486" s="37">
        <v>0</v>
      </c>
      <c r="G486" s="37">
        <v>0</v>
      </c>
      <c r="H486" s="37">
        <v>1</v>
      </c>
      <c r="I486" s="37">
        <v>0</v>
      </c>
      <c r="J486" s="37">
        <v>0</v>
      </c>
      <c r="K486" s="37">
        <v>0</v>
      </c>
      <c r="L486" s="37">
        <v>0</v>
      </c>
      <c r="M486" s="37">
        <v>0</v>
      </c>
      <c r="N486" s="37">
        <v>0</v>
      </c>
      <c r="O486" s="37">
        <v>0</v>
      </c>
      <c r="P486" s="37">
        <v>0</v>
      </c>
      <c r="Q486" s="37">
        <v>0</v>
      </c>
      <c r="R486" s="37">
        <v>0</v>
      </c>
      <c r="S486" s="37">
        <v>0</v>
      </c>
      <c r="T486" s="37">
        <v>0</v>
      </c>
      <c r="U486" s="37">
        <v>0</v>
      </c>
      <c r="V486" s="37">
        <v>0</v>
      </c>
      <c r="W486" s="37">
        <v>0</v>
      </c>
    </row>
    <row r="487" spans="1:23">
      <c r="A487" s="5" t="s">
        <v>3633</v>
      </c>
      <c r="B487" s="5" t="s">
        <v>4957</v>
      </c>
      <c r="C487" s="5" t="s">
        <v>4958</v>
      </c>
      <c r="D487" s="37">
        <v>1</v>
      </c>
      <c r="E487" s="37">
        <v>0</v>
      </c>
      <c r="F487" s="37">
        <v>0</v>
      </c>
      <c r="G487" s="37">
        <v>0</v>
      </c>
      <c r="H487" s="37">
        <v>0</v>
      </c>
      <c r="I487" s="37">
        <v>0</v>
      </c>
      <c r="J487" s="37">
        <v>0</v>
      </c>
      <c r="K487" s="37">
        <v>0</v>
      </c>
      <c r="L487" s="37">
        <v>0</v>
      </c>
      <c r="M487" s="37">
        <v>0</v>
      </c>
      <c r="N487" s="37">
        <v>0</v>
      </c>
      <c r="O487" s="37">
        <v>0</v>
      </c>
      <c r="P487" s="37">
        <v>0</v>
      </c>
      <c r="Q487" s="37">
        <v>0</v>
      </c>
      <c r="R487" s="37">
        <v>0</v>
      </c>
      <c r="S487" s="37">
        <v>0</v>
      </c>
      <c r="T487" s="37">
        <v>0</v>
      </c>
      <c r="U487" s="37">
        <v>0</v>
      </c>
      <c r="V487" s="37">
        <v>0</v>
      </c>
      <c r="W487" s="37">
        <v>0</v>
      </c>
    </row>
    <row r="488" spans="1:23">
      <c r="A488" s="5" t="s">
        <v>3329</v>
      </c>
      <c r="B488" s="5" t="s">
        <v>4959</v>
      </c>
      <c r="C488" s="5" t="s">
        <v>4960</v>
      </c>
      <c r="D488" s="37">
        <v>0</v>
      </c>
      <c r="E488" s="37">
        <v>0</v>
      </c>
      <c r="F488" s="37">
        <v>0</v>
      </c>
      <c r="G488" s="37">
        <v>1</v>
      </c>
      <c r="H488" s="37">
        <v>1</v>
      </c>
      <c r="I488" s="37">
        <v>0</v>
      </c>
      <c r="J488" s="37">
        <v>0</v>
      </c>
      <c r="K488" s="37">
        <v>0</v>
      </c>
      <c r="L488" s="37">
        <v>0</v>
      </c>
      <c r="M488" s="37">
        <v>0</v>
      </c>
      <c r="N488" s="37">
        <v>0</v>
      </c>
      <c r="O488" s="37">
        <v>0</v>
      </c>
      <c r="P488" s="37">
        <v>0</v>
      </c>
      <c r="Q488" s="37">
        <v>0</v>
      </c>
      <c r="R488" s="37">
        <v>0</v>
      </c>
      <c r="S488" s="37">
        <v>0</v>
      </c>
      <c r="T488" s="37">
        <v>0</v>
      </c>
      <c r="U488" s="37">
        <v>0</v>
      </c>
      <c r="V488" s="37">
        <v>0</v>
      </c>
      <c r="W488" s="37">
        <v>0</v>
      </c>
    </row>
    <row r="489" spans="1:23">
      <c r="A489" s="5" t="s">
        <v>3334</v>
      </c>
      <c r="B489" s="5" t="s">
        <v>4961</v>
      </c>
      <c r="C489" s="5" t="s">
        <v>4962</v>
      </c>
      <c r="D489" s="37">
        <v>0</v>
      </c>
      <c r="E489" s="37">
        <v>1</v>
      </c>
      <c r="F489" s="37">
        <v>0</v>
      </c>
      <c r="G489" s="37">
        <v>0</v>
      </c>
      <c r="H489" s="37">
        <v>1</v>
      </c>
      <c r="I489" s="37">
        <v>0</v>
      </c>
      <c r="J489" s="37">
        <v>0</v>
      </c>
      <c r="K489" s="37">
        <v>0</v>
      </c>
      <c r="L489" s="37">
        <v>0</v>
      </c>
      <c r="M489" s="37">
        <v>0</v>
      </c>
      <c r="N489" s="37">
        <v>0</v>
      </c>
      <c r="O489" s="37">
        <v>0</v>
      </c>
      <c r="P489" s="37">
        <v>0</v>
      </c>
      <c r="Q489" s="37">
        <v>0</v>
      </c>
      <c r="R489" s="37">
        <v>0</v>
      </c>
      <c r="S489" s="37">
        <v>0</v>
      </c>
      <c r="T489" s="37">
        <v>0</v>
      </c>
      <c r="U489" s="37">
        <v>0</v>
      </c>
      <c r="V489" s="37">
        <v>0</v>
      </c>
      <c r="W489" s="37">
        <v>0</v>
      </c>
    </row>
    <row r="490" spans="1:23">
      <c r="A490" s="5" t="s">
        <v>3561</v>
      </c>
      <c r="B490" s="5" t="s">
        <v>4963</v>
      </c>
      <c r="C490" s="5" t="s">
        <v>4964</v>
      </c>
      <c r="D490" s="37">
        <v>0</v>
      </c>
      <c r="E490" s="37">
        <v>0</v>
      </c>
      <c r="F490" s="37">
        <v>1</v>
      </c>
      <c r="G490" s="37">
        <v>0</v>
      </c>
      <c r="H490" s="37">
        <v>0</v>
      </c>
      <c r="I490" s="37">
        <v>0</v>
      </c>
      <c r="J490" s="37">
        <v>0</v>
      </c>
      <c r="K490" s="37">
        <v>0</v>
      </c>
      <c r="L490" s="37">
        <v>0</v>
      </c>
      <c r="M490" s="37">
        <v>0</v>
      </c>
      <c r="N490" s="37">
        <v>0</v>
      </c>
      <c r="O490" s="37">
        <v>0</v>
      </c>
      <c r="P490" s="37">
        <v>0</v>
      </c>
      <c r="Q490" s="37">
        <v>0</v>
      </c>
      <c r="R490" s="37">
        <v>0</v>
      </c>
      <c r="S490" s="37">
        <v>0</v>
      </c>
      <c r="T490" s="37">
        <v>0</v>
      </c>
      <c r="U490" s="37">
        <v>0</v>
      </c>
      <c r="V490" s="37">
        <v>0</v>
      </c>
      <c r="W490" s="37">
        <v>0</v>
      </c>
    </row>
    <row r="491" spans="1:23">
      <c r="A491" s="5" t="s">
        <v>3465</v>
      </c>
      <c r="B491" s="5" t="s">
        <v>4965</v>
      </c>
      <c r="C491" s="5" t="s">
        <v>4966</v>
      </c>
      <c r="D491" s="37">
        <v>0</v>
      </c>
      <c r="E491" s="37">
        <v>0</v>
      </c>
      <c r="F491" s="37">
        <v>0</v>
      </c>
      <c r="G491" s="37">
        <v>0</v>
      </c>
      <c r="H491" s="37">
        <v>0</v>
      </c>
      <c r="I491" s="37">
        <v>1</v>
      </c>
      <c r="J491" s="37">
        <v>0</v>
      </c>
      <c r="K491" s="37">
        <v>0</v>
      </c>
      <c r="L491" s="37">
        <v>0</v>
      </c>
      <c r="M491" s="37">
        <v>0</v>
      </c>
      <c r="N491" s="37">
        <v>0</v>
      </c>
      <c r="O491" s="37">
        <v>0</v>
      </c>
      <c r="P491" s="37">
        <v>0</v>
      </c>
      <c r="Q491" s="37">
        <v>0</v>
      </c>
      <c r="R491" s="37">
        <v>0</v>
      </c>
      <c r="S491" s="37">
        <v>0</v>
      </c>
      <c r="T491" s="37">
        <v>0</v>
      </c>
      <c r="U491" s="37">
        <v>0</v>
      </c>
      <c r="V491" s="37">
        <v>0</v>
      </c>
      <c r="W491" s="37">
        <v>0</v>
      </c>
    </row>
  </sheetData>
  <phoneticPr fontId="2" type="noConversion"/>
  <conditionalFormatting sqref="D2:K2">
    <cfRule type="colorScale" priority="115">
      <colorScale>
        <cfvo type="min"/>
        <cfvo type="max"/>
        <color rgb="FFFCFCFF"/>
        <color rgb="FF63BE7B"/>
      </colorScale>
    </cfRule>
    <cfRule type="colorScale" priority="116">
      <colorScale>
        <cfvo type="min"/>
        <cfvo type="max"/>
        <color rgb="FFFCFCFF"/>
        <color rgb="FF63BE7B"/>
      </colorScale>
    </cfRule>
    <cfRule type="colorScale" priority="117">
      <colorScale>
        <cfvo type="num" val="0"/>
        <cfvo type="num" val="1"/>
        <cfvo type="num" val="5"/>
        <color theme="0"/>
        <color theme="9" tint="0.59999389629810485"/>
        <color theme="9" tint="0.39994506668294322"/>
      </colorScale>
    </cfRule>
    <cfRule type="colorScale" priority="118">
      <colorScale>
        <cfvo type="num" val="0"/>
        <cfvo type="num" val="1"/>
        <cfvo type="num" val="5"/>
        <color theme="0"/>
        <color theme="9" tint="0.79995117038483843"/>
        <color theme="9" tint="0.39994506668294322"/>
      </colorScale>
    </cfRule>
    <cfRule type="colorScale" priority="119">
      <colorScale>
        <cfvo type="min"/>
        <cfvo type="max"/>
        <color rgb="FFF8696B"/>
        <color rgb="FFFCFCFF"/>
      </colorScale>
    </cfRule>
    <cfRule type="colorScale" priority="120">
      <colorScale>
        <cfvo type="num" val="0"/>
        <cfvo type="num" val="1"/>
        <cfvo type="num" val="5"/>
        <color theme="2"/>
        <color theme="5" tint="0.59999389629810485"/>
        <color theme="5" tint="0.39994506668294322"/>
      </colorScale>
    </cfRule>
    <cfRule type="colorScale" priority="121">
      <colorScale>
        <cfvo type="num" val="0"/>
        <cfvo type="percentile" val="50"/>
        <cfvo type="max"/>
        <color theme="5" tint="0.79995117038483843"/>
        <color rgb="FFFFEB84"/>
        <color rgb="FFFFEF9C"/>
      </colorScale>
    </cfRule>
    <cfRule type="colorScale" priority="122">
      <colorScale>
        <cfvo type="min"/>
        <cfvo type="percentile" val="50"/>
        <cfvo type="max"/>
        <color theme="5" tint="0.79995117038483843"/>
        <color theme="5" tint="0.39994506668294322"/>
        <color theme="5" tint="-0.249977111117893"/>
      </colorScale>
    </cfRule>
    <cfRule type="colorScale" priority="123">
      <colorScale>
        <cfvo type="min"/>
        <cfvo type="percentile" val="50"/>
        <cfvo type="max"/>
        <color theme="7" tint="0.79995117038483843"/>
        <color rgb="FFFFEB84"/>
        <color theme="5" tint="-0.249977111117893"/>
      </colorScale>
    </cfRule>
    <cfRule type="colorScale" priority="124">
      <colorScale>
        <cfvo type="min"/>
        <cfvo type="max"/>
        <color rgb="FFFCFCFF"/>
        <color rgb="FFF8696B"/>
      </colorScale>
    </cfRule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6">
      <colorScale>
        <cfvo type="num" val="0"/>
        <cfvo type="num" val="2"/>
        <color theme="7" tint="0.79995117038483843"/>
        <color theme="5"/>
      </colorScale>
    </cfRule>
    <cfRule type="colorScale" priority="127">
      <colorScale>
        <cfvo type="num" val="0"/>
        <cfvo type="num" val="2"/>
        <color theme="7" tint="0.79995117038483843"/>
        <color rgb="FFFFEF9C"/>
      </colorScale>
    </cfRule>
    <cfRule type="colorScale" priority="128">
      <colorScale>
        <cfvo type="num" val="0"/>
        <cfvo type="num" val="1"/>
        <color theme="7" tint="0.79995117038483843"/>
        <color theme="5"/>
      </colorScale>
    </cfRule>
    <cfRule type="colorScale" priority="129">
      <colorScale>
        <cfvo type="num" val="0"/>
        <cfvo type="num" val="2"/>
        <color theme="7" tint="0.79995117038483843"/>
        <color theme="5"/>
      </colorScale>
    </cfRule>
    <cfRule type="colorScale" priority="130">
      <colorScale>
        <cfvo type="min"/>
        <cfvo type="max"/>
        <color theme="7" tint="0.79995117038483843"/>
        <color theme="5"/>
      </colorScale>
    </cfRule>
    <cfRule type="colorScale" priority="131">
      <colorScale>
        <cfvo type="num" val="0"/>
        <cfvo type="num" val="5"/>
        <color theme="7" tint="0.79995117038483843"/>
        <color theme="5"/>
      </colorScale>
    </cfRule>
    <cfRule type="colorScale" priority="132">
      <colorScale>
        <cfvo type="num" val="0"/>
        <cfvo type="num" val="0"/>
        <cfvo type="num" val="6"/>
        <color theme="7" tint="0.79995117038483843"/>
        <color theme="5" tint="0.79995117038483843"/>
        <color theme="5" tint="0.39994506668294322"/>
      </colorScale>
    </cfRule>
    <cfRule type="colorScale" priority="133">
      <colorScale>
        <cfvo type="min"/>
        <cfvo type="max"/>
        <color rgb="FFFFEF9C"/>
        <color rgb="FF63BE7B"/>
      </colorScale>
    </cfRule>
  </conditionalFormatting>
  <conditionalFormatting sqref="L2:N2">
    <cfRule type="colorScale" priority="98">
      <colorScale>
        <cfvo type="min"/>
        <cfvo type="max"/>
        <color theme="0"/>
        <color theme="9" tint="-0.249977111117893"/>
      </colorScale>
    </cfRule>
    <cfRule type="colorScale" priority="99">
      <colorScale>
        <cfvo type="min"/>
        <cfvo type="max"/>
        <color rgb="FFFCFCFF"/>
        <color rgb="FFF8696B"/>
      </colorScale>
    </cfRule>
    <cfRule type="colorScale" priority="100">
      <colorScale>
        <cfvo type="min"/>
        <cfvo type="max"/>
        <color rgb="FFFCFCFF"/>
        <color rgb="FFF8696B"/>
      </colorScale>
    </cfRule>
    <cfRule type="colorScale" priority="101">
      <colorScale>
        <cfvo type="num" val="0"/>
        <cfvo type="num" val="1"/>
        <cfvo type="num" val="5"/>
        <color theme="0"/>
        <color theme="6" tint="0.59999389629810485"/>
        <color theme="6" tint="0.39994506668294322"/>
      </colorScale>
    </cfRule>
    <cfRule type="colorScale" priority="102">
      <colorScale>
        <cfvo type="num" val="0"/>
        <cfvo type="num" val="1"/>
        <cfvo type="num" val="5"/>
        <color theme="0"/>
        <color theme="8" tint="0.79995117038483843"/>
        <color theme="8" tint="0.39994506668294322"/>
      </colorScale>
    </cfRule>
    <cfRule type="colorScale" priority="103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104">
      <colorScale>
        <cfvo type="min"/>
        <cfvo type="max"/>
        <color rgb="FFFCFCFF"/>
        <color rgb="FF63BE7B"/>
      </colorScale>
    </cfRule>
    <cfRule type="colorScale" priority="105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06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07">
      <colorScale>
        <cfvo type="min"/>
        <cfvo type="max"/>
        <color theme="7" tint="0.79995117038483843"/>
        <color theme="9" tint="-0.499984740745262"/>
      </colorScale>
    </cfRule>
    <cfRule type="colorScale" priority="108">
      <colorScale>
        <cfvo type="min"/>
        <cfvo type="max"/>
        <color theme="9" tint="0.79995117038483843"/>
        <color theme="9" tint="-0.499984740745262"/>
      </colorScale>
    </cfRule>
    <cfRule type="colorScale" priority="109">
      <colorScale>
        <cfvo type="min"/>
        <cfvo type="max"/>
        <color theme="9" tint="0.59999389629810485"/>
        <color theme="9" tint="-0.499984740745262"/>
      </colorScale>
    </cfRule>
    <cfRule type="colorScale" priority="110">
      <colorScale>
        <cfvo type="min"/>
        <cfvo type="max"/>
        <color rgb="FFFCFCFF"/>
        <color rgb="FF63BE7B"/>
      </colorScale>
    </cfRule>
    <cfRule type="colorScale" priority="111">
      <colorScale>
        <cfvo type="num" val="0"/>
        <cfvo type="num" val="2"/>
        <color theme="7" tint="0.79995117038483843"/>
        <color theme="4"/>
      </colorScale>
    </cfRule>
    <cfRule type="colorScale" priority="112">
      <colorScale>
        <cfvo type="num" val="0"/>
        <cfvo type="num" val="2"/>
        <color theme="7" tint="0.79995117038483843"/>
        <color theme="4"/>
      </colorScale>
    </cfRule>
    <cfRule type="colorScale" priority="113">
      <colorScale>
        <cfvo type="num" val="0"/>
        <cfvo type="max"/>
        <color theme="7" tint="0.79995117038483843"/>
        <color theme="8"/>
      </colorScale>
    </cfRule>
    <cfRule type="colorScale" priority="1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">
    <cfRule type="colorScale" priority="86">
      <colorScale>
        <cfvo type="min"/>
        <cfvo type="max"/>
        <color theme="0"/>
        <color theme="7" tint="-0.249977111117893"/>
      </colorScale>
    </cfRule>
    <cfRule type="colorScale" priority="87">
      <colorScale>
        <cfvo type="min"/>
        <cfvo type="max"/>
        <color theme="0"/>
        <color theme="7" tint="-0.249977111117893"/>
      </colorScale>
    </cfRule>
    <cfRule type="colorScale" priority="88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89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90">
      <colorScale>
        <cfvo type="num" val="0"/>
        <cfvo type="num" val="2"/>
        <color theme="7" tint="0.79995117038483843"/>
        <color theme="9"/>
      </colorScale>
    </cfRule>
    <cfRule type="colorScale" priority="91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92">
      <colorScale>
        <cfvo type="min"/>
        <cfvo type="max"/>
        <color rgb="FFFCFCFF"/>
        <color rgb="FF63BE7B"/>
      </colorScale>
    </cfRule>
    <cfRule type="colorScale" priority="93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94">
      <colorScale>
        <cfvo type="min"/>
        <cfvo type="max"/>
        <color theme="7" tint="0.79995117038483843"/>
        <color theme="9" tint="-0.499984740745262"/>
      </colorScale>
    </cfRule>
    <cfRule type="colorScale" priority="95">
      <colorScale>
        <cfvo type="min"/>
        <cfvo type="max"/>
        <color theme="9" tint="0.79995117038483843"/>
        <color theme="9" tint="-0.499984740745262"/>
      </colorScale>
    </cfRule>
    <cfRule type="colorScale" priority="96">
      <colorScale>
        <cfvo type="min"/>
        <cfvo type="max"/>
        <color theme="9" tint="0.59999389629810485"/>
        <color theme="9" tint="-0.499984740745262"/>
      </colorScale>
    </cfRule>
    <cfRule type="colorScale" priority="97">
      <colorScale>
        <cfvo type="min"/>
        <cfvo type="max"/>
        <color rgb="FFFCFCFF"/>
        <color rgb="FF63BE7B"/>
      </colorScale>
    </cfRule>
  </conditionalFormatting>
  <conditionalFormatting sqref="P2">
    <cfRule type="colorScale" priority="62">
      <colorScale>
        <cfvo type="min"/>
        <cfvo type="max"/>
        <color theme="0"/>
        <color theme="7" tint="-0.249977111117893"/>
      </colorScale>
    </cfRule>
    <cfRule type="colorScale" priority="63">
      <colorScale>
        <cfvo type="min"/>
        <cfvo type="max"/>
        <color theme="0"/>
        <color theme="7" tint="-0.249977111117893"/>
      </colorScale>
    </cfRule>
    <cfRule type="colorScale" priority="64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65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66">
      <colorScale>
        <cfvo type="num" val="0"/>
        <cfvo type="num" val="2"/>
        <color theme="7" tint="0.79995117038483843"/>
        <color theme="9"/>
      </colorScale>
    </cfRule>
    <cfRule type="colorScale" priority="67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68">
      <colorScale>
        <cfvo type="min"/>
        <cfvo type="max"/>
        <color rgb="FFFCFCFF"/>
        <color rgb="FF63BE7B"/>
      </colorScale>
    </cfRule>
    <cfRule type="colorScale" priority="69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70">
      <colorScale>
        <cfvo type="min"/>
        <cfvo type="max"/>
        <color theme="7" tint="0.79995117038483843"/>
        <color theme="9" tint="-0.499984740745262"/>
      </colorScale>
    </cfRule>
    <cfRule type="colorScale" priority="71">
      <colorScale>
        <cfvo type="min"/>
        <cfvo type="max"/>
        <color theme="9" tint="0.79995117038483843"/>
        <color theme="9" tint="-0.499984740745262"/>
      </colorScale>
    </cfRule>
    <cfRule type="colorScale" priority="72">
      <colorScale>
        <cfvo type="min"/>
        <cfvo type="max"/>
        <color theme="9" tint="0.59999389629810485"/>
        <color theme="9" tint="-0.499984740745262"/>
      </colorScale>
    </cfRule>
    <cfRule type="colorScale" priority="73">
      <colorScale>
        <cfvo type="min"/>
        <cfvo type="max"/>
        <color rgb="FFFCFCFF"/>
        <color rgb="FF63BE7B"/>
      </colorScale>
    </cfRule>
  </conditionalFormatting>
  <conditionalFormatting sqref="Q2">
    <cfRule type="colorScale" priority="74">
      <colorScale>
        <cfvo type="min"/>
        <cfvo type="max"/>
        <color theme="0"/>
        <color theme="7" tint="-0.249977111117893"/>
      </colorScale>
    </cfRule>
    <cfRule type="colorScale" priority="75">
      <colorScale>
        <cfvo type="min"/>
        <cfvo type="max"/>
        <color theme="0"/>
        <color theme="7" tint="-0.249977111117893"/>
      </colorScale>
    </cfRule>
    <cfRule type="colorScale" priority="76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77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78">
      <colorScale>
        <cfvo type="num" val="0"/>
        <cfvo type="num" val="2"/>
        <color theme="7" tint="0.79995117038483843"/>
        <color theme="9"/>
      </colorScale>
    </cfRule>
    <cfRule type="colorScale" priority="79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80">
      <colorScale>
        <cfvo type="min"/>
        <cfvo type="max"/>
        <color rgb="FFFCFCFF"/>
        <color rgb="FF63BE7B"/>
      </colorScale>
    </cfRule>
    <cfRule type="colorScale" priority="81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82">
      <colorScale>
        <cfvo type="min"/>
        <cfvo type="max"/>
        <color theme="7" tint="0.79995117038483843"/>
        <color theme="9" tint="-0.499984740745262"/>
      </colorScale>
    </cfRule>
    <cfRule type="colorScale" priority="83">
      <colorScale>
        <cfvo type="min"/>
        <cfvo type="max"/>
        <color theme="9" tint="0.79995117038483843"/>
        <color theme="9" tint="-0.499984740745262"/>
      </colorScale>
    </cfRule>
    <cfRule type="colorScale" priority="84">
      <colorScale>
        <cfvo type="min"/>
        <cfvo type="max"/>
        <color theme="9" tint="0.59999389629810485"/>
        <color theme="9" tint="-0.499984740745262"/>
      </colorScale>
    </cfRule>
    <cfRule type="colorScale" priority="85">
      <colorScale>
        <cfvo type="min"/>
        <cfvo type="max"/>
        <color rgb="FFFCFCFF"/>
        <color rgb="FF63BE7B"/>
      </colorScale>
    </cfRule>
  </conditionalFormatting>
  <conditionalFormatting sqref="R2">
    <cfRule type="colorScale" priority="26">
      <colorScale>
        <cfvo type="min"/>
        <cfvo type="max"/>
        <color theme="0"/>
        <color theme="7" tint="-0.249977111117893"/>
      </colorScale>
    </cfRule>
    <cfRule type="colorScale" priority="27">
      <colorScale>
        <cfvo type="min"/>
        <cfvo type="max"/>
        <color theme="0"/>
        <color theme="7" tint="-0.249977111117893"/>
      </colorScale>
    </cfRule>
    <cfRule type="colorScale" priority="28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29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30">
      <colorScale>
        <cfvo type="num" val="0"/>
        <cfvo type="num" val="2"/>
        <color theme="7" tint="0.79995117038483843"/>
        <color theme="9"/>
      </colorScale>
    </cfRule>
    <cfRule type="colorScale" priority="31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32">
      <colorScale>
        <cfvo type="min"/>
        <cfvo type="max"/>
        <color rgb="FFFCFCFF"/>
        <color rgb="FF63BE7B"/>
      </colorScale>
    </cfRule>
    <cfRule type="colorScale" priority="33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34">
      <colorScale>
        <cfvo type="min"/>
        <cfvo type="max"/>
        <color theme="7" tint="0.79995117038483843"/>
        <color theme="9" tint="-0.499984740745262"/>
      </colorScale>
    </cfRule>
    <cfRule type="colorScale" priority="35">
      <colorScale>
        <cfvo type="min"/>
        <cfvo type="max"/>
        <color theme="9" tint="0.79995117038483843"/>
        <color theme="9" tint="-0.499984740745262"/>
      </colorScale>
    </cfRule>
    <cfRule type="colorScale" priority="36">
      <colorScale>
        <cfvo type="min"/>
        <cfvo type="max"/>
        <color theme="9" tint="0.59999389629810485"/>
        <color theme="9" tint="-0.499984740745262"/>
      </colorScale>
    </cfRule>
    <cfRule type="colorScale" priority="37">
      <colorScale>
        <cfvo type="min"/>
        <cfvo type="max"/>
        <color rgb="FFFCFCFF"/>
        <color rgb="FF63BE7B"/>
      </colorScale>
    </cfRule>
  </conditionalFormatting>
  <conditionalFormatting sqref="S2">
    <cfRule type="colorScale" priority="50">
      <colorScale>
        <cfvo type="min"/>
        <cfvo type="max"/>
        <color theme="0"/>
        <color theme="7" tint="-0.249977111117893"/>
      </colorScale>
    </cfRule>
    <cfRule type="colorScale" priority="51">
      <colorScale>
        <cfvo type="min"/>
        <cfvo type="max"/>
        <color theme="0"/>
        <color theme="7" tint="-0.249977111117893"/>
      </colorScale>
    </cfRule>
    <cfRule type="colorScale" priority="52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53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54">
      <colorScale>
        <cfvo type="num" val="0"/>
        <cfvo type="num" val="2"/>
        <color theme="7" tint="0.79995117038483843"/>
        <color theme="9"/>
      </colorScale>
    </cfRule>
    <cfRule type="colorScale" priority="55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56">
      <colorScale>
        <cfvo type="min"/>
        <cfvo type="max"/>
        <color rgb="FFFCFCFF"/>
        <color rgb="FF63BE7B"/>
      </colorScale>
    </cfRule>
    <cfRule type="colorScale" priority="57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58">
      <colorScale>
        <cfvo type="min"/>
        <cfvo type="max"/>
        <color theme="7" tint="0.79995117038483843"/>
        <color theme="9" tint="-0.499984740745262"/>
      </colorScale>
    </cfRule>
    <cfRule type="colorScale" priority="59">
      <colorScale>
        <cfvo type="min"/>
        <cfvo type="max"/>
        <color theme="9" tint="0.79995117038483843"/>
        <color theme="9" tint="-0.499984740745262"/>
      </colorScale>
    </cfRule>
    <cfRule type="colorScale" priority="60">
      <colorScale>
        <cfvo type="min"/>
        <cfvo type="max"/>
        <color theme="9" tint="0.59999389629810485"/>
        <color theme="9" tint="-0.499984740745262"/>
      </colorScale>
    </cfRule>
    <cfRule type="colorScale" priority="61">
      <colorScale>
        <cfvo type="min"/>
        <cfvo type="max"/>
        <color rgb="FFFCFCFF"/>
        <color rgb="FF63BE7B"/>
      </colorScale>
    </cfRule>
  </conditionalFormatting>
  <conditionalFormatting sqref="T2">
    <cfRule type="colorScale" priority="38">
      <colorScale>
        <cfvo type="min"/>
        <cfvo type="max"/>
        <color theme="0"/>
        <color theme="7" tint="-0.249977111117893"/>
      </colorScale>
    </cfRule>
    <cfRule type="colorScale" priority="39">
      <colorScale>
        <cfvo type="min"/>
        <cfvo type="max"/>
        <color theme="0"/>
        <color theme="7" tint="-0.249977111117893"/>
      </colorScale>
    </cfRule>
    <cfRule type="colorScale" priority="40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41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42">
      <colorScale>
        <cfvo type="num" val="0"/>
        <cfvo type="num" val="2"/>
        <color theme="7" tint="0.79995117038483843"/>
        <color theme="9"/>
      </colorScale>
    </cfRule>
    <cfRule type="colorScale" priority="43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44">
      <colorScale>
        <cfvo type="min"/>
        <cfvo type="max"/>
        <color rgb="FFFCFCFF"/>
        <color rgb="FF63BE7B"/>
      </colorScale>
    </cfRule>
    <cfRule type="colorScale" priority="45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46">
      <colorScale>
        <cfvo type="min"/>
        <cfvo type="max"/>
        <color theme="7" tint="0.79995117038483843"/>
        <color theme="9" tint="-0.499984740745262"/>
      </colorScale>
    </cfRule>
    <cfRule type="colorScale" priority="47">
      <colorScale>
        <cfvo type="min"/>
        <cfvo type="max"/>
        <color theme="9" tint="0.79995117038483843"/>
        <color theme="9" tint="-0.499984740745262"/>
      </colorScale>
    </cfRule>
    <cfRule type="colorScale" priority="48">
      <colorScale>
        <cfvo type="min"/>
        <cfvo type="max"/>
        <color theme="9" tint="0.59999389629810485"/>
        <color theme="9" tint="-0.499984740745262"/>
      </colorScale>
    </cfRule>
    <cfRule type="colorScale" priority="49">
      <colorScale>
        <cfvo type="min"/>
        <cfvo type="max"/>
        <color rgb="FFFCFCFF"/>
        <color rgb="FF63BE7B"/>
      </colorScale>
    </cfRule>
  </conditionalFormatting>
  <conditionalFormatting sqref="V2">
    <cfRule type="colorScale" priority="14">
      <colorScale>
        <cfvo type="min"/>
        <cfvo type="max"/>
        <color theme="0"/>
        <color theme="7" tint="-0.249977111117893"/>
      </colorScale>
    </cfRule>
    <cfRule type="colorScale" priority="15">
      <colorScale>
        <cfvo type="min"/>
        <cfvo type="max"/>
        <color theme="0"/>
        <color theme="7" tint="-0.249977111117893"/>
      </colorScale>
    </cfRule>
    <cfRule type="colorScale" priority="16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17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18">
      <colorScale>
        <cfvo type="num" val="0"/>
        <cfvo type="num" val="2"/>
        <color theme="7" tint="0.79995117038483843"/>
        <color theme="9"/>
      </colorScale>
    </cfRule>
    <cfRule type="colorScale" priority="19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20">
      <colorScale>
        <cfvo type="min"/>
        <cfvo type="max"/>
        <color rgb="FFFCFCFF"/>
        <color rgb="FF63BE7B"/>
      </colorScale>
    </cfRule>
    <cfRule type="colorScale" priority="21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22">
      <colorScale>
        <cfvo type="min"/>
        <cfvo type="max"/>
        <color theme="7" tint="0.79995117038483843"/>
        <color theme="9" tint="-0.499984740745262"/>
      </colorScale>
    </cfRule>
    <cfRule type="colorScale" priority="23">
      <colorScale>
        <cfvo type="min"/>
        <cfvo type="max"/>
        <color theme="9" tint="0.79995117038483843"/>
        <color theme="9" tint="-0.499984740745262"/>
      </colorScale>
    </cfRule>
    <cfRule type="colorScale" priority="24">
      <colorScale>
        <cfvo type="min"/>
        <cfvo type="max"/>
        <color theme="9" tint="0.59999389629810485"/>
        <color theme="9" tint="-0.499984740745262"/>
      </colorScale>
    </cfRule>
    <cfRule type="colorScale" priority="25">
      <colorScale>
        <cfvo type="min"/>
        <cfvo type="max"/>
        <color rgb="FFFCFCFF"/>
        <color rgb="FF63BE7B"/>
      </colorScale>
    </cfRule>
  </conditionalFormatting>
  <conditionalFormatting sqref="W2">
    <cfRule type="colorScale" priority="2">
      <colorScale>
        <cfvo type="min"/>
        <cfvo type="max"/>
        <color theme="0"/>
        <color theme="7" tint="-0.249977111117893"/>
      </colorScale>
    </cfRule>
    <cfRule type="colorScale" priority="3">
      <colorScale>
        <cfvo type="min"/>
        <cfvo type="max"/>
        <color theme="0"/>
        <color theme="7" tint="-0.249977111117893"/>
      </colorScale>
    </cfRule>
    <cfRule type="colorScale" priority="4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5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6">
      <colorScale>
        <cfvo type="num" val="0"/>
        <cfvo type="num" val="2"/>
        <color theme="7" tint="0.79995117038483843"/>
        <color theme="9"/>
      </colorScale>
    </cfRule>
    <cfRule type="colorScale" priority="7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8">
      <colorScale>
        <cfvo type="min"/>
        <cfvo type="max"/>
        <color rgb="FFFCFCFF"/>
        <color rgb="FF63BE7B"/>
      </colorScale>
    </cfRule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0">
      <colorScale>
        <cfvo type="min"/>
        <cfvo type="max"/>
        <color theme="7" tint="0.79995117038483843"/>
        <color theme="9" tint="-0.499984740745262"/>
      </colorScale>
    </cfRule>
    <cfRule type="colorScale" priority="11">
      <colorScale>
        <cfvo type="min"/>
        <cfvo type="max"/>
        <color theme="9" tint="0.79995117038483843"/>
        <color theme="9" tint="-0.499984740745262"/>
      </colorScale>
    </cfRule>
    <cfRule type="colorScale" priority="12">
      <colorScale>
        <cfvo type="min"/>
        <cfvo type="max"/>
        <color theme="9" tint="0.59999389629810485"/>
        <color theme="9" tint="-0.499984740745262"/>
      </colorScale>
    </cfRule>
    <cfRule type="colorScale" priority="13">
      <colorScale>
        <cfvo type="min"/>
        <cfvo type="max"/>
        <color rgb="FFFCFCFF"/>
        <color rgb="FF63BE7B"/>
      </colorScale>
    </cfRule>
  </conditionalFormatting>
  <conditionalFormatting sqref="D1:W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15FCE-4812-B041-8C6E-5DF76ABA46E5}">
  <dimension ref="A1:W548"/>
  <sheetViews>
    <sheetView workbookViewId="0">
      <selection activeCell="A2" sqref="A1:XFD1048576"/>
    </sheetView>
  </sheetViews>
  <sheetFormatPr baseColWidth="10" defaultColWidth="10.83203125" defaultRowHeight="13"/>
  <cols>
    <col min="1" max="1" width="12.6640625" style="33" customWidth="1"/>
    <col min="2" max="2" width="10.83203125" style="33"/>
    <col min="3" max="3" width="48.1640625" style="33" customWidth="1"/>
    <col min="4" max="23" width="3.1640625" style="33" customWidth="1"/>
    <col min="24" max="16384" width="10.83203125" style="33"/>
  </cols>
  <sheetData>
    <row r="1" spans="1:23">
      <c r="A1" s="32" t="s">
        <v>4971</v>
      </c>
    </row>
    <row r="2" spans="1:23" s="32" customFormat="1" ht="218">
      <c r="A2" s="34" t="s">
        <v>4968</v>
      </c>
      <c r="B2" s="34" t="s">
        <v>4072</v>
      </c>
      <c r="C2" s="34" t="s">
        <v>4073</v>
      </c>
      <c r="D2" s="35" t="s">
        <v>4017</v>
      </c>
      <c r="E2" s="35" t="s">
        <v>4018</v>
      </c>
      <c r="F2" s="35" t="s">
        <v>4019</v>
      </c>
      <c r="G2" s="35" t="s">
        <v>4020</v>
      </c>
      <c r="H2" s="35" t="s">
        <v>4021</v>
      </c>
      <c r="I2" s="35" t="s">
        <v>4022</v>
      </c>
      <c r="J2" s="35" t="s">
        <v>4023</v>
      </c>
      <c r="K2" s="35" t="s">
        <v>4024</v>
      </c>
      <c r="L2" s="35" t="s">
        <v>4025</v>
      </c>
      <c r="M2" s="35" t="s">
        <v>4026</v>
      </c>
      <c r="N2" s="35" t="s">
        <v>4027</v>
      </c>
      <c r="O2" s="35" t="s">
        <v>4008</v>
      </c>
      <c r="P2" s="35" t="s">
        <v>4009</v>
      </c>
      <c r="Q2" s="35" t="s">
        <v>4010</v>
      </c>
      <c r="R2" s="35" t="s">
        <v>4011</v>
      </c>
      <c r="S2" s="35" t="s">
        <v>4012</v>
      </c>
      <c r="T2" s="35" t="s">
        <v>4013</v>
      </c>
      <c r="U2" s="36" t="s">
        <v>4016</v>
      </c>
      <c r="V2" s="35" t="s">
        <v>4014</v>
      </c>
      <c r="W2" s="35" t="s">
        <v>4015</v>
      </c>
    </row>
    <row r="3" spans="1:23">
      <c r="A3" s="5" t="s">
        <v>843</v>
      </c>
      <c r="B3" s="5" t="s">
        <v>3152</v>
      </c>
      <c r="C3" s="5" t="s">
        <v>844</v>
      </c>
      <c r="D3" s="37">
        <v>1</v>
      </c>
      <c r="E3" s="37">
        <v>0</v>
      </c>
      <c r="F3" s="37">
        <v>0</v>
      </c>
      <c r="G3" s="37">
        <v>0</v>
      </c>
      <c r="H3" s="37">
        <v>0</v>
      </c>
      <c r="I3" s="37">
        <v>0</v>
      </c>
      <c r="J3" s="37">
        <v>0</v>
      </c>
      <c r="K3" s="37">
        <v>0</v>
      </c>
      <c r="L3" s="37">
        <v>0</v>
      </c>
      <c r="M3" s="37">
        <v>0</v>
      </c>
      <c r="N3" s="37">
        <v>0</v>
      </c>
      <c r="O3" s="37">
        <v>0</v>
      </c>
      <c r="P3" s="37">
        <v>0</v>
      </c>
      <c r="Q3" s="37">
        <v>0</v>
      </c>
      <c r="R3" s="37">
        <v>0</v>
      </c>
      <c r="S3" s="37">
        <v>0</v>
      </c>
      <c r="T3" s="37">
        <v>0</v>
      </c>
      <c r="U3" s="37">
        <v>0</v>
      </c>
      <c r="V3" s="37">
        <v>0</v>
      </c>
      <c r="W3" s="37">
        <v>0</v>
      </c>
    </row>
    <row r="4" spans="1:23">
      <c r="A4" s="5" t="s">
        <v>622</v>
      </c>
      <c r="B4" s="5" t="s">
        <v>3513</v>
      </c>
      <c r="C4" s="5" t="s">
        <v>623</v>
      </c>
      <c r="D4" s="37">
        <v>1</v>
      </c>
      <c r="E4" s="37">
        <v>0</v>
      </c>
      <c r="F4" s="37">
        <v>1</v>
      </c>
      <c r="G4" s="37">
        <v>0</v>
      </c>
      <c r="H4" s="37">
        <v>0</v>
      </c>
      <c r="I4" s="37">
        <v>0</v>
      </c>
      <c r="J4" s="37">
        <v>1</v>
      </c>
      <c r="K4" s="37">
        <v>1</v>
      </c>
      <c r="L4" s="37">
        <v>0</v>
      </c>
      <c r="M4" s="37">
        <v>1</v>
      </c>
      <c r="N4" s="37">
        <v>1</v>
      </c>
      <c r="O4" s="37">
        <v>1</v>
      </c>
      <c r="P4" s="37">
        <v>0</v>
      </c>
      <c r="Q4" s="37">
        <v>0</v>
      </c>
      <c r="R4" s="37">
        <v>0</v>
      </c>
      <c r="S4" s="37">
        <v>0</v>
      </c>
      <c r="T4" s="37">
        <v>0</v>
      </c>
      <c r="U4" s="37">
        <v>0</v>
      </c>
      <c r="V4" s="37">
        <v>0</v>
      </c>
      <c r="W4" s="37">
        <v>0</v>
      </c>
    </row>
    <row r="5" spans="1:23">
      <c r="A5" s="5" t="s">
        <v>846</v>
      </c>
      <c r="B5" s="5" t="s">
        <v>3658</v>
      </c>
      <c r="C5" s="5" t="s">
        <v>847</v>
      </c>
      <c r="D5" s="37">
        <v>1</v>
      </c>
      <c r="E5" s="37">
        <v>0</v>
      </c>
      <c r="F5" s="37">
        <v>0</v>
      </c>
      <c r="G5" s="37">
        <v>0</v>
      </c>
      <c r="H5" s="37">
        <v>0</v>
      </c>
      <c r="I5" s="37">
        <v>0</v>
      </c>
      <c r="J5" s="37">
        <v>0</v>
      </c>
      <c r="K5" s="37">
        <v>0</v>
      </c>
      <c r="L5" s="37">
        <v>0</v>
      </c>
      <c r="M5" s="37">
        <v>0</v>
      </c>
      <c r="N5" s="37">
        <v>0</v>
      </c>
      <c r="O5" s="37">
        <v>0</v>
      </c>
      <c r="P5" s="37">
        <v>0</v>
      </c>
      <c r="Q5" s="37">
        <v>0</v>
      </c>
      <c r="R5" s="37">
        <v>0</v>
      </c>
      <c r="S5" s="37">
        <v>0</v>
      </c>
      <c r="T5" s="37">
        <v>0</v>
      </c>
      <c r="U5" s="37">
        <v>0</v>
      </c>
      <c r="V5" s="37">
        <v>0</v>
      </c>
      <c r="W5" s="37">
        <v>0</v>
      </c>
    </row>
    <row r="6" spans="1:23">
      <c r="A6" s="5" t="s">
        <v>2760</v>
      </c>
      <c r="B6" s="5" t="s">
        <v>3927</v>
      </c>
      <c r="C6" s="5" t="s">
        <v>2761</v>
      </c>
      <c r="D6" s="37">
        <v>0</v>
      </c>
      <c r="E6" s="37">
        <v>0</v>
      </c>
      <c r="F6" s="37">
        <v>0</v>
      </c>
      <c r="G6" s="37">
        <v>0</v>
      </c>
      <c r="H6" s="37">
        <v>0</v>
      </c>
      <c r="I6" s="37">
        <v>0</v>
      </c>
      <c r="J6" s="37">
        <v>0</v>
      </c>
      <c r="K6" s="37">
        <v>0</v>
      </c>
      <c r="L6" s="37">
        <v>0</v>
      </c>
      <c r="M6" s="37">
        <v>1</v>
      </c>
      <c r="N6" s="37">
        <v>1</v>
      </c>
      <c r="O6" s="37">
        <v>0</v>
      </c>
      <c r="P6" s="37">
        <v>0</v>
      </c>
      <c r="Q6" s="37">
        <v>0</v>
      </c>
      <c r="R6" s="37">
        <v>0</v>
      </c>
      <c r="S6" s="37">
        <v>0</v>
      </c>
      <c r="T6" s="37">
        <v>0</v>
      </c>
      <c r="U6" s="37">
        <v>0</v>
      </c>
      <c r="V6" s="37">
        <v>0</v>
      </c>
      <c r="W6" s="37">
        <v>0</v>
      </c>
    </row>
    <row r="7" spans="1:23">
      <c r="A7" s="5" t="s">
        <v>780</v>
      </c>
      <c r="B7" s="5" t="s">
        <v>3152</v>
      </c>
      <c r="C7" s="5" t="s">
        <v>781</v>
      </c>
      <c r="D7" s="37">
        <v>1</v>
      </c>
      <c r="E7" s="37">
        <v>0</v>
      </c>
      <c r="F7" s="37">
        <v>0</v>
      </c>
      <c r="G7" s="37">
        <v>0</v>
      </c>
      <c r="H7" s="37">
        <v>0</v>
      </c>
      <c r="I7" s="37">
        <v>0</v>
      </c>
      <c r="J7" s="37">
        <v>0</v>
      </c>
      <c r="K7" s="37">
        <v>0</v>
      </c>
      <c r="L7" s="37">
        <v>0</v>
      </c>
      <c r="M7" s="37">
        <v>0</v>
      </c>
      <c r="N7" s="37">
        <v>0</v>
      </c>
      <c r="O7" s="37">
        <v>0</v>
      </c>
      <c r="P7" s="37">
        <v>0</v>
      </c>
      <c r="Q7" s="37">
        <v>0</v>
      </c>
      <c r="R7" s="37">
        <v>0</v>
      </c>
      <c r="S7" s="37">
        <v>0</v>
      </c>
      <c r="T7" s="37">
        <v>0</v>
      </c>
      <c r="U7" s="37">
        <v>0</v>
      </c>
      <c r="V7" s="37">
        <v>0</v>
      </c>
      <c r="W7" s="37">
        <v>0</v>
      </c>
    </row>
    <row r="8" spans="1:23">
      <c r="A8" s="5" t="s">
        <v>3088</v>
      </c>
      <c r="B8" s="5" t="s">
        <v>3987</v>
      </c>
      <c r="C8" s="5" t="s">
        <v>3089</v>
      </c>
      <c r="D8" s="37">
        <v>0</v>
      </c>
      <c r="E8" s="37">
        <v>0</v>
      </c>
      <c r="F8" s="37">
        <v>0</v>
      </c>
      <c r="G8" s="37">
        <v>0</v>
      </c>
      <c r="H8" s="37">
        <v>0</v>
      </c>
      <c r="I8" s="37">
        <v>0</v>
      </c>
      <c r="J8" s="37">
        <v>0</v>
      </c>
      <c r="K8" s="37">
        <v>0</v>
      </c>
      <c r="L8" s="37">
        <v>0</v>
      </c>
      <c r="M8" s="37">
        <v>0</v>
      </c>
      <c r="N8" s="37">
        <v>1</v>
      </c>
      <c r="O8" s="37">
        <v>0</v>
      </c>
      <c r="P8" s="37">
        <v>0</v>
      </c>
      <c r="Q8" s="37">
        <v>0</v>
      </c>
      <c r="R8" s="37">
        <v>0</v>
      </c>
      <c r="S8" s="37">
        <v>0</v>
      </c>
      <c r="T8" s="37">
        <v>0</v>
      </c>
      <c r="U8" s="37">
        <v>0</v>
      </c>
      <c r="V8" s="37">
        <v>0</v>
      </c>
      <c r="W8" s="37">
        <v>0</v>
      </c>
    </row>
    <row r="9" spans="1:23">
      <c r="A9" s="5" t="s">
        <v>499</v>
      </c>
      <c r="B9" s="5" t="s">
        <v>3442</v>
      </c>
      <c r="C9" s="5" t="s">
        <v>500</v>
      </c>
      <c r="D9" s="37">
        <v>0</v>
      </c>
      <c r="E9" s="37">
        <v>0</v>
      </c>
      <c r="F9" s="37">
        <v>2</v>
      </c>
      <c r="G9" s="37">
        <v>0</v>
      </c>
      <c r="H9" s="37">
        <v>0</v>
      </c>
      <c r="I9" s="37">
        <v>1</v>
      </c>
      <c r="J9" s="37">
        <v>1</v>
      </c>
      <c r="K9" s="37">
        <v>0</v>
      </c>
      <c r="L9" s="37">
        <v>0</v>
      </c>
      <c r="M9" s="37">
        <v>0</v>
      </c>
      <c r="N9" s="37">
        <v>0</v>
      </c>
      <c r="O9" s="37">
        <v>0</v>
      </c>
      <c r="P9" s="37">
        <v>1</v>
      </c>
      <c r="Q9" s="37">
        <v>1</v>
      </c>
      <c r="R9" s="37">
        <v>1</v>
      </c>
      <c r="S9" s="37">
        <v>1</v>
      </c>
      <c r="T9" s="37">
        <v>1</v>
      </c>
      <c r="U9" s="37">
        <v>1</v>
      </c>
      <c r="V9" s="37">
        <v>1</v>
      </c>
      <c r="W9" s="37">
        <v>1</v>
      </c>
    </row>
    <row r="10" spans="1:23">
      <c r="A10" s="5" t="s">
        <v>329</v>
      </c>
      <c r="B10" s="5" t="s">
        <v>3344</v>
      </c>
      <c r="C10" s="5" t="s">
        <v>330</v>
      </c>
      <c r="D10" s="37">
        <v>0</v>
      </c>
      <c r="E10" s="37">
        <v>1</v>
      </c>
      <c r="F10" s="37">
        <v>0</v>
      </c>
      <c r="G10" s="37">
        <v>1</v>
      </c>
      <c r="H10" s="37">
        <v>1</v>
      </c>
      <c r="I10" s="37">
        <v>0</v>
      </c>
      <c r="J10" s="37">
        <v>0</v>
      </c>
      <c r="K10" s="37">
        <v>0</v>
      </c>
      <c r="L10" s="37">
        <v>0</v>
      </c>
      <c r="M10" s="37">
        <v>0</v>
      </c>
      <c r="N10" s="37">
        <v>0</v>
      </c>
      <c r="O10" s="37">
        <v>0</v>
      </c>
      <c r="P10" s="37">
        <v>1</v>
      </c>
      <c r="Q10" s="37">
        <v>1</v>
      </c>
      <c r="R10" s="37">
        <v>1</v>
      </c>
      <c r="S10" s="37">
        <v>1</v>
      </c>
      <c r="T10" s="37">
        <v>1</v>
      </c>
      <c r="U10" s="37">
        <v>1</v>
      </c>
      <c r="V10" s="37">
        <v>1</v>
      </c>
      <c r="W10" s="37">
        <v>0</v>
      </c>
    </row>
    <row r="11" spans="1:23">
      <c r="A11" s="5" t="s">
        <v>760</v>
      </c>
      <c r="B11" s="5" t="s">
        <v>3611</v>
      </c>
      <c r="C11" s="5" t="s">
        <v>761</v>
      </c>
      <c r="D11" s="37">
        <v>1</v>
      </c>
      <c r="E11" s="37">
        <v>0</v>
      </c>
      <c r="F11" s="37">
        <v>1</v>
      </c>
      <c r="G11" s="37">
        <v>0</v>
      </c>
      <c r="H11" s="37">
        <v>0</v>
      </c>
      <c r="I11" s="37">
        <v>0</v>
      </c>
      <c r="J11" s="37">
        <v>0</v>
      </c>
      <c r="K11" s="37">
        <v>0</v>
      </c>
      <c r="L11" s="37">
        <v>0</v>
      </c>
      <c r="M11" s="37">
        <v>0</v>
      </c>
      <c r="N11" s="37">
        <v>1</v>
      </c>
      <c r="O11" s="37">
        <v>1</v>
      </c>
      <c r="P11" s="37">
        <v>1</v>
      </c>
      <c r="Q11" s="37">
        <v>1</v>
      </c>
      <c r="R11" s="37">
        <v>1</v>
      </c>
      <c r="S11" s="37">
        <v>1</v>
      </c>
      <c r="T11" s="37">
        <v>1</v>
      </c>
      <c r="U11" s="37">
        <v>1</v>
      </c>
      <c r="V11" s="37">
        <v>1</v>
      </c>
      <c r="W11" s="37">
        <v>0</v>
      </c>
    </row>
    <row r="12" spans="1:23">
      <c r="A12" s="5" t="s">
        <v>2960</v>
      </c>
      <c r="B12" s="5" t="s">
        <v>3967</v>
      </c>
      <c r="C12" s="5" t="s">
        <v>2961</v>
      </c>
      <c r="D12" s="37">
        <v>0</v>
      </c>
      <c r="E12" s="37">
        <v>0</v>
      </c>
      <c r="F12" s="37">
        <v>0</v>
      </c>
      <c r="G12" s="37">
        <v>0</v>
      </c>
      <c r="H12" s="37">
        <v>0</v>
      </c>
      <c r="I12" s="37">
        <v>0</v>
      </c>
      <c r="J12" s="37">
        <v>0</v>
      </c>
      <c r="K12" s="37">
        <v>0</v>
      </c>
      <c r="L12" s="37">
        <v>0</v>
      </c>
      <c r="M12" s="37">
        <v>0</v>
      </c>
      <c r="N12" s="37">
        <v>1</v>
      </c>
      <c r="O12" s="37">
        <v>0</v>
      </c>
      <c r="P12" s="37">
        <v>0</v>
      </c>
      <c r="Q12" s="37">
        <v>0</v>
      </c>
      <c r="R12" s="37">
        <v>0</v>
      </c>
      <c r="S12" s="37">
        <v>0</v>
      </c>
      <c r="T12" s="37">
        <v>0</v>
      </c>
      <c r="U12" s="37">
        <v>0</v>
      </c>
      <c r="V12" s="37">
        <v>0</v>
      </c>
      <c r="W12" s="37">
        <v>0</v>
      </c>
    </row>
    <row r="13" spans="1:23">
      <c r="A13" s="5" t="s">
        <v>703</v>
      </c>
      <c r="B13" s="5" t="s">
        <v>3152</v>
      </c>
      <c r="C13" s="5" t="s">
        <v>704</v>
      </c>
      <c r="D13" s="37">
        <v>0</v>
      </c>
      <c r="E13" s="37">
        <v>0</v>
      </c>
      <c r="F13" s="37">
        <v>1</v>
      </c>
      <c r="G13" s="37">
        <v>0</v>
      </c>
      <c r="H13" s="37">
        <v>0</v>
      </c>
      <c r="I13" s="37">
        <v>0</v>
      </c>
      <c r="J13" s="37">
        <v>0</v>
      </c>
      <c r="K13" s="37">
        <v>0</v>
      </c>
      <c r="L13" s="37">
        <v>0</v>
      </c>
      <c r="M13" s="37">
        <v>0</v>
      </c>
      <c r="N13" s="37">
        <v>0</v>
      </c>
      <c r="O13" s="37">
        <v>0</v>
      </c>
      <c r="P13" s="37">
        <v>0</v>
      </c>
      <c r="Q13" s="37">
        <v>0</v>
      </c>
      <c r="R13" s="37">
        <v>0</v>
      </c>
      <c r="S13" s="37">
        <v>0</v>
      </c>
      <c r="T13" s="37">
        <v>0</v>
      </c>
      <c r="U13" s="37">
        <v>0</v>
      </c>
      <c r="V13" s="37">
        <v>0</v>
      </c>
      <c r="W13" s="37">
        <v>0</v>
      </c>
    </row>
    <row r="14" spans="1:23">
      <c r="A14" s="5" t="s">
        <v>105</v>
      </c>
      <c r="B14" s="5" t="s">
        <v>3194</v>
      </c>
      <c r="C14" s="5" t="s">
        <v>106</v>
      </c>
      <c r="D14" s="37">
        <v>0</v>
      </c>
      <c r="E14" s="37">
        <v>1</v>
      </c>
      <c r="F14" s="37">
        <v>0</v>
      </c>
      <c r="G14" s="37">
        <v>1</v>
      </c>
      <c r="H14" s="37">
        <v>1</v>
      </c>
      <c r="I14" s="37">
        <v>0</v>
      </c>
      <c r="J14" s="37">
        <v>0</v>
      </c>
      <c r="K14" s="37">
        <v>0</v>
      </c>
      <c r="L14" s="37">
        <v>0</v>
      </c>
      <c r="M14" s="37">
        <v>0</v>
      </c>
      <c r="N14" s="37">
        <v>0</v>
      </c>
      <c r="O14" s="37">
        <v>0</v>
      </c>
      <c r="P14" s="37">
        <v>1</v>
      </c>
      <c r="Q14" s="37">
        <v>1</v>
      </c>
      <c r="R14" s="37">
        <v>1</v>
      </c>
      <c r="S14" s="37">
        <v>1</v>
      </c>
      <c r="T14" s="37">
        <v>1</v>
      </c>
      <c r="U14" s="37">
        <v>1</v>
      </c>
      <c r="V14" s="37">
        <v>1</v>
      </c>
      <c r="W14" s="37">
        <v>1</v>
      </c>
    </row>
    <row r="15" spans="1:23">
      <c r="A15" s="5" t="s">
        <v>387</v>
      </c>
      <c r="B15" s="5" t="s">
        <v>3375</v>
      </c>
      <c r="C15" s="5" t="s">
        <v>388</v>
      </c>
      <c r="D15" s="37">
        <v>0</v>
      </c>
      <c r="E15" s="37">
        <v>1</v>
      </c>
      <c r="F15" s="37">
        <v>0</v>
      </c>
      <c r="G15" s="37">
        <v>1</v>
      </c>
      <c r="H15" s="37">
        <v>0</v>
      </c>
      <c r="I15" s="37">
        <v>0</v>
      </c>
      <c r="J15" s="37">
        <v>0</v>
      </c>
      <c r="K15" s="37">
        <v>0</v>
      </c>
      <c r="L15" s="37">
        <v>0</v>
      </c>
      <c r="M15" s="37">
        <v>0</v>
      </c>
      <c r="N15" s="37">
        <v>0</v>
      </c>
      <c r="O15" s="37">
        <v>0</v>
      </c>
      <c r="P15" s="37">
        <v>0</v>
      </c>
      <c r="Q15" s="37">
        <v>0</v>
      </c>
      <c r="R15" s="37">
        <v>0</v>
      </c>
      <c r="S15" s="37">
        <v>0</v>
      </c>
      <c r="T15" s="37">
        <v>0</v>
      </c>
      <c r="U15" s="37">
        <v>0</v>
      </c>
      <c r="V15" s="37">
        <v>0</v>
      </c>
      <c r="W15" s="37">
        <v>0</v>
      </c>
    </row>
    <row r="16" spans="1:23">
      <c r="A16" s="5" t="s">
        <v>713</v>
      </c>
      <c r="B16" s="5" t="s">
        <v>3575</v>
      </c>
      <c r="C16" s="5" t="s">
        <v>714</v>
      </c>
      <c r="D16" s="37">
        <v>0</v>
      </c>
      <c r="E16" s="37">
        <v>0</v>
      </c>
      <c r="F16" s="37">
        <v>1</v>
      </c>
      <c r="G16" s="37">
        <v>0</v>
      </c>
      <c r="H16" s="37">
        <v>0</v>
      </c>
      <c r="I16" s="37">
        <v>0</v>
      </c>
      <c r="J16" s="37">
        <v>0</v>
      </c>
      <c r="K16" s="37">
        <v>0</v>
      </c>
      <c r="L16" s="37">
        <v>0</v>
      </c>
      <c r="M16" s="37">
        <v>0</v>
      </c>
      <c r="N16" s="37">
        <v>0</v>
      </c>
      <c r="O16" s="37">
        <v>0</v>
      </c>
      <c r="P16" s="37">
        <v>0</v>
      </c>
      <c r="Q16" s="37">
        <v>0</v>
      </c>
      <c r="R16" s="37">
        <v>0</v>
      </c>
      <c r="S16" s="37">
        <v>0</v>
      </c>
      <c r="T16" s="37">
        <v>0</v>
      </c>
      <c r="U16" s="37">
        <v>0</v>
      </c>
      <c r="V16" s="37">
        <v>0</v>
      </c>
      <c r="W16" s="37">
        <v>0</v>
      </c>
    </row>
    <row r="17" spans="1:23">
      <c r="A17" s="5" t="s">
        <v>1592</v>
      </c>
      <c r="B17" s="5" t="s">
        <v>3839</v>
      </c>
      <c r="C17" s="5" t="s">
        <v>1593</v>
      </c>
      <c r="D17" s="37">
        <v>0</v>
      </c>
      <c r="E17" s="37">
        <v>0</v>
      </c>
      <c r="F17" s="37">
        <v>0</v>
      </c>
      <c r="G17" s="37">
        <v>0</v>
      </c>
      <c r="H17" s="37">
        <v>0</v>
      </c>
      <c r="I17" s="37">
        <v>0</v>
      </c>
      <c r="J17" s="37">
        <v>0</v>
      </c>
      <c r="K17" s="37">
        <v>0</v>
      </c>
      <c r="L17" s="37">
        <v>0</v>
      </c>
      <c r="M17" s="37">
        <v>0</v>
      </c>
      <c r="N17" s="37">
        <v>0</v>
      </c>
      <c r="O17" s="37">
        <v>0</v>
      </c>
      <c r="P17" s="37">
        <v>0</v>
      </c>
      <c r="Q17" s="37">
        <v>0</v>
      </c>
      <c r="R17" s="37">
        <v>0</v>
      </c>
      <c r="S17" s="37">
        <v>1</v>
      </c>
      <c r="T17" s="37">
        <v>0</v>
      </c>
      <c r="U17" s="37">
        <v>1</v>
      </c>
      <c r="V17" s="37">
        <v>1</v>
      </c>
      <c r="W17" s="37">
        <v>0</v>
      </c>
    </row>
    <row r="18" spans="1:23">
      <c r="A18" s="5" t="s">
        <v>225</v>
      </c>
      <c r="B18" s="5" t="s">
        <v>3282</v>
      </c>
      <c r="C18" s="5" t="s">
        <v>226</v>
      </c>
      <c r="D18" s="37">
        <v>0</v>
      </c>
      <c r="E18" s="37">
        <v>1</v>
      </c>
      <c r="F18" s="37">
        <v>0</v>
      </c>
      <c r="G18" s="37">
        <v>0</v>
      </c>
      <c r="H18" s="37">
        <v>1</v>
      </c>
      <c r="I18" s="37">
        <v>0</v>
      </c>
      <c r="J18" s="37">
        <v>0</v>
      </c>
      <c r="K18" s="37">
        <v>1</v>
      </c>
      <c r="L18" s="37">
        <v>0</v>
      </c>
      <c r="M18" s="37">
        <v>0</v>
      </c>
      <c r="N18" s="37">
        <v>0</v>
      </c>
      <c r="O18" s="37">
        <v>1</v>
      </c>
      <c r="P18" s="37">
        <v>0</v>
      </c>
      <c r="Q18" s="37">
        <v>0</v>
      </c>
      <c r="R18" s="37">
        <v>0</v>
      </c>
      <c r="S18" s="37">
        <v>0</v>
      </c>
      <c r="T18" s="37">
        <v>0</v>
      </c>
      <c r="U18" s="37">
        <v>0</v>
      </c>
      <c r="V18" s="37">
        <v>0</v>
      </c>
      <c r="W18" s="37">
        <v>0</v>
      </c>
    </row>
    <row r="19" spans="1:23">
      <c r="A19" s="5" t="s">
        <v>1173</v>
      </c>
      <c r="B19" s="5" t="s">
        <v>3796</v>
      </c>
      <c r="C19" s="5" t="s">
        <v>1174</v>
      </c>
      <c r="D19" s="37">
        <v>0</v>
      </c>
      <c r="E19" s="37">
        <v>0</v>
      </c>
      <c r="F19" s="37">
        <v>0</v>
      </c>
      <c r="G19" s="37">
        <v>0</v>
      </c>
      <c r="H19" s="37">
        <v>0</v>
      </c>
      <c r="I19" s="37">
        <v>0</v>
      </c>
      <c r="J19" s="37">
        <v>0</v>
      </c>
      <c r="K19" s="37">
        <v>0</v>
      </c>
      <c r="L19" s="37">
        <v>0</v>
      </c>
      <c r="M19" s="37">
        <v>0</v>
      </c>
      <c r="N19" s="37">
        <v>0</v>
      </c>
      <c r="O19" s="37">
        <v>0</v>
      </c>
      <c r="P19" s="37">
        <v>1</v>
      </c>
      <c r="Q19" s="37">
        <v>1</v>
      </c>
      <c r="R19" s="37">
        <v>1</v>
      </c>
      <c r="S19" s="37">
        <v>1</v>
      </c>
      <c r="T19" s="37">
        <v>1</v>
      </c>
      <c r="U19" s="37">
        <v>1</v>
      </c>
      <c r="V19" s="37">
        <v>1</v>
      </c>
      <c r="W19" s="37">
        <v>1</v>
      </c>
    </row>
    <row r="20" spans="1:23">
      <c r="A20" s="5" t="s">
        <v>3079</v>
      </c>
      <c r="B20" s="5" t="s">
        <v>3985</v>
      </c>
      <c r="C20" s="5" t="s">
        <v>3080</v>
      </c>
      <c r="D20" s="37">
        <v>0</v>
      </c>
      <c r="E20" s="37">
        <v>0</v>
      </c>
      <c r="F20" s="37">
        <v>0</v>
      </c>
      <c r="G20" s="37">
        <v>0</v>
      </c>
      <c r="H20" s="37">
        <v>0</v>
      </c>
      <c r="I20" s="37">
        <v>0</v>
      </c>
      <c r="J20" s="37">
        <v>0</v>
      </c>
      <c r="K20" s="37">
        <v>0</v>
      </c>
      <c r="L20" s="37">
        <v>0</v>
      </c>
      <c r="M20" s="37">
        <v>0</v>
      </c>
      <c r="N20" s="37">
        <v>1</v>
      </c>
      <c r="O20" s="37">
        <v>0</v>
      </c>
      <c r="P20" s="37">
        <v>0</v>
      </c>
      <c r="Q20" s="37">
        <v>0</v>
      </c>
      <c r="R20" s="37">
        <v>0</v>
      </c>
      <c r="S20" s="37">
        <v>0</v>
      </c>
      <c r="T20" s="37">
        <v>0</v>
      </c>
      <c r="U20" s="37">
        <v>0</v>
      </c>
      <c r="V20" s="37">
        <v>0</v>
      </c>
      <c r="W20" s="37">
        <v>0</v>
      </c>
    </row>
    <row r="21" spans="1:23">
      <c r="A21" s="5" t="s">
        <v>772</v>
      </c>
      <c r="B21" s="5" t="s">
        <v>3620</v>
      </c>
      <c r="C21" s="5" t="s">
        <v>773</v>
      </c>
      <c r="D21" s="37">
        <v>1</v>
      </c>
      <c r="E21" s="37">
        <v>0</v>
      </c>
      <c r="F21" s="37">
        <v>0</v>
      </c>
      <c r="G21" s="37">
        <v>0</v>
      </c>
      <c r="H21" s="37">
        <v>0</v>
      </c>
      <c r="I21" s="37">
        <v>0</v>
      </c>
      <c r="J21" s="37">
        <v>0</v>
      </c>
      <c r="K21" s="37">
        <v>0</v>
      </c>
      <c r="L21" s="37">
        <v>0</v>
      </c>
      <c r="M21" s="37">
        <v>0</v>
      </c>
      <c r="N21" s="37">
        <v>0</v>
      </c>
      <c r="O21" s="37">
        <v>0</v>
      </c>
      <c r="P21" s="37">
        <v>0</v>
      </c>
      <c r="Q21" s="37">
        <v>0</v>
      </c>
      <c r="R21" s="37">
        <v>0</v>
      </c>
      <c r="S21" s="37">
        <v>0</v>
      </c>
      <c r="T21" s="37">
        <v>0</v>
      </c>
      <c r="U21" s="37">
        <v>0</v>
      </c>
      <c r="V21" s="37">
        <v>0</v>
      </c>
      <c r="W21" s="37">
        <v>0</v>
      </c>
    </row>
    <row r="22" spans="1:23">
      <c r="A22" s="5" t="s">
        <v>219</v>
      </c>
      <c r="B22" s="5" t="s">
        <v>3277</v>
      </c>
      <c r="C22" s="5" t="s">
        <v>220</v>
      </c>
      <c r="D22" s="37">
        <v>1</v>
      </c>
      <c r="E22" s="37">
        <v>1</v>
      </c>
      <c r="F22" s="37">
        <v>1</v>
      </c>
      <c r="G22" s="37">
        <v>0</v>
      </c>
      <c r="H22" s="37">
        <v>1</v>
      </c>
      <c r="I22" s="37">
        <v>1</v>
      </c>
      <c r="J22" s="37">
        <v>1</v>
      </c>
      <c r="K22" s="37">
        <v>0</v>
      </c>
      <c r="L22" s="37">
        <v>0</v>
      </c>
      <c r="M22" s="37">
        <v>0</v>
      </c>
      <c r="N22" s="37">
        <v>1</v>
      </c>
      <c r="O22" s="37">
        <v>0</v>
      </c>
      <c r="P22" s="37">
        <v>0</v>
      </c>
      <c r="Q22" s="37">
        <v>0</v>
      </c>
      <c r="R22" s="37">
        <v>1</v>
      </c>
      <c r="S22" s="37">
        <v>0</v>
      </c>
      <c r="T22" s="37">
        <v>0</v>
      </c>
      <c r="U22" s="37">
        <v>0</v>
      </c>
      <c r="V22" s="37">
        <v>0</v>
      </c>
      <c r="W22" s="37">
        <v>0</v>
      </c>
    </row>
    <row r="23" spans="1:23">
      <c r="A23" s="5" t="s">
        <v>1010</v>
      </c>
      <c r="B23" s="5" t="s">
        <v>3684</v>
      </c>
      <c r="C23" s="5" t="s">
        <v>887</v>
      </c>
      <c r="D23" s="37">
        <v>0</v>
      </c>
      <c r="E23" s="37">
        <v>0</v>
      </c>
      <c r="F23" s="37">
        <v>0</v>
      </c>
      <c r="G23" s="37">
        <v>0</v>
      </c>
      <c r="H23" s="37">
        <v>0</v>
      </c>
      <c r="I23" s="37">
        <v>0</v>
      </c>
      <c r="J23" s="37">
        <v>0</v>
      </c>
      <c r="K23" s="37">
        <v>0</v>
      </c>
      <c r="L23" s="37">
        <v>0</v>
      </c>
      <c r="M23" s="37">
        <v>0</v>
      </c>
      <c r="N23" s="37">
        <v>1</v>
      </c>
      <c r="O23" s="37">
        <v>0</v>
      </c>
      <c r="P23" s="37">
        <v>1</v>
      </c>
      <c r="Q23" s="37">
        <v>1</v>
      </c>
      <c r="R23" s="37">
        <v>1</v>
      </c>
      <c r="S23" s="37">
        <v>1</v>
      </c>
      <c r="T23" s="37">
        <v>1</v>
      </c>
      <c r="U23" s="37">
        <v>1</v>
      </c>
      <c r="V23" s="37">
        <v>1</v>
      </c>
      <c r="W23" s="37">
        <v>0</v>
      </c>
    </row>
    <row r="24" spans="1:23">
      <c r="A24" s="5" t="s">
        <v>886</v>
      </c>
      <c r="B24" s="5" t="s">
        <v>3684</v>
      </c>
      <c r="C24" s="5" t="s">
        <v>887</v>
      </c>
      <c r="D24" s="37">
        <v>0</v>
      </c>
      <c r="E24" s="37">
        <v>0</v>
      </c>
      <c r="F24" s="37">
        <v>0</v>
      </c>
      <c r="G24" s="37">
        <v>0</v>
      </c>
      <c r="H24" s="37">
        <v>0</v>
      </c>
      <c r="I24" s="37">
        <v>0</v>
      </c>
      <c r="J24" s="37">
        <v>0</v>
      </c>
      <c r="K24" s="37">
        <v>1</v>
      </c>
      <c r="L24" s="37">
        <v>0</v>
      </c>
      <c r="M24" s="37">
        <v>0</v>
      </c>
      <c r="N24" s="37">
        <v>0</v>
      </c>
      <c r="O24" s="37">
        <v>1</v>
      </c>
      <c r="P24" s="37">
        <v>0</v>
      </c>
      <c r="Q24" s="37">
        <v>0</v>
      </c>
      <c r="R24" s="37">
        <v>0</v>
      </c>
      <c r="S24" s="37">
        <v>0</v>
      </c>
      <c r="T24" s="37">
        <v>0</v>
      </c>
      <c r="U24" s="37">
        <v>0</v>
      </c>
      <c r="V24" s="37">
        <v>0</v>
      </c>
      <c r="W24" s="37">
        <v>0</v>
      </c>
    </row>
    <row r="25" spans="1:23">
      <c r="A25" s="5" t="s">
        <v>884</v>
      </c>
      <c r="B25" s="5" t="s">
        <v>3682</v>
      </c>
      <c r="C25" s="5" t="s">
        <v>885</v>
      </c>
      <c r="D25" s="37">
        <v>0</v>
      </c>
      <c r="E25" s="37">
        <v>0</v>
      </c>
      <c r="F25" s="37">
        <v>0</v>
      </c>
      <c r="G25" s="37">
        <v>0</v>
      </c>
      <c r="H25" s="37">
        <v>0</v>
      </c>
      <c r="I25" s="37">
        <v>0</v>
      </c>
      <c r="J25" s="37">
        <v>0</v>
      </c>
      <c r="K25" s="37">
        <v>1</v>
      </c>
      <c r="L25" s="37">
        <v>0</v>
      </c>
      <c r="M25" s="37">
        <v>0</v>
      </c>
      <c r="N25" s="37">
        <v>0</v>
      </c>
      <c r="O25" s="37">
        <v>1</v>
      </c>
      <c r="P25" s="37">
        <v>0</v>
      </c>
      <c r="Q25" s="37">
        <v>0</v>
      </c>
      <c r="R25" s="37">
        <v>0</v>
      </c>
      <c r="S25" s="37">
        <v>0</v>
      </c>
      <c r="T25" s="37">
        <v>0</v>
      </c>
      <c r="U25" s="37">
        <v>0</v>
      </c>
      <c r="V25" s="37">
        <v>0</v>
      </c>
      <c r="W25" s="37">
        <v>0</v>
      </c>
    </row>
    <row r="26" spans="1:23">
      <c r="A26" s="5" t="s">
        <v>2467</v>
      </c>
      <c r="B26" s="5" t="s">
        <v>3870</v>
      </c>
      <c r="C26" s="5" t="s">
        <v>2468</v>
      </c>
      <c r="D26" s="37">
        <v>0</v>
      </c>
      <c r="E26" s="37">
        <v>0</v>
      </c>
      <c r="F26" s="37">
        <v>0</v>
      </c>
      <c r="G26" s="37">
        <v>0</v>
      </c>
      <c r="H26" s="37">
        <v>0</v>
      </c>
      <c r="I26" s="37">
        <v>0</v>
      </c>
      <c r="J26" s="37">
        <v>0</v>
      </c>
      <c r="K26" s="37">
        <v>0</v>
      </c>
      <c r="L26" s="37">
        <v>0</v>
      </c>
      <c r="M26" s="37">
        <v>0</v>
      </c>
      <c r="N26" s="37">
        <v>1</v>
      </c>
      <c r="O26" s="37">
        <v>1</v>
      </c>
      <c r="P26" s="37">
        <v>0</v>
      </c>
      <c r="Q26" s="37">
        <v>0</v>
      </c>
      <c r="R26" s="37">
        <v>0</v>
      </c>
      <c r="S26" s="37">
        <v>0</v>
      </c>
      <c r="T26" s="37">
        <v>0</v>
      </c>
      <c r="U26" s="37">
        <v>0</v>
      </c>
      <c r="V26" s="37">
        <v>0</v>
      </c>
      <c r="W26" s="37">
        <v>0</v>
      </c>
    </row>
    <row r="27" spans="1:23">
      <c r="A27" s="5" t="s">
        <v>1263</v>
      </c>
      <c r="B27" s="5" t="s">
        <v>3820</v>
      </c>
      <c r="C27" s="5" t="s">
        <v>1264</v>
      </c>
      <c r="D27" s="37">
        <v>0</v>
      </c>
      <c r="E27" s="37">
        <v>0</v>
      </c>
      <c r="F27" s="37">
        <v>0</v>
      </c>
      <c r="G27" s="37">
        <v>0</v>
      </c>
      <c r="H27" s="37">
        <v>0</v>
      </c>
      <c r="I27" s="37">
        <v>0</v>
      </c>
      <c r="J27" s="37">
        <v>0</v>
      </c>
      <c r="K27" s="37">
        <v>0</v>
      </c>
      <c r="L27" s="37">
        <v>0</v>
      </c>
      <c r="M27" s="37">
        <v>0</v>
      </c>
      <c r="N27" s="37">
        <v>0</v>
      </c>
      <c r="O27" s="37">
        <v>0</v>
      </c>
      <c r="P27" s="37">
        <v>1</v>
      </c>
      <c r="Q27" s="37">
        <v>1</v>
      </c>
      <c r="R27" s="37">
        <v>1</v>
      </c>
      <c r="S27" s="37">
        <v>1</v>
      </c>
      <c r="T27" s="37">
        <v>0</v>
      </c>
      <c r="U27" s="37">
        <v>1</v>
      </c>
      <c r="V27" s="37">
        <v>1</v>
      </c>
      <c r="W27" s="37">
        <v>1</v>
      </c>
    </row>
    <row r="28" spans="1:23">
      <c r="A28" s="5" t="s">
        <v>1358</v>
      </c>
      <c r="B28" s="5" t="s">
        <v>3825</v>
      </c>
      <c r="C28" s="5" t="s">
        <v>1359</v>
      </c>
      <c r="D28" s="37">
        <v>0</v>
      </c>
      <c r="E28" s="37">
        <v>0</v>
      </c>
      <c r="F28" s="37">
        <v>0</v>
      </c>
      <c r="G28" s="37">
        <v>0</v>
      </c>
      <c r="H28" s="37">
        <v>0</v>
      </c>
      <c r="I28" s="37">
        <v>0</v>
      </c>
      <c r="J28" s="37">
        <v>0</v>
      </c>
      <c r="K28" s="37">
        <v>0</v>
      </c>
      <c r="L28" s="37">
        <v>0</v>
      </c>
      <c r="M28" s="37">
        <v>0</v>
      </c>
      <c r="N28" s="37">
        <v>0</v>
      </c>
      <c r="O28" s="37">
        <v>0</v>
      </c>
      <c r="P28" s="37">
        <v>0</v>
      </c>
      <c r="Q28" s="37">
        <v>1</v>
      </c>
      <c r="R28" s="37">
        <v>0</v>
      </c>
      <c r="S28" s="37">
        <v>1</v>
      </c>
      <c r="T28" s="37">
        <v>0</v>
      </c>
      <c r="U28" s="37">
        <v>0</v>
      </c>
      <c r="V28" s="37">
        <v>1</v>
      </c>
      <c r="W28" s="37">
        <v>0</v>
      </c>
    </row>
    <row r="29" spans="1:23">
      <c r="A29" s="5" t="s">
        <v>2525</v>
      </c>
      <c r="B29" s="5" t="s">
        <v>3878</v>
      </c>
      <c r="C29" s="5" t="s">
        <v>2526</v>
      </c>
      <c r="D29" s="37">
        <v>0</v>
      </c>
      <c r="E29" s="37">
        <v>0</v>
      </c>
      <c r="F29" s="37">
        <v>0</v>
      </c>
      <c r="G29" s="37">
        <v>0</v>
      </c>
      <c r="H29" s="37">
        <v>0</v>
      </c>
      <c r="I29" s="37">
        <v>0</v>
      </c>
      <c r="J29" s="37">
        <v>0</v>
      </c>
      <c r="K29" s="37">
        <v>0</v>
      </c>
      <c r="L29" s="37">
        <v>0</v>
      </c>
      <c r="M29" s="37">
        <v>0</v>
      </c>
      <c r="N29" s="37">
        <v>0</v>
      </c>
      <c r="O29" s="37">
        <v>1</v>
      </c>
      <c r="P29" s="37">
        <v>0</v>
      </c>
      <c r="Q29" s="37">
        <v>0</v>
      </c>
      <c r="R29" s="37">
        <v>0</v>
      </c>
      <c r="S29" s="37">
        <v>0</v>
      </c>
      <c r="T29" s="37">
        <v>0</v>
      </c>
      <c r="U29" s="37">
        <v>0</v>
      </c>
      <c r="V29" s="37">
        <v>0</v>
      </c>
      <c r="W29" s="37">
        <v>0</v>
      </c>
    </row>
    <row r="30" spans="1:23">
      <c r="A30" s="5" t="s">
        <v>461</v>
      </c>
      <c r="B30" s="5" t="s">
        <v>3415</v>
      </c>
      <c r="C30" s="5" t="s">
        <v>462</v>
      </c>
      <c r="D30" s="37">
        <v>0</v>
      </c>
      <c r="E30" s="37">
        <v>0</v>
      </c>
      <c r="F30" s="37">
        <v>0</v>
      </c>
      <c r="G30" s="37">
        <v>0</v>
      </c>
      <c r="H30" s="37">
        <v>0</v>
      </c>
      <c r="I30" s="37">
        <v>1</v>
      </c>
      <c r="J30" s="37">
        <v>0</v>
      </c>
      <c r="K30" s="37">
        <v>0</v>
      </c>
      <c r="L30" s="37">
        <v>0</v>
      </c>
      <c r="M30" s="37">
        <v>1</v>
      </c>
      <c r="N30" s="37">
        <v>0</v>
      </c>
      <c r="O30" s="37">
        <v>0</v>
      </c>
      <c r="P30" s="37">
        <v>0</v>
      </c>
      <c r="Q30" s="37">
        <v>0</v>
      </c>
      <c r="R30" s="37">
        <v>0</v>
      </c>
      <c r="S30" s="37">
        <v>0</v>
      </c>
      <c r="T30" s="37">
        <v>0</v>
      </c>
      <c r="U30" s="37">
        <v>0</v>
      </c>
      <c r="V30" s="37">
        <v>0</v>
      </c>
      <c r="W30" s="37">
        <v>0</v>
      </c>
    </row>
    <row r="31" spans="1:23">
      <c r="A31" s="5" t="s">
        <v>394</v>
      </c>
      <c r="B31" s="5" t="s">
        <v>3152</v>
      </c>
      <c r="C31" s="5" t="s">
        <v>395</v>
      </c>
      <c r="D31" s="37">
        <v>0</v>
      </c>
      <c r="E31" s="37">
        <v>0</v>
      </c>
      <c r="F31" s="37">
        <v>0</v>
      </c>
      <c r="G31" s="37">
        <v>1</v>
      </c>
      <c r="H31" s="37">
        <v>0</v>
      </c>
      <c r="I31" s="37">
        <v>0</v>
      </c>
      <c r="J31" s="37">
        <v>0</v>
      </c>
      <c r="K31" s="37">
        <v>0</v>
      </c>
      <c r="L31" s="37">
        <v>0</v>
      </c>
      <c r="M31" s="37">
        <v>0</v>
      </c>
      <c r="N31" s="37">
        <v>0</v>
      </c>
      <c r="O31" s="37">
        <v>0</v>
      </c>
      <c r="P31" s="37">
        <v>0</v>
      </c>
      <c r="Q31" s="37">
        <v>0</v>
      </c>
      <c r="R31" s="37">
        <v>0</v>
      </c>
      <c r="S31" s="37">
        <v>0</v>
      </c>
      <c r="T31" s="37">
        <v>0</v>
      </c>
      <c r="U31" s="37">
        <v>0</v>
      </c>
      <c r="V31" s="37">
        <v>0</v>
      </c>
      <c r="W31" s="37">
        <v>0</v>
      </c>
    </row>
    <row r="32" spans="1:23">
      <c r="A32" s="5" t="s">
        <v>118</v>
      </c>
      <c r="B32" s="5" t="s">
        <v>3152</v>
      </c>
      <c r="C32" s="5" t="s">
        <v>119</v>
      </c>
      <c r="D32" s="37">
        <v>1</v>
      </c>
      <c r="E32" s="37">
        <v>1</v>
      </c>
      <c r="F32" s="37">
        <v>0</v>
      </c>
      <c r="G32" s="37">
        <v>2</v>
      </c>
      <c r="H32" s="37">
        <v>2</v>
      </c>
      <c r="I32" s="37">
        <v>0</v>
      </c>
      <c r="J32" s="37">
        <v>0</v>
      </c>
      <c r="K32" s="37">
        <v>0</v>
      </c>
      <c r="L32" s="37">
        <v>0</v>
      </c>
      <c r="M32" s="37">
        <v>0</v>
      </c>
      <c r="N32" s="37">
        <v>0</v>
      </c>
      <c r="O32" s="37">
        <v>0</v>
      </c>
      <c r="P32" s="37">
        <v>1</v>
      </c>
      <c r="Q32" s="37">
        <v>1</v>
      </c>
      <c r="R32" s="37">
        <v>1</v>
      </c>
      <c r="S32" s="37">
        <v>1</v>
      </c>
      <c r="T32" s="37">
        <v>1</v>
      </c>
      <c r="U32" s="37">
        <v>1</v>
      </c>
      <c r="V32" s="37">
        <v>1</v>
      </c>
      <c r="W32" s="37">
        <v>1</v>
      </c>
    </row>
    <row r="33" spans="1:23">
      <c r="A33" s="5" t="s">
        <v>659</v>
      </c>
      <c r="B33" s="5" t="s">
        <v>3537</v>
      </c>
      <c r="C33" s="5" t="s">
        <v>660</v>
      </c>
      <c r="D33" s="37">
        <v>0</v>
      </c>
      <c r="E33" s="37">
        <v>0</v>
      </c>
      <c r="F33" s="37">
        <v>0</v>
      </c>
      <c r="G33" s="37">
        <v>0</v>
      </c>
      <c r="H33" s="37">
        <v>0</v>
      </c>
      <c r="I33" s="37">
        <v>0</v>
      </c>
      <c r="J33" s="37">
        <v>1</v>
      </c>
      <c r="K33" s="37">
        <v>0</v>
      </c>
      <c r="L33" s="37">
        <v>0</v>
      </c>
      <c r="M33" s="37">
        <v>0</v>
      </c>
      <c r="N33" s="37">
        <v>1</v>
      </c>
      <c r="O33" s="37">
        <v>0</v>
      </c>
      <c r="P33" s="37">
        <v>1</v>
      </c>
      <c r="Q33" s="37">
        <v>0</v>
      </c>
      <c r="R33" s="37">
        <v>1</v>
      </c>
      <c r="S33" s="37">
        <v>1</v>
      </c>
      <c r="T33" s="37">
        <v>1</v>
      </c>
      <c r="U33" s="37">
        <v>1</v>
      </c>
      <c r="V33" s="37">
        <v>0</v>
      </c>
      <c r="W33" s="37">
        <v>1</v>
      </c>
    </row>
    <row r="34" spans="1:23">
      <c r="A34" s="5" t="s">
        <v>893</v>
      </c>
      <c r="B34" s="5" t="s">
        <v>3293</v>
      </c>
      <c r="C34" s="5" t="s">
        <v>246</v>
      </c>
      <c r="D34" s="37">
        <v>0</v>
      </c>
      <c r="E34" s="37">
        <v>0</v>
      </c>
      <c r="F34" s="37">
        <v>0</v>
      </c>
      <c r="G34" s="37">
        <v>0</v>
      </c>
      <c r="H34" s="37">
        <v>0</v>
      </c>
      <c r="I34" s="37">
        <v>0</v>
      </c>
      <c r="J34" s="37">
        <v>0</v>
      </c>
      <c r="K34" s="37">
        <v>2</v>
      </c>
      <c r="L34" s="37">
        <v>0</v>
      </c>
      <c r="M34" s="37">
        <v>0</v>
      </c>
      <c r="N34" s="37">
        <v>1</v>
      </c>
      <c r="O34" s="37">
        <v>0</v>
      </c>
      <c r="P34" s="37">
        <v>0</v>
      </c>
      <c r="Q34" s="37">
        <v>0</v>
      </c>
      <c r="R34" s="37">
        <v>0</v>
      </c>
      <c r="S34" s="37">
        <v>0</v>
      </c>
      <c r="T34" s="37">
        <v>0</v>
      </c>
      <c r="U34" s="37">
        <v>0</v>
      </c>
      <c r="V34" s="37">
        <v>0</v>
      </c>
      <c r="W34" s="37">
        <v>0</v>
      </c>
    </row>
    <row r="35" spans="1:23">
      <c r="A35" s="5" t="s">
        <v>245</v>
      </c>
      <c r="B35" s="5" t="s">
        <v>3293</v>
      </c>
      <c r="C35" s="5" t="s">
        <v>246</v>
      </c>
      <c r="D35" s="37">
        <v>0</v>
      </c>
      <c r="E35" s="37">
        <v>1</v>
      </c>
      <c r="F35" s="37">
        <v>0</v>
      </c>
      <c r="G35" s="37">
        <v>1</v>
      </c>
      <c r="H35" s="37">
        <v>1</v>
      </c>
      <c r="I35" s="37">
        <v>0</v>
      </c>
      <c r="J35" s="37">
        <v>0</v>
      </c>
      <c r="K35" s="37">
        <v>0</v>
      </c>
      <c r="L35" s="37">
        <v>0</v>
      </c>
      <c r="M35" s="37">
        <v>0</v>
      </c>
      <c r="N35" s="37">
        <v>0</v>
      </c>
      <c r="O35" s="37">
        <v>0</v>
      </c>
      <c r="P35" s="37">
        <v>0</v>
      </c>
      <c r="Q35" s="37">
        <v>0</v>
      </c>
      <c r="R35" s="37">
        <v>0</v>
      </c>
      <c r="S35" s="37">
        <v>0</v>
      </c>
      <c r="T35" s="37">
        <v>0</v>
      </c>
      <c r="U35" s="37">
        <v>0</v>
      </c>
      <c r="V35" s="37">
        <v>0</v>
      </c>
      <c r="W35" s="37">
        <v>0</v>
      </c>
    </row>
    <row r="36" spans="1:23">
      <c r="A36" s="5" t="s">
        <v>290</v>
      </c>
      <c r="B36" s="5" t="s">
        <v>3152</v>
      </c>
      <c r="C36" s="5" t="s">
        <v>291</v>
      </c>
      <c r="D36" s="37">
        <v>0</v>
      </c>
      <c r="E36" s="37">
        <v>1</v>
      </c>
      <c r="F36" s="37">
        <v>0</v>
      </c>
      <c r="G36" s="37">
        <v>0</v>
      </c>
      <c r="H36" s="37">
        <v>1</v>
      </c>
      <c r="I36" s="37">
        <v>0</v>
      </c>
      <c r="J36" s="37">
        <v>0</v>
      </c>
      <c r="K36" s="37">
        <v>0</v>
      </c>
      <c r="L36" s="37">
        <v>0</v>
      </c>
      <c r="M36" s="37">
        <v>0</v>
      </c>
      <c r="N36" s="37">
        <v>0</v>
      </c>
      <c r="O36" s="37">
        <v>0</v>
      </c>
      <c r="P36" s="37">
        <v>0</v>
      </c>
      <c r="Q36" s="37">
        <v>0</v>
      </c>
      <c r="R36" s="37">
        <v>0</v>
      </c>
      <c r="S36" s="37">
        <v>0</v>
      </c>
      <c r="T36" s="37">
        <v>0</v>
      </c>
      <c r="U36" s="37">
        <v>0</v>
      </c>
      <c r="V36" s="37">
        <v>0</v>
      </c>
      <c r="W36" s="37">
        <v>0</v>
      </c>
    </row>
    <row r="37" spans="1:23">
      <c r="A37" s="5" t="s">
        <v>1267</v>
      </c>
      <c r="B37" s="5" t="s">
        <v>3822</v>
      </c>
      <c r="C37" s="5" t="s">
        <v>1268</v>
      </c>
      <c r="D37" s="37">
        <v>0</v>
      </c>
      <c r="E37" s="37">
        <v>0</v>
      </c>
      <c r="F37" s="37">
        <v>0</v>
      </c>
      <c r="G37" s="37">
        <v>0</v>
      </c>
      <c r="H37" s="37">
        <v>0</v>
      </c>
      <c r="I37" s="37">
        <v>0</v>
      </c>
      <c r="J37" s="37">
        <v>0</v>
      </c>
      <c r="K37" s="37">
        <v>0</v>
      </c>
      <c r="L37" s="37">
        <v>0</v>
      </c>
      <c r="M37" s="37">
        <v>0</v>
      </c>
      <c r="N37" s="37">
        <v>0</v>
      </c>
      <c r="O37" s="37">
        <v>0</v>
      </c>
      <c r="P37" s="37">
        <v>1</v>
      </c>
      <c r="Q37" s="37">
        <v>0</v>
      </c>
      <c r="R37" s="37">
        <v>1</v>
      </c>
      <c r="S37" s="37">
        <v>1</v>
      </c>
      <c r="T37" s="37">
        <v>0</v>
      </c>
      <c r="U37" s="37">
        <v>0</v>
      </c>
      <c r="V37" s="37">
        <v>1</v>
      </c>
      <c r="W37" s="37">
        <v>1</v>
      </c>
    </row>
    <row r="38" spans="1:23">
      <c r="A38" s="5" t="s">
        <v>989</v>
      </c>
      <c r="B38" s="5" t="s">
        <v>3744</v>
      </c>
      <c r="C38" s="5" t="s">
        <v>990</v>
      </c>
      <c r="D38" s="37">
        <v>0</v>
      </c>
      <c r="E38" s="37">
        <v>0</v>
      </c>
      <c r="F38" s="37">
        <v>0</v>
      </c>
      <c r="G38" s="37">
        <v>0</v>
      </c>
      <c r="H38" s="37">
        <v>0</v>
      </c>
      <c r="I38" s="37">
        <v>0</v>
      </c>
      <c r="J38" s="37">
        <v>0</v>
      </c>
      <c r="K38" s="37">
        <v>1</v>
      </c>
      <c r="L38" s="37">
        <v>0</v>
      </c>
      <c r="M38" s="37">
        <v>0</v>
      </c>
      <c r="N38" s="37">
        <v>0</v>
      </c>
      <c r="O38" s="37">
        <v>0</v>
      </c>
      <c r="P38" s="37">
        <v>0</v>
      </c>
      <c r="Q38" s="37">
        <v>0</v>
      </c>
      <c r="R38" s="37">
        <v>0</v>
      </c>
      <c r="S38" s="37">
        <v>0</v>
      </c>
      <c r="T38" s="37">
        <v>0</v>
      </c>
      <c r="U38" s="37">
        <v>0</v>
      </c>
      <c r="V38" s="37">
        <v>0</v>
      </c>
      <c r="W38" s="37">
        <v>0</v>
      </c>
    </row>
    <row r="39" spans="1:23">
      <c r="A39" s="5" t="s">
        <v>993</v>
      </c>
      <c r="B39" s="5" t="s">
        <v>3748</v>
      </c>
      <c r="C39" s="5" t="s">
        <v>994</v>
      </c>
      <c r="D39" s="37">
        <v>0</v>
      </c>
      <c r="E39" s="37">
        <v>0</v>
      </c>
      <c r="F39" s="37">
        <v>0</v>
      </c>
      <c r="G39" s="37">
        <v>0</v>
      </c>
      <c r="H39" s="37">
        <v>0</v>
      </c>
      <c r="I39" s="37">
        <v>0</v>
      </c>
      <c r="J39" s="37">
        <v>0</v>
      </c>
      <c r="K39" s="37">
        <v>1</v>
      </c>
      <c r="L39" s="37">
        <v>0</v>
      </c>
      <c r="M39" s="37">
        <v>0</v>
      </c>
      <c r="N39" s="37">
        <v>0</v>
      </c>
      <c r="O39" s="37">
        <v>0</v>
      </c>
      <c r="P39" s="37">
        <v>0</v>
      </c>
      <c r="Q39" s="37">
        <v>0</v>
      </c>
      <c r="R39" s="37">
        <v>0</v>
      </c>
      <c r="S39" s="37">
        <v>0</v>
      </c>
      <c r="T39" s="37">
        <v>0</v>
      </c>
      <c r="U39" s="37">
        <v>0</v>
      </c>
      <c r="V39" s="37">
        <v>0</v>
      </c>
      <c r="W39" s="37">
        <v>0</v>
      </c>
    </row>
    <row r="40" spans="1:23">
      <c r="A40" s="5" t="s">
        <v>324</v>
      </c>
      <c r="B40" s="5" t="s">
        <v>3340</v>
      </c>
      <c r="C40" s="5" t="s">
        <v>325</v>
      </c>
      <c r="D40" s="37">
        <v>0</v>
      </c>
      <c r="E40" s="37">
        <v>1</v>
      </c>
      <c r="F40" s="37">
        <v>0</v>
      </c>
      <c r="G40" s="37">
        <v>1</v>
      </c>
      <c r="H40" s="37">
        <v>1</v>
      </c>
      <c r="I40" s="37">
        <v>0</v>
      </c>
      <c r="J40" s="37">
        <v>0</v>
      </c>
      <c r="K40" s="37">
        <v>0</v>
      </c>
      <c r="L40" s="37">
        <v>0</v>
      </c>
      <c r="M40" s="37">
        <v>0</v>
      </c>
      <c r="N40" s="37">
        <v>0</v>
      </c>
      <c r="O40" s="37">
        <v>0</v>
      </c>
      <c r="P40" s="37">
        <v>0</v>
      </c>
      <c r="Q40" s="37">
        <v>0</v>
      </c>
      <c r="R40" s="37">
        <v>0</v>
      </c>
      <c r="S40" s="37">
        <v>0</v>
      </c>
      <c r="T40" s="37">
        <v>0</v>
      </c>
      <c r="U40" s="37">
        <v>0</v>
      </c>
      <c r="V40" s="37">
        <v>0</v>
      </c>
      <c r="W40" s="37">
        <v>0</v>
      </c>
    </row>
    <row r="41" spans="1:23">
      <c r="A41" s="5" t="s">
        <v>444</v>
      </c>
      <c r="B41" s="5" t="s">
        <v>3403</v>
      </c>
      <c r="C41" s="5" t="s">
        <v>445</v>
      </c>
      <c r="D41" s="37">
        <v>1</v>
      </c>
      <c r="E41" s="37">
        <v>0</v>
      </c>
      <c r="F41" s="37">
        <v>1</v>
      </c>
      <c r="G41" s="37">
        <v>0</v>
      </c>
      <c r="H41" s="37">
        <v>0</v>
      </c>
      <c r="I41" s="37">
        <v>2</v>
      </c>
      <c r="J41" s="37">
        <v>0</v>
      </c>
      <c r="K41" s="37">
        <v>1</v>
      </c>
      <c r="L41" s="37">
        <v>0</v>
      </c>
      <c r="M41" s="37">
        <v>0</v>
      </c>
      <c r="N41" s="37">
        <v>0</v>
      </c>
      <c r="O41" s="37">
        <v>0</v>
      </c>
      <c r="P41" s="37">
        <v>0</v>
      </c>
      <c r="Q41" s="37">
        <v>0</v>
      </c>
      <c r="R41" s="37">
        <v>0</v>
      </c>
      <c r="S41" s="37">
        <v>0</v>
      </c>
      <c r="T41" s="37">
        <v>0</v>
      </c>
      <c r="U41" s="37">
        <v>0</v>
      </c>
      <c r="V41" s="37">
        <v>0</v>
      </c>
      <c r="W41" s="37">
        <v>0</v>
      </c>
    </row>
    <row r="42" spans="1:23">
      <c r="A42" s="5" t="s">
        <v>442</v>
      </c>
      <c r="B42" s="5" t="s">
        <v>3152</v>
      </c>
      <c r="C42" s="5" t="s">
        <v>443</v>
      </c>
      <c r="D42" s="37">
        <v>0</v>
      </c>
      <c r="E42" s="37">
        <v>0</v>
      </c>
      <c r="F42" s="37">
        <v>0</v>
      </c>
      <c r="G42" s="37">
        <v>0</v>
      </c>
      <c r="H42" s="37">
        <v>0</v>
      </c>
      <c r="I42" s="37">
        <v>1</v>
      </c>
      <c r="J42" s="37">
        <v>0</v>
      </c>
      <c r="K42" s="37">
        <v>0</v>
      </c>
      <c r="L42" s="37">
        <v>0</v>
      </c>
      <c r="M42" s="37">
        <v>0</v>
      </c>
      <c r="N42" s="37">
        <v>0</v>
      </c>
      <c r="O42" s="37">
        <v>0</v>
      </c>
      <c r="P42" s="37">
        <v>0</v>
      </c>
      <c r="Q42" s="37">
        <v>0</v>
      </c>
      <c r="R42" s="37">
        <v>0</v>
      </c>
      <c r="S42" s="37">
        <v>0</v>
      </c>
      <c r="T42" s="37">
        <v>0</v>
      </c>
      <c r="U42" s="37">
        <v>0</v>
      </c>
      <c r="V42" s="37">
        <v>0</v>
      </c>
      <c r="W42" s="37">
        <v>0</v>
      </c>
    </row>
    <row r="43" spans="1:23">
      <c r="A43" s="5" t="s">
        <v>78</v>
      </c>
      <c r="B43" s="5" t="s">
        <v>3177</v>
      </c>
      <c r="C43" s="5" t="s">
        <v>79</v>
      </c>
      <c r="D43" s="37">
        <v>1</v>
      </c>
      <c r="E43" s="37">
        <v>1</v>
      </c>
      <c r="F43" s="37">
        <v>1</v>
      </c>
      <c r="G43" s="37">
        <v>1</v>
      </c>
      <c r="H43" s="37">
        <v>1</v>
      </c>
      <c r="I43" s="37">
        <v>0</v>
      </c>
      <c r="J43" s="37">
        <v>1</v>
      </c>
      <c r="K43" s="37">
        <v>0</v>
      </c>
      <c r="L43" s="37">
        <v>0</v>
      </c>
      <c r="M43" s="37">
        <v>1</v>
      </c>
      <c r="N43" s="37">
        <v>0</v>
      </c>
      <c r="O43" s="37">
        <v>0</v>
      </c>
      <c r="P43" s="37">
        <v>0</v>
      </c>
      <c r="Q43" s="37">
        <v>0</v>
      </c>
      <c r="R43" s="37">
        <v>0</v>
      </c>
      <c r="S43" s="37">
        <v>0</v>
      </c>
      <c r="T43" s="37">
        <v>0</v>
      </c>
      <c r="U43" s="37">
        <v>0</v>
      </c>
      <c r="V43" s="37">
        <v>0</v>
      </c>
      <c r="W43" s="37">
        <v>0</v>
      </c>
    </row>
    <row r="44" spans="1:23">
      <c r="A44" s="5" t="s">
        <v>3069</v>
      </c>
      <c r="B44" s="5" t="s">
        <v>3152</v>
      </c>
      <c r="C44" s="5" t="s">
        <v>3070</v>
      </c>
      <c r="D44" s="37">
        <v>0</v>
      </c>
      <c r="E44" s="37">
        <v>0</v>
      </c>
      <c r="F44" s="37">
        <v>0</v>
      </c>
      <c r="G44" s="37">
        <v>0</v>
      </c>
      <c r="H44" s="37">
        <v>0</v>
      </c>
      <c r="I44" s="37">
        <v>0</v>
      </c>
      <c r="J44" s="37">
        <v>0</v>
      </c>
      <c r="K44" s="37">
        <v>0</v>
      </c>
      <c r="L44" s="37">
        <v>0</v>
      </c>
      <c r="M44" s="37">
        <v>0</v>
      </c>
      <c r="N44" s="37">
        <v>1</v>
      </c>
      <c r="O44" s="37">
        <v>0</v>
      </c>
      <c r="P44" s="37">
        <v>0</v>
      </c>
      <c r="Q44" s="37">
        <v>0</v>
      </c>
      <c r="R44" s="37">
        <v>0</v>
      </c>
      <c r="S44" s="37">
        <v>0</v>
      </c>
      <c r="T44" s="37">
        <v>0</v>
      </c>
      <c r="U44" s="37">
        <v>0</v>
      </c>
      <c r="V44" s="37">
        <v>0</v>
      </c>
      <c r="W44" s="37">
        <v>0</v>
      </c>
    </row>
    <row r="45" spans="1:23">
      <c r="A45" s="5" t="s">
        <v>956</v>
      </c>
      <c r="B45" s="5" t="s">
        <v>3727</v>
      </c>
      <c r="C45" s="5" t="s">
        <v>957</v>
      </c>
      <c r="D45" s="37">
        <v>0</v>
      </c>
      <c r="E45" s="37">
        <v>0</v>
      </c>
      <c r="F45" s="37">
        <v>0</v>
      </c>
      <c r="G45" s="37">
        <v>0</v>
      </c>
      <c r="H45" s="37">
        <v>0</v>
      </c>
      <c r="I45" s="37">
        <v>0</v>
      </c>
      <c r="J45" s="37">
        <v>0</v>
      </c>
      <c r="K45" s="37">
        <v>1</v>
      </c>
      <c r="L45" s="37">
        <v>0</v>
      </c>
      <c r="M45" s="37">
        <v>0</v>
      </c>
      <c r="N45" s="37">
        <v>0</v>
      </c>
      <c r="O45" s="37">
        <v>1</v>
      </c>
      <c r="P45" s="37">
        <v>0</v>
      </c>
      <c r="Q45" s="37">
        <v>0</v>
      </c>
      <c r="R45" s="37">
        <v>0</v>
      </c>
      <c r="S45" s="37">
        <v>0</v>
      </c>
      <c r="T45" s="37">
        <v>0</v>
      </c>
      <c r="U45" s="37">
        <v>0</v>
      </c>
      <c r="V45" s="37">
        <v>0</v>
      </c>
      <c r="W45" s="37">
        <v>0</v>
      </c>
    </row>
    <row r="46" spans="1:23">
      <c r="A46" s="5" t="s">
        <v>732</v>
      </c>
      <c r="B46" s="5" t="s">
        <v>3591</v>
      </c>
      <c r="C46" s="5" t="s">
        <v>733</v>
      </c>
      <c r="D46" s="37">
        <v>0</v>
      </c>
      <c r="E46" s="37">
        <v>0</v>
      </c>
      <c r="F46" s="37">
        <v>1</v>
      </c>
      <c r="G46" s="37">
        <v>0</v>
      </c>
      <c r="H46" s="37">
        <v>0</v>
      </c>
      <c r="I46" s="37">
        <v>0</v>
      </c>
      <c r="J46" s="37">
        <v>0</v>
      </c>
      <c r="K46" s="37">
        <v>0</v>
      </c>
      <c r="L46" s="37">
        <v>0</v>
      </c>
      <c r="M46" s="37">
        <v>0</v>
      </c>
      <c r="N46" s="37">
        <v>0</v>
      </c>
      <c r="O46" s="37">
        <v>0</v>
      </c>
      <c r="P46" s="37">
        <v>0</v>
      </c>
      <c r="Q46" s="37">
        <v>0</v>
      </c>
      <c r="R46" s="37">
        <v>0</v>
      </c>
      <c r="S46" s="37">
        <v>0</v>
      </c>
      <c r="T46" s="37">
        <v>0</v>
      </c>
      <c r="U46" s="37">
        <v>0</v>
      </c>
      <c r="V46" s="37">
        <v>0</v>
      </c>
      <c r="W46" s="37">
        <v>0</v>
      </c>
    </row>
    <row r="47" spans="1:23">
      <c r="A47" s="5" t="s">
        <v>341</v>
      </c>
      <c r="B47" s="5" t="s">
        <v>3352</v>
      </c>
      <c r="C47" s="5" t="s">
        <v>342</v>
      </c>
      <c r="D47" s="37">
        <v>0</v>
      </c>
      <c r="E47" s="37">
        <v>1</v>
      </c>
      <c r="F47" s="37">
        <v>0</v>
      </c>
      <c r="G47" s="37">
        <v>1</v>
      </c>
      <c r="H47" s="37">
        <v>1</v>
      </c>
      <c r="I47" s="37">
        <v>0</v>
      </c>
      <c r="J47" s="37">
        <v>0</v>
      </c>
      <c r="K47" s="37">
        <v>0</v>
      </c>
      <c r="L47" s="37">
        <v>0</v>
      </c>
      <c r="M47" s="37">
        <v>0</v>
      </c>
      <c r="N47" s="37">
        <v>0</v>
      </c>
      <c r="O47" s="37">
        <v>0</v>
      </c>
      <c r="P47" s="37">
        <v>0</v>
      </c>
      <c r="Q47" s="37">
        <v>0</v>
      </c>
      <c r="R47" s="37">
        <v>0</v>
      </c>
      <c r="S47" s="37">
        <v>0</v>
      </c>
      <c r="T47" s="37">
        <v>0</v>
      </c>
      <c r="U47" s="37">
        <v>0</v>
      </c>
      <c r="V47" s="37">
        <v>0</v>
      </c>
      <c r="W47" s="37">
        <v>0</v>
      </c>
    </row>
    <row r="48" spans="1:23">
      <c r="A48" s="5" t="s">
        <v>483</v>
      </c>
      <c r="B48" s="5" t="s">
        <v>3430</v>
      </c>
      <c r="C48" s="5" t="s">
        <v>484</v>
      </c>
      <c r="D48" s="37">
        <v>0</v>
      </c>
      <c r="E48" s="37">
        <v>0</v>
      </c>
      <c r="F48" s="37">
        <v>0</v>
      </c>
      <c r="G48" s="37">
        <v>0</v>
      </c>
      <c r="H48" s="37">
        <v>0</v>
      </c>
      <c r="I48" s="37">
        <v>1</v>
      </c>
      <c r="J48" s="37">
        <v>0</v>
      </c>
      <c r="K48" s="37">
        <v>0</v>
      </c>
      <c r="L48" s="37">
        <v>0</v>
      </c>
      <c r="M48" s="37">
        <v>0</v>
      </c>
      <c r="N48" s="37">
        <v>0</v>
      </c>
      <c r="O48" s="37">
        <v>0</v>
      </c>
      <c r="P48" s="37">
        <v>0</v>
      </c>
      <c r="Q48" s="37">
        <v>0</v>
      </c>
      <c r="R48" s="37">
        <v>0</v>
      </c>
      <c r="S48" s="37">
        <v>0</v>
      </c>
      <c r="T48" s="37">
        <v>0</v>
      </c>
      <c r="U48" s="37">
        <v>0</v>
      </c>
      <c r="V48" s="37">
        <v>0</v>
      </c>
      <c r="W48" s="37">
        <v>0</v>
      </c>
    </row>
    <row r="49" spans="1:23">
      <c r="A49" s="5" t="s">
        <v>813</v>
      </c>
      <c r="B49" s="5" t="s">
        <v>3642</v>
      </c>
      <c r="C49" s="5" t="s">
        <v>814</v>
      </c>
      <c r="D49" s="37">
        <v>1</v>
      </c>
      <c r="E49" s="37">
        <v>0</v>
      </c>
      <c r="F49" s="37">
        <v>0</v>
      </c>
      <c r="G49" s="37">
        <v>0</v>
      </c>
      <c r="H49" s="37">
        <v>0</v>
      </c>
      <c r="I49" s="37">
        <v>0</v>
      </c>
      <c r="J49" s="37">
        <v>0</v>
      </c>
      <c r="K49" s="37">
        <v>0</v>
      </c>
      <c r="L49" s="37">
        <v>0</v>
      </c>
      <c r="M49" s="37">
        <v>0</v>
      </c>
      <c r="N49" s="37">
        <v>0</v>
      </c>
      <c r="O49" s="37">
        <v>0</v>
      </c>
      <c r="P49" s="37">
        <v>0</v>
      </c>
      <c r="Q49" s="37">
        <v>0</v>
      </c>
      <c r="R49" s="37">
        <v>0</v>
      </c>
      <c r="S49" s="37">
        <v>0</v>
      </c>
      <c r="T49" s="37">
        <v>0</v>
      </c>
      <c r="U49" s="37">
        <v>0</v>
      </c>
      <c r="V49" s="37">
        <v>0</v>
      </c>
      <c r="W49" s="37">
        <v>0</v>
      </c>
    </row>
    <row r="50" spans="1:23">
      <c r="A50" s="5" t="s">
        <v>211</v>
      </c>
      <c r="B50" s="5" t="s">
        <v>3271</v>
      </c>
      <c r="C50" s="5" t="s">
        <v>212</v>
      </c>
      <c r="D50" s="37">
        <v>1</v>
      </c>
      <c r="E50" s="37">
        <v>1</v>
      </c>
      <c r="F50" s="37">
        <v>1</v>
      </c>
      <c r="G50" s="37">
        <v>1</v>
      </c>
      <c r="H50" s="37">
        <v>1</v>
      </c>
      <c r="I50" s="37">
        <v>0</v>
      </c>
      <c r="J50" s="37">
        <v>0</v>
      </c>
      <c r="K50" s="37">
        <v>1</v>
      </c>
      <c r="L50" s="37">
        <v>0</v>
      </c>
      <c r="M50" s="37">
        <v>0</v>
      </c>
      <c r="N50" s="37">
        <v>2</v>
      </c>
      <c r="O50" s="37">
        <v>0</v>
      </c>
      <c r="P50" s="37">
        <v>1</v>
      </c>
      <c r="Q50" s="37">
        <v>1</v>
      </c>
      <c r="R50" s="37">
        <v>1</v>
      </c>
      <c r="S50" s="37">
        <v>1</v>
      </c>
      <c r="T50" s="37">
        <v>0</v>
      </c>
      <c r="U50" s="37">
        <v>1</v>
      </c>
      <c r="V50" s="37">
        <v>1</v>
      </c>
      <c r="W50" s="37">
        <v>0</v>
      </c>
    </row>
    <row r="51" spans="1:23">
      <c r="A51" s="5" t="s">
        <v>1163</v>
      </c>
      <c r="B51" s="5" t="s">
        <v>3791</v>
      </c>
      <c r="C51" s="5" t="s">
        <v>1164</v>
      </c>
      <c r="D51" s="37">
        <v>0</v>
      </c>
      <c r="E51" s="37">
        <v>0</v>
      </c>
      <c r="F51" s="37">
        <v>0</v>
      </c>
      <c r="G51" s="37">
        <v>0</v>
      </c>
      <c r="H51" s="37">
        <v>0</v>
      </c>
      <c r="I51" s="37">
        <v>0</v>
      </c>
      <c r="J51" s="37">
        <v>0</v>
      </c>
      <c r="K51" s="37">
        <v>0</v>
      </c>
      <c r="L51" s="37">
        <v>0</v>
      </c>
      <c r="M51" s="37">
        <v>0</v>
      </c>
      <c r="N51" s="37">
        <v>0</v>
      </c>
      <c r="O51" s="37">
        <v>0</v>
      </c>
      <c r="P51" s="37">
        <v>1</v>
      </c>
      <c r="Q51" s="37">
        <v>1</v>
      </c>
      <c r="R51" s="37">
        <v>1</v>
      </c>
      <c r="S51" s="37">
        <v>1</v>
      </c>
      <c r="T51" s="37">
        <v>1</v>
      </c>
      <c r="U51" s="37">
        <v>1</v>
      </c>
      <c r="V51" s="37">
        <v>1</v>
      </c>
      <c r="W51" s="37">
        <v>1</v>
      </c>
    </row>
    <row r="52" spans="1:23">
      <c r="A52" s="5" t="s">
        <v>154</v>
      </c>
      <c r="B52" s="5" t="s">
        <v>3152</v>
      </c>
      <c r="C52" s="5" t="s">
        <v>155</v>
      </c>
      <c r="D52" s="37">
        <v>0</v>
      </c>
      <c r="E52" s="37">
        <v>1</v>
      </c>
      <c r="F52" s="37">
        <v>1</v>
      </c>
      <c r="G52" s="37">
        <v>0</v>
      </c>
      <c r="H52" s="37">
        <v>1</v>
      </c>
      <c r="I52" s="37">
        <v>0</v>
      </c>
      <c r="J52" s="37">
        <v>0</v>
      </c>
      <c r="K52" s="37">
        <v>1</v>
      </c>
      <c r="L52" s="37">
        <v>0</v>
      </c>
      <c r="M52" s="37">
        <v>1</v>
      </c>
      <c r="N52" s="37">
        <v>0</v>
      </c>
      <c r="O52" s="37">
        <v>0</v>
      </c>
      <c r="P52" s="37">
        <v>1</v>
      </c>
      <c r="Q52" s="37">
        <v>1</v>
      </c>
      <c r="R52" s="37">
        <v>1</v>
      </c>
      <c r="S52" s="37">
        <v>1</v>
      </c>
      <c r="T52" s="37">
        <v>1</v>
      </c>
      <c r="U52" s="37">
        <v>1</v>
      </c>
      <c r="V52" s="37">
        <v>1</v>
      </c>
      <c r="W52" s="37">
        <v>1</v>
      </c>
    </row>
    <row r="53" spans="1:23">
      <c r="A53" s="5" t="s">
        <v>382</v>
      </c>
      <c r="B53" s="5" t="s">
        <v>3369</v>
      </c>
      <c r="C53" s="5" t="s">
        <v>383</v>
      </c>
      <c r="D53" s="37">
        <v>0</v>
      </c>
      <c r="E53" s="37">
        <v>1</v>
      </c>
      <c r="F53" s="37">
        <v>0</v>
      </c>
      <c r="G53" s="37">
        <v>1</v>
      </c>
      <c r="H53" s="37">
        <v>0</v>
      </c>
      <c r="I53" s="37">
        <v>0</v>
      </c>
      <c r="J53" s="37">
        <v>0</v>
      </c>
      <c r="K53" s="37">
        <v>0</v>
      </c>
      <c r="L53" s="37">
        <v>0</v>
      </c>
      <c r="M53" s="37">
        <v>0</v>
      </c>
      <c r="N53" s="37">
        <v>0</v>
      </c>
      <c r="O53" s="37">
        <v>0</v>
      </c>
      <c r="P53" s="37">
        <v>1</v>
      </c>
      <c r="Q53" s="37">
        <v>1</v>
      </c>
      <c r="R53" s="37">
        <v>1</v>
      </c>
      <c r="S53" s="37">
        <v>1</v>
      </c>
      <c r="T53" s="37">
        <v>1</v>
      </c>
      <c r="U53" s="37">
        <v>1</v>
      </c>
      <c r="V53" s="37">
        <v>1</v>
      </c>
      <c r="W53" s="37">
        <v>1</v>
      </c>
    </row>
    <row r="54" spans="1:23">
      <c r="A54" s="5" t="s">
        <v>696</v>
      </c>
      <c r="B54" s="5" t="s">
        <v>3563</v>
      </c>
      <c r="C54" s="5" t="s">
        <v>697</v>
      </c>
      <c r="D54" s="37">
        <v>0</v>
      </c>
      <c r="E54" s="37">
        <v>0</v>
      </c>
      <c r="F54" s="37">
        <v>1</v>
      </c>
      <c r="G54" s="37">
        <v>0</v>
      </c>
      <c r="H54" s="37">
        <v>0</v>
      </c>
      <c r="I54" s="37">
        <v>0</v>
      </c>
      <c r="J54" s="37">
        <v>0</v>
      </c>
      <c r="K54" s="37">
        <v>0</v>
      </c>
      <c r="L54" s="37">
        <v>0</v>
      </c>
      <c r="M54" s="37">
        <v>0</v>
      </c>
      <c r="N54" s="37">
        <v>0</v>
      </c>
      <c r="O54" s="37">
        <v>0</v>
      </c>
      <c r="P54" s="37">
        <v>0</v>
      </c>
      <c r="Q54" s="37">
        <v>0</v>
      </c>
      <c r="R54" s="37">
        <v>0</v>
      </c>
      <c r="S54" s="37">
        <v>0</v>
      </c>
      <c r="T54" s="37">
        <v>0</v>
      </c>
      <c r="U54" s="37">
        <v>0</v>
      </c>
      <c r="V54" s="37">
        <v>0</v>
      </c>
      <c r="W54" s="37">
        <v>0</v>
      </c>
    </row>
    <row r="55" spans="1:23">
      <c r="A55" s="5" t="s">
        <v>103</v>
      </c>
      <c r="B55" s="5" t="s">
        <v>3193</v>
      </c>
      <c r="C55" s="5" t="s">
        <v>104</v>
      </c>
      <c r="D55" s="37">
        <v>0</v>
      </c>
      <c r="E55" s="37">
        <v>1</v>
      </c>
      <c r="F55" s="37">
        <v>0</v>
      </c>
      <c r="G55" s="37">
        <v>1</v>
      </c>
      <c r="H55" s="37">
        <v>1</v>
      </c>
      <c r="I55" s="37">
        <v>1</v>
      </c>
      <c r="J55" s="37">
        <v>0</v>
      </c>
      <c r="K55" s="37">
        <v>0</v>
      </c>
      <c r="L55" s="37">
        <v>0</v>
      </c>
      <c r="M55" s="37">
        <v>1</v>
      </c>
      <c r="N55" s="37">
        <v>3</v>
      </c>
      <c r="O55" s="37">
        <v>0</v>
      </c>
      <c r="P55" s="37">
        <v>0</v>
      </c>
      <c r="Q55" s="37">
        <v>1</v>
      </c>
      <c r="R55" s="37">
        <v>1</v>
      </c>
      <c r="S55" s="37">
        <v>0</v>
      </c>
      <c r="T55" s="37">
        <v>1</v>
      </c>
      <c r="U55" s="37">
        <v>1</v>
      </c>
      <c r="V55" s="37">
        <v>1</v>
      </c>
      <c r="W55" s="37">
        <v>1</v>
      </c>
    </row>
    <row r="56" spans="1:23">
      <c r="A56" s="5" t="s">
        <v>656</v>
      </c>
      <c r="B56" s="5" t="s">
        <v>3535</v>
      </c>
      <c r="C56" s="5" t="s">
        <v>657</v>
      </c>
      <c r="D56" s="37">
        <v>1</v>
      </c>
      <c r="E56" s="37">
        <v>1</v>
      </c>
      <c r="F56" s="37">
        <v>1</v>
      </c>
      <c r="G56" s="37">
        <v>0</v>
      </c>
      <c r="H56" s="37">
        <v>0</v>
      </c>
      <c r="I56" s="37">
        <v>0</v>
      </c>
      <c r="J56" s="37">
        <v>1</v>
      </c>
      <c r="K56" s="37">
        <v>0</v>
      </c>
      <c r="L56" s="37">
        <v>0</v>
      </c>
      <c r="M56" s="37">
        <v>0</v>
      </c>
      <c r="N56" s="37">
        <v>0</v>
      </c>
      <c r="O56" s="37">
        <v>1</v>
      </c>
      <c r="P56" s="37">
        <v>0</v>
      </c>
      <c r="Q56" s="37">
        <v>0</v>
      </c>
      <c r="R56" s="37">
        <v>0</v>
      </c>
      <c r="S56" s="37">
        <v>0</v>
      </c>
      <c r="T56" s="37">
        <v>0</v>
      </c>
      <c r="U56" s="37">
        <v>0</v>
      </c>
      <c r="V56" s="37">
        <v>0</v>
      </c>
      <c r="W56" s="37">
        <v>0</v>
      </c>
    </row>
    <row r="57" spans="1:23">
      <c r="A57" s="5" t="s">
        <v>682</v>
      </c>
      <c r="B57" s="5" t="s">
        <v>3552</v>
      </c>
      <c r="C57" s="5" t="s">
        <v>683</v>
      </c>
      <c r="D57" s="37">
        <v>0</v>
      </c>
      <c r="E57" s="37">
        <v>0</v>
      </c>
      <c r="F57" s="37">
        <v>1</v>
      </c>
      <c r="G57" s="37">
        <v>0</v>
      </c>
      <c r="H57" s="37">
        <v>0</v>
      </c>
      <c r="I57" s="37">
        <v>0</v>
      </c>
      <c r="J57" s="37">
        <v>0</v>
      </c>
      <c r="K57" s="37">
        <v>0</v>
      </c>
      <c r="L57" s="37">
        <v>0</v>
      </c>
      <c r="M57" s="37">
        <v>1</v>
      </c>
      <c r="N57" s="37">
        <v>0</v>
      </c>
      <c r="O57" s="37">
        <v>0</v>
      </c>
      <c r="P57" s="37">
        <v>0</v>
      </c>
      <c r="Q57" s="37">
        <v>0</v>
      </c>
      <c r="R57" s="37">
        <v>0</v>
      </c>
      <c r="S57" s="37">
        <v>0</v>
      </c>
      <c r="T57" s="37">
        <v>0</v>
      </c>
      <c r="U57" s="37">
        <v>0</v>
      </c>
      <c r="V57" s="37">
        <v>1</v>
      </c>
      <c r="W57" s="37">
        <v>0</v>
      </c>
    </row>
    <row r="58" spans="1:23">
      <c r="A58" s="5" t="s">
        <v>605</v>
      </c>
      <c r="B58" s="5" t="s">
        <v>3413</v>
      </c>
      <c r="C58" s="5" t="s">
        <v>459</v>
      </c>
      <c r="D58" s="37">
        <v>0</v>
      </c>
      <c r="E58" s="37">
        <v>0</v>
      </c>
      <c r="F58" s="37">
        <v>1</v>
      </c>
      <c r="G58" s="37">
        <v>0</v>
      </c>
      <c r="H58" s="37">
        <v>0</v>
      </c>
      <c r="I58" s="37">
        <v>0</v>
      </c>
      <c r="J58" s="37">
        <v>1</v>
      </c>
      <c r="K58" s="37">
        <v>1</v>
      </c>
      <c r="L58" s="37">
        <v>1</v>
      </c>
      <c r="M58" s="37">
        <v>0</v>
      </c>
      <c r="N58" s="37">
        <v>0</v>
      </c>
      <c r="O58" s="37">
        <v>0</v>
      </c>
      <c r="P58" s="37">
        <v>1</v>
      </c>
      <c r="Q58" s="37">
        <v>1</v>
      </c>
      <c r="R58" s="37">
        <v>1</v>
      </c>
      <c r="S58" s="37">
        <v>0</v>
      </c>
      <c r="T58" s="37">
        <v>1</v>
      </c>
      <c r="U58" s="37">
        <v>0</v>
      </c>
      <c r="V58" s="37">
        <v>1</v>
      </c>
      <c r="W58" s="37">
        <v>0</v>
      </c>
    </row>
    <row r="59" spans="1:23">
      <c r="A59" s="5" t="s">
        <v>458</v>
      </c>
      <c r="B59" s="5" t="s">
        <v>3413</v>
      </c>
      <c r="C59" s="5" t="s">
        <v>459</v>
      </c>
      <c r="D59" s="37">
        <v>1</v>
      </c>
      <c r="E59" s="37">
        <v>0</v>
      </c>
      <c r="F59" s="37">
        <v>0</v>
      </c>
      <c r="G59" s="37">
        <v>0</v>
      </c>
      <c r="H59" s="37">
        <v>0</v>
      </c>
      <c r="I59" s="37">
        <v>1</v>
      </c>
      <c r="J59" s="37">
        <v>0</v>
      </c>
      <c r="K59" s="37">
        <v>0</v>
      </c>
      <c r="L59" s="37">
        <v>1</v>
      </c>
      <c r="M59" s="37">
        <v>0</v>
      </c>
      <c r="N59" s="37">
        <v>2</v>
      </c>
      <c r="O59" s="37">
        <v>1</v>
      </c>
      <c r="P59" s="37">
        <v>1</v>
      </c>
      <c r="Q59" s="37">
        <v>1</v>
      </c>
      <c r="R59" s="37">
        <v>1</v>
      </c>
      <c r="S59" s="37">
        <v>1</v>
      </c>
      <c r="T59" s="37">
        <v>1</v>
      </c>
      <c r="U59" s="37">
        <v>1</v>
      </c>
      <c r="V59" s="37">
        <v>1</v>
      </c>
      <c r="W59" s="37">
        <v>0</v>
      </c>
    </row>
    <row r="60" spans="1:23">
      <c r="A60" s="5" t="s">
        <v>237</v>
      </c>
      <c r="B60" s="5" t="s">
        <v>3287</v>
      </c>
      <c r="C60" s="5" t="s">
        <v>238</v>
      </c>
      <c r="D60" s="37">
        <v>1</v>
      </c>
      <c r="E60" s="37">
        <v>1</v>
      </c>
      <c r="F60" s="37">
        <v>1</v>
      </c>
      <c r="G60" s="37">
        <v>1</v>
      </c>
      <c r="H60" s="37">
        <v>1</v>
      </c>
      <c r="I60" s="37">
        <v>1</v>
      </c>
      <c r="J60" s="37">
        <v>0</v>
      </c>
      <c r="K60" s="37">
        <v>0</v>
      </c>
      <c r="L60" s="37">
        <v>0</v>
      </c>
      <c r="M60" s="37">
        <v>1</v>
      </c>
      <c r="N60" s="37">
        <v>0</v>
      </c>
      <c r="O60" s="37">
        <v>0</v>
      </c>
      <c r="P60" s="37">
        <v>0</v>
      </c>
      <c r="Q60" s="37">
        <v>0</v>
      </c>
      <c r="R60" s="37">
        <v>0</v>
      </c>
      <c r="S60" s="37">
        <v>0</v>
      </c>
      <c r="T60" s="37">
        <v>0</v>
      </c>
      <c r="U60" s="37">
        <v>0</v>
      </c>
      <c r="V60" s="37">
        <v>0</v>
      </c>
      <c r="W60" s="37">
        <v>0</v>
      </c>
    </row>
    <row r="61" spans="1:23">
      <c r="A61" s="5" t="s">
        <v>2970</v>
      </c>
      <c r="B61" s="5" t="s">
        <v>3413</v>
      </c>
      <c r="C61" s="5" t="s">
        <v>459</v>
      </c>
      <c r="D61" s="37">
        <v>0</v>
      </c>
      <c r="E61" s="37">
        <v>0</v>
      </c>
      <c r="F61" s="37">
        <v>0</v>
      </c>
      <c r="G61" s="37">
        <v>0</v>
      </c>
      <c r="H61" s="37">
        <v>0</v>
      </c>
      <c r="I61" s="37">
        <v>0</v>
      </c>
      <c r="J61" s="37">
        <v>0</v>
      </c>
      <c r="K61" s="37">
        <v>0</v>
      </c>
      <c r="L61" s="37">
        <v>0</v>
      </c>
      <c r="M61" s="37">
        <v>0</v>
      </c>
      <c r="N61" s="37">
        <v>2</v>
      </c>
      <c r="O61" s="37">
        <v>0</v>
      </c>
      <c r="P61" s="37">
        <v>0</v>
      </c>
      <c r="Q61" s="37">
        <v>0</v>
      </c>
      <c r="R61" s="37">
        <v>0</v>
      </c>
      <c r="S61" s="37">
        <v>0</v>
      </c>
      <c r="T61" s="37">
        <v>0</v>
      </c>
      <c r="U61" s="37">
        <v>0</v>
      </c>
      <c r="V61" s="37">
        <v>0</v>
      </c>
      <c r="W61" s="37">
        <v>0</v>
      </c>
    </row>
    <row r="62" spans="1:23">
      <c r="A62" s="5" t="s">
        <v>689</v>
      </c>
      <c r="B62" s="5" t="s">
        <v>3556</v>
      </c>
      <c r="C62" s="5" t="s">
        <v>690</v>
      </c>
      <c r="D62" s="37">
        <v>0</v>
      </c>
      <c r="E62" s="37">
        <v>0</v>
      </c>
      <c r="F62" s="37">
        <v>1</v>
      </c>
      <c r="G62" s="37">
        <v>0</v>
      </c>
      <c r="H62" s="37">
        <v>0</v>
      </c>
      <c r="I62" s="37">
        <v>0</v>
      </c>
      <c r="J62" s="37">
        <v>0</v>
      </c>
      <c r="K62" s="37">
        <v>1</v>
      </c>
      <c r="L62" s="37">
        <v>0</v>
      </c>
      <c r="M62" s="37">
        <v>1</v>
      </c>
      <c r="N62" s="37">
        <v>0</v>
      </c>
      <c r="O62" s="37">
        <v>0</v>
      </c>
      <c r="P62" s="37">
        <v>0</v>
      </c>
      <c r="Q62" s="37">
        <v>0</v>
      </c>
      <c r="R62" s="37">
        <v>0</v>
      </c>
      <c r="S62" s="37">
        <v>0</v>
      </c>
      <c r="T62" s="37">
        <v>0</v>
      </c>
      <c r="U62" s="37">
        <v>0</v>
      </c>
      <c r="V62" s="37">
        <v>0</v>
      </c>
      <c r="W62" s="37">
        <v>0</v>
      </c>
    </row>
    <row r="63" spans="1:23">
      <c r="A63" s="5" t="s">
        <v>700</v>
      </c>
      <c r="B63" s="5" t="s">
        <v>3567</v>
      </c>
      <c r="C63" s="5" t="s">
        <v>701</v>
      </c>
      <c r="D63" s="37">
        <v>0</v>
      </c>
      <c r="E63" s="37">
        <v>0</v>
      </c>
      <c r="F63" s="37">
        <v>1</v>
      </c>
      <c r="G63" s="37">
        <v>0</v>
      </c>
      <c r="H63" s="37">
        <v>0</v>
      </c>
      <c r="I63" s="37">
        <v>0</v>
      </c>
      <c r="J63" s="37">
        <v>0</v>
      </c>
      <c r="K63" s="37">
        <v>0</v>
      </c>
      <c r="L63" s="37">
        <v>0</v>
      </c>
      <c r="M63" s="37">
        <v>0</v>
      </c>
      <c r="N63" s="37">
        <v>0</v>
      </c>
      <c r="O63" s="37">
        <v>0</v>
      </c>
      <c r="P63" s="37">
        <v>0</v>
      </c>
      <c r="Q63" s="37">
        <v>0</v>
      </c>
      <c r="R63" s="37">
        <v>0</v>
      </c>
      <c r="S63" s="37">
        <v>0</v>
      </c>
      <c r="T63" s="37">
        <v>0</v>
      </c>
      <c r="U63" s="37">
        <v>0</v>
      </c>
      <c r="V63" s="37">
        <v>0</v>
      </c>
      <c r="W63" s="37">
        <v>0</v>
      </c>
    </row>
    <row r="64" spans="1:23">
      <c r="A64" s="5" t="s">
        <v>545</v>
      </c>
      <c r="B64" s="5" t="s">
        <v>3469</v>
      </c>
      <c r="C64" s="5" t="s">
        <v>546</v>
      </c>
      <c r="D64" s="37">
        <v>0</v>
      </c>
      <c r="E64" s="37">
        <v>0</v>
      </c>
      <c r="F64" s="37">
        <v>0</v>
      </c>
      <c r="G64" s="37">
        <v>0</v>
      </c>
      <c r="H64" s="37">
        <v>0</v>
      </c>
      <c r="I64" s="37">
        <v>2</v>
      </c>
      <c r="J64" s="37">
        <v>0</v>
      </c>
      <c r="K64" s="37">
        <v>0</v>
      </c>
      <c r="L64" s="37">
        <v>0</v>
      </c>
      <c r="M64" s="37">
        <v>1</v>
      </c>
      <c r="N64" s="37">
        <v>1</v>
      </c>
      <c r="O64" s="37">
        <v>1</v>
      </c>
      <c r="P64" s="37">
        <v>0</v>
      </c>
      <c r="Q64" s="37">
        <v>0</v>
      </c>
      <c r="R64" s="37">
        <v>0</v>
      </c>
      <c r="S64" s="37">
        <v>0</v>
      </c>
      <c r="T64" s="37">
        <v>0</v>
      </c>
      <c r="U64" s="37">
        <v>0</v>
      </c>
      <c r="V64" s="37">
        <v>0</v>
      </c>
      <c r="W64" s="37">
        <v>0</v>
      </c>
    </row>
    <row r="65" spans="1:23">
      <c r="A65" s="5" t="s">
        <v>428</v>
      </c>
      <c r="B65" s="5" t="s">
        <v>3394</v>
      </c>
      <c r="C65" s="5" t="s">
        <v>429</v>
      </c>
      <c r="D65" s="37">
        <v>0</v>
      </c>
      <c r="E65" s="37">
        <v>0</v>
      </c>
      <c r="F65" s="37">
        <v>0</v>
      </c>
      <c r="G65" s="37">
        <v>1</v>
      </c>
      <c r="H65" s="37">
        <v>0</v>
      </c>
      <c r="I65" s="37">
        <v>0</v>
      </c>
      <c r="J65" s="37">
        <v>0</v>
      </c>
      <c r="K65" s="37">
        <v>0</v>
      </c>
      <c r="L65" s="37">
        <v>0</v>
      </c>
      <c r="M65" s="37">
        <v>0</v>
      </c>
      <c r="N65" s="37">
        <v>0</v>
      </c>
      <c r="O65" s="37">
        <v>0</v>
      </c>
      <c r="P65" s="37">
        <v>0</v>
      </c>
      <c r="Q65" s="37">
        <v>0</v>
      </c>
      <c r="R65" s="37">
        <v>0</v>
      </c>
      <c r="S65" s="37">
        <v>0</v>
      </c>
      <c r="T65" s="37">
        <v>0</v>
      </c>
      <c r="U65" s="37">
        <v>0</v>
      </c>
      <c r="V65" s="37">
        <v>0</v>
      </c>
      <c r="W65" s="37">
        <v>0</v>
      </c>
    </row>
    <row r="66" spans="1:23">
      <c r="A66" s="5" t="s">
        <v>258</v>
      </c>
      <c r="B66" s="5" t="s">
        <v>3152</v>
      </c>
      <c r="C66" s="5" t="s">
        <v>259</v>
      </c>
      <c r="D66" s="37">
        <v>0</v>
      </c>
      <c r="E66" s="37">
        <v>1</v>
      </c>
      <c r="F66" s="37">
        <v>1</v>
      </c>
      <c r="G66" s="37">
        <v>1</v>
      </c>
      <c r="H66" s="37">
        <v>1</v>
      </c>
      <c r="I66" s="37">
        <v>0</v>
      </c>
      <c r="J66" s="37">
        <v>1</v>
      </c>
      <c r="K66" s="37">
        <v>0</v>
      </c>
      <c r="L66" s="37">
        <v>0</v>
      </c>
      <c r="M66" s="37">
        <v>0</v>
      </c>
      <c r="N66" s="37">
        <v>0</v>
      </c>
      <c r="O66" s="37">
        <v>0</v>
      </c>
      <c r="P66" s="37">
        <v>0</v>
      </c>
      <c r="Q66" s="37">
        <v>0</v>
      </c>
      <c r="R66" s="37">
        <v>0</v>
      </c>
      <c r="S66" s="37">
        <v>0</v>
      </c>
      <c r="T66" s="37">
        <v>0</v>
      </c>
      <c r="U66" s="37">
        <v>0</v>
      </c>
      <c r="V66" s="37">
        <v>0</v>
      </c>
      <c r="W66" s="37">
        <v>0</v>
      </c>
    </row>
    <row r="67" spans="1:23">
      <c r="A67" s="5" t="s">
        <v>260</v>
      </c>
      <c r="B67" s="5" t="s">
        <v>3301</v>
      </c>
      <c r="C67" s="5" t="s">
        <v>261</v>
      </c>
      <c r="D67" s="37">
        <v>0</v>
      </c>
      <c r="E67" s="37">
        <v>1</v>
      </c>
      <c r="F67" s="37">
        <v>0</v>
      </c>
      <c r="G67" s="37">
        <v>0</v>
      </c>
      <c r="H67" s="37">
        <v>2</v>
      </c>
      <c r="I67" s="37">
        <v>0</v>
      </c>
      <c r="J67" s="37">
        <v>1</v>
      </c>
      <c r="K67" s="37">
        <v>1</v>
      </c>
      <c r="L67" s="37">
        <v>0</v>
      </c>
      <c r="M67" s="37">
        <v>1</v>
      </c>
      <c r="N67" s="37">
        <v>1</v>
      </c>
      <c r="O67" s="37">
        <v>0</v>
      </c>
      <c r="P67" s="37">
        <v>0</v>
      </c>
      <c r="Q67" s="37">
        <v>0</v>
      </c>
      <c r="R67" s="37">
        <v>0</v>
      </c>
      <c r="S67" s="37">
        <v>0</v>
      </c>
      <c r="T67" s="37">
        <v>0</v>
      </c>
      <c r="U67" s="37">
        <v>0</v>
      </c>
      <c r="V67" s="37">
        <v>0</v>
      </c>
      <c r="W67" s="37">
        <v>0</v>
      </c>
    </row>
    <row r="68" spans="1:23">
      <c r="A68" s="5" t="s">
        <v>343</v>
      </c>
      <c r="B68" s="5" t="s">
        <v>3152</v>
      </c>
      <c r="C68" s="5" t="s">
        <v>344</v>
      </c>
      <c r="D68" s="37">
        <v>0</v>
      </c>
      <c r="E68" s="37">
        <v>1</v>
      </c>
      <c r="F68" s="37">
        <v>0</v>
      </c>
      <c r="G68" s="37">
        <v>1</v>
      </c>
      <c r="H68" s="37">
        <v>1</v>
      </c>
      <c r="I68" s="37">
        <v>0</v>
      </c>
      <c r="J68" s="37">
        <v>0</v>
      </c>
      <c r="K68" s="37">
        <v>0</v>
      </c>
      <c r="L68" s="37">
        <v>0</v>
      </c>
      <c r="M68" s="37">
        <v>0</v>
      </c>
      <c r="N68" s="37">
        <v>0</v>
      </c>
      <c r="O68" s="37">
        <v>0</v>
      </c>
      <c r="P68" s="37">
        <v>0</v>
      </c>
      <c r="Q68" s="37">
        <v>0</v>
      </c>
      <c r="R68" s="37">
        <v>0</v>
      </c>
      <c r="S68" s="37">
        <v>0</v>
      </c>
      <c r="T68" s="37">
        <v>0</v>
      </c>
      <c r="U68" s="37">
        <v>0</v>
      </c>
      <c r="V68" s="37">
        <v>0</v>
      </c>
      <c r="W68" s="37">
        <v>0</v>
      </c>
    </row>
    <row r="69" spans="1:23">
      <c r="A69" s="5" t="s">
        <v>2613</v>
      </c>
      <c r="B69" s="5" t="s">
        <v>3897</v>
      </c>
      <c r="C69" s="5" t="s">
        <v>2614</v>
      </c>
      <c r="D69" s="37">
        <v>0</v>
      </c>
      <c r="E69" s="37">
        <v>0</v>
      </c>
      <c r="F69" s="37">
        <v>0</v>
      </c>
      <c r="G69" s="37">
        <v>0</v>
      </c>
      <c r="H69" s="37">
        <v>0</v>
      </c>
      <c r="I69" s="37">
        <v>0</v>
      </c>
      <c r="J69" s="37">
        <v>0</v>
      </c>
      <c r="K69" s="37">
        <v>0</v>
      </c>
      <c r="L69" s="37">
        <v>0</v>
      </c>
      <c r="M69" s="37">
        <v>0</v>
      </c>
      <c r="N69" s="37">
        <v>0</v>
      </c>
      <c r="O69" s="37">
        <v>1</v>
      </c>
      <c r="P69" s="37">
        <v>0</v>
      </c>
      <c r="Q69" s="37">
        <v>0</v>
      </c>
      <c r="R69" s="37">
        <v>0</v>
      </c>
      <c r="S69" s="37">
        <v>0</v>
      </c>
      <c r="T69" s="37">
        <v>0</v>
      </c>
      <c r="U69" s="37">
        <v>0</v>
      </c>
      <c r="V69" s="37">
        <v>0</v>
      </c>
      <c r="W69" s="37">
        <v>0</v>
      </c>
    </row>
    <row r="70" spans="1:23">
      <c r="A70" s="5" t="s">
        <v>802</v>
      </c>
      <c r="B70" s="5" t="s">
        <v>3639</v>
      </c>
      <c r="C70" s="5" t="s">
        <v>803</v>
      </c>
      <c r="D70" s="37">
        <v>1</v>
      </c>
      <c r="E70" s="37">
        <v>0</v>
      </c>
      <c r="F70" s="37">
        <v>0</v>
      </c>
      <c r="G70" s="37">
        <v>0</v>
      </c>
      <c r="H70" s="37">
        <v>0</v>
      </c>
      <c r="I70" s="37">
        <v>0</v>
      </c>
      <c r="J70" s="37">
        <v>0</v>
      </c>
      <c r="K70" s="37">
        <v>0</v>
      </c>
      <c r="L70" s="37">
        <v>0</v>
      </c>
      <c r="M70" s="37">
        <v>0</v>
      </c>
      <c r="N70" s="37">
        <v>1</v>
      </c>
      <c r="O70" s="37">
        <v>0</v>
      </c>
      <c r="P70" s="37">
        <v>0</v>
      </c>
      <c r="Q70" s="37">
        <v>0</v>
      </c>
      <c r="R70" s="37">
        <v>0</v>
      </c>
      <c r="S70" s="37">
        <v>0</v>
      </c>
      <c r="T70" s="37">
        <v>0</v>
      </c>
      <c r="U70" s="37">
        <v>0</v>
      </c>
      <c r="V70" s="37">
        <v>0</v>
      </c>
      <c r="W70" s="37">
        <v>0</v>
      </c>
    </row>
    <row r="71" spans="1:23">
      <c r="A71" s="5" t="s">
        <v>612</v>
      </c>
      <c r="B71" s="5" t="s">
        <v>3505</v>
      </c>
      <c r="C71" s="5" t="s">
        <v>613</v>
      </c>
      <c r="D71" s="37">
        <v>1</v>
      </c>
      <c r="E71" s="37">
        <v>0</v>
      </c>
      <c r="F71" s="37">
        <v>0</v>
      </c>
      <c r="G71" s="37">
        <v>0</v>
      </c>
      <c r="H71" s="37">
        <v>0</v>
      </c>
      <c r="I71" s="37">
        <v>0</v>
      </c>
      <c r="J71" s="37">
        <v>1</v>
      </c>
      <c r="K71" s="37">
        <v>0</v>
      </c>
      <c r="L71" s="37">
        <v>0</v>
      </c>
      <c r="M71" s="37">
        <v>0</v>
      </c>
      <c r="N71" s="37">
        <v>1</v>
      </c>
      <c r="O71" s="37">
        <v>0</v>
      </c>
      <c r="P71" s="37">
        <v>0</v>
      </c>
      <c r="Q71" s="37">
        <v>0</v>
      </c>
      <c r="R71" s="37">
        <v>0</v>
      </c>
      <c r="S71" s="37">
        <v>0</v>
      </c>
      <c r="T71" s="37">
        <v>0</v>
      </c>
      <c r="U71" s="37">
        <v>0</v>
      </c>
      <c r="V71" s="37">
        <v>0</v>
      </c>
      <c r="W71" s="37">
        <v>0</v>
      </c>
    </row>
    <row r="72" spans="1:23">
      <c r="A72" s="5" t="s">
        <v>2727</v>
      </c>
      <c r="B72" s="5" t="s">
        <v>3921</v>
      </c>
      <c r="C72" s="5" t="s">
        <v>2728</v>
      </c>
      <c r="D72" s="37">
        <v>0</v>
      </c>
      <c r="E72" s="37">
        <v>0</v>
      </c>
      <c r="F72" s="37">
        <v>0</v>
      </c>
      <c r="G72" s="37">
        <v>0</v>
      </c>
      <c r="H72" s="37">
        <v>0</v>
      </c>
      <c r="I72" s="37">
        <v>0</v>
      </c>
      <c r="J72" s="37">
        <v>0</v>
      </c>
      <c r="K72" s="37">
        <v>0</v>
      </c>
      <c r="L72" s="37">
        <v>1</v>
      </c>
      <c r="M72" s="37">
        <v>0</v>
      </c>
      <c r="N72" s="37">
        <v>0</v>
      </c>
      <c r="O72" s="37">
        <v>0</v>
      </c>
      <c r="P72" s="37">
        <v>0</v>
      </c>
      <c r="Q72" s="37">
        <v>0</v>
      </c>
      <c r="R72" s="37">
        <v>0</v>
      </c>
      <c r="S72" s="37">
        <v>0</v>
      </c>
      <c r="T72" s="37">
        <v>0</v>
      </c>
      <c r="U72" s="37">
        <v>0</v>
      </c>
      <c r="V72" s="37">
        <v>0</v>
      </c>
      <c r="W72" s="37">
        <v>0</v>
      </c>
    </row>
    <row r="73" spans="1:23">
      <c r="A73" s="5" t="s">
        <v>638</v>
      </c>
      <c r="B73" s="5" t="s">
        <v>3522</v>
      </c>
      <c r="C73" s="5" t="s">
        <v>639</v>
      </c>
      <c r="D73" s="37">
        <v>0</v>
      </c>
      <c r="E73" s="37">
        <v>0</v>
      </c>
      <c r="F73" s="37">
        <v>0</v>
      </c>
      <c r="G73" s="37">
        <v>0</v>
      </c>
      <c r="H73" s="37">
        <v>0</v>
      </c>
      <c r="I73" s="37">
        <v>0</v>
      </c>
      <c r="J73" s="37">
        <v>1</v>
      </c>
      <c r="K73" s="37">
        <v>1</v>
      </c>
      <c r="L73" s="37">
        <v>0</v>
      </c>
      <c r="M73" s="37">
        <v>0</v>
      </c>
      <c r="N73" s="37">
        <v>1</v>
      </c>
      <c r="O73" s="37">
        <v>0</v>
      </c>
      <c r="P73" s="37">
        <v>0</v>
      </c>
      <c r="Q73" s="37">
        <v>0</v>
      </c>
      <c r="R73" s="37">
        <v>0</v>
      </c>
      <c r="S73" s="37">
        <v>0</v>
      </c>
      <c r="T73" s="37">
        <v>0</v>
      </c>
      <c r="U73" s="37">
        <v>0</v>
      </c>
      <c r="V73" s="37">
        <v>0</v>
      </c>
      <c r="W73" s="37">
        <v>0</v>
      </c>
    </row>
    <row r="74" spans="1:23">
      <c r="A74" s="5" t="s">
        <v>506</v>
      </c>
      <c r="B74" s="5" t="s">
        <v>3447</v>
      </c>
      <c r="C74" s="5" t="s">
        <v>507</v>
      </c>
      <c r="D74" s="37">
        <v>0</v>
      </c>
      <c r="E74" s="37">
        <v>0</v>
      </c>
      <c r="F74" s="37">
        <v>1</v>
      </c>
      <c r="G74" s="37">
        <v>0</v>
      </c>
      <c r="H74" s="37">
        <v>0</v>
      </c>
      <c r="I74" s="37">
        <v>1</v>
      </c>
      <c r="J74" s="37">
        <v>0</v>
      </c>
      <c r="K74" s="37">
        <v>1</v>
      </c>
      <c r="L74" s="37">
        <v>0</v>
      </c>
      <c r="M74" s="37">
        <v>0</v>
      </c>
      <c r="N74" s="37">
        <v>2</v>
      </c>
      <c r="O74" s="37">
        <v>0</v>
      </c>
      <c r="P74" s="37">
        <v>0</v>
      </c>
      <c r="Q74" s="37">
        <v>0</v>
      </c>
      <c r="R74" s="37">
        <v>0</v>
      </c>
      <c r="S74" s="37">
        <v>0</v>
      </c>
      <c r="T74" s="37">
        <v>0</v>
      </c>
      <c r="U74" s="37">
        <v>0</v>
      </c>
      <c r="V74" s="37">
        <v>0</v>
      </c>
      <c r="W74" s="37">
        <v>0</v>
      </c>
    </row>
    <row r="75" spans="1:23">
      <c r="A75" s="5" t="s">
        <v>476</v>
      </c>
      <c r="B75" s="5" t="s">
        <v>3426</v>
      </c>
      <c r="C75" s="5" t="s">
        <v>477</v>
      </c>
      <c r="D75" s="37">
        <v>1</v>
      </c>
      <c r="E75" s="37">
        <v>0</v>
      </c>
      <c r="F75" s="37">
        <v>0</v>
      </c>
      <c r="G75" s="37">
        <v>0</v>
      </c>
      <c r="H75" s="37">
        <v>0</v>
      </c>
      <c r="I75" s="37">
        <v>1</v>
      </c>
      <c r="J75" s="37">
        <v>0</v>
      </c>
      <c r="K75" s="37">
        <v>0</v>
      </c>
      <c r="L75" s="37">
        <v>0</v>
      </c>
      <c r="M75" s="37">
        <v>1</v>
      </c>
      <c r="N75" s="37">
        <v>0</v>
      </c>
      <c r="O75" s="37">
        <v>0</v>
      </c>
      <c r="P75" s="37">
        <v>0</v>
      </c>
      <c r="Q75" s="37">
        <v>0</v>
      </c>
      <c r="R75" s="37">
        <v>0</v>
      </c>
      <c r="S75" s="37">
        <v>0</v>
      </c>
      <c r="T75" s="37">
        <v>0</v>
      </c>
      <c r="U75" s="37">
        <v>0</v>
      </c>
      <c r="V75" s="37">
        <v>0</v>
      </c>
      <c r="W75" s="37">
        <v>0</v>
      </c>
    </row>
    <row r="76" spans="1:23">
      <c r="A76" s="5" t="s">
        <v>51</v>
      </c>
      <c r="B76" s="5" t="s">
        <v>3160</v>
      </c>
      <c r="C76" s="5" t="s">
        <v>52</v>
      </c>
      <c r="D76" s="37">
        <v>0</v>
      </c>
      <c r="E76" s="37">
        <v>1</v>
      </c>
      <c r="F76" s="37">
        <v>0</v>
      </c>
      <c r="G76" s="37">
        <v>1</v>
      </c>
      <c r="H76" s="37">
        <v>1</v>
      </c>
      <c r="I76" s="37">
        <v>1</v>
      </c>
      <c r="J76" s="37">
        <v>0</v>
      </c>
      <c r="K76" s="37">
        <v>1</v>
      </c>
      <c r="L76" s="37">
        <v>0</v>
      </c>
      <c r="M76" s="37">
        <v>0</v>
      </c>
      <c r="N76" s="37">
        <v>0</v>
      </c>
      <c r="O76" s="37">
        <v>1</v>
      </c>
      <c r="P76" s="37">
        <v>0</v>
      </c>
      <c r="Q76" s="37">
        <v>0</v>
      </c>
      <c r="R76" s="37">
        <v>0</v>
      </c>
      <c r="S76" s="37">
        <v>0</v>
      </c>
      <c r="T76" s="37">
        <v>0</v>
      </c>
      <c r="U76" s="37">
        <v>0</v>
      </c>
      <c r="V76" s="37">
        <v>0</v>
      </c>
      <c r="W76" s="37">
        <v>0</v>
      </c>
    </row>
    <row r="77" spans="1:23">
      <c r="A77" s="5" t="s">
        <v>715</v>
      </c>
      <c r="B77" s="5" t="s">
        <v>3577</v>
      </c>
      <c r="C77" s="5" t="s">
        <v>716</v>
      </c>
      <c r="D77" s="37">
        <v>0</v>
      </c>
      <c r="E77" s="37">
        <v>0</v>
      </c>
      <c r="F77" s="37">
        <v>1</v>
      </c>
      <c r="G77" s="37">
        <v>0</v>
      </c>
      <c r="H77" s="37">
        <v>0</v>
      </c>
      <c r="I77" s="37">
        <v>0</v>
      </c>
      <c r="J77" s="37">
        <v>0</v>
      </c>
      <c r="K77" s="37">
        <v>0</v>
      </c>
      <c r="L77" s="37">
        <v>0</v>
      </c>
      <c r="M77" s="37">
        <v>0</v>
      </c>
      <c r="N77" s="37">
        <v>0</v>
      </c>
      <c r="O77" s="37">
        <v>0</v>
      </c>
      <c r="P77" s="37">
        <v>0</v>
      </c>
      <c r="Q77" s="37">
        <v>0</v>
      </c>
      <c r="R77" s="37">
        <v>0</v>
      </c>
      <c r="S77" s="37">
        <v>0</v>
      </c>
      <c r="T77" s="37">
        <v>0</v>
      </c>
      <c r="U77" s="37">
        <v>0</v>
      </c>
      <c r="V77" s="37">
        <v>0</v>
      </c>
      <c r="W77" s="37">
        <v>0</v>
      </c>
    </row>
    <row r="78" spans="1:23">
      <c r="A78" s="5" t="s">
        <v>152</v>
      </c>
      <c r="B78" s="5" t="s">
        <v>3230</v>
      </c>
      <c r="C78" s="5" t="s">
        <v>153</v>
      </c>
      <c r="D78" s="37">
        <v>0</v>
      </c>
      <c r="E78" s="37">
        <v>2</v>
      </c>
      <c r="F78" s="37">
        <v>0</v>
      </c>
      <c r="G78" s="37">
        <v>1</v>
      </c>
      <c r="H78" s="37">
        <v>1</v>
      </c>
      <c r="I78" s="37">
        <v>1</v>
      </c>
      <c r="J78" s="37">
        <v>0</v>
      </c>
      <c r="K78" s="37">
        <v>0</v>
      </c>
      <c r="L78" s="37">
        <v>0</v>
      </c>
      <c r="M78" s="37">
        <v>1</v>
      </c>
      <c r="N78" s="37">
        <v>0</v>
      </c>
      <c r="O78" s="37">
        <v>0</v>
      </c>
      <c r="P78" s="37">
        <v>0</v>
      </c>
      <c r="Q78" s="37">
        <v>0</v>
      </c>
      <c r="R78" s="37">
        <v>0</v>
      </c>
      <c r="S78" s="37">
        <v>0</v>
      </c>
      <c r="T78" s="37">
        <v>0</v>
      </c>
      <c r="U78" s="37">
        <v>0</v>
      </c>
      <c r="V78" s="37">
        <v>0</v>
      </c>
      <c r="W78" s="37">
        <v>0</v>
      </c>
    </row>
    <row r="79" spans="1:23">
      <c r="A79" s="5" t="s">
        <v>1362</v>
      </c>
      <c r="B79" s="5" t="s">
        <v>3827</v>
      </c>
      <c r="C79" s="5" t="s">
        <v>1363</v>
      </c>
      <c r="D79" s="37">
        <v>0</v>
      </c>
      <c r="E79" s="37">
        <v>0</v>
      </c>
      <c r="F79" s="37">
        <v>0</v>
      </c>
      <c r="G79" s="37">
        <v>0</v>
      </c>
      <c r="H79" s="37">
        <v>0</v>
      </c>
      <c r="I79" s="37">
        <v>0</v>
      </c>
      <c r="J79" s="37">
        <v>0</v>
      </c>
      <c r="K79" s="37">
        <v>0</v>
      </c>
      <c r="L79" s="37">
        <v>0</v>
      </c>
      <c r="M79" s="37">
        <v>0</v>
      </c>
      <c r="N79" s="37">
        <v>0</v>
      </c>
      <c r="O79" s="37">
        <v>0</v>
      </c>
      <c r="P79" s="37">
        <v>0</v>
      </c>
      <c r="Q79" s="37">
        <v>1</v>
      </c>
      <c r="R79" s="37">
        <v>0</v>
      </c>
      <c r="S79" s="37">
        <v>1</v>
      </c>
      <c r="T79" s="37">
        <v>0</v>
      </c>
      <c r="U79" s="37">
        <v>0</v>
      </c>
      <c r="V79" s="37">
        <v>1</v>
      </c>
      <c r="W79" s="37">
        <v>0</v>
      </c>
    </row>
    <row r="80" spans="1:23">
      <c r="A80" s="5" t="s">
        <v>2783</v>
      </c>
      <c r="B80" s="5" t="s">
        <v>3932</v>
      </c>
      <c r="C80" s="5" t="s">
        <v>2784</v>
      </c>
      <c r="D80" s="37">
        <v>0</v>
      </c>
      <c r="E80" s="37">
        <v>0</v>
      </c>
      <c r="F80" s="37">
        <v>0</v>
      </c>
      <c r="G80" s="37">
        <v>0</v>
      </c>
      <c r="H80" s="37">
        <v>0</v>
      </c>
      <c r="I80" s="37">
        <v>0</v>
      </c>
      <c r="J80" s="37">
        <v>0</v>
      </c>
      <c r="K80" s="37">
        <v>0</v>
      </c>
      <c r="L80" s="37">
        <v>0</v>
      </c>
      <c r="M80" s="37">
        <v>1</v>
      </c>
      <c r="N80" s="37">
        <v>0</v>
      </c>
      <c r="O80" s="37">
        <v>0</v>
      </c>
      <c r="P80" s="37">
        <v>0</v>
      </c>
      <c r="Q80" s="37">
        <v>0</v>
      </c>
      <c r="R80" s="37">
        <v>0</v>
      </c>
      <c r="S80" s="37">
        <v>0</v>
      </c>
      <c r="T80" s="37">
        <v>0</v>
      </c>
      <c r="U80" s="37">
        <v>0</v>
      </c>
      <c r="V80" s="37">
        <v>0</v>
      </c>
      <c r="W80" s="37">
        <v>0</v>
      </c>
    </row>
    <row r="81" spans="1:23">
      <c r="A81" s="5" t="s">
        <v>862</v>
      </c>
      <c r="B81" s="5" t="s">
        <v>3663</v>
      </c>
      <c r="C81" s="5" t="s">
        <v>863</v>
      </c>
      <c r="D81" s="37">
        <v>0</v>
      </c>
      <c r="E81" s="37">
        <v>1</v>
      </c>
      <c r="F81" s="37">
        <v>0</v>
      </c>
      <c r="G81" s="37">
        <v>0</v>
      </c>
      <c r="H81" s="37">
        <v>0</v>
      </c>
      <c r="I81" s="37">
        <v>0</v>
      </c>
      <c r="J81" s="37">
        <v>0</v>
      </c>
      <c r="K81" s="37">
        <v>0</v>
      </c>
      <c r="L81" s="37">
        <v>0</v>
      </c>
      <c r="M81" s="37">
        <v>0</v>
      </c>
      <c r="N81" s="37">
        <v>1</v>
      </c>
      <c r="O81" s="37">
        <v>0</v>
      </c>
      <c r="P81" s="37">
        <v>0</v>
      </c>
      <c r="Q81" s="37">
        <v>1</v>
      </c>
      <c r="R81" s="37">
        <v>0</v>
      </c>
      <c r="S81" s="37">
        <v>0</v>
      </c>
      <c r="T81" s="37">
        <v>0</v>
      </c>
      <c r="U81" s="37">
        <v>1</v>
      </c>
      <c r="V81" s="37">
        <v>0</v>
      </c>
      <c r="W81" s="37">
        <v>0</v>
      </c>
    </row>
    <row r="82" spans="1:23">
      <c r="A82" s="5" t="s">
        <v>2877</v>
      </c>
      <c r="B82" s="5" t="s">
        <v>3152</v>
      </c>
      <c r="C82" s="5" t="s">
        <v>807</v>
      </c>
      <c r="D82" s="37">
        <v>0</v>
      </c>
      <c r="E82" s="37">
        <v>0</v>
      </c>
      <c r="F82" s="37">
        <v>0</v>
      </c>
      <c r="G82" s="37">
        <v>0</v>
      </c>
      <c r="H82" s="37">
        <v>0</v>
      </c>
      <c r="I82" s="37">
        <v>0</v>
      </c>
      <c r="J82" s="37">
        <v>0</v>
      </c>
      <c r="K82" s="37">
        <v>0</v>
      </c>
      <c r="L82" s="37">
        <v>0</v>
      </c>
      <c r="M82" s="37">
        <v>1</v>
      </c>
      <c r="N82" s="37">
        <v>0</v>
      </c>
      <c r="O82" s="37">
        <v>0</v>
      </c>
      <c r="P82" s="37">
        <v>0</v>
      </c>
      <c r="Q82" s="37">
        <v>0</v>
      </c>
      <c r="R82" s="37">
        <v>0</v>
      </c>
      <c r="S82" s="37">
        <v>0</v>
      </c>
      <c r="T82" s="37">
        <v>0</v>
      </c>
      <c r="U82" s="37">
        <v>0</v>
      </c>
      <c r="V82" s="37">
        <v>0</v>
      </c>
      <c r="W82" s="37">
        <v>0</v>
      </c>
    </row>
    <row r="83" spans="1:23">
      <c r="A83" s="5" t="s">
        <v>806</v>
      </c>
      <c r="B83" s="5" t="s">
        <v>3152</v>
      </c>
      <c r="C83" s="5" t="s">
        <v>807</v>
      </c>
      <c r="D83" s="37">
        <v>1</v>
      </c>
      <c r="E83" s="37">
        <v>0</v>
      </c>
      <c r="F83" s="37">
        <v>0</v>
      </c>
      <c r="G83" s="37">
        <v>0</v>
      </c>
      <c r="H83" s="37">
        <v>0</v>
      </c>
      <c r="I83" s="37">
        <v>0</v>
      </c>
      <c r="J83" s="37">
        <v>0</v>
      </c>
      <c r="K83" s="37">
        <v>0</v>
      </c>
      <c r="L83" s="37">
        <v>1</v>
      </c>
      <c r="M83" s="37">
        <v>0</v>
      </c>
      <c r="N83" s="37">
        <v>0</v>
      </c>
      <c r="O83" s="37">
        <v>0</v>
      </c>
      <c r="P83" s="37">
        <v>0</v>
      </c>
      <c r="Q83" s="37">
        <v>0</v>
      </c>
      <c r="R83" s="37">
        <v>0</v>
      </c>
      <c r="S83" s="37">
        <v>0</v>
      </c>
      <c r="T83" s="37">
        <v>0</v>
      </c>
      <c r="U83" s="37">
        <v>0</v>
      </c>
      <c r="V83" s="37">
        <v>0</v>
      </c>
      <c r="W83" s="37">
        <v>0</v>
      </c>
    </row>
    <row r="84" spans="1:23">
      <c r="A84" s="5" t="s">
        <v>2608</v>
      </c>
      <c r="B84" s="5" t="s">
        <v>3152</v>
      </c>
      <c r="C84" s="5" t="s">
        <v>2609</v>
      </c>
      <c r="D84" s="37">
        <v>0</v>
      </c>
      <c r="E84" s="37">
        <v>0</v>
      </c>
      <c r="F84" s="37">
        <v>0</v>
      </c>
      <c r="G84" s="37">
        <v>0</v>
      </c>
      <c r="H84" s="37">
        <v>0</v>
      </c>
      <c r="I84" s="37">
        <v>0</v>
      </c>
      <c r="J84" s="37">
        <v>0</v>
      </c>
      <c r="K84" s="37">
        <v>0</v>
      </c>
      <c r="L84" s="37">
        <v>0</v>
      </c>
      <c r="M84" s="37">
        <v>0</v>
      </c>
      <c r="N84" s="37">
        <v>0</v>
      </c>
      <c r="O84" s="37">
        <v>1</v>
      </c>
      <c r="P84" s="37">
        <v>0</v>
      </c>
      <c r="Q84" s="37">
        <v>0</v>
      </c>
      <c r="R84" s="37">
        <v>0</v>
      </c>
      <c r="S84" s="37">
        <v>0</v>
      </c>
      <c r="T84" s="37">
        <v>0</v>
      </c>
      <c r="U84" s="37">
        <v>0</v>
      </c>
      <c r="V84" s="37">
        <v>0</v>
      </c>
      <c r="W84" s="37">
        <v>0</v>
      </c>
    </row>
    <row r="85" spans="1:23">
      <c r="A85" s="5" t="s">
        <v>1160</v>
      </c>
      <c r="B85" s="5" t="s">
        <v>3789</v>
      </c>
      <c r="C85" s="5" t="s">
        <v>1161</v>
      </c>
      <c r="D85" s="37">
        <v>0</v>
      </c>
      <c r="E85" s="37">
        <v>0</v>
      </c>
      <c r="F85" s="37">
        <v>0</v>
      </c>
      <c r="G85" s="37">
        <v>0</v>
      </c>
      <c r="H85" s="37">
        <v>0</v>
      </c>
      <c r="I85" s="37">
        <v>0</v>
      </c>
      <c r="J85" s="37">
        <v>0</v>
      </c>
      <c r="K85" s="37">
        <v>0</v>
      </c>
      <c r="L85" s="37">
        <v>0</v>
      </c>
      <c r="M85" s="37">
        <v>0</v>
      </c>
      <c r="N85" s="37">
        <v>0</v>
      </c>
      <c r="O85" s="37">
        <v>0</v>
      </c>
      <c r="P85" s="37">
        <v>1</v>
      </c>
      <c r="Q85" s="37">
        <v>1</v>
      </c>
      <c r="R85" s="37">
        <v>1</v>
      </c>
      <c r="S85" s="37">
        <v>1</v>
      </c>
      <c r="T85" s="37">
        <v>1</v>
      </c>
      <c r="U85" s="37">
        <v>1</v>
      </c>
      <c r="V85" s="37">
        <v>1</v>
      </c>
      <c r="W85" s="37">
        <v>1</v>
      </c>
    </row>
    <row r="86" spans="1:23">
      <c r="A86" s="5" t="s">
        <v>1717</v>
      </c>
      <c r="B86" s="5" t="s">
        <v>3152</v>
      </c>
      <c r="C86" s="5" t="s">
        <v>1718</v>
      </c>
      <c r="D86" s="37">
        <v>0</v>
      </c>
      <c r="E86" s="37">
        <v>0</v>
      </c>
      <c r="F86" s="37">
        <v>0</v>
      </c>
      <c r="G86" s="37">
        <v>0</v>
      </c>
      <c r="H86" s="37">
        <v>0</v>
      </c>
      <c r="I86" s="37">
        <v>0</v>
      </c>
      <c r="J86" s="37">
        <v>0</v>
      </c>
      <c r="K86" s="37">
        <v>0</v>
      </c>
      <c r="L86" s="37">
        <v>0</v>
      </c>
      <c r="M86" s="37">
        <v>1</v>
      </c>
      <c r="N86" s="37">
        <v>0</v>
      </c>
      <c r="O86" s="37">
        <v>0</v>
      </c>
      <c r="P86" s="37">
        <v>0</v>
      </c>
      <c r="Q86" s="37">
        <v>0</v>
      </c>
      <c r="R86" s="37">
        <v>0</v>
      </c>
      <c r="S86" s="37">
        <v>0</v>
      </c>
      <c r="T86" s="37">
        <v>1</v>
      </c>
      <c r="U86" s="37">
        <v>0</v>
      </c>
      <c r="V86" s="37">
        <v>0</v>
      </c>
      <c r="W86" s="37">
        <v>0</v>
      </c>
    </row>
    <row r="87" spans="1:23">
      <c r="A87" s="5" t="s">
        <v>181</v>
      </c>
      <c r="B87" s="5" t="s">
        <v>3253</v>
      </c>
      <c r="C87" s="5" t="s">
        <v>182</v>
      </c>
      <c r="D87" s="37">
        <v>1</v>
      </c>
      <c r="E87" s="37">
        <v>1</v>
      </c>
      <c r="F87" s="37">
        <v>0</v>
      </c>
      <c r="G87" s="37">
        <v>1</v>
      </c>
      <c r="H87" s="37">
        <v>1</v>
      </c>
      <c r="I87" s="37">
        <v>0</v>
      </c>
      <c r="J87" s="37">
        <v>0</v>
      </c>
      <c r="K87" s="37">
        <v>0</v>
      </c>
      <c r="L87" s="37">
        <v>0</v>
      </c>
      <c r="M87" s="37">
        <v>0</v>
      </c>
      <c r="N87" s="37">
        <v>0</v>
      </c>
      <c r="O87" s="37">
        <v>0</v>
      </c>
      <c r="P87" s="37">
        <v>0</v>
      </c>
      <c r="Q87" s="37">
        <v>0</v>
      </c>
      <c r="R87" s="37">
        <v>0</v>
      </c>
      <c r="S87" s="37">
        <v>0</v>
      </c>
      <c r="T87" s="37">
        <v>0</v>
      </c>
      <c r="U87" s="37">
        <v>0</v>
      </c>
      <c r="V87" s="37">
        <v>0</v>
      </c>
      <c r="W87" s="37">
        <v>0</v>
      </c>
    </row>
    <row r="88" spans="1:23">
      <c r="A88" s="5" t="s">
        <v>297</v>
      </c>
      <c r="B88" s="5" t="s">
        <v>3324</v>
      </c>
      <c r="C88" s="5" t="s">
        <v>298</v>
      </c>
      <c r="D88" s="37">
        <v>0</v>
      </c>
      <c r="E88" s="37">
        <v>1</v>
      </c>
      <c r="F88" s="37">
        <v>1</v>
      </c>
      <c r="G88" s="37">
        <v>1</v>
      </c>
      <c r="H88" s="37">
        <v>1</v>
      </c>
      <c r="I88" s="37">
        <v>1</v>
      </c>
      <c r="J88" s="37">
        <v>1</v>
      </c>
      <c r="K88" s="37">
        <v>1</v>
      </c>
      <c r="L88" s="37">
        <v>0</v>
      </c>
      <c r="M88" s="37">
        <v>2</v>
      </c>
      <c r="N88" s="37">
        <v>1</v>
      </c>
      <c r="O88" s="37">
        <v>0</v>
      </c>
      <c r="P88" s="37">
        <v>1</v>
      </c>
      <c r="Q88" s="37">
        <v>1</v>
      </c>
      <c r="R88" s="37">
        <v>1</v>
      </c>
      <c r="S88" s="37">
        <v>1</v>
      </c>
      <c r="T88" s="37">
        <v>2</v>
      </c>
      <c r="U88" s="37">
        <v>1</v>
      </c>
      <c r="V88" s="37">
        <v>1</v>
      </c>
      <c r="W88" s="37">
        <v>1</v>
      </c>
    </row>
    <row r="89" spans="1:23">
      <c r="A89" s="5" t="s">
        <v>195</v>
      </c>
      <c r="B89" s="5" t="s">
        <v>3264</v>
      </c>
      <c r="C89" s="5" t="s">
        <v>196</v>
      </c>
      <c r="D89" s="37">
        <v>1</v>
      </c>
      <c r="E89" s="37">
        <v>1</v>
      </c>
      <c r="F89" s="37">
        <v>0</v>
      </c>
      <c r="G89" s="37">
        <v>1</v>
      </c>
      <c r="H89" s="37">
        <v>1</v>
      </c>
      <c r="I89" s="37">
        <v>1</v>
      </c>
      <c r="J89" s="37">
        <v>0</v>
      </c>
      <c r="K89" s="37">
        <v>1</v>
      </c>
      <c r="L89" s="37">
        <v>0</v>
      </c>
      <c r="M89" s="37">
        <v>1</v>
      </c>
      <c r="N89" s="37">
        <v>1</v>
      </c>
      <c r="O89" s="37">
        <v>0</v>
      </c>
      <c r="P89" s="37">
        <v>0</v>
      </c>
      <c r="Q89" s="37">
        <v>0</v>
      </c>
      <c r="R89" s="37">
        <v>0</v>
      </c>
      <c r="S89" s="37">
        <v>0</v>
      </c>
      <c r="T89" s="37">
        <v>0</v>
      </c>
      <c r="U89" s="37">
        <v>0</v>
      </c>
      <c r="V89" s="37">
        <v>0</v>
      </c>
      <c r="W89" s="37">
        <v>0</v>
      </c>
    </row>
    <row r="90" spans="1:23">
      <c r="A90" s="5" t="s">
        <v>3016</v>
      </c>
      <c r="B90" s="5" t="s">
        <v>3976</v>
      </c>
      <c r="C90" s="5" t="s">
        <v>3017</v>
      </c>
      <c r="D90" s="37">
        <v>0</v>
      </c>
      <c r="E90" s="37">
        <v>0</v>
      </c>
      <c r="F90" s="37">
        <v>0</v>
      </c>
      <c r="G90" s="37">
        <v>0</v>
      </c>
      <c r="H90" s="37">
        <v>0</v>
      </c>
      <c r="I90" s="37">
        <v>0</v>
      </c>
      <c r="J90" s="37">
        <v>0</v>
      </c>
      <c r="K90" s="37">
        <v>0</v>
      </c>
      <c r="L90" s="37">
        <v>0</v>
      </c>
      <c r="M90" s="37">
        <v>0</v>
      </c>
      <c r="N90" s="37">
        <v>1</v>
      </c>
      <c r="O90" s="37">
        <v>0</v>
      </c>
      <c r="P90" s="37">
        <v>0</v>
      </c>
      <c r="Q90" s="37">
        <v>0</v>
      </c>
      <c r="R90" s="37">
        <v>0</v>
      </c>
      <c r="S90" s="37">
        <v>0</v>
      </c>
      <c r="T90" s="37">
        <v>0</v>
      </c>
      <c r="U90" s="37">
        <v>0</v>
      </c>
      <c r="V90" s="37">
        <v>0</v>
      </c>
      <c r="W90" s="37">
        <v>0</v>
      </c>
    </row>
    <row r="91" spans="1:23">
      <c r="A91" s="5" t="s">
        <v>46</v>
      </c>
      <c r="B91" s="5" t="s">
        <v>3152</v>
      </c>
      <c r="C91" s="5" t="s">
        <v>47</v>
      </c>
      <c r="D91" s="37">
        <v>1</v>
      </c>
      <c r="E91" s="37">
        <v>2</v>
      </c>
      <c r="F91" s="37">
        <v>2</v>
      </c>
      <c r="G91" s="37">
        <v>0</v>
      </c>
      <c r="H91" s="37">
        <v>2</v>
      </c>
      <c r="I91" s="37">
        <v>0</v>
      </c>
      <c r="J91" s="37">
        <v>2</v>
      </c>
      <c r="K91" s="37">
        <v>2</v>
      </c>
      <c r="L91" s="37">
        <v>1</v>
      </c>
      <c r="M91" s="37">
        <v>1</v>
      </c>
      <c r="N91" s="37">
        <v>0</v>
      </c>
      <c r="O91" s="37">
        <v>0</v>
      </c>
      <c r="P91" s="37">
        <v>1</v>
      </c>
      <c r="Q91" s="37">
        <v>1</v>
      </c>
      <c r="R91" s="37">
        <v>1</v>
      </c>
      <c r="S91" s="37">
        <v>0</v>
      </c>
      <c r="T91" s="37">
        <v>1</v>
      </c>
      <c r="U91" s="37">
        <v>1</v>
      </c>
      <c r="V91" s="37">
        <v>1</v>
      </c>
      <c r="W91" s="37">
        <v>1</v>
      </c>
    </row>
    <row r="92" spans="1:23">
      <c r="A92" s="5" t="s">
        <v>294</v>
      </c>
      <c r="B92" s="5" t="s">
        <v>3152</v>
      </c>
      <c r="C92" s="5" t="s">
        <v>295</v>
      </c>
      <c r="D92" s="37">
        <v>0</v>
      </c>
      <c r="E92" s="37">
        <v>1</v>
      </c>
      <c r="F92" s="37">
        <v>0</v>
      </c>
      <c r="G92" s="37">
        <v>1</v>
      </c>
      <c r="H92" s="37">
        <v>1</v>
      </c>
      <c r="I92" s="37">
        <v>0</v>
      </c>
      <c r="J92" s="37">
        <v>0</v>
      </c>
      <c r="K92" s="37">
        <v>1</v>
      </c>
      <c r="L92" s="37">
        <v>0</v>
      </c>
      <c r="M92" s="37">
        <v>1</v>
      </c>
      <c r="N92" s="37">
        <v>0</v>
      </c>
      <c r="O92" s="37">
        <v>0</v>
      </c>
      <c r="P92" s="37">
        <v>1</v>
      </c>
      <c r="Q92" s="37">
        <v>1</v>
      </c>
      <c r="R92" s="37">
        <v>1</v>
      </c>
      <c r="S92" s="37">
        <v>1</v>
      </c>
      <c r="T92" s="37">
        <v>1</v>
      </c>
      <c r="U92" s="37">
        <v>1</v>
      </c>
      <c r="V92" s="37">
        <v>1</v>
      </c>
      <c r="W92" s="37">
        <v>0</v>
      </c>
    </row>
    <row r="93" spans="1:23">
      <c r="A93" s="5" t="s">
        <v>1027</v>
      </c>
      <c r="B93" s="5" t="s">
        <v>3152</v>
      </c>
      <c r="C93" s="5" t="s">
        <v>1028</v>
      </c>
      <c r="D93" s="37">
        <v>0</v>
      </c>
      <c r="E93" s="37">
        <v>0</v>
      </c>
      <c r="F93" s="37">
        <v>0</v>
      </c>
      <c r="G93" s="37">
        <v>0</v>
      </c>
      <c r="H93" s="37">
        <v>0</v>
      </c>
      <c r="I93" s="37">
        <v>0</v>
      </c>
      <c r="J93" s="37">
        <v>0</v>
      </c>
      <c r="K93" s="37">
        <v>0</v>
      </c>
      <c r="L93" s="37">
        <v>0</v>
      </c>
      <c r="M93" s="37">
        <v>0</v>
      </c>
      <c r="N93" s="37">
        <v>0</v>
      </c>
      <c r="O93" s="37">
        <v>0</v>
      </c>
      <c r="P93" s="37">
        <v>1</v>
      </c>
      <c r="Q93" s="37">
        <v>1</v>
      </c>
      <c r="R93" s="37">
        <v>1</v>
      </c>
      <c r="S93" s="37">
        <v>1</v>
      </c>
      <c r="T93" s="37">
        <v>0</v>
      </c>
      <c r="U93" s="37">
        <v>1</v>
      </c>
      <c r="V93" s="37">
        <v>0</v>
      </c>
      <c r="W93" s="37">
        <v>1</v>
      </c>
    </row>
    <row r="94" spans="1:23">
      <c r="A94" s="5" t="s">
        <v>2638</v>
      </c>
      <c r="B94" s="5" t="s">
        <v>3900</v>
      </c>
      <c r="C94" s="5" t="s">
        <v>2639</v>
      </c>
      <c r="D94" s="37">
        <v>0</v>
      </c>
      <c r="E94" s="37">
        <v>0</v>
      </c>
      <c r="F94" s="37">
        <v>0</v>
      </c>
      <c r="G94" s="37">
        <v>0</v>
      </c>
      <c r="H94" s="37">
        <v>0</v>
      </c>
      <c r="I94" s="37">
        <v>0</v>
      </c>
      <c r="J94" s="37">
        <v>0</v>
      </c>
      <c r="K94" s="37">
        <v>0</v>
      </c>
      <c r="L94" s="37">
        <v>0</v>
      </c>
      <c r="M94" s="37">
        <v>0</v>
      </c>
      <c r="N94" s="37">
        <v>2</v>
      </c>
      <c r="O94" s="37">
        <v>1</v>
      </c>
      <c r="P94" s="37">
        <v>0</v>
      </c>
      <c r="Q94" s="37">
        <v>0</v>
      </c>
      <c r="R94" s="37">
        <v>0</v>
      </c>
      <c r="S94" s="37">
        <v>0</v>
      </c>
      <c r="T94" s="37">
        <v>0</v>
      </c>
      <c r="U94" s="37">
        <v>0</v>
      </c>
      <c r="V94" s="37">
        <v>0</v>
      </c>
      <c r="W94" s="37">
        <v>0</v>
      </c>
    </row>
    <row r="95" spans="1:23">
      <c r="A95" s="5" t="s">
        <v>560</v>
      </c>
      <c r="B95" s="5" t="s">
        <v>3476</v>
      </c>
      <c r="C95" s="5" t="s">
        <v>561</v>
      </c>
      <c r="D95" s="37">
        <v>1</v>
      </c>
      <c r="E95" s="37">
        <v>0</v>
      </c>
      <c r="F95" s="37">
        <v>0</v>
      </c>
      <c r="G95" s="37">
        <v>0</v>
      </c>
      <c r="H95" s="37">
        <v>0</v>
      </c>
      <c r="I95" s="37">
        <v>0</v>
      </c>
      <c r="J95" s="37">
        <v>1</v>
      </c>
      <c r="K95" s="37">
        <v>0</v>
      </c>
      <c r="L95" s="37">
        <v>0</v>
      </c>
      <c r="M95" s="37">
        <v>0</v>
      </c>
      <c r="N95" s="37">
        <v>0</v>
      </c>
      <c r="O95" s="37">
        <v>0</v>
      </c>
      <c r="P95" s="37">
        <v>0</v>
      </c>
      <c r="Q95" s="37">
        <v>0</v>
      </c>
      <c r="R95" s="37">
        <v>0</v>
      </c>
      <c r="S95" s="37">
        <v>0</v>
      </c>
      <c r="T95" s="37">
        <v>0</v>
      </c>
      <c r="U95" s="37">
        <v>0</v>
      </c>
      <c r="V95" s="37">
        <v>0</v>
      </c>
      <c r="W95" s="37">
        <v>0</v>
      </c>
    </row>
    <row r="96" spans="1:23">
      <c r="A96" s="5" t="s">
        <v>692</v>
      </c>
      <c r="B96" s="5" t="s">
        <v>3560</v>
      </c>
      <c r="C96" s="5" t="s">
        <v>693</v>
      </c>
      <c r="D96" s="37">
        <v>0</v>
      </c>
      <c r="E96" s="37">
        <v>0</v>
      </c>
      <c r="F96" s="37">
        <v>1</v>
      </c>
      <c r="G96" s="37">
        <v>0</v>
      </c>
      <c r="H96" s="37">
        <v>0</v>
      </c>
      <c r="I96" s="37">
        <v>0</v>
      </c>
      <c r="J96" s="37">
        <v>0</v>
      </c>
      <c r="K96" s="37">
        <v>1</v>
      </c>
      <c r="L96" s="37">
        <v>0</v>
      </c>
      <c r="M96" s="37">
        <v>0</v>
      </c>
      <c r="N96" s="37">
        <v>0</v>
      </c>
      <c r="O96" s="37">
        <v>0</v>
      </c>
      <c r="P96" s="37">
        <v>0</v>
      </c>
      <c r="Q96" s="37">
        <v>0</v>
      </c>
      <c r="R96" s="37">
        <v>0</v>
      </c>
      <c r="S96" s="37">
        <v>0</v>
      </c>
      <c r="T96" s="37">
        <v>0</v>
      </c>
      <c r="U96" s="37">
        <v>0</v>
      </c>
      <c r="V96" s="37">
        <v>0</v>
      </c>
      <c r="W96" s="37">
        <v>0</v>
      </c>
    </row>
    <row r="97" spans="1:23">
      <c r="A97" s="5" t="s">
        <v>769</v>
      </c>
      <c r="B97" s="5" t="s">
        <v>3618</v>
      </c>
      <c r="C97" s="5" t="s">
        <v>770</v>
      </c>
      <c r="D97" s="37">
        <v>0</v>
      </c>
      <c r="E97" s="37">
        <v>0</v>
      </c>
      <c r="F97" s="37">
        <v>1</v>
      </c>
      <c r="G97" s="37">
        <v>0</v>
      </c>
      <c r="H97" s="37">
        <v>0</v>
      </c>
      <c r="I97" s="37">
        <v>0</v>
      </c>
      <c r="J97" s="37">
        <v>0</v>
      </c>
      <c r="K97" s="37">
        <v>0</v>
      </c>
      <c r="L97" s="37">
        <v>0</v>
      </c>
      <c r="M97" s="37">
        <v>0</v>
      </c>
      <c r="N97" s="37">
        <v>0</v>
      </c>
      <c r="O97" s="37">
        <v>0</v>
      </c>
      <c r="P97" s="37">
        <v>0</v>
      </c>
      <c r="Q97" s="37">
        <v>0</v>
      </c>
      <c r="R97" s="37">
        <v>0</v>
      </c>
      <c r="S97" s="37">
        <v>0</v>
      </c>
      <c r="T97" s="37">
        <v>0</v>
      </c>
      <c r="U97" s="37">
        <v>0</v>
      </c>
      <c r="V97" s="37">
        <v>0</v>
      </c>
      <c r="W97" s="37">
        <v>0</v>
      </c>
    </row>
    <row r="98" spans="1:23">
      <c r="A98" s="5" t="s">
        <v>2654</v>
      </c>
      <c r="B98" s="5" t="s">
        <v>3904</v>
      </c>
      <c r="C98" s="5" t="s">
        <v>2655</v>
      </c>
      <c r="D98" s="37">
        <v>0</v>
      </c>
      <c r="E98" s="37">
        <v>0</v>
      </c>
      <c r="F98" s="37">
        <v>0</v>
      </c>
      <c r="G98" s="37">
        <v>0</v>
      </c>
      <c r="H98" s="37">
        <v>0</v>
      </c>
      <c r="I98" s="37">
        <v>0</v>
      </c>
      <c r="J98" s="37">
        <v>0</v>
      </c>
      <c r="K98" s="37">
        <v>0</v>
      </c>
      <c r="L98" s="37">
        <v>1</v>
      </c>
      <c r="M98" s="37">
        <v>0</v>
      </c>
      <c r="N98" s="37">
        <v>0</v>
      </c>
      <c r="O98" s="37">
        <v>0</v>
      </c>
      <c r="P98" s="37">
        <v>0</v>
      </c>
      <c r="Q98" s="37">
        <v>0</v>
      </c>
      <c r="R98" s="37">
        <v>0</v>
      </c>
      <c r="S98" s="37">
        <v>0</v>
      </c>
      <c r="T98" s="37">
        <v>0</v>
      </c>
      <c r="U98" s="37">
        <v>0</v>
      </c>
      <c r="V98" s="37">
        <v>0</v>
      </c>
      <c r="W98" s="37">
        <v>0</v>
      </c>
    </row>
    <row r="99" spans="1:23">
      <c r="A99" s="5" t="s">
        <v>2897</v>
      </c>
      <c r="B99" s="5" t="s">
        <v>3953</v>
      </c>
      <c r="C99" s="5" t="s">
        <v>2898</v>
      </c>
      <c r="D99" s="37">
        <v>0</v>
      </c>
      <c r="E99" s="37">
        <v>0</v>
      </c>
      <c r="F99" s="37">
        <v>0</v>
      </c>
      <c r="G99" s="37">
        <v>0</v>
      </c>
      <c r="H99" s="37">
        <v>0</v>
      </c>
      <c r="I99" s="37">
        <v>0</v>
      </c>
      <c r="J99" s="37">
        <v>0</v>
      </c>
      <c r="K99" s="37">
        <v>0</v>
      </c>
      <c r="L99" s="37">
        <v>0</v>
      </c>
      <c r="M99" s="37">
        <v>0</v>
      </c>
      <c r="N99" s="37">
        <v>1</v>
      </c>
      <c r="O99" s="37">
        <v>0</v>
      </c>
      <c r="P99" s="37">
        <v>0</v>
      </c>
      <c r="Q99" s="37">
        <v>0</v>
      </c>
      <c r="R99" s="37">
        <v>0</v>
      </c>
      <c r="S99" s="37">
        <v>0</v>
      </c>
      <c r="T99" s="37">
        <v>0</v>
      </c>
      <c r="U99" s="37">
        <v>0</v>
      </c>
      <c r="V99" s="37">
        <v>0</v>
      </c>
      <c r="W99" s="37">
        <v>0</v>
      </c>
    </row>
    <row r="100" spans="1:23">
      <c r="A100" s="5" t="s">
        <v>3118</v>
      </c>
      <c r="B100" s="5" t="s">
        <v>3993</v>
      </c>
      <c r="C100" s="5" t="s">
        <v>3119</v>
      </c>
      <c r="D100" s="37">
        <v>0</v>
      </c>
      <c r="E100" s="37">
        <v>0</v>
      </c>
      <c r="F100" s="37">
        <v>0</v>
      </c>
      <c r="G100" s="37">
        <v>0</v>
      </c>
      <c r="H100" s="37">
        <v>0</v>
      </c>
      <c r="I100" s="37">
        <v>0</v>
      </c>
      <c r="J100" s="37">
        <v>0</v>
      </c>
      <c r="K100" s="37">
        <v>0</v>
      </c>
      <c r="L100" s="37">
        <v>0</v>
      </c>
      <c r="M100" s="37">
        <v>0</v>
      </c>
      <c r="N100" s="37">
        <v>1</v>
      </c>
      <c r="O100" s="37">
        <v>0</v>
      </c>
      <c r="P100" s="37">
        <v>0</v>
      </c>
      <c r="Q100" s="37">
        <v>0</v>
      </c>
      <c r="R100" s="37">
        <v>0</v>
      </c>
      <c r="S100" s="37">
        <v>0</v>
      </c>
      <c r="T100" s="37">
        <v>0</v>
      </c>
      <c r="U100" s="37">
        <v>0</v>
      </c>
      <c r="V100" s="37">
        <v>0</v>
      </c>
      <c r="W100" s="37">
        <v>0</v>
      </c>
    </row>
    <row r="101" spans="1:23">
      <c r="A101" s="5" t="s">
        <v>2471</v>
      </c>
      <c r="B101" s="5" t="s">
        <v>3870</v>
      </c>
      <c r="C101" s="5" t="s">
        <v>2472</v>
      </c>
      <c r="D101" s="37">
        <v>0</v>
      </c>
      <c r="E101" s="37">
        <v>0</v>
      </c>
      <c r="F101" s="37">
        <v>0</v>
      </c>
      <c r="G101" s="37">
        <v>0</v>
      </c>
      <c r="H101" s="37">
        <v>0</v>
      </c>
      <c r="I101" s="37">
        <v>0</v>
      </c>
      <c r="J101" s="37">
        <v>0</v>
      </c>
      <c r="K101" s="37">
        <v>0</v>
      </c>
      <c r="L101" s="37">
        <v>0</v>
      </c>
      <c r="M101" s="37">
        <v>0</v>
      </c>
      <c r="N101" s="37">
        <v>0</v>
      </c>
      <c r="O101" s="37">
        <v>1</v>
      </c>
      <c r="P101" s="37">
        <v>0</v>
      </c>
      <c r="Q101" s="37">
        <v>0</v>
      </c>
      <c r="R101" s="37">
        <v>0</v>
      </c>
      <c r="S101" s="37">
        <v>0</v>
      </c>
      <c r="T101" s="37">
        <v>0</v>
      </c>
      <c r="U101" s="37">
        <v>0</v>
      </c>
      <c r="V101" s="37">
        <v>0</v>
      </c>
      <c r="W101" s="37">
        <v>0</v>
      </c>
    </row>
    <row r="102" spans="1:23">
      <c r="A102" s="5" t="s">
        <v>485</v>
      </c>
      <c r="B102" s="5" t="s">
        <v>3152</v>
      </c>
      <c r="C102" s="5" t="s">
        <v>486</v>
      </c>
      <c r="D102" s="37">
        <v>0</v>
      </c>
      <c r="E102" s="37">
        <v>0</v>
      </c>
      <c r="F102" s="37">
        <v>0</v>
      </c>
      <c r="G102" s="37">
        <v>0</v>
      </c>
      <c r="H102" s="37">
        <v>0</v>
      </c>
      <c r="I102" s="37">
        <v>1</v>
      </c>
      <c r="J102" s="37">
        <v>0</v>
      </c>
      <c r="K102" s="37">
        <v>0</v>
      </c>
      <c r="L102" s="37">
        <v>0</v>
      </c>
      <c r="M102" s="37">
        <v>0</v>
      </c>
      <c r="N102" s="37">
        <v>0</v>
      </c>
      <c r="O102" s="37">
        <v>0</v>
      </c>
      <c r="P102" s="37">
        <v>1</v>
      </c>
      <c r="Q102" s="37">
        <v>1</v>
      </c>
      <c r="R102" s="37">
        <v>1</v>
      </c>
      <c r="S102" s="37">
        <v>1</v>
      </c>
      <c r="T102" s="37">
        <v>1</v>
      </c>
      <c r="U102" s="37">
        <v>1</v>
      </c>
      <c r="V102" s="37">
        <v>1</v>
      </c>
      <c r="W102" s="37">
        <v>1</v>
      </c>
    </row>
    <row r="103" spans="1:23">
      <c r="A103" s="5" t="s">
        <v>952</v>
      </c>
      <c r="B103" s="5" t="s">
        <v>3146</v>
      </c>
      <c r="C103" s="5" t="s">
        <v>953</v>
      </c>
      <c r="D103" s="37">
        <v>0</v>
      </c>
      <c r="E103" s="37">
        <v>0</v>
      </c>
      <c r="F103" s="37">
        <v>0</v>
      </c>
      <c r="G103" s="37">
        <v>0</v>
      </c>
      <c r="H103" s="37">
        <v>0</v>
      </c>
      <c r="I103" s="37">
        <v>0</v>
      </c>
      <c r="J103" s="37">
        <v>0</v>
      </c>
      <c r="K103" s="37">
        <v>2</v>
      </c>
      <c r="L103" s="37">
        <v>0</v>
      </c>
      <c r="M103" s="37">
        <v>0</v>
      </c>
      <c r="N103" s="37">
        <v>0</v>
      </c>
      <c r="O103" s="37">
        <v>1</v>
      </c>
      <c r="P103" s="37">
        <v>0</v>
      </c>
      <c r="Q103" s="37">
        <v>0</v>
      </c>
      <c r="R103" s="37">
        <v>0</v>
      </c>
      <c r="S103" s="37">
        <v>0</v>
      </c>
      <c r="T103" s="37">
        <v>0</v>
      </c>
      <c r="U103" s="37">
        <v>0</v>
      </c>
      <c r="V103" s="37">
        <v>0</v>
      </c>
      <c r="W103" s="37">
        <v>0</v>
      </c>
    </row>
    <row r="104" spans="1:23">
      <c r="A104" s="5" t="s">
        <v>1420</v>
      </c>
      <c r="B104" s="5" t="s">
        <v>3832</v>
      </c>
      <c r="C104" s="5" t="s">
        <v>1421</v>
      </c>
      <c r="D104" s="37">
        <v>0</v>
      </c>
      <c r="E104" s="37">
        <v>0</v>
      </c>
      <c r="F104" s="37">
        <v>0</v>
      </c>
      <c r="G104" s="37">
        <v>0</v>
      </c>
      <c r="H104" s="37">
        <v>0</v>
      </c>
      <c r="I104" s="37">
        <v>0</v>
      </c>
      <c r="J104" s="37">
        <v>0</v>
      </c>
      <c r="K104" s="37">
        <v>0</v>
      </c>
      <c r="L104" s="37">
        <v>0</v>
      </c>
      <c r="M104" s="37">
        <v>0</v>
      </c>
      <c r="N104" s="37">
        <v>0</v>
      </c>
      <c r="O104" s="37">
        <v>0</v>
      </c>
      <c r="P104" s="37">
        <v>0</v>
      </c>
      <c r="Q104" s="37">
        <v>1</v>
      </c>
      <c r="R104" s="37">
        <v>0</v>
      </c>
      <c r="S104" s="37">
        <v>1</v>
      </c>
      <c r="T104" s="37">
        <v>1</v>
      </c>
      <c r="U104" s="37">
        <v>1</v>
      </c>
      <c r="V104" s="37">
        <v>1</v>
      </c>
      <c r="W104" s="37">
        <v>0</v>
      </c>
    </row>
    <row r="105" spans="1:23">
      <c r="A105" s="5" t="s">
        <v>18</v>
      </c>
      <c r="B105" s="5" t="s">
        <v>3146</v>
      </c>
      <c r="C105" s="5" t="s">
        <v>19</v>
      </c>
      <c r="D105" s="37">
        <v>0</v>
      </c>
      <c r="E105" s="37">
        <v>0</v>
      </c>
      <c r="F105" s="37">
        <v>0</v>
      </c>
      <c r="G105" s="37">
        <v>0</v>
      </c>
      <c r="H105" s="37">
        <v>1</v>
      </c>
      <c r="I105" s="37">
        <v>0</v>
      </c>
      <c r="J105" s="37">
        <v>0</v>
      </c>
      <c r="K105" s="37">
        <v>0</v>
      </c>
      <c r="L105" s="37">
        <v>0</v>
      </c>
      <c r="M105" s="37">
        <v>0</v>
      </c>
      <c r="N105" s="37">
        <v>1</v>
      </c>
      <c r="O105" s="37">
        <v>0</v>
      </c>
      <c r="P105" s="37">
        <v>0</v>
      </c>
      <c r="Q105" s="37">
        <v>0</v>
      </c>
      <c r="R105" s="37">
        <v>0</v>
      </c>
      <c r="S105" s="37">
        <v>0</v>
      </c>
      <c r="T105" s="37">
        <v>0</v>
      </c>
      <c r="U105" s="37">
        <v>0</v>
      </c>
      <c r="V105" s="37">
        <v>0</v>
      </c>
      <c r="W105" s="37">
        <v>0</v>
      </c>
    </row>
    <row r="106" spans="1:23">
      <c r="A106" s="5" t="s">
        <v>574</v>
      </c>
      <c r="B106" s="5" t="s">
        <v>3488</v>
      </c>
      <c r="C106" s="5" t="s">
        <v>575</v>
      </c>
      <c r="D106" s="37">
        <v>0</v>
      </c>
      <c r="E106" s="37">
        <v>0</v>
      </c>
      <c r="F106" s="37">
        <v>0</v>
      </c>
      <c r="G106" s="37">
        <v>0</v>
      </c>
      <c r="H106" s="37">
        <v>0</v>
      </c>
      <c r="I106" s="37">
        <v>0</v>
      </c>
      <c r="J106" s="37">
        <v>1</v>
      </c>
      <c r="K106" s="37">
        <v>0</v>
      </c>
      <c r="L106" s="37">
        <v>0</v>
      </c>
      <c r="M106" s="37">
        <v>0</v>
      </c>
      <c r="N106" s="37">
        <v>0</v>
      </c>
      <c r="O106" s="37">
        <v>0</v>
      </c>
      <c r="P106" s="37">
        <v>0</v>
      </c>
      <c r="Q106" s="37">
        <v>0</v>
      </c>
      <c r="R106" s="37">
        <v>0</v>
      </c>
      <c r="S106" s="37">
        <v>0</v>
      </c>
      <c r="T106" s="37">
        <v>0</v>
      </c>
      <c r="U106" s="37">
        <v>0</v>
      </c>
      <c r="V106" s="37">
        <v>0</v>
      </c>
      <c r="W106" s="37">
        <v>0</v>
      </c>
    </row>
    <row r="107" spans="1:23">
      <c r="A107" s="5" t="s">
        <v>570</v>
      </c>
      <c r="B107" s="5" t="s">
        <v>3485</v>
      </c>
      <c r="C107" s="5" t="s">
        <v>571</v>
      </c>
      <c r="D107" s="37">
        <v>0</v>
      </c>
      <c r="E107" s="37">
        <v>0</v>
      </c>
      <c r="F107" s="37">
        <v>1</v>
      </c>
      <c r="G107" s="37">
        <v>0</v>
      </c>
      <c r="H107" s="37">
        <v>0</v>
      </c>
      <c r="I107" s="37">
        <v>0</v>
      </c>
      <c r="J107" s="37">
        <v>1</v>
      </c>
      <c r="K107" s="37">
        <v>0</v>
      </c>
      <c r="L107" s="37">
        <v>0</v>
      </c>
      <c r="M107" s="37">
        <v>0</v>
      </c>
      <c r="N107" s="37">
        <v>0</v>
      </c>
      <c r="O107" s="37">
        <v>0</v>
      </c>
      <c r="P107" s="37">
        <v>0</v>
      </c>
      <c r="Q107" s="37">
        <v>0</v>
      </c>
      <c r="R107" s="37">
        <v>0</v>
      </c>
      <c r="S107" s="37">
        <v>0</v>
      </c>
      <c r="T107" s="37">
        <v>0</v>
      </c>
      <c r="U107" s="37">
        <v>0</v>
      </c>
      <c r="V107" s="37">
        <v>0</v>
      </c>
      <c r="W107" s="37">
        <v>0</v>
      </c>
    </row>
    <row r="108" spans="1:23">
      <c r="A108" s="5" t="s">
        <v>350</v>
      </c>
      <c r="B108" s="5" t="s">
        <v>3357</v>
      </c>
      <c r="C108" s="5" t="s">
        <v>351</v>
      </c>
      <c r="D108" s="37">
        <v>0</v>
      </c>
      <c r="E108" s="37">
        <v>0</v>
      </c>
      <c r="F108" s="37">
        <v>0</v>
      </c>
      <c r="G108" s="37">
        <v>0</v>
      </c>
      <c r="H108" s="37">
        <v>1</v>
      </c>
      <c r="I108" s="37">
        <v>0</v>
      </c>
      <c r="J108" s="37">
        <v>0</v>
      </c>
      <c r="K108" s="37">
        <v>1</v>
      </c>
      <c r="L108" s="37">
        <v>0</v>
      </c>
      <c r="M108" s="37">
        <v>0</v>
      </c>
      <c r="N108" s="37">
        <v>0</v>
      </c>
      <c r="O108" s="37">
        <v>0</v>
      </c>
      <c r="P108" s="37">
        <v>1</v>
      </c>
      <c r="Q108" s="37">
        <v>1</v>
      </c>
      <c r="R108" s="37">
        <v>1</v>
      </c>
      <c r="S108" s="37">
        <v>1</v>
      </c>
      <c r="T108" s="37">
        <v>1</v>
      </c>
      <c r="U108" s="37">
        <v>1</v>
      </c>
      <c r="V108" s="37">
        <v>1</v>
      </c>
      <c r="W108" s="37">
        <v>1</v>
      </c>
    </row>
    <row r="109" spans="1:23">
      <c r="A109" s="5" t="s">
        <v>2703</v>
      </c>
      <c r="B109" s="5" t="s">
        <v>3915</v>
      </c>
      <c r="C109" s="5" t="s">
        <v>2704</v>
      </c>
      <c r="D109" s="37">
        <v>0</v>
      </c>
      <c r="E109" s="37">
        <v>0</v>
      </c>
      <c r="F109" s="37">
        <v>0</v>
      </c>
      <c r="G109" s="37">
        <v>0</v>
      </c>
      <c r="H109" s="37">
        <v>0</v>
      </c>
      <c r="I109" s="37">
        <v>0</v>
      </c>
      <c r="J109" s="37">
        <v>0</v>
      </c>
      <c r="K109" s="37">
        <v>0</v>
      </c>
      <c r="L109" s="37">
        <v>1</v>
      </c>
      <c r="M109" s="37">
        <v>0</v>
      </c>
      <c r="N109" s="37">
        <v>1</v>
      </c>
      <c r="O109" s="37">
        <v>0</v>
      </c>
      <c r="P109" s="37">
        <v>0</v>
      </c>
      <c r="Q109" s="37">
        <v>0</v>
      </c>
      <c r="R109" s="37">
        <v>0</v>
      </c>
      <c r="S109" s="37">
        <v>0</v>
      </c>
      <c r="T109" s="37">
        <v>0</v>
      </c>
      <c r="U109" s="37">
        <v>0</v>
      </c>
      <c r="V109" s="37">
        <v>0</v>
      </c>
      <c r="W109" s="37">
        <v>0</v>
      </c>
    </row>
    <row r="110" spans="1:23">
      <c r="A110" s="5" t="s">
        <v>831</v>
      </c>
      <c r="B110" s="5" t="s">
        <v>3650</v>
      </c>
      <c r="C110" s="5" t="s">
        <v>832</v>
      </c>
      <c r="D110" s="37">
        <v>1</v>
      </c>
      <c r="E110" s="37">
        <v>0</v>
      </c>
      <c r="F110" s="37">
        <v>0</v>
      </c>
      <c r="G110" s="37">
        <v>0</v>
      </c>
      <c r="H110" s="37">
        <v>0</v>
      </c>
      <c r="I110" s="37">
        <v>0</v>
      </c>
      <c r="J110" s="37">
        <v>0</v>
      </c>
      <c r="K110" s="37">
        <v>0</v>
      </c>
      <c r="L110" s="37">
        <v>1</v>
      </c>
      <c r="M110" s="37">
        <v>0</v>
      </c>
      <c r="N110" s="37">
        <v>0</v>
      </c>
      <c r="O110" s="37">
        <v>0</v>
      </c>
      <c r="P110" s="37">
        <v>0</v>
      </c>
      <c r="Q110" s="37">
        <v>0</v>
      </c>
      <c r="R110" s="37">
        <v>0</v>
      </c>
      <c r="S110" s="37">
        <v>0</v>
      </c>
      <c r="T110" s="37">
        <v>0</v>
      </c>
      <c r="U110" s="37">
        <v>0</v>
      </c>
      <c r="V110" s="37">
        <v>0</v>
      </c>
      <c r="W110" s="37">
        <v>0</v>
      </c>
    </row>
    <row r="111" spans="1:23">
      <c r="A111" s="5" t="s">
        <v>3123</v>
      </c>
      <c r="B111" s="5" t="s">
        <v>3995</v>
      </c>
      <c r="C111" s="5" t="s">
        <v>3124</v>
      </c>
      <c r="D111" s="37">
        <v>0</v>
      </c>
      <c r="E111" s="37">
        <v>0</v>
      </c>
      <c r="F111" s="37">
        <v>0</v>
      </c>
      <c r="G111" s="37">
        <v>0</v>
      </c>
      <c r="H111" s="37">
        <v>0</v>
      </c>
      <c r="I111" s="37">
        <v>0</v>
      </c>
      <c r="J111" s="37">
        <v>0</v>
      </c>
      <c r="K111" s="37">
        <v>0</v>
      </c>
      <c r="L111" s="37">
        <v>0</v>
      </c>
      <c r="M111" s="37">
        <v>0</v>
      </c>
      <c r="N111" s="37">
        <v>1</v>
      </c>
      <c r="O111" s="37">
        <v>0</v>
      </c>
      <c r="P111" s="37">
        <v>0</v>
      </c>
      <c r="Q111" s="37">
        <v>0</v>
      </c>
      <c r="R111" s="37">
        <v>0</v>
      </c>
      <c r="S111" s="37">
        <v>0</v>
      </c>
      <c r="T111" s="37">
        <v>0</v>
      </c>
      <c r="U111" s="37">
        <v>0</v>
      </c>
      <c r="V111" s="37">
        <v>0</v>
      </c>
      <c r="W111" s="37">
        <v>0</v>
      </c>
    </row>
    <row r="112" spans="1:23">
      <c r="A112" s="5" t="s">
        <v>958</v>
      </c>
      <c r="B112" s="5" t="s">
        <v>3729</v>
      </c>
      <c r="C112" s="5" t="s">
        <v>959</v>
      </c>
      <c r="D112" s="37">
        <v>0</v>
      </c>
      <c r="E112" s="37">
        <v>0</v>
      </c>
      <c r="F112" s="37">
        <v>0</v>
      </c>
      <c r="G112" s="37">
        <v>0</v>
      </c>
      <c r="H112" s="37">
        <v>0</v>
      </c>
      <c r="I112" s="37">
        <v>0</v>
      </c>
      <c r="J112" s="37">
        <v>0</v>
      </c>
      <c r="K112" s="37">
        <v>1</v>
      </c>
      <c r="L112" s="37">
        <v>0</v>
      </c>
      <c r="M112" s="37">
        <v>0</v>
      </c>
      <c r="N112" s="37">
        <v>0</v>
      </c>
      <c r="O112" s="37">
        <v>0</v>
      </c>
      <c r="P112" s="37">
        <v>0</v>
      </c>
      <c r="Q112" s="37">
        <v>0</v>
      </c>
      <c r="R112" s="37">
        <v>0</v>
      </c>
      <c r="S112" s="37">
        <v>0</v>
      </c>
      <c r="T112" s="37">
        <v>0</v>
      </c>
      <c r="U112" s="37">
        <v>0</v>
      </c>
      <c r="V112" s="37">
        <v>0</v>
      </c>
      <c r="W112" s="37">
        <v>0</v>
      </c>
    </row>
    <row r="113" spans="1:23">
      <c r="A113" s="5" t="s">
        <v>2017</v>
      </c>
      <c r="B113" s="5" t="s">
        <v>3862</v>
      </c>
      <c r="C113" s="5" t="s">
        <v>2018</v>
      </c>
      <c r="D113" s="37">
        <v>0</v>
      </c>
      <c r="E113" s="37">
        <v>0</v>
      </c>
      <c r="F113" s="37">
        <v>0</v>
      </c>
      <c r="G113" s="37">
        <v>0</v>
      </c>
      <c r="H113" s="37">
        <v>0</v>
      </c>
      <c r="I113" s="37">
        <v>0</v>
      </c>
      <c r="J113" s="37">
        <v>0</v>
      </c>
      <c r="K113" s="37">
        <v>0</v>
      </c>
      <c r="L113" s="37">
        <v>0</v>
      </c>
      <c r="M113" s="37">
        <v>0</v>
      </c>
      <c r="N113" s="37">
        <v>0</v>
      </c>
      <c r="O113" s="37">
        <v>0</v>
      </c>
      <c r="P113" s="37">
        <v>0</v>
      </c>
      <c r="Q113" s="37">
        <v>0</v>
      </c>
      <c r="R113" s="37">
        <v>1</v>
      </c>
      <c r="S113" s="37">
        <v>0</v>
      </c>
      <c r="T113" s="37">
        <v>0</v>
      </c>
      <c r="U113" s="37">
        <v>0</v>
      </c>
      <c r="V113" s="37">
        <v>0</v>
      </c>
      <c r="W113" s="37">
        <v>0</v>
      </c>
    </row>
    <row r="114" spans="1:23">
      <c r="A114" s="5" t="s">
        <v>1007</v>
      </c>
      <c r="B114" s="5" t="s">
        <v>3152</v>
      </c>
      <c r="C114" s="5" t="s">
        <v>1008</v>
      </c>
      <c r="D114" s="37">
        <v>0</v>
      </c>
      <c r="E114" s="37">
        <v>0</v>
      </c>
      <c r="F114" s="37">
        <v>0</v>
      </c>
      <c r="G114" s="37">
        <v>0</v>
      </c>
      <c r="H114" s="37">
        <v>0</v>
      </c>
      <c r="I114" s="37">
        <v>0</v>
      </c>
      <c r="J114" s="37">
        <v>0</v>
      </c>
      <c r="K114" s="37">
        <v>0</v>
      </c>
      <c r="L114" s="37">
        <v>0</v>
      </c>
      <c r="M114" s="37">
        <v>0</v>
      </c>
      <c r="N114" s="37">
        <v>0</v>
      </c>
      <c r="O114" s="37">
        <v>0</v>
      </c>
      <c r="P114" s="37">
        <v>1</v>
      </c>
      <c r="Q114" s="37">
        <v>1</v>
      </c>
      <c r="R114" s="37">
        <v>1</v>
      </c>
      <c r="S114" s="37">
        <v>1</v>
      </c>
      <c r="T114" s="37">
        <v>1</v>
      </c>
      <c r="U114" s="37">
        <v>0</v>
      </c>
      <c r="V114" s="37">
        <v>1</v>
      </c>
      <c r="W114" s="37">
        <v>0</v>
      </c>
    </row>
    <row r="115" spans="1:23">
      <c r="A115" s="5" t="s">
        <v>757</v>
      </c>
      <c r="B115" s="5" t="s">
        <v>3609</v>
      </c>
      <c r="C115" s="5" t="s">
        <v>758</v>
      </c>
      <c r="D115" s="37">
        <v>0</v>
      </c>
      <c r="E115" s="37">
        <v>0</v>
      </c>
      <c r="F115" s="37">
        <v>1</v>
      </c>
      <c r="G115" s="37">
        <v>0</v>
      </c>
      <c r="H115" s="37">
        <v>0</v>
      </c>
      <c r="I115" s="37">
        <v>0</v>
      </c>
      <c r="J115" s="37">
        <v>0</v>
      </c>
      <c r="K115" s="37">
        <v>0</v>
      </c>
      <c r="L115" s="37">
        <v>0</v>
      </c>
      <c r="M115" s="37">
        <v>0</v>
      </c>
      <c r="N115" s="37">
        <v>0</v>
      </c>
      <c r="O115" s="37">
        <v>0</v>
      </c>
      <c r="P115" s="37">
        <v>0</v>
      </c>
      <c r="Q115" s="37">
        <v>0</v>
      </c>
      <c r="R115" s="37">
        <v>0</v>
      </c>
      <c r="S115" s="37">
        <v>0</v>
      </c>
      <c r="T115" s="37">
        <v>0</v>
      </c>
      <c r="U115" s="37">
        <v>0</v>
      </c>
      <c r="V115" s="37">
        <v>0</v>
      </c>
      <c r="W115" s="37">
        <v>0</v>
      </c>
    </row>
    <row r="116" spans="1:23">
      <c r="A116" s="5" t="s">
        <v>487</v>
      </c>
      <c r="B116" s="5" t="s">
        <v>3152</v>
      </c>
      <c r="C116" s="5" t="s">
        <v>488</v>
      </c>
      <c r="D116" s="37">
        <v>0</v>
      </c>
      <c r="E116" s="37">
        <v>0</v>
      </c>
      <c r="F116" s="37">
        <v>0</v>
      </c>
      <c r="G116" s="37">
        <v>0</v>
      </c>
      <c r="H116" s="37">
        <v>0</v>
      </c>
      <c r="I116" s="37">
        <v>1</v>
      </c>
      <c r="J116" s="37">
        <v>0</v>
      </c>
      <c r="K116" s="37">
        <v>1</v>
      </c>
      <c r="L116" s="37">
        <v>0</v>
      </c>
      <c r="M116" s="37">
        <v>0</v>
      </c>
      <c r="N116" s="37">
        <v>0</v>
      </c>
      <c r="O116" s="37">
        <v>0</v>
      </c>
      <c r="P116" s="37">
        <v>0</v>
      </c>
      <c r="Q116" s="37">
        <v>0</v>
      </c>
      <c r="R116" s="37">
        <v>0</v>
      </c>
      <c r="S116" s="37">
        <v>0</v>
      </c>
      <c r="T116" s="37">
        <v>0</v>
      </c>
      <c r="U116" s="37">
        <v>0</v>
      </c>
      <c r="V116" s="37">
        <v>0</v>
      </c>
      <c r="W116" s="37">
        <v>0</v>
      </c>
    </row>
    <row r="117" spans="1:23">
      <c r="A117" s="5" t="s">
        <v>314</v>
      </c>
      <c r="B117" s="5" t="s">
        <v>3332</v>
      </c>
      <c r="C117" s="5" t="s">
        <v>315</v>
      </c>
      <c r="D117" s="37">
        <v>0</v>
      </c>
      <c r="E117" s="37">
        <v>0</v>
      </c>
      <c r="F117" s="37">
        <v>0</v>
      </c>
      <c r="G117" s="37">
        <v>0</v>
      </c>
      <c r="H117" s="37">
        <v>1</v>
      </c>
      <c r="I117" s="37">
        <v>0</v>
      </c>
      <c r="J117" s="37">
        <v>0</v>
      </c>
      <c r="K117" s="37">
        <v>0</v>
      </c>
      <c r="L117" s="37">
        <v>0</v>
      </c>
      <c r="M117" s="37">
        <v>0</v>
      </c>
      <c r="N117" s="37">
        <v>0</v>
      </c>
      <c r="O117" s="37">
        <v>0</v>
      </c>
      <c r="P117" s="37">
        <v>1</v>
      </c>
      <c r="Q117" s="37">
        <v>1</v>
      </c>
      <c r="R117" s="37">
        <v>1</v>
      </c>
      <c r="S117" s="37">
        <v>1</v>
      </c>
      <c r="T117" s="37">
        <v>1</v>
      </c>
      <c r="U117" s="37">
        <v>1</v>
      </c>
      <c r="V117" s="37">
        <v>1</v>
      </c>
      <c r="W117" s="37">
        <v>0</v>
      </c>
    </row>
    <row r="118" spans="1:23">
      <c r="A118" s="5" t="s">
        <v>857</v>
      </c>
      <c r="B118" s="5" t="s">
        <v>4969</v>
      </c>
      <c r="C118" s="5" t="s">
        <v>858</v>
      </c>
      <c r="D118" s="37">
        <v>1</v>
      </c>
      <c r="E118" s="37">
        <v>0</v>
      </c>
      <c r="F118" s="37">
        <v>0</v>
      </c>
      <c r="G118" s="37">
        <v>0</v>
      </c>
      <c r="H118" s="37">
        <v>0</v>
      </c>
      <c r="I118" s="37">
        <v>0</v>
      </c>
      <c r="J118" s="37">
        <v>0</v>
      </c>
      <c r="K118" s="37">
        <v>0</v>
      </c>
      <c r="L118" s="37">
        <v>0</v>
      </c>
      <c r="M118" s="37">
        <v>0</v>
      </c>
      <c r="N118" s="37">
        <v>0</v>
      </c>
      <c r="O118" s="37">
        <v>0</v>
      </c>
      <c r="P118" s="37">
        <v>0</v>
      </c>
      <c r="Q118" s="37">
        <v>0</v>
      </c>
      <c r="R118" s="37">
        <v>0</v>
      </c>
      <c r="S118" s="37">
        <v>0</v>
      </c>
      <c r="T118" s="37">
        <v>0</v>
      </c>
      <c r="U118" s="37">
        <v>0</v>
      </c>
      <c r="V118" s="37">
        <v>0</v>
      </c>
      <c r="W118" s="37">
        <v>0</v>
      </c>
    </row>
    <row r="119" spans="1:23">
      <c r="A119" s="5" t="s">
        <v>91</v>
      </c>
      <c r="B119" s="5" t="s">
        <v>3184</v>
      </c>
      <c r="C119" s="5" t="s">
        <v>92</v>
      </c>
      <c r="D119" s="37">
        <v>1</v>
      </c>
      <c r="E119" s="37">
        <v>1</v>
      </c>
      <c r="F119" s="37">
        <v>1</v>
      </c>
      <c r="G119" s="37">
        <v>1</v>
      </c>
      <c r="H119" s="37">
        <v>1</v>
      </c>
      <c r="I119" s="37">
        <v>0</v>
      </c>
      <c r="J119" s="37">
        <v>1</v>
      </c>
      <c r="K119" s="37">
        <v>0</v>
      </c>
      <c r="L119" s="37">
        <v>0</v>
      </c>
      <c r="M119" s="37">
        <v>1</v>
      </c>
      <c r="N119" s="37">
        <v>0</v>
      </c>
      <c r="O119" s="37">
        <v>0</v>
      </c>
      <c r="P119" s="37">
        <v>1</v>
      </c>
      <c r="Q119" s="37">
        <v>1</v>
      </c>
      <c r="R119" s="37">
        <v>1</v>
      </c>
      <c r="S119" s="37">
        <v>1</v>
      </c>
      <c r="T119" s="37">
        <v>1</v>
      </c>
      <c r="U119" s="37">
        <v>0</v>
      </c>
      <c r="V119" s="37">
        <v>1</v>
      </c>
      <c r="W119" s="37">
        <v>0</v>
      </c>
    </row>
    <row r="120" spans="1:23">
      <c r="A120" s="5" t="s">
        <v>740</v>
      </c>
      <c r="B120" s="5" t="s">
        <v>3596</v>
      </c>
      <c r="C120" s="5" t="s">
        <v>741</v>
      </c>
      <c r="D120" s="37">
        <v>0</v>
      </c>
      <c r="E120" s="37">
        <v>0</v>
      </c>
      <c r="F120" s="37">
        <v>1</v>
      </c>
      <c r="G120" s="37">
        <v>0</v>
      </c>
      <c r="H120" s="37">
        <v>0</v>
      </c>
      <c r="I120" s="37">
        <v>0</v>
      </c>
      <c r="J120" s="37">
        <v>0</v>
      </c>
      <c r="K120" s="37">
        <v>1</v>
      </c>
      <c r="L120" s="37">
        <v>0</v>
      </c>
      <c r="M120" s="37">
        <v>1</v>
      </c>
      <c r="N120" s="37">
        <v>0</v>
      </c>
      <c r="O120" s="37">
        <v>0</v>
      </c>
      <c r="P120" s="37">
        <v>0</v>
      </c>
      <c r="Q120" s="37">
        <v>0</v>
      </c>
      <c r="R120" s="37">
        <v>0</v>
      </c>
      <c r="S120" s="37">
        <v>0</v>
      </c>
      <c r="T120" s="37">
        <v>0</v>
      </c>
      <c r="U120" s="37">
        <v>0</v>
      </c>
      <c r="V120" s="37">
        <v>0</v>
      </c>
      <c r="W120" s="37">
        <v>0</v>
      </c>
    </row>
    <row r="121" spans="1:23">
      <c r="A121" s="5" t="s">
        <v>356</v>
      </c>
      <c r="B121" s="5" t="s">
        <v>3361</v>
      </c>
      <c r="C121" s="5" t="s">
        <v>357</v>
      </c>
      <c r="D121" s="37">
        <v>0</v>
      </c>
      <c r="E121" s="37">
        <v>0</v>
      </c>
      <c r="F121" s="37">
        <v>0</v>
      </c>
      <c r="G121" s="37">
        <v>1</v>
      </c>
      <c r="H121" s="37">
        <v>0</v>
      </c>
      <c r="I121" s="37">
        <v>0</v>
      </c>
      <c r="J121" s="37">
        <v>0</v>
      </c>
      <c r="K121" s="37">
        <v>1</v>
      </c>
      <c r="L121" s="37">
        <v>0</v>
      </c>
      <c r="M121" s="37">
        <v>1</v>
      </c>
      <c r="N121" s="37">
        <v>0</v>
      </c>
      <c r="O121" s="37">
        <v>0</v>
      </c>
      <c r="P121" s="37">
        <v>0</v>
      </c>
      <c r="Q121" s="37">
        <v>0</v>
      </c>
      <c r="R121" s="37">
        <v>0</v>
      </c>
      <c r="S121" s="37">
        <v>0</v>
      </c>
      <c r="T121" s="37">
        <v>0</v>
      </c>
      <c r="U121" s="37">
        <v>0</v>
      </c>
      <c r="V121" s="37">
        <v>0</v>
      </c>
      <c r="W121" s="37">
        <v>0</v>
      </c>
    </row>
    <row r="122" spans="1:23">
      <c r="A122" s="5" t="s">
        <v>144</v>
      </c>
      <c r="B122" s="5" t="s">
        <v>3224</v>
      </c>
      <c r="C122" s="5" t="s">
        <v>145</v>
      </c>
      <c r="D122" s="37">
        <v>0</v>
      </c>
      <c r="E122" s="37">
        <v>1</v>
      </c>
      <c r="F122" s="37">
        <v>1</v>
      </c>
      <c r="G122" s="37">
        <v>1</v>
      </c>
      <c r="H122" s="37">
        <v>1</v>
      </c>
      <c r="I122" s="37">
        <v>1</v>
      </c>
      <c r="J122" s="37">
        <v>1</v>
      </c>
      <c r="K122" s="37">
        <v>1</v>
      </c>
      <c r="L122" s="37">
        <v>0</v>
      </c>
      <c r="M122" s="37">
        <v>1</v>
      </c>
      <c r="N122" s="37">
        <v>0</v>
      </c>
      <c r="O122" s="37">
        <v>0</v>
      </c>
      <c r="P122" s="37">
        <v>1</v>
      </c>
      <c r="Q122" s="37">
        <v>1</v>
      </c>
      <c r="R122" s="37">
        <v>1</v>
      </c>
      <c r="S122" s="37">
        <v>1</v>
      </c>
      <c r="T122" s="37">
        <v>1</v>
      </c>
      <c r="U122" s="37">
        <v>1</v>
      </c>
      <c r="V122" s="37">
        <v>1</v>
      </c>
      <c r="W122" s="37">
        <v>0</v>
      </c>
    </row>
    <row r="123" spans="1:23">
      <c r="A123" s="5" t="s">
        <v>130</v>
      </c>
      <c r="B123" s="5" t="s">
        <v>3211</v>
      </c>
      <c r="C123" s="5" t="s">
        <v>131</v>
      </c>
      <c r="D123" s="37">
        <v>1</v>
      </c>
      <c r="E123" s="37">
        <v>1</v>
      </c>
      <c r="F123" s="37">
        <v>0</v>
      </c>
      <c r="G123" s="37">
        <v>0</v>
      </c>
      <c r="H123" s="37">
        <v>1</v>
      </c>
      <c r="I123" s="37">
        <v>1</v>
      </c>
      <c r="J123" s="37">
        <v>0</v>
      </c>
      <c r="K123" s="37">
        <v>0</v>
      </c>
      <c r="L123" s="37">
        <v>0</v>
      </c>
      <c r="M123" s="37">
        <v>1</v>
      </c>
      <c r="N123" s="37">
        <v>1</v>
      </c>
      <c r="O123" s="37">
        <v>0</v>
      </c>
      <c r="P123" s="37">
        <v>1</v>
      </c>
      <c r="Q123" s="37">
        <v>1</v>
      </c>
      <c r="R123" s="37">
        <v>1</v>
      </c>
      <c r="S123" s="37">
        <v>1</v>
      </c>
      <c r="T123" s="37">
        <v>1</v>
      </c>
      <c r="U123" s="37">
        <v>1</v>
      </c>
      <c r="V123" s="37">
        <v>1</v>
      </c>
      <c r="W123" s="37">
        <v>1</v>
      </c>
    </row>
    <row r="124" spans="1:23">
      <c r="A124" s="5" t="s">
        <v>717</v>
      </c>
      <c r="B124" s="5" t="s">
        <v>3579</v>
      </c>
      <c r="C124" s="5" t="s">
        <v>718</v>
      </c>
      <c r="D124" s="37">
        <v>1</v>
      </c>
      <c r="E124" s="37">
        <v>0</v>
      </c>
      <c r="F124" s="37">
        <v>1</v>
      </c>
      <c r="G124" s="37">
        <v>0</v>
      </c>
      <c r="H124" s="37">
        <v>0</v>
      </c>
      <c r="I124" s="37">
        <v>0</v>
      </c>
      <c r="J124" s="37">
        <v>0</v>
      </c>
      <c r="K124" s="37">
        <v>0</v>
      </c>
      <c r="L124" s="37">
        <v>0</v>
      </c>
      <c r="M124" s="37">
        <v>0</v>
      </c>
      <c r="N124" s="37">
        <v>0</v>
      </c>
      <c r="O124" s="37">
        <v>0</v>
      </c>
      <c r="P124" s="37">
        <v>1</v>
      </c>
      <c r="Q124" s="37">
        <v>1</v>
      </c>
      <c r="R124" s="37">
        <v>1</v>
      </c>
      <c r="S124" s="37">
        <v>1</v>
      </c>
      <c r="T124" s="37">
        <v>1</v>
      </c>
      <c r="U124" s="37">
        <v>1</v>
      </c>
      <c r="V124" s="37">
        <v>1</v>
      </c>
      <c r="W124" s="37">
        <v>1</v>
      </c>
    </row>
    <row r="125" spans="1:23">
      <c r="A125" s="5" t="s">
        <v>1061</v>
      </c>
      <c r="B125" s="5" t="s">
        <v>3763</v>
      </c>
      <c r="C125" s="5" t="s">
        <v>1062</v>
      </c>
      <c r="D125" s="37">
        <v>0</v>
      </c>
      <c r="E125" s="37">
        <v>0</v>
      </c>
      <c r="F125" s="37">
        <v>0</v>
      </c>
      <c r="G125" s="37">
        <v>0</v>
      </c>
      <c r="H125" s="37">
        <v>0</v>
      </c>
      <c r="I125" s="37">
        <v>0</v>
      </c>
      <c r="J125" s="37">
        <v>0</v>
      </c>
      <c r="K125" s="37">
        <v>0</v>
      </c>
      <c r="L125" s="37">
        <v>0</v>
      </c>
      <c r="M125" s="37">
        <v>0</v>
      </c>
      <c r="N125" s="37">
        <v>0</v>
      </c>
      <c r="O125" s="37">
        <v>0</v>
      </c>
      <c r="P125" s="37">
        <v>1</v>
      </c>
      <c r="Q125" s="37">
        <v>1</v>
      </c>
      <c r="R125" s="37">
        <v>1</v>
      </c>
      <c r="S125" s="37">
        <v>1</v>
      </c>
      <c r="T125" s="37">
        <v>1</v>
      </c>
      <c r="U125" s="37">
        <v>1</v>
      </c>
      <c r="V125" s="37">
        <v>0</v>
      </c>
      <c r="W125" s="37">
        <v>1</v>
      </c>
    </row>
    <row r="126" spans="1:23">
      <c r="A126" s="5" t="s">
        <v>121</v>
      </c>
      <c r="B126" s="5" t="s">
        <v>3203</v>
      </c>
      <c r="C126" s="5" t="s">
        <v>122</v>
      </c>
      <c r="D126" s="37">
        <v>1</v>
      </c>
      <c r="E126" s="37">
        <v>1</v>
      </c>
      <c r="F126" s="37">
        <v>1</v>
      </c>
      <c r="G126" s="37">
        <v>1</v>
      </c>
      <c r="H126" s="37">
        <v>1</v>
      </c>
      <c r="I126" s="37">
        <v>0</v>
      </c>
      <c r="J126" s="37">
        <v>1</v>
      </c>
      <c r="K126" s="37">
        <v>1</v>
      </c>
      <c r="L126" s="37">
        <v>0</v>
      </c>
      <c r="M126" s="37">
        <v>1</v>
      </c>
      <c r="N126" s="37">
        <v>0</v>
      </c>
      <c r="O126" s="37">
        <v>0</v>
      </c>
      <c r="P126" s="37">
        <v>0</v>
      </c>
      <c r="Q126" s="37">
        <v>0</v>
      </c>
      <c r="R126" s="37">
        <v>0</v>
      </c>
      <c r="S126" s="37">
        <v>0</v>
      </c>
      <c r="T126" s="37">
        <v>0</v>
      </c>
      <c r="U126" s="37">
        <v>0</v>
      </c>
      <c r="V126" s="37">
        <v>0</v>
      </c>
      <c r="W126" s="37">
        <v>0</v>
      </c>
    </row>
    <row r="127" spans="1:23">
      <c r="A127" s="5" t="s">
        <v>95</v>
      </c>
      <c r="B127" s="5" t="s">
        <v>3187</v>
      </c>
      <c r="C127" s="5" t="s">
        <v>96</v>
      </c>
      <c r="D127" s="37">
        <v>2</v>
      </c>
      <c r="E127" s="37">
        <v>1</v>
      </c>
      <c r="F127" s="37">
        <v>1</v>
      </c>
      <c r="G127" s="37">
        <v>1</v>
      </c>
      <c r="H127" s="37">
        <v>1</v>
      </c>
      <c r="I127" s="37">
        <v>0</v>
      </c>
      <c r="J127" s="37">
        <v>1</v>
      </c>
      <c r="K127" s="37">
        <v>1</v>
      </c>
      <c r="L127" s="37">
        <v>0</v>
      </c>
      <c r="M127" s="37">
        <v>1</v>
      </c>
      <c r="N127" s="37">
        <v>0</v>
      </c>
      <c r="O127" s="37">
        <v>1</v>
      </c>
      <c r="P127" s="37">
        <v>1</v>
      </c>
      <c r="Q127" s="37">
        <v>1</v>
      </c>
      <c r="R127" s="37">
        <v>1</v>
      </c>
      <c r="S127" s="37">
        <v>1</v>
      </c>
      <c r="T127" s="37">
        <v>1</v>
      </c>
      <c r="U127" s="37">
        <v>1</v>
      </c>
      <c r="V127" s="37">
        <v>1</v>
      </c>
      <c r="W127" s="37">
        <v>0</v>
      </c>
    </row>
    <row r="128" spans="1:23">
      <c r="A128" s="5" t="s">
        <v>981</v>
      </c>
      <c r="B128" s="5" t="s">
        <v>3740</v>
      </c>
      <c r="C128" s="5" t="s">
        <v>982</v>
      </c>
      <c r="D128" s="37">
        <v>0</v>
      </c>
      <c r="E128" s="37">
        <v>0</v>
      </c>
      <c r="F128" s="37">
        <v>0</v>
      </c>
      <c r="G128" s="37">
        <v>0</v>
      </c>
      <c r="H128" s="37">
        <v>0</v>
      </c>
      <c r="I128" s="37">
        <v>0</v>
      </c>
      <c r="J128" s="37">
        <v>0</v>
      </c>
      <c r="K128" s="37">
        <v>1</v>
      </c>
      <c r="L128" s="37">
        <v>0</v>
      </c>
      <c r="M128" s="37">
        <v>0</v>
      </c>
      <c r="N128" s="37">
        <v>1</v>
      </c>
      <c r="O128" s="37">
        <v>0</v>
      </c>
      <c r="P128" s="37">
        <v>0</v>
      </c>
      <c r="Q128" s="37">
        <v>0</v>
      </c>
      <c r="R128" s="37">
        <v>0</v>
      </c>
      <c r="S128" s="37">
        <v>0</v>
      </c>
      <c r="T128" s="37">
        <v>0</v>
      </c>
      <c r="U128" s="37">
        <v>0</v>
      </c>
      <c r="V128" s="37">
        <v>0</v>
      </c>
      <c r="W128" s="37">
        <v>0</v>
      </c>
    </row>
    <row r="129" spans="1:23">
      <c r="A129" s="5" t="s">
        <v>1604</v>
      </c>
      <c r="B129" s="5" t="s">
        <v>3844</v>
      </c>
      <c r="C129" s="5" t="s">
        <v>1605</v>
      </c>
      <c r="D129" s="37">
        <v>0</v>
      </c>
      <c r="E129" s="37">
        <v>0</v>
      </c>
      <c r="F129" s="37">
        <v>0</v>
      </c>
      <c r="G129" s="37">
        <v>0</v>
      </c>
      <c r="H129" s="37">
        <v>0</v>
      </c>
      <c r="I129" s="37">
        <v>0</v>
      </c>
      <c r="J129" s="37">
        <v>0</v>
      </c>
      <c r="K129" s="37">
        <v>0</v>
      </c>
      <c r="L129" s="37">
        <v>0</v>
      </c>
      <c r="M129" s="37">
        <v>0</v>
      </c>
      <c r="N129" s="37">
        <v>0</v>
      </c>
      <c r="O129" s="37">
        <v>0</v>
      </c>
      <c r="P129" s="37">
        <v>0</v>
      </c>
      <c r="Q129" s="37">
        <v>0</v>
      </c>
      <c r="R129" s="37">
        <v>0</v>
      </c>
      <c r="S129" s="37">
        <v>1</v>
      </c>
      <c r="T129" s="37">
        <v>0</v>
      </c>
      <c r="U129" s="37">
        <v>0</v>
      </c>
      <c r="V129" s="37">
        <v>1</v>
      </c>
      <c r="W129" s="37">
        <v>0</v>
      </c>
    </row>
    <row r="130" spans="1:23">
      <c r="A130" s="5" t="s">
        <v>936</v>
      </c>
      <c r="B130" s="5" t="s">
        <v>3718</v>
      </c>
      <c r="C130" s="5" t="s">
        <v>937</v>
      </c>
      <c r="D130" s="37">
        <v>0</v>
      </c>
      <c r="E130" s="37">
        <v>0</v>
      </c>
      <c r="F130" s="37">
        <v>0</v>
      </c>
      <c r="G130" s="37">
        <v>0</v>
      </c>
      <c r="H130" s="37">
        <v>0</v>
      </c>
      <c r="I130" s="37">
        <v>0</v>
      </c>
      <c r="J130" s="37">
        <v>0</v>
      </c>
      <c r="K130" s="37">
        <v>1</v>
      </c>
      <c r="L130" s="37">
        <v>0</v>
      </c>
      <c r="M130" s="37">
        <v>0</v>
      </c>
      <c r="N130" s="37">
        <v>0</v>
      </c>
      <c r="O130" s="37">
        <v>0</v>
      </c>
      <c r="P130" s="37">
        <v>1</v>
      </c>
      <c r="Q130" s="37">
        <v>1</v>
      </c>
      <c r="R130" s="37">
        <v>1</v>
      </c>
      <c r="S130" s="37">
        <v>1</v>
      </c>
      <c r="T130" s="37">
        <v>1</v>
      </c>
      <c r="U130" s="37">
        <v>1</v>
      </c>
      <c r="V130" s="37">
        <v>1</v>
      </c>
      <c r="W130" s="37">
        <v>1</v>
      </c>
    </row>
    <row r="131" spans="1:23">
      <c r="A131" s="5" t="s">
        <v>727</v>
      </c>
      <c r="B131" s="5" t="s">
        <v>3587</v>
      </c>
      <c r="C131" s="5" t="s">
        <v>728</v>
      </c>
      <c r="D131" s="37">
        <v>0</v>
      </c>
      <c r="E131" s="37">
        <v>0</v>
      </c>
      <c r="F131" s="37">
        <v>1</v>
      </c>
      <c r="G131" s="37">
        <v>0</v>
      </c>
      <c r="H131" s="37">
        <v>0</v>
      </c>
      <c r="I131" s="37">
        <v>0</v>
      </c>
      <c r="J131" s="37">
        <v>0</v>
      </c>
      <c r="K131" s="37">
        <v>0</v>
      </c>
      <c r="L131" s="37">
        <v>0</v>
      </c>
      <c r="M131" s="37">
        <v>0</v>
      </c>
      <c r="N131" s="37">
        <v>1</v>
      </c>
      <c r="O131" s="37">
        <v>0</v>
      </c>
      <c r="P131" s="37">
        <v>0</v>
      </c>
      <c r="Q131" s="37">
        <v>0</v>
      </c>
      <c r="R131" s="37">
        <v>0</v>
      </c>
      <c r="S131" s="37">
        <v>0</v>
      </c>
      <c r="T131" s="37">
        <v>0</v>
      </c>
      <c r="U131" s="37">
        <v>0</v>
      </c>
      <c r="V131" s="37">
        <v>0</v>
      </c>
      <c r="W131" s="37">
        <v>0</v>
      </c>
    </row>
    <row r="132" spans="1:23">
      <c r="A132" s="5" t="s">
        <v>1152</v>
      </c>
      <c r="B132" s="5" t="s">
        <v>3787</v>
      </c>
      <c r="C132" s="5" t="s">
        <v>1153</v>
      </c>
      <c r="D132" s="37">
        <v>0</v>
      </c>
      <c r="E132" s="37">
        <v>0</v>
      </c>
      <c r="F132" s="37">
        <v>0</v>
      </c>
      <c r="G132" s="37">
        <v>0</v>
      </c>
      <c r="H132" s="37">
        <v>0</v>
      </c>
      <c r="I132" s="37">
        <v>0</v>
      </c>
      <c r="J132" s="37">
        <v>0</v>
      </c>
      <c r="K132" s="37">
        <v>0</v>
      </c>
      <c r="L132" s="37">
        <v>0</v>
      </c>
      <c r="M132" s="37">
        <v>0</v>
      </c>
      <c r="N132" s="37">
        <v>0</v>
      </c>
      <c r="O132" s="37">
        <v>0</v>
      </c>
      <c r="P132" s="37">
        <v>1</v>
      </c>
      <c r="Q132" s="37">
        <v>1</v>
      </c>
      <c r="R132" s="37">
        <v>1</v>
      </c>
      <c r="S132" s="37">
        <v>1</v>
      </c>
      <c r="T132" s="37">
        <v>1</v>
      </c>
      <c r="U132" s="37">
        <v>1</v>
      </c>
      <c r="V132" s="37">
        <v>1</v>
      </c>
      <c r="W132" s="37">
        <v>1</v>
      </c>
    </row>
    <row r="133" spans="1:23">
      <c r="A133" s="5" t="s">
        <v>456</v>
      </c>
      <c r="B133" s="5" t="s">
        <v>3411</v>
      </c>
      <c r="C133" s="5" t="s">
        <v>457</v>
      </c>
      <c r="D133" s="37">
        <v>0</v>
      </c>
      <c r="E133" s="37">
        <v>0</v>
      </c>
      <c r="F133" s="37">
        <v>0</v>
      </c>
      <c r="G133" s="37">
        <v>0</v>
      </c>
      <c r="H133" s="37">
        <v>0</v>
      </c>
      <c r="I133" s="37">
        <v>1</v>
      </c>
      <c r="J133" s="37">
        <v>0</v>
      </c>
      <c r="K133" s="37">
        <v>0</v>
      </c>
      <c r="L133" s="37">
        <v>0</v>
      </c>
      <c r="M133" s="37">
        <v>0</v>
      </c>
      <c r="N133" s="37">
        <v>0</v>
      </c>
      <c r="O133" s="37">
        <v>0</v>
      </c>
      <c r="P133" s="37">
        <v>1</v>
      </c>
      <c r="Q133" s="37">
        <v>1</v>
      </c>
      <c r="R133" s="37">
        <v>1</v>
      </c>
      <c r="S133" s="37">
        <v>1</v>
      </c>
      <c r="T133" s="37">
        <v>1</v>
      </c>
      <c r="U133" s="37">
        <v>1</v>
      </c>
      <c r="V133" s="37">
        <v>1</v>
      </c>
      <c r="W133" s="37">
        <v>1</v>
      </c>
    </row>
    <row r="134" spans="1:23">
      <c r="A134" s="5" t="s">
        <v>519</v>
      </c>
      <c r="B134" s="5" t="s">
        <v>3152</v>
      </c>
      <c r="C134" s="5" t="s">
        <v>207</v>
      </c>
      <c r="D134" s="37">
        <v>1</v>
      </c>
      <c r="E134" s="37">
        <v>0</v>
      </c>
      <c r="F134" s="37">
        <v>2</v>
      </c>
      <c r="G134" s="37">
        <v>0</v>
      </c>
      <c r="H134" s="37">
        <v>0</v>
      </c>
      <c r="I134" s="37">
        <v>1</v>
      </c>
      <c r="J134" s="37">
        <v>1</v>
      </c>
      <c r="K134" s="37">
        <v>0</v>
      </c>
      <c r="L134" s="37">
        <v>1</v>
      </c>
      <c r="M134" s="37">
        <v>0</v>
      </c>
      <c r="N134" s="37">
        <v>0</v>
      </c>
      <c r="O134" s="37">
        <v>2</v>
      </c>
      <c r="P134" s="37">
        <v>0</v>
      </c>
      <c r="Q134" s="37">
        <v>0</v>
      </c>
      <c r="R134" s="37">
        <v>0</v>
      </c>
      <c r="S134" s="37">
        <v>0</v>
      </c>
      <c r="T134" s="37">
        <v>0</v>
      </c>
      <c r="U134" s="37">
        <v>0</v>
      </c>
      <c r="V134" s="37">
        <v>0</v>
      </c>
      <c r="W134" s="37">
        <v>0</v>
      </c>
    </row>
    <row r="135" spans="1:23">
      <c r="A135" s="5" t="s">
        <v>272</v>
      </c>
      <c r="B135" s="5" t="s">
        <v>3152</v>
      </c>
      <c r="C135" s="5" t="s">
        <v>207</v>
      </c>
      <c r="D135" s="37">
        <v>0</v>
      </c>
      <c r="E135" s="37">
        <v>0</v>
      </c>
      <c r="F135" s="37">
        <v>0</v>
      </c>
      <c r="G135" s="37">
        <v>0</v>
      </c>
      <c r="H135" s="37">
        <v>1</v>
      </c>
      <c r="I135" s="37">
        <v>0</v>
      </c>
      <c r="J135" s="37">
        <v>0</v>
      </c>
      <c r="K135" s="37">
        <v>0</v>
      </c>
      <c r="L135" s="37">
        <v>0</v>
      </c>
      <c r="M135" s="37">
        <v>0</v>
      </c>
      <c r="N135" s="37">
        <v>0</v>
      </c>
      <c r="O135" s="37">
        <v>0</v>
      </c>
      <c r="P135" s="37">
        <v>0</v>
      </c>
      <c r="Q135" s="37">
        <v>0</v>
      </c>
      <c r="R135" s="37">
        <v>1</v>
      </c>
      <c r="S135" s="37">
        <v>1</v>
      </c>
      <c r="T135" s="37">
        <v>1</v>
      </c>
      <c r="U135" s="37">
        <v>1</v>
      </c>
      <c r="V135" s="37">
        <v>1</v>
      </c>
      <c r="W135" s="37">
        <v>1</v>
      </c>
    </row>
    <row r="136" spans="1:23">
      <c r="A136" s="5" t="s">
        <v>319</v>
      </c>
      <c r="B136" s="5" t="s">
        <v>3335</v>
      </c>
      <c r="C136" s="5" t="s">
        <v>207</v>
      </c>
      <c r="D136" s="37">
        <v>0</v>
      </c>
      <c r="E136" s="37">
        <v>1</v>
      </c>
      <c r="F136" s="37">
        <v>0</v>
      </c>
      <c r="G136" s="37">
        <v>0</v>
      </c>
      <c r="H136" s="37">
        <v>1</v>
      </c>
      <c r="I136" s="37">
        <v>0</v>
      </c>
      <c r="J136" s="37">
        <v>0</v>
      </c>
      <c r="K136" s="37">
        <v>0</v>
      </c>
      <c r="L136" s="37">
        <v>0</v>
      </c>
      <c r="M136" s="37">
        <v>0</v>
      </c>
      <c r="N136" s="37">
        <v>0</v>
      </c>
      <c r="O136" s="37">
        <v>0</v>
      </c>
      <c r="P136" s="37">
        <v>1</v>
      </c>
      <c r="Q136" s="37">
        <v>1</v>
      </c>
      <c r="R136" s="37">
        <v>1</v>
      </c>
      <c r="S136" s="37">
        <v>1</v>
      </c>
      <c r="T136" s="37">
        <v>1</v>
      </c>
      <c r="U136" s="37">
        <v>0</v>
      </c>
      <c r="V136" s="37">
        <v>1</v>
      </c>
      <c r="W136" s="37">
        <v>0</v>
      </c>
    </row>
    <row r="137" spans="1:23">
      <c r="A137" s="5" t="s">
        <v>606</v>
      </c>
      <c r="B137" s="5" t="s">
        <v>3500</v>
      </c>
      <c r="C137" s="5" t="s">
        <v>607</v>
      </c>
      <c r="D137" s="37">
        <v>0</v>
      </c>
      <c r="E137" s="37">
        <v>0</v>
      </c>
      <c r="F137" s="37">
        <v>0</v>
      </c>
      <c r="G137" s="37">
        <v>0</v>
      </c>
      <c r="H137" s="37">
        <v>0</v>
      </c>
      <c r="I137" s="37">
        <v>0</v>
      </c>
      <c r="J137" s="37">
        <v>1</v>
      </c>
      <c r="K137" s="37">
        <v>0</v>
      </c>
      <c r="L137" s="37">
        <v>0</v>
      </c>
      <c r="M137" s="37">
        <v>0</v>
      </c>
      <c r="N137" s="37">
        <v>0</v>
      </c>
      <c r="O137" s="37">
        <v>0</v>
      </c>
      <c r="P137" s="37">
        <v>0</v>
      </c>
      <c r="Q137" s="37">
        <v>0</v>
      </c>
      <c r="R137" s="37">
        <v>0</v>
      </c>
      <c r="S137" s="37">
        <v>0</v>
      </c>
      <c r="T137" s="37">
        <v>0</v>
      </c>
      <c r="U137" s="37">
        <v>0</v>
      </c>
      <c r="V137" s="37">
        <v>0</v>
      </c>
      <c r="W137" s="37">
        <v>0</v>
      </c>
    </row>
    <row r="138" spans="1:23">
      <c r="A138" s="5" t="s">
        <v>502</v>
      </c>
      <c r="B138" s="5" t="s">
        <v>3152</v>
      </c>
      <c r="C138" s="5" t="s">
        <v>503</v>
      </c>
      <c r="D138" s="37">
        <v>0</v>
      </c>
      <c r="E138" s="37">
        <v>0</v>
      </c>
      <c r="F138" s="37">
        <v>0</v>
      </c>
      <c r="G138" s="37">
        <v>0</v>
      </c>
      <c r="H138" s="37">
        <v>0</v>
      </c>
      <c r="I138" s="37">
        <v>1</v>
      </c>
      <c r="J138" s="37">
        <v>1</v>
      </c>
      <c r="K138" s="37">
        <v>1</v>
      </c>
      <c r="L138" s="37">
        <v>0</v>
      </c>
      <c r="M138" s="37">
        <v>1</v>
      </c>
      <c r="N138" s="37">
        <v>0</v>
      </c>
      <c r="O138" s="37">
        <v>1</v>
      </c>
      <c r="P138" s="37">
        <v>0</v>
      </c>
      <c r="Q138" s="37">
        <v>0</v>
      </c>
      <c r="R138" s="37">
        <v>0</v>
      </c>
      <c r="S138" s="37">
        <v>0</v>
      </c>
      <c r="T138" s="37">
        <v>0</v>
      </c>
      <c r="U138" s="37">
        <v>0</v>
      </c>
      <c r="V138" s="37">
        <v>0</v>
      </c>
      <c r="W138" s="37">
        <v>0</v>
      </c>
    </row>
    <row r="139" spans="1:23">
      <c r="A139" s="5" t="s">
        <v>966</v>
      </c>
      <c r="B139" s="5" t="s">
        <v>3152</v>
      </c>
      <c r="C139" s="5" t="s">
        <v>967</v>
      </c>
      <c r="D139" s="37">
        <v>0</v>
      </c>
      <c r="E139" s="37">
        <v>0</v>
      </c>
      <c r="F139" s="37">
        <v>0</v>
      </c>
      <c r="G139" s="37">
        <v>0</v>
      </c>
      <c r="H139" s="37">
        <v>0</v>
      </c>
      <c r="I139" s="37">
        <v>0</v>
      </c>
      <c r="J139" s="37">
        <v>0</v>
      </c>
      <c r="K139" s="37">
        <v>1</v>
      </c>
      <c r="L139" s="37">
        <v>0</v>
      </c>
      <c r="M139" s="37">
        <v>1</v>
      </c>
      <c r="N139" s="37">
        <v>0</v>
      </c>
      <c r="O139" s="37">
        <v>0</v>
      </c>
      <c r="P139" s="37">
        <v>0</v>
      </c>
      <c r="Q139" s="37">
        <v>1</v>
      </c>
      <c r="R139" s="37">
        <v>1</v>
      </c>
      <c r="S139" s="37">
        <v>1</v>
      </c>
      <c r="T139" s="37">
        <v>1</v>
      </c>
      <c r="U139" s="37">
        <v>1</v>
      </c>
      <c r="V139" s="37">
        <v>0</v>
      </c>
      <c r="W139" s="37">
        <v>0</v>
      </c>
    </row>
    <row r="140" spans="1:23">
      <c r="A140" s="5" t="s">
        <v>776</v>
      </c>
      <c r="B140" s="5" t="s">
        <v>3622</v>
      </c>
      <c r="C140" s="5" t="s">
        <v>777</v>
      </c>
      <c r="D140" s="37">
        <v>1</v>
      </c>
      <c r="E140" s="37">
        <v>0</v>
      </c>
      <c r="F140" s="37">
        <v>0</v>
      </c>
      <c r="G140" s="37">
        <v>0</v>
      </c>
      <c r="H140" s="37">
        <v>0</v>
      </c>
      <c r="I140" s="37">
        <v>0</v>
      </c>
      <c r="J140" s="37">
        <v>0</v>
      </c>
      <c r="K140" s="37">
        <v>0</v>
      </c>
      <c r="L140" s="37">
        <v>0</v>
      </c>
      <c r="M140" s="37">
        <v>0</v>
      </c>
      <c r="N140" s="37">
        <v>1</v>
      </c>
      <c r="O140" s="37">
        <v>0</v>
      </c>
      <c r="P140" s="37">
        <v>0</v>
      </c>
      <c r="Q140" s="37">
        <v>0</v>
      </c>
      <c r="R140" s="37">
        <v>0</v>
      </c>
      <c r="S140" s="37">
        <v>0</v>
      </c>
      <c r="T140" s="37">
        <v>0</v>
      </c>
      <c r="U140" s="37">
        <v>0</v>
      </c>
      <c r="V140" s="37">
        <v>0</v>
      </c>
      <c r="W140" s="37">
        <v>0</v>
      </c>
    </row>
    <row r="141" spans="1:23">
      <c r="A141" s="5" t="s">
        <v>21</v>
      </c>
      <c r="B141" s="5" t="s">
        <v>3148</v>
      </c>
      <c r="C141" s="5" t="s">
        <v>22</v>
      </c>
      <c r="D141" s="37">
        <v>1</v>
      </c>
      <c r="E141" s="37">
        <v>0</v>
      </c>
      <c r="F141" s="37">
        <v>0</v>
      </c>
      <c r="G141" s="37">
        <v>1</v>
      </c>
      <c r="H141" s="37">
        <v>1</v>
      </c>
      <c r="I141" s="37">
        <v>0</v>
      </c>
      <c r="J141" s="37">
        <v>0</v>
      </c>
      <c r="K141" s="37">
        <v>1</v>
      </c>
      <c r="L141" s="37">
        <v>0</v>
      </c>
      <c r="M141" s="37">
        <v>0</v>
      </c>
      <c r="N141" s="37">
        <v>2</v>
      </c>
      <c r="O141" s="37">
        <v>0</v>
      </c>
      <c r="P141" s="37">
        <v>1</v>
      </c>
      <c r="Q141" s="37">
        <v>1</v>
      </c>
      <c r="R141" s="37">
        <v>1</v>
      </c>
      <c r="S141" s="37">
        <v>2</v>
      </c>
      <c r="T141" s="37">
        <v>1</v>
      </c>
      <c r="U141" s="37">
        <v>1</v>
      </c>
      <c r="V141" s="37">
        <v>2</v>
      </c>
      <c r="W141" s="37">
        <v>1</v>
      </c>
    </row>
    <row r="142" spans="1:23">
      <c r="A142" s="5" t="s">
        <v>798</v>
      </c>
      <c r="B142" s="5" t="s">
        <v>3152</v>
      </c>
      <c r="C142" s="5" t="s">
        <v>799</v>
      </c>
      <c r="D142" s="37">
        <v>1</v>
      </c>
      <c r="E142" s="37">
        <v>0</v>
      </c>
      <c r="F142" s="37">
        <v>0</v>
      </c>
      <c r="G142" s="37">
        <v>0</v>
      </c>
      <c r="H142" s="37">
        <v>0</v>
      </c>
      <c r="I142" s="37">
        <v>0</v>
      </c>
      <c r="J142" s="37">
        <v>0</v>
      </c>
      <c r="K142" s="37">
        <v>0</v>
      </c>
      <c r="L142" s="37">
        <v>0</v>
      </c>
      <c r="M142" s="37">
        <v>0</v>
      </c>
      <c r="N142" s="37">
        <v>0</v>
      </c>
      <c r="O142" s="37">
        <v>0</v>
      </c>
      <c r="P142" s="37">
        <v>0</v>
      </c>
      <c r="Q142" s="37">
        <v>0</v>
      </c>
      <c r="R142" s="37">
        <v>0</v>
      </c>
      <c r="S142" s="37">
        <v>0</v>
      </c>
      <c r="T142" s="37">
        <v>0</v>
      </c>
      <c r="U142" s="37">
        <v>0</v>
      </c>
      <c r="V142" s="37">
        <v>0</v>
      </c>
      <c r="W142" s="37">
        <v>0</v>
      </c>
    </row>
    <row r="143" spans="1:23">
      <c r="A143" s="5" t="s">
        <v>1366</v>
      </c>
      <c r="B143" s="5" t="s">
        <v>3828</v>
      </c>
      <c r="C143" s="5" t="s">
        <v>1367</v>
      </c>
      <c r="D143" s="37">
        <v>0</v>
      </c>
      <c r="E143" s="37">
        <v>0</v>
      </c>
      <c r="F143" s="37">
        <v>0</v>
      </c>
      <c r="G143" s="37">
        <v>0</v>
      </c>
      <c r="H143" s="37">
        <v>0</v>
      </c>
      <c r="I143" s="37">
        <v>0</v>
      </c>
      <c r="J143" s="37">
        <v>0</v>
      </c>
      <c r="K143" s="37">
        <v>0</v>
      </c>
      <c r="L143" s="37">
        <v>0</v>
      </c>
      <c r="M143" s="37">
        <v>0</v>
      </c>
      <c r="N143" s="37">
        <v>0</v>
      </c>
      <c r="O143" s="37">
        <v>0</v>
      </c>
      <c r="P143" s="37">
        <v>0</v>
      </c>
      <c r="Q143" s="37">
        <v>1</v>
      </c>
      <c r="R143" s="37">
        <v>0</v>
      </c>
      <c r="S143" s="37">
        <v>1</v>
      </c>
      <c r="T143" s="37">
        <v>0</v>
      </c>
      <c r="U143" s="37">
        <v>0</v>
      </c>
      <c r="V143" s="37">
        <v>1</v>
      </c>
      <c r="W143" s="37">
        <v>0</v>
      </c>
    </row>
    <row r="144" spans="1:23">
      <c r="A144" s="5" t="s">
        <v>928</v>
      </c>
      <c r="B144" s="5" t="s">
        <v>3712</v>
      </c>
      <c r="C144" s="5" t="s">
        <v>929</v>
      </c>
      <c r="D144" s="37">
        <v>0</v>
      </c>
      <c r="E144" s="37">
        <v>0</v>
      </c>
      <c r="F144" s="37">
        <v>0</v>
      </c>
      <c r="G144" s="37">
        <v>0</v>
      </c>
      <c r="H144" s="37">
        <v>0</v>
      </c>
      <c r="I144" s="37">
        <v>0</v>
      </c>
      <c r="J144" s="37">
        <v>0</v>
      </c>
      <c r="K144" s="37">
        <v>1</v>
      </c>
      <c r="L144" s="37">
        <v>0</v>
      </c>
      <c r="M144" s="37">
        <v>0</v>
      </c>
      <c r="N144" s="37">
        <v>0</v>
      </c>
      <c r="O144" s="37">
        <v>0</v>
      </c>
      <c r="P144" s="37">
        <v>2</v>
      </c>
      <c r="Q144" s="37">
        <v>1</v>
      </c>
      <c r="R144" s="37">
        <v>1</v>
      </c>
      <c r="S144" s="37">
        <v>1</v>
      </c>
      <c r="T144" s="37">
        <v>1</v>
      </c>
      <c r="U144" s="37">
        <v>1</v>
      </c>
      <c r="V144" s="37">
        <v>2</v>
      </c>
      <c r="W144" s="37">
        <v>1</v>
      </c>
    </row>
    <row r="145" spans="1:23">
      <c r="A145" s="5" t="s">
        <v>2870</v>
      </c>
      <c r="B145" s="5" t="s">
        <v>3152</v>
      </c>
      <c r="C145" s="5" t="s">
        <v>678</v>
      </c>
      <c r="D145" s="37">
        <v>0</v>
      </c>
      <c r="E145" s="37">
        <v>0</v>
      </c>
      <c r="F145" s="37">
        <v>0</v>
      </c>
      <c r="G145" s="37">
        <v>0</v>
      </c>
      <c r="H145" s="37">
        <v>0</v>
      </c>
      <c r="I145" s="37">
        <v>0</v>
      </c>
      <c r="J145" s="37">
        <v>0</v>
      </c>
      <c r="K145" s="37">
        <v>0</v>
      </c>
      <c r="L145" s="37">
        <v>0</v>
      </c>
      <c r="M145" s="37">
        <v>1</v>
      </c>
      <c r="N145" s="37">
        <v>0</v>
      </c>
      <c r="O145" s="37">
        <v>0</v>
      </c>
      <c r="P145" s="37">
        <v>0</v>
      </c>
      <c r="Q145" s="37">
        <v>0</v>
      </c>
      <c r="R145" s="37">
        <v>0</v>
      </c>
      <c r="S145" s="37">
        <v>0</v>
      </c>
      <c r="T145" s="37">
        <v>0</v>
      </c>
      <c r="U145" s="37">
        <v>0</v>
      </c>
      <c r="V145" s="37">
        <v>0</v>
      </c>
      <c r="W145" s="37">
        <v>0</v>
      </c>
    </row>
    <row r="146" spans="1:23">
      <c r="A146" s="5" t="s">
        <v>2540</v>
      </c>
      <c r="B146" s="5" t="s">
        <v>3885</v>
      </c>
      <c r="C146" s="5" t="s">
        <v>2541</v>
      </c>
      <c r="D146" s="37">
        <v>0</v>
      </c>
      <c r="E146" s="37">
        <v>0</v>
      </c>
      <c r="F146" s="37">
        <v>0</v>
      </c>
      <c r="G146" s="37">
        <v>0</v>
      </c>
      <c r="H146" s="37">
        <v>0</v>
      </c>
      <c r="I146" s="37">
        <v>0</v>
      </c>
      <c r="J146" s="37">
        <v>0</v>
      </c>
      <c r="K146" s="37">
        <v>0</v>
      </c>
      <c r="L146" s="37">
        <v>0</v>
      </c>
      <c r="M146" s="37">
        <v>0</v>
      </c>
      <c r="N146" s="37">
        <v>0</v>
      </c>
      <c r="O146" s="37">
        <v>1</v>
      </c>
      <c r="P146" s="37">
        <v>0</v>
      </c>
      <c r="Q146" s="37">
        <v>0</v>
      </c>
      <c r="R146" s="37">
        <v>0</v>
      </c>
      <c r="S146" s="37">
        <v>0</v>
      </c>
      <c r="T146" s="37">
        <v>0</v>
      </c>
      <c r="U146" s="37">
        <v>0</v>
      </c>
      <c r="V146" s="37">
        <v>0</v>
      </c>
      <c r="W146" s="37">
        <v>0</v>
      </c>
    </row>
    <row r="147" spans="1:23">
      <c r="A147" s="5" t="s">
        <v>530</v>
      </c>
      <c r="B147" s="5" t="s">
        <v>3152</v>
      </c>
      <c r="C147" s="5" t="s">
        <v>531</v>
      </c>
      <c r="D147" s="37">
        <v>0</v>
      </c>
      <c r="E147" s="37">
        <v>0</v>
      </c>
      <c r="F147" s="37">
        <v>0</v>
      </c>
      <c r="G147" s="37">
        <v>0</v>
      </c>
      <c r="H147" s="37">
        <v>0</v>
      </c>
      <c r="I147" s="37">
        <v>1</v>
      </c>
      <c r="J147" s="37">
        <v>0</v>
      </c>
      <c r="K147" s="37">
        <v>0</v>
      </c>
      <c r="L147" s="37">
        <v>0</v>
      </c>
      <c r="M147" s="37">
        <v>1</v>
      </c>
      <c r="N147" s="37">
        <v>0</v>
      </c>
      <c r="O147" s="37">
        <v>0</v>
      </c>
      <c r="P147" s="37">
        <v>0</v>
      </c>
      <c r="Q147" s="37">
        <v>0</v>
      </c>
      <c r="R147" s="37">
        <v>0</v>
      </c>
      <c r="S147" s="37">
        <v>0</v>
      </c>
      <c r="T147" s="37">
        <v>0</v>
      </c>
      <c r="U147" s="37">
        <v>0</v>
      </c>
      <c r="V147" s="37">
        <v>0</v>
      </c>
      <c r="W147" s="37">
        <v>0</v>
      </c>
    </row>
    <row r="148" spans="1:23">
      <c r="A148" s="5" t="s">
        <v>508</v>
      </c>
      <c r="B148" s="5" t="s">
        <v>3449</v>
      </c>
      <c r="C148" s="5" t="s">
        <v>509</v>
      </c>
      <c r="D148" s="37">
        <v>0</v>
      </c>
      <c r="E148" s="37">
        <v>0</v>
      </c>
      <c r="F148" s="37">
        <v>0</v>
      </c>
      <c r="G148" s="37">
        <v>0</v>
      </c>
      <c r="H148" s="37">
        <v>0</v>
      </c>
      <c r="I148" s="37">
        <v>1</v>
      </c>
      <c r="J148" s="37">
        <v>0</v>
      </c>
      <c r="K148" s="37">
        <v>0</v>
      </c>
      <c r="L148" s="37">
        <v>0</v>
      </c>
      <c r="M148" s="37">
        <v>0</v>
      </c>
      <c r="N148" s="37">
        <v>2</v>
      </c>
      <c r="O148" s="37">
        <v>0</v>
      </c>
      <c r="P148" s="37">
        <v>0</v>
      </c>
      <c r="Q148" s="37">
        <v>0</v>
      </c>
      <c r="R148" s="37">
        <v>0</v>
      </c>
      <c r="S148" s="37">
        <v>0</v>
      </c>
      <c r="T148" s="37">
        <v>0</v>
      </c>
      <c r="U148" s="37">
        <v>0</v>
      </c>
      <c r="V148" s="37">
        <v>0</v>
      </c>
      <c r="W148" s="37">
        <v>0</v>
      </c>
    </row>
    <row r="149" spans="1:23">
      <c r="A149" s="5" t="s">
        <v>670</v>
      </c>
      <c r="B149" s="5" t="s">
        <v>3152</v>
      </c>
      <c r="C149" s="5" t="s">
        <v>671</v>
      </c>
      <c r="D149" s="37">
        <v>0</v>
      </c>
      <c r="E149" s="37">
        <v>0</v>
      </c>
      <c r="F149" s="37">
        <v>1</v>
      </c>
      <c r="G149" s="37">
        <v>0</v>
      </c>
      <c r="H149" s="37">
        <v>0</v>
      </c>
      <c r="I149" s="37">
        <v>0</v>
      </c>
      <c r="J149" s="37">
        <v>1</v>
      </c>
      <c r="K149" s="37">
        <v>0</v>
      </c>
      <c r="L149" s="37">
        <v>0</v>
      </c>
      <c r="M149" s="37">
        <v>0</v>
      </c>
      <c r="N149" s="37">
        <v>0</v>
      </c>
      <c r="O149" s="37">
        <v>0</v>
      </c>
      <c r="P149" s="37">
        <v>0</v>
      </c>
      <c r="Q149" s="37">
        <v>0</v>
      </c>
      <c r="R149" s="37">
        <v>0</v>
      </c>
      <c r="S149" s="37">
        <v>0</v>
      </c>
      <c r="T149" s="37">
        <v>0</v>
      </c>
      <c r="U149" s="37">
        <v>0</v>
      </c>
      <c r="V149" s="37">
        <v>0</v>
      </c>
      <c r="W149" s="37">
        <v>0</v>
      </c>
    </row>
    <row r="150" spans="1:23">
      <c r="A150" s="5" t="s">
        <v>567</v>
      </c>
      <c r="B150" s="5" t="s">
        <v>3152</v>
      </c>
      <c r="C150" s="5" t="s">
        <v>205</v>
      </c>
      <c r="D150" s="37">
        <v>1</v>
      </c>
      <c r="E150" s="37">
        <v>0</v>
      </c>
      <c r="F150" s="37">
        <v>1</v>
      </c>
      <c r="G150" s="37">
        <v>0</v>
      </c>
      <c r="H150" s="37">
        <v>0</v>
      </c>
      <c r="I150" s="37">
        <v>0</v>
      </c>
      <c r="J150" s="37">
        <v>1</v>
      </c>
      <c r="K150" s="37">
        <v>0</v>
      </c>
      <c r="L150" s="37">
        <v>0</v>
      </c>
      <c r="M150" s="37">
        <v>0</v>
      </c>
      <c r="N150" s="37">
        <v>3</v>
      </c>
      <c r="O150" s="37">
        <v>0</v>
      </c>
      <c r="P150" s="37">
        <v>0</v>
      </c>
      <c r="Q150" s="37">
        <v>0</v>
      </c>
      <c r="R150" s="37">
        <v>0</v>
      </c>
      <c r="S150" s="37">
        <v>0</v>
      </c>
      <c r="T150" s="37">
        <v>0</v>
      </c>
      <c r="U150" s="37">
        <v>0</v>
      </c>
      <c r="V150" s="37">
        <v>0</v>
      </c>
      <c r="W150" s="37">
        <v>0</v>
      </c>
    </row>
    <row r="151" spans="1:23">
      <c r="A151" s="5" t="s">
        <v>492</v>
      </c>
      <c r="B151" s="5" t="s">
        <v>3434</v>
      </c>
      <c r="C151" s="5" t="s">
        <v>205</v>
      </c>
      <c r="D151" s="37">
        <v>1</v>
      </c>
      <c r="E151" s="37">
        <v>0</v>
      </c>
      <c r="F151" s="37">
        <v>0</v>
      </c>
      <c r="G151" s="37">
        <v>0</v>
      </c>
      <c r="H151" s="37">
        <v>0</v>
      </c>
      <c r="I151" s="37">
        <v>1</v>
      </c>
      <c r="J151" s="37">
        <v>0</v>
      </c>
      <c r="K151" s="37">
        <v>0</v>
      </c>
      <c r="L151" s="37">
        <v>0</v>
      </c>
      <c r="M151" s="37">
        <v>1</v>
      </c>
      <c r="N151" s="37">
        <v>1</v>
      </c>
      <c r="O151" s="37">
        <v>0</v>
      </c>
      <c r="P151" s="37">
        <v>0</v>
      </c>
      <c r="Q151" s="37">
        <v>0</v>
      </c>
      <c r="R151" s="37">
        <v>0</v>
      </c>
      <c r="S151" s="37">
        <v>0</v>
      </c>
      <c r="T151" s="37">
        <v>0</v>
      </c>
      <c r="U151" s="37">
        <v>0</v>
      </c>
      <c r="V151" s="37">
        <v>0</v>
      </c>
      <c r="W151" s="37">
        <v>0</v>
      </c>
    </row>
    <row r="152" spans="1:23">
      <c r="A152" s="5" t="s">
        <v>2445</v>
      </c>
      <c r="B152" s="5" t="s">
        <v>3152</v>
      </c>
      <c r="C152" s="5" t="s">
        <v>205</v>
      </c>
      <c r="D152" s="37">
        <v>0</v>
      </c>
      <c r="E152" s="37">
        <v>0</v>
      </c>
      <c r="F152" s="37">
        <v>0</v>
      </c>
      <c r="G152" s="37">
        <v>0</v>
      </c>
      <c r="H152" s="37">
        <v>0</v>
      </c>
      <c r="I152" s="37">
        <v>0</v>
      </c>
      <c r="J152" s="37">
        <v>0</v>
      </c>
      <c r="K152" s="37">
        <v>0</v>
      </c>
      <c r="L152" s="37">
        <v>0</v>
      </c>
      <c r="M152" s="37">
        <v>0</v>
      </c>
      <c r="N152" s="37">
        <v>0</v>
      </c>
      <c r="O152" s="37">
        <v>0</v>
      </c>
      <c r="P152" s="37">
        <v>0</v>
      </c>
      <c r="Q152" s="37">
        <v>0</v>
      </c>
      <c r="R152" s="37">
        <v>0</v>
      </c>
      <c r="S152" s="37">
        <v>0</v>
      </c>
      <c r="T152" s="37">
        <v>0</v>
      </c>
      <c r="U152" s="37">
        <v>1</v>
      </c>
      <c r="V152" s="37">
        <v>0</v>
      </c>
      <c r="W152" s="37">
        <v>0</v>
      </c>
    </row>
    <row r="153" spans="1:23">
      <c r="A153" s="5" t="s">
        <v>3126</v>
      </c>
      <c r="B153" s="5" t="s">
        <v>3997</v>
      </c>
      <c r="C153" s="5" t="s">
        <v>205</v>
      </c>
      <c r="D153" s="37">
        <v>0</v>
      </c>
      <c r="E153" s="37">
        <v>0</v>
      </c>
      <c r="F153" s="37">
        <v>0</v>
      </c>
      <c r="G153" s="37">
        <v>0</v>
      </c>
      <c r="H153" s="37">
        <v>0</v>
      </c>
      <c r="I153" s="37">
        <v>0</v>
      </c>
      <c r="J153" s="37">
        <v>0</v>
      </c>
      <c r="K153" s="37">
        <v>0</v>
      </c>
      <c r="L153" s="37">
        <v>0</v>
      </c>
      <c r="M153" s="37">
        <v>0</v>
      </c>
      <c r="N153" s="37">
        <v>1</v>
      </c>
      <c r="O153" s="37">
        <v>0</v>
      </c>
      <c r="P153" s="37">
        <v>0</v>
      </c>
      <c r="Q153" s="37">
        <v>0</v>
      </c>
      <c r="R153" s="37">
        <v>0</v>
      </c>
      <c r="S153" s="37">
        <v>0</v>
      </c>
      <c r="T153" s="37">
        <v>0</v>
      </c>
      <c r="U153" s="37">
        <v>0</v>
      </c>
      <c r="V153" s="37">
        <v>0</v>
      </c>
      <c r="W153" s="37">
        <v>0</v>
      </c>
    </row>
    <row r="154" spans="1:23">
      <c r="A154" s="5" t="s">
        <v>364</v>
      </c>
      <c r="B154" s="5" t="s">
        <v>3364</v>
      </c>
      <c r="C154" s="5" t="s">
        <v>365</v>
      </c>
      <c r="D154" s="37">
        <v>0</v>
      </c>
      <c r="E154" s="37">
        <v>0</v>
      </c>
      <c r="F154" s="37">
        <v>0</v>
      </c>
      <c r="G154" s="37">
        <v>1</v>
      </c>
      <c r="H154" s="37">
        <v>0</v>
      </c>
      <c r="I154" s="37">
        <v>1</v>
      </c>
      <c r="J154" s="37">
        <v>0</v>
      </c>
      <c r="K154" s="37">
        <v>0</v>
      </c>
      <c r="L154" s="37">
        <v>0</v>
      </c>
      <c r="M154" s="37">
        <v>1</v>
      </c>
      <c r="N154" s="37">
        <v>0</v>
      </c>
      <c r="O154" s="37">
        <v>0</v>
      </c>
      <c r="P154" s="37">
        <v>0</v>
      </c>
      <c r="Q154" s="37">
        <v>1</v>
      </c>
      <c r="R154" s="37">
        <v>0</v>
      </c>
      <c r="S154" s="37">
        <v>0</v>
      </c>
      <c r="T154" s="37">
        <v>2</v>
      </c>
      <c r="U154" s="37">
        <v>0</v>
      </c>
      <c r="V154" s="37">
        <v>0</v>
      </c>
      <c r="W154" s="37">
        <v>1</v>
      </c>
    </row>
    <row r="155" spans="1:23">
      <c r="A155" s="5" t="s">
        <v>587</v>
      </c>
      <c r="B155" s="5" t="s">
        <v>3364</v>
      </c>
      <c r="C155" s="5" t="s">
        <v>365</v>
      </c>
      <c r="D155" s="37">
        <v>0</v>
      </c>
      <c r="E155" s="37">
        <v>0</v>
      </c>
      <c r="F155" s="37">
        <v>0</v>
      </c>
      <c r="G155" s="37">
        <v>0</v>
      </c>
      <c r="H155" s="37">
        <v>0</v>
      </c>
      <c r="I155" s="37">
        <v>0</v>
      </c>
      <c r="J155" s="37">
        <v>1</v>
      </c>
      <c r="K155" s="37">
        <v>0</v>
      </c>
      <c r="L155" s="37">
        <v>0</v>
      </c>
      <c r="M155" s="37">
        <v>1</v>
      </c>
      <c r="N155" s="37">
        <v>1</v>
      </c>
      <c r="O155" s="37">
        <v>0</v>
      </c>
      <c r="P155" s="37">
        <v>0</v>
      </c>
      <c r="Q155" s="37">
        <v>0</v>
      </c>
      <c r="R155" s="37">
        <v>0</v>
      </c>
      <c r="S155" s="37">
        <v>0</v>
      </c>
      <c r="T155" s="37">
        <v>0</v>
      </c>
      <c r="U155" s="37">
        <v>0</v>
      </c>
      <c r="V155" s="37">
        <v>0</v>
      </c>
      <c r="W155" s="37">
        <v>0</v>
      </c>
    </row>
    <row r="156" spans="1:23">
      <c r="A156" s="5" t="s">
        <v>705</v>
      </c>
      <c r="B156" s="5" t="s">
        <v>3239</v>
      </c>
      <c r="C156" s="5" t="s">
        <v>706</v>
      </c>
      <c r="D156" s="37">
        <v>1</v>
      </c>
      <c r="E156" s="37">
        <v>0</v>
      </c>
      <c r="F156" s="37">
        <v>1</v>
      </c>
      <c r="G156" s="37">
        <v>0</v>
      </c>
      <c r="H156" s="37">
        <v>0</v>
      </c>
      <c r="I156" s="37">
        <v>0</v>
      </c>
      <c r="J156" s="37">
        <v>0</v>
      </c>
      <c r="K156" s="37">
        <v>1</v>
      </c>
      <c r="L156" s="37">
        <v>0</v>
      </c>
      <c r="M156" s="37">
        <v>0</v>
      </c>
      <c r="N156" s="37">
        <v>1</v>
      </c>
      <c r="O156" s="37">
        <v>0</v>
      </c>
      <c r="P156" s="37">
        <v>0</v>
      </c>
      <c r="Q156" s="37">
        <v>1</v>
      </c>
      <c r="R156" s="37">
        <v>0</v>
      </c>
      <c r="S156" s="37">
        <v>1</v>
      </c>
      <c r="T156" s="37">
        <v>1</v>
      </c>
      <c r="U156" s="37">
        <v>1</v>
      </c>
      <c r="V156" s="37">
        <v>0</v>
      </c>
      <c r="W156" s="37">
        <v>1</v>
      </c>
    </row>
    <row r="157" spans="1:23">
      <c r="A157" s="5" t="s">
        <v>166</v>
      </c>
      <c r="B157" s="5" t="s">
        <v>3239</v>
      </c>
      <c r="C157" s="5" t="s">
        <v>167</v>
      </c>
      <c r="D157" s="37">
        <v>1</v>
      </c>
      <c r="E157" s="37">
        <v>1</v>
      </c>
      <c r="F157" s="37">
        <v>1</v>
      </c>
      <c r="G157" s="37">
        <v>1</v>
      </c>
      <c r="H157" s="37">
        <v>1</v>
      </c>
      <c r="I157" s="37">
        <v>0</v>
      </c>
      <c r="J157" s="37">
        <v>0</v>
      </c>
      <c r="K157" s="37">
        <v>0</v>
      </c>
      <c r="L157" s="37">
        <v>0</v>
      </c>
      <c r="M157" s="37">
        <v>0</v>
      </c>
      <c r="N157" s="37">
        <v>1</v>
      </c>
      <c r="O157" s="37">
        <v>0</v>
      </c>
      <c r="P157" s="37">
        <v>1</v>
      </c>
      <c r="Q157" s="37">
        <v>1</v>
      </c>
      <c r="R157" s="37">
        <v>1</v>
      </c>
      <c r="S157" s="37">
        <v>1</v>
      </c>
      <c r="T157" s="37">
        <v>1</v>
      </c>
      <c r="U157" s="37">
        <v>1</v>
      </c>
      <c r="V157" s="37">
        <v>1</v>
      </c>
      <c r="W157" s="37">
        <v>1</v>
      </c>
    </row>
    <row r="158" spans="1:23">
      <c r="A158" s="5" t="s">
        <v>523</v>
      </c>
      <c r="B158" s="5" t="s">
        <v>3460</v>
      </c>
      <c r="C158" s="5" t="s">
        <v>524</v>
      </c>
      <c r="D158" s="37">
        <v>0</v>
      </c>
      <c r="E158" s="37">
        <v>0</v>
      </c>
      <c r="F158" s="37">
        <v>0</v>
      </c>
      <c r="G158" s="37">
        <v>0</v>
      </c>
      <c r="H158" s="37">
        <v>0</v>
      </c>
      <c r="I158" s="37">
        <v>1</v>
      </c>
      <c r="J158" s="37">
        <v>0</v>
      </c>
      <c r="K158" s="37">
        <v>0</v>
      </c>
      <c r="L158" s="37">
        <v>0</v>
      </c>
      <c r="M158" s="37">
        <v>0</v>
      </c>
      <c r="N158" s="37">
        <v>0</v>
      </c>
      <c r="O158" s="37">
        <v>0</v>
      </c>
      <c r="P158" s="37">
        <v>0</v>
      </c>
      <c r="Q158" s="37">
        <v>0</v>
      </c>
      <c r="R158" s="37">
        <v>0</v>
      </c>
      <c r="S158" s="37">
        <v>0</v>
      </c>
      <c r="T158" s="37">
        <v>0</v>
      </c>
      <c r="U158" s="37">
        <v>0</v>
      </c>
      <c r="V158" s="37">
        <v>0</v>
      </c>
      <c r="W158" s="37">
        <v>0</v>
      </c>
    </row>
    <row r="159" spans="1:23">
      <c r="A159" s="5" t="s">
        <v>132</v>
      </c>
      <c r="B159" s="5" t="s">
        <v>3213</v>
      </c>
      <c r="C159" s="5" t="s">
        <v>133</v>
      </c>
      <c r="D159" s="37">
        <v>0</v>
      </c>
      <c r="E159" s="37">
        <v>1</v>
      </c>
      <c r="F159" s="37">
        <v>0</v>
      </c>
      <c r="G159" s="37">
        <v>1</v>
      </c>
      <c r="H159" s="37">
        <v>1</v>
      </c>
      <c r="I159" s="37">
        <v>1</v>
      </c>
      <c r="J159" s="37">
        <v>1</v>
      </c>
      <c r="K159" s="37">
        <v>1</v>
      </c>
      <c r="L159" s="37">
        <v>0</v>
      </c>
      <c r="M159" s="37">
        <v>1</v>
      </c>
      <c r="N159" s="37">
        <v>2</v>
      </c>
      <c r="O159" s="37">
        <v>0</v>
      </c>
      <c r="P159" s="37">
        <v>0</v>
      </c>
      <c r="Q159" s="37">
        <v>0</v>
      </c>
      <c r="R159" s="37">
        <v>0</v>
      </c>
      <c r="S159" s="37">
        <v>0</v>
      </c>
      <c r="T159" s="37">
        <v>0</v>
      </c>
      <c r="U159" s="37">
        <v>0</v>
      </c>
      <c r="V159" s="37">
        <v>0</v>
      </c>
      <c r="W159" s="37">
        <v>0</v>
      </c>
    </row>
    <row r="160" spans="1:23">
      <c r="A160" s="5" t="s">
        <v>767</v>
      </c>
      <c r="B160" s="5" t="s">
        <v>3616</v>
      </c>
      <c r="C160" s="5" t="s">
        <v>768</v>
      </c>
      <c r="D160" s="37">
        <v>0</v>
      </c>
      <c r="E160" s="37">
        <v>1</v>
      </c>
      <c r="F160" s="37">
        <v>1</v>
      </c>
      <c r="G160" s="37">
        <v>0</v>
      </c>
      <c r="H160" s="37">
        <v>0</v>
      </c>
      <c r="I160" s="37">
        <v>0</v>
      </c>
      <c r="J160" s="37">
        <v>0</v>
      </c>
      <c r="K160" s="37">
        <v>0</v>
      </c>
      <c r="L160" s="37">
        <v>0</v>
      </c>
      <c r="M160" s="37">
        <v>0</v>
      </c>
      <c r="N160" s="37">
        <v>1</v>
      </c>
      <c r="O160" s="37">
        <v>0</v>
      </c>
      <c r="P160" s="37">
        <v>0</v>
      </c>
      <c r="Q160" s="37">
        <v>0</v>
      </c>
      <c r="R160" s="37">
        <v>0</v>
      </c>
      <c r="S160" s="37">
        <v>0</v>
      </c>
      <c r="T160" s="37">
        <v>0</v>
      </c>
      <c r="U160" s="37">
        <v>0</v>
      </c>
      <c r="V160" s="37">
        <v>0</v>
      </c>
      <c r="W160" s="37">
        <v>0</v>
      </c>
    </row>
    <row r="161" spans="1:23">
      <c r="A161" s="5" t="s">
        <v>941</v>
      </c>
      <c r="B161" s="5" t="s">
        <v>3152</v>
      </c>
      <c r="C161" s="5" t="s">
        <v>942</v>
      </c>
      <c r="D161" s="37">
        <v>0</v>
      </c>
      <c r="E161" s="37">
        <v>0</v>
      </c>
      <c r="F161" s="37">
        <v>0</v>
      </c>
      <c r="G161" s="37">
        <v>0</v>
      </c>
      <c r="H161" s="37">
        <v>0</v>
      </c>
      <c r="I161" s="37">
        <v>0</v>
      </c>
      <c r="J161" s="37">
        <v>0</v>
      </c>
      <c r="K161" s="37">
        <v>1</v>
      </c>
      <c r="L161" s="37">
        <v>0</v>
      </c>
      <c r="M161" s="37">
        <v>0</v>
      </c>
      <c r="N161" s="37">
        <v>0</v>
      </c>
      <c r="O161" s="37">
        <v>1</v>
      </c>
      <c r="P161" s="37">
        <v>0</v>
      </c>
      <c r="Q161" s="37">
        <v>0</v>
      </c>
      <c r="R161" s="37">
        <v>0</v>
      </c>
      <c r="S161" s="37">
        <v>0</v>
      </c>
      <c r="T161" s="37">
        <v>0</v>
      </c>
      <c r="U161" s="37">
        <v>0</v>
      </c>
      <c r="V161" s="37">
        <v>0</v>
      </c>
      <c r="W161" s="37">
        <v>0</v>
      </c>
    </row>
    <row r="162" spans="1:23">
      <c r="A162" s="5" t="s">
        <v>585</v>
      </c>
      <c r="B162" s="5" t="s">
        <v>3492</v>
      </c>
      <c r="C162" s="5" t="s">
        <v>586</v>
      </c>
      <c r="D162" s="37">
        <v>0</v>
      </c>
      <c r="E162" s="37">
        <v>0</v>
      </c>
      <c r="F162" s="37">
        <v>1</v>
      </c>
      <c r="G162" s="37">
        <v>0</v>
      </c>
      <c r="H162" s="37">
        <v>0</v>
      </c>
      <c r="I162" s="37">
        <v>0</v>
      </c>
      <c r="J162" s="37">
        <v>1</v>
      </c>
      <c r="K162" s="37">
        <v>0</v>
      </c>
      <c r="L162" s="37">
        <v>0</v>
      </c>
      <c r="M162" s="37">
        <v>0</v>
      </c>
      <c r="N162" s="37">
        <v>0</v>
      </c>
      <c r="O162" s="37">
        <v>0</v>
      </c>
      <c r="P162" s="37">
        <v>1</v>
      </c>
      <c r="Q162" s="37">
        <v>1</v>
      </c>
      <c r="R162" s="37">
        <v>1</v>
      </c>
      <c r="S162" s="37">
        <v>1</v>
      </c>
      <c r="T162" s="37">
        <v>1</v>
      </c>
      <c r="U162" s="37">
        <v>1</v>
      </c>
      <c r="V162" s="37">
        <v>1</v>
      </c>
      <c r="W162" s="37">
        <v>1</v>
      </c>
    </row>
    <row r="163" spans="1:23">
      <c r="A163" s="5" t="s">
        <v>674</v>
      </c>
      <c r="B163" s="5" t="s">
        <v>3547</v>
      </c>
      <c r="C163" s="5" t="s">
        <v>675</v>
      </c>
      <c r="D163" s="37">
        <v>1</v>
      </c>
      <c r="E163" s="37">
        <v>0</v>
      </c>
      <c r="F163" s="37">
        <v>0</v>
      </c>
      <c r="G163" s="37">
        <v>0</v>
      </c>
      <c r="H163" s="37">
        <v>0</v>
      </c>
      <c r="I163" s="37">
        <v>0</v>
      </c>
      <c r="J163" s="37">
        <v>1</v>
      </c>
      <c r="K163" s="37">
        <v>0</v>
      </c>
      <c r="L163" s="37">
        <v>0</v>
      </c>
      <c r="M163" s="37">
        <v>0</v>
      </c>
      <c r="N163" s="37">
        <v>1</v>
      </c>
      <c r="O163" s="37">
        <v>0</v>
      </c>
      <c r="P163" s="37">
        <v>0</v>
      </c>
      <c r="Q163" s="37">
        <v>0</v>
      </c>
      <c r="R163" s="37">
        <v>0</v>
      </c>
      <c r="S163" s="37">
        <v>0</v>
      </c>
      <c r="T163" s="37">
        <v>0</v>
      </c>
      <c r="U163" s="37">
        <v>0</v>
      </c>
      <c r="V163" s="37">
        <v>0</v>
      </c>
      <c r="W163" s="37">
        <v>0</v>
      </c>
    </row>
    <row r="164" spans="1:23">
      <c r="A164" s="5" t="s">
        <v>746</v>
      </c>
      <c r="B164" s="5" t="s">
        <v>3602</v>
      </c>
      <c r="C164" s="5" t="s">
        <v>747</v>
      </c>
      <c r="D164" s="37">
        <v>0</v>
      </c>
      <c r="E164" s="37">
        <v>0</v>
      </c>
      <c r="F164" s="37">
        <v>1</v>
      </c>
      <c r="G164" s="37">
        <v>0</v>
      </c>
      <c r="H164" s="37">
        <v>0</v>
      </c>
      <c r="I164" s="37">
        <v>0</v>
      </c>
      <c r="J164" s="37">
        <v>0</v>
      </c>
      <c r="K164" s="37">
        <v>1</v>
      </c>
      <c r="L164" s="37">
        <v>0</v>
      </c>
      <c r="M164" s="37">
        <v>0</v>
      </c>
      <c r="N164" s="37">
        <v>0</v>
      </c>
      <c r="O164" s="37">
        <v>0</v>
      </c>
      <c r="P164" s="37">
        <v>0</v>
      </c>
      <c r="Q164" s="37">
        <v>0</v>
      </c>
      <c r="R164" s="37">
        <v>0</v>
      </c>
      <c r="S164" s="37">
        <v>0</v>
      </c>
      <c r="T164" s="37">
        <v>0</v>
      </c>
      <c r="U164" s="37">
        <v>0</v>
      </c>
      <c r="V164" s="37">
        <v>0</v>
      </c>
      <c r="W164" s="37">
        <v>0</v>
      </c>
    </row>
    <row r="165" spans="1:23">
      <c r="A165" s="5" t="s">
        <v>465</v>
      </c>
      <c r="B165" s="5" t="s">
        <v>3419</v>
      </c>
      <c r="C165" s="5" t="s">
        <v>466</v>
      </c>
      <c r="D165" s="37">
        <v>0</v>
      </c>
      <c r="E165" s="37">
        <v>1</v>
      </c>
      <c r="F165" s="37">
        <v>0</v>
      </c>
      <c r="G165" s="37">
        <v>0</v>
      </c>
      <c r="H165" s="37">
        <v>0</v>
      </c>
      <c r="I165" s="37">
        <v>1</v>
      </c>
      <c r="J165" s="37">
        <v>0</v>
      </c>
      <c r="K165" s="37">
        <v>0</v>
      </c>
      <c r="L165" s="37">
        <v>0</v>
      </c>
      <c r="M165" s="37">
        <v>0</v>
      </c>
      <c r="N165" s="37">
        <v>0</v>
      </c>
      <c r="O165" s="37">
        <v>0</v>
      </c>
      <c r="P165" s="37">
        <v>0</v>
      </c>
      <c r="Q165" s="37">
        <v>0</v>
      </c>
      <c r="R165" s="37">
        <v>0</v>
      </c>
      <c r="S165" s="37">
        <v>0</v>
      </c>
      <c r="T165" s="37">
        <v>0</v>
      </c>
      <c r="U165" s="37">
        <v>0</v>
      </c>
      <c r="V165" s="37">
        <v>0</v>
      </c>
      <c r="W165" s="37">
        <v>0</v>
      </c>
    </row>
    <row r="166" spans="1:23">
      <c r="A166" s="5" t="s">
        <v>609</v>
      </c>
      <c r="B166" s="5" t="s">
        <v>3502</v>
      </c>
      <c r="C166" s="5" t="s">
        <v>610</v>
      </c>
      <c r="D166" s="37">
        <v>0</v>
      </c>
      <c r="E166" s="37">
        <v>0</v>
      </c>
      <c r="F166" s="37">
        <v>0</v>
      </c>
      <c r="G166" s="37">
        <v>0</v>
      </c>
      <c r="H166" s="37">
        <v>0</v>
      </c>
      <c r="I166" s="37">
        <v>0</v>
      </c>
      <c r="J166" s="37">
        <v>1</v>
      </c>
      <c r="K166" s="37">
        <v>0</v>
      </c>
      <c r="L166" s="37">
        <v>0</v>
      </c>
      <c r="M166" s="37">
        <v>0</v>
      </c>
      <c r="N166" s="37">
        <v>0</v>
      </c>
      <c r="O166" s="37">
        <v>1</v>
      </c>
      <c r="P166" s="37">
        <v>0</v>
      </c>
      <c r="Q166" s="37">
        <v>0</v>
      </c>
      <c r="R166" s="37">
        <v>0</v>
      </c>
      <c r="S166" s="37">
        <v>0</v>
      </c>
      <c r="T166" s="37">
        <v>1</v>
      </c>
      <c r="U166" s="37">
        <v>0</v>
      </c>
      <c r="V166" s="37">
        <v>0</v>
      </c>
      <c r="W166" s="37">
        <v>0</v>
      </c>
    </row>
    <row r="167" spans="1:23">
      <c r="A167" s="5" t="s">
        <v>698</v>
      </c>
      <c r="B167" s="5" t="s">
        <v>3565</v>
      </c>
      <c r="C167" s="5" t="s">
        <v>699</v>
      </c>
      <c r="D167" s="37">
        <v>0</v>
      </c>
      <c r="E167" s="37">
        <v>0</v>
      </c>
      <c r="F167" s="37">
        <v>1</v>
      </c>
      <c r="G167" s="37">
        <v>0</v>
      </c>
      <c r="H167" s="37">
        <v>0</v>
      </c>
      <c r="I167" s="37">
        <v>0</v>
      </c>
      <c r="J167" s="37">
        <v>0</v>
      </c>
      <c r="K167" s="37">
        <v>0</v>
      </c>
      <c r="L167" s="37">
        <v>0</v>
      </c>
      <c r="M167" s="37">
        <v>0</v>
      </c>
      <c r="N167" s="37">
        <v>0</v>
      </c>
      <c r="O167" s="37">
        <v>0</v>
      </c>
      <c r="P167" s="37">
        <v>0</v>
      </c>
      <c r="Q167" s="37">
        <v>0</v>
      </c>
      <c r="R167" s="37">
        <v>0</v>
      </c>
      <c r="S167" s="37">
        <v>0</v>
      </c>
      <c r="T167" s="37">
        <v>0</v>
      </c>
      <c r="U167" s="37">
        <v>0</v>
      </c>
      <c r="V167" s="37">
        <v>0</v>
      </c>
      <c r="W167" s="37">
        <v>0</v>
      </c>
    </row>
    <row r="168" spans="1:23">
      <c r="A168" s="5" t="s">
        <v>418</v>
      </c>
      <c r="B168" s="5" t="s">
        <v>3387</v>
      </c>
      <c r="C168" s="5" t="s">
        <v>419</v>
      </c>
      <c r="D168" s="37">
        <v>1</v>
      </c>
      <c r="E168" s="37">
        <v>0</v>
      </c>
      <c r="F168" s="37">
        <v>1</v>
      </c>
      <c r="G168" s="37">
        <v>1</v>
      </c>
      <c r="H168" s="37">
        <v>0</v>
      </c>
      <c r="I168" s="37">
        <v>0</v>
      </c>
      <c r="J168" s="37">
        <v>1</v>
      </c>
      <c r="K168" s="37">
        <v>1</v>
      </c>
      <c r="L168" s="37">
        <v>0</v>
      </c>
      <c r="M168" s="37">
        <v>0</v>
      </c>
      <c r="N168" s="37">
        <v>1</v>
      </c>
      <c r="O168" s="37">
        <v>0</v>
      </c>
      <c r="P168" s="37">
        <v>0</v>
      </c>
      <c r="Q168" s="37">
        <v>0</v>
      </c>
      <c r="R168" s="37">
        <v>0</v>
      </c>
      <c r="S168" s="37">
        <v>0</v>
      </c>
      <c r="T168" s="37">
        <v>0</v>
      </c>
      <c r="U168" s="37">
        <v>0</v>
      </c>
      <c r="V168" s="37">
        <v>0</v>
      </c>
      <c r="W168" s="37">
        <v>0</v>
      </c>
    </row>
    <row r="169" spans="1:23">
      <c r="A169" s="5" t="s">
        <v>2754</v>
      </c>
      <c r="B169" s="5" t="s">
        <v>3925</v>
      </c>
      <c r="C169" s="5" t="s">
        <v>2755</v>
      </c>
      <c r="D169" s="37">
        <v>0</v>
      </c>
      <c r="E169" s="37">
        <v>0</v>
      </c>
      <c r="F169" s="37">
        <v>0</v>
      </c>
      <c r="G169" s="37">
        <v>0</v>
      </c>
      <c r="H169" s="37">
        <v>0</v>
      </c>
      <c r="I169" s="37">
        <v>0</v>
      </c>
      <c r="J169" s="37">
        <v>0</v>
      </c>
      <c r="K169" s="37">
        <v>0</v>
      </c>
      <c r="L169" s="37">
        <v>0</v>
      </c>
      <c r="M169" s="37">
        <v>1</v>
      </c>
      <c r="N169" s="37">
        <v>0</v>
      </c>
      <c r="O169" s="37">
        <v>0</v>
      </c>
      <c r="P169" s="37">
        <v>0</v>
      </c>
      <c r="Q169" s="37">
        <v>0</v>
      </c>
      <c r="R169" s="37">
        <v>0</v>
      </c>
      <c r="S169" s="37">
        <v>0</v>
      </c>
      <c r="T169" s="37">
        <v>0</v>
      </c>
      <c r="U169" s="37">
        <v>0</v>
      </c>
      <c r="V169" s="37">
        <v>0</v>
      </c>
      <c r="W169" s="37">
        <v>0</v>
      </c>
    </row>
    <row r="170" spans="1:23">
      <c r="A170" s="5" t="s">
        <v>876</v>
      </c>
      <c r="B170" s="5" t="s">
        <v>3152</v>
      </c>
      <c r="C170" s="5" t="s">
        <v>877</v>
      </c>
      <c r="D170" s="37">
        <v>0</v>
      </c>
      <c r="E170" s="37">
        <v>0</v>
      </c>
      <c r="F170" s="37">
        <v>0</v>
      </c>
      <c r="G170" s="37">
        <v>0</v>
      </c>
      <c r="H170" s="37">
        <v>0</v>
      </c>
      <c r="I170" s="37">
        <v>0</v>
      </c>
      <c r="J170" s="37">
        <v>0</v>
      </c>
      <c r="K170" s="37">
        <v>1</v>
      </c>
      <c r="L170" s="37">
        <v>0</v>
      </c>
      <c r="M170" s="37">
        <v>0</v>
      </c>
      <c r="N170" s="37">
        <v>0</v>
      </c>
      <c r="O170" s="37">
        <v>1</v>
      </c>
      <c r="P170" s="37">
        <v>0</v>
      </c>
      <c r="Q170" s="37">
        <v>0</v>
      </c>
      <c r="R170" s="37">
        <v>0</v>
      </c>
      <c r="S170" s="37">
        <v>0</v>
      </c>
      <c r="T170" s="37">
        <v>0</v>
      </c>
      <c r="U170" s="37">
        <v>0</v>
      </c>
      <c r="V170" s="37">
        <v>0</v>
      </c>
      <c r="W170" s="37">
        <v>0</v>
      </c>
    </row>
    <row r="171" spans="1:23">
      <c r="A171" s="5" t="s">
        <v>821</v>
      </c>
      <c r="B171" s="5" t="s">
        <v>3645</v>
      </c>
      <c r="C171" s="5" t="s">
        <v>822</v>
      </c>
      <c r="D171" s="37">
        <v>1</v>
      </c>
      <c r="E171" s="37">
        <v>0</v>
      </c>
      <c r="F171" s="37">
        <v>0</v>
      </c>
      <c r="G171" s="37">
        <v>0</v>
      </c>
      <c r="H171" s="37">
        <v>0</v>
      </c>
      <c r="I171" s="37">
        <v>0</v>
      </c>
      <c r="J171" s="37">
        <v>0</v>
      </c>
      <c r="K171" s="37">
        <v>0</v>
      </c>
      <c r="L171" s="37">
        <v>0</v>
      </c>
      <c r="M171" s="37">
        <v>0</v>
      </c>
      <c r="N171" s="37">
        <v>0</v>
      </c>
      <c r="O171" s="37">
        <v>0</v>
      </c>
      <c r="P171" s="37">
        <v>0</v>
      </c>
      <c r="Q171" s="37">
        <v>0</v>
      </c>
      <c r="R171" s="37">
        <v>0</v>
      </c>
      <c r="S171" s="37">
        <v>0</v>
      </c>
      <c r="T171" s="37">
        <v>0</v>
      </c>
      <c r="U171" s="37">
        <v>0</v>
      </c>
      <c r="V171" s="37">
        <v>0</v>
      </c>
      <c r="W171" s="37">
        <v>0</v>
      </c>
    </row>
    <row r="172" spans="1:23">
      <c r="A172" s="5" t="s">
        <v>784</v>
      </c>
      <c r="B172" s="5" t="s">
        <v>3630</v>
      </c>
      <c r="C172" s="5" t="s">
        <v>785</v>
      </c>
      <c r="D172" s="37">
        <v>1</v>
      </c>
      <c r="E172" s="37">
        <v>0</v>
      </c>
      <c r="F172" s="37">
        <v>0</v>
      </c>
      <c r="G172" s="37">
        <v>0</v>
      </c>
      <c r="H172" s="37">
        <v>0</v>
      </c>
      <c r="I172" s="37">
        <v>0</v>
      </c>
      <c r="J172" s="37">
        <v>0</v>
      </c>
      <c r="K172" s="37">
        <v>0</v>
      </c>
      <c r="L172" s="37">
        <v>0</v>
      </c>
      <c r="M172" s="37">
        <v>0</v>
      </c>
      <c r="N172" s="37">
        <v>0</v>
      </c>
      <c r="O172" s="37">
        <v>0</v>
      </c>
      <c r="P172" s="37">
        <v>0</v>
      </c>
      <c r="Q172" s="37">
        <v>0</v>
      </c>
      <c r="R172" s="37">
        <v>0</v>
      </c>
      <c r="S172" s="37">
        <v>0</v>
      </c>
      <c r="T172" s="37">
        <v>0</v>
      </c>
      <c r="U172" s="37">
        <v>0</v>
      </c>
      <c r="V172" s="37">
        <v>0</v>
      </c>
      <c r="W172" s="37">
        <v>0</v>
      </c>
    </row>
    <row r="173" spans="1:23">
      <c r="A173" s="5" t="s">
        <v>268</v>
      </c>
      <c r="B173" s="5" t="s">
        <v>3307</v>
      </c>
      <c r="C173" s="5" t="s">
        <v>269</v>
      </c>
      <c r="D173" s="37">
        <v>1</v>
      </c>
      <c r="E173" s="37">
        <v>1</v>
      </c>
      <c r="F173" s="37">
        <v>1</v>
      </c>
      <c r="G173" s="37">
        <v>1</v>
      </c>
      <c r="H173" s="37">
        <v>1</v>
      </c>
      <c r="I173" s="37">
        <v>0</v>
      </c>
      <c r="J173" s="37">
        <v>1</v>
      </c>
      <c r="K173" s="37">
        <v>0</v>
      </c>
      <c r="L173" s="37">
        <v>0</v>
      </c>
      <c r="M173" s="37">
        <v>0</v>
      </c>
      <c r="N173" s="37">
        <v>0</v>
      </c>
      <c r="O173" s="37">
        <v>0</v>
      </c>
      <c r="P173" s="37">
        <v>0</v>
      </c>
      <c r="Q173" s="37">
        <v>0</v>
      </c>
      <c r="R173" s="37">
        <v>0</v>
      </c>
      <c r="S173" s="37">
        <v>0</v>
      </c>
      <c r="T173" s="37">
        <v>0</v>
      </c>
      <c r="U173" s="37">
        <v>0</v>
      </c>
      <c r="V173" s="37">
        <v>0</v>
      </c>
      <c r="W173" s="37">
        <v>0</v>
      </c>
    </row>
    <row r="174" spans="1:23">
      <c r="A174" s="5" t="s">
        <v>2923</v>
      </c>
      <c r="B174" s="5" t="s">
        <v>3152</v>
      </c>
      <c r="C174" s="5" t="s">
        <v>2924</v>
      </c>
      <c r="D174" s="37">
        <v>0</v>
      </c>
      <c r="E174" s="37">
        <v>0</v>
      </c>
      <c r="F174" s="37">
        <v>0</v>
      </c>
      <c r="G174" s="37">
        <v>0</v>
      </c>
      <c r="H174" s="37">
        <v>0</v>
      </c>
      <c r="I174" s="37">
        <v>0</v>
      </c>
      <c r="J174" s="37">
        <v>0</v>
      </c>
      <c r="K174" s="37">
        <v>0</v>
      </c>
      <c r="L174" s="37">
        <v>0</v>
      </c>
      <c r="M174" s="37">
        <v>0</v>
      </c>
      <c r="N174" s="37">
        <v>1</v>
      </c>
      <c r="O174" s="37">
        <v>0</v>
      </c>
      <c r="P174" s="37">
        <v>0</v>
      </c>
      <c r="Q174" s="37">
        <v>0</v>
      </c>
      <c r="R174" s="37">
        <v>0</v>
      </c>
      <c r="S174" s="37">
        <v>0</v>
      </c>
      <c r="T174" s="37">
        <v>0</v>
      </c>
      <c r="U174" s="37">
        <v>0</v>
      </c>
      <c r="V174" s="37">
        <v>0</v>
      </c>
      <c r="W174" s="37">
        <v>0</v>
      </c>
    </row>
    <row r="175" spans="1:23">
      <c r="A175" s="5" t="s">
        <v>588</v>
      </c>
      <c r="B175" s="5" t="s">
        <v>3493</v>
      </c>
      <c r="C175" s="5" t="s">
        <v>589</v>
      </c>
      <c r="D175" s="37">
        <v>0</v>
      </c>
      <c r="E175" s="37">
        <v>0</v>
      </c>
      <c r="F175" s="37">
        <v>0</v>
      </c>
      <c r="G175" s="37">
        <v>0</v>
      </c>
      <c r="H175" s="37">
        <v>0</v>
      </c>
      <c r="I175" s="37">
        <v>0</v>
      </c>
      <c r="J175" s="37">
        <v>1</v>
      </c>
      <c r="K175" s="37">
        <v>0</v>
      </c>
      <c r="L175" s="37">
        <v>0</v>
      </c>
      <c r="M175" s="37">
        <v>0</v>
      </c>
      <c r="N175" s="37">
        <v>1</v>
      </c>
      <c r="O175" s="37">
        <v>0</v>
      </c>
      <c r="P175" s="37">
        <v>0</v>
      </c>
      <c r="Q175" s="37">
        <v>0</v>
      </c>
      <c r="R175" s="37">
        <v>0</v>
      </c>
      <c r="S175" s="37">
        <v>0</v>
      </c>
      <c r="T175" s="37">
        <v>0</v>
      </c>
      <c r="U175" s="37">
        <v>0</v>
      </c>
      <c r="V175" s="37">
        <v>0</v>
      </c>
      <c r="W175" s="37">
        <v>0</v>
      </c>
    </row>
    <row r="176" spans="1:23">
      <c r="A176" s="5" t="s">
        <v>497</v>
      </c>
      <c r="B176" s="5" t="s">
        <v>3440</v>
      </c>
      <c r="C176" s="5" t="s">
        <v>498</v>
      </c>
      <c r="D176" s="37">
        <v>0</v>
      </c>
      <c r="E176" s="37">
        <v>0</v>
      </c>
      <c r="F176" s="37">
        <v>1</v>
      </c>
      <c r="G176" s="37">
        <v>0</v>
      </c>
      <c r="H176" s="37">
        <v>0</v>
      </c>
      <c r="I176" s="37">
        <v>1</v>
      </c>
      <c r="J176" s="37">
        <v>0</v>
      </c>
      <c r="K176" s="37">
        <v>1</v>
      </c>
      <c r="L176" s="37">
        <v>1</v>
      </c>
      <c r="M176" s="37">
        <v>0</v>
      </c>
      <c r="N176" s="37">
        <v>0</v>
      </c>
      <c r="O176" s="37">
        <v>0</v>
      </c>
      <c r="P176" s="37">
        <v>0</v>
      </c>
      <c r="Q176" s="37">
        <v>0</v>
      </c>
      <c r="R176" s="37">
        <v>0</v>
      </c>
      <c r="S176" s="37">
        <v>0</v>
      </c>
      <c r="T176" s="37">
        <v>0</v>
      </c>
      <c r="U176" s="37">
        <v>0</v>
      </c>
      <c r="V176" s="37">
        <v>0</v>
      </c>
      <c r="W176" s="37">
        <v>0</v>
      </c>
    </row>
    <row r="177" spans="1:23">
      <c r="A177" s="5" t="s">
        <v>923</v>
      </c>
      <c r="B177" s="5" t="s">
        <v>3710</v>
      </c>
      <c r="C177" s="5" t="s">
        <v>924</v>
      </c>
      <c r="D177" s="37">
        <v>0</v>
      </c>
      <c r="E177" s="37">
        <v>0</v>
      </c>
      <c r="F177" s="37">
        <v>0</v>
      </c>
      <c r="G177" s="37">
        <v>0</v>
      </c>
      <c r="H177" s="37">
        <v>0</v>
      </c>
      <c r="I177" s="37">
        <v>0</v>
      </c>
      <c r="J177" s="37">
        <v>0</v>
      </c>
      <c r="K177" s="37">
        <v>1</v>
      </c>
      <c r="L177" s="37">
        <v>0</v>
      </c>
      <c r="M177" s="37">
        <v>0</v>
      </c>
      <c r="N177" s="37">
        <v>0</v>
      </c>
      <c r="O177" s="37">
        <v>0</v>
      </c>
      <c r="P177" s="37">
        <v>0</v>
      </c>
      <c r="Q177" s="37">
        <v>0</v>
      </c>
      <c r="R177" s="37">
        <v>0</v>
      </c>
      <c r="S177" s="37">
        <v>0</v>
      </c>
      <c r="T177" s="37">
        <v>0</v>
      </c>
      <c r="U177" s="37">
        <v>0</v>
      </c>
      <c r="V177" s="37">
        <v>0</v>
      </c>
      <c r="W177" s="37">
        <v>0</v>
      </c>
    </row>
    <row r="178" spans="1:23">
      <c r="A178" s="5" t="s">
        <v>276</v>
      </c>
      <c r="B178" s="5" t="s">
        <v>3311</v>
      </c>
      <c r="C178" s="5" t="s">
        <v>277</v>
      </c>
      <c r="D178" s="37">
        <v>0</v>
      </c>
      <c r="E178" s="37">
        <v>1</v>
      </c>
      <c r="F178" s="37">
        <v>0</v>
      </c>
      <c r="G178" s="37">
        <v>0</v>
      </c>
      <c r="H178" s="37">
        <v>1</v>
      </c>
      <c r="I178" s="37">
        <v>0</v>
      </c>
      <c r="J178" s="37">
        <v>0</v>
      </c>
      <c r="K178" s="37">
        <v>0</v>
      </c>
      <c r="L178" s="37">
        <v>0</v>
      </c>
      <c r="M178" s="37">
        <v>0</v>
      </c>
      <c r="N178" s="37">
        <v>0</v>
      </c>
      <c r="O178" s="37">
        <v>0</v>
      </c>
      <c r="P178" s="37">
        <v>0</v>
      </c>
      <c r="Q178" s="37">
        <v>0</v>
      </c>
      <c r="R178" s="37">
        <v>0</v>
      </c>
      <c r="S178" s="37">
        <v>0</v>
      </c>
      <c r="T178" s="37">
        <v>0</v>
      </c>
      <c r="U178" s="37">
        <v>0</v>
      </c>
      <c r="V178" s="37">
        <v>0</v>
      </c>
      <c r="W178" s="37">
        <v>0</v>
      </c>
    </row>
    <row r="179" spans="1:23">
      <c r="A179" s="5" t="s">
        <v>2828</v>
      </c>
      <c r="B179" s="5" t="s">
        <v>3152</v>
      </c>
      <c r="C179" s="5" t="s">
        <v>2829</v>
      </c>
      <c r="D179" s="37">
        <v>0</v>
      </c>
      <c r="E179" s="37">
        <v>0</v>
      </c>
      <c r="F179" s="37">
        <v>0</v>
      </c>
      <c r="G179" s="37">
        <v>0</v>
      </c>
      <c r="H179" s="37">
        <v>0</v>
      </c>
      <c r="I179" s="37">
        <v>0</v>
      </c>
      <c r="J179" s="37">
        <v>0</v>
      </c>
      <c r="K179" s="37">
        <v>0</v>
      </c>
      <c r="L179" s="37">
        <v>0</v>
      </c>
      <c r="M179" s="37">
        <v>1</v>
      </c>
      <c r="N179" s="37">
        <v>0</v>
      </c>
      <c r="O179" s="37">
        <v>0</v>
      </c>
      <c r="P179" s="37">
        <v>0</v>
      </c>
      <c r="Q179" s="37">
        <v>0</v>
      </c>
      <c r="R179" s="37">
        <v>0</v>
      </c>
      <c r="S179" s="37">
        <v>0</v>
      </c>
      <c r="T179" s="37">
        <v>0</v>
      </c>
      <c r="U179" s="37">
        <v>0</v>
      </c>
      <c r="V179" s="37">
        <v>0</v>
      </c>
      <c r="W179" s="37">
        <v>0</v>
      </c>
    </row>
    <row r="180" spans="1:23">
      <c r="A180" s="5" t="s">
        <v>916</v>
      </c>
      <c r="B180" s="5" t="s">
        <v>3703</v>
      </c>
      <c r="C180" s="5" t="s">
        <v>917</v>
      </c>
      <c r="D180" s="37">
        <v>0</v>
      </c>
      <c r="E180" s="37">
        <v>0</v>
      </c>
      <c r="F180" s="37">
        <v>0</v>
      </c>
      <c r="G180" s="37">
        <v>0</v>
      </c>
      <c r="H180" s="37">
        <v>0</v>
      </c>
      <c r="I180" s="37">
        <v>0</v>
      </c>
      <c r="J180" s="37">
        <v>0</v>
      </c>
      <c r="K180" s="37">
        <v>1</v>
      </c>
      <c r="L180" s="37">
        <v>0</v>
      </c>
      <c r="M180" s="37">
        <v>0</v>
      </c>
      <c r="N180" s="37">
        <v>0</v>
      </c>
      <c r="O180" s="37">
        <v>0</v>
      </c>
      <c r="P180" s="37">
        <v>0</v>
      </c>
      <c r="Q180" s="37">
        <v>0</v>
      </c>
      <c r="R180" s="37">
        <v>0</v>
      </c>
      <c r="S180" s="37">
        <v>0</v>
      </c>
      <c r="T180" s="37">
        <v>0</v>
      </c>
      <c r="U180" s="37">
        <v>0</v>
      </c>
      <c r="V180" s="37">
        <v>0</v>
      </c>
      <c r="W180" s="37">
        <v>0</v>
      </c>
    </row>
    <row r="181" spans="1:23">
      <c r="A181" s="5" t="s">
        <v>2801</v>
      </c>
      <c r="B181" s="5" t="s">
        <v>3152</v>
      </c>
      <c r="C181" s="5" t="s">
        <v>2802</v>
      </c>
      <c r="D181" s="37">
        <v>0</v>
      </c>
      <c r="E181" s="37">
        <v>0</v>
      </c>
      <c r="F181" s="37">
        <v>0</v>
      </c>
      <c r="G181" s="37">
        <v>0</v>
      </c>
      <c r="H181" s="37">
        <v>0</v>
      </c>
      <c r="I181" s="37">
        <v>0</v>
      </c>
      <c r="J181" s="37">
        <v>0</v>
      </c>
      <c r="K181" s="37">
        <v>0</v>
      </c>
      <c r="L181" s="37">
        <v>0</v>
      </c>
      <c r="M181" s="37">
        <v>1</v>
      </c>
      <c r="N181" s="37">
        <v>2</v>
      </c>
      <c r="O181" s="37">
        <v>0</v>
      </c>
      <c r="P181" s="37">
        <v>0</v>
      </c>
      <c r="Q181" s="37">
        <v>0</v>
      </c>
      <c r="R181" s="37">
        <v>0</v>
      </c>
      <c r="S181" s="37">
        <v>0</v>
      </c>
      <c r="T181" s="37">
        <v>0</v>
      </c>
      <c r="U181" s="37">
        <v>0</v>
      </c>
      <c r="V181" s="37">
        <v>0</v>
      </c>
      <c r="W181" s="37">
        <v>0</v>
      </c>
    </row>
    <row r="182" spans="1:23">
      <c r="A182" s="5" t="s">
        <v>437</v>
      </c>
      <c r="B182" s="5" t="s">
        <v>3152</v>
      </c>
      <c r="C182" s="5" t="s">
        <v>346</v>
      </c>
      <c r="D182" s="37">
        <v>0</v>
      </c>
      <c r="E182" s="37">
        <v>0</v>
      </c>
      <c r="F182" s="37">
        <v>0</v>
      </c>
      <c r="G182" s="37">
        <v>0</v>
      </c>
      <c r="H182" s="37">
        <v>0</v>
      </c>
      <c r="I182" s="37">
        <v>1</v>
      </c>
      <c r="J182" s="37">
        <v>0</v>
      </c>
      <c r="K182" s="37">
        <v>0</v>
      </c>
      <c r="L182" s="37">
        <v>0</v>
      </c>
      <c r="M182" s="37">
        <v>0</v>
      </c>
      <c r="N182" s="37">
        <v>0</v>
      </c>
      <c r="O182" s="37">
        <v>0</v>
      </c>
      <c r="P182" s="37">
        <v>0</v>
      </c>
      <c r="Q182" s="37">
        <v>0</v>
      </c>
      <c r="R182" s="37">
        <v>0</v>
      </c>
      <c r="S182" s="37">
        <v>0</v>
      </c>
      <c r="T182" s="37">
        <v>0</v>
      </c>
      <c r="U182" s="37">
        <v>0</v>
      </c>
      <c r="V182" s="37">
        <v>0</v>
      </c>
      <c r="W182" s="37">
        <v>0</v>
      </c>
    </row>
    <row r="183" spans="1:23">
      <c r="A183" s="5" t="s">
        <v>842</v>
      </c>
      <c r="B183" s="5" t="s">
        <v>3152</v>
      </c>
      <c r="C183" s="5" t="s">
        <v>346</v>
      </c>
      <c r="D183" s="37">
        <v>1</v>
      </c>
      <c r="E183" s="37">
        <v>0</v>
      </c>
      <c r="F183" s="37">
        <v>0</v>
      </c>
      <c r="G183" s="37">
        <v>0</v>
      </c>
      <c r="H183" s="37">
        <v>0</v>
      </c>
      <c r="I183" s="37">
        <v>0</v>
      </c>
      <c r="J183" s="37">
        <v>0</v>
      </c>
      <c r="K183" s="37">
        <v>0</v>
      </c>
      <c r="L183" s="37">
        <v>0</v>
      </c>
      <c r="M183" s="37">
        <v>0</v>
      </c>
      <c r="N183" s="37">
        <v>0</v>
      </c>
      <c r="O183" s="37">
        <v>0</v>
      </c>
      <c r="P183" s="37">
        <v>0</v>
      </c>
      <c r="Q183" s="37">
        <v>0</v>
      </c>
      <c r="R183" s="37">
        <v>0</v>
      </c>
      <c r="S183" s="37">
        <v>0</v>
      </c>
      <c r="T183" s="37">
        <v>0</v>
      </c>
      <c r="U183" s="37">
        <v>0</v>
      </c>
      <c r="V183" s="37">
        <v>0</v>
      </c>
      <c r="W183" s="37">
        <v>0</v>
      </c>
    </row>
    <row r="184" spans="1:23">
      <c r="A184" s="5" t="s">
        <v>345</v>
      </c>
      <c r="B184" s="5" t="s">
        <v>3152</v>
      </c>
      <c r="C184" s="5" t="s">
        <v>346</v>
      </c>
      <c r="D184" s="37">
        <v>0</v>
      </c>
      <c r="E184" s="37">
        <v>1</v>
      </c>
      <c r="F184" s="37">
        <v>0</v>
      </c>
      <c r="G184" s="37">
        <v>0</v>
      </c>
      <c r="H184" s="37">
        <v>1</v>
      </c>
      <c r="I184" s="37">
        <v>0</v>
      </c>
      <c r="J184" s="37">
        <v>1</v>
      </c>
      <c r="K184" s="37">
        <v>2</v>
      </c>
      <c r="L184" s="37">
        <v>0</v>
      </c>
      <c r="M184" s="37">
        <v>0</v>
      </c>
      <c r="N184" s="37">
        <v>0</v>
      </c>
      <c r="O184" s="37">
        <v>1</v>
      </c>
      <c r="P184" s="37">
        <v>0</v>
      </c>
      <c r="Q184" s="37">
        <v>0</v>
      </c>
      <c r="R184" s="37">
        <v>0</v>
      </c>
      <c r="S184" s="37">
        <v>0</v>
      </c>
      <c r="T184" s="37">
        <v>0</v>
      </c>
      <c r="U184" s="37">
        <v>0</v>
      </c>
      <c r="V184" s="37">
        <v>0</v>
      </c>
      <c r="W184" s="37">
        <v>0</v>
      </c>
    </row>
    <row r="185" spans="1:23">
      <c r="A185" s="5" t="s">
        <v>478</v>
      </c>
      <c r="B185" s="5" t="s">
        <v>3152</v>
      </c>
      <c r="C185" s="5" t="s">
        <v>346</v>
      </c>
      <c r="D185" s="37">
        <v>0</v>
      </c>
      <c r="E185" s="37">
        <v>0</v>
      </c>
      <c r="F185" s="37">
        <v>0</v>
      </c>
      <c r="G185" s="37">
        <v>0</v>
      </c>
      <c r="H185" s="37">
        <v>0</v>
      </c>
      <c r="I185" s="37">
        <v>1</v>
      </c>
      <c r="J185" s="37">
        <v>0</v>
      </c>
      <c r="K185" s="37">
        <v>0</v>
      </c>
      <c r="L185" s="37">
        <v>0</v>
      </c>
      <c r="M185" s="37">
        <v>0</v>
      </c>
      <c r="N185" s="37">
        <v>0</v>
      </c>
      <c r="O185" s="37">
        <v>1</v>
      </c>
      <c r="P185" s="37">
        <v>0</v>
      </c>
      <c r="Q185" s="37">
        <v>0</v>
      </c>
      <c r="R185" s="37">
        <v>0</v>
      </c>
      <c r="S185" s="37">
        <v>0</v>
      </c>
      <c r="T185" s="37">
        <v>0</v>
      </c>
      <c r="U185" s="37">
        <v>0</v>
      </c>
      <c r="V185" s="37">
        <v>0</v>
      </c>
      <c r="W185" s="37">
        <v>0</v>
      </c>
    </row>
    <row r="186" spans="1:23">
      <c r="A186" s="5" t="s">
        <v>672</v>
      </c>
      <c r="B186" s="5" t="s">
        <v>3545</v>
      </c>
      <c r="C186" s="5" t="s">
        <v>673</v>
      </c>
      <c r="D186" s="37">
        <v>1</v>
      </c>
      <c r="E186" s="37">
        <v>0</v>
      </c>
      <c r="F186" s="37">
        <v>0</v>
      </c>
      <c r="G186" s="37">
        <v>0</v>
      </c>
      <c r="H186" s="37">
        <v>0</v>
      </c>
      <c r="I186" s="37">
        <v>0</v>
      </c>
      <c r="J186" s="37">
        <v>1</v>
      </c>
      <c r="K186" s="37">
        <v>0</v>
      </c>
      <c r="L186" s="37">
        <v>1</v>
      </c>
      <c r="M186" s="37">
        <v>0</v>
      </c>
      <c r="N186" s="37">
        <v>1</v>
      </c>
      <c r="O186" s="37">
        <v>0</v>
      </c>
      <c r="P186" s="37">
        <v>0</v>
      </c>
      <c r="Q186" s="37">
        <v>0</v>
      </c>
      <c r="R186" s="37">
        <v>0</v>
      </c>
      <c r="S186" s="37">
        <v>0</v>
      </c>
      <c r="T186" s="37">
        <v>0</v>
      </c>
      <c r="U186" s="37">
        <v>0</v>
      </c>
      <c r="V186" s="37">
        <v>0</v>
      </c>
      <c r="W186" s="37">
        <v>0</v>
      </c>
    </row>
    <row r="187" spans="1:23">
      <c r="A187" s="5" t="s">
        <v>64</v>
      </c>
      <c r="B187" s="5" t="s">
        <v>3168</v>
      </c>
      <c r="C187" s="5" t="s">
        <v>65</v>
      </c>
      <c r="D187" s="37">
        <v>0</v>
      </c>
      <c r="E187" s="37">
        <v>1</v>
      </c>
      <c r="F187" s="37">
        <v>0</v>
      </c>
      <c r="G187" s="37">
        <v>0</v>
      </c>
      <c r="H187" s="37">
        <v>1</v>
      </c>
      <c r="I187" s="37">
        <v>0</v>
      </c>
      <c r="J187" s="37">
        <v>0</v>
      </c>
      <c r="K187" s="37">
        <v>0</v>
      </c>
      <c r="L187" s="37">
        <v>0</v>
      </c>
      <c r="M187" s="37">
        <v>0</v>
      </c>
      <c r="N187" s="37">
        <v>0</v>
      </c>
      <c r="O187" s="37">
        <v>0</v>
      </c>
      <c r="P187" s="37">
        <v>0</v>
      </c>
      <c r="Q187" s="37">
        <v>0</v>
      </c>
      <c r="R187" s="37">
        <v>0</v>
      </c>
      <c r="S187" s="37">
        <v>0</v>
      </c>
      <c r="T187" s="37">
        <v>0</v>
      </c>
      <c r="U187" s="37">
        <v>0</v>
      </c>
      <c r="V187" s="37">
        <v>0</v>
      </c>
      <c r="W187" s="37">
        <v>0</v>
      </c>
    </row>
    <row r="188" spans="1:23">
      <c r="A188" s="5" t="s">
        <v>2900</v>
      </c>
      <c r="B188" s="5" t="s">
        <v>3955</v>
      </c>
      <c r="C188" s="5" t="s">
        <v>2901</v>
      </c>
      <c r="D188" s="37">
        <v>0</v>
      </c>
      <c r="E188" s="37">
        <v>0</v>
      </c>
      <c r="F188" s="37">
        <v>0</v>
      </c>
      <c r="G188" s="37">
        <v>0</v>
      </c>
      <c r="H188" s="37">
        <v>0</v>
      </c>
      <c r="I188" s="37">
        <v>0</v>
      </c>
      <c r="J188" s="37">
        <v>0</v>
      </c>
      <c r="K188" s="37">
        <v>0</v>
      </c>
      <c r="L188" s="37">
        <v>0</v>
      </c>
      <c r="M188" s="37">
        <v>0</v>
      </c>
      <c r="N188" s="37">
        <v>1</v>
      </c>
      <c r="O188" s="37">
        <v>0</v>
      </c>
      <c r="P188" s="37">
        <v>0</v>
      </c>
      <c r="Q188" s="37">
        <v>0</v>
      </c>
      <c r="R188" s="37">
        <v>0</v>
      </c>
      <c r="S188" s="37">
        <v>0</v>
      </c>
      <c r="T188" s="37">
        <v>0</v>
      </c>
      <c r="U188" s="37">
        <v>0</v>
      </c>
      <c r="V188" s="37">
        <v>0</v>
      </c>
      <c r="W188" s="37">
        <v>0</v>
      </c>
    </row>
    <row r="189" spans="1:23">
      <c r="A189" s="5" t="s">
        <v>2732</v>
      </c>
      <c r="B189" s="5" t="s">
        <v>3922</v>
      </c>
      <c r="C189" s="5" t="s">
        <v>2733</v>
      </c>
      <c r="D189" s="37">
        <v>0</v>
      </c>
      <c r="E189" s="37">
        <v>0</v>
      </c>
      <c r="F189" s="37">
        <v>0</v>
      </c>
      <c r="G189" s="37">
        <v>0</v>
      </c>
      <c r="H189" s="37">
        <v>0</v>
      </c>
      <c r="I189" s="37">
        <v>0</v>
      </c>
      <c r="J189" s="37">
        <v>0</v>
      </c>
      <c r="K189" s="37">
        <v>0</v>
      </c>
      <c r="L189" s="37">
        <v>1</v>
      </c>
      <c r="M189" s="37">
        <v>0</v>
      </c>
      <c r="N189" s="37">
        <v>0</v>
      </c>
      <c r="O189" s="37">
        <v>0</v>
      </c>
      <c r="P189" s="37">
        <v>0</v>
      </c>
      <c r="Q189" s="37">
        <v>0</v>
      </c>
      <c r="R189" s="37">
        <v>0</v>
      </c>
      <c r="S189" s="37">
        <v>0</v>
      </c>
      <c r="T189" s="37">
        <v>0</v>
      </c>
      <c r="U189" s="37">
        <v>0</v>
      </c>
      <c r="V189" s="37">
        <v>0</v>
      </c>
      <c r="W189" s="37">
        <v>0</v>
      </c>
    </row>
    <row r="190" spans="1:23">
      <c r="A190" s="5" t="s">
        <v>647</v>
      </c>
      <c r="B190" s="5" t="s">
        <v>3529</v>
      </c>
      <c r="C190" s="5" t="s">
        <v>648</v>
      </c>
      <c r="D190" s="37">
        <v>0</v>
      </c>
      <c r="E190" s="37">
        <v>0</v>
      </c>
      <c r="F190" s="37">
        <v>1</v>
      </c>
      <c r="G190" s="37">
        <v>0</v>
      </c>
      <c r="H190" s="37">
        <v>0</v>
      </c>
      <c r="I190" s="37">
        <v>0</v>
      </c>
      <c r="J190" s="37">
        <v>1</v>
      </c>
      <c r="K190" s="37">
        <v>0</v>
      </c>
      <c r="L190" s="37">
        <v>0</v>
      </c>
      <c r="M190" s="37">
        <v>0</v>
      </c>
      <c r="N190" s="37">
        <v>0</v>
      </c>
      <c r="O190" s="37">
        <v>0</v>
      </c>
      <c r="P190" s="37">
        <v>0</v>
      </c>
      <c r="Q190" s="37">
        <v>0</v>
      </c>
      <c r="R190" s="37">
        <v>0</v>
      </c>
      <c r="S190" s="37">
        <v>0</v>
      </c>
      <c r="T190" s="37">
        <v>0</v>
      </c>
      <c r="U190" s="37">
        <v>0</v>
      </c>
      <c r="V190" s="37">
        <v>0</v>
      </c>
      <c r="W190" s="37">
        <v>0</v>
      </c>
    </row>
    <row r="191" spans="1:23">
      <c r="A191" s="5" t="s">
        <v>555</v>
      </c>
      <c r="B191" s="5" t="s">
        <v>3474</v>
      </c>
      <c r="C191" s="5" t="s">
        <v>556</v>
      </c>
      <c r="D191" s="37">
        <v>0</v>
      </c>
      <c r="E191" s="37">
        <v>0</v>
      </c>
      <c r="F191" s="37">
        <v>1</v>
      </c>
      <c r="G191" s="37">
        <v>0</v>
      </c>
      <c r="H191" s="37">
        <v>0</v>
      </c>
      <c r="I191" s="37">
        <v>1</v>
      </c>
      <c r="J191" s="37">
        <v>1</v>
      </c>
      <c r="K191" s="37">
        <v>0</v>
      </c>
      <c r="L191" s="37">
        <v>0</v>
      </c>
      <c r="M191" s="37">
        <v>0</v>
      </c>
      <c r="N191" s="37">
        <v>0</v>
      </c>
      <c r="O191" s="37">
        <v>1</v>
      </c>
      <c r="P191" s="37">
        <v>0</v>
      </c>
      <c r="Q191" s="37">
        <v>0</v>
      </c>
      <c r="R191" s="37">
        <v>0</v>
      </c>
      <c r="S191" s="37">
        <v>0</v>
      </c>
      <c r="T191" s="37">
        <v>0</v>
      </c>
      <c r="U191" s="37">
        <v>0</v>
      </c>
      <c r="V191" s="37">
        <v>0</v>
      </c>
      <c r="W191" s="37">
        <v>0</v>
      </c>
    </row>
    <row r="192" spans="1:23">
      <c r="A192" s="5" t="s">
        <v>2994</v>
      </c>
      <c r="B192" s="5" t="s">
        <v>3973</v>
      </c>
      <c r="C192" s="5" t="s">
        <v>2995</v>
      </c>
      <c r="D192" s="37">
        <v>0</v>
      </c>
      <c r="E192" s="37">
        <v>0</v>
      </c>
      <c r="F192" s="37">
        <v>0</v>
      </c>
      <c r="G192" s="37">
        <v>0</v>
      </c>
      <c r="H192" s="37">
        <v>0</v>
      </c>
      <c r="I192" s="37">
        <v>0</v>
      </c>
      <c r="J192" s="37">
        <v>0</v>
      </c>
      <c r="K192" s="37">
        <v>0</v>
      </c>
      <c r="L192" s="37">
        <v>0</v>
      </c>
      <c r="M192" s="37">
        <v>0</v>
      </c>
      <c r="N192" s="37">
        <v>1</v>
      </c>
      <c r="O192" s="37">
        <v>0</v>
      </c>
      <c r="P192" s="37">
        <v>0</v>
      </c>
      <c r="Q192" s="37">
        <v>0</v>
      </c>
      <c r="R192" s="37">
        <v>0</v>
      </c>
      <c r="S192" s="37">
        <v>0</v>
      </c>
      <c r="T192" s="37">
        <v>0</v>
      </c>
      <c r="U192" s="37">
        <v>0</v>
      </c>
      <c r="V192" s="37">
        <v>0</v>
      </c>
      <c r="W192" s="37">
        <v>0</v>
      </c>
    </row>
    <row r="193" spans="1:23">
      <c r="A193" s="5" t="s">
        <v>564</v>
      </c>
      <c r="B193" s="5" t="s">
        <v>3480</v>
      </c>
      <c r="C193" s="5" t="s">
        <v>565</v>
      </c>
      <c r="D193" s="37">
        <v>0</v>
      </c>
      <c r="E193" s="37">
        <v>0</v>
      </c>
      <c r="F193" s="37">
        <v>1</v>
      </c>
      <c r="G193" s="37">
        <v>0</v>
      </c>
      <c r="H193" s="37">
        <v>0</v>
      </c>
      <c r="I193" s="37">
        <v>0</v>
      </c>
      <c r="J193" s="37">
        <v>1</v>
      </c>
      <c r="K193" s="37">
        <v>0</v>
      </c>
      <c r="L193" s="37">
        <v>0</v>
      </c>
      <c r="M193" s="37">
        <v>0</v>
      </c>
      <c r="N193" s="37">
        <v>0</v>
      </c>
      <c r="O193" s="37">
        <v>0</v>
      </c>
      <c r="P193" s="37">
        <v>0</v>
      </c>
      <c r="Q193" s="37">
        <v>0</v>
      </c>
      <c r="R193" s="37">
        <v>0</v>
      </c>
      <c r="S193" s="37">
        <v>0</v>
      </c>
      <c r="T193" s="37">
        <v>0</v>
      </c>
      <c r="U193" s="37">
        <v>0</v>
      </c>
      <c r="V193" s="37">
        <v>0</v>
      </c>
      <c r="W193" s="37">
        <v>0</v>
      </c>
    </row>
    <row r="194" spans="1:23">
      <c r="A194" s="5" t="s">
        <v>1374</v>
      </c>
      <c r="B194" s="5" t="s">
        <v>3152</v>
      </c>
      <c r="C194" s="5" t="s">
        <v>332</v>
      </c>
      <c r="D194" s="37">
        <v>0</v>
      </c>
      <c r="E194" s="37">
        <v>0</v>
      </c>
      <c r="F194" s="37">
        <v>0</v>
      </c>
      <c r="G194" s="37">
        <v>0</v>
      </c>
      <c r="H194" s="37">
        <v>0</v>
      </c>
      <c r="I194" s="37">
        <v>0</v>
      </c>
      <c r="J194" s="37">
        <v>0</v>
      </c>
      <c r="K194" s="37">
        <v>0</v>
      </c>
      <c r="L194" s="37">
        <v>0</v>
      </c>
      <c r="M194" s="37">
        <v>0</v>
      </c>
      <c r="N194" s="37">
        <v>0</v>
      </c>
      <c r="O194" s="37">
        <v>0</v>
      </c>
      <c r="P194" s="37">
        <v>0</v>
      </c>
      <c r="Q194" s="37">
        <v>1</v>
      </c>
      <c r="R194" s="37">
        <v>0</v>
      </c>
      <c r="S194" s="37">
        <v>0</v>
      </c>
      <c r="T194" s="37">
        <v>2</v>
      </c>
      <c r="U194" s="37">
        <v>1</v>
      </c>
      <c r="V194" s="37">
        <v>0</v>
      </c>
      <c r="W194" s="37">
        <v>0</v>
      </c>
    </row>
    <row r="195" spans="1:23">
      <c r="A195" s="5" t="s">
        <v>331</v>
      </c>
      <c r="B195" s="5" t="s">
        <v>3152</v>
      </c>
      <c r="C195" s="5" t="s">
        <v>332</v>
      </c>
      <c r="D195" s="37">
        <v>1</v>
      </c>
      <c r="E195" s="37">
        <v>1</v>
      </c>
      <c r="F195" s="37">
        <v>0</v>
      </c>
      <c r="G195" s="37">
        <v>1</v>
      </c>
      <c r="H195" s="37">
        <v>1</v>
      </c>
      <c r="I195" s="37">
        <v>0</v>
      </c>
      <c r="J195" s="37">
        <v>0</v>
      </c>
      <c r="K195" s="37">
        <v>0</v>
      </c>
      <c r="L195" s="37">
        <v>0</v>
      </c>
      <c r="M195" s="37">
        <v>0</v>
      </c>
      <c r="N195" s="37">
        <v>0</v>
      </c>
      <c r="O195" s="37">
        <v>1</v>
      </c>
      <c r="P195" s="37">
        <v>0</v>
      </c>
      <c r="Q195" s="37">
        <v>0</v>
      </c>
      <c r="R195" s="37">
        <v>0</v>
      </c>
      <c r="S195" s="37">
        <v>0</v>
      </c>
      <c r="T195" s="37">
        <v>0</v>
      </c>
      <c r="U195" s="37">
        <v>0</v>
      </c>
      <c r="V195" s="37">
        <v>0</v>
      </c>
      <c r="W195" s="37">
        <v>0</v>
      </c>
    </row>
    <row r="196" spans="1:23">
      <c r="A196" s="5" t="s">
        <v>2554</v>
      </c>
      <c r="B196" s="5" t="s">
        <v>3887</v>
      </c>
      <c r="C196" s="5" t="s">
        <v>2555</v>
      </c>
      <c r="D196" s="37">
        <v>0</v>
      </c>
      <c r="E196" s="37">
        <v>0</v>
      </c>
      <c r="F196" s="37">
        <v>0</v>
      </c>
      <c r="G196" s="37">
        <v>0</v>
      </c>
      <c r="H196" s="37">
        <v>0</v>
      </c>
      <c r="I196" s="37">
        <v>0</v>
      </c>
      <c r="J196" s="37">
        <v>0</v>
      </c>
      <c r="K196" s="37">
        <v>0</v>
      </c>
      <c r="L196" s="37">
        <v>0</v>
      </c>
      <c r="M196" s="37">
        <v>0</v>
      </c>
      <c r="N196" s="37">
        <v>0</v>
      </c>
      <c r="O196" s="37">
        <v>1</v>
      </c>
      <c r="P196" s="37">
        <v>0</v>
      </c>
      <c r="Q196" s="37">
        <v>0</v>
      </c>
      <c r="R196" s="37">
        <v>0</v>
      </c>
      <c r="S196" s="37">
        <v>0</v>
      </c>
      <c r="T196" s="37">
        <v>0</v>
      </c>
      <c r="U196" s="37">
        <v>0</v>
      </c>
      <c r="V196" s="37">
        <v>0</v>
      </c>
      <c r="W196" s="37">
        <v>0</v>
      </c>
    </row>
    <row r="197" spans="1:23">
      <c r="A197" s="5" t="s">
        <v>472</v>
      </c>
      <c r="B197" s="5" t="s">
        <v>3152</v>
      </c>
      <c r="C197" s="5" t="s">
        <v>473</v>
      </c>
      <c r="D197" s="37">
        <v>0</v>
      </c>
      <c r="E197" s="37">
        <v>0</v>
      </c>
      <c r="F197" s="37">
        <v>0</v>
      </c>
      <c r="G197" s="37">
        <v>0</v>
      </c>
      <c r="H197" s="37">
        <v>0</v>
      </c>
      <c r="I197" s="37">
        <v>1</v>
      </c>
      <c r="J197" s="37">
        <v>0</v>
      </c>
      <c r="K197" s="37">
        <v>0</v>
      </c>
      <c r="L197" s="37">
        <v>0</v>
      </c>
      <c r="M197" s="37">
        <v>0</v>
      </c>
      <c r="N197" s="37">
        <v>0</v>
      </c>
      <c r="O197" s="37">
        <v>0</v>
      </c>
      <c r="P197" s="37">
        <v>0</v>
      </c>
      <c r="Q197" s="37">
        <v>0</v>
      </c>
      <c r="R197" s="37">
        <v>0</v>
      </c>
      <c r="S197" s="37">
        <v>0</v>
      </c>
      <c r="T197" s="37">
        <v>0</v>
      </c>
      <c r="U197" s="37">
        <v>0</v>
      </c>
      <c r="V197" s="37">
        <v>0</v>
      </c>
      <c r="W197" s="37">
        <v>0</v>
      </c>
    </row>
    <row r="198" spans="1:23">
      <c r="A198" s="5" t="s">
        <v>868</v>
      </c>
      <c r="B198" s="5" t="s">
        <v>3152</v>
      </c>
      <c r="C198" s="5" t="s">
        <v>869</v>
      </c>
      <c r="D198" s="37">
        <v>0</v>
      </c>
      <c r="E198" s="37">
        <v>1</v>
      </c>
      <c r="F198" s="37">
        <v>0</v>
      </c>
      <c r="G198" s="37">
        <v>0</v>
      </c>
      <c r="H198" s="37">
        <v>0</v>
      </c>
      <c r="I198" s="37">
        <v>0</v>
      </c>
      <c r="J198" s="37">
        <v>0</v>
      </c>
      <c r="K198" s="37">
        <v>0</v>
      </c>
      <c r="L198" s="37">
        <v>0</v>
      </c>
      <c r="M198" s="37">
        <v>0</v>
      </c>
      <c r="N198" s="37">
        <v>0</v>
      </c>
      <c r="O198" s="37">
        <v>0</v>
      </c>
      <c r="P198" s="37">
        <v>1</v>
      </c>
      <c r="Q198" s="37">
        <v>1</v>
      </c>
      <c r="R198" s="37">
        <v>1</v>
      </c>
      <c r="S198" s="37">
        <v>1</v>
      </c>
      <c r="T198" s="37">
        <v>1</v>
      </c>
      <c r="U198" s="37">
        <v>1</v>
      </c>
      <c r="V198" s="37">
        <v>1</v>
      </c>
      <c r="W198" s="37">
        <v>1</v>
      </c>
    </row>
    <row r="199" spans="1:23">
      <c r="A199" s="5" t="s">
        <v>81</v>
      </c>
      <c r="B199" s="5" t="s">
        <v>3178</v>
      </c>
      <c r="C199" s="5" t="s">
        <v>82</v>
      </c>
      <c r="D199" s="37">
        <v>0</v>
      </c>
      <c r="E199" s="37">
        <v>0</v>
      </c>
      <c r="F199" s="37">
        <v>0</v>
      </c>
      <c r="G199" s="37">
        <v>1</v>
      </c>
      <c r="H199" s="37">
        <v>1</v>
      </c>
      <c r="I199" s="37">
        <v>0</v>
      </c>
      <c r="J199" s="37">
        <v>0</v>
      </c>
      <c r="K199" s="37">
        <v>0</v>
      </c>
      <c r="L199" s="37">
        <v>0</v>
      </c>
      <c r="M199" s="37">
        <v>1</v>
      </c>
      <c r="N199" s="37">
        <v>0</v>
      </c>
      <c r="O199" s="37">
        <v>0</v>
      </c>
      <c r="P199" s="37">
        <v>0</v>
      </c>
      <c r="Q199" s="37">
        <v>0</v>
      </c>
      <c r="R199" s="37">
        <v>0</v>
      </c>
      <c r="S199" s="37">
        <v>0</v>
      </c>
      <c r="T199" s="37">
        <v>0</v>
      </c>
      <c r="U199" s="37">
        <v>0</v>
      </c>
      <c r="V199" s="37">
        <v>0</v>
      </c>
      <c r="W199" s="37">
        <v>0</v>
      </c>
    </row>
    <row r="200" spans="1:23">
      <c r="A200" s="5" t="s">
        <v>201</v>
      </c>
      <c r="B200" s="5" t="s">
        <v>3152</v>
      </c>
      <c r="C200" s="5" t="s">
        <v>202</v>
      </c>
      <c r="D200" s="37">
        <v>0</v>
      </c>
      <c r="E200" s="37">
        <v>1</v>
      </c>
      <c r="F200" s="37">
        <v>0</v>
      </c>
      <c r="G200" s="37">
        <v>1</v>
      </c>
      <c r="H200" s="37">
        <v>1</v>
      </c>
      <c r="I200" s="37">
        <v>0</v>
      </c>
      <c r="J200" s="37">
        <v>0</v>
      </c>
      <c r="K200" s="37">
        <v>1</v>
      </c>
      <c r="L200" s="37">
        <v>0</v>
      </c>
      <c r="M200" s="37">
        <v>0</v>
      </c>
      <c r="N200" s="37">
        <v>0</v>
      </c>
      <c r="O200" s="37">
        <v>0</v>
      </c>
      <c r="P200" s="37">
        <v>1</v>
      </c>
      <c r="Q200" s="37">
        <v>1</v>
      </c>
      <c r="R200" s="37">
        <v>1</v>
      </c>
      <c r="S200" s="37">
        <v>1</v>
      </c>
      <c r="T200" s="37">
        <v>1</v>
      </c>
      <c r="U200" s="37">
        <v>1</v>
      </c>
      <c r="V200" s="37">
        <v>1</v>
      </c>
      <c r="W200" s="37">
        <v>1</v>
      </c>
    </row>
    <row r="201" spans="1:23">
      <c r="A201" s="5" t="s">
        <v>402</v>
      </c>
      <c r="B201" s="5" t="s">
        <v>3379</v>
      </c>
      <c r="C201" s="5" t="s">
        <v>403</v>
      </c>
      <c r="D201" s="37">
        <v>0</v>
      </c>
      <c r="E201" s="37">
        <v>0</v>
      </c>
      <c r="F201" s="37">
        <v>1</v>
      </c>
      <c r="G201" s="37">
        <v>1</v>
      </c>
      <c r="H201" s="37">
        <v>0</v>
      </c>
      <c r="I201" s="37">
        <v>0</v>
      </c>
      <c r="J201" s="37">
        <v>1</v>
      </c>
      <c r="K201" s="37">
        <v>0</v>
      </c>
      <c r="L201" s="37">
        <v>1</v>
      </c>
      <c r="M201" s="37">
        <v>0</v>
      </c>
      <c r="N201" s="37">
        <v>0</v>
      </c>
      <c r="O201" s="37">
        <v>0</v>
      </c>
      <c r="P201" s="37">
        <v>0</v>
      </c>
      <c r="Q201" s="37">
        <v>0</v>
      </c>
      <c r="R201" s="37">
        <v>0</v>
      </c>
      <c r="S201" s="37">
        <v>0</v>
      </c>
      <c r="T201" s="37">
        <v>0</v>
      </c>
      <c r="U201" s="37">
        <v>0</v>
      </c>
      <c r="V201" s="37">
        <v>0</v>
      </c>
      <c r="W201" s="37">
        <v>0</v>
      </c>
    </row>
    <row r="202" spans="1:23">
      <c r="A202" s="5" t="s">
        <v>630</v>
      </c>
      <c r="B202" s="5" t="s">
        <v>3518</v>
      </c>
      <c r="C202" s="5" t="s">
        <v>631</v>
      </c>
      <c r="D202" s="37">
        <v>0</v>
      </c>
      <c r="E202" s="37">
        <v>0</v>
      </c>
      <c r="F202" s="37">
        <v>0</v>
      </c>
      <c r="G202" s="37">
        <v>0</v>
      </c>
      <c r="H202" s="37">
        <v>0</v>
      </c>
      <c r="I202" s="37">
        <v>0</v>
      </c>
      <c r="J202" s="37">
        <v>1</v>
      </c>
      <c r="K202" s="37">
        <v>0</v>
      </c>
      <c r="L202" s="37">
        <v>0</v>
      </c>
      <c r="M202" s="37">
        <v>1</v>
      </c>
      <c r="N202" s="37">
        <v>0</v>
      </c>
      <c r="O202" s="37">
        <v>0</v>
      </c>
      <c r="P202" s="37">
        <v>0</v>
      </c>
      <c r="Q202" s="37">
        <v>0</v>
      </c>
      <c r="R202" s="37">
        <v>0</v>
      </c>
      <c r="S202" s="37">
        <v>0</v>
      </c>
      <c r="T202" s="37">
        <v>0</v>
      </c>
      <c r="U202" s="37">
        <v>0</v>
      </c>
      <c r="V202" s="37">
        <v>0</v>
      </c>
      <c r="W202" s="37">
        <v>0</v>
      </c>
    </row>
    <row r="203" spans="1:23">
      <c r="A203" s="5" t="s">
        <v>288</v>
      </c>
      <c r="B203" s="5" t="s">
        <v>3322</v>
      </c>
      <c r="C203" s="5" t="s">
        <v>289</v>
      </c>
      <c r="D203" s="37">
        <v>0</v>
      </c>
      <c r="E203" s="37">
        <v>1</v>
      </c>
      <c r="F203" s="37">
        <v>1</v>
      </c>
      <c r="G203" s="37">
        <v>1</v>
      </c>
      <c r="H203" s="37">
        <v>1</v>
      </c>
      <c r="I203" s="37">
        <v>1</v>
      </c>
      <c r="J203" s="37">
        <v>0</v>
      </c>
      <c r="K203" s="37">
        <v>0</v>
      </c>
      <c r="L203" s="37">
        <v>0</v>
      </c>
      <c r="M203" s="37">
        <v>0</v>
      </c>
      <c r="N203" s="37">
        <v>0</v>
      </c>
      <c r="O203" s="37">
        <v>0</v>
      </c>
      <c r="P203" s="37">
        <v>1</v>
      </c>
      <c r="Q203" s="37">
        <v>1</v>
      </c>
      <c r="R203" s="37">
        <v>0</v>
      </c>
      <c r="S203" s="37">
        <v>0</v>
      </c>
      <c r="T203" s="37">
        <v>1</v>
      </c>
      <c r="U203" s="37">
        <v>0</v>
      </c>
      <c r="V203" s="37">
        <v>0</v>
      </c>
      <c r="W203" s="37">
        <v>0</v>
      </c>
    </row>
    <row r="204" spans="1:23">
      <c r="A204" s="5" t="s">
        <v>286</v>
      </c>
      <c r="B204" s="5" t="s">
        <v>3320</v>
      </c>
      <c r="C204" s="5" t="s">
        <v>287</v>
      </c>
      <c r="D204" s="37">
        <v>0</v>
      </c>
      <c r="E204" s="37">
        <v>1</v>
      </c>
      <c r="F204" s="37">
        <v>0</v>
      </c>
      <c r="G204" s="37">
        <v>1</v>
      </c>
      <c r="H204" s="37">
        <v>1</v>
      </c>
      <c r="I204" s="37">
        <v>1</v>
      </c>
      <c r="J204" s="37">
        <v>1</v>
      </c>
      <c r="K204" s="37">
        <v>0</v>
      </c>
      <c r="L204" s="37">
        <v>0</v>
      </c>
      <c r="M204" s="37">
        <v>0</v>
      </c>
      <c r="N204" s="37">
        <v>0</v>
      </c>
      <c r="O204" s="37">
        <v>0</v>
      </c>
      <c r="P204" s="37">
        <v>1</v>
      </c>
      <c r="Q204" s="37">
        <v>1</v>
      </c>
      <c r="R204" s="37">
        <v>1</v>
      </c>
      <c r="S204" s="37">
        <v>1</v>
      </c>
      <c r="T204" s="37">
        <v>1</v>
      </c>
      <c r="U204" s="37">
        <v>1</v>
      </c>
      <c r="V204" s="37">
        <v>1</v>
      </c>
      <c r="W204" s="37">
        <v>1</v>
      </c>
    </row>
    <row r="205" spans="1:23">
      <c r="A205" s="5" t="s">
        <v>221</v>
      </c>
      <c r="B205" s="5" t="s">
        <v>3278</v>
      </c>
      <c r="C205" s="5" t="s">
        <v>222</v>
      </c>
      <c r="D205" s="37">
        <v>0</v>
      </c>
      <c r="E205" s="37">
        <v>1</v>
      </c>
      <c r="F205" s="37">
        <v>1</v>
      </c>
      <c r="G205" s="37">
        <v>0</v>
      </c>
      <c r="H205" s="37">
        <v>1</v>
      </c>
      <c r="I205" s="37">
        <v>0</v>
      </c>
      <c r="J205" s="37">
        <v>0</v>
      </c>
      <c r="K205" s="37">
        <v>0</v>
      </c>
      <c r="L205" s="37">
        <v>0</v>
      </c>
      <c r="M205" s="37">
        <v>1</v>
      </c>
      <c r="N205" s="37">
        <v>1</v>
      </c>
      <c r="O205" s="37">
        <v>0</v>
      </c>
      <c r="P205" s="37">
        <v>1</v>
      </c>
      <c r="Q205" s="37">
        <v>1</v>
      </c>
      <c r="R205" s="37">
        <v>1</v>
      </c>
      <c r="S205" s="37">
        <v>1</v>
      </c>
      <c r="T205" s="37">
        <v>0</v>
      </c>
      <c r="U205" s="37">
        <v>1</v>
      </c>
      <c r="V205" s="37">
        <v>1</v>
      </c>
      <c r="W205" s="37">
        <v>1</v>
      </c>
    </row>
    <row r="206" spans="1:23">
      <c r="A206" s="5" t="s">
        <v>256</v>
      </c>
      <c r="B206" s="5" t="s">
        <v>3299</v>
      </c>
      <c r="C206" s="5" t="s">
        <v>257</v>
      </c>
      <c r="D206" s="37">
        <v>0</v>
      </c>
      <c r="E206" s="37">
        <v>1</v>
      </c>
      <c r="F206" s="37">
        <v>0</v>
      </c>
      <c r="G206" s="37">
        <v>0</v>
      </c>
      <c r="H206" s="37">
        <v>1</v>
      </c>
      <c r="I206" s="37">
        <v>0</v>
      </c>
      <c r="J206" s="37">
        <v>0</v>
      </c>
      <c r="K206" s="37">
        <v>0</v>
      </c>
      <c r="L206" s="37">
        <v>0</v>
      </c>
      <c r="M206" s="37">
        <v>0</v>
      </c>
      <c r="N206" s="37">
        <v>0</v>
      </c>
      <c r="O206" s="37">
        <v>0</v>
      </c>
      <c r="P206" s="37">
        <v>0</v>
      </c>
      <c r="Q206" s="37">
        <v>0</v>
      </c>
      <c r="R206" s="37">
        <v>0</v>
      </c>
      <c r="S206" s="37">
        <v>0</v>
      </c>
      <c r="T206" s="37">
        <v>0</v>
      </c>
      <c r="U206" s="37">
        <v>0</v>
      </c>
      <c r="V206" s="37">
        <v>0</v>
      </c>
      <c r="W206" s="37">
        <v>0</v>
      </c>
    </row>
    <row r="207" spans="1:23">
      <c r="A207" s="5" t="s">
        <v>320</v>
      </c>
      <c r="B207" s="5" t="s">
        <v>3152</v>
      </c>
      <c r="C207" s="5" t="s">
        <v>321</v>
      </c>
      <c r="D207" s="37">
        <v>0</v>
      </c>
      <c r="E207" s="37">
        <v>1</v>
      </c>
      <c r="F207" s="37">
        <v>0</v>
      </c>
      <c r="G207" s="37">
        <v>0</v>
      </c>
      <c r="H207" s="37">
        <v>1</v>
      </c>
      <c r="I207" s="37">
        <v>0</v>
      </c>
      <c r="J207" s="37">
        <v>0</v>
      </c>
      <c r="K207" s="37">
        <v>0</v>
      </c>
      <c r="L207" s="37">
        <v>0</v>
      </c>
      <c r="M207" s="37">
        <v>0</v>
      </c>
      <c r="N207" s="37">
        <v>0</v>
      </c>
      <c r="O207" s="37">
        <v>0</v>
      </c>
      <c r="P207" s="37">
        <v>0</v>
      </c>
      <c r="Q207" s="37">
        <v>0</v>
      </c>
      <c r="R207" s="37">
        <v>0</v>
      </c>
      <c r="S207" s="37">
        <v>0</v>
      </c>
      <c r="T207" s="37">
        <v>0</v>
      </c>
      <c r="U207" s="37">
        <v>0</v>
      </c>
      <c r="V207" s="37">
        <v>0</v>
      </c>
      <c r="W207" s="37">
        <v>0</v>
      </c>
    </row>
    <row r="208" spans="1:23">
      <c r="A208" s="5" t="s">
        <v>454</v>
      </c>
      <c r="B208" s="5" t="s">
        <v>3409</v>
      </c>
      <c r="C208" s="5" t="s">
        <v>455</v>
      </c>
      <c r="D208" s="37">
        <v>0</v>
      </c>
      <c r="E208" s="37">
        <v>0</v>
      </c>
      <c r="F208" s="37">
        <v>0</v>
      </c>
      <c r="G208" s="37">
        <v>0</v>
      </c>
      <c r="H208" s="37">
        <v>0</v>
      </c>
      <c r="I208" s="37">
        <v>1</v>
      </c>
      <c r="J208" s="37">
        <v>0</v>
      </c>
      <c r="K208" s="37">
        <v>0</v>
      </c>
      <c r="L208" s="37">
        <v>0</v>
      </c>
      <c r="M208" s="37">
        <v>0</v>
      </c>
      <c r="N208" s="37">
        <v>0</v>
      </c>
      <c r="O208" s="37">
        <v>0</v>
      </c>
      <c r="P208" s="37">
        <v>0</v>
      </c>
      <c r="Q208" s="37">
        <v>0</v>
      </c>
      <c r="R208" s="37">
        <v>0</v>
      </c>
      <c r="S208" s="37">
        <v>0</v>
      </c>
      <c r="T208" s="37">
        <v>0</v>
      </c>
      <c r="U208" s="37">
        <v>0</v>
      </c>
      <c r="V208" s="37">
        <v>0</v>
      </c>
      <c r="W208" s="37">
        <v>0</v>
      </c>
    </row>
    <row r="209" spans="1:23">
      <c r="A209" s="5" t="s">
        <v>734</v>
      </c>
      <c r="B209" s="5" t="s">
        <v>3593</v>
      </c>
      <c r="C209" s="5" t="s">
        <v>735</v>
      </c>
      <c r="D209" s="37">
        <v>0</v>
      </c>
      <c r="E209" s="37">
        <v>0</v>
      </c>
      <c r="F209" s="37">
        <v>1</v>
      </c>
      <c r="G209" s="37">
        <v>0</v>
      </c>
      <c r="H209" s="37">
        <v>0</v>
      </c>
      <c r="I209" s="37">
        <v>0</v>
      </c>
      <c r="J209" s="37">
        <v>0</v>
      </c>
      <c r="K209" s="37">
        <v>0</v>
      </c>
      <c r="L209" s="37">
        <v>0</v>
      </c>
      <c r="M209" s="37">
        <v>0</v>
      </c>
      <c r="N209" s="37">
        <v>0</v>
      </c>
      <c r="O209" s="37">
        <v>0</v>
      </c>
      <c r="P209" s="37">
        <v>0</v>
      </c>
      <c r="Q209" s="37">
        <v>0</v>
      </c>
      <c r="R209" s="37">
        <v>0</v>
      </c>
      <c r="S209" s="37">
        <v>0</v>
      </c>
      <c r="T209" s="37">
        <v>0</v>
      </c>
      <c r="U209" s="37">
        <v>0</v>
      </c>
      <c r="V209" s="37">
        <v>0</v>
      </c>
      <c r="W209" s="37">
        <v>0</v>
      </c>
    </row>
    <row r="210" spans="1:23">
      <c r="A210" s="5" t="s">
        <v>2937</v>
      </c>
      <c r="B210" s="5" t="s">
        <v>3963</v>
      </c>
      <c r="C210" s="5" t="s">
        <v>2938</v>
      </c>
      <c r="D210" s="37">
        <v>0</v>
      </c>
      <c r="E210" s="37">
        <v>0</v>
      </c>
      <c r="F210" s="37">
        <v>0</v>
      </c>
      <c r="G210" s="37">
        <v>0</v>
      </c>
      <c r="H210" s="37">
        <v>0</v>
      </c>
      <c r="I210" s="37">
        <v>0</v>
      </c>
      <c r="J210" s="37">
        <v>0</v>
      </c>
      <c r="K210" s="37">
        <v>0</v>
      </c>
      <c r="L210" s="37">
        <v>0</v>
      </c>
      <c r="M210" s="37">
        <v>0</v>
      </c>
      <c r="N210" s="37">
        <v>1</v>
      </c>
      <c r="O210" s="37">
        <v>0</v>
      </c>
      <c r="P210" s="37">
        <v>0</v>
      </c>
      <c r="Q210" s="37">
        <v>0</v>
      </c>
      <c r="R210" s="37">
        <v>0</v>
      </c>
      <c r="S210" s="37">
        <v>0</v>
      </c>
      <c r="T210" s="37">
        <v>0</v>
      </c>
      <c r="U210" s="37">
        <v>0</v>
      </c>
      <c r="V210" s="37">
        <v>0</v>
      </c>
      <c r="W210" s="37">
        <v>0</v>
      </c>
    </row>
    <row r="211" spans="1:23">
      <c r="A211" s="5" t="s">
        <v>535</v>
      </c>
      <c r="B211" s="5" t="s">
        <v>3152</v>
      </c>
      <c r="C211" s="5" t="s">
        <v>536</v>
      </c>
      <c r="D211" s="37">
        <v>0</v>
      </c>
      <c r="E211" s="37">
        <v>0</v>
      </c>
      <c r="F211" s="37">
        <v>0</v>
      </c>
      <c r="G211" s="37">
        <v>0</v>
      </c>
      <c r="H211" s="37">
        <v>0</v>
      </c>
      <c r="I211" s="37">
        <v>1</v>
      </c>
      <c r="J211" s="37">
        <v>0</v>
      </c>
      <c r="K211" s="37">
        <v>0</v>
      </c>
      <c r="L211" s="37">
        <v>0</v>
      </c>
      <c r="M211" s="37">
        <v>0</v>
      </c>
      <c r="N211" s="37">
        <v>0</v>
      </c>
      <c r="O211" s="37">
        <v>0</v>
      </c>
      <c r="P211" s="37">
        <v>0</v>
      </c>
      <c r="Q211" s="37">
        <v>0</v>
      </c>
      <c r="R211" s="37">
        <v>0</v>
      </c>
      <c r="S211" s="37">
        <v>0</v>
      </c>
      <c r="T211" s="37">
        <v>0</v>
      </c>
      <c r="U211" s="37">
        <v>0</v>
      </c>
      <c r="V211" s="37">
        <v>0</v>
      </c>
      <c r="W211" s="37">
        <v>0</v>
      </c>
    </row>
    <row r="212" spans="1:23">
      <c r="A212" s="5" t="s">
        <v>934</v>
      </c>
      <c r="B212" s="5" t="s">
        <v>3152</v>
      </c>
      <c r="C212" s="5" t="s">
        <v>935</v>
      </c>
      <c r="D212" s="37">
        <v>0</v>
      </c>
      <c r="E212" s="37">
        <v>0</v>
      </c>
      <c r="F212" s="37">
        <v>0</v>
      </c>
      <c r="G212" s="37">
        <v>0</v>
      </c>
      <c r="H212" s="37">
        <v>0</v>
      </c>
      <c r="I212" s="37">
        <v>0</v>
      </c>
      <c r="J212" s="37">
        <v>0</v>
      </c>
      <c r="K212" s="37">
        <v>1</v>
      </c>
      <c r="L212" s="37">
        <v>0</v>
      </c>
      <c r="M212" s="37">
        <v>0</v>
      </c>
      <c r="N212" s="37">
        <v>0</v>
      </c>
      <c r="O212" s="37">
        <v>0</v>
      </c>
      <c r="P212" s="37">
        <v>1</v>
      </c>
      <c r="Q212" s="37">
        <v>1</v>
      </c>
      <c r="R212" s="37">
        <v>1</v>
      </c>
      <c r="S212" s="37">
        <v>1</v>
      </c>
      <c r="T212" s="37">
        <v>1</v>
      </c>
      <c r="U212" s="37">
        <v>1</v>
      </c>
      <c r="V212" s="37">
        <v>1</v>
      </c>
      <c r="W212" s="37">
        <v>1</v>
      </c>
    </row>
    <row r="213" spans="1:23">
      <c r="A213" s="5" t="s">
        <v>242</v>
      </c>
      <c r="B213" s="5" t="s">
        <v>3291</v>
      </c>
      <c r="C213" s="5" t="s">
        <v>243</v>
      </c>
      <c r="D213" s="37">
        <v>0</v>
      </c>
      <c r="E213" s="37">
        <v>1</v>
      </c>
      <c r="F213" s="37">
        <v>1</v>
      </c>
      <c r="G213" s="37">
        <v>1</v>
      </c>
      <c r="H213" s="37">
        <v>1</v>
      </c>
      <c r="I213" s="37">
        <v>0</v>
      </c>
      <c r="J213" s="37">
        <v>0</v>
      </c>
      <c r="K213" s="37">
        <v>0</v>
      </c>
      <c r="L213" s="37">
        <v>0</v>
      </c>
      <c r="M213" s="37">
        <v>1</v>
      </c>
      <c r="N213" s="37">
        <v>0</v>
      </c>
      <c r="O213" s="37">
        <v>0</v>
      </c>
      <c r="P213" s="37">
        <v>0</v>
      </c>
      <c r="Q213" s="37">
        <v>0</v>
      </c>
      <c r="R213" s="37">
        <v>0</v>
      </c>
      <c r="S213" s="37">
        <v>0</v>
      </c>
      <c r="T213" s="37">
        <v>0</v>
      </c>
      <c r="U213" s="37">
        <v>0</v>
      </c>
      <c r="V213" s="37">
        <v>0</v>
      </c>
      <c r="W213" s="37">
        <v>0</v>
      </c>
    </row>
    <row r="214" spans="1:23">
      <c r="A214" s="5" t="s">
        <v>938</v>
      </c>
      <c r="B214" s="5" t="s">
        <v>3720</v>
      </c>
      <c r="C214" s="5" t="s">
        <v>939</v>
      </c>
      <c r="D214" s="37">
        <v>0</v>
      </c>
      <c r="E214" s="37">
        <v>0</v>
      </c>
      <c r="F214" s="37">
        <v>0</v>
      </c>
      <c r="G214" s="37">
        <v>0</v>
      </c>
      <c r="H214" s="37">
        <v>0</v>
      </c>
      <c r="I214" s="37">
        <v>0</v>
      </c>
      <c r="J214" s="37">
        <v>0</v>
      </c>
      <c r="K214" s="37">
        <v>1</v>
      </c>
      <c r="L214" s="37">
        <v>0</v>
      </c>
      <c r="M214" s="37">
        <v>0</v>
      </c>
      <c r="N214" s="37">
        <v>0</v>
      </c>
      <c r="O214" s="37">
        <v>0</v>
      </c>
      <c r="P214" s="37">
        <v>2</v>
      </c>
      <c r="Q214" s="37">
        <v>1</v>
      </c>
      <c r="R214" s="37">
        <v>1</v>
      </c>
      <c r="S214" s="37">
        <v>2</v>
      </c>
      <c r="T214" s="37">
        <v>2</v>
      </c>
      <c r="U214" s="37">
        <v>2</v>
      </c>
      <c r="V214" s="37">
        <v>2</v>
      </c>
      <c r="W214" s="37">
        <v>2</v>
      </c>
    </row>
    <row r="215" spans="1:23">
      <c r="A215" s="5" t="s">
        <v>1791</v>
      </c>
      <c r="B215" s="5" t="s">
        <v>3849</v>
      </c>
      <c r="C215" s="5" t="s">
        <v>1792</v>
      </c>
      <c r="D215" s="37">
        <v>0</v>
      </c>
      <c r="E215" s="37">
        <v>0</v>
      </c>
      <c r="F215" s="37">
        <v>0</v>
      </c>
      <c r="G215" s="37">
        <v>0</v>
      </c>
      <c r="H215" s="37">
        <v>0</v>
      </c>
      <c r="I215" s="37">
        <v>0</v>
      </c>
      <c r="J215" s="37">
        <v>0</v>
      </c>
      <c r="K215" s="37">
        <v>0</v>
      </c>
      <c r="L215" s="37">
        <v>0</v>
      </c>
      <c r="M215" s="37">
        <v>0</v>
      </c>
      <c r="N215" s="37">
        <v>1</v>
      </c>
      <c r="O215" s="37">
        <v>0</v>
      </c>
      <c r="P215" s="37">
        <v>0</v>
      </c>
      <c r="Q215" s="37">
        <v>0</v>
      </c>
      <c r="R215" s="37">
        <v>0</v>
      </c>
      <c r="S215" s="37">
        <v>0</v>
      </c>
      <c r="T215" s="37">
        <v>1</v>
      </c>
      <c r="U215" s="37">
        <v>0</v>
      </c>
      <c r="V215" s="37">
        <v>0</v>
      </c>
      <c r="W215" s="37">
        <v>0</v>
      </c>
    </row>
    <row r="216" spans="1:23">
      <c r="A216" s="5" t="s">
        <v>1030</v>
      </c>
      <c r="B216" s="5" t="s">
        <v>3751</v>
      </c>
      <c r="C216" s="5" t="s">
        <v>1031</v>
      </c>
      <c r="D216" s="37">
        <v>0</v>
      </c>
      <c r="E216" s="37">
        <v>0</v>
      </c>
      <c r="F216" s="37">
        <v>0</v>
      </c>
      <c r="G216" s="37">
        <v>0</v>
      </c>
      <c r="H216" s="37">
        <v>0</v>
      </c>
      <c r="I216" s="37">
        <v>0</v>
      </c>
      <c r="J216" s="37">
        <v>0</v>
      </c>
      <c r="K216" s="37">
        <v>0</v>
      </c>
      <c r="L216" s="37">
        <v>0</v>
      </c>
      <c r="M216" s="37">
        <v>0</v>
      </c>
      <c r="N216" s="37">
        <v>0</v>
      </c>
      <c r="O216" s="37">
        <v>0</v>
      </c>
      <c r="P216" s="37">
        <v>1</v>
      </c>
      <c r="Q216" s="37">
        <v>1</v>
      </c>
      <c r="R216" s="37">
        <v>1</v>
      </c>
      <c r="S216" s="37">
        <v>1</v>
      </c>
      <c r="T216" s="37">
        <v>1</v>
      </c>
      <c r="U216" s="37">
        <v>1</v>
      </c>
      <c r="V216" s="37">
        <v>0</v>
      </c>
      <c r="W216" s="37">
        <v>0</v>
      </c>
    </row>
    <row r="217" spans="1:23">
      <c r="A217" s="5" t="s">
        <v>3128</v>
      </c>
      <c r="B217" s="5" t="s">
        <v>3998</v>
      </c>
      <c r="C217" s="5" t="s">
        <v>3129</v>
      </c>
      <c r="D217" s="37">
        <v>0</v>
      </c>
      <c r="E217" s="37">
        <v>0</v>
      </c>
      <c r="F217" s="37">
        <v>0</v>
      </c>
      <c r="G217" s="37">
        <v>0</v>
      </c>
      <c r="H217" s="37">
        <v>0</v>
      </c>
      <c r="I217" s="37">
        <v>0</v>
      </c>
      <c r="J217" s="37">
        <v>0</v>
      </c>
      <c r="K217" s="37">
        <v>0</v>
      </c>
      <c r="L217" s="37">
        <v>0</v>
      </c>
      <c r="M217" s="37">
        <v>0</v>
      </c>
      <c r="N217" s="37">
        <v>1</v>
      </c>
      <c r="O217" s="37">
        <v>0</v>
      </c>
      <c r="P217" s="37">
        <v>0</v>
      </c>
      <c r="Q217" s="37">
        <v>0</v>
      </c>
      <c r="R217" s="37">
        <v>0</v>
      </c>
      <c r="S217" s="37">
        <v>0</v>
      </c>
      <c r="T217" s="37">
        <v>0</v>
      </c>
      <c r="U217" s="37">
        <v>0</v>
      </c>
      <c r="V217" s="37">
        <v>0</v>
      </c>
      <c r="W217" s="37">
        <v>0</v>
      </c>
    </row>
    <row r="218" spans="1:23">
      <c r="A218" s="5" t="s">
        <v>2508</v>
      </c>
      <c r="B218" s="5" t="s">
        <v>3152</v>
      </c>
      <c r="C218" s="5" t="s">
        <v>2509</v>
      </c>
      <c r="D218" s="37">
        <v>0</v>
      </c>
      <c r="E218" s="37">
        <v>0</v>
      </c>
      <c r="F218" s="37">
        <v>0</v>
      </c>
      <c r="G218" s="37">
        <v>0</v>
      </c>
      <c r="H218" s="37">
        <v>0</v>
      </c>
      <c r="I218" s="37">
        <v>0</v>
      </c>
      <c r="J218" s="37">
        <v>0</v>
      </c>
      <c r="K218" s="37">
        <v>0</v>
      </c>
      <c r="L218" s="37">
        <v>0</v>
      </c>
      <c r="M218" s="37">
        <v>0</v>
      </c>
      <c r="N218" s="37">
        <v>0</v>
      </c>
      <c r="O218" s="37">
        <v>1</v>
      </c>
      <c r="P218" s="37">
        <v>0</v>
      </c>
      <c r="Q218" s="37">
        <v>0</v>
      </c>
      <c r="R218" s="37">
        <v>0</v>
      </c>
      <c r="S218" s="37">
        <v>0</v>
      </c>
      <c r="T218" s="37">
        <v>0</v>
      </c>
      <c r="U218" s="37">
        <v>0</v>
      </c>
      <c r="V218" s="37">
        <v>0</v>
      </c>
      <c r="W218" s="37">
        <v>0</v>
      </c>
    </row>
    <row r="219" spans="1:23">
      <c r="A219" s="5" t="s">
        <v>661</v>
      </c>
      <c r="B219" s="5" t="s">
        <v>3538</v>
      </c>
      <c r="C219" s="5" t="s">
        <v>662</v>
      </c>
      <c r="D219" s="37">
        <v>0</v>
      </c>
      <c r="E219" s="37">
        <v>0</v>
      </c>
      <c r="F219" s="37">
        <v>0</v>
      </c>
      <c r="G219" s="37">
        <v>0</v>
      </c>
      <c r="H219" s="37">
        <v>0</v>
      </c>
      <c r="I219" s="37">
        <v>0</v>
      </c>
      <c r="J219" s="37">
        <v>1</v>
      </c>
      <c r="K219" s="37">
        <v>0</v>
      </c>
      <c r="L219" s="37">
        <v>0</v>
      </c>
      <c r="M219" s="37">
        <v>1</v>
      </c>
      <c r="N219" s="37">
        <v>0</v>
      </c>
      <c r="O219" s="37">
        <v>0</v>
      </c>
      <c r="P219" s="37">
        <v>0</v>
      </c>
      <c r="Q219" s="37">
        <v>0</v>
      </c>
      <c r="R219" s="37">
        <v>0</v>
      </c>
      <c r="S219" s="37">
        <v>0</v>
      </c>
      <c r="T219" s="37">
        <v>0</v>
      </c>
      <c r="U219" s="37">
        <v>0</v>
      </c>
      <c r="V219" s="37">
        <v>0</v>
      </c>
      <c r="W219" s="37">
        <v>0</v>
      </c>
    </row>
    <row r="220" spans="1:23">
      <c r="A220" s="5" t="s">
        <v>263</v>
      </c>
      <c r="B220" s="5" t="s">
        <v>3303</v>
      </c>
      <c r="C220" s="5" t="s">
        <v>264</v>
      </c>
      <c r="D220" s="37">
        <v>0</v>
      </c>
      <c r="E220" s="37">
        <v>1</v>
      </c>
      <c r="F220" s="37">
        <v>1</v>
      </c>
      <c r="G220" s="37">
        <v>1</v>
      </c>
      <c r="H220" s="37">
        <v>1</v>
      </c>
      <c r="I220" s="37">
        <v>1</v>
      </c>
      <c r="J220" s="37">
        <v>0</v>
      </c>
      <c r="K220" s="37">
        <v>1</v>
      </c>
      <c r="L220" s="37">
        <v>0</v>
      </c>
      <c r="M220" s="37">
        <v>1</v>
      </c>
      <c r="N220" s="37">
        <v>1</v>
      </c>
      <c r="O220" s="37">
        <v>0</v>
      </c>
      <c r="P220" s="37">
        <v>1</v>
      </c>
      <c r="Q220" s="37">
        <v>2</v>
      </c>
      <c r="R220" s="37">
        <v>1</v>
      </c>
      <c r="S220" s="37">
        <v>0</v>
      </c>
      <c r="T220" s="37">
        <v>1</v>
      </c>
      <c r="U220" s="37">
        <v>1</v>
      </c>
      <c r="V220" s="37">
        <v>0</v>
      </c>
      <c r="W220" s="37">
        <v>1</v>
      </c>
    </row>
    <row r="221" spans="1:23">
      <c r="A221" s="5" t="s">
        <v>948</v>
      </c>
      <c r="B221" s="5" t="s">
        <v>3723</v>
      </c>
      <c r="C221" s="5" t="s">
        <v>949</v>
      </c>
      <c r="D221" s="37">
        <v>0</v>
      </c>
      <c r="E221" s="37">
        <v>0</v>
      </c>
      <c r="F221" s="37">
        <v>0</v>
      </c>
      <c r="G221" s="37">
        <v>0</v>
      </c>
      <c r="H221" s="37">
        <v>0</v>
      </c>
      <c r="I221" s="37">
        <v>0</v>
      </c>
      <c r="J221" s="37">
        <v>0</v>
      </c>
      <c r="K221" s="37">
        <v>1</v>
      </c>
      <c r="L221" s="37">
        <v>0</v>
      </c>
      <c r="M221" s="37">
        <v>0</v>
      </c>
      <c r="N221" s="37">
        <v>0</v>
      </c>
      <c r="O221" s="37">
        <v>0</v>
      </c>
      <c r="P221" s="37">
        <v>0</v>
      </c>
      <c r="Q221" s="37">
        <v>0</v>
      </c>
      <c r="R221" s="37">
        <v>0</v>
      </c>
      <c r="S221" s="37">
        <v>0</v>
      </c>
      <c r="T221" s="37">
        <v>0</v>
      </c>
      <c r="U221" s="37">
        <v>0</v>
      </c>
      <c r="V221" s="37">
        <v>0</v>
      </c>
      <c r="W221" s="37">
        <v>0</v>
      </c>
    </row>
    <row r="222" spans="1:23">
      <c r="A222" s="5" t="s">
        <v>829</v>
      </c>
      <c r="B222" s="5" t="s">
        <v>3648</v>
      </c>
      <c r="C222" s="5" t="s">
        <v>830</v>
      </c>
      <c r="D222" s="37">
        <v>1</v>
      </c>
      <c r="E222" s="37">
        <v>0</v>
      </c>
      <c r="F222" s="37">
        <v>0</v>
      </c>
      <c r="G222" s="37">
        <v>0</v>
      </c>
      <c r="H222" s="37">
        <v>0</v>
      </c>
      <c r="I222" s="37">
        <v>0</v>
      </c>
      <c r="J222" s="37">
        <v>0</v>
      </c>
      <c r="K222" s="37">
        <v>0</v>
      </c>
      <c r="L222" s="37">
        <v>1</v>
      </c>
      <c r="M222" s="37">
        <v>0</v>
      </c>
      <c r="N222" s="37">
        <v>0</v>
      </c>
      <c r="O222" s="37">
        <v>1</v>
      </c>
      <c r="P222" s="37">
        <v>1</v>
      </c>
      <c r="Q222" s="37">
        <v>1</v>
      </c>
      <c r="R222" s="37">
        <v>1</v>
      </c>
      <c r="S222" s="37">
        <v>1</v>
      </c>
      <c r="T222" s="37">
        <v>1</v>
      </c>
      <c r="U222" s="37">
        <v>1</v>
      </c>
      <c r="V222" s="37">
        <v>1</v>
      </c>
      <c r="W222" s="37">
        <v>1</v>
      </c>
    </row>
    <row r="223" spans="1:23">
      <c r="A223" s="5" t="s">
        <v>878</v>
      </c>
      <c r="B223" s="5" t="s">
        <v>3677</v>
      </c>
      <c r="C223" s="5" t="s">
        <v>879</v>
      </c>
      <c r="D223" s="37">
        <v>0</v>
      </c>
      <c r="E223" s="37">
        <v>0</v>
      </c>
      <c r="F223" s="37">
        <v>0</v>
      </c>
      <c r="G223" s="37">
        <v>0</v>
      </c>
      <c r="H223" s="37">
        <v>0</v>
      </c>
      <c r="I223" s="37">
        <v>0</v>
      </c>
      <c r="J223" s="37">
        <v>0</v>
      </c>
      <c r="K223" s="37">
        <v>1</v>
      </c>
      <c r="L223" s="37">
        <v>0</v>
      </c>
      <c r="M223" s="37">
        <v>0</v>
      </c>
      <c r="N223" s="37">
        <v>1</v>
      </c>
      <c r="O223" s="37">
        <v>0</v>
      </c>
      <c r="P223" s="37">
        <v>0</v>
      </c>
      <c r="Q223" s="37">
        <v>0</v>
      </c>
      <c r="R223" s="37">
        <v>0</v>
      </c>
      <c r="S223" s="37">
        <v>0</v>
      </c>
      <c r="T223" s="37">
        <v>0</v>
      </c>
      <c r="U223" s="37">
        <v>0</v>
      </c>
      <c r="V223" s="37">
        <v>0</v>
      </c>
      <c r="W223" s="37">
        <v>0</v>
      </c>
    </row>
    <row r="224" spans="1:23">
      <c r="A224" s="5" t="s">
        <v>691</v>
      </c>
      <c r="B224" s="5" t="s">
        <v>3559</v>
      </c>
      <c r="C224" s="5" t="s">
        <v>70</v>
      </c>
      <c r="D224" s="37">
        <v>0</v>
      </c>
      <c r="E224" s="37">
        <v>0</v>
      </c>
      <c r="F224" s="37">
        <v>1</v>
      </c>
      <c r="G224" s="37">
        <v>0</v>
      </c>
      <c r="H224" s="37">
        <v>0</v>
      </c>
      <c r="I224" s="37">
        <v>0</v>
      </c>
      <c r="J224" s="37">
        <v>0</v>
      </c>
      <c r="K224" s="37">
        <v>0</v>
      </c>
      <c r="L224" s="37">
        <v>0</v>
      </c>
      <c r="M224" s="37">
        <v>1</v>
      </c>
      <c r="N224" s="37">
        <v>1</v>
      </c>
      <c r="O224" s="37">
        <v>0</v>
      </c>
      <c r="P224" s="37">
        <v>0</v>
      </c>
      <c r="Q224" s="37">
        <v>0</v>
      </c>
      <c r="R224" s="37">
        <v>0</v>
      </c>
      <c r="S224" s="37">
        <v>0</v>
      </c>
      <c r="T224" s="37">
        <v>0</v>
      </c>
      <c r="U224" s="37">
        <v>0</v>
      </c>
      <c r="V224" s="37">
        <v>0</v>
      </c>
      <c r="W224" s="37">
        <v>0</v>
      </c>
    </row>
    <row r="225" spans="1:23">
      <c r="A225" s="5" t="s">
        <v>93</v>
      </c>
      <c r="B225" s="5" t="s">
        <v>3152</v>
      </c>
      <c r="C225" s="5" t="s">
        <v>94</v>
      </c>
      <c r="D225" s="37">
        <v>0</v>
      </c>
      <c r="E225" s="37">
        <v>1</v>
      </c>
      <c r="F225" s="37">
        <v>1</v>
      </c>
      <c r="G225" s="37">
        <v>1</v>
      </c>
      <c r="H225" s="37">
        <v>1</v>
      </c>
      <c r="I225" s="37">
        <v>0</v>
      </c>
      <c r="J225" s="37">
        <v>0</v>
      </c>
      <c r="K225" s="37">
        <v>1</v>
      </c>
      <c r="L225" s="37">
        <v>0</v>
      </c>
      <c r="M225" s="37">
        <v>0</v>
      </c>
      <c r="N225" s="37">
        <v>0</v>
      </c>
      <c r="O225" s="37">
        <v>0</v>
      </c>
      <c r="P225" s="37">
        <v>1</v>
      </c>
      <c r="Q225" s="37">
        <v>1</v>
      </c>
      <c r="R225" s="37">
        <v>1</v>
      </c>
      <c r="S225" s="37">
        <v>1</v>
      </c>
      <c r="T225" s="37">
        <v>1</v>
      </c>
      <c r="U225" s="37">
        <v>1</v>
      </c>
      <c r="V225" s="37">
        <v>1</v>
      </c>
      <c r="W225" s="37">
        <v>0</v>
      </c>
    </row>
    <row r="226" spans="1:23">
      <c r="A226" s="5" t="s">
        <v>725</v>
      </c>
      <c r="B226" s="5" t="s">
        <v>3585</v>
      </c>
      <c r="C226" s="5" t="s">
        <v>726</v>
      </c>
      <c r="D226" s="37">
        <v>0</v>
      </c>
      <c r="E226" s="37">
        <v>0</v>
      </c>
      <c r="F226" s="37">
        <v>1</v>
      </c>
      <c r="G226" s="37">
        <v>0</v>
      </c>
      <c r="H226" s="37">
        <v>0</v>
      </c>
      <c r="I226" s="37">
        <v>0</v>
      </c>
      <c r="J226" s="37">
        <v>0</v>
      </c>
      <c r="K226" s="37">
        <v>1</v>
      </c>
      <c r="L226" s="37">
        <v>0</v>
      </c>
      <c r="M226" s="37">
        <v>1</v>
      </c>
      <c r="N226" s="37">
        <v>0</v>
      </c>
      <c r="O226" s="37">
        <v>0</v>
      </c>
      <c r="P226" s="37">
        <v>0</v>
      </c>
      <c r="Q226" s="37">
        <v>0</v>
      </c>
      <c r="R226" s="37">
        <v>0</v>
      </c>
      <c r="S226" s="37">
        <v>0</v>
      </c>
      <c r="T226" s="37">
        <v>0</v>
      </c>
      <c r="U226" s="37">
        <v>0</v>
      </c>
      <c r="V226" s="37">
        <v>0</v>
      </c>
      <c r="W226" s="37">
        <v>0</v>
      </c>
    </row>
    <row r="227" spans="1:23">
      <c r="A227" s="5" t="s">
        <v>896</v>
      </c>
      <c r="B227" s="5" t="s">
        <v>3690</v>
      </c>
      <c r="C227" s="5" t="s">
        <v>897</v>
      </c>
      <c r="D227" s="37">
        <v>0</v>
      </c>
      <c r="E227" s="37">
        <v>0</v>
      </c>
      <c r="F227" s="37">
        <v>0</v>
      </c>
      <c r="G227" s="37">
        <v>0</v>
      </c>
      <c r="H227" s="37">
        <v>0</v>
      </c>
      <c r="I227" s="37">
        <v>0</v>
      </c>
      <c r="J227" s="37">
        <v>0</v>
      </c>
      <c r="K227" s="37">
        <v>1</v>
      </c>
      <c r="L227" s="37">
        <v>0</v>
      </c>
      <c r="M227" s="37">
        <v>1</v>
      </c>
      <c r="N227" s="37">
        <v>0</v>
      </c>
      <c r="O227" s="37">
        <v>0</v>
      </c>
      <c r="P227" s="37">
        <v>0</v>
      </c>
      <c r="Q227" s="37">
        <v>0</v>
      </c>
      <c r="R227" s="37">
        <v>0</v>
      </c>
      <c r="S227" s="37">
        <v>0</v>
      </c>
      <c r="T227" s="37">
        <v>0</v>
      </c>
      <c r="U227" s="37">
        <v>0</v>
      </c>
      <c r="V227" s="37">
        <v>0</v>
      </c>
      <c r="W227" s="37">
        <v>0</v>
      </c>
    </row>
    <row r="228" spans="1:23">
      <c r="A228" s="5" t="s">
        <v>852</v>
      </c>
      <c r="B228" s="5" t="s">
        <v>3661</v>
      </c>
      <c r="C228" s="5" t="s">
        <v>853</v>
      </c>
      <c r="D228" s="37">
        <v>1</v>
      </c>
      <c r="E228" s="37">
        <v>0</v>
      </c>
      <c r="F228" s="37">
        <v>0</v>
      </c>
      <c r="G228" s="37">
        <v>0</v>
      </c>
      <c r="H228" s="37">
        <v>0</v>
      </c>
      <c r="I228" s="37">
        <v>0</v>
      </c>
      <c r="J228" s="37">
        <v>0</v>
      </c>
      <c r="K228" s="37">
        <v>0</v>
      </c>
      <c r="L228" s="37">
        <v>0</v>
      </c>
      <c r="M228" s="37">
        <v>0</v>
      </c>
      <c r="N228" s="37">
        <v>0</v>
      </c>
      <c r="O228" s="37">
        <v>0</v>
      </c>
      <c r="P228" s="37">
        <v>0</v>
      </c>
      <c r="Q228" s="37">
        <v>0</v>
      </c>
      <c r="R228" s="37">
        <v>0</v>
      </c>
      <c r="S228" s="37">
        <v>0</v>
      </c>
      <c r="T228" s="37">
        <v>0</v>
      </c>
      <c r="U228" s="37">
        <v>0</v>
      </c>
      <c r="V228" s="37">
        <v>0</v>
      </c>
      <c r="W228" s="37">
        <v>0</v>
      </c>
    </row>
    <row r="229" spans="1:23">
      <c r="A229" s="5" t="s">
        <v>467</v>
      </c>
      <c r="B229" s="5" t="s">
        <v>3421</v>
      </c>
      <c r="C229" s="5" t="s">
        <v>468</v>
      </c>
      <c r="D229" s="37">
        <v>0</v>
      </c>
      <c r="E229" s="37">
        <v>0</v>
      </c>
      <c r="F229" s="37">
        <v>0</v>
      </c>
      <c r="G229" s="37">
        <v>0</v>
      </c>
      <c r="H229" s="37">
        <v>0</v>
      </c>
      <c r="I229" s="37">
        <v>1</v>
      </c>
      <c r="J229" s="37">
        <v>0</v>
      </c>
      <c r="K229" s="37">
        <v>0</v>
      </c>
      <c r="L229" s="37">
        <v>0</v>
      </c>
      <c r="M229" s="37">
        <v>0</v>
      </c>
      <c r="N229" s="37">
        <v>0</v>
      </c>
      <c r="O229" s="37">
        <v>0</v>
      </c>
      <c r="P229" s="37">
        <v>0</v>
      </c>
      <c r="Q229" s="37">
        <v>0</v>
      </c>
      <c r="R229" s="37">
        <v>0</v>
      </c>
      <c r="S229" s="37">
        <v>0</v>
      </c>
      <c r="T229" s="37">
        <v>0</v>
      </c>
      <c r="U229" s="37">
        <v>0</v>
      </c>
      <c r="V229" s="37">
        <v>0</v>
      </c>
      <c r="W229" s="37">
        <v>0</v>
      </c>
    </row>
    <row r="230" spans="1:23">
      <c r="A230" s="5" t="s">
        <v>204</v>
      </c>
      <c r="B230" s="5" t="s">
        <v>3152</v>
      </c>
      <c r="C230" s="5" t="s">
        <v>205</v>
      </c>
      <c r="D230" s="37">
        <v>0</v>
      </c>
      <c r="E230" s="37">
        <v>1</v>
      </c>
      <c r="F230" s="37">
        <v>0</v>
      </c>
      <c r="G230" s="37">
        <v>1</v>
      </c>
      <c r="H230" s="37">
        <v>1</v>
      </c>
      <c r="I230" s="37">
        <v>0</v>
      </c>
      <c r="J230" s="37">
        <v>0</v>
      </c>
      <c r="K230" s="37">
        <v>0</v>
      </c>
      <c r="L230" s="37">
        <v>0</v>
      </c>
      <c r="M230" s="37">
        <v>0</v>
      </c>
      <c r="N230" s="37">
        <v>0</v>
      </c>
      <c r="O230" s="37">
        <v>0</v>
      </c>
      <c r="P230" s="37">
        <v>2</v>
      </c>
      <c r="Q230" s="37">
        <v>2</v>
      </c>
      <c r="R230" s="37">
        <v>2</v>
      </c>
      <c r="S230" s="37">
        <v>2</v>
      </c>
      <c r="T230" s="37">
        <v>2</v>
      </c>
      <c r="U230" s="37">
        <v>1</v>
      </c>
      <c r="V230" s="37">
        <v>2</v>
      </c>
      <c r="W230" s="37">
        <v>1</v>
      </c>
    </row>
    <row r="231" spans="1:23">
      <c r="A231" s="5" t="s">
        <v>423</v>
      </c>
      <c r="B231" s="5" t="s">
        <v>3390</v>
      </c>
      <c r="C231" s="5" t="s">
        <v>424</v>
      </c>
      <c r="D231" s="37">
        <v>0</v>
      </c>
      <c r="E231" s="37">
        <v>0</v>
      </c>
      <c r="F231" s="37">
        <v>0</v>
      </c>
      <c r="G231" s="37">
        <v>1</v>
      </c>
      <c r="H231" s="37">
        <v>0</v>
      </c>
      <c r="I231" s="37">
        <v>0</v>
      </c>
      <c r="J231" s="37">
        <v>0</v>
      </c>
      <c r="K231" s="37">
        <v>0</v>
      </c>
      <c r="L231" s="37">
        <v>0</v>
      </c>
      <c r="M231" s="37">
        <v>0</v>
      </c>
      <c r="N231" s="37">
        <v>0</v>
      </c>
      <c r="O231" s="37">
        <v>0</v>
      </c>
      <c r="P231" s="37">
        <v>0</v>
      </c>
      <c r="Q231" s="37">
        <v>0</v>
      </c>
      <c r="R231" s="37">
        <v>0</v>
      </c>
      <c r="S231" s="37">
        <v>0</v>
      </c>
      <c r="T231" s="37">
        <v>0</v>
      </c>
      <c r="U231" s="37">
        <v>0</v>
      </c>
      <c r="V231" s="37">
        <v>0</v>
      </c>
      <c r="W231" s="37">
        <v>0</v>
      </c>
    </row>
    <row r="232" spans="1:23">
      <c r="A232" s="5" t="s">
        <v>108</v>
      </c>
      <c r="B232" s="5" t="s">
        <v>3196</v>
      </c>
      <c r="C232" s="5" t="s">
        <v>109</v>
      </c>
      <c r="D232" s="37">
        <v>0</v>
      </c>
      <c r="E232" s="37">
        <v>1</v>
      </c>
      <c r="F232" s="37">
        <v>0</v>
      </c>
      <c r="G232" s="37">
        <v>1</v>
      </c>
      <c r="H232" s="37">
        <v>1</v>
      </c>
      <c r="I232" s="37">
        <v>1</v>
      </c>
      <c r="J232" s="37">
        <v>0</v>
      </c>
      <c r="K232" s="37">
        <v>0</v>
      </c>
      <c r="L232" s="37">
        <v>0</v>
      </c>
      <c r="M232" s="37">
        <v>0</v>
      </c>
      <c r="N232" s="37">
        <v>0</v>
      </c>
      <c r="O232" s="37">
        <v>0</v>
      </c>
      <c r="P232" s="37">
        <v>1</v>
      </c>
      <c r="Q232" s="37">
        <v>1</v>
      </c>
      <c r="R232" s="37">
        <v>1</v>
      </c>
      <c r="S232" s="37">
        <v>1</v>
      </c>
      <c r="T232" s="37">
        <v>1</v>
      </c>
      <c r="U232" s="37">
        <v>1</v>
      </c>
      <c r="V232" s="37">
        <v>1</v>
      </c>
      <c r="W232" s="37">
        <v>1</v>
      </c>
    </row>
    <row r="233" spans="1:23">
      <c r="A233" s="5" t="s">
        <v>251</v>
      </c>
      <c r="B233" s="5" t="s">
        <v>3295</v>
      </c>
      <c r="C233" s="5" t="s">
        <v>252</v>
      </c>
      <c r="D233" s="37">
        <v>2</v>
      </c>
      <c r="E233" s="37">
        <v>1</v>
      </c>
      <c r="F233" s="37">
        <v>0</v>
      </c>
      <c r="G233" s="37">
        <v>2</v>
      </c>
      <c r="H233" s="37">
        <v>1</v>
      </c>
      <c r="I233" s="37">
        <v>0</v>
      </c>
      <c r="J233" s="37">
        <v>0</v>
      </c>
      <c r="K233" s="37">
        <v>1</v>
      </c>
      <c r="L233" s="37">
        <v>1</v>
      </c>
      <c r="M233" s="37">
        <v>0</v>
      </c>
      <c r="N233" s="37">
        <v>2</v>
      </c>
      <c r="O233" s="37">
        <v>3</v>
      </c>
      <c r="P233" s="37">
        <v>0</v>
      </c>
      <c r="Q233" s="37">
        <v>0</v>
      </c>
      <c r="R233" s="37">
        <v>0</v>
      </c>
      <c r="S233" s="37">
        <v>0</v>
      </c>
      <c r="T233" s="37">
        <v>0</v>
      </c>
      <c r="U233" s="37">
        <v>0</v>
      </c>
      <c r="V233" s="37">
        <v>0</v>
      </c>
      <c r="W233" s="37">
        <v>0</v>
      </c>
    </row>
    <row r="234" spans="1:23">
      <c r="A234" s="5" t="s">
        <v>2659</v>
      </c>
      <c r="B234" s="5" t="s">
        <v>3295</v>
      </c>
      <c r="C234" s="5" t="s">
        <v>252</v>
      </c>
      <c r="D234" s="37">
        <v>0</v>
      </c>
      <c r="E234" s="37">
        <v>0</v>
      </c>
      <c r="F234" s="37">
        <v>0</v>
      </c>
      <c r="G234" s="37">
        <v>0</v>
      </c>
      <c r="H234" s="37">
        <v>0</v>
      </c>
      <c r="I234" s="37">
        <v>0</v>
      </c>
      <c r="J234" s="37">
        <v>0</v>
      </c>
      <c r="K234" s="37">
        <v>0</v>
      </c>
      <c r="L234" s="37">
        <v>1</v>
      </c>
      <c r="M234" s="37">
        <v>0</v>
      </c>
      <c r="N234" s="37">
        <v>0</v>
      </c>
      <c r="O234" s="37">
        <v>0</v>
      </c>
      <c r="P234" s="37">
        <v>0</v>
      </c>
      <c r="Q234" s="37">
        <v>0</v>
      </c>
      <c r="R234" s="37">
        <v>0</v>
      </c>
      <c r="S234" s="37">
        <v>0</v>
      </c>
      <c r="T234" s="37">
        <v>0</v>
      </c>
      <c r="U234" s="37">
        <v>0</v>
      </c>
      <c r="V234" s="37">
        <v>0</v>
      </c>
      <c r="W234" s="37">
        <v>0</v>
      </c>
    </row>
    <row r="235" spans="1:23">
      <c r="A235" s="5" t="s">
        <v>2532</v>
      </c>
      <c r="B235" s="5" t="s">
        <v>3882</v>
      </c>
      <c r="C235" s="5" t="s">
        <v>2533</v>
      </c>
      <c r="D235" s="37">
        <v>0</v>
      </c>
      <c r="E235" s="37">
        <v>0</v>
      </c>
      <c r="F235" s="37">
        <v>0</v>
      </c>
      <c r="G235" s="37">
        <v>0</v>
      </c>
      <c r="H235" s="37">
        <v>0</v>
      </c>
      <c r="I235" s="37">
        <v>0</v>
      </c>
      <c r="J235" s="37">
        <v>0</v>
      </c>
      <c r="K235" s="37">
        <v>0</v>
      </c>
      <c r="L235" s="37">
        <v>0</v>
      </c>
      <c r="M235" s="37">
        <v>0</v>
      </c>
      <c r="N235" s="37">
        <v>0</v>
      </c>
      <c r="O235" s="37">
        <v>1</v>
      </c>
      <c r="P235" s="37">
        <v>0</v>
      </c>
      <c r="Q235" s="37">
        <v>0</v>
      </c>
      <c r="R235" s="37">
        <v>0</v>
      </c>
      <c r="S235" s="37">
        <v>0</v>
      </c>
      <c r="T235" s="37">
        <v>0</v>
      </c>
      <c r="U235" s="37">
        <v>0</v>
      </c>
      <c r="V235" s="37">
        <v>0</v>
      </c>
      <c r="W235" s="37">
        <v>0</v>
      </c>
    </row>
    <row r="236" spans="1:23">
      <c r="A236" s="5" t="s">
        <v>845</v>
      </c>
      <c r="B236" s="5" t="s">
        <v>3656</v>
      </c>
      <c r="C236" s="5" t="s">
        <v>207</v>
      </c>
      <c r="D236" s="37">
        <v>1</v>
      </c>
      <c r="E236" s="37">
        <v>0</v>
      </c>
      <c r="F236" s="37">
        <v>0</v>
      </c>
      <c r="G236" s="37">
        <v>0</v>
      </c>
      <c r="H236" s="37">
        <v>0</v>
      </c>
      <c r="I236" s="37">
        <v>0</v>
      </c>
      <c r="J236" s="37">
        <v>0</v>
      </c>
      <c r="K236" s="37">
        <v>0</v>
      </c>
      <c r="L236" s="37">
        <v>0</v>
      </c>
      <c r="M236" s="37">
        <v>0</v>
      </c>
      <c r="N236" s="37">
        <v>0</v>
      </c>
      <c r="O236" s="37">
        <v>0</v>
      </c>
      <c r="P236" s="37">
        <v>0</v>
      </c>
      <c r="Q236" s="37">
        <v>0</v>
      </c>
      <c r="R236" s="37">
        <v>0</v>
      </c>
      <c r="S236" s="37">
        <v>0</v>
      </c>
      <c r="T236" s="37">
        <v>0</v>
      </c>
      <c r="U236" s="37">
        <v>1</v>
      </c>
      <c r="V236" s="37">
        <v>0</v>
      </c>
      <c r="W236" s="37">
        <v>0</v>
      </c>
    </row>
    <row r="237" spans="1:23">
      <c r="A237" s="5" t="s">
        <v>206</v>
      </c>
      <c r="B237" s="5" t="s">
        <v>3152</v>
      </c>
      <c r="C237" s="5" t="s">
        <v>207</v>
      </c>
      <c r="D237" s="37">
        <v>0</v>
      </c>
      <c r="E237" s="37">
        <v>1</v>
      </c>
      <c r="F237" s="37">
        <v>0</v>
      </c>
      <c r="G237" s="37">
        <v>1</v>
      </c>
      <c r="H237" s="37">
        <v>2</v>
      </c>
      <c r="I237" s="37">
        <v>0</v>
      </c>
      <c r="J237" s="37">
        <v>0</v>
      </c>
      <c r="K237" s="37">
        <v>0</v>
      </c>
      <c r="L237" s="37">
        <v>0</v>
      </c>
      <c r="M237" s="37">
        <v>0</v>
      </c>
      <c r="N237" s="37">
        <v>0</v>
      </c>
      <c r="O237" s="37">
        <v>0</v>
      </c>
      <c r="P237" s="37">
        <v>0</v>
      </c>
      <c r="Q237" s="37">
        <v>0</v>
      </c>
      <c r="R237" s="37">
        <v>0</v>
      </c>
      <c r="S237" s="37">
        <v>0</v>
      </c>
      <c r="T237" s="37">
        <v>0</v>
      </c>
      <c r="U237" s="37">
        <v>1</v>
      </c>
      <c r="V237" s="37">
        <v>0</v>
      </c>
      <c r="W237" s="37">
        <v>0</v>
      </c>
    </row>
    <row r="238" spans="1:23">
      <c r="A238" s="5" t="s">
        <v>2700</v>
      </c>
      <c r="B238" s="5" t="s">
        <v>3152</v>
      </c>
      <c r="C238" s="5" t="s">
        <v>207</v>
      </c>
      <c r="D238" s="37">
        <v>0</v>
      </c>
      <c r="E238" s="37">
        <v>0</v>
      </c>
      <c r="F238" s="37">
        <v>0</v>
      </c>
      <c r="G238" s="37">
        <v>0</v>
      </c>
      <c r="H238" s="37">
        <v>0</v>
      </c>
      <c r="I238" s="37">
        <v>0</v>
      </c>
      <c r="J238" s="37">
        <v>0</v>
      </c>
      <c r="K238" s="37">
        <v>0</v>
      </c>
      <c r="L238" s="37">
        <v>1</v>
      </c>
      <c r="M238" s="37">
        <v>0</v>
      </c>
      <c r="N238" s="37">
        <v>0</v>
      </c>
      <c r="O238" s="37">
        <v>0</v>
      </c>
      <c r="P238" s="37">
        <v>0</v>
      </c>
      <c r="Q238" s="37">
        <v>0</v>
      </c>
      <c r="R238" s="37">
        <v>0</v>
      </c>
      <c r="S238" s="37">
        <v>0</v>
      </c>
      <c r="T238" s="37">
        <v>0</v>
      </c>
      <c r="U238" s="37">
        <v>0</v>
      </c>
      <c r="V238" s="37">
        <v>0</v>
      </c>
      <c r="W238" s="37">
        <v>0</v>
      </c>
    </row>
    <row r="239" spans="1:23">
      <c r="A239" s="5" t="s">
        <v>209</v>
      </c>
      <c r="B239" s="5" t="s">
        <v>3152</v>
      </c>
      <c r="C239" s="5" t="s">
        <v>210</v>
      </c>
      <c r="D239" s="37">
        <v>0</v>
      </c>
      <c r="E239" s="37">
        <v>1</v>
      </c>
      <c r="F239" s="37">
        <v>0</v>
      </c>
      <c r="G239" s="37">
        <v>1</v>
      </c>
      <c r="H239" s="37">
        <v>1</v>
      </c>
      <c r="I239" s="37">
        <v>0</v>
      </c>
      <c r="J239" s="37">
        <v>0</v>
      </c>
      <c r="K239" s="37">
        <v>1</v>
      </c>
      <c r="L239" s="37">
        <v>0</v>
      </c>
      <c r="M239" s="37">
        <v>0</v>
      </c>
      <c r="N239" s="37">
        <v>0</v>
      </c>
      <c r="O239" s="37">
        <v>0</v>
      </c>
      <c r="P239" s="37">
        <v>1</v>
      </c>
      <c r="Q239" s="37">
        <v>1</v>
      </c>
      <c r="R239" s="37">
        <v>1</v>
      </c>
      <c r="S239" s="37">
        <v>1</v>
      </c>
      <c r="T239" s="37">
        <v>1</v>
      </c>
      <c r="U239" s="37">
        <v>1</v>
      </c>
      <c r="V239" s="37">
        <v>1</v>
      </c>
      <c r="W239" s="37">
        <v>0</v>
      </c>
    </row>
    <row r="240" spans="1:23">
      <c r="A240" s="5" t="s">
        <v>864</v>
      </c>
      <c r="B240" s="5" t="s">
        <v>3666</v>
      </c>
      <c r="C240" s="5" t="s">
        <v>865</v>
      </c>
      <c r="D240" s="37">
        <v>0</v>
      </c>
      <c r="E240" s="37">
        <v>1</v>
      </c>
      <c r="F240" s="37">
        <v>0</v>
      </c>
      <c r="G240" s="37">
        <v>0</v>
      </c>
      <c r="H240" s="37">
        <v>0</v>
      </c>
      <c r="I240" s="37">
        <v>0</v>
      </c>
      <c r="J240" s="37">
        <v>0</v>
      </c>
      <c r="K240" s="37">
        <v>0</v>
      </c>
      <c r="L240" s="37">
        <v>0</v>
      </c>
      <c r="M240" s="37">
        <v>0</v>
      </c>
      <c r="N240" s="37">
        <v>0</v>
      </c>
      <c r="O240" s="37">
        <v>0</v>
      </c>
      <c r="P240" s="37">
        <v>1</v>
      </c>
      <c r="Q240" s="37">
        <v>1</v>
      </c>
      <c r="R240" s="37">
        <v>1</v>
      </c>
      <c r="S240" s="37">
        <v>0</v>
      </c>
      <c r="T240" s="37">
        <v>1</v>
      </c>
      <c r="U240" s="37">
        <v>1</v>
      </c>
      <c r="V240" s="37">
        <v>1</v>
      </c>
      <c r="W240" s="37">
        <v>0</v>
      </c>
    </row>
    <row r="241" spans="1:23">
      <c r="A241" s="5" t="s">
        <v>36</v>
      </c>
      <c r="B241" s="5" t="s">
        <v>3156</v>
      </c>
      <c r="C241" s="5" t="s">
        <v>37</v>
      </c>
      <c r="D241" s="37">
        <v>1</v>
      </c>
      <c r="E241" s="37">
        <v>4</v>
      </c>
      <c r="F241" s="37">
        <v>0</v>
      </c>
      <c r="G241" s="37">
        <v>1</v>
      </c>
      <c r="H241" s="37">
        <v>4</v>
      </c>
      <c r="I241" s="37">
        <v>1</v>
      </c>
      <c r="J241" s="37">
        <v>0</v>
      </c>
      <c r="K241" s="37">
        <v>1</v>
      </c>
      <c r="L241" s="37">
        <v>2</v>
      </c>
      <c r="M241" s="37">
        <v>1</v>
      </c>
      <c r="N241" s="37">
        <v>0</v>
      </c>
      <c r="O241" s="37">
        <v>1</v>
      </c>
      <c r="P241" s="37">
        <v>1</v>
      </c>
      <c r="Q241" s="37">
        <v>0</v>
      </c>
      <c r="R241" s="37">
        <v>1</v>
      </c>
      <c r="S241" s="37">
        <v>1</v>
      </c>
      <c r="T241" s="37">
        <v>0</v>
      </c>
      <c r="U241" s="37">
        <v>1</v>
      </c>
      <c r="V241" s="37">
        <v>1</v>
      </c>
      <c r="W241" s="37">
        <v>1</v>
      </c>
    </row>
    <row r="242" spans="1:23">
      <c r="A242" s="5" t="s">
        <v>2665</v>
      </c>
      <c r="B242" s="5" t="s">
        <v>3511</v>
      </c>
      <c r="C242" s="5" t="s">
        <v>37</v>
      </c>
      <c r="D242" s="37">
        <v>0</v>
      </c>
      <c r="E242" s="37">
        <v>0</v>
      </c>
      <c r="F242" s="37">
        <v>0</v>
      </c>
      <c r="G242" s="37">
        <v>0</v>
      </c>
      <c r="H242" s="37">
        <v>0</v>
      </c>
      <c r="I242" s="37">
        <v>0</v>
      </c>
      <c r="J242" s="37">
        <v>0</v>
      </c>
      <c r="K242" s="37">
        <v>0</v>
      </c>
      <c r="L242" s="37">
        <v>1</v>
      </c>
      <c r="M242" s="37">
        <v>0</v>
      </c>
      <c r="N242" s="37">
        <v>0</v>
      </c>
      <c r="O242" s="37">
        <v>0</v>
      </c>
      <c r="P242" s="37">
        <v>0</v>
      </c>
      <c r="Q242" s="37">
        <v>0</v>
      </c>
      <c r="R242" s="37">
        <v>0</v>
      </c>
      <c r="S242" s="37">
        <v>0</v>
      </c>
      <c r="T242" s="37">
        <v>0</v>
      </c>
      <c r="U242" s="37">
        <v>0</v>
      </c>
      <c r="V242" s="37">
        <v>0</v>
      </c>
      <c r="W242" s="37">
        <v>0</v>
      </c>
    </row>
    <row r="243" spans="1:23">
      <c r="A243" s="5" t="s">
        <v>620</v>
      </c>
      <c r="B243" s="5" t="s">
        <v>3511</v>
      </c>
      <c r="C243" s="5" t="s">
        <v>37</v>
      </c>
      <c r="D243" s="37">
        <v>0</v>
      </c>
      <c r="E243" s="37">
        <v>0</v>
      </c>
      <c r="F243" s="37">
        <v>0</v>
      </c>
      <c r="G243" s="37">
        <v>0</v>
      </c>
      <c r="H243" s="37">
        <v>0</v>
      </c>
      <c r="I243" s="37">
        <v>0</v>
      </c>
      <c r="J243" s="37">
        <v>1</v>
      </c>
      <c r="K243" s="37">
        <v>0</v>
      </c>
      <c r="L243" s="37">
        <v>0</v>
      </c>
      <c r="M243" s="37">
        <v>0</v>
      </c>
      <c r="N243" s="37">
        <v>0</v>
      </c>
      <c r="O243" s="37">
        <v>0</v>
      </c>
      <c r="P243" s="37">
        <v>0</v>
      </c>
      <c r="Q243" s="37">
        <v>0</v>
      </c>
      <c r="R243" s="37">
        <v>0</v>
      </c>
      <c r="S243" s="37">
        <v>0</v>
      </c>
      <c r="T243" s="37">
        <v>0</v>
      </c>
      <c r="U243" s="37">
        <v>0</v>
      </c>
      <c r="V243" s="37">
        <v>0</v>
      </c>
      <c r="W243" s="37">
        <v>0</v>
      </c>
    </row>
    <row r="244" spans="1:23">
      <c r="A244" s="5" t="s">
        <v>2848</v>
      </c>
      <c r="B244" s="5" t="s">
        <v>3511</v>
      </c>
      <c r="C244" s="5" t="s">
        <v>37</v>
      </c>
      <c r="D244" s="37">
        <v>0</v>
      </c>
      <c r="E244" s="37">
        <v>0</v>
      </c>
      <c r="F244" s="37">
        <v>0</v>
      </c>
      <c r="G244" s="37">
        <v>0</v>
      </c>
      <c r="H244" s="37">
        <v>0</v>
      </c>
      <c r="I244" s="37">
        <v>0</v>
      </c>
      <c r="J244" s="37">
        <v>0</v>
      </c>
      <c r="K244" s="37">
        <v>0</v>
      </c>
      <c r="L244" s="37">
        <v>0</v>
      </c>
      <c r="M244" s="37">
        <v>1</v>
      </c>
      <c r="N244" s="37">
        <v>0</v>
      </c>
      <c r="O244" s="37">
        <v>0</v>
      </c>
      <c r="P244" s="37">
        <v>0</v>
      </c>
      <c r="Q244" s="37">
        <v>0</v>
      </c>
      <c r="R244" s="37">
        <v>0</v>
      </c>
      <c r="S244" s="37">
        <v>0</v>
      </c>
      <c r="T244" s="37">
        <v>0</v>
      </c>
      <c r="U244" s="37">
        <v>0</v>
      </c>
      <c r="V244" s="37">
        <v>0</v>
      </c>
      <c r="W244" s="37">
        <v>0</v>
      </c>
    </row>
    <row r="245" spans="1:23">
      <c r="A245" s="5" t="s">
        <v>504</v>
      </c>
      <c r="B245" s="5" t="s">
        <v>3445</v>
      </c>
      <c r="C245" s="5" t="s">
        <v>505</v>
      </c>
      <c r="D245" s="37">
        <v>1</v>
      </c>
      <c r="E245" s="37">
        <v>0</v>
      </c>
      <c r="F245" s="37">
        <v>0</v>
      </c>
      <c r="G245" s="37">
        <v>0</v>
      </c>
      <c r="H245" s="37">
        <v>0</v>
      </c>
      <c r="I245" s="37">
        <v>1</v>
      </c>
      <c r="J245" s="37">
        <v>0</v>
      </c>
      <c r="K245" s="37">
        <v>0</v>
      </c>
      <c r="L245" s="37">
        <v>1</v>
      </c>
      <c r="M245" s="37">
        <v>0</v>
      </c>
      <c r="N245" s="37">
        <v>0</v>
      </c>
      <c r="O245" s="37">
        <v>0</v>
      </c>
      <c r="P245" s="37">
        <v>0</v>
      </c>
      <c r="Q245" s="37">
        <v>0</v>
      </c>
      <c r="R245" s="37">
        <v>0</v>
      </c>
      <c r="S245" s="37">
        <v>0</v>
      </c>
      <c r="T245" s="37">
        <v>0</v>
      </c>
      <c r="U245" s="37">
        <v>0</v>
      </c>
      <c r="V245" s="37">
        <v>0</v>
      </c>
      <c r="W245" s="37">
        <v>0</v>
      </c>
    </row>
    <row r="246" spans="1:23">
      <c r="A246" s="5" t="s">
        <v>912</v>
      </c>
      <c r="B246" s="5" t="s">
        <v>3698</v>
      </c>
      <c r="C246" s="5" t="s">
        <v>913</v>
      </c>
      <c r="D246" s="37">
        <v>0</v>
      </c>
      <c r="E246" s="37">
        <v>0</v>
      </c>
      <c r="F246" s="37">
        <v>0</v>
      </c>
      <c r="G246" s="37">
        <v>0</v>
      </c>
      <c r="H246" s="37">
        <v>0</v>
      </c>
      <c r="I246" s="37">
        <v>0</v>
      </c>
      <c r="J246" s="37">
        <v>0</v>
      </c>
      <c r="K246" s="37">
        <v>1</v>
      </c>
      <c r="L246" s="37">
        <v>0</v>
      </c>
      <c r="M246" s="37">
        <v>0</v>
      </c>
      <c r="N246" s="37">
        <v>0</v>
      </c>
      <c r="O246" s="37">
        <v>1</v>
      </c>
      <c r="P246" s="37">
        <v>0</v>
      </c>
      <c r="Q246" s="37">
        <v>0</v>
      </c>
      <c r="R246" s="37">
        <v>0</v>
      </c>
      <c r="S246" s="37">
        <v>0</v>
      </c>
      <c r="T246" s="37">
        <v>0</v>
      </c>
      <c r="U246" s="37">
        <v>0</v>
      </c>
      <c r="V246" s="37">
        <v>0</v>
      </c>
      <c r="W246" s="37">
        <v>0</v>
      </c>
    </row>
    <row r="247" spans="1:23">
      <c r="A247" s="5" t="s">
        <v>1085</v>
      </c>
      <c r="B247" s="5" t="s">
        <v>3773</v>
      </c>
      <c r="C247" s="5" t="s">
        <v>1086</v>
      </c>
      <c r="D247" s="37">
        <v>0</v>
      </c>
      <c r="E247" s="37">
        <v>0</v>
      </c>
      <c r="F247" s="37">
        <v>0</v>
      </c>
      <c r="G247" s="37">
        <v>0</v>
      </c>
      <c r="H247" s="37">
        <v>0</v>
      </c>
      <c r="I247" s="37">
        <v>0</v>
      </c>
      <c r="J247" s="37">
        <v>0</v>
      </c>
      <c r="K247" s="37">
        <v>0</v>
      </c>
      <c r="L247" s="37">
        <v>0</v>
      </c>
      <c r="M247" s="37">
        <v>0</v>
      </c>
      <c r="N247" s="37">
        <v>0</v>
      </c>
      <c r="O247" s="37">
        <v>0</v>
      </c>
      <c r="P247" s="37">
        <v>1</v>
      </c>
      <c r="Q247" s="37">
        <v>1</v>
      </c>
      <c r="R247" s="37">
        <v>1</v>
      </c>
      <c r="S247" s="37">
        <v>1</v>
      </c>
      <c r="T247" s="37">
        <v>1</v>
      </c>
      <c r="U247" s="37">
        <v>1</v>
      </c>
      <c r="V247" s="37">
        <v>1</v>
      </c>
      <c r="W247" s="37">
        <v>1</v>
      </c>
    </row>
    <row r="248" spans="1:23">
      <c r="A248" s="5" t="s">
        <v>1077</v>
      </c>
      <c r="B248" s="5" t="s">
        <v>3769</v>
      </c>
      <c r="C248" s="5" t="s">
        <v>1078</v>
      </c>
      <c r="D248" s="37">
        <v>0</v>
      </c>
      <c r="E248" s="37">
        <v>0</v>
      </c>
      <c r="F248" s="37">
        <v>0</v>
      </c>
      <c r="G248" s="37">
        <v>0</v>
      </c>
      <c r="H248" s="37">
        <v>0</v>
      </c>
      <c r="I248" s="37">
        <v>0</v>
      </c>
      <c r="J248" s="37">
        <v>0</v>
      </c>
      <c r="K248" s="37">
        <v>0</v>
      </c>
      <c r="L248" s="37">
        <v>0</v>
      </c>
      <c r="M248" s="37">
        <v>0</v>
      </c>
      <c r="N248" s="37">
        <v>0</v>
      </c>
      <c r="O248" s="37">
        <v>0</v>
      </c>
      <c r="P248" s="37">
        <v>1</v>
      </c>
      <c r="Q248" s="37">
        <v>1</v>
      </c>
      <c r="R248" s="37">
        <v>1</v>
      </c>
      <c r="S248" s="37">
        <v>1</v>
      </c>
      <c r="T248" s="37">
        <v>1</v>
      </c>
      <c r="U248" s="37">
        <v>1</v>
      </c>
      <c r="V248" s="37">
        <v>1</v>
      </c>
      <c r="W248" s="37">
        <v>0</v>
      </c>
    </row>
    <row r="249" spans="1:23">
      <c r="A249" s="5" t="s">
        <v>9</v>
      </c>
      <c r="B249" s="5" t="s">
        <v>3141</v>
      </c>
      <c r="C249" s="5" t="s">
        <v>10</v>
      </c>
      <c r="D249" s="37">
        <v>0</v>
      </c>
      <c r="E249" s="37">
        <v>0</v>
      </c>
      <c r="F249" s="37">
        <v>0</v>
      </c>
      <c r="G249" s="37">
        <v>0</v>
      </c>
      <c r="H249" s="37">
        <v>1</v>
      </c>
      <c r="I249" s="37">
        <v>0</v>
      </c>
      <c r="J249" s="37">
        <v>0</v>
      </c>
      <c r="K249" s="37">
        <v>0</v>
      </c>
      <c r="L249" s="37">
        <v>0</v>
      </c>
      <c r="M249" s="37">
        <v>0</v>
      </c>
      <c r="N249" s="37">
        <v>0</v>
      </c>
      <c r="O249" s="37">
        <v>0</v>
      </c>
      <c r="P249" s="37">
        <v>0</v>
      </c>
      <c r="Q249" s="37">
        <v>0</v>
      </c>
      <c r="R249" s="37">
        <v>0</v>
      </c>
      <c r="S249" s="37">
        <v>0</v>
      </c>
      <c r="T249" s="37">
        <v>0</v>
      </c>
      <c r="U249" s="37">
        <v>0</v>
      </c>
      <c r="V249" s="37">
        <v>0</v>
      </c>
      <c r="W249" s="37">
        <v>0</v>
      </c>
    </row>
    <row r="250" spans="1:23">
      <c r="A250" s="5" t="s">
        <v>347</v>
      </c>
      <c r="B250" s="5" t="s">
        <v>3152</v>
      </c>
      <c r="C250" s="5" t="s">
        <v>348</v>
      </c>
      <c r="D250" s="37">
        <v>0</v>
      </c>
      <c r="E250" s="37">
        <v>0</v>
      </c>
      <c r="F250" s="37">
        <v>0</v>
      </c>
      <c r="G250" s="37">
        <v>1</v>
      </c>
      <c r="H250" s="37">
        <v>1</v>
      </c>
      <c r="I250" s="37">
        <v>0</v>
      </c>
      <c r="J250" s="37">
        <v>0</v>
      </c>
      <c r="K250" s="37">
        <v>1</v>
      </c>
      <c r="L250" s="37">
        <v>0</v>
      </c>
      <c r="M250" s="37">
        <v>0</v>
      </c>
      <c r="N250" s="37">
        <v>1</v>
      </c>
      <c r="O250" s="37">
        <v>0</v>
      </c>
      <c r="P250" s="37">
        <v>0</v>
      </c>
      <c r="Q250" s="37">
        <v>0</v>
      </c>
      <c r="R250" s="37">
        <v>0</v>
      </c>
      <c r="S250" s="37">
        <v>0</v>
      </c>
      <c r="T250" s="37">
        <v>0</v>
      </c>
      <c r="U250" s="37">
        <v>0</v>
      </c>
      <c r="V250" s="37">
        <v>0</v>
      </c>
      <c r="W250" s="37">
        <v>0</v>
      </c>
    </row>
    <row r="251" spans="1:23">
      <c r="A251" s="5" t="s">
        <v>3019</v>
      </c>
      <c r="B251" s="5" t="s">
        <v>3977</v>
      </c>
      <c r="C251" s="5" t="s">
        <v>3020</v>
      </c>
      <c r="D251" s="37">
        <v>0</v>
      </c>
      <c r="E251" s="37">
        <v>0</v>
      </c>
      <c r="F251" s="37">
        <v>0</v>
      </c>
      <c r="G251" s="37">
        <v>0</v>
      </c>
      <c r="H251" s="37">
        <v>0</v>
      </c>
      <c r="I251" s="37">
        <v>0</v>
      </c>
      <c r="J251" s="37">
        <v>0</v>
      </c>
      <c r="K251" s="37">
        <v>0</v>
      </c>
      <c r="L251" s="37">
        <v>0</v>
      </c>
      <c r="M251" s="37">
        <v>0</v>
      </c>
      <c r="N251" s="37">
        <v>1</v>
      </c>
      <c r="O251" s="37">
        <v>0</v>
      </c>
      <c r="P251" s="37">
        <v>0</v>
      </c>
      <c r="Q251" s="37">
        <v>0</v>
      </c>
      <c r="R251" s="37">
        <v>0</v>
      </c>
      <c r="S251" s="37">
        <v>0</v>
      </c>
      <c r="T251" s="37">
        <v>0</v>
      </c>
      <c r="U251" s="37">
        <v>0</v>
      </c>
      <c r="V251" s="37">
        <v>0</v>
      </c>
      <c r="W251" s="37">
        <v>0</v>
      </c>
    </row>
    <row r="252" spans="1:23">
      <c r="A252" s="5" t="s">
        <v>3064</v>
      </c>
      <c r="B252" s="5" t="s">
        <v>3981</v>
      </c>
      <c r="C252" s="5" t="s">
        <v>3065</v>
      </c>
      <c r="D252" s="37">
        <v>0</v>
      </c>
      <c r="E252" s="37">
        <v>0</v>
      </c>
      <c r="F252" s="37">
        <v>0</v>
      </c>
      <c r="G252" s="37">
        <v>0</v>
      </c>
      <c r="H252" s="37">
        <v>0</v>
      </c>
      <c r="I252" s="37">
        <v>0</v>
      </c>
      <c r="J252" s="37">
        <v>0</v>
      </c>
      <c r="K252" s="37">
        <v>0</v>
      </c>
      <c r="L252" s="37">
        <v>0</v>
      </c>
      <c r="M252" s="37">
        <v>0</v>
      </c>
      <c r="N252" s="37">
        <v>1</v>
      </c>
      <c r="O252" s="37">
        <v>0</v>
      </c>
      <c r="P252" s="37">
        <v>0</v>
      </c>
      <c r="Q252" s="37">
        <v>0</v>
      </c>
      <c r="R252" s="37">
        <v>0</v>
      </c>
      <c r="S252" s="37">
        <v>0</v>
      </c>
      <c r="T252" s="37">
        <v>0</v>
      </c>
      <c r="U252" s="37">
        <v>0</v>
      </c>
      <c r="V252" s="37">
        <v>0</v>
      </c>
      <c r="W252" s="37">
        <v>0</v>
      </c>
    </row>
    <row r="253" spans="1:23">
      <c r="A253" s="5" t="s">
        <v>978</v>
      </c>
      <c r="B253" s="5" t="s">
        <v>3738</v>
      </c>
      <c r="C253" s="5" t="s">
        <v>979</v>
      </c>
      <c r="D253" s="37">
        <v>0</v>
      </c>
      <c r="E253" s="37">
        <v>0</v>
      </c>
      <c r="F253" s="37">
        <v>0</v>
      </c>
      <c r="G253" s="37">
        <v>0</v>
      </c>
      <c r="H253" s="37">
        <v>0</v>
      </c>
      <c r="I253" s="37">
        <v>0</v>
      </c>
      <c r="J253" s="37">
        <v>0</v>
      </c>
      <c r="K253" s="37">
        <v>1</v>
      </c>
      <c r="L253" s="37">
        <v>0</v>
      </c>
      <c r="M253" s="37">
        <v>0</v>
      </c>
      <c r="N253" s="37">
        <v>0</v>
      </c>
      <c r="O253" s="37">
        <v>0</v>
      </c>
      <c r="P253" s="37">
        <v>1</v>
      </c>
      <c r="Q253" s="37">
        <v>1</v>
      </c>
      <c r="R253" s="37">
        <v>1</v>
      </c>
      <c r="S253" s="37">
        <v>1</v>
      </c>
      <c r="T253" s="37">
        <v>1</v>
      </c>
      <c r="U253" s="37">
        <v>1</v>
      </c>
      <c r="V253" s="37">
        <v>1</v>
      </c>
      <c r="W253" s="37">
        <v>1</v>
      </c>
    </row>
    <row r="254" spans="1:23">
      <c r="A254" s="5" t="s">
        <v>680</v>
      </c>
      <c r="B254" s="5" t="s">
        <v>3550</v>
      </c>
      <c r="C254" s="5" t="s">
        <v>681</v>
      </c>
      <c r="D254" s="37">
        <v>0</v>
      </c>
      <c r="E254" s="37">
        <v>0</v>
      </c>
      <c r="F254" s="37">
        <v>1</v>
      </c>
      <c r="G254" s="37">
        <v>0</v>
      </c>
      <c r="H254" s="37">
        <v>0</v>
      </c>
      <c r="I254" s="37">
        <v>0</v>
      </c>
      <c r="J254" s="37">
        <v>0</v>
      </c>
      <c r="K254" s="37">
        <v>0</v>
      </c>
      <c r="L254" s="37">
        <v>0</v>
      </c>
      <c r="M254" s="37">
        <v>0</v>
      </c>
      <c r="N254" s="37">
        <v>0</v>
      </c>
      <c r="O254" s="37">
        <v>0</v>
      </c>
      <c r="P254" s="37">
        <v>0</v>
      </c>
      <c r="Q254" s="37">
        <v>0</v>
      </c>
      <c r="R254" s="37">
        <v>0</v>
      </c>
      <c r="S254" s="37">
        <v>0</v>
      </c>
      <c r="T254" s="37">
        <v>0</v>
      </c>
      <c r="U254" s="37">
        <v>0</v>
      </c>
      <c r="V254" s="37">
        <v>0</v>
      </c>
      <c r="W254" s="37">
        <v>0</v>
      </c>
    </row>
    <row r="255" spans="1:23">
      <c r="A255" s="5" t="s">
        <v>930</v>
      </c>
      <c r="B255" s="5" t="s">
        <v>3714</v>
      </c>
      <c r="C255" s="5" t="s">
        <v>931</v>
      </c>
      <c r="D255" s="37">
        <v>0</v>
      </c>
      <c r="E255" s="37">
        <v>0</v>
      </c>
      <c r="F255" s="37">
        <v>0</v>
      </c>
      <c r="G255" s="37">
        <v>0</v>
      </c>
      <c r="H255" s="37">
        <v>0</v>
      </c>
      <c r="I255" s="37">
        <v>0</v>
      </c>
      <c r="J255" s="37">
        <v>0</v>
      </c>
      <c r="K255" s="37">
        <v>1</v>
      </c>
      <c r="L255" s="37">
        <v>0</v>
      </c>
      <c r="M255" s="37">
        <v>0</v>
      </c>
      <c r="N255" s="37">
        <v>0</v>
      </c>
      <c r="O255" s="37">
        <v>0</v>
      </c>
      <c r="P255" s="37">
        <v>0</v>
      </c>
      <c r="Q255" s="37">
        <v>0</v>
      </c>
      <c r="R255" s="37">
        <v>0</v>
      </c>
      <c r="S255" s="37">
        <v>0</v>
      </c>
      <c r="T255" s="37">
        <v>0</v>
      </c>
      <c r="U255" s="37">
        <v>0</v>
      </c>
      <c r="V255" s="37">
        <v>0</v>
      </c>
      <c r="W255" s="37">
        <v>0</v>
      </c>
    </row>
    <row r="256" spans="1:23">
      <c r="A256" s="5" t="s">
        <v>316</v>
      </c>
      <c r="B256" s="5" t="s">
        <v>3333</v>
      </c>
      <c r="C256" s="5" t="s">
        <v>317</v>
      </c>
      <c r="D256" s="37">
        <v>0</v>
      </c>
      <c r="E256" s="37">
        <v>1</v>
      </c>
      <c r="F256" s="37">
        <v>0</v>
      </c>
      <c r="G256" s="37">
        <v>0</v>
      </c>
      <c r="H256" s="37">
        <v>1</v>
      </c>
      <c r="I256" s="37">
        <v>0</v>
      </c>
      <c r="J256" s="37">
        <v>1</v>
      </c>
      <c r="K256" s="37">
        <v>0</v>
      </c>
      <c r="L256" s="37">
        <v>0</v>
      </c>
      <c r="M256" s="37">
        <v>0</v>
      </c>
      <c r="N256" s="37">
        <v>0</v>
      </c>
      <c r="O256" s="37">
        <v>0</v>
      </c>
      <c r="P256" s="37">
        <v>1</v>
      </c>
      <c r="Q256" s="37">
        <v>1</v>
      </c>
      <c r="R256" s="37">
        <v>1</v>
      </c>
      <c r="S256" s="37">
        <v>1</v>
      </c>
      <c r="T256" s="37">
        <v>1</v>
      </c>
      <c r="U256" s="37">
        <v>0</v>
      </c>
      <c r="V256" s="37">
        <v>1</v>
      </c>
      <c r="W256" s="37">
        <v>1</v>
      </c>
    </row>
    <row r="257" spans="1:23">
      <c r="A257" s="5" t="s">
        <v>3100</v>
      </c>
      <c r="B257" s="5" t="s">
        <v>3152</v>
      </c>
      <c r="C257" s="5" t="s">
        <v>3101</v>
      </c>
      <c r="D257" s="37">
        <v>0</v>
      </c>
      <c r="E257" s="37">
        <v>0</v>
      </c>
      <c r="F257" s="37">
        <v>0</v>
      </c>
      <c r="G257" s="37">
        <v>0</v>
      </c>
      <c r="H257" s="37">
        <v>0</v>
      </c>
      <c r="I257" s="37">
        <v>0</v>
      </c>
      <c r="J257" s="37">
        <v>0</v>
      </c>
      <c r="K257" s="37">
        <v>0</v>
      </c>
      <c r="L257" s="37">
        <v>0</v>
      </c>
      <c r="M257" s="37">
        <v>0</v>
      </c>
      <c r="N257" s="37">
        <v>1</v>
      </c>
      <c r="O257" s="37">
        <v>0</v>
      </c>
      <c r="P257" s="37">
        <v>0</v>
      </c>
      <c r="Q257" s="37">
        <v>0</v>
      </c>
      <c r="R257" s="37">
        <v>0</v>
      </c>
      <c r="S257" s="37">
        <v>0</v>
      </c>
      <c r="T257" s="37">
        <v>0</v>
      </c>
      <c r="U257" s="37">
        <v>0</v>
      </c>
      <c r="V257" s="37">
        <v>0</v>
      </c>
      <c r="W257" s="37">
        <v>0</v>
      </c>
    </row>
    <row r="258" spans="1:23">
      <c r="A258" s="5" t="s">
        <v>553</v>
      </c>
      <c r="B258" s="5" t="s">
        <v>3472</v>
      </c>
      <c r="C258" s="5" t="s">
        <v>554</v>
      </c>
      <c r="D258" s="37">
        <v>0</v>
      </c>
      <c r="E258" s="37">
        <v>0</v>
      </c>
      <c r="F258" s="37">
        <v>0</v>
      </c>
      <c r="G258" s="37">
        <v>0</v>
      </c>
      <c r="H258" s="37">
        <v>0</v>
      </c>
      <c r="I258" s="37">
        <v>1</v>
      </c>
      <c r="J258" s="37">
        <v>0</v>
      </c>
      <c r="K258" s="37">
        <v>0</v>
      </c>
      <c r="L258" s="37">
        <v>0</v>
      </c>
      <c r="M258" s="37">
        <v>0</v>
      </c>
      <c r="N258" s="37">
        <v>0</v>
      </c>
      <c r="O258" s="37">
        <v>0</v>
      </c>
      <c r="P258" s="37">
        <v>0</v>
      </c>
      <c r="Q258" s="37">
        <v>0</v>
      </c>
      <c r="R258" s="37">
        <v>0</v>
      </c>
      <c r="S258" s="37">
        <v>0</v>
      </c>
      <c r="T258" s="37">
        <v>0</v>
      </c>
      <c r="U258" s="37">
        <v>0</v>
      </c>
      <c r="V258" s="37">
        <v>0</v>
      </c>
      <c r="W258" s="37">
        <v>0</v>
      </c>
    </row>
    <row r="259" spans="1:23">
      <c r="A259" s="5" t="s">
        <v>515</v>
      </c>
      <c r="B259" s="5" t="s">
        <v>3457</v>
      </c>
      <c r="C259" s="5" t="s">
        <v>516</v>
      </c>
      <c r="D259" s="37">
        <v>0</v>
      </c>
      <c r="E259" s="37">
        <v>0</v>
      </c>
      <c r="F259" s="37">
        <v>0</v>
      </c>
      <c r="G259" s="37">
        <v>0</v>
      </c>
      <c r="H259" s="37">
        <v>0</v>
      </c>
      <c r="I259" s="37">
        <v>1</v>
      </c>
      <c r="J259" s="37">
        <v>0</v>
      </c>
      <c r="K259" s="37">
        <v>0</v>
      </c>
      <c r="L259" s="37">
        <v>0</v>
      </c>
      <c r="M259" s="37">
        <v>0</v>
      </c>
      <c r="N259" s="37">
        <v>0</v>
      </c>
      <c r="O259" s="37">
        <v>0</v>
      </c>
      <c r="P259" s="37">
        <v>0</v>
      </c>
      <c r="Q259" s="37">
        <v>0</v>
      </c>
      <c r="R259" s="37">
        <v>0</v>
      </c>
      <c r="S259" s="37">
        <v>0</v>
      </c>
      <c r="T259" s="37">
        <v>0</v>
      </c>
      <c r="U259" s="37">
        <v>0</v>
      </c>
      <c r="V259" s="37">
        <v>0</v>
      </c>
      <c r="W259" s="37">
        <v>0</v>
      </c>
    </row>
    <row r="260" spans="1:23">
      <c r="A260" s="5" t="s">
        <v>513</v>
      </c>
      <c r="B260" s="5" t="s">
        <v>3454</v>
      </c>
      <c r="C260" s="5" t="s">
        <v>514</v>
      </c>
      <c r="D260" s="37">
        <v>0</v>
      </c>
      <c r="E260" s="37">
        <v>0</v>
      </c>
      <c r="F260" s="37">
        <v>0</v>
      </c>
      <c r="G260" s="37">
        <v>0</v>
      </c>
      <c r="H260" s="37">
        <v>0</v>
      </c>
      <c r="I260" s="37">
        <v>1</v>
      </c>
      <c r="J260" s="37">
        <v>1</v>
      </c>
      <c r="K260" s="37">
        <v>1</v>
      </c>
      <c r="L260" s="37">
        <v>0</v>
      </c>
      <c r="M260" s="37">
        <v>0</v>
      </c>
      <c r="N260" s="37">
        <v>0</v>
      </c>
      <c r="O260" s="37">
        <v>0</v>
      </c>
      <c r="P260" s="37">
        <v>0</v>
      </c>
      <c r="Q260" s="37">
        <v>0</v>
      </c>
      <c r="R260" s="37">
        <v>0</v>
      </c>
      <c r="S260" s="37">
        <v>0</v>
      </c>
      <c r="T260" s="37">
        <v>0</v>
      </c>
      <c r="U260" s="37">
        <v>0</v>
      </c>
      <c r="V260" s="37">
        <v>0</v>
      </c>
      <c r="W260" s="37">
        <v>0</v>
      </c>
    </row>
    <row r="261" spans="1:23">
      <c r="A261" s="5" t="s">
        <v>1243</v>
      </c>
      <c r="B261" s="5" t="s">
        <v>3815</v>
      </c>
      <c r="C261" s="5" t="s">
        <v>1244</v>
      </c>
      <c r="D261" s="37">
        <v>0</v>
      </c>
      <c r="E261" s="37">
        <v>0</v>
      </c>
      <c r="F261" s="37">
        <v>0</v>
      </c>
      <c r="G261" s="37">
        <v>0</v>
      </c>
      <c r="H261" s="37">
        <v>0</v>
      </c>
      <c r="I261" s="37">
        <v>0</v>
      </c>
      <c r="J261" s="37">
        <v>0</v>
      </c>
      <c r="K261" s="37">
        <v>0</v>
      </c>
      <c r="L261" s="37">
        <v>0</v>
      </c>
      <c r="M261" s="37">
        <v>0</v>
      </c>
      <c r="N261" s="37">
        <v>0</v>
      </c>
      <c r="O261" s="37">
        <v>0</v>
      </c>
      <c r="P261" s="37">
        <v>1</v>
      </c>
      <c r="Q261" s="37">
        <v>1</v>
      </c>
      <c r="R261" s="37">
        <v>0</v>
      </c>
      <c r="S261" s="37">
        <v>1</v>
      </c>
      <c r="T261" s="37">
        <v>1</v>
      </c>
      <c r="U261" s="37">
        <v>1</v>
      </c>
      <c r="V261" s="37">
        <v>1</v>
      </c>
      <c r="W261" s="37">
        <v>1</v>
      </c>
    </row>
    <row r="262" spans="1:23">
      <c r="A262" s="5" t="s">
        <v>1240</v>
      </c>
      <c r="B262" s="5" t="s">
        <v>3813</v>
      </c>
      <c r="C262" s="5" t="s">
        <v>1241</v>
      </c>
      <c r="D262" s="37">
        <v>0</v>
      </c>
      <c r="E262" s="37">
        <v>0</v>
      </c>
      <c r="F262" s="37">
        <v>0</v>
      </c>
      <c r="G262" s="37">
        <v>0</v>
      </c>
      <c r="H262" s="37">
        <v>0</v>
      </c>
      <c r="I262" s="37">
        <v>0</v>
      </c>
      <c r="J262" s="37">
        <v>0</v>
      </c>
      <c r="K262" s="37">
        <v>0</v>
      </c>
      <c r="L262" s="37">
        <v>0</v>
      </c>
      <c r="M262" s="37">
        <v>0</v>
      </c>
      <c r="N262" s="37">
        <v>0</v>
      </c>
      <c r="O262" s="37">
        <v>0</v>
      </c>
      <c r="P262" s="37">
        <v>1</v>
      </c>
      <c r="Q262" s="37">
        <v>1</v>
      </c>
      <c r="R262" s="37">
        <v>1</v>
      </c>
      <c r="S262" s="37">
        <v>1</v>
      </c>
      <c r="T262" s="37">
        <v>1</v>
      </c>
      <c r="U262" s="37">
        <v>1</v>
      </c>
      <c r="V262" s="37">
        <v>1</v>
      </c>
      <c r="W262" s="37">
        <v>1</v>
      </c>
    </row>
    <row r="263" spans="1:23">
      <c r="A263" s="5" t="s">
        <v>3047</v>
      </c>
      <c r="B263" s="5" t="s">
        <v>3979</v>
      </c>
      <c r="C263" s="5" t="s">
        <v>3048</v>
      </c>
      <c r="D263" s="37">
        <v>0</v>
      </c>
      <c r="E263" s="37">
        <v>0</v>
      </c>
      <c r="F263" s="37">
        <v>0</v>
      </c>
      <c r="G263" s="37">
        <v>0</v>
      </c>
      <c r="H263" s="37">
        <v>0</v>
      </c>
      <c r="I263" s="37">
        <v>0</v>
      </c>
      <c r="J263" s="37">
        <v>0</v>
      </c>
      <c r="K263" s="37">
        <v>0</v>
      </c>
      <c r="L263" s="37">
        <v>0</v>
      </c>
      <c r="M263" s="37">
        <v>0</v>
      </c>
      <c r="N263" s="37">
        <v>1</v>
      </c>
      <c r="O263" s="37">
        <v>0</v>
      </c>
      <c r="P263" s="37">
        <v>0</v>
      </c>
      <c r="Q263" s="37">
        <v>0</v>
      </c>
      <c r="R263" s="37">
        <v>0</v>
      </c>
      <c r="S263" s="37">
        <v>0</v>
      </c>
      <c r="T263" s="37">
        <v>0</v>
      </c>
      <c r="U263" s="37">
        <v>0</v>
      </c>
      <c r="V263" s="37">
        <v>0</v>
      </c>
      <c r="W263" s="37">
        <v>0</v>
      </c>
    </row>
    <row r="264" spans="1:23">
      <c r="A264" s="5" t="s">
        <v>1237</v>
      </c>
      <c r="B264" s="5" t="s">
        <v>3152</v>
      </c>
      <c r="C264" s="5" t="s">
        <v>1238</v>
      </c>
      <c r="D264" s="37">
        <v>0</v>
      </c>
      <c r="E264" s="37">
        <v>0</v>
      </c>
      <c r="F264" s="37">
        <v>0</v>
      </c>
      <c r="G264" s="37">
        <v>0</v>
      </c>
      <c r="H264" s="37">
        <v>0</v>
      </c>
      <c r="I264" s="37">
        <v>0</v>
      </c>
      <c r="J264" s="37">
        <v>0</v>
      </c>
      <c r="K264" s="37">
        <v>0</v>
      </c>
      <c r="L264" s="37">
        <v>0</v>
      </c>
      <c r="M264" s="37">
        <v>0</v>
      </c>
      <c r="N264" s="37">
        <v>0</v>
      </c>
      <c r="O264" s="37">
        <v>0</v>
      </c>
      <c r="P264" s="37">
        <v>1</v>
      </c>
      <c r="Q264" s="37">
        <v>1</v>
      </c>
      <c r="R264" s="37">
        <v>1</v>
      </c>
      <c r="S264" s="37">
        <v>1</v>
      </c>
      <c r="T264" s="37">
        <v>1</v>
      </c>
      <c r="U264" s="37">
        <v>1</v>
      </c>
      <c r="V264" s="37">
        <v>1</v>
      </c>
      <c r="W264" s="37">
        <v>1</v>
      </c>
    </row>
    <row r="265" spans="1:23">
      <c r="A265" s="5" t="s">
        <v>199</v>
      </c>
      <c r="B265" s="5" t="s">
        <v>3267</v>
      </c>
      <c r="C265" s="5" t="s">
        <v>4970</v>
      </c>
      <c r="D265" s="37">
        <v>0</v>
      </c>
      <c r="E265" s="37">
        <v>1</v>
      </c>
      <c r="F265" s="37">
        <v>0</v>
      </c>
      <c r="G265" s="37">
        <v>0</v>
      </c>
      <c r="H265" s="37">
        <v>1</v>
      </c>
      <c r="I265" s="37">
        <v>0</v>
      </c>
      <c r="J265" s="37">
        <v>0</v>
      </c>
      <c r="K265" s="37">
        <v>0</v>
      </c>
      <c r="L265" s="37">
        <v>0</v>
      </c>
      <c r="M265" s="37">
        <v>0</v>
      </c>
      <c r="N265" s="37">
        <v>0</v>
      </c>
      <c r="O265" s="37">
        <v>0</v>
      </c>
      <c r="P265" s="37">
        <v>0</v>
      </c>
      <c r="Q265" s="37">
        <v>0</v>
      </c>
      <c r="R265" s="37">
        <v>0</v>
      </c>
      <c r="S265" s="37">
        <v>0</v>
      </c>
      <c r="T265" s="37">
        <v>0</v>
      </c>
      <c r="U265" s="37">
        <v>0</v>
      </c>
      <c r="V265" s="37">
        <v>0</v>
      </c>
      <c r="W265" s="37">
        <v>0</v>
      </c>
    </row>
    <row r="266" spans="1:23">
      <c r="A266" s="5" t="s">
        <v>919</v>
      </c>
      <c r="B266" s="5" t="s">
        <v>3706</v>
      </c>
      <c r="C266" s="5" t="s">
        <v>920</v>
      </c>
      <c r="D266" s="37">
        <v>0</v>
      </c>
      <c r="E266" s="37">
        <v>0</v>
      </c>
      <c r="F266" s="37">
        <v>0</v>
      </c>
      <c r="G266" s="37">
        <v>0</v>
      </c>
      <c r="H266" s="37">
        <v>0</v>
      </c>
      <c r="I266" s="37">
        <v>0</v>
      </c>
      <c r="J266" s="37">
        <v>0</v>
      </c>
      <c r="K266" s="37">
        <v>1</v>
      </c>
      <c r="L266" s="37">
        <v>0</v>
      </c>
      <c r="M266" s="37">
        <v>0</v>
      </c>
      <c r="N266" s="37">
        <v>0</v>
      </c>
      <c r="O266" s="37">
        <v>0</v>
      </c>
      <c r="P266" s="37">
        <v>0</v>
      </c>
      <c r="Q266" s="37">
        <v>0</v>
      </c>
      <c r="R266" s="37">
        <v>0</v>
      </c>
      <c r="S266" s="37">
        <v>0</v>
      </c>
      <c r="T266" s="37">
        <v>0</v>
      </c>
      <c r="U266" s="37">
        <v>0</v>
      </c>
      <c r="V266" s="37">
        <v>0</v>
      </c>
      <c r="W266" s="37">
        <v>0</v>
      </c>
    </row>
    <row r="267" spans="1:23">
      <c r="A267" s="5" t="s">
        <v>281</v>
      </c>
      <c r="B267" s="5" t="s">
        <v>3316</v>
      </c>
      <c r="C267" s="5" t="s">
        <v>282</v>
      </c>
      <c r="D267" s="37">
        <v>1</v>
      </c>
      <c r="E267" s="37">
        <v>0</v>
      </c>
      <c r="F267" s="37">
        <v>0</v>
      </c>
      <c r="G267" s="37">
        <v>1</v>
      </c>
      <c r="H267" s="37">
        <v>1</v>
      </c>
      <c r="I267" s="37">
        <v>0</v>
      </c>
      <c r="J267" s="37">
        <v>0</v>
      </c>
      <c r="K267" s="37">
        <v>0</v>
      </c>
      <c r="L267" s="37">
        <v>0</v>
      </c>
      <c r="M267" s="37">
        <v>0</v>
      </c>
      <c r="N267" s="37">
        <v>1</v>
      </c>
      <c r="O267" s="37">
        <v>0</v>
      </c>
      <c r="P267" s="37">
        <v>1</v>
      </c>
      <c r="Q267" s="37">
        <v>1</v>
      </c>
      <c r="R267" s="37">
        <v>1</v>
      </c>
      <c r="S267" s="37">
        <v>1</v>
      </c>
      <c r="T267" s="37">
        <v>1</v>
      </c>
      <c r="U267" s="37">
        <v>1</v>
      </c>
      <c r="V267" s="37">
        <v>1</v>
      </c>
      <c r="W267" s="37">
        <v>1</v>
      </c>
    </row>
    <row r="268" spans="1:23">
      <c r="A268" s="5" t="s">
        <v>384</v>
      </c>
      <c r="B268" s="5" t="s">
        <v>3373</v>
      </c>
      <c r="C268" s="5" t="s">
        <v>385</v>
      </c>
      <c r="D268" s="37">
        <v>0</v>
      </c>
      <c r="E268" s="37">
        <v>0</v>
      </c>
      <c r="F268" s="37">
        <v>0</v>
      </c>
      <c r="G268" s="37">
        <v>1</v>
      </c>
      <c r="H268" s="37">
        <v>0</v>
      </c>
      <c r="I268" s="37">
        <v>0</v>
      </c>
      <c r="J268" s="37">
        <v>0</v>
      </c>
      <c r="K268" s="37">
        <v>0</v>
      </c>
      <c r="L268" s="37">
        <v>0</v>
      </c>
      <c r="M268" s="37">
        <v>0</v>
      </c>
      <c r="N268" s="37">
        <v>0</v>
      </c>
      <c r="O268" s="37">
        <v>0</v>
      </c>
      <c r="P268" s="37">
        <v>1</v>
      </c>
      <c r="Q268" s="37">
        <v>1</v>
      </c>
      <c r="R268" s="37">
        <v>1</v>
      </c>
      <c r="S268" s="37">
        <v>1</v>
      </c>
      <c r="T268" s="37">
        <v>1</v>
      </c>
      <c r="U268" s="37">
        <v>1</v>
      </c>
      <c r="V268" s="37">
        <v>1</v>
      </c>
      <c r="W268" s="37">
        <v>1</v>
      </c>
    </row>
    <row r="269" spans="1:23">
      <c r="A269" s="5" t="s">
        <v>654</v>
      </c>
      <c r="B269" s="5" t="s">
        <v>3532</v>
      </c>
      <c r="C269" s="5" t="s">
        <v>655</v>
      </c>
      <c r="D269" s="37">
        <v>0</v>
      </c>
      <c r="E269" s="37">
        <v>0</v>
      </c>
      <c r="F269" s="37">
        <v>1</v>
      </c>
      <c r="G269" s="37">
        <v>0</v>
      </c>
      <c r="H269" s="37">
        <v>0</v>
      </c>
      <c r="I269" s="37">
        <v>0</v>
      </c>
      <c r="J269" s="37">
        <v>1</v>
      </c>
      <c r="K269" s="37">
        <v>0</v>
      </c>
      <c r="L269" s="37">
        <v>0</v>
      </c>
      <c r="M269" s="37">
        <v>0</v>
      </c>
      <c r="N269" s="37">
        <v>0</v>
      </c>
      <c r="O269" s="37">
        <v>0</v>
      </c>
      <c r="P269" s="37">
        <v>0</v>
      </c>
      <c r="Q269" s="37">
        <v>0</v>
      </c>
      <c r="R269" s="37">
        <v>0</v>
      </c>
      <c r="S269" s="37">
        <v>0</v>
      </c>
      <c r="T269" s="37">
        <v>0</v>
      </c>
      <c r="U269" s="37">
        <v>0</v>
      </c>
      <c r="V269" s="37">
        <v>0</v>
      </c>
      <c r="W269" s="37">
        <v>0</v>
      </c>
    </row>
    <row r="270" spans="1:23">
      <c r="A270" s="5" t="s">
        <v>2842</v>
      </c>
      <c r="B270" s="5" t="s">
        <v>3943</v>
      </c>
      <c r="C270" s="5" t="s">
        <v>2843</v>
      </c>
      <c r="D270" s="37">
        <v>0</v>
      </c>
      <c r="E270" s="37">
        <v>0</v>
      </c>
      <c r="F270" s="37">
        <v>0</v>
      </c>
      <c r="G270" s="37">
        <v>0</v>
      </c>
      <c r="H270" s="37">
        <v>0</v>
      </c>
      <c r="I270" s="37">
        <v>0</v>
      </c>
      <c r="J270" s="37">
        <v>0</v>
      </c>
      <c r="K270" s="37">
        <v>0</v>
      </c>
      <c r="L270" s="37">
        <v>0</v>
      </c>
      <c r="M270" s="37">
        <v>1</v>
      </c>
      <c r="N270" s="37">
        <v>1</v>
      </c>
      <c r="O270" s="37">
        <v>0</v>
      </c>
      <c r="P270" s="37">
        <v>0</v>
      </c>
      <c r="Q270" s="37">
        <v>0</v>
      </c>
      <c r="R270" s="37">
        <v>0</v>
      </c>
      <c r="S270" s="37">
        <v>0</v>
      </c>
      <c r="T270" s="37">
        <v>0</v>
      </c>
      <c r="U270" s="37">
        <v>0</v>
      </c>
      <c r="V270" s="37">
        <v>0</v>
      </c>
      <c r="W270" s="37">
        <v>0</v>
      </c>
    </row>
    <row r="271" spans="1:23">
      <c r="A271" s="5" t="s">
        <v>160</v>
      </c>
      <c r="B271" s="5" t="s">
        <v>3235</v>
      </c>
      <c r="C271" s="5" t="s">
        <v>161</v>
      </c>
      <c r="D271" s="37">
        <v>1</v>
      </c>
      <c r="E271" s="37">
        <v>1</v>
      </c>
      <c r="F271" s="37">
        <v>0</v>
      </c>
      <c r="G271" s="37">
        <v>1</v>
      </c>
      <c r="H271" s="37">
        <v>1</v>
      </c>
      <c r="I271" s="37">
        <v>0</v>
      </c>
      <c r="J271" s="37">
        <v>0</v>
      </c>
      <c r="K271" s="37">
        <v>1</v>
      </c>
      <c r="L271" s="37">
        <v>0</v>
      </c>
      <c r="M271" s="37">
        <v>1</v>
      </c>
      <c r="N271" s="37">
        <v>1</v>
      </c>
      <c r="O271" s="37">
        <v>0</v>
      </c>
      <c r="P271" s="37">
        <v>1</v>
      </c>
      <c r="Q271" s="37">
        <v>1</v>
      </c>
      <c r="R271" s="37">
        <v>1</v>
      </c>
      <c r="S271" s="37">
        <v>1</v>
      </c>
      <c r="T271" s="37">
        <v>1</v>
      </c>
      <c r="U271" s="37">
        <v>1</v>
      </c>
      <c r="V271" s="37">
        <v>1</v>
      </c>
      <c r="W271" s="37">
        <v>1</v>
      </c>
    </row>
    <row r="272" spans="1:23">
      <c r="A272" s="5" t="s">
        <v>59</v>
      </c>
      <c r="B272" s="5" t="s">
        <v>3164</v>
      </c>
      <c r="C272" s="5" t="s">
        <v>60</v>
      </c>
      <c r="D272" s="37">
        <v>1</v>
      </c>
      <c r="E272" s="37">
        <v>3</v>
      </c>
      <c r="F272" s="37">
        <v>1</v>
      </c>
      <c r="G272" s="37">
        <v>0</v>
      </c>
      <c r="H272" s="37">
        <v>2</v>
      </c>
      <c r="I272" s="37">
        <v>0</v>
      </c>
      <c r="J272" s="37">
        <v>2</v>
      </c>
      <c r="K272" s="37">
        <v>1</v>
      </c>
      <c r="L272" s="37">
        <v>0</v>
      </c>
      <c r="M272" s="37">
        <v>0</v>
      </c>
      <c r="N272" s="37">
        <v>0</v>
      </c>
      <c r="O272" s="37">
        <v>0</v>
      </c>
      <c r="P272" s="37">
        <v>0</v>
      </c>
      <c r="Q272" s="37">
        <v>0</v>
      </c>
      <c r="R272" s="37">
        <v>0</v>
      </c>
      <c r="S272" s="37">
        <v>0</v>
      </c>
      <c r="T272" s="37">
        <v>0</v>
      </c>
      <c r="U272" s="37">
        <v>0</v>
      </c>
      <c r="V272" s="37">
        <v>0</v>
      </c>
      <c r="W272" s="37">
        <v>0</v>
      </c>
    </row>
    <row r="273" spans="1:23">
      <c r="A273" s="5" t="s">
        <v>480</v>
      </c>
      <c r="B273" s="5" t="s">
        <v>3152</v>
      </c>
      <c r="C273" s="5" t="s">
        <v>481</v>
      </c>
      <c r="D273" s="37">
        <v>0</v>
      </c>
      <c r="E273" s="37">
        <v>0</v>
      </c>
      <c r="F273" s="37">
        <v>0</v>
      </c>
      <c r="G273" s="37">
        <v>0</v>
      </c>
      <c r="H273" s="37">
        <v>0</v>
      </c>
      <c r="I273" s="37">
        <v>1</v>
      </c>
      <c r="J273" s="37">
        <v>0</v>
      </c>
      <c r="K273" s="37">
        <v>1</v>
      </c>
      <c r="L273" s="37">
        <v>0</v>
      </c>
      <c r="M273" s="37">
        <v>0</v>
      </c>
      <c r="N273" s="37">
        <v>2</v>
      </c>
      <c r="O273" s="37">
        <v>0</v>
      </c>
      <c r="P273" s="37">
        <v>0</v>
      </c>
      <c r="Q273" s="37">
        <v>0</v>
      </c>
      <c r="R273" s="37">
        <v>0</v>
      </c>
      <c r="S273" s="37">
        <v>0</v>
      </c>
      <c r="T273" s="37">
        <v>0</v>
      </c>
      <c r="U273" s="37">
        <v>0</v>
      </c>
      <c r="V273" s="37">
        <v>0</v>
      </c>
      <c r="W273" s="37">
        <v>0</v>
      </c>
    </row>
    <row r="274" spans="1:23">
      <c r="A274" s="5" t="s">
        <v>302</v>
      </c>
      <c r="B274" s="5" t="s">
        <v>3326</v>
      </c>
      <c r="C274" s="5" t="s">
        <v>303</v>
      </c>
      <c r="D274" s="37">
        <v>0</v>
      </c>
      <c r="E274" s="37">
        <v>1</v>
      </c>
      <c r="F274" s="37">
        <v>0</v>
      </c>
      <c r="G274" s="37">
        <v>1</v>
      </c>
      <c r="H274" s="37">
        <v>1</v>
      </c>
      <c r="I274" s="37">
        <v>0</v>
      </c>
      <c r="J274" s="37">
        <v>0</v>
      </c>
      <c r="K274" s="37">
        <v>0</v>
      </c>
      <c r="L274" s="37">
        <v>0</v>
      </c>
      <c r="M274" s="37">
        <v>0</v>
      </c>
      <c r="N274" s="37">
        <v>2</v>
      </c>
      <c r="O274" s="37">
        <v>0</v>
      </c>
      <c r="P274" s="37">
        <v>1</v>
      </c>
      <c r="Q274" s="37">
        <v>1</v>
      </c>
      <c r="R274" s="37">
        <v>1</v>
      </c>
      <c r="S274" s="37">
        <v>1</v>
      </c>
      <c r="T274" s="37">
        <v>1</v>
      </c>
      <c r="U274" s="37">
        <v>1</v>
      </c>
      <c r="V274" s="37">
        <v>1</v>
      </c>
      <c r="W274" s="37">
        <v>0</v>
      </c>
    </row>
    <row r="275" spans="1:23">
      <c r="A275" s="5" t="s">
        <v>1595</v>
      </c>
      <c r="B275" s="5" t="s">
        <v>3841</v>
      </c>
      <c r="C275" s="5" t="s">
        <v>1596</v>
      </c>
      <c r="D275" s="37">
        <v>0</v>
      </c>
      <c r="E275" s="37">
        <v>0</v>
      </c>
      <c r="F275" s="37">
        <v>0</v>
      </c>
      <c r="G275" s="37">
        <v>0</v>
      </c>
      <c r="H275" s="37">
        <v>0</v>
      </c>
      <c r="I275" s="37">
        <v>0</v>
      </c>
      <c r="J275" s="37">
        <v>0</v>
      </c>
      <c r="K275" s="37">
        <v>0</v>
      </c>
      <c r="L275" s="37">
        <v>0</v>
      </c>
      <c r="M275" s="37">
        <v>0</v>
      </c>
      <c r="N275" s="37">
        <v>0</v>
      </c>
      <c r="O275" s="37">
        <v>0</v>
      </c>
      <c r="P275" s="37">
        <v>0</v>
      </c>
      <c r="Q275" s="37">
        <v>0</v>
      </c>
      <c r="R275" s="37">
        <v>0</v>
      </c>
      <c r="S275" s="37">
        <v>1</v>
      </c>
      <c r="T275" s="37">
        <v>0</v>
      </c>
      <c r="U275" s="37">
        <v>2</v>
      </c>
      <c r="V275" s="37">
        <v>1</v>
      </c>
      <c r="W275" s="37">
        <v>0</v>
      </c>
    </row>
    <row r="276" spans="1:23">
      <c r="A276" s="5" t="s">
        <v>2598</v>
      </c>
      <c r="B276" s="5" t="s">
        <v>3767</v>
      </c>
      <c r="C276" s="5" t="s">
        <v>1075</v>
      </c>
      <c r="D276" s="37">
        <v>0</v>
      </c>
      <c r="E276" s="37">
        <v>0</v>
      </c>
      <c r="F276" s="37">
        <v>0</v>
      </c>
      <c r="G276" s="37">
        <v>0</v>
      </c>
      <c r="H276" s="37">
        <v>0</v>
      </c>
      <c r="I276" s="37">
        <v>0</v>
      </c>
      <c r="J276" s="37">
        <v>0</v>
      </c>
      <c r="K276" s="37">
        <v>0</v>
      </c>
      <c r="L276" s="37">
        <v>0</v>
      </c>
      <c r="M276" s="37">
        <v>0</v>
      </c>
      <c r="N276" s="37">
        <v>0</v>
      </c>
      <c r="O276" s="37">
        <v>1</v>
      </c>
      <c r="P276" s="37">
        <v>0</v>
      </c>
      <c r="Q276" s="37">
        <v>0</v>
      </c>
      <c r="R276" s="37">
        <v>0</v>
      </c>
      <c r="S276" s="37">
        <v>0</v>
      </c>
      <c r="T276" s="37">
        <v>0</v>
      </c>
      <c r="U276" s="37">
        <v>0</v>
      </c>
      <c r="V276" s="37">
        <v>0</v>
      </c>
      <c r="W276" s="37">
        <v>0</v>
      </c>
    </row>
    <row r="277" spans="1:23">
      <c r="A277" s="5" t="s">
        <v>1074</v>
      </c>
      <c r="B277" s="5" t="s">
        <v>3767</v>
      </c>
      <c r="C277" s="5" t="s">
        <v>1075</v>
      </c>
      <c r="D277" s="37">
        <v>0</v>
      </c>
      <c r="E277" s="37">
        <v>0</v>
      </c>
      <c r="F277" s="37">
        <v>0</v>
      </c>
      <c r="G277" s="37">
        <v>0</v>
      </c>
      <c r="H277" s="37">
        <v>0</v>
      </c>
      <c r="I277" s="37">
        <v>0</v>
      </c>
      <c r="J277" s="37">
        <v>0</v>
      </c>
      <c r="K277" s="37">
        <v>0</v>
      </c>
      <c r="L277" s="37">
        <v>0</v>
      </c>
      <c r="M277" s="37">
        <v>0</v>
      </c>
      <c r="N277" s="37">
        <v>3</v>
      </c>
      <c r="O277" s="37">
        <v>0</v>
      </c>
      <c r="P277" s="37">
        <v>1</v>
      </c>
      <c r="Q277" s="37">
        <v>1</v>
      </c>
      <c r="R277" s="37">
        <v>1</v>
      </c>
      <c r="S277" s="37">
        <v>1</v>
      </c>
      <c r="T277" s="37">
        <v>1</v>
      </c>
      <c r="U277" s="37">
        <v>1</v>
      </c>
      <c r="V277" s="37">
        <v>1</v>
      </c>
      <c r="W277" s="37">
        <v>0</v>
      </c>
    </row>
    <row r="278" spans="1:23">
      <c r="A278" s="5" t="s">
        <v>644</v>
      </c>
      <c r="B278" s="5" t="s">
        <v>3527</v>
      </c>
      <c r="C278" s="5" t="s">
        <v>645</v>
      </c>
      <c r="D278" s="37">
        <v>0</v>
      </c>
      <c r="E278" s="37">
        <v>0</v>
      </c>
      <c r="F278" s="37">
        <v>1</v>
      </c>
      <c r="G278" s="37">
        <v>0</v>
      </c>
      <c r="H278" s="37">
        <v>0</v>
      </c>
      <c r="I278" s="37">
        <v>0</v>
      </c>
      <c r="J278" s="37">
        <v>1</v>
      </c>
      <c r="K278" s="37">
        <v>0</v>
      </c>
      <c r="L278" s="37">
        <v>0</v>
      </c>
      <c r="M278" s="37">
        <v>0</v>
      </c>
      <c r="N278" s="37">
        <v>0</v>
      </c>
      <c r="O278" s="37">
        <v>0</v>
      </c>
      <c r="P278" s="37">
        <v>0</v>
      </c>
      <c r="Q278" s="37">
        <v>0</v>
      </c>
      <c r="R278" s="37">
        <v>0</v>
      </c>
      <c r="S278" s="37">
        <v>0</v>
      </c>
      <c r="T278" s="37">
        <v>0</v>
      </c>
      <c r="U278" s="37">
        <v>0</v>
      </c>
      <c r="V278" s="37">
        <v>0</v>
      </c>
      <c r="W278" s="37">
        <v>0</v>
      </c>
    </row>
    <row r="279" spans="1:23">
      <c r="A279" s="5" t="s">
        <v>1191</v>
      </c>
      <c r="B279" s="5" t="s">
        <v>3527</v>
      </c>
      <c r="C279" s="5" t="s">
        <v>645</v>
      </c>
      <c r="D279" s="37">
        <v>0</v>
      </c>
      <c r="E279" s="37">
        <v>0</v>
      </c>
      <c r="F279" s="37">
        <v>0</v>
      </c>
      <c r="G279" s="37">
        <v>0</v>
      </c>
      <c r="H279" s="37">
        <v>0</v>
      </c>
      <c r="I279" s="37">
        <v>0</v>
      </c>
      <c r="J279" s="37">
        <v>0</v>
      </c>
      <c r="K279" s="37">
        <v>0</v>
      </c>
      <c r="L279" s="37">
        <v>1</v>
      </c>
      <c r="M279" s="37">
        <v>0</v>
      </c>
      <c r="N279" s="37">
        <v>1</v>
      </c>
      <c r="O279" s="37">
        <v>0</v>
      </c>
      <c r="P279" s="37">
        <v>1</v>
      </c>
      <c r="Q279" s="37">
        <v>1</v>
      </c>
      <c r="R279" s="37">
        <v>1</v>
      </c>
      <c r="S279" s="37">
        <v>1</v>
      </c>
      <c r="T279" s="37">
        <v>1</v>
      </c>
      <c r="U279" s="37">
        <v>1</v>
      </c>
      <c r="V279" s="37">
        <v>1</v>
      </c>
      <c r="W279" s="37">
        <v>1</v>
      </c>
    </row>
    <row r="280" spans="1:23">
      <c r="A280" s="5" t="s">
        <v>2595</v>
      </c>
      <c r="B280" s="5" t="s">
        <v>3800</v>
      </c>
      <c r="C280" s="5" t="s">
        <v>2596</v>
      </c>
      <c r="D280" s="37">
        <v>0</v>
      </c>
      <c r="E280" s="37">
        <v>0</v>
      </c>
      <c r="F280" s="37">
        <v>0</v>
      </c>
      <c r="G280" s="37">
        <v>0</v>
      </c>
      <c r="H280" s="37">
        <v>0</v>
      </c>
      <c r="I280" s="37">
        <v>0</v>
      </c>
      <c r="J280" s="37">
        <v>0</v>
      </c>
      <c r="K280" s="37">
        <v>0</v>
      </c>
      <c r="L280" s="37">
        <v>0</v>
      </c>
      <c r="M280" s="37">
        <v>1</v>
      </c>
      <c r="N280" s="37">
        <v>0</v>
      </c>
      <c r="O280" s="37">
        <v>1</v>
      </c>
      <c r="P280" s="37">
        <v>0</v>
      </c>
      <c r="Q280" s="37">
        <v>0</v>
      </c>
      <c r="R280" s="37">
        <v>0</v>
      </c>
      <c r="S280" s="37">
        <v>0</v>
      </c>
      <c r="T280" s="37">
        <v>0</v>
      </c>
      <c r="U280" s="37">
        <v>0</v>
      </c>
      <c r="V280" s="37">
        <v>0</v>
      </c>
      <c r="W280" s="37">
        <v>0</v>
      </c>
    </row>
    <row r="281" spans="1:23">
      <c r="A281" s="5" t="s">
        <v>1187</v>
      </c>
      <c r="B281" s="5" t="s">
        <v>3800</v>
      </c>
      <c r="C281" s="5" t="s">
        <v>1188</v>
      </c>
      <c r="D281" s="37">
        <v>0</v>
      </c>
      <c r="E281" s="37">
        <v>0</v>
      </c>
      <c r="F281" s="37">
        <v>0</v>
      </c>
      <c r="G281" s="37">
        <v>0</v>
      </c>
      <c r="H281" s="37">
        <v>0</v>
      </c>
      <c r="I281" s="37">
        <v>0</v>
      </c>
      <c r="J281" s="37">
        <v>0</v>
      </c>
      <c r="K281" s="37">
        <v>0</v>
      </c>
      <c r="L281" s="37">
        <v>0</v>
      </c>
      <c r="M281" s="37">
        <v>0</v>
      </c>
      <c r="N281" s="37">
        <v>1</v>
      </c>
      <c r="O281" s="37">
        <v>0</v>
      </c>
      <c r="P281" s="37">
        <v>1</v>
      </c>
      <c r="Q281" s="37">
        <v>1</v>
      </c>
      <c r="R281" s="37">
        <v>1</v>
      </c>
      <c r="S281" s="37">
        <v>1</v>
      </c>
      <c r="T281" s="37">
        <v>1</v>
      </c>
      <c r="U281" s="37">
        <v>1</v>
      </c>
      <c r="V281" s="37">
        <v>1</v>
      </c>
      <c r="W281" s="37">
        <v>1</v>
      </c>
    </row>
    <row r="282" spans="1:23">
      <c r="A282" s="5" t="s">
        <v>642</v>
      </c>
      <c r="B282" s="5" t="s">
        <v>3152</v>
      </c>
      <c r="C282" s="5" t="s">
        <v>643</v>
      </c>
      <c r="D282" s="37">
        <v>0</v>
      </c>
      <c r="E282" s="37">
        <v>0</v>
      </c>
      <c r="F282" s="37">
        <v>1</v>
      </c>
      <c r="G282" s="37">
        <v>0</v>
      </c>
      <c r="H282" s="37">
        <v>0</v>
      </c>
      <c r="I282" s="37">
        <v>0</v>
      </c>
      <c r="J282" s="37">
        <v>1</v>
      </c>
      <c r="K282" s="37">
        <v>0</v>
      </c>
      <c r="L282" s="37">
        <v>0</v>
      </c>
      <c r="M282" s="37">
        <v>0</v>
      </c>
      <c r="N282" s="37">
        <v>0</v>
      </c>
      <c r="O282" s="37">
        <v>0</v>
      </c>
      <c r="P282" s="37">
        <v>0</v>
      </c>
      <c r="Q282" s="37">
        <v>0</v>
      </c>
      <c r="R282" s="37">
        <v>0</v>
      </c>
      <c r="S282" s="37">
        <v>0</v>
      </c>
      <c r="T282" s="37">
        <v>0</v>
      </c>
      <c r="U282" s="37">
        <v>0</v>
      </c>
      <c r="V282" s="37">
        <v>0</v>
      </c>
      <c r="W282" s="37">
        <v>0</v>
      </c>
    </row>
    <row r="283" spans="1:23">
      <c r="A283" s="5" t="s">
        <v>308</v>
      </c>
      <c r="B283" s="5" t="s">
        <v>3330</v>
      </c>
      <c r="C283" s="5" t="s">
        <v>309</v>
      </c>
      <c r="D283" s="37">
        <v>0</v>
      </c>
      <c r="E283" s="37">
        <v>1</v>
      </c>
      <c r="F283" s="37">
        <v>0</v>
      </c>
      <c r="G283" s="37">
        <v>1</v>
      </c>
      <c r="H283" s="37">
        <v>1</v>
      </c>
      <c r="I283" s="37">
        <v>0</v>
      </c>
      <c r="J283" s="37">
        <v>0</v>
      </c>
      <c r="K283" s="37">
        <v>1</v>
      </c>
      <c r="L283" s="37">
        <v>0</v>
      </c>
      <c r="M283" s="37">
        <v>0</v>
      </c>
      <c r="N283" s="37">
        <v>0</v>
      </c>
      <c r="O283" s="37">
        <v>0</v>
      </c>
      <c r="P283" s="37">
        <v>0</v>
      </c>
      <c r="Q283" s="37">
        <v>0</v>
      </c>
      <c r="R283" s="37">
        <v>0</v>
      </c>
      <c r="S283" s="37">
        <v>0</v>
      </c>
      <c r="T283" s="37">
        <v>0</v>
      </c>
      <c r="U283" s="37">
        <v>0</v>
      </c>
      <c r="V283" s="37">
        <v>0</v>
      </c>
      <c r="W283" s="37">
        <v>0</v>
      </c>
    </row>
    <row r="284" spans="1:23">
      <c r="A284" s="5" t="s">
        <v>2661</v>
      </c>
      <c r="B284" s="5" t="s">
        <v>3907</v>
      </c>
      <c r="C284" s="5" t="s">
        <v>2662</v>
      </c>
      <c r="D284" s="37">
        <v>0</v>
      </c>
      <c r="E284" s="37">
        <v>0</v>
      </c>
      <c r="F284" s="37">
        <v>0</v>
      </c>
      <c r="G284" s="37">
        <v>0</v>
      </c>
      <c r="H284" s="37">
        <v>0</v>
      </c>
      <c r="I284" s="37">
        <v>0</v>
      </c>
      <c r="J284" s="37">
        <v>0</v>
      </c>
      <c r="K284" s="37">
        <v>0</v>
      </c>
      <c r="L284" s="37">
        <v>1</v>
      </c>
      <c r="M284" s="37">
        <v>0</v>
      </c>
      <c r="N284" s="37">
        <v>0</v>
      </c>
      <c r="O284" s="37">
        <v>0</v>
      </c>
      <c r="P284" s="37">
        <v>0</v>
      </c>
      <c r="Q284" s="37">
        <v>0</v>
      </c>
      <c r="R284" s="37">
        <v>0</v>
      </c>
      <c r="S284" s="37">
        <v>0</v>
      </c>
      <c r="T284" s="37">
        <v>0</v>
      </c>
      <c r="U284" s="37">
        <v>0</v>
      </c>
      <c r="V284" s="37">
        <v>0</v>
      </c>
      <c r="W284" s="37">
        <v>0</v>
      </c>
    </row>
    <row r="285" spans="1:23">
      <c r="A285" s="5" t="s">
        <v>1535</v>
      </c>
      <c r="B285" s="5" t="s">
        <v>3836</v>
      </c>
      <c r="C285" s="5" t="s">
        <v>1536</v>
      </c>
      <c r="D285" s="37">
        <v>0</v>
      </c>
      <c r="E285" s="37">
        <v>0</v>
      </c>
      <c r="F285" s="37">
        <v>0</v>
      </c>
      <c r="G285" s="37">
        <v>0</v>
      </c>
      <c r="H285" s="37">
        <v>0</v>
      </c>
      <c r="I285" s="37">
        <v>0</v>
      </c>
      <c r="J285" s="37">
        <v>0</v>
      </c>
      <c r="K285" s="37">
        <v>0</v>
      </c>
      <c r="L285" s="37">
        <v>0</v>
      </c>
      <c r="M285" s="37">
        <v>0</v>
      </c>
      <c r="N285" s="37">
        <v>0</v>
      </c>
      <c r="O285" s="37">
        <v>1</v>
      </c>
      <c r="P285" s="37">
        <v>0</v>
      </c>
      <c r="Q285" s="37">
        <v>0</v>
      </c>
      <c r="R285" s="37">
        <v>1</v>
      </c>
      <c r="S285" s="37">
        <v>1</v>
      </c>
      <c r="T285" s="37">
        <v>0</v>
      </c>
      <c r="U285" s="37">
        <v>0</v>
      </c>
      <c r="V285" s="37">
        <v>1</v>
      </c>
      <c r="W285" s="37">
        <v>1</v>
      </c>
    </row>
    <row r="286" spans="1:23">
      <c r="A286" s="5" t="s">
        <v>1080</v>
      </c>
      <c r="B286" s="5" t="s">
        <v>3771</v>
      </c>
      <c r="C286" s="5" t="s">
        <v>1081</v>
      </c>
      <c r="D286" s="37">
        <v>0</v>
      </c>
      <c r="E286" s="37">
        <v>0</v>
      </c>
      <c r="F286" s="37">
        <v>0</v>
      </c>
      <c r="G286" s="37">
        <v>0</v>
      </c>
      <c r="H286" s="37">
        <v>0</v>
      </c>
      <c r="I286" s="37">
        <v>0</v>
      </c>
      <c r="J286" s="37">
        <v>0</v>
      </c>
      <c r="K286" s="37">
        <v>0</v>
      </c>
      <c r="L286" s="37">
        <v>0</v>
      </c>
      <c r="M286" s="37">
        <v>0</v>
      </c>
      <c r="N286" s="37">
        <v>0</v>
      </c>
      <c r="O286" s="37">
        <v>0</v>
      </c>
      <c r="P286" s="37">
        <v>2</v>
      </c>
      <c r="Q286" s="37">
        <v>2</v>
      </c>
      <c r="R286" s="37">
        <v>2</v>
      </c>
      <c r="S286" s="37">
        <v>2</v>
      </c>
      <c r="T286" s="37">
        <v>2</v>
      </c>
      <c r="U286" s="37">
        <v>2</v>
      </c>
      <c r="V286" s="37">
        <v>2</v>
      </c>
      <c r="W286" s="37">
        <v>2</v>
      </c>
    </row>
    <row r="287" spans="1:23">
      <c r="A287" s="5" t="s">
        <v>963</v>
      </c>
      <c r="B287" s="5" t="s">
        <v>3152</v>
      </c>
      <c r="C287" s="5" t="s">
        <v>964</v>
      </c>
      <c r="D287" s="37">
        <v>0</v>
      </c>
      <c r="E287" s="37">
        <v>0</v>
      </c>
      <c r="F287" s="37">
        <v>0</v>
      </c>
      <c r="G287" s="37">
        <v>0</v>
      </c>
      <c r="H287" s="37">
        <v>0</v>
      </c>
      <c r="I287" s="37">
        <v>0</v>
      </c>
      <c r="J287" s="37">
        <v>0</v>
      </c>
      <c r="K287" s="37">
        <v>1</v>
      </c>
      <c r="L287" s="37">
        <v>0</v>
      </c>
      <c r="M287" s="37">
        <v>0</v>
      </c>
      <c r="N287" s="37">
        <v>0</v>
      </c>
      <c r="O287" s="37">
        <v>0</v>
      </c>
      <c r="P287" s="37">
        <v>0</v>
      </c>
      <c r="Q287" s="37">
        <v>0</v>
      </c>
      <c r="R287" s="37">
        <v>0</v>
      </c>
      <c r="S287" s="37">
        <v>0</v>
      </c>
      <c r="T287" s="37">
        <v>0</v>
      </c>
      <c r="U287" s="37">
        <v>0</v>
      </c>
      <c r="V287" s="37">
        <v>0</v>
      </c>
      <c r="W287" s="37">
        <v>0</v>
      </c>
    </row>
    <row r="288" spans="1:23">
      <c r="A288" s="5" t="s">
        <v>16</v>
      </c>
      <c r="B288" s="5" t="s">
        <v>3144</v>
      </c>
      <c r="C288" s="5" t="s">
        <v>17</v>
      </c>
      <c r="D288" s="37">
        <v>0</v>
      </c>
      <c r="E288" s="37">
        <v>1</v>
      </c>
      <c r="F288" s="37">
        <v>1</v>
      </c>
      <c r="G288" s="37">
        <v>1</v>
      </c>
      <c r="H288" s="37">
        <v>1</v>
      </c>
      <c r="I288" s="37">
        <v>0</v>
      </c>
      <c r="J288" s="37">
        <v>0</v>
      </c>
      <c r="K288" s="37">
        <v>1</v>
      </c>
      <c r="L288" s="37">
        <v>0</v>
      </c>
      <c r="M288" s="37">
        <v>1</v>
      </c>
      <c r="N288" s="37">
        <v>0</v>
      </c>
      <c r="O288" s="37">
        <v>0</v>
      </c>
      <c r="P288" s="37">
        <v>1</v>
      </c>
      <c r="Q288" s="37">
        <v>1</v>
      </c>
      <c r="R288" s="37">
        <v>1</v>
      </c>
      <c r="S288" s="37">
        <v>1</v>
      </c>
      <c r="T288" s="37">
        <v>0</v>
      </c>
      <c r="U288" s="37">
        <v>1</v>
      </c>
      <c r="V288" s="37">
        <v>1</v>
      </c>
      <c r="W288" s="37">
        <v>1</v>
      </c>
    </row>
    <row r="289" spans="1:23">
      <c r="A289" s="5" t="s">
        <v>2712</v>
      </c>
      <c r="B289" s="5" t="s">
        <v>3917</v>
      </c>
      <c r="C289" s="5" t="s">
        <v>2713</v>
      </c>
      <c r="D289" s="37">
        <v>0</v>
      </c>
      <c r="E289" s="37">
        <v>0</v>
      </c>
      <c r="F289" s="37">
        <v>0</v>
      </c>
      <c r="G289" s="37">
        <v>0</v>
      </c>
      <c r="H289" s="37">
        <v>0</v>
      </c>
      <c r="I289" s="37">
        <v>0</v>
      </c>
      <c r="J289" s="37">
        <v>0</v>
      </c>
      <c r="K289" s="37">
        <v>0</v>
      </c>
      <c r="L289" s="37">
        <v>1</v>
      </c>
      <c r="M289" s="37">
        <v>0</v>
      </c>
      <c r="N289" s="37">
        <v>0</v>
      </c>
      <c r="O289" s="37">
        <v>0</v>
      </c>
      <c r="P289" s="37">
        <v>0</v>
      </c>
      <c r="Q289" s="37">
        <v>0</v>
      </c>
      <c r="R289" s="37">
        <v>0</v>
      </c>
      <c r="S289" s="37">
        <v>0</v>
      </c>
      <c r="T289" s="37">
        <v>0</v>
      </c>
      <c r="U289" s="37">
        <v>0</v>
      </c>
      <c r="V289" s="37">
        <v>0</v>
      </c>
      <c r="W289" s="37">
        <v>0</v>
      </c>
    </row>
    <row r="290" spans="1:23">
      <c r="A290" s="5" t="s">
        <v>186</v>
      </c>
      <c r="B290" s="5" t="s">
        <v>3257</v>
      </c>
      <c r="C290" s="5" t="s">
        <v>187</v>
      </c>
      <c r="D290" s="37">
        <v>0</v>
      </c>
      <c r="E290" s="37">
        <v>1</v>
      </c>
      <c r="F290" s="37">
        <v>0</v>
      </c>
      <c r="G290" s="37">
        <v>1</v>
      </c>
      <c r="H290" s="37">
        <v>1</v>
      </c>
      <c r="I290" s="37">
        <v>0</v>
      </c>
      <c r="J290" s="37">
        <v>1</v>
      </c>
      <c r="K290" s="37">
        <v>1</v>
      </c>
      <c r="L290" s="37">
        <v>0</v>
      </c>
      <c r="M290" s="37">
        <v>1</v>
      </c>
      <c r="N290" s="37">
        <v>1</v>
      </c>
      <c r="O290" s="37">
        <v>1</v>
      </c>
      <c r="P290" s="37">
        <v>0</v>
      </c>
      <c r="Q290" s="37">
        <v>0</v>
      </c>
      <c r="R290" s="37">
        <v>0</v>
      </c>
      <c r="S290" s="37">
        <v>0</v>
      </c>
      <c r="T290" s="37">
        <v>0</v>
      </c>
      <c r="U290" s="37">
        <v>0</v>
      </c>
      <c r="V290" s="37">
        <v>0</v>
      </c>
      <c r="W290" s="37">
        <v>0</v>
      </c>
    </row>
    <row r="291" spans="1:23">
      <c r="A291" s="5" t="s">
        <v>305</v>
      </c>
      <c r="B291" s="5" t="s">
        <v>3328</v>
      </c>
      <c r="C291" s="5" t="s">
        <v>306</v>
      </c>
      <c r="D291" s="37">
        <v>0</v>
      </c>
      <c r="E291" s="37">
        <v>1</v>
      </c>
      <c r="F291" s="37">
        <v>0</v>
      </c>
      <c r="G291" s="37">
        <v>0</v>
      </c>
      <c r="H291" s="37">
        <v>1</v>
      </c>
      <c r="I291" s="37">
        <v>0</v>
      </c>
      <c r="J291" s="37">
        <v>0</v>
      </c>
      <c r="K291" s="37">
        <v>0</v>
      </c>
      <c r="L291" s="37">
        <v>0</v>
      </c>
      <c r="M291" s="37">
        <v>0</v>
      </c>
      <c r="N291" s="37">
        <v>0</v>
      </c>
      <c r="O291" s="37">
        <v>0</v>
      </c>
      <c r="P291" s="37">
        <v>0</v>
      </c>
      <c r="Q291" s="37">
        <v>0</v>
      </c>
      <c r="R291" s="37">
        <v>0</v>
      </c>
      <c r="S291" s="37">
        <v>0</v>
      </c>
      <c r="T291" s="37">
        <v>0</v>
      </c>
      <c r="U291" s="37">
        <v>0</v>
      </c>
      <c r="V291" s="37">
        <v>0</v>
      </c>
      <c r="W291" s="37">
        <v>0</v>
      </c>
    </row>
    <row r="292" spans="1:23">
      <c r="A292" s="5" t="s">
        <v>214</v>
      </c>
      <c r="B292" s="5" t="s">
        <v>3273</v>
      </c>
      <c r="C292" s="5" t="s">
        <v>215</v>
      </c>
      <c r="D292" s="37">
        <v>1</v>
      </c>
      <c r="E292" s="37">
        <v>1</v>
      </c>
      <c r="F292" s="37">
        <v>0</v>
      </c>
      <c r="G292" s="37">
        <v>1</v>
      </c>
      <c r="H292" s="37">
        <v>1</v>
      </c>
      <c r="I292" s="37">
        <v>0</v>
      </c>
      <c r="J292" s="37">
        <v>0</v>
      </c>
      <c r="K292" s="37">
        <v>0</v>
      </c>
      <c r="L292" s="37">
        <v>0</v>
      </c>
      <c r="M292" s="37">
        <v>0</v>
      </c>
      <c r="N292" s="37">
        <v>1</v>
      </c>
      <c r="O292" s="37">
        <v>0</v>
      </c>
      <c r="P292" s="37">
        <v>1</v>
      </c>
      <c r="Q292" s="37">
        <v>1</v>
      </c>
      <c r="R292" s="37">
        <v>1</v>
      </c>
      <c r="S292" s="37">
        <v>1</v>
      </c>
      <c r="T292" s="37">
        <v>1</v>
      </c>
      <c r="U292" s="37">
        <v>1</v>
      </c>
      <c r="V292" s="37">
        <v>1</v>
      </c>
      <c r="W292" s="37">
        <v>1</v>
      </c>
    </row>
    <row r="293" spans="1:23">
      <c r="A293" s="5" t="s">
        <v>603</v>
      </c>
      <c r="B293" s="5" t="s">
        <v>3152</v>
      </c>
      <c r="C293" s="5" t="s">
        <v>604</v>
      </c>
      <c r="D293" s="37">
        <v>0</v>
      </c>
      <c r="E293" s="37">
        <v>0</v>
      </c>
      <c r="F293" s="37">
        <v>0</v>
      </c>
      <c r="G293" s="37">
        <v>0</v>
      </c>
      <c r="H293" s="37">
        <v>0</v>
      </c>
      <c r="I293" s="37">
        <v>0</v>
      </c>
      <c r="J293" s="37">
        <v>1</v>
      </c>
      <c r="K293" s="37">
        <v>0</v>
      </c>
      <c r="L293" s="37">
        <v>0</v>
      </c>
      <c r="M293" s="37">
        <v>0</v>
      </c>
      <c r="N293" s="37">
        <v>2</v>
      </c>
      <c r="O293" s="37">
        <v>0</v>
      </c>
      <c r="P293" s="37">
        <v>0</v>
      </c>
      <c r="Q293" s="37">
        <v>0</v>
      </c>
      <c r="R293" s="37">
        <v>0</v>
      </c>
      <c r="S293" s="37">
        <v>0</v>
      </c>
      <c r="T293" s="37">
        <v>0</v>
      </c>
      <c r="U293" s="37">
        <v>0</v>
      </c>
      <c r="V293" s="37">
        <v>0</v>
      </c>
      <c r="W293" s="37">
        <v>0</v>
      </c>
    </row>
    <row r="294" spans="1:23">
      <c r="A294" s="5" t="s">
        <v>730</v>
      </c>
      <c r="B294" s="5" t="s">
        <v>3589</v>
      </c>
      <c r="C294" s="5" t="s">
        <v>731</v>
      </c>
      <c r="D294" s="37">
        <v>0</v>
      </c>
      <c r="E294" s="37">
        <v>0</v>
      </c>
      <c r="F294" s="37">
        <v>1</v>
      </c>
      <c r="G294" s="37">
        <v>0</v>
      </c>
      <c r="H294" s="37">
        <v>0</v>
      </c>
      <c r="I294" s="37">
        <v>0</v>
      </c>
      <c r="J294" s="37">
        <v>0</v>
      </c>
      <c r="K294" s="37">
        <v>0</v>
      </c>
      <c r="L294" s="37">
        <v>0</v>
      </c>
      <c r="M294" s="37">
        <v>0</v>
      </c>
      <c r="N294" s="37">
        <v>0</v>
      </c>
      <c r="O294" s="37">
        <v>0</v>
      </c>
      <c r="P294" s="37">
        <v>0</v>
      </c>
      <c r="Q294" s="37">
        <v>0</v>
      </c>
      <c r="R294" s="37">
        <v>0</v>
      </c>
      <c r="S294" s="37">
        <v>0</v>
      </c>
      <c r="T294" s="37">
        <v>0</v>
      </c>
      <c r="U294" s="37">
        <v>0</v>
      </c>
      <c r="V294" s="37">
        <v>0</v>
      </c>
      <c r="W294" s="37">
        <v>0</v>
      </c>
    </row>
    <row r="295" spans="1:23">
      <c r="A295" s="5" t="s">
        <v>278</v>
      </c>
      <c r="B295" s="5" t="s">
        <v>3314</v>
      </c>
      <c r="C295" s="5" t="s">
        <v>279</v>
      </c>
      <c r="D295" s="37">
        <v>0</v>
      </c>
      <c r="E295" s="37">
        <v>0</v>
      </c>
      <c r="F295" s="37">
        <v>0</v>
      </c>
      <c r="G295" s="37">
        <v>1</v>
      </c>
      <c r="H295" s="37">
        <v>1</v>
      </c>
      <c r="I295" s="37">
        <v>0</v>
      </c>
      <c r="J295" s="37">
        <v>0</v>
      </c>
      <c r="K295" s="37">
        <v>0</v>
      </c>
      <c r="L295" s="37">
        <v>0</v>
      </c>
      <c r="M295" s="37">
        <v>0</v>
      </c>
      <c r="N295" s="37">
        <v>0</v>
      </c>
      <c r="O295" s="37">
        <v>0</v>
      </c>
      <c r="P295" s="37">
        <v>0</v>
      </c>
      <c r="Q295" s="37">
        <v>0</v>
      </c>
      <c r="R295" s="37">
        <v>0</v>
      </c>
      <c r="S295" s="37">
        <v>1</v>
      </c>
      <c r="T295" s="37">
        <v>1</v>
      </c>
      <c r="U295" s="37">
        <v>0</v>
      </c>
      <c r="V295" s="37">
        <v>0</v>
      </c>
      <c r="W295" s="37">
        <v>1</v>
      </c>
    </row>
    <row r="296" spans="1:23">
      <c r="A296" s="5" t="s">
        <v>921</v>
      </c>
      <c r="B296" s="5" t="s">
        <v>3708</v>
      </c>
      <c r="C296" s="5" t="s">
        <v>922</v>
      </c>
      <c r="D296" s="37">
        <v>0</v>
      </c>
      <c r="E296" s="37">
        <v>0</v>
      </c>
      <c r="F296" s="37">
        <v>0</v>
      </c>
      <c r="G296" s="37">
        <v>0</v>
      </c>
      <c r="H296" s="37">
        <v>0</v>
      </c>
      <c r="I296" s="37">
        <v>0</v>
      </c>
      <c r="J296" s="37">
        <v>0</v>
      </c>
      <c r="K296" s="37">
        <v>1</v>
      </c>
      <c r="L296" s="37">
        <v>0</v>
      </c>
      <c r="M296" s="37">
        <v>0</v>
      </c>
      <c r="N296" s="37">
        <v>0</v>
      </c>
      <c r="O296" s="37">
        <v>0</v>
      </c>
      <c r="P296" s="37">
        <v>0</v>
      </c>
      <c r="Q296" s="37">
        <v>0</v>
      </c>
      <c r="R296" s="37">
        <v>0</v>
      </c>
      <c r="S296" s="37">
        <v>0</v>
      </c>
      <c r="T296" s="37">
        <v>0</v>
      </c>
      <c r="U296" s="37">
        <v>0</v>
      </c>
      <c r="V296" s="37">
        <v>0</v>
      </c>
      <c r="W296" s="37">
        <v>0</v>
      </c>
    </row>
    <row r="297" spans="1:23">
      <c r="A297" s="5" t="s">
        <v>352</v>
      </c>
      <c r="B297" s="5" t="s">
        <v>3359</v>
      </c>
      <c r="C297" s="5" t="s">
        <v>353</v>
      </c>
      <c r="D297" s="37">
        <v>0</v>
      </c>
      <c r="E297" s="37">
        <v>1</v>
      </c>
      <c r="F297" s="37">
        <v>0</v>
      </c>
      <c r="G297" s="37">
        <v>0</v>
      </c>
      <c r="H297" s="37">
        <v>1</v>
      </c>
      <c r="I297" s="37">
        <v>1</v>
      </c>
      <c r="J297" s="37">
        <v>1</v>
      </c>
      <c r="K297" s="37">
        <v>1</v>
      </c>
      <c r="L297" s="37">
        <v>1</v>
      </c>
      <c r="M297" s="37">
        <v>0</v>
      </c>
      <c r="N297" s="37">
        <v>0</v>
      </c>
      <c r="O297" s="37">
        <v>0</v>
      </c>
      <c r="P297" s="37">
        <v>0</v>
      </c>
      <c r="Q297" s="37">
        <v>0</v>
      </c>
      <c r="R297" s="37">
        <v>0</v>
      </c>
      <c r="S297" s="37">
        <v>0</v>
      </c>
      <c r="T297" s="37">
        <v>0</v>
      </c>
      <c r="U297" s="37">
        <v>0</v>
      </c>
      <c r="V297" s="37">
        <v>0</v>
      </c>
      <c r="W297" s="37">
        <v>0</v>
      </c>
    </row>
    <row r="298" spans="1:23">
      <c r="A298" s="5" t="s">
        <v>223</v>
      </c>
      <c r="B298" s="5" t="s">
        <v>3280</v>
      </c>
      <c r="C298" s="5" t="s">
        <v>224</v>
      </c>
      <c r="D298" s="37">
        <v>0</v>
      </c>
      <c r="E298" s="37">
        <v>1</v>
      </c>
      <c r="F298" s="37">
        <v>0</v>
      </c>
      <c r="G298" s="37">
        <v>0</v>
      </c>
      <c r="H298" s="37">
        <v>1</v>
      </c>
      <c r="I298" s="37">
        <v>0</v>
      </c>
      <c r="J298" s="37">
        <v>0</v>
      </c>
      <c r="K298" s="37">
        <v>1</v>
      </c>
      <c r="L298" s="37">
        <v>0</v>
      </c>
      <c r="M298" s="37">
        <v>0</v>
      </c>
      <c r="N298" s="37">
        <v>0</v>
      </c>
      <c r="O298" s="37">
        <v>2</v>
      </c>
      <c r="P298" s="37">
        <v>0</v>
      </c>
      <c r="Q298" s="37">
        <v>0</v>
      </c>
      <c r="R298" s="37">
        <v>0</v>
      </c>
      <c r="S298" s="37">
        <v>0</v>
      </c>
      <c r="T298" s="37">
        <v>0</v>
      </c>
      <c r="U298" s="37">
        <v>0</v>
      </c>
      <c r="V298" s="37">
        <v>0</v>
      </c>
      <c r="W298" s="37">
        <v>0</v>
      </c>
    </row>
    <row r="299" spans="1:23">
      <c r="A299" s="5" t="s">
        <v>322</v>
      </c>
      <c r="B299" s="5" t="s">
        <v>3338</v>
      </c>
      <c r="C299" s="5" t="s">
        <v>323</v>
      </c>
      <c r="D299" s="37">
        <v>0</v>
      </c>
      <c r="E299" s="37">
        <v>1</v>
      </c>
      <c r="F299" s="37">
        <v>0</v>
      </c>
      <c r="G299" s="37">
        <v>1</v>
      </c>
      <c r="H299" s="37">
        <v>1</v>
      </c>
      <c r="I299" s="37">
        <v>0</v>
      </c>
      <c r="J299" s="37">
        <v>0</v>
      </c>
      <c r="K299" s="37">
        <v>1</v>
      </c>
      <c r="L299" s="37">
        <v>0</v>
      </c>
      <c r="M299" s="37">
        <v>0</v>
      </c>
      <c r="N299" s="37">
        <v>0</v>
      </c>
      <c r="O299" s="37">
        <v>0</v>
      </c>
      <c r="P299" s="37">
        <v>0</v>
      </c>
      <c r="Q299" s="37">
        <v>0</v>
      </c>
      <c r="R299" s="37">
        <v>0</v>
      </c>
      <c r="S299" s="37">
        <v>0</v>
      </c>
      <c r="T299" s="37">
        <v>0</v>
      </c>
      <c r="U299" s="37">
        <v>0</v>
      </c>
      <c r="V299" s="37">
        <v>0</v>
      </c>
      <c r="W299" s="37">
        <v>0</v>
      </c>
    </row>
    <row r="300" spans="1:23">
      <c r="A300" s="5" t="s">
        <v>157</v>
      </c>
      <c r="B300" s="5" t="s">
        <v>3233</v>
      </c>
      <c r="C300" s="5" t="s">
        <v>158</v>
      </c>
      <c r="D300" s="37">
        <v>0</v>
      </c>
      <c r="E300" s="37">
        <v>1</v>
      </c>
      <c r="F300" s="37">
        <v>1</v>
      </c>
      <c r="G300" s="37">
        <v>0</v>
      </c>
      <c r="H300" s="37">
        <v>1</v>
      </c>
      <c r="I300" s="37">
        <v>0</v>
      </c>
      <c r="J300" s="37">
        <v>1</v>
      </c>
      <c r="K300" s="37">
        <v>0</v>
      </c>
      <c r="L300" s="37">
        <v>0</v>
      </c>
      <c r="M300" s="37">
        <v>0</v>
      </c>
      <c r="N300" s="37">
        <v>0</v>
      </c>
      <c r="O300" s="37">
        <v>0</v>
      </c>
      <c r="P300" s="37">
        <v>0</v>
      </c>
      <c r="Q300" s="37">
        <v>0</v>
      </c>
      <c r="R300" s="37">
        <v>0</v>
      </c>
      <c r="S300" s="37">
        <v>0</v>
      </c>
      <c r="T300" s="37">
        <v>0</v>
      </c>
      <c r="U300" s="37">
        <v>0</v>
      </c>
      <c r="V300" s="37">
        <v>0</v>
      </c>
      <c r="W300" s="37">
        <v>0</v>
      </c>
    </row>
    <row r="301" spans="1:23">
      <c r="A301" s="5" t="s">
        <v>710</v>
      </c>
      <c r="B301" s="5" t="s">
        <v>3573</v>
      </c>
      <c r="C301" s="5" t="s">
        <v>711</v>
      </c>
      <c r="D301" s="37">
        <v>0</v>
      </c>
      <c r="E301" s="37">
        <v>0</v>
      </c>
      <c r="F301" s="37">
        <v>1</v>
      </c>
      <c r="G301" s="37">
        <v>0</v>
      </c>
      <c r="H301" s="37">
        <v>0</v>
      </c>
      <c r="I301" s="37">
        <v>0</v>
      </c>
      <c r="J301" s="37">
        <v>0</v>
      </c>
      <c r="K301" s="37">
        <v>0</v>
      </c>
      <c r="L301" s="37">
        <v>0</v>
      </c>
      <c r="M301" s="37">
        <v>0</v>
      </c>
      <c r="N301" s="37">
        <v>0</v>
      </c>
      <c r="O301" s="37">
        <v>1</v>
      </c>
      <c r="P301" s="37">
        <v>0</v>
      </c>
      <c r="Q301" s="37">
        <v>0</v>
      </c>
      <c r="R301" s="37">
        <v>0</v>
      </c>
      <c r="S301" s="37">
        <v>0</v>
      </c>
      <c r="T301" s="37">
        <v>0</v>
      </c>
      <c r="U301" s="37">
        <v>0</v>
      </c>
      <c r="V301" s="37">
        <v>0</v>
      </c>
      <c r="W301" s="37">
        <v>0</v>
      </c>
    </row>
    <row r="302" spans="1:23">
      <c r="A302" s="5" t="s">
        <v>188</v>
      </c>
      <c r="B302" s="5" t="s">
        <v>3259</v>
      </c>
      <c r="C302" s="5" t="s">
        <v>189</v>
      </c>
      <c r="D302" s="37">
        <v>1</v>
      </c>
      <c r="E302" s="37">
        <v>1</v>
      </c>
      <c r="F302" s="37">
        <v>1</v>
      </c>
      <c r="G302" s="37">
        <v>1</v>
      </c>
      <c r="H302" s="37">
        <v>1</v>
      </c>
      <c r="I302" s="37">
        <v>0</v>
      </c>
      <c r="J302" s="37">
        <v>1</v>
      </c>
      <c r="K302" s="37">
        <v>0</v>
      </c>
      <c r="L302" s="37">
        <v>0</v>
      </c>
      <c r="M302" s="37">
        <v>0</v>
      </c>
      <c r="N302" s="37">
        <v>1</v>
      </c>
      <c r="O302" s="37">
        <v>0</v>
      </c>
      <c r="P302" s="37">
        <v>1</v>
      </c>
      <c r="Q302" s="37">
        <v>1</v>
      </c>
      <c r="R302" s="37">
        <v>1</v>
      </c>
      <c r="S302" s="37">
        <v>1</v>
      </c>
      <c r="T302" s="37">
        <v>1</v>
      </c>
      <c r="U302" s="37">
        <v>1</v>
      </c>
      <c r="V302" s="37">
        <v>1</v>
      </c>
      <c r="W302" s="37">
        <v>1</v>
      </c>
    </row>
    <row r="303" spans="1:23">
      <c r="A303" s="5" t="s">
        <v>590</v>
      </c>
      <c r="B303" s="5" t="s">
        <v>3495</v>
      </c>
      <c r="C303" s="5" t="s">
        <v>591</v>
      </c>
      <c r="D303" s="37">
        <v>0</v>
      </c>
      <c r="E303" s="37">
        <v>0</v>
      </c>
      <c r="F303" s="37">
        <v>1</v>
      </c>
      <c r="G303" s="37">
        <v>0</v>
      </c>
      <c r="H303" s="37">
        <v>0</v>
      </c>
      <c r="I303" s="37">
        <v>0</v>
      </c>
      <c r="J303" s="37">
        <v>1</v>
      </c>
      <c r="K303" s="37">
        <v>0</v>
      </c>
      <c r="L303" s="37">
        <v>0</v>
      </c>
      <c r="M303" s="37">
        <v>0</v>
      </c>
      <c r="N303" s="37">
        <v>0</v>
      </c>
      <c r="O303" s="37">
        <v>0</v>
      </c>
      <c r="P303" s="37">
        <v>0</v>
      </c>
      <c r="Q303" s="37">
        <v>0</v>
      </c>
      <c r="R303" s="37">
        <v>0</v>
      </c>
      <c r="S303" s="37">
        <v>0</v>
      </c>
      <c r="T303" s="37">
        <v>0</v>
      </c>
      <c r="U303" s="37">
        <v>0</v>
      </c>
      <c r="V303" s="37">
        <v>0</v>
      </c>
      <c r="W303" s="37">
        <v>0</v>
      </c>
    </row>
    <row r="304" spans="1:23">
      <c r="A304" s="5" t="s">
        <v>577</v>
      </c>
      <c r="B304" s="5" t="s">
        <v>3490</v>
      </c>
      <c r="C304" s="5" t="s">
        <v>578</v>
      </c>
      <c r="D304" s="37">
        <v>0</v>
      </c>
      <c r="E304" s="37">
        <v>0</v>
      </c>
      <c r="F304" s="37">
        <v>0</v>
      </c>
      <c r="G304" s="37">
        <v>0</v>
      </c>
      <c r="H304" s="37">
        <v>0</v>
      </c>
      <c r="I304" s="37">
        <v>0</v>
      </c>
      <c r="J304" s="37">
        <v>1</v>
      </c>
      <c r="K304" s="37">
        <v>0</v>
      </c>
      <c r="L304" s="37">
        <v>0</v>
      </c>
      <c r="M304" s="37">
        <v>0</v>
      </c>
      <c r="N304" s="37">
        <v>0</v>
      </c>
      <c r="O304" s="37">
        <v>0</v>
      </c>
      <c r="P304" s="37">
        <v>0</v>
      </c>
      <c r="Q304" s="37">
        <v>0</v>
      </c>
      <c r="R304" s="37">
        <v>0</v>
      </c>
      <c r="S304" s="37">
        <v>0</v>
      </c>
      <c r="T304" s="37">
        <v>0</v>
      </c>
      <c r="U304" s="37">
        <v>0</v>
      </c>
      <c r="V304" s="37">
        <v>0</v>
      </c>
      <c r="W304" s="37">
        <v>0</v>
      </c>
    </row>
    <row r="305" spans="1:23">
      <c r="A305" s="5" t="s">
        <v>123</v>
      </c>
      <c r="B305" s="5" t="s">
        <v>3205</v>
      </c>
      <c r="C305" s="5" t="s">
        <v>124</v>
      </c>
      <c r="D305" s="37">
        <v>0</v>
      </c>
      <c r="E305" s="37">
        <v>1</v>
      </c>
      <c r="F305" s="37">
        <v>0</v>
      </c>
      <c r="G305" s="37">
        <v>1</v>
      </c>
      <c r="H305" s="37">
        <v>1</v>
      </c>
      <c r="I305" s="37">
        <v>0</v>
      </c>
      <c r="J305" s="37">
        <v>0</v>
      </c>
      <c r="K305" s="37">
        <v>0</v>
      </c>
      <c r="L305" s="37">
        <v>0</v>
      </c>
      <c r="M305" s="37">
        <v>0</v>
      </c>
      <c r="N305" s="37">
        <v>0</v>
      </c>
      <c r="O305" s="37">
        <v>0</v>
      </c>
      <c r="P305" s="37">
        <v>1</v>
      </c>
      <c r="Q305" s="37">
        <v>1</v>
      </c>
      <c r="R305" s="37">
        <v>1</v>
      </c>
      <c r="S305" s="37">
        <v>0</v>
      </c>
      <c r="T305" s="37">
        <v>1</v>
      </c>
      <c r="U305" s="37">
        <v>1</v>
      </c>
      <c r="V305" s="37">
        <v>0</v>
      </c>
      <c r="W305" s="37">
        <v>1</v>
      </c>
    </row>
    <row r="306" spans="1:23">
      <c r="A306" s="5" t="s">
        <v>1102</v>
      </c>
      <c r="B306" s="5" t="s">
        <v>3779</v>
      </c>
      <c r="C306" s="5" t="s">
        <v>1103</v>
      </c>
      <c r="D306" s="37">
        <v>0</v>
      </c>
      <c r="E306" s="37">
        <v>0</v>
      </c>
      <c r="F306" s="37">
        <v>0</v>
      </c>
      <c r="G306" s="37">
        <v>0</v>
      </c>
      <c r="H306" s="37">
        <v>0</v>
      </c>
      <c r="I306" s="37">
        <v>0</v>
      </c>
      <c r="J306" s="37">
        <v>0</v>
      </c>
      <c r="K306" s="37">
        <v>0</v>
      </c>
      <c r="L306" s="37">
        <v>0</v>
      </c>
      <c r="M306" s="37">
        <v>0</v>
      </c>
      <c r="N306" s="37">
        <v>1</v>
      </c>
      <c r="O306" s="37">
        <v>1</v>
      </c>
      <c r="P306" s="37">
        <v>1</v>
      </c>
      <c r="Q306" s="37">
        <v>1</v>
      </c>
      <c r="R306" s="37">
        <v>1</v>
      </c>
      <c r="S306" s="37">
        <v>1</v>
      </c>
      <c r="T306" s="37">
        <v>0</v>
      </c>
      <c r="U306" s="37">
        <v>1</v>
      </c>
      <c r="V306" s="37">
        <v>1</v>
      </c>
      <c r="W306" s="37">
        <v>1</v>
      </c>
    </row>
    <row r="307" spans="1:23">
      <c r="A307" s="5" t="s">
        <v>1607</v>
      </c>
      <c r="B307" s="5" t="s">
        <v>3846</v>
      </c>
      <c r="C307" s="5" t="s">
        <v>1608</v>
      </c>
      <c r="D307" s="37">
        <v>0</v>
      </c>
      <c r="E307" s="37">
        <v>0</v>
      </c>
      <c r="F307" s="37">
        <v>0</v>
      </c>
      <c r="G307" s="37">
        <v>0</v>
      </c>
      <c r="H307" s="37">
        <v>0</v>
      </c>
      <c r="I307" s="37">
        <v>0</v>
      </c>
      <c r="J307" s="37">
        <v>0</v>
      </c>
      <c r="K307" s="37">
        <v>0</v>
      </c>
      <c r="L307" s="37">
        <v>0</v>
      </c>
      <c r="M307" s="37">
        <v>0</v>
      </c>
      <c r="N307" s="37">
        <v>0</v>
      </c>
      <c r="O307" s="37">
        <v>0</v>
      </c>
      <c r="P307" s="37">
        <v>0</v>
      </c>
      <c r="Q307" s="37">
        <v>0</v>
      </c>
      <c r="R307" s="37">
        <v>0</v>
      </c>
      <c r="S307" s="37">
        <v>1</v>
      </c>
      <c r="T307" s="37">
        <v>0</v>
      </c>
      <c r="U307" s="37">
        <v>0</v>
      </c>
      <c r="V307" s="37">
        <v>1</v>
      </c>
      <c r="W307" s="37">
        <v>0</v>
      </c>
    </row>
    <row r="308" spans="1:23">
      <c r="A308" s="5" t="s">
        <v>177</v>
      </c>
      <c r="B308" s="5" t="s">
        <v>3249</v>
      </c>
      <c r="C308" s="5" t="s">
        <v>178</v>
      </c>
      <c r="D308" s="37">
        <v>0</v>
      </c>
      <c r="E308" s="37">
        <v>1</v>
      </c>
      <c r="F308" s="37">
        <v>0</v>
      </c>
      <c r="G308" s="37">
        <v>0</v>
      </c>
      <c r="H308" s="37">
        <v>1</v>
      </c>
      <c r="I308" s="37">
        <v>0</v>
      </c>
      <c r="J308" s="37">
        <v>0</v>
      </c>
      <c r="K308" s="37">
        <v>0</v>
      </c>
      <c r="L308" s="37">
        <v>0</v>
      </c>
      <c r="M308" s="37">
        <v>0</v>
      </c>
      <c r="N308" s="37">
        <v>0</v>
      </c>
      <c r="O308" s="37">
        <v>0</v>
      </c>
      <c r="P308" s="37">
        <v>0</v>
      </c>
      <c r="Q308" s="37">
        <v>0</v>
      </c>
      <c r="R308" s="37">
        <v>0</v>
      </c>
      <c r="S308" s="37">
        <v>0</v>
      </c>
      <c r="T308" s="37">
        <v>0</v>
      </c>
      <c r="U308" s="37">
        <v>0</v>
      </c>
      <c r="V308" s="37">
        <v>0</v>
      </c>
      <c r="W308" s="37">
        <v>0</v>
      </c>
    </row>
    <row r="309" spans="1:23">
      <c r="A309" s="5" t="s">
        <v>750</v>
      </c>
      <c r="B309" s="5" t="s">
        <v>3606</v>
      </c>
      <c r="C309" s="5" t="s">
        <v>751</v>
      </c>
      <c r="D309" s="37">
        <v>0</v>
      </c>
      <c r="E309" s="37">
        <v>0</v>
      </c>
      <c r="F309" s="37">
        <v>1</v>
      </c>
      <c r="G309" s="37">
        <v>0</v>
      </c>
      <c r="H309" s="37">
        <v>0</v>
      </c>
      <c r="I309" s="37">
        <v>0</v>
      </c>
      <c r="J309" s="37">
        <v>0</v>
      </c>
      <c r="K309" s="37">
        <v>0</v>
      </c>
      <c r="L309" s="37">
        <v>0</v>
      </c>
      <c r="M309" s="37">
        <v>0</v>
      </c>
      <c r="N309" s="37">
        <v>0</v>
      </c>
      <c r="O309" s="37">
        <v>0</v>
      </c>
      <c r="P309" s="37">
        <v>0</v>
      </c>
      <c r="Q309" s="37">
        <v>0</v>
      </c>
      <c r="R309" s="37">
        <v>0</v>
      </c>
      <c r="S309" s="37">
        <v>0</v>
      </c>
      <c r="T309" s="37">
        <v>0</v>
      </c>
      <c r="U309" s="37">
        <v>0</v>
      </c>
      <c r="V309" s="37">
        <v>0</v>
      </c>
      <c r="W309" s="37">
        <v>0</v>
      </c>
    </row>
    <row r="310" spans="1:23">
      <c r="A310" s="5" t="s">
        <v>2461</v>
      </c>
      <c r="B310" s="5" t="s">
        <v>3867</v>
      </c>
      <c r="C310" s="5" t="s">
        <v>2462</v>
      </c>
      <c r="D310" s="37">
        <v>0</v>
      </c>
      <c r="E310" s="37">
        <v>0</v>
      </c>
      <c r="F310" s="37">
        <v>0</v>
      </c>
      <c r="G310" s="37">
        <v>0</v>
      </c>
      <c r="H310" s="37">
        <v>0</v>
      </c>
      <c r="I310" s="37">
        <v>0</v>
      </c>
      <c r="J310" s="37">
        <v>0</v>
      </c>
      <c r="K310" s="37">
        <v>0</v>
      </c>
      <c r="L310" s="37">
        <v>0</v>
      </c>
      <c r="M310" s="37">
        <v>0</v>
      </c>
      <c r="N310" s="37">
        <v>0</v>
      </c>
      <c r="O310" s="37">
        <v>1</v>
      </c>
      <c r="P310" s="37">
        <v>0</v>
      </c>
      <c r="Q310" s="37">
        <v>0</v>
      </c>
      <c r="R310" s="37">
        <v>0</v>
      </c>
      <c r="S310" s="37">
        <v>0</v>
      </c>
      <c r="T310" s="37">
        <v>0</v>
      </c>
      <c r="U310" s="37">
        <v>0</v>
      </c>
      <c r="V310" s="37">
        <v>0</v>
      </c>
      <c r="W310" s="37">
        <v>0</v>
      </c>
    </row>
    <row r="311" spans="1:23">
      <c r="A311" s="5" t="s">
        <v>796</v>
      </c>
      <c r="B311" s="5" t="s">
        <v>3636</v>
      </c>
      <c r="C311" s="5" t="s">
        <v>797</v>
      </c>
      <c r="D311" s="37">
        <v>1</v>
      </c>
      <c r="E311" s="37">
        <v>0</v>
      </c>
      <c r="F311" s="37">
        <v>0</v>
      </c>
      <c r="G311" s="37">
        <v>0</v>
      </c>
      <c r="H311" s="37">
        <v>0</v>
      </c>
      <c r="I311" s="37">
        <v>0</v>
      </c>
      <c r="J311" s="37">
        <v>0</v>
      </c>
      <c r="K311" s="37">
        <v>0</v>
      </c>
      <c r="L311" s="37">
        <v>0</v>
      </c>
      <c r="M311" s="37">
        <v>0</v>
      </c>
      <c r="N311" s="37">
        <v>0</v>
      </c>
      <c r="O311" s="37">
        <v>0</v>
      </c>
      <c r="P311" s="37">
        <v>0</v>
      </c>
      <c r="Q311" s="37">
        <v>0</v>
      </c>
      <c r="R311" s="37">
        <v>0</v>
      </c>
      <c r="S311" s="37">
        <v>0</v>
      </c>
      <c r="T311" s="37">
        <v>0</v>
      </c>
      <c r="U311" s="37">
        <v>0</v>
      </c>
      <c r="V311" s="37">
        <v>0</v>
      </c>
      <c r="W311" s="37">
        <v>0</v>
      </c>
    </row>
    <row r="312" spans="1:23">
      <c r="A312" s="5" t="s">
        <v>1941</v>
      </c>
      <c r="B312" s="5" t="s">
        <v>3857</v>
      </c>
      <c r="C312" s="5" t="s">
        <v>1942</v>
      </c>
      <c r="D312" s="37">
        <v>0</v>
      </c>
      <c r="E312" s="37">
        <v>0</v>
      </c>
      <c r="F312" s="37">
        <v>0</v>
      </c>
      <c r="G312" s="37">
        <v>0</v>
      </c>
      <c r="H312" s="37">
        <v>0</v>
      </c>
      <c r="I312" s="37">
        <v>0</v>
      </c>
      <c r="J312" s="37">
        <v>0</v>
      </c>
      <c r="K312" s="37">
        <v>0</v>
      </c>
      <c r="L312" s="37">
        <v>0</v>
      </c>
      <c r="M312" s="37">
        <v>0</v>
      </c>
      <c r="N312" s="37">
        <v>0</v>
      </c>
      <c r="O312" s="37">
        <v>0</v>
      </c>
      <c r="P312" s="37">
        <v>0</v>
      </c>
      <c r="Q312" s="37">
        <v>0</v>
      </c>
      <c r="R312" s="37">
        <v>0</v>
      </c>
      <c r="S312" s="37">
        <v>0</v>
      </c>
      <c r="T312" s="37">
        <v>0</v>
      </c>
      <c r="U312" s="37">
        <v>0</v>
      </c>
      <c r="V312" s="37">
        <v>0</v>
      </c>
      <c r="W312" s="37">
        <v>1</v>
      </c>
    </row>
    <row r="313" spans="1:23">
      <c r="A313" s="5" t="s">
        <v>640</v>
      </c>
      <c r="B313" s="5" t="s">
        <v>3524</v>
      </c>
      <c r="C313" s="5" t="s">
        <v>641</v>
      </c>
      <c r="D313" s="37">
        <v>1</v>
      </c>
      <c r="E313" s="37">
        <v>0</v>
      </c>
      <c r="F313" s="37">
        <v>1</v>
      </c>
      <c r="G313" s="37">
        <v>0</v>
      </c>
      <c r="H313" s="37">
        <v>0</v>
      </c>
      <c r="I313" s="37">
        <v>0</v>
      </c>
      <c r="J313" s="37">
        <v>1</v>
      </c>
      <c r="K313" s="37">
        <v>0</v>
      </c>
      <c r="L313" s="37">
        <v>0</v>
      </c>
      <c r="M313" s="37">
        <v>0</v>
      </c>
      <c r="N313" s="37">
        <v>1</v>
      </c>
      <c r="O313" s="37">
        <v>0</v>
      </c>
      <c r="P313" s="37">
        <v>0</v>
      </c>
      <c r="Q313" s="37">
        <v>0</v>
      </c>
      <c r="R313" s="37">
        <v>0</v>
      </c>
      <c r="S313" s="37">
        <v>0</v>
      </c>
      <c r="T313" s="37">
        <v>1</v>
      </c>
      <c r="U313" s="37">
        <v>0</v>
      </c>
      <c r="V313" s="37">
        <v>0</v>
      </c>
      <c r="W313" s="37">
        <v>0</v>
      </c>
    </row>
    <row r="314" spans="1:23">
      <c r="A314" s="5" t="s">
        <v>170</v>
      </c>
      <c r="B314" s="5" t="s">
        <v>3243</v>
      </c>
      <c r="C314" s="5" t="s">
        <v>171</v>
      </c>
      <c r="D314" s="37">
        <v>0</v>
      </c>
      <c r="E314" s="37">
        <v>1</v>
      </c>
      <c r="F314" s="37">
        <v>1</v>
      </c>
      <c r="G314" s="37">
        <v>1</v>
      </c>
      <c r="H314" s="37">
        <v>1</v>
      </c>
      <c r="I314" s="37">
        <v>0</v>
      </c>
      <c r="J314" s="37">
        <v>0</v>
      </c>
      <c r="K314" s="37">
        <v>1</v>
      </c>
      <c r="L314" s="37">
        <v>0</v>
      </c>
      <c r="M314" s="37">
        <v>0</v>
      </c>
      <c r="N314" s="37">
        <v>1</v>
      </c>
      <c r="O314" s="37">
        <v>0</v>
      </c>
      <c r="P314" s="37">
        <v>1</v>
      </c>
      <c r="Q314" s="37">
        <v>1</v>
      </c>
      <c r="R314" s="37">
        <v>1</v>
      </c>
      <c r="S314" s="37">
        <v>1</v>
      </c>
      <c r="T314" s="37">
        <v>0</v>
      </c>
      <c r="U314" s="37">
        <v>1</v>
      </c>
      <c r="V314" s="37">
        <v>1</v>
      </c>
      <c r="W314" s="37">
        <v>1</v>
      </c>
    </row>
    <row r="315" spans="1:23">
      <c r="A315" s="5" t="s">
        <v>3005</v>
      </c>
      <c r="B315" s="5" t="s">
        <v>3243</v>
      </c>
      <c r="C315" s="5" t="s">
        <v>171</v>
      </c>
      <c r="D315" s="37">
        <v>0</v>
      </c>
      <c r="E315" s="37">
        <v>0</v>
      </c>
      <c r="F315" s="37">
        <v>0</v>
      </c>
      <c r="G315" s="37">
        <v>0</v>
      </c>
      <c r="H315" s="37">
        <v>0</v>
      </c>
      <c r="I315" s="37">
        <v>0</v>
      </c>
      <c r="J315" s="37">
        <v>0</v>
      </c>
      <c r="K315" s="37">
        <v>0</v>
      </c>
      <c r="L315" s="37">
        <v>0</v>
      </c>
      <c r="M315" s="37">
        <v>0</v>
      </c>
      <c r="N315" s="37">
        <v>1</v>
      </c>
      <c r="O315" s="37">
        <v>0</v>
      </c>
      <c r="P315" s="37">
        <v>0</v>
      </c>
      <c r="Q315" s="37">
        <v>0</v>
      </c>
      <c r="R315" s="37">
        <v>0</v>
      </c>
      <c r="S315" s="37">
        <v>0</v>
      </c>
      <c r="T315" s="37">
        <v>0</v>
      </c>
      <c r="U315" s="37">
        <v>0</v>
      </c>
      <c r="V315" s="37">
        <v>0</v>
      </c>
      <c r="W315" s="37">
        <v>0</v>
      </c>
    </row>
    <row r="316" spans="1:23">
      <c r="A316" s="5" t="s">
        <v>719</v>
      </c>
      <c r="B316" s="5" t="s">
        <v>3581</v>
      </c>
      <c r="C316" s="5" t="s">
        <v>720</v>
      </c>
      <c r="D316" s="37">
        <v>1</v>
      </c>
      <c r="E316" s="37">
        <v>0</v>
      </c>
      <c r="F316" s="37">
        <v>1</v>
      </c>
      <c r="G316" s="37">
        <v>0</v>
      </c>
      <c r="H316" s="37">
        <v>0</v>
      </c>
      <c r="I316" s="37">
        <v>0</v>
      </c>
      <c r="J316" s="37">
        <v>0</v>
      </c>
      <c r="K316" s="37">
        <v>0</v>
      </c>
      <c r="L316" s="37">
        <v>0</v>
      </c>
      <c r="M316" s="37">
        <v>0</v>
      </c>
      <c r="N316" s="37">
        <v>2</v>
      </c>
      <c r="O316" s="37">
        <v>0</v>
      </c>
      <c r="P316" s="37">
        <v>0</v>
      </c>
      <c r="Q316" s="37">
        <v>0</v>
      </c>
      <c r="R316" s="37">
        <v>0</v>
      </c>
      <c r="S316" s="37">
        <v>0</v>
      </c>
      <c r="T316" s="37">
        <v>0</v>
      </c>
      <c r="U316" s="37">
        <v>0</v>
      </c>
      <c r="V316" s="37">
        <v>0</v>
      </c>
      <c r="W316" s="37">
        <v>0</v>
      </c>
    </row>
    <row r="317" spans="1:23">
      <c r="A317" s="5" t="s">
        <v>233</v>
      </c>
      <c r="B317" s="5" t="s">
        <v>3285</v>
      </c>
      <c r="C317" s="5" t="s">
        <v>234</v>
      </c>
      <c r="D317" s="37">
        <v>0</v>
      </c>
      <c r="E317" s="37">
        <v>1</v>
      </c>
      <c r="F317" s="37">
        <v>0</v>
      </c>
      <c r="G317" s="37">
        <v>0</v>
      </c>
      <c r="H317" s="37">
        <v>1</v>
      </c>
      <c r="I317" s="37">
        <v>0</v>
      </c>
      <c r="J317" s="37">
        <v>0</v>
      </c>
      <c r="K317" s="37">
        <v>0</v>
      </c>
      <c r="L317" s="37">
        <v>0</v>
      </c>
      <c r="M317" s="37">
        <v>0</v>
      </c>
      <c r="N317" s="37">
        <v>0</v>
      </c>
      <c r="O317" s="37">
        <v>0</v>
      </c>
      <c r="P317" s="37">
        <v>0</v>
      </c>
      <c r="Q317" s="37">
        <v>0</v>
      </c>
      <c r="R317" s="37">
        <v>0</v>
      </c>
      <c r="S317" s="37">
        <v>0</v>
      </c>
      <c r="T317" s="37">
        <v>0</v>
      </c>
      <c r="U317" s="37">
        <v>0</v>
      </c>
      <c r="V317" s="37">
        <v>0</v>
      </c>
      <c r="W317" s="37">
        <v>0</v>
      </c>
    </row>
    <row r="318" spans="1:23">
      <c r="A318" s="5" t="s">
        <v>416</v>
      </c>
      <c r="B318" s="5" t="s">
        <v>3152</v>
      </c>
      <c r="C318" s="5" t="s">
        <v>417</v>
      </c>
      <c r="D318" s="37">
        <v>0</v>
      </c>
      <c r="E318" s="37">
        <v>0</v>
      </c>
      <c r="F318" s="37">
        <v>0</v>
      </c>
      <c r="G318" s="37">
        <v>1</v>
      </c>
      <c r="H318" s="37">
        <v>0</v>
      </c>
      <c r="I318" s="37">
        <v>0</v>
      </c>
      <c r="J318" s="37">
        <v>0</v>
      </c>
      <c r="K318" s="37">
        <v>0</v>
      </c>
      <c r="L318" s="37">
        <v>0</v>
      </c>
      <c r="M318" s="37">
        <v>0</v>
      </c>
      <c r="N318" s="37">
        <v>0</v>
      </c>
      <c r="O318" s="37">
        <v>0</v>
      </c>
      <c r="P318" s="37">
        <v>0</v>
      </c>
      <c r="Q318" s="37">
        <v>0</v>
      </c>
      <c r="R318" s="37">
        <v>0</v>
      </c>
      <c r="S318" s="37">
        <v>0</v>
      </c>
      <c r="T318" s="37">
        <v>0</v>
      </c>
      <c r="U318" s="37">
        <v>0</v>
      </c>
      <c r="V318" s="37">
        <v>0</v>
      </c>
      <c r="W318" s="37">
        <v>0</v>
      </c>
    </row>
    <row r="319" spans="1:23">
      <c r="A319" s="5" t="s">
        <v>1277</v>
      </c>
      <c r="B319" s="5" t="s">
        <v>3152</v>
      </c>
      <c r="C319" s="5" t="s">
        <v>1278</v>
      </c>
      <c r="D319" s="37">
        <v>0</v>
      </c>
      <c r="E319" s="37">
        <v>0</v>
      </c>
      <c r="F319" s="37">
        <v>0</v>
      </c>
      <c r="G319" s="37">
        <v>0</v>
      </c>
      <c r="H319" s="37">
        <v>0</v>
      </c>
      <c r="I319" s="37">
        <v>0</v>
      </c>
      <c r="J319" s="37">
        <v>0</v>
      </c>
      <c r="K319" s="37">
        <v>0</v>
      </c>
      <c r="L319" s="37">
        <v>0</v>
      </c>
      <c r="M319" s="37">
        <v>0</v>
      </c>
      <c r="N319" s="37">
        <v>0</v>
      </c>
      <c r="O319" s="37">
        <v>0</v>
      </c>
      <c r="P319" s="37">
        <v>1</v>
      </c>
      <c r="Q319" s="37">
        <v>1</v>
      </c>
      <c r="R319" s="37">
        <v>1</v>
      </c>
      <c r="S319" s="37">
        <v>1</v>
      </c>
      <c r="T319" s="37">
        <v>1</v>
      </c>
      <c r="U319" s="37">
        <v>1</v>
      </c>
      <c r="V319" s="37">
        <v>0</v>
      </c>
      <c r="W319" s="37">
        <v>1</v>
      </c>
    </row>
    <row r="320" spans="1:23">
      <c r="A320" s="5" t="s">
        <v>597</v>
      </c>
      <c r="B320" s="5" t="s">
        <v>3152</v>
      </c>
      <c r="C320" s="5" t="s">
        <v>598</v>
      </c>
      <c r="D320" s="37">
        <v>0</v>
      </c>
      <c r="E320" s="37">
        <v>0</v>
      </c>
      <c r="F320" s="37">
        <v>0</v>
      </c>
      <c r="G320" s="37">
        <v>0</v>
      </c>
      <c r="H320" s="37">
        <v>0</v>
      </c>
      <c r="I320" s="37">
        <v>0</v>
      </c>
      <c r="J320" s="37">
        <v>1</v>
      </c>
      <c r="K320" s="37">
        <v>0</v>
      </c>
      <c r="L320" s="37">
        <v>0</v>
      </c>
      <c r="M320" s="37">
        <v>0</v>
      </c>
      <c r="N320" s="37">
        <v>0</v>
      </c>
      <c r="O320" s="37">
        <v>0</v>
      </c>
      <c r="P320" s="37">
        <v>0</v>
      </c>
      <c r="Q320" s="37">
        <v>0</v>
      </c>
      <c r="R320" s="37">
        <v>0</v>
      </c>
      <c r="S320" s="37">
        <v>0</v>
      </c>
      <c r="T320" s="37">
        <v>0</v>
      </c>
      <c r="U320" s="37">
        <v>0</v>
      </c>
      <c r="V320" s="37">
        <v>0</v>
      </c>
      <c r="W320" s="37">
        <v>0</v>
      </c>
    </row>
    <row r="321" spans="1:23">
      <c r="A321" s="5" t="s">
        <v>1935</v>
      </c>
      <c r="B321" s="5" t="s">
        <v>3152</v>
      </c>
      <c r="C321" s="5" t="s">
        <v>598</v>
      </c>
      <c r="D321" s="37">
        <v>0</v>
      </c>
      <c r="E321" s="37">
        <v>0</v>
      </c>
      <c r="F321" s="37">
        <v>0</v>
      </c>
      <c r="G321" s="37">
        <v>0</v>
      </c>
      <c r="H321" s="37">
        <v>0</v>
      </c>
      <c r="I321" s="37">
        <v>0</v>
      </c>
      <c r="J321" s="37">
        <v>0</v>
      </c>
      <c r="K321" s="37">
        <v>0</v>
      </c>
      <c r="L321" s="37">
        <v>0</v>
      </c>
      <c r="M321" s="37">
        <v>0</v>
      </c>
      <c r="N321" s="37">
        <v>0</v>
      </c>
      <c r="O321" s="37">
        <v>0</v>
      </c>
      <c r="P321" s="37">
        <v>0</v>
      </c>
      <c r="Q321" s="37">
        <v>0</v>
      </c>
      <c r="R321" s="37">
        <v>0</v>
      </c>
      <c r="S321" s="37">
        <v>0</v>
      </c>
      <c r="T321" s="37">
        <v>0</v>
      </c>
      <c r="U321" s="37">
        <v>0</v>
      </c>
      <c r="V321" s="37">
        <v>0</v>
      </c>
      <c r="W321" s="37">
        <v>1</v>
      </c>
    </row>
    <row r="322" spans="1:23">
      <c r="A322" s="5" t="s">
        <v>755</v>
      </c>
      <c r="B322" s="5" t="s">
        <v>3152</v>
      </c>
      <c r="C322" s="5" t="s">
        <v>598</v>
      </c>
      <c r="D322" s="37">
        <v>0</v>
      </c>
      <c r="E322" s="37">
        <v>0</v>
      </c>
      <c r="F322" s="37">
        <v>1</v>
      </c>
      <c r="G322" s="37">
        <v>0</v>
      </c>
      <c r="H322" s="37">
        <v>0</v>
      </c>
      <c r="I322" s="37">
        <v>0</v>
      </c>
      <c r="J322" s="37">
        <v>0</v>
      </c>
      <c r="K322" s="37">
        <v>0</v>
      </c>
      <c r="L322" s="37">
        <v>0</v>
      </c>
      <c r="M322" s="37">
        <v>0</v>
      </c>
      <c r="N322" s="37">
        <v>0</v>
      </c>
      <c r="O322" s="37">
        <v>0</v>
      </c>
      <c r="P322" s="37">
        <v>1</v>
      </c>
      <c r="Q322" s="37">
        <v>1</v>
      </c>
      <c r="R322" s="37">
        <v>1</v>
      </c>
      <c r="S322" s="37">
        <v>1</v>
      </c>
      <c r="T322" s="37">
        <v>1</v>
      </c>
      <c r="U322" s="37">
        <v>1</v>
      </c>
      <c r="V322" s="37">
        <v>1</v>
      </c>
      <c r="W322" s="37">
        <v>0</v>
      </c>
    </row>
    <row r="323" spans="1:23">
      <c r="A323" s="5" t="s">
        <v>2143</v>
      </c>
      <c r="B323" s="5" t="s">
        <v>3152</v>
      </c>
      <c r="C323" s="5" t="s">
        <v>598</v>
      </c>
      <c r="D323" s="37">
        <v>0</v>
      </c>
      <c r="E323" s="37">
        <v>0</v>
      </c>
      <c r="F323" s="37">
        <v>0</v>
      </c>
      <c r="G323" s="37">
        <v>0</v>
      </c>
      <c r="H323" s="37">
        <v>0</v>
      </c>
      <c r="I323" s="37">
        <v>0</v>
      </c>
      <c r="J323" s="37">
        <v>0</v>
      </c>
      <c r="K323" s="37">
        <v>0</v>
      </c>
      <c r="L323" s="37">
        <v>0</v>
      </c>
      <c r="M323" s="37">
        <v>0</v>
      </c>
      <c r="N323" s="37">
        <v>0</v>
      </c>
      <c r="O323" s="37">
        <v>0</v>
      </c>
      <c r="P323" s="37">
        <v>0</v>
      </c>
      <c r="Q323" s="37">
        <v>0</v>
      </c>
      <c r="R323" s="37">
        <v>0</v>
      </c>
      <c r="S323" s="37">
        <v>0</v>
      </c>
      <c r="T323" s="37">
        <v>0</v>
      </c>
      <c r="U323" s="37">
        <v>0</v>
      </c>
      <c r="V323" s="37">
        <v>1</v>
      </c>
      <c r="W323" s="37">
        <v>0</v>
      </c>
    </row>
    <row r="324" spans="1:23">
      <c r="A324" s="5" t="s">
        <v>908</v>
      </c>
      <c r="B324" s="5" t="s">
        <v>3694</v>
      </c>
      <c r="C324" s="5" t="s">
        <v>909</v>
      </c>
      <c r="D324" s="37">
        <v>0</v>
      </c>
      <c r="E324" s="37">
        <v>0</v>
      </c>
      <c r="F324" s="37">
        <v>0</v>
      </c>
      <c r="G324" s="37">
        <v>0</v>
      </c>
      <c r="H324" s="37">
        <v>0</v>
      </c>
      <c r="I324" s="37">
        <v>0</v>
      </c>
      <c r="J324" s="37">
        <v>0</v>
      </c>
      <c r="K324" s="37">
        <v>1</v>
      </c>
      <c r="L324" s="37">
        <v>0</v>
      </c>
      <c r="M324" s="37">
        <v>0</v>
      </c>
      <c r="N324" s="37">
        <v>0</v>
      </c>
      <c r="O324" s="37">
        <v>0</v>
      </c>
      <c r="P324" s="37">
        <v>0</v>
      </c>
      <c r="Q324" s="37">
        <v>0</v>
      </c>
      <c r="R324" s="37">
        <v>0</v>
      </c>
      <c r="S324" s="37">
        <v>0</v>
      </c>
      <c r="T324" s="37">
        <v>0</v>
      </c>
      <c r="U324" s="37">
        <v>0</v>
      </c>
      <c r="V324" s="37">
        <v>0</v>
      </c>
      <c r="W324" s="37">
        <v>0</v>
      </c>
    </row>
    <row r="325" spans="1:23">
      <c r="A325" s="5" t="s">
        <v>42</v>
      </c>
      <c r="B325" s="5" t="s">
        <v>3157</v>
      </c>
      <c r="C325" s="5" t="s">
        <v>43</v>
      </c>
      <c r="D325" s="37">
        <v>0</v>
      </c>
      <c r="E325" s="37">
        <v>1</v>
      </c>
      <c r="F325" s="37">
        <v>0</v>
      </c>
      <c r="G325" s="37">
        <v>1</v>
      </c>
      <c r="H325" s="37">
        <v>1</v>
      </c>
      <c r="I325" s="37">
        <v>0</v>
      </c>
      <c r="J325" s="37">
        <v>0</v>
      </c>
      <c r="K325" s="37">
        <v>0</v>
      </c>
      <c r="L325" s="37">
        <v>0</v>
      </c>
      <c r="M325" s="37">
        <v>0</v>
      </c>
      <c r="N325" s="37">
        <v>0</v>
      </c>
      <c r="O325" s="37">
        <v>0</v>
      </c>
      <c r="P325" s="37">
        <v>0</v>
      </c>
      <c r="Q325" s="37">
        <v>0</v>
      </c>
      <c r="R325" s="37">
        <v>1</v>
      </c>
      <c r="S325" s="37">
        <v>0</v>
      </c>
      <c r="T325" s="37">
        <v>1</v>
      </c>
      <c r="U325" s="37">
        <v>0</v>
      </c>
      <c r="V325" s="37">
        <v>0</v>
      </c>
      <c r="W325" s="37">
        <v>0</v>
      </c>
    </row>
    <row r="326" spans="1:23">
      <c r="A326" s="5" t="s">
        <v>794</v>
      </c>
      <c r="B326" s="5" t="s">
        <v>3152</v>
      </c>
      <c r="C326" s="5" t="s">
        <v>795</v>
      </c>
      <c r="D326" s="37">
        <v>1</v>
      </c>
      <c r="E326" s="37">
        <v>0</v>
      </c>
      <c r="F326" s="37">
        <v>0</v>
      </c>
      <c r="G326" s="37">
        <v>0</v>
      </c>
      <c r="H326" s="37">
        <v>0</v>
      </c>
      <c r="I326" s="37">
        <v>0</v>
      </c>
      <c r="J326" s="37">
        <v>0</v>
      </c>
      <c r="K326" s="37">
        <v>0</v>
      </c>
      <c r="L326" s="37">
        <v>0</v>
      </c>
      <c r="M326" s="37">
        <v>0</v>
      </c>
      <c r="N326" s="37">
        <v>1</v>
      </c>
      <c r="O326" s="37">
        <v>0</v>
      </c>
      <c r="P326" s="37">
        <v>0</v>
      </c>
      <c r="Q326" s="37">
        <v>0</v>
      </c>
      <c r="R326" s="37">
        <v>0</v>
      </c>
      <c r="S326" s="37">
        <v>0</v>
      </c>
      <c r="T326" s="37">
        <v>0</v>
      </c>
      <c r="U326" s="37">
        <v>0</v>
      </c>
      <c r="V326" s="37">
        <v>0</v>
      </c>
      <c r="W326" s="37">
        <v>0</v>
      </c>
    </row>
    <row r="327" spans="1:23">
      <c r="A327" s="5" t="s">
        <v>804</v>
      </c>
      <c r="B327" s="5" t="s">
        <v>3152</v>
      </c>
      <c r="C327" s="5" t="s">
        <v>805</v>
      </c>
      <c r="D327" s="37">
        <v>1</v>
      </c>
      <c r="E327" s="37">
        <v>0</v>
      </c>
      <c r="F327" s="37">
        <v>0</v>
      </c>
      <c r="G327" s="37">
        <v>0</v>
      </c>
      <c r="H327" s="37">
        <v>0</v>
      </c>
      <c r="I327" s="37">
        <v>0</v>
      </c>
      <c r="J327" s="37">
        <v>0</v>
      </c>
      <c r="K327" s="37">
        <v>0</v>
      </c>
      <c r="L327" s="37">
        <v>0</v>
      </c>
      <c r="M327" s="37">
        <v>0</v>
      </c>
      <c r="N327" s="37">
        <v>0</v>
      </c>
      <c r="O327" s="37">
        <v>0</v>
      </c>
      <c r="P327" s="37">
        <v>0</v>
      </c>
      <c r="Q327" s="37">
        <v>0</v>
      </c>
      <c r="R327" s="37">
        <v>0</v>
      </c>
      <c r="S327" s="37">
        <v>0</v>
      </c>
      <c r="T327" s="37">
        <v>0</v>
      </c>
      <c r="U327" s="37">
        <v>0</v>
      </c>
      <c r="V327" s="37">
        <v>0</v>
      </c>
      <c r="W327" s="37">
        <v>0</v>
      </c>
    </row>
    <row r="328" spans="1:23">
      <c r="A328" s="5" t="s">
        <v>825</v>
      </c>
      <c r="B328" s="5" t="s">
        <v>3152</v>
      </c>
      <c r="C328" s="5" t="s">
        <v>805</v>
      </c>
      <c r="D328" s="37">
        <v>1</v>
      </c>
      <c r="E328" s="37">
        <v>0</v>
      </c>
      <c r="F328" s="37">
        <v>0</v>
      </c>
      <c r="G328" s="37">
        <v>0</v>
      </c>
      <c r="H328" s="37">
        <v>0</v>
      </c>
      <c r="I328" s="37">
        <v>0</v>
      </c>
      <c r="J328" s="37">
        <v>0</v>
      </c>
      <c r="K328" s="37">
        <v>0</v>
      </c>
      <c r="L328" s="37">
        <v>1</v>
      </c>
      <c r="M328" s="37">
        <v>0</v>
      </c>
      <c r="N328" s="37">
        <v>0</v>
      </c>
      <c r="O328" s="37">
        <v>2</v>
      </c>
      <c r="P328" s="37">
        <v>0</v>
      </c>
      <c r="Q328" s="37">
        <v>0</v>
      </c>
      <c r="R328" s="37">
        <v>0</v>
      </c>
      <c r="S328" s="37">
        <v>0</v>
      </c>
      <c r="T328" s="37">
        <v>0</v>
      </c>
      <c r="U328" s="37">
        <v>0</v>
      </c>
      <c r="V328" s="37">
        <v>0</v>
      </c>
      <c r="W328" s="37">
        <v>0</v>
      </c>
    </row>
    <row r="329" spans="1:23">
      <c r="A329" s="5" t="s">
        <v>686</v>
      </c>
      <c r="B329" s="5" t="s">
        <v>3554</v>
      </c>
      <c r="C329" s="5" t="s">
        <v>687</v>
      </c>
      <c r="D329" s="37">
        <v>0</v>
      </c>
      <c r="E329" s="37">
        <v>0</v>
      </c>
      <c r="F329" s="37">
        <v>1</v>
      </c>
      <c r="G329" s="37">
        <v>0</v>
      </c>
      <c r="H329" s="37">
        <v>0</v>
      </c>
      <c r="I329" s="37">
        <v>0</v>
      </c>
      <c r="J329" s="37">
        <v>0</v>
      </c>
      <c r="K329" s="37">
        <v>0</v>
      </c>
      <c r="L329" s="37">
        <v>0</v>
      </c>
      <c r="M329" s="37">
        <v>1</v>
      </c>
      <c r="N329" s="37">
        <v>0</v>
      </c>
      <c r="O329" s="37">
        <v>0</v>
      </c>
      <c r="P329" s="37">
        <v>0</v>
      </c>
      <c r="Q329" s="37">
        <v>0</v>
      </c>
      <c r="R329" s="37">
        <v>0</v>
      </c>
      <c r="S329" s="37">
        <v>0</v>
      </c>
      <c r="T329" s="37">
        <v>0</v>
      </c>
      <c r="U329" s="37">
        <v>0</v>
      </c>
      <c r="V329" s="37">
        <v>0</v>
      </c>
      <c r="W329" s="37">
        <v>0</v>
      </c>
    </row>
    <row r="330" spans="1:23">
      <c r="A330" s="5" t="s">
        <v>48</v>
      </c>
      <c r="B330" s="5" t="s">
        <v>3158</v>
      </c>
      <c r="C330" s="5" t="s">
        <v>49</v>
      </c>
      <c r="D330" s="37">
        <v>0</v>
      </c>
      <c r="E330" s="37">
        <v>1</v>
      </c>
      <c r="F330" s="37">
        <v>0</v>
      </c>
      <c r="G330" s="37">
        <v>0</v>
      </c>
      <c r="H330" s="37">
        <v>1</v>
      </c>
      <c r="I330" s="37">
        <v>0</v>
      </c>
      <c r="J330" s="37">
        <v>0</v>
      </c>
      <c r="K330" s="37">
        <v>0</v>
      </c>
      <c r="L330" s="37">
        <v>0</v>
      </c>
      <c r="M330" s="37">
        <v>1</v>
      </c>
      <c r="N330" s="37">
        <v>0</v>
      </c>
      <c r="O330" s="37">
        <v>0</v>
      </c>
      <c r="P330" s="37">
        <v>1</v>
      </c>
      <c r="Q330" s="37">
        <v>1</v>
      </c>
      <c r="R330" s="37">
        <v>1</v>
      </c>
      <c r="S330" s="37">
        <v>1</v>
      </c>
      <c r="T330" s="37">
        <v>0</v>
      </c>
      <c r="U330" s="37">
        <v>1</v>
      </c>
      <c r="V330" s="37">
        <v>1</v>
      </c>
      <c r="W330" s="37">
        <v>1</v>
      </c>
    </row>
    <row r="331" spans="1:23">
      <c r="A331" s="5" t="s">
        <v>85</v>
      </c>
      <c r="B331" s="5" t="s">
        <v>3180</v>
      </c>
      <c r="C331" s="5" t="s">
        <v>86</v>
      </c>
      <c r="D331" s="37">
        <v>0</v>
      </c>
      <c r="E331" s="37">
        <v>0</v>
      </c>
      <c r="F331" s="37">
        <v>1</v>
      </c>
      <c r="G331" s="37">
        <v>0</v>
      </c>
      <c r="H331" s="37">
        <v>1</v>
      </c>
      <c r="I331" s="37">
        <v>0</v>
      </c>
      <c r="J331" s="37">
        <v>0</v>
      </c>
      <c r="K331" s="37">
        <v>0</v>
      </c>
      <c r="L331" s="37">
        <v>0</v>
      </c>
      <c r="M331" s="37">
        <v>0</v>
      </c>
      <c r="N331" s="37">
        <v>0</v>
      </c>
      <c r="O331" s="37">
        <v>0</v>
      </c>
      <c r="P331" s="37">
        <v>0</v>
      </c>
      <c r="Q331" s="37">
        <v>0</v>
      </c>
      <c r="R331" s="37">
        <v>0</v>
      </c>
      <c r="S331" s="37">
        <v>0</v>
      </c>
      <c r="T331" s="37">
        <v>0</v>
      </c>
      <c r="U331" s="37">
        <v>0</v>
      </c>
      <c r="V331" s="37">
        <v>0</v>
      </c>
      <c r="W331" s="37">
        <v>0</v>
      </c>
    </row>
    <row r="332" spans="1:23">
      <c r="A332" s="5" t="s">
        <v>954</v>
      </c>
      <c r="B332" s="5" t="s">
        <v>3725</v>
      </c>
      <c r="C332" s="5" t="s">
        <v>955</v>
      </c>
      <c r="D332" s="37">
        <v>0</v>
      </c>
      <c r="E332" s="37">
        <v>0</v>
      </c>
      <c r="F332" s="37">
        <v>0</v>
      </c>
      <c r="G332" s="37">
        <v>0</v>
      </c>
      <c r="H332" s="37">
        <v>0</v>
      </c>
      <c r="I332" s="37">
        <v>0</v>
      </c>
      <c r="J332" s="37">
        <v>0</v>
      </c>
      <c r="K332" s="37">
        <v>1</v>
      </c>
      <c r="L332" s="37">
        <v>0</v>
      </c>
      <c r="M332" s="37">
        <v>0</v>
      </c>
      <c r="N332" s="37">
        <v>0</v>
      </c>
      <c r="O332" s="37">
        <v>0</v>
      </c>
      <c r="P332" s="37">
        <v>0</v>
      </c>
      <c r="Q332" s="37">
        <v>0</v>
      </c>
      <c r="R332" s="37">
        <v>0</v>
      </c>
      <c r="S332" s="37">
        <v>0</v>
      </c>
      <c r="T332" s="37">
        <v>0</v>
      </c>
      <c r="U332" s="37">
        <v>0</v>
      </c>
      <c r="V332" s="37">
        <v>0</v>
      </c>
      <c r="W332" s="37">
        <v>0</v>
      </c>
    </row>
    <row r="333" spans="1:23">
      <c r="A333" s="5" t="s">
        <v>2716</v>
      </c>
      <c r="B333" s="5" t="s">
        <v>3918</v>
      </c>
      <c r="C333" s="5" t="s">
        <v>2717</v>
      </c>
      <c r="D333" s="37">
        <v>0</v>
      </c>
      <c r="E333" s="37">
        <v>0</v>
      </c>
      <c r="F333" s="37">
        <v>0</v>
      </c>
      <c r="G333" s="37">
        <v>0</v>
      </c>
      <c r="H333" s="37">
        <v>0</v>
      </c>
      <c r="I333" s="37">
        <v>0</v>
      </c>
      <c r="J333" s="37">
        <v>0</v>
      </c>
      <c r="K333" s="37">
        <v>0</v>
      </c>
      <c r="L333" s="37">
        <v>2</v>
      </c>
      <c r="M333" s="37">
        <v>0</v>
      </c>
      <c r="N333" s="37">
        <v>2</v>
      </c>
      <c r="O333" s="37">
        <v>0</v>
      </c>
      <c r="P333" s="37">
        <v>0</v>
      </c>
      <c r="Q333" s="37">
        <v>0</v>
      </c>
      <c r="R333" s="37">
        <v>0</v>
      </c>
      <c r="S333" s="37">
        <v>0</v>
      </c>
      <c r="T333" s="37">
        <v>0</v>
      </c>
      <c r="U333" s="37">
        <v>0</v>
      </c>
      <c r="V333" s="37">
        <v>0</v>
      </c>
      <c r="W333" s="37">
        <v>0</v>
      </c>
    </row>
    <row r="334" spans="1:23">
      <c r="A334" s="5" t="s">
        <v>1230</v>
      </c>
      <c r="B334" s="5" t="s">
        <v>3809</v>
      </c>
      <c r="C334" s="5" t="s">
        <v>1231</v>
      </c>
      <c r="D334" s="37">
        <v>0</v>
      </c>
      <c r="E334" s="37">
        <v>0</v>
      </c>
      <c r="F334" s="37">
        <v>0</v>
      </c>
      <c r="G334" s="37">
        <v>0</v>
      </c>
      <c r="H334" s="37">
        <v>0</v>
      </c>
      <c r="I334" s="37">
        <v>0</v>
      </c>
      <c r="J334" s="37">
        <v>0</v>
      </c>
      <c r="K334" s="37">
        <v>0</v>
      </c>
      <c r="L334" s="37">
        <v>0</v>
      </c>
      <c r="M334" s="37">
        <v>0</v>
      </c>
      <c r="N334" s="37">
        <v>0</v>
      </c>
      <c r="O334" s="37">
        <v>0</v>
      </c>
      <c r="P334" s="37">
        <v>1</v>
      </c>
      <c r="Q334" s="37">
        <v>1</v>
      </c>
      <c r="R334" s="37">
        <v>1</v>
      </c>
      <c r="S334" s="37">
        <v>1</v>
      </c>
      <c r="T334" s="37">
        <v>1</v>
      </c>
      <c r="U334" s="37">
        <v>1</v>
      </c>
      <c r="V334" s="37">
        <v>1</v>
      </c>
      <c r="W334" s="37">
        <v>1</v>
      </c>
    </row>
    <row r="335" spans="1:23">
      <c r="A335" s="5" t="s">
        <v>217</v>
      </c>
      <c r="B335" s="5" t="s">
        <v>3275</v>
      </c>
      <c r="C335" s="5" t="s">
        <v>218</v>
      </c>
      <c r="D335" s="37">
        <v>0</v>
      </c>
      <c r="E335" s="37">
        <v>1</v>
      </c>
      <c r="F335" s="37">
        <v>1</v>
      </c>
      <c r="G335" s="37">
        <v>1</v>
      </c>
      <c r="H335" s="37">
        <v>1</v>
      </c>
      <c r="I335" s="37">
        <v>0</v>
      </c>
      <c r="J335" s="37">
        <v>1</v>
      </c>
      <c r="K335" s="37">
        <v>0</v>
      </c>
      <c r="L335" s="37">
        <v>0</v>
      </c>
      <c r="M335" s="37">
        <v>1</v>
      </c>
      <c r="N335" s="37">
        <v>1</v>
      </c>
      <c r="O335" s="37">
        <v>0</v>
      </c>
      <c r="P335" s="37">
        <v>1</v>
      </c>
      <c r="Q335" s="37">
        <v>1</v>
      </c>
      <c r="R335" s="37">
        <v>1</v>
      </c>
      <c r="S335" s="37">
        <v>1</v>
      </c>
      <c r="T335" s="37">
        <v>1</v>
      </c>
      <c r="U335" s="37">
        <v>1</v>
      </c>
      <c r="V335" s="37">
        <v>1</v>
      </c>
      <c r="W335" s="37">
        <v>1</v>
      </c>
    </row>
    <row r="336" spans="1:23">
      <c r="A336" s="5" t="s">
        <v>968</v>
      </c>
      <c r="B336" s="5" t="s">
        <v>3734</v>
      </c>
      <c r="C336" s="5" t="s">
        <v>969</v>
      </c>
      <c r="D336" s="37">
        <v>0</v>
      </c>
      <c r="E336" s="37">
        <v>0</v>
      </c>
      <c r="F336" s="37">
        <v>0</v>
      </c>
      <c r="G336" s="37">
        <v>0</v>
      </c>
      <c r="H336" s="37">
        <v>0</v>
      </c>
      <c r="I336" s="37">
        <v>0</v>
      </c>
      <c r="J336" s="37">
        <v>0</v>
      </c>
      <c r="K336" s="37">
        <v>1</v>
      </c>
      <c r="L336" s="37">
        <v>0</v>
      </c>
      <c r="M336" s="37">
        <v>0</v>
      </c>
      <c r="N336" s="37">
        <v>1</v>
      </c>
      <c r="O336" s="37">
        <v>0</v>
      </c>
      <c r="P336" s="37">
        <v>0</v>
      </c>
      <c r="Q336" s="37">
        <v>0</v>
      </c>
      <c r="R336" s="37">
        <v>0</v>
      </c>
      <c r="S336" s="37">
        <v>0</v>
      </c>
      <c r="T336" s="37">
        <v>0</v>
      </c>
      <c r="U336" s="37">
        <v>0</v>
      </c>
      <c r="V336" s="37">
        <v>0</v>
      </c>
      <c r="W336" s="37">
        <v>0</v>
      </c>
    </row>
    <row r="337" spans="1:23">
      <c r="A337" s="5" t="s">
        <v>283</v>
      </c>
      <c r="B337" s="5" t="s">
        <v>3318</v>
      </c>
      <c r="C337" s="5" t="s">
        <v>284</v>
      </c>
      <c r="D337" s="37">
        <v>1</v>
      </c>
      <c r="E337" s="37">
        <v>0</v>
      </c>
      <c r="F337" s="37">
        <v>1</v>
      </c>
      <c r="G337" s="37">
        <v>0</v>
      </c>
      <c r="H337" s="37">
        <v>1</v>
      </c>
      <c r="I337" s="37">
        <v>1</v>
      </c>
      <c r="J337" s="37">
        <v>1</v>
      </c>
      <c r="K337" s="37">
        <v>1</v>
      </c>
      <c r="L337" s="37">
        <v>0</v>
      </c>
      <c r="M337" s="37">
        <v>0</v>
      </c>
      <c r="N337" s="37">
        <v>0</v>
      </c>
      <c r="O337" s="37">
        <v>0</v>
      </c>
      <c r="P337" s="37">
        <v>0</v>
      </c>
      <c r="Q337" s="37">
        <v>0</v>
      </c>
      <c r="R337" s="37">
        <v>0</v>
      </c>
      <c r="S337" s="37">
        <v>0</v>
      </c>
      <c r="T337" s="37">
        <v>0</v>
      </c>
      <c r="U337" s="37">
        <v>0</v>
      </c>
      <c r="V337" s="37">
        <v>0</v>
      </c>
      <c r="W337" s="37">
        <v>0</v>
      </c>
    </row>
    <row r="338" spans="1:23">
      <c r="A338" s="5" t="s">
        <v>489</v>
      </c>
      <c r="B338" s="5" t="s">
        <v>3432</v>
      </c>
      <c r="C338" s="5" t="s">
        <v>490</v>
      </c>
      <c r="D338" s="37">
        <v>0</v>
      </c>
      <c r="E338" s="37">
        <v>0</v>
      </c>
      <c r="F338" s="37">
        <v>0</v>
      </c>
      <c r="G338" s="37">
        <v>0</v>
      </c>
      <c r="H338" s="37">
        <v>0</v>
      </c>
      <c r="I338" s="37">
        <v>1</v>
      </c>
      <c r="J338" s="37">
        <v>0</v>
      </c>
      <c r="K338" s="37">
        <v>0</v>
      </c>
      <c r="L338" s="37">
        <v>0</v>
      </c>
      <c r="M338" s="37">
        <v>1</v>
      </c>
      <c r="N338" s="37">
        <v>0</v>
      </c>
      <c r="O338" s="37">
        <v>0</v>
      </c>
      <c r="P338" s="37">
        <v>0</v>
      </c>
      <c r="Q338" s="37">
        <v>0</v>
      </c>
      <c r="R338" s="37">
        <v>0</v>
      </c>
      <c r="S338" s="37">
        <v>0</v>
      </c>
      <c r="T338" s="37">
        <v>0</v>
      </c>
      <c r="U338" s="37">
        <v>0</v>
      </c>
      <c r="V338" s="37">
        <v>0</v>
      </c>
      <c r="W338" s="37">
        <v>0</v>
      </c>
    </row>
    <row r="339" spans="1:23">
      <c r="A339" s="5" t="s">
        <v>55</v>
      </c>
      <c r="B339" s="5" t="s">
        <v>3162</v>
      </c>
      <c r="C339" s="5" t="s">
        <v>56</v>
      </c>
      <c r="D339" s="37">
        <v>0</v>
      </c>
      <c r="E339" s="37">
        <v>1</v>
      </c>
      <c r="F339" s="37">
        <v>0</v>
      </c>
      <c r="G339" s="37">
        <v>1</v>
      </c>
      <c r="H339" s="37">
        <v>1</v>
      </c>
      <c r="I339" s="37">
        <v>0</v>
      </c>
      <c r="J339" s="37">
        <v>0</v>
      </c>
      <c r="K339" s="37">
        <v>1</v>
      </c>
      <c r="L339" s="37">
        <v>1</v>
      </c>
      <c r="M339" s="37">
        <v>0</v>
      </c>
      <c r="N339" s="37">
        <v>0</v>
      </c>
      <c r="O339" s="37">
        <v>0</v>
      </c>
      <c r="P339" s="37">
        <v>0</v>
      </c>
      <c r="Q339" s="37">
        <v>0</v>
      </c>
      <c r="R339" s="37">
        <v>0</v>
      </c>
      <c r="S339" s="37">
        <v>0</v>
      </c>
      <c r="T339" s="37">
        <v>0</v>
      </c>
      <c r="U339" s="37">
        <v>0</v>
      </c>
      <c r="V339" s="37">
        <v>0</v>
      </c>
      <c r="W339" s="37">
        <v>0</v>
      </c>
    </row>
    <row r="340" spans="1:23">
      <c r="A340" s="5" t="s">
        <v>2563</v>
      </c>
      <c r="B340" s="5" t="s">
        <v>3889</v>
      </c>
      <c r="C340" s="5" t="s">
        <v>2564</v>
      </c>
      <c r="D340" s="37">
        <v>0</v>
      </c>
      <c r="E340" s="37">
        <v>0</v>
      </c>
      <c r="F340" s="37">
        <v>0</v>
      </c>
      <c r="G340" s="37">
        <v>0</v>
      </c>
      <c r="H340" s="37">
        <v>0</v>
      </c>
      <c r="I340" s="37">
        <v>0</v>
      </c>
      <c r="J340" s="37">
        <v>0</v>
      </c>
      <c r="K340" s="37">
        <v>0</v>
      </c>
      <c r="L340" s="37">
        <v>0</v>
      </c>
      <c r="M340" s="37">
        <v>0</v>
      </c>
      <c r="N340" s="37">
        <v>0</v>
      </c>
      <c r="O340" s="37">
        <v>1</v>
      </c>
      <c r="P340" s="37">
        <v>0</v>
      </c>
      <c r="Q340" s="37">
        <v>0</v>
      </c>
      <c r="R340" s="37">
        <v>0</v>
      </c>
      <c r="S340" s="37">
        <v>0</v>
      </c>
      <c r="T340" s="37">
        <v>0</v>
      </c>
      <c r="U340" s="37">
        <v>0</v>
      </c>
      <c r="V340" s="37">
        <v>0</v>
      </c>
      <c r="W340" s="37">
        <v>0</v>
      </c>
    </row>
    <row r="341" spans="1:23">
      <c r="A341" s="5" t="s">
        <v>1095</v>
      </c>
      <c r="B341" s="5" t="s">
        <v>3775</v>
      </c>
      <c r="C341" s="5" t="s">
        <v>1096</v>
      </c>
      <c r="D341" s="37">
        <v>0</v>
      </c>
      <c r="E341" s="37">
        <v>0</v>
      </c>
      <c r="F341" s="37">
        <v>0</v>
      </c>
      <c r="G341" s="37">
        <v>0</v>
      </c>
      <c r="H341" s="37">
        <v>0</v>
      </c>
      <c r="I341" s="37">
        <v>0</v>
      </c>
      <c r="J341" s="37">
        <v>0</v>
      </c>
      <c r="K341" s="37">
        <v>0</v>
      </c>
      <c r="L341" s="37">
        <v>0</v>
      </c>
      <c r="M341" s="37">
        <v>0</v>
      </c>
      <c r="N341" s="37">
        <v>0</v>
      </c>
      <c r="O341" s="37">
        <v>0</v>
      </c>
      <c r="P341" s="37">
        <v>1</v>
      </c>
      <c r="Q341" s="37">
        <v>1</v>
      </c>
      <c r="R341" s="37">
        <v>1</v>
      </c>
      <c r="S341" s="37">
        <v>1</v>
      </c>
      <c r="T341" s="37">
        <v>0</v>
      </c>
      <c r="U341" s="37">
        <v>1</v>
      </c>
      <c r="V341" s="37">
        <v>1</v>
      </c>
      <c r="W341" s="37">
        <v>0</v>
      </c>
    </row>
    <row r="342" spans="1:23">
      <c r="A342" s="5" t="s">
        <v>510</v>
      </c>
      <c r="B342" s="5" t="s">
        <v>3409</v>
      </c>
      <c r="C342" s="5" t="s">
        <v>455</v>
      </c>
      <c r="D342" s="37">
        <v>0</v>
      </c>
      <c r="E342" s="37">
        <v>0</v>
      </c>
      <c r="F342" s="37">
        <v>0</v>
      </c>
      <c r="G342" s="37">
        <v>0</v>
      </c>
      <c r="H342" s="37">
        <v>0</v>
      </c>
      <c r="I342" s="37">
        <v>1</v>
      </c>
      <c r="J342" s="37">
        <v>0</v>
      </c>
      <c r="K342" s="37">
        <v>0</v>
      </c>
      <c r="L342" s="37">
        <v>0</v>
      </c>
      <c r="M342" s="37">
        <v>1</v>
      </c>
      <c r="N342" s="37">
        <v>2</v>
      </c>
      <c r="O342" s="37">
        <v>0</v>
      </c>
      <c r="P342" s="37">
        <v>0</v>
      </c>
      <c r="Q342" s="37">
        <v>0</v>
      </c>
      <c r="R342" s="37">
        <v>0</v>
      </c>
      <c r="S342" s="37">
        <v>0</v>
      </c>
      <c r="T342" s="37">
        <v>0</v>
      </c>
      <c r="U342" s="37">
        <v>0</v>
      </c>
      <c r="V342" s="37">
        <v>0</v>
      </c>
      <c r="W342" s="37">
        <v>0</v>
      </c>
    </row>
    <row r="343" spans="1:23">
      <c r="A343" s="5" t="s">
        <v>432</v>
      </c>
      <c r="B343" s="5" t="s">
        <v>3396</v>
      </c>
      <c r="C343" s="5" t="s">
        <v>433</v>
      </c>
      <c r="D343" s="37">
        <v>0</v>
      </c>
      <c r="E343" s="37">
        <v>0</v>
      </c>
      <c r="F343" s="37">
        <v>0</v>
      </c>
      <c r="G343" s="37">
        <v>1</v>
      </c>
      <c r="H343" s="37">
        <v>0</v>
      </c>
      <c r="I343" s="37">
        <v>0</v>
      </c>
      <c r="J343" s="37">
        <v>0</v>
      </c>
      <c r="K343" s="37">
        <v>0</v>
      </c>
      <c r="L343" s="37">
        <v>0</v>
      </c>
      <c r="M343" s="37">
        <v>0</v>
      </c>
      <c r="N343" s="37">
        <v>0</v>
      </c>
      <c r="O343" s="37">
        <v>0</v>
      </c>
      <c r="P343" s="37">
        <v>0</v>
      </c>
      <c r="Q343" s="37">
        <v>0</v>
      </c>
      <c r="R343" s="37">
        <v>0</v>
      </c>
      <c r="S343" s="37">
        <v>0</v>
      </c>
      <c r="T343" s="37">
        <v>0</v>
      </c>
      <c r="U343" s="37">
        <v>0</v>
      </c>
      <c r="V343" s="37">
        <v>0</v>
      </c>
      <c r="W343" s="37">
        <v>0</v>
      </c>
    </row>
    <row r="344" spans="1:23">
      <c r="A344" s="5" t="s">
        <v>333</v>
      </c>
      <c r="B344" s="5" t="s">
        <v>3347</v>
      </c>
      <c r="C344" s="5" t="s">
        <v>334</v>
      </c>
      <c r="D344" s="37">
        <v>0</v>
      </c>
      <c r="E344" s="37">
        <v>1</v>
      </c>
      <c r="F344" s="37">
        <v>0</v>
      </c>
      <c r="G344" s="37">
        <v>0</v>
      </c>
      <c r="H344" s="37">
        <v>1</v>
      </c>
      <c r="I344" s="37">
        <v>0</v>
      </c>
      <c r="J344" s="37">
        <v>0</v>
      </c>
      <c r="K344" s="37">
        <v>0</v>
      </c>
      <c r="L344" s="37">
        <v>0</v>
      </c>
      <c r="M344" s="37">
        <v>1</v>
      </c>
      <c r="N344" s="37">
        <v>0</v>
      </c>
      <c r="O344" s="37">
        <v>0</v>
      </c>
      <c r="P344" s="37">
        <v>0</v>
      </c>
      <c r="Q344" s="37">
        <v>0</v>
      </c>
      <c r="R344" s="37">
        <v>0</v>
      </c>
      <c r="S344" s="37">
        <v>0</v>
      </c>
      <c r="T344" s="37">
        <v>0</v>
      </c>
      <c r="U344" s="37">
        <v>0</v>
      </c>
      <c r="V344" s="37">
        <v>0</v>
      </c>
      <c r="W344" s="37">
        <v>0</v>
      </c>
    </row>
    <row r="345" spans="1:23">
      <c r="A345" s="5" t="s">
        <v>932</v>
      </c>
      <c r="B345" s="5" t="s">
        <v>3716</v>
      </c>
      <c r="C345" s="5" t="s">
        <v>933</v>
      </c>
      <c r="D345" s="37">
        <v>0</v>
      </c>
      <c r="E345" s="37">
        <v>0</v>
      </c>
      <c r="F345" s="37">
        <v>0</v>
      </c>
      <c r="G345" s="37">
        <v>0</v>
      </c>
      <c r="H345" s="37">
        <v>0</v>
      </c>
      <c r="I345" s="37">
        <v>0</v>
      </c>
      <c r="J345" s="37">
        <v>0</v>
      </c>
      <c r="K345" s="37">
        <v>1</v>
      </c>
      <c r="L345" s="37">
        <v>0</v>
      </c>
      <c r="M345" s="37">
        <v>0</v>
      </c>
      <c r="N345" s="37">
        <v>0</v>
      </c>
      <c r="O345" s="37">
        <v>0</v>
      </c>
      <c r="P345" s="37">
        <v>0</v>
      </c>
      <c r="Q345" s="37">
        <v>0</v>
      </c>
      <c r="R345" s="37">
        <v>0</v>
      </c>
      <c r="S345" s="37">
        <v>0</v>
      </c>
      <c r="T345" s="37">
        <v>0</v>
      </c>
      <c r="U345" s="37">
        <v>0</v>
      </c>
      <c r="V345" s="37">
        <v>0</v>
      </c>
      <c r="W345" s="37">
        <v>0</v>
      </c>
    </row>
    <row r="346" spans="1:23">
      <c r="A346" s="5" t="s">
        <v>910</v>
      </c>
      <c r="B346" s="5" t="s">
        <v>3696</v>
      </c>
      <c r="C346" s="5" t="s">
        <v>911</v>
      </c>
      <c r="D346" s="37">
        <v>0</v>
      </c>
      <c r="E346" s="37">
        <v>0</v>
      </c>
      <c r="F346" s="37">
        <v>0</v>
      </c>
      <c r="G346" s="37">
        <v>0</v>
      </c>
      <c r="H346" s="37">
        <v>0</v>
      </c>
      <c r="I346" s="37">
        <v>0</v>
      </c>
      <c r="J346" s="37">
        <v>0</v>
      </c>
      <c r="K346" s="37">
        <v>1</v>
      </c>
      <c r="L346" s="37">
        <v>0</v>
      </c>
      <c r="M346" s="37">
        <v>0</v>
      </c>
      <c r="N346" s="37">
        <v>0</v>
      </c>
      <c r="O346" s="37">
        <v>0</v>
      </c>
      <c r="P346" s="37">
        <v>0</v>
      </c>
      <c r="Q346" s="37">
        <v>0</v>
      </c>
      <c r="R346" s="37">
        <v>0</v>
      </c>
      <c r="S346" s="37">
        <v>0</v>
      </c>
      <c r="T346" s="37">
        <v>0</v>
      </c>
      <c r="U346" s="37">
        <v>0</v>
      </c>
      <c r="V346" s="37">
        <v>0</v>
      </c>
      <c r="W346" s="37">
        <v>0</v>
      </c>
    </row>
    <row r="347" spans="1:23">
      <c r="A347" s="5" t="s">
        <v>1248</v>
      </c>
      <c r="B347" s="5" t="s">
        <v>3818</v>
      </c>
      <c r="C347" s="5" t="s">
        <v>1249</v>
      </c>
      <c r="D347" s="37">
        <v>0</v>
      </c>
      <c r="E347" s="37">
        <v>0</v>
      </c>
      <c r="F347" s="37">
        <v>0</v>
      </c>
      <c r="G347" s="37">
        <v>0</v>
      </c>
      <c r="H347" s="37">
        <v>0</v>
      </c>
      <c r="I347" s="37">
        <v>0</v>
      </c>
      <c r="J347" s="37">
        <v>0</v>
      </c>
      <c r="K347" s="37">
        <v>0</v>
      </c>
      <c r="L347" s="37">
        <v>0</v>
      </c>
      <c r="M347" s="37">
        <v>0</v>
      </c>
      <c r="N347" s="37">
        <v>0</v>
      </c>
      <c r="O347" s="37">
        <v>0</v>
      </c>
      <c r="P347" s="37">
        <v>1</v>
      </c>
      <c r="Q347" s="37">
        <v>1</v>
      </c>
      <c r="R347" s="37">
        <v>1</v>
      </c>
      <c r="S347" s="37">
        <v>1</v>
      </c>
      <c r="T347" s="37">
        <v>0</v>
      </c>
      <c r="U347" s="37">
        <v>2</v>
      </c>
      <c r="V347" s="37">
        <v>1</v>
      </c>
      <c r="W347" s="37">
        <v>0</v>
      </c>
    </row>
    <row r="348" spans="1:23">
      <c r="A348" s="5" t="s">
        <v>562</v>
      </c>
      <c r="B348" s="5" t="s">
        <v>3478</v>
      </c>
      <c r="C348" s="5" t="s">
        <v>563</v>
      </c>
      <c r="D348" s="37">
        <v>1</v>
      </c>
      <c r="E348" s="37">
        <v>0</v>
      </c>
      <c r="F348" s="37">
        <v>0</v>
      </c>
      <c r="G348" s="37">
        <v>0</v>
      </c>
      <c r="H348" s="37">
        <v>0</v>
      </c>
      <c r="I348" s="37">
        <v>0</v>
      </c>
      <c r="J348" s="37">
        <v>1</v>
      </c>
      <c r="K348" s="37">
        <v>0</v>
      </c>
      <c r="L348" s="37">
        <v>0</v>
      </c>
      <c r="M348" s="37">
        <v>1</v>
      </c>
      <c r="N348" s="37">
        <v>0</v>
      </c>
      <c r="O348" s="37">
        <v>0</v>
      </c>
      <c r="P348" s="37">
        <v>0</v>
      </c>
      <c r="Q348" s="37">
        <v>0</v>
      </c>
      <c r="R348" s="37">
        <v>0</v>
      </c>
      <c r="S348" s="37">
        <v>0</v>
      </c>
      <c r="T348" s="37">
        <v>0</v>
      </c>
      <c r="U348" s="37">
        <v>0</v>
      </c>
      <c r="V348" s="37">
        <v>0</v>
      </c>
      <c r="W348" s="37">
        <v>0</v>
      </c>
    </row>
    <row r="349" spans="1:23">
      <c r="A349" s="5" t="s">
        <v>1067</v>
      </c>
      <c r="B349" s="5" t="s">
        <v>3765</v>
      </c>
      <c r="C349" s="5" t="s">
        <v>1068</v>
      </c>
      <c r="D349" s="37">
        <v>0</v>
      </c>
      <c r="E349" s="37">
        <v>0</v>
      </c>
      <c r="F349" s="37">
        <v>0</v>
      </c>
      <c r="G349" s="37">
        <v>0</v>
      </c>
      <c r="H349" s="37">
        <v>0</v>
      </c>
      <c r="I349" s="37">
        <v>0</v>
      </c>
      <c r="J349" s="37">
        <v>0</v>
      </c>
      <c r="K349" s="37">
        <v>0</v>
      </c>
      <c r="L349" s="37">
        <v>0</v>
      </c>
      <c r="M349" s="37">
        <v>0</v>
      </c>
      <c r="N349" s="37">
        <v>0</v>
      </c>
      <c r="O349" s="37">
        <v>0</v>
      </c>
      <c r="P349" s="37">
        <v>1</v>
      </c>
      <c r="Q349" s="37">
        <v>1</v>
      </c>
      <c r="R349" s="37">
        <v>1</v>
      </c>
      <c r="S349" s="37">
        <v>1</v>
      </c>
      <c r="T349" s="37">
        <v>1</v>
      </c>
      <c r="U349" s="37">
        <v>1</v>
      </c>
      <c r="V349" s="37">
        <v>1</v>
      </c>
      <c r="W349" s="37">
        <v>1</v>
      </c>
    </row>
    <row r="350" spans="1:23">
      <c r="A350" s="5" t="s">
        <v>229</v>
      </c>
      <c r="B350" s="5" t="s">
        <v>3284</v>
      </c>
      <c r="C350" s="5" t="s">
        <v>230</v>
      </c>
      <c r="D350" s="37">
        <v>1</v>
      </c>
      <c r="E350" s="37">
        <v>1</v>
      </c>
      <c r="F350" s="37">
        <v>0</v>
      </c>
      <c r="G350" s="37">
        <v>0</v>
      </c>
      <c r="H350" s="37">
        <v>1</v>
      </c>
      <c r="I350" s="37">
        <v>0</v>
      </c>
      <c r="J350" s="37">
        <v>0</v>
      </c>
      <c r="K350" s="37">
        <v>0</v>
      </c>
      <c r="L350" s="37">
        <v>0</v>
      </c>
      <c r="M350" s="37">
        <v>0</v>
      </c>
      <c r="N350" s="37">
        <v>2</v>
      </c>
      <c r="O350" s="37">
        <v>1</v>
      </c>
      <c r="P350" s="37">
        <v>1</v>
      </c>
      <c r="Q350" s="37">
        <v>1</v>
      </c>
      <c r="R350" s="37">
        <v>0</v>
      </c>
      <c r="S350" s="37">
        <v>1</v>
      </c>
      <c r="T350" s="37">
        <v>1</v>
      </c>
      <c r="U350" s="37">
        <v>0</v>
      </c>
      <c r="V350" s="37">
        <v>1</v>
      </c>
      <c r="W350" s="37">
        <v>1</v>
      </c>
    </row>
    <row r="351" spans="1:23">
      <c r="A351" s="5" t="s">
        <v>826</v>
      </c>
      <c r="B351" s="5" t="s">
        <v>3152</v>
      </c>
      <c r="C351" s="5" t="s">
        <v>593</v>
      </c>
      <c r="D351" s="37">
        <v>1</v>
      </c>
      <c r="E351" s="37">
        <v>0</v>
      </c>
      <c r="F351" s="37">
        <v>0</v>
      </c>
      <c r="G351" s="37">
        <v>0</v>
      </c>
      <c r="H351" s="37">
        <v>0</v>
      </c>
      <c r="I351" s="37">
        <v>0</v>
      </c>
      <c r="J351" s="37">
        <v>0</v>
      </c>
      <c r="K351" s="37">
        <v>0</v>
      </c>
      <c r="L351" s="37">
        <v>0</v>
      </c>
      <c r="M351" s="37">
        <v>0</v>
      </c>
      <c r="N351" s="37">
        <v>0</v>
      </c>
      <c r="O351" s="37">
        <v>0</v>
      </c>
      <c r="P351" s="37">
        <v>0</v>
      </c>
      <c r="Q351" s="37">
        <v>0</v>
      </c>
      <c r="R351" s="37">
        <v>0</v>
      </c>
      <c r="S351" s="37">
        <v>0</v>
      </c>
      <c r="T351" s="37">
        <v>0</v>
      </c>
      <c r="U351" s="37">
        <v>0</v>
      </c>
      <c r="V351" s="37">
        <v>0</v>
      </c>
      <c r="W351" s="37">
        <v>0</v>
      </c>
    </row>
    <row r="352" spans="1:23">
      <c r="A352" s="5" t="s">
        <v>2943</v>
      </c>
      <c r="B352" s="5" t="s">
        <v>3964</v>
      </c>
      <c r="C352" s="5" t="s">
        <v>2944</v>
      </c>
      <c r="D352" s="37">
        <v>0</v>
      </c>
      <c r="E352" s="37">
        <v>0</v>
      </c>
      <c r="F352" s="37">
        <v>0</v>
      </c>
      <c r="G352" s="37">
        <v>0</v>
      </c>
      <c r="H352" s="37">
        <v>0</v>
      </c>
      <c r="I352" s="37">
        <v>0</v>
      </c>
      <c r="J352" s="37">
        <v>0</v>
      </c>
      <c r="K352" s="37">
        <v>0</v>
      </c>
      <c r="L352" s="37">
        <v>0</v>
      </c>
      <c r="M352" s="37">
        <v>0</v>
      </c>
      <c r="N352" s="37">
        <v>1</v>
      </c>
      <c r="O352" s="37">
        <v>0</v>
      </c>
      <c r="P352" s="37">
        <v>0</v>
      </c>
      <c r="Q352" s="37">
        <v>0</v>
      </c>
      <c r="R352" s="37">
        <v>0</v>
      </c>
      <c r="S352" s="37">
        <v>0</v>
      </c>
      <c r="T352" s="37">
        <v>0</v>
      </c>
      <c r="U352" s="37">
        <v>0</v>
      </c>
      <c r="V352" s="37">
        <v>0</v>
      </c>
      <c r="W352" s="37">
        <v>0</v>
      </c>
    </row>
    <row r="353" spans="1:23">
      <c r="A353" s="5" t="s">
        <v>1108</v>
      </c>
      <c r="B353" s="5" t="s">
        <v>3152</v>
      </c>
      <c r="C353" s="5" t="s">
        <v>1109</v>
      </c>
      <c r="D353" s="37">
        <v>0</v>
      </c>
      <c r="E353" s="37">
        <v>0</v>
      </c>
      <c r="F353" s="37">
        <v>0</v>
      </c>
      <c r="G353" s="37">
        <v>0</v>
      </c>
      <c r="H353" s="37">
        <v>0</v>
      </c>
      <c r="I353" s="37">
        <v>0</v>
      </c>
      <c r="J353" s="37">
        <v>0</v>
      </c>
      <c r="K353" s="37">
        <v>0</v>
      </c>
      <c r="L353" s="37">
        <v>0</v>
      </c>
      <c r="M353" s="37">
        <v>0</v>
      </c>
      <c r="N353" s="37">
        <v>0</v>
      </c>
      <c r="O353" s="37">
        <v>0</v>
      </c>
      <c r="P353" s="37">
        <v>1</v>
      </c>
      <c r="Q353" s="37">
        <v>1</v>
      </c>
      <c r="R353" s="37">
        <v>1</v>
      </c>
      <c r="S353" s="37">
        <v>1</v>
      </c>
      <c r="T353" s="37">
        <v>1</v>
      </c>
      <c r="U353" s="37">
        <v>1</v>
      </c>
      <c r="V353" s="37">
        <v>1</v>
      </c>
      <c r="W353" s="37">
        <v>1</v>
      </c>
    </row>
    <row r="354" spans="1:23">
      <c r="A354" s="5" t="s">
        <v>183</v>
      </c>
      <c r="B354" s="5" t="s">
        <v>3255</v>
      </c>
      <c r="C354" s="5" t="s">
        <v>184</v>
      </c>
      <c r="D354" s="37">
        <v>0</v>
      </c>
      <c r="E354" s="37">
        <v>1</v>
      </c>
      <c r="F354" s="37">
        <v>0</v>
      </c>
      <c r="G354" s="37">
        <v>1</v>
      </c>
      <c r="H354" s="37">
        <v>1</v>
      </c>
      <c r="I354" s="37">
        <v>0</v>
      </c>
      <c r="J354" s="37">
        <v>0</v>
      </c>
      <c r="K354" s="37">
        <v>0</v>
      </c>
      <c r="L354" s="37">
        <v>0</v>
      </c>
      <c r="M354" s="37">
        <v>0</v>
      </c>
      <c r="N354" s="37">
        <v>2</v>
      </c>
      <c r="O354" s="37">
        <v>0</v>
      </c>
      <c r="P354" s="37">
        <v>1</v>
      </c>
      <c r="Q354" s="37">
        <v>1</v>
      </c>
      <c r="R354" s="37">
        <v>1</v>
      </c>
      <c r="S354" s="37">
        <v>1</v>
      </c>
      <c r="T354" s="37">
        <v>1</v>
      </c>
      <c r="U354" s="37">
        <v>1</v>
      </c>
      <c r="V354" s="37">
        <v>1</v>
      </c>
      <c r="W354" s="37">
        <v>0</v>
      </c>
    </row>
    <row r="355" spans="1:23">
      <c r="A355" s="5" t="s">
        <v>420</v>
      </c>
      <c r="B355" s="5" t="s">
        <v>3152</v>
      </c>
      <c r="C355" s="5" t="s">
        <v>421</v>
      </c>
      <c r="D355" s="37">
        <v>1</v>
      </c>
      <c r="E355" s="37">
        <v>0</v>
      </c>
      <c r="F355" s="37">
        <v>0</v>
      </c>
      <c r="G355" s="37">
        <v>1</v>
      </c>
      <c r="H355" s="37">
        <v>0</v>
      </c>
      <c r="I355" s="37">
        <v>0</v>
      </c>
      <c r="J355" s="37">
        <v>0</v>
      </c>
      <c r="K355" s="37">
        <v>0</v>
      </c>
      <c r="L355" s="37">
        <v>0</v>
      </c>
      <c r="M355" s="37">
        <v>0</v>
      </c>
      <c r="N355" s="37">
        <v>2</v>
      </c>
      <c r="O355" s="37">
        <v>0</v>
      </c>
      <c r="P355" s="37">
        <v>1</v>
      </c>
      <c r="Q355" s="37">
        <v>1</v>
      </c>
      <c r="R355" s="37">
        <v>1</v>
      </c>
      <c r="S355" s="37">
        <v>1</v>
      </c>
      <c r="T355" s="37">
        <v>1</v>
      </c>
      <c r="U355" s="37">
        <v>1</v>
      </c>
      <c r="V355" s="37">
        <v>1</v>
      </c>
      <c r="W355" s="37">
        <v>0</v>
      </c>
    </row>
    <row r="356" spans="1:23">
      <c r="A356" s="5" t="s">
        <v>870</v>
      </c>
      <c r="B356" s="5" t="s">
        <v>3671</v>
      </c>
      <c r="C356" s="5" t="s">
        <v>871</v>
      </c>
      <c r="D356" s="37">
        <v>0</v>
      </c>
      <c r="E356" s="37">
        <v>1</v>
      </c>
      <c r="F356" s="37">
        <v>0</v>
      </c>
      <c r="G356" s="37">
        <v>0</v>
      </c>
      <c r="H356" s="37">
        <v>0</v>
      </c>
      <c r="I356" s="37">
        <v>0</v>
      </c>
      <c r="J356" s="37">
        <v>0</v>
      </c>
      <c r="K356" s="37">
        <v>0</v>
      </c>
      <c r="L356" s="37">
        <v>0</v>
      </c>
      <c r="M356" s="37">
        <v>0</v>
      </c>
      <c r="N356" s="37">
        <v>0</v>
      </c>
      <c r="O356" s="37">
        <v>0</v>
      </c>
      <c r="P356" s="37">
        <v>0</v>
      </c>
      <c r="Q356" s="37">
        <v>0</v>
      </c>
      <c r="R356" s="37">
        <v>0</v>
      </c>
      <c r="S356" s="37">
        <v>0</v>
      </c>
      <c r="T356" s="37">
        <v>0</v>
      </c>
      <c r="U356" s="37">
        <v>0</v>
      </c>
      <c r="V356" s="37">
        <v>0</v>
      </c>
      <c r="W356" s="37">
        <v>0</v>
      </c>
    </row>
    <row r="357" spans="1:23">
      <c r="A357" s="5" t="s">
        <v>1199</v>
      </c>
      <c r="B357" s="5" t="s">
        <v>3807</v>
      </c>
      <c r="C357" s="5" t="s">
        <v>1200</v>
      </c>
      <c r="D357" s="37">
        <v>0</v>
      </c>
      <c r="E357" s="37">
        <v>0</v>
      </c>
      <c r="F357" s="37">
        <v>0</v>
      </c>
      <c r="G357" s="37">
        <v>0</v>
      </c>
      <c r="H357" s="37">
        <v>0</v>
      </c>
      <c r="I357" s="37">
        <v>0</v>
      </c>
      <c r="J357" s="37">
        <v>0</v>
      </c>
      <c r="K357" s="37">
        <v>0</v>
      </c>
      <c r="L357" s="37">
        <v>0</v>
      </c>
      <c r="M357" s="37">
        <v>0</v>
      </c>
      <c r="N357" s="37">
        <v>1</v>
      </c>
      <c r="O357" s="37">
        <v>0</v>
      </c>
      <c r="P357" s="37">
        <v>2</v>
      </c>
      <c r="Q357" s="37">
        <v>2</v>
      </c>
      <c r="R357" s="37">
        <v>2</v>
      </c>
      <c r="S357" s="37">
        <v>2</v>
      </c>
      <c r="T357" s="37">
        <v>1</v>
      </c>
      <c r="U357" s="37">
        <v>2</v>
      </c>
      <c r="V357" s="37">
        <v>2</v>
      </c>
      <c r="W357" s="37">
        <v>2</v>
      </c>
    </row>
    <row r="358" spans="1:23">
      <c r="A358" s="5" t="s">
        <v>973</v>
      </c>
      <c r="B358" s="5" t="s">
        <v>3152</v>
      </c>
      <c r="C358" s="5" t="s">
        <v>974</v>
      </c>
      <c r="D358" s="37">
        <v>0</v>
      </c>
      <c r="E358" s="37">
        <v>0</v>
      </c>
      <c r="F358" s="37">
        <v>0</v>
      </c>
      <c r="G358" s="37">
        <v>0</v>
      </c>
      <c r="H358" s="37">
        <v>0</v>
      </c>
      <c r="I358" s="37">
        <v>0</v>
      </c>
      <c r="J358" s="37">
        <v>0</v>
      </c>
      <c r="K358" s="37">
        <v>1</v>
      </c>
      <c r="L358" s="37">
        <v>0</v>
      </c>
      <c r="M358" s="37">
        <v>0</v>
      </c>
      <c r="N358" s="37">
        <v>0</v>
      </c>
      <c r="O358" s="37">
        <v>0</v>
      </c>
      <c r="P358" s="37">
        <v>0</v>
      </c>
      <c r="Q358" s="37">
        <v>0</v>
      </c>
      <c r="R358" s="37">
        <v>0</v>
      </c>
      <c r="S358" s="37">
        <v>0</v>
      </c>
      <c r="T358" s="37">
        <v>0</v>
      </c>
      <c r="U358" s="37">
        <v>0</v>
      </c>
      <c r="V358" s="37">
        <v>0</v>
      </c>
      <c r="W358" s="37">
        <v>0</v>
      </c>
    </row>
    <row r="359" spans="1:23">
      <c r="A359" s="5" t="s">
        <v>1216</v>
      </c>
      <c r="B359" s="5" t="s">
        <v>3152</v>
      </c>
      <c r="C359" s="5" t="s">
        <v>1217</v>
      </c>
      <c r="D359" s="37">
        <v>0</v>
      </c>
      <c r="E359" s="37">
        <v>0</v>
      </c>
      <c r="F359" s="37">
        <v>0</v>
      </c>
      <c r="G359" s="37">
        <v>0</v>
      </c>
      <c r="H359" s="37">
        <v>0</v>
      </c>
      <c r="I359" s="37">
        <v>0</v>
      </c>
      <c r="J359" s="37">
        <v>0</v>
      </c>
      <c r="K359" s="37">
        <v>0</v>
      </c>
      <c r="L359" s="37">
        <v>0</v>
      </c>
      <c r="M359" s="37">
        <v>0</v>
      </c>
      <c r="N359" s="37">
        <v>0</v>
      </c>
      <c r="O359" s="37">
        <v>0</v>
      </c>
      <c r="P359" s="37">
        <v>1</v>
      </c>
      <c r="Q359" s="37">
        <v>1</v>
      </c>
      <c r="R359" s="37">
        <v>1</v>
      </c>
      <c r="S359" s="37">
        <v>1</v>
      </c>
      <c r="T359" s="37">
        <v>1</v>
      </c>
      <c r="U359" s="37">
        <v>1</v>
      </c>
      <c r="V359" s="37">
        <v>1</v>
      </c>
      <c r="W359" s="37">
        <v>0</v>
      </c>
    </row>
    <row r="360" spans="1:23">
      <c r="A360" s="5" t="s">
        <v>2886</v>
      </c>
      <c r="B360" s="5" t="s">
        <v>3152</v>
      </c>
      <c r="C360" s="5" t="s">
        <v>2887</v>
      </c>
      <c r="D360" s="37">
        <v>0</v>
      </c>
      <c r="E360" s="37">
        <v>0</v>
      </c>
      <c r="F360" s="37">
        <v>0</v>
      </c>
      <c r="G360" s="37">
        <v>0</v>
      </c>
      <c r="H360" s="37">
        <v>0</v>
      </c>
      <c r="I360" s="37">
        <v>0</v>
      </c>
      <c r="J360" s="37">
        <v>0</v>
      </c>
      <c r="K360" s="37">
        <v>0</v>
      </c>
      <c r="L360" s="37">
        <v>0</v>
      </c>
      <c r="M360" s="37">
        <v>0</v>
      </c>
      <c r="N360" s="37">
        <v>1</v>
      </c>
      <c r="O360" s="37">
        <v>0</v>
      </c>
      <c r="P360" s="37">
        <v>0</v>
      </c>
      <c r="Q360" s="37">
        <v>0</v>
      </c>
      <c r="R360" s="37">
        <v>0</v>
      </c>
      <c r="S360" s="37">
        <v>0</v>
      </c>
      <c r="T360" s="37">
        <v>0</v>
      </c>
      <c r="U360" s="37">
        <v>0</v>
      </c>
      <c r="V360" s="37">
        <v>0</v>
      </c>
      <c r="W360" s="37">
        <v>0</v>
      </c>
    </row>
    <row r="361" spans="1:23">
      <c r="A361" s="5" t="s">
        <v>558</v>
      </c>
      <c r="B361" s="5" t="s">
        <v>3152</v>
      </c>
      <c r="C361" s="5" t="s">
        <v>559</v>
      </c>
      <c r="D361" s="37">
        <v>0</v>
      </c>
      <c r="E361" s="37">
        <v>0</v>
      </c>
      <c r="F361" s="37">
        <v>1</v>
      </c>
      <c r="G361" s="37">
        <v>0</v>
      </c>
      <c r="H361" s="37">
        <v>0</v>
      </c>
      <c r="I361" s="37">
        <v>0</v>
      </c>
      <c r="J361" s="37">
        <v>1</v>
      </c>
      <c r="K361" s="37">
        <v>0</v>
      </c>
      <c r="L361" s="37">
        <v>0</v>
      </c>
      <c r="M361" s="37">
        <v>0</v>
      </c>
      <c r="N361" s="37">
        <v>0</v>
      </c>
      <c r="O361" s="37">
        <v>0</v>
      </c>
      <c r="P361" s="37">
        <v>0</v>
      </c>
      <c r="Q361" s="37">
        <v>0</v>
      </c>
      <c r="R361" s="37">
        <v>0</v>
      </c>
      <c r="S361" s="37">
        <v>0</v>
      </c>
      <c r="T361" s="37">
        <v>0</v>
      </c>
      <c r="U361" s="37">
        <v>0</v>
      </c>
      <c r="V361" s="37">
        <v>0</v>
      </c>
      <c r="W361" s="37">
        <v>0</v>
      </c>
    </row>
    <row r="362" spans="1:23">
      <c r="A362" s="5" t="s">
        <v>983</v>
      </c>
      <c r="B362" s="5" t="s">
        <v>3152</v>
      </c>
      <c r="C362" s="5" t="s">
        <v>792</v>
      </c>
      <c r="D362" s="37">
        <v>0</v>
      </c>
      <c r="E362" s="37">
        <v>0</v>
      </c>
      <c r="F362" s="37">
        <v>0</v>
      </c>
      <c r="G362" s="37">
        <v>0</v>
      </c>
      <c r="H362" s="37">
        <v>0</v>
      </c>
      <c r="I362" s="37">
        <v>0</v>
      </c>
      <c r="J362" s="37">
        <v>0</v>
      </c>
      <c r="K362" s="37">
        <v>1</v>
      </c>
      <c r="L362" s="37">
        <v>0</v>
      </c>
      <c r="M362" s="37">
        <v>0</v>
      </c>
      <c r="N362" s="37">
        <v>0</v>
      </c>
      <c r="O362" s="37">
        <v>0</v>
      </c>
      <c r="P362" s="37">
        <v>0</v>
      </c>
      <c r="Q362" s="37">
        <v>0</v>
      </c>
      <c r="R362" s="37">
        <v>0</v>
      </c>
      <c r="S362" s="37">
        <v>0</v>
      </c>
      <c r="T362" s="37">
        <v>0</v>
      </c>
      <c r="U362" s="37">
        <v>0</v>
      </c>
      <c r="V362" s="37">
        <v>0</v>
      </c>
      <c r="W362" s="37">
        <v>0</v>
      </c>
    </row>
    <row r="363" spans="1:23">
      <c r="A363" s="5" t="s">
        <v>791</v>
      </c>
      <c r="B363" s="5" t="s">
        <v>3152</v>
      </c>
      <c r="C363" s="5" t="s">
        <v>792</v>
      </c>
      <c r="D363" s="37">
        <v>1</v>
      </c>
      <c r="E363" s="37">
        <v>0</v>
      </c>
      <c r="F363" s="37">
        <v>0</v>
      </c>
      <c r="G363" s="37">
        <v>0</v>
      </c>
      <c r="H363" s="37">
        <v>0</v>
      </c>
      <c r="I363" s="37">
        <v>0</v>
      </c>
      <c r="J363" s="37">
        <v>0</v>
      </c>
      <c r="K363" s="37">
        <v>0</v>
      </c>
      <c r="L363" s="37">
        <v>0</v>
      </c>
      <c r="M363" s="37">
        <v>0</v>
      </c>
      <c r="N363" s="37">
        <v>0</v>
      </c>
      <c r="O363" s="37">
        <v>0</v>
      </c>
      <c r="P363" s="37">
        <v>0</v>
      </c>
      <c r="Q363" s="37">
        <v>0</v>
      </c>
      <c r="R363" s="37">
        <v>0</v>
      </c>
      <c r="S363" s="37">
        <v>0</v>
      </c>
      <c r="T363" s="37">
        <v>0</v>
      </c>
      <c r="U363" s="37">
        <v>0</v>
      </c>
      <c r="V363" s="37">
        <v>0</v>
      </c>
      <c r="W363" s="37">
        <v>0</v>
      </c>
    </row>
    <row r="364" spans="1:23">
      <c r="A364" s="5" t="s">
        <v>1282</v>
      </c>
      <c r="B364" s="5" t="s">
        <v>3152</v>
      </c>
      <c r="C364" s="5" t="s">
        <v>1283</v>
      </c>
      <c r="D364" s="37">
        <v>0</v>
      </c>
      <c r="E364" s="37">
        <v>0</v>
      </c>
      <c r="F364" s="37">
        <v>0</v>
      </c>
      <c r="G364" s="37">
        <v>0</v>
      </c>
      <c r="H364" s="37">
        <v>0</v>
      </c>
      <c r="I364" s="37">
        <v>0</v>
      </c>
      <c r="J364" s="37">
        <v>0</v>
      </c>
      <c r="K364" s="37">
        <v>0</v>
      </c>
      <c r="L364" s="37">
        <v>0</v>
      </c>
      <c r="M364" s="37">
        <v>0</v>
      </c>
      <c r="N364" s="37">
        <v>0</v>
      </c>
      <c r="O364" s="37">
        <v>0</v>
      </c>
      <c r="P364" s="37">
        <v>1</v>
      </c>
      <c r="Q364" s="37">
        <v>1</v>
      </c>
      <c r="R364" s="37">
        <v>1</v>
      </c>
      <c r="S364" s="37">
        <v>1</v>
      </c>
      <c r="T364" s="37">
        <v>1</v>
      </c>
      <c r="U364" s="37">
        <v>1</v>
      </c>
      <c r="V364" s="37">
        <v>1</v>
      </c>
      <c r="W364" s="37">
        <v>1</v>
      </c>
    </row>
    <row r="365" spans="1:23">
      <c r="A365" s="5" t="s">
        <v>2557</v>
      </c>
      <c r="B365" s="5" t="s">
        <v>3152</v>
      </c>
      <c r="C365" s="5" t="s">
        <v>2558</v>
      </c>
      <c r="D365" s="37">
        <v>0</v>
      </c>
      <c r="E365" s="37">
        <v>0</v>
      </c>
      <c r="F365" s="37">
        <v>0</v>
      </c>
      <c r="G365" s="37">
        <v>0</v>
      </c>
      <c r="H365" s="37">
        <v>0</v>
      </c>
      <c r="I365" s="37">
        <v>0</v>
      </c>
      <c r="J365" s="37">
        <v>0</v>
      </c>
      <c r="K365" s="37">
        <v>0</v>
      </c>
      <c r="L365" s="37">
        <v>0</v>
      </c>
      <c r="M365" s="37">
        <v>0</v>
      </c>
      <c r="N365" s="37">
        <v>0</v>
      </c>
      <c r="O365" s="37">
        <v>1</v>
      </c>
      <c r="P365" s="37">
        <v>0</v>
      </c>
      <c r="Q365" s="37">
        <v>0</v>
      </c>
      <c r="R365" s="37">
        <v>0</v>
      </c>
      <c r="S365" s="37">
        <v>0</v>
      </c>
      <c r="T365" s="37">
        <v>0</v>
      </c>
      <c r="U365" s="37">
        <v>0</v>
      </c>
      <c r="V365" s="37">
        <v>0</v>
      </c>
      <c r="W365" s="37">
        <v>0</v>
      </c>
    </row>
    <row r="366" spans="1:23">
      <c r="A366" s="5" t="s">
        <v>5</v>
      </c>
      <c r="B366" s="5" t="s">
        <v>3139</v>
      </c>
      <c r="C366" s="5" t="s">
        <v>6</v>
      </c>
      <c r="D366" s="37">
        <v>0</v>
      </c>
      <c r="E366" s="37">
        <v>0</v>
      </c>
      <c r="F366" s="37">
        <v>0</v>
      </c>
      <c r="G366" s="37">
        <v>0</v>
      </c>
      <c r="H366" s="37">
        <v>1</v>
      </c>
      <c r="I366" s="37">
        <v>0</v>
      </c>
      <c r="J366" s="37">
        <v>0</v>
      </c>
      <c r="K366" s="37">
        <v>0</v>
      </c>
      <c r="L366" s="37">
        <v>0</v>
      </c>
      <c r="M366" s="37">
        <v>0</v>
      </c>
      <c r="N366" s="37">
        <v>0</v>
      </c>
      <c r="O366" s="37">
        <v>0</v>
      </c>
      <c r="P366" s="37">
        <v>0</v>
      </c>
      <c r="Q366" s="37">
        <v>0</v>
      </c>
      <c r="R366" s="37">
        <v>0</v>
      </c>
      <c r="S366" s="37">
        <v>0</v>
      </c>
      <c r="T366" s="37">
        <v>0</v>
      </c>
      <c r="U366" s="37">
        <v>0</v>
      </c>
      <c r="V366" s="37">
        <v>0</v>
      </c>
      <c r="W366" s="37">
        <v>0</v>
      </c>
    </row>
    <row r="367" spans="1:23">
      <c r="A367" s="5" t="s">
        <v>113</v>
      </c>
      <c r="B367" s="5" t="s">
        <v>3152</v>
      </c>
      <c r="C367" s="5" t="s">
        <v>114</v>
      </c>
      <c r="D367" s="37">
        <v>1</v>
      </c>
      <c r="E367" s="37">
        <v>1</v>
      </c>
      <c r="F367" s="37">
        <v>0</v>
      </c>
      <c r="G367" s="37">
        <v>1</v>
      </c>
      <c r="H367" s="37">
        <v>1</v>
      </c>
      <c r="I367" s="37">
        <v>0</v>
      </c>
      <c r="J367" s="37">
        <v>0</v>
      </c>
      <c r="K367" s="37">
        <v>0</v>
      </c>
      <c r="L367" s="37">
        <v>0</v>
      </c>
      <c r="M367" s="37">
        <v>0</v>
      </c>
      <c r="N367" s="37">
        <v>0</v>
      </c>
      <c r="O367" s="37">
        <v>0</v>
      </c>
      <c r="P367" s="37">
        <v>0</v>
      </c>
      <c r="Q367" s="37">
        <v>0</v>
      </c>
      <c r="R367" s="37">
        <v>0</v>
      </c>
      <c r="S367" s="37">
        <v>0</v>
      </c>
      <c r="T367" s="37">
        <v>0</v>
      </c>
      <c r="U367" s="37">
        <v>0</v>
      </c>
      <c r="V367" s="37">
        <v>0</v>
      </c>
      <c r="W367" s="37">
        <v>0</v>
      </c>
    </row>
    <row r="368" spans="1:23">
      <c r="A368" s="5" t="s">
        <v>3013</v>
      </c>
      <c r="B368" s="5" t="s">
        <v>3152</v>
      </c>
      <c r="C368" s="5" t="s">
        <v>3014</v>
      </c>
      <c r="D368" s="37">
        <v>0</v>
      </c>
      <c r="E368" s="37">
        <v>0</v>
      </c>
      <c r="F368" s="37">
        <v>0</v>
      </c>
      <c r="G368" s="37">
        <v>0</v>
      </c>
      <c r="H368" s="37">
        <v>0</v>
      </c>
      <c r="I368" s="37">
        <v>0</v>
      </c>
      <c r="J368" s="37">
        <v>0</v>
      </c>
      <c r="K368" s="37">
        <v>0</v>
      </c>
      <c r="L368" s="37">
        <v>0</v>
      </c>
      <c r="M368" s="37">
        <v>0</v>
      </c>
      <c r="N368" s="37">
        <v>1</v>
      </c>
      <c r="O368" s="37">
        <v>0</v>
      </c>
      <c r="P368" s="37">
        <v>0</v>
      </c>
      <c r="Q368" s="37">
        <v>0</v>
      </c>
      <c r="R368" s="37">
        <v>0</v>
      </c>
      <c r="S368" s="37">
        <v>0</v>
      </c>
      <c r="T368" s="37">
        <v>0</v>
      </c>
      <c r="U368" s="37">
        <v>0</v>
      </c>
      <c r="V368" s="37">
        <v>0</v>
      </c>
      <c r="W368" s="37">
        <v>0</v>
      </c>
    </row>
    <row r="369" spans="1:23">
      <c r="A369" s="5" t="s">
        <v>2934</v>
      </c>
      <c r="B369" s="5" t="s">
        <v>3961</v>
      </c>
      <c r="C369" s="5" t="s">
        <v>2935</v>
      </c>
      <c r="D369" s="37">
        <v>0</v>
      </c>
      <c r="E369" s="37">
        <v>0</v>
      </c>
      <c r="F369" s="37">
        <v>0</v>
      </c>
      <c r="G369" s="37">
        <v>0</v>
      </c>
      <c r="H369" s="37">
        <v>0</v>
      </c>
      <c r="I369" s="37">
        <v>0</v>
      </c>
      <c r="J369" s="37">
        <v>0</v>
      </c>
      <c r="K369" s="37">
        <v>0</v>
      </c>
      <c r="L369" s="37">
        <v>0</v>
      </c>
      <c r="M369" s="37">
        <v>0</v>
      </c>
      <c r="N369" s="37">
        <v>2</v>
      </c>
      <c r="O369" s="37">
        <v>0</v>
      </c>
      <c r="P369" s="37">
        <v>0</v>
      </c>
      <c r="Q369" s="37">
        <v>0</v>
      </c>
      <c r="R369" s="37">
        <v>0</v>
      </c>
      <c r="S369" s="37">
        <v>0</v>
      </c>
      <c r="T369" s="37">
        <v>0</v>
      </c>
      <c r="U369" s="37">
        <v>0</v>
      </c>
      <c r="V369" s="37">
        <v>0</v>
      </c>
      <c r="W369" s="37">
        <v>0</v>
      </c>
    </row>
    <row r="370" spans="1:23">
      <c r="A370" s="5" t="s">
        <v>2478</v>
      </c>
      <c r="B370" s="5" t="s">
        <v>3872</v>
      </c>
      <c r="C370" s="5" t="s">
        <v>2479</v>
      </c>
      <c r="D370" s="37">
        <v>0</v>
      </c>
      <c r="E370" s="37">
        <v>0</v>
      </c>
      <c r="F370" s="37">
        <v>0</v>
      </c>
      <c r="G370" s="37">
        <v>0</v>
      </c>
      <c r="H370" s="37">
        <v>0</v>
      </c>
      <c r="I370" s="37">
        <v>0</v>
      </c>
      <c r="J370" s="37">
        <v>0</v>
      </c>
      <c r="K370" s="37">
        <v>0</v>
      </c>
      <c r="L370" s="37">
        <v>0</v>
      </c>
      <c r="M370" s="37">
        <v>0</v>
      </c>
      <c r="N370" s="37">
        <v>2</v>
      </c>
      <c r="O370" s="37">
        <v>1</v>
      </c>
      <c r="P370" s="37">
        <v>0</v>
      </c>
      <c r="Q370" s="37">
        <v>0</v>
      </c>
      <c r="R370" s="37">
        <v>0</v>
      </c>
      <c r="S370" s="37">
        <v>0</v>
      </c>
      <c r="T370" s="37">
        <v>0</v>
      </c>
      <c r="U370" s="37">
        <v>0</v>
      </c>
      <c r="V370" s="37">
        <v>0</v>
      </c>
      <c r="W370" s="37">
        <v>0</v>
      </c>
    </row>
    <row r="371" spans="1:23">
      <c r="A371" s="5" t="s">
        <v>406</v>
      </c>
      <c r="B371" s="5" t="s">
        <v>3383</v>
      </c>
      <c r="C371" s="5" t="s">
        <v>407</v>
      </c>
      <c r="D371" s="37">
        <v>0</v>
      </c>
      <c r="E371" s="37">
        <v>0</v>
      </c>
      <c r="F371" s="37">
        <v>0</v>
      </c>
      <c r="G371" s="37">
        <v>1</v>
      </c>
      <c r="H371" s="37">
        <v>0</v>
      </c>
      <c r="I371" s="37">
        <v>1</v>
      </c>
      <c r="J371" s="37">
        <v>0</v>
      </c>
      <c r="K371" s="37">
        <v>0</v>
      </c>
      <c r="L371" s="37">
        <v>0</v>
      </c>
      <c r="M371" s="37">
        <v>0</v>
      </c>
      <c r="N371" s="37">
        <v>0</v>
      </c>
      <c r="O371" s="37">
        <v>0</v>
      </c>
      <c r="P371" s="37">
        <v>0</v>
      </c>
      <c r="Q371" s="37">
        <v>0</v>
      </c>
      <c r="R371" s="37">
        <v>0</v>
      </c>
      <c r="S371" s="37">
        <v>0</v>
      </c>
      <c r="T371" s="37">
        <v>0</v>
      </c>
      <c r="U371" s="37">
        <v>0</v>
      </c>
      <c r="V371" s="37">
        <v>0</v>
      </c>
      <c r="W371" s="37">
        <v>0</v>
      </c>
    </row>
    <row r="372" spans="1:23">
      <c r="A372" s="5" t="s">
        <v>1128</v>
      </c>
      <c r="B372" s="5" t="s">
        <v>3784</v>
      </c>
      <c r="C372" s="5" t="s">
        <v>1129</v>
      </c>
      <c r="D372" s="37">
        <v>0</v>
      </c>
      <c r="E372" s="37">
        <v>0</v>
      </c>
      <c r="F372" s="37">
        <v>0</v>
      </c>
      <c r="G372" s="37">
        <v>0</v>
      </c>
      <c r="H372" s="37">
        <v>0</v>
      </c>
      <c r="I372" s="37">
        <v>0</v>
      </c>
      <c r="J372" s="37">
        <v>0</v>
      </c>
      <c r="K372" s="37">
        <v>0</v>
      </c>
      <c r="L372" s="37">
        <v>0</v>
      </c>
      <c r="M372" s="37">
        <v>0</v>
      </c>
      <c r="N372" s="37">
        <v>0</v>
      </c>
      <c r="O372" s="37">
        <v>0</v>
      </c>
      <c r="P372" s="37">
        <v>1</v>
      </c>
      <c r="Q372" s="37">
        <v>1</v>
      </c>
      <c r="R372" s="37">
        <v>1</v>
      </c>
      <c r="S372" s="37">
        <v>1</v>
      </c>
      <c r="T372" s="37">
        <v>1</v>
      </c>
      <c r="U372" s="37">
        <v>1</v>
      </c>
      <c r="V372" s="37">
        <v>1</v>
      </c>
      <c r="W372" s="37">
        <v>1</v>
      </c>
    </row>
    <row r="373" spans="1:23">
      <c r="A373" s="5" t="s">
        <v>634</v>
      </c>
      <c r="B373" s="5" t="s">
        <v>3520</v>
      </c>
      <c r="C373" s="5" t="s">
        <v>635</v>
      </c>
      <c r="D373" s="37">
        <v>0</v>
      </c>
      <c r="E373" s="37">
        <v>0</v>
      </c>
      <c r="F373" s="37">
        <v>0</v>
      </c>
      <c r="G373" s="37">
        <v>0</v>
      </c>
      <c r="H373" s="37">
        <v>0</v>
      </c>
      <c r="I373" s="37">
        <v>0</v>
      </c>
      <c r="J373" s="37">
        <v>1</v>
      </c>
      <c r="K373" s="37">
        <v>1</v>
      </c>
      <c r="L373" s="37">
        <v>0</v>
      </c>
      <c r="M373" s="37">
        <v>0</v>
      </c>
      <c r="N373" s="37">
        <v>0</v>
      </c>
      <c r="O373" s="37">
        <v>0</v>
      </c>
      <c r="P373" s="37">
        <v>0</v>
      </c>
      <c r="Q373" s="37">
        <v>0</v>
      </c>
      <c r="R373" s="37">
        <v>0</v>
      </c>
      <c r="S373" s="37">
        <v>0</v>
      </c>
      <c r="T373" s="37">
        <v>0</v>
      </c>
      <c r="U373" s="37">
        <v>0</v>
      </c>
      <c r="V373" s="37">
        <v>0</v>
      </c>
      <c r="W373" s="37">
        <v>0</v>
      </c>
    </row>
    <row r="374" spans="1:23">
      <c r="A374" s="5" t="s">
        <v>944</v>
      </c>
      <c r="B374" s="5" t="s">
        <v>3152</v>
      </c>
      <c r="C374" s="5" t="s">
        <v>945</v>
      </c>
      <c r="D374" s="37">
        <v>0</v>
      </c>
      <c r="E374" s="37">
        <v>0</v>
      </c>
      <c r="F374" s="37">
        <v>0</v>
      </c>
      <c r="G374" s="37">
        <v>0</v>
      </c>
      <c r="H374" s="37">
        <v>0</v>
      </c>
      <c r="I374" s="37">
        <v>0</v>
      </c>
      <c r="J374" s="37">
        <v>0</v>
      </c>
      <c r="K374" s="37">
        <v>1</v>
      </c>
      <c r="L374" s="37">
        <v>0</v>
      </c>
      <c r="M374" s="37">
        <v>0</v>
      </c>
      <c r="N374" s="37">
        <v>0</v>
      </c>
      <c r="O374" s="37">
        <v>0</v>
      </c>
      <c r="P374" s="37">
        <v>0</v>
      </c>
      <c r="Q374" s="37">
        <v>0</v>
      </c>
      <c r="R374" s="37">
        <v>0</v>
      </c>
      <c r="S374" s="37">
        <v>0</v>
      </c>
      <c r="T374" s="37">
        <v>0</v>
      </c>
      <c r="U374" s="37">
        <v>0</v>
      </c>
      <c r="V374" s="37">
        <v>0</v>
      </c>
      <c r="W374" s="37">
        <v>0</v>
      </c>
    </row>
    <row r="375" spans="1:23">
      <c r="A375" s="5" t="s">
        <v>2537</v>
      </c>
      <c r="B375" s="5" t="s">
        <v>3152</v>
      </c>
      <c r="C375" s="5" t="s">
        <v>2538</v>
      </c>
      <c r="D375" s="37">
        <v>0</v>
      </c>
      <c r="E375" s="37">
        <v>0</v>
      </c>
      <c r="F375" s="37">
        <v>0</v>
      </c>
      <c r="G375" s="37">
        <v>0</v>
      </c>
      <c r="H375" s="37">
        <v>0</v>
      </c>
      <c r="I375" s="37">
        <v>0</v>
      </c>
      <c r="J375" s="37">
        <v>0</v>
      </c>
      <c r="K375" s="37">
        <v>0</v>
      </c>
      <c r="L375" s="37">
        <v>0</v>
      </c>
      <c r="M375" s="37">
        <v>0</v>
      </c>
      <c r="N375" s="37">
        <v>0</v>
      </c>
      <c r="O375" s="37">
        <v>1</v>
      </c>
      <c r="P375" s="37">
        <v>0</v>
      </c>
      <c r="Q375" s="37">
        <v>0</v>
      </c>
      <c r="R375" s="37">
        <v>0</v>
      </c>
      <c r="S375" s="37">
        <v>0</v>
      </c>
      <c r="T375" s="37">
        <v>0</v>
      </c>
      <c r="U375" s="37">
        <v>0</v>
      </c>
      <c r="V375" s="37">
        <v>0</v>
      </c>
      <c r="W375" s="37">
        <v>0</v>
      </c>
    </row>
    <row r="376" spans="1:23">
      <c r="A376" s="5" t="s">
        <v>1049</v>
      </c>
      <c r="B376" s="5" t="s">
        <v>3759</v>
      </c>
      <c r="C376" s="5" t="s">
        <v>1050</v>
      </c>
      <c r="D376" s="37">
        <v>0</v>
      </c>
      <c r="E376" s="37">
        <v>0</v>
      </c>
      <c r="F376" s="37">
        <v>0</v>
      </c>
      <c r="G376" s="37">
        <v>0</v>
      </c>
      <c r="H376" s="37">
        <v>0</v>
      </c>
      <c r="I376" s="37">
        <v>0</v>
      </c>
      <c r="J376" s="37">
        <v>0</v>
      </c>
      <c r="K376" s="37">
        <v>0</v>
      </c>
      <c r="L376" s="37">
        <v>0</v>
      </c>
      <c r="M376" s="37">
        <v>0</v>
      </c>
      <c r="N376" s="37">
        <v>0</v>
      </c>
      <c r="O376" s="37">
        <v>0</v>
      </c>
      <c r="P376" s="37">
        <v>1</v>
      </c>
      <c r="Q376" s="37">
        <v>1</v>
      </c>
      <c r="R376" s="37">
        <v>1</v>
      </c>
      <c r="S376" s="37">
        <v>1</v>
      </c>
      <c r="T376" s="37">
        <v>0</v>
      </c>
      <c r="U376" s="37">
        <v>1</v>
      </c>
      <c r="V376" s="37">
        <v>1</v>
      </c>
      <c r="W376" s="37">
        <v>1</v>
      </c>
    </row>
    <row r="377" spans="1:23">
      <c r="A377" s="5" t="s">
        <v>872</v>
      </c>
      <c r="B377" s="5" t="s">
        <v>3674</v>
      </c>
      <c r="C377" s="5" t="s">
        <v>873</v>
      </c>
      <c r="D377" s="37">
        <v>0</v>
      </c>
      <c r="E377" s="37">
        <v>1</v>
      </c>
      <c r="F377" s="37">
        <v>0</v>
      </c>
      <c r="G377" s="37">
        <v>0</v>
      </c>
      <c r="H377" s="37">
        <v>0</v>
      </c>
      <c r="I377" s="37">
        <v>0</v>
      </c>
      <c r="J377" s="37">
        <v>0</v>
      </c>
      <c r="K377" s="37">
        <v>0</v>
      </c>
      <c r="L377" s="37">
        <v>0</v>
      </c>
      <c r="M377" s="37">
        <v>0</v>
      </c>
      <c r="N377" s="37">
        <v>0</v>
      </c>
      <c r="O377" s="37">
        <v>0</v>
      </c>
      <c r="P377" s="37">
        <v>0</v>
      </c>
      <c r="Q377" s="37">
        <v>0</v>
      </c>
      <c r="R377" s="37">
        <v>0</v>
      </c>
      <c r="S377" s="37">
        <v>0</v>
      </c>
      <c r="T377" s="37">
        <v>0</v>
      </c>
      <c r="U377" s="37">
        <v>0</v>
      </c>
      <c r="V377" s="37">
        <v>0</v>
      </c>
      <c r="W377" s="37">
        <v>0</v>
      </c>
    </row>
    <row r="378" spans="1:23">
      <c r="A378" s="5" t="s">
        <v>960</v>
      </c>
      <c r="B378" s="5" t="s">
        <v>3731</v>
      </c>
      <c r="C378" s="5" t="s">
        <v>961</v>
      </c>
      <c r="D378" s="37">
        <v>0</v>
      </c>
      <c r="E378" s="37">
        <v>0</v>
      </c>
      <c r="F378" s="37">
        <v>0</v>
      </c>
      <c r="G378" s="37">
        <v>0</v>
      </c>
      <c r="H378" s="37">
        <v>0</v>
      </c>
      <c r="I378" s="37">
        <v>0</v>
      </c>
      <c r="J378" s="37">
        <v>0</v>
      </c>
      <c r="K378" s="37">
        <v>1</v>
      </c>
      <c r="L378" s="37">
        <v>0</v>
      </c>
      <c r="M378" s="37">
        <v>0</v>
      </c>
      <c r="N378" s="37">
        <v>0</v>
      </c>
      <c r="O378" s="37">
        <v>1</v>
      </c>
      <c r="P378" s="37">
        <v>0</v>
      </c>
      <c r="Q378" s="37">
        <v>0</v>
      </c>
      <c r="R378" s="37">
        <v>0</v>
      </c>
      <c r="S378" s="37">
        <v>0</v>
      </c>
      <c r="T378" s="37">
        <v>0</v>
      </c>
      <c r="U378" s="37">
        <v>0</v>
      </c>
      <c r="V378" s="37">
        <v>0</v>
      </c>
      <c r="W378" s="37">
        <v>0</v>
      </c>
    </row>
    <row r="379" spans="1:23">
      <c r="A379" s="5" t="s">
        <v>2582</v>
      </c>
      <c r="B379" s="5" t="s">
        <v>3152</v>
      </c>
      <c r="C379" s="5" t="s">
        <v>2583</v>
      </c>
      <c r="D379" s="37">
        <v>0</v>
      </c>
      <c r="E379" s="37">
        <v>0</v>
      </c>
      <c r="F379" s="37">
        <v>0</v>
      </c>
      <c r="G379" s="37">
        <v>0</v>
      </c>
      <c r="H379" s="37">
        <v>0</v>
      </c>
      <c r="I379" s="37">
        <v>0</v>
      </c>
      <c r="J379" s="37">
        <v>0</v>
      </c>
      <c r="K379" s="37">
        <v>0</v>
      </c>
      <c r="L379" s="37">
        <v>0</v>
      </c>
      <c r="M379" s="37">
        <v>0</v>
      </c>
      <c r="N379" s="37">
        <v>0</v>
      </c>
      <c r="O379" s="37">
        <v>1</v>
      </c>
      <c r="P379" s="37">
        <v>0</v>
      </c>
      <c r="Q379" s="37">
        <v>0</v>
      </c>
      <c r="R379" s="37">
        <v>0</v>
      </c>
      <c r="S379" s="37">
        <v>0</v>
      </c>
      <c r="T379" s="37">
        <v>0</v>
      </c>
      <c r="U379" s="37">
        <v>0</v>
      </c>
      <c r="V379" s="37">
        <v>0</v>
      </c>
      <c r="W379" s="37">
        <v>0</v>
      </c>
    </row>
    <row r="380" spans="1:23">
      <c r="A380" s="5" t="s">
        <v>898</v>
      </c>
      <c r="B380" s="5" t="s">
        <v>3152</v>
      </c>
      <c r="C380" s="5" t="s">
        <v>899</v>
      </c>
      <c r="D380" s="37">
        <v>0</v>
      </c>
      <c r="E380" s="37">
        <v>0</v>
      </c>
      <c r="F380" s="37">
        <v>0</v>
      </c>
      <c r="G380" s="37">
        <v>0</v>
      </c>
      <c r="H380" s="37">
        <v>0</v>
      </c>
      <c r="I380" s="37">
        <v>0</v>
      </c>
      <c r="J380" s="37">
        <v>0</v>
      </c>
      <c r="K380" s="37">
        <v>1</v>
      </c>
      <c r="L380" s="37">
        <v>0</v>
      </c>
      <c r="M380" s="37">
        <v>0</v>
      </c>
      <c r="N380" s="37">
        <v>0</v>
      </c>
      <c r="O380" s="37">
        <v>0</v>
      </c>
      <c r="P380" s="37">
        <v>0</v>
      </c>
      <c r="Q380" s="37">
        <v>0</v>
      </c>
      <c r="R380" s="37">
        <v>0</v>
      </c>
      <c r="S380" s="37">
        <v>0</v>
      </c>
      <c r="T380" s="37">
        <v>0</v>
      </c>
      <c r="U380" s="37">
        <v>0</v>
      </c>
      <c r="V380" s="37">
        <v>0</v>
      </c>
      <c r="W380" s="37">
        <v>0</v>
      </c>
    </row>
    <row r="381" spans="1:23">
      <c r="A381" s="5" t="s">
        <v>3092</v>
      </c>
      <c r="B381" s="5" t="s">
        <v>3988</v>
      </c>
      <c r="C381" s="5" t="s">
        <v>3093</v>
      </c>
      <c r="D381" s="37">
        <v>0</v>
      </c>
      <c r="E381" s="37">
        <v>0</v>
      </c>
      <c r="F381" s="37">
        <v>0</v>
      </c>
      <c r="G381" s="37">
        <v>0</v>
      </c>
      <c r="H381" s="37">
        <v>0</v>
      </c>
      <c r="I381" s="37">
        <v>0</v>
      </c>
      <c r="J381" s="37">
        <v>0</v>
      </c>
      <c r="K381" s="37">
        <v>0</v>
      </c>
      <c r="L381" s="37">
        <v>0</v>
      </c>
      <c r="M381" s="37">
        <v>0</v>
      </c>
      <c r="N381" s="37">
        <v>1</v>
      </c>
      <c r="O381" s="37">
        <v>0</v>
      </c>
      <c r="P381" s="37">
        <v>0</v>
      </c>
      <c r="Q381" s="37">
        <v>0</v>
      </c>
      <c r="R381" s="37">
        <v>0</v>
      </c>
      <c r="S381" s="37">
        <v>0</v>
      </c>
      <c r="T381" s="37">
        <v>0</v>
      </c>
      <c r="U381" s="37">
        <v>0</v>
      </c>
      <c r="V381" s="37">
        <v>0</v>
      </c>
      <c r="W381" s="37">
        <v>0</v>
      </c>
    </row>
    <row r="382" spans="1:23">
      <c r="A382" s="5" t="s">
        <v>2550</v>
      </c>
      <c r="B382" s="5" t="s">
        <v>3152</v>
      </c>
      <c r="C382" s="5" t="s">
        <v>2551</v>
      </c>
      <c r="D382" s="37">
        <v>0</v>
      </c>
      <c r="E382" s="37">
        <v>0</v>
      </c>
      <c r="F382" s="37">
        <v>0</v>
      </c>
      <c r="G382" s="37">
        <v>0</v>
      </c>
      <c r="H382" s="37">
        <v>0</v>
      </c>
      <c r="I382" s="37">
        <v>0</v>
      </c>
      <c r="J382" s="37">
        <v>0</v>
      </c>
      <c r="K382" s="37">
        <v>0</v>
      </c>
      <c r="L382" s="37">
        <v>0</v>
      </c>
      <c r="M382" s="37">
        <v>0</v>
      </c>
      <c r="N382" s="37">
        <v>0</v>
      </c>
      <c r="O382" s="37">
        <v>1</v>
      </c>
      <c r="P382" s="37">
        <v>0</v>
      </c>
      <c r="Q382" s="37">
        <v>0</v>
      </c>
      <c r="R382" s="37">
        <v>0</v>
      </c>
      <c r="S382" s="37">
        <v>0</v>
      </c>
      <c r="T382" s="37">
        <v>0</v>
      </c>
      <c r="U382" s="37">
        <v>0</v>
      </c>
      <c r="V382" s="37">
        <v>0</v>
      </c>
      <c r="W382" s="37">
        <v>0</v>
      </c>
    </row>
    <row r="383" spans="1:23">
      <c r="A383" s="5" t="s">
        <v>1271</v>
      </c>
      <c r="B383" s="5" t="s">
        <v>3152</v>
      </c>
      <c r="C383" s="5" t="s">
        <v>1272</v>
      </c>
      <c r="D383" s="37">
        <v>0</v>
      </c>
      <c r="E383" s="37">
        <v>0</v>
      </c>
      <c r="F383" s="37">
        <v>0</v>
      </c>
      <c r="G383" s="37">
        <v>0</v>
      </c>
      <c r="H383" s="37">
        <v>0</v>
      </c>
      <c r="I383" s="37">
        <v>0</v>
      </c>
      <c r="J383" s="37">
        <v>0</v>
      </c>
      <c r="K383" s="37">
        <v>0</v>
      </c>
      <c r="L383" s="37">
        <v>0</v>
      </c>
      <c r="M383" s="37">
        <v>0</v>
      </c>
      <c r="N383" s="37">
        <v>0</v>
      </c>
      <c r="O383" s="37">
        <v>0</v>
      </c>
      <c r="P383" s="37">
        <v>1</v>
      </c>
      <c r="Q383" s="37">
        <v>1</v>
      </c>
      <c r="R383" s="37">
        <v>1</v>
      </c>
      <c r="S383" s="37">
        <v>1</v>
      </c>
      <c r="T383" s="37">
        <v>1</v>
      </c>
      <c r="U383" s="37">
        <v>1</v>
      </c>
      <c r="V383" s="37">
        <v>1</v>
      </c>
      <c r="W383" s="37">
        <v>1</v>
      </c>
    </row>
    <row r="384" spans="1:23">
      <c r="A384" s="5" t="s">
        <v>538</v>
      </c>
      <c r="B384" s="5" t="s">
        <v>3466</v>
      </c>
      <c r="C384" s="5" t="s">
        <v>539</v>
      </c>
      <c r="D384" s="37">
        <v>0</v>
      </c>
      <c r="E384" s="37">
        <v>0</v>
      </c>
      <c r="F384" s="37">
        <v>1</v>
      </c>
      <c r="G384" s="37">
        <v>0</v>
      </c>
      <c r="H384" s="37">
        <v>0</v>
      </c>
      <c r="I384" s="37">
        <v>1</v>
      </c>
      <c r="J384" s="37">
        <v>1</v>
      </c>
      <c r="K384" s="37">
        <v>1</v>
      </c>
      <c r="L384" s="37">
        <v>0</v>
      </c>
      <c r="M384" s="37">
        <v>1</v>
      </c>
      <c r="N384" s="37">
        <v>0</v>
      </c>
      <c r="O384" s="37">
        <v>0</v>
      </c>
      <c r="P384" s="37">
        <v>1</v>
      </c>
      <c r="Q384" s="37">
        <v>1</v>
      </c>
      <c r="R384" s="37">
        <v>1</v>
      </c>
      <c r="S384" s="37">
        <v>1</v>
      </c>
      <c r="T384" s="37">
        <v>1</v>
      </c>
      <c r="U384" s="37">
        <v>1</v>
      </c>
      <c r="V384" s="37">
        <v>1</v>
      </c>
      <c r="W384" s="37">
        <v>0</v>
      </c>
    </row>
    <row r="385" spans="1:23">
      <c r="A385" s="5" t="s">
        <v>2862</v>
      </c>
      <c r="B385" s="5" t="s">
        <v>3152</v>
      </c>
      <c r="C385" s="5" t="s">
        <v>2863</v>
      </c>
      <c r="D385" s="37">
        <v>0</v>
      </c>
      <c r="E385" s="37">
        <v>0</v>
      </c>
      <c r="F385" s="37">
        <v>0</v>
      </c>
      <c r="G385" s="37">
        <v>0</v>
      </c>
      <c r="H385" s="37">
        <v>0</v>
      </c>
      <c r="I385" s="37">
        <v>0</v>
      </c>
      <c r="J385" s="37">
        <v>0</v>
      </c>
      <c r="K385" s="37">
        <v>0</v>
      </c>
      <c r="L385" s="37">
        <v>0</v>
      </c>
      <c r="M385" s="37">
        <v>1</v>
      </c>
      <c r="N385" s="37">
        <v>0</v>
      </c>
      <c r="O385" s="37">
        <v>0</v>
      </c>
      <c r="P385" s="37">
        <v>0</v>
      </c>
      <c r="Q385" s="37">
        <v>0</v>
      </c>
      <c r="R385" s="37">
        <v>0</v>
      </c>
      <c r="S385" s="37">
        <v>0</v>
      </c>
      <c r="T385" s="37">
        <v>0</v>
      </c>
      <c r="U385" s="37">
        <v>0</v>
      </c>
      <c r="V385" s="37">
        <v>0</v>
      </c>
      <c r="W385" s="37">
        <v>0</v>
      </c>
    </row>
    <row r="386" spans="1:23">
      <c r="A386" s="5" t="s">
        <v>819</v>
      </c>
      <c r="B386" s="5" t="s">
        <v>3152</v>
      </c>
      <c r="C386" s="5" t="s">
        <v>820</v>
      </c>
      <c r="D386" s="37">
        <v>2</v>
      </c>
      <c r="E386" s="37">
        <v>0</v>
      </c>
      <c r="F386" s="37">
        <v>0</v>
      </c>
      <c r="G386" s="37">
        <v>0</v>
      </c>
      <c r="H386" s="37">
        <v>0</v>
      </c>
      <c r="I386" s="37">
        <v>0</v>
      </c>
      <c r="J386" s="37">
        <v>0</v>
      </c>
      <c r="K386" s="37">
        <v>0</v>
      </c>
      <c r="L386" s="37">
        <v>0</v>
      </c>
      <c r="M386" s="37">
        <v>0</v>
      </c>
      <c r="N386" s="37">
        <v>0</v>
      </c>
      <c r="O386" s="37">
        <v>0</v>
      </c>
      <c r="P386" s="37">
        <v>1</v>
      </c>
      <c r="Q386" s="37">
        <v>2</v>
      </c>
      <c r="R386" s="37">
        <v>1</v>
      </c>
      <c r="S386" s="37">
        <v>2</v>
      </c>
      <c r="T386" s="37">
        <v>2</v>
      </c>
      <c r="U386" s="37">
        <v>1</v>
      </c>
      <c r="V386" s="37">
        <v>2</v>
      </c>
      <c r="W386" s="37">
        <v>0</v>
      </c>
    </row>
    <row r="387" spans="1:23">
      <c r="A387" s="5" t="s">
        <v>1988</v>
      </c>
      <c r="B387" s="5" t="s">
        <v>3152</v>
      </c>
      <c r="C387" s="5" t="s">
        <v>1989</v>
      </c>
      <c r="D387" s="37">
        <v>0</v>
      </c>
      <c r="E387" s="37">
        <v>0</v>
      </c>
      <c r="F387" s="37">
        <v>0</v>
      </c>
      <c r="G387" s="37">
        <v>0</v>
      </c>
      <c r="H387" s="37">
        <v>0</v>
      </c>
      <c r="I387" s="37">
        <v>0</v>
      </c>
      <c r="J387" s="37">
        <v>0</v>
      </c>
      <c r="K387" s="37">
        <v>0</v>
      </c>
      <c r="L387" s="37">
        <v>0</v>
      </c>
      <c r="M387" s="37">
        <v>0</v>
      </c>
      <c r="N387" s="37">
        <v>0</v>
      </c>
      <c r="O387" s="37">
        <v>0</v>
      </c>
      <c r="P387" s="37">
        <v>0</v>
      </c>
      <c r="Q387" s="37">
        <v>0</v>
      </c>
      <c r="R387" s="37">
        <v>1</v>
      </c>
      <c r="S387" s="37">
        <v>0</v>
      </c>
      <c r="T387" s="37">
        <v>0</v>
      </c>
      <c r="U387" s="37">
        <v>0</v>
      </c>
      <c r="V387" s="37">
        <v>0</v>
      </c>
      <c r="W387" s="37">
        <v>0</v>
      </c>
    </row>
    <row r="388" spans="1:23">
      <c r="A388" s="5" t="s">
        <v>914</v>
      </c>
      <c r="B388" s="5" t="s">
        <v>3152</v>
      </c>
      <c r="C388" s="5" t="s">
        <v>915</v>
      </c>
      <c r="D388" s="37">
        <v>0</v>
      </c>
      <c r="E388" s="37">
        <v>0</v>
      </c>
      <c r="F388" s="37">
        <v>0</v>
      </c>
      <c r="G388" s="37">
        <v>0</v>
      </c>
      <c r="H388" s="37">
        <v>0</v>
      </c>
      <c r="I388" s="37">
        <v>0</v>
      </c>
      <c r="J388" s="37">
        <v>0</v>
      </c>
      <c r="K388" s="37">
        <v>1</v>
      </c>
      <c r="L388" s="37">
        <v>0</v>
      </c>
      <c r="M388" s="37">
        <v>0</v>
      </c>
      <c r="N388" s="37">
        <v>0</v>
      </c>
      <c r="O388" s="37">
        <v>0</v>
      </c>
      <c r="P388" s="37">
        <v>0</v>
      </c>
      <c r="Q388" s="37">
        <v>0</v>
      </c>
      <c r="R388" s="37">
        <v>0</v>
      </c>
      <c r="S388" s="37">
        <v>0</v>
      </c>
      <c r="T388" s="37">
        <v>0</v>
      </c>
      <c r="U388" s="37">
        <v>0</v>
      </c>
      <c r="V388" s="37">
        <v>0</v>
      </c>
      <c r="W388" s="37">
        <v>0</v>
      </c>
    </row>
    <row r="389" spans="1:23">
      <c r="A389" s="5" t="s">
        <v>976</v>
      </c>
      <c r="B389" s="5" t="s">
        <v>3736</v>
      </c>
      <c r="C389" s="5" t="s">
        <v>977</v>
      </c>
      <c r="D389" s="37">
        <v>0</v>
      </c>
      <c r="E389" s="37">
        <v>0</v>
      </c>
      <c r="F389" s="37">
        <v>0</v>
      </c>
      <c r="G389" s="37">
        <v>0</v>
      </c>
      <c r="H389" s="37">
        <v>0</v>
      </c>
      <c r="I389" s="37">
        <v>0</v>
      </c>
      <c r="J389" s="37">
        <v>0</v>
      </c>
      <c r="K389" s="37">
        <v>1</v>
      </c>
      <c r="L389" s="37">
        <v>0</v>
      </c>
      <c r="M389" s="37">
        <v>0</v>
      </c>
      <c r="N389" s="37">
        <v>0</v>
      </c>
      <c r="O389" s="37">
        <v>0</v>
      </c>
      <c r="P389" s="37">
        <v>0</v>
      </c>
      <c r="Q389" s="37">
        <v>0</v>
      </c>
      <c r="R389" s="37">
        <v>0</v>
      </c>
      <c r="S389" s="37">
        <v>0</v>
      </c>
      <c r="T389" s="37">
        <v>0</v>
      </c>
      <c r="U389" s="37">
        <v>0</v>
      </c>
      <c r="V389" s="37">
        <v>0</v>
      </c>
      <c r="W389" s="37">
        <v>0</v>
      </c>
    </row>
    <row r="390" spans="1:23">
      <c r="A390" s="5" t="s">
        <v>426</v>
      </c>
      <c r="B390" s="5" t="s">
        <v>3392</v>
      </c>
      <c r="C390" s="5" t="s">
        <v>427</v>
      </c>
      <c r="D390" s="37">
        <v>0</v>
      </c>
      <c r="E390" s="37">
        <v>1</v>
      </c>
      <c r="F390" s="37">
        <v>0</v>
      </c>
      <c r="G390" s="37">
        <v>1</v>
      </c>
      <c r="H390" s="37">
        <v>0</v>
      </c>
      <c r="I390" s="37">
        <v>0</v>
      </c>
      <c r="J390" s="37">
        <v>0</v>
      </c>
      <c r="K390" s="37">
        <v>0</v>
      </c>
      <c r="L390" s="37">
        <v>0</v>
      </c>
      <c r="M390" s="37">
        <v>0</v>
      </c>
      <c r="N390" s="37">
        <v>0</v>
      </c>
      <c r="O390" s="37">
        <v>0</v>
      </c>
      <c r="P390" s="37">
        <v>0</v>
      </c>
      <c r="Q390" s="37">
        <v>0</v>
      </c>
      <c r="R390" s="37">
        <v>0</v>
      </c>
      <c r="S390" s="37">
        <v>0</v>
      </c>
      <c r="T390" s="37">
        <v>0</v>
      </c>
      <c r="U390" s="37">
        <v>0</v>
      </c>
      <c r="V390" s="37">
        <v>0</v>
      </c>
      <c r="W390" s="37">
        <v>0</v>
      </c>
    </row>
    <row r="391" spans="1:23">
      <c r="A391" s="5" t="s">
        <v>1070</v>
      </c>
      <c r="B391" s="5" t="s">
        <v>3152</v>
      </c>
      <c r="C391" s="5" t="s">
        <v>70</v>
      </c>
      <c r="D391" s="37">
        <v>0</v>
      </c>
      <c r="E391" s="37">
        <v>0</v>
      </c>
      <c r="F391" s="37">
        <v>0</v>
      </c>
      <c r="G391" s="37">
        <v>0</v>
      </c>
      <c r="H391" s="37">
        <v>0</v>
      </c>
      <c r="I391" s="37">
        <v>0</v>
      </c>
      <c r="J391" s="37">
        <v>0</v>
      </c>
      <c r="K391" s="37">
        <v>0</v>
      </c>
      <c r="L391" s="37">
        <v>0</v>
      </c>
      <c r="M391" s="37">
        <v>0</v>
      </c>
      <c r="N391" s="37">
        <v>0</v>
      </c>
      <c r="O391" s="37">
        <v>0</v>
      </c>
      <c r="P391" s="37">
        <v>2</v>
      </c>
      <c r="Q391" s="37">
        <v>2</v>
      </c>
      <c r="R391" s="37">
        <v>2</v>
      </c>
      <c r="S391" s="37">
        <v>2</v>
      </c>
      <c r="T391" s="37">
        <v>2</v>
      </c>
      <c r="U391" s="37">
        <v>2</v>
      </c>
      <c r="V391" s="37">
        <v>2</v>
      </c>
      <c r="W391" s="37">
        <v>1</v>
      </c>
    </row>
    <row r="392" spans="1:23">
      <c r="A392" s="5" t="s">
        <v>190</v>
      </c>
      <c r="B392" s="5" t="s">
        <v>3152</v>
      </c>
      <c r="C392" s="5" t="s">
        <v>191</v>
      </c>
      <c r="D392" s="37">
        <v>0</v>
      </c>
      <c r="E392" s="37">
        <v>1</v>
      </c>
      <c r="F392" s="37">
        <v>0</v>
      </c>
      <c r="G392" s="37">
        <v>1</v>
      </c>
      <c r="H392" s="37">
        <v>1</v>
      </c>
      <c r="I392" s="37">
        <v>0</v>
      </c>
      <c r="J392" s="37">
        <v>0</v>
      </c>
      <c r="K392" s="37">
        <v>0</v>
      </c>
      <c r="L392" s="37">
        <v>0</v>
      </c>
      <c r="M392" s="37">
        <v>0</v>
      </c>
      <c r="N392" s="37">
        <v>0</v>
      </c>
      <c r="O392" s="37">
        <v>0</v>
      </c>
      <c r="P392" s="37">
        <v>0</v>
      </c>
      <c r="Q392" s="37">
        <v>0</v>
      </c>
      <c r="R392" s="37">
        <v>0</v>
      </c>
      <c r="S392" s="37">
        <v>0</v>
      </c>
      <c r="T392" s="37">
        <v>0</v>
      </c>
      <c r="U392" s="37">
        <v>0</v>
      </c>
      <c r="V392" s="37">
        <v>0</v>
      </c>
      <c r="W392" s="37">
        <v>0</v>
      </c>
    </row>
    <row r="393" spans="1:23">
      <c r="A393" s="5" t="s">
        <v>1149</v>
      </c>
      <c r="B393" s="5" t="s">
        <v>3152</v>
      </c>
      <c r="C393" s="5" t="s">
        <v>1150</v>
      </c>
      <c r="D393" s="37">
        <v>0</v>
      </c>
      <c r="E393" s="37">
        <v>0</v>
      </c>
      <c r="F393" s="37">
        <v>0</v>
      </c>
      <c r="G393" s="37">
        <v>0</v>
      </c>
      <c r="H393" s="37">
        <v>0</v>
      </c>
      <c r="I393" s="37">
        <v>0</v>
      </c>
      <c r="J393" s="37">
        <v>0</v>
      </c>
      <c r="K393" s="37">
        <v>0</v>
      </c>
      <c r="L393" s="37">
        <v>0</v>
      </c>
      <c r="M393" s="37">
        <v>0</v>
      </c>
      <c r="N393" s="37">
        <v>0</v>
      </c>
      <c r="O393" s="37">
        <v>0</v>
      </c>
      <c r="P393" s="37">
        <v>1</v>
      </c>
      <c r="Q393" s="37">
        <v>1</v>
      </c>
      <c r="R393" s="37">
        <v>1</v>
      </c>
      <c r="S393" s="37">
        <v>1</v>
      </c>
      <c r="T393" s="37">
        <v>1</v>
      </c>
      <c r="U393" s="37">
        <v>1</v>
      </c>
      <c r="V393" s="37">
        <v>1</v>
      </c>
      <c r="W393" s="37">
        <v>1</v>
      </c>
    </row>
    <row r="394" spans="1:23">
      <c r="A394" s="5" t="s">
        <v>1355</v>
      </c>
      <c r="B394" s="5" t="s">
        <v>3152</v>
      </c>
      <c r="C394" s="5" t="s">
        <v>1356</v>
      </c>
      <c r="D394" s="37">
        <v>0</v>
      </c>
      <c r="E394" s="37">
        <v>0</v>
      </c>
      <c r="F394" s="37">
        <v>0</v>
      </c>
      <c r="G394" s="37">
        <v>0</v>
      </c>
      <c r="H394" s="37">
        <v>0</v>
      </c>
      <c r="I394" s="37">
        <v>0</v>
      </c>
      <c r="J394" s="37">
        <v>0</v>
      </c>
      <c r="K394" s="37">
        <v>0</v>
      </c>
      <c r="L394" s="37">
        <v>0</v>
      </c>
      <c r="M394" s="37">
        <v>0</v>
      </c>
      <c r="N394" s="37">
        <v>0</v>
      </c>
      <c r="O394" s="37">
        <v>0</v>
      </c>
      <c r="P394" s="37">
        <v>0</v>
      </c>
      <c r="Q394" s="37">
        <v>1</v>
      </c>
      <c r="R394" s="37">
        <v>1</v>
      </c>
      <c r="S394" s="37">
        <v>1</v>
      </c>
      <c r="T394" s="37">
        <v>1</v>
      </c>
      <c r="U394" s="37">
        <v>1</v>
      </c>
      <c r="V394" s="37">
        <v>1</v>
      </c>
      <c r="W394" s="37">
        <v>1</v>
      </c>
    </row>
    <row r="395" spans="1:23">
      <c r="A395" s="5" t="s">
        <v>2571</v>
      </c>
      <c r="B395" s="5" t="s">
        <v>3409</v>
      </c>
      <c r="C395" s="5" t="s">
        <v>455</v>
      </c>
      <c r="D395" s="37">
        <v>0</v>
      </c>
      <c r="E395" s="37">
        <v>0</v>
      </c>
      <c r="F395" s="37">
        <v>0</v>
      </c>
      <c r="G395" s="37">
        <v>0</v>
      </c>
      <c r="H395" s="37">
        <v>0</v>
      </c>
      <c r="I395" s="37">
        <v>0</v>
      </c>
      <c r="J395" s="37">
        <v>0</v>
      </c>
      <c r="K395" s="37">
        <v>0</v>
      </c>
      <c r="L395" s="37">
        <v>0</v>
      </c>
      <c r="M395" s="37">
        <v>0</v>
      </c>
      <c r="N395" s="37">
        <v>0</v>
      </c>
      <c r="O395" s="37">
        <v>1</v>
      </c>
      <c r="P395" s="37">
        <v>0</v>
      </c>
      <c r="Q395" s="37">
        <v>0</v>
      </c>
      <c r="R395" s="37">
        <v>0</v>
      </c>
      <c r="S395" s="37">
        <v>0</v>
      </c>
      <c r="T395" s="37">
        <v>0</v>
      </c>
      <c r="U395" s="37">
        <v>0</v>
      </c>
      <c r="V395" s="37">
        <v>0</v>
      </c>
      <c r="W395" s="37">
        <v>0</v>
      </c>
    </row>
    <row r="396" spans="1:23">
      <c r="A396" s="5" t="s">
        <v>2949</v>
      </c>
      <c r="B396" s="5" t="s">
        <v>3965</v>
      </c>
      <c r="C396" s="5" t="s">
        <v>2950</v>
      </c>
      <c r="D396" s="37">
        <v>0</v>
      </c>
      <c r="E396" s="37">
        <v>0</v>
      </c>
      <c r="F396" s="37">
        <v>0</v>
      </c>
      <c r="G396" s="37">
        <v>0</v>
      </c>
      <c r="H396" s="37">
        <v>0</v>
      </c>
      <c r="I396" s="37">
        <v>0</v>
      </c>
      <c r="J396" s="37">
        <v>0</v>
      </c>
      <c r="K396" s="37">
        <v>0</v>
      </c>
      <c r="L396" s="37">
        <v>0</v>
      </c>
      <c r="M396" s="37">
        <v>0</v>
      </c>
      <c r="N396" s="37">
        <v>1</v>
      </c>
      <c r="O396" s="37">
        <v>0</v>
      </c>
      <c r="P396" s="37">
        <v>0</v>
      </c>
      <c r="Q396" s="37">
        <v>0</v>
      </c>
      <c r="R396" s="37">
        <v>0</v>
      </c>
      <c r="S396" s="37">
        <v>0</v>
      </c>
      <c r="T396" s="37">
        <v>0</v>
      </c>
      <c r="U396" s="37">
        <v>0</v>
      </c>
      <c r="V396" s="37">
        <v>0</v>
      </c>
      <c r="W396" s="37">
        <v>0</v>
      </c>
    </row>
    <row r="397" spans="1:23">
      <c r="A397" s="5" t="s">
        <v>367</v>
      </c>
      <c r="B397" s="5" t="s">
        <v>3152</v>
      </c>
      <c r="C397" s="5" t="s">
        <v>368</v>
      </c>
      <c r="D397" s="37">
        <v>1</v>
      </c>
      <c r="E397" s="37">
        <v>0</v>
      </c>
      <c r="F397" s="37">
        <v>0</v>
      </c>
      <c r="G397" s="37">
        <v>1</v>
      </c>
      <c r="H397" s="37">
        <v>0</v>
      </c>
      <c r="I397" s="37">
        <v>0</v>
      </c>
      <c r="J397" s="37">
        <v>0</v>
      </c>
      <c r="K397" s="37">
        <v>0</v>
      </c>
      <c r="L397" s="37">
        <v>0</v>
      </c>
      <c r="M397" s="37">
        <v>0</v>
      </c>
      <c r="N397" s="37">
        <v>0</v>
      </c>
      <c r="O397" s="37">
        <v>0</v>
      </c>
      <c r="P397" s="37">
        <v>0</v>
      </c>
      <c r="Q397" s="37">
        <v>0</v>
      </c>
      <c r="R397" s="37">
        <v>0</v>
      </c>
      <c r="S397" s="37">
        <v>0</v>
      </c>
      <c r="T397" s="37">
        <v>0</v>
      </c>
      <c r="U397" s="37">
        <v>0</v>
      </c>
      <c r="V397" s="37">
        <v>0</v>
      </c>
      <c r="W397" s="37">
        <v>0</v>
      </c>
    </row>
    <row r="398" spans="1:23">
      <c r="A398" s="5" t="s">
        <v>1852</v>
      </c>
      <c r="B398" s="5" t="s">
        <v>3853</v>
      </c>
      <c r="C398" s="5" t="s">
        <v>1853</v>
      </c>
      <c r="D398" s="37">
        <v>0</v>
      </c>
      <c r="E398" s="37">
        <v>0</v>
      </c>
      <c r="F398" s="37">
        <v>0</v>
      </c>
      <c r="G398" s="37">
        <v>0</v>
      </c>
      <c r="H398" s="37">
        <v>0</v>
      </c>
      <c r="I398" s="37">
        <v>0</v>
      </c>
      <c r="J398" s="37">
        <v>0</v>
      </c>
      <c r="K398" s="37">
        <v>0</v>
      </c>
      <c r="L398" s="37">
        <v>0</v>
      </c>
      <c r="M398" s="37">
        <v>0</v>
      </c>
      <c r="N398" s="37">
        <v>0</v>
      </c>
      <c r="O398" s="37">
        <v>0</v>
      </c>
      <c r="P398" s="37">
        <v>0</v>
      </c>
      <c r="Q398" s="37">
        <v>0</v>
      </c>
      <c r="R398" s="37">
        <v>0</v>
      </c>
      <c r="S398" s="37">
        <v>0</v>
      </c>
      <c r="T398" s="37">
        <v>0</v>
      </c>
      <c r="U398" s="37">
        <v>0</v>
      </c>
      <c r="V398" s="37">
        <v>0</v>
      </c>
      <c r="W398" s="37">
        <v>1</v>
      </c>
    </row>
    <row r="399" spans="1:23">
      <c r="A399" s="5" t="s">
        <v>111</v>
      </c>
      <c r="B399" s="5" t="s">
        <v>3152</v>
      </c>
      <c r="C399" s="5" t="s">
        <v>112</v>
      </c>
      <c r="D399" s="37">
        <v>1</v>
      </c>
      <c r="E399" s="37">
        <v>1</v>
      </c>
      <c r="F399" s="37">
        <v>0</v>
      </c>
      <c r="G399" s="37">
        <v>1</v>
      </c>
      <c r="H399" s="37">
        <v>1</v>
      </c>
      <c r="I399" s="37">
        <v>0</v>
      </c>
      <c r="J399" s="37">
        <v>0</v>
      </c>
      <c r="K399" s="37">
        <v>0</v>
      </c>
      <c r="L399" s="37">
        <v>0</v>
      </c>
      <c r="M399" s="37">
        <v>0</v>
      </c>
      <c r="N399" s="37">
        <v>0</v>
      </c>
      <c r="O399" s="37">
        <v>0</v>
      </c>
      <c r="P399" s="37">
        <v>0</v>
      </c>
      <c r="Q399" s="37">
        <v>0</v>
      </c>
      <c r="R399" s="37">
        <v>0</v>
      </c>
      <c r="S399" s="37">
        <v>0</v>
      </c>
      <c r="T399" s="37">
        <v>0</v>
      </c>
      <c r="U399" s="37">
        <v>0</v>
      </c>
      <c r="V399" s="37">
        <v>0</v>
      </c>
      <c r="W399" s="37">
        <v>0</v>
      </c>
    </row>
    <row r="400" spans="1:23">
      <c r="A400" s="5" t="s">
        <v>360</v>
      </c>
      <c r="B400" s="5" t="s">
        <v>3363</v>
      </c>
      <c r="C400" s="5" t="s">
        <v>361</v>
      </c>
      <c r="D400" s="37">
        <v>0</v>
      </c>
      <c r="E400" s="37">
        <v>0</v>
      </c>
      <c r="F400" s="37">
        <v>0</v>
      </c>
      <c r="G400" s="37">
        <v>1</v>
      </c>
      <c r="H400" s="37">
        <v>0</v>
      </c>
      <c r="I400" s="37">
        <v>0</v>
      </c>
      <c r="J400" s="37">
        <v>0</v>
      </c>
      <c r="K400" s="37">
        <v>1</v>
      </c>
      <c r="L400" s="37">
        <v>0</v>
      </c>
      <c r="M400" s="37">
        <v>1</v>
      </c>
      <c r="N400" s="37">
        <v>0</v>
      </c>
      <c r="O400" s="37">
        <v>0</v>
      </c>
      <c r="P400" s="37">
        <v>0</v>
      </c>
      <c r="Q400" s="37">
        <v>0</v>
      </c>
      <c r="R400" s="37">
        <v>0</v>
      </c>
      <c r="S400" s="37">
        <v>0</v>
      </c>
      <c r="T400" s="37">
        <v>0</v>
      </c>
      <c r="U400" s="37">
        <v>0</v>
      </c>
      <c r="V400" s="37">
        <v>0</v>
      </c>
      <c r="W400" s="37">
        <v>0</v>
      </c>
    </row>
    <row r="401" spans="1:23">
      <c r="A401" s="5" t="s">
        <v>889</v>
      </c>
      <c r="B401" s="5" t="s">
        <v>3686</v>
      </c>
      <c r="C401" s="5" t="s">
        <v>890</v>
      </c>
      <c r="D401" s="37">
        <v>0</v>
      </c>
      <c r="E401" s="37">
        <v>0</v>
      </c>
      <c r="F401" s="37">
        <v>0</v>
      </c>
      <c r="G401" s="37">
        <v>0</v>
      </c>
      <c r="H401" s="37">
        <v>0</v>
      </c>
      <c r="I401" s="37">
        <v>0</v>
      </c>
      <c r="J401" s="37">
        <v>0</v>
      </c>
      <c r="K401" s="37">
        <v>1</v>
      </c>
      <c r="L401" s="37">
        <v>0</v>
      </c>
      <c r="M401" s="37">
        <v>0</v>
      </c>
      <c r="N401" s="37">
        <v>1</v>
      </c>
      <c r="O401" s="37">
        <v>0</v>
      </c>
      <c r="P401" s="37">
        <v>1</v>
      </c>
      <c r="Q401" s="37">
        <v>1</v>
      </c>
      <c r="R401" s="37">
        <v>1</v>
      </c>
      <c r="S401" s="37">
        <v>1</v>
      </c>
      <c r="T401" s="37">
        <v>1</v>
      </c>
      <c r="U401" s="37">
        <v>1</v>
      </c>
      <c r="V401" s="37">
        <v>1</v>
      </c>
      <c r="W401" s="37">
        <v>1</v>
      </c>
    </row>
    <row r="402" spans="1:23">
      <c r="A402" s="5" t="s">
        <v>267</v>
      </c>
      <c r="B402" s="5" t="s">
        <v>3152</v>
      </c>
      <c r="C402" s="5" t="s">
        <v>70</v>
      </c>
      <c r="D402" s="37">
        <v>0</v>
      </c>
      <c r="E402" s="37">
        <v>0</v>
      </c>
      <c r="F402" s="37">
        <v>0</v>
      </c>
      <c r="G402" s="37">
        <v>1</v>
      </c>
      <c r="H402" s="37">
        <v>1</v>
      </c>
      <c r="I402" s="37">
        <v>0</v>
      </c>
      <c r="J402" s="37">
        <v>0</v>
      </c>
      <c r="K402" s="37">
        <v>0</v>
      </c>
      <c r="L402" s="37">
        <v>0</v>
      </c>
      <c r="M402" s="37">
        <v>1</v>
      </c>
      <c r="N402" s="37">
        <v>0</v>
      </c>
      <c r="O402" s="37">
        <v>0</v>
      </c>
      <c r="P402" s="37">
        <v>0</v>
      </c>
      <c r="Q402" s="37">
        <v>0</v>
      </c>
      <c r="R402" s="37">
        <v>0</v>
      </c>
      <c r="S402" s="37">
        <v>0</v>
      </c>
      <c r="T402" s="37">
        <v>0</v>
      </c>
      <c r="U402" s="37">
        <v>0</v>
      </c>
      <c r="V402" s="37">
        <v>0</v>
      </c>
      <c r="W402" s="37">
        <v>0</v>
      </c>
    </row>
    <row r="403" spans="1:23">
      <c r="A403" s="5" t="s">
        <v>789</v>
      </c>
      <c r="B403" s="5" t="s">
        <v>3152</v>
      </c>
      <c r="C403" s="5" t="s">
        <v>790</v>
      </c>
      <c r="D403" s="37">
        <v>1</v>
      </c>
      <c r="E403" s="37">
        <v>0</v>
      </c>
      <c r="F403" s="37">
        <v>0</v>
      </c>
      <c r="G403" s="37">
        <v>0</v>
      </c>
      <c r="H403" s="37">
        <v>0</v>
      </c>
      <c r="I403" s="37">
        <v>0</v>
      </c>
      <c r="J403" s="37">
        <v>0</v>
      </c>
      <c r="K403" s="37">
        <v>0</v>
      </c>
      <c r="L403" s="37">
        <v>0</v>
      </c>
      <c r="M403" s="37">
        <v>1</v>
      </c>
      <c r="N403" s="37">
        <v>2</v>
      </c>
      <c r="O403" s="37">
        <v>0</v>
      </c>
      <c r="P403" s="37">
        <v>0</v>
      </c>
      <c r="Q403" s="37">
        <v>0</v>
      </c>
      <c r="R403" s="37">
        <v>0</v>
      </c>
      <c r="S403" s="37">
        <v>0</v>
      </c>
      <c r="T403" s="37">
        <v>0</v>
      </c>
      <c r="U403" s="37">
        <v>0</v>
      </c>
      <c r="V403" s="37">
        <v>0</v>
      </c>
      <c r="W403" s="37">
        <v>0</v>
      </c>
    </row>
    <row r="404" spans="1:23">
      <c r="A404" s="5" t="s">
        <v>677</v>
      </c>
      <c r="B404" s="5" t="s">
        <v>3152</v>
      </c>
      <c r="C404" s="5" t="s">
        <v>678</v>
      </c>
      <c r="D404" s="37">
        <v>1</v>
      </c>
      <c r="E404" s="37">
        <v>0</v>
      </c>
      <c r="F404" s="37">
        <v>1</v>
      </c>
      <c r="G404" s="37">
        <v>0</v>
      </c>
      <c r="H404" s="37">
        <v>0</v>
      </c>
      <c r="I404" s="37">
        <v>0</v>
      </c>
      <c r="J404" s="37">
        <v>0</v>
      </c>
      <c r="K404" s="37">
        <v>0</v>
      </c>
      <c r="L404" s="37">
        <v>1</v>
      </c>
      <c r="M404" s="37">
        <v>0</v>
      </c>
      <c r="N404" s="37">
        <v>1</v>
      </c>
      <c r="O404" s="37">
        <v>0</v>
      </c>
      <c r="P404" s="37">
        <v>0</v>
      </c>
      <c r="Q404" s="37">
        <v>0</v>
      </c>
      <c r="R404" s="37">
        <v>0</v>
      </c>
      <c r="S404" s="37">
        <v>0</v>
      </c>
      <c r="T404" s="37">
        <v>0</v>
      </c>
      <c r="U404" s="37">
        <v>0</v>
      </c>
      <c r="V404" s="37">
        <v>0</v>
      </c>
      <c r="W404" s="37">
        <v>0</v>
      </c>
    </row>
    <row r="405" spans="1:23">
      <c r="A405" s="5" t="s">
        <v>136</v>
      </c>
      <c r="B405" s="5" t="s">
        <v>3217</v>
      </c>
      <c r="C405" s="5" t="s">
        <v>137</v>
      </c>
      <c r="D405" s="37">
        <v>1</v>
      </c>
      <c r="E405" s="37">
        <v>1</v>
      </c>
      <c r="F405" s="37">
        <v>1</v>
      </c>
      <c r="G405" s="37">
        <v>1</v>
      </c>
      <c r="H405" s="37">
        <v>1</v>
      </c>
      <c r="I405" s="37">
        <v>0</v>
      </c>
      <c r="J405" s="37">
        <v>0</v>
      </c>
      <c r="K405" s="37">
        <v>1</v>
      </c>
      <c r="L405" s="37">
        <v>1</v>
      </c>
      <c r="M405" s="37">
        <v>1</v>
      </c>
      <c r="N405" s="37">
        <v>1</v>
      </c>
      <c r="O405" s="37">
        <v>0</v>
      </c>
      <c r="P405" s="37">
        <v>1</v>
      </c>
      <c r="Q405" s="37">
        <v>1</v>
      </c>
      <c r="R405" s="37">
        <v>1</v>
      </c>
      <c r="S405" s="37">
        <v>1</v>
      </c>
      <c r="T405" s="37">
        <v>1</v>
      </c>
      <c r="U405" s="37">
        <v>1</v>
      </c>
      <c r="V405" s="37">
        <v>1</v>
      </c>
      <c r="W405" s="37">
        <v>1</v>
      </c>
    </row>
    <row r="406" spans="1:23">
      <c r="A406" s="5" t="s">
        <v>624</v>
      </c>
      <c r="B406" s="5" t="s">
        <v>3515</v>
      </c>
      <c r="C406" s="5" t="s">
        <v>625</v>
      </c>
      <c r="D406" s="37">
        <v>0</v>
      </c>
      <c r="E406" s="37">
        <v>0</v>
      </c>
      <c r="F406" s="37">
        <v>0</v>
      </c>
      <c r="G406" s="37">
        <v>0</v>
      </c>
      <c r="H406" s="37">
        <v>0</v>
      </c>
      <c r="I406" s="37">
        <v>0</v>
      </c>
      <c r="J406" s="37">
        <v>1</v>
      </c>
      <c r="K406" s="37">
        <v>1</v>
      </c>
      <c r="L406" s="37">
        <v>0</v>
      </c>
      <c r="M406" s="37">
        <v>1</v>
      </c>
      <c r="N406" s="37">
        <v>0</v>
      </c>
      <c r="O406" s="37">
        <v>0</v>
      </c>
      <c r="P406" s="37">
        <v>0</v>
      </c>
      <c r="Q406" s="37">
        <v>0</v>
      </c>
      <c r="R406" s="37">
        <v>0</v>
      </c>
      <c r="S406" s="37">
        <v>0</v>
      </c>
      <c r="T406" s="37">
        <v>0</v>
      </c>
      <c r="U406" s="37">
        <v>0</v>
      </c>
      <c r="V406" s="37">
        <v>0</v>
      </c>
      <c r="W406" s="37">
        <v>0</v>
      </c>
    </row>
    <row r="407" spans="1:23">
      <c r="A407" s="5" t="s">
        <v>2774</v>
      </c>
      <c r="B407" s="5" t="s">
        <v>3930</v>
      </c>
      <c r="C407" s="5" t="s">
        <v>2775</v>
      </c>
      <c r="D407" s="37">
        <v>0</v>
      </c>
      <c r="E407" s="37">
        <v>0</v>
      </c>
      <c r="F407" s="37">
        <v>0</v>
      </c>
      <c r="G407" s="37">
        <v>0</v>
      </c>
      <c r="H407" s="37">
        <v>0</v>
      </c>
      <c r="I407" s="37">
        <v>0</v>
      </c>
      <c r="J407" s="37">
        <v>0</v>
      </c>
      <c r="K407" s="37">
        <v>0</v>
      </c>
      <c r="L407" s="37">
        <v>0</v>
      </c>
      <c r="M407" s="37">
        <v>1</v>
      </c>
      <c r="N407" s="37">
        <v>0</v>
      </c>
      <c r="O407" s="37">
        <v>0</v>
      </c>
      <c r="P407" s="37">
        <v>0</v>
      </c>
      <c r="Q407" s="37">
        <v>0</v>
      </c>
      <c r="R407" s="37">
        <v>0</v>
      </c>
      <c r="S407" s="37">
        <v>0</v>
      </c>
      <c r="T407" s="37">
        <v>0</v>
      </c>
      <c r="U407" s="37">
        <v>0</v>
      </c>
      <c r="V407" s="37">
        <v>0</v>
      </c>
      <c r="W407" s="37">
        <v>0</v>
      </c>
    </row>
    <row r="408" spans="1:23">
      <c r="A408" s="5" t="s">
        <v>138</v>
      </c>
      <c r="B408" s="5" t="s">
        <v>3219</v>
      </c>
      <c r="C408" s="5" t="s">
        <v>139</v>
      </c>
      <c r="D408" s="37">
        <v>0</v>
      </c>
      <c r="E408" s="37">
        <v>1</v>
      </c>
      <c r="F408" s="37">
        <v>1</v>
      </c>
      <c r="G408" s="37">
        <v>0</v>
      </c>
      <c r="H408" s="37">
        <v>1</v>
      </c>
      <c r="I408" s="37">
        <v>0</v>
      </c>
      <c r="J408" s="37">
        <v>0</v>
      </c>
      <c r="K408" s="37">
        <v>1</v>
      </c>
      <c r="L408" s="37">
        <v>0</v>
      </c>
      <c r="M408" s="37">
        <v>0</v>
      </c>
      <c r="N408" s="37">
        <v>0</v>
      </c>
      <c r="O408" s="37">
        <v>0</v>
      </c>
      <c r="P408" s="37">
        <v>1</v>
      </c>
      <c r="Q408" s="37">
        <v>1</v>
      </c>
      <c r="R408" s="37">
        <v>1</v>
      </c>
      <c r="S408" s="37">
        <v>1</v>
      </c>
      <c r="T408" s="37">
        <v>1</v>
      </c>
      <c r="U408" s="37">
        <v>1</v>
      </c>
      <c r="V408" s="37">
        <v>0</v>
      </c>
      <c r="W408" s="37">
        <v>1</v>
      </c>
    </row>
    <row r="409" spans="1:23">
      <c r="A409" s="5" t="s">
        <v>2793</v>
      </c>
      <c r="B409" s="5" t="s">
        <v>3152</v>
      </c>
      <c r="C409" s="5" t="s">
        <v>2794</v>
      </c>
      <c r="D409" s="37">
        <v>0</v>
      </c>
      <c r="E409" s="37">
        <v>0</v>
      </c>
      <c r="F409" s="37">
        <v>0</v>
      </c>
      <c r="G409" s="37">
        <v>0</v>
      </c>
      <c r="H409" s="37">
        <v>0</v>
      </c>
      <c r="I409" s="37">
        <v>0</v>
      </c>
      <c r="J409" s="37">
        <v>0</v>
      </c>
      <c r="K409" s="37">
        <v>0</v>
      </c>
      <c r="L409" s="37">
        <v>0</v>
      </c>
      <c r="M409" s="37">
        <v>2</v>
      </c>
      <c r="N409" s="37">
        <v>1</v>
      </c>
      <c r="O409" s="37">
        <v>0</v>
      </c>
      <c r="P409" s="37">
        <v>0</v>
      </c>
      <c r="Q409" s="37">
        <v>0</v>
      </c>
      <c r="R409" s="37">
        <v>0</v>
      </c>
      <c r="S409" s="37">
        <v>0</v>
      </c>
      <c r="T409" s="37">
        <v>0</v>
      </c>
      <c r="U409" s="37">
        <v>0</v>
      </c>
      <c r="V409" s="37">
        <v>0</v>
      </c>
      <c r="W409" s="37">
        <v>0</v>
      </c>
    </row>
    <row r="410" spans="1:23">
      <c r="A410" s="5" t="s">
        <v>339</v>
      </c>
      <c r="B410" s="5" t="s">
        <v>3152</v>
      </c>
      <c r="C410" s="5" t="s">
        <v>340</v>
      </c>
      <c r="D410" s="37">
        <v>0</v>
      </c>
      <c r="E410" s="37">
        <v>0</v>
      </c>
      <c r="F410" s="37">
        <v>0</v>
      </c>
      <c r="G410" s="37">
        <v>1</v>
      </c>
      <c r="H410" s="37">
        <v>1</v>
      </c>
      <c r="I410" s="37">
        <v>0</v>
      </c>
      <c r="J410" s="37">
        <v>0</v>
      </c>
      <c r="K410" s="37">
        <v>0</v>
      </c>
      <c r="L410" s="37">
        <v>0</v>
      </c>
      <c r="M410" s="37">
        <v>0</v>
      </c>
      <c r="N410" s="37">
        <v>0</v>
      </c>
      <c r="O410" s="37">
        <v>0</v>
      </c>
      <c r="P410" s="37">
        <v>1</v>
      </c>
      <c r="Q410" s="37">
        <v>1</v>
      </c>
      <c r="R410" s="37">
        <v>0</v>
      </c>
      <c r="S410" s="37">
        <v>0</v>
      </c>
      <c r="T410" s="37">
        <v>1</v>
      </c>
      <c r="U410" s="37">
        <v>0</v>
      </c>
      <c r="V410" s="37">
        <v>0</v>
      </c>
      <c r="W410" s="37">
        <v>0</v>
      </c>
    </row>
    <row r="411" spans="1:23">
      <c r="A411" s="5" t="s">
        <v>61</v>
      </c>
      <c r="B411" s="5" t="s">
        <v>3166</v>
      </c>
      <c r="C411" s="5" t="s">
        <v>62</v>
      </c>
      <c r="D411" s="37">
        <v>0</v>
      </c>
      <c r="E411" s="37">
        <v>1</v>
      </c>
      <c r="F411" s="37">
        <v>0</v>
      </c>
      <c r="G411" s="37">
        <v>0</v>
      </c>
      <c r="H411" s="37">
        <v>1</v>
      </c>
      <c r="I411" s="37">
        <v>1</v>
      </c>
      <c r="J411" s="37">
        <v>1</v>
      </c>
      <c r="K411" s="37">
        <v>1</v>
      </c>
      <c r="L411" s="37">
        <v>0</v>
      </c>
      <c r="M411" s="37">
        <v>0</v>
      </c>
      <c r="N411" s="37">
        <v>0</v>
      </c>
      <c r="O411" s="37">
        <v>0</v>
      </c>
      <c r="P411" s="37">
        <v>0</v>
      </c>
      <c r="Q411" s="37">
        <v>0</v>
      </c>
      <c r="R411" s="37">
        <v>0</v>
      </c>
      <c r="S411" s="37">
        <v>0</v>
      </c>
      <c r="T411" s="37">
        <v>0</v>
      </c>
      <c r="U411" s="37">
        <v>0</v>
      </c>
      <c r="V411" s="37">
        <v>0</v>
      </c>
      <c r="W411" s="37">
        <v>0</v>
      </c>
    </row>
    <row r="412" spans="1:23">
      <c r="A412" s="5" t="s">
        <v>2707</v>
      </c>
      <c r="B412" s="5" t="s">
        <v>3152</v>
      </c>
      <c r="C412" s="5" t="s">
        <v>2708</v>
      </c>
      <c r="D412" s="37">
        <v>0</v>
      </c>
      <c r="E412" s="37">
        <v>0</v>
      </c>
      <c r="F412" s="37">
        <v>0</v>
      </c>
      <c r="G412" s="37">
        <v>0</v>
      </c>
      <c r="H412" s="37">
        <v>0</v>
      </c>
      <c r="I412" s="37">
        <v>0</v>
      </c>
      <c r="J412" s="37">
        <v>0</v>
      </c>
      <c r="K412" s="37">
        <v>0</v>
      </c>
      <c r="L412" s="37">
        <v>1</v>
      </c>
      <c r="M412" s="37">
        <v>0</v>
      </c>
      <c r="N412" s="37">
        <v>0</v>
      </c>
      <c r="O412" s="37">
        <v>0</v>
      </c>
      <c r="P412" s="37">
        <v>0</v>
      </c>
      <c r="Q412" s="37">
        <v>0</v>
      </c>
      <c r="R412" s="37">
        <v>0</v>
      </c>
      <c r="S412" s="37">
        <v>0</v>
      </c>
      <c r="T412" s="37">
        <v>0</v>
      </c>
      <c r="U412" s="37">
        <v>0</v>
      </c>
      <c r="V412" s="37">
        <v>0</v>
      </c>
      <c r="W412" s="37">
        <v>0</v>
      </c>
    </row>
    <row r="413" spans="1:23">
      <c r="A413" s="5" t="s">
        <v>150</v>
      </c>
      <c r="B413" s="5" t="s">
        <v>3228</v>
      </c>
      <c r="C413" s="5" t="s">
        <v>151</v>
      </c>
      <c r="D413" s="37">
        <v>0</v>
      </c>
      <c r="E413" s="37">
        <v>1</v>
      </c>
      <c r="F413" s="37">
        <v>1</v>
      </c>
      <c r="G413" s="37">
        <v>0</v>
      </c>
      <c r="H413" s="37">
        <v>1</v>
      </c>
      <c r="I413" s="37">
        <v>1</v>
      </c>
      <c r="J413" s="37">
        <v>0</v>
      </c>
      <c r="K413" s="37">
        <v>1</v>
      </c>
      <c r="L413" s="37">
        <v>0</v>
      </c>
      <c r="M413" s="37">
        <v>1</v>
      </c>
      <c r="N413" s="37">
        <v>0</v>
      </c>
      <c r="O413" s="37">
        <v>0</v>
      </c>
      <c r="P413" s="37">
        <v>1</v>
      </c>
      <c r="Q413" s="37">
        <v>1</v>
      </c>
      <c r="R413" s="37">
        <v>1</v>
      </c>
      <c r="S413" s="37">
        <v>1</v>
      </c>
      <c r="T413" s="37">
        <v>1</v>
      </c>
      <c r="U413" s="37">
        <v>1</v>
      </c>
      <c r="V413" s="37">
        <v>1</v>
      </c>
      <c r="W413" s="37">
        <v>0</v>
      </c>
    </row>
    <row r="414" spans="1:23">
      <c r="A414" s="5" t="s">
        <v>404</v>
      </c>
      <c r="B414" s="5" t="s">
        <v>3381</v>
      </c>
      <c r="C414" s="5" t="s">
        <v>405</v>
      </c>
      <c r="D414" s="37">
        <v>0</v>
      </c>
      <c r="E414" s="37">
        <v>0</v>
      </c>
      <c r="F414" s="37">
        <v>0</v>
      </c>
      <c r="G414" s="37">
        <v>1</v>
      </c>
      <c r="H414" s="37">
        <v>0</v>
      </c>
      <c r="I414" s="37">
        <v>0</v>
      </c>
      <c r="J414" s="37">
        <v>1</v>
      </c>
      <c r="K414" s="37">
        <v>0</v>
      </c>
      <c r="L414" s="37">
        <v>0</v>
      </c>
      <c r="M414" s="37">
        <v>1</v>
      </c>
      <c r="N414" s="37">
        <v>0</v>
      </c>
      <c r="O414" s="37">
        <v>0</v>
      </c>
      <c r="P414" s="37">
        <v>0</v>
      </c>
      <c r="Q414" s="37">
        <v>0</v>
      </c>
      <c r="R414" s="37">
        <v>0</v>
      </c>
      <c r="S414" s="37">
        <v>0</v>
      </c>
      <c r="T414" s="37">
        <v>0</v>
      </c>
      <c r="U414" s="37">
        <v>0</v>
      </c>
      <c r="V414" s="37">
        <v>0</v>
      </c>
      <c r="W414" s="37">
        <v>0</v>
      </c>
    </row>
    <row r="415" spans="1:23">
      <c r="A415" s="5" t="s">
        <v>147</v>
      </c>
      <c r="B415" s="5" t="s">
        <v>3226</v>
      </c>
      <c r="C415" s="5" t="s">
        <v>148</v>
      </c>
      <c r="D415" s="37">
        <v>1</v>
      </c>
      <c r="E415" s="37">
        <v>1</v>
      </c>
      <c r="F415" s="37">
        <v>1</v>
      </c>
      <c r="G415" s="37">
        <v>1</v>
      </c>
      <c r="H415" s="37">
        <v>1</v>
      </c>
      <c r="I415" s="37">
        <v>0</v>
      </c>
      <c r="J415" s="37">
        <v>0</v>
      </c>
      <c r="K415" s="37">
        <v>1</v>
      </c>
      <c r="L415" s="37">
        <v>1</v>
      </c>
      <c r="M415" s="37">
        <v>1</v>
      </c>
      <c r="N415" s="37">
        <v>1</v>
      </c>
      <c r="O415" s="37">
        <v>0</v>
      </c>
      <c r="P415" s="37">
        <v>1</v>
      </c>
      <c r="Q415" s="37">
        <v>1</v>
      </c>
      <c r="R415" s="37">
        <v>1</v>
      </c>
      <c r="S415" s="37">
        <v>1</v>
      </c>
      <c r="T415" s="37">
        <v>1</v>
      </c>
      <c r="U415" s="37">
        <v>1</v>
      </c>
      <c r="V415" s="37">
        <v>1</v>
      </c>
      <c r="W415" s="37">
        <v>0</v>
      </c>
    </row>
    <row r="416" spans="1:23">
      <c r="A416" s="5" t="s">
        <v>142</v>
      </c>
      <c r="B416" s="5" t="s">
        <v>3222</v>
      </c>
      <c r="C416" s="5" t="s">
        <v>143</v>
      </c>
      <c r="D416" s="37">
        <v>1</v>
      </c>
      <c r="E416" s="37">
        <v>1</v>
      </c>
      <c r="F416" s="37">
        <v>1</v>
      </c>
      <c r="G416" s="37">
        <v>1</v>
      </c>
      <c r="H416" s="37">
        <v>1</v>
      </c>
      <c r="I416" s="37">
        <v>1</v>
      </c>
      <c r="J416" s="37">
        <v>1</v>
      </c>
      <c r="K416" s="37">
        <v>1</v>
      </c>
      <c r="L416" s="37">
        <v>0</v>
      </c>
      <c r="M416" s="37">
        <v>1</v>
      </c>
      <c r="N416" s="37">
        <v>1</v>
      </c>
      <c r="O416" s="37">
        <v>0</v>
      </c>
      <c r="P416" s="37">
        <v>1</v>
      </c>
      <c r="Q416" s="37">
        <v>1</v>
      </c>
      <c r="R416" s="37">
        <v>1</v>
      </c>
      <c r="S416" s="37">
        <v>1</v>
      </c>
      <c r="T416" s="37">
        <v>1</v>
      </c>
      <c r="U416" s="37">
        <v>1</v>
      </c>
      <c r="V416" s="37">
        <v>1</v>
      </c>
      <c r="W416" s="37">
        <v>0</v>
      </c>
    </row>
    <row r="417" spans="1:23">
      <c r="A417" s="5" t="s">
        <v>906</v>
      </c>
      <c r="B417" s="5" t="s">
        <v>3692</v>
      </c>
      <c r="C417" s="5" t="s">
        <v>907</v>
      </c>
      <c r="D417" s="37">
        <v>0</v>
      </c>
      <c r="E417" s="37">
        <v>0</v>
      </c>
      <c r="F417" s="37">
        <v>0</v>
      </c>
      <c r="G417" s="37">
        <v>0</v>
      </c>
      <c r="H417" s="37">
        <v>0</v>
      </c>
      <c r="I417" s="37">
        <v>0</v>
      </c>
      <c r="J417" s="37">
        <v>0</v>
      </c>
      <c r="K417" s="37">
        <v>1</v>
      </c>
      <c r="L417" s="37">
        <v>0</v>
      </c>
      <c r="M417" s="37">
        <v>0</v>
      </c>
      <c r="N417" s="37">
        <v>0</v>
      </c>
      <c r="O417" s="37">
        <v>0</v>
      </c>
      <c r="P417" s="37">
        <v>0</v>
      </c>
      <c r="Q417" s="37">
        <v>0</v>
      </c>
      <c r="R417" s="37">
        <v>0</v>
      </c>
      <c r="S417" s="37">
        <v>0</v>
      </c>
      <c r="T417" s="37">
        <v>0</v>
      </c>
      <c r="U417" s="37">
        <v>0</v>
      </c>
      <c r="V417" s="37">
        <v>0</v>
      </c>
      <c r="W417" s="37">
        <v>0</v>
      </c>
    </row>
    <row r="418" spans="1:23">
      <c r="A418" s="5" t="s">
        <v>126</v>
      </c>
      <c r="B418" s="5" t="s">
        <v>3207</v>
      </c>
      <c r="C418" s="5" t="s">
        <v>127</v>
      </c>
      <c r="D418" s="37">
        <v>1</v>
      </c>
      <c r="E418" s="37">
        <v>1</v>
      </c>
      <c r="F418" s="37">
        <v>1</v>
      </c>
      <c r="G418" s="37">
        <v>1</v>
      </c>
      <c r="H418" s="37">
        <v>1</v>
      </c>
      <c r="I418" s="37">
        <v>1</v>
      </c>
      <c r="J418" s="37">
        <v>0</v>
      </c>
      <c r="K418" s="37">
        <v>1</v>
      </c>
      <c r="L418" s="37">
        <v>1</v>
      </c>
      <c r="M418" s="37">
        <v>1</v>
      </c>
      <c r="N418" s="37">
        <v>1</v>
      </c>
      <c r="O418" s="37">
        <v>0</v>
      </c>
      <c r="P418" s="37">
        <v>1</v>
      </c>
      <c r="Q418" s="37">
        <v>1</v>
      </c>
      <c r="R418" s="37">
        <v>1</v>
      </c>
      <c r="S418" s="37">
        <v>1</v>
      </c>
      <c r="T418" s="37">
        <v>1</v>
      </c>
      <c r="U418" s="37">
        <v>1</v>
      </c>
      <c r="V418" s="37">
        <v>1</v>
      </c>
      <c r="W418" s="37">
        <v>1</v>
      </c>
    </row>
    <row r="419" spans="1:23">
      <c r="A419" s="5" t="s">
        <v>463</v>
      </c>
      <c r="B419" s="5" t="s">
        <v>3417</v>
      </c>
      <c r="C419" s="5" t="s">
        <v>464</v>
      </c>
      <c r="D419" s="37">
        <v>0</v>
      </c>
      <c r="E419" s="37">
        <v>0</v>
      </c>
      <c r="F419" s="37">
        <v>0</v>
      </c>
      <c r="G419" s="37">
        <v>0</v>
      </c>
      <c r="H419" s="37">
        <v>0</v>
      </c>
      <c r="I419" s="37">
        <v>1</v>
      </c>
      <c r="J419" s="37">
        <v>0</v>
      </c>
      <c r="K419" s="37">
        <v>1</v>
      </c>
      <c r="L419" s="37">
        <v>0</v>
      </c>
      <c r="M419" s="37">
        <v>1</v>
      </c>
      <c r="N419" s="37">
        <v>1</v>
      </c>
      <c r="O419" s="37">
        <v>0</v>
      </c>
      <c r="P419" s="37">
        <v>1</v>
      </c>
      <c r="Q419" s="37">
        <v>1</v>
      </c>
      <c r="R419" s="37">
        <v>1</v>
      </c>
      <c r="S419" s="37">
        <v>1</v>
      </c>
      <c r="T419" s="37">
        <v>1</v>
      </c>
      <c r="U419" s="37">
        <v>1</v>
      </c>
      <c r="V419" s="37">
        <v>1</v>
      </c>
      <c r="W419" s="37">
        <v>1</v>
      </c>
    </row>
    <row r="420" spans="1:23">
      <c r="A420" s="5" t="s">
        <v>128</v>
      </c>
      <c r="B420" s="5" t="s">
        <v>3209</v>
      </c>
      <c r="C420" s="5" t="s">
        <v>129</v>
      </c>
      <c r="D420" s="37">
        <v>1</v>
      </c>
      <c r="E420" s="37">
        <v>1</v>
      </c>
      <c r="F420" s="37">
        <v>1</v>
      </c>
      <c r="G420" s="37">
        <v>0</v>
      </c>
      <c r="H420" s="37">
        <v>1</v>
      </c>
      <c r="I420" s="37">
        <v>0</v>
      </c>
      <c r="J420" s="37">
        <v>1</v>
      </c>
      <c r="K420" s="37">
        <v>1</v>
      </c>
      <c r="L420" s="37">
        <v>0</v>
      </c>
      <c r="M420" s="37">
        <v>1</v>
      </c>
      <c r="N420" s="37">
        <v>0</v>
      </c>
      <c r="O420" s="37">
        <v>0</v>
      </c>
      <c r="P420" s="37">
        <v>1</v>
      </c>
      <c r="Q420" s="37">
        <v>1</v>
      </c>
      <c r="R420" s="37">
        <v>1</v>
      </c>
      <c r="S420" s="37">
        <v>1</v>
      </c>
      <c r="T420" s="37">
        <v>1</v>
      </c>
      <c r="U420" s="37">
        <v>1</v>
      </c>
      <c r="V420" s="37">
        <v>1</v>
      </c>
      <c r="W420" s="37">
        <v>1</v>
      </c>
    </row>
    <row r="421" spans="1:23">
      <c r="A421" s="5" t="s">
        <v>134</v>
      </c>
      <c r="B421" s="5" t="s">
        <v>3215</v>
      </c>
      <c r="C421" s="5" t="s">
        <v>135</v>
      </c>
      <c r="D421" s="37">
        <v>1</v>
      </c>
      <c r="E421" s="37">
        <v>1</v>
      </c>
      <c r="F421" s="37">
        <v>1</v>
      </c>
      <c r="G421" s="37">
        <v>1</v>
      </c>
      <c r="H421" s="37">
        <v>1</v>
      </c>
      <c r="I421" s="37">
        <v>1</v>
      </c>
      <c r="J421" s="37">
        <v>1</v>
      </c>
      <c r="K421" s="37">
        <v>1</v>
      </c>
      <c r="L421" s="37">
        <v>1</v>
      </c>
      <c r="M421" s="37">
        <v>1</v>
      </c>
      <c r="N421" s="37">
        <v>0</v>
      </c>
      <c r="O421" s="37">
        <v>0</v>
      </c>
      <c r="P421" s="37">
        <v>0</v>
      </c>
      <c r="Q421" s="37">
        <v>0</v>
      </c>
      <c r="R421" s="37">
        <v>0</v>
      </c>
      <c r="S421" s="37">
        <v>0</v>
      </c>
      <c r="T421" s="37">
        <v>0</v>
      </c>
      <c r="U421" s="37">
        <v>0</v>
      </c>
      <c r="V421" s="37">
        <v>0</v>
      </c>
      <c r="W421" s="37">
        <v>0</v>
      </c>
    </row>
    <row r="422" spans="1:23">
      <c r="A422" s="5" t="s">
        <v>985</v>
      </c>
      <c r="B422" s="5" t="s">
        <v>3742</v>
      </c>
      <c r="C422" s="5" t="s">
        <v>986</v>
      </c>
      <c r="D422" s="37">
        <v>0</v>
      </c>
      <c r="E422" s="37">
        <v>0</v>
      </c>
      <c r="F422" s="37">
        <v>0</v>
      </c>
      <c r="G422" s="37">
        <v>0</v>
      </c>
      <c r="H422" s="37">
        <v>0</v>
      </c>
      <c r="I422" s="37">
        <v>0</v>
      </c>
      <c r="J422" s="37">
        <v>0</v>
      </c>
      <c r="K422" s="37">
        <v>1</v>
      </c>
      <c r="L422" s="37">
        <v>0</v>
      </c>
      <c r="M422" s="37">
        <v>0</v>
      </c>
      <c r="N422" s="37">
        <v>1</v>
      </c>
      <c r="O422" s="37">
        <v>0</v>
      </c>
      <c r="P422" s="37">
        <v>0</v>
      </c>
      <c r="Q422" s="37">
        <v>0</v>
      </c>
      <c r="R422" s="37">
        <v>0</v>
      </c>
      <c r="S422" s="37">
        <v>0</v>
      </c>
      <c r="T422" s="37">
        <v>0</v>
      </c>
      <c r="U422" s="37">
        <v>0</v>
      </c>
      <c r="V422" s="37">
        <v>0</v>
      </c>
      <c r="W422" s="37">
        <v>0</v>
      </c>
    </row>
    <row r="423" spans="1:23">
      <c r="A423" s="5" t="s">
        <v>572</v>
      </c>
      <c r="B423" s="5" t="s">
        <v>3487</v>
      </c>
      <c r="C423" s="5" t="s">
        <v>573</v>
      </c>
      <c r="D423" s="37">
        <v>0</v>
      </c>
      <c r="E423" s="37">
        <v>0</v>
      </c>
      <c r="F423" s="37">
        <v>1</v>
      </c>
      <c r="G423" s="37">
        <v>0</v>
      </c>
      <c r="H423" s="37">
        <v>0</v>
      </c>
      <c r="I423" s="37">
        <v>0</v>
      </c>
      <c r="J423" s="37">
        <v>1</v>
      </c>
      <c r="K423" s="37">
        <v>0</v>
      </c>
      <c r="L423" s="37">
        <v>1</v>
      </c>
      <c r="M423" s="37">
        <v>0</v>
      </c>
      <c r="N423" s="37">
        <v>0</v>
      </c>
      <c r="O423" s="37">
        <v>0</v>
      </c>
      <c r="P423" s="37">
        <v>0</v>
      </c>
      <c r="Q423" s="37">
        <v>0</v>
      </c>
      <c r="R423" s="37">
        <v>0</v>
      </c>
      <c r="S423" s="37">
        <v>0</v>
      </c>
      <c r="T423" s="37">
        <v>0</v>
      </c>
      <c r="U423" s="37">
        <v>0</v>
      </c>
      <c r="V423" s="37">
        <v>0</v>
      </c>
      <c r="W423" s="37">
        <v>0</v>
      </c>
    </row>
    <row r="424" spans="1:23">
      <c r="A424" s="5" t="s">
        <v>601</v>
      </c>
      <c r="B424" s="5" t="s">
        <v>3498</v>
      </c>
      <c r="C424" s="5" t="s">
        <v>602</v>
      </c>
      <c r="D424" s="37">
        <v>0</v>
      </c>
      <c r="E424" s="37">
        <v>0</v>
      </c>
      <c r="F424" s="37">
        <v>1</v>
      </c>
      <c r="G424" s="37">
        <v>0</v>
      </c>
      <c r="H424" s="37">
        <v>0</v>
      </c>
      <c r="I424" s="37">
        <v>0</v>
      </c>
      <c r="J424" s="37">
        <v>1</v>
      </c>
      <c r="K424" s="37">
        <v>0</v>
      </c>
      <c r="L424" s="37">
        <v>0</v>
      </c>
      <c r="M424" s="37">
        <v>0</v>
      </c>
      <c r="N424" s="37">
        <v>1</v>
      </c>
      <c r="O424" s="37">
        <v>0</v>
      </c>
      <c r="P424" s="37">
        <v>1</v>
      </c>
      <c r="Q424" s="37">
        <v>1</v>
      </c>
      <c r="R424" s="37">
        <v>1</v>
      </c>
      <c r="S424" s="37">
        <v>1</v>
      </c>
      <c r="T424" s="37">
        <v>1</v>
      </c>
      <c r="U424" s="37">
        <v>1</v>
      </c>
      <c r="V424" s="37">
        <v>1</v>
      </c>
      <c r="W424" s="37">
        <v>1</v>
      </c>
    </row>
    <row r="425" spans="1:23">
      <c r="A425" s="5" t="s">
        <v>25</v>
      </c>
      <c r="B425" s="5" t="s">
        <v>3150</v>
      </c>
      <c r="C425" s="5" t="s">
        <v>26</v>
      </c>
      <c r="D425" s="37">
        <v>0</v>
      </c>
      <c r="E425" s="37">
        <v>0</v>
      </c>
      <c r="F425" s="37">
        <v>1</v>
      </c>
      <c r="G425" s="37">
        <v>1</v>
      </c>
      <c r="H425" s="37">
        <v>1</v>
      </c>
      <c r="I425" s="37">
        <v>0</v>
      </c>
      <c r="J425" s="37">
        <v>0</v>
      </c>
      <c r="K425" s="37">
        <v>1</v>
      </c>
      <c r="L425" s="37">
        <v>1</v>
      </c>
      <c r="M425" s="37">
        <v>1</v>
      </c>
      <c r="N425" s="37">
        <v>0</v>
      </c>
      <c r="O425" s="37">
        <v>0</v>
      </c>
      <c r="P425" s="37">
        <v>1</v>
      </c>
      <c r="Q425" s="37">
        <v>1</v>
      </c>
      <c r="R425" s="37">
        <v>1</v>
      </c>
      <c r="S425" s="37">
        <v>1</v>
      </c>
      <c r="T425" s="37">
        <v>1</v>
      </c>
      <c r="U425" s="37">
        <v>1</v>
      </c>
      <c r="V425" s="37">
        <v>1</v>
      </c>
      <c r="W425" s="37">
        <v>1</v>
      </c>
    </row>
    <row r="426" spans="1:23">
      <c r="A426" s="5" t="s">
        <v>27</v>
      </c>
      <c r="B426" s="5" t="s">
        <v>3152</v>
      </c>
      <c r="C426" s="5" t="s">
        <v>28</v>
      </c>
      <c r="D426" s="37">
        <v>1</v>
      </c>
      <c r="E426" s="37">
        <v>0</v>
      </c>
      <c r="F426" s="37">
        <v>1</v>
      </c>
      <c r="G426" s="37">
        <v>1</v>
      </c>
      <c r="H426" s="37">
        <v>1</v>
      </c>
      <c r="I426" s="37">
        <v>0</v>
      </c>
      <c r="J426" s="37">
        <v>0</v>
      </c>
      <c r="K426" s="37">
        <v>1</v>
      </c>
      <c r="L426" s="37">
        <v>0</v>
      </c>
      <c r="M426" s="37">
        <v>0</v>
      </c>
      <c r="N426" s="37">
        <v>1</v>
      </c>
      <c r="O426" s="37">
        <v>0</v>
      </c>
      <c r="P426" s="37">
        <v>1</v>
      </c>
      <c r="Q426" s="37">
        <v>1</v>
      </c>
      <c r="R426" s="37">
        <v>0</v>
      </c>
      <c r="S426" s="37">
        <v>0</v>
      </c>
      <c r="T426" s="37">
        <v>1</v>
      </c>
      <c r="U426" s="37">
        <v>1</v>
      </c>
      <c r="V426" s="37">
        <v>1</v>
      </c>
      <c r="W426" s="37">
        <v>0</v>
      </c>
    </row>
    <row r="427" spans="1:23">
      <c r="A427" s="5" t="s">
        <v>493</v>
      </c>
      <c r="B427" s="5" t="s">
        <v>3436</v>
      </c>
      <c r="C427" s="5" t="s">
        <v>494</v>
      </c>
      <c r="D427" s="37">
        <v>0</v>
      </c>
      <c r="E427" s="37">
        <v>0</v>
      </c>
      <c r="F427" s="37">
        <v>0</v>
      </c>
      <c r="G427" s="37">
        <v>0</v>
      </c>
      <c r="H427" s="37">
        <v>0</v>
      </c>
      <c r="I427" s="37">
        <v>1</v>
      </c>
      <c r="J427" s="37">
        <v>0</v>
      </c>
      <c r="K427" s="37">
        <v>0</v>
      </c>
      <c r="L427" s="37">
        <v>0</v>
      </c>
      <c r="M427" s="37">
        <v>0</v>
      </c>
      <c r="N427" s="37">
        <v>0</v>
      </c>
      <c r="O427" s="37">
        <v>0</v>
      </c>
      <c r="P427" s="37">
        <v>1</v>
      </c>
      <c r="Q427" s="37">
        <v>1</v>
      </c>
      <c r="R427" s="37">
        <v>1</v>
      </c>
      <c r="S427" s="37">
        <v>1</v>
      </c>
      <c r="T427" s="37">
        <v>1</v>
      </c>
      <c r="U427" s="37">
        <v>1</v>
      </c>
      <c r="V427" s="37">
        <v>1</v>
      </c>
      <c r="W427" s="37">
        <v>1</v>
      </c>
    </row>
    <row r="428" spans="1:23">
      <c r="A428" s="5" t="s">
        <v>336</v>
      </c>
      <c r="B428" s="5" t="s">
        <v>3349</v>
      </c>
      <c r="C428" s="5" t="s">
        <v>337</v>
      </c>
      <c r="D428" s="37">
        <v>1</v>
      </c>
      <c r="E428" s="37">
        <v>0</v>
      </c>
      <c r="F428" s="37">
        <v>0</v>
      </c>
      <c r="G428" s="37">
        <v>0</v>
      </c>
      <c r="H428" s="37">
        <v>1</v>
      </c>
      <c r="I428" s="37">
        <v>0</v>
      </c>
      <c r="J428" s="37">
        <v>0</v>
      </c>
      <c r="K428" s="37">
        <v>0</v>
      </c>
      <c r="L428" s="37">
        <v>0</v>
      </c>
      <c r="M428" s="37">
        <v>1</v>
      </c>
      <c r="N428" s="37">
        <v>0</v>
      </c>
      <c r="O428" s="37">
        <v>0</v>
      </c>
      <c r="P428" s="37">
        <v>1</v>
      </c>
      <c r="Q428" s="37">
        <v>1</v>
      </c>
      <c r="R428" s="37">
        <v>0</v>
      </c>
      <c r="S428" s="37">
        <v>1</v>
      </c>
      <c r="T428" s="37">
        <v>1</v>
      </c>
      <c r="U428" s="37">
        <v>0</v>
      </c>
      <c r="V428" s="37">
        <v>0</v>
      </c>
      <c r="W428" s="37">
        <v>0</v>
      </c>
    </row>
    <row r="429" spans="1:23">
      <c r="A429" s="5" t="s">
        <v>240</v>
      </c>
      <c r="B429" s="5" t="s">
        <v>3289</v>
      </c>
      <c r="C429" s="5" t="s">
        <v>241</v>
      </c>
      <c r="D429" s="37">
        <v>1</v>
      </c>
      <c r="E429" s="37">
        <v>1</v>
      </c>
      <c r="F429" s="37">
        <v>1</v>
      </c>
      <c r="G429" s="37">
        <v>1</v>
      </c>
      <c r="H429" s="37">
        <v>1</v>
      </c>
      <c r="I429" s="37">
        <v>1</v>
      </c>
      <c r="J429" s="37">
        <v>1</v>
      </c>
      <c r="K429" s="37">
        <v>1</v>
      </c>
      <c r="L429" s="37">
        <v>1</v>
      </c>
      <c r="M429" s="37">
        <v>0</v>
      </c>
      <c r="N429" s="37">
        <v>1</v>
      </c>
      <c r="O429" s="37">
        <v>0</v>
      </c>
      <c r="P429" s="37">
        <v>1</v>
      </c>
      <c r="Q429" s="37">
        <v>1</v>
      </c>
      <c r="R429" s="37">
        <v>1</v>
      </c>
      <c r="S429" s="37">
        <v>1</v>
      </c>
      <c r="T429" s="37">
        <v>1</v>
      </c>
      <c r="U429" s="37">
        <v>1</v>
      </c>
      <c r="V429" s="37">
        <v>1</v>
      </c>
      <c r="W429" s="37">
        <v>1</v>
      </c>
    </row>
    <row r="430" spans="1:23">
      <c r="A430" s="5" t="s">
        <v>668</v>
      </c>
      <c r="B430" s="5" t="s">
        <v>3542</v>
      </c>
      <c r="C430" s="5" t="s">
        <v>669</v>
      </c>
      <c r="D430" s="37">
        <v>0</v>
      </c>
      <c r="E430" s="37">
        <v>0</v>
      </c>
      <c r="F430" s="37">
        <v>0</v>
      </c>
      <c r="G430" s="37">
        <v>0</v>
      </c>
      <c r="H430" s="37">
        <v>0</v>
      </c>
      <c r="I430" s="37">
        <v>0</v>
      </c>
      <c r="J430" s="37">
        <v>1</v>
      </c>
      <c r="K430" s="37">
        <v>0</v>
      </c>
      <c r="L430" s="37">
        <v>0</v>
      </c>
      <c r="M430" s="37">
        <v>0</v>
      </c>
      <c r="N430" s="37">
        <v>0</v>
      </c>
      <c r="O430" s="37">
        <v>0</v>
      </c>
      <c r="P430" s="37">
        <v>0</v>
      </c>
      <c r="Q430" s="37">
        <v>0</v>
      </c>
      <c r="R430" s="37">
        <v>0</v>
      </c>
      <c r="S430" s="37">
        <v>0</v>
      </c>
      <c r="T430" s="37">
        <v>0</v>
      </c>
      <c r="U430" s="37">
        <v>0</v>
      </c>
      <c r="V430" s="37">
        <v>0</v>
      </c>
      <c r="W430" s="37">
        <v>0</v>
      </c>
    </row>
    <row r="431" spans="1:23">
      <c r="A431" s="5" t="s">
        <v>1038</v>
      </c>
      <c r="B431" s="5" t="s">
        <v>3754</v>
      </c>
      <c r="C431" s="5" t="s">
        <v>1039</v>
      </c>
      <c r="D431" s="37">
        <v>0</v>
      </c>
      <c r="E431" s="37">
        <v>0</v>
      </c>
      <c r="F431" s="37">
        <v>0</v>
      </c>
      <c r="G431" s="37">
        <v>0</v>
      </c>
      <c r="H431" s="37">
        <v>0</v>
      </c>
      <c r="I431" s="37">
        <v>0</v>
      </c>
      <c r="J431" s="37">
        <v>0</v>
      </c>
      <c r="K431" s="37">
        <v>0</v>
      </c>
      <c r="L431" s="37">
        <v>0</v>
      </c>
      <c r="M431" s="37">
        <v>0</v>
      </c>
      <c r="N431" s="37">
        <v>0</v>
      </c>
      <c r="O431" s="37">
        <v>0</v>
      </c>
      <c r="P431" s="37">
        <v>1</v>
      </c>
      <c r="Q431" s="37">
        <v>1</v>
      </c>
      <c r="R431" s="37">
        <v>1</v>
      </c>
      <c r="S431" s="37">
        <v>1</v>
      </c>
      <c r="T431" s="37">
        <v>1</v>
      </c>
      <c r="U431" s="37">
        <v>1</v>
      </c>
      <c r="V431" s="37">
        <v>1</v>
      </c>
      <c r="W431" s="37">
        <v>1</v>
      </c>
    </row>
    <row r="432" spans="1:23">
      <c r="A432" s="5" t="s">
        <v>782</v>
      </c>
      <c r="B432" s="5" t="s">
        <v>3628</v>
      </c>
      <c r="C432" s="5" t="s">
        <v>783</v>
      </c>
      <c r="D432" s="37">
        <v>1</v>
      </c>
      <c r="E432" s="37">
        <v>0</v>
      </c>
      <c r="F432" s="37">
        <v>0</v>
      </c>
      <c r="G432" s="37">
        <v>0</v>
      </c>
      <c r="H432" s="37">
        <v>0</v>
      </c>
      <c r="I432" s="37">
        <v>0</v>
      </c>
      <c r="J432" s="37">
        <v>0</v>
      </c>
      <c r="K432" s="37">
        <v>0</v>
      </c>
      <c r="L432" s="37">
        <v>0</v>
      </c>
      <c r="M432" s="37">
        <v>0</v>
      </c>
      <c r="N432" s="37">
        <v>0</v>
      </c>
      <c r="O432" s="37">
        <v>1</v>
      </c>
      <c r="P432" s="37">
        <v>0</v>
      </c>
      <c r="Q432" s="37">
        <v>0</v>
      </c>
      <c r="R432" s="37">
        <v>0</v>
      </c>
      <c r="S432" s="37">
        <v>0</v>
      </c>
      <c r="T432" s="37">
        <v>0</v>
      </c>
      <c r="U432" s="37">
        <v>0</v>
      </c>
      <c r="V432" s="37">
        <v>0</v>
      </c>
      <c r="W432" s="37">
        <v>0</v>
      </c>
    </row>
    <row r="433" spans="1:23">
      <c r="A433" s="5" t="s">
        <v>67</v>
      </c>
      <c r="B433" s="5" t="s">
        <v>3170</v>
      </c>
      <c r="C433" s="5" t="s">
        <v>68</v>
      </c>
      <c r="D433" s="37">
        <v>0</v>
      </c>
      <c r="E433" s="37">
        <v>1</v>
      </c>
      <c r="F433" s="37">
        <v>0</v>
      </c>
      <c r="G433" s="37">
        <v>1</v>
      </c>
      <c r="H433" s="37">
        <v>1</v>
      </c>
      <c r="I433" s="37">
        <v>1</v>
      </c>
      <c r="J433" s="37">
        <v>0</v>
      </c>
      <c r="K433" s="37">
        <v>0</v>
      </c>
      <c r="L433" s="37">
        <v>0</v>
      </c>
      <c r="M433" s="37">
        <v>0</v>
      </c>
      <c r="N433" s="37">
        <v>0</v>
      </c>
      <c r="O433" s="37">
        <v>0</v>
      </c>
      <c r="P433" s="37">
        <v>1</v>
      </c>
      <c r="Q433" s="37">
        <v>0</v>
      </c>
      <c r="R433" s="37">
        <v>0</v>
      </c>
      <c r="S433" s="37">
        <v>1</v>
      </c>
      <c r="T433" s="37">
        <v>0</v>
      </c>
      <c r="U433" s="37">
        <v>1</v>
      </c>
      <c r="V433" s="37">
        <v>0</v>
      </c>
      <c r="W433" s="37">
        <v>0</v>
      </c>
    </row>
    <row r="434" spans="1:23">
      <c r="A434" s="5" t="s">
        <v>2907</v>
      </c>
      <c r="B434" s="5" t="s">
        <v>3957</v>
      </c>
      <c r="C434" s="5" t="s">
        <v>2908</v>
      </c>
      <c r="D434" s="37">
        <v>0</v>
      </c>
      <c r="E434" s="37">
        <v>0</v>
      </c>
      <c r="F434" s="37">
        <v>0</v>
      </c>
      <c r="G434" s="37">
        <v>0</v>
      </c>
      <c r="H434" s="37">
        <v>0</v>
      </c>
      <c r="I434" s="37">
        <v>0</v>
      </c>
      <c r="J434" s="37">
        <v>0</v>
      </c>
      <c r="K434" s="37">
        <v>0</v>
      </c>
      <c r="L434" s="37">
        <v>0</v>
      </c>
      <c r="M434" s="37">
        <v>0</v>
      </c>
      <c r="N434" s="37">
        <v>1</v>
      </c>
      <c r="O434" s="37">
        <v>0</v>
      </c>
      <c r="P434" s="37">
        <v>0</v>
      </c>
      <c r="Q434" s="37">
        <v>0</v>
      </c>
      <c r="R434" s="37">
        <v>0</v>
      </c>
      <c r="S434" s="37">
        <v>0</v>
      </c>
      <c r="T434" s="37">
        <v>0</v>
      </c>
      <c r="U434" s="37">
        <v>0</v>
      </c>
      <c r="V434" s="37">
        <v>0</v>
      </c>
      <c r="W434" s="37">
        <v>0</v>
      </c>
    </row>
    <row r="435" spans="1:23">
      <c r="A435" s="5" t="s">
        <v>116</v>
      </c>
      <c r="B435" s="5" t="s">
        <v>3201</v>
      </c>
      <c r="C435" s="5" t="s">
        <v>117</v>
      </c>
      <c r="D435" s="37">
        <v>1</v>
      </c>
      <c r="E435" s="37">
        <v>0</v>
      </c>
      <c r="F435" s="37">
        <v>1</v>
      </c>
      <c r="G435" s="37">
        <v>1</v>
      </c>
      <c r="H435" s="37">
        <v>1</v>
      </c>
      <c r="I435" s="37">
        <v>1</v>
      </c>
      <c r="J435" s="37">
        <v>1</v>
      </c>
      <c r="K435" s="37">
        <v>1</v>
      </c>
      <c r="L435" s="37">
        <v>1</v>
      </c>
      <c r="M435" s="37">
        <v>1</v>
      </c>
      <c r="N435" s="37">
        <v>0</v>
      </c>
      <c r="O435" s="37">
        <v>0</v>
      </c>
      <c r="P435" s="37">
        <v>1</v>
      </c>
      <c r="Q435" s="37">
        <v>1</v>
      </c>
      <c r="R435" s="37">
        <v>0</v>
      </c>
      <c r="S435" s="37">
        <v>1</v>
      </c>
      <c r="T435" s="37">
        <v>0</v>
      </c>
      <c r="U435" s="37">
        <v>1</v>
      </c>
      <c r="V435" s="37">
        <v>1</v>
      </c>
      <c r="W435" s="37">
        <v>1</v>
      </c>
    </row>
    <row r="436" spans="1:23">
      <c r="A436" s="5" t="s">
        <v>1193</v>
      </c>
      <c r="B436" s="5" t="s">
        <v>3803</v>
      </c>
      <c r="C436" s="5" t="s">
        <v>1194</v>
      </c>
      <c r="D436" s="37">
        <v>0</v>
      </c>
      <c r="E436" s="37">
        <v>0</v>
      </c>
      <c r="F436" s="37">
        <v>0</v>
      </c>
      <c r="G436" s="37">
        <v>0</v>
      </c>
      <c r="H436" s="37">
        <v>0</v>
      </c>
      <c r="I436" s="37">
        <v>0</v>
      </c>
      <c r="J436" s="37">
        <v>0</v>
      </c>
      <c r="K436" s="37">
        <v>0</v>
      </c>
      <c r="L436" s="37">
        <v>0</v>
      </c>
      <c r="M436" s="37">
        <v>0</v>
      </c>
      <c r="N436" s="37">
        <v>0</v>
      </c>
      <c r="O436" s="37">
        <v>0</v>
      </c>
      <c r="P436" s="37">
        <v>2</v>
      </c>
      <c r="Q436" s="37">
        <v>2</v>
      </c>
      <c r="R436" s="37">
        <v>2</v>
      </c>
      <c r="S436" s="37">
        <v>2</v>
      </c>
      <c r="T436" s="37">
        <v>1</v>
      </c>
      <c r="U436" s="37">
        <v>2</v>
      </c>
      <c r="V436" s="37">
        <v>1</v>
      </c>
      <c r="W436" s="37">
        <v>2</v>
      </c>
    </row>
    <row r="437" spans="1:23">
      <c r="A437" s="5" t="s">
        <v>32</v>
      </c>
      <c r="B437" s="5" t="s">
        <v>3154</v>
      </c>
      <c r="C437" s="5" t="s">
        <v>33</v>
      </c>
      <c r="D437" s="37">
        <v>0</v>
      </c>
      <c r="E437" s="37">
        <v>0</v>
      </c>
      <c r="F437" s="37">
        <v>0</v>
      </c>
      <c r="G437" s="37">
        <v>0</v>
      </c>
      <c r="H437" s="37">
        <v>1</v>
      </c>
      <c r="I437" s="37">
        <v>1</v>
      </c>
      <c r="J437" s="37">
        <v>0</v>
      </c>
      <c r="K437" s="37">
        <v>0</v>
      </c>
      <c r="L437" s="37">
        <v>0</v>
      </c>
      <c r="M437" s="37">
        <v>0</v>
      </c>
      <c r="N437" s="37">
        <v>0</v>
      </c>
      <c r="O437" s="37">
        <v>0</v>
      </c>
      <c r="P437" s="37">
        <v>0</v>
      </c>
      <c r="Q437" s="37">
        <v>0</v>
      </c>
      <c r="R437" s="37">
        <v>0</v>
      </c>
      <c r="S437" s="37">
        <v>0</v>
      </c>
      <c r="T437" s="37">
        <v>0</v>
      </c>
      <c r="U437" s="37">
        <v>0</v>
      </c>
      <c r="V437" s="37">
        <v>0</v>
      </c>
      <c r="W437" s="37">
        <v>0</v>
      </c>
    </row>
    <row r="438" spans="1:23">
      <c r="A438" s="5" t="s">
        <v>744</v>
      </c>
      <c r="B438" s="5" t="s">
        <v>3600</v>
      </c>
      <c r="C438" s="5" t="s">
        <v>745</v>
      </c>
      <c r="D438" s="37">
        <v>0</v>
      </c>
      <c r="E438" s="37">
        <v>0</v>
      </c>
      <c r="F438" s="37">
        <v>1</v>
      </c>
      <c r="G438" s="37">
        <v>0</v>
      </c>
      <c r="H438" s="37">
        <v>0</v>
      </c>
      <c r="I438" s="37">
        <v>0</v>
      </c>
      <c r="J438" s="37">
        <v>0</v>
      </c>
      <c r="K438" s="37">
        <v>0</v>
      </c>
      <c r="L438" s="37">
        <v>0</v>
      </c>
      <c r="M438" s="37">
        <v>0</v>
      </c>
      <c r="N438" s="37">
        <v>0</v>
      </c>
      <c r="O438" s="37">
        <v>0</v>
      </c>
      <c r="P438" s="37">
        <v>0</v>
      </c>
      <c r="Q438" s="37">
        <v>0</v>
      </c>
      <c r="R438" s="37">
        <v>0</v>
      </c>
      <c r="S438" s="37">
        <v>0</v>
      </c>
      <c r="T438" s="37">
        <v>0</v>
      </c>
      <c r="U438" s="37">
        <v>0</v>
      </c>
      <c r="V438" s="37">
        <v>0</v>
      </c>
      <c r="W438" s="37">
        <v>0</v>
      </c>
    </row>
    <row r="439" spans="1:23">
      <c r="A439" s="5" t="s">
        <v>742</v>
      </c>
      <c r="B439" s="5" t="s">
        <v>3598</v>
      </c>
      <c r="C439" s="5" t="s">
        <v>743</v>
      </c>
      <c r="D439" s="37">
        <v>0</v>
      </c>
      <c r="E439" s="37">
        <v>0</v>
      </c>
      <c r="F439" s="37">
        <v>1</v>
      </c>
      <c r="G439" s="37">
        <v>0</v>
      </c>
      <c r="H439" s="37">
        <v>0</v>
      </c>
      <c r="I439" s="37">
        <v>0</v>
      </c>
      <c r="J439" s="37">
        <v>0</v>
      </c>
      <c r="K439" s="37">
        <v>0</v>
      </c>
      <c r="L439" s="37">
        <v>0</v>
      </c>
      <c r="M439" s="37">
        <v>0</v>
      </c>
      <c r="N439" s="37">
        <v>0</v>
      </c>
      <c r="O439" s="37">
        <v>0</v>
      </c>
      <c r="P439" s="37">
        <v>0</v>
      </c>
      <c r="Q439" s="37">
        <v>0</v>
      </c>
      <c r="R439" s="37">
        <v>0</v>
      </c>
      <c r="S439" s="37">
        <v>0</v>
      </c>
      <c r="T439" s="37">
        <v>0</v>
      </c>
      <c r="U439" s="37">
        <v>0</v>
      </c>
      <c r="V439" s="37">
        <v>0</v>
      </c>
      <c r="W439" s="37">
        <v>0</v>
      </c>
    </row>
    <row r="440" spans="1:23">
      <c r="A440" s="5" t="s">
        <v>372</v>
      </c>
      <c r="B440" s="5" t="s">
        <v>3152</v>
      </c>
      <c r="C440" s="5" t="s">
        <v>70</v>
      </c>
      <c r="D440" s="37">
        <v>0</v>
      </c>
      <c r="E440" s="37">
        <v>0</v>
      </c>
      <c r="F440" s="37">
        <v>0</v>
      </c>
      <c r="G440" s="37">
        <v>1</v>
      </c>
      <c r="H440" s="37">
        <v>0</v>
      </c>
      <c r="I440" s="37">
        <v>0</v>
      </c>
      <c r="J440" s="37">
        <v>0</v>
      </c>
      <c r="K440" s="37">
        <v>0</v>
      </c>
      <c r="L440" s="37">
        <v>0</v>
      </c>
      <c r="M440" s="37">
        <v>0</v>
      </c>
      <c r="N440" s="37">
        <v>1</v>
      </c>
      <c r="O440" s="37">
        <v>0</v>
      </c>
      <c r="P440" s="37">
        <v>0</v>
      </c>
      <c r="Q440" s="37">
        <v>0</v>
      </c>
      <c r="R440" s="37">
        <v>0</v>
      </c>
      <c r="S440" s="37">
        <v>0</v>
      </c>
      <c r="T440" s="37">
        <v>0</v>
      </c>
      <c r="U440" s="37">
        <v>0</v>
      </c>
      <c r="V440" s="37">
        <v>0</v>
      </c>
      <c r="W440" s="37">
        <v>0</v>
      </c>
    </row>
    <row r="441" spans="1:23">
      <c r="A441" s="5" t="s">
        <v>74</v>
      </c>
      <c r="B441" s="5" t="s">
        <v>3175</v>
      </c>
      <c r="C441" s="5" t="s">
        <v>75</v>
      </c>
      <c r="D441" s="37">
        <v>0</v>
      </c>
      <c r="E441" s="37">
        <v>1</v>
      </c>
      <c r="F441" s="37">
        <v>0</v>
      </c>
      <c r="G441" s="37">
        <v>1</v>
      </c>
      <c r="H441" s="37">
        <v>1</v>
      </c>
      <c r="I441" s="37">
        <v>0</v>
      </c>
      <c r="J441" s="37">
        <v>0</v>
      </c>
      <c r="K441" s="37">
        <v>0</v>
      </c>
      <c r="L441" s="37">
        <v>0</v>
      </c>
      <c r="M441" s="37">
        <v>0</v>
      </c>
      <c r="N441" s="37">
        <v>0</v>
      </c>
      <c r="O441" s="37">
        <v>0</v>
      </c>
      <c r="P441" s="37">
        <v>0</v>
      </c>
      <c r="Q441" s="37">
        <v>0</v>
      </c>
      <c r="R441" s="37">
        <v>0</v>
      </c>
      <c r="S441" s="37">
        <v>0</v>
      </c>
      <c r="T441" s="37">
        <v>0</v>
      </c>
      <c r="U441" s="37">
        <v>0</v>
      </c>
      <c r="V441" s="37">
        <v>0</v>
      </c>
      <c r="W441" s="37">
        <v>0</v>
      </c>
    </row>
    <row r="442" spans="1:23">
      <c r="A442" s="5" t="s">
        <v>511</v>
      </c>
      <c r="B442" s="5" t="s">
        <v>3452</v>
      </c>
      <c r="C442" s="5" t="s">
        <v>512</v>
      </c>
      <c r="D442" s="37">
        <v>1</v>
      </c>
      <c r="E442" s="37">
        <v>0</v>
      </c>
      <c r="F442" s="37">
        <v>1</v>
      </c>
      <c r="G442" s="37">
        <v>0</v>
      </c>
      <c r="H442" s="37">
        <v>0</v>
      </c>
      <c r="I442" s="37">
        <v>1</v>
      </c>
      <c r="J442" s="37">
        <v>1</v>
      </c>
      <c r="K442" s="37">
        <v>0</v>
      </c>
      <c r="L442" s="37">
        <v>0</v>
      </c>
      <c r="M442" s="37">
        <v>1</v>
      </c>
      <c r="N442" s="37">
        <v>0</v>
      </c>
      <c r="O442" s="37">
        <v>0</v>
      </c>
      <c r="P442" s="37">
        <v>0</v>
      </c>
      <c r="Q442" s="37">
        <v>0</v>
      </c>
      <c r="R442" s="37">
        <v>0</v>
      </c>
      <c r="S442" s="37">
        <v>0</v>
      </c>
      <c r="T442" s="37">
        <v>0</v>
      </c>
      <c r="U442" s="37">
        <v>0</v>
      </c>
      <c r="V442" s="37">
        <v>0</v>
      </c>
      <c r="W442" s="37">
        <v>0</v>
      </c>
    </row>
    <row r="443" spans="1:23">
      <c r="A443" s="5" t="s">
        <v>2736</v>
      </c>
      <c r="B443" s="5" t="s">
        <v>3152</v>
      </c>
      <c r="C443" s="5" t="s">
        <v>2737</v>
      </c>
      <c r="D443" s="37">
        <v>0</v>
      </c>
      <c r="E443" s="37">
        <v>0</v>
      </c>
      <c r="F443" s="37">
        <v>0</v>
      </c>
      <c r="G443" s="37">
        <v>0</v>
      </c>
      <c r="H443" s="37">
        <v>0</v>
      </c>
      <c r="I443" s="37">
        <v>0</v>
      </c>
      <c r="J443" s="37">
        <v>0</v>
      </c>
      <c r="K443" s="37">
        <v>0</v>
      </c>
      <c r="L443" s="37">
        <v>1</v>
      </c>
      <c r="M443" s="37">
        <v>0</v>
      </c>
      <c r="N443" s="37">
        <v>1</v>
      </c>
      <c r="O443" s="37">
        <v>0</v>
      </c>
      <c r="P443" s="37">
        <v>0</v>
      </c>
      <c r="Q443" s="37">
        <v>0</v>
      </c>
      <c r="R443" s="37">
        <v>0</v>
      </c>
      <c r="S443" s="37">
        <v>0</v>
      </c>
      <c r="T443" s="37">
        <v>0</v>
      </c>
      <c r="U443" s="37">
        <v>0</v>
      </c>
      <c r="V443" s="37">
        <v>0</v>
      </c>
      <c r="W443" s="37">
        <v>0</v>
      </c>
    </row>
    <row r="444" spans="1:23">
      <c r="A444" s="5" t="s">
        <v>2676</v>
      </c>
      <c r="B444" s="5" t="s">
        <v>3911</v>
      </c>
      <c r="C444" s="5" t="s">
        <v>2677</v>
      </c>
      <c r="D444" s="37">
        <v>0</v>
      </c>
      <c r="E444" s="37">
        <v>0</v>
      </c>
      <c r="F444" s="37">
        <v>0</v>
      </c>
      <c r="G444" s="37">
        <v>0</v>
      </c>
      <c r="H444" s="37">
        <v>0</v>
      </c>
      <c r="I444" s="37">
        <v>0</v>
      </c>
      <c r="J444" s="37">
        <v>0</v>
      </c>
      <c r="K444" s="37">
        <v>0</v>
      </c>
      <c r="L444" s="37">
        <v>1</v>
      </c>
      <c r="M444" s="37">
        <v>0</v>
      </c>
      <c r="N444" s="37">
        <v>0</v>
      </c>
      <c r="O444" s="37">
        <v>0</v>
      </c>
      <c r="P444" s="37">
        <v>0</v>
      </c>
      <c r="Q444" s="37">
        <v>0</v>
      </c>
      <c r="R444" s="37">
        <v>0</v>
      </c>
      <c r="S444" s="37">
        <v>0</v>
      </c>
      <c r="T444" s="37">
        <v>0</v>
      </c>
      <c r="U444" s="37">
        <v>0</v>
      </c>
      <c r="V444" s="37">
        <v>0</v>
      </c>
      <c r="W444" s="37">
        <v>0</v>
      </c>
    </row>
    <row r="445" spans="1:23">
      <c r="A445" s="5" t="s">
        <v>253</v>
      </c>
      <c r="B445" s="5" t="s">
        <v>3297</v>
      </c>
      <c r="C445" s="5" t="s">
        <v>254</v>
      </c>
      <c r="D445" s="37">
        <v>0</v>
      </c>
      <c r="E445" s="37">
        <v>1</v>
      </c>
      <c r="F445" s="37">
        <v>1</v>
      </c>
      <c r="G445" s="37">
        <v>1</v>
      </c>
      <c r="H445" s="37">
        <v>1</v>
      </c>
      <c r="I445" s="37">
        <v>0</v>
      </c>
      <c r="J445" s="37">
        <v>1</v>
      </c>
      <c r="K445" s="37">
        <v>1</v>
      </c>
      <c r="L445" s="37">
        <v>0</v>
      </c>
      <c r="M445" s="37">
        <v>0</v>
      </c>
      <c r="N445" s="37">
        <v>0</v>
      </c>
      <c r="O445" s="37">
        <v>0</v>
      </c>
      <c r="P445" s="37">
        <v>0</v>
      </c>
      <c r="Q445" s="37">
        <v>1</v>
      </c>
      <c r="R445" s="37">
        <v>1</v>
      </c>
      <c r="S445" s="37">
        <v>1</v>
      </c>
      <c r="T445" s="37">
        <v>1</v>
      </c>
      <c r="U445" s="37">
        <v>1</v>
      </c>
      <c r="V445" s="37">
        <v>1</v>
      </c>
      <c r="W445" s="37">
        <v>0</v>
      </c>
    </row>
    <row r="446" spans="1:23">
      <c r="A446" s="5" t="s">
        <v>163</v>
      </c>
      <c r="B446" s="5" t="s">
        <v>3237</v>
      </c>
      <c r="C446" s="5" t="s">
        <v>164</v>
      </c>
      <c r="D446" s="37">
        <v>0</v>
      </c>
      <c r="E446" s="37">
        <v>1</v>
      </c>
      <c r="F446" s="37">
        <v>0</v>
      </c>
      <c r="G446" s="37">
        <v>1</v>
      </c>
      <c r="H446" s="37">
        <v>1</v>
      </c>
      <c r="I446" s="37">
        <v>0</v>
      </c>
      <c r="J446" s="37">
        <v>0</v>
      </c>
      <c r="K446" s="37">
        <v>1</v>
      </c>
      <c r="L446" s="37">
        <v>0</v>
      </c>
      <c r="M446" s="37">
        <v>0</v>
      </c>
      <c r="N446" s="37">
        <v>1</v>
      </c>
      <c r="O446" s="37">
        <v>0</v>
      </c>
      <c r="P446" s="37">
        <v>1</v>
      </c>
      <c r="Q446" s="37">
        <v>1</v>
      </c>
      <c r="R446" s="37">
        <v>1</v>
      </c>
      <c r="S446" s="37">
        <v>1</v>
      </c>
      <c r="T446" s="37">
        <v>1</v>
      </c>
      <c r="U446" s="37">
        <v>1</v>
      </c>
      <c r="V446" s="37">
        <v>1</v>
      </c>
      <c r="W446" s="37">
        <v>1</v>
      </c>
    </row>
    <row r="447" spans="1:23">
      <c r="A447" s="5" t="s">
        <v>1423</v>
      </c>
      <c r="B447" s="5" t="s">
        <v>3833</v>
      </c>
      <c r="C447" s="5" t="s">
        <v>1424</v>
      </c>
      <c r="D447" s="37">
        <v>0</v>
      </c>
      <c r="E447" s="37">
        <v>0</v>
      </c>
      <c r="F447" s="37">
        <v>0</v>
      </c>
      <c r="G447" s="37">
        <v>0</v>
      </c>
      <c r="H447" s="37">
        <v>0</v>
      </c>
      <c r="I447" s="37">
        <v>0</v>
      </c>
      <c r="J447" s="37">
        <v>0</v>
      </c>
      <c r="K447" s="37">
        <v>0</v>
      </c>
      <c r="L447" s="37">
        <v>0</v>
      </c>
      <c r="M447" s="37">
        <v>0</v>
      </c>
      <c r="N447" s="37">
        <v>0</v>
      </c>
      <c r="O447" s="37">
        <v>0</v>
      </c>
      <c r="P447" s="37">
        <v>0</v>
      </c>
      <c r="Q447" s="37">
        <v>1</v>
      </c>
      <c r="R447" s="37">
        <v>0</v>
      </c>
      <c r="S447" s="37">
        <v>0</v>
      </c>
      <c r="T447" s="37">
        <v>1</v>
      </c>
      <c r="U447" s="37">
        <v>1</v>
      </c>
      <c r="V447" s="37">
        <v>0</v>
      </c>
      <c r="W447" s="37">
        <v>0</v>
      </c>
    </row>
    <row r="448" spans="1:23">
      <c r="A448" s="5" t="s">
        <v>12</v>
      </c>
      <c r="B448" s="5" t="s">
        <v>3142</v>
      </c>
      <c r="C448" s="5" t="s">
        <v>13</v>
      </c>
      <c r="D448" s="37">
        <v>0</v>
      </c>
      <c r="E448" s="37">
        <v>0</v>
      </c>
      <c r="F448" s="37">
        <v>0</v>
      </c>
      <c r="G448" s="37">
        <v>0</v>
      </c>
      <c r="H448" s="37">
        <v>1</v>
      </c>
      <c r="I448" s="37">
        <v>0</v>
      </c>
      <c r="J448" s="37">
        <v>0</v>
      </c>
      <c r="K448" s="37">
        <v>0</v>
      </c>
      <c r="L448" s="37">
        <v>0</v>
      </c>
      <c r="M448" s="37">
        <v>0</v>
      </c>
      <c r="N448" s="37">
        <v>0</v>
      </c>
      <c r="O448" s="37">
        <v>0</v>
      </c>
      <c r="P448" s="37">
        <v>0</v>
      </c>
      <c r="Q448" s="37">
        <v>0</v>
      </c>
      <c r="R448" s="37">
        <v>0</v>
      </c>
      <c r="S448" s="37">
        <v>0</v>
      </c>
      <c r="T448" s="37">
        <v>0</v>
      </c>
      <c r="U448" s="37">
        <v>0</v>
      </c>
      <c r="V448" s="37">
        <v>0</v>
      </c>
      <c r="W448" s="37">
        <v>0</v>
      </c>
    </row>
    <row r="449" spans="1:23">
      <c r="A449" s="5" t="s">
        <v>172</v>
      </c>
      <c r="B449" s="5" t="s">
        <v>3245</v>
      </c>
      <c r="C449" s="5" t="s">
        <v>173</v>
      </c>
      <c r="D449" s="37">
        <v>1</v>
      </c>
      <c r="E449" s="37">
        <v>1</v>
      </c>
      <c r="F449" s="37">
        <v>0</v>
      </c>
      <c r="G449" s="37">
        <v>1</v>
      </c>
      <c r="H449" s="37">
        <v>1</v>
      </c>
      <c r="I449" s="37">
        <v>1</v>
      </c>
      <c r="J449" s="37">
        <v>0</v>
      </c>
      <c r="K449" s="37">
        <v>1</v>
      </c>
      <c r="L449" s="37">
        <v>0</v>
      </c>
      <c r="M449" s="37">
        <v>0</v>
      </c>
      <c r="N449" s="37">
        <v>0</v>
      </c>
      <c r="O449" s="37">
        <v>0</v>
      </c>
      <c r="P449" s="37">
        <v>0</v>
      </c>
      <c r="Q449" s="37">
        <v>0</v>
      </c>
      <c r="R449" s="37">
        <v>0</v>
      </c>
      <c r="S449" s="37">
        <v>0</v>
      </c>
      <c r="T449" s="37">
        <v>0</v>
      </c>
      <c r="U449" s="37">
        <v>0</v>
      </c>
      <c r="V449" s="37">
        <v>0</v>
      </c>
      <c r="W449" s="37">
        <v>0</v>
      </c>
    </row>
    <row r="450" spans="1:23">
      <c r="A450" s="5" t="s">
        <v>651</v>
      </c>
      <c r="B450" s="5" t="s">
        <v>3531</v>
      </c>
      <c r="C450" s="5" t="s">
        <v>652</v>
      </c>
      <c r="D450" s="37">
        <v>0</v>
      </c>
      <c r="E450" s="37">
        <v>0</v>
      </c>
      <c r="F450" s="37">
        <v>1</v>
      </c>
      <c r="G450" s="37">
        <v>0</v>
      </c>
      <c r="H450" s="37">
        <v>0</v>
      </c>
      <c r="I450" s="37">
        <v>0</v>
      </c>
      <c r="J450" s="37">
        <v>1</v>
      </c>
      <c r="K450" s="37">
        <v>1</v>
      </c>
      <c r="L450" s="37">
        <v>0</v>
      </c>
      <c r="M450" s="37">
        <v>1</v>
      </c>
      <c r="N450" s="37">
        <v>0</v>
      </c>
      <c r="O450" s="37">
        <v>0</v>
      </c>
      <c r="P450" s="37">
        <v>0</v>
      </c>
      <c r="Q450" s="37">
        <v>0</v>
      </c>
      <c r="R450" s="37">
        <v>0</v>
      </c>
      <c r="S450" s="37">
        <v>0</v>
      </c>
      <c r="T450" s="37">
        <v>0</v>
      </c>
      <c r="U450" s="37">
        <v>0</v>
      </c>
      <c r="V450" s="37">
        <v>0</v>
      </c>
      <c r="W450" s="37">
        <v>0</v>
      </c>
    </row>
    <row r="451" spans="1:23">
      <c r="A451" s="5" t="s">
        <v>168</v>
      </c>
      <c r="B451" s="5" t="s">
        <v>3241</v>
      </c>
      <c r="C451" s="5" t="s">
        <v>169</v>
      </c>
      <c r="D451" s="37">
        <v>1</v>
      </c>
      <c r="E451" s="37">
        <v>1</v>
      </c>
      <c r="F451" s="37">
        <v>0</v>
      </c>
      <c r="G451" s="37">
        <v>0</v>
      </c>
      <c r="H451" s="37">
        <v>1</v>
      </c>
      <c r="I451" s="37">
        <v>1</v>
      </c>
      <c r="J451" s="37">
        <v>0</v>
      </c>
      <c r="K451" s="37">
        <v>0</v>
      </c>
      <c r="L451" s="37">
        <v>0</v>
      </c>
      <c r="M451" s="37">
        <v>0</v>
      </c>
      <c r="N451" s="37">
        <v>1</v>
      </c>
      <c r="O451" s="37">
        <v>0</v>
      </c>
      <c r="P451" s="37">
        <v>1</v>
      </c>
      <c r="Q451" s="37">
        <v>1</v>
      </c>
      <c r="R451" s="37">
        <v>1</v>
      </c>
      <c r="S451" s="37">
        <v>1</v>
      </c>
      <c r="T451" s="37">
        <v>1</v>
      </c>
      <c r="U451" s="37">
        <v>1</v>
      </c>
      <c r="V451" s="37">
        <v>1</v>
      </c>
      <c r="W451" s="37">
        <v>1</v>
      </c>
    </row>
    <row r="452" spans="1:23">
      <c r="A452" s="5" t="s">
        <v>2486</v>
      </c>
      <c r="B452" s="5" t="s">
        <v>3152</v>
      </c>
      <c r="C452" s="5" t="s">
        <v>2487</v>
      </c>
      <c r="D452" s="37">
        <v>0</v>
      </c>
      <c r="E452" s="37">
        <v>0</v>
      </c>
      <c r="F452" s="37">
        <v>0</v>
      </c>
      <c r="G452" s="37">
        <v>0</v>
      </c>
      <c r="H452" s="37">
        <v>0</v>
      </c>
      <c r="I452" s="37">
        <v>0</v>
      </c>
      <c r="J452" s="37">
        <v>0</v>
      </c>
      <c r="K452" s="37">
        <v>0</v>
      </c>
      <c r="L452" s="37">
        <v>0</v>
      </c>
      <c r="M452" s="37">
        <v>0</v>
      </c>
      <c r="N452" s="37">
        <v>0</v>
      </c>
      <c r="O452" s="37">
        <v>1</v>
      </c>
      <c r="P452" s="37">
        <v>0</v>
      </c>
      <c r="Q452" s="37">
        <v>0</v>
      </c>
      <c r="R452" s="37">
        <v>0</v>
      </c>
      <c r="S452" s="37">
        <v>0</v>
      </c>
      <c r="T452" s="37">
        <v>0</v>
      </c>
      <c r="U452" s="37">
        <v>0</v>
      </c>
      <c r="V452" s="37">
        <v>0</v>
      </c>
      <c r="W452" s="37">
        <v>0</v>
      </c>
    </row>
    <row r="453" spans="1:23">
      <c r="A453" s="5" t="s">
        <v>439</v>
      </c>
      <c r="B453" s="5" t="s">
        <v>3152</v>
      </c>
      <c r="C453" s="5" t="s">
        <v>70</v>
      </c>
      <c r="D453" s="37">
        <v>0</v>
      </c>
      <c r="E453" s="37">
        <v>0</v>
      </c>
      <c r="F453" s="37">
        <v>0</v>
      </c>
      <c r="G453" s="37">
        <v>0</v>
      </c>
      <c r="H453" s="37">
        <v>0</v>
      </c>
      <c r="I453" s="37">
        <v>1</v>
      </c>
      <c r="J453" s="37">
        <v>1</v>
      </c>
      <c r="K453" s="37">
        <v>1</v>
      </c>
      <c r="L453" s="37">
        <v>0</v>
      </c>
      <c r="M453" s="37">
        <v>0</v>
      </c>
      <c r="N453" s="37">
        <v>1</v>
      </c>
      <c r="O453" s="37">
        <v>0</v>
      </c>
      <c r="P453" s="37">
        <v>0</v>
      </c>
      <c r="Q453" s="37">
        <v>0</v>
      </c>
      <c r="R453" s="37">
        <v>0</v>
      </c>
      <c r="S453" s="37">
        <v>0</v>
      </c>
      <c r="T453" s="37">
        <v>0</v>
      </c>
      <c r="U453" s="37">
        <v>0</v>
      </c>
      <c r="V453" s="37">
        <v>0</v>
      </c>
      <c r="W453" s="37">
        <v>0</v>
      </c>
    </row>
    <row r="454" spans="1:23">
      <c r="A454" s="5" t="s">
        <v>840</v>
      </c>
      <c r="B454" s="5" t="s">
        <v>3152</v>
      </c>
      <c r="C454" s="5" t="s">
        <v>841</v>
      </c>
      <c r="D454" s="37">
        <v>1</v>
      </c>
      <c r="E454" s="37">
        <v>0</v>
      </c>
      <c r="F454" s="37">
        <v>0</v>
      </c>
      <c r="G454" s="37">
        <v>0</v>
      </c>
      <c r="H454" s="37">
        <v>0</v>
      </c>
      <c r="I454" s="37">
        <v>0</v>
      </c>
      <c r="J454" s="37">
        <v>0</v>
      </c>
      <c r="K454" s="37">
        <v>0</v>
      </c>
      <c r="L454" s="37">
        <v>0</v>
      </c>
      <c r="M454" s="37">
        <v>0</v>
      </c>
      <c r="N454" s="37">
        <v>0</v>
      </c>
      <c r="O454" s="37">
        <v>0</v>
      </c>
      <c r="P454" s="37">
        <v>0</v>
      </c>
      <c r="Q454" s="37">
        <v>0</v>
      </c>
      <c r="R454" s="37">
        <v>0</v>
      </c>
      <c r="S454" s="37">
        <v>0</v>
      </c>
      <c r="T454" s="37">
        <v>0</v>
      </c>
      <c r="U454" s="37">
        <v>0</v>
      </c>
      <c r="V454" s="37">
        <v>0</v>
      </c>
      <c r="W454" s="37">
        <v>0</v>
      </c>
    </row>
    <row r="455" spans="1:23">
      <c r="A455" s="5" t="s">
        <v>764</v>
      </c>
      <c r="B455" s="5" t="s">
        <v>3614</v>
      </c>
      <c r="C455" s="5" t="s">
        <v>765</v>
      </c>
      <c r="D455" s="37">
        <v>0</v>
      </c>
      <c r="E455" s="37">
        <v>0</v>
      </c>
      <c r="F455" s="37">
        <v>1</v>
      </c>
      <c r="G455" s="37">
        <v>0</v>
      </c>
      <c r="H455" s="37">
        <v>0</v>
      </c>
      <c r="I455" s="37">
        <v>0</v>
      </c>
      <c r="J455" s="37">
        <v>0</v>
      </c>
      <c r="K455" s="37">
        <v>0</v>
      </c>
      <c r="L455" s="37">
        <v>0</v>
      </c>
      <c r="M455" s="37">
        <v>0</v>
      </c>
      <c r="N455" s="37">
        <v>0</v>
      </c>
      <c r="O455" s="37">
        <v>0</v>
      </c>
      <c r="P455" s="37">
        <v>0</v>
      </c>
      <c r="Q455" s="37">
        <v>0</v>
      </c>
      <c r="R455" s="37">
        <v>0</v>
      </c>
      <c r="S455" s="37">
        <v>0</v>
      </c>
      <c r="T455" s="37">
        <v>0</v>
      </c>
      <c r="U455" s="37">
        <v>0</v>
      </c>
      <c r="V455" s="37">
        <v>0</v>
      </c>
      <c r="W455" s="37">
        <v>0</v>
      </c>
    </row>
    <row r="456" spans="1:23">
      <c r="A456" s="5" t="s">
        <v>88</v>
      </c>
      <c r="B456" s="5" t="s">
        <v>3182</v>
      </c>
      <c r="C456" s="5" t="s">
        <v>89</v>
      </c>
      <c r="D456" s="37">
        <v>0</v>
      </c>
      <c r="E456" s="37">
        <v>1</v>
      </c>
      <c r="F456" s="37">
        <v>0</v>
      </c>
      <c r="G456" s="37">
        <v>0</v>
      </c>
      <c r="H456" s="37">
        <v>1</v>
      </c>
      <c r="I456" s="37">
        <v>0</v>
      </c>
      <c r="J456" s="37">
        <v>0</v>
      </c>
      <c r="K456" s="37">
        <v>0</v>
      </c>
      <c r="L456" s="37">
        <v>0</v>
      </c>
      <c r="M456" s="37">
        <v>0</v>
      </c>
      <c r="N456" s="37">
        <v>0</v>
      </c>
      <c r="O456" s="37">
        <v>0</v>
      </c>
      <c r="P456" s="37">
        <v>1</v>
      </c>
      <c r="Q456" s="37">
        <v>1</v>
      </c>
      <c r="R456" s="37">
        <v>1</v>
      </c>
      <c r="S456" s="37">
        <v>1</v>
      </c>
      <c r="T456" s="37">
        <v>1</v>
      </c>
      <c r="U456" s="37">
        <v>0</v>
      </c>
      <c r="V456" s="37">
        <v>1</v>
      </c>
      <c r="W456" s="37">
        <v>0</v>
      </c>
    </row>
    <row r="457" spans="1:23">
      <c r="A457" s="5" t="s">
        <v>778</v>
      </c>
      <c r="B457" s="5" t="s">
        <v>3624</v>
      </c>
      <c r="C457" s="5" t="s">
        <v>779</v>
      </c>
      <c r="D457" s="37">
        <v>1</v>
      </c>
      <c r="E457" s="37">
        <v>0</v>
      </c>
      <c r="F457" s="37">
        <v>0</v>
      </c>
      <c r="G457" s="37">
        <v>0</v>
      </c>
      <c r="H457" s="37">
        <v>0</v>
      </c>
      <c r="I457" s="37">
        <v>0</v>
      </c>
      <c r="J457" s="37">
        <v>0</v>
      </c>
      <c r="K457" s="37">
        <v>0</v>
      </c>
      <c r="L457" s="37">
        <v>0</v>
      </c>
      <c r="M457" s="37">
        <v>0</v>
      </c>
      <c r="N457" s="37">
        <v>1</v>
      </c>
      <c r="O457" s="37">
        <v>0</v>
      </c>
      <c r="P457" s="37">
        <v>0</v>
      </c>
      <c r="Q457" s="37">
        <v>0</v>
      </c>
      <c r="R457" s="37">
        <v>0</v>
      </c>
      <c r="S457" s="37">
        <v>0</v>
      </c>
      <c r="T457" s="37">
        <v>0</v>
      </c>
      <c r="U457" s="37">
        <v>0</v>
      </c>
      <c r="V457" s="37">
        <v>0</v>
      </c>
      <c r="W457" s="37">
        <v>0</v>
      </c>
    </row>
    <row r="458" spans="1:23">
      <c r="A458" s="5" t="s">
        <v>549</v>
      </c>
      <c r="B458" s="5" t="s">
        <v>3152</v>
      </c>
      <c r="C458" s="5" t="s">
        <v>550</v>
      </c>
      <c r="D458" s="37">
        <v>0</v>
      </c>
      <c r="E458" s="37">
        <v>0</v>
      </c>
      <c r="F458" s="37">
        <v>0</v>
      </c>
      <c r="G458" s="37">
        <v>0</v>
      </c>
      <c r="H458" s="37">
        <v>0</v>
      </c>
      <c r="I458" s="37">
        <v>1</v>
      </c>
      <c r="J458" s="37">
        <v>0</v>
      </c>
      <c r="K458" s="37">
        <v>0</v>
      </c>
      <c r="L458" s="37">
        <v>0</v>
      </c>
      <c r="M458" s="37">
        <v>0</v>
      </c>
      <c r="N458" s="37">
        <v>0</v>
      </c>
      <c r="O458" s="37">
        <v>0</v>
      </c>
      <c r="P458" s="37">
        <v>1</v>
      </c>
      <c r="Q458" s="37">
        <v>1</v>
      </c>
      <c r="R458" s="37">
        <v>1</v>
      </c>
      <c r="S458" s="37">
        <v>1</v>
      </c>
      <c r="T458" s="37">
        <v>1</v>
      </c>
      <c r="U458" s="37">
        <v>0</v>
      </c>
      <c r="V458" s="37">
        <v>1</v>
      </c>
      <c r="W458" s="37">
        <v>0</v>
      </c>
    </row>
    <row r="459" spans="1:23">
      <c r="A459" s="5" t="s">
        <v>837</v>
      </c>
      <c r="B459" s="5" t="s">
        <v>3652</v>
      </c>
      <c r="C459" s="5" t="s">
        <v>838</v>
      </c>
      <c r="D459" s="37">
        <v>1</v>
      </c>
      <c r="E459" s="37">
        <v>0</v>
      </c>
      <c r="F459" s="37">
        <v>0</v>
      </c>
      <c r="G459" s="37">
        <v>0</v>
      </c>
      <c r="H459" s="37">
        <v>0</v>
      </c>
      <c r="I459" s="37">
        <v>0</v>
      </c>
      <c r="J459" s="37">
        <v>0</v>
      </c>
      <c r="K459" s="37">
        <v>1</v>
      </c>
      <c r="L459" s="37">
        <v>0</v>
      </c>
      <c r="M459" s="37">
        <v>0</v>
      </c>
      <c r="N459" s="37">
        <v>0</v>
      </c>
      <c r="O459" s="37">
        <v>0</v>
      </c>
      <c r="P459" s="37">
        <v>0</v>
      </c>
      <c r="Q459" s="37">
        <v>0</v>
      </c>
      <c r="R459" s="37">
        <v>0</v>
      </c>
      <c r="S459" s="37">
        <v>0</v>
      </c>
      <c r="T459" s="37">
        <v>0</v>
      </c>
      <c r="U459" s="37">
        <v>1</v>
      </c>
      <c r="V459" s="37">
        <v>0</v>
      </c>
      <c r="W459" s="37">
        <v>0</v>
      </c>
    </row>
    <row r="460" spans="1:23">
      <c r="A460" s="5" t="s">
        <v>811</v>
      </c>
      <c r="B460" s="5" t="s">
        <v>3152</v>
      </c>
      <c r="C460" s="5" t="s">
        <v>70</v>
      </c>
      <c r="D460" s="37">
        <v>1</v>
      </c>
      <c r="E460" s="37">
        <v>0</v>
      </c>
      <c r="F460" s="37">
        <v>0</v>
      </c>
      <c r="G460" s="37">
        <v>0</v>
      </c>
      <c r="H460" s="37">
        <v>0</v>
      </c>
      <c r="I460" s="37">
        <v>0</v>
      </c>
      <c r="J460" s="37">
        <v>0</v>
      </c>
      <c r="K460" s="37">
        <v>0</v>
      </c>
      <c r="L460" s="37">
        <v>0</v>
      </c>
      <c r="M460" s="37">
        <v>0</v>
      </c>
      <c r="N460" s="37">
        <v>0</v>
      </c>
      <c r="O460" s="37">
        <v>0</v>
      </c>
      <c r="P460" s="37">
        <v>0</v>
      </c>
      <c r="Q460" s="37">
        <v>0</v>
      </c>
      <c r="R460" s="37">
        <v>0</v>
      </c>
      <c r="S460" s="37">
        <v>0</v>
      </c>
      <c r="T460" s="37">
        <v>0</v>
      </c>
      <c r="U460" s="37">
        <v>0</v>
      </c>
      <c r="V460" s="37">
        <v>0</v>
      </c>
      <c r="W460" s="37">
        <v>0</v>
      </c>
    </row>
    <row r="461" spans="1:23">
      <c r="A461" s="5" t="s">
        <v>192</v>
      </c>
      <c r="B461" s="5" t="s">
        <v>3262</v>
      </c>
      <c r="C461" s="5" t="s">
        <v>193</v>
      </c>
      <c r="D461" s="37">
        <v>0</v>
      </c>
      <c r="E461" s="37">
        <v>1</v>
      </c>
      <c r="F461" s="37">
        <v>0</v>
      </c>
      <c r="G461" s="37">
        <v>1</v>
      </c>
      <c r="H461" s="37">
        <v>1</v>
      </c>
      <c r="I461" s="37">
        <v>1</v>
      </c>
      <c r="J461" s="37">
        <v>0</v>
      </c>
      <c r="K461" s="37">
        <v>0</v>
      </c>
      <c r="L461" s="37">
        <v>0</v>
      </c>
      <c r="M461" s="37">
        <v>0</v>
      </c>
      <c r="N461" s="37">
        <v>0</v>
      </c>
      <c r="O461" s="37">
        <v>1</v>
      </c>
      <c r="P461" s="37">
        <v>0</v>
      </c>
      <c r="Q461" s="37">
        <v>0</v>
      </c>
      <c r="R461" s="37">
        <v>0</v>
      </c>
      <c r="S461" s="37">
        <v>0</v>
      </c>
      <c r="T461" s="37">
        <v>0</v>
      </c>
      <c r="U461" s="37">
        <v>0</v>
      </c>
      <c r="V461" s="37">
        <v>0</v>
      </c>
      <c r="W461" s="37">
        <v>0</v>
      </c>
    </row>
    <row r="462" spans="1:23">
      <c r="A462" s="5" t="s">
        <v>748</v>
      </c>
      <c r="B462" s="5" t="s">
        <v>3604</v>
      </c>
      <c r="C462" s="5" t="s">
        <v>749</v>
      </c>
      <c r="D462" s="37">
        <v>0</v>
      </c>
      <c r="E462" s="37">
        <v>0</v>
      </c>
      <c r="F462" s="37">
        <v>1</v>
      </c>
      <c r="G462" s="37">
        <v>0</v>
      </c>
      <c r="H462" s="37">
        <v>0</v>
      </c>
      <c r="I462" s="37">
        <v>0</v>
      </c>
      <c r="J462" s="37">
        <v>0</v>
      </c>
      <c r="K462" s="37">
        <v>0</v>
      </c>
      <c r="L462" s="37">
        <v>0</v>
      </c>
      <c r="M462" s="37">
        <v>1</v>
      </c>
      <c r="N462" s="37">
        <v>0</v>
      </c>
      <c r="O462" s="37">
        <v>0</v>
      </c>
      <c r="P462" s="37">
        <v>0</v>
      </c>
      <c r="Q462" s="37">
        <v>0</v>
      </c>
      <c r="R462" s="37">
        <v>0</v>
      </c>
      <c r="S462" s="37">
        <v>0</v>
      </c>
      <c r="T462" s="37">
        <v>0</v>
      </c>
      <c r="U462" s="37">
        <v>0</v>
      </c>
      <c r="V462" s="37">
        <v>0</v>
      </c>
      <c r="W462" s="37">
        <v>0</v>
      </c>
    </row>
    <row r="463" spans="1:23">
      <c r="A463" s="5" t="s">
        <v>179</v>
      </c>
      <c r="B463" s="5" t="s">
        <v>3251</v>
      </c>
      <c r="C463" s="5" t="s">
        <v>180</v>
      </c>
      <c r="D463" s="37">
        <v>0</v>
      </c>
      <c r="E463" s="37">
        <v>1</v>
      </c>
      <c r="F463" s="37">
        <v>1</v>
      </c>
      <c r="G463" s="37">
        <v>0</v>
      </c>
      <c r="H463" s="37">
        <v>1</v>
      </c>
      <c r="I463" s="37">
        <v>0</v>
      </c>
      <c r="J463" s="37">
        <v>0</v>
      </c>
      <c r="K463" s="37">
        <v>0</v>
      </c>
      <c r="L463" s="37">
        <v>0</v>
      </c>
      <c r="M463" s="37">
        <v>1</v>
      </c>
      <c r="N463" s="37">
        <v>0</v>
      </c>
      <c r="O463" s="37">
        <v>0</v>
      </c>
      <c r="P463" s="37">
        <v>0</v>
      </c>
      <c r="Q463" s="37">
        <v>0</v>
      </c>
      <c r="R463" s="37">
        <v>0</v>
      </c>
      <c r="S463" s="37">
        <v>0</v>
      </c>
      <c r="T463" s="37">
        <v>0</v>
      </c>
      <c r="U463" s="37">
        <v>0</v>
      </c>
      <c r="V463" s="37">
        <v>0</v>
      </c>
      <c r="W463" s="37">
        <v>0</v>
      </c>
    </row>
    <row r="464" spans="1:23">
      <c r="A464" s="5" t="s">
        <v>2893</v>
      </c>
      <c r="B464" s="5" t="s">
        <v>3951</v>
      </c>
      <c r="C464" s="5" t="s">
        <v>2894</v>
      </c>
      <c r="D464" s="37">
        <v>0</v>
      </c>
      <c r="E464" s="37">
        <v>0</v>
      </c>
      <c r="F464" s="37">
        <v>0</v>
      </c>
      <c r="G464" s="37">
        <v>0</v>
      </c>
      <c r="H464" s="37">
        <v>0</v>
      </c>
      <c r="I464" s="37">
        <v>0</v>
      </c>
      <c r="J464" s="37">
        <v>0</v>
      </c>
      <c r="K464" s="37">
        <v>0</v>
      </c>
      <c r="L464" s="37">
        <v>0</v>
      </c>
      <c r="M464" s="37">
        <v>0</v>
      </c>
      <c r="N464" s="37">
        <v>1</v>
      </c>
      <c r="O464" s="37">
        <v>0</v>
      </c>
      <c r="P464" s="37">
        <v>0</v>
      </c>
      <c r="Q464" s="37">
        <v>0</v>
      </c>
      <c r="R464" s="37">
        <v>0</v>
      </c>
      <c r="S464" s="37">
        <v>0</v>
      </c>
      <c r="T464" s="37">
        <v>0</v>
      </c>
      <c r="U464" s="37">
        <v>0</v>
      </c>
      <c r="V464" s="37">
        <v>0</v>
      </c>
      <c r="W464" s="37">
        <v>0</v>
      </c>
    </row>
    <row r="465" spans="1:23">
      <c r="A465" s="5" t="s">
        <v>628</v>
      </c>
      <c r="B465" s="5" t="s">
        <v>3517</v>
      </c>
      <c r="C465" s="5" t="s">
        <v>629</v>
      </c>
      <c r="D465" s="37">
        <v>0</v>
      </c>
      <c r="E465" s="37">
        <v>0</v>
      </c>
      <c r="F465" s="37">
        <v>1</v>
      </c>
      <c r="G465" s="37">
        <v>0</v>
      </c>
      <c r="H465" s="37">
        <v>0</v>
      </c>
      <c r="I465" s="37">
        <v>0</v>
      </c>
      <c r="J465" s="37">
        <v>1</v>
      </c>
      <c r="K465" s="37">
        <v>2</v>
      </c>
      <c r="L465" s="37">
        <v>0</v>
      </c>
      <c r="M465" s="37">
        <v>1</v>
      </c>
      <c r="N465" s="37">
        <v>1</v>
      </c>
      <c r="O465" s="37">
        <v>0</v>
      </c>
      <c r="P465" s="37">
        <v>1</v>
      </c>
      <c r="Q465" s="37">
        <v>1</v>
      </c>
      <c r="R465" s="37">
        <v>1</v>
      </c>
      <c r="S465" s="37">
        <v>1</v>
      </c>
      <c r="T465" s="37">
        <v>1</v>
      </c>
      <c r="U465" s="37">
        <v>1</v>
      </c>
      <c r="V465" s="37">
        <v>1</v>
      </c>
      <c r="W465" s="37">
        <v>1</v>
      </c>
    </row>
    <row r="466" spans="1:23">
      <c r="A466" s="5" t="s">
        <v>2767</v>
      </c>
      <c r="B466" s="5" t="s">
        <v>3928</v>
      </c>
      <c r="C466" s="5" t="s">
        <v>2768</v>
      </c>
      <c r="D466" s="37">
        <v>0</v>
      </c>
      <c r="E466" s="37">
        <v>0</v>
      </c>
      <c r="F466" s="37">
        <v>0</v>
      </c>
      <c r="G466" s="37">
        <v>0</v>
      </c>
      <c r="H466" s="37">
        <v>0</v>
      </c>
      <c r="I466" s="37">
        <v>0</v>
      </c>
      <c r="J466" s="37">
        <v>0</v>
      </c>
      <c r="K466" s="37">
        <v>0</v>
      </c>
      <c r="L466" s="37">
        <v>0</v>
      </c>
      <c r="M466" s="37">
        <v>1</v>
      </c>
      <c r="N466" s="37">
        <v>0</v>
      </c>
      <c r="O466" s="37">
        <v>0</v>
      </c>
      <c r="P466" s="37">
        <v>0</v>
      </c>
      <c r="Q466" s="37">
        <v>0</v>
      </c>
      <c r="R466" s="37">
        <v>0</v>
      </c>
      <c r="S466" s="37">
        <v>0</v>
      </c>
      <c r="T466" s="37">
        <v>0</v>
      </c>
      <c r="U466" s="37">
        <v>0</v>
      </c>
      <c r="V466" s="37">
        <v>0</v>
      </c>
      <c r="W466" s="37">
        <v>0</v>
      </c>
    </row>
    <row r="467" spans="1:23">
      <c r="A467" s="5" t="s">
        <v>2859</v>
      </c>
      <c r="B467" s="5" t="s">
        <v>3945</v>
      </c>
      <c r="C467" s="5" t="s">
        <v>2860</v>
      </c>
      <c r="D467" s="37">
        <v>0</v>
      </c>
      <c r="E467" s="37">
        <v>0</v>
      </c>
      <c r="F467" s="37">
        <v>0</v>
      </c>
      <c r="G467" s="37">
        <v>0</v>
      </c>
      <c r="H467" s="37">
        <v>0</v>
      </c>
      <c r="I467" s="37">
        <v>0</v>
      </c>
      <c r="J467" s="37">
        <v>0</v>
      </c>
      <c r="K467" s="37">
        <v>0</v>
      </c>
      <c r="L467" s="37">
        <v>0</v>
      </c>
      <c r="M467" s="37">
        <v>1</v>
      </c>
      <c r="N467" s="37">
        <v>0</v>
      </c>
      <c r="O467" s="37">
        <v>0</v>
      </c>
      <c r="P467" s="37">
        <v>0</v>
      </c>
      <c r="Q467" s="37">
        <v>0</v>
      </c>
      <c r="R467" s="37">
        <v>0</v>
      </c>
      <c r="S467" s="37">
        <v>0</v>
      </c>
      <c r="T467" s="37">
        <v>0</v>
      </c>
      <c r="U467" s="37">
        <v>0</v>
      </c>
      <c r="V467" s="37">
        <v>0</v>
      </c>
      <c r="W467" s="37">
        <v>0</v>
      </c>
    </row>
    <row r="468" spans="1:23">
      <c r="A468" s="5" t="s">
        <v>2815</v>
      </c>
      <c r="B468" s="5" t="s">
        <v>3939</v>
      </c>
      <c r="C468" s="5" t="s">
        <v>2816</v>
      </c>
      <c r="D468" s="37">
        <v>0</v>
      </c>
      <c r="E468" s="37">
        <v>0</v>
      </c>
      <c r="F468" s="37">
        <v>0</v>
      </c>
      <c r="G468" s="37">
        <v>0</v>
      </c>
      <c r="H468" s="37">
        <v>0</v>
      </c>
      <c r="I468" s="37">
        <v>0</v>
      </c>
      <c r="J468" s="37">
        <v>0</v>
      </c>
      <c r="K468" s="37">
        <v>0</v>
      </c>
      <c r="L468" s="37">
        <v>0</v>
      </c>
      <c r="M468" s="37">
        <v>1</v>
      </c>
      <c r="N468" s="37">
        <v>1</v>
      </c>
      <c r="O468" s="37">
        <v>0</v>
      </c>
      <c r="P468" s="37">
        <v>0</v>
      </c>
      <c r="Q468" s="37">
        <v>0</v>
      </c>
      <c r="R468" s="37">
        <v>0</v>
      </c>
      <c r="S468" s="37">
        <v>0</v>
      </c>
      <c r="T468" s="37">
        <v>0</v>
      </c>
      <c r="U468" s="37">
        <v>0</v>
      </c>
      <c r="V468" s="37">
        <v>0</v>
      </c>
      <c r="W468" s="37">
        <v>0</v>
      </c>
    </row>
    <row r="469" spans="1:23">
      <c r="A469" s="5" t="s">
        <v>617</v>
      </c>
      <c r="B469" s="5" t="s">
        <v>3509</v>
      </c>
      <c r="C469" s="5" t="s">
        <v>618</v>
      </c>
      <c r="D469" s="37">
        <v>0</v>
      </c>
      <c r="E469" s="37">
        <v>0</v>
      </c>
      <c r="F469" s="37">
        <v>0</v>
      </c>
      <c r="G469" s="37">
        <v>0</v>
      </c>
      <c r="H469" s="37">
        <v>0</v>
      </c>
      <c r="I469" s="37">
        <v>0</v>
      </c>
      <c r="J469" s="37">
        <v>1</v>
      </c>
      <c r="K469" s="37">
        <v>1</v>
      </c>
      <c r="L469" s="37">
        <v>0</v>
      </c>
      <c r="M469" s="37">
        <v>0</v>
      </c>
      <c r="N469" s="37">
        <v>0</v>
      </c>
      <c r="O469" s="37">
        <v>0</v>
      </c>
      <c r="P469" s="37">
        <v>0</v>
      </c>
      <c r="Q469" s="37">
        <v>0</v>
      </c>
      <c r="R469" s="37">
        <v>0</v>
      </c>
      <c r="S469" s="37">
        <v>0</v>
      </c>
      <c r="T469" s="37">
        <v>0</v>
      </c>
      <c r="U469" s="37">
        <v>0</v>
      </c>
      <c r="V469" s="37">
        <v>0</v>
      </c>
      <c r="W469" s="37">
        <v>0</v>
      </c>
    </row>
    <row r="470" spans="1:23">
      <c r="A470" s="5" t="s">
        <v>1253</v>
      </c>
      <c r="B470" s="5" t="s">
        <v>3152</v>
      </c>
      <c r="C470" s="5" t="s">
        <v>1254</v>
      </c>
      <c r="D470" s="37">
        <v>0</v>
      </c>
      <c r="E470" s="37">
        <v>0</v>
      </c>
      <c r="F470" s="37">
        <v>0</v>
      </c>
      <c r="G470" s="37">
        <v>0</v>
      </c>
      <c r="H470" s="37">
        <v>0</v>
      </c>
      <c r="I470" s="37">
        <v>0</v>
      </c>
      <c r="J470" s="37">
        <v>0</v>
      </c>
      <c r="K470" s="37">
        <v>0</v>
      </c>
      <c r="L470" s="37">
        <v>0</v>
      </c>
      <c r="M470" s="37">
        <v>0</v>
      </c>
      <c r="N470" s="37">
        <v>0</v>
      </c>
      <c r="O470" s="37">
        <v>0</v>
      </c>
      <c r="P470" s="37">
        <v>1</v>
      </c>
      <c r="Q470" s="37">
        <v>0</v>
      </c>
      <c r="R470" s="37">
        <v>0</v>
      </c>
      <c r="S470" s="37">
        <v>0</v>
      </c>
      <c r="T470" s="37">
        <v>0</v>
      </c>
      <c r="U470" s="37">
        <v>1</v>
      </c>
      <c r="V470" s="37">
        <v>0</v>
      </c>
      <c r="W470" s="37">
        <v>0</v>
      </c>
    </row>
    <row r="471" spans="1:23">
      <c r="A471" s="5" t="s">
        <v>2809</v>
      </c>
      <c r="B471" s="5" t="s">
        <v>3152</v>
      </c>
      <c r="C471" s="5" t="s">
        <v>70</v>
      </c>
      <c r="D471" s="37">
        <v>0</v>
      </c>
      <c r="E471" s="37">
        <v>0</v>
      </c>
      <c r="F471" s="37">
        <v>0</v>
      </c>
      <c r="G471" s="37">
        <v>0</v>
      </c>
      <c r="H471" s="37">
        <v>0</v>
      </c>
      <c r="I471" s="37">
        <v>0</v>
      </c>
      <c r="J471" s="37">
        <v>0</v>
      </c>
      <c r="K471" s="37">
        <v>0</v>
      </c>
      <c r="L471" s="37">
        <v>0</v>
      </c>
      <c r="M471" s="37">
        <v>1</v>
      </c>
      <c r="N471" s="37">
        <v>2</v>
      </c>
      <c r="O471" s="37">
        <v>0</v>
      </c>
      <c r="P471" s="37">
        <v>0</v>
      </c>
      <c r="Q471" s="37">
        <v>0</v>
      </c>
      <c r="R471" s="37">
        <v>0</v>
      </c>
      <c r="S471" s="37">
        <v>0</v>
      </c>
      <c r="T471" s="37">
        <v>0</v>
      </c>
      <c r="U471" s="37">
        <v>0</v>
      </c>
      <c r="V471" s="37">
        <v>0</v>
      </c>
      <c r="W471" s="37">
        <v>0</v>
      </c>
    </row>
    <row r="472" spans="1:23">
      <c r="A472" s="5" t="s">
        <v>882</v>
      </c>
      <c r="B472" s="5" t="s">
        <v>3680</v>
      </c>
      <c r="C472" s="5" t="s">
        <v>883</v>
      </c>
      <c r="D472" s="37">
        <v>0</v>
      </c>
      <c r="E472" s="37">
        <v>0</v>
      </c>
      <c r="F472" s="37">
        <v>0</v>
      </c>
      <c r="G472" s="37">
        <v>0</v>
      </c>
      <c r="H472" s="37">
        <v>0</v>
      </c>
      <c r="I472" s="37">
        <v>0</v>
      </c>
      <c r="J472" s="37">
        <v>0</v>
      </c>
      <c r="K472" s="37">
        <v>1</v>
      </c>
      <c r="L472" s="37">
        <v>0</v>
      </c>
      <c r="M472" s="37">
        <v>0</v>
      </c>
      <c r="N472" s="37">
        <v>0</v>
      </c>
      <c r="O472" s="37">
        <v>0</v>
      </c>
      <c r="P472" s="37">
        <v>0</v>
      </c>
      <c r="Q472" s="37">
        <v>0</v>
      </c>
      <c r="R472" s="37">
        <v>0</v>
      </c>
      <c r="S472" s="37">
        <v>0</v>
      </c>
      <c r="T472" s="37">
        <v>0</v>
      </c>
      <c r="U472" s="37">
        <v>0</v>
      </c>
      <c r="V472" s="37">
        <v>0</v>
      </c>
      <c r="W472" s="37">
        <v>0</v>
      </c>
    </row>
    <row r="473" spans="1:23">
      <c r="A473" s="5" t="s">
        <v>98</v>
      </c>
      <c r="B473" s="5" t="s">
        <v>3189</v>
      </c>
      <c r="C473" s="5" t="s">
        <v>99</v>
      </c>
      <c r="D473" s="37">
        <v>0</v>
      </c>
      <c r="E473" s="37">
        <v>1</v>
      </c>
      <c r="F473" s="37">
        <v>1</v>
      </c>
      <c r="G473" s="37">
        <v>1</v>
      </c>
      <c r="H473" s="37">
        <v>1</v>
      </c>
      <c r="I473" s="37">
        <v>1</v>
      </c>
      <c r="J473" s="37">
        <v>0</v>
      </c>
      <c r="K473" s="37">
        <v>1</v>
      </c>
      <c r="L473" s="37">
        <v>0</v>
      </c>
      <c r="M473" s="37">
        <v>0</v>
      </c>
      <c r="N473" s="37">
        <v>1</v>
      </c>
      <c r="O473" s="37">
        <v>0</v>
      </c>
      <c r="P473" s="37">
        <v>0</v>
      </c>
      <c r="Q473" s="37">
        <v>0</v>
      </c>
      <c r="R473" s="37">
        <v>0</v>
      </c>
      <c r="S473" s="37">
        <v>0</v>
      </c>
      <c r="T473" s="37">
        <v>0</v>
      </c>
      <c r="U473" s="37">
        <v>0</v>
      </c>
      <c r="V473" s="37">
        <v>0</v>
      </c>
      <c r="W473" s="37">
        <v>0</v>
      </c>
    </row>
    <row r="474" spans="1:23">
      <c r="A474" s="5" t="s">
        <v>708</v>
      </c>
      <c r="B474" s="5" t="s">
        <v>3571</v>
      </c>
      <c r="C474" s="5" t="s">
        <v>709</v>
      </c>
      <c r="D474" s="37">
        <v>0</v>
      </c>
      <c r="E474" s="37">
        <v>0</v>
      </c>
      <c r="F474" s="37">
        <v>1</v>
      </c>
      <c r="G474" s="37">
        <v>0</v>
      </c>
      <c r="H474" s="37">
        <v>0</v>
      </c>
      <c r="I474" s="37">
        <v>0</v>
      </c>
      <c r="J474" s="37">
        <v>0</v>
      </c>
      <c r="K474" s="37">
        <v>0</v>
      </c>
      <c r="L474" s="37">
        <v>0</v>
      </c>
      <c r="M474" s="37">
        <v>1</v>
      </c>
      <c r="N474" s="37">
        <v>1</v>
      </c>
      <c r="O474" s="37">
        <v>0</v>
      </c>
      <c r="P474" s="37">
        <v>0</v>
      </c>
      <c r="Q474" s="37">
        <v>0</v>
      </c>
      <c r="R474" s="37">
        <v>0</v>
      </c>
      <c r="S474" s="37">
        <v>0</v>
      </c>
      <c r="T474" s="37">
        <v>0</v>
      </c>
      <c r="U474" s="37">
        <v>0</v>
      </c>
      <c r="V474" s="37">
        <v>0</v>
      </c>
      <c r="W474" s="37">
        <v>0</v>
      </c>
    </row>
    <row r="475" spans="1:23">
      <c r="A475" s="5" t="s">
        <v>100</v>
      </c>
      <c r="B475" s="5" t="s">
        <v>3191</v>
      </c>
      <c r="C475" s="5" t="s">
        <v>101</v>
      </c>
      <c r="D475" s="37">
        <v>0</v>
      </c>
      <c r="E475" s="37">
        <v>1</v>
      </c>
      <c r="F475" s="37">
        <v>1</v>
      </c>
      <c r="G475" s="37">
        <v>1</v>
      </c>
      <c r="H475" s="37">
        <v>1</v>
      </c>
      <c r="I475" s="37">
        <v>0</v>
      </c>
      <c r="J475" s="37">
        <v>0</v>
      </c>
      <c r="K475" s="37">
        <v>0</v>
      </c>
      <c r="L475" s="37">
        <v>0</v>
      </c>
      <c r="M475" s="37">
        <v>0</v>
      </c>
      <c r="N475" s="37">
        <v>0</v>
      </c>
      <c r="O475" s="37">
        <v>0</v>
      </c>
      <c r="P475" s="37">
        <v>0</v>
      </c>
      <c r="Q475" s="37">
        <v>0</v>
      </c>
      <c r="R475" s="37">
        <v>0</v>
      </c>
      <c r="S475" s="37">
        <v>0</v>
      </c>
      <c r="T475" s="37">
        <v>0</v>
      </c>
      <c r="U475" s="37">
        <v>0</v>
      </c>
      <c r="V475" s="37">
        <v>0</v>
      </c>
      <c r="W475" s="37">
        <v>0</v>
      </c>
    </row>
    <row r="476" spans="1:23">
      <c r="A476" s="5" t="s">
        <v>2964</v>
      </c>
      <c r="B476" s="5" t="s">
        <v>3969</v>
      </c>
      <c r="C476" s="5" t="s">
        <v>2965</v>
      </c>
      <c r="D476" s="37">
        <v>0</v>
      </c>
      <c r="E476" s="37">
        <v>0</v>
      </c>
      <c r="F476" s="37">
        <v>0</v>
      </c>
      <c r="G476" s="37">
        <v>0</v>
      </c>
      <c r="H476" s="37">
        <v>0</v>
      </c>
      <c r="I476" s="37">
        <v>0</v>
      </c>
      <c r="J476" s="37">
        <v>0</v>
      </c>
      <c r="K476" s="37">
        <v>0</v>
      </c>
      <c r="L476" s="37">
        <v>0</v>
      </c>
      <c r="M476" s="37">
        <v>0</v>
      </c>
      <c r="N476" s="37">
        <v>1</v>
      </c>
      <c r="O476" s="37">
        <v>0</v>
      </c>
      <c r="P476" s="37">
        <v>0</v>
      </c>
      <c r="Q476" s="37">
        <v>0</v>
      </c>
      <c r="R476" s="37">
        <v>0</v>
      </c>
      <c r="S476" s="37">
        <v>0</v>
      </c>
      <c r="T476" s="37">
        <v>0</v>
      </c>
      <c r="U476" s="37">
        <v>0</v>
      </c>
      <c r="V476" s="37">
        <v>0</v>
      </c>
      <c r="W476" s="37">
        <v>0</v>
      </c>
    </row>
    <row r="477" spans="1:23">
      <c r="A477" s="5" t="s">
        <v>664</v>
      </c>
      <c r="B477" s="5" t="s">
        <v>3152</v>
      </c>
      <c r="C477" s="5" t="s">
        <v>665</v>
      </c>
      <c r="D477" s="37">
        <v>1</v>
      </c>
      <c r="E477" s="37">
        <v>0</v>
      </c>
      <c r="F477" s="37">
        <v>1</v>
      </c>
      <c r="G477" s="37">
        <v>0</v>
      </c>
      <c r="H477" s="37">
        <v>0</v>
      </c>
      <c r="I477" s="37">
        <v>0</v>
      </c>
      <c r="J477" s="37">
        <v>1</v>
      </c>
      <c r="K477" s="37">
        <v>1</v>
      </c>
      <c r="L477" s="37">
        <v>0</v>
      </c>
      <c r="M477" s="37">
        <v>1</v>
      </c>
      <c r="N477" s="37">
        <v>0</v>
      </c>
      <c r="O477" s="37">
        <v>0</v>
      </c>
      <c r="P477" s="37">
        <v>0</v>
      </c>
      <c r="Q477" s="37">
        <v>0</v>
      </c>
      <c r="R477" s="37">
        <v>0</v>
      </c>
      <c r="S477" s="37">
        <v>0</v>
      </c>
      <c r="T477" s="37">
        <v>0</v>
      </c>
      <c r="U477" s="37">
        <v>0</v>
      </c>
      <c r="V477" s="37">
        <v>0</v>
      </c>
      <c r="W477" s="37">
        <v>0</v>
      </c>
    </row>
    <row r="478" spans="1:23">
      <c r="A478" s="5" t="s">
        <v>440</v>
      </c>
      <c r="B478" s="5" t="s">
        <v>3399</v>
      </c>
      <c r="C478" s="5" t="s">
        <v>441</v>
      </c>
      <c r="D478" s="37">
        <v>0</v>
      </c>
      <c r="E478" s="37">
        <v>0</v>
      </c>
      <c r="F478" s="37">
        <v>0</v>
      </c>
      <c r="G478" s="37">
        <v>0</v>
      </c>
      <c r="H478" s="37">
        <v>0</v>
      </c>
      <c r="I478" s="37">
        <v>1</v>
      </c>
      <c r="J478" s="37">
        <v>0</v>
      </c>
      <c r="K478" s="37">
        <v>1</v>
      </c>
      <c r="L478" s="37">
        <v>0</v>
      </c>
      <c r="M478" s="37">
        <v>0</v>
      </c>
      <c r="N478" s="37">
        <v>0</v>
      </c>
      <c r="O478" s="37">
        <v>0</v>
      </c>
      <c r="P478" s="37">
        <v>0</v>
      </c>
      <c r="Q478" s="37">
        <v>0</v>
      </c>
      <c r="R478" s="37">
        <v>0</v>
      </c>
      <c r="S478" s="37">
        <v>0</v>
      </c>
      <c r="T478" s="37">
        <v>0</v>
      </c>
      <c r="U478" s="37">
        <v>0</v>
      </c>
      <c r="V478" s="37">
        <v>0</v>
      </c>
      <c r="W478" s="37">
        <v>0</v>
      </c>
    </row>
    <row r="479" spans="1:23">
      <c r="A479" s="5" t="s">
        <v>615</v>
      </c>
      <c r="B479" s="5" t="s">
        <v>3507</v>
      </c>
      <c r="C479" s="5" t="s">
        <v>616</v>
      </c>
      <c r="D479" s="37">
        <v>1</v>
      </c>
      <c r="E479" s="37">
        <v>0</v>
      </c>
      <c r="F479" s="37">
        <v>1</v>
      </c>
      <c r="G479" s="37">
        <v>0</v>
      </c>
      <c r="H479" s="37">
        <v>0</v>
      </c>
      <c r="I479" s="37">
        <v>0</v>
      </c>
      <c r="J479" s="37">
        <v>1</v>
      </c>
      <c r="K479" s="37">
        <v>0</v>
      </c>
      <c r="L479" s="37">
        <v>1</v>
      </c>
      <c r="M479" s="37">
        <v>0</v>
      </c>
      <c r="N479" s="37">
        <v>1</v>
      </c>
      <c r="O479" s="37">
        <v>0</v>
      </c>
      <c r="P479" s="37">
        <v>0</v>
      </c>
      <c r="Q479" s="37">
        <v>0</v>
      </c>
      <c r="R479" s="37">
        <v>0</v>
      </c>
      <c r="S479" s="37">
        <v>0</v>
      </c>
      <c r="T479" s="37">
        <v>0</v>
      </c>
      <c r="U479" s="37">
        <v>0</v>
      </c>
      <c r="V479" s="37">
        <v>0</v>
      </c>
      <c r="W479" s="37">
        <v>0</v>
      </c>
    </row>
    <row r="480" spans="1:23">
      <c r="A480" s="5" t="s">
        <v>2693</v>
      </c>
      <c r="B480" s="5" t="s">
        <v>3152</v>
      </c>
      <c r="C480" s="5" t="s">
        <v>2694</v>
      </c>
      <c r="D480" s="37">
        <v>0</v>
      </c>
      <c r="E480" s="37">
        <v>0</v>
      </c>
      <c r="F480" s="37">
        <v>0</v>
      </c>
      <c r="G480" s="37">
        <v>0</v>
      </c>
      <c r="H480" s="37">
        <v>0</v>
      </c>
      <c r="I480" s="37">
        <v>0</v>
      </c>
      <c r="J480" s="37">
        <v>0</v>
      </c>
      <c r="K480" s="37">
        <v>0</v>
      </c>
      <c r="L480" s="37">
        <v>1</v>
      </c>
      <c r="M480" s="37">
        <v>0</v>
      </c>
      <c r="N480" s="37">
        <v>1</v>
      </c>
      <c r="O480" s="37">
        <v>0</v>
      </c>
      <c r="P480" s="37">
        <v>0</v>
      </c>
      <c r="Q480" s="37">
        <v>0</v>
      </c>
      <c r="R480" s="37">
        <v>0</v>
      </c>
      <c r="S480" s="37">
        <v>0</v>
      </c>
      <c r="T480" s="37">
        <v>0</v>
      </c>
      <c r="U480" s="37">
        <v>0</v>
      </c>
      <c r="V480" s="37">
        <v>0</v>
      </c>
      <c r="W480" s="37">
        <v>0</v>
      </c>
    </row>
    <row r="481" spans="1:23">
      <c r="A481" s="5" t="s">
        <v>2690</v>
      </c>
      <c r="B481" s="5" t="s">
        <v>3152</v>
      </c>
      <c r="C481" s="5" t="s">
        <v>2691</v>
      </c>
      <c r="D481" s="37">
        <v>0</v>
      </c>
      <c r="E481" s="37">
        <v>0</v>
      </c>
      <c r="F481" s="37">
        <v>0</v>
      </c>
      <c r="G481" s="37">
        <v>0</v>
      </c>
      <c r="H481" s="37">
        <v>0</v>
      </c>
      <c r="I481" s="37">
        <v>0</v>
      </c>
      <c r="J481" s="37">
        <v>0</v>
      </c>
      <c r="K481" s="37">
        <v>0</v>
      </c>
      <c r="L481" s="37">
        <v>1</v>
      </c>
      <c r="M481" s="37">
        <v>0</v>
      </c>
      <c r="N481" s="37">
        <v>1</v>
      </c>
      <c r="O481" s="37">
        <v>0</v>
      </c>
      <c r="P481" s="37">
        <v>0</v>
      </c>
      <c r="Q481" s="37">
        <v>0</v>
      </c>
      <c r="R481" s="37">
        <v>0</v>
      </c>
      <c r="S481" s="37">
        <v>0</v>
      </c>
      <c r="T481" s="37">
        <v>0</v>
      </c>
      <c r="U481" s="37">
        <v>0</v>
      </c>
      <c r="V481" s="37">
        <v>0</v>
      </c>
      <c r="W481" s="37">
        <v>0</v>
      </c>
    </row>
    <row r="482" spans="1:23">
      <c r="A482" s="5" t="s">
        <v>528</v>
      </c>
      <c r="B482" s="5" t="s">
        <v>3463</v>
      </c>
      <c r="C482" s="5" t="s">
        <v>529</v>
      </c>
      <c r="D482" s="37">
        <v>0</v>
      </c>
      <c r="E482" s="37">
        <v>0</v>
      </c>
      <c r="F482" s="37">
        <v>0</v>
      </c>
      <c r="G482" s="37">
        <v>0</v>
      </c>
      <c r="H482" s="37">
        <v>0</v>
      </c>
      <c r="I482" s="37">
        <v>1</v>
      </c>
      <c r="J482" s="37">
        <v>0</v>
      </c>
      <c r="K482" s="37">
        <v>0</v>
      </c>
      <c r="L482" s="37">
        <v>0</v>
      </c>
      <c r="M482" s="37">
        <v>0</v>
      </c>
      <c r="N482" s="37">
        <v>0</v>
      </c>
      <c r="O482" s="37">
        <v>0</v>
      </c>
      <c r="P482" s="37">
        <v>0</v>
      </c>
      <c r="Q482" s="37">
        <v>0</v>
      </c>
      <c r="R482" s="37">
        <v>0</v>
      </c>
      <c r="S482" s="37">
        <v>0</v>
      </c>
      <c r="T482" s="37">
        <v>0</v>
      </c>
      <c r="U482" s="37">
        <v>0</v>
      </c>
      <c r="V482" s="37">
        <v>0</v>
      </c>
      <c r="W482" s="37">
        <v>0</v>
      </c>
    </row>
    <row r="483" spans="1:23">
      <c r="A483" s="5" t="s">
        <v>450</v>
      </c>
      <c r="B483" s="5" t="s">
        <v>3407</v>
      </c>
      <c r="C483" s="5" t="s">
        <v>451</v>
      </c>
      <c r="D483" s="37">
        <v>0</v>
      </c>
      <c r="E483" s="37">
        <v>0</v>
      </c>
      <c r="F483" s="37">
        <v>0</v>
      </c>
      <c r="G483" s="37">
        <v>0</v>
      </c>
      <c r="H483" s="37">
        <v>0</v>
      </c>
      <c r="I483" s="37">
        <v>1</v>
      </c>
      <c r="J483" s="37">
        <v>0</v>
      </c>
      <c r="K483" s="37">
        <v>0</v>
      </c>
      <c r="L483" s="37">
        <v>0</v>
      </c>
      <c r="M483" s="37">
        <v>0</v>
      </c>
      <c r="N483" s="37">
        <v>0</v>
      </c>
      <c r="O483" s="37">
        <v>0</v>
      </c>
      <c r="P483" s="37">
        <v>0</v>
      </c>
      <c r="Q483" s="37">
        <v>0</v>
      </c>
      <c r="R483" s="37">
        <v>0</v>
      </c>
      <c r="S483" s="37">
        <v>0</v>
      </c>
      <c r="T483" s="37">
        <v>0</v>
      </c>
      <c r="U483" s="37">
        <v>0</v>
      </c>
      <c r="V483" s="37">
        <v>0</v>
      </c>
      <c r="W483" s="37">
        <v>0</v>
      </c>
    </row>
    <row r="484" spans="1:23">
      <c r="A484" s="5" t="s">
        <v>175</v>
      </c>
      <c r="B484" s="5" t="s">
        <v>3247</v>
      </c>
      <c r="C484" s="5" t="s">
        <v>176</v>
      </c>
      <c r="D484" s="37">
        <v>0</v>
      </c>
      <c r="E484" s="37">
        <v>1</v>
      </c>
      <c r="F484" s="37">
        <v>1</v>
      </c>
      <c r="G484" s="37">
        <v>1</v>
      </c>
      <c r="H484" s="37">
        <v>1</v>
      </c>
      <c r="I484" s="37">
        <v>0</v>
      </c>
      <c r="J484" s="37">
        <v>0</v>
      </c>
      <c r="K484" s="37">
        <v>1</v>
      </c>
      <c r="L484" s="37">
        <v>0</v>
      </c>
      <c r="M484" s="37">
        <v>0</v>
      </c>
      <c r="N484" s="37">
        <v>1</v>
      </c>
      <c r="O484" s="37">
        <v>0</v>
      </c>
      <c r="P484" s="37">
        <v>1</v>
      </c>
      <c r="Q484" s="37">
        <v>1</v>
      </c>
      <c r="R484" s="37">
        <v>1</v>
      </c>
      <c r="S484" s="37">
        <v>1</v>
      </c>
      <c r="T484" s="37">
        <v>1</v>
      </c>
      <c r="U484" s="37">
        <v>1</v>
      </c>
      <c r="V484" s="37">
        <v>1</v>
      </c>
      <c r="W484" s="37">
        <v>1</v>
      </c>
    </row>
    <row r="485" spans="1:23">
      <c r="A485" s="5" t="s">
        <v>447</v>
      </c>
      <c r="B485" s="5" t="s">
        <v>3405</v>
      </c>
      <c r="C485" s="5" t="s">
        <v>448</v>
      </c>
      <c r="D485" s="37">
        <v>1</v>
      </c>
      <c r="E485" s="37">
        <v>0</v>
      </c>
      <c r="F485" s="37">
        <v>1</v>
      </c>
      <c r="G485" s="37">
        <v>0</v>
      </c>
      <c r="H485" s="37">
        <v>0</v>
      </c>
      <c r="I485" s="37">
        <v>1</v>
      </c>
      <c r="J485" s="37">
        <v>1</v>
      </c>
      <c r="K485" s="37">
        <v>1</v>
      </c>
      <c r="L485" s="37">
        <v>1</v>
      </c>
      <c r="M485" s="37">
        <v>0</v>
      </c>
      <c r="N485" s="37">
        <v>1</v>
      </c>
      <c r="O485" s="37">
        <v>0</v>
      </c>
      <c r="P485" s="37">
        <v>1</v>
      </c>
      <c r="Q485" s="37">
        <v>1</v>
      </c>
      <c r="R485" s="37">
        <v>1</v>
      </c>
      <c r="S485" s="37">
        <v>1</v>
      </c>
      <c r="T485" s="37">
        <v>0</v>
      </c>
      <c r="U485" s="37">
        <v>1</v>
      </c>
      <c r="V485" s="37">
        <v>1</v>
      </c>
      <c r="W485" s="37">
        <v>0</v>
      </c>
    </row>
    <row r="486" spans="1:23">
      <c r="A486" s="5" t="s">
        <v>533</v>
      </c>
      <c r="B486" s="5" t="s">
        <v>3152</v>
      </c>
      <c r="C486" s="5" t="s">
        <v>534</v>
      </c>
      <c r="D486" s="37">
        <v>1</v>
      </c>
      <c r="E486" s="37">
        <v>0</v>
      </c>
      <c r="F486" s="37">
        <v>1</v>
      </c>
      <c r="G486" s="37">
        <v>0</v>
      </c>
      <c r="H486" s="37">
        <v>0</v>
      </c>
      <c r="I486" s="37">
        <v>1</v>
      </c>
      <c r="J486" s="37">
        <v>1</v>
      </c>
      <c r="K486" s="37">
        <v>1</v>
      </c>
      <c r="L486" s="37">
        <v>1</v>
      </c>
      <c r="M486" s="37">
        <v>1</v>
      </c>
      <c r="N486" s="37">
        <v>0</v>
      </c>
      <c r="O486" s="37">
        <v>0</v>
      </c>
      <c r="P486" s="37">
        <v>0</v>
      </c>
      <c r="Q486" s="37">
        <v>0</v>
      </c>
      <c r="R486" s="37">
        <v>0</v>
      </c>
      <c r="S486" s="37">
        <v>0</v>
      </c>
      <c r="T486" s="37">
        <v>0</v>
      </c>
      <c r="U486" s="37">
        <v>0</v>
      </c>
      <c r="V486" s="37">
        <v>0</v>
      </c>
      <c r="W486" s="37">
        <v>0</v>
      </c>
    </row>
    <row r="487" spans="1:23">
      <c r="A487" s="5" t="s">
        <v>495</v>
      </c>
      <c r="B487" s="5" t="s">
        <v>3438</v>
      </c>
      <c r="C487" s="5" t="s">
        <v>496</v>
      </c>
      <c r="D487" s="37">
        <v>0</v>
      </c>
      <c r="E487" s="37">
        <v>0</v>
      </c>
      <c r="F487" s="37">
        <v>1</v>
      </c>
      <c r="G487" s="37">
        <v>0</v>
      </c>
      <c r="H487" s="37">
        <v>0</v>
      </c>
      <c r="I487" s="37">
        <v>1</v>
      </c>
      <c r="J487" s="37">
        <v>0</v>
      </c>
      <c r="K487" s="37">
        <v>0</v>
      </c>
      <c r="L487" s="37">
        <v>0</v>
      </c>
      <c r="M487" s="37">
        <v>0</v>
      </c>
      <c r="N487" s="37">
        <v>0</v>
      </c>
      <c r="O487" s="37">
        <v>0</v>
      </c>
      <c r="P487" s="37">
        <v>0</v>
      </c>
      <c r="Q487" s="37">
        <v>0</v>
      </c>
      <c r="R487" s="37">
        <v>0</v>
      </c>
      <c r="S487" s="37">
        <v>0</v>
      </c>
      <c r="T487" s="37">
        <v>0</v>
      </c>
      <c r="U487" s="37">
        <v>0</v>
      </c>
      <c r="V487" s="37">
        <v>0</v>
      </c>
      <c r="W487" s="37">
        <v>0</v>
      </c>
    </row>
    <row r="488" spans="1:23">
      <c r="A488" s="5" t="s">
        <v>140</v>
      </c>
      <c r="B488" s="5" t="s">
        <v>3152</v>
      </c>
      <c r="C488" s="5" t="s">
        <v>141</v>
      </c>
      <c r="D488" s="37">
        <v>0</v>
      </c>
      <c r="E488" s="37">
        <v>1</v>
      </c>
      <c r="F488" s="37">
        <v>0</v>
      </c>
      <c r="G488" s="37">
        <v>0</v>
      </c>
      <c r="H488" s="37">
        <v>1</v>
      </c>
      <c r="I488" s="37">
        <v>0</v>
      </c>
      <c r="J488" s="37">
        <v>1</v>
      </c>
      <c r="K488" s="37">
        <v>0</v>
      </c>
      <c r="L488" s="37">
        <v>0</v>
      </c>
      <c r="M488" s="37">
        <v>0</v>
      </c>
      <c r="N488" s="37">
        <v>0</v>
      </c>
      <c r="O488" s="37">
        <v>0</v>
      </c>
      <c r="P488" s="37">
        <v>0</v>
      </c>
      <c r="Q488" s="37">
        <v>0</v>
      </c>
      <c r="R488" s="37">
        <v>0</v>
      </c>
      <c r="S488" s="37">
        <v>0</v>
      </c>
      <c r="T488" s="37">
        <v>0</v>
      </c>
      <c r="U488" s="37">
        <v>0</v>
      </c>
      <c r="V488" s="37">
        <v>0</v>
      </c>
      <c r="W488" s="37">
        <v>0</v>
      </c>
    </row>
    <row r="489" spans="1:23">
      <c r="A489" s="5" t="s">
        <v>723</v>
      </c>
      <c r="B489" s="5" t="s">
        <v>3583</v>
      </c>
      <c r="C489" s="5" t="s">
        <v>724</v>
      </c>
      <c r="D489" s="37">
        <v>1</v>
      </c>
      <c r="E489" s="37">
        <v>0</v>
      </c>
      <c r="F489" s="37">
        <v>1</v>
      </c>
      <c r="G489" s="37">
        <v>0</v>
      </c>
      <c r="H489" s="37">
        <v>0</v>
      </c>
      <c r="I489" s="37">
        <v>0</v>
      </c>
      <c r="J489" s="37">
        <v>0</v>
      </c>
      <c r="K489" s="37">
        <v>0</v>
      </c>
      <c r="L489" s="37">
        <v>1</v>
      </c>
      <c r="M489" s="37">
        <v>0</v>
      </c>
      <c r="N489" s="37">
        <v>1</v>
      </c>
      <c r="O489" s="37">
        <v>0</v>
      </c>
      <c r="P489" s="37">
        <v>0</v>
      </c>
      <c r="Q489" s="37">
        <v>0</v>
      </c>
      <c r="R489" s="37">
        <v>0</v>
      </c>
      <c r="S489" s="37">
        <v>0</v>
      </c>
      <c r="T489" s="37">
        <v>0</v>
      </c>
      <c r="U489" s="37">
        <v>0</v>
      </c>
      <c r="V489" s="37">
        <v>0</v>
      </c>
      <c r="W489" s="37">
        <v>0</v>
      </c>
    </row>
    <row r="490" spans="1:23">
      <c r="A490" s="5" t="s">
        <v>918</v>
      </c>
      <c r="B490" s="5" t="s">
        <v>3152</v>
      </c>
      <c r="C490" s="5" t="s">
        <v>70</v>
      </c>
      <c r="D490" s="37">
        <v>0</v>
      </c>
      <c r="E490" s="37">
        <v>0</v>
      </c>
      <c r="F490" s="37">
        <v>0</v>
      </c>
      <c r="G490" s="37">
        <v>0</v>
      </c>
      <c r="H490" s="37">
        <v>0</v>
      </c>
      <c r="I490" s="37">
        <v>0</v>
      </c>
      <c r="J490" s="37">
        <v>0</v>
      </c>
      <c r="K490" s="37">
        <v>1</v>
      </c>
      <c r="L490" s="37">
        <v>0</v>
      </c>
      <c r="M490" s="37">
        <v>1</v>
      </c>
      <c r="N490" s="37">
        <v>0</v>
      </c>
      <c r="O490" s="37">
        <v>0</v>
      </c>
      <c r="P490" s="37">
        <v>1</v>
      </c>
      <c r="Q490" s="37">
        <v>1</v>
      </c>
      <c r="R490" s="37">
        <v>1</v>
      </c>
      <c r="S490" s="37">
        <v>1</v>
      </c>
      <c r="T490" s="37">
        <v>1</v>
      </c>
      <c r="U490" s="37">
        <v>1</v>
      </c>
      <c r="V490" s="37">
        <v>1</v>
      </c>
      <c r="W490" s="37">
        <v>0</v>
      </c>
    </row>
    <row r="491" spans="1:23">
      <c r="A491" s="5" t="s">
        <v>2482</v>
      </c>
      <c r="B491" s="5" t="s">
        <v>3152</v>
      </c>
      <c r="C491" s="5" t="s">
        <v>2483</v>
      </c>
      <c r="D491" s="37">
        <v>0</v>
      </c>
      <c r="E491" s="37">
        <v>0</v>
      </c>
      <c r="F491" s="37">
        <v>0</v>
      </c>
      <c r="G491" s="37">
        <v>0</v>
      </c>
      <c r="H491" s="37">
        <v>0</v>
      </c>
      <c r="I491" s="37">
        <v>0</v>
      </c>
      <c r="J491" s="37">
        <v>0</v>
      </c>
      <c r="K491" s="37">
        <v>0</v>
      </c>
      <c r="L491" s="37">
        <v>0</v>
      </c>
      <c r="M491" s="37">
        <v>0</v>
      </c>
      <c r="N491" s="37">
        <v>0</v>
      </c>
      <c r="O491" s="37">
        <v>1</v>
      </c>
      <c r="P491" s="37">
        <v>0</v>
      </c>
      <c r="Q491" s="37">
        <v>0</v>
      </c>
      <c r="R491" s="37">
        <v>0</v>
      </c>
      <c r="S491" s="37">
        <v>0</v>
      </c>
      <c r="T491" s="37">
        <v>0</v>
      </c>
      <c r="U491" s="37">
        <v>0</v>
      </c>
      <c r="V491" s="37">
        <v>0</v>
      </c>
      <c r="W491" s="37">
        <v>0</v>
      </c>
    </row>
    <row r="492" spans="1:23">
      <c r="A492" s="5" t="s">
        <v>398</v>
      </c>
      <c r="B492" s="5" t="s">
        <v>3377</v>
      </c>
      <c r="C492" s="5" t="s">
        <v>399</v>
      </c>
      <c r="D492" s="37">
        <v>0</v>
      </c>
      <c r="E492" s="37">
        <v>0</v>
      </c>
      <c r="F492" s="37">
        <v>0</v>
      </c>
      <c r="G492" s="37">
        <v>1</v>
      </c>
      <c r="H492" s="37">
        <v>0</v>
      </c>
      <c r="I492" s="37">
        <v>0</v>
      </c>
      <c r="J492" s="37">
        <v>0</v>
      </c>
      <c r="K492" s="37">
        <v>1</v>
      </c>
      <c r="L492" s="37">
        <v>0</v>
      </c>
      <c r="M492" s="37">
        <v>0</v>
      </c>
      <c r="N492" s="37">
        <v>0</v>
      </c>
      <c r="O492" s="37">
        <v>0</v>
      </c>
      <c r="P492" s="37">
        <v>0</v>
      </c>
      <c r="Q492" s="37">
        <v>0</v>
      </c>
      <c r="R492" s="37">
        <v>0</v>
      </c>
      <c r="S492" s="37">
        <v>0</v>
      </c>
      <c r="T492" s="37">
        <v>0</v>
      </c>
      <c r="U492" s="37">
        <v>0</v>
      </c>
      <c r="V492" s="37">
        <v>0</v>
      </c>
      <c r="W492" s="37">
        <v>0</v>
      </c>
    </row>
    <row r="493" spans="1:23">
      <c r="A493" s="5" t="s">
        <v>469</v>
      </c>
      <c r="B493" s="5" t="s">
        <v>3423</v>
      </c>
      <c r="C493" s="5" t="s">
        <v>470</v>
      </c>
      <c r="D493" s="37">
        <v>0</v>
      </c>
      <c r="E493" s="37">
        <v>0</v>
      </c>
      <c r="F493" s="37">
        <v>0</v>
      </c>
      <c r="G493" s="37">
        <v>0</v>
      </c>
      <c r="H493" s="37">
        <v>0</v>
      </c>
      <c r="I493" s="37">
        <v>1</v>
      </c>
      <c r="J493" s="37">
        <v>0</v>
      </c>
      <c r="K493" s="37">
        <v>0</v>
      </c>
      <c r="L493" s="37">
        <v>0</v>
      </c>
      <c r="M493" s="37">
        <v>0</v>
      </c>
      <c r="N493" s="37">
        <v>0</v>
      </c>
      <c r="O493" s="37">
        <v>0</v>
      </c>
      <c r="P493" s="37">
        <v>0</v>
      </c>
      <c r="Q493" s="37">
        <v>0</v>
      </c>
      <c r="R493" s="37">
        <v>0</v>
      </c>
      <c r="S493" s="37">
        <v>0</v>
      </c>
      <c r="T493" s="37">
        <v>0</v>
      </c>
      <c r="U493" s="37">
        <v>0</v>
      </c>
      <c r="V493" s="37">
        <v>0</v>
      </c>
      <c r="W493" s="37">
        <v>0</v>
      </c>
    </row>
    <row r="494" spans="1:23">
      <c r="A494" s="5" t="s">
        <v>452</v>
      </c>
      <c r="B494" s="5" t="s">
        <v>3408</v>
      </c>
      <c r="C494" s="5" t="s">
        <v>453</v>
      </c>
      <c r="D494" s="37">
        <v>0</v>
      </c>
      <c r="E494" s="37">
        <v>0</v>
      </c>
      <c r="F494" s="37">
        <v>0</v>
      </c>
      <c r="G494" s="37">
        <v>0</v>
      </c>
      <c r="H494" s="37">
        <v>0</v>
      </c>
      <c r="I494" s="37">
        <v>1</v>
      </c>
      <c r="J494" s="37">
        <v>0</v>
      </c>
      <c r="K494" s="37">
        <v>0</v>
      </c>
      <c r="L494" s="37">
        <v>0</v>
      </c>
      <c r="M494" s="37">
        <v>0</v>
      </c>
      <c r="N494" s="37">
        <v>0</v>
      </c>
      <c r="O494" s="37">
        <v>0</v>
      </c>
      <c r="P494" s="37">
        <v>0</v>
      </c>
      <c r="Q494" s="37">
        <v>0</v>
      </c>
      <c r="R494" s="37">
        <v>0</v>
      </c>
      <c r="S494" s="37">
        <v>0</v>
      </c>
      <c r="T494" s="37">
        <v>0</v>
      </c>
      <c r="U494" s="37">
        <v>0</v>
      </c>
      <c r="V494" s="37">
        <v>0</v>
      </c>
      <c r="W494" s="37">
        <v>0</v>
      </c>
    </row>
    <row r="495" spans="1:23">
      <c r="A495" s="5" t="s">
        <v>2836</v>
      </c>
      <c r="B495" s="5" t="s">
        <v>3941</v>
      </c>
      <c r="C495" s="5" t="s">
        <v>2837</v>
      </c>
      <c r="D495" s="37">
        <v>0</v>
      </c>
      <c r="E495" s="37">
        <v>0</v>
      </c>
      <c r="F495" s="37">
        <v>0</v>
      </c>
      <c r="G495" s="37">
        <v>0</v>
      </c>
      <c r="H495" s="37">
        <v>0</v>
      </c>
      <c r="I495" s="37">
        <v>0</v>
      </c>
      <c r="J495" s="37">
        <v>0</v>
      </c>
      <c r="K495" s="37">
        <v>0</v>
      </c>
      <c r="L495" s="37">
        <v>0</v>
      </c>
      <c r="M495" s="37">
        <v>1</v>
      </c>
      <c r="N495" s="37">
        <v>0</v>
      </c>
      <c r="O495" s="37">
        <v>0</v>
      </c>
      <c r="P495" s="37">
        <v>0</v>
      </c>
      <c r="Q495" s="37">
        <v>0</v>
      </c>
      <c r="R495" s="37">
        <v>0</v>
      </c>
      <c r="S495" s="37">
        <v>0</v>
      </c>
      <c r="T495" s="37">
        <v>0</v>
      </c>
      <c r="U495" s="37">
        <v>0</v>
      </c>
      <c r="V495" s="37">
        <v>0</v>
      </c>
      <c r="W495" s="37">
        <v>0</v>
      </c>
    </row>
    <row r="496" spans="1:23">
      <c r="A496" s="5" t="s">
        <v>274</v>
      </c>
      <c r="B496" s="5" t="s">
        <v>3310</v>
      </c>
      <c r="C496" s="5" t="s">
        <v>275</v>
      </c>
      <c r="D496" s="37">
        <v>0</v>
      </c>
      <c r="E496" s="37">
        <v>1</v>
      </c>
      <c r="F496" s="37">
        <v>0</v>
      </c>
      <c r="G496" s="37">
        <v>1</v>
      </c>
      <c r="H496" s="37">
        <v>1</v>
      </c>
      <c r="I496" s="37">
        <v>0</v>
      </c>
      <c r="J496" s="37">
        <v>1</v>
      </c>
      <c r="K496" s="37">
        <v>1</v>
      </c>
      <c r="L496" s="37">
        <v>0</v>
      </c>
      <c r="M496" s="37">
        <v>0</v>
      </c>
      <c r="N496" s="37">
        <v>0</v>
      </c>
      <c r="O496" s="37">
        <v>1</v>
      </c>
      <c r="P496" s="37">
        <v>0</v>
      </c>
      <c r="Q496" s="37">
        <v>0</v>
      </c>
      <c r="R496" s="37">
        <v>0</v>
      </c>
      <c r="S496" s="37">
        <v>0</v>
      </c>
      <c r="T496" s="37">
        <v>0</v>
      </c>
      <c r="U496" s="37">
        <v>0</v>
      </c>
      <c r="V496" s="37">
        <v>0</v>
      </c>
      <c r="W496" s="37">
        <v>0</v>
      </c>
    </row>
    <row r="497" spans="1:23">
      <c r="A497" s="5" t="s">
        <v>592</v>
      </c>
      <c r="B497" s="5" t="s">
        <v>3152</v>
      </c>
      <c r="C497" s="5" t="s">
        <v>593</v>
      </c>
      <c r="D497" s="37">
        <v>1</v>
      </c>
      <c r="E497" s="37">
        <v>0</v>
      </c>
      <c r="F497" s="37">
        <v>1</v>
      </c>
      <c r="G497" s="37">
        <v>0</v>
      </c>
      <c r="H497" s="37">
        <v>0</v>
      </c>
      <c r="I497" s="37">
        <v>0</v>
      </c>
      <c r="J497" s="37">
        <v>1</v>
      </c>
      <c r="K497" s="37">
        <v>0</v>
      </c>
      <c r="L497" s="37">
        <v>0</v>
      </c>
      <c r="M497" s="37">
        <v>0</v>
      </c>
      <c r="N497" s="37">
        <v>0</v>
      </c>
      <c r="O497" s="37">
        <v>0</v>
      </c>
      <c r="P497" s="37">
        <v>0</v>
      </c>
      <c r="Q497" s="37">
        <v>0</v>
      </c>
      <c r="R497" s="37">
        <v>0</v>
      </c>
      <c r="S497" s="37">
        <v>0</v>
      </c>
      <c r="T497" s="37">
        <v>0</v>
      </c>
      <c r="U497" s="37">
        <v>0</v>
      </c>
      <c r="V497" s="37">
        <v>0</v>
      </c>
      <c r="W497" s="37">
        <v>0</v>
      </c>
    </row>
    <row r="498" spans="1:23">
      <c r="A498" s="5" t="s">
        <v>377</v>
      </c>
      <c r="B498" s="5" t="s">
        <v>3367</v>
      </c>
      <c r="C498" s="5" t="s">
        <v>378</v>
      </c>
      <c r="D498" s="37">
        <v>0</v>
      </c>
      <c r="E498" s="37">
        <v>0</v>
      </c>
      <c r="F498" s="37">
        <v>0</v>
      </c>
      <c r="G498" s="37">
        <v>1</v>
      </c>
      <c r="H498" s="37">
        <v>0</v>
      </c>
      <c r="I498" s="37">
        <v>0</v>
      </c>
      <c r="J498" s="37">
        <v>0</v>
      </c>
      <c r="K498" s="37">
        <v>0</v>
      </c>
      <c r="L498" s="37">
        <v>0</v>
      </c>
      <c r="M498" s="37">
        <v>0</v>
      </c>
      <c r="N498" s="37">
        <v>0</v>
      </c>
      <c r="O498" s="37">
        <v>0</v>
      </c>
      <c r="P498" s="37">
        <v>0</v>
      </c>
      <c r="Q498" s="37">
        <v>0</v>
      </c>
      <c r="R498" s="37">
        <v>0</v>
      </c>
      <c r="S498" s="37">
        <v>0</v>
      </c>
      <c r="T498" s="37">
        <v>0</v>
      </c>
      <c r="U498" s="37">
        <v>0</v>
      </c>
      <c r="V498" s="37">
        <v>0</v>
      </c>
      <c r="W498" s="37">
        <v>0</v>
      </c>
    </row>
    <row r="499" spans="1:23">
      <c r="A499" s="5" t="s">
        <v>1099</v>
      </c>
      <c r="B499" s="5" t="s">
        <v>3777</v>
      </c>
      <c r="C499" s="5" t="s">
        <v>1100</v>
      </c>
      <c r="D499" s="37">
        <v>0</v>
      </c>
      <c r="E499" s="37">
        <v>0</v>
      </c>
      <c r="F499" s="37">
        <v>0</v>
      </c>
      <c r="G499" s="37">
        <v>0</v>
      </c>
      <c r="H499" s="37">
        <v>0</v>
      </c>
      <c r="I499" s="37">
        <v>0</v>
      </c>
      <c r="J499" s="37">
        <v>0</v>
      </c>
      <c r="K499" s="37">
        <v>0</v>
      </c>
      <c r="L499" s="37">
        <v>0</v>
      </c>
      <c r="M499" s="37">
        <v>0</v>
      </c>
      <c r="N499" s="37">
        <v>0</v>
      </c>
      <c r="O499" s="37">
        <v>1</v>
      </c>
      <c r="P499" s="37">
        <v>1</v>
      </c>
      <c r="Q499" s="37">
        <v>1</v>
      </c>
      <c r="R499" s="37">
        <v>1</v>
      </c>
      <c r="S499" s="37">
        <v>1</v>
      </c>
      <c r="T499" s="37">
        <v>1</v>
      </c>
      <c r="U499" s="37">
        <v>1</v>
      </c>
      <c r="V499" s="37">
        <v>1</v>
      </c>
      <c r="W499" s="37">
        <v>1</v>
      </c>
    </row>
    <row r="500" spans="1:23">
      <c r="A500" s="5" t="s">
        <v>521</v>
      </c>
      <c r="B500" s="5" t="s">
        <v>3152</v>
      </c>
      <c r="C500" s="5" t="s">
        <v>522</v>
      </c>
      <c r="D500" s="37">
        <v>0</v>
      </c>
      <c r="E500" s="37">
        <v>0</v>
      </c>
      <c r="F500" s="37">
        <v>1</v>
      </c>
      <c r="G500" s="37">
        <v>0</v>
      </c>
      <c r="H500" s="37">
        <v>0</v>
      </c>
      <c r="I500" s="37">
        <v>1</v>
      </c>
      <c r="J500" s="37">
        <v>0</v>
      </c>
      <c r="K500" s="37">
        <v>1</v>
      </c>
      <c r="L500" s="37">
        <v>0</v>
      </c>
      <c r="M500" s="37">
        <v>0</v>
      </c>
      <c r="N500" s="37">
        <v>0</v>
      </c>
      <c r="O500" s="37">
        <v>0</v>
      </c>
      <c r="P500" s="37">
        <v>0</v>
      </c>
      <c r="Q500" s="37">
        <v>0</v>
      </c>
      <c r="R500" s="37">
        <v>0</v>
      </c>
      <c r="S500" s="37">
        <v>0</v>
      </c>
      <c r="T500" s="37">
        <v>0</v>
      </c>
      <c r="U500" s="37">
        <v>0</v>
      </c>
      <c r="V500" s="37">
        <v>0</v>
      </c>
      <c r="W500" s="37">
        <v>0</v>
      </c>
    </row>
    <row r="501" spans="1:23">
      <c r="A501" s="5" t="s">
        <v>3114</v>
      </c>
      <c r="B501" s="5" t="s">
        <v>3991</v>
      </c>
      <c r="C501" s="5" t="s">
        <v>3115</v>
      </c>
      <c r="D501" s="37">
        <v>0</v>
      </c>
      <c r="E501" s="37">
        <v>0</v>
      </c>
      <c r="F501" s="37">
        <v>0</v>
      </c>
      <c r="G501" s="37">
        <v>0</v>
      </c>
      <c r="H501" s="37">
        <v>0</v>
      </c>
      <c r="I501" s="37">
        <v>0</v>
      </c>
      <c r="J501" s="37">
        <v>0</v>
      </c>
      <c r="K501" s="37">
        <v>0</v>
      </c>
      <c r="L501" s="37">
        <v>0</v>
      </c>
      <c r="M501" s="37">
        <v>0</v>
      </c>
      <c r="N501" s="37">
        <v>1</v>
      </c>
      <c r="O501" s="37">
        <v>0</v>
      </c>
      <c r="P501" s="37">
        <v>0</v>
      </c>
      <c r="Q501" s="37">
        <v>0</v>
      </c>
      <c r="R501" s="37">
        <v>0</v>
      </c>
      <c r="S501" s="37">
        <v>0</v>
      </c>
      <c r="T501" s="37">
        <v>0</v>
      </c>
      <c r="U501" s="37">
        <v>0</v>
      </c>
      <c r="V501" s="37">
        <v>0</v>
      </c>
      <c r="W501" s="37">
        <v>0</v>
      </c>
    </row>
    <row r="502" spans="1:23">
      <c r="A502" s="5" t="s">
        <v>2657</v>
      </c>
      <c r="B502" s="5" t="s">
        <v>3906</v>
      </c>
      <c r="C502" s="5" t="s">
        <v>2655</v>
      </c>
      <c r="D502" s="37">
        <v>0</v>
      </c>
      <c r="E502" s="37">
        <v>0</v>
      </c>
      <c r="F502" s="37">
        <v>0</v>
      </c>
      <c r="G502" s="37">
        <v>0</v>
      </c>
      <c r="H502" s="37">
        <v>0</v>
      </c>
      <c r="I502" s="37">
        <v>0</v>
      </c>
      <c r="J502" s="37">
        <v>0</v>
      </c>
      <c r="K502" s="37">
        <v>0</v>
      </c>
      <c r="L502" s="37">
        <v>1</v>
      </c>
      <c r="M502" s="37">
        <v>0</v>
      </c>
      <c r="N502" s="37">
        <v>0</v>
      </c>
      <c r="O502" s="37">
        <v>0</v>
      </c>
      <c r="P502" s="37">
        <v>0</v>
      </c>
      <c r="Q502" s="37">
        <v>0</v>
      </c>
      <c r="R502" s="37">
        <v>0</v>
      </c>
      <c r="S502" s="37">
        <v>0</v>
      </c>
      <c r="T502" s="37">
        <v>0</v>
      </c>
      <c r="U502" s="37">
        <v>0</v>
      </c>
      <c r="V502" s="37">
        <v>0</v>
      </c>
      <c r="W502" s="37">
        <v>0</v>
      </c>
    </row>
    <row r="503" spans="1:23">
      <c r="A503" s="5" t="s">
        <v>1042</v>
      </c>
      <c r="B503" s="5" t="s">
        <v>3757</v>
      </c>
      <c r="C503" s="5" t="s">
        <v>1043</v>
      </c>
      <c r="D503" s="37">
        <v>0</v>
      </c>
      <c r="E503" s="37">
        <v>0</v>
      </c>
      <c r="F503" s="37">
        <v>0</v>
      </c>
      <c r="G503" s="37">
        <v>0</v>
      </c>
      <c r="H503" s="37">
        <v>0</v>
      </c>
      <c r="I503" s="37">
        <v>0</v>
      </c>
      <c r="J503" s="37">
        <v>0</v>
      </c>
      <c r="K503" s="37">
        <v>0</v>
      </c>
      <c r="L503" s="37">
        <v>0</v>
      </c>
      <c r="M503" s="37">
        <v>0</v>
      </c>
      <c r="N503" s="37">
        <v>0</v>
      </c>
      <c r="O503" s="37">
        <v>1</v>
      </c>
      <c r="P503" s="37">
        <v>1</v>
      </c>
      <c r="Q503" s="37">
        <v>0</v>
      </c>
      <c r="R503" s="37">
        <v>1</v>
      </c>
      <c r="S503" s="37">
        <v>1</v>
      </c>
      <c r="T503" s="37">
        <v>1</v>
      </c>
      <c r="U503" s="37">
        <v>1</v>
      </c>
      <c r="V503" s="37">
        <v>1</v>
      </c>
      <c r="W503" s="37">
        <v>1</v>
      </c>
    </row>
    <row r="504" spans="1:23">
      <c r="A504" s="5" t="s">
        <v>2495</v>
      </c>
      <c r="B504" s="5" t="s">
        <v>3152</v>
      </c>
      <c r="C504" s="5" t="s">
        <v>2496</v>
      </c>
      <c r="D504" s="37">
        <v>0</v>
      </c>
      <c r="E504" s="37">
        <v>0</v>
      </c>
      <c r="F504" s="37">
        <v>0</v>
      </c>
      <c r="G504" s="37">
        <v>0</v>
      </c>
      <c r="H504" s="37">
        <v>0</v>
      </c>
      <c r="I504" s="37">
        <v>0</v>
      </c>
      <c r="J504" s="37">
        <v>0</v>
      </c>
      <c r="K504" s="37">
        <v>0</v>
      </c>
      <c r="L504" s="37">
        <v>0</v>
      </c>
      <c r="M504" s="37">
        <v>0</v>
      </c>
      <c r="N504" s="37">
        <v>0</v>
      </c>
      <c r="O504" s="37">
        <v>1</v>
      </c>
      <c r="P504" s="37">
        <v>0</v>
      </c>
      <c r="Q504" s="37">
        <v>0</v>
      </c>
      <c r="R504" s="37">
        <v>0</v>
      </c>
      <c r="S504" s="37">
        <v>0</v>
      </c>
      <c r="T504" s="37">
        <v>0</v>
      </c>
      <c r="U504" s="37">
        <v>0</v>
      </c>
      <c r="V504" s="37">
        <v>0</v>
      </c>
      <c r="W504" s="37">
        <v>0</v>
      </c>
    </row>
    <row r="505" spans="1:23">
      <c r="A505" s="5" t="s">
        <v>580</v>
      </c>
      <c r="B505" s="5" t="s">
        <v>3152</v>
      </c>
      <c r="C505" s="5" t="s">
        <v>581</v>
      </c>
      <c r="D505" s="37">
        <v>0</v>
      </c>
      <c r="E505" s="37">
        <v>0</v>
      </c>
      <c r="F505" s="37">
        <v>0</v>
      </c>
      <c r="G505" s="37">
        <v>0</v>
      </c>
      <c r="H505" s="37">
        <v>0</v>
      </c>
      <c r="I505" s="37">
        <v>0</v>
      </c>
      <c r="J505" s="37">
        <v>1</v>
      </c>
      <c r="K505" s="37">
        <v>0</v>
      </c>
      <c r="L505" s="37">
        <v>0</v>
      </c>
      <c r="M505" s="37">
        <v>0</v>
      </c>
      <c r="N505" s="37">
        <v>0</v>
      </c>
      <c r="O505" s="37">
        <v>0</v>
      </c>
      <c r="P505" s="37">
        <v>0</v>
      </c>
      <c r="Q505" s="37">
        <v>0</v>
      </c>
      <c r="R505" s="37">
        <v>0</v>
      </c>
      <c r="S505" s="37">
        <v>0</v>
      </c>
      <c r="T505" s="37">
        <v>0</v>
      </c>
      <c r="U505" s="37">
        <v>0</v>
      </c>
      <c r="V505" s="37">
        <v>0</v>
      </c>
      <c r="W505" s="37">
        <v>0</v>
      </c>
    </row>
    <row r="506" spans="1:23">
      <c r="A506" s="5" t="s">
        <v>2955</v>
      </c>
      <c r="B506" s="5" t="s">
        <v>3966</v>
      </c>
      <c r="C506" s="5" t="s">
        <v>2956</v>
      </c>
      <c r="D506" s="37">
        <v>0</v>
      </c>
      <c r="E506" s="37">
        <v>0</v>
      </c>
      <c r="F506" s="37">
        <v>0</v>
      </c>
      <c r="G506" s="37">
        <v>0</v>
      </c>
      <c r="H506" s="37">
        <v>0</v>
      </c>
      <c r="I506" s="37">
        <v>0</v>
      </c>
      <c r="J506" s="37">
        <v>0</v>
      </c>
      <c r="K506" s="37">
        <v>0</v>
      </c>
      <c r="L506" s="37">
        <v>0</v>
      </c>
      <c r="M506" s="37">
        <v>0</v>
      </c>
      <c r="N506" s="37">
        <v>1</v>
      </c>
      <c r="O506" s="37">
        <v>0</v>
      </c>
      <c r="P506" s="37">
        <v>0</v>
      </c>
      <c r="Q506" s="37">
        <v>0</v>
      </c>
      <c r="R506" s="37">
        <v>0</v>
      </c>
      <c r="S506" s="37">
        <v>0</v>
      </c>
      <c r="T506" s="37">
        <v>0</v>
      </c>
      <c r="U506" s="37">
        <v>0</v>
      </c>
      <c r="V506" s="37">
        <v>0</v>
      </c>
      <c r="W506" s="37">
        <v>0</v>
      </c>
    </row>
    <row r="507" spans="1:23">
      <c r="A507" s="5" t="s">
        <v>71</v>
      </c>
      <c r="B507" s="5" t="s">
        <v>3152</v>
      </c>
      <c r="C507" s="5" t="s">
        <v>72</v>
      </c>
      <c r="D507" s="37">
        <v>0</v>
      </c>
      <c r="E507" s="37">
        <v>2</v>
      </c>
      <c r="F507" s="37">
        <v>0</v>
      </c>
      <c r="G507" s="37">
        <v>1</v>
      </c>
      <c r="H507" s="37">
        <v>1</v>
      </c>
      <c r="I507" s="37">
        <v>0</v>
      </c>
      <c r="J507" s="37">
        <v>0</v>
      </c>
      <c r="K507" s="37">
        <v>0</v>
      </c>
      <c r="L507" s="37">
        <v>0</v>
      </c>
      <c r="M507" s="37">
        <v>0</v>
      </c>
      <c r="N507" s="37">
        <v>0</v>
      </c>
      <c r="O507" s="37">
        <v>0</v>
      </c>
      <c r="P507" s="37">
        <v>0</v>
      </c>
      <c r="Q507" s="37">
        <v>0</v>
      </c>
      <c r="R507" s="37">
        <v>0</v>
      </c>
      <c r="S507" s="37">
        <v>0</v>
      </c>
      <c r="T507" s="37">
        <v>0</v>
      </c>
      <c r="U507" s="37">
        <v>0</v>
      </c>
      <c r="V507" s="37">
        <v>0</v>
      </c>
      <c r="W507" s="37">
        <v>0</v>
      </c>
    </row>
    <row r="508" spans="1:23">
      <c r="A508" s="5" t="s">
        <v>568</v>
      </c>
      <c r="B508" s="5" t="s">
        <v>3483</v>
      </c>
      <c r="C508" s="5" t="s">
        <v>569</v>
      </c>
      <c r="D508" s="37">
        <v>0</v>
      </c>
      <c r="E508" s="37">
        <v>0</v>
      </c>
      <c r="F508" s="37">
        <v>0</v>
      </c>
      <c r="G508" s="37">
        <v>0</v>
      </c>
      <c r="H508" s="37">
        <v>0</v>
      </c>
      <c r="I508" s="37">
        <v>0</v>
      </c>
      <c r="J508" s="37">
        <v>1</v>
      </c>
      <c r="K508" s="37">
        <v>0</v>
      </c>
      <c r="L508" s="37">
        <v>0</v>
      </c>
      <c r="M508" s="37">
        <v>0</v>
      </c>
      <c r="N508" s="37">
        <v>0</v>
      </c>
      <c r="O508" s="37">
        <v>0</v>
      </c>
      <c r="P508" s="37">
        <v>0</v>
      </c>
      <c r="Q508" s="37">
        <v>0</v>
      </c>
      <c r="R508" s="37">
        <v>0</v>
      </c>
      <c r="S508" s="37">
        <v>0</v>
      </c>
      <c r="T508" s="37">
        <v>0</v>
      </c>
      <c r="U508" s="37">
        <v>0</v>
      </c>
      <c r="V508" s="37">
        <v>0</v>
      </c>
      <c r="W508" s="37">
        <v>0</v>
      </c>
    </row>
    <row r="509" spans="1:23">
      <c r="A509" s="5" t="s">
        <v>2671</v>
      </c>
      <c r="B509" s="5" t="s">
        <v>3909</v>
      </c>
      <c r="C509" s="5" t="s">
        <v>2672</v>
      </c>
      <c r="D509" s="37">
        <v>0</v>
      </c>
      <c r="E509" s="37">
        <v>0</v>
      </c>
      <c r="F509" s="37">
        <v>0</v>
      </c>
      <c r="G509" s="37">
        <v>0</v>
      </c>
      <c r="H509" s="37">
        <v>0</v>
      </c>
      <c r="I509" s="37">
        <v>0</v>
      </c>
      <c r="J509" s="37">
        <v>0</v>
      </c>
      <c r="K509" s="37">
        <v>0</v>
      </c>
      <c r="L509" s="37">
        <v>1</v>
      </c>
      <c r="M509" s="37">
        <v>0</v>
      </c>
      <c r="N509" s="37">
        <v>0</v>
      </c>
      <c r="O509" s="37">
        <v>0</v>
      </c>
      <c r="P509" s="37">
        <v>0</v>
      </c>
      <c r="Q509" s="37">
        <v>0</v>
      </c>
      <c r="R509" s="37">
        <v>0</v>
      </c>
      <c r="S509" s="37">
        <v>0</v>
      </c>
      <c r="T509" s="37">
        <v>0</v>
      </c>
      <c r="U509" s="37">
        <v>0</v>
      </c>
      <c r="V509" s="37">
        <v>0</v>
      </c>
      <c r="W509" s="37">
        <v>0</v>
      </c>
    </row>
    <row r="510" spans="1:23">
      <c r="A510" s="5" t="s">
        <v>786</v>
      </c>
      <c r="B510" s="5" t="s">
        <v>3632</v>
      </c>
      <c r="C510" s="5" t="s">
        <v>787</v>
      </c>
      <c r="D510" s="37">
        <v>1</v>
      </c>
      <c r="E510" s="37">
        <v>0</v>
      </c>
      <c r="F510" s="37">
        <v>0</v>
      </c>
      <c r="G510" s="37">
        <v>0</v>
      </c>
      <c r="H510" s="37">
        <v>0</v>
      </c>
      <c r="I510" s="37">
        <v>0</v>
      </c>
      <c r="J510" s="37">
        <v>0</v>
      </c>
      <c r="K510" s="37">
        <v>0</v>
      </c>
      <c r="L510" s="37">
        <v>0</v>
      </c>
      <c r="M510" s="37">
        <v>0</v>
      </c>
      <c r="N510" s="37">
        <v>0</v>
      </c>
      <c r="O510" s="37">
        <v>0</v>
      </c>
      <c r="P510" s="37">
        <v>0</v>
      </c>
      <c r="Q510" s="37">
        <v>0</v>
      </c>
      <c r="R510" s="37">
        <v>0</v>
      </c>
      <c r="S510" s="37">
        <v>0</v>
      </c>
      <c r="T510" s="37">
        <v>0</v>
      </c>
      <c r="U510" s="37">
        <v>0</v>
      </c>
      <c r="V510" s="37">
        <v>0</v>
      </c>
      <c r="W510" s="37">
        <v>0</v>
      </c>
    </row>
    <row r="511" spans="1:23">
      <c r="A511" s="5" t="s">
        <v>248</v>
      </c>
      <c r="B511" s="5" t="s">
        <v>3152</v>
      </c>
      <c r="C511" s="5" t="s">
        <v>249</v>
      </c>
      <c r="D511" s="37">
        <v>0</v>
      </c>
      <c r="E511" s="37">
        <v>1</v>
      </c>
      <c r="F511" s="37">
        <v>0</v>
      </c>
      <c r="G511" s="37">
        <v>1</v>
      </c>
      <c r="H511" s="37">
        <v>1</v>
      </c>
      <c r="I511" s="37">
        <v>0</v>
      </c>
      <c r="J511" s="37">
        <v>0</v>
      </c>
      <c r="K511" s="37">
        <v>0</v>
      </c>
      <c r="L511" s="37">
        <v>0</v>
      </c>
      <c r="M511" s="37">
        <v>0</v>
      </c>
      <c r="N511" s="37">
        <v>0</v>
      </c>
      <c r="O511" s="37">
        <v>0</v>
      </c>
      <c r="P511" s="37">
        <v>0</v>
      </c>
      <c r="Q511" s="37">
        <v>0</v>
      </c>
      <c r="R511" s="37">
        <v>0</v>
      </c>
      <c r="S511" s="37">
        <v>0</v>
      </c>
      <c r="T511" s="37">
        <v>0</v>
      </c>
      <c r="U511" s="37">
        <v>0</v>
      </c>
      <c r="V511" s="37">
        <v>0</v>
      </c>
      <c r="W511" s="37">
        <v>0</v>
      </c>
    </row>
    <row r="512" spans="1:23">
      <c r="A512" s="5" t="s">
        <v>2518</v>
      </c>
      <c r="B512" s="5" t="s">
        <v>3877</v>
      </c>
      <c r="C512" s="5" t="s">
        <v>2519</v>
      </c>
      <c r="D512" s="37">
        <v>0</v>
      </c>
      <c r="E512" s="37">
        <v>0</v>
      </c>
      <c r="F512" s="37">
        <v>0</v>
      </c>
      <c r="G512" s="37">
        <v>0</v>
      </c>
      <c r="H512" s="37">
        <v>0</v>
      </c>
      <c r="I512" s="37">
        <v>0</v>
      </c>
      <c r="J512" s="37">
        <v>0</v>
      </c>
      <c r="K512" s="37">
        <v>0</v>
      </c>
      <c r="L512" s="37">
        <v>0</v>
      </c>
      <c r="M512" s="37">
        <v>0</v>
      </c>
      <c r="N512" s="37">
        <v>0</v>
      </c>
      <c r="O512" s="37">
        <v>1</v>
      </c>
      <c r="P512" s="37">
        <v>0</v>
      </c>
      <c r="Q512" s="37">
        <v>0</v>
      </c>
      <c r="R512" s="37">
        <v>0</v>
      </c>
      <c r="S512" s="37">
        <v>0</v>
      </c>
      <c r="T512" s="37">
        <v>0</v>
      </c>
      <c r="U512" s="37">
        <v>0</v>
      </c>
      <c r="V512" s="37">
        <v>0</v>
      </c>
      <c r="W512" s="37">
        <v>0</v>
      </c>
    </row>
    <row r="513" spans="1:23">
      <c r="A513" s="5" t="s">
        <v>69</v>
      </c>
      <c r="B513" s="5" t="s">
        <v>3172</v>
      </c>
      <c r="C513" s="5" t="s">
        <v>70</v>
      </c>
      <c r="D513" s="37">
        <v>0</v>
      </c>
      <c r="E513" s="37">
        <v>1</v>
      </c>
      <c r="F513" s="37">
        <v>1</v>
      </c>
      <c r="G513" s="37">
        <v>0</v>
      </c>
      <c r="H513" s="37">
        <v>1</v>
      </c>
      <c r="I513" s="37">
        <v>0</v>
      </c>
      <c r="J513" s="37">
        <v>0</v>
      </c>
      <c r="K513" s="37">
        <v>0</v>
      </c>
      <c r="L513" s="37">
        <v>0</v>
      </c>
      <c r="M513" s="37">
        <v>0</v>
      </c>
      <c r="N513" s="37">
        <v>0</v>
      </c>
      <c r="O513" s="37">
        <v>1</v>
      </c>
      <c r="P513" s="37">
        <v>0</v>
      </c>
      <c r="Q513" s="37">
        <v>0</v>
      </c>
      <c r="R513" s="37">
        <v>0</v>
      </c>
      <c r="S513" s="37">
        <v>0</v>
      </c>
      <c r="T513" s="37">
        <v>0</v>
      </c>
      <c r="U513" s="37">
        <v>0</v>
      </c>
      <c r="V513" s="37">
        <v>0</v>
      </c>
      <c r="W513" s="37">
        <v>1</v>
      </c>
    </row>
    <row r="514" spans="1:23">
      <c r="A514" s="5" t="s">
        <v>991</v>
      </c>
      <c r="B514" s="5" t="s">
        <v>3746</v>
      </c>
      <c r="C514" s="5" t="s">
        <v>992</v>
      </c>
      <c r="D514" s="37">
        <v>0</v>
      </c>
      <c r="E514" s="37">
        <v>0</v>
      </c>
      <c r="F514" s="37">
        <v>0</v>
      </c>
      <c r="G514" s="37">
        <v>0</v>
      </c>
      <c r="H514" s="37">
        <v>0</v>
      </c>
      <c r="I514" s="37">
        <v>0</v>
      </c>
      <c r="J514" s="37">
        <v>0</v>
      </c>
      <c r="K514" s="37">
        <v>1</v>
      </c>
      <c r="L514" s="37">
        <v>0</v>
      </c>
      <c r="M514" s="37">
        <v>0</v>
      </c>
      <c r="N514" s="37">
        <v>0</v>
      </c>
      <c r="O514" s="37">
        <v>0</v>
      </c>
      <c r="P514" s="37">
        <v>0</v>
      </c>
      <c r="Q514" s="37">
        <v>0</v>
      </c>
      <c r="R514" s="37">
        <v>0</v>
      </c>
      <c r="S514" s="37">
        <v>0</v>
      </c>
      <c r="T514" s="37">
        <v>0</v>
      </c>
      <c r="U514" s="37">
        <v>0</v>
      </c>
      <c r="V514" s="37">
        <v>0</v>
      </c>
      <c r="W514" s="37">
        <v>0</v>
      </c>
    </row>
    <row r="515" spans="1:23">
      <c r="A515" s="5" t="s">
        <v>1168</v>
      </c>
      <c r="B515" s="5" t="s">
        <v>3793</v>
      </c>
      <c r="C515" s="5" t="s">
        <v>1169</v>
      </c>
      <c r="D515" s="37">
        <v>0</v>
      </c>
      <c r="E515" s="37">
        <v>0</v>
      </c>
      <c r="F515" s="37">
        <v>0</v>
      </c>
      <c r="G515" s="37">
        <v>0</v>
      </c>
      <c r="H515" s="37">
        <v>0</v>
      </c>
      <c r="I515" s="37">
        <v>0</v>
      </c>
      <c r="J515" s="37">
        <v>0</v>
      </c>
      <c r="K515" s="37">
        <v>0</v>
      </c>
      <c r="L515" s="37">
        <v>0</v>
      </c>
      <c r="M515" s="37">
        <v>0</v>
      </c>
      <c r="N515" s="37">
        <v>0</v>
      </c>
      <c r="O515" s="37">
        <v>0</v>
      </c>
      <c r="P515" s="37">
        <v>1</v>
      </c>
      <c r="Q515" s="37">
        <v>1</v>
      </c>
      <c r="R515" s="37">
        <v>1</v>
      </c>
      <c r="S515" s="37">
        <v>1</v>
      </c>
      <c r="T515" s="37">
        <v>1</v>
      </c>
      <c r="U515" s="37">
        <v>1</v>
      </c>
      <c r="V515" s="37">
        <v>0</v>
      </c>
      <c r="W515" s="37">
        <v>1</v>
      </c>
    </row>
    <row r="516" spans="1:23">
      <c r="A516" s="5" t="s">
        <v>2567</v>
      </c>
      <c r="B516" s="5" t="s">
        <v>3891</v>
      </c>
      <c r="C516" s="5" t="s">
        <v>2568</v>
      </c>
      <c r="D516" s="37">
        <v>0</v>
      </c>
      <c r="E516" s="37">
        <v>0</v>
      </c>
      <c r="F516" s="37">
        <v>0</v>
      </c>
      <c r="G516" s="37">
        <v>0</v>
      </c>
      <c r="H516" s="37">
        <v>0</v>
      </c>
      <c r="I516" s="37">
        <v>0</v>
      </c>
      <c r="J516" s="37">
        <v>0</v>
      </c>
      <c r="K516" s="37">
        <v>0</v>
      </c>
      <c r="L516" s="37">
        <v>0</v>
      </c>
      <c r="M516" s="37">
        <v>0</v>
      </c>
      <c r="N516" s="37">
        <v>0</v>
      </c>
      <c r="O516" s="37">
        <v>1</v>
      </c>
      <c r="P516" s="37">
        <v>0</v>
      </c>
      <c r="Q516" s="37">
        <v>0</v>
      </c>
      <c r="R516" s="37">
        <v>0</v>
      </c>
      <c r="S516" s="37">
        <v>0</v>
      </c>
      <c r="T516" s="37">
        <v>0</v>
      </c>
      <c r="U516" s="37">
        <v>0</v>
      </c>
      <c r="V516" s="37">
        <v>0</v>
      </c>
      <c r="W516" s="37">
        <v>0</v>
      </c>
    </row>
    <row r="517" spans="1:23">
      <c r="A517" s="5" t="s">
        <v>2619</v>
      </c>
      <c r="B517" s="5" t="s">
        <v>3152</v>
      </c>
      <c r="C517" s="5" t="s">
        <v>2620</v>
      </c>
      <c r="D517" s="37">
        <v>0</v>
      </c>
      <c r="E517" s="37">
        <v>0</v>
      </c>
      <c r="F517" s="37">
        <v>0</v>
      </c>
      <c r="G517" s="37">
        <v>0</v>
      </c>
      <c r="H517" s="37">
        <v>0</v>
      </c>
      <c r="I517" s="37">
        <v>0</v>
      </c>
      <c r="J517" s="37">
        <v>0</v>
      </c>
      <c r="K517" s="37">
        <v>0</v>
      </c>
      <c r="L517" s="37">
        <v>0</v>
      </c>
      <c r="M517" s="37">
        <v>0</v>
      </c>
      <c r="N517" s="37">
        <v>0</v>
      </c>
      <c r="O517" s="37">
        <v>1</v>
      </c>
      <c r="P517" s="37">
        <v>0</v>
      </c>
      <c r="Q517" s="37">
        <v>0</v>
      </c>
      <c r="R517" s="37">
        <v>0</v>
      </c>
      <c r="S517" s="37">
        <v>0</v>
      </c>
      <c r="T517" s="37">
        <v>0</v>
      </c>
      <c r="U517" s="37">
        <v>0</v>
      </c>
      <c r="V517" s="37">
        <v>0</v>
      </c>
      <c r="W517" s="37">
        <v>0</v>
      </c>
    </row>
    <row r="518" spans="1:23">
      <c r="A518" s="5" t="s">
        <v>1123</v>
      </c>
      <c r="B518" s="5" t="s">
        <v>3782</v>
      </c>
      <c r="C518" s="5" t="s">
        <v>1124</v>
      </c>
      <c r="D518" s="37">
        <v>0</v>
      </c>
      <c r="E518" s="37">
        <v>0</v>
      </c>
      <c r="F518" s="37">
        <v>0</v>
      </c>
      <c r="G518" s="37">
        <v>0</v>
      </c>
      <c r="H518" s="37">
        <v>0</v>
      </c>
      <c r="I518" s="37">
        <v>0</v>
      </c>
      <c r="J518" s="37">
        <v>0</v>
      </c>
      <c r="K518" s="37">
        <v>0</v>
      </c>
      <c r="L518" s="37">
        <v>0</v>
      </c>
      <c r="M518" s="37">
        <v>0</v>
      </c>
      <c r="N518" s="37">
        <v>0</v>
      </c>
      <c r="O518" s="37">
        <v>0</v>
      </c>
      <c r="P518" s="37">
        <v>1</v>
      </c>
      <c r="Q518" s="37">
        <v>1</v>
      </c>
      <c r="R518" s="37">
        <v>1</v>
      </c>
      <c r="S518" s="37">
        <v>1</v>
      </c>
      <c r="T518" s="37">
        <v>1</v>
      </c>
      <c r="U518" s="37">
        <v>1</v>
      </c>
      <c r="V518" s="37">
        <v>1</v>
      </c>
      <c r="W518" s="37">
        <v>1</v>
      </c>
    </row>
    <row r="519" spans="1:23">
      <c r="A519" s="5" t="s">
        <v>1053</v>
      </c>
      <c r="B519" s="5" t="s">
        <v>3761</v>
      </c>
      <c r="C519" s="5" t="s">
        <v>1054</v>
      </c>
      <c r="D519" s="37">
        <v>0</v>
      </c>
      <c r="E519" s="37">
        <v>0</v>
      </c>
      <c r="F519" s="37">
        <v>0</v>
      </c>
      <c r="G519" s="37">
        <v>0</v>
      </c>
      <c r="H519" s="37">
        <v>0</v>
      </c>
      <c r="I519" s="37">
        <v>0</v>
      </c>
      <c r="J519" s="37">
        <v>0</v>
      </c>
      <c r="K519" s="37">
        <v>0</v>
      </c>
      <c r="L519" s="37">
        <v>0</v>
      </c>
      <c r="M519" s="37">
        <v>0</v>
      </c>
      <c r="N519" s="37">
        <v>0</v>
      </c>
      <c r="O519" s="37">
        <v>0</v>
      </c>
      <c r="P519" s="37">
        <v>1</v>
      </c>
      <c r="Q519" s="37">
        <v>1</v>
      </c>
      <c r="R519" s="37">
        <v>1</v>
      </c>
      <c r="S519" s="37">
        <v>0</v>
      </c>
      <c r="T519" s="37">
        <v>1</v>
      </c>
      <c r="U519" s="37">
        <v>1</v>
      </c>
      <c r="V519" s="37">
        <v>0</v>
      </c>
      <c r="W519" s="37">
        <v>1</v>
      </c>
    </row>
    <row r="520" spans="1:23">
      <c r="A520" s="5" t="s">
        <v>1394</v>
      </c>
      <c r="B520" s="5" t="s">
        <v>3152</v>
      </c>
      <c r="C520" s="5" t="s">
        <v>1395</v>
      </c>
      <c r="D520" s="37">
        <v>0</v>
      </c>
      <c r="E520" s="37">
        <v>0</v>
      </c>
      <c r="F520" s="37">
        <v>0</v>
      </c>
      <c r="G520" s="37">
        <v>0</v>
      </c>
      <c r="H520" s="37">
        <v>0</v>
      </c>
      <c r="I520" s="37">
        <v>0</v>
      </c>
      <c r="J520" s="37">
        <v>0</v>
      </c>
      <c r="K520" s="37">
        <v>0</v>
      </c>
      <c r="L520" s="37">
        <v>0</v>
      </c>
      <c r="M520" s="37">
        <v>0</v>
      </c>
      <c r="N520" s="37">
        <v>0</v>
      </c>
      <c r="O520" s="37">
        <v>0</v>
      </c>
      <c r="P520" s="37">
        <v>0</v>
      </c>
      <c r="Q520" s="37">
        <v>1</v>
      </c>
      <c r="R520" s="37">
        <v>0</v>
      </c>
      <c r="S520" s="37">
        <v>0</v>
      </c>
      <c r="T520" s="37">
        <v>0</v>
      </c>
      <c r="U520" s="37">
        <v>0</v>
      </c>
      <c r="V520" s="37">
        <v>1</v>
      </c>
      <c r="W520" s="37">
        <v>0</v>
      </c>
    </row>
    <row r="521" spans="1:23">
      <c r="A521" s="5" t="s">
        <v>1058</v>
      </c>
      <c r="B521" s="5" t="s">
        <v>3152</v>
      </c>
      <c r="C521" s="5" t="s">
        <v>1059</v>
      </c>
      <c r="D521" s="37">
        <v>0</v>
      </c>
      <c r="E521" s="37">
        <v>0</v>
      </c>
      <c r="F521" s="37">
        <v>0</v>
      </c>
      <c r="G521" s="37">
        <v>0</v>
      </c>
      <c r="H521" s="37">
        <v>0</v>
      </c>
      <c r="I521" s="37">
        <v>0</v>
      </c>
      <c r="J521" s="37">
        <v>0</v>
      </c>
      <c r="K521" s="37">
        <v>0</v>
      </c>
      <c r="L521" s="37">
        <v>0</v>
      </c>
      <c r="M521" s="37">
        <v>0</v>
      </c>
      <c r="N521" s="37">
        <v>0</v>
      </c>
      <c r="O521" s="37">
        <v>0</v>
      </c>
      <c r="P521" s="37">
        <v>1</v>
      </c>
      <c r="Q521" s="37">
        <v>1</v>
      </c>
      <c r="R521" s="37">
        <v>1</v>
      </c>
      <c r="S521" s="37">
        <v>1</v>
      </c>
      <c r="T521" s="37">
        <v>0</v>
      </c>
      <c r="U521" s="37">
        <v>1</v>
      </c>
      <c r="V521" s="37">
        <v>0</v>
      </c>
      <c r="W521" s="37">
        <v>0</v>
      </c>
    </row>
    <row r="522" spans="1:23">
      <c r="A522" s="5" t="s">
        <v>327</v>
      </c>
      <c r="B522" s="5" t="s">
        <v>3342</v>
      </c>
      <c r="C522" s="5" t="s">
        <v>328</v>
      </c>
      <c r="D522" s="37">
        <v>0</v>
      </c>
      <c r="E522" s="37">
        <v>0</v>
      </c>
      <c r="F522" s="37">
        <v>0</v>
      </c>
      <c r="G522" s="37">
        <v>1</v>
      </c>
      <c r="H522" s="37">
        <v>1</v>
      </c>
      <c r="I522" s="37">
        <v>0</v>
      </c>
      <c r="J522" s="37">
        <v>0</v>
      </c>
      <c r="K522" s="37">
        <v>0</v>
      </c>
      <c r="L522" s="37">
        <v>0</v>
      </c>
      <c r="M522" s="37">
        <v>0</v>
      </c>
      <c r="N522" s="37">
        <v>0</v>
      </c>
      <c r="O522" s="37">
        <v>0</v>
      </c>
      <c r="P522" s="37">
        <v>0</v>
      </c>
      <c r="Q522" s="37">
        <v>0</v>
      </c>
      <c r="R522" s="37">
        <v>0</v>
      </c>
      <c r="S522" s="37">
        <v>0</v>
      </c>
      <c r="T522" s="37">
        <v>0</v>
      </c>
      <c r="U522" s="37">
        <v>0</v>
      </c>
      <c r="V522" s="37">
        <v>0</v>
      </c>
      <c r="W522" s="37">
        <v>0</v>
      </c>
    </row>
    <row r="523" spans="1:23">
      <c r="A523" s="5" t="s">
        <v>2686</v>
      </c>
      <c r="B523" s="5" t="s">
        <v>3152</v>
      </c>
      <c r="C523" s="5" t="s">
        <v>2687</v>
      </c>
      <c r="D523" s="37">
        <v>0</v>
      </c>
      <c r="E523" s="37">
        <v>0</v>
      </c>
      <c r="F523" s="37">
        <v>0</v>
      </c>
      <c r="G523" s="37">
        <v>0</v>
      </c>
      <c r="H523" s="37">
        <v>0</v>
      </c>
      <c r="I523" s="37">
        <v>0</v>
      </c>
      <c r="J523" s="37">
        <v>0</v>
      </c>
      <c r="K523" s="37">
        <v>0</v>
      </c>
      <c r="L523" s="37">
        <v>1</v>
      </c>
      <c r="M523" s="37">
        <v>0</v>
      </c>
      <c r="N523" s="37">
        <v>0</v>
      </c>
      <c r="O523" s="37">
        <v>0</v>
      </c>
      <c r="P523" s="37">
        <v>0</v>
      </c>
      <c r="Q523" s="37">
        <v>0</v>
      </c>
      <c r="R523" s="37">
        <v>0</v>
      </c>
      <c r="S523" s="37">
        <v>0</v>
      </c>
      <c r="T523" s="37">
        <v>0</v>
      </c>
      <c r="U523" s="37">
        <v>0</v>
      </c>
      <c r="V523" s="37">
        <v>0</v>
      </c>
      <c r="W523" s="37">
        <v>0</v>
      </c>
    </row>
    <row r="524" spans="1:23">
      <c r="A524" s="5" t="s">
        <v>2797</v>
      </c>
      <c r="B524" s="5" t="s">
        <v>3935</v>
      </c>
      <c r="C524" s="5" t="s">
        <v>2798</v>
      </c>
      <c r="D524" s="37">
        <v>0</v>
      </c>
      <c r="E524" s="37">
        <v>0</v>
      </c>
      <c r="F524" s="37">
        <v>0</v>
      </c>
      <c r="G524" s="37">
        <v>0</v>
      </c>
      <c r="H524" s="37">
        <v>0</v>
      </c>
      <c r="I524" s="37">
        <v>0</v>
      </c>
      <c r="J524" s="37">
        <v>0</v>
      </c>
      <c r="K524" s="37">
        <v>0</v>
      </c>
      <c r="L524" s="37">
        <v>0</v>
      </c>
      <c r="M524" s="37">
        <v>1</v>
      </c>
      <c r="N524" s="37">
        <v>0</v>
      </c>
      <c r="O524" s="37">
        <v>0</v>
      </c>
      <c r="P524" s="37">
        <v>0</v>
      </c>
      <c r="Q524" s="37">
        <v>0</v>
      </c>
      <c r="R524" s="37">
        <v>0</v>
      </c>
      <c r="S524" s="37">
        <v>0</v>
      </c>
      <c r="T524" s="37">
        <v>0</v>
      </c>
      <c r="U524" s="37">
        <v>0</v>
      </c>
      <c r="V524" s="37">
        <v>0</v>
      </c>
      <c r="W524" s="37">
        <v>0</v>
      </c>
    </row>
    <row r="525" spans="1:23">
      <c r="A525" s="5" t="s">
        <v>1944</v>
      </c>
      <c r="B525" s="5" t="s">
        <v>3858</v>
      </c>
      <c r="C525" s="5" t="s">
        <v>1945</v>
      </c>
      <c r="D525" s="37">
        <v>0</v>
      </c>
      <c r="E525" s="37">
        <v>0</v>
      </c>
      <c r="F525" s="37">
        <v>0</v>
      </c>
      <c r="G525" s="37">
        <v>0</v>
      </c>
      <c r="H525" s="37">
        <v>0</v>
      </c>
      <c r="I525" s="37">
        <v>0</v>
      </c>
      <c r="J525" s="37">
        <v>0</v>
      </c>
      <c r="K525" s="37">
        <v>0</v>
      </c>
      <c r="L525" s="37">
        <v>0</v>
      </c>
      <c r="M525" s="37">
        <v>0</v>
      </c>
      <c r="N525" s="37">
        <v>0</v>
      </c>
      <c r="O525" s="37">
        <v>2</v>
      </c>
      <c r="P525" s="37">
        <v>0</v>
      </c>
      <c r="Q525" s="37">
        <v>0</v>
      </c>
      <c r="R525" s="37">
        <v>0</v>
      </c>
      <c r="S525" s="37">
        <v>0</v>
      </c>
      <c r="T525" s="37">
        <v>0</v>
      </c>
      <c r="U525" s="37">
        <v>0</v>
      </c>
      <c r="V525" s="37">
        <v>0</v>
      </c>
      <c r="W525" s="37">
        <v>1</v>
      </c>
    </row>
    <row r="526" spans="1:23">
      <c r="A526" s="5" t="s">
        <v>2929</v>
      </c>
      <c r="B526" s="5" t="s">
        <v>3959</v>
      </c>
      <c r="C526" s="5" t="s">
        <v>2930</v>
      </c>
      <c r="D526" s="37">
        <v>0</v>
      </c>
      <c r="E526" s="37">
        <v>0</v>
      </c>
      <c r="F526" s="37">
        <v>0</v>
      </c>
      <c r="G526" s="37">
        <v>0</v>
      </c>
      <c r="H526" s="37">
        <v>0</v>
      </c>
      <c r="I526" s="37">
        <v>0</v>
      </c>
      <c r="J526" s="37">
        <v>0</v>
      </c>
      <c r="K526" s="37">
        <v>0</v>
      </c>
      <c r="L526" s="37">
        <v>0</v>
      </c>
      <c r="M526" s="37">
        <v>0</v>
      </c>
      <c r="N526" s="37">
        <v>1</v>
      </c>
      <c r="O526" s="37">
        <v>0</v>
      </c>
      <c r="P526" s="37">
        <v>0</v>
      </c>
      <c r="Q526" s="37">
        <v>0</v>
      </c>
      <c r="R526" s="37">
        <v>0</v>
      </c>
      <c r="S526" s="37">
        <v>0</v>
      </c>
      <c r="T526" s="37">
        <v>0</v>
      </c>
      <c r="U526" s="37">
        <v>0</v>
      </c>
      <c r="V526" s="37">
        <v>0</v>
      </c>
      <c r="W526" s="37">
        <v>0</v>
      </c>
    </row>
    <row r="527" spans="1:23">
      <c r="A527" s="5" t="s">
        <v>835</v>
      </c>
      <c r="B527" s="5" t="s">
        <v>3152</v>
      </c>
      <c r="C527" s="5" t="s">
        <v>836</v>
      </c>
      <c r="D527" s="37">
        <v>1</v>
      </c>
      <c r="E527" s="37">
        <v>0</v>
      </c>
      <c r="F527" s="37">
        <v>0</v>
      </c>
      <c r="G527" s="37">
        <v>0</v>
      </c>
      <c r="H527" s="37">
        <v>0</v>
      </c>
      <c r="I527" s="37">
        <v>0</v>
      </c>
      <c r="J527" s="37">
        <v>0</v>
      </c>
      <c r="K527" s="37">
        <v>0</v>
      </c>
      <c r="L527" s="37">
        <v>0</v>
      </c>
      <c r="M527" s="37">
        <v>0</v>
      </c>
      <c r="N527" s="37">
        <v>0</v>
      </c>
      <c r="O527" s="37">
        <v>0</v>
      </c>
      <c r="P527" s="37">
        <v>2</v>
      </c>
      <c r="Q527" s="37">
        <v>2</v>
      </c>
      <c r="R527" s="37">
        <v>2</v>
      </c>
      <c r="S527" s="37">
        <v>2</v>
      </c>
      <c r="T527" s="37">
        <v>2</v>
      </c>
      <c r="U527" s="37">
        <v>2</v>
      </c>
      <c r="V527" s="37">
        <v>2</v>
      </c>
      <c r="W527" s="37">
        <v>2</v>
      </c>
    </row>
    <row r="528" spans="1:23">
      <c r="A528" s="5" t="s">
        <v>1877</v>
      </c>
      <c r="B528" s="5" t="s">
        <v>3855</v>
      </c>
      <c r="C528" s="5" t="s">
        <v>1878</v>
      </c>
      <c r="D528" s="37">
        <v>0</v>
      </c>
      <c r="E528" s="37">
        <v>0</v>
      </c>
      <c r="F528" s="37">
        <v>0</v>
      </c>
      <c r="G528" s="37">
        <v>0</v>
      </c>
      <c r="H528" s="37">
        <v>0</v>
      </c>
      <c r="I528" s="37">
        <v>0</v>
      </c>
      <c r="J528" s="37">
        <v>0</v>
      </c>
      <c r="K528" s="37">
        <v>0</v>
      </c>
      <c r="L528" s="37">
        <v>0</v>
      </c>
      <c r="M528" s="37">
        <v>0</v>
      </c>
      <c r="N528" s="37">
        <v>0</v>
      </c>
      <c r="O528" s="37">
        <v>0</v>
      </c>
      <c r="P528" s="37">
        <v>0</v>
      </c>
      <c r="Q528" s="37">
        <v>0</v>
      </c>
      <c r="R528" s="37">
        <v>0</v>
      </c>
      <c r="S528" s="37">
        <v>0</v>
      </c>
      <c r="T528" s="37">
        <v>0</v>
      </c>
      <c r="U528" s="37">
        <v>1</v>
      </c>
      <c r="V528" s="37">
        <v>0</v>
      </c>
      <c r="W528" s="37">
        <v>1</v>
      </c>
    </row>
    <row r="529" spans="1:23">
      <c r="A529" s="5" t="s">
        <v>370</v>
      </c>
      <c r="B529" s="5" t="s">
        <v>3152</v>
      </c>
      <c r="C529" s="5" t="s">
        <v>371</v>
      </c>
      <c r="D529" s="37">
        <v>0</v>
      </c>
      <c r="E529" s="37">
        <v>0</v>
      </c>
      <c r="F529" s="37">
        <v>0</v>
      </c>
      <c r="G529" s="37">
        <v>1</v>
      </c>
      <c r="H529" s="37">
        <v>0</v>
      </c>
      <c r="I529" s="37">
        <v>0</v>
      </c>
      <c r="J529" s="37">
        <v>0</v>
      </c>
      <c r="K529" s="37">
        <v>0</v>
      </c>
      <c r="L529" s="37">
        <v>0</v>
      </c>
      <c r="M529" s="37">
        <v>0</v>
      </c>
      <c r="N529" s="37">
        <v>0</v>
      </c>
      <c r="O529" s="37">
        <v>0</v>
      </c>
      <c r="P529" s="37">
        <v>0</v>
      </c>
      <c r="Q529" s="37">
        <v>0</v>
      </c>
      <c r="R529" s="37">
        <v>0</v>
      </c>
      <c r="S529" s="37">
        <v>0</v>
      </c>
      <c r="T529" s="37">
        <v>0</v>
      </c>
      <c r="U529" s="37">
        <v>0</v>
      </c>
      <c r="V529" s="37">
        <v>0</v>
      </c>
      <c r="W529" s="37">
        <v>0</v>
      </c>
    </row>
    <row r="530" spans="1:23">
      <c r="A530" s="5" t="s">
        <v>2604</v>
      </c>
      <c r="B530" s="5" t="s">
        <v>3895</v>
      </c>
      <c r="C530" s="5" t="s">
        <v>2605</v>
      </c>
      <c r="D530" s="37">
        <v>0</v>
      </c>
      <c r="E530" s="37">
        <v>0</v>
      </c>
      <c r="F530" s="37">
        <v>0</v>
      </c>
      <c r="G530" s="37">
        <v>0</v>
      </c>
      <c r="H530" s="37">
        <v>0</v>
      </c>
      <c r="I530" s="37">
        <v>0</v>
      </c>
      <c r="J530" s="37">
        <v>0</v>
      </c>
      <c r="K530" s="37">
        <v>0</v>
      </c>
      <c r="L530" s="37">
        <v>0</v>
      </c>
      <c r="M530" s="37">
        <v>0</v>
      </c>
      <c r="N530" s="37">
        <v>0</v>
      </c>
      <c r="O530" s="37">
        <v>1</v>
      </c>
      <c r="P530" s="37">
        <v>0</v>
      </c>
      <c r="Q530" s="37">
        <v>0</v>
      </c>
      <c r="R530" s="37">
        <v>0</v>
      </c>
      <c r="S530" s="37">
        <v>0</v>
      </c>
      <c r="T530" s="37">
        <v>0</v>
      </c>
      <c r="U530" s="37">
        <v>0</v>
      </c>
      <c r="V530" s="37">
        <v>0</v>
      </c>
      <c r="W530" s="37">
        <v>0</v>
      </c>
    </row>
    <row r="531" spans="1:23">
      <c r="A531" s="5" t="s">
        <v>40</v>
      </c>
      <c r="B531" s="5" t="s">
        <v>3152</v>
      </c>
      <c r="C531" s="5" t="s">
        <v>41</v>
      </c>
      <c r="D531" s="37">
        <v>1</v>
      </c>
      <c r="E531" s="37">
        <v>1</v>
      </c>
      <c r="F531" s="37">
        <v>0</v>
      </c>
      <c r="G531" s="37">
        <v>0</v>
      </c>
      <c r="H531" s="37">
        <v>1</v>
      </c>
      <c r="I531" s="37">
        <v>0</v>
      </c>
      <c r="J531" s="37">
        <v>0</v>
      </c>
      <c r="K531" s="37">
        <v>0</v>
      </c>
      <c r="L531" s="37">
        <v>0</v>
      </c>
      <c r="M531" s="37">
        <v>0</v>
      </c>
      <c r="N531" s="37">
        <v>0</v>
      </c>
      <c r="O531" s="37">
        <v>0</v>
      </c>
      <c r="P531" s="37">
        <v>0</v>
      </c>
      <c r="Q531" s="37">
        <v>0</v>
      </c>
      <c r="R531" s="37">
        <v>0</v>
      </c>
      <c r="S531" s="37">
        <v>0</v>
      </c>
      <c r="T531" s="37">
        <v>0</v>
      </c>
      <c r="U531" s="37">
        <v>0</v>
      </c>
      <c r="V531" s="37">
        <v>0</v>
      </c>
      <c r="W531" s="37">
        <v>0</v>
      </c>
    </row>
    <row r="532" spans="1:23">
      <c r="A532" s="5" t="s">
        <v>2560</v>
      </c>
      <c r="B532" s="5" t="s">
        <v>3152</v>
      </c>
      <c r="C532" s="5" t="s">
        <v>593</v>
      </c>
      <c r="D532" s="37">
        <v>0</v>
      </c>
      <c r="E532" s="37">
        <v>0</v>
      </c>
      <c r="F532" s="37">
        <v>0</v>
      </c>
      <c r="G532" s="37">
        <v>0</v>
      </c>
      <c r="H532" s="37">
        <v>0</v>
      </c>
      <c r="I532" s="37">
        <v>0</v>
      </c>
      <c r="J532" s="37">
        <v>0</v>
      </c>
      <c r="K532" s="37">
        <v>0</v>
      </c>
      <c r="L532" s="37">
        <v>0</v>
      </c>
      <c r="M532" s="37">
        <v>0</v>
      </c>
      <c r="N532" s="37">
        <v>0</v>
      </c>
      <c r="O532" s="37">
        <v>1</v>
      </c>
      <c r="P532" s="37">
        <v>0</v>
      </c>
      <c r="Q532" s="37">
        <v>0</v>
      </c>
      <c r="R532" s="37">
        <v>0</v>
      </c>
      <c r="S532" s="37">
        <v>0</v>
      </c>
      <c r="T532" s="37">
        <v>0</v>
      </c>
      <c r="U532" s="37">
        <v>0</v>
      </c>
      <c r="V532" s="37">
        <v>0</v>
      </c>
      <c r="W532" s="37">
        <v>0</v>
      </c>
    </row>
    <row r="533" spans="1:23">
      <c r="A533" s="5" t="s">
        <v>866</v>
      </c>
      <c r="B533" s="5" t="s">
        <v>3668</v>
      </c>
      <c r="C533" s="5" t="s">
        <v>867</v>
      </c>
      <c r="D533" s="37">
        <v>0</v>
      </c>
      <c r="E533" s="37">
        <v>1</v>
      </c>
      <c r="F533" s="37">
        <v>0</v>
      </c>
      <c r="G533" s="37">
        <v>0</v>
      </c>
      <c r="H533" s="37">
        <v>0</v>
      </c>
      <c r="I533" s="37">
        <v>0</v>
      </c>
      <c r="J533" s="37">
        <v>0</v>
      </c>
      <c r="K533" s="37">
        <v>1</v>
      </c>
      <c r="L533" s="37">
        <v>0</v>
      </c>
      <c r="M533" s="37">
        <v>0</v>
      </c>
      <c r="N533" s="37">
        <v>0</v>
      </c>
      <c r="O533" s="37">
        <v>1</v>
      </c>
      <c r="P533" s="37">
        <v>0</v>
      </c>
      <c r="Q533" s="37">
        <v>0</v>
      </c>
      <c r="R533" s="37">
        <v>0</v>
      </c>
      <c r="S533" s="37">
        <v>0</v>
      </c>
      <c r="T533" s="37">
        <v>0</v>
      </c>
      <c r="U533" s="37">
        <v>0</v>
      </c>
      <c r="V533" s="37">
        <v>0</v>
      </c>
      <c r="W533" s="37">
        <v>0</v>
      </c>
    </row>
    <row r="534" spans="1:23">
      <c r="A534" s="5" t="s">
        <v>1156</v>
      </c>
      <c r="B534" s="5" t="s">
        <v>3788</v>
      </c>
      <c r="C534" s="5" t="s">
        <v>1157</v>
      </c>
      <c r="D534" s="37">
        <v>0</v>
      </c>
      <c r="E534" s="37">
        <v>0</v>
      </c>
      <c r="F534" s="37">
        <v>0</v>
      </c>
      <c r="G534" s="37">
        <v>0</v>
      </c>
      <c r="H534" s="37">
        <v>0</v>
      </c>
      <c r="I534" s="37">
        <v>0</v>
      </c>
      <c r="J534" s="37">
        <v>0</v>
      </c>
      <c r="K534" s="37">
        <v>0</v>
      </c>
      <c r="L534" s="37">
        <v>0</v>
      </c>
      <c r="M534" s="37">
        <v>0</v>
      </c>
      <c r="N534" s="37">
        <v>0</v>
      </c>
      <c r="O534" s="37">
        <v>0</v>
      </c>
      <c r="P534" s="37">
        <v>1</v>
      </c>
      <c r="Q534" s="37">
        <v>1</v>
      </c>
      <c r="R534" s="37">
        <v>0</v>
      </c>
      <c r="S534" s="37">
        <v>1</v>
      </c>
      <c r="T534" s="37">
        <v>1</v>
      </c>
      <c r="U534" s="37">
        <v>1</v>
      </c>
      <c r="V534" s="37">
        <v>1</v>
      </c>
      <c r="W534" s="37">
        <v>1</v>
      </c>
    </row>
    <row r="535" spans="1:23">
      <c r="A535" s="5" t="s">
        <v>1809</v>
      </c>
      <c r="B535" s="5" t="s">
        <v>3852</v>
      </c>
      <c r="C535" s="5" t="s">
        <v>1810</v>
      </c>
      <c r="D535" s="37">
        <v>0</v>
      </c>
      <c r="E535" s="37">
        <v>0</v>
      </c>
      <c r="F535" s="37">
        <v>0</v>
      </c>
      <c r="G535" s="37">
        <v>0</v>
      </c>
      <c r="H535" s="37">
        <v>0</v>
      </c>
      <c r="I535" s="37">
        <v>0</v>
      </c>
      <c r="J535" s="37">
        <v>0</v>
      </c>
      <c r="K535" s="37">
        <v>0</v>
      </c>
      <c r="L535" s="37">
        <v>0</v>
      </c>
      <c r="M535" s="37">
        <v>0</v>
      </c>
      <c r="N535" s="37">
        <v>0</v>
      </c>
      <c r="O535" s="37">
        <v>0</v>
      </c>
      <c r="P535" s="37">
        <v>0</v>
      </c>
      <c r="Q535" s="37">
        <v>0</v>
      </c>
      <c r="R535" s="37">
        <v>0</v>
      </c>
      <c r="S535" s="37">
        <v>0</v>
      </c>
      <c r="T535" s="37">
        <v>1</v>
      </c>
      <c r="U535" s="37">
        <v>0</v>
      </c>
      <c r="V535" s="37">
        <v>0</v>
      </c>
      <c r="W535" s="37">
        <v>0</v>
      </c>
    </row>
    <row r="536" spans="1:23">
      <c r="A536" s="5" t="s">
        <v>411</v>
      </c>
      <c r="B536" s="5" t="s">
        <v>3152</v>
      </c>
      <c r="C536" s="5" t="s">
        <v>412</v>
      </c>
      <c r="D536" s="37">
        <v>0</v>
      </c>
      <c r="E536" s="37">
        <v>0</v>
      </c>
      <c r="F536" s="37">
        <v>0</v>
      </c>
      <c r="G536" s="37">
        <v>1</v>
      </c>
      <c r="H536" s="37">
        <v>0</v>
      </c>
      <c r="I536" s="37">
        <v>0</v>
      </c>
      <c r="J536" s="37">
        <v>0</v>
      </c>
      <c r="K536" s="37">
        <v>0</v>
      </c>
      <c r="L536" s="37">
        <v>0</v>
      </c>
      <c r="M536" s="37">
        <v>0</v>
      </c>
      <c r="N536" s="37">
        <v>0</v>
      </c>
      <c r="O536" s="37">
        <v>0</v>
      </c>
      <c r="P536" s="37">
        <v>0</v>
      </c>
      <c r="Q536" s="37">
        <v>0</v>
      </c>
      <c r="R536" s="37">
        <v>0</v>
      </c>
      <c r="S536" s="37">
        <v>0</v>
      </c>
      <c r="T536" s="37">
        <v>0</v>
      </c>
      <c r="U536" s="37">
        <v>0</v>
      </c>
      <c r="V536" s="37">
        <v>0</v>
      </c>
      <c r="W536" s="37">
        <v>0</v>
      </c>
    </row>
    <row r="537" spans="1:23">
      <c r="A537" s="5" t="s">
        <v>2011</v>
      </c>
      <c r="B537" s="5" t="s">
        <v>3860</v>
      </c>
      <c r="C537" s="5" t="s">
        <v>2012</v>
      </c>
      <c r="D537" s="37">
        <v>0</v>
      </c>
      <c r="E537" s="37">
        <v>0</v>
      </c>
      <c r="F537" s="37">
        <v>0</v>
      </c>
      <c r="G537" s="37">
        <v>0</v>
      </c>
      <c r="H537" s="37">
        <v>0</v>
      </c>
      <c r="I537" s="37">
        <v>0</v>
      </c>
      <c r="J537" s="37">
        <v>0</v>
      </c>
      <c r="K537" s="37">
        <v>0</v>
      </c>
      <c r="L537" s="37">
        <v>0</v>
      </c>
      <c r="M537" s="37">
        <v>0</v>
      </c>
      <c r="N537" s="37">
        <v>0</v>
      </c>
      <c r="O537" s="37">
        <v>0</v>
      </c>
      <c r="P537" s="37">
        <v>0</v>
      </c>
      <c r="Q537" s="37">
        <v>0</v>
      </c>
      <c r="R537" s="37">
        <v>1</v>
      </c>
      <c r="S537" s="37">
        <v>0</v>
      </c>
      <c r="T537" s="37">
        <v>0</v>
      </c>
      <c r="U537" s="37">
        <v>0</v>
      </c>
      <c r="V537" s="37">
        <v>0</v>
      </c>
      <c r="W537" s="37">
        <v>0</v>
      </c>
    </row>
    <row r="538" spans="1:23">
      <c r="A538" s="5" t="s">
        <v>2646</v>
      </c>
      <c r="B538" s="5" t="s">
        <v>3902</v>
      </c>
      <c r="C538" s="5" t="s">
        <v>2647</v>
      </c>
      <c r="D538" s="37">
        <v>0</v>
      </c>
      <c r="E538" s="37">
        <v>0</v>
      </c>
      <c r="F538" s="37">
        <v>0</v>
      </c>
      <c r="G538" s="37">
        <v>0</v>
      </c>
      <c r="H538" s="37">
        <v>0</v>
      </c>
      <c r="I538" s="37">
        <v>0</v>
      </c>
      <c r="J538" s="37">
        <v>0</v>
      </c>
      <c r="K538" s="37">
        <v>0</v>
      </c>
      <c r="L538" s="37">
        <v>0</v>
      </c>
      <c r="M538" s="37">
        <v>0</v>
      </c>
      <c r="N538" s="37">
        <v>0</v>
      </c>
      <c r="O538" s="37">
        <v>1</v>
      </c>
      <c r="P538" s="37">
        <v>0</v>
      </c>
      <c r="Q538" s="37">
        <v>0</v>
      </c>
      <c r="R538" s="37">
        <v>0</v>
      </c>
      <c r="S538" s="37">
        <v>0</v>
      </c>
      <c r="T538" s="37">
        <v>0</v>
      </c>
      <c r="U538" s="37">
        <v>0</v>
      </c>
      <c r="V538" s="37">
        <v>0</v>
      </c>
      <c r="W538" s="37">
        <v>0</v>
      </c>
    </row>
    <row r="539" spans="1:23">
      <c r="A539" s="5" t="s">
        <v>311</v>
      </c>
      <c r="B539" s="5" t="s">
        <v>3152</v>
      </c>
      <c r="C539" s="5" t="s">
        <v>312</v>
      </c>
      <c r="D539" s="37">
        <v>0</v>
      </c>
      <c r="E539" s="37">
        <v>0</v>
      </c>
      <c r="F539" s="37">
        <v>0</v>
      </c>
      <c r="G539" s="37">
        <v>0</v>
      </c>
      <c r="H539" s="37">
        <v>1</v>
      </c>
      <c r="I539" s="37">
        <v>0</v>
      </c>
      <c r="J539" s="37">
        <v>0</v>
      </c>
      <c r="K539" s="37">
        <v>0</v>
      </c>
      <c r="L539" s="37">
        <v>0</v>
      </c>
      <c r="M539" s="37">
        <v>0</v>
      </c>
      <c r="N539" s="37">
        <v>0</v>
      </c>
      <c r="O539" s="37">
        <v>0</v>
      </c>
      <c r="P539" s="37">
        <v>0</v>
      </c>
      <c r="Q539" s="37">
        <v>0</v>
      </c>
      <c r="R539" s="37">
        <v>0</v>
      </c>
      <c r="S539" s="37">
        <v>0</v>
      </c>
      <c r="T539" s="37">
        <v>0</v>
      </c>
      <c r="U539" s="37">
        <v>0</v>
      </c>
      <c r="V539" s="37">
        <v>0</v>
      </c>
      <c r="W539" s="37">
        <v>0</v>
      </c>
    </row>
    <row r="540" spans="1:23">
      <c r="A540" s="5" t="s">
        <v>926</v>
      </c>
      <c r="B540" s="5" t="s">
        <v>3488</v>
      </c>
      <c r="C540" s="5" t="s">
        <v>927</v>
      </c>
      <c r="D540" s="37">
        <v>0</v>
      </c>
      <c r="E540" s="37">
        <v>0</v>
      </c>
      <c r="F540" s="37">
        <v>0</v>
      </c>
      <c r="G540" s="37">
        <v>0</v>
      </c>
      <c r="H540" s="37">
        <v>0</v>
      </c>
      <c r="I540" s="37">
        <v>0</v>
      </c>
      <c r="J540" s="37">
        <v>0</v>
      </c>
      <c r="K540" s="37">
        <v>1</v>
      </c>
      <c r="L540" s="37">
        <v>0</v>
      </c>
      <c r="M540" s="37">
        <v>0</v>
      </c>
      <c r="N540" s="37">
        <v>0</v>
      </c>
      <c r="O540" s="37">
        <v>0</v>
      </c>
      <c r="P540" s="37">
        <v>0</v>
      </c>
      <c r="Q540" s="37">
        <v>0</v>
      </c>
      <c r="R540" s="37">
        <v>0</v>
      </c>
      <c r="S540" s="37">
        <v>0</v>
      </c>
      <c r="T540" s="37">
        <v>0</v>
      </c>
      <c r="U540" s="37">
        <v>0</v>
      </c>
      <c r="V540" s="37">
        <v>0</v>
      </c>
      <c r="W540" s="37">
        <v>0</v>
      </c>
    </row>
    <row r="541" spans="1:23">
      <c r="A541" s="5" t="s">
        <v>2973</v>
      </c>
      <c r="B541" s="5" t="s">
        <v>3971</v>
      </c>
      <c r="C541" s="5" t="s">
        <v>2974</v>
      </c>
      <c r="D541" s="37">
        <v>0</v>
      </c>
      <c r="E541" s="37">
        <v>0</v>
      </c>
      <c r="F541" s="37">
        <v>0</v>
      </c>
      <c r="G541" s="37">
        <v>0</v>
      </c>
      <c r="H541" s="37">
        <v>0</v>
      </c>
      <c r="I541" s="37">
        <v>0</v>
      </c>
      <c r="J541" s="37">
        <v>0</v>
      </c>
      <c r="K541" s="37">
        <v>0</v>
      </c>
      <c r="L541" s="37">
        <v>0</v>
      </c>
      <c r="M541" s="37">
        <v>0</v>
      </c>
      <c r="N541" s="37">
        <v>1</v>
      </c>
      <c r="O541" s="37">
        <v>0</v>
      </c>
      <c r="P541" s="37">
        <v>0</v>
      </c>
      <c r="Q541" s="37">
        <v>0</v>
      </c>
      <c r="R541" s="37">
        <v>0</v>
      </c>
      <c r="S541" s="37">
        <v>0</v>
      </c>
      <c r="T541" s="37">
        <v>0</v>
      </c>
      <c r="U541" s="37">
        <v>0</v>
      </c>
      <c r="V541" s="37">
        <v>0</v>
      </c>
      <c r="W541" s="37">
        <v>0</v>
      </c>
    </row>
    <row r="542" spans="1:23">
      <c r="A542" s="5" t="s">
        <v>197</v>
      </c>
      <c r="B542" s="5" t="s">
        <v>3152</v>
      </c>
      <c r="C542" s="5" t="s">
        <v>198</v>
      </c>
      <c r="D542" s="37">
        <v>0</v>
      </c>
      <c r="E542" s="37">
        <v>1</v>
      </c>
      <c r="F542" s="37">
        <v>0</v>
      </c>
      <c r="G542" s="37">
        <v>1</v>
      </c>
      <c r="H542" s="37">
        <v>1</v>
      </c>
      <c r="I542" s="37">
        <v>0</v>
      </c>
      <c r="J542" s="37">
        <v>0</v>
      </c>
      <c r="K542" s="37">
        <v>0</v>
      </c>
      <c r="L542" s="37">
        <v>0</v>
      </c>
      <c r="M542" s="37">
        <v>0</v>
      </c>
      <c r="N542" s="37">
        <v>0</v>
      </c>
      <c r="O542" s="37">
        <v>0</v>
      </c>
      <c r="P542" s="37">
        <v>0</v>
      </c>
      <c r="Q542" s="37">
        <v>0</v>
      </c>
      <c r="R542" s="37">
        <v>0</v>
      </c>
      <c r="S542" s="37">
        <v>0</v>
      </c>
      <c r="T542" s="37">
        <v>0</v>
      </c>
      <c r="U542" s="37">
        <v>0</v>
      </c>
      <c r="V542" s="37">
        <v>0</v>
      </c>
      <c r="W542" s="37">
        <v>0</v>
      </c>
    </row>
    <row r="543" spans="1:23">
      <c r="A543" s="5" t="s">
        <v>3076</v>
      </c>
      <c r="B543" s="5" t="s">
        <v>3983</v>
      </c>
      <c r="C543" s="5" t="s">
        <v>3077</v>
      </c>
      <c r="D543" s="37">
        <v>0</v>
      </c>
      <c r="E543" s="37">
        <v>0</v>
      </c>
      <c r="F543" s="37">
        <v>0</v>
      </c>
      <c r="G543" s="37">
        <v>0</v>
      </c>
      <c r="H543" s="37">
        <v>0</v>
      </c>
      <c r="I543" s="37">
        <v>0</v>
      </c>
      <c r="J543" s="37">
        <v>0</v>
      </c>
      <c r="K543" s="37">
        <v>0</v>
      </c>
      <c r="L543" s="37">
        <v>0</v>
      </c>
      <c r="M543" s="37">
        <v>0</v>
      </c>
      <c r="N543" s="37">
        <v>1</v>
      </c>
      <c r="O543" s="37">
        <v>0</v>
      </c>
      <c r="P543" s="37">
        <v>0</v>
      </c>
      <c r="Q543" s="37">
        <v>0</v>
      </c>
      <c r="R543" s="37">
        <v>0</v>
      </c>
      <c r="S543" s="37">
        <v>0</v>
      </c>
      <c r="T543" s="37">
        <v>0</v>
      </c>
      <c r="U543" s="37">
        <v>0</v>
      </c>
      <c r="V543" s="37">
        <v>0</v>
      </c>
      <c r="W543" s="37">
        <v>0</v>
      </c>
    </row>
    <row r="544" spans="1:23">
      <c r="A544" s="5" t="s">
        <v>2587</v>
      </c>
      <c r="B544" s="5" t="s">
        <v>3152</v>
      </c>
      <c r="C544" s="5" t="s">
        <v>2588</v>
      </c>
      <c r="D544" s="37">
        <v>0</v>
      </c>
      <c r="E544" s="37">
        <v>0</v>
      </c>
      <c r="F544" s="37">
        <v>0</v>
      </c>
      <c r="G544" s="37">
        <v>0</v>
      </c>
      <c r="H544" s="37">
        <v>0</v>
      </c>
      <c r="I544" s="37">
        <v>0</v>
      </c>
      <c r="J544" s="37">
        <v>0</v>
      </c>
      <c r="K544" s="37">
        <v>0</v>
      </c>
      <c r="L544" s="37">
        <v>0</v>
      </c>
      <c r="M544" s="37">
        <v>0</v>
      </c>
      <c r="N544" s="37">
        <v>0</v>
      </c>
      <c r="O544" s="37">
        <v>1</v>
      </c>
      <c r="P544" s="37">
        <v>0</v>
      </c>
      <c r="Q544" s="37">
        <v>0</v>
      </c>
      <c r="R544" s="37">
        <v>0</v>
      </c>
      <c r="S544" s="37">
        <v>0</v>
      </c>
      <c r="T544" s="37">
        <v>0</v>
      </c>
      <c r="U544" s="37">
        <v>0</v>
      </c>
      <c r="V544" s="37">
        <v>0</v>
      </c>
      <c r="W544" s="37">
        <v>0</v>
      </c>
    </row>
    <row r="545" spans="1:23">
      <c r="A545" s="5" t="s">
        <v>850</v>
      </c>
      <c r="B545" s="5" t="s">
        <v>3659</v>
      </c>
      <c r="C545" s="5" t="s">
        <v>851</v>
      </c>
      <c r="D545" s="37">
        <v>1</v>
      </c>
      <c r="E545" s="37">
        <v>0</v>
      </c>
      <c r="F545" s="37">
        <v>0</v>
      </c>
      <c r="G545" s="37">
        <v>0</v>
      </c>
      <c r="H545" s="37">
        <v>0</v>
      </c>
      <c r="I545" s="37">
        <v>0</v>
      </c>
      <c r="J545" s="37">
        <v>0</v>
      </c>
      <c r="K545" s="37">
        <v>0</v>
      </c>
      <c r="L545" s="37">
        <v>0</v>
      </c>
      <c r="M545" s="37">
        <v>1</v>
      </c>
      <c r="N545" s="37">
        <v>1</v>
      </c>
      <c r="O545" s="37">
        <v>0</v>
      </c>
      <c r="P545" s="37">
        <v>0</v>
      </c>
      <c r="Q545" s="37">
        <v>0</v>
      </c>
      <c r="R545" s="37">
        <v>0</v>
      </c>
      <c r="S545" s="37">
        <v>0</v>
      </c>
      <c r="T545" s="37">
        <v>0</v>
      </c>
      <c r="U545" s="37">
        <v>0</v>
      </c>
      <c r="V545" s="37">
        <v>0</v>
      </c>
      <c r="W545" s="37">
        <v>0</v>
      </c>
    </row>
    <row r="546" spans="1:23">
      <c r="A546" s="5" t="s">
        <v>894</v>
      </c>
      <c r="B546" s="5" t="s">
        <v>3688</v>
      </c>
      <c r="C546" s="5" t="s">
        <v>895</v>
      </c>
      <c r="D546" s="37">
        <v>0</v>
      </c>
      <c r="E546" s="37">
        <v>0</v>
      </c>
      <c r="F546" s="37">
        <v>0</v>
      </c>
      <c r="G546" s="37">
        <v>0</v>
      </c>
      <c r="H546" s="37">
        <v>0</v>
      </c>
      <c r="I546" s="37">
        <v>0</v>
      </c>
      <c r="J546" s="37">
        <v>0</v>
      </c>
      <c r="K546" s="37">
        <v>1</v>
      </c>
      <c r="L546" s="37">
        <v>0</v>
      </c>
      <c r="M546" s="37">
        <v>0</v>
      </c>
      <c r="N546" s="37">
        <v>0</v>
      </c>
      <c r="O546" s="37">
        <v>0</v>
      </c>
      <c r="P546" s="37">
        <v>0</v>
      </c>
      <c r="Q546" s="37">
        <v>0</v>
      </c>
      <c r="R546" s="37">
        <v>0</v>
      </c>
      <c r="S546" s="37">
        <v>0</v>
      </c>
      <c r="T546" s="37">
        <v>0</v>
      </c>
      <c r="U546" s="37">
        <v>0</v>
      </c>
      <c r="V546" s="37">
        <v>0</v>
      </c>
      <c r="W546" s="37">
        <v>0</v>
      </c>
    </row>
    <row r="547" spans="1:23">
      <c r="A547" s="5" t="s">
        <v>2475</v>
      </c>
      <c r="B547" s="5" t="s">
        <v>3152</v>
      </c>
      <c r="C547" s="5" t="s">
        <v>2476</v>
      </c>
      <c r="D547" s="37">
        <v>0</v>
      </c>
      <c r="E547" s="37">
        <v>0</v>
      </c>
      <c r="F547" s="37">
        <v>0</v>
      </c>
      <c r="G547" s="37">
        <v>0</v>
      </c>
      <c r="H547" s="37">
        <v>0</v>
      </c>
      <c r="I547" s="37">
        <v>0</v>
      </c>
      <c r="J547" s="37">
        <v>0</v>
      </c>
      <c r="K547" s="37">
        <v>0</v>
      </c>
      <c r="L547" s="37">
        <v>0</v>
      </c>
      <c r="M547" s="37">
        <v>0</v>
      </c>
      <c r="N547" s="37">
        <v>0</v>
      </c>
      <c r="O547" s="37">
        <v>1</v>
      </c>
      <c r="P547" s="37">
        <v>0</v>
      </c>
      <c r="Q547" s="37">
        <v>0</v>
      </c>
      <c r="R547" s="37">
        <v>0</v>
      </c>
      <c r="S547" s="37">
        <v>0</v>
      </c>
      <c r="T547" s="37">
        <v>0</v>
      </c>
      <c r="U547" s="37">
        <v>0</v>
      </c>
      <c r="V547" s="37">
        <v>0</v>
      </c>
      <c r="W547" s="37">
        <v>0</v>
      </c>
    </row>
    <row r="548" spans="1:23">
      <c r="A548" s="5" t="s">
        <v>542</v>
      </c>
      <c r="B548" s="5" t="s">
        <v>3467</v>
      </c>
      <c r="C548" s="5" t="s">
        <v>543</v>
      </c>
      <c r="D548" s="37">
        <v>0</v>
      </c>
      <c r="E548" s="37">
        <v>0</v>
      </c>
      <c r="F548" s="37">
        <v>0</v>
      </c>
      <c r="G548" s="37">
        <v>0</v>
      </c>
      <c r="H548" s="37">
        <v>0</v>
      </c>
      <c r="I548" s="37">
        <v>1</v>
      </c>
      <c r="J548" s="37">
        <v>0</v>
      </c>
      <c r="K548" s="37">
        <v>0</v>
      </c>
      <c r="L548" s="37">
        <v>0</v>
      </c>
      <c r="M548" s="37">
        <v>0</v>
      </c>
      <c r="N548" s="37">
        <v>0</v>
      </c>
      <c r="O548" s="37">
        <v>0</v>
      </c>
      <c r="P548" s="37">
        <v>0</v>
      </c>
      <c r="Q548" s="37">
        <v>0</v>
      </c>
      <c r="R548" s="37">
        <v>0</v>
      </c>
      <c r="S548" s="37">
        <v>0</v>
      </c>
      <c r="T548" s="37">
        <v>0</v>
      </c>
      <c r="U548" s="37">
        <v>0</v>
      </c>
      <c r="V548" s="37">
        <v>0</v>
      </c>
      <c r="W548" s="37">
        <v>0</v>
      </c>
    </row>
  </sheetData>
  <phoneticPr fontId="2" type="noConversion"/>
  <conditionalFormatting sqref="D2:K2">
    <cfRule type="colorScale" priority="115">
      <colorScale>
        <cfvo type="min"/>
        <cfvo type="max"/>
        <color rgb="FFFCFCFF"/>
        <color rgb="FF63BE7B"/>
      </colorScale>
    </cfRule>
    <cfRule type="colorScale" priority="116">
      <colorScale>
        <cfvo type="min"/>
        <cfvo type="max"/>
        <color rgb="FFFCFCFF"/>
        <color rgb="FF63BE7B"/>
      </colorScale>
    </cfRule>
    <cfRule type="colorScale" priority="117">
      <colorScale>
        <cfvo type="num" val="0"/>
        <cfvo type="num" val="1"/>
        <cfvo type="num" val="5"/>
        <color theme="0"/>
        <color theme="9" tint="0.59999389629810485"/>
        <color theme="9" tint="0.39994506668294322"/>
      </colorScale>
    </cfRule>
    <cfRule type="colorScale" priority="118">
      <colorScale>
        <cfvo type="num" val="0"/>
        <cfvo type="num" val="1"/>
        <cfvo type="num" val="5"/>
        <color theme="0"/>
        <color theme="9" tint="0.79995117038483843"/>
        <color theme="9" tint="0.39994506668294322"/>
      </colorScale>
    </cfRule>
    <cfRule type="colorScale" priority="119">
      <colorScale>
        <cfvo type="min"/>
        <cfvo type="max"/>
        <color rgb="FFF8696B"/>
        <color rgb="FFFCFCFF"/>
      </colorScale>
    </cfRule>
    <cfRule type="colorScale" priority="120">
      <colorScale>
        <cfvo type="num" val="0"/>
        <cfvo type="num" val="1"/>
        <cfvo type="num" val="5"/>
        <color theme="2"/>
        <color theme="5" tint="0.59999389629810485"/>
        <color theme="5" tint="0.39994506668294322"/>
      </colorScale>
    </cfRule>
    <cfRule type="colorScale" priority="121">
      <colorScale>
        <cfvo type="num" val="0"/>
        <cfvo type="percentile" val="50"/>
        <cfvo type="max"/>
        <color theme="5" tint="0.79995117038483843"/>
        <color rgb="FFFFEB84"/>
        <color rgb="FFFFEF9C"/>
      </colorScale>
    </cfRule>
    <cfRule type="colorScale" priority="122">
      <colorScale>
        <cfvo type="min"/>
        <cfvo type="percentile" val="50"/>
        <cfvo type="max"/>
        <color theme="5" tint="0.79995117038483843"/>
        <color theme="5" tint="0.39994506668294322"/>
        <color theme="5" tint="-0.249977111117893"/>
      </colorScale>
    </cfRule>
    <cfRule type="colorScale" priority="123">
      <colorScale>
        <cfvo type="min"/>
        <cfvo type="percentile" val="50"/>
        <cfvo type="max"/>
        <color theme="7" tint="0.79995117038483843"/>
        <color rgb="FFFFEB84"/>
        <color theme="5" tint="-0.249977111117893"/>
      </colorScale>
    </cfRule>
    <cfRule type="colorScale" priority="124">
      <colorScale>
        <cfvo type="min"/>
        <cfvo type="max"/>
        <color rgb="FFFCFCFF"/>
        <color rgb="FFF8696B"/>
      </colorScale>
    </cfRule>
    <cfRule type="colorScale" priority="12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26">
      <colorScale>
        <cfvo type="num" val="0"/>
        <cfvo type="num" val="2"/>
        <color theme="7" tint="0.79995117038483843"/>
        <color theme="5"/>
      </colorScale>
    </cfRule>
    <cfRule type="colorScale" priority="127">
      <colorScale>
        <cfvo type="num" val="0"/>
        <cfvo type="num" val="2"/>
        <color theme="7" tint="0.79995117038483843"/>
        <color rgb="FFFFEF9C"/>
      </colorScale>
    </cfRule>
    <cfRule type="colorScale" priority="128">
      <colorScale>
        <cfvo type="num" val="0"/>
        <cfvo type="num" val="1"/>
        <color theme="7" tint="0.79995117038483843"/>
        <color theme="5"/>
      </colorScale>
    </cfRule>
    <cfRule type="colorScale" priority="129">
      <colorScale>
        <cfvo type="num" val="0"/>
        <cfvo type="num" val="2"/>
        <color theme="7" tint="0.79995117038483843"/>
        <color theme="5"/>
      </colorScale>
    </cfRule>
    <cfRule type="colorScale" priority="130">
      <colorScale>
        <cfvo type="min"/>
        <cfvo type="max"/>
        <color theme="7" tint="0.79995117038483843"/>
        <color theme="5"/>
      </colorScale>
    </cfRule>
    <cfRule type="colorScale" priority="131">
      <colorScale>
        <cfvo type="num" val="0"/>
        <cfvo type="num" val="5"/>
        <color theme="7" tint="0.79995117038483843"/>
        <color theme="5"/>
      </colorScale>
    </cfRule>
    <cfRule type="colorScale" priority="132">
      <colorScale>
        <cfvo type="num" val="0"/>
        <cfvo type="num" val="0"/>
        <cfvo type="num" val="6"/>
        <color theme="7" tint="0.79995117038483843"/>
        <color theme="5" tint="0.79995117038483843"/>
        <color theme="5" tint="0.39994506668294322"/>
      </colorScale>
    </cfRule>
    <cfRule type="colorScale" priority="133">
      <colorScale>
        <cfvo type="min"/>
        <cfvo type="max"/>
        <color rgb="FFFFEF9C"/>
        <color rgb="FF63BE7B"/>
      </colorScale>
    </cfRule>
  </conditionalFormatting>
  <conditionalFormatting sqref="L2:N2">
    <cfRule type="colorScale" priority="98">
      <colorScale>
        <cfvo type="min"/>
        <cfvo type="max"/>
        <color theme="0"/>
        <color theme="9" tint="-0.249977111117893"/>
      </colorScale>
    </cfRule>
    <cfRule type="colorScale" priority="99">
      <colorScale>
        <cfvo type="min"/>
        <cfvo type="max"/>
        <color rgb="FFFCFCFF"/>
        <color rgb="FFF8696B"/>
      </colorScale>
    </cfRule>
    <cfRule type="colorScale" priority="100">
      <colorScale>
        <cfvo type="min"/>
        <cfvo type="max"/>
        <color rgb="FFFCFCFF"/>
        <color rgb="FFF8696B"/>
      </colorScale>
    </cfRule>
    <cfRule type="colorScale" priority="101">
      <colorScale>
        <cfvo type="num" val="0"/>
        <cfvo type="num" val="1"/>
        <cfvo type="num" val="5"/>
        <color theme="0"/>
        <color theme="6" tint="0.59999389629810485"/>
        <color theme="6" tint="0.39994506668294322"/>
      </colorScale>
    </cfRule>
    <cfRule type="colorScale" priority="102">
      <colorScale>
        <cfvo type="num" val="0"/>
        <cfvo type="num" val="1"/>
        <cfvo type="num" val="5"/>
        <color theme="0"/>
        <color theme="8" tint="0.79995117038483843"/>
        <color theme="8" tint="0.39994506668294322"/>
      </colorScale>
    </cfRule>
    <cfRule type="colorScale" priority="103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104">
      <colorScale>
        <cfvo type="min"/>
        <cfvo type="max"/>
        <color rgb="FFFCFCFF"/>
        <color rgb="FF63BE7B"/>
      </colorScale>
    </cfRule>
    <cfRule type="colorScale" priority="105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06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07">
      <colorScale>
        <cfvo type="min"/>
        <cfvo type="max"/>
        <color theme="7" tint="0.79995117038483843"/>
        <color theme="9" tint="-0.499984740745262"/>
      </colorScale>
    </cfRule>
    <cfRule type="colorScale" priority="108">
      <colorScale>
        <cfvo type="min"/>
        <cfvo type="max"/>
        <color theme="9" tint="0.79995117038483843"/>
        <color theme="9" tint="-0.499984740745262"/>
      </colorScale>
    </cfRule>
    <cfRule type="colorScale" priority="109">
      <colorScale>
        <cfvo type="min"/>
        <cfvo type="max"/>
        <color theme="9" tint="0.59999389629810485"/>
        <color theme="9" tint="-0.499984740745262"/>
      </colorScale>
    </cfRule>
    <cfRule type="colorScale" priority="110">
      <colorScale>
        <cfvo type="min"/>
        <cfvo type="max"/>
        <color rgb="FFFCFCFF"/>
        <color rgb="FF63BE7B"/>
      </colorScale>
    </cfRule>
    <cfRule type="colorScale" priority="111">
      <colorScale>
        <cfvo type="num" val="0"/>
        <cfvo type="num" val="2"/>
        <color theme="7" tint="0.79995117038483843"/>
        <color theme="4"/>
      </colorScale>
    </cfRule>
    <cfRule type="colorScale" priority="112">
      <colorScale>
        <cfvo type="num" val="0"/>
        <cfvo type="num" val="2"/>
        <color theme="7" tint="0.79995117038483843"/>
        <color theme="4"/>
      </colorScale>
    </cfRule>
    <cfRule type="colorScale" priority="113">
      <colorScale>
        <cfvo type="num" val="0"/>
        <cfvo type="max"/>
        <color theme="7" tint="0.79995117038483843"/>
        <color theme="8"/>
      </colorScale>
    </cfRule>
    <cfRule type="colorScale" priority="1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O2">
    <cfRule type="colorScale" priority="86">
      <colorScale>
        <cfvo type="min"/>
        <cfvo type="max"/>
        <color theme="0"/>
        <color theme="7" tint="-0.249977111117893"/>
      </colorScale>
    </cfRule>
    <cfRule type="colorScale" priority="87">
      <colorScale>
        <cfvo type="min"/>
        <cfvo type="max"/>
        <color theme="0"/>
        <color theme="7" tint="-0.249977111117893"/>
      </colorScale>
    </cfRule>
    <cfRule type="colorScale" priority="88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89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90">
      <colorScale>
        <cfvo type="num" val="0"/>
        <cfvo type="num" val="2"/>
        <color theme="7" tint="0.79995117038483843"/>
        <color theme="9"/>
      </colorScale>
    </cfRule>
    <cfRule type="colorScale" priority="91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92">
      <colorScale>
        <cfvo type="min"/>
        <cfvo type="max"/>
        <color rgb="FFFCFCFF"/>
        <color rgb="FF63BE7B"/>
      </colorScale>
    </cfRule>
    <cfRule type="colorScale" priority="93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94">
      <colorScale>
        <cfvo type="min"/>
        <cfvo type="max"/>
        <color theme="7" tint="0.79995117038483843"/>
        <color theme="9" tint="-0.499984740745262"/>
      </colorScale>
    </cfRule>
    <cfRule type="colorScale" priority="95">
      <colorScale>
        <cfvo type="min"/>
        <cfvo type="max"/>
        <color theme="9" tint="0.79995117038483843"/>
        <color theme="9" tint="-0.499984740745262"/>
      </colorScale>
    </cfRule>
    <cfRule type="colorScale" priority="96">
      <colorScale>
        <cfvo type="min"/>
        <cfvo type="max"/>
        <color theme="9" tint="0.59999389629810485"/>
        <color theme="9" tint="-0.499984740745262"/>
      </colorScale>
    </cfRule>
    <cfRule type="colorScale" priority="97">
      <colorScale>
        <cfvo type="min"/>
        <cfvo type="max"/>
        <color rgb="FFFCFCFF"/>
        <color rgb="FF63BE7B"/>
      </colorScale>
    </cfRule>
  </conditionalFormatting>
  <conditionalFormatting sqref="P2">
    <cfRule type="colorScale" priority="62">
      <colorScale>
        <cfvo type="min"/>
        <cfvo type="max"/>
        <color theme="0"/>
        <color theme="7" tint="-0.249977111117893"/>
      </colorScale>
    </cfRule>
    <cfRule type="colorScale" priority="63">
      <colorScale>
        <cfvo type="min"/>
        <cfvo type="max"/>
        <color theme="0"/>
        <color theme="7" tint="-0.249977111117893"/>
      </colorScale>
    </cfRule>
    <cfRule type="colorScale" priority="64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65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66">
      <colorScale>
        <cfvo type="num" val="0"/>
        <cfvo type="num" val="2"/>
        <color theme="7" tint="0.79995117038483843"/>
        <color theme="9"/>
      </colorScale>
    </cfRule>
    <cfRule type="colorScale" priority="67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68">
      <colorScale>
        <cfvo type="min"/>
        <cfvo type="max"/>
        <color rgb="FFFCFCFF"/>
        <color rgb="FF63BE7B"/>
      </colorScale>
    </cfRule>
    <cfRule type="colorScale" priority="69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70">
      <colorScale>
        <cfvo type="min"/>
        <cfvo type="max"/>
        <color theme="7" tint="0.79995117038483843"/>
        <color theme="9" tint="-0.499984740745262"/>
      </colorScale>
    </cfRule>
    <cfRule type="colorScale" priority="71">
      <colorScale>
        <cfvo type="min"/>
        <cfvo type="max"/>
        <color theme="9" tint="0.79995117038483843"/>
        <color theme="9" tint="-0.499984740745262"/>
      </colorScale>
    </cfRule>
    <cfRule type="colorScale" priority="72">
      <colorScale>
        <cfvo type="min"/>
        <cfvo type="max"/>
        <color theme="9" tint="0.59999389629810485"/>
        <color theme="9" tint="-0.499984740745262"/>
      </colorScale>
    </cfRule>
    <cfRule type="colorScale" priority="73">
      <colorScale>
        <cfvo type="min"/>
        <cfvo type="max"/>
        <color rgb="FFFCFCFF"/>
        <color rgb="FF63BE7B"/>
      </colorScale>
    </cfRule>
  </conditionalFormatting>
  <conditionalFormatting sqref="Q2">
    <cfRule type="colorScale" priority="74">
      <colorScale>
        <cfvo type="min"/>
        <cfvo type="max"/>
        <color theme="0"/>
        <color theme="7" tint="-0.249977111117893"/>
      </colorScale>
    </cfRule>
    <cfRule type="colorScale" priority="75">
      <colorScale>
        <cfvo type="min"/>
        <cfvo type="max"/>
        <color theme="0"/>
        <color theme="7" tint="-0.249977111117893"/>
      </colorScale>
    </cfRule>
    <cfRule type="colorScale" priority="76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77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78">
      <colorScale>
        <cfvo type="num" val="0"/>
        <cfvo type="num" val="2"/>
        <color theme="7" tint="0.79995117038483843"/>
        <color theme="9"/>
      </colorScale>
    </cfRule>
    <cfRule type="colorScale" priority="79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80">
      <colorScale>
        <cfvo type="min"/>
        <cfvo type="max"/>
        <color rgb="FFFCFCFF"/>
        <color rgb="FF63BE7B"/>
      </colorScale>
    </cfRule>
    <cfRule type="colorScale" priority="81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82">
      <colorScale>
        <cfvo type="min"/>
        <cfvo type="max"/>
        <color theme="7" tint="0.79995117038483843"/>
        <color theme="9" tint="-0.499984740745262"/>
      </colorScale>
    </cfRule>
    <cfRule type="colorScale" priority="83">
      <colorScale>
        <cfvo type="min"/>
        <cfvo type="max"/>
        <color theme="9" tint="0.79995117038483843"/>
        <color theme="9" tint="-0.499984740745262"/>
      </colorScale>
    </cfRule>
    <cfRule type="colorScale" priority="84">
      <colorScale>
        <cfvo type="min"/>
        <cfvo type="max"/>
        <color theme="9" tint="0.59999389629810485"/>
        <color theme="9" tint="-0.499984740745262"/>
      </colorScale>
    </cfRule>
    <cfRule type="colorScale" priority="85">
      <colorScale>
        <cfvo type="min"/>
        <cfvo type="max"/>
        <color rgb="FFFCFCFF"/>
        <color rgb="FF63BE7B"/>
      </colorScale>
    </cfRule>
  </conditionalFormatting>
  <conditionalFormatting sqref="R2">
    <cfRule type="colorScale" priority="26">
      <colorScale>
        <cfvo type="min"/>
        <cfvo type="max"/>
        <color theme="0"/>
        <color theme="7" tint="-0.249977111117893"/>
      </colorScale>
    </cfRule>
    <cfRule type="colorScale" priority="27">
      <colorScale>
        <cfvo type="min"/>
        <cfvo type="max"/>
        <color theme="0"/>
        <color theme="7" tint="-0.249977111117893"/>
      </colorScale>
    </cfRule>
    <cfRule type="colorScale" priority="28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29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30">
      <colorScale>
        <cfvo type="num" val="0"/>
        <cfvo type="num" val="2"/>
        <color theme="7" tint="0.79995117038483843"/>
        <color theme="9"/>
      </colorScale>
    </cfRule>
    <cfRule type="colorScale" priority="31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32">
      <colorScale>
        <cfvo type="min"/>
        <cfvo type="max"/>
        <color rgb="FFFCFCFF"/>
        <color rgb="FF63BE7B"/>
      </colorScale>
    </cfRule>
    <cfRule type="colorScale" priority="33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34">
      <colorScale>
        <cfvo type="min"/>
        <cfvo type="max"/>
        <color theme="7" tint="0.79995117038483843"/>
        <color theme="9" tint="-0.499984740745262"/>
      </colorScale>
    </cfRule>
    <cfRule type="colorScale" priority="35">
      <colorScale>
        <cfvo type="min"/>
        <cfvo type="max"/>
        <color theme="9" tint="0.79995117038483843"/>
        <color theme="9" tint="-0.499984740745262"/>
      </colorScale>
    </cfRule>
    <cfRule type="colorScale" priority="36">
      <colorScale>
        <cfvo type="min"/>
        <cfvo type="max"/>
        <color theme="9" tint="0.59999389629810485"/>
        <color theme="9" tint="-0.499984740745262"/>
      </colorScale>
    </cfRule>
    <cfRule type="colorScale" priority="37">
      <colorScale>
        <cfvo type="min"/>
        <cfvo type="max"/>
        <color rgb="FFFCFCFF"/>
        <color rgb="FF63BE7B"/>
      </colorScale>
    </cfRule>
  </conditionalFormatting>
  <conditionalFormatting sqref="S2">
    <cfRule type="colorScale" priority="50">
      <colorScale>
        <cfvo type="min"/>
        <cfvo type="max"/>
        <color theme="0"/>
        <color theme="7" tint="-0.249977111117893"/>
      </colorScale>
    </cfRule>
    <cfRule type="colorScale" priority="51">
      <colorScale>
        <cfvo type="min"/>
        <cfvo type="max"/>
        <color theme="0"/>
        <color theme="7" tint="-0.249977111117893"/>
      </colorScale>
    </cfRule>
    <cfRule type="colorScale" priority="52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53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54">
      <colorScale>
        <cfvo type="num" val="0"/>
        <cfvo type="num" val="2"/>
        <color theme="7" tint="0.79995117038483843"/>
        <color theme="9"/>
      </colorScale>
    </cfRule>
    <cfRule type="colorScale" priority="55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56">
      <colorScale>
        <cfvo type="min"/>
        <cfvo type="max"/>
        <color rgb="FFFCFCFF"/>
        <color rgb="FF63BE7B"/>
      </colorScale>
    </cfRule>
    <cfRule type="colorScale" priority="57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58">
      <colorScale>
        <cfvo type="min"/>
        <cfvo type="max"/>
        <color theme="7" tint="0.79995117038483843"/>
        <color theme="9" tint="-0.499984740745262"/>
      </colorScale>
    </cfRule>
    <cfRule type="colorScale" priority="59">
      <colorScale>
        <cfvo type="min"/>
        <cfvo type="max"/>
        <color theme="9" tint="0.79995117038483843"/>
        <color theme="9" tint="-0.499984740745262"/>
      </colorScale>
    </cfRule>
    <cfRule type="colorScale" priority="60">
      <colorScale>
        <cfvo type="min"/>
        <cfvo type="max"/>
        <color theme="9" tint="0.59999389629810485"/>
        <color theme="9" tint="-0.499984740745262"/>
      </colorScale>
    </cfRule>
    <cfRule type="colorScale" priority="61">
      <colorScale>
        <cfvo type="min"/>
        <cfvo type="max"/>
        <color rgb="FFFCFCFF"/>
        <color rgb="FF63BE7B"/>
      </colorScale>
    </cfRule>
  </conditionalFormatting>
  <conditionalFormatting sqref="T2">
    <cfRule type="colorScale" priority="38">
      <colorScale>
        <cfvo type="min"/>
        <cfvo type="max"/>
        <color theme="0"/>
        <color theme="7" tint="-0.249977111117893"/>
      </colorScale>
    </cfRule>
    <cfRule type="colorScale" priority="39">
      <colorScale>
        <cfvo type="min"/>
        <cfvo type="max"/>
        <color theme="0"/>
        <color theme="7" tint="-0.249977111117893"/>
      </colorScale>
    </cfRule>
    <cfRule type="colorScale" priority="40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41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42">
      <colorScale>
        <cfvo type="num" val="0"/>
        <cfvo type="num" val="2"/>
        <color theme="7" tint="0.79995117038483843"/>
        <color theme="9"/>
      </colorScale>
    </cfRule>
    <cfRule type="colorScale" priority="43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44">
      <colorScale>
        <cfvo type="min"/>
        <cfvo type="max"/>
        <color rgb="FFFCFCFF"/>
        <color rgb="FF63BE7B"/>
      </colorScale>
    </cfRule>
    <cfRule type="colorScale" priority="45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46">
      <colorScale>
        <cfvo type="min"/>
        <cfvo type="max"/>
        <color theme="7" tint="0.79995117038483843"/>
        <color theme="9" tint="-0.499984740745262"/>
      </colorScale>
    </cfRule>
    <cfRule type="colorScale" priority="47">
      <colorScale>
        <cfvo type="min"/>
        <cfvo type="max"/>
        <color theme="9" tint="0.79995117038483843"/>
        <color theme="9" tint="-0.499984740745262"/>
      </colorScale>
    </cfRule>
    <cfRule type="colorScale" priority="48">
      <colorScale>
        <cfvo type="min"/>
        <cfvo type="max"/>
        <color theme="9" tint="0.59999389629810485"/>
        <color theme="9" tint="-0.499984740745262"/>
      </colorScale>
    </cfRule>
    <cfRule type="colorScale" priority="49">
      <colorScale>
        <cfvo type="min"/>
        <cfvo type="max"/>
        <color rgb="FFFCFCFF"/>
        <color rgb="FF63BE7B"/>
      </colorScale>
    </cfRule>
  </conditionalFormatting>
  <conditionalFormatting sqref="V2">
    <cfRule type="colorScale" priority="14">
      <colorScale>
        <cfvo type="min"/>
        <cfvo type="max"/>
        <color theme="0"/>
        <color theme="7" tint="-0.249977111117893"/>
      </colorScale>
    </cfRule>
    <cfRule type="colorScale" priority="15">
      <colorScale>
        <cfvo type="min"/>
        <cfvo type="max"/>
        <color theme="0"/>
        <color theme="7" tint="-0.249977111117893"/>
      </colorScale>
    </cfRule>
    <cfRule type="colorScale" priority="16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17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18">
      <colorScale>
        <cfvo type="num" val="0"/>
        <cfvo type="num" val="2"/>
        <color theme="7" tint="0.79995117038483843"/>
        <color theme="9"/>
      </colorScale>
    </cfRule>
    <cfRule type="colorScale" priority="19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20">
      <colorScale>
        <cfvo type="min"/>
        <cfvo type="max"/>
        <color rgb="FFFCFCFF"/>
        <color rgb="FF63BE7B"/>
      </colorScale>
    </cfRule>
    <cfRule type="colorScale" priority="21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22">
      <colorScale>
        <cfvo type="min"/>
        <cfvo type="max"/>
        <color theme="7" tint="0.79995117038483843"/>
        <color theme="9" tint="-0.499984740745262"/>
      </colorScale>
    </cfRule>
    <cfRule type="colorScale" priority="23">
      <colorScale>
        <cfvo type="min"/>
        <cfvo type="max"/>
        <color theme="9" tint="0.79995117038483843"/>
        <color theme="9" tint="-0.499984740745262"/>
      </colorScale>
    </cfRule>
    <cfRule type="colorScale" priority="24">
      <colorScale>
        <cfvo type="min"/>
        <cfvo type="max"/>
        <color theme="9" tint="0.59999389629810485"/>
        <color theme="9" tint="-0.499984740745262"/>
      </colorScale>
    </cfRule>
    <cfRule type="colorScale" priority="25">
      <colorScale>
        <cfvo type="min"/>
        <cfvo type="max"/>
        <color rgb="FFFCFCFF"/>
        <color rgb="FF63BE7B"/>
      </colorScale>
    </cfRule>
  </conditionalFormatting>
  <conditionalFormatting sqref="W2">
    <cfRule type="colorScale" priority="2">
      <colorScale>
        <cfvo type="min"/>
        <cfvo type="max"/>
        <color theme="0"/>
        <color theme="7" tint="-0.249977111117893"/>
      </colorScale>
    </cfRule>
    <cfRule type="colorScale" priority="3">
      <colorScale>
        <cfvo type="min"/>
        <cfvo type="max"/>
        <color theme="0"/>
        <color theme="7" tint="-0.249977111117893"/>
      </colorScale>
    </cfRule>
    <cfRule type="colorScale" priority="4">
      <colorScale>
        <cfvo type="num" val="0"/>
        <cfvo type="num" val="1"/>
        <cfvo type="num" val="5"/>
        <color theme="0"/>
        <color theme="8" tint="0.59999389629810485"/>
        <color theme="8" tint="0.39994506668294322"/>
      </colorScale>
    </cfRule>
    <cfRule type="colorScale" priority="5">
      <colorScale>
        <cfvo type="num" val="0"/>
        <cfvo type="num" val="1"/>
        <cfvo type="num" val="5"/>
        <color theme="0"/>
        <color theme="7" tint="0.79995117038483843"/>
        <color theme="7" tint="0.39994506668294322"/>
      </colorScale>
    </cfRule>
    <cfRule type="colorScale" priority="6">
      <colorScale>
        <cfvo type="num" val="0"/>
        <cfvo type="num" val="2"/>
        <color theme="7" tint="0.79995117038483843"/>
        <color theme="9"/>
      </colorScale>
    </cfRule>
    <cfRule type="colorScale" priority="7">
      <colorScale>
        <cfvo type="min"/>
        <cfvo type="percentile" val="50"/>
        <cfvo type="max"/>
        <color theme="7" tint="0.79995117038483843"/>
        <color theme="9" tint="0.39994506668294322"/>
        <color theme="9" tint="-0.499984740745262"/>
      </colorScale>
    </cfRule>
    <cfRule type="colorScale" priority="8">
      <colorScale>
        <cfvo type="min"/>
        <cfvo type="max"/>
        <color rgb="FFFCFCFF"/>
        <color rgb="FF63BE7B"/>
      </colorScale>
    </cfRule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10">
      <colorScale>
        <cfvo type="min"/>
        <cfvo type="max"/>
        <color theme="7" tint="0.79995117038483843"/>
        <color theme="9" tint="-0.499984740745262"/>
      </colorScale>
    </cfRule>
    <cfRule type="colorScale" priority="11">
      <colorScale>
        <cfvo type="min"/>
        <cfvo type="max"/>
        <color theme="9" tint="0.79995117038483843"/>
        <color theme="9" tint="-0.499984740745262"/>
      </colorScale>
    </cfRule>
    <cfRule type="colorScale" priority="12">
      <colorScale>
        <cfvo type="min"/>
        <cfvo type="max"/>
        <color theme="9" tint="0.59999389629810485"/>
        <color theme="9" tint="-0.499984740745262"/>
      </colorScale>
    </cfRule>
    <cfRule type="colorScale" priority="13">
      <colorScale>
        <cfvo type="min"/>
        <cfvo type="max"/>
        <color rgb="FFFCFCFF"/>
        <color rgb="FF63BE7B"/>
      </colorScale>
    </cfRule>
  </conditionalFormatting>
  <conditionalFormatting sqref="D1:W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昱娴 李</dc:creator>
  <cp:lastModifiedBy>昱娴 李</cp:lastModifiedBy>
  <dcterms:created xsi:type="dcterms:W3CDTF">2020-12-19T14:29:51Z</dcterms:created>
  <dcterms:modified xsi:type="dcterms:W3CDTF">2021-01-28T09:17:33Z</dcterms:modified>
</cp:coreProperties>
</file>